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2435" tabRatio="929"/>
  </bookViews>
  <sheets>
    <sheet name="A. DEgenes_26DAA" sheetId="1" r:id="rId1"/>
    <sheet name="B. DEgenes_53DAA" sheetId="2" r:id="rId2"/>
    <sheet name="C. DEgenes_67DAA" sheetId="3" r:id="rId3"/>
    <sheet name="D. DEgenes_81DAA" sheetId="4" r:id="rId4"/>
    <sheet name="E. DEgenes_106DAA" sheetId="5" r:id="rId5"/>
    <sheet name="F. DE TF genes" sheetId="10" r:id="rId6"/>
    <sheet name="G. DE TF annotations" sheetId="11" r:id="rId7"/>
    <sheet name="H. ROS DE genes" sheetId="12" r:id="rId8"/>
  </sheets>
  <calcPr calcId="145621"/>
</workbook>
</file>

<file path=xl/sharedStrings.xml><?xml version="1.0" encoding="utf-8"?>
<sst xmlns="http://schemas.openxmlformats.org/spreadsheetml/2006/main" count="16856" uniqueCount="8532">
  <si>
    <t>VIT_08s0007g06060</t>
  </si>
  <si>
    <t>VIT_12s0057g00110</t>
  </si>
  <si>
    <t>VIT_11s0016g00500</t>
  </si>
  <si>
    <t>VIT_08s0007g04540</t>
  </si>
  <si>
    <t>VIT_13s0019g02040</t>
  </si>
  <si>
    <t>VIT_05s0062g00250</t>
  </si>
  <si>
    <t>VIT_07s0129g00240</t>
  </si>
  <si>
    <t>VIT_08s0007g01300</t>
  </si>
  <si>
    <t>VIT_04s0023g00430</t>
  </si>
  <si>
    <t>VIT_07s0141g00690</t>
  </si>
  <si>
    <t>VIT_12s0057g00070</t>
  </si>
  <si>
    <t>VIT_18s0001g14440</t>
  </si>
  <si>
    <t>VIT_04s0008g01260</t>
  </si>
  <si>
    <t>VIT_02s0025g02490</t>
  </si>
  <si>
    <t>VIT_10s0003g00140</t>
  </si>
  <si>
    <t>VIT_06s0080g01090</t>
  </si>
  <si>
    <t>VIT_04s0210g00160</t>
  </si>
  <si>
    <t>VIT_06s0061g00730</t>
  </si>
  <si>
    <t>VIT_05s0077g00030</t>
  </si>
  <si>
    <t>VIT_09s0002g06610</t>
  </si>
  <si>
    <t>VIT_03s0091g00950</t>
  </si>
  <si>
    <t>VIT_07s0104g00180</t>
  </si>
  <si>
    <t>VIT_10s0003g03790</t>
  </si>
  <si>
    <t>VIT_03s0017g02330</t>
  </si>
  <si>
    <t>VIT_00s0265g00070</t>
  </si>
  <si>
    <t>VIT_07s0031g01910</t>
  </si>
  <si>
    <t>VIT_12s0028g03550</t>
  </si>
  <si>
    <t>VIT_06s0004g01250</t>
  </si>
  <si>
    <t>VIT_03s0063g02530</t>
  </si>
  <si>
    <t>VIT_07s0005g01790</t>
  </si>
  <si>
    <t>VIT_18s0001g08550</t>
  </si>
  <si>
    <t>VIT_07s0129g00560</t>
  </si>
  <si>
    <t>VIT_11s0016g01810</t>
  </si>
  <si>
    <t>VIT_15s0048g01750</t>
  </si>
  <si>
    <t>VIT_02s0087g00750</t>
  </si>
  <si>
    <t>VIT_12s0028g02960</t>
  </si>
  <si>
    <t>VIT_16s0022g01430</t>
  </si>
  <si>
    <t>VIT_06s0080g00910</t>
  </si>
  <si>
    <t>VIT_07s0005g00340</t>
  </si>
  <si>
    <t>VIT_14s0066g01280</t>
  </si>
  <si>
    <t>VIT_16s0022g00680</t>
  </si>
  <si>
    <t>VIT_13s0074g00090</t>
  </si>
  <si>
    <t>VIT_06s0061g00680</t>
  </si>
  <si>
    <t>VIT_07s0031g00660</t>
  </si>
  <si>
    <t>VIT_03s0017g02170</t>
  </si>
  <si>
    <t>VIT_07s0005g04850</t>
  </si>
  <si>
    <t>VIT_13s0064g01260</t>
  </si>
  <si>
    <t>VIT_01s0026g02540</t>
  </si>
  <si>
    <t>VIT_01s0127g00850</t>
  </si>
  <si>
    <t>VIT_03s0063g00880</t>
  </si>
  <si>
    <t>VIT_08s0040g01370</t>
  </si>
  <si>
    <t>VIT_10s0116g00560</t>
  </si>
  <si>
    <t>VIT_12s0057g00190</t>
  </si>
  <si>
    <t>VIT_16s0100g00990</t>
  </si>
  <si>
    <t>VIT_12s0028g03450</t>
  </si>
  <si>
    <t>VIT_09s0002g00330</t>
  </si>
  <si>
    <t>VIT_02s0012g01320</t>
  </si>
  <si>
    <t>VIT_07s0129g00360</t>
  </si>
  <si>
    <t>VIT_18s0001g14270</t>
  </si>
  <si>
    <t>VIT_18s0001g09850</t>
  </si>
  <si>
    <t>VIT_10s0116g01200</t>
  </si>
  <si>
    <t>VIT_03s0017g01940</t>
  </si>
  <si>
    <t>VIT_08s0058g00150</t>
  </si>
  <si>
    <t>VIT_00s0533g00050</t>
  </si>
  <si>
    <t>VIT_01s0011g06290</t>
  </si>
  <si>
    <t>VIT_01s0127g00560</t>
  </si>
  <si>
    <t>VIT_04s0008g06570</t>
  </si>
  <si>
    <t>VIT_05s0020g03140</t>
  </si>
  <si>
    <t>VIT_06s0080g00150</t>
  </si>
  <si>
    <t>VIT_07s0005g00030</t>
  </si>
  <si>
    <t>VIT_04s0023g00130</t>
  </si>
  <si>
    <t>VIT_17s0000g07670</t>
  </si>
  <si>
    <t>VIT_03s0038g01930</t>
  </si>
  <si>
    <t>VIT_08s0040g00540</t>
  </si>
  <si>
    <t>VIT_13s0019g02530</t>
  </si>
  <si>
    <t>VIT_17s0000g03780</t>
  </si>
  <si>
    <t>VIT_09s0002g00720</t>
  </si>
  <si>
    <t>VIT_18s0041g01500</t>
  </si>
  <si>
    <t>VIT_01s0011g05150</t>
  </si>
  <si>
    <t>VIT_18s0076g00250</t>
  </si>
  <si>
    <t>VIT_10s0003g00990</t>
  </si>
  <si>
    <t>VIT_14s0128g00460</t>
  </si>
  <si>
    <t>VIT_03s0091g00450</t>
  </si>
  <si>
    <t>VIT_12s0028g03270</t>
  </si>
  <si>
    <t>VIT_03s0091g00810</t>
  </si>
  <si>
    <t>VIT_06s0061g00440</t>
  </si>
  <si>
    <t>VIT_19s0090g01470</t>
  </si>
  <si>
    <t>VIT_12s0057g00210</t>
  </si>
  <si>
    <t>VIT_16s0022g00670</t>
  </si>
  <si>
    <t>VIT_07s0005g01140</t>
  </si>
  <si>
    <t>VIT_05s0102g00710</t>
  </si>
  <si>
    <t>VIT_05s0020g02720</t>
  </si>
  <si>
    <t>VIT_07s0129g00660</t>
  </si>
  <si>
    <t>VIT_08s0007g03110</t>
  </si>
  <si>
    <t>VIT_07s0005g00260</t>
  </si>
  <si>
    <t>VIT_04s0008g03780</t>
  </si>
  <si>
    <t>VIT_09s0002g05820</t>
  </si>
  <si>
    <t>VIT_01s0127g00160</t>
  </si>
  <si>
    <t>VIT_04s0008g04210</t>
  </si>
  <si>
    <t>VIT_07s0151g00340</t>
  </si>
  <si>
    <t>VIT_13s0067g01650</t>
  </si>
  <si>
    <t>VIT_02s0234g00130</t>
  </si>
  <si>
    <t>VIT_03s0017g01210</t>
  </si>
  <si>
    <t>VIT_08s0007g01450</t>
  </si>
  <si>
    <t>VIT_18s0001g02230</t>
  </si>
  <si>
    <t>VIT_05s0020g03190</t>
  </si>
  <si>
    <t>VIT_13s0067g02500</t>
  </si>
  <si>
    <t>VIT_05s0049g01740</t>
  </si>
  <si>
    <t>VIT_04s0008g04490</t>
  </si>
  <si>
    <t>VIT_13s0019g04030</t>
  </si>
  <si>
    <t>VIT_16s0098g00270</t>
  </si>
  <si>
    <t>VIT_05s0077g01970</t>
  </si>
  <si>
    <t>VIT_00s0207g00230</t>
  </si>
  <si>
    <t>VIT_02s0025g02560</t>
  </si>
  <si>
    <t>VIT_03s0088g00620</t>
  </si>
  <si>
    <t>VIT_04s0008g05640</t>
  </si>
  <si>
    <t>VIT_06s0061g00710</t>
  </si>
  <si>
    <t>VIT_16s0013g00890</t>
  </si>
  <si>
    <t>VIT_08s0007g07120</t>
  </si>
  <si>
    <t>VIT_01s0011g01100</t>
  </si>
  <si>
    <t>VIT_04s0069g00920</t>
  </si>
  <si>
    <t>VIT_08s0007g03690</t>
  </si>
  <si>
    <t>VIT_18s0001g15130</t>
  </si>
  <si>
    <t>VIT_19s0015g01960</t>
  </si>
  <si>
    <t>VIT_13s0156g00110</t>
  </si>
  <si>
    <t>VIT_01s0146g00480</t>
  </si>
  <si>
    <t>VIT_02s0025g03300</t>
  </si>
  <si>
    <t>VIT_03s0063g00030</t>
  </si>
  <si>
    <t>VIT_08s0007g00310</t>
  </si>
  <si>
    <t>VIT_18s0122g00610</t>
  </si>
  <si>
    <t>VIT_18s0122g00980</t>
  </si>
  <si>
    <t>VIT_02s0033g01400</t>
  </si>
  <si>
    <t>VIT_03s0038g00430</t>
  </si>
  <si>
    <t>VIT_11s0016g01720</t>
  </si>
  <si>
    <t>VIT_13s0064g01760</t>
  </si>
  <si>
    <t>VIT_14s0068g00110</t>
  </si>
  <si>
    <t>VIT_16s0115g00340</t>
  </si>
  <si>
    <t>VIT_19s0014g02240</t>
  </si>
  <si>
    <t>VIT_17s0000g09770</t>
  </si>
  <si>
    <t>VIT_04s0008g03530</t>
  </si>
  <si>
    <t>VIT_07s0031g00530</t>
  </si>
  <si>
    <t>VIT_07s0005g01670</t>
  </si>
  <si>
    <t>VIT_18s0166g00250</t>
  </si>
  <si>
    <t>VIT_07s0005g00360</t>
  </si>
  <si>
    <t>VIT_09s0002g00220</t>
  </si>
  <si>
    <t>VIT_17s0000g04840</t>
  </si>
  <si>
    <t>VIT_02s0154g00320</t>
  </si>
  <si>
    <t>VIT_07s0005g02110</t>
  </si>
  <si>
    <t>VIT_09s0054g00910</t>
  </si>
  <si>
    <t>VIT_04s0008g06130</t>
  </si>
  <si>
    <t>VIT_01s0011g05470</t>
  </si>
  <si>
    <t>VIT_05s0062g01430</t>
  </si>
  <si>
    <t>VIT_16s0100g00670</t>
  </si>
  <si>
    <t>VIT_12s0134g00010</t>
  </si>
  <si>
    <t>VIT_16s0039g01420</t>
  </si>
  <si>
    <t>VIT_09s0002g01060</t>
  </si>
  <si>
    <t>VIT_13s0067g02130</t>
  </si>
  <si>
    <t>VIT_14s0006g02320</t>
  </si>
  <si>
    <t>VIT_02s0033g01380</t>
  </si>
  <si>
    <t>VIT_12s0059g02690</t>
  </si>
  <si>
    <t>VIT_18s0166g00190</t>
  </si>
  <si>
    <t>VIT_05s0049g00180</t>
  </si>
  <si>
    <t>VIT_09s0002g08540</t>
  </si>
  <si>
    <t>VIT_14s0066g02610</t>
  </si>
  <si>
    <t>VIT_08s0058g01390</t>
  </si>
  <si>
    <t>VIT_10s0003g00980</t>
  </si>
  <si>
    <t>VIT_18s0001g03910</t>
  </si>
  <si>
    <t>VIT_17s0053g00990</t>
  </si>
  <si>
    <t>VIT_17s0000g09710</t>
  </si>
  <si>
    <t>VIT_02s0241g00100</t>
  </si>
  <si>
    <t>VIT_12s0059g01060</t>
  </si>
  <si>
    <t>VIT_14s0108g00470</t>
  </si>
  <si>
    <t>VIT_07s0005g00730</t>
  </si>
  <si>
    <t>VIT_17s0000g01970</t>
  </si>
  <si>
    <t>VIT_00s0463g00020</t>
  </si>
  <si>
    <t>VIT_05s0062g00970</t>
  </si>
  <si>
    <t>VIT_08s0040g02730</t>
  </si>
  <si>
    <t>VIT_09s0070g00480</t>
  </si>
  <si>
    <t>VIT_04s0023g01430</t>
  </si>
  <si>
    <t>VIT_17s0000g07420</t>
  </si>
  <si>
    <t>VIT_18s0001g01960</t>
  </si>
  <si>
    <t>VIT_05s0049g01450</t>
  </si>
  <si>
    <t>VIT_09s0002g07140</t>
  </si>
  <si>
    <t>VIT_18s0001g00470</t>
  </si>
  <si>
    <t>VIT_01s0011g05760</t>
  </si>
  <si>
    <t>VIT_07s0129g00940</t>
  </si>
  <si>
    <t>VIT_18s0089g00340</t>
  </si>
  <si>
    <t>VIT_01s0011g03850</t>
  </si>
  <si>
    <t>VIT_19s0090g01600</t>
  </si>
  <si>
    <t>VIT_02s0025g00430</t>
  </si>
  <si>
    <t>VIT_03s0038g02500</t>
  </si>
  <si>
    <t>VIT_11s0016g01850</t>
  </si>
  <si>
    <t>VIT_01s0010g01280</t>
  </si>
  <si>
    <t>VIT_13s0067g01420</t>
  </si>
  <si>
    <t>VIT_15s0045g00380</t>
  </si>
  <si>
    <t>VIT_01s0011g06140</t>
  </si>
  <si>
    <t>VIT_03s0038g04100</t>
  </si>
  <si>
    <t>VIT_11s0016g03080</t>
  </si>
  <si>
    <t>VIT_01s0026g02190</t>
  </si>
  <si>
    <t>VIT_05s0020g03690</t>
  </si>
  <si>
    <t>VIT_18s0001g09230</t>
  </si>
  <si>
    <t>VIT_08s0007g04160</t>
  </si>
  <si>
    <t>VIT_14s0128g00370</t>
  </si>
  <si>
    <t>VIT_01s0026g00880</t>
  </si>
  <si>
    <t>VIT_12s0057g00120</t>
  </si>
  <si>
    <t>VIT_18s0001g15550</t>
  </si>
  <si>
    <t>VIT_08s0007g02350</t>
  </si>
  <si>
    <t>VIT_13s0084g00130</t>
  </si>
  <si>
    <t>VIT_18s0001g05290</t>
  </si>
  <si>
    <t>VIT_15s0048g01740</t>
  </si>
  <si>
    <t>VIT_04s0008g06030</t>
  </si>
  <si>
    <t>VIT_14s0068g01490</t>
  </si>
  <si>
    <t>VIT_04s0008g02090</t>
  </si>
  <si>
    <t>VIT_13s0019g04910</t>
  </si>
  <si>
    <t>VIT_01s0127g00070</t>
  </si>
  <si>
    <t>VIT_03s0038g01510</t>
  </si>
  <si>
    <t>VIT_03s0091g01290</t>
  </si>
  <si>
    <t>VIT_14s0108g00520</t>
  </si>
  <si>
    <t>VIT_04s0008g03950</t>
  </si>
  <si>
    <t>VIT_05s0094g00350</t>
  </si>
  <si>
    <t>VIT_13s0101g00230</t>
  </si>
  <si>
    <t>VIT_14s0006g00660</t>
  </si>
  <si>
    <t>VIT_04s0008g05470</t>
  </si>
  <si>
    <t>VIT_04s0008g01110</t>
  </si>
  <si>
    <t>VIT_18s0001g12800</t>
  </si>
  <si>
    <t>VIT_03s0038g04210</t>
  </si>
  <si>
    <t>VIT_15s0046g02110</t>
  </si>
  <si>
    <t>VIT_16s0013g00480</t>
  </si>
  <si>
    <t>VIT_04s0008g03930</t>
  </si>
  <si>
    <t>VIT_13s0047g00210</t>
  </si>
  <si>
    <t>VIT_17s0000g09470</t>
  </si>
  <si>
    <t>VIT_02s0087g00630</t>
  </si>
  <si>
    <t>VIT_14s0006g02550</t>
  </si>
  <si>
    <t>VIT_04s0079g00790</t>
  </si>
  <si>
    <t>VIT_13s0101g00210</t>
  </si>
  <si>
    <t>VIT_00s0361g00040</t>
  </si>
  <si>
    <t>VIT_00s0267g00030</t>
  </si>
  <si>
    <t>VIT_18s0157g00190</t>
  </si>
  <si>
    <t>VIT_06s0004g01510</t>
  </si>
  <si>
    <t>VIT_03s0063g01760</t>
  </si>
  <si>
    <t>VIT_12s0057g01430</t>
  </si>
  <si>
    <t>VIT_01s0026g00620</t>
  </si>
  <si>
    <t>VIT_03s0091g01050</t>
  </si>
  <si>
    <t>VIT_04s0008g03200</t>
  </si>
  <si>
    <t>VIT_14s0066g01210</t>
  </si>
  <si>
    <t>VIT_03s0132g00070</t>
  </si>
  <si>
    <t>VIT_18s0001g09400</t>
  </si>
  <si>
    <t>VIT_13s0019g01890</t>
  </si>
  <si>
    <t>VIT_07s0031g02590</t>
  </si>
  <si>
    <t>VIT_11s0016g03710</t>
  </si>
  <si>
    <t>VIT_13s0019g04110</t>
  </si>
  <si>
    <t>VIT_11s0016g05410</t>
  </si>
  <si>
    <t>VIT_12s0028g03560</t>
  </si>
  <si>
    <t>VIT_06s0004g07680</t>
  </si>
  <si>
    <t>VIT_14s0128g00340</t>
  </si>
  <si>
    <t>VIT_10s0003g04560</t>
  </si>
  <si>
    <t>VIT_18s0001g03430</t>
  </si>
  <si>
    <t>VIT_14s0030g00660</t>
  </si>
  <si>
    <t>VIT_12s0028g01180</t>
  </si>
  <si>
    <t>VIT_08s0007g06420</t>
  </si>
  <si>
    <t>VIT_15s0021g00060</t>
  </si>
  <si>
    <t>VIT_04s0008g01610</t>
  </si>
  <si>
    <t>VIT_04s0044g00310</t>
  </si>
  <si>
    <t>VIT_13s0067g02300</t>
  </si>
  <si>
    <t>VIT_19s0085g00610</t>
  </si>
  <si>
    <t>VIT_16s0013g00390</t>
  </si>
  <si>
    <t>VIT_06s0004g03130</t>
  </si>
  <si>
    <t>VIT_18s0001g11860</t>
  </si>
  <si>
    <t>VIT_18s0041g00390</t>
  </si>
  <si>
    <t>VIT_11s0016g00300</t>
  </si>
  <si>
    <t>VIT_03s0091g00040</t>
  </si>
  <si>
    <t>VIT_02s0025g02080</t>
  </si>
  <si>
    <t>VIT_12s0028g00590</t>
  </si>
  <si>
    <t>VIT_16s0050g01830</t>
  </si>
  <si>
    <t>VIT_14s0006g01400</t>
  </si>
  <si>
    <t>VIT_08s0040g00640</t>
  </si>
  <si>
    <t>VIT_13s0019g02280</t>
  </si>
  <si>
    <t>VIT_18s0001g14790</t>
  </si>
  <si>
    <t>VIT_05s0049g00990</t>
  </si>
  <si>
    <t>VIT_06s0004g08440</t>
  </si>
  <si>
    <t>VIT_02s0012g01270</t>
  </si>
  <si>
    <t>VIT_00s0527g00030</t>
  </si>
  <si>
    <t>VIT_06s0004g03390</t>
  </si>
  <si>
    <t>VIT_08s0007g06440</t>
  </si>
  <si>
    <t>VIT_18s0001g00140</t>
  </si>
  <si>
    <t>VIT_18s0001g06940</t>
  </si>
  <si>
    <t>VIT_18s0001g06950</t>
  </si>
  <si>
    <t>VIT_06s0004g00910</t>
  </si>
  <si>
    <t>VIT_15s0048g02410</t>
  </si>
  <si>
    <t>VIT_00s0505g00030</t>
  </si>
  <si>
    <t>VIT_01s0011g03440</t>
  </si>
  <si>
    <t>VIT_01s0011g02720</t>
  </si>
  <si>
    <t>VIT_19s0027g01070</t>
  </si>
  <si>
    <t>VIT_17s0000g00820</t>
  </si>
  <si>
    <t>VIT_16s0098g01170</t>
  </si>
  <si>
    <t>VIT_02s0012g01570</t>
  </si>
  <si>
    <t>VIT_14s0006g01600</t>
  </si>
  <si>
    <t>VIT_11s0149g00060</t>
  </si>
  <si>
    <t>VIT_12s0059g00490</t>
  </si>
  <si>
    <t>VIT_00s0265g00090</t>
  </si>
  <si>
    <t>VIT_03s0038g03400</t>
  </si>
  <si>
    <t>VIT_08s0007g00820</t>
  </si>
  <si>
    <t>VIT_01s0137g00790</t>
  </si>
  <si>
    <t>VIT_15s0046g01590</t>
  </si>
  <si>
    <t>VIT_02s0025g04340</t>
  </si>
  <si>
    <t>VIT_09s0018g01490</t>
  </si>
  <si>
    <t>VIT_15s0021g00540</t>
  </si>
  <si>
    <t>VIT_18s0001g05530</t>
  </si>
  <si>
    <t>VIT_02s0025g00700</t>
  </si>
  <si>
    <t>VIT_19s0014g04790</t>
  </si>
  <si>
    <t>VIT_10s0003g05450</t>
  </si>
  <si>
    <t>VIT_03s0063g02360</t>
  </si>
  <si>
    <t>VIT_19s0090g01340</t>
  </si>
  <si>
    <t>VIT_16s0050g02680</t>
  </si>
  <si>
    <t>VIT_08s0007g00440</t>
  </si>
  <si>
    <t>VIT_05s0094g00360</t>
  </si>
  <si>
    <t>VIT_05s0020g03200</t>
  </si>
  <si>
    <t>VIT_16s0050g00380</t>
  </si>
  <si>
    <t>VIT_10s0003g02120</t>
  </si>
  <si>
    <t>VIT_09s0002g04840</t>
  </si>
  <si>
    <t>VIT_17s0000g08590</t>
  </si>
  <si>
    <t>VIT_07s0141g00090</t>
  </si>
  <si>
    <t>VIT_00s0187g00050</t>
  </si>
  <si>
    <t>VIT_06s0004g05320</t>
  </si>
  <si>
    <t>VIT_06s0004g05380</t>
  </si>
  <si>
    <t>VIT_16s0050g02330</t>
  </si>
  <si>
    <t>VIT_18s0001g06790</t>
  </si>
  <si>
    <t>VIT_10s0003g01030</t>
  </si>
  <si>
    <t>VIT_09s0002g04020</t>
  </si>
  <si>
    <t>VIT_10s0116g00410</t>
  </si>
  <si>
    <t>VIT_08s0040g00780</t>
  </si>
  <si>
    <t>VIT_02s0025g04210</t>
  </si>
  <si>
    <t>VIT_16s0050g01250</t>
  </si>
  <si>
    <t>VIT_14s0108g00630</t>
  </si>
  <si>
    <t>VIT_01s0011g00830</t>
  </si>
  <si>
    <t>VIT_18s0001g02020</t>
  </si>
  <si>
    <t>VIT_04s0044g01230</t>
  </si>
  <si>
    <t>VIT_07s0197g00060</t>
  </si>
  <si>
    <t>VIT_09s0018g00240</t>
  </si>
  <si>
    <t>VIT_03s0038g04730</t>
  </si>
  <si>
    <t>VIT_19s0014g02170</t>
  </si>
  <si>
    <t>VIT_14s0108g00450</t>
  </si>
  <si>
    <t>VIT_19s0014g00450</t>
  </si>
  <si>
    <t>VIT_05s0020g04570</t>
  </si>
  <si>
    <t>VIT_04s0023g01150</t>
  </si>
  <si>
    <t>VIT_01s0011g04830</t>
  </si>
  <si>
    <t>VIT_07s0104g00350</t>
  </si>
  <si>
    <t>VIT_11s0016g00330</t>
  </si>
  <si>
    <t>VIT_12s0035g00880</t>
  </si>
  <si>
    <t>VIT_12s0034g01930</t>
  </si>
  <si>
    <t>VIT_13s0158g00320</t>
  </si>
  <si>
    <t>VIT_03s0038g04160</t>
  </si>
  <si>
    <t>VIT_11s0016g03920</t>
  </si>
  <si>
    <t>VIT_09s0054g01220</t>
  </si>
  <si>
    <t>VIT_10s0116g00940</t>
  </si>
  <si>
    <t>VIT_12s0059g00770</t>
  </si>
  <si>
    <t>VIT_15s0048g02300</t>
  </si>
  <si>
    <t>VIT_11s0016g04590</t>
  </si>
  <si>
    <t>VIT_04s0008g01740</t>
  </si>
  <si>
    <t>VIT_05s0020g01830</t>
  </si>
  <si>
    <t>VIT_06s0004g00990</t>
  </si>
  <si>
    <t>VIT_06s0004g07930</t>
  </si>
  <si>
    <t>VIT_19s0014g02190</t>
  </si>
  <si>
    <t>VIT_03s0063g02340</t>
  </si>
  <si>
    <t>VIT_13s0019g02360</t>
  </si>
  <si>
    <t>VIT_04s0023g02290</t>
  </si>
  <si>
    <t>VIT_18s0001g15410</t>
  </si>
  <si>
    <t>VIT_01s0026g00220</t>
  </si>
  <si>
    <t>VIT_10s0116g01780</t>
  </si>
  <si>
    <t>VIT_12s0035g02070</t>
  </si>
  <si>
    <t>VIT_14s0068g00730</t>
  </si>
  <si>
    <t>VIT_10s0405g00040</t>
  </si>
  <si>
    <t>VIT_17s0000g02430</t>
  </si>
  <si>
    <t>VIT_18s0001g14040</t>
  </si>
  <si>
    <t>VIT_01s0011g03330</t>
  </si>
  <si>
    <t>VIT_11s0016g05830</t>
  </si>
  <si>
    <t>VIT_01s0010g01830</t>
  </si>
  <si>
    <t>VIT_02s0025g01610</t>
  </si>
  <si>
    <t>VIT_03s0180g00070</t>
  </si>
  <si>
    <t>VIT_06s0004g04440</t>
  </si>
  <si>
    <t>VIT_00s0823g00020</t>
  </si>
  <si>
    <t>VIT_05s0049g00210</t>
  </si>
  <si>
    <t>VIT_05s0020g00440</t>
  </si>
  <si>
    <t>VIT_05s0051g00690</t>
  </si>
  <si>
    <t>VIT_18s0001g13930</t>
  </si>
  <si>
    <t>VIT_13s0084g00090</t>
  </si>
  <si>
    <t>VIT_18s0001g12030</t>
  </si>
  <si>
    <t>VIT_00s0187g00130</t>
  </si>
  <si>
    <t>VIT_09s0002g03450</t>
  </si>
  <si>
    <t>VIT_02s0025g03310</t>
  </si>
  <si>
    <t>VIT_14s0066g02550</t>
  </si>
  <si>
    <t>VIT_16s0050g01850</t>
  </si>
  <si>
    <t>VIT_14s0128g00570</t>
  </si>
  <si>
    <t>VIT_18s0001g08270</t>
  </si>
  <si>
    <t>VIT_05s0020g04380</t>
  </si>
  <si>
    <t>VIT_01s0127g00720</t>
  </si>
  <si>
    <t>VIT_08s0040g02700</t>
  </si>
  <si>
    <t>VIT_19s0014g02730</t>
  </si>
  <si>
    <t>VIT_12s0055g01140</t>
  </si>
  <si>
    <t>VIT_05s0020g00930</t>
  </si>
  <si>
    <t>VIT_05s0020g01820</t>
  </si>
  <si>
    <t>VIT_16s0022g00870</t>
  </si>
  <si>
    <t>VIT_02s0033g01070</t>
  </si>
  <si>
    <t>VIT_19s0014g01800</t>
  </si>
  <si>
    <t>VIT_17s0000g06050</t>
  </si>
  <si>
    <t>VIT_00s0233g00010</t>
  </si>
  <si>
    <t>VIT_09s0018g01190</t>
  </si>
  <si>
    <t>VIT_04s0008g06250</t>
  </si>
  <si>
    <t>VIT_06s0009g03120</t>
  </si>
  <si>
    <t>VIT_14s0083g00670</t>
  </si>
  <si>
    <t>VIT_17s0000g05110</t>
  </si>
  <si>
    <t>VIT_05s0049g00760</t>
  </si>
  <si>
    <t>VIT_13s0019g03610</t>
  </si>
  <si>
    <t>VIT_02s0154g00110</t>
  </si>
  <si>
    <t>VIT_05s0049g01400</t>
  </si>
  <si>
    <t>VIT_18s0122g01400</t>
  </si>
  <si>
    <t>VIT_18s0089g01010</t>
  </si>
  <si>
    <t>VIT_02s0033g00390</t>
  </si>
  <si>
    <t>VIT_01s0150g00140</t>
  </si>
  <si>
    <t>VIT_14s0060g01190</t>
  </si>
  <si>
    <t>VIT_08s0007g00150</t>
  </si>
  <si>
    <t>VIT_16s0050g01110</t>
  </si>
  <si>
    <t>VIT_11s0016g00280</t>
  </si>
  <si>
    <t>VIT_14s0030g01300</t>
  </si>
  <si>
    <t>VIT_15s0046g03090</t>
  </si>
  <si>
    <t>VIT_06s0004g03020</t>
  </si>
  <si>
    <t>VIT_17s0000g08080</t>
  </si>
  <si>
    <t>VIT_14s0030g01890</t>
  </si>
  <si>
    <t>VIT_18s0001g15010</t>
  </si>
  <si>
    <t>VIT_14s0219g00040</t>
  </si>
  <si>
    <t>VIT_05s0077g01460</t>
  </si>
  <si>
    <t>VIT_03s0038g02280</t>
  </si>
  <si>
    <t>VIT_03s0038g04680</t>
  </si>
  <si>
    <t>VIT_03s0088g00260</t>
  </si>
  <si>
    <t>VIT_08s0007g08330</t>
  </si>
  <si>
    <t>VIT_00s0375g00030</t>
  </si>
  <si>
    <t>VIT_01s0011g05600</t>
  </si>
  <si>
    <t>VIT_06s0004g05650</t>
  </si>
  <si>
    <t>VIT_03s0038g02090</t>
  </si>
  <si>
    <t>VIT_06s0004g02830</t>
  </si>
  <si>
    <t>VIT_01s0011g02030</t>
  </si>
  <si>
    <t>VIT_12s0034g01890</t>
  </si>
  <si>
    <t>VIT_07s0005g01320</t>
  </si>
  <si>
    <t>VIT_06s0004g06080</t>
  </si>
  <si>
    <t>VIT_06s0009g00310</t>
  </si>
  <si>
    <t>VIT_01s0010g03750</t>
  </si>
  <si>
    <t>VIT_13s0019g04460</t>
  </si>
  <si>
    <t>VIT_03s0063g01150</t>
  </si>
  <si>
    <t>VIT_00s0304g00010</t>
  </si>
  <si>
    <t>VIT_01s0026g01550</t>
  </si>
  <si>
    <t>VIT_18s0001g00370</t>
  </si>
  <si>
    <t>VIT_12s0028g02000</t>
  </si>
  <si>
    <t>VIT_11s0016g00190</t>
  </si>
  <si>
    <t>VIT_07s0005g03340</t>
  </si>
  <si>
    <t>VIT_05s0077g00690</t>
  </si>
  <si>
    <t>VIT_16s0039g02230</t>
  </si>
  <si>
    <t>VIT_14s0006g01930</t>
  </si>
  <si>
    <t>VIT_08s0007g08120</t>
  </si>
  <si>
    <t>VIT_08s0058g00410</t>
  </si>
  <si>
    <t>VIT_14s0060g01010</t>
  </si>
  <si>
    <t>VIT_05s0049g00940</t>
  </si>
  <si>
    <t>VIT_06s0009g02830</t>
  </si>
  <si>
    <t>VIT_07s0255g00090</t>
  </si>
  <si>
    <t>VIT_14s0068g00300</t>
  </si>
  <si>
    <t>VIT_01s0011g05870</t>
  </si>
  <si>
    <t>VIT_00s0391g00070</t>
  </si>
  <si>
    <t>VIT_15s0048g00500</t>
  </si>
  <si>
    <t>VIT_18s0001g14980</t>
  </si>
  <si>
    <t>VIT_03s0132g00100</t>
  </si>
  <si>
    <t>VIT_08s0058g00430</t>
  </si>
  <si>
    <t>VIT_19s0014g02740</t>
  </si>
  <si>
    <t>VIT_10s0116g00100</t>
  </si>
  <si>
    <t>VIT_01s0011g04840</t>
  </si>
  <si>
    <t>VIT_18s0001g06560</t>
  </si>
  <si>
    <t>VIT_13s0067g02050</t>
  </si>
  <si>
    <t>VIT_03s0063g01690</t>
  </si>
  <si>
    <t>VIT_16s0050g01920</t>
  </si>
  <si>
    <t>VIT_16s0050g00830</t>
  </si>
  <si>
    <t>VIT_07s0031g00350</t>
  </si>
  <si>
    <t>VIT_04s0008g05430</t>
  </si>
  <si>
    <t>VIT_07s0031g02390</t>
  </si>
  <si>
    <t>VIT_07s0191g00080</t>
  </si>
  <si>
    <t>VIT_13s0019g00330</t>
  </si>
  <si>
    <t>VIT_15s0048g02270</t>
  </si>
  <si>
    <t>VIT_18s0041g00490</t>
  </si>
  <si>
    <t>VIT_03s0091g00210</t>
  </si>
  <si>
    <t>VIT_19s0014g02950</t>
  </si>
  <si>
    <t>VIT_16s0050g01880</t>
  </si>
  <si>
    <t>VIT_00s0477g00010</t>
  </si>
  <si>
    <t>VIT_01s0010g00950</t>
  </si>
  <si>
    <t>VIT_05s0049g01020</t>
  </si>
  <si>
    <t>VIT_02s0154g00580</t>
  </si>
  <si>
    <t>VIT_13s0019g01250</t>
  </si>
  <si>
    <t>VIT_14s0068g01500</t>
  </si>
  <si>
    <t>VIT_19s0014g02440</t>
  </si>
  <si>
    <t>VIT_08s0058g00440</t>
  </si>
  <si>
    <t>VIT_04s0008g02050</t>
  </si>
  <si>
    <t>VIT_00s0304g00080</t>
  </si>
  <si>
    <t>VIT_18s0089g01020</t>
  </si>
  <si>
    <t>VIT_15s0048g02260</t>
  </si>
  <si>
    <t>VIT_05s0049g00520</t>
  </si>
  <si>
    <t>VIT_14s0006g00180</t>
  </si>
  <si>
    <t>VIT_05s0049g00040</t>
  </si>
  <si>
    <t>VIT_09s0002g00570</t>
  </si>
  <si>
    <t>VIT_09s0002g00320</t>
  </si>
  <si>
    <t>VIT_19s0090g00510</t>
  </si>
  <si>
    <t>VIT_05s0020g03860</t>
  </si>
  <si>
    <t>VIT_11s0149g00050</t>
  </si>
  <si>
    <t>VIT_17s0000g06970</t>
  </si>
  <si>
    <t>VIT_00s0218g00110</t>
  </si>
  <si>
    <t>VIT_07s0151g00510</t>
  </si>
  <si>
    <t>VIT_07s0031g00540</t>
  </si>
  <si>
    <t>VIT_08s0007g02020</t>
  </si>
  <si>
    <t>VIT_01s0011g05060</t>
  </si>
  <si>
    <t>VIT_10s0003g01020</t>
  </si>
  <si>
    <t>VIT_08s0007g04100</t>
  </si>
  <si>
    <t>VIT_16s0050g02340</t>
  </si>
  <si>
    <t>VIT_10s0003g03250</t>
  </si>
  <si>
    <t>VIT_14s0171g00170</t>
  </si>
  <si>
    <t>VIT_02s0025g04200</t>
  </si>
  <si>
    <t>VIT_18s0117g00080</t>
  </si>
  <si>
    <t>VIT_05s0077g01140</t>
  </si>
  <si>
    <t>VIT_17s0000g08870</t>
  </si>
  <si>
    <t>VIT_09s0002g04240</t>
  </si>
  <si>
    <t>VIT_01s0011g03200</t>
  </si>
  <si>
    <t>VIT_01s0026g02710</t>
  </si>
  <si>
    <t>VIT_17s0000g02140</t>
  </si>
  <si>
    <t>VIT_11s0016g00470</t>
  </si>
  <si>
    <t>VIT_03s0038g04710</t>
  </si>
  <si>
    <t>VIT_00s0802g00010</t>
  </si>
  <si>
    <t>VIT_06s0004g06850</t>
  </si>
  <si>
    <t>VIT_12s0057g01020</t>
  </si>
  <si>
    <t>VIT_17s0000g03990</t>
  </si>
  <si>
    <t>VIT_11s0016g03590</t>
  </si>
  <si>
    <t>VIT_05s0020g03170</t>
  </si>
  <si>
    <t>VIT_01s0026g00900</t>
  </si>
  <si>
    <t>VIT_10s0003g04100</t>
  </si>
  <si>
    <t>VIT_14s0083g01110</t>
  </si>
  <si>
    <t>VIT_00s0324g00050</t>
  </si>
  <si>
    <t>VIT_15s0021g02700</t>
  </si>
  <si>
    <t>VIT_08s0007g01530</t>
  </si>
  <si>
    <t>VIT_03s0063g00860</t>
  </si>
  <si>
    <t>VIT_00s0477g00030</t>
  </si>
  <si>
    <t>VIT_03s0038g03430</t>
  </si>
  <si>
    <t>VIT_08s0007g02360</t>
  </si>
  <si>
    <t>VIT_12s0028g00670</t>
  </si>
  <si>
    <t>VIT_19s0014g04930</t>
  </si>
  <si>
    <t>VIT_06s0009g03010</t>
  </si>
  <si>
    <t>VIT_04s0008g03770</t>
  </si>
  <si>
    <t>VIT_02s0033g00410</t>
  </si>
  <si>
    <t>VIT_05s0020g04510</t>
  </si>
  <si>
    <t>VIT_03s0038g01050</t>
  </si>
  <si>
    <t>VIT_06s0004g06840</t>
  </si>
  <si>
    <t>VIT_04s0008g02000</t>
  </si>
  <si>
    <t>VIT_06s0004g02380</t>
  </si>
  <si>
    <t>VIT_16s0098g01290</t>
  </si>
  <si>
    <t>VIT_04s0008g01910</t>
  </si>
  <si>
    <t>VIT_13s0019g05190</t>
  </si>
  <si>
    <t>VIT_16s0050g00750</t>
  </si>
  <si>
    <t>VIT_05s0094g00920</t>
  </si>
  <si>
    <t>VIT_10s0003g01960</t>
  </si>
  <si>
    <t>VIT_01s0026g00840</t>
  </si>
  <si>
    <t>VIT_18s0001g13250</t>
  </si>
  <si>
    <t>VIT_01s0010g03910</t>
  </si>
  <si>
    <t>VIT_17s0000g01700</t>
  </si>
  <si>
    <t>VIT_13s0019g05170</t>
  </si>
  <si>
    <t>VIT_08s0007g04230</t>
  </si>
  <si>
    <t>VIT_16s0098g01900</t>
  </si>
  <si>
    <t>VIT_14s0128g00600</t>
  </si>
  <si>
    <t>VIT_03s0038g04700</t>
  </si>
  <si>
    <t>VIT_11s0118g00420</t>
  </si>
  <si>
    <t>VIT_07s0104g01800</t>
  </si>
  <si>
    <t>VIT_03s0038g03660</t>
  </si>
  <si>
    <t>VIT_03s0097g00460</t>
  </si>
  <si>
    <t>VIT_09s0070g00160</t>
  </si>
  <si>
    <t>VIT_17s0000g01460</t>
  </si>
  <si>
    <t>VIT_01s0011g01280</t>
  </si>
  <si>
    <t>VIT_05s0020g04420</t>
  </si>
  <si>
    <t>VIT_13s0019g02110</t>
  </si>
  <si>
    <t>VIT_17s0000g05790</t>
  </si>
  <si>
    <t>VIT_06s0004g06660</t>
  </si>
  <si>
    <t>VIT_18s0001g00130</t>
  </si>
  <si>
    <t>VIT_05s0049g00510</t>
  </si>
  <si>
    <t>VIT_08s0007g04120</t>
  </si>
  <si>
    <t>VIT_12s0059g00750</t>
  </si>
  <si>
    <t>VIT_01s0011g02000</t>
  </si>
  <si>
    <t>VIT_16s0050g01240</t>
  </si>
  <si>
    <t>VIT_04s0023g00320</t>
  </si>
  <si>
    <t>VIT_09s0002g06420</t>
  </si>
  <si>
    <t>VIT_13s0106g00230</t>
  </si>
  <si>
    <t>VIT_04s0008g05010</t>
  </si>
  <si>
    <t>VIT_02s0025g00500</t>
  </si>
  <si>
    <t>VIT_17s0053g00040</t>
  </si>
  <si>
    <t>VIT_14s0108g00830</t>
  </si>
  <si>
    <t>VIT_05s0049g00740</t>
  </si>
  <si>
    <t>VIT_03s0038g00760</t>
  </si>
  <si>
    <t>VIT_17s0000g06790</t>
  </si>
  <si>
    <t>VIT_15s0048g01350</t>
  </si>
  <si>
    <t>VIT_05s0077g01150</t>
  </si>
  <si>
    <t>VIT_08s0007g03750</t>
  </si>
  <si>
    <t>VIT_10s0071g00150</t>
  </si>
  <si>
    <t>VIT_08s0007g03800</t>
  </si>
  <si>
    <t>VIT_18s0001g11600</t>
  </si>
  <si>
    <t>VIT_14s0060g00230</t>
  </si>
  <si>
    <t>VIT_02s0025g04120</t>
  </si>
  <si>
    <t>VIT_00s0333g00040</t>
  </si>
  <si>
    <t>VIT_02s0025g03680</t>
  </si>
  <si>
    <t>VIT_05s0049g00090</t>
  </si>
  <si>
    <t>VIT_17s0000g01010</t>
  </si>
  <si>
    <t>VIT_08s0007g03990</t>
  </si>
  <si>
    <t>VIT_19s0015g00020</t>
  </si>
  <si>
    <t>VIT_13s0067g00330</t>
  </si>
  <si>
    <t>VIT_11s0016g03220</t>
  </si>
  <si>
    <t>VIT_19s0014g02460</t>
  </si>
  <si>
    <t>VIT_12s0142g00050</t>
  </si>
  <si>
    <t>VIT_11s0016g05780</t>
  </si>
  <si>
    <t>VIT_15s0048g02780</t>
  </si>
  <si>
    <t>VIT_05s0094g00930</t>
  </si>
  <si>
    <t>VIT_08s0007g07730</t>
  </si>
  <si>
    <t>VIT_19s0014g02360</t>
  </si>
  <si>
    <t>VIT_02s0012g01450</t>
  </si>
  <si>
    <t>VIT_05s0049g00480</t>
  </si>
  <si>
    <t>VIT_14s0083g00740</t>
  </si>
  <si>
    <t>VIT_02s0087g00400</t>
  </si>
  <si>
    <t>VIT_04s0008g00610</t>
  </si>
  <si>
    <t>VIT_13s0019g01130</t>
  </si>
  <si>
    <t>VIT_08s0007g04860</t>
  </si>
  <si>
    <t>VIT_14s0219g00210</t>
  </si>
  <si>
    <t>VIT_01s0011g06250</t>
  </si>
  <si>
    <t>VIT_08s0056g00180</t>
  </si>
  <si>
    <t>VIT_00s0398g00020</t>
  </si>
  <si>
    <t>VIT_06s0004g01140</t>
  </si>
  <si>
    <t>VIT_02s0025g02920</t>
  </si>
  <si>
    <t>VIT_16s0100g00570</t>
  </si>
  <si>
    <t>VIT_17s0000g03200</t>
  </si>
  <si>
    <t>VIT_15s0048g01150</t>
  </si>
  <si>
    <t>VIT_14s0060g00310</t>
  </si>
  <si>
    <t>VIT_19s0014g02450</t>
  </si>
  <si>
    <t>VIT_01s0011g02710</t>
  </si>
  <si>
    <t>VIT_03s0038g03040</t>
  </si>
  <si>
    <t>VIT_05s0049g00050</t>
  </si>
  <si>
    <t>VIT_07s0005g05960</t>
  </si>
  <si>
    <t>VIT_01s0026g00280</t>
  </si>
  <si>
    <t>VIT_01s0011g00370</t>
  </si>
  <si>
    <t>VIT_18s0001g02420</t>
  </si>
  <si>
    <t>VIT_03s0038g01350</t>
  </si>
  <si>
    <t>VIT_03s0063g01310</t>
  </si>
  <si>
    <t>VIT_15s0046g03180</t>
  </si>
  <si>
    <t>VIT_13s0156g00260</t>
  </si>
  <si>
    <t>VIT_02s0025g03010</t>
  </si>
  <si>
    <t>VIT_18s0117g00390</t>
  </si>
  <si>
    <t>VIT_06s0004g08150</t>
  </si>
  <si>
    <t>VIT_15s0046g01190</t>
  </si>
  <si>
    <t>VIT_05s0102g00590</t>
  </si>
  <si>
    <t>VIT_12s0035g01910</t>
  </si>
  <si>
    <t>VIT_01s0011g04260</t>
  </si>
  <si>
    <t>VIT_05s0020g01310</t>
  </si>
  <si>
    <t>VIT_01s0127g00470</t>
  </si>
  <si>
    <t>VIT_15s0021g01060</t>
  </si>
  <si>
    <t>VIT_13s0101g00460</t>
  </si>
  <si>
    <t>VIT_19s0014g04780</t>
  </si>
  <si>
    <t>VIT_18s0072g00550</t>
  </si>
  <si>
    <t>VIT_18s0001g09110</t>
  </si>
  <si>
    <t>VIT_01s0011g05670</t>
  </si>
  <si>
    <t>VIT_18s0001g06910</t>
  </si>
  <si>
    <t>VIT_03s0038g00490</t>
  </si>
  <si>
    <t>VIT_19s0015g01290</t>
  </si>
  <si>
    <t>VIT_06s0004g07790</t>
  </si>
  <si>
    <t>VIT_08s0007g02470</t>
  </si>
  <si>
    <t>VIT_00s0187g00160</t>
  </si>
  <si>
    <t>VIT_14s0171g00400</t>
  </si>
  <si>
    <t>VIT_15s0048g00610</t>
  </si>
  <si>
    <t>VIT_01s0011g05960</t>
  </si>
  <si>
    <t>VIT_08s0007g04550</t>
  </si>
  <si>
    <t>VIT_19s0014g01350</t>
  </si>
  <si>
    <t>VIT_19s0014g00870</t>
  </si>
  <si>
    <t>VIT_07s0104g00410</t>
  </si>
  <si>
    <t>VIT_11s0016g02280</t>
  </si>
  <si>
    <t>VIT_02s0025g00210</t>
  </si>
  <si>
    <t>VIT_10s0071g00850</t>
  </si>
  <si>
    <t>VIT_06s0004g05960</t>
  </si>
  <si>
    <t>VIT_07s0005g03810</t>
  </si>
  <si>
    <t>VIT_03s0063g01880</t>
  </si>
  <si>
    <t>VIT_13s0067g01120</t>
  </si>
  <si>
    <t>VIT_01s0011g00530</t>
  </si>
  <si>
    <t>VIT_00s0214g00040</t>
  </si>
  <si>
    <t>VIT_04s0008g02830</t>
  </si>
  <si>
    <t>VIT_13s0019g04600</t>
  </si>
  <si>
    <t>VIT_13s0019g04660</t>
  </si>
  <si>
    <t>VIT_13s0019g04070</t>
  </si>
  <si>
    <t>VIT_05s0049g01860</t>
  </si>
  <si>
    <t>VIT_14s0066g01850</t>
  </si>
  <si>
    <t>VIT_00s0324g00060</t>
  </si>
  <si>
    <t>VIT_11s0016g04540</t>
  </si>
  <si>
    <t>VIT_05s0051g00640</t>
  </si>
  <si>
    <t>VIT_09s0002g06770</t>
  </si>
  <si>
    <t>VIT_06s0004g06770</t>
  </si>
  <si>
    <t>VIT_13s0074g00110</t>
  </si>
  <si>
    <t>VIT_11s0052g01730</t>
  </si>
  <si>
    <t>VIT_05s0049g01180</t>
  </si>
  <si>
    <t>VIT_01s0011g03670</t>
  </si>
  <si>
    <t>VIT_07s0005g00170</t>
  </si>
  <si>
    <t>VIT_14s0068g00740</t>
  </si>
  <si>
    <t>VIT_01s0011g01730</t>
  </si>
  <si>
    <t>VIT_08s0007g07880</t>
  </si>
  <si>
    <t>VIT_06s0004g02140</t>
  </si>
  <si>
    <t>VIT_01s0146g00440</t>
  </si>
  <si>
    <t>VIT_02s0025g02500</t>
  </si>
  <si>
    <t>VIT_09s0002g06820</t>
  </si>
  <si>
    <t>VIT_04s0023g00830</t>
  </si>
  <si>
    <t>VIT_03s0091g00310</t>
  </si>
  <si>
    <t>VIT_08s0007g06040</t>
  </si>
  <si>
    <t>VIT_15s0046g02420</t>
  </si>
  <si>
    <t>VIT_16s0098g01790</t>
  </si>
  <si>
    <t>VIT_18s0001g11930</t>
  </si>
  <si>
    <t>VIT_13s0067g01840</t>
  </si>
  <si>
    <t>VIT_02s0012g01380</t>
  </si>
  <si>
    <t>VIT_02s0025g01230</t>
  </si>
  <si>
    <t>VIT_19s0014g05090</t>
  </si>
  <si>
    <t>VIT_14s0066g01920</t>
  </si>
  <si>
    <t>VIT_17s0000g02050</t>
  </si>
  <si>
    <t>VIT_05s0020g02770</t>
  </si>
  <si>
    <t>VIT_01s0026g00330</t>
  </si>
  <si>
    <t>VIT_00s0670g00020</t>
  </si>
  <si>
    <t>VIT_19s0090g01350</t>
  </si>
  <si>
    <t>VIT_00s0615g00030</t>
  </si>
  <si>
    <t>VIT_05s0020g02690</t>
  </si>
  <si>
    <t>VIT_10s0116g00700</t>
  </si>
  <si>
    <t>VIT_16s0050g00390</t>
  </si>
  <si>
    <t>VIT_05s0094g00340</t>
  </si>
  <si>
    <t>VIT_07s0151g00520</t>
  </si>
  <si>
    <t>VIT_05s0049g01410</t>
  </si>
  <si>
    <t>VIT_14s0068g02190</t>
  </si>
  <si>
    <t>VIT_10s0003g01410</t>
  </si>
  <si>
    <t>VIT_11s0118g00570</t>
  </si>
  <si>
    <t>VIT_10s0003g01690</t>
  </si>
  <si>
    <t>VIT_07s0031g02560</t>
  </si>
  <si>
    <t>VIT_03s0038g02110</t>
  </si>
  <si>
    <t>VIT_06s0004g07770</t>
  </si>
  <si>
    <t>VIT_19s0085g00650</t>
  </si>
  <si>
    <t>VIT_00s0583g00030</t>
  </si>
  <si>
    <t>VIT_06s0004g00620</t>
  </si>
  <si>
    <t>VIT_11s0037g00080</t>
  </si>
  <si>
    <t>VIT_18s0001g07500</t>
  </si>
  <si>
    <t>VIT_11s0016g05770</t>
  </si>
  <si>
    <t>VIT_05s0077g02140</t>
  </si>
  <si>
    <t>VIT_03s0097g00600</t>
  </si>
  <si>
    <t>VIT_06s0004g03690</t>
  </si>
  <si>
    <t>VIT_13s0064g01480</t>
  </si>
  <si>
    <t>VIT_03s0038g02520</t>
  </si>
  <si>
    <t>VIT_00s0313g00030</t>
  </si>
  <si>
    <t>VIT_08s0007g01640</t>
  </si>
  <si>
    <t>VIT_16s0050g02660</t>
  </si>
  <si>
    <t>VIT_00s0323g00060</t>
  </si>
  <si>
    <t>VIT_09s0002g01320</t>
  </si>
  <si>
    <t>VIT_06s0061g01040</t>
  </si>
  <si>
    <t>VIT_06s0004g01910</t>
  </si>
  <si>
    <t>VIT_14s0108g00810</t>
  </si>
  <si>
    <t>VIT_01s0011g05880</t>
  </si>
  <si>
    <t>VIT_16s0050g00410</t>
  </si>
  <si>
    <t>VIT_01s0011g04760</t>
  </si>
  <si>
    <t>VIT_13s0064g00920</t>
  </si>
  <si>
    <t>VIT_18s0001g08300</t>
  </si>
  <si>
    <t>VIT_19s0090g01370</t>
  </si>
  <si>
    <t>VIT_15s0046g01680</t>
  </si>
  <si>
    <t>VIT_08s0007g08540</t>
  </si>
  <si>
    <t>VIT_19s0014g04960</t>
  </si>
  <si>
    <t>VIT_01s0010g01680</t>
  </si>
  <si>
    <t>VIT_17s0000g02970</t>
  </si>
  <si>
    <t>VIT_18s0001g02760</t>
  </si>
  <si>
    <t>VIT_15s0024g00400</t>
  </si>
  <si>
    <t>VIT_03s0038g01650</t>
  </si>
  <si>
    <t>VIT_19s0138g00120</t>
  </si>
  <si>
    <t>VIT_05s0049g00970</t>
  </si>
  <si>
    <t>VIT_10s0003g04470</t>
  </si>
  <si>
    <t>VIT_04s0023g01110</t>
  </si>
  <si>
    <t>VIT_17s0000g01910</t>
  </si>
  <si>
    <t>VIT_11s0016g04160</t>
  </si>
  <si>
    <t>VIT_10s0003g03810</t>
  </si>
  <si>
    <t>VIT_08s0007g08310</t>
  </si>
  <si>
    <t>VIT_04s0008g02460</t>
  </si>
  <si>
    <t>VIT_10s0003g00470</t>
  </si>
  <si>
    <t>VIT_01s0011g00690</t>
  </si>
  <si>
    <t>VIT_01s0244g00170</t>
  </si>
  <si>
    <t>VIT_02s0025g02020</t>
  </si>
  <si>
    <t>VIT_03s0038g02230</t>
  </si>
  <si>
    <t>VIT_07s0129g00730</t>
  </si>
  <si>
    <t>VIT_00s0125g00210</t>
  </si>
  <si>
    <t>VIT_12s0142g00200</t>
  </si>
  <si>
    <t>VIT_18s0001g00910</t>
  </si>
  <si>
    <t>VIT_18s0001g09330</t>
  </si>
  <si>
    <t>VIT_12s0059g00440</t>
  </si>
  <si>
    <t>VIT_18s0001g02470</t>
  </si>
  <si>
    <t>VIT_10s0003g05430</t>
  </si>
  <si>
    <t>VIT_13s0084g00670</t>
  </si>
  <si>
    <t>VIT_06s0009g03000</t>
  </si>
  <si>
    <t>VIT_06s0004g06830</t>
  </si>
  <si>
    <t>VIT_16s0039g02750</t>
  </si>
  <si>
    <t>VIT_06s0009g02550</t>
  </si>
  <si>
    <t>VIT_18s0001g01380</t>
  </si>
  <si>
    <t>VIT_01s0026g01030</t>
  </si>
  <si>
    <t>VIT_06s0080g00400</t>
  </si>
  <si>
    <t>VIT_04s0008g01700</t>
  </si>
  <si>
    <t>VIT_13s0019g02180</t>
  </si>
  <si>
    <t>VIT_12s0059g02520</t>
  </si>
  <si>
    <t>VIT_19s0015g00050</t>
  </si>
  <si>
    <t>VIT_04s0023g03370</t>
  </si>
  <si>
    <t>VIT_05s0077g00950</t>
  </si>
  <si>
    <t>VIT_15s0048g02320</t>
  </si>
  <si>
    <t>VIT_06s0004g02560</t>
  </si>
  <si>
    <t>VIT_07s0005g00390</t>
  </si>
  <si>
    <t>VIT_10s0003g04350</t>
  </si>
  <si>
    <t>VIT_14s0060g00760</t>
  </si>
  <si>
    <t>VIT_14s0108g01130</t>
  </si>
  <si>
    <t>VIT_19s0014g02900</t>
  </si>
  <si>
    <t>VIT_06s0004g00410</t>
  </si>
  <si>
    <t>VIT_04s0079g00690</t>
  </si>
  <si>
    <t>VIT_12s0059g01240</t>
  </si>
  <si>
    <t>VIT_06s0004g04080</t>
  </si>
  <si>
    <t>VIT_01s0010g02750</t>
  </si>
  <si>
    <t>VIT_05s0062g00480</t>
  </si>
  <si>
    <t>VIT_13s0067g01450</t>
  </si>
  <si>
    <t>VIT_02s0012g01220</t>
  </si>
  <si>
    <t>VIT_07s0031g01330</t>
  </si>
  <si>
    <t>VIT_17s0053g00380</t>
  </si>
  <si>
    <t>VIT_15s0048g00830</t>
  </si>
  <si>
    <t>VIT_14s0030g02180</t>
  </si>
  <si>
    <t>VIT_09s0002g03610</t>
  </si>
  <si>
    <t>VIT_01s0011g05000</t>
  </si>
  <si>
    <t>VIT_04s0079g00260</t>
  </si>
  <si>
    <t>VIT_08s0007g01360</t>
  </si>
  <si>
    <t>VIT_11s0016g03180</t>
  </si>
  <si>
    <t>VIT_06s0004g04510</t>
  </si>
  <si>
    <t>VIT_11s0016g05530</t>
  </si>
  <si>
    <t>VIT_19s0090g01490</t>
  </si>
  <si>
    <t>VIT_01s0010g01390</t>
  </si>
  <si>
    <t>VIT_08s0007g08030</t>
  </si>
  <si>
    <t>VIT_18s0001g12310</t>
  </si>
  <si>
    <t>VIT_01s0011g06310</t>
  </si>
  <si>
    <t>VIT_01s0011g04370</t>
  </si>
  <si>
    <t>VIT_17s0000g01070</t>
  </si>
  <si>
    <t>VIT_11s0052g00240</t>
  </si>
  <si>
    <t>VIT_15s0048g02990</t>
  </si>
  <si>
    <t>VIT_09s0018g01340</t>
  </si>
  <si>
    <t>VIT_04s0023g01700</t>
  </si>
  <si>
    <t>VIT_18s0001g08870</t>
  </si>
  <si>
    <t>VIT_05s0020g02170</t>
  </si>
  <si>
    <t>VIT_13s0064g01470</t>
  </si>
  <si>
    <t>VIT_10s0003g01790</t>
  </si>
  <si>
    <t>VIT_08s0007g01560</t>
  </si>
  <si>
    <t>VIT_05s0049g00980</t>
  </si>
  <si>
    <t>VIT_03s0088g00380</t>
  </si>
  <si>
    <t>VIT_08s0007g02810</t>
  </si>
  <si>
    <t>VIT_14s0068g00030</t>
  </si>
  <si>
    <t>VIT_03s0180g00040</t>
  </si>
  <si>
    <t>VIT_10s0092g00710</t>
  </si>
  <si>
    <t>VIT_11s0016g02980</t>
  </si>
  <si>
    <t>VIT_06s0009g03130</t>
  </si>
  <si>
    <t>VIT_06s0004g02030</t>
  </si>
  <si>
    <t>VIT_14s0006g02590</t>
  </si>
  <si>
    <t>VIT_14s0068g01920</t>
  </si>
  <si>
    <t>VIT_04s0044g01280</t>
  </si>
  <si>
    <t>VIT_00s0220g00180</t>
  </si>
  <si>
    <t>VIT_07s0130g00320</t>
  </si>
  <si>
    <t>VIT_14s0060g02110</t>
  </si>
  <si>
    <t>VIT_08s0040g00630</t>
  </si>
  <si>
    <t>VIT_02s0025g04460</t>
  </si>
  <si>
    <t>VIT_04s0008g04060</t>
  </si>
  <si>
    <t>VIT_06s0004g00570</t>
  </si>
  <si>
    <t>VIT_18s0001g08010</t>
  </si>
  <si>
    <t>VIT_18s0041g00370</t>
  </si>
  <si>
    <t>VIT_06s0004g08250</t>
  </si>
  <si>
    <t>VIT_02s0025g04720</t>
  </si>
  <si>
    <t>VIT_14s0081g00030</t>
  </si>
  <si>
    <t>VIT_14s0066g02590</t>
  </si>
  <si>
    <t>VIT_16s0039g00820</t>
  </si>
  <si>
    <t>VIT_19s0090g01360</t>
  </si>
  <si>
    <t>VIT_08s0040g00380</t>
  </si>
  <si>
    <t>VIT_13s0156g00100</t>
  </si>
  <si>
    <t>VIT_14s0128g00540</t>
  </si>
  <si>
    <t>VIT_16s0098g00360</t>
  </si>
  <si>
    <t>VIT_13s0084g00650</t>
  </si>
  <si>
    <t>VIT_05s0094g00330</t>
  </si>
  <si>
    <t>VIT_18s0041g00430</t>
  </si>
  <si>
    <t>VIT_12s0028g02660</t>
  </si>
  <si>
    <t>VIT_04s0023g02900</t>
  </si>
  <si>
    <t>VIT_01s0026g00270</t>
  </si>
  <si>
    <t>VIT_06s0004g02620</t>
  </si>
  <si>
    <t>VIT_19s0015g00010</t>
  </si>
  <si>
    <t>VIT_08s0007g02800</t>
  </si>
  <si>
    <t>VIT_07s0129g01010</t>
  </si>
  <si>
    <t>VIT_08s0007g08840</t>
  </si>
  <si>
    <t>VIT_11s0037g00840</t>
  </si>
  <si>
    <t>VIT_10s0003g04540</t>
  </si>
  <si>
    <t>VIT_07s0005g02070</t>
  </si>
  <si>
    <t>VIT_08s0058g00400</t>
  </si>
  <si>
    <t>VIT_05s0051g00660</t>
  </si>
  <si>
    <t>VIT_14s0060g01980</t>
  </si>
  <si>
    <t>VIT_16s0098g01150</t>
  </si>
  <si>
    <t>VIT_04s0008g02250</t>
  </si>
  <si>
    <t>VIT_05s0020g02310</t>
  </si>
  <si>
    <t>VIT_05s0051g00830</t>
  </si>
  <si>
    <t>VIT_08s0007g07400</t>
  </si>
  <si>
    <t>VIT_01s0011g04240</t>
  </si>
  <si>
    <t>VIT_14s0060g00640</t>
  </si>
  <si>
    <t>VIT_16s0022g02230</t>
  </si>
  <si>
    <t>VIT_15s0046g00170</t>
  </si>
  <si>
    <t>VIT_16s0100g00290</t>
  </si>
  <si>
    <t>VIT_14s0060g02090</t>
  </si>
  <si>
    <t>VIT_13s0064g00440</t>
  </si>
  <si>
    <t>VIT_05s0051g00680</t>
  </si>
  <si>
    <t>VIT_11s0016g02120</t>
  </si>
  <si>
    <t>VIT_02s0025g03260</t>
  </si>
  <si>
    <t>VIT_18s0122g01340</t>
  </si>
  <si>
    <t>VIT_16s0022g01440</t>
  </si>
  <si>
    <t>VIT_00s0207g00010</t>
  </si>
  <si>
    <t>VIT_06s0004g06220</t>
  </si>
  <si>
    <t>VIT_15s0021g02670</t>
  </si>
  <si>
    <t>VIT_17s0000g00720</t>
  </si>
  <si>
    <t>VIT_01s0137g00290</t>
  </si>
  <si>
    <t>VIT_00s0194g00010</t>
  </si>
  <si>
    <t>VIT_06s0009g01570</t>
  </si>
  <si>
    <t>VIT_13s0019g04380</t>
  </si>
  <si>
    <t>VIT_16s0100g00300</t>
  </si>
  <si>
    <t>VIT_10s0003g05480</t>
  </si>
  <si>
    <t>VIT_04s0008g00790</t>
  </si>
  <si>
    <t>VIT_05s0102g00600</t>
  </si>
  <si>
    <t>VIT_02s0109g00430</t>
  </si>
  <si>
    <t>VIT_04s0044g01000</t>
  </si>
  <si>
    <t>VIT_11s0016g05620</t>
  </si>
  <si>
    <t>VIT_17s0000g06630</t>
  </si>
  <si>
    <t>VIT_01s0011g04650</t>
  </si>
  <si>
    <t>VIT_14s0060g00790</t>
  </si>
  <si>
    <t>VIT_06s0061g01030</t>
  </si>
  <si>
    <t>VIT_01s0026g01020</t>
  </si>
  <si>
    <t>VIT_14s0108g01320</t>
  </si>
  <si>
    <t>VIT_14s0128g00720</t>
  </si>
  <si>
    <t>VIT_02s0025g04540</t>
  </si>
  <si>
    <t>VIT_10s0071g00500</t>
  </si>
  <si>
    <t>VIT_03s0091g00680</t>
  </si>
  <si>
    <t>VIT_03s0063g00920</t>
  </si>
  <si>
    <t>VIT_14s0030g02200</t>
  </si>
  <si>
    <t>VIT_12s0028g03610</t>
  </si>
  <si>
    <t>VIT_07s0104g00640</t>
  </si>
  <si>
    <t>VIT_19s0090g00420</t>
  </si>
  <si>
    <t>VIT_19s0135g00060</t>
  </si>
  <si>
    <t>VIT_17s0000g07470</t>
  </si>
  <si>
    <t>VIT_18s0001g14630</t>
  </si>
  <si>
    <t>VIT_08s0105g00380</t>
  </si>
  <si>
    <t>VIT_19s0014g04650</t>
  </si>
  <si>
    <t>VIT_06s0004g04180</t>
  </si>
  <si>
    <t>VIT_08s0007g01490</t>
  </si>
  <si>
    <t>VIT_02s0154g00590</t>
  </si>
  <si>
    <t>VIT_13s0019g02370</t>
  </si>
  <si>
    <t>VIT_10s0116g00430</t>
  </si>
  <si>
    <t>VIT_02s0025g03600</t>
  </si>
  <si>
    <t>VIT_19s0015g00230</t>
  </si>
  <si>
    <t>VIT_18s0001g04660</t>
  </si>
  <si>
    <t>VIT_01s0026g02700</t>
  </si>
  <si>
    <t>VIT_04s0008g04480</t>
  </si>
  <si>
    <t>VIT_02s0154g00350</t>
  </si>
  <si>
    <t>VIT_05s0020g03060</t>
  </si>
  <si>
    <t>VIT_07s0005g02450</t>
  </si>
  <si>
    <t>VIT_15s0048g02290</t>
  </si>
  <si>
    <t>VIT_16s0050g02480</t>
  </si>
  <si>
    <t>VIT_04s0008g06150</t>
  </si>
  <si>
    <t>VIT_05s0020g01910</t>
  </si>
  <si>
    <t>VIT_15s0046g03520</t>
  </si>
  <si>
    <t>VIT_04s0023g01800</t>
  </si>
  <si>
    <t>VIT_04s0023g02810</t>
  </si>
  <si>
    <t>VIT_02s0025g01280</t>
  </si>
  <si>
    <t>VIT_09s0054g00530</t>
  </si>
  <si>
    <t>VIT_02s0025g04350</t>
  </si>
  <si>
    <t>VIT_16s0050g01840</t>
  </si>
  <si>
    <t>VIT_05s0077g00520</t>
  </si>
  <si>
    <t>VIT_03s0038g04550</t>
  </si>
  <si>
    <t>VIT_04s0023g01630</t>
  </si>
  <si>
    <t>VIT_18s0001g08910</t>
  </si>
  <si>
    <t>VIT_09s0002g01750</t>
  </si>
  <si>
    <t>VIT_00s0301g00040</t>
  </si>
  <si>
    <t>VIT_18s0001g05030</t>
  </si>
  <si>
    <t>VIT_12s0057g00600</t>
  </si>
  <si>
    <t>VIT_11s0037g00560</t>
  </si>
  <si>
    <t>VIT_19s0014g02720</t>
  </si>
  <si>
    <t>VIT_08s0007g06680</t>
  </si>
  <si>
    <t>VIT_08s0007g07550</t>
  </si>
  <si>
    <t>VIT_01s0011g04250</t>
  </si>
  <si>
    <t>VIT_08s0007g05260</t>
  </si>
  <si>
    <t>VIT_10s0003g00090</t>
  </si>
  <si>
    <t>VIT_02s0025g03140</t>
  </si>
  <si>
    <t>VIT_08s0007g03620</t>
  </si>
  <si>
    <t>VIT_08s0058g00640</t>
  </si>
  <si>
    <t>VIT_14s0066g01050</t>
  </si>
  <si>
    <t>VIT_06s0061g00220</t>
  </si>
  <si>
    <t>VIT_16s0050g02350</t>
  </si>
  <si>
    <t>VIT_03s0017g00650</t>
  </si>
  <si>
    <t>VIT_06s0004g04170</t>
  </si>
  <si>
    <t>VIT_03s0063g01970</t>
  </si>
  <si>
    <t>VIT_16s0039g02500</t>
  </si>
  <si>
    <t>VIT_02s0033g01030</t>
  </si>
  <si>
    <t>VIT_11s0016g04500</t>
  </si>
  <si>
    <t>VIT_03s0063g00940</t>
  </si>
  <si>
    <t>VIT_09s0002g06400</t>
  </si>
  <si>
    <t>VIT_00s0480g00070</t>
  </si>
  <si>
    <t>VIT_07s0031g00920</t>
  </si>
  <si>
    <t>VIT_09s0070g00030</t>
  </si>
  <si>
    <t>VIT_15s0046g00220</t>
  </si>
  <si>
    <t>VIT_14s0030g01470</t>
  </si>
  <si>
    <t>VIT_14s0066g00900</t>
  </si>
  <si>
    <t>VIT_04s0023g02880</t>
  </si>
  <si>
    <t>VIT_11s0118g00240</t>
  </si>
  <si>
    <t>VIT_17s0000g08990</t>
  </si>
  <si>
    <t>VIT_14s0083g01210</t>
  </si>
  <si>
    <t>VIT_02s0025g04170</t>
  </si>
  <si>
    <t>VIT_01s0011g01050</t>
  </si>
  <si>
    <t>VIT_18s0001g02340</t>
  </si>
  <si>
    <t>VIT_18s0001g05300</t>
  </si>
  <si>
    <t>VIT_04s0023g02430</t>
  </si>
  <si>
    <t>VIT_19s0015g02410</t>
  </si>
  <si>
    <t>VIT_00s0662g00010</t>
  </si>
  <si>
    <t>VIT_03s0038g04670</t>
  </si>
  <si>
    <t>VIT_06s0004g06370</t>
  </si>
  <si>
    <t>VIT_12s0055g00310</t>
  </si>
  <si>
    <t>VIT_01s0146g00020</t>
  </si>
  <si>
    <t>VIT_02s0012g02220</t>
  </si>
  <si>
    <t>VIT_08s0056g01600</t>
  </si>
  <si>
    <t>VIT_19s0015g00390</t>
  </si>
  <si>
    <t>VIT_11s0016g01520</t>
  </si>
  <si>
    <t>VIT_18s0122g01270</t>
  </si>
  <si>
    <t>VIT_06s0004g04590</t>
  </si>
  <si>
    <t>VIT_05s0020g05040</t>
  </si>
  <si>
    <t>VIT_07s0031g00700</t>
  </si>
  <si>
    <t>VIT_14s0030g01590</t>
  </si>
  <si>
    <t>VIT_19s0085g01030</t>
  </si>
  <si>
    <t>VIT_07s0104g01420</t>
  </si>
  <si>
    <t>VIT_00s0373g00010</t>
  </si>
  <si>
    <t>VIT_06s0004g01390</t>
  </si>
  <si>
    <t>VIT_18s0086g00710</t>
  </si>
  <si>
    <t>VIT_04s0008g06620</t>
  </si>
  <si>
    <t>VIT_19s0140g00210</t>
  </si>
  <si>
    <t>VIT_19s0014g04860</t>
  </si>
  <si>
    <t>VIT_08s0007g00040</t>
  </si>
  <si>
    <t>VIT_18s0089g00410</t>
  </si>
  <si>
    <t>VIT_19s0093g00160</t>
  </si>
  <si>
    <t>VIT_00s0225g00130</t>
  </si>
  <si>
    <t>VIT_18s0001g09510</t>
  </si>
  <si>
    <t>VIT_17s0000g06440</t>
  </si>
  <si>
    <t>VIT_04s0023g03550</t>
  </si>
  <si>
    <t>VIT_15s0024g00910</t>
  </si>
  <si>
    <t>VIT_19s0015g02680</t>
  </si>
  <si>
    <t>VIT_10s0003g01430</t>
  </si>
  <si>
    <t>VIT_19s0090g01740</t>
  </si>
  <si>
    <t>VIT_16s0013g01110</t>
  </si>
  <si>
    <t>VIT_02s0025g03700</t>
  </si>
  <si>
    <t>VIT_04s0023g01520</t>
  </si>
  <si>
    <t>VIT_17s0000g05530</t>
  </si>
  <si>
    <t>VIT_14s0060g00480</t>
  </si>
  <si>
    <t>VIT_10s0116g01730</t>
  </si>
  <si>
    <t>VIT_01s0010g02260</t>
  </si>
  <si>
    <t>VIT_05s0102g01220</t>
  </si>
  <si>
    <t>VIT_11s0016g03210</t>
  </si>
  <si>
    <t>VIT_13s0156g00150</t>
  </si>
  <si>
    <t>VIT_08s0007g00810</t>
  </si>
  <si>
    <t>VIT_05s0020g01250</t>
  </si>
  <si>
    <t>VIT_11s0016g00840</t>
  </si>
  <si>
    <t>VIT_04s0044g01020</t>
  </si>
  <si>
    <t>VIT_02s0025g04550</t>
  </si>
  <si>
    <t>VIT_18s0001g08760</t>
  </si>
  <si>
    <t>VIT_08s0007g08680</t>
  </si>
  <si>
    <t>VIT_03s0038g04250</t>
  </si>
  <si>
    <t>VIT_18s0001g05040</t>
  </si>
  <si>
    <t>VIT_12s0035g00340</t>
  </si>
  <si>
    <t>VIT_05s0029g00500</t>
  </si>
  <si>
    <t>VIT_13s0156g00120</t>
  </si>
  <si>
    <t>VIT_17s0000g01720</t>
  </si>
  <si>
    <t>VIT_11s0037g00390</t>
  </si>
  <si>
    <t>VIT_00s0199g00190</t>
  </si>
  <si>
    <t>VIT_16s0098g00940</t>
  </si>
  <si>
    <t>VIT_18s0117g00050</t>
  </si>
  <si>
    <t>VIT_01s0026g02100</t>
  </si>
  <si>
    <t>VIT_01s0011g01600</t>
  </si>
  <si>
    <t>VIT_07s0104g01300</t>
  </si>
  <si>
    <t>VIT_12s0028g00400</t>
  </si>
  <si>
    <t>VIT_19s0015g02590</t>
  </si>
  <si>
    <t>VIT_00s0265g00080</t>
  </si>
  <si>
    <t>VIT_05s0020g03320</t>
  </si>
  <si>
    <t>VIT_01s0011g03740</t>
  </si>
  <si>
    <t>VIT_10s0116g00960</t>
  </si>
  <si>
    <t>VIT_06s0004g05460</t>
  </si>
  <si>
    <t>VIT_09s0002g05810</t>
  </si>
  <si>
    <t>VIT_18s0001g04680</t>
  </si>
  <si>
    <t>VIT_01s0011g00720</t>
  </si>
  <si>
    <t>VIT_01s0011g00640</t>
  </si>
  <si>
    <t>VIT_08s0032g00150</t>
  </si>
  <si>
    <t>VIT_08s0007g03530</t>
  </si>
  <si>
    <t>VIT_08s0040g00510</t>
  </si>
  <si>
    <t>VIT_14s0060g02140</t>
  </si>
  <si>
    <t>VIT_16s0039g02550</t>
  </si>
  <si>
    <t>VIT_07s0141g00890</t>
  </si>
  <si>
    <t>VIT_14s0066g01700</t>
  </si>
  <si>
    <t>VIT_16s0050g00430</t>
  </si>
  <si>
    <t>VIT_18s0001g10800</t>
  </si>
  <si>
    <t>VIT_05s0020g02810</t>
  </si>
  <si>
    <t>VIT_07s0005g05660</t>
  </si>
  <si>
    <t>VIT_12s0028g02160</t>
  </si>
  <si>
    <t>VIT_04s0210g00050</t>
  </si>
  <si>
    <t>VIT_19s0014g03380</t>
  </si>
  <si>
    <t>VIT_04s0044g01010</t>
  </si>
  <si>
    <t>VIT_13s0074g00720</t>
  </si>
  <si>
    <t>VIT_14s0066g00360</t>
  </si>
  <si>
    <t>VIT_06s0004g04060</t>
  </si>
  <si>
    <t>VIT_05s0020g03470</t>
  </si>
  <si>
    <t>VIT_19s0177g00030</t>
  </si>
  <si>
    <t>VIT_08s0040g02460</t>
  </si>
  <si>
    <t>VIT_07s0005g01470</t>
  </si>
  <si>
    <t>VIT_11s0052g00590</t>
  </si>
  <si>
    <t>VIT_07s0005g04890</t>
  </si>
  <si>
    <t>VIT_14s0030g01610</t>
  </si>
  <si>
    <t>VIT_14s0066g02620</t>
  </si>
  <si>
    <t>VIT_13s0067g01680</t>
  </si>
  <si>
    <t>VIT_08s0007g01430</t>
  </si>
  <si>
    <t>VIT_14s0083g00080</t>
  </si>
  <si>
    <t>VIT_16s0098g00290</t>
  </si>
  <si>
    <t>VIT_18s0117g00070</t>
  </si>
  <si>
    <t>VIT_08s0056g01000</t>
  </si>
  <si>
    <t>VIT_10s0092g00240</t>
  </si>
  <si>
    <t>VIT_14s0066g02060</t>
  </si>
  <si>
    <t>VIT_19s0014g03960</t>
  </si>
  <si>
    <t>VIT_09s0002g03140</t>
  </si>
  <si>
    <t>VIT_14s0083g00400</t>
  </si>
  <si>
    <t>VIT_11s0052g01370</t>
  </si>
  <si>
    <t>VIT_13s0019g05110</t>
  </si>
  <si>
    <t>VIT_18s0072g00670</t>
  </si>
  <si>
    <t>VIT_04s0023g02050</t>
  </si>
  <si>
    <t>VIT_02s0025g01670</t>
  </si>
  <si>
    <t>VIT_07s0151g00630</t>
  </si>
  <si>
    <t>VIT_07s0031g03220</t>
  </si>
  <si>
    <t>VIT_07s0005g01830</t>
  </si>
  <si>
    <t>VIT_06s0009g03740</t>
  </si>
  <si>
    <t>VIT_08s0040g00890</t>
  </si>
  <si>
    <t>VIT_18s0001g00170</t>
  </si>
  <si>
    <t>VIT_00s0125g00080</t>
  </si>
  <si>
    <t>VIT_10s0597g00020</t>
  </si>
  <si>
    <t>VIT_07s0005g02660</t>
  </si>
  <si>
    <t>VIT_05s0049g00750</t>
  </si>
  <si>
    <t>VIT_09s0054g01040</t>
  </si>
  <si>
    <t>VIT_14s0030g01270</t>
  </si>
  <si>
    <t>VIT_14s0068g01870</t>
  </si>
  <si>
    <t>VIT_01s0010g03940</t>
  </si>
  <si>
    <t>VIT_00s0487g00050</t>
  </si>
  <si>
    <t>VIT_12s0055g00290</t>
  </si>
  <si>
    <t>VIT_11s0206g00070</t>
  </si>
  <si>
    <t>VIT_00s0194g00180</t>
  </si>
  <si>
    <t>VIT_00s0454g00010</t>
  </si>
  <si>
    <t>VIT_09s0002g00960</t>
  </si>
  <si>
    <t>VIT_01s0010g03460</t>
  </si>
  <si>
    <t>VIT_06s0004g06480</t>
  </si>
  <si>
    <t>VIT_08s0058g00170</t>
  </si>
  <si>
    <t>VIT_12s0028g03920</t>
  </si>
  <si>
    <t>VIT_01s0011g03520</t>
  </si>
  <si>
    <t>VIT_19s0015g01300</t>
  </si>
  <si>
    <t>VIT_18s0001g14360</t>
  </si>
  <si>
    <t>VIT_03s0091g01140</t>
  </si>
  <si>
    <t>VIT_17s0000g06380</t>
  </si>
  <si>
    <t>VIT_06s0004g02160</t>
  </si>
  <si>
    <t>VIT_15s0048g01920</t>
  </si>
  <si>
    <t>VIT_00s0227g00140</t>
  </si>
  <si>
    <t>VIT_01s0011g04780</t>
  </si>
  <si>
    <t>VIT_06s0004g04090</t>
  </si>
  <si>
    <t>VIT_13s0047g00300</t>
  </si>
  <si>
    <t>VIT_00s2504g00010</t>
  </si>
  <si>
    <t>VIT_04s0008g04950</t>
  </si>
  <si>
    <t>VIT_11s0016g04940</t>
  </si>
  <si>
    <t>VIT_12s0035g01180</t>
  </si>
  <si>
    <t>VIT_17s0000g06310</t>
  </si>
  <si>
    <t>VIT_00s0324g00070</t>
  </si>
  <si>
    <t>VIT_19s0014g04690</t>
  </si>
  <si>
    <t>VIT_03s0097g00470</t>
  </si>
  <si>
    <t>VIT_11s0016g05050</t>
  </si>
  <si>
    <t>VIT_13s0067g00990</t>
  </si>
  <si>
    <t>VIT_13s0074g00700</t>
  </si>
  <si>
    <t>VIT_19s0015g00690</t>
  </si>
  <si>
    <t>VIT_14s0068g01400</t>
  </si>
  <si>
    <t>VIT_14s0108g01510</t>
  </si>
  <si>
    <t>VIT_11s0118g00650</t>
  </si>
  <si>
    <t>VIT_01s0026g01780</t>
  </si>
  <si>
    <t>VIT_04s0008g01070</t>
  </si>
  <si>
    <t>VIT_06s0004g01770</t>
  </si>
  <si>
    <t>VIT_10s0071g00310</t>
  </si>
  <si>
    <t>VIT_02s0025g04290</t>
  </si>
  <si>
    <t>VIT_19s0015g00500</t>
  </si>
  <si>
    <t>VIT_07s0005g03350</t>
  </si>
  <si>
    <t>VIT_02s0033g00450</t>
  </si>
  <si>
    <t>VIT_18s0001g09290</t>
  </si>
  <si>
    <t>VIT_00s0804g00020</t>
  </si>
  <si>
    <t>VIT_12s0034g01760</t>
  </si>
  <si>
    <t>VIT_00s2582g00010</t>
  </si>
  <si>
    <t>VIT_03s0091g00670</t>
  </si>
  <si>
    <t>VIT_14s0006g02620</t>
  </si>
  <si>
    <t>VIT_12s0142g00340</t>
  </si>
  <si>
    <t>VIT_01s0011g00760</t>
  </si>
  <si>
    <t>VIT_02s0154g00080</t>
  </si>
  <si>
    <t>VIT_12s0028g00710</t>
  </si>
  <si>
    <t>VIT_18s0001g05020</t>
  </si>
  <si>
    <t>VIT_07s0005g01700</t>
  </si>
  <si>
    <t>VIT_09s0002g00340</t>
  </si>
  <si>
    <t>VIT_08s0032g00190</t>
  </si>
  <si>
    <t>VIT_06s0004g03810</t>
  </si>
  <si>
    <t>VIT_06s0009g01070</t>
  </si>
  <si>
    <t>VIT_06s0080g01050</t>
  </si>
  <si>
    <t>VIT_07s0104g00120</t>
  </si>
  <si>
    <t>VIT_11s0118g00200</t>
  </si>
  <si>
    <t>VIT_17s0000g01690</t>
  </si>
  <si>
    <t>VIT_04s0008g01410</t>
  </si>
  <si>
    <t>VIT_05s0062g00820</t>
  </si>
  <si>
    <t>VIT_06s0004g05810</t>
  </si>
  <si>
    <t>VIT_03s0038g03920</t>
  </si>
  <si>
    <t>VIT_16s0050g00090</t>
  </si>
  <si>
    <t>VIT_06s0004g00800</t>
  </si>
  <si>
    <t>VIT_16s0050g00140</t>
  </si>
  <si>
    <t>VIT_03s0180g00260</t>
  </si>
  <si>
    <t>VIT_18s0001g01270</t>
  </si>
  <si>
    <t>VIT_03s0063g00010</t>
  </si>
  <si>
    <t>VIT_07s0005g04710</t>
  </si>
  <si>
    <t>VIT_01s0127g00230</t>
  </si>
  <si>
    <t>VIT_10s0116g01850</t>
  </si>
  <si>
    <t>VIT_18s0001g13970</t>
  </si>
  <si>
    <t>VIT_15s0021g01260</t>
  </si>
  <si>
    <t>VIT_08s0040g03360</t>
  </si>
  <si>
    <t>VIT_16s0050g00400</t>
  </si>
  <si>
    <t>VIT_19s0014g03290</t>
  </si>
  <si>
    <t>VIT_10s0003g00480</t>
  </si>
  <si>
    <t>VIT_07s0104g01460</t>
  </si>
  <si>
    <t>VIT_09s0002g06010</t>
  </si>
  <si>
    <t>VIT_10s0116g01540</t>
  </si>
  <si>
    <t>VIT_19s0015g00730</t>
  </si>
  <si>
    <t>VIT_16s0013g00620</t>
  </si>
  <si>
    <t>VIT_17s0000g05070</t>
  </si>
  <si>
    <t>VIT_01s0011g03070</t>
  </si>
  <si>
    <t>VIT_14s0066g01820</t>
  </si>
  <si>
    <t>VIT_08s0040g01820</t>
  </si>
  <si>
    <t>VIT_07s0031g02840</t>
  </si>
  <si>
    <t>VIT_12s0057g00520</t>
  </si>
  <si>
    <t>VIT_08s0007g05180</t>
  </si>
  <si>
    <t>VIT_02s0025g04330</t>
  </si>
  <si>
    <t>VIT_08s0007g01920</t>
  </si>
  <si>
    <t>VIT_19s0015g01430</t>
  </si>
  <si>
    <t>VIT_10s0003g03830</t>
  </si>
  <si>
    <t>VIT_16s0022g02100</t>
  </si>
  <si>
    <t>VIT_18s0001g05800</t>
  </si>
  <si>
    <t>VIT_10s0071g00810</t>
  </si>
  <si>
    <t>VIT_11s0037g00450</t>
  </si>
  <si>
    <t>VIT_01s0137g00520</t>
  </si>
  <si>
    <t>VIT_04s0023g03230</t>
  </si>
  <si>
    <t>VIT_06s0009g02840</t>
  </si>
  <si>
    <t>VIT_13s0019g02350</t>
  </si>
  <si>
    <t>VIT_03s0132g00460</t>
  </si>
  <si>
    <t>VIT_01s0010g02580</t>
  </si>
  <si>
    <t>VIT_08s0040g00980</t>
  </si>
  <si>
    <t>VIT_11s0016g04070</t>
  </si>
  <si>
    <t>VIT_06s0004g07560</t>
  </si>
  <si>
    <t>VIT_12s0055g00320</t>
  </si>
  <si>
    <t>VIT_16s0013g01920</t>
  </si>
  <si>
    <t>VIT_11s0118g00790</t>
  </si>
  <si>
    <t>VIT_10s0003g00900</t>
  </si>
  <si>
    <t>VIT_02s0012g00550</t>
  </si>
  <si>
    <t>VIT_11s0016g02430</t>
  </si>
  <si>
    <t>VIT_18s0001g09490</t>
  </si>
  <si>
    <t>VIT_01s0011g06620</t>
  </si>
  <si>
    <t>VIT_06s0004g07230</t>
  </si>
  <si>
    <t>VIT_04s0023g02830</t>
  </si>
  <si>
    <t>VIT_09s0054g00700</t>
  </si>
  <si>
    <t>VIT_00s0225g00050</t>
  </si>
  <si>
    <t>VIT_02s0025g01580</t>
  </si>
  <si>
    <t>VIT_18s0001g09500</t>
  </si>
  <si>
    <t>VIT_06s0004g00260</t>
  </si>
  <si>
    <t>VIT_10s0003g00420</t>
  </si>
  <si>
    <t>VIT_18s0001g09460</t>
  </si>
  <si>
    <t>VIT_19s0015g01340</t>
  </si>
  <si>
    <t>VIT_16s0100g01070</t>
  </si>
  <si>
    <t>VIT_17s0000g06880</t>
  </si>
  <si>
    <t>VIT_14s0108g00760</t>
  </si>
  <si>
    <t>VIT_02s0025g00510</t>
  </si>
  <si>
    <t>VIT_07s0005g01950</t>
  </si>
  <si>
    <t>VIT_18s0089g00160</t>
  </si>
  <si>
    <t>VIT_04s0023g02280</t>
  </si>
  <si>
    <t>VIT_01s0010g00020</t>
  </si>
  <si>
    <t>VIT_07s0005g03520</t>
  </si>
  <si>
    <t>VIT_07s0031g02040</t>
  </si>
  <si>
    <t>VIT_18s0157g00170</t>
  </si>
  <si>
    <t>VIT_18s0122g01170</t>
  </si>
  <si>
    <t>VIT_00s0287g00070</t>
  </si>
  <si>
    <t>VIT_03s0180g00200</t>
  </si>
  <si>
    <t>VIT_14s0108g01020</t>
  </si>
  <si>
    <t>VIT_08s0007g02260</t>
  </si>
  <si>
    <t>VIT_14s0066g01400</t>
  </si>
  <si>
    <t>VIT_01s0010g02670</t>
  </si>
  <si>
    <t>VIT_02s0109g00230</t>
  </si>
  <si>
    <t>VIT_13s0064g00890</t>
  </si>
  <si>
    <t>VIT_16s0050g00910</t>
  </si>
  <si>
    <t>VIT_08s0007g05580</t>
  </si>
  <si>
    <t>VIT_07s0031g01230</t>
  </si>
  <si>
    <t>VIT_07s0005g01040</t>
  </si>
  <si>
    <t>VIT_03s0038g03220</t>
  </si>
  <si>
    <t>VIT_08s0040g03320</t>
  </si>
  <si>
    <t>VIT_14s0060g01680</t>
  </si>
  <si>
    <t>VIT_07s0151g00090</t>
  </si>
  <si>
    <t>VIT_18s0001g15660</t>
  </si>
  <si>
    <t>VIT_01s0010g03510</t>
  </si>
  <si>
    <t>VIT_03s0091g00690</t>
  </si>
  <si>
    <t>VIT_18s0001g08260</t>
  </si>
  <si>
    <t>VIT_12s0035g00350</t>
  </si>
  <si>
    <t>VIT_09s0002g02430</t>
  </si>
  <si>
    <t>VIT_07s0031g00650</t>
  </si>
  <si>
    <t>VIT_11s0052g01710</t>
  </si>
  <si>
    <t>VIT_00s0615g00010</t>
  </si>
  <si>
    <t>VIT_00s0734g00030</t>
  </si>
  <si>
    <t>VIT_15s0048g02580</t>
  </si>
  <si>
    <t>VIT_02s0109g00080</t>
  </si>
  <si>
    <t>VIT_16s0100g00220</t>
  </si>
  <si>
    <t>VIT_00s0218g00220</t>
  </si>
  <si>
    <t>VIT_00s0475g00040</t>
  </si>
  <si>
    <t>VIT_08s0032g00240</t>
  </si>
  <si>
    <t>VIT_15s0046g00360</t>
  </si>
  <si>
    <t>VIT_18s0075g00480</t>
  </si>
  <si>
    <t>VIT_03s0038g02510</t>
  </si>
  <si>
    <t>VIT_03s0091g00410</t>
  </si>
  <si>
    <t>VIT_01s0150g00120</t>
  </si>
  <si>
    <t>VIT_17s0000g02700</t>
  </si>
  <si>
    <t>VIT_07s0005g00940</t>
  </si>
  <si>
    <t>VIT_05s0077g00810</t>
  </si>
  <si>
    <t>VIT_11s0118g00770</t>
  </si>
  <si>
    <t>VIT_18s0001g13190</t>
  </si>
  <si>
    <t>VIT_18s0001g04800</t>
  </si>
  <si>
    <t>VIT_09s0002g05990</t>
  </si>
  <si>
    <t>VIT_09s0002g04520</t>
  </si>
  <si>
    <t>VIT_19s0093g00220</t>
  </si>
  <si>
    <t>VIT_07s0104g00560</t>
  </si>
  <si>
    <t>VIT_11s0052g01570</t>
  </si>
  <si>
    <t>VIT_07s0104g00420</t>
  </si>
  <si>
    <t>VIT_01s0011g05630</t>
  </si>
  <si>
    <t>VIT_02s0025g04300</t>
  </si>
  <si>
    <t>VIT_08s0040g00310</t>
  </si>
  <si>
    <t>VIT_11s0016g04960</t>
  </si>
  <si>
    <t>VIT_11s0016g05840</t>
  </si>
  <si>
    <t>VIT_07s0151g00800</t>
  </si>
  <si>
    <t>VIT_11s0118g00510</t>
  </si>
  <si>
    <t>VIT_17s0000g04920</t>
  </si>
  <si>
    <t>VIT_09s0018g01360</t>
  </si>
  <si>
    <t>VIT_02s0025g03000</t>
  </si>
  <si>
    <t>VIT_18s0117g00060</t>
  </si>
  <si>
    <t>VIT_05s0051g00870</t>
  </si>
  <si>
    <t>VIT_07s0031g00450</t>
  </si>
  <si>
    <t>VIT_05s0062g00610</t>
  </si>
  <si>
    <t>VIT_03s0038g01440</t>
  </si>
  <si>
    <t>VIT_08s0007g03710</t>
  </si>
  <si>
    <t>VIT_17s0000g02950</t>
  </si>
  <si>
    <t>VIT_15s0021g02070</t>
  </si>
  <si>
    <t>VIT_05s0020g03080</t>
  </si>
  <si>
    <t>VIT_08s0007g01230</t>
  </si>
  <si>
    <t>VIT_01s0010g02210</t>
  </si>
  <si>
    <t>VIT_12s0034g01950</t>
  </si>
  <si>
    <t>VIT_02s0025g03290</t>
  </si>
  <si>
    <t>VIT_11s0016g04190</t>
  </si>
  <si>
    <t>VIT_01s0011g05920</t>
  </si>
  <si>
    <t>VIT_02s0012g00530</t>
  </si>
  <si>
    <t>VIT_05s0020g01530</t>
  </si>
  <si>
    <t>VIT_03s0038g01410</t>
  </si>
  <si>
    <t>VIT_16s0050g02320</t>
  </si>
  <si>
    <t>VIT_14s0171g00510</t>
  </si>
  <si>
    <t>VIT_11s0118g00490</t>
  </si>
  <si>
    <t>VIT_07s0191g00230</t>
  </si>
  <si>
    <t>VIT_08s0007g07270</t>
  </si>
  <si>
    <t>VIT_11s0016g03010</t>
  </si>
  <si>
    <t>VIT_15s0046g02560</t>
  </si>
  <si>
    <t>VIT_18s0001g11170</t>
  </si>
  <si>
    <t>VIT_08s0056g00710</t>
  </si>
  <si>
    <t>VIT_13s0156g00610</t>
  </si>
  <si>
    <t>VIT_07s0031g00610</t>
  </si>
  <si>
    <t>VIT_09s0002g06060</t>
  </si>
  <si>
    <t>VIT_14s0068g01960</t>
  </si>
  <si>
    <t>VIT_17s0000g09760</t>
  </si>
  <si>
    <t>VIT_19s0015g00670</t>
  </si>
  <si>
    <t>VIT_03s0063g00120</t>
  </si>
  <si>
    <t>VIT_07s0104g00970</t>
  </si>
  <si>
    <t>VIT_09s0002g03540</t>
  </si>
  <si>
    <t>VIT_01s0026g01140</t>
  </si>
  <si>
    <t>VIT_12s0059g00960</t>
  </si>
  <si>
    <t>VIT_06s0009g02590</t>
  </si>
  <si>
    <t>VIT_17s0000g03690</t>
  </si>
  <si>
    <t>VIT_19s0090g00960</t>
  </si>
  <si>
    <t>VIT_03s0063g01870</t>
  </si>
  <si>
    <t>VIT_04s0008g03270</t>
  </si>
  <si>
    <t>VIT_02s0025g01180</t>
  </si>
  <si>
    <t>VIT_13s0019g01660</t>
  </si>
  <si>
    <t>VIT_14s0030g01860</t>
  </si>
  <si>
    <t>VIT_05s0077g01450</t>
  </si>
  <si>
    <t>VIT_19s0090g01280</t>
  </si>
  <si>
    <t>VIT_04s0044g00720</t>
  </si>
  <si>
    <t>VIT_18s0001g00750</t>
  </si>
  <si>
    <t>VIT_09s0002g05080</t>
  </si>
  <si>
    <t>VIT_01s0026g00960</t>
  </si>
  <si>
    <t>VIT_08s0058g00550</t>
  </si>
  <si>
    <t>VIT_13s0019g01100</t>
  </si>
  <si>
    <t>VIT_01s0011g06460</t>
  </si>
  <si>
    <t>VIT_11s0037g00440</t>
  </si>
  <si>
    <t>VIT_17s0000g06710</t>
  </si>
  <si>
    <t>VIT_02s0012g02160</t>
  </si>
  <si>
    <t>VIT_01s0011g03480</t>
  </si>
  <si>
    <t>VIT_04s0069g00960</t>
  </si>
  <si>
    <t>VIT_15s0048g02310</t>
  </si>
  <si>
    <t>VIT_18s0001g01780</t>
  </si>
  <si>
    <t>VIT_04s0023g03130</t>
  </si>
  <si>
    <t>VIT_08s0058g01360</t>
  </si>
  <si>
    <t>VIT_17s0000g07610</t>
  </si>
  <si>
    <t>VIT_00s0187g00040</t>
  </si>
  <si>
    <t>VIT_18s0001g09910</t>
  </si>
  <si>
    <t>VIT_07s0151g00850</t>
  </si>
  <si>
    <t>VIT_05s0020g04020</t>
  </si>
  <si>
    <t>VIT_12s0034g00910</t>
  </si>
  <si>
    <t>VIT_05s0049g00840</t>
  </si>
  <si>
    <t>VIT_19s0014g02180</t>
  </si>
  <si>
    <t>VIT_06s0004g00590</t>
  </si>
  <si>
    <t>VIT_01s0026g01970</t>
  </si>
  <si>
    <t>VIT_11s0052g01090</t>
  </si>
  <si>
    <t>VIT_11s0016g05320</t>
  </si>
  <si>
    <t>VIT_13s0067g00660</t>
  </si>
  <si>
    <t>VIT_14s0081g00700</t>
  </si>
  <si>
    <t>VIT_14s0060g00280</t>
  </si>
  <si>
    <t>VIT_14s0108g00270</t>
  </si>
  <si>
    <t>VIT_18s0001g15000</t>
  </si>
  <si>
    <t>VIT_03s0167g00050</t>
  </si>
  <si>
    <t>VIT_16s0050g00350</t>
  </si>
  <si>
    <t>VIT_18s0001g10030</t>
  </si>
  <si>
    <t>VIT_18s0001g15450</t>
  </si>
  <si>
    <t>VIT_06s0080g00930</t>
  </si>
  <si>
    <t>VIT_08s0007g01690</t>
  </si>
  <si>
    <t>VIT_08s0040g01860</t>
  </si>
  <si>
    <t>VIT_04s0008g06640</t>
  </si>
  <si>
    <t>VIT_08s0007g01660</t>
  </si>
  <si>
    <t>VIT_19s0014g01050</t>
  </si>
  <si>
    <t>VIT_06s0080g00320</t>
  </si>
  <si>
    <t>VIT_13s0019g05070</t>
  </si>
  <si>
    <t>VIT_17s0000g00340</t>
  </si>
  <si>
    <t>VIT_05s0020g04210</t>
  </si>
  <si>
    <t>VIT_18s0001g11720</t>
  </si>
  <si>
    <t>VIT_11s0016g04340</t>
  </si>
  <si>
    <t>VIT_06s0004g07550</t>
  </si>
  <si>
    <t>VIT_18s0001g08290</t>
  </si>
  <si>
    <t>VIT_10s0116g00050</t>
  </si>
  <si>
    <t>VIT_05s0094g00480</t>
  </si>
  <si>
    <t>VIT_16s0100g01020</t>
  </si>
  <si>
    <t>VIT_13s0019g00350</t>
  </si>
  <si>
    <t>VIT_13s0074g00300</t>
  </si>
  <si>
    <t>VIT_14s0068g00230</t>
  </si>
  <si>
    <t>VIT_00s0304g00020</t>
  </si>
  <si>
    <t>VIT_05s0029g00420</t>
  </si>
  <si>
    <t>VIT_07s0205g00030</t>
  </si>
  <si>
    <t>VIT_05s0062g00900</t>
  </si>
  <si>
    <t>VIT_00s0245g00050</t>
  </si>
  <si>
    <t>VIT_17s0000g05260</t>
  </si>
  <si>
    <t>VIT_00s0415g00030</t>
  </si>
  <si>
    <t>VIT_07s0031g00230</t>
  </si>
  <si>
    <t>VIT_14s0006g00820</t>
  </si>
  <si>
    <t>VIT_05s0062g01120</t>
  </si>
  <si>
    <t>VIT_12s0059g01090</t>
  </si>
  <si>
    <t>VIT_06s0004g06920</t>
  </si>
  <si>
    <t>VIT_18s0001g08230</t>
  </si>
  <si>
    <t>VIT_07s0031g00120</t>
  </si>
  <si>
    <t>VIT_16s0013g00410</t>
  </si>
  <si>
    <t>VIT_07s0005g02130</t>
  </si>
  <si>
    <t>VIT_00s0743g00030</t>
  </si>
  <si>
    <t>VIT_13s0067g01980</t>
  </si>
  <si>
    <t>VIT_19s0090g01550</t>
  </si>
  <si>
    <t>VIT_08s0032g01220</t>
  </si>
  <si>
    <t>VIT_10s0003g00080</t>
  </si>
  <si>
    <t>VIT_17s0000g05920</t>
  </si>
  <si>
    <t>VIT_13s0064g00010</t>
  </si>
  <si>
    <t>VIT_13s0064g01230</t>
  </si>
  <si>
    <t>VIT_13s0067g00700</t>
  </si>
  <si>
    <t>VIT_05s0077g01300</t>
  </si>
  <si>
    <t>VIT_18s0122g00780</t>
  </si>
  <si>
    <t>VIT_02s0025g02960</t>
  </si>
  <si>
    <t>VIT_07s0141g00610</t>
  </si>
  <si>
    <t>VIT_09s0002g06430</t>
  </si>
  <si>
    <t>VIT_02s0033g00380</t>
  </si>
  <si>
    <t>VIT_08s0058g01160</t>
  </si>
  <si>
    <t>VIT_05s0020g00730</t>
  </si>
  <si>
    <t>VIT_18s0001g09990</t>
  </si>
  <si>
    <t>VIT_09s0002g04720</t>
  </si>
  <si>
    <t>VIT_14s0006g02310</t>
  </si>
  <si>
    <t>VIT_03s0038g04510</t>
  </si>
  <si>
    <t>VIT_07s0129g00420</t>
  </si>
  <si>
    <t>VIT_19s0085g00880</t>
  </si>
  <si>
    <t>VIT_10s0003g00220</t>
  </si>
  <si>
    <t>VIT_17s0000g05880</t>
  </si>
  <si>
    <t>VIT_10s0003g03300</t>
  </si>
  <si>
    <t>VIT_03s0063g01790</t>
  </si>
  <si>
    <t>VIT_08s0040g03140</t>
  </si>
  <si>
    <t>VIT_00s0531g00050</t>
  </si>
  <si>
    <t>VIT_07s0005g00280</t>
  </si>
  <si>
    <t>VIT_01s0011g05110</t>
  </si>
  <si>
    <t>VIT_12s0028g01220</t>
  </si>
  <si>
    <t>VIT_14s0066g01060</t>
  </si>
  <si>
    <t>VIT_07s0031g03030</t>
  </si>
  <si>
    <t>VIT_12s0028g01160</t>
  </si>
  <si>
    <t>VIT_11s0016g00900</t>
  </si>
  <si>
    <t>VIT_16s0013g00440</t>
  </si>
  <si>
    <t>VIT_12s0028g00860</t>
  </si>
  <si>
    <t>VIT_00s0187g00010</t>
  </si>
  <si>
    <t>VIT_02s0025g00950</t>
  </si>
  <si>
    <t>VIT_05s0020g04430</t>
  </si>
  <si>
    <t>VIT_05s0020g03050</t>
  </si>
  <si>
    <t>VIT_07s0151g00470</t>
  </si>
  <si>
    <t>VIT_05s0049g01970</t>
  </si>
  <si>
    <t>VIT_08s0007g00020</t>
  </si>
  <si>
    <t>VIT_18s0001g02050</t>
  </si>
  <si>
    <t>VIT_19s0090g01650</t>
  </si>
  <si>
    <t>VIT_18s0041g01900</t>
  </si>
  <si>
    <t>VIT_14s0006g02530</t>
  </si>
  <si>
    <t>VIT_11s0103g00550</t>
  </si>
  <si>
    <t>VIT_00s0225g00230</t>
  </si>
  <si>
    <t>VIT_08s0007g05000</t>
  </si>
  <si>
    <t>VIT_12s0057g01110</t>
  </si>
  <si>
    <t>VIT_09s0002g02320</t>
  </si>
  <si>
    <t>VIT_17s0000g09810</t>
  </si>
  <si>
    <t>VIT_08s0058g01210</t>
  </si>
  <si>
    <t>VIT_01s0011g03430</t>
  </si>
  <si>
    <t>VIT_08s0007g07690</t>
  </si>
  <si>
    <t>VIT_05s0049g01780</t>
  </si>
  <si>
    <t>VIT_06s0061g00760</t>
  </si>
  <si>
    <t>VIT_02s0033g00700</t>
  </si>
  <si>
    <t>VIT_09s0002g05560</t>
  </si>
  <si>
    <t>VIT_11s0118g00350</t>
  </si>
  <si>
    <t>VIT_15s0048g02870</t>
  </si>
  <si>
    <t>VIT_05s0049g00950</t>
  </si>
  <si>
    <t>VIT_06s0004g00130</t>
  </si>
  <si>
    <t>VIT_05s0136g00260</t>
  </si>
  <si>
    <t>VIT_14s0060g00330</t>
  </si>
  <si>
    <t>VIT_07s0031g01710</t>
  </si>
  <si>
    <t>VIT_08s0007g08010</t>
  </si>
  <si>
    <t>VIT_12s0035g01900</t>
  </si>
  <si>
    <t>VIT_13s0067g02220</t>
  </si>
  <si>
    <t>VIT_14s0066g00810</t>
  </si>
  <si>
    <t>VIT_14s0068g00920</t>
  </si>
  <si>
    <t>VIT_16s0039g00010</t>
  </si>
  <si>
    <t>VIT_08s0058g01230</t>
  </si>
  <si>
    <t>VIT_07s0129g00330</t>
  </si>
  <si>
    <t>VIT_11s0052g01180</t>
  </si>
  <si>
    <t>VIT_13s0106g00690</t>
  </si>
  <si>
    <t>VIT_08s0007g02630</t>
  </si>
  <si>
    <t>VIT_16s0100g01190</t>
  </si>
  <si>
    <t>VIT_04s0008g01470</t>
  </si>
  <si>
    <t>VIT_08s0007g08750</t>
  </si>
  <si>
    <t>VIT_08s0007g05390</t>
  </si>
  <si>
    <t>VIT_07s0151g01070</t>
  </si>
  <si>
    <t>VIT_05s0077g00430</t>
  </si>
  <si>
    <t>VIT_03s0063g00780</t>
  </si>
  <si>
    <t>VIT_13s0106g00790</t>
  </si>
  <si>
    <t>VIT_05s0020g04010</t>
  </si>
  <si>
    <t>VIT_16s0100g00750</t>
  </si>
  <si>
    <t>VIT_12s0035g01220</t>
  </si>
  <si>
    <t>VIT_14s0128g00780</t>
  </si>
  <si>
    <t>VIT_00s0271g00110</t>
  </si>
  <si>
    <t>VIT_05s0077g00280</t>
  </si>
  <si>
    <t>VIT_11s0016g02790</t>
  </si>
  <si>
    <t>VIT_05s0020g04390</t>
  </si>
  <si>
    <t>VIT_08s0007g06450</t>
  </si>
  <si>
    <t>VIT_19s0015g00860</t>
  </si>
  <si>
    <t>VIT_04s0008g00180</t>
  </si>
  <si>
    <t>VIT_16s0100g00770</t>
  </si>
  <si>
    <t>VIT_18s0001g01640</t>
  </si>
  <si>
    <t>VIT_15s0048g00480</t>
  </si>
  <si>
    <t>VIT_14s0006g01580</t>
  </si>
  <si>
    <t>VIT_13s0064g01510</t>
  </si>
  <si>
    <t>VIT_17s0000g00830</t>
  </si>
  <si>
    <t>VIT_16s0100g01110</t>
  </si>
  <si>
    <t>VIT_03s0063g01960</t>
  </si>
  <si>
    <t>VIT_14s0108g00930</t>
  </si>
  <si>
    <t>VIT_14s0006g02880</t>
  </si>
  <si>
    <t>VIT_04s0079g00020</t>
  </si>
  <si>
    <t>VIT_10s0116g01800</t>
  </si>
  <si>
    <t>VIT_03s0097g00510</t>
  </si>
  <si>
    <t>VIT_02s0025g04730</t>
  </si>
  <si>
    <t>VIT_07s0005g02950</t>
  </si>
  <si>
    <t>VIT_13s0019g00420</t>
  </si>
  <si>
    <t>VIT_04s0023g02690</t>
  </si>
  <si>
    <t>VIT_16s0100g00950</t>
  </si>
  <si>
    <t>VIT_16s0100g01030</t>
  </si>
  <si>
    <t>VIT_16s0100g01170</t>
  </si>
  <si>
    <t>VIT_08s0056g01240</t>
  </si>
  <si>
    <t>VIT_11s0016g03170</t>
  </si>
  <si>
    <t>VIT_14s0060g00900</t>
  </si>
  <si>
    <t>VIT_03s0091g00420</t>
  </si>
  <si>
    <t>VIT_17s0000g01080</t>
  </si>
  <si>
    <t>VIT_16s0098g00720</t>
  </si>
  <si>
    <t>VIT_17s0000g00710</t>
  </si>
  <si>
    <t>VIT_08s0007g04770</t>
  </si>
  <si>
    <t>VIT_00s0399g00020</t>
  </si>
  <si>
    <t>VIT_04s0023g03040</t>
  </si>
  <si>
    <t>VIT_14s0066g00700</t>
  </si>
  <si>
    <t>VIT_18s0001g15220</t>
  </si>
  <si>
    <t>VIT_01s0011g06080</t>
  </si>
  <si>
    <t>VIT_18s0001g04280</t>
  </si>
  <si>
    <t>VIT_02s0025g04660</t>
  </si>
  <si>
    <t>VIT_04s0044g01880</t>
  </si>
  <si>
    <t>VIT_04s0044g00110</t>
  </si>
  <si>
    <t>VIT_12s0028g00930</t>
  </si>
  <si>
    <t>VIT_08s0007g08020</t>
  </si>
  <si>
    <t>VIT_07s0031g00980</t>
  </si>
  <si>
    <t>VIT_11s0052g01200</t>
  </si>
  <si>
    <t>VIT_08s0007g00030</t>
  </si>
  <si>
    <t>VIT_18s0001g05180</t>
  </si>
  <si>
    <t>VIT_14s0128g00790</t>
  </si>
  <si>
    <t>VIT_03s0017g00870</t>
  </si>
  <si>
    <t>VIT_08s0040g01170</t>
  </si>
  <si>
    <t>VIT_14s0068g02150</t>
  </si>
  <si>
    <t>VIT_16s0022g00640</t>
  </si>
  <si>
    <t>VIT_14s0171g00360</t>
  </si>
  <si>
    <t>VIT_14s0068g00930</t>
  </si>
  <si>
    <t>VIT_07s0031g01040</t>
  </si>
  <si>
    <t>VIT_11s0052g01270</t>
  </si>
  <si>
    <t>VIT_03s0063g02380</t>
  </si>
  <si>
    <t>VIT_18s0001g13230</t>
  </si>
  <si>
    <t>VIT_02s0025g04850</t>
  </si>
  <si>
    <t>VIT_08s0040g03040</t>
  </si>
  <si>
    <t>VIT_01s0146g00260</t>
  </si>
  <si>
    <t>VIT_14s0083g00460</t>
  </si>
  <si>
    <t>VIT_19s0085g00920</t>
  </si>
  <si>
    <t>VIT_16s0100g01140</t>
  </si>
  <si>
    <t>VIT_13s0067g02640</t>
  </si>
  <si>
    <t>VIT_14s0006g00640</t>
  </si>
  <si>
    <t>VIT_11s0016g01020</t>
  </si>
  <si>
    <t>VIT_17s0000g09840</t>
  </si>
  <si>
    <t>VIT_00s0313g00070</t>
  </si>
  <si>
    <t>VIT_16s0050g01780</t>
  </si>
  <si>
    <t>VIT_08s0007g01130</t>
  </si>
  <si>
    <t>VIT_02s0087g00340</t>
  </si>
  <si>
    <t>VIT_17s0000g06610</t>
  </si>
  <si>
    <t>VIT_16s0100g01200</t>
  </si>
  <si>
    <t>VIT_13s0019g03650</t>
  </si>
  <si>
    <t>VIT_00s0480g00030</t>
  </si>
  <si>
    <t>VIT_11s0016g03560</t>
  </si>
  <si>
    <t>VIT_17s0000g04880</t>
  </si>
  <si>
    <t>VIT_07s0005g02420</t>
  </si>
  <si>
    <t>VIT_11s0052g01280</t>
  </si>
  <si>
    <t>VIT_07s0129g00970</t>
  </si>
  <si>
    <t>VIT_05s0020g04680</t>
  </si>
  <si>
    <t>VIT_13s0067g00260</t>
  </si>
  <si>
    <t>VIT_04s0069g00790</t>
  </si>
  <si>
    <t>VIT_08s0007g07640</t>
  </si>
  <si>
    <t>VIT_15s0046g01570</t>
  </si>
  <si>
    <t>VIT_12s0057g00310</t>
  </si>
  <si>
    <t>VIT_12s0059g00570</t>
  </si>
  <si>
    <t>VIT_03s0038g02980</t>
  </si>
  <si>
    <t>VIT_02s0236g00130</t>
  </si>
  <si>
    <t>VIT_12s0059g01050</t>
  </si>
  <si>
    <t>VIT_11s0065g00350</t>
  </si>
  <si>
    <t>VIT_00s0274g00090</t>
  </si>
  <si>
    <t>VIT_14s0066g00250</t>
  </si>
  <si>
    <t>VIT_15s0048g01390</t>
  </si>
  <si>
    <t>VIT_08s0032g00710</t>
  </si>
  <si>
    <t>VIT_07s0104g01250</t>
  </si>
  <si>
    <t>VIT_06s0004g04820</t>
  </si>
  <si>
    <t>VIT_16s0100g00900</t>
  </si>
  <si>
    <t>VIT_13s0019g02330</t>
  </si>
  <si>
    <t>VIT_17s0000g02480</t>
  </si>
  <si>
    <t>VIT_16s0013g00070</t>
  </si>
  <si>
    <t>VIT_16s0100g00780</t>
  </si>
  <si>
    <t>VIT_17s0000g09150</t>
  </si>
  <si>
    <t>VIT_01s0026g00850</t>
  </si>
  <si>
    <t>VIT_18s0001g00380</t>
  </si>
  <si>
    <t>VIT_03s0063g00400</t>
  </si>
  <si>
    <t>VIT_10s0003g04080</t>
  </si>
  <si>
    <t>VIT_05s0094g00220</t>
  </si>
  <si>
    <t>VIT_09s0002g01090</t>
  </si>
  <si>
    <t>VIT_18s0001g14480</t>
  </si>
  <si>
    <t>VIT_11s0065g00130</t>
  </si>
  <si>
    <t>VIT_06s0004g04350</t>
  </si>
  <si>
    <t>VIT_05s0029g00140</t>
  </si>
  <si>
    <t>VIT_04s0044g00130</t>
  </si>
  <si>
    <t>VIT_01s0010g01850</t>
  </si>
  <si>
    <t>VIT_06s0061g00560</t>
  </si>
  <si>
    <t>VIT_17s0000g01110</t>
  </si>
  <si>
    <t>VIT_03s0091g01240</t>
  </si>
  <si>
    <t>VIT_16s0039g00720</t>
  </si>
  <si>
    <t>VIT_01s0011g04620</t>
  </si>
  <si>
    <t>VIT_03s0017g02000</t>
  </si>
  <si>
    <t>VIT_17s0000g08070</t>
  </si>
  <si>
    <t>VIT_11s0118g00080</t>
  </si>
  <si>
    <t>VIT_17s0000g00640</t>
  </si>
  <si>
    <t>VIT_13s0019g01180</t>
  </si>
  <si>
    <t>VIT_01s0010g02770</t>
  </si>
  <si>
    <t>VIT_07s0005g00660</t>
  </si>
  <si>
    <t>VIT_02s0025g04880</t>
  </si>
  <si>
    <t>VIT_07s0104g00930</t>
  </si>
  <si>
    <t>VIT_18s0001g03470</t>
  </si>
  <si>
    <t>VIT_04s0079g00410</t>
  </si>
  <si>
    <t>VIT_04s0008g02750</t>
  </si>
  <si>
    <t>VIT_06s0004g02640</t>
  </si>
  <si>
    <t>VIT_00s0220g00070</t>
  </si>
  <si>
    <t>VIT_06s0004g01130</t>
  </si>
  <si>
    <t>VIT_07s0104g00830</t>
  </si>
  <si>
    <t>VIT_06s0004g05070</t>
  </si>
  <si>
    <t>VIT_07s0005g02080</t>
  </si>
  <si>
    <t>VIT_08s0007g01370</t>
  </si>
  <si>
    <t>VIT_01s0011g05140</t>
  </si>
  <si>
    <t>VIT_14s0068g01200</t>
  </si>
  <si>
    <t>VIT_08s0040g01780</t>
  </si>
  <si>
    <t>VIT_16s0100g01000</t>
  </si>
  <si>
    <t>VIT_14s0068g00870</t>
  </si>
  <si>
    <t>VIT_04s0044g01740</t>
  </si>
  <si>
    <t>VIT_17s0000g09800</t>
  </si>
  <si>
    <t>VIT_17s0000g03160</t>
  </si>
  <si>
    <t>VIT_10s0003g01170</t>
  </si>
  <si>
    <t>VIT_03s0038g00670</t>
  </si>
  <si>
    <t>VIT_01s0011g06450</t>
  </si>
  <si>
    <t>VIT_08s0040g00770</t>
  </si>
  <si>
    <t>VIT_01s0026g02480</t>
  </si>
  <si>
    <t>VIT_18s0075g00250</t>
  </si>
  <si>
    <t>VIT_19s0014g02770</t>
  </si>
  <si>
    <t>VIT_01s0011g03540</t>
  </si>
  <si>
    <t>VIT_12s0134g00170</t>
  </si>
  <si>
    <t>VIT_02s0025g03220</t>
  </si>
  <si>
    <t>VIT_17s0000g09100</t>
  </si>
  <si>
    <t>VIT_03s0180g00280</t>
  </si>
  <si>
    <t>VIT_02s0025g04250</t>
  </si>
  <si>
    <t>VIT_14s0171g00100</t>
  </si>
  <si>
    <t>VIT_01s0010g00240</t>
  </si>
  <si>
    <t>VIT_15s0046g01430</t>
  </si>
  <si>
    <t>VIT_18s0001g02740</t>
  </si>
  <si>
    <t>VIT_17s0000g06960</t>
  </si>
  <si>
    <t>VIT_10s0003g03120</t>
  </si>
  <si>
    <t>VIT_12s0059g01380</t>
  </si>
  <si>
    <t>VIT_09s0002g02450</t>
  </si>
  <si>
    <t>VIT_12s0134g00550</t>
  </si>
  <si>
    <t>VIT_08s0105g00200</t>
  </si>
  <si>
    <t>VIT_11s0052g01260</t>
  </si>
  <si>
    <t>VIT_12s0057g00700</t>
  </si>
  <si>
    <t>VIT_16s0050g01890</t>
  </si>
  <si>
    <t>VIT_02s0025g04230</t>
  </si>
  <si>
    <t>VIT_08s0058g01090</t>
  </si>
  <si>
    <t>VIT_12s0034g02570</t>
  </si>
  <si>
    <t>VIT_06s0080g00270</t>
  </si>
  <si>
    <t>VIT_15s0024g00800</t>
  </si>
  <si>
    <t>VIT_14s0060g01970</t>
  </si>
  <si>
    <t>VIT_19s0014g03720</t>
  </si>
  <si>
    <t>VIT_14s0066g01580</t>
  </si>
  <si>
    <t>VIT_02s0012g00730</t>
  </si>
  <si>
    <t>VIT_18s0001g07220</t>
  </si>
  <si>
    <t>VIT_18s0001g04910</t>
  </si>
  <si>
    <t>VIT_00s0199g00310</t>
  </si>
  <si>
    <t>VIT_10s0116g00400</t>
  </si>
  <si>
    <t>VIT_06s0061g00940</t>
  </si>
  <si>
    <t>VIT_06s0004g05730</t>
  </si>
  <si>
    <t>VIT_00s0207g00210</t>
  </si>
  <si>
    <t>VIT_19s0014g01940</t>
  </si>
  <si>
    <t>VIT_01s0011g05900</t>
  </si>
  <si>
    <t>VIT_16s0100g01120</t>
  </si>
  <si>
    <t>VIT_06s0009g02500</t>
  </si>
  <si>
    <t>VIT_06s0004g01010</t>
  </si>
  <si>
    <t>VIT_05s0077g02320</t>
  </si>
  <si>
    <t>VIT_19s0014g00410</t>
  </si>
  <si>
    <t>VIT_11s0037g00470</t>
  </si>
  <si>
    <t>VIT_00s0301g00100</t>
  </si>
  <si>
    <t>VIT_04s0044g00270</t>
  </si>
  <si>
    <t>VIT_17s0000g08010</t>
  </si>
  <si>
    <t>VIT_06s0004g01000</t>
  </si>
  <si>
    <t>VIT_07s0031g00190</t>
  </si>
  <si>
    <t>VIT_02s0012g00280</t>
  </si>
  <si>
    <t>VIT_13s0067g03660</t>
  </si>
  <si>
    <t>VIT_10s0003g01600</t>
  </si>
  <si>
    <t>VIT_02s0025g04270</t>
  </si>
  <si>
    <t>VIT_08s0007g05800</t>
  </si>
  <si>
    <t>VIT_16s0100g00910</t>
  </si>
  <si>
    <t>VIT_14s0066g01240</t>
  </si>
  <si>
    <t>VIT_10s0071g00840</t>
  </si>
  <si>
    <t>VIT_12s0059g02150</t>
  </si>
  <si>
    <t>VIT_02s0025g01710</t>
  </si>
  <si>
    <t>VIT_14s0068g01250</t>
  </si>
  <si>
    <t>VIT_13s0067g03200</t>
  </si>
  <si>
    <t>VIT_16s0100g01130</t>
  </si>
  <si>
    <t>VIT_09s0002g00650</t>
  </si>
  <si>
    <t>VIT_06s0004g02360</t>
  </si>
  <si>
    <t>VIT_08s0040g01710</t>
  </si>
  <si>
    <t>VIT_19s0014g00440</t>
  </si>
  <si>
    <t>VIT_02s0033g01310</t>
  </si>
  <si>
    <t>VIT_13s0067g02870</t>
  </si>
  <si>
    <t>VIT_11s0052g00320</t>
  </si>
  <si>
    <t>VIT_08s0058g00200</t>
  </si>
  <si>
    <t>VIT_10s0003g04020</t>
  </si>
  <si>
    <t>VIT_04s0008g01230</t>
  </si>
  <si>
    <t>VIT_00s0181g00010</t>
  </si>
  <si>
    <t>VIT_02s0234g00110</t>
  </si>
  <si>
    <t>VIT_11s0016g04700</t>
  </si>
  <si>
    <t>VIT_16s0100g01010</t>
  </si>
  <si>
    <t>VIT_14s0068g01000</t>
  </si>
  <si>
    <t>VIT_01s0011g06400</t>
  </si>
  <si>
    <t>VIT_06s0009g01110</t>
  </si>
  <si>
    <t>VIT_19s0090g01530</t>
  </si>
  <si>
    <t>VIT_18s0001g06150</t>
  </si>
  <si>
    <t>VIT_04s0023g03010</t>
  </si>
  <si>
    <t>VIT_01s0010g03430</t>
  </si>
  <si>
    <t>VIT_08s0040g02520</t>
  </si>
  <si>
    <t>VIT_05s0094g00320</t>
  </si>
  <si>
    <t>VIT_05s0049g02240</t>
  </si>
  <si>
    <t>VIT_17s0000g09270</t>
  </si>
  <si>
    <t>VIT_12s0028g03480</t>
  </si>
  <si>
    <t>VIT_10s0003g03490</t>
  </si>
  <si>
    <t>VIT_18s0001g10150</t>
  </si>
  <si>
    <t>VIT_08s0007g06520</t>
  </si>
  <si>
    <t>VIT_18s0001g09900</t>
  </si>
  <si>
    <t>VIT_17s0000g01410</t>
  </si>
  <si>
    <t>VIT_08s0007g03670</t>
  </si>
  <si>
    <t>VIT_14s0060g02300</t>
  </si>
  <si>
    <t>VIT_03s0063g02610</t>
  </si>
  <si>
    <t>VIT_18s0001g05680</t>
  </si>
  <si>
    <t>VIT_19s0014g03160</t>
  </si>
  <si>
    <t>VIT_11s0016g02800</t>
  </si>
  <si>
    <t>VIT_12s0035g00010</t>
  </si>
  <si>
    <t>VIT_18s0001g11610</t>
  </si>
  <si>
    <t>VIT_03s0063g00200</t>
  </si>
  <si>
    <t>VIT_00s0480g00040</t>
  </si>
  <si>
    <t>VIT_07s0005g05610</t>
  </si>
  <si>
    <t>VIT_09s0002g02970</t>
  </si>
  <si>
    <t>VIT_14s0108g01420</t>
  </si>
  <si>
    <t>VIT_01s0010g03210</t>
  </si>
  <si>
    <t>VIT_14s0030g02150</t>
  </si>
  <si>
    <t>VIT_18s0001g02440</t>
  </si>
  <si>
    <t>VIT_18s0001g06330</t>
  </si>
  <si>
    <t>VIT_01s0011g05910</t>
  </si>
  <si>
    <t>VIT_14s0060g02000</t>
  </si>
  <si>
    <t>VIT_16s0050g00950</t>
  </si>
  <si>
    <t>VIT_00s0216g00060</t>
  </si>
  <si>
    <t>VIT_18s0001g08200</t>
  </si>
  <si>
    <t>VIT_19s0090g01090</t>
  </si>
  <si>
    <t>VIT_04s0044g00660</t>
  </si>
  <si>
    <t>VIT_15s0048g00620</t>
  </si>
  <si>
    <t>VIT_04s0008g00300</t>
  </si>
  <si>
    <t>VIT_02s0012g02800</t>
  </si>
  <si>
    <t>VIT_05s0020g04670</t>
  </si>
  <si>
    <t>VIT_11s0016g04800</t>
  </si>
  <si>
    <t>VIT_17s0000g01810</t>
  </si>
  <si>
    <t>VIT_00s0780g00040</t>
  </si>
  <si>
    <t>VIT_00s0313g00050</t>
  </si>
  <si>
    <t>VIT_08s0105g00300</t>
  </si>
  <si>
    <t>VIT_09s0002g06870</t>
  </si>
  <si>
    <t>VIT_13s0067g01150</t>
  </si>
  <si>
    <t>VIT_04s0008g00540</t>
  </si>
  <si>
    <t>VIT_17s0000g08000</t>
  </si>
  <si>
    <t>VIT_15s0107g00550</t>
  </si>
  <si>
    <t>VIT_01s0150g00510</t>
  </si>
  <si>
    <t>VIT_05s0051g00670</t>
  </si>
  <si>
    <t>VIT_13s0019g03350</t>
  </si>
  <si>
    <t>VIT_18s0041g02080</t>
  </si>
  <si>
    <t>VIT_16s0100g01160</t>
  </si>
  <si>
    <t>VIT_08s0007g04390</t>
  </si>
  <si>
    <t>VIT_08s0040g02530</t>
  </si>
  <si>
    <t>VIT_08s0032g01150</t>
  </si>
  <si>
    <t>VIT_05s0020g01400</t>
  </si>
  <si>
    <t>VIT_11s0016g03900</t>
  </si>
  <si>
    <t>VIT_17s0000g08220</t>
  </si>
  <si>
    <t>VIT_10s0003g01160</t>
  </si>
  <si>
    <t>VIT_12s0028g01080</t>
  </si>
  <si>
    <t>VIT_19s0014g00830</t>
  </si>
  <si>
    <t>VIT_05s0020g00680</t>
  </si>
  <si>
    <t>VIT_16s0100g00830</t>
  </si>
  <si>
    <t>VIT_17s0000g07560</t>
  </si>
  <si>
    <t>VIT_02s0025g02800</t>
  </si>
  <si>
    <t>VIT_10s0003g04180</t>
  </si>
  <si>
    <t>VIT_04s0008g02760</t>
  </si>
  <si>
    <t>VIT_10s0003g04270</t>
  </si>
  <si>
    <t>VIT_06s0004g01050</t>
  </si>
  <si>
    <t>VIT_18s0001g12750</t>
  </si>
  <si>
    <t>VIT_08s0056g00290</t>
  </si>
  <si>
    <t>VIT_08s0058g00970</t>
  </si>
  <si>
    <t>VIT_17s0000g08240</t>
  </si>
  <si>
    <t>VIT_08s0040g00040</t>
  </si>
  <si>
    <t>VIT_14s0068g01360</t>
  </si>
  <si>
    <t>VIT_01s0011g03130</t>
  </si>
  <si>
    <t>VIT_12s0057g00950</t>
  </si>
  <si>
    <t>VIT_04s0008g07020</t>
  </si>
  <si>
    <t>VIT_11s0016g02920</t>
  </si>
  <si>
    <t>VIT_10s0003g01940</t>
  </si>
  <si>
    <t>VIT_18s0166g00260</t>
  </si>
  <si>
    <t>VIT_01s0011g04820</t>
  </si>
  <si>
    <t>VIT_18s0001g05840</t>
  </si>
  <si>
    <t>VIT_19s0027g00200</t>
  </si>
  <si>
    <t>VIT_19s0090g00240</t>
  </si>
  <si>
    <t>VIT_06s0009g00810</t>
  </si>
  <si>
    <t>VIT_10s0116g01820</t>
  </si>
  <si>
    <t>VIT_12s0034g02560</t>
  </si>
  <si>
    <t>VIT_14s0006g02240</t>
  </si>
  <si>
    <t>VIT_01s0150g00250</t>
  </si>
  <si>
    <t>VIT_15s0046g00490</t>
  </si>
  <si>
    <t>VIT_09s0002g04600</t>
  </si>
  <si>
    <t>VIT_12s0034g02240</t>
  </si>
  <si>
    <t>VIT_11s0016g01770</t>
  </si>
  <si>
    <t>VIT_06s0009g01930</t>
  </si>
  <si>
    <t>VIT_14s0030g01980</t>
  </si>
  <si>
    <t>VIT_18s0001g13330</t>
  </si>
  <si>
    <t>VIT_01s0011g01290</t>
  </si>
  <si>
    <t>VIT_00s0274g00080</t>
  </si>
  <si>
    <t>VIT_09s0002g03410</t>
  </si>
  <si>
    <t>VIT_10s0116g00500</t>
  </si>
  <si>
    <t>VIT_01s0146g00100</t>
  </si>
  <si>
    <t>VIT_08s0007g02860</t>
  </si>
  <si>
    <t>VIT_19s0027g00160</t>
  </si>
  <si>
    <t>VIT_03s0017g01760</t>
  </si>
  <si>
    <t>VIT_02s0025g00710</t>
  </si>
  <si>
    <t>VIT_08s0105g00340</t>
  </si>
  <si>
    <t>VIT_01s0011g04020</t>
  </si>
  <si>
    <t>VIT_14s0036g00930</t>
  </si>
  <si>
    <t>VIT_06s0061g00550</t>
  </si>
  <si>
    <t>VIT_07s0005g00870</t>
  </si>
  <si>
    <t>VIT_01s0011g01940</t>
  </si>
  <si>
    <t>VIT_08s0040g03220</t>
  </si>
  <si>
    <t>VIT_01s0010g03490</t>
  </si>
  <si>
    <t>VIT_02s0025g00820</t>
  </si>
  <si>
    <t>VIT_05s0051g00590</t>
  </si>
  <si>
    <t>VIT_14s0066g00400</t>
  </si>
  <si>
    <t>VIT_04s0044g00220</t>
  </si>
  <si>
    <t>VIT_18s0001g04150</t>
  </si>
  <si>
    <t>VIT_16s0098g00890</t>
  </si>
  <si>
    <t>VIT_14s0066g01670</t>
  </si>
  <si>
    <t>VIT_10s0116g01810</t>
  </si>
  <si>
    <t>VIT_10s0071g00440</t>
  </si>
  <si>
    <t>VIT_02s0025g04890</t>
  </si>
  <si>
    <t>VIT_14s0128g00100</t>
  </si>
  <si>
    <t>VIT_01s0026g01630</t>
  </si>
  <si>
    <t>VIT_11s0016g02760</t>
  </si>
  <si>
    <t>VIT_07s0031g02480</t>
  </si>
  <si>
    <t>VIT_14s0081g00190</t>
  </si>
  <si>
    <t>VIT_03s0091g00560</t>
  </si>
  <si>
    <t>VIT_06s0004g03120</t>
  </si>
  <si>
    <t>VIT_05s0062g01160</t>
  </si>
  <si>
    <t>VIT_07s0005g01240</t>
  </si>
  <si>
    <t>VIT_01s0011g01740</t>
  </si>
  <si>
    <t>VIT_18s0001g01030</t>
  </si>
  <si>
    <t>VIT_06s0009g03630</t>
  </si>
  <si>
    <t>VIT_08s0040g03100</t>
  </si>
  <si>
    <t>VIT_14s0068g01300</t>
  </si>
  <si>
    <t>VIT_01s0011g04720</t>
  </si>
  <si>
    <t>VIT_18s0122g00690</t>
  </si>
  <si>
    <t>VIT_07s0005g06160</t>
  </si>
  <si>
    <t>VIT_09s0002g05490</t>
  </si>
  <si>
    <t>VIT_16s0098g01160</t>
  </si>
  <si>
    <t>VIT_07s0031g02630</t>
  </si>
  <si>
    <t>VIT_04s0023g01790</t>
  </si>
  <si>
    <t>VIT_16s0115g00170</t>
  </si>
  <si>
    <t>VIT_03s0017g01410</t>
  </si>
  <si>
    <t>VIT_06s0004g02410</t>
  </si>
  <si>
    <t>VIT_13s0019g05130</t>
  </si>
  <si>
    <t>VIT_16s0039g01360</t>
  </si>
  <si>
    <t>VIT_06s0061g00230</t>
  </si>
  <si>
    <t>VIT_16s0100g01040</t>
  </si>
  <si>
    <t>VIT_07s0031g00480</t>
  </si>
  <si>
    <t>VIT_09s0002g05710</t>
  </si>
  <si>
    <t>VIT_17s0000g03560</t>
  </si>
  <si>
    <t>VIT_03s0063g00730</t>
  </si>
  <si>
    <t>VIT_00s0304g00070</t>
  </si>
  <si>
    <t>VIT_08s0040g02750</t>
  </si>
  <si>
    <t>VIT_13s0067g03260</t>
  </si>
  <si>
    <t>VIT_14s0006g00350</t>
  </si>
  <si>
    <t>VIT_08s0056g01070</t>
  </si>
  <si>
    <t>VIT_19s0027g00230</t>
  </si>
  <si>
    <t>VIT_11s0052g01190</t>
  </si>
  <si>
    <t>VIT_10s0523g00020</t>
  </si>
  <si>
    <t>VIT_05s0020g03070</t>
  </si>
  <si>
    <t>VIT_06s0080g00310</t>
  </si>
  <si>
    <t>VIT_06s0009g02810</t>
  </si>
  <si>
    <t>VIT_08s0040g00130</t>
  </si>
  <si>
    <t>VIT_11s0016g03240</t>
  </si>
  <si>
    <t>VIT_00s0370g00020</t>
  </si>
  <si>
    <t>VIT_12s0028g03580</t>
  </si>
  <si>
    <t>VIT_08s0007g08280</t>
  </si>
  <si>
    <t>VIT_07s0031g00880</t>
  </si>
  <si>
    <t>VIT_06s0009g03670</t>
  </si>
  <si>
    <t>VIT_12s0028g00270</t>
  </si>
  <si>
    <t>VIT_02s0025g00810</t>
  </si>
  <si>
    <t>VIT_09s0002g01850</t>
  </si>
  <si>
    <t>VIT_01s0026g02520</t>
  </si>
  <si>
    <t>VIT_08s0040g00060</t>
  </si>
  <si>
    <t>VIT_03s0063g00710</t>
  </si>
  <si>
    <t>VIT_08s0058g00560</t>
  </si>
  <si>
    <t>VIT_17s0000g09610</t>
  </si>
  <si>
    <t>VIT_05s0020g02290</t>
  </si>
  <si>
    <t>VIT_14s0128g00020</t>
  </si>
  <si>
    <t>VIT_15s0046g00710</t>
  </si>
  <si>
    <t>VIT_19s0014g03310</t>
  </si>
  <si>
    <t>VIT_01s0011g03360</t>
  </si>
  <si>
    <t>VIT_15s0048g02400</t>
  </si>
  <si>
    <t>VIT_14s0060g01300</t>
  </si>
  <si>
    <t>VIT_12s0028g02490</t>
  </si>
  <si>
    <t>VIT_18s0001g05690</t>
  </si>
  <si>
    <t>VIT_15s0046g03780</t>
  </si>
  <si>
    <t>VIT_04s0023g02420</t>
  </si>
  <si>
    <t>VIT_11s0016g02310</t>
  </si>
  <si>
    <t>VIT_03s0180g00140</t>
  </si>
  <si>
    <t>VIT_01s0011g00600</t>
  </si>
  <si>
    <t>VIT_17s0000g07400</t>
  </si>
  <si>
    <t>VIT_15s0046g02220</t>
  </si>
  <si>
    <t>VIT_06s0004g00870</t>
  </si>
  <si>
    <t>VIT_02s0025g00350</t>
  </si>
  <si>
    <t>VIT_01s0010g01000</t>
  </si>
  <si>
    <t>VIT_06s0004g01400</t>
  </si>
  <si>
    <t>VIT_18s0001g15230</t>
  </si>
  <si>
    <t>VIT_14s0068g00680</t>
  </si>
  <si>
    <t>VIT_07s0005g00750</t>
  </si>
  <si>
    <t>VIT_07s0005g05720</t>
  </si>
  <si>
    <t>VIT_17s0000g00920</t>
  </si>
  <si>
    <t>VIT_02s0154g00090</t>
  </si>
  <si>
    <t>VIT_10s0003g01730</t>
  </si>
  <si>
    <t>VIT_19s0014g04080</t>
  </si>
  <si>
    <t>VIT_09s0002g05180</t>
  </si>
  <si>
    <t>VIT_10s0003g02610</t>
  </si>
  <si>
    <t>VIT_02s0025g04180</t>
  </si>
  <si>
    <t>VIT_06s0004g03910</t>
  </si>
  <si>
    <t>VIT_06s0004g07940</t>
  </si>
  <si>
    <t>VIT_06s0009g01620</t>
  </si>
  <si>
    <t>VIT_17s0000g04050</t>
  </si>
  <si>
    <t>VIT_06s0004g01430</t>
  </si>
  <si>
    <t>VIT_13s0139g00170</t>
  </si>
  <si>
    <t>VIT_15s0048g02720</t>
  </si>
  <si>
    <t>VIT_02s0012g01640</t>
  </si>
  <si>
    <t>VIT_14s0060g00090</t>
  </si>
  <si>
    <t>VIT_17s0000g00320</t>
  </si>
  <si>
    <t>VIT_04s0023g02200</t>
  </si>
  <si>
    <t>VIT_02s0025g02530</t>
  </si>
  <si>
    <t>VIT_15s0048g02490</t>
  </si>
  <si>
    <t>VIT_18s0001g11940</t>
  </si>
  <si>
    <t>VIT_01s0011g02530</t>
  </si>
  <si>
    <t>VIT_16s0098g00220</t>
  </si>
  <si>
    <t>VIT_06s0004g05170</t>
  </si>
  <si>
    <t>VIT_18s0001g01620</t>
  </si>
  <si>
    <t>VIT_18s0001g08040</t>
  </si>
  <si>
    <t>VIT_00s0483g00030</t>
  </si>
  <si>
    <t>VIT_05s0049g01420</t>
  </si>
  <si>
    <t>VIT_16s0098g01420</t>
  </si>
  <si>
    <t>VIT_03s0038g03570</t>
  </si>
  <si>
    <t>VIT_04s0008g02920</t>
  </si>
  <si>
    <t>VIT_18s0001g14910</t>
  </si>
  <si>
    <t>VIT_06s0004g04390</t>
  </si>
  <si>
    <t>VIT_07s0141g00020</t>
  </si>
  <si>
    <t>VIT_11s0016g02380</t>
  </si>
  <si>
    <t>VIT_12s0028g00920</t>
  </si>
  <si>
    <t>VIT_18s0041g02110</t>
  </si>
  <si>
    <t>VIT_02s0012g00750</t>
  </si>
  <si>
    <t>VIT_09s0054g01750</t>
  </si>
  <si>
    <t>VIT_14s0066g01710</t>
  </si>
  <si>
    <t>VIT_19s0090g01870</t>
  </si>
  <si>
    <t>VIT_19s0014g04660</t>
  </si>
  <si>
    <t>VIT_17s0000g00070</t>
  </si>
  <si>
    <t>VIT_17s0000g08290</t>
  </si>
  <si>
    <t>VIT_11s0016g00710</t>
  </si>
  <si>
    <t>VIT_12s0034g01140</t>
  </si>
  <si>
    <t>VIT_18s0001g06030</t>
  </si>
  <si>
    <t>VIT_08s0056g00080</t>
  </si>
  <si>
    <t>VIT_14s0036g01060</t>
  </si>
  <si>
    <t>VIT_16s0050g00850</t>
  </si>
  <si>
    <t>VIT_08s0040g02860</t>
  </si>
  <si>
    <t>VIT_04s0023g03610</t>
  </si>
  <si>
    <t>VIT_12s0059g01460</t>
  </si>
  <si>
    <t>VIT_18s0001g11130</t>
  </si>
  <si>
    <t>VIT_13s0019g02400</t>
  </si>
  <si>
    <t>VIT_13s0019g04470</t>
  </si>
  <si>
    <t>VIT_15s0048g02860</t>
  </si>
  <si>
    <t>VIT_17s0000g00680</t>
  </si>
  <si>
    <t>VIT_12s0035g00740</t>
  </si>
  <si>
    <t>VIT_15s0048g01000</t>
  </si>
  <si>
    <t>VIT_13s0019g04540</t>
  </si>
  <si>
    <t>VIT_00s0262g00090</t>
  </si>
  <si>
    <t>VIT_14s0060g01490</t>
  </si>
  <si>
    <t>VIT_00s0301g00090</t>
  </si>
  <si>
    <t>VIT_16s0050g01660</t>
  </si>
  <si>
    <t>VIT_11s0016g01060</t>
  </si>
  <si>
    <t>VIT_14s0108g00540</t>
  </si>
  <si>
    <t>VIT_01s0127g00540</t>
  </si>
  <si>
    <t>VIT_09s0002g06970</t>
  </si>
  <si>
    <t>VIT_07s0005g02020</t>
  </si>
  <si>
    <t>VIT_19s0014g03130</t>
  </si>
  <si>
    <t>VIT_12s0057g01060</t>
  </si>
  <si>
    <t>VIT_12s0035g00020</t>
  </si>
  <si>
    <t>VIT_14s0030g02230</t>
  </si>
  <si>
    <t>VIT_04s0008g06060</t>
  </si>
  <si>
    <t>VIT_18s0122g01290</t>
  </si>
  <si>
    <t>VIT_15s0046g01360</t>
  </si>
  <si>
    <t>VIT_05s0020g01070</t>
  </si>
  <si>
    <t>VIT_18s0001g13870</t>
  </si>
  <si>
    <t>VIT_05s0020g02210</t>
  </si>
  <si>
    <t>VIT_16s0050g00790</t>
  </si>
  <si>
    <t>VIT_05s0094g00200</t>
  </si>
  <si>
    <t>VIT_06s0061g01480</t>
  </si>
  <si>
    <t>VIT_07s0031g00050</t>
  </si>
  <si>
    <t>VIT_14s0068g00510</t>
  </si>
  <si>
    <t>VIT_00s0125g00280</t>
  </si>
  <si>
    <t>VIT_01s0011g01170</t>
  </si>
  <si>
    <t>VIT_01s0011g04900</t>
  </si>
  <si>
    <t>VIT_06s0004g05880</t>
  </si>
  <si>
    <t>VIT_08s0040g02740</t>
  </si>
  <si>
    <t>VIT_16s0039g01120</t>
  </si>
  <si>
    <t>VIT_06s0004g07070</t>
  </si>
  <si>
    <t>VIT_08s0040g02820</t>
  </si>
  <si>
    <t>VIT_12s0035g02080</t>
  </si>
  <si>
    <t>VIT_00s0194g00190</t>
  </si>
  <si>
    <t>VIT_13s0074g00660</t>
  </si>
  <si>
    <t>VIT_06s0004g06640</t>
  </si>
  <si>
    <t>VIT_06s0004g01420</t>
  </si>
  <si>
    <t>VIT_14s0030g01240</t>
  </si>
  <si>
    <t>VIT_00s0361g00080</t>
  </si>
  <si>
    <t>VIT_08s0007g04240</t>
  </si>
  <si>
    <t>VIT_10s0003g05550</t>
  </si>
  <si>
    <t>VIT_11s0052g01300</t>
  </si>
  <si>
    <t>VIT_14s0060g02280</t>
  </si>
  <si>
    <t>VIT_05s0049g00400</t>
  </si>
  <si>
    <t>VIT_03s0038g02680</t>
  </si>
  <si>
    <t>VIT_01s0150g00380</t>
  </si>
  <si>
    <t>VIT_18s0001g14310</t>
  </si>
  <si>
    <t>VIT_04s0023g02130</t>
  </si>
  <si>
    <t>VIT_03s0091g00230</t>
  </si>
  <si>
    <t>VIT_19s0014g03410</t>
  </si>
  <si>
    <t>VIT_17s0000g05580</t>
  </si>
  <si>
    <t>VIT_13s0019g00010</t>
  </si>
  <si>
    <t>VIT_17s0000g10060</t>
  </si>
  <si>
    <t>VIT_00s0233g00090</t>
  </si>
  <si>
    <t>VIT_01s0011g02200</t>
  </si>
  <si>
    <t>VIT_09s0002g07130</t>
  </si>
  <si>
    <t>VIT_02s0025g03230</t>
  </si>
  <si>
    <t>VIT_18s0072g01170</t>
  </si>
  <si>
    <t>VIT_04s0069g00980</t>
  </si>
  <si>
    <t>VIT_17s0000g05360</t>
  </si>
  <si>
    <t>VIT_02s0154g00050</t>
  </si>
  <si>
    <t>VIT_08s0007g07920</t>
  </si>
  <si>
    <t>VIT_17s0000g07790</t>
  </si>
  <si>
    <t>VIT_09s0002g04170</t>
  </si>
  <si>
    <t>VIT_15s0021g02470</t>
  </si>
  <si>
    <t>VIT_03s0038g01380</t>
  </si>
  <si>
    <t>VIT_00s0174g00070</t>
  </si>
  <si>
    <t>VIT_06s0009g02510</t>
  </si>
  <si>
    <t>VIT_06s0004g01020</t>
  </si>
  <si>
    <t>VIT_15s0021g00890</t>
  </si>
  <si>
    <t>VIT_15s0046g00470</t>
  </si>
  <si>
    <t>VIT_05s0049g01550</t>
  </si>
  <si>
    <t>VIT_05s0077g00630</t>
  </si>
  <si>
    <t>VIT_15s0048g01010</t>
  </si>
  <si>
    <t>VIT_08s0007g07620</t>
  </si>
  <si>
    <t>VIT_03s0063g00130</t>
  </si>
  <si>
    <t>VIT_01s0146g00070</t>
  </si>
  <si>
    <t>VIT_14s0030g01740</t>
  </si>
  <si>
    <t>VIT_09s0002g04930</t>
  </si>
  <si>
    <t>VIT_06s0004g05660</t>
  </si>
  <si>
    <t>VIT_06s0004g01030</t>
  </si>
  <si>
    <t>VIT_18s0001g06170</t>
  </si>
  <si>
    <t>VIT_00s0429g00040</t>
  </si>
  <si>
    <t>VIT_06s0009g01420</t>
  </si>
  <si>
    <t>VIT_09s0002g05400</t>
  </si>
  <si>
    <t>VIT_02s0025g04860</t>
  </si>
  <si>
    <t>VIT_13s0320g00070</t>
  </si>
  <si>
    <t>VIT_06s0009g03190</t>
  </si>
  <si>
    <t>VIT_11s0016g05380</t>
  </si>
  <si>
    <t>VIT_09s0002g07110</t>
  </si>
  <si>
    <t>VIT_07s0141g00570</t>
  </si>
  <si>
    <t>VIT_14s0030g01220</t>
  </si>
  <si>
    <t>VIT_17s0000g02150</t>
  </si>
  <si>
    <t>VIT_01s0011g03290</t>
  </si>
  <si>
    <t>VIT_14s0066g00410</t>
  </si>
  <si>
    <t>VIT_03s0063g00100</t>
  </si>
  <si>
    <t>VIT_08s0007g04790</t>
  </si>
  <si>
    <t>VIT_07s0005g06490</t>
  </si>
  <si>
    <t>VIT_00s0322g00030</t>
  </si>
  <si>
    <t>VIT_11s0037g00070</t>
  </si>
  <si>
    <t>VIT_07s0104g01280</t>
  </si>
  <si>
    <t>VIT_12s0035g02150</t>
  </si>
  <si>
    <t>VIT_00s1967g00010</t>
  </si>
  <si>
    <t>VIT_12s0121g00300</t>
  </si>
  <si>
    <t>VIT_11s0103g00010</t>
  </si>
  <si>
    <t>VIT_18s0001g12390</t>
  </si>
  <si>
    <t>VIT_01s0011g05860</t>
  </si>
  <si>
    <t>VIT_09s0002g09090</t>
  </si>
  <si>
    <t>VIT_03s0038g01320</t>
  </si>
  <si>
    <t>VIT_18s0001g01560</t>
  </si>
  <si>
    <t>VIT_13s0019g04750</t>
  </si>
  <si>
    <t>VIT_08s0040g02610</t>
  </si>
  <si>
    <t>VIT_11s0078g00260</t>
  </si>
  <si>
    <t>VIT_13s0156g00320</t>
  </si>
  <si>
    <t>VIT_01s0026g00980</t>
  </si>
  <si>
    <t>VIT_16s0039g01390</t>
  </si>
  <si>
    <t>VIT_16s0098g01890</t>
  </si>
  <si>
    <t>VIT_06s0004g05330</t>
  </si>
  <si>
    <t>VIT_14s0030g00710</t>
  </si>
  <si>
    <t>VIT_18s0041g02120</t>
  </si>
  <si>
    <t>VIT_00s0187g00120</t>
  </si>
  <si>
    <t>VIT_04s0023g01890</t>
  </si>
  <si>
    <t>VIT_03s0038g03730</t>
  </si>
  <si>
    <t>VIT_00s0388g00020</t>
  </si>
  <si>
    <t>VIT_14s0068g00990</t>
  </si>
  <si>
    <t>VIT_04s0008g02290</t>
  </si>
  <si>
    <t>VIT_11s0037g00890</t>
  </si>
  <si>
    <t>VIT_11s0016g02110</t>
  </si>
  <si>
    <t>VIT_02s0025g01660</t>
  </si>
  <si>
    <t>VIT_03s0038g02400</t>
  </si>
  <si>
    <t>VIT_04s0008g01420</t>
  </si>
  <si>
    <t>VIT_11s0016g03720</t>
  </si>
  <si>
    <t>VIT_16s0050g00180</t>
  </si>
  <si>
    <t>VIT_01s0026g00260</t>
  </si>
  <si>
    <t>VIT_08s0007g04140</t>
  </si>
  <si>
    <t>VIT_01s0010g00940</t>
  </si>
  <si>
    <t>VIT_04s0044g01430</t>
  </si>
  <si>
    <t>VIT_06s0004g00890</t>
  </si>
  <si>
    <t>VIT_01s0026g02590</t>
  </si>
  <si>
    <t>VIT_02s0025g03500</t>
  </si>
  <si>
    <t>VIT_05s0020g02990</t>
  </si>
  <si>
    <t>VIT_05s0020g04850</t>
  </si>
  <si>
    <t>VIT_07s0031g01530</t>
  </si>
  <si>
    <t>VIT_04s0008g00310</t>
  </si>
  <si>
    <t>VIT_05s0077g01980</t>
  </si>
  <si>
    <t>VIT_14s0060g02150</t>
  </si>
  <si>
    <t>VIT_10s0071g00230</t>
  </si>
  <si>
    <t>VIT_18s0075g00340</t>
  </si>
  <si>
    <t>VIT_03s0017g01550</t>
  </si>
  <si>
    <t>VIT_03s0091g00160</t>
  </si>
  <si>
    <t>VIT_06s0004g05150</t>
  </si>
  <si>
    <t>VIT_00s0181g00260</t>
  </si>
  <si>
    <t>VIT_14s0060g00400</t>
  </si>
  <si>
    <t>VIT_01s0011g00380</t>
  </si>
  <si>
    <t>VIT_07s0141g00930</t>
  </si>
  <si>
    <t>VIT_13s0019g01240</t>
  </si>
  <si>
    <t>VIT_08s0105g00420</t>
  </si>
  <si>
    <t>VIT_13s0019g02890</t>
  </si>
  <si>
    <t>VIT_18s0001g07720</t>
  </si>
  <si>
    <t>VIT_18s0089g01220</t>
  </si>
  <si>
    <t>VIT_15s0046g02390</t>
  </si>
  <si>
    <t>VIT_14s0006g01030</t>
  </si>
  <si>
    <t>VIT_00s0404g00070</t>
  </si>
  <si>
    <t>VIT_06s0009g02920</t>
  </si>
  <si>
    <t>VIT_08s0040g03260</t>
  </si>
  <si>
    <t>VIT_18s0001g07610</t>
  </si>
  <si>
    <t>VIT_00s0203g00180</t>
  </si>
  <si>
    <t>VIT_11s0016g00690</t>
  </si>
  <si>
    <t>VIT_16s0039g02380</t>
  </si>
  <si>
    <t>VIT_17s0000g05120</t>
  </si>
  <si>
    <t>VIT_12s0059g00180</t>
  </si>
  <si>
    <t>VIT_01s0011g03910</t>
  </si>
  <si>
    <t>VIT_02s0087g00920</t>
  </si>
  <si>
    <t>VIT_04s0008g02670</t>
  </si>
  <si>
    <t>VIT_18s0001g05060</t>
  </si>
  <si>
    <t>VIT_11s0016g03190</t>
  </si>
  <si>
    <t>VIT_11s0037g00740</t>
  </si>
  <si>
    <t>VIT_01s0127g00680</t>
  </si>
  <si>
    <t>VIT_02s0033g01210</t>
  </si>
  <si>
    <t>VIT_12s0035g00270</t>
  </si>
  <si>
    <t>VIT_16s0050g00680</t>
  </si>
  <si>
    <t>VIT_04s0008g02540</t>
  </si>
  <si>
    <t>VIT_13s0064g00670</t>
  </si>
  <si>
    <t>VIT_09s0002g05160</t>
  </si>
  <si>
    <t>VIT_01s0026g01570</t>
  </si>
  <si>
    <t>VIT_14s0128g00760</t>
  </si>
  <si>
    <t>VIT_18s0001g06390</t>
  </si>
  <si>
    <t>VIT_02s0012g02780</t>
  </si>
  <si>
    <t>VIT_01s0026g01590</t>
  </si>
  <si>
    <t>VIT_18s0001g12690</t>
  </si>
  <si>
    <t>VIT_03s0088g00710</t>
  </si>
  <si>
    <t>VIT_05s0062g00760</t>
  </si>
  <si>
    <t>VIT_11s0016g02830</t>
  </si>
  <si>
    <t>VIT_18s0001g02300</t>
  </si>
  <si>
    <t>VIT_05s0020g04730</t>
  </si>
  <si>
    <t>VIT_03s0038g03130</t>
  </si>
  <si>
    <t>VIT_18s0001g13150</t>
  </si>
  <si>
    <t>VIT_10s0116g00530</t>
  </si>
  <si>
    <t>VIT_00s0324g00040</t>
  </si>
  <si>
    <t>VIT_06s0004g05550</t>
  </si>
  <si>
    <t>VIT_14s0068g01040</t>
  </si>
  <si>
    <t>VIT_04s0023g00730</t>
  </si>
  <si>
    <t>VIT_05s0020g05050</t>
  </si>
  <si>
    <t>VIT_11s0016g03890</t>
  </si>
  <si>
    <t>VIT_07s0129g00520</t>
  </si>
  <si>
    <t>VIT_16s0039g01130</t>
  </si>
  <si>
    <t>VIT_18s0001g08970</t>
  </si>
  <si>
    <t>VIT_06s0004g07870</t>
  </si>
  <si>
    <t>VIT_08s0040g00030</t>
  </si>
  <si>
    <t>VIT_11s0016g04200</t>
  </si>
  <si>
    <t>VIT_12s0057g00630</t>
  </si>
  <si>
    <t>VIT_13s0019g01980</t>
  </si>
  <si>
    <t>VIT_12s0035g00700</t>
  </si>
  <si>
    <t>VIT_18s0001g11630</t>
  </si>
  <si>
    <t>VIT_09s0002g06990</t>
  </si>
  <si>
    <t>VIT_13s0067g01070</t>
  </si>
  <si>
    <t>VIT_02s0025g04260</t>
  </si>
  <si>
    <t>VIT_14s0060g01560</t>
  </si>
  <si>
    <t>VIT_06s0004g01890</t>
  </si>
  <si>
    <t>VIT_14s0060g00590</t>
  </si>
  <si>
    <t>VIT_14s0030g01230</t>
  </si>
  <si>
    <t>VIT_07s0005g02170</t>
  </si>
  <si>
    <t>VIT_08s0007g05830</t>
  </si>
  <si>
    <t>VIT_13s0064g00460</t>
  </si>
  <si>
    <t>VIT_11s0016g05740</t>
  </si>
  <si>
    <t>VIT_06s0004g05180</t>
  </si>
  <si>
    <t>VIT_06s0061g01250</t>
  </si>
  <si>
    <t>VIT_08s0007g04710</t>
  </si>
  <si>
    <t>VIT_07s0031g03060</t>
  </si>
  <si>
    <t>VIT_09s0018g01540</t>
  </si>
  <si>
    <t>VIT_04s0008g00370</t>
  </si>
  <si>
    <t>VIT_14s0066g02020</t>
  </si>
  <si>
    <t>VIT_11s0016g01710</t>
  </si>
  <si>
    <t>VIT_07s0005g01090</t>
  </si>
  <si>
    <t>VIT_09s0002g04560</t>
  </si>
  <si>
    <t>VIT_07s0005g03140</t>
  </si>
  <si>
    <t>VIT_03s0091g01130</t>
  </si>
  <si>
    <t>VIT_06s0080g00250</t>
  </si>
  <si>
    <t>VIT_03s0038g03050</t>
  </si>
  <si>
    <t>VIT_08s0032g00680</t>
  </si>
  <si>
    <t>VIT_05s0049g01290</t>
  </si>
  <si>
    <t>VIT_13s0019g01490</t>
  </si>
  <si>
    <t>VIT_08s0058g01110</t>
  </si>
  <si>
    <t>VIT_10s0003g01240</t>
  </si>
  <si>
    <t>VIT_18s0001g11290</t>
  </si>
  <si>
    <t>VIT_11s0016g03880</t>
  </si>
  <si>
    <t>VIT_06s0004g02400</t>
  </si>
  <si>
    <t>VIT_13s0019g00540</t>
  </si>
  <si>
    <t>VIT_18s0122g00960</t>
  </si>
  <si>
    <t>VIT_12s0057g01000</t>
  </si>
  <si>
    <t>VIT_12s0028g00320</t>
  </si>
  <si>
    <t>VIT_00s0353g00060</t>
  </si>
  <si>
    <t>VIT_11s0118g00590</t>
  </si>
  <si>
    <t>VIT_12s0055g01160</t>
  </si>
  <si>
    <t>VIT_01s0137g00690</t>
  </si>
  <si>
    <t>VIT_00s0250g00090</t>
  </si>
  <si>
    <t>VIT_12s0059g01340</t>
  </si>
  <si>
    <t>VIT_03s0167g00190</t>
  </si>
  <si>
    <t>VIT_13s0067g01770</t>
  </si>
  <si>
    <t>VIT_06s0004g05020</t>
  </si>
  <si>
    <t>VIT_09s0002g03340</t>
  </si>
  <si>
    <t>VIT_05s0020g00390</t>
  </si>
  <si>
    <t>VIT_01s0011g02260</t>
  </si>
  <si>
    <t>VIT_00s0253g00070</t>
  </si>
  <si>
    <t>VIT_08s0007g04470</t>
  </si>
  <si>
    <t>VIT_01s0011g05190</t>
  </si>
  <si>
    <t>VIT_07s0141g00810</t>
  </si>
  <si>
    <t>VIT_12s0035g00310</t>
  </si>
  <si>
    <t>VIT_06s0004g00880</t>
  </si>
  <si>
    <t>VIT_02s0025g04190</t>
  </si>
  <si>
    <t>VIT_07s0005g02120</t>
  </si>
  <si>
    <t>VIT_14s0006g02900</t>
  </si>
  <si>
    <t>VIT_15s0046g01440</t>
  </si>
  <si>
    <t>VIT_05s0049g00410</t>
  </si>
  <si>
    <t>VIT_02s0025g00800</t>
  </si>
  <si>
    <t>VIT_02s0025g02770</t>
  </si>
  <si>
    <t>VIT_07s0031g02970</t>
  </si>
  <si>
    <t>VIT_15s0046g00980</t>
  </si>
  <si>
    <t>VIT_08s0040g00390</t>
  </si>
  <si>
    <t>VIT_04s0023g00280</t>
  </si>
  <si>
    <t>VIT_04s0008g02100</t>
  </si>
  <si>
    <t>VIT_11s0016g01280</t>
  </si>
  <si>
    <t>VIT_14s0066g02440</t>
  </si>
  <si>
    <t>VIT_11s0016g04490</t>
  </si>
  <si>
    <t>VIT_14s0108g01330</t>
  </si>
  <si>
    <t>VIT_06s0061g00790</t>
  </si>
  <si>
    <t>VIT_18s0001g06380</t>
  </si>
  <si>
    <t>VIT_01s0011g03990</t>
  </si>
  <si>
    <t>VIT_05s0077g01230</t>
  </si>
  <si>
    <t>VIT_18s0001g08890</t>
  </si>
  <si>
    <t>VIT_12s0057g00690</t>
  </si>
  <si>
    <t>VIT_02s0154g00040</t>
  </si>
  <si>
    <t>VIT_13s0019g00340</t>
  </si>
  <si>
    <t>VIT_16s0013g00810</t>
  </si>
  <si>
    <t>VIT_17s0000g09870</t>
  </si>
  <si>
    <t>VIT_06s0004g05470</t>
  </si>
  <si>
    <t>VIT_05s0094g01570</t>
  </si>
  <si>
    <t>VIT_14s0060g01320</t>
  </si>
  <si>
    <t>VIT_07s0104g01320</t>
  </si>
  <si>
    <t>VIT_02s0025g02410</t>
  </si>
  <si>
    <t>VIT_12s0055g00020</t>
  </si>
  <si>
    <t>VIT_02s0025g04870</t>
  </si>
  <si>
    <t>VIT_15s0048g02430</t>
  </si>
  <si>
    <t>VIT_02s0154g00400</t>
  </si>
  <si>
    <t>VIT_04s0079g00600</t>
  </si>
  <si>
    <t>VIT_06s0004g01640</t>
  </si>
  <si>
    <t>VIT_10s0071g00450</t>
  </si>
  <si>
    <t>VIT_01s0011g02390</t>
  </si>
  <si>
    <t>VIT_04s0008g02500</t>
  </si>
  <si>
    <t>VIT_17s0000g08510</t>
  </si>
  <si>
    <t>VIT_07s0104g01410</t>
  </si>
  <si>
    <t>VIT_18s0122g00370</t>
  </si>
  <si>
    <t>VIT_05s0062g01270</t>
  </si>
  <si>
    <t>VIT_14s0066g01610</t>
  </si>
  <si>
    <t>VIT_12s0059g01720</t>
  </si>
  <si>
    <t>VIT_15s0048g01230</t>
  </si>
  <si>
    <t>VIT_10s0003g02740</t>
  </si>
  <si>
    <t>VIT_16s0098g00970</t>
  </si>
  <si>
    <t>VIT_08s0007g01470</t>
  </si>
  <si>
    <t>VIT_10s0003g01680</t>
  </si>
  <si>
    <t>VIT_03s0063g00830</t>
  </si>
  <si>
    <t>VIT_16s0050g01430</t>
  </si>
  <si>
    <t>VIT_11s0016g04990</t>
  </si>
  <si>
    <t>VIT_04s0008g05350</t>
  </si>
  <si>
    <t>VIT_18s0072g00840</t>
  </si>
  <si>
    <t>VIT_18s0001g10810</t>
  </si>
  <si>
    <t>VIT_08s0007g04580</t>
  </si>
  <si>
    <t>VIT_05s0094g00260</t>
  </si>
  <si>
    <t>VIT_09s0002g00910</t>
  </si>
  <si>
    <t>VIT_08s0040g01290</t>
  </si>
  <si>
    <t>VIT_18s0001g00810</t>
  </si>
  <si>
    <t>VIT_06s0009g00410</t>
  </si>
  <si>
    <t>VIT_06s0004g04460</t>
  </si>
  <si>
    <t>VIT_07s0031g01010</t>
  </si>
  <si>
    <t>VIT_01s0011g02490</t>
  </si>
  <si>
    <t>VIT_18s0001g07130</t>
  </si>
  <si>
    <t>VIT_08s0007g08290</t>
  </si>
  <si>
    <t>VIT_01s0026g00170</t>
  </si>
  <si>
    <t>VIT_08s0007g08250</t>
  </si>
  <si>
    <t>VIT_18s0001g14800</t>
  </si>
  <si>
    <t>VIT_05s0051g00010</t>
  </si>
  <si>
    <t>VIT_07s0151g00200</t>
  </si>
  <si>
    <t>VIT_01s0011g02160</t>
  </si>
  <si>
    <t>VIT_14s0083g00070</t>
  </si>
  <si>
    <t>VIT_14s0108g01160</t>
  </si>
  <si>
    <t>VIT_03s0063g02290</t>
  </si>
  <si>
    <t>VIT_08s0058g01270</t>
  </si>
  <si>
    <t>VIT_12s0035g00730</t>
  </si>
  <si>
    <t>VIT_19s0014g00270</t>
  </si>
  <si>
    <t>VIT_14s0006g02760</t>
  </si>
  <si>
    <t>VIT_00s0415g00040</t>
  </si>
  <si>
    <t>VIT_01s0011g01510</t>
  </si>
  <si>
    <t>VIT_02s0025g04620</t>
  </si>
  <si>
    <t>VIT_04s0043g00160</t>
  </si>
  <si>
    <t>VIT_16s0050g01090</t>
  </si>
  <si>
    <t>VIT_17s0000g05470</t>
  </si>
  <si>
    <t>VIT_09s0002g04260</t>
  </si>
  <si>
    <t>VIT_00s0388g00010</t>
  </si>
  <si>
    <t>VIT_11s0016g02130</t>
  </si>
  <si>
    <t>VIT_18s0001g10450</t>
  </si>
  <si>
    <t>VIT_06s0061g01310</t>
  </si>
  <si>
    <t>VIT_08s0040g01200</t>
  </si>
  <si>
    <t>VIT_00s0551g00020</t>
  </si>
  <si>
    <t>VIT_18s0041g01350</t>
  </si>
  <si>
    <t>VIT_06s0009g01320</t>
  </si>
  <si>
    <t>VIT_08s0007g00570</t>
  </si>
  <si>
    <t>VIT_00s0286g00130</t>
  </si>
  <si>
    <t>VIT_08s0007g08000</t>
  </si>
  <si>
    <t>VIT_02s0033g01110</t>
  </si>
  <si>
    <t>VIT_12s0057g00800</t>
  </si>
  <si>
    <t>VIT_17s0000g05060</t>
  </si>
  <si>
    <t>VIT_18s0072g00380</t>
  </si>
  <si>
    <t>VIT_05s0094g01160</t>
  </si>
  <si>
    <t>VIT_18s0072g00080</t>
  </si>
  <si>
    <t>VIT_19s0015g01200</t>
  </si>
  <si>
    <t>VIT_03s0017g00710</t>
  </si>
  <si>
    <t>VIT_12s0059g02310</t>
  </si>
  <si>
    <t>VIT_04s0008g03130</t>
  </si>
  <si>
    <t>VIT_16s0050g00490</t>
  </si>
  <si>
    <t>VIT_11s0037g01210</t>
  </si>
  <si>
    <t>VIT_19s0014g03400</t>
  </si>
  <si>
    <t>VIT_01s0146g00320</t>
  </si>
  <si>
    <t>VIT_09s0002g05600</t>
  </si>
  <si>
    <t>VIT_18s0001g07700</t>
  </si>
  <si>
    <t>VIT_05s0020g04540</t>
  </si>
  <si>
    <t>VIT_02s0025g03390</t>
  </si>
  <si>
    <t>VIT_11s0016g01200</t>
  </si>
  <si>
    <t>VIT_11s0118g00450</t>
  </si>
  <si>
    <t>VIT_07s0104g01710</t>
  </si>
  <si>
    <t>VIT_00s0211g00030</t>
  </si>
  <si>
    <t>VIT_03s0063g00550</t>
  </si>
  <si>
    <t>VIT_10s0003g01710</t>
  </si>
  <si>
    <t>VIT_06s0004g03400</t>
  </si>
  <si>
    <t>VIT_01s0127g00590</t>
  </si>
  <si>
    <t>VIT_16s0039g01860</t>
  </si>
  <si>
    <t>VIT_14s0030g00410</t>
  </si>
  <si>
    <t>VIT_13s0067g01630</t>
  </si>
  <si>
    <t>VIT_11s0118g00700</t>
  </si>
  <si>
    <t>VIT_11s0103g00580</t>
  </si>
  <si>
    <t>VIT_09s0070g00320</t>
  </si>
  <si>
    <t>VIT_15s0024g00240</t>
  </si>
  <si>
    <t>VIT_13s0019g04940</t>
  </si>
  <si>
    <t>VIT_10s0042g01250</t>
  </si>
  <si>
    <t>VIT_14s0030g00190</t>
  </si>
  <si>
    <t>VIT_02s0087g00910</t>
  </si>
  <si>
    <t>VIT_19s0015g01000</t>
  </si>
  <si>
    <t>VIT_17s0000g05860</t>
  </si>
  <si>
    <t>VIT_18s0001g04860</t>
  </si>
  <si>
    <t>VIT_03s0038g00230</t>
  </si>
  <si>
    <t>VIT_04s0008g00720</t>
  </si>
  <si>
    <t>VIT_14s0030g01720</t>
  </si>
  <si>
    <t>VIT_10s0003g01070</t>
  </si>
  <si>
    <t>VIT_13s0156g00060</t>
  </si>
  <si>
    <t>VIT_15s0046g02620</t>
  </si>
  <si>
    <t>VIT_01s0137g00460</t>
  </si>
  <si>
    <t>VIT_16s0039g01100</t>
  </si>
  <si>
    <t>VIT_09s0002g00940</t>
  </si>
  <si>
    <t>VIT_07s0005g02000</t>
  </si>
  <si>
    <t>VIT_00s0252g00060</t>
  </si>
  <si>
    <t>VIT_13s0067g00450</t>
  </si>
  <si>
    <t>VIT_08s0040g02470</t>
  </si>
  <si>
    <t>VIT_14s0066g01200</t>
  </si>
  <si>
    <t>VIT_01s0011g03110</t>
  </si>
  <si>
    <t>VIT_00s0388g00060</t>
  </si>
  <si>
    <t>VIT_08s0007g00830</t>
  </si>
  <si>
    <t>VIT_04s0008g02840</t>
  </si>
  <si>
    <t>VIT_04s0008g04230</t>
  </si>
  <si>
    <t>VIT_18s0122g00710</t>
  </si>
  <si>
    <t>VIT_08s0007g08200</t>
  </si>
  <si>
    <t>VIT_17s0000g09190</t>
  </si>
  <si>
    <t>VIT_13s0019g04950</t>
  </si>
  <si>
    <t>VIT_05s0094g00020</t>
  </si>
  <si>
    <t>VIT_05s0020g03160</t>
  </si>
  <si>
    <t>VIT_08s0040g00440</t>
  </si>
  <si>
    <t>VIT_01s0010g02840</t>
  </si>
  <si>
    <t>VIT_04s0008g03600</t>
  </si>
  <si>
    <t>VIT_17s0000g00400</t>
  </si>
  <si>
    <t>VIT_18s0001g07920</t>
  </si>
  <si>
    <t>VIT_14s0068g01260</t>
  </si>
  <si>
    <t>VIT_06s0004g08110</t>
  </si>
  <si>
    <t>VIT_16s0100g00760</t>
  </si>
  <si>
    <t>VIT_14s0068g02240</t>
  </si>
  <si>
    <t>VIT_08s0040g01190</t>
  </si>
  <si>
    <t>VIT_13s0067g03890</t>
  </si>
  <si>
    <t>VIT_02s0025g04990</t>
  </si>
  <si>
    <t>VIT_16s0013g00860</t>
  </si>
  <si>
    <t>VIT_00s0483g00010</t>
  </si>
  <si>
    <t>VIT_14s0060g01280</t>
  </si>
  <si>
    <t>VIT_17s0000g02540</t>
  </si>
  <si>
    <t>VIT_14s0060g02270</t>
  </si>
  <si>
    <t>VIT_08s0007g04990</t>
  </si>
  <si>
    <t>VIT_17s0000g03930</t>
  </si>
  <si>
    <t>VIT_04s0008g01200</t>
  </si>
  <si>
    <t>VIT_18s0001g08090</t>
  </si>
  <si>
    <t>VIT_03s0088g00690</t>
  </si>
  <si>
    <t>VIT_06s0004g02580</t>
  </si>
  <si>
    <t>VIT_04s0008g05030</t>
  </si>
  <si>
    <t>VIT_17s0000g07520</t>
  </si>
  <si>
    <t>VIT_01s0011g00540</t>
  </si>
  <si>
    <t>VIT_10s0042g00870</t>
  </si>
  <si>
    <t>VIT_08s0040g02380</t>
  </si>
  <si>
    <t>VIT_06s0061g00240</t>
  </si>
  <si>
    <t>VIT_00s0216g00040</t>
  </si>
  <si>
    <t>VIT_10s0071g00190</t>
  </si>
  <si>
    <t>VIT_12s0134g00060</t>
  </si>
  <si>
    <t>VIT_16s0022g01020</t>
  </si>
  <si>
    <t>VIT_18s0001g11240</t>
  </si>
  <si>
    <t>VIT_12s0059g00880</t>
  </si>
  <si>
    <t>VIT_14s0219g00120</t>
  </si>
  <si>
    <t>VIT_14s0108g01180</t>
  </si>
  <si>
    <t>VIT_07s0005g00310</t>
  </si>
  <si>
    <t>VIT_02s0025g03760</t>
  </si>
  <si>
    <t>VIT_18s0041g01840</t>
  </si>
  <si>
    <t>VIT_01s0026g02620</t>
  </si>
  <si>
    <t>VIT_11s0016g04720</t>
  </si>
  <si>
    <t>VIT_06s0061g01160</t>
  </si>
  <si>
    <t>VIT_07s0031g00490</t>
  </si>
  <si>
    <t>VIT_06s0004g07490</t>
  </si>
  <si>
    <t>VIT_10s0003g00580</t>
  </si>
  <si>
    <t>VIT_13s0019g03520</t>
  </si>
  <si>
    <t>VIT_08s0056g00100</t>
  </si>
  <si>
    <t>VIT_16s0100g00880</t>
  </si>
  <si>
    <t>VIT_04s0008g03250</t>
  </si>
  <si>
    <t>VIT_05s0051g00720</t>
  </si>
  <si>
    <t>VIT_09s0002g02630</t>
  </si>
  <si>
    <t>VIT_17s0000g04400</t>
  </si>
  <si>
    <t>VIT_06s0004g02390</t>
  </si>
  <si>
    <t>VIT_06s0004g04660</t>
  </si>
  <si>
    <t>VIT_00s0366g00010</t>
  </si>
  <si>
    <t>VIT_17s0000g10260</t>
  </si>
  <si>
    <t>VIT_09s0018g01220</t>
  </si>
  <si>
    <t>VIT_12s0059g01120</t>
  </si>
  <si>
    <t>VIT_00s0587g00030</t>
  </si>
  <si>
    <t>VIT_08s0007g03200</t>
  </si>
  <si>
    <t>VIT_05s0062g00890</t>
  </si>
  <si>
    <t>VIT_08s0056g00740</t>
  </si>
  <si>
    <t>VIT_17s0119g00110</t>
  </si>
  <si>
    <t>VIT_03s0038g01340</t>
  </si>
  <si>
    <t>VIT_06s0009g02860</t>
  </si>
  <si>
    <t>VIT_13s0067g02710</t>
  </si>
  <si>
    <t>VIT_13s0084g00310</t>
  </si>
  <si>
    <t>VIT_03s0063g01360</t>
  </si>
  <si>
    <t>VIT_01s0010g03850</t>
  </si>
  <si>
    <t>VIT_05s0020g00760</t>
  </si>
  <si>
    <t>VIT_16s0039g00700</t>
  </si>
  <si>
    <t>VIT_01s0011g04380</t>
  </si>
  <si>
    <t>VIT_12s0028g03310</t>
  </si>
  <si>
    <t>VIT_18s0001g07320</t>
  </si>
  <si>
    <t>VIT_19s0090g00840</t>
  </si>
  <si>
    <t>VIT_02s0025g03480</t>
  </si>
  <si>
    <t>VIT_13s0047g00250</t>
  </si>
  <si>
    <t>VIT_07s0129g00990</t>
  </si>
  <si>
    <t>VIT_13s0074g00390</t>
  </si>
  <si>
    <t>VIT_14s0060g00100</t>
  </si>
  <si>
    <t>VIT_04s0008g05750</t>
  </si>
  <si>
    <t>VIT_02s0012g01660</t>
  </si>
  <si>
    <t>VIT_14s0068g01330</t>
  </si>
  <si>
    <t>VIT_02s0025g04750</t>
  </si>
  <si>
    <t>VIT_19s0090g00270</t>
  </si>
  <si>
    <t>VIT_01s0026g02650</t>
  </si>
  <si>
    <t>VIT_18s0001g14400</t>
  </si>
  <si>
    <t>VIT_08s0040g01600</t>
  </si>
  <si>
    <t>VIT_04s0023g01720</t>
  </si>
  <si>
    <t>VIT_14s0066g01080</t>
  </si>
  <si>
    <t>VIT_04s0008g06210</t>
  </si>
  <si>
    <t>VIT_14s0083g01140</t>
  </si>
  <si>
    <t>VIT_14s0108g00490</t>
  </si>
  <si>
    <t>VIT_19s0015g01900</t>
  </si>
  <si>
    <t>VIT_16s0098g00240</t>
  </si>
  <si>
    <t>VIT_06s0061g01210</t>
  </si>
  <si>
    <t>VIT_19s0014g02760</t>
  </si>
  <si>
    <t>VIT_09s0002g03510</t>
  </si>
  <si>
    <t>VIT_12s0059g00640</t>
  </si>
  <si>
    <t>VIT_05s0094g00160</t>
  </si>
  <si>
    <t>VIT_02s0012g00890</t>
  </si>
  <si>
    <t>VIT_08s0007g08040</t>
  </si>
  <si>
    <t>VIT_09s0002g07530</t>
  </si>
  <si>
    <t>VIT_06s0004g05480</t>
  </si>
  <si>
    <t>VIT_04s0043g00570</t>
  </si>
  <si>
    <t>VIT_07s0005g00290</t>
  </si>
  <si>
    <t>VIT_03s0180g00110</t>
  </si>
  <si>
    <t>VIT_08s0007g07050</t>
  </si>
  <si>
    <t>VIT_18s0001g14260</t>
  </si>
  <si>
    <t>VIT_07s0205g00010</t>
  </si>
  <si>
    <t>VIT_04s0023g03570</t>
  </si>
  <si>
    <t>VIT_10s0003g03750</t>
  </si>
  <si>
    <t>VIT_04s0043g01010</t>
  </si>
  <si>
    <t>VIT_15s0024g00410</t>
  </si>
  <si>
    <t>VIT_09s0054g00800</t>
  </si>
  <si>
    <t>VIT_10s0003g04390</t>
  </si>
  <si>
    <t>VIT_19s0014g01280</t>
  </si>
  <si>
    <t>VIT_19s0014g01330</t>
  </si>
  <si>
    <t>VIT_07s0031g02010</t>
  </si>
  <si>
    <t>VIT_16s0100g01100</t>
  </si>
  <si>
    <t>VIT_01s0011g00560</t>
  </si>
  <si>
    <t>VIT_02s0087g00780</t>
  </si>
  <si>
    <t>VIT_14s0083g00520</t>
  </si>
  <si>
    <t>VIT_08s0058g00900</t>
  </si>
  <si>
    <t>VIT_12s0034g00130</t>
  </si>
  <si>
    <t>VIT_14s0066g01830</t>
  </si>
  <si>
    <t>VIT_06s0004g06100</t>
  </si>
  <si>
    <t>VIT_03s0063g01330</t>
  </si>
  <si>
    <t>VIT_05s0062g00710</t>
  </si>
  <si>
    <t>VIT_13s0067g02930</t>
  </si>
  <si>
    <t>VIT_12s0142g00610</t>
  </si>
  <si>
    <t>VIT_01s0011g02740</t>
  </si>
  <si>
    <t>VIT_01s0150g00040</t>
  </si>
  <si>
    <t>VIT_17s0000g08370</t>
  </si>
  <si>
    <t>VIT_07s0005g05030</t>
  </si>
  <si>
    <t>VIT_09s0002g00770</t>
  </si>
  <si>
    <t>VIT_18s0117g00270</t>
  </si>
  <si>
    <t>VIT_13s0019g04440</t>
  </si>
  <si>
    <t>VIT_10s0116g01210</t>
  </si>
  <si>
    <t>VIT_17s0000g05630</t>
  </si>
  <si>
    <t>VIT_06s0004g00360</t>
  </si>
  <si>
    <t>VIT_12s0028g01790</t>
  </si>
  <si>
    <t>VIT_11s0052g01320</t>
  </si>
  <si>
    <t>VIT_19s0014g03850</t>
  </si>
  <si>
    <t>VIT_01s0011g04010</t>
  </si>
  <si>
    <t>VIT_13s0064g01220</t>
  </si>
  <si>
    <t>VIT_07s0031g00590</t>
  </si>
  <si>
    <t>VIT_19s0090g00940</t>
  </si>
  <si>
    <t>VIT_13s0067g03070</t>
  </si>
  <si>
    <t>VIT_16s0050g00870</t>
  </si>
  <si>
    <t>VIT_11s0037g00190</t>
  </si>
  <si>
    <t>VIT_08s0007g06790</t>
  </si>
  <si>
    <t>VIT_13s0019g00870</t>
  </si>
  <si>
    <t>VIT_18s0001g06320</t>
  </si>
  <si>
    <t>VIT_00s0772g00010</t>
  </si>
  <si>
    <t>VIT_07s0130g00400</t>
  </si>
  <si>
    <t>VIT_12s0028g01820</t>
  </si>
  <si>
    <t>VIT_03s0091g00580</t>
  </si>
  <si>
    <t>VIT_14s0083g00340</t>
  </si>
  <si>
    <t>VIT_05s0020g04620</t>
  </si>
  <si>
    <t>VIT_13s0019g04620</t>
  </si>
  <si>
    <t>VIT_02s0025g00680</t>
  </si>
  <si>
    <t>VIT_11s0118g00050</t>
  </si>
  <si>
    <t>VIT_00s0239g00040</t>
  </si>
  <si>
    <t>VIT_17s0000g08960</t>
  </si>
  <si>
    <t>VIT_05s0049g00060</t>
  </si>
  <si>
    <t>VIT_00s0317g00140</t>
  </si>
  <si>
    <t>VIT_06s0004g07150</t>
  </si>
  <si>
    <t>VIT_07s0031g00670</t>
  </si>
  <si>
    <t>VIT_01s0137g00780</t>
  </si>
  <si>
    <t>VIT_02s0025g05120</t>
  </si>
  <si>
    <t>VIT_08s0007g00060</t>
  </si>
  <si>
    <t>VIT_01s0127g00350</t>
  </si>
  <si>
    <t>VIT_05s0124g00080</t>
  </si>
  <si>
    <t>VIT_00s0286g00140</t>
  </si>
  <si>
    <t>VIT_06s0004g07500</t>
  </si>
  <si>
    <t>VIT_10s0071g00210</t>
  </si>
  <si>
    <t>VIT_07s0129g00220</t>
  </si>
  <si>
    <t>VIT_09s0018g01650</t>
  </si>
  <si>
    <t>VIT_06s0004g08410</t>
  </si>
  <si>
    <t>VIT_04s0043g00600</t>
  </si>
  <si>
    <t>VIT_17s0000g07230</t>
  </si>
  <si>
    <t>VIT_06s0004g08230</t>
  </si>
  <si>
    <t>VIT_00s0207g00280</t>
  </si>
  <si>
    <t>VIT_14s0066g02680</t>
  </si>
  <si>
    <t>VIT_15s0046g00290</t>
  </si>
  <si>
    <t>VIT_04s0008g05000</t>
  </si>
  <si>
    <t>VIT_15s0048g01420</t>
  </si>
  <si>
    <t>VIT_16s0100g00860</t>
  </si>
  <si>
    <t>VIT_13s0067g03490</t>
  </si>
  <si>
    <t>VIT_03s0091g01060</t>
  </si>
  <si>
    <t>VIT_13s0064g00020</t>
  </si>
  <si>
    <t>VIT_07s0129g00480</t>
  </si>
  <si>
    <t>VIT_14s0060g01870</t>
  </si>
  <si>
    <t>VIT_15s0045g00330</t>
  </si>
  <si>
    <t>VIT_08s0007g03130</t>
  </si>
  <si>
    <t>VIT_08s0007g06910</t>
  </si>
  <si>
    <t>VIT_18s0001g05890</t>
  </si>
  <si>
    <t>VIT_05s0020g03670</t>
  </si>
  <si>
    <t>VIT_01s0150g00170</t>
  </si>
  <si>
    <t>VIT_01s0011g01690</t>
  </si>
  <si>
    <t>VIT_18s0001g05810</t>
  </si>
  <si>
    <t>VIT_15s0046g01760</t>
  </si>
  <si>
    <t>VIT_16s0050g02310</t>
  </si>
  <si>
    <t>VIT_02s0033g01120</t>
  </si>
  <si>
    <t>VIT_08s0007g08050</t>
  </si>
  <si>
    <t>VIT_16s0098g01780</t>
  </si>
  <si>
    <t>VIT_13s0019g02990</t>
  </si>
  <si>
    <t>VIT_02s0087g00330</t>
  </si>
  <si>
    <t>VIT_14s0108g01610</t>
  </si>
  <si>
    <t>VIT_16s0022g00890</t>
  </si>
  <si>
    <t>VIT_18s0001g02380</t>
  </si>
  <si>
    <t>VIT_00s0203g00150</t>
  </si>
  <si>
    <t>VIT_06s0004g02850</t>
  </si>
  <si>
    <t>VIT_08s0007g05060</t>
  </si>
  <si>
    <t>VIT_18s0001g06180</t>
  </si>
  <si>
    <t>VIT_14s0066g02350</t>
  </si>
  <si>
    <t>VIT_12s0028g03200</t>
  </si>
  <si>
    <t>VIT_11s0016g03000</t>
  </si>
  <si>
    <t>VIT_04s0159g00040</t>
  </si>
  <si>
    <t>VIT_05s0094g00530</t>
  </si>
  <si>
    <t>VIT_06s0080g00030</t>
  </si>
  <si>
    <t>VIT_12s0028g00940</t>
  </si>
  <si>
    <t>VIT_14s0006g01980</t>
  </si>
  <si>
    <t>VIT_17s0000g00730</t>
  </si>
  <si>
    <t>VIT_05s0020g04800</t>
  </si>
  <si>
    <t>VIT_19s0177g00140</t>
  </si>
  <si>
    <t>VIT_03s0088g01290</t>
  </si>
  <si>
    <t>VIT_18s0001g07630</t>
  </si>
  <si>
    <t>VIT_08s0058g01100</t>
  </si>
  <si>
    <t>VIT_12s0034g00770</t>
  </si>
  <si>
    <t>VIT_04s0079g00610</t>
  </si>
  <si>
    <t>VIT_08s0058g01020</t>
  </si>
  <si>
    <t>VIT_15s0048g02480</t>
  </si>
  <si>
    <t>VIT_17s0000g08830</t>
  </si>
  <si>
    <t>VIT_18s0072g00940</t>
  </si>
  <si>
    <t>VIT_19s0015g02500</t>
  </si>
  <si>
    <t>VIT_05s0102g00660</t>
  </si>
  <si>
    <t>VIT_05s0049g01770</t>
  </si>
  <si>
    <t>VIT_08s0007g08410</t>
  </si>
  <si>
    <t>VIT_08s0007g04150</t>
  </si>
  <si>
    <t>VIT_18s0001g10180</t>
  </si>
  <si>
    <t>VIT_03s0038g00940</t>
  </si>
  <si>
    <t>VIT_05s0062g01000</t>
  </si>
  <si>
    <t>VIT_18s0072g00770</t>
  </si>
  <si>
    <t>VIT_13s0019g05080</t>
  </si>
  <si>
    <t>VIT_01s0127g00360</t>
  </si>
  <si>
    <t>VIT_14s0083g00960</t>
  </si>
  <si>
    <t>VIT_04s0044g01850</t>
  </si>
  <si>
    <t>VIT_07s0130g00140</t>
  </si>
  <si>
    <t>VIT_01s0011g03190</t>
  </si>
  <si>
    <t>VIT_00s0347g00030</t>
  </si>
  <si>
    <t>VIT_10s0092g00640</t>
  </si>
  <si>
    <t>VIT_03s0063g02110</t>
  </si>
  <si>
    <t>VIT_08s0056g00430</t>
  </si>
  <si>
    <t>VIT_16s0013g01590</t>
  </si>
  <si>
    <t>VIT_15s0046g01540</t>
  </si>
  <si>
    <t>VIT_04s0023g01320</t>
  </si>
  <si>
    <t>VIT_04s0008g06080</t>
  </si>
  <si>
    <t>VIT_08s0040g02360</t>
  </si>
  <si>
    <t>VIT_18s0001g05080</t>
  </si>
  <si>
    <t>VIT_00s0201g00080</t>
  </si>
  <si>
    <t>VIT_11s0016g05360</t>
  </si>
  <si>
    <t>VIT_04s0008g03220</t>
  </si>
  <si>
    <t>VIT_05s0029g01350</t>
  </si>
  <si>
    <t>VIT_01s0011g00650</t>
  </si>
  <si>
    <t>VIT_09s0002g02060</t>
  </si>
  <si>
    <t>VIT_08s0007g07560</t>
  </si>
  <si>
    <t>VIT_07s0005g00300</t>
  </si>
  <si>
    <t>VIT_16s0050g01510</t>
  </si>
  <si>
    <t>VIT_12s0035g00760</t>
  </si>
  <si>
    <t>VIT_11s0016g04760</t>
  </si>
  <si>
    <t>VIT_15s0046g02190</t>
  </si>
  <si>
    <t>VIT_03s0017g02110</t>
  </si>
  <si>
    <t>VIT_12s0028g03730</t>
  </si>
  <si>
    <t>VIT_13s0047g00200</t>
  </si>
  <si>
    <t>VIT_13s0019g04060</t>
  </si>
  <si>
    <t>VIT_12s0035g01920</t>
  </si>
  <si>
    <t>VIT_19s0090g01790</t>
  </si>
  <si>
    <t>VIT_06s0080g00170</t>
  </si>
  <si>
    <t>VIT_13s0067g02840</t>
  </si>
  <si>
    <t>VIT_18s0089g00100</t>
  </si>
  <si>
    <t>VIT_17s0000g09490</t>
  </si>
  <si>
    <t>VIT_14s0068g01020</t>
  </si>
  <si>
    <t>VIT_08s0040g00990</t>
  </si>
  <si>
    <t>VIT_08s0040g01580</t>
  </si>
  <si>
    <t>VIT_19s0090g00660</t>
  </si>
  <si>
    <t>VIT_04s0008g04920</t>
  </si>
  <si>
    <t>VIT_15s0046g00480</t>
  </si>
  <si>
    <t>VIT_07s0005g00150</t>
  </si>
  <si>
    <t>VIT_06s0004g02520</t>
  </si>
  <si>
    <t>VIT_17s0000g02750</t>
  </si>
  <si>
    <t>VIT_07s0031g01080</t>
  </si>
  <si>
    <t>VIT_05s0077g00860</t>
  </si>
  <si>
    <t>VIT_02s0012g02190</t>
  </si>
  <si>
    <t>VIT_16s0098g00860</t>
  </si>
  <si>
    <t>VIT_05s0049g02210</t>
  </si>
  <si>
    <t>VIT_01s0026g02580</t>
  </si>
  <si>
    <t>VIT_03s0017g00560</t>
  </si>
  <si>
    <t>VIT_08s0040g01570</t>
  </si>
  <si>
    <t>VIT_10s0003g00390</t>
  </si>
  <si>
    <t>VIT_10s0116g01340</t>
  </si>
  <si>
    <t>VIT_04s0023g03220</t>
  </si>
  <si>
    <t>VIT_18s0001g12000</t>
  </si>
  <si>
    <t>VIT_01s0146g00270</t>
  </si>
  <si>
    <t>VIT_05s0049g01750</t>
  </si>
  <si>
    <t>VIT_01s0150g00460</t>
  </si>
  <si>
    <t>VIT_13s0139g00100</t>
  </si>
  <si>
    <t>VIT_00s0186g00080</t>
  </si>
  <si>
    <t>VIT_07s0129g01090</t>
  </si>
  <si>
    <t>VIT_08s0056g01080</t>
  </si>
  <si>
    <t>VIT_13s0067g00610</t>
  </si>
  <si>
    <t>VIT_17s0000g09110</t>
  </si>
  <si>
    <t>VIT_18s0001g07300</t>
  </si>
  <si>
    <t>VIT_01s0011g06600</t>
  </si>
  <si>
    <t>VIT_12s0035g00750</t>
  </si>
  <si>
    <t>VIT_08s0007g07330</t>
  </si>
  <si>
    <t>VIT_18s0001g15270</t>
  </si>
  <si>
    <t>VIT_04s0008g01860</t>
  </si>
  <si>
    <t>VIT_12s0035g02100</t>
  </si>
  <si>
    <t>VIT_16s0148g00060</t>
  </si>
  <si>
    <t>VIT_13s0067g01700</t>
  </si>
  <si>
    <t>VIT_14s0030g00650</t>
  </si>
  <si>
    <t>VIT_14s0083g01130</t>
  </si>
  <si>
    <t>VIT_09s0002g08670</t>
  </si>
  <si>
    <t>VIT_18s0001g10620</t>
  </si>
  <si>
    <t>VIT_02s0012g00450</t>
  </si>
  <si>
    <t>VIT_12s0134g00400</t>
  </si>
  <si>
    <t>VIT_12s0028g02220</t>
  </si>
  <si>
    <t>VIT_11s0052g00010</t>
  </si>
  <si>
    <t>VIT_11s0016g05430</t>
  </si>
  <si>
    <t>VIT_08s0040g03380</t>
  </si>
  <si>
    <t>VIT_00s0262g00010</t>
  </si>
  <si>
    <t>VIT_04s0023g00350</t>
  </si>
  <si>
    <t>VIT_00s0207g00270</t>
  </si>
  <si>
    <t>VIT_12s0028g01030</t>
  </si>
  <si>
    <t>VIT_08s0105g00590</t>
  </si>
  <si>
    <t>VIT_05s0049g01830</t>
  </si>
  <si>
    <t>VIT_18s0001g15120</t>
  </si>
  <si>
    <t>VIT_05s0020g04080</t>
  </si>
  <si>
    <t>VIT_10s0003g00500</t>
  </si>
  <si>
    <t>VIT_12s0028g00560</t>
  </si>
  <si>
    <t>VIT_07s0031g02490</t>
  </si>
  <si>
    <t>VIT_06s0004g03240</t>
  </si>
  <si>
    <t>VIT_19s0090g01200</t>
  </si>
  <si>
    <t>VIT_18s0041g00630</t>
  </si>
  <si>
    <t>VIT_05s0077g01250</t>
  </si>
  <si>
    <t>VIT_19s0093g00310</t>
  </si>
  <si>
    <t>VIT_14s0068g01710</t>
  </si>
  <si>
    <t>VIT_19s0014g04630</t>
  </si>
  <si>
    <t>VIT_18s0072g00110</t>
  </si>
  <si>
    <t>VIT_18s0001g01080</t>
  </si>
  <si>
    <t>VIT_09s0002g00350</t>
  </si>
  <si>
    <t>VIT_11s0016g04410</t>
  </si>
  <si>
    <t>VIT_14s0108g01060</t>
  </si>
  <si>
    <t>VIT_19s0085g00050</t>
  </si>
  <si>
    <t>VIT_10s0116g01650</t>
  </si>
  <si>
    <t>VIT_18s0001g08250</t>
  </si>
  <si>
    <t>VIT_10s0405g00070</t>
  </si>
  <si>
    <t>VIT_14s0068g01390</t>
  </si>
  <si>
    <t>VIT_09s0002g01520</t>
  </si>
  <si>
    <t>VIT_12s0034g02160</t>
  </si>
  <si>
    <t>VIT_07s0104g01480</t>
  </si>
  <si>
    <t>VIT_19s0014g00960</t>
  </si>
  <si>
    <t>VIT_10s0003g00510</t>
  </si>
  <si>
    <t>VIT_04s0023g01480</t>
  </si>
  <si>
    <t>VIT_08s0058g01000</t>
  </si>
  <si>
    <t>VIT_10s0003g01610</t>
  </si>
  <si>
    <t>VIT_08s0007g02790</t>
  </si>
  <si>
    <t>VIT_16s0100g00340</t>
  </si>
  <si>
    <t>VIT_16s0050g00200</t>
  </si>
  <si>
    <t>VIT_04s0023g00050</t>
  </si>
  <si>
    <t>VIT_08s0007g08400</t>
  </si>
  <si>
    <t>VIT_16s0039g00320</t>
  </si>
  <si>
    <t>VIT_09s0002g01880</t>
  </si>
  <si>
    <t>VIT_11s0052g00600</t>
  </si>
  <si>
    <t>VIT_02s0012g00930</t>
  </si>
  <si>
    <t>VIT_14s0030g01600</t>
  </si>
  <si>
    <t>VIT_17s0000g08770</t>
  </si>
  <si>
    <t>VIT_07s0031g01270</t>
  </si>
  <si>
    <t>VIT_11s0052g00770</t>
  </si>
  <si>
    <t>VIT_15s0024g00040</t>
  </si>
  <si>
    <t>VIT_08s0007g00970</t>
  </si>
  <si>
    <t>VIT_05s0049g00290</t>
  </si>
  <si>
    <t>VIT_08s0058g01480</t>
  </si>
  <si>
    <t>VIT_03s0088g00700</t>
  </si>
  <si>
    <t>VIT_07s0005g01390</t>
  </si>
  <si>
    <t>VIT_12s0035g02090</t>
  </si>
  <si>
    <t>VIT_16s0050g01990</t>
  </si>
  <si>
    <t>VIT_15s0046g01370</t>
  </si>
  <si>
    <t>VIT_09s0002g04580</t>
  </si>
  <si>
    <t>VIT_08s0007g00140</t>
  </si>
  <si>
    <t>VIT_18s0001g10480</t>
  </si>
  <si>
    <t>VIT_08s0007g08480</t>
  </si>
  <si>
    <t>VIT_18s0001g04160</t>
  </si>
  <si>
    <t>VIT_03s0017g01280</t>
  </si>
  <si>
    <t>VIT_06s0004g00020</t>
  </si>
  <si>
    <t>VIT_08s0217g00040</t>
  </si>
  <si>
    <t>VIT_08s0007g02530</t>
  </si>
  <si>
    <t>VIT_01s0011g05890</t>
  </si>
  <si>
    <t>VIT_15s0048g02070</t>
  </si>
  <si>
    <t>VIT_17s0000g01950</t>
  </si>
  <si>
    <t>VIT_08s0007g07440</t>
  </si>
  <si>
    <t>VIT_12s0028g01420</t>
  </si>
  <si>
    <t>VIT_12s0028g01600</t>
  </si>
  <si>
    <t>VIT_06s0004g08380</t>
  </si>
  <si>
    <t>VIT_16s0039g02510</t>
  </si>
  <si>
    <t>VIT_13s0019g02460</t>
  </si>
  <si>
    <t>VIT_12s0034g01750</t>
  </si>
  <si>
    <t>VIT_19s0014g03630</t>
  </si>
  <si>
    <t>VIT_01s0011g05170</t>
  </si>
  <si>
    <t>VIT_02s0012g01020</t>
  </si>
  <si>
    <t>VIT_13s0019g00300</t>
  </si>
  <si>
    <t>VIT_19s0014g01470</t>
  </si>
  <si>
    <t>VIT_01s0011g04670</t>
  </si>
  <si>
    <t>VIT_06s0004g04950</t>
  </si>
  <si>
    <t>VIT_12s0142g00010</t>
  </si>
  <si>
    <t>VIT_19s0015g00710</t>
  </si>
  <si>
    <t>VIT_01s0010g02810</t>
  </si>
  <si>
    <t>VIT_16s0039g01640</t>
  </si>
  <si>
    <t>VIT_09s0002g08640</t>
  </si>
  <si>
    <t>VIT_01s0011g00400</t>
  </si>
  <si>
    <t>VIT_17s0000g00770</t>
  </si>
  <si>
    <t>VIT_18s0122g01320</t>
  </si>
  <si>
    <t>VIT_12s0057g00680</t>
  </si>
  <si>
    <t>VIT_15s0045g00040</t>
  </si>
  <si>
    <t>VIT_18s0157g00140</t>
  </si>
  <si>
    <t>VIT_11s0016g05630</t>
  </si>
  <si>
    <t>VIT_09s0002g03780</t>
  </si>
  <si>
    <t>VIT_15s0024g00920</t>
  </si>
  <si>
    <t>VIT_18s0001g05580</t>
  </si>
  <si>
    <t>VIT_12s0059g02510</t>
  </si>
  <si>
    <t>VIT_07s0031g00090</t>
  </si>
  <si>
    <t>VIT_13s0064g00910</t>
  </si>
  <si>
    <t>VIT_18s0001g00760</t>
  </si>
  <si>
    <t>VIT_02s0012g01010</t>
  </si>
  <si>
    <t>VIT_09s0002g01890</t>
  </si>
  <si>
    <t>VIT_12s0059g02370</t>
  </si>
  <si>
    <t>VIT_00s2397g00010</t>
  </si>
  <si>
    <t>VIT_08s0040g02330</t>
  </si>
  <si>
    <t>VIT_06s0004g05680</t>
  </si>
  <si>
    <t>VIT_16s0050g01000</t>
  </si>
  <si>
    <t>VIT_10s0003g00300</t>
  </si>
  <si>
    <t>VIT_05s0020g02850</t>
  </si>
  <si>
    <t>VIT_14s0066g02090</t>
  </si>
  <si>
    <t>VIT_14s0108g00590</t>
  </si>
  <si>
    <t>VIT_02s0033g00920</t>
  </si>
  <si>
    <t>VIT_10s0597g00050</t>
  </si>
  <si>
    <t>VIT_10s0003g04090</t>
  </si>
  <si>
    <t>VIT_17s0000g09500</t>
  </si>
  <si>
    <t>VIT_17s0000g10010</t>
  </si>
  <si>
    <t>VIT_18s0001g03300</t>
  </si>
  <si>
    <t>VIT_11s0065g00370</t>
  </si>
  <si>
    <t>VIT_13s0074g00770</t>
  </si>
  <si>
    <t>VIT_00s0780g00030</t>
  </si>
  <si>
    <t>VIT_14s0006g01660</t>
  </si>
  <si>
    <t>VIT_08s0007g05400</t>
  </si>
  <si>
    <t>VIT_07s0031g02720</t>
  </si>
  <si>
    <t>VIT_00s0199g00150</t>
  </si>
  <si>
    <t>VIT_01s0127g00900</t>
  </si>
  <si>
    <t>VIT_06s0004g05700</t>
  </si>
  <si>
    <t>VIT_00s0246g00050</t>
  </si>
  <si>
    <t>VIT_16s0039g01870</t>
  </si>
  <si>
    <t>VIT_02s0025g02830</t>
  </si>
  <si>
    <t>VIT_11s0016g01970</t>
  </si>
  <si>
    <t>VIT_13s0019g04280</t>
  </si>
  <si>
    <t>VIT_17s0000g00890</t>
  </si>
  <si>
    <t>VIT_17s0000g02020</t>
  </si>
  <si>
    <t>VIT_06s0004g06320</t>
  </si>
  <si>
    <t>VIT_12s0134g00510</t>
  </si>
  <si>
    <t>VIT_18s0001g03860</t>
  </si>
  <si>
    <t>VIT_19s0014g03820</t>
  </si>
  <si>
    <t>VIT_09s0018g00780</t>
  </si>
  <si>
    <t>VIT_16s0100g00450</t>
  </si>
  <si>
    <t>VIT_17s0000g04910</t>
  </si>
  <si>
    <t>VIT_14s0066g01190</t>
  </si>
  <si>
    <t>VIT_19s0014g02830</t>
  </si>
  <si>
    <t>VIT_14s0060g00390</t>
  </si>
  <si>
    <t>VIT_01s0026g01660</t>
  </si>
  <si>
    <t>VIT_02s0025g04570</t>
  </si>
  <si>
    <t>VIT_06s0061g00860</t>
  </si>
  <si>
    <t>VIT_09s0054g00920</t>
  </si>
  <si>
    <t>VIT_17s0000g09480</t>
  </si>
  <si>
    <t>VIT_10s0042g01050</t>
  </si>
  <si>
    <t>VIT_06s0004g02430</t>
  </si>
  <si>
    <t>VIT_03s0038g03270</t>
  </si>
  <si>
    <t>VIT_08s0040g01760</t>
  </si>
  <si>
    <t>VIT_02s0087g00790</t>
  </si>
  <si>
    <t>VIT_06s0004g02980</t>
  </si>
  <si>
    <t>VIT_18s0001g11890</t>
  </si>
  <si>
    <t>VIT_01s0011g00410</t>
  </si>
  <si>
    <t>VIT_00s0674g00010</t>
  </si>
  <si>
    <t>VIT_17s0000g05960</t>
  </si>
  <si>
    <t>VIT_13s0073g00310</t>
  </si>
  <si>
    <t>VIT_05s0051g00650</t>
  </si>
  <si>
    <t>VIT_11s0065g01210</t>
  </si>
  <si>
    <t>VIT_12s0034g02390</t>
  </si>
  <si>
    <t>VIT_15s0048g00270</t>
  </si>
  <si>
    <t>VIT_17s0000g02990</t>
  </si>
  <si>
    <t>VIT_13s0019g04200</t>
  </si>
  <si>
    <t>VIT_08s0058g01190</t>
  </si>
  <si>
    <t>VIT_05s0094g00490</t>
  </si>
  <si>
    <t>VIT_08s0007g00290</t>
  </si>
  <si>
    <t>VIT_15s0046g01560</t>
  </si>
  <si>
    <t>VIT_14s0066g01570</t>
  </si>
  <si>
    <t>VIT_04s0008g05770</t>
  </si>
  <si>
    <t>VIT_11s0016g04970</t>
  </si>
  <si>
    <t>VIT_08s0007g04670</t>
  </si>
  <si>
    <t>VIT_19s0015g00190</t>
  </si>
  <si>
    <t>VIT_10s0523g00030</t>
  </si>
  <si>
    <t>VIT_11s0016g00930</t>
  </si>
  <si>
    <t>VIT_19s0014g00940</t>
  </si>
  <si>
    <t>VIT_10s0116g01400</t>
  </si>
  <si>
    <t>VIT_17s0000g03940</t>
  </si>
  <si>
    <t>VIT_12s0057g01210</t>
  </si>
  <si>
    <t>VIT_03s0017g01290</t>
  </si>
  <si>
    <t>VIT_16s0050g00970</t>
  </si>
  <si>
    <t>VIT_04s0023g01030</t>
  </si>
  <si>
    <t>VIT_06s0004g08460</t>
  </si>
  <si>
    <t>VIT_08s0040g02800</t>
  </si>
  <si>
    <t>VIT_06s0004g06350</t>
  </si>
  <si>
    <t>VIT_10s0003g03860</t>
  </si>
  <si>
    <t>VIT_19s0014g03060</t>
  </si>
  <si>
    <t>VIT_03s0038g04110</t>
  </si>
  <si>
    <t>VIT_13s0019g01040</t>
  </si>
  <si>
    <t>VIT_19s0014g03790</t>
  </si>
  <si>
    <t>VIT_07s0005g04920</t>
  </si>
  <si>
    <t>VIT_11s0016g01230</t>
  </si>
  <si>
    <t>VIT_02s0087g00720</t>
  </si>
  <si>
    <t>VIT_12s0059g00260</t>
  </si>
  <si>
    <t>VIT_16s0098g00420</t>
  </si>
  <si>
    <t>VIT_01s0011g05710</t>
  </si>
  <si>
    <t>VIT_15s0048g00530</t>
  </si>
  <si>
    <t>VIT_18s0001g03890</t>
  </si>
  <si>
    <t>VIT_16s0039g00260</t>
  </si>
  <si>
    <t>VIT_00s0375g00040</t>
  </si>
  <si>
    <t>VIT_03s0038g03940</t>
  </si>
  <si>
    <t>VIT_16s0098g01210</t>
  </si>
  <si>
    <t>VIT_12s0035g02110</t>
  </si>
  <si>
    <t>VIT_11s0118g00760</t>
  </si>
  <si>
    <t>VIT_01s0137g00550</t>
  </si>
  <si>
    <t>VIT_17s0119g00350</t>
  </si>
  <si>
    <t>VIT_18s0001g05990</t>
  </si>
  <si>
    <t>VIT_00s1197g00010</t>
  </si>
  <si>
    <t>VIT_16s0050g02220</t>
  </si>
  <si>
    <t>VIT_09s0054g01690</t>
  </si>
  <si>
    <t>VIT_11s0016g00570</t>
  </si>
  <si>
    <t>VIT_15s0046g02400</t>
  </si>
  <si>
    <t>VIT_08s0007g00380</t>
  </si>
  <si>
    <t>VIT_07s0141g00520</t>
  </si>
  <si>
    <t>VIT_13s0019g00310</t>
  </si>
  <si>
    <t>VIT_09s0002g02300</t>
  </si>
  <si>
    <t>VIT_08s0007g07180</t>
  </si>
  <si>
    <t>VIT_16s0039g02020</t>
  </si>
  <si>
    <t>VIT_06s0004g05820</t>
  </si>
  <si>
    <t>VIT_01s0244g00070</t>
  </si>
  <si>
    <t>VIT_04s0023g03480</t>
  </si>
  <si>
    <t>VIT_06s0004g03620</t>
  </si>
  <si>
    <t>VIT_01s0011g04530</t>
  </si>
  <si>
    <t>VIT_11s0052g00020</t>
  </si>
  <si>
    <t>VIT_17s0000g06390</t>
  </si>
  <si>
    <t>VIT_08s0040g01470</t>
  </si>
  <si>
    <t>VIT_15s0021g01540</t>
  </si>
  <si>
    <t>VIT_05s0077g02110</t>
  </si>
  <si>
    <t>VIT_11s0016g05700</t>
  </si>
  <si>
    <t>VIT_01s0010g02590</t>
  </si>
  <si>
    <t>VIT_10s0003g00620</t>
  </si>
  <si>
    <t>VIT_11s0016g01130</t>
  </si>
  <si>
    <t>VIT_08s0007g01680</t>
  </si>
  <si>
    <t>VIT_13s0047g00500</t>
  </si>
  <si>
    <t>VIT_01s0010g03700</t>
  </si>
  <si>
    <t>VIT_10s0116g00760</t>
  </si>
  <si>
    <t>VIT_16s0100g01230</t>
  </si>
  <si>
    <t>VIT_19s0090g00390</t>
  </si>
  <si>
    <t>VIT_05s0020g02200</t>
  </si>
  <si>
    <t>VIT_12s0028g01110</t>
  </si>
  <si>
    <t>VIT_01s0011g04960</t>
  </si>
  <si>
    <t>VIT_05s0077g00450</t>
  </si>
  <si>
    <t>VIT_15s0048g02240</t>
  </si>
  <si>
    <t>VIT_18s0072g00100</t>
  </si>
  <si>
    <t>VIT_08s0058g01030</t>
  </si>
  <si>
    <t>VIT_04s0008g04990</t>
  </si>
  <si>
    <t>VIT_04s0008g06630</t>
  </si>
  <si>
    <t>VIT_00s0187g00360</t>
  </si>
  <si>
    <t>VIT_12s0057g00010</t>
  </si>
  <si>
    <t>VIT_06s0061g00080</t>
  </si>
  <si>
    <t>VIT_04s0023g02730</t>
  </si>
  <si>
    <t>VIT_14s0066g01020</t>
  </si>
  <si>
    <t>VIT_01s0011g04290</t>
  </si>
  <si>
    <t>VIT_04s0008g04820</t>
  </si>
  <si>
    <t>VIT_13s0019g02300</t>
  </si>
  <si>
    <t>VIT_01s0011g06020</t>
  </si>
  <si>
    <t>VIT_17s0000g00940</t>
  </si>
  <si>
    <t>VIT_13s0067g02950</t>
  </si>
  <si>
    <t>VIT_09s0002g01550</t>
  </si>
  <si>
    <t>VIT_13s0019g03530</t>
  </si>
  <si>
    <t>VIT_01s0011g02960</t>
  </si>
  <si>
    <t>VIT_12s0028g02340</t>
  </si>
  <si>
    <t>VIT_00s0287g00040</t>
  </si>
  <si>
    <t>VIT_11s0016g01400</t>
  </si>
  <si>
    <t>VIT_18s0166g00230</t>
  </si>
  <si>
    <t>VIT_15s0048g00970</t>
  </si>
  <si>
    <t>VIT_05s0020g04560</t>
  </si>
  <si>
    <t>VIT_03s0063g01080</t>
  </si>
  <si>
    <t>VIT_06s0009g01530</t>
  </si>
  <si>
    <t>VIT_03s0063g01290</t>
  </si>
  <si>
    <t>VIT_18s0072g00720</t>
  </si>
  <si>
    <t>VIT_10s0071g00750</t>
  </si>
  <si>
    <t>VIT_06s0004g05240</t>
  </si>
  <si>
    <t>VIT_05s0102g00120</t>
  </si>
  <si>
    <t>VIT_01s0026g00820</t>
  </si>
  <si>
    <t>VIT_08s0007g01520</t>
  </si>
  <si>
    <t>VIT_05s0029g00480</t>
  </si>
  <si>
    <t>VIT_09s0002g05610</t>
  </si>
  <si>
    <t>VIT_13s0067g03600</t>
  </si>
  <si>
    <t>VIT_11s0016g01830</t>
  </si>
  <si>
    <t>VIT_10s0003g00110</t>
  </si>
  <si>
    <t>VIT_04s0023g02010</t>
  </si>
  <si>
    <t>VIT_17s0000g05990</t>
  </si>
  <si>
    <t>VIT_06s0004g00250</t>
  </si>
  <si>
    <t>VIT_14s0030g00840</t>
  </si>
  <si>
    <t>VIT_09s0002g08120</t>
  </si>
  <si>
    <t>VIT_10s0116g00170</t>
  </si>
  <si>
    <t>VIT_15s0021g02060</t>
  </si>
  <si>
    <t>VIT_13s0019g02660</t>
  </si>
  <si>
    <t>VIT_00s0174g00310</t>
  </si>
  <si>
    <t>VIT_05s0094g01080</t>
  </si>
  <si>
    <t>VIT_12s0134g00450</t>
  </si>
  <si>
    <t>VIT_05s0049g00310</t>
  </si>
  <si>
    <t>VIT_05s0094g00770</t>
  </si>
  <si>
    <t>VIT_13s0064g00050</t>
  </si>
  <si>
    <t>VIT_13s0019g02390</t>
  </si>
  <si>
    <t>VIT_19s0014g03510</t>
  </si>
  <si>
    <t>VIT_17s0000g09080</t>
  </si>
  <si>
    <t>VIT_01s0011g04680</t>
  </si>
  <si>
    <t>VIT_18s0001g11740</t>
  </si>
  <si>
    <t>VIT_00s0323g00070</t>
  </si>
  <si>
    <t>VIT_14s0108g01590</t>
  </si>
  <si>
    <t>VIT_15s0021g02790</t>
  </si>
  <si>
    <t>VIT_16s0098g00710</t>
  </si>
  <si>
    <t>VIT_05s0020g01180</t>
  </si>
  <si>
    <t>VIT_18s0001g13080</t>
  </si>
  <si>
    <t>VIT_08s0007g07520</t>
  </si>
  <si>
    <t>VIT_03s0017g00670</t>
  </si>
  <si>
    <t>VIT_12s0028g01400</t>
  </si>
  <si>
    <t>VIT_12s0034g01860</t>
  </si>
  <si>
    <t>VIT_07s0005g00840</t>
  </si>
  <si>
    <t>VIT_12s0059g00270</t>
  </si>
  <si>
    <t>VIT_04s0044g01750</t>
  </si>
  <si>
    <t>VIT_18s0001g14410</t>
  </si>
  <si>
    <t>VIT_06s0061g01260</t>
  </si>
  <si>
    <t>VIT_01s0150g00280</t>
  </si>
  <si>
    <t>VIT_04s0043g00400</t>
  </si>
  <si>
    <t>VIT_00s0341g00020</t>
  </si>
  <si>
    <t>VIT_14s0066g00340</t>
  </si>
  <si>
    <t>VIT_08s0032g00470</t>
  </si>
  <si>
    <t>VIT_00s0415g00080</t>
  </si>
  <si>
    <t>VIT_02s0025g03730</t>
  </si>
  <si>
    <t>VIT_08s0007g02760</t>
  </si>
  <si>
    <t>VIT_02s0025g01500</t>
  </si>
  <si>
    <t>VIT_02s0033g00300</t>
  </si>
  <si>
    <t>VIT_10s0116g00830</t>
  </si>
  <si>
    <t>VIT_13s0067g02990</t>
  </si>
  <si>
    <t>VIT_00s0388g00050</t>
  </si>
  <si>
    <t>VIT_00s0264g00050</t>
  </si>
  <si>
    <t>VIT_11s0052g00680</t>
  </si>
  <si>
    <t>VIT_04s0044g01160</t>
  </si>
  <si>
    <t>VIT_14s0060g01530</t>
  </si>
  <si>
    <t>VIT_05s0020g04110</t>
  </si>
  <si>
    <t>VIT_18s0001g01130</t>
  </si>
  <si>
    <t>VIT_18s0001g12490</t>
  </si>
  <si>
    <t>VIT_15s0046g01230</t>
  </si>
  <si>
    <t>VIT_09s0002g04430</t>
  </si>
  <si>
    <t>VIT_00s0270g00010</t>
  </si>
  <si>
    <t>VIT_08s0007g04480</t>
  </si>
  <si>
    <t>VIT_10s0597g00030</t>
  </si>
  <si>
    <t>VIT_07s0205g00150</t>
  </si>
  <si>
    <t>VIT_03s0063g01910</t>
  </si>
  <si>
    <t>VIT_00s0187g00340</t>
  </si>
  <si>
    <t>VIT_05s0020g00410</t>
  </si>
  <si>
    <t>VIT_02s0033g00590</t>
  </si>
  <si>
    <t>VIT_18s0001g13610</t>
  </si>
  <si>
    <t>VIT_01s0150g00050</t>
  </si>
  <si>
    <t>VIT_19s0093g00400</t>
  </si>
  <si>
    <t>VIT_04s0023g03210</t>
  </si>
  <si>
    <t>VIT_18s0001g12680</t>
  </si>
  <si>
    <t>VIT_07s0005g03070</t>
  </si>
  <si>
    <t>VIT_08s0007g00360</t>
  </si>
  <si>
    <t>VIT_04s0023g00760</t>
  </si>
  <si>
    <t>VIT_14s0006g02990</t>
  </si>
  <si>
    <t>VIT_17s0000g08720</t>
  </si>
  <si>
    <t>VIT_18s0001g03900</t>
  </si>
  <si>
    <t>VIT_09s0002g00590</t>
  </si>
  <si>
    <t>VIT_13s0147g00180</t>
  </si>
  <si>
    <t>VIT_19s0014g04810</t>
  </si>
  <si>
    <t>VIT_06s0004g06030</t>
  </si>
  <si>
    <t>VIT_01s0146g00450</t>
  </si>
  <si>
    <t>VIT_07s0005g06300</t>
  </si>
  <si>
    <t>VIT_07s0031g02130</t>
  </si>
  <si>
    <t>VIT_14s0066g01800</t>
  </si>
  <si>
    <t>VIT_18s0001g12420</t>
  </si>
  <si>
    <t>VIT_08s0007g08590</t>
  </si>
  <si>
    <t>VIT_19s0014g00710</t>
  </si>
  <si>
    <t>VIT_19s0014g01530</t>
  </si>
  <si>
    <t>VIT_03s0063g00580</t>
  </si>
  <si>
    <t>VIT_05s0102g00750</t>
  </si>
  <si>
    <t>VIT_07s0005g00960</t>
  </si>
  <si>
    <t>VIT_08s0056g00200</t>
  </si>
  <si>
    <t>VIT_01s0127g00810</t>
  </si>
  <si>
    <t>VIT_01s0010g01770</t>
  </si>
  <si>
    <t>VIT_11s0052g00100</t>
  </si>
  <si>
    <t>VIT_07s0104g00320</t>
  </si>
  <si>
    <t>VIT_11s0052g00730</t>
  </si>
  <si>
    <t>VIT_09s0002g03690</t>
  </si>
  <si>
    <t>VIT_06s0009g02110</t>
  </si>
  <si>
    <t>VIT_16s0039g01320</t>
  </si>
  <si>
    <t>VIT_18s0001g02190</t>
  </si>
  <si>
    <t>VIT_08s0007g02620</t>
  </si>
  <si>
    <t>VIT_13s0067g01890</t>
  </si>
  <si>
    <t>VIT_08s0040g00420</t>
  </si>
  <si>
    <t>VIT_13s0064g00380</t>
  </si>
  <si>
    <t>VIT_16s0050g01020</t>
  </si>
  <si>
    <t>VIT_13s0074g00400</t>
  </si>
  <si>
    <t>VIT_14s0060g00350</t>
  </si>
  <si>
    <t>VIT_08s0007g02590</t>
  </si>
  <si>
    <t>VIT_08s0007g07810</t>
  </si>
  <si>
    <t>VIT_14s0108g01560</t>
  </si>
  <si>
    <t>VIT_01s0011g01830</t>
  </si>
  <si>
    <t>VIT_08s0058g00620</t>
  </si>
  <si>
    <t>VIT_11s0016g03510</t>
  </si>
  <si>
    <t>VIT_17s0119g00050</t>
  </si>
  <si>
    <t>VIT_05s0029g00410</t>
  </si>
  <si>
    <t>VIT_08s0007g02540</t>
  </si>
  <si>
    <t>VIT_14s0006g00630</t>
  </si>
  <si>
    <t>VIT_05s0020g04460</t>
  </si>
  <si>
    <t>VIT_14s0108g00980</t>
  </si>
  <si>
    <t>VIT_03s0063g02640</t>
  </si>
  <si>
    <t>VIT_19s0014g02490</t>
  </si>
  <si>
    <t>VIT_14s0066g00560</t>
  </si>
  <si>
    <t>VIT_05s0020g04760</t>
  </si>
  <si>
    <t>VIT_06s0004g08180</t>
  </si>
  <si>
    <t>VIT_16s0098g01540</t>
  </si>
  <si>
    <t>VIT_18s0001g06120</t>
  </si>
  <si>
    <t>VIT_13s0067g02970</t>
  </si>
  <si>
    <t>VIT_00s0302g00020</t>
  </si>
  <si>
    <t>VIT_03s0038g04420</t>
  </si>
  <si>
    <t>VIT_07s0005g04480</t>
  </si>
  <si>
    <t>VIT_04s0023g00700</t>
  </si>
  <si>
    <t>VIT_12s0057g00260</t>
  </si>
  <si>
    <t>VIT_10s0003g00340</t>
  </si>
  <si>
    <t>VIT_11s0016g04020</t>
  </si>
  <si>
    <t>VIT_14s0108g00380</t>
  </si>
  <si>
    <t>VIT_01s0150g00440</t>
  </si>
  <si>
    <t>VIT_06s0004g02370</t>
  </si>
  <si>
    <t>VIT_15s0048g00190</t>
  </si>
  <si>
    <t>VIT_18s0041g00090</t>
  </si>
  <si>
    <t>VIT_12s0028g01090</t>
  </si>
  <si>
    <t>VIT_17s0000g07850</t>
  </si>
  <si>
    <t>VIT_04s0044g00750</t>
  </si>
  <si>
    <t>VIT_14s0060g00950</t>
  </si>
  <si>
    <t>VIT_01s0011g02330</t>
  </si>
  <si>
    <t>VIT_11s0016g02260</t>
  </si>
  <si>
    <t>VIT_14s0060g00060</t>
  </si>
  <si>
    <t>VIT_12s0035g01840</t>
  </si>
  <si>
    <t>VIT_09s0002g01310</t>
  </si>
  <si>
    <t>VIT_00s0226g00100</t>
  </si>
  <si>
    <t>VIT_08s0007g01350</t>
  </si>
  <si>
    <t>VIT_08s0040g02100</t>
  </si>
  <si>
    <t>VIT_07s0129g00490</t>
  </si>
  <si>
    <t>VIT_16s0039g01110</t>
  </si>
  <si>
    <t>VIT_03s0017g01990</t>
  </si>
  <si>
    <t>VIT_14s0171g00340</t>
  </si>
  <si>
    <t>VIT_18s0001g00190</t>
  </si>
  <si>
    <t>VIT_02s0025g02820</t>
  </si>
  <si>
    <t>VIT_13s0019g02650</t>
  </si>
  <si>
    <t>VIT_05s0020g04600</t>
  </si>
  <si>
    <t>VIT_02s0025g01380</t>
  </si>
  <si>
    <t>VIT_12s0059g01640</t>
  </si>
  <si>
    <t>VIT_14s0171g00120</t>
  </si>
  <si>
    <t>VIT_07s0005g03540</t>
  </si>
  <si>
    <t>VIT_09s0002g01870</t>
  </si>
  <si>
    <t>VIT_09s0002g03620</t>
  </si>
  <si>
    <t>VIT_00s0370g00070</t>
  </si>
  <si>
    <t>VIT_09s0054g00590</t>
  </si>
  <si>
    <t>VIT_02s0154g00100</t>
  </si>
  <si>
    <t>VIT_01s0011g02480</t>
  </si>
  <si>
    <t>VIT_17s0053g00810</t>
  </si>
  <si>
    <t>VIT_04s0008g03240</t>
  </si>
  <si>
    <t>VIT_04s0044g00190</t>
  </si>
  <si>
    <t>VIT_17s0000g09370</t>
  </si>
  <si>
    <t>VIT_03s0063g00370</t>
  </si>
  <si>
    <t>VIT_08s0007g03940</t>
  </si>
  <si>
    <t>VIT_17s0000g05540</t>
  </si>
  <si>
    <t>VIT_01s0011g02150</t>
  </si>
  <si>
    <t>VIT_14s0006g02510</t>
  </si>
  <si>
    <t>VIT_06s0004g02900</t>
  </si>
  <si>
    <t>VIT_13s0019g02910</t>
  </si>
  <si>
    <t>VIT_07s0031g00620</t>
  </si>
  <si>
    <t>VIT_14s0030g01250</t>
  </si>
  <si>
    <t>VIT_08s0007g01420</t>
  </si>
  <si>
    <t>VIT_04s0008g02040</t>
  </si>
  <si>
    <t>VIT_14s0128g00190</t>
  </si>
  <si>
    <t>VIT_00s0186g00020</t>
  </si>
  <si>
    <t>VIT_05s0077g00580</t>
  </si>
  <si>
    <t>VIT_00s0768g00040</t>
  </si>
  <si>
    <t>VIT_00s0429g00030</t>
  </si>
  <si>
    <t>VIT_07s0005g05640</t>
  </si>
  <si>
    <t>VIT_06s0080g00550</t>
  </si>
  <si>
    <t>VIT_15s0046g00590</t>
  </si>
  <si>
    <t>VIT_18s0001g08080</t>
  </si>
  <si>
    <t>VIT_18s0001g06400</t>
  </si>
  <si>
    <t>VIT_08s0056g01300</t>
  </si>
  <si>
    <t>VIT_14s0083g00640</t>
  </si>
  <si>
    <t>VIT_07s0031g01520</t>
  </si>
  <si>
    <t>VIT_04s0008g06500</t>
  </si>
  <si>
    <t>VIT_07s0031g01300</t>
  </si>
  <si>
    <t>VIT_19s0014g00470</t>
  </si>
  <si>
    <t>VIT_10s0003g00530</t>
  </si>
  <si>
    <t>VIT_19s0014g04980</t>
  </si>
  <si>
    <t>VIT_19s0090g00130</t>
  </si>
  <si>
    <t>VIT_03s0038g02630</t>
  </si>
  <si>
    <t>VIT_07s0129g00410</t>
  </si>
  <si>
    <t>VIT_00s0179g00260</t>
  </si>
  <si>
    <t>VIT_10s0003g02990</t>
  </si>
  <si>
    <t>VIT_05s0020g03280</t>
  </si>
  <si>
    <t>VIT_08s0105g00450</t>
  </si>
  <si>
    <t>VIT_15s0021g02690</t>
  </si>
  <si>
    <t>VIT_02s0025g02850</t>
  </si>
  <si>
    <t>VIT_19s0090g01120</t>
  </si>
  <si>
    <t>VIT_08s0007g00510</t>
  </si>
  <si>
    <t>VIT_12s0028g02010</t>
  </si>
  <si>
    <t>VIT_14s0066g00800</t>
  </si>
  <si>
    <t>VIT_05s0020g03210</t>
  </si>
  <si>
    <t>VIT_16s0039g02540</t>
  </si>
  <si>
    <t>VIT_01s0011g01900</t>
  </si>
  <si>
    <t>VIT_19s0177g00230</t>
  </si>
  <si>
    <t>VIT_10s0071g00890</t>
  </si>
  <si>
    <t>VIT_05s0020g02760</t>
  </si>
  <si>
    <t>VIT_19s0014g03320</t>
  </si>
  <si>
    <t>VIT_12s0034g02530</t>
  </si>
  <si>
    <t>VIT_18s0001g09360</t>
  </si>
  <si>
    <t>VIT_00s0226g00090</t>
  </si>
  <si>
    <t>VIT_17s0000g10020</t>
  </si>
  <si>
    <t>VIT_04s0044g00470</t>
  </si>
  <si>
    <t>VIT_17s0000g00110</t>
  </si>
  <si>
    <t>VIT_07s0104g01730</t>
  </si>
  <si>
    <t>VIT_01s0011g04300</t>
  </si>
  <si>
    <t>VIT_07s0104g00360</t>
  </si>
  <si>
    <t>VIT_14s0068g02000</t>
  </si>
  <si>
    <t>VIT_08s0040g02590</t>
  </si>
  <si>
    <t>VIT_06s0004g04100</t>
  </si>
  <si>
    <t>VIT_09s0002g00200</t>
  </si>
  <si>
    <t>VIT_01s0010g03880</t>
  </si>
  <si>
    <t>VIT_14s0128g00770</t>
  </si>
  <si>
    <t>VIT_19s0090g01590</t>
  </si>
  <si>
    <t>VIT_19s0027g00710</t>
  </si>
  <si>
    <t>VIT_02s0012g00760</t>
  </si>
  <si>
    <t>VIT_08s0007g07290</t>
  </si>
  <si>
    <t>VIT_11s0118g00250</t>
  </si>
  <si>
    <t>VIT_14s0081g00200</t>
  </si>
  <si>
    <t>VIT_03s0038g04590</t>
  </si>
  <si>
    <t>VIT_16s0050g01230</t>
  </si>
  <si>
    <t>VIT_06s0004g04610</t>
  </si>
  <si>
    <t>VIT_16s0098g00800</t>
  </si>
  <si>
    <t>VIT_14s0030g01950</t>
  </si>
  <si>
    <t>VIT_04s0008g01130</t>
  </si>
  <si>
    <t>VIT_13s0084g00050</t>
  </si>
  <si>
    <t>VIT_08s0007g08420</t>
  </si>
  <si>
    <t>VIT_01s0026g02270</t>
  </si>
  <si>
    <t>VIT_19s0014g03390</t>
  </si>
  <si>
    <t>VIT_04s0008g06510</t>
  </si>
  <si>
    <t>VIT_07s0129g00160</t>
  </si>
  <si>
    <t>VIT_14s0060g02220</t>
  </si>
  <si>
    <t>VIT_13s0019g03020</t>
  </si>
  <si>
    <t>VIT_00s0194g00260</t>
  </si>
  <si>
    <t>VIT_10s0116g00460</t>
  </si>
  <si>
    <t>VIT_10s0003g01150</t>
  </si>
  <si>
    <t>VIT_11s0016g02440</t>
  </si>
  <si>
    <t>VIT_19s0014g04470</t>
  </si>
  <si>
    <t>VIT_02s0012g01940</t>
  </si>
  <si>
    <t>VIT_03s0088g01040</t>
  </si>
  <si>
    <t>VIT_08s0058g00860</t>
  </si>
  <si>
    <t>VIT_01s0026g00940</t>
  </si>
  <si>
    <t>VIT_06s0004g05030</t>
  </si>
  <si>
    <t>VIT_07s0005g04050</t>
  </si>
  <si>
    <t>VIT_08s0058g00370</t>
  </si>
  <si>
    <t>VIT_17s0000g00410</t>
  </si>
  <si>
    <t>VIT_17s0000g01200</t>
  </si>
  <si>
    <t>VIT_12s0028g03090</t>
  </si>
  <si>
    <t>VIT_03s0180g00320</t>
  </si>
  <si>
    <t>VIT_18s0122g00830</t>
  </si>
  <si>
    <t>VIT_16s0098g01380</t>
  </si>
  <si>
    <t>VIT_02s0087g00930</t>
  </si>
  <si>
    <t>VIT_02s0025g01130</t>
  </si>
  <si>
    <t>VIT_18s0001g03520</t>
  </si>
  <si>
    <t>VIT_05s0124g00040</t>
  </si>
  <si>
    <t>VIT_08s0105g00400</t>
  </si>
  <si>
    <t>VIT_04s0008g01400</t>
  </si>
  <si>
    <t>VIT_12s0028g01370</t>
  </si>
  <si>
    <t>VIT_14s0060g02390</t>
  </si>
  <si>
    <t>VIT_10s0116g00820</t>
  </si>
  <si>
    <t>VIT_04s0044g02020</t>
  </si>
  <si>
    <t>VIT_14s0081g00500</t>
  </si>
  <si>
    <t>VIT_04s0008g01660</t>
  </si>
  <si>
    <t>VIT_05s0020g02820</t>
  </si>
  <si>
    <t>VIT_11s0016g01990</t>
  </si>
  <si>
    <t>VIT_04s0044g00320</t>
  </si>
  <si>
    <t>VIT_01s0011g00910</t>
  </si>
  <si>
    <t>VIT_13s0147g00190</t>
  </si>
  <si>
    <t>VIT_17s0000g03870</t>
  </si>
  <si>
    <t>VIT_19s0014g01580</t>
  </si>
  <si>
    <t>VIT_14s0108g00740</t>
  </si>
  <si>
    <t>VIT_12s0057g01330</t>
  </si>
  <si>
    <t>VIT_17s0000g03720</t>
  </si>
  <si>
    <t>VIT_01s0011g01160</t>
  </si>
  <si>
    <t>VIT_18s0001g09350</t>
  </si>
  <si>
    <t>VIT_16s0050g02100</t>
  </si>
  <si>
    <t>VIT_14s0006g01650</t>
  </si>
  <si>
    <t>VIT_09s0002g06280</t>
  </si>
  <si>
    <t>VIT_10s0116g01390</t>
  </si>
  <si>
    <t>VIT_05s0020g03180</t>
  </si>
  <si>
    <t>VIT_07s0104g01350</t>
  </si>
  <si>
    <t>VIT_11s0118g00310</t>
  </si>
  <si>
    <t>VIT_13s0320g00030</t>
  </si>
  <si>
    <t>VIT_14s0108g01440</t>
  </si>
  <si>
    <t>VIT_10s0003g05470</t>
  </si>
  <si>
    <t>VIT_18s0075g00350</t>
  </si>
  <si>
    <t>VIT_09s0096g00930</t>
  </si>
  <si>
    <t>VIT_00s0214g00150</t>
  </si>
  <si>
    <t>VIT_17s0000g02600</t>
  </si>
  <si>
    <t>VIT_09s0002g06360</t>
  </si>
  <si>
    <t>VIT_14s0066g01880</t>
  </si>
  <si>
    <t>VIT_18s0117g00320</t>
  </si>
  <si>
    <t>VIT_07s0031g02180</t>
  </si>
  <si>
    <t>VIT_19s0015g01010</t>
  </si>
  <si>
    <t>VIT_05s0049g00010</t>
  </si>
  <si>
    <t>VIT_12s0059g01480</t>
  </si>
  <si>
    <t>VIT_08s0056g01230</t>
  </si>
  <si>
    <t>VIT_17s0000g08450</t>
  </si>
  <si>
    <t>VIT_14s0066g00460</t>
  </si>
  <si>
    <t>VIT_17s0000g02370</t>
  </si>
  <si>
    <t>VIT_03s0038g00860</t>
  </si>
  <si>
    <t>VIT_04s0044g01460</t>
  </si>
  <si>
    <t>VIT_16s0039g01310</t>
  </si>
  <si>
    <t>VIT_01s0150g00160</t>
  </si>
  <si>
    <t>VIT_19s0138g00110</t>
  </si>
  <si>
    <t>VIT_05s0020g04550</t>
  </si>
  <si>
    <t>VIT_08s0217g00110</t>
  </si>
  <si>
    <t>VIT_07s0191g00180</t>
  </si>
  <si>
    <t>VIT_10s0003g01580</t>
  </si>
  <si>
    <t>VIT_08s0058g00700</t>
  </si>
  <si>
    <t>VIT_18s0001g13890</t>
  </si>
  <si>
    <t>VIT_04s0023g00410</t>
  </si>
  <si>
    <t>VIT_07s0104g00040</t>
  </si>
  <si>
    <t>VIT_02s0025g01080</t>
  </si>
  <si>
    <t>VIT_09s0002g00080</t>
  </si>
  <si>
    <t>VIT_18s0001g12990</t>
  </si>
  <si>
    <t>VIT_07s0129g00960</t>
  </si>
  <si>
    <t>VIT_04s0023g02460</t>
  </si>
  <si>
    <t>VIT_06s0061g01110</t>
  </si>
  <si>
    <t>VIT_13s0019g04640</t>
  </si>
  <si>
    <t>VIT_12s0028g01120</t>
  </si>
  <si>
    <t>VIT_02s0025g04560</t>
  </si>
  <si>
    <t>VIT_13s0067g02700</t>
  </si>
  <si>
    <t>VIT_17s0000g03490</t>
  </si>
  <si>
    <t>VIT_09s0002g06890</t>
  </si>
  <si>
    <t>VIT_04s0023g00690</t>
  </si>
  <si>
    <t>VIT_19s0014g04040</t>
  </si>
  <si>
    <t>VIT_13s0019g01030</t>
  </si>
  <si>
    <t>VIT_08s0040g00590</t>
  </si>
  <si>
    <t>VIT_15s0046g03500</t>
  </si>
  <si>
    <t>VIT_02s0087g00800</t>
  </si>
  <si>
    <t>VIT_01s0011g05590</t>
  </si>
  <si>
    <t>VIT_07s0031g01770</t>
  </si>
  <si>
    <t>VIT_18s0001g09420</t>
  </si>
  <si>
    <t>VIT_01s0011g04140</t>
  </si>
  <si>
    <t>VIT_07s0129g00180</t>
  </si>
  <si>
    <t>VIT_07s0031g02240</t>
  </si>
  <si>
    <t>VIT_12s0035g00680</t>
  </si>
  <si>
    <t>VIT_01s0127g00380</t>
  </si>
  <si>
    <t>VIT_00s0181g00040</t>
  </si>
  <si>
    <t>VIT_01s0010g01840</t>
  </si>
  <si>
    <t>VIT_16s0098g01570</t>
  </si>
  <si>
    <t>VIT_00s0125g00270</t>
  </si>
  <si>
    <t>VIT_08s0007g06560</t>
  </si>
  <si>
    <t>VIT_09s0070g00520</t>
  </si>
  <si>
    <t>VIT_17s0000g08020</t>
  </si>
  <si>
    <t>VIT_09s0054g01810</t>
  </si>
  <si>
    <t>VIT_08s0056g00700</t>
  </si>
  <si>
    <t>VIT_16s0100g01150</t>
  </si>
  <si>
    <t>VIT_17s0000g06360</t>
  </si>
  <si>
    <t>VIT_11s0118g00540</t>
  </si>
  <si>
    <t>VIT_12s0035g01340</t>
  </si>
  <si>
    <t>VIT_19s0093g00550</t>
  </si>
  <si>
    <t>VIT_19s0014g04090</t>
  </si>
  <si>
    <t>VIT_10s0003g03180</t>
  </si>
  <si>
    <t>VIT_00s0421g00040</t>
  </si>
  <si>
    <t>VIT_19s0085g00040</t>
  </si>
  <si>
    <t>VIT_07s0031g02280</t>
  </si>
  <si>
    <t>VIT_11s0149g00090</t>
  </si>
  <si>
    <t>VIT_11s0016g01980</t>
  </si>
  <si>
    <t>VIT_01s0011g00420</t>
  </si>
  <si>
    <t>VIT_04s0008g07260</t>
  </si>
  <si>
    <t>VIT_12s0034g01420</t>
  </si>
  <si>
    <t>VIT_18s0001g07260</t>
  </si>
  <si>
    <t>VIT_03s0091g00100</t>
  </si>
  <si>
    <t>VIT_04s0023g00800</t>
  </si>
  <si>
    <t>VIT_18s0001g08850</t>
  </si>
  <si>
    <t>VIT_09s0002g05800</t>
  </si>
  <si>
    <t>VIT_02s0012g01900</t>
  </si>
  <si>
    <t>VIT_01s0010g03600</t>
  </si>
  <si>
    <t>VIT_07s0031g01920</t>
  </si>
  <si>
    <t>VIT_03s0017g00830</t>
  </si>
  <si>
    <t>VIT_09s0002g05250</t>
  </si>
  <si>
    <t>VIT_01s0026g02400</t>
  </si>
  <si>
    <t>VIT_11s0037g00860</t>
  </si>
  <si>
    <t>VIT_12s0059g00250</t>
  </si>
  <si>
    <t>VIT_13s0139g00150</t>
  </si>
  <si>
    <t>VIT_04s0044g01840</t>
  </si>
  <si>
    <t>VIT_11s0016g02540</t>
  </si>
  <si>
    <t>VIT_08s0007g04800</t>
  </si>
  <si>
    <t>VIT_08s0058g00390</t>
  </si>
  <si>
    <t>VIT_12s0028g03420</t>
  </si>
  <si>
    <t>VIT_19s0015g01830</t>
  </si>
  <si>
    <t>VIT_00s0862g00010</t>
  </si>
  <si>
    <t>VIT_13s0106g00720</t>
  </si>
  <si>
    <t>VIT_15s0046g02500</t>
  </si>
  <si>
    <t>VIT_01s0137g00540</t>
  </si>
  <si>
    <t>VIT_16s0098g00790</t>
  </si>
  <si>
    <t>VIT_00s0250g00020</t>
  </si>
  <si>
    <t>VIT_18s0001g05480</t>
  </si>
  <si>
    <t>VIT_05s0020g00470</t>
  </si>
  <si>
    <t>VIT_05s0020g00700</t>
  </si>
  <si>
    <t>VIT_01s0011g04890</t>
  </si>
  <si>
    <t>VIT_15s0021g00320</t>
  </si>
  <si>
    <t>VIT_11s0037g01400</t>
  </si>
  <si>
    <t>VIT_08s0007g07630</t>
  </si>
  <si>
    <t>VIT_04s0008g03000</t>
  </si>
  <si>
    <t>VIT_18s0001g03880</t>
  </si>
  <si>
    <t>VIT_04s0008g05990</t>
  </si>
  <si>
    <t>VIT_15s0046g01280</t>
  </si>
  <si>
    <t>VIT_13s0019g03220</t>
  </si>
  <si>
    <t>VIT_09s0002g04070</t>
  </si>
  <si>
    <t>VIT_04s0008g01030</t>
  </si>
  <si>
    <t>VIT_16s0039g02290</t>
  </si>
  <si>
    <t>VIT_14s0219g00080</t>
  </si>
  <si>
    <t>VIT_08s0040g01680</t>
  </si>
  <si>
    <t>VIT_08s0007g07090</t>
  </si>
  <si>
    <t>VIT_14s0108g00800</t>
  </si>
  <si>
    <t>VIT_02s0025g02620</t>
  </si>
  <si>
    <t>VIT_04s0008g01520</t>
  </si>
  <si>
    <t>VIT_06s0004g05920</t>
  </si>
  <si>
    <t>VIT_16s0098g01050</t>
  </si>
  <si>
    <t>VIT_18s0001g13630</t>
  </si>
  <si>
    <t>VIT_03s0038g02570</t>
  </si>
  <si>
    <t>VIT_09s0002g00150</t>
  </si>
  <si>
    <t>VIT_19s0014g00900</t>
  </si>
  <si>
    <t>VIT_19s0177g00280</t>
  </si>
  <si>
    <t>VIT_11s0065g00040</t>
  </si>
  <si>
    <t>VIT_16s0022g01820</t>
  </si>
  <si>
    <t>VIT_18s0122g01010</t>
  </si>
  <si>
    <t>VIT_19s0014g04130</t>
  </si>
  <si>
    <t>VIT_08s0040g02810</t>
  </si>
  <si>
    <t>VIT_02s0012g02120</t>
  </si>
  <si>
    <t>VIT_05s0049g00430</t>
  </si>
  <si>
    <t>VIT_18s0001g14390</t>
  </si>
  <si>
    <t>VIT_06s0009g03430</t>
  </si>
  <si>
    <t>VIT_05s0020g04720</t>
  </si>
  <si>
    <t>VIT_06s0080g00090</t>
  </si>
  <si>
    <t>VIT_14s0066g00850</t>
  </si>
  <si>
    <t>VIT_01s0011g02040</t>
  </si>
  <si>
    <t>VIT_03s0038g03980</t>
  </si>
  <si>
    <t>VIT_03s0063g00350</t>
  </si>
  <si>
    <t>VIT_16s0039g01660</t>
  </si>
  <si>
    <t>VIT_07s0129g00870</t>
  </si>
  <si>
    <t>VIT_08s0007g08530</t>
  </si>
  <si>
    <t>VIT_00s0742g00040</t>
  </si>
  <si>
    <t>VIT_11s0016g00380</t>
  </si>
  <si>
    <t>VIT_05s0029g00180</t>
  </si>
  <si>
    <t>VIT_18s0001g01490</t>
  </si>
  <si>
    <t>VIT_05s0020g03570</t>
  </si>
  <si>
    <t>VIT_07s0129g00530</t>
  </si>
  <si>
    <t>VIT_03s0063g00650</t>
  </si>
  <si>
    <t>VIT_08s0007g00490</t>
  </si>
  <si>
    <t>VIT_10s0003g02810</t>
  </si>
  <si>
    <t>VIT_04s0008g01310</t>
  </si>
  <si>
    <t>VIT_04s0023g02040</t>
  </si>
  <si>
    <t>VIT_18s0001g09650</t>
  </si>
  <si>
    <t>VIT_13s0067g00150</t>
  </si>
  <si>
    <t>VIT_16s0022g02340</t>
  </si>
  <si>
    <t>VIT_05s0020g01770</t>
  </si>
  <si>
    <t>VIT_11s0016g03070</t>
  </si>
  <si>
    <t>VIT_19s0014g04770</t>
  </si>
  <si>
    <t>VIT_11s0016g00660</t>
  </si>
  <si>
    <t>VIT_16s0050g02640</t>
  </si>
  <si>
    <t>VIT_01s0010g03330</t>
  </si>
  <si>
    <t>VIT_01s0150g00260</t>
  </si>
  <si>
    <t>VIT_07s0005g02210</t>
  </si>
  <si>
    <t>VIT_03s0097g00620</t>
  </si>
  <si>
    <t>VIT_14s0081g00620</t>
  </si>
  <si>
    <t>VIT_03s0091g00080</t>
  </si>
  <si>
    <t>VIT_09s0002g01760</t>
  </si>
  <si>
    <t>VIT_10s0003g01860</t>
  </si>
  <si>
    <t>VIT_11s0052g01340</t>
  </si>
  <si>
    <t>VIT_07s0031g00210</t>
  </si>
  <si>
    <t>VIT_06s0004g01990</t>
  </si>
  <si>
    <t>VIT_06s0009g03640</t>
  </si>
  <si>
    <t>VIT_01s0010g02460</t>
  </si>
  <si>
    <t>VIT_04s0008g01360</t>
  </si>
  <si>
    <t>VIT_04s0023g03510</t>
  </si>
  <si>
    <t>VIT_15s0048g00660</t>
  </si>
  <si>
    <t>VIT_07s0005g03010</t>
  </si>
  <si>
    <t>VIT_16s0050g00080</t>
  </si>
  <si>
    <t>VIT_13s0067g02030</t>
  </si>
  <si>
    <t>VIT_08s0040g02160</t>
  </si>
  <si>
    <t>VIT_18s0122g00590</t>
  </si>
  <si>
    <t>VIT_03s0017g01060</t>
  </si>
  <si>
    <t>VIT_18s0001g15390</t>
  </si>
  <si>
    <t>VIT_00s0187g00110</t>
  </si>
  <si>
    <t>VIT_08s0058g00670</t>
  </si>
  <si>
    <t>VIT_11s0037g00200</t>
  </si>
  <si>
    <t>VIT_13s0067g01950</t>
  </si>
  <si>
    <t>VIT_09s0002g02130</t>
  </si>
  <si>
    <t>VIT_14s0108g01150</t>
  </si>
  <si>
    <t>VIT_07s0005g01710</t>
  </si>
  <si>
    <t>VIT_07s0005g01400</t>
  </si>
  <si>
    <t>VIT_10s0116g00350</t>
  </si>
  <si>
    <t>VIT_02s0025g00900</t>
  </si>
  <si>
    <t>VIT_05s0062g00720</t>
  </si>
  <si>
    <t>VIT_18s0001g04520</t>
  </si>
  <si>
    <t>VIT_15s0021g01810</t>
  </si>
  <si>
    <t>VIT_02s0025g02390</t>
  </si>
  <si>
    <t>VIT_01s0011g00450</t>
  </si>
  <si>
    <t>VIT_18s0089g01240</t>
  </si>
  <si>
    <t>VIT_19s0015g01390</t>
  </si>
  <si>
    <t>VIT_11s0206g00090</t>
  </si>
  <si>
    <t>VIT_13s0067g00720</t>
  </si>
  <si>
    <t>VIT_14s0068g01120</t>
  </si>
  <si>
    <t>VIT_07s0031g01930</t>
  </si>
  <si>
    <t>VIT_01s0011g05680</t>
  </si>
  <si>
    <t>VIT_08s0040g00620</t>
  </si>
  <si>
    <t>VIT_06s0061g01440</t>
  </si>
  <si>
    <t>VIT_17s0000g05570</t>
  </si>
  <si>
    <t>VIT_01s0011g05620</t>
  </si>
  <si>
    <t>VIT_02s0025g01430</t>
  </si>
  <si>
    <t>VIT_02s0033g01190</t>
  </si>
  <si>
    <t>VIT_03s0088g01180</t>
  </si>
  <si>
    <t>VIT_05s0020g01090</t>
  </si>
  <si>
    <t>VIT_04s0023g03170</t>
  </si>
  <si>
    <t>VIT_09s0002g02610</t>
  </si>
  <si>
    <t>VIT_13s0047g01030</t>
  </si>
  <si>
    <t>VIT_00s0508g00030</t>
  </si>
  <si>
    <t>VIT_04s0044g00030</t>
  </si>
  <si>
    <t>VIT_02s0025g03610</t>
  </si>
  <si>
    <t>VIT_07s0005g03630</t>
  </si>
  <si>
    <t>VIT_13s0019g02210</t>
  </si>
  <si>
    <t>VIT_11s0016g03530</t>
  </si>
  <si>
    <t>VIT_15s0045g01590</t>
  </si>
  <si>
    <t>VIT_12s0055g00340</t>
  </si>
  <si>
    <t>VIT_17s0053g00240</t>
  </si>
  <si>
    <t>VIT_04s0008g03790</t>
  </si>
  <si>
    <t>VIT_13s0067g00270</t>
  </si>
  <si>
    <t>VIT_08s0040g02850</t>
  </si>
  <si>
    <t>VIT_06s0004g03640</t>
  </si>
  <si>
    <t>VIT_09s0002g00890</t>
  </si>
  <si>
    <t>VIT_18s0001g09550</t>
  </si>
  <si>
    <t>VIT_18s0072g00450</t>
  </si>
  <si>
    <t>VIT_02s0025g00260</t>
  </si>
  <si>
    <t>VIT_14s0066g01090</t>
  </si>
  <si>
    <t>VIT_10s0003g01040</t>
  </si>
  <si>
    <t>VIT_05s0062g00240</t>
  </si>
  <si>
    <t>VIT_14s0068g02040</t>
  </si>
  <si>
    <t>VIT_18s0001g02100</t>
  </si>
  <si>
    <t>VIT_12s0134g00030</t>
  </si>
  <si>
    <t>VIT_17s0000g02360</t>
  </si>
  <si>
    <t>VIT_04s0008g01210</t>
  </si>
  <si>
    <t>VIT_17s0000g01160</t>
  </si>
  <si>
    <t>VIT_04s0023g01120</t>
  </si>
  <si>
    <t>VIT_12s0057g00420</t>
  </si>
  <si>
    <t>VIT_11s0103g00530</t>
  </si>
  <si>
    <t>VIT_09s0002g00580</t>
  </si>
  <si>
    <t>VIT_13s0019g01670</t>
  </si>
  <si>
    <t>VIT_18s0001g06670</t>
  </si>
  <si>
    <t>VIT_04s0044g00020</t>
  </si>
  <si>
    <t>VIT_10s0003g03800</t>
  </si>
  <si>
    <t>VIT_14s0068g01760</t>
  </si>
  <si>
    <t>VIT_19s0014g03700</t>
  </si>
  <si>
    <t>VIT_00s0347g00040</t>
  </si>
  <si>
    <t>VIT_07s0031g01380</t>
  </si>
  <si>
    <t>VIT_15s0046g01140</t>
  </si>
  <si>
    <t>VIT_18s0089g00140</t>
  </si>
  <si>
    <t>VIT_11s0016g05330</t>
  </si>
  <si>
    <t>VIT_11s0016g03100</t>
  </si>
  <si>
    <t>VIT_10s0071g00060</t>
  </si>
  <si>
    <t>VIT_09s0002g03250</t>
  </si>
  <si>
    <t>VIT_07s0104g00850</t>
  </si>
  <si>
    <t>VIT_14s0066g01440</t>
  </si>
  <si>
    <t>VIT_04s0023g03600</t>
  </si>
  <si>
    <t>VIT_14s0066g01140</t>
  </si>
  <si>
    <t>VIT_16s0100g00700</t>
  </si>
  <si>
    <t>VIT_00s0253g00080</t>
  </si>
  <si>
    <t>VIT_09s0002g00810</t>
  </si>
  <si>
    <t>VIT_18s0001g14640</t>
  </si>
  <si>
    <t>VIT_08s0007g03050</t>
  </si>
  <si>
    <t>VIT_16s0050g00480</t>
  </si>
  <si>
    <t>VIT_08s0007g04780</t>
  </si>
  <si>
    <t>VIT_15s0021g00220</t>
  </si>
  <si>
    <t>VIT_17s0000g04150</t>
  </si>
  <si>
    <t>VIT_05s0077g01940</t>
  </si>
  <si>
    <t>VIT_00s0317g00050</t>
  </si>
  <si>
    <t>VIT_14s0068g02050</t>
  </si>
  <si>
    <t>VIT_02s0087g01020</t>
  </si>
  <si>
    <t>VIT_08s0007g01810</t>
  </si>
  <si>
    <t>VIT_08s0058g00690</t>
  </si>
  <si>
    <t>VIT_14s0006g01530</t>
  </si>
  <si>
    <t>VIT_17s0000g03280</t>
  </si>
  <si>
    <t>VIT_05s0020g02600</t>
  </si>
  <si>
    <t>VIT_15s0046g03340</t>
  </si>
  <si>
    <t>VIT_16s0100g00520</t>
  </si>
  <si>
    <t>VIT_04s0008g05760</t>
  </si>
  <si>
    <t>VIT_12s0028g00980</t>
  </si>
  <si>
    <t>VIT_01s0010g01570</t>
  </si>
  <si>
    <t>VIT_17s0000g09640</t>
  </si>
  <si>
    <t>VIT_05s0020g03970</t>
  </si>
  <si>
    <t>VIT_07s0191g00050</t>
  </si>
  <si>
    <t>VIT_09s0002g02940</t>
  </si>
  <si>
    <t>VIT_12s0134g00240</t>
  </si>
  <si>
    <t>VIT_14s0066g01330</t>
  </si>
  <si>
    <t>VIT_07s0005g00490</t>
  </si>
  <si>
    <t>VIT_13s0074g00570</t>
  </si>
  <si>
    <t>VIT_08s0058g00930</t>
  </si>
  <si>
    <t>VIT_05s0049g00930</t>
  </si>
  <si>
    <t>VIT_01s0127g00050</t>
  </si>
  <si>
    <t>VIT_05s0020g02130</t>
  </si>
  <si>
    <t>VIT_01s0010g03780</t>
  </si>
  <si>
    <t>VIT_12s0059g02270</t>
  </si>
  <si>
    <t>VIT_04s0044g01860</t>
  </si>
  <si>
    <t>VIT_19s0014g00620</t>
  </si>
  <si>
    <t>VIT_01s0011g01810</t>
  </si>
  <si>
    <t>VIT_10s0003g00350</t>
  </si>
  <si>
    <t>VIT_04s0008g05300</t>
  </si>
  <si>
    <t>VIT_02s0087g00190</t>
  </si>
  <si>
    <t>VIT_12s0035g01050</t>
  </si>
  <si>
    <t>VIT_06s0004g06580</t>
  </si>
  <si>
    <t>VIT_08s0007g02570</t>
  </si>
  <si>
    <t>VIT_14s0060g02630</t>
  </si>
  <si>
    <t>VIT_14s0108g01000</t>
  </si>
  <si>
    <t>VIT_13s0019g03190</t>
  </si>
  <si>
    <t>VIT_07s0031g01260</t>
  </si>
  <si>
    <t>VIT_17s0000g06190</t>
  </si>
  <si>
    <t>VIT_04s0023g02480</t>
  </si>
  <si>
    <t>VIT_00s0698g00010</t>
  </si>
  <si>
    <t>VIT_18s0001g11950</t>
  </si>
  <si>
    <t>VIT_16s0050g00840</t>
  </si>
  <si>
    <t>VIT_04s0044g01120</t>
  </si>
  <si>
    <t>VIT_08s0056g01610</t>
  </si>
  <si>
    <t>VIT_01s0146g00060</t>
  </si>
  <si>
    <t>VIT_11s0118g00560</t>
  </si>
  <si>
    <t>VIT_13s0019g00490</t>
  </si>
  <si>
    <t>VIT_01s0127g00260</t>
  </si>
  <si>
    <t>VIT_07s0104g00540</t>
  </si>
  <si>
    <t>VIT_11s0016g02200</t>
  </si>
  <si>
    <t>VIT_07s0151g00460</t>
  </si>
  <si>
    <t>VIT_05s0020g03760</t>
  </si>
  <si>
    <t>VIT_07s0151g00260</t>
  </si>
  <si>
    <t>VIT_11s0016g02360</t>
  </si>
  <si>
    <t>VIT_06s0004g04960</t>
  </si>
  <si>
    <t>VIT_13s0047g00010</t>
  </si>
  <si>
    <t>VIT_11s0037g01130</t>
  </si>
  <si>
    <t>VIT_00s0229g00050</t>
  </si>
  <si>
    <t>VIT_14s0060g00040</t>
  </si>
  <si>
    <t>VIT_01s0026g02460</t>
  </si>
  <si>
    <t>VIT_06s0004g04470</t>
  </si>
  <si>
    <t>VIT_14s0083g00880</t>
  </si>
  <si>
    <t>VIT_13s0067g00890</t>
  </si>
  <si>
    <t>VIT_09s0002g09200</t>
  </si>
  <si>
    <t>VIT_13s0101g00060</t>
  </si>
  <si>
    <t>VIT_16s0022g00540</t>
  </si>
  <si>
    <t>VIT_08s0007g05570</t>
  </si>
  <si>
    <t>VIT_04s0008g07340</t>
  </si>
  <si>
    <t>VIT_08s0040g01250</t>
  </si>
  <si>
    <t>VIT_16s0050g01650</t>
  </si>
  <si>
    <t>VIT_04s0043g00330</t>
  </si>
  <si>
    <t>VIT_00s0366g00020</t>
  </si>
  <si>
    <t>VIT_08s0040g01940</t>
  </si>
  <si>
    <t>VIT_02s0025g04920</t>
  </si>
  <si>
    <t>VIT_12s0059g01630</t>
  </si>
  <si>
    <t>VIT_18s0041g00740</t>
  </si>
  <si>
    <t>VIT_16s0039g01560</t>
  </si>
  <si>
    <t>VIT_01s0011g01420</t>
  </si>
  <si>
    <t>VIT_01s0011g00570</t>
  </si>
  <si>
    <t>VIT_06s0004g08080</t>
  </si>
  <si>
    <t>VIT_01s0127g00710</t>
  </si>
  <si>
    <t>VIT_09s0002g00420</t>
  </si>
  <si>
    <t>VIT_15s0048g02970</t>
  </si>
  <si>
    <t>VIT_06s0061g00450</t>
  </si>
  <si>
    <t>VIT_04s0008g03320</t>
  </si>
  <si>
    <t>VIT_17s0000g02870</t>
  </si>
  <si>
    <t>VIT_17s0000g05550</t>
  </si>
  <si>
    <t>VIT_19s0014g02840</t>
  </si>
  <si>
    <t>VIT_18s0089g00630</t>
  </si>
  <si>
    <t>VIT_16s0022g01770</t>
  </si>
  <si>
    <t>VIT_11s0016g03230</t>
  </si>
  <si>
    <t>VIT_11s0206g00120</t>
  </si>
  <si>
    <t>VIT_18s0001g05220</t>
  </si>
  <si>
    <t>VIT_06s0009g02640</t>
  </si>
  <si>
    <t>VIT_07s0031g01850</t>
  </si>
  <si>
    <t>VIT_14s0083g01160</t>
  </si>
  <si>
    <t>VIT_00s0214g00090</t>
  </si>
  <si>
    <t>VIT_08s0007g02330</t>
  </si>
  <si>
    <t>VIT_07s0005g00060</t>
  </si>
  <si>
    <t>VIT_09s0018g01290</t>
  </si>
  <si>
    <t>VIT_02s0012g00500</t>
  </si>
  <si>
    <t>VIT_06s0004g04010</t>
  </si>
  <si>
    <t>VIT_08s0040g00680</t>
  </si>
  <si>
    <t>VIT_13s0073g00250</t>
  </si>
  <si>
    <t>VIT_19s0014g04600</t>
  </si>
  <si>
    <t>VIT_18s0122g00850</t>
  </si>
  <si>
    <t>VIT_07s0005g02730</t>
  </si>
  <si>
    <t>VIT_04s0023g00590</t>
  </si>
  <si>
    <t>VIT_18s0089g00200</t>
  </si>
  <si>
    <t>VIT_18s0001g06080</t>
  </si>
  <si>
    <t>VIT_02s0025g03660</t>
  </si>
  <si>
    <t>VIT_05s0094g01520</t>
  </si>
  <si>
    <t>VIT_08s0058g00790</t>
  </si>
  <si>
    <t>VIT_18s0001g14520</t>
  </si>
  <si>
    <t>VIT_03s0038g00450</t>
  </si>
  <si>
    <t>VIT_00s0187g00210</t>
  </si>
  <si>
    <t>VIT_14s0083g00410</t>
  </si>
  <si>
    <t>VIT_06s0080g01270</t>
  </si>
  <si>
    <t>VIT_14s0030g00750</t>
  </si>
  <si>
    <t>VIT_12s0142g00100</t>
  </si>
  <si>
    <t>VIT_14s0060g02320</t>
  </si>
  <si>
    <t>VIT_12s0028g02180</t>
  </si>
  <si>
    <t>VIT_15s0046g01510</t>
  </si>
  <si>
    <t>VIT_13s0019g04010</t>
  </si>
  <si>
    <t>VIT_11s0037g01230</t>
  </si>
  <si>
    <t>VIT_11s0016g02700</t>
  </si>
  <si>
    <t>VIT_07s0185g00050</t>
  </si>
  <si>
    <t>VIT_08s0040g02230</t>
  </si>
  <si>
    <t>VIT_18s0001g00060</t>
  </si>
  <si>
    <t>VIT_17s0000g06570</t>
  </si>
  <si>
    <t>VIT_04s0044g01670</t>
  </si>
  <si>
    <t>VIT_00s0179g00350</t>
  </si>
  <si>
    <t>VIT_11s0016g03400</t>
  </si>
  <si>
    <t>VIT_13s0019g03630</t>
  </si>
  <si>
    <t>VIT_11s0016g04630</t>
  </si>
  <si>
    <t>VIT_00s0349g00020</t>
  </si>
  <si>
    <t>VIT_10s0003g02430</t>
  </si>
  <si>
    <t>VIT_00s0360g00020</t>
  </si>
  <si>
    <t>VIT_19s0090g01170</t>
  </si>
  <si>
    <t>VIT_14s0083g00580</t>
  </si>
  <si>
    <t>VIT_15s0046g02460</t>
  </si>
  <si>
    <t>VIT_04s0008g02900</t>
  </si>
  <si>
    <t>VIT_12s0034g01970</t>
  </si>
  <si>
    <t>VIT_14s0060g00810</t>
  </si>
  <si>
    <t>VIT_06s0004g01720</t>
  </si>
  <si>
    <t>VIT_19s0014g00150</t>
  </si>
  <si>
    <t>VIT_10s0003g01920</t>
  </si>
  <si>
    <t>VIT_03s0038g02170</t>
  </si>
  <si>
    <t>VIT_01s0011g02790</t>
  </si>
  <si>
    <t>VIT_08s0007g00130</t>
  </si>
  <si>
    <t>VIT_01s0026g01730</t>
  </si>
  <si>
    <t>VIT_18s0001g14920</t>
  </si>
  <si>
    <t>VIT_14s0108g00430</t>
  </si>
  <si>
    <t>VIT_04s0023g03030</t>
  </si>
  <si>
    <t>VIT_12s0028g02970</t>
  </si>
  <si>
    <t>VIT_13s0019g02200</t>
  </si>
  <si>
    <t>VIT_19s0090g00850</t>
  </si>
  <si>
    <t>VIT_01s0011g02320</t>
  </si>
  <si>
    <t>VIT_07s0129g00930</t>
  </si>
  <si>
    <t>VIT_11s0103g00310</t>
  </si>
  <si>
    <t>VIT_12s0059g01400</t>
  </si>
  <si>
    <t>VIT_02s0012g01630</t>
  </si>
  <si>
    <t>VIT_04s0008g00960</t>
  </si>
  <si>
    <t>VIT_05s0077g00530</t>
  </si>
  <si>
    <t>VIT_09s0002g03260</t>
  </si>
  <si>
    <t>VIT_00s0214g00060</t>
  </si>
  <si>
    <t>VIT_01s0127g00700</t>
  </si>
  <si>
    <t>VIT_03s0063g00460</t>
  </si>
  <si>
    <t>VIT_05s0020g03370</t>
  </si>
  <si>
    <t>VIT_02s0033g01390</t>
  </si>
  <si>
    <t>VIT_06s0004g01210</t>
  </si>
  <si>
    <t>VIT_18s0001g11620</t>
  </si>
  <si>
    <t>VIT_01s0011g01640</t>
  </si>
  <si>
    <t>VIT_19s0090g01380</t>
  </si>
  <si>
    <t>VIT_03s0038g04130</t>
  </si>
  <si>
    <t>VIT_19s0014g01180</t>
  </si>
  <si>
    <t>VIT_05s0094g00050</t>
  </si>
  <si>
    <t>VIT_00s0203g00200</t>
  </si>
  <si>
    <t>VIT_08s0007g07670</t>
  </si>
  <si>
    <t>VIT_03s0038g02140</t>
  </si>
  <si>
    <t>VIT_08s0007g01650</t>
  </si>
  <si>
    <t>VIT_11s0149g00030</t>
  </si>
  <si>
    <t>VIT_03s0038g02130</t>
  </si>
  <si>
    <t>VIT_18s0001g10360</t>
  </si>
  <si>
    <t>VIT_05s0077g00850</t>
  </si>
  <si>
    <t>VIT_09s0002g07860</t>
  </si>
  <si>
    <t>VIT_01s0010g02220</t>
  </si>
  <si>
    <t>VIT_02s0025g00170</t>
  </si>
  <si>
    <t>VIT_07s0141g00600</t>
  </si>
  <si>
    <t>VIT_02s0025g01410</t>
  </si>
  <si>
    <t>VIT_03s0038g03630</t>
  </si>
  <si>
    <t>VIT_14s0108g00090</t>
  </si>
  <si>
    <t>VIT_00s0524g00030</t>
  </si>
  <si>
    <t>VIT_06s0061g00280</t>
  </si>
  <si>
    <t>VIT_01s0011g03530</t>
  </si>
  <si>
    <t>VIT_04s0008g05620</t>
  </si>
  <si>
    <t>VIT_17s0000g03750</t>
  </si>
  <si>
    <t>VIT_14s0171g00180</t>
  </si>
  <si>
    <t>VIT_10s0003g02480</t>
  </si>
  <si>
    <t>VIT_18s0001g11760</t>
  </si>
  <si>
    <t>VIT_17s0000g07280</t>
  </si>
  <si>
    <t>VIT_19s0090g00230</t>
  </si>
  <si>
    <t>VIT_14s0006g02950</t>
  </si>
  <si>
    <t>VIT_06s0080g00850</t>
  </si>
  <si>
    <t>VIT_07s0005g04120</t>
  </si>
  <si>
    <t>VIT_06s0004g06700</t>
  </si>
  <si>
    <t>VIT_03s0038g03240</t>
  </si>
  <si>
    <t>VIT_14s0081g00010</t>
  </si>
  <si>
    <t>VIT_18s0001g05250</t>
  </si>
  <si>
    <t>VIT_16s0039g01170</t>
  </si>
  <si>
    <t>VIT_09s0002g06810</t>
  </si>
  <si>
    <t>VIT_04s0044g01700</t>
  </si>
  <si>
    <t>VIT_12s0055g00370</t>
  </si>
  <si>
    <t>VIT_18s0122g00320</t>
  </si>
  <si>
    <t>VIT_08s0040g00670</t>
  </si>
  <si>
    <t>VIT_15s0046g00250</t>
  </si>
  <si>
    <t>VIT_15s0048g02420</t>
  </si>
  <si>
    <t>VIT_05s0020g02800</t>
  </si>
  <si>
    <t>VIT_14s0068g01190</t>
  </si>
  <si>
    <t>VIT_18s0001g12120</t>
  </si>
  <si>
    <t>VIT_02s0025g00540</t>
  </si>
  <si>
    <t>VIT_04s0043g00340</t>
  </si>
  <si>
    <t>VIT_03s0180g00030</t>
  </si>
  <si>
    <t>VIT_05s0051g00420</t>
  </si>
  <si>
    <t>VIT_01s0011g00820</t>
  </si>
  <si>
    <t>VIT_08s0056g00730</t>
  </si>
  <si>
    <t>VIT_19s0085g00600</t>
  </si>
  <si>
    <t>VIT_01s0146g00280</t>
  </si>
  <si>
    <t>VIT_03s0180g00080</t>
  </si>
  <si>
    <t>VIT_19s0015g01420</t>
  </si>
  <si>
    <t>VIT_01s0011g05250</t>
  </si>
  <si>
    <t>VIT_04s0044g00870</t>
  </si>
  <si>
    <t>VIT_16s0013g00650</t>
  </si>
  <si>
    <t>VIT_11s0016g05600</t>
  </si>
  <si>
    <t>VIT_17s0000g04360</t>
  </si>
  <si>
    <t>VIT_01s0011g03730</t>
  </si>
  <si>
    <t>VIT_08s0040g01810</t>
  </si>
  <si>
    <t>VIT_00s0194g00060</t>
  </si>
  <si>
    <t>VIT_19s0014g01520</t>
  </si>
  <si>
    <t>VIT_12s0035g01060</t>
  </si>
  <si>
    <t>VIT_06s0004g04640</t>
  </si>
  <si>
    <t>VIT_00s0499g00030</t>
  </si>
  <si>
    <t>VIT_12s0028g02140</t>
  </si>
  <si>
    <t>VIT_12s0057g00940</t>
  </si>
  <si>
    <t>VIT_00s0487g00010</t>
  </si>
  <si>
    <t>VIT_07s0031g00820</t>
  </si>
  <si>
    <t>VIT_07s0005g01430</t>
  </si>
  <si>
    <t>VIT_05s0020g05060</t>
  </si>
  <si>
    <t>VIT_05s0029g00330</t>
  </si>
  <si>
    <t>VIT_07s0031g00680</t>
  </si>
  <si>
    <t>VIT_15s0046g00280</t>
  </si>
  <si>
    <t>VIT_01s0011g00840</t>
  </si>
  <si>
    <t>VIT_01s0026g01340</t>
  </si>
  <si>
    <t>VIT_00s0179g00370</t>
  </si>
  <si>
    <t>VIT_06s0004g03100</t>
  </si>
  <si>
    <t>VIT_04s0008g02590</t>
  </si>
  <si>
    <t>VIT_07s0104g00960</t>
  </si>
  <si>
    <t>VIT_13s0019g05370</t>
  </si>
  <si>
    <t>VIT_01s0011g03560</t>
  </si>
  <si>
    <t>VIT_03s0017g00550</t>
  </si>
  <si>
    <t>VIT_04s0008g03350</t>
  </si>
  <si>
    <t>VIT_01s0011g03720</t>
  </si>
  <si>
    <t>VIT_02s0025g04130</t>
  </si>
  <si>
    <t>VIT_15s0046g01970</t>
  </si>
  <si>
    <t>VIT_14s0068g01830</t>
  </si>
  <si>
    <t>VIT_04s0008g00490</t>
  </si>
  <si>
    <t>VIT_14s0066g01630</t>
  </si>
  <si>
    <t>VIT_04s0023g01380</t>
  </si>
  <si>
    <t>VIT_14s0060g02240</t>
  </si>
  <si>
    <t>VIT_18s0001g04340</t>
  </si>
  <si>
    <t>VIT_04s0008g04830</t>
  </si>
  <si>
    <t>VIT_04s0008g05210</t>
  </si>
  <si>
    <t>VIT_01s0011g05790</t>
  </si>
  <si>
    <t>VIT_19s0014g03730</t>
  </si>
  <si>
    <t>VIT_09s0002g05720</t>
  </si>
  <si>
    <t>VIT_18s0001g06350</t>
  </si>
  <si>
    <t>VIT_13s0019g03930</t>
  </si>
  <si>
    <t>VIT_02s0025g00160</t>
  </si>
  <si>
    <t>VIT_02s0025g00240</t>
  </si>
  <si>
    <t>VIT_05s0020g00840</t>
  </si>
  <si>
    <t>VIT_14s0060g01660</t>
  </si>
  <si>
    <t>VIT_09s0002g01170</t>
  </si>
  <si>
    <t>VIT_11s0052g01380</t>
  </si>
  <si>
    <t>VIT_07s0005g00950</t>
  </si>
  <si>
    <t>VIT_07s0191g00220</t>
  </si>
  <si>
    <t>VIT_14s0081g00710</t>
  </si>
  <si>
    <t>VIT_19s0014g02710</t>
  </si>
  <si>
    <t>VIT_03s0063g00820</t>
  </si>
  <si>
    <t>VIT_08s0007g04180</t>
  </si>
  <si>
    <t>VIT_00s0179g00210</t>
  </si>
  <si>
    <t>VIT_11s0037g00300</t>
  </si>
  <si>
    <t>VIT_18s0001g02490</t>
  </si>
  <si>
    <t>VIT_01s0150g00190</t>
  </si>
  <si>
    <t>VIT_08s0058g01350</t>
  </si>
  <si>
    <t>VIT_01s0113g00540</t>
  </si>
  <si>
    <t>VIT_15s0046g01650</t>
  </si>
  <si>
    <t>VIT_04s0008g00450</t>
  </si>
  <si>
    <t>VIT_03s0063g02120</t>
  </si>
  <si>
    <t>VIT_07s0031g02740</t>
  </si>
  <si>
    <t>VIT_04s0008g05600</t>
  </si>
  <si>
    <t>VIT_18s0001g06070</t>
  </si>
  <si>
    <t>VIT_13s0064g01090</t>
  </si>
  <si>
    <t>VIT_17s0000g01850</t>
  </si>
  <si>
    <t>VIT_19s0014g03740</t>
  </si>
  <si>
    <t>VIT_09s0002g08480</t>
  </si>
  <si>
    <t>VIT_10s0116g00920</t>
  </si>
  <si>
    <t>VIT_18s0001g10260</t>
  </si>
  <si>
    <t>VIT_00s0179g00300</t>
  </si>
  <si>
    <t>VIT_09s0002g05150</t>
  </si>
  <si>
    <t>VIT_03s0063g00310</t>
  </si>
  <si>
    <t>VIT_11s0037g00230</t>
  </si>
  <si>
    <t>VIT_18s0001g11900</t>
  </si>
  <si>
    <t>VIT_19s0085g00010</t>
  </si>
  <si>
    <t>VIT_17s0000g09780</t>
  </si>
  <si>
    <t>VIT_06s0004g06390</t>
  </si>
  <si>
    <t>VIT_12s0059g00530</t>
  </si>
  <si>
    <t>VIT_07s0141g00290</t>
  </si>
  <si>
    <t>VIT_05s0020g01960</t>
  </si>
  <si>
    <t>VIT_13s0139g00360</t>
  </si>
  <si>
    <t>VIT_00s0386g00030</t>
  </si>
  <si>
    <t>VIT_05s0062g00140</t>
  </si>
  <si>
    <t>VIT_13s0047g00040</t>
  </si>
  <si>
    <t>VIT_11s0206g00060</t>
  </si>
  <si>
    <t>VIT_08s0007g03440</t>
  </si>
  <si>
    <t>VIT_07s0031g02060</t>
  </si>
  <si>
    <t>VIT_14s0006g00100</t>
  </si>
  <si>
    <t>VIT_02s0012g00170</t>
  </si>
  <si>
    <t>VIT_12s0028g02530</t>
  </si>
  <si>
    <t>VIT_03s0038g01480</t>
  </si>
  <si>
    <t>VIT_09s0002g00700</t>
  </si>
  <si>
    <t>VIT_04s0008g06410</t>
  </si>
  <si>
    <t>VIT_13s0019g03320</t>
  </si>
  <si>
    <t>VIT_19s0015g01270</t>
  </si>
  <si>
    <t>VIT_16s0022g02320</t>
  </si>
  <si>
    <t>VIT_10s0003g05690</t>
  </si>
  <si>
    <t>VIT_14s0030g00670</t>
  </si>
  <si>
    <t>VIT_17s0000g05160</t>
  </si>
  <si>
    <t>VIT_01s0011g04630</t>
  </si>
  <si>
    <t>VIT_07s0104g00590</t>
  </si>
  <si>
    <t>VIT_08s0105g00430</t>
  </si>
  <si>
    <t>VIT_18s0001g04730</t>
  </si>
  <si>
    <t>VIT_06s0004g06020</t>
  </si>
  <si>
    <t>VIT_05s0077g02210</t>
  </si>
  <si>
    <t>VIT_18s0072g00890</t>
  </si>
  <si>
    <t>VIT_19s0177g00220</t>
  </si>
  <si>
    <t>VIT_06s0080g01060</t>
  </si>
  <si>
    <t>VIT_00s0181g00130</t>
  </si>
  <si>
    <t>VIT_13s0064g00580</t>
  </si>
  <si>
    <t>VIT_09s0002g03680</t>
  </si>
  <si>
    <t>VIT_15s0046g01050</t>
  </si>
  <si>
    <t>VIT_14s0128g00230</t>
  </si>
  <si>
    <t>VIT_01s0011g06130</t>
  </si>
  <si>
    <t>VIT_13s0067g02570</t>
  </si>
  <si>
    <t>VIT_17s0000g06820</t>
  </si>
  <si>
    <t>VIT_07s0129g01110</t>
  </si>
  <si>
    <t>VIT_15s0021g02730</t>
  </si>
  <si>
    <t>VIT_09s0002g02570</t>
  </si>
  <si>
    <t>VIT_01s0011g03080</t>
  </si>
  <si>
    <t>VIT_10s0003g01310</t>
  </si>
  <si>
    <t>VIT_16s0098g00690</t>
  </si>
  <si>
    <t>VIT_13s0019g00900</t>
  </si>
  <si>
    <t>VIT_19s0014g02250</t>
  </si>
  <si>
    <t>VIT_13s0156g00340</t>
  </si>
  <si>
    <t>VIT_06s0061g01230</t>
  </si>
  <si>
    <t>VIT_00s0558g00030</t>
  </si>
  <si>
    <t>VIT_18s0001g12700</t>
  </si>
  <si>
    <t>VIT_18s0001g14730</t>
  </si>
  <si>
    <t>VIT_08s0217g00060</t>
  </si>
  <si>
    <t>VIT_05s0102g01130</t>
  </si>
  <si>
    <t>VIT_07s0005g02190</t>
  </si>
  <si>
    <t>VIT_06s0009g01770</t>
  </si>
  <si>
    <t>VIT_14s0036g00420</t>
  </si>
  <si>
    <t>VIT_05s0020g02960</t>
  </si>
  <si>
    <t>VIT_02s0025g03620</t>
  </si>
  <si>
    <t>VIT_18s0089g01030</t>
  </si>
  <si>
    <t>VIT_19s0014g01390</t>
  </si>
  <si>
    <t>VIT_17s0000g08150</t>
  </si>
  <si>
    <t>VIT_18s0001g03450</t>
  </si>
  <si>
    <t>VIT_06s0004g02800</t>
  </si>
  <si>
    <t>VIT_14s0066g01120</t>
  </si>
  <si>
    <t>VIT_01s0150g00580</t>
  </si>
  <si>
    <t>VIT_08s0007g04560</t>
  </si>
  <si>
    <t>VIT_00s0323g00080</t>
  </si>
  <si>
    <t>VIT_12s0057g00560</t>
  </si>
  <si>
    <t>VIT_12s0057g00470</t>
  </si>
  <si>
    <t>VIT_00s0179g00360</t>
  </si>
  <si>
    <t>VIT_10s0116g01790</t>
  </si>
  <si>
    <t>VIT_05s0077g02080</t>
  </si>
  <si>
    <t>VIT_14s0066g02410</t>
  </si>
  <si>
    <t>VIT_09s0002g01080</t>
  </si>
  <si>
    <t>VIT_15s0046g01820</t>
  </si>
  <si>
    <t>VIT_08s0105g00230</t>
  </si>
  <si>
    <t>VIT_18s0001g09390</t>
  </si>
  <si>
    <t>VIT_18s0041g00650</t>
  </si>
  <si>
    <t>VIT_02s0025g00830</t>
  </si>
  <si>
    <t>VIT_13s0067g01250</t>
  </si>
  <si>
    <t>VIT_06s0009g03660</t>
  </si>
  <si>
    <t>VIT_14s0066g00220</t>
  </si>
  <si>
    <t>VIT_03s0180g00210</t>
  </si>
  <si>
    <t>VIT_06s0004g08220</t>
  </si>
  <si>
    <t>VIT_06s0004g00100</t>
  </si>
  <si>
    <t>VIT_19s0014g02640</t>
  </si>
  <si>
    <t>VIT_02s0033g01100</t>
  </si>
  <si>
    <t>VIT_04s0023g03630</t>
  </si>
  <si>
    <t>VIT_05s0020g00830</t>
  </si>
  <si>
    <t>VIT_05s0029g00310</t>
  </si>
  <si>
    <t>VIT_00s0317g00110</t>
  </si>
  <si>
    <t>VIT_01s0011g04310</t>
  </si>
  <si>
    <t>VIT_03s0017g02160</t>
  </si>
  <si>
    <t>VIT_17s0000g02130</t>
  </si>
  <si>
    <t>VIT_04s0023g01100</t>
  </si>
  <si>
    <t>VIT_12s0028g02510</t>
  </si>
  <si>
    <t>VIT_18s0001g07280</t>
  </si>
  <si>
    <t>VIT_07s0141g00640</t>
  </si>
  <si>
    <t>VIT_04s0008g03890</t>
  </si>
  <si>
    <t>VIT_03s0038g03800</t>
  </si>
  <si>
    <t>VIT_14s0108g00060</t>
  </si>
  <si>
    <t>VIT_13s0158g00360</t>
  </si>
  <si>
    <t>VIT_12s0059g02360</t>
  </si>
  <si>
    <t>VIT_18s0157g00020</t>
  </si>
  <si>
    <t>VIT_19s0090g00430</t>
  </si>
  <si>
    <t>VIT_04s0008g03410</t>
  </si>
  <si>
    <t>VIT_18s0001g02570</t>
  </si>
  <si>
    <t>VIT_08s0007g04310</t>
  </si>
  <si>
    <t>VIT_08s0007g03830</t>
  </si>
  <si>
    <t>VIT_17s0000g00430</t>
  </si>
  <si>
    <t>VIT_03s0038g02070</t>
  </si>
  <si>
    <t>VIT_07s0104g01340</t>
  </si>
  <si>
    <t>VIT_04s0044g01130</t>
  </si>
  <si>
    <t>VIT_05s0062g00850</t>
  </si>
  <si>
    <t>VIT_10s0003g00860</t>
  </si>
  <si>
    <t>VIT_14s0060g01210</t>
  </si>
  <si>
    <t>VIT_04s0210g00060</t>
  </si>
  <si>
    <t>VIT_00s0265g00120</t>
  </si>
  <si>
    <t>VIT_00s0532g00030</t>
  </si>
  <si>
    <t>VIT_12s0059g01920</t>
  </si>
  <si>
    <t>VIT_18s0001g00690</t>
  </si>
  <si>
    <t>VIT_14s0068g02030</t>
  </si>
  <si>
    <t>VIT_17s0000g07990</t>
  </si>
  <si>
    <t>VIT_06s0004g05430</t>
  </si>
  <si>
    <t>VIT_12s0028g00510</t>
  </si>
  <si>
    <t>VIT_13s0064g00160</t>
  </si>
  <si>
    <t>VIT_18s0001g12710</t>
  </si>
  <si>
    <t>VIT_07s0005g01220</t>
  </si>
  <si>
    <t>VIT_13s0156g00300</t>
  </si>
  <si>
    <t>VIT_18s0072g00990</t>
  </si>
  <si>
    <t>VIT_04s0008g00840</t>
  </si>
  <si>
    <t>VIT_00s0400g00020</t>
  </si>
  <si>
    <t>VIT_12s0035g01000</t>
  </si>
  <si>
    <t>VIT_06s0009g03590</t>
  </si>
  <si>
    <t>VIT_07s0005g00180</t>
  </si>
  <si>
    <t>VIT_08s0040g02400</t>
  </si>
  <si>
    <t>VIT_05s0094g01210</t>
  </si>
  <si>
    <t>VIT_07s0005g00140</t>
  </si>
  <si>
    <t>VIT_13s0067g02480</t>
  </si>
  <si>
    <t>VIT_06s0004g04580</t>
  </si>
  <si>
    <t>VIT_06s0080g00360</t>
  </si>
  <si>
    <t>VIT_03s0091g00860</t>
  </si>
  <si>
    <t>VIT_08s0058g00450</t>
  </si>
  <si>
    <t>VIT_19s0015g01890</t>
  </si>
  <si>
    <t>VIT_01s0011g05280</t>
  </si>
  <si>
    <t>VIT_02s0025g02150</t>
  </si>
  <si>
    <t>VIT_18s0001g07200</t>
  </si>
  <si>
    <t>VIT_11s0052g00620</t>
  </si>
  <si>
    <t>VIT_18s0001g09090</t>
  </si>
  <si>
    <t>VIT_04s0008g03100</t>
  </si>
  <si>
    <t>VIT_18s0041g00590</t>
  </si>
  <si>
    <t>VIT_17s0000g05450</t>
  </si>
  <si>
    <t>VIT_19s0015g02880</t>
  </si>
  <si>
    <t>VIT_05s0020g02230</t>
  </si>
  <si>
    <t>VIT_14s0083g00110</t>
  </si>
  <si>
    <t>VIT_19s0014g05020</t>
  </si>
  <si>
    <t>VIT_06s0004g04620</t>
  </si>
  <si>
    <t>VIT_05s0020g04590</t>
  </si>
  <si>
    <t>VIT_15s0046g02130</t>
  </si>
  <si>
    <t>VIT_05s0020g03010</t>
  </si>
  <si>
    <t>VIT_08s0040g00970</t>
  </si>
  <si>
    <t>VIT_07s0005g00590</t>
  </si>
  <si>
    <t>VIT_05s0020g03150</t>
  </si>
  <si>
    <t>VIT_04s0023g00290</t>
  </si>
  <si>
    <t>VIT_07s0141g00720</t>
  </si>
  <si>
    <t>VIT_08s0007g04960</t>
  </si>
  <si>
    <t>VIT_04s0008g05510</t>
  </si>
  <si>
    <t>VIT_16s0013g01080</t>
  </si>
  <si>
    <t>VIT_14s0060g00630</t>
  </si>
  <si>
    <t>VIT_04s0008g02370</t>
  </si>
  <si>
    <t>VIT_06s0004g00200</t>
  </si>
  <si>
    <t>VIT_02s0025g01320</t>
  </si>
  <si>
    <t>VIT_17s0000g05820</t>
  </si>
  <si>
    <t>VIT_17s0000g01050</t>
  </si>
  <si>
    <t>VIT_08s0040g00270</t>
  </si>
  <si>
    <t>VIT_17s0000g02520</t>
  </si>
  <si>
    <t>VIT_19s0014g05120</t>
  </si>
  <si>
    <t>VIT_19s0085g00520</t>
  </si>
  <si>
    <t>VIT_01s0127g00520</t>
  </si>
  <si>
    <t>VIT_18s0041g00580</t>
  </si>
  <si>
    <t>VIT_16s0050g01220</t>
  </si>
  <si>
    <t>VIT_12s0057g01290</t>
  </si>
  <si>
    <t>VIT_18s0075g00220</t>
  </si>
  <si>
    <t>VIT_13s0147g00200</t>
  </si>
  <si>
    <t>VIT_18s0089g00600</t>
  </si>
  <si>
    <t>VIT_10s0003g03870</t>
  </si>
  <si>
    <t>VIT_00s0360g00010</t>
  </si>
  <si>
    <t>VIT_01s0011g02950</t>
  </si>
  <si>
    <t>VIT_12s0035g00910</t>
  </si>
  <si>
    <t>VIT_12s0055g00360</t>
  </si>
  <si>
    <t>VIT_03s0063g00270</t>
  </si>
  <si>
    <t>VIT_12s0035g01070</t>
  </si>
  <si>
    <t>VIT_00s0397g00010</t>
  </si>
  <si>
    <t>VIT_09s0002g00390</t>
  </si>
  <si>
    <t>VIT_06s0004g06000</t>
  </si>
  <si>
    <t>VIT_04s0008g00800</t>
  </si>
  <si>
    <t>VIT_18s0001g13780</t>
  </si>
  <si>
    <t>VIT_03s0038g02770</t>
  </si>
  <si>
    <t>VIT_14s0060g00240</t>
  </si>
  <si>
    <t>VIT_14s0108g01110</t>
  </si>
  <si>
    <t>VIT_15s0021g00830</t>
  </si>
  <si>
    <t>VIT_00s0309g00050</t>
  </si>
  <si>
    <t>VIT_16s0098g00600</t>
  </si>
  <si>
    <t>VIT_11s0037g00210</t>
  </si>
  <si>
    <t>VIT_00s0477g00070</t>
  </si>
  <si>
    <t>VIT_18s0041g00280</t>
  </si>
  <si>
    <t>VIT_07s0005g01050</t>
  </si>
  <si>
    <t>VIT_05s0062g00990</t>
  </si>
  <si>
    <t>VIT_01s0011g02760</t>
  </si>
  <si>
    <t>VIT_13s0067g00160</t>
  </si>
  <si>
    <t>VIT_12s0057g00080</t>
  </si>
  <si>
    <t>VIT_05s0020g00260</t>
  </si>
  <si>
    <t>VIT_12s0059g01560</t>
  </si>
  <si>
    <t>VIT_09s0002g06560</t>
  </si>
  <si>
    <t>VIT_11s0016g03130</t>
  </si>
  <si>
    <t>VIT_07s0005g04190</t>
  </si>
  <si>
    <t>VIT_06s0009g01180</t>
  </si>
  <si>
    <t>VIT_13s0320g00040</t>
  </si>
  <si>
    <t>VIT_02s0025g01560</t>
  </si>
  <si>
    <t>VIT_17s0000g06450</t>
  </si>
  <si>
    <t>VIT_17s0053g00680</t>
  </si>
  <si>
    <t>VIT_08s0007g06170</t>
  </si>
  <si>
    <t>VIT_01s0137g00630</t>
  </si>
  <si>
    <t>VIT_05s0102g01160</t>
  </si>
  <si>
    <t>VIT_09s0002g00880</t>
  </si>
  <si>
    <t>VIT_12s0034g00850</t>
  </si>
  <si>
    <t>VIT_16s0098g01840</t>
  </si>
  <si>
    <t>VIT_04s0023g00740</t>
  </si>
  <si>
    <t>VIT_08s0040g00470</t>
  </si>
  <si>
    <t>VIT_18s0001g05570</t>
  </si>
  <si>
    <t>VIT_02s0025g00780</t>
  </si>
  <si>
    <t>VIT_17s0000g09570</t>
  </si>
  <si>
    <t>VIT_04s0008g04290</t>
  </si>
  <si>
    <t>VIT_13s0019g04190</t>
  </si>
  <si>
    <t>VIT_18s0001g01820</t>
  </si>
  <si>
    <t>VIT_10s0003g00030</t>
  </si>
  <si>
    <t>VIT_00s0620g00020</t>
  </si>
  <si>
    <t>VIT_05s0029g00240</t>
  </si>
  <si>
    <t>VIT_17s0000g02610</t>
  </si>
  <si>
    <t>VIT_08s0007g00200</t>
  </si>
  <si>
    <t>VIT_13s0067g03820</t>
  </si>
  <si>
    <t>VIT_00s0225g00090</t>
  </si>
  <si>
    <t>VIT_06s0004g06340</t>
  </si>
  <si>
    <t>VIT_13s0067g02560</t>
  </si>
  <si>
    <t>VIT_03s0063g00850</t>
  </si>
  <si>
    <t>VIT_11s0016g02640</t>
  </si>
  <si>
    <t>VIT_18s0001g03710</t>
  </si>
  <si>
    <t>VIT_08s0007g09040</t>
  </si>
  <si>
    <t>VIT_14s0066g01130</t>
  </si>
  <si>
    <t>VIT_13s0019g00890</t>
  </si>
  <si>
    <t>VIT_02s0025g03410</t>
  </si>
  <si>
    <t>VIT_19s0085g00550</t>
  </si>
  <si>
    <t>VIT_03s0063g01100</t>
  </si>
  <si>
    <t>VIT_16s0039g00520</t>
  </si>
  <si>
    <t>VIT_02s0033g00120</t>
  </si>
  <si>
    <t>VIT_18s0001g11260</t>
  </si>
  <si>
    <t>VIT_15s0048g00930</t>
  </si>
  <si>
    <t>VIT_15s0048g01430</t>
  </si>
  <si>
    <t>VIT_05s0049g00550</t>
  </si>
  <si>
    <t>VIT_11s0052g00880</t>
  </si>
  <si>
    <t>VIT_12s0059g01200</t>
  </si>
  <si>
    <t>VIT_01s0011g02520</t>
  </si>
  <si>
    <t>VIT_15s0048g01340</t>
  </si>
  <si>
    <t>VIT_06s0004g03360</t>
  </si>
  <si>
    <t>VIT_19s0085g00260</t>
  </si>
  <si>
    <t>VIT_00s0301g00080</t>
  </si>
  <si>
    <t>VIT_01s0011g04740</t>
  </si>
  <si>
    <t>VIT_12s0142g00450</t>
  </si>
  <si>
    <t>VIT_14s0060g00110</t>
  </si>
  <si>
    <t>VIT_09s0002g02440</t>
  </si>
  <si>
    <t>VIT_14s0083g01000</t>
  </si>
  <si>
    <t>VIT_05s0020g00640</t>
  </si>
  <si>
    <t>VIT_14s0171g00320</t>
  </si>
  <si>
    <t>VIT_07s0031g01420</t>
  </si>
  <si>
    <t>VIT_11s0016g01700</t>
  </si>
  <si>
    <t>VIT_05s0020g00750</t>
  </si>
  <si>
    <t>VIT_05s0020g01900</t>
  </si>
  <si>
    <t>VIT_12s0028g03740</t>
  </si>
  <si>
    <t>VIT_16s0050g02560</t>
  </si>
  <si>
    <t>VIT_09s0002g00760</t>
  </si>
  <si>
    <t>VIT_07s0031g01180</t>
  </si>
  <si>
    <t>VIT_00s0337g00010</t>
  </si>
  <si>
    <t>VIT_02s0012g00590</t>
  </si>
  <si>
    <t>VIT_13s0084g00150</t>
  </si>
  <si>
    <t>VIT_19s0014g02870</t>
  </si>
  <si>
    <t>VIT_18s0001g00510</t>
  </si>
  <si>
    <t>VIT_18s0001g10470</t>
  </si>
  <si>
    <t>VIT_01s0150g00150</t>
  </si>
  <si>
    <t>VIT_06s0004g02670</t>
  </si>
  <si>
    <t>VIT_18s0001g11680</t>
  </si>
  <si>
    <t>VIT_12s0142g00120</t>
  </si>
  <si>
    <t>VIT_01s0127g00130</t>
  </si>
  <si>
    <t>VIT_15s0021g02460</t>
  </si>
  <si>
    <t>VIT_01s0146g00520</t>
  </si>
  <si>
    <t>VIT_02s0025g01750</t>
  </si>
  <si>
    <t>VIT_05s0062g01180</t>
  </si>
  <si>
    <t>VIT_11s0052g01600</t>
  </si>
  <si>
    <t>VIT_18s0001g09940</t>
  </si>
  <si>
    <t>VIT_08s0032g00910</t>
  </si>
  <si>
    <t>VIT_17s0000g03190</t>
  </si>
  <si>
    <t>VIT_09s0002g02120</t>
  </si>
  <si>
    <t>VIT_16s0039g02720</t>
  </si>
  <si>
    <t>VIT_06s0004g04250</t>
  </si>
  <si>
    <t>VIT_04s0008g06810</t>
  </si>
  <si>
    <t>VIT_04s0008g01060</t>
  </si>
  <si>
    <t>VIT_15s0046g03570</t>
  </si>
  <si>
    <t>VIT_18s0001g08240</t>
  </si>
  <si>
    <t>VIT_03s0038g00420</t>
  </si>
  <si>
    <t>VIT_04s0023g03540</t>
  </si>
  <si>
    <t>VIT_01s0146g00110</t>
  </si>
  <si>
    <t>VIT_13s0067g03430</t>
  </si>
  <si>
    <t>VIT_00s2814g00010</t>
  </si>
  <si>
    <t>VIT_11s0118g00160</t>
  </si>
  <si>
    <t>VIT_19s0014g03090</t>
  </si>
  <si>
    <t>VIT_04s0079g00200</t>
  </si>
  <si>
    <t>VIT_13s0156g00140</t>
  </si>
  <si>
    <t>VIT_01s0011g04510</t>
  </si>
  <si>
    <t>VIT_07s0005g00070</t>
  </si>
  <si>
    <t>VIT_15s0021g01550</t>
  </si>
  <si>
    <t>VIT_12s0057g01500</t>
  </si>
  <si>
    <t>VIT_11s0052g00950</t>
  </si>
  <si>
    <t>VIT_00s0199g00040</t>
  </si>
  <si>
    <t>VIT_10s0003g01000</t>
  </si>
  <si>
    <t>VIT_09s0002g07400</t>
  </si>
  <si>
    <t>VIT_15s0046g00070</t>
  </si>
  <si>
    <t>VIT_13s0019g04710</t>
  </si>
  <si>
    <t>VIT_01s0137g00230</t>
  </si>
  <si>
    <t>VIT_16s0039g02000</t>
  </si>
  <si>
    <t>VIT_13s0019g00040</t>
  </si>
  <si>
    <t>VIT_12s0057g00090</t>
  </si>
  <si>
    <t>VIT_13s0074g00470</t>
  </si>
  <si>
    <t>VIT_02s0025g03630</t>
  </si>
  <si>
    <t>VIT_19s0015g00250</t>
  </si>
  <si>
    <t>VIT_07s0205g00120</t>
  </si>
  <si>
    <t>VIT_02s0025g02140</t>
  </si>
  <si>
    <t>VIT_10s0405g00020</t>
  </si>
  <si>
    <t>VIT_19s0090g00120</t>
  </si>
  <si>
    <t>VIT_07s0005g01440</t>
  </si>
  <si>
    <t>VIT_02s0025g04610</t>
  </si>
  <si>
    <t>VIT_06s0004g06330</t>
  </si>
  <si>
    <t>VIT_10s0003g00190</t>
  </si>
  <si>
    <t>VIT_08s0007g03490</t>
  </si>
  <si>
    <t>VIT_19s0014g01710</t>
  </si>
  <si>
    <t>VIT_13s0064g00030</t>
  </si>
  <si>
    <t>VIT_18s0001g13320</t>
  </si>
  <si>
    <t>VIT_07s0141g00830</t>
  </si>
  <si>
    <t>VIT_06s0004g04800</t>
  </si>
  <si>
    <t>VIT_12s0028g00960</t>
  </si>
  <si>
    <t>VIT_05s0020g03530</t>
  </si>
  <si>
    <t>VIT_12s0142g00430</t>
  </si>
  <si>
    <t>VIT_16s0039g01670</t>
  </si>
  <si>
    <t>VIT_11s0118g00220</t>
  </si>
  <si>
    <t>VIT_04s0079g00810</t>
  </si>
  <si>
    <t>VIT_15s0021g02200</t>
  </si>
  <si>
    <t>VIT_14s0083g00320</t>
  </si>
  <si>
    <t>VIT_00s0179g00320</t>
  </si>
  <si>
    <t>VIT_18s0001g06310</t>
  </si>
  <si>
    <t>VIT_14s0030g00830</t>
  </si>
  <si>
    <t>VIT_17s0000g05850</t>
  </si>
  <si>
    <t>VIT_04s0069g00760</t>
  </si>
  <si>
    <t>VIT_11s0016g05420</t>
  </si>
  <si>
    <t>VIT_04s0044g01970</t>
  </si>
  <si>
    <t>VIT_07s0151g00840</t>
  </si>
  <si>
    <t>VIT_07s0255g00010</t>
  </si>
  <si>
    <t>VIT_05s0094g00420</t>
  </si>
  <si>
    <t>VIT_19s0015g00770</t>
  </si>
  <si>
    <t>VIT_18s0001g05420</t>
  </si>
  <si>
    <t>VIT_07s0031g03150</t>
  </si>
  <si>
    <t>VIT_16s0100g01280</t>
  </si>
  <si>
    <t>VIT_14s0068g01530</t>
  </si>
  <si>
    <t>VIT_07s0005g00850</t>
  </si>
  <si>
    <t>VIT_00s0291g00070</t>
  </si>
  <si>
    <t>VIT_05s0077g00710</t>
  </si>
  <si>
    <t>VIT_13s0067g03000</t>
  </si>
  <si>
    <t>VIT_08s0007g00940</t>
  </si>
  <si>
    <t>VIT_04s0023g01450</t>
  </si>
  <si>
    <t>VIT_10s0116g00130</t>
  </si>
  <si>
    <t>VIT_14s0060g01470</t>
  </si>
  <si>
    <t>VIT_12s0057g00100</t>
  </si>
  <si>
    <t>VIT_01s0011g03470</t>
  </si>
  <si>
    <t>VIT_01s0010g03990</t>
  </si>
  <si>
    <t>VIT_04s0008g00910</t>
  </si>
  <si>
    <t>VIT_03s0091g00260</t>
  </si>
  <si>
    <t>VIT_08s0007g06480</t>
  </si>
  <si>
    <t>VIT_01s0026g00200</t>
  </si>
  <si>
    <t>VIT_13s0073g00160</t>
  </si>
  <si>
    <t>VIT_07s0005g04630</t>
  </si>
  <si>
    <t>VIT_10s0003g02070</t>
  </si>
  <si>
    <t>VIT_12s0035g01190</t>
  </si>
  <si>
    <t>VIT_02s0025g02600</t>
  </si>
  <si>
    <t>VIT_14s0030g01730</t>
  </si>
  <si>
    <t>VIT_04s0043g00220</t>
  </si>
  <si>
    <t>VIT_01s0011g05730</t>
  </si>
  <si>
    <t>VIT_06s0004g02700</t>
  </si>
  <si>
    <t>VIT_18s0001g08920</t>
  </si>
  <si>
    <t>VIT_00s0270g00130</t>
  </si>
  <si>
    <t>VIT_06s0061g00590</t>
  </si>
  <si>
    <t>VIT_05s0029g00680</t>
  </si>
  <si>
    <t>VIT_10s0092g00120</t>
  </si>
  <si>
    <t>VIT_14s0036g00520</t>
  </si>
  <si>
    <t>VIT_15s0046g00190</t>
  </si>
  <si>
    <t>VIT_18s0122g00390</t>
  </si>
  <si>
    <t>VIT_02s0012g01030</t>
  </si>
  <si>
    <t>VIT_16s0039g00900</t>
  </si>
  <si>
    <t>VIT_06s0004g03190</t>
  </si>
  <si>
    <t>VIT_14s0006g03280</t>
  </si>
  <si>
    <t>VIT_19s0015g00870</t>
  </si>
  <si>
    <t>VIT_10s0003g05420</t>
  </si>
  <si>
    <t>VIT_01s0011g04550</t>
  </si>
  <si>
    <t>VIT_07s0151g00760</t>
  </si>
  <si>
    <t>VIT_01s0113g00420</t>
  </si>
  <si>
    <t>VIT_11s0016g05540</t>
  </si>
  <si>
    <t>VIT_00s0270g00050</t>
  </si>
  <si>
    <t>VIT_06s0004g02530</t>
  </si>
  <si>
    <t>VIT_18s0001g08100</t>
  </si>
  <si>
    <t>VIT_02s0025g01330</t>
  </si>
  <si>
    <t>VIT_03s0038g02190</t>
  </si>
  <si>
    <t>VIT_18s0001g05700</t>
  </si>
  <si>
    <t>VIT_07s0141g00040</t>
  </si>
  <si>
    <t>VIT_07s0104g00480</t>
  </si>
  <si>
    <t>VIT_03s0038g00350</t>
  </si>
  <si>
    <t>VIT_00s0510g00050</t>
  </si>
  <si>
    <t>VIT_13s0019g02340</t>
  </si>
  <si>
    <t>VIT_10s0003g00250</t>
  </si>
  <si>
    <t>VIT_01s0011g03620</t>
  </si>
  <si>
    <t>VIT_02s0025g04100</t>
  </si>
  <si>
    <t>VIT_09s0002g02290</t>
  </si>
  <si>
    <t>VIT_11s0118g00370</t>
  </si>
  <si>
    <t>VIT_19s0014g01850</t>
  </si>
  <si>
    <t>VIT_05s0020g02080</t>
  </si>
  <si>
    <t>VIT_08s0007g07350</t>
  </si>
  <si>
    <t>VIT_04s0043g00130</t>
  </si>
  <si>
    <t>VIT_16s0050g00120</t>
  </si>
  <si>
    <t>VIT_01s0011g03460</t>
  </si>
  <si>
    <t>VIT_18s0001g09000</t>
  </si>
  <si>
    <t>VIT_09s0002g07010</t>
  </si>
  <si>
    <t>VIT_19s0014g00980</t>
  </si>
  <si>
    <t>VIT_01s0011g05490</t>
  </si>
  <si>
    <t>VIT_13s0156g00270</t>
  </si>
  <si>
    <t>VIT_02s0154g00010</t>
  </si>
  <si>
    <t>VIT_14s0006g01370</t>
  </si>
  <si>
    <t>VIT_13s0019g03540</t>
  </si>
  <si>
    <t>VIT_14s0108g01370</t>
  </si>
  <si>
    <t>VIT_13s0019g04450</t>
  </si>
  <si>
    <t>VIT_13s0101g00090</t>
  </si>
  <si>
    <t>VIT_15s0046g02020</t>
  </si>
  <si>
    <t>VIT_11s0016g02570</t>
  </si>
  <si>
    <t>VIT_04s0008g04760</t>
  </si>
  <si>
    <t>VIT_11s0037g00730</t>
  </si>
  <si>
    <t>VIT_14s0108g00940</t>
  </si>
  <si>
    <t>VIT_08s0007g09010</t>
  </si>
  <si>
    <t>VIT_04s0023g03880</t>
  </si>
  <si>
    <t>VIT_08s0007g08210</t>
  </si>
  <si>
    <t>VIT_18s0089g00920</t>
  </si>
  <si>
    <t>VIT_18s0041g01230</t>
  </si>
  <si>
    <t>VIT_17s0000g01540</t>
  </si>
  <si>
    <t>VIT_19s0090g01440</t>
  </si>
  <si>
    <t>VIT_13s0019g01700</t>
  </si>
  <si>
    <t>VIT_19s0014g02630</t>
  </si>
  <si>
    <t>VIT_06s0004g03700</t>
  </si>
  <si>
    <t>VIT_17s0000g06270</t>
  </si>
  <si>
    <t>VIT_02s0012g01330</t>
  </si>
  <si>
    <t>VIT_06s0009g01000</t>
  </si>
  <si>
    <t>VIT_10s0116g00570</t>
  </si>
  <si>
    <t>VIT_02s0012g01040</t>
  </si>
  <si>
    <t>VIT_03s0017g02260</t>
  </si>
  <si>
    <t>VIT_08s0105g00470</t>
  </si>
  <si>
    <t>VIT_05s0020g01470</t>
  </si>
  <si>
    <t>VIT_10s0042g00830</t>
  </si>
  <si>
    <t>VIT_01s0150g00640</t>
  </si>
  <si>
    <t>VIT_14s0060g01990</t>
  </si>
  <si>
    <t>VIT_13s0073g00630</t>
  </si>
  <si>
    <t>VIT_19s0015g01940</t>
  </si>
  <si>
    <t>VIT_01s0010g00680</t>
  </si>
  <si>
    <t>VIT_12s0142g00360</t>
  </si>
  <si>
    <t>VIT_00s0469g00050</t>
  </si>
  <si>
    <t>VIT_07s0005g03100</t>
  </si>
  <si>
    <t>VIT_00s0250g00030</t>
  </si>
  <si>
    <t>VIT_14s0068g00830</t>
  </si>
  <si>
    <t>VIT_09s0002g08160</t>
  </si>
  <si>
    <t>VIT_09s0018g02130</t>
  </si>
  <si>
    <t>VIT_14s0083g00750</t>
  </si>
  <si>
    <t>VIT_18s0001g07150</t>
  </si>
  <si>
    <t>VIT_08s0007g03770</t>
  </si>
  <si>
    <t>VIT_13s0175g00210</t>
  </si>
  <si>
    <t>VIT_06s0004g04340</t>
  </si>
  <si>
    <t>VIT_13s0067g01780</t>
  </si>
  <si>
    <t>VIT_05s0062g01190</t>
  </si>
  <si>
    <t>VIT_00s0527g00020</t>
  </si>
  <si>
    <t>VIT_13s0019g03390</t>
  </si>
  <si>
    <t>VIT_16s0050g02290</t>
  </si>
  <si>
    <t>VIT_12s0028g03630</t>
  </si>
  <si>
    <t>VIT_01s0026g00910</t>
  </si>
  <si>
    <t>VIT_02s0025g02760</t>
  </si>
  <si>
    <t>VIT_06s0004g02330</t>
  </si>
  <si>
    <t>VIT_05s0020g04980</t>
  </si>
  <si>
    <t>VIT_10s0405g00030</t>
  </si>
  <si>
    <t>VIT_18s0001g07980</t>
  </si>
  <si>
    <t>VIT_09s0002g06920</t>
  </si>
  <si>
    <t>VIT_08s0007g05810</t>
  </si>
  <si>
    <t>VIT_19s0135g00070</t>
  </si>
  <si>
    <t>VIT_14s0060g00360</t>
  </si>
  <si>
    <t>VIT_08s0007g00530</t>
  </si>
  <si>
    <t>VIT_14s0066g01180</t>
  </si>
  <si>
    <t>VIT_09s0002g01050</t>
  </si>
  <si>
    <t>VIT_02s0154g00620</t>
  </si>
  <si>
    <t>VIT_15s0045g00370</t>
  </si>
  <si>
    <t>VIT_18s0122g01260</t>
  </si>
  <si>
    <t>VIT_06s0061g01070</t>
  </si>
  <si>
    <t>VIT_09s0002g08430</t>
  </si>
  <si>
    <t>VIT_12s0059g00660</t>
  </si>
  <si>
    <t>VIT_01s0127g00910</t>
  </si>
  <si>
    <t>VIT_18s0001g12460</t>
  </si>
  <si>
    <t>VIT_07s0197g00170</t>
  </si>
  <si>
    <t>VIT_07s0197g00130</t>
  </si>
  <si>
    <t>VIT_14s0006g02720</t>
  </si>
  <si>
    <t>VIT_14s0006g01420</t>
  </si>
  <si>
    <t>VIT_08s0032g00460</t>
  </si>
  <si>
    <t>VIT_17s0000g03370</t>
  </si>
  <si>
    <t>VIT_17s0000g07840</t>
  </si>
  <si>
    <t>VIT_14s0066g02540</t>
  </si>
  <si>
    <t>VIT_01s0026g01470</t>
  </si>
  <si>
    <t>VIT_07s0005g02260</t>
  </si>
  <si>
    <t>VIT_06s0004g05800</t>
  </si>
  <si>
    <t>VIT_02s0087g00250</t>
  </si>
  <si>
    <t>VIT_01s0150g00210</t>
  </si>
  <si>
    <t>VIT_14s0066g02170</t>
  </si>
  <si>
    <t>VIT_05s0029g01140</t>
  </si>
  <si>
    <t>VIT_13s0067g02190</t>
  </si>
  <si>
    <t>VIT_17s0000g08380</t>
  </si>
  <si>
    <t>VIT_04s0023g01300</t>
  </si>
  <si>
    <t>VIT_12s0035g00890</t>
  </si>
  <si>
    <t>VIT_17s0000g08100</t>
  </si>
  <si>
    <t>VIT_19s0014g03190</t>
  </si>
  <si>
    <t>VIT_10s0003g01120</t>
  </si>
  <si>
    <t>VIT_18s0001g13310</t>
  </si>
  <si>
    <t>VIT_07s0031g02250</t>
  </si>
  <si>
    <t>VIT_01s0011g03410</t>
  </si>
  <si>
    <t>VIT_11s0016g03570</t>
  </si>
  <si>
    <t>VIT_14s0108g00140</t>
  </si>
  <si>
    <t>VIT_14s0030g02300</t>
  </si>
  <si>
    <t>VIT_09s0002g06380</t>
  </si>
  <si>
    <t>VIT_13s0019g00940</t>
  </si>
  <si>
    <t>VIT_19s0014g01650</t>
  </si>
  <si>
    <t>VIT_19s0014g04730</t>
  </si>
  <si>
    <t>VIT_03s0063g00060</t>
  </si>
  <si>
    <t>VIT_11s0103g00120</t>
  </si>
  <si>
    <t>VIT_14s0030g01260</t>
  </si>
  <si>
    <t>VIT_09s0002g04610</t>
  </si>
  <si>
    <t>VIT_03s0038g00050</t>
  </si>
  <si>
    <t>VIT_18s0001g10430</t>
  </si>
  <si>
    <t>VIT_10s0003g05320</t>
  </si>
  <si>
    <t>VIT_01s0011g02770</t>
  </si>
  <si>
    <t>VIT_06s0004g00240</t>
  </si>
  <si>
    <t>VIT_11s0016g01820</t>
  </si>
  <si>
    <t>VIT_13s0019g03420</t>
  </si>
  <si>
    <t>VIT_12s0059g00560</t>
  </si>
  <si>
    <t>VIT_16s0013g00880</t>
  </si>
  <si>
    <t>VIT_19s0015g01870</t>
  </si>
  <si>
    <t>VIT_13s0074g00150</t>
  </si>
  <si>
    <t>VIT_16s0050g00570</t>
  </si>
  <si>
    <t>VIT_18s0122g01410</t>
  </si>
  <si>
    <t>VIT_19s0015g00920</t>
  </si>
  <si>
    <t>VIT_19s0014g04060</t>
  </si>
  <si>
    <t>VIT_15s0048g01840</t>
  </si>
  <si>
    <t>VIT_00s0409g00050</t>
  </si>
  <si>
    <t>VIT_05s0049g00850</t>
  </si>
  <si>
    <t>VIT_05s0020g00940</t>
  </si>
  <si>
    <t>VIT_11s0078g00250</t>
  </si>
  <si>
    <t>VIT_00s0585g00020</t>
  </si>
  <si>
    <t>VIT_13s0019g00960</t>
  </si>
  <si>
    <t>VIT_09s0002g02200</t>
  </si>
  <si>
    <t>VIT_12s0035g00840</t>
  </si>
  <si>
    <t>VIT_17s0000g03860</t>
  </si>
  <si>
    <t>VIT_02s0241g00110</t>
  </si>
  <si>
    <t>VIT_09s0002g00610</t>
  </si>
  <si>
    <t>VIT_14s0066g01650</t>
  </si>
  <si>
    <t>VIT_18s0001g14300</t>
  </si>
  <si>
    <t>VIT_02s0025g04380</t>
  </si>
  <si>
    <t>VIT_18s0001g13990</t>
  </si>
  <si>
    <t>VIT_11s0016g01070</t>
  </si>
  <si>
    <t>VIT_04s0008g04700</t>
  </si>
  <si>
    <t>VIT_03s0088g01250</t>
  </si>
  <si>
    <t>VIT_06s0080g00510</t>
  </si>
  <si>
    <t>VIT_18s0001g14990</t>
  </si>
  <si>
    <t>VIT_07s0197g00240</t>
  </si>
  <si>
    <t>VIT_05s0062g00960</t>
  </si>
  <si>
    <t>VIT_09s0002g07340</t>
  </si>
  <si>
    <t>VIT_04s0008g03620</t>
  </si>
  <si>
    <t>VIT_19s0015g01790</t>
  </si>
  <si>
    <t>VIT_19s0093g00580</t>
  </si>
  <si>
    <t>VIT_19s0014g00550</t>
  </si>
  <si>
    <t>VIT_00s0174g00320</t>
  </si>
  <si>
    <t>VIT_06s0009g01380</t>
  </si>
  <si>
    <t>VIT_05s0020g02070</t>
  </si>
  <si>
    <t>VIT_07s0129g00270</t>
  </si>
  <si>
    <t>VIT_14s0171g00330</t>
  </si>
  <si>
    <t>VIT_14s0066g00450</t>
  </si>
  <si>
    <t>VIT_01s0026g02080</t>
  </si>
  <si>
    <t>VIT_04s0008g04840</t>
  </si>
  <si>
    <t>VIT_16s0050g00710</t>
  </si>
  <si>
    <t>VIT_00s0125g00200</t>
  </si>
  <si>
    <t>VIT_07s0005g02630</t>
  </si>
  <si>
    <t>VIT_16s0098g00730</t>
  </si>
  <si>
    <t>VIT_16s0039g01520</t>
  </si>
  <si>
    <t>VIT_08s0040g00020</t>
  </si>
  <si>
    <t>VIT_00s0455g00050</t>
  </si>
  <si>
    <t>VIT_09s0002g04500</t>
  </si>
  <si>
    <t>VIT_06s0061g01560</t>
  </si>
  <si>
    <t>VIT_06s0004g01360</t>
  </si>
  <si>
    <t>VIT_11s0052g00080</t>
  </si>
  <si>
    <t>VIT_10s0042g01070</t>
  </si>
  <si>
    <t>VIT_16s0050g01690</t>
  </si>
  <si>
    <t>VIT_11s0016g04850</t>
  </si>
  <si>
    <t>VIT_02s0025g02420</t>
  </si>
  <si>
    <t>VIT_11s0052g01840</t>
  </si>
  <si>
    <t>VIT_05s0020g05020</t>
  </si>
  <si>
    <t>VIT_18s0001g01730</t>
  </si>
  <si>
    <t>VIT_19s0135g00200</t>
  </si>
  <si>
    <t>VIT_01s0011g02810</t>
  </si>
  <si>
    <t>VIT_14s0060g02200</t>
  </si>
  <si>
    <t>VIT_02s0025g02430</t>
  </si>
  <si>
    <t>VIT_00s0404g00080</t>
  </si>
  <si>
    <t>VIT_01s0011g04640</t>
  </si>
  <si>
    <t>VIT_09s0002g04830</t>
  </si>
  <si>
    <t>VIT_05s0062g01320</t>
  </si>
  <si>
    <t>VIT_03s0038g02460</t>
  </si>
  <si>
    <t>VIT_17s0000g07720</t>
  </si>
  <si>
    <t>VIT_04s0023g01860</t>
  </si>
  <si>
    <t>VIT_03s0038g03200</t>
  </si>
  <si>
    <t>VIT_08s0007g04700</t>
  </si>
  <si>
    <t>VIT_11s0016g00780</t>
  </si>
  <si>
    <t>VIT_14s0066g01320</t>
  </si>
  <si>
    <t>VIT_19s0090g00350</t>
  </si>
  <si>
    <t>VIT_08s0007g06400</t>
  </si>
  <si>
    <t>VIT_18s0001g12480</t>
  </si>
  <si>
    <t>VIT_18s0122g00560</t>
  </si>
  <si>
    <t>VIT_19s0014g01640</t>
  </si>
  <si>
    <t>VIT_01s0011g04810</t>
  </si>
  <si>
    <t>VIT_18s0001g14230</t>
  </si>
  <si>
    <t>VIT_08s0007g05790</t>
  </si>
  <si>
    <t>VIT_00s0187g00150</t>
  </si>
  <si>
    <t>VIT_01s0011g05950</t>
  </si>
  <si>
    <t>VIT_18s0001g12960</t>
  </si>
  <si>
    <t>VIT_03s0063g00810</t>
  </si>
  <si>
    <t>VIT_12s0055g00330</t>
  </si>
  <si>
    <t>VIT_03s0063g00600</t>
  </si>
  <si>
    <t>VIT_08s0007g08960</t>
  </si>
  <si>
    <t>VIT_07s0031g02140</t>
  </si>
  <si>
    <t>VIT_07s0031g00630</t>
  </si>
  <si>
    <t>VIT_01s0026g01120</t>
  </si>
  <si>
    <t>VIT_15s0024g00070</t>
  </si>
  <si>
    <t>VIT_07s0005g03040</t>
  </si>
  <si>
    <t>VIT_11s0016g03870</t>
  </si>
  <si>
    <t>VIT_06s0004g03310</t>
  </si>
  <si>
    <t>VIT_03s0038g03670</t>
  </si>
  <si>
    <t>VIT_16s0039g00990</t>
  </si>
  <si>
    <t>VIT_03s0038g00130</t>
  </si>
  <si>
    <t>VIT_14s0060g02340</t>
  </si>
  <si>
    <t>VIT_09s0002g06000</t>
  </si>
  <si>
    <t>VIT_06s0004g03840</t>
  </si>
  <si>
    <t>VIT_04s0008g00710</t>
  </si>
  <si>
    <t>VIT_00s0445g00040</t>
  </si>
  <si>
    <t>VIT_04s0008g03150</t>
  </si>
  <si>
    <t>VIT_18s0072g00540</t>
  </si>
  <si>
    <t>VIT_10s0071g01080</t>
  </si>
  <si>
    <t>VIT_12s0059g00540</t>
  </si>
  <si>
    <t>VIT_14s0006g02630</t>
  </si>
  <si>
    <t>VIT_11s0016g04830</t>
  </si>
  <si>
    <t>VIT_13s0139g00030</t>
  </si>
  <si>
    <t>VIT_06s0004g05400</t>
  </si>
  <si>
    <t>VIT_02s0025g00530</t>
  </si>
  <si>
    <t>VIT_02s0025g01990</t>
  </si>
  <si>
    <t>VIT_09s0002g03440</t>
  </si>
  <si>
    <t>VIT_07s0255g00050</t>
  </si>
  <si>
    <t>VIT_13s0019g02440</t>
  </si>
  <si>
    <t>VIT_10s0003g00260</t>
  </si>
  <si>
    <t>VIT_08s0007g02410</t>
  </si>
  <si>
    <t>VIT_17s0000g07640</t>
  </si>
  <si>
    <t>VIT_02s0012g01090</t>
  </si>
  <si>
    <t>VIT_05s0077g01070</t>
  </si>
  <si>
    <t>VIT_18s0001g11140</t>
  </si>
  <si>
    <t>VIT_08s0032g00800</t>
  </si>
  <si>
    <t>VIT_17s0000g05210</t>
  </si>
  <si>
    <t>VIT_15s0048g02740</t>
  </si>
  <si>
    <t>VIT_04s0069g00870</t>
  </si>
  <si>
    <t>VIT_11s0016g05520</t>
  </si>
  <si>
    <t>VIT_02s0025g00640</t>
  </si>
  <si>
    <t>VIT_01s0011g03660</t>
  </si>
  <si>
    <t>VIT_04s0008g01190</t>
  </si>
  <si>
    <t>VIT_04s0023g02380</t>
  </si>
  <si>
    <t>VIT_04s0043g00280</t>
  </si>
  <si>
    <t>VIT_05s0020g04440</t>
  </si>
  <si>
    <t>VIT_19s0014g03470</t>
  </si>
  <si>
    <t>VIT_03s0063g01400</t>
  </si>
  <si>
    <t>VIT_00s0181g00220</t>
  </si>
  <si>
    <t>VIT_13s0067g02630</t>
  </si>
  <si>
    <t>VIT_19s0014g00570</t>
  </si>
  <si>
    <t>VIT_19s0014g00850</t>
  </si>
  <si>
    <t>VIT_19s0090g01570</t>
  </si>
  <si>
    <t>VIT_01s0011g03450</t>
  </si>
  <si>
    <t>VIT_08s0007g01790</t>
  </si>
  <si>
    <t>VIT_13s0064g00200</t>
  </si>
  <si>
    <t>VIT_02s0025g01460</t>
  </si>
  <si>
    <t>VIT_06s0061g00830</t>
  </si>
  <si>
    <t>VIT_18s0122g00550</t>
  </si>
  <si>
    <t>VIT_02s0012g02570</t>
  </si>
  <si>
    <t>VIT_00s0270g00120</t>
  </si>
  <si>
    <t>VIT_00s0323g00030</t>
  </si>
  <si>
    <t>VIT_06s0004g03540</t>
  </si>
  <si>
    <t>VIT_18s0122g00970</t>
  </si>
  <si>
    <t>VIT_00s0338g00020</t>
  </si>
  <si>
    <t>VIT_01s0011g02980</t>
  </si>
  <si>
    <t>VIT_19s0085g01150</t>
  </si>
  <si>
    <t>VIT_14s0066g02340</t>
  </si>
  <si>
    <t>VIT_08s0007g02200</t>
  </si>
  <si>
    <t>VIT_08s0007g00470</t>
  </si>
  <si>
    <t>VIT_08s0040g02950</t>
  </si>
  <si>
    <t>VIT_14s0066g00820</t>
  </si>
  <si>
    <t>VIT_18s0001g12510</t>
  </si>
  <si>
    <t>VIT_19s0090g01020</t>
  </si>
  <si>
    <t>VIT_06s0004g04560</t>
  </si>
  <si>
    <t>VIT_06s0004g06620</t>
  </si>
  <si>
    <t>VIT_10s0003g00210</t>
  </si>
  <si>
    <t>VIT_18s0001g12370</t>
  </si>
  <si>
    <t>VIT_12s0035g01760</t>
  </si>
  <si>
    <t>VIT_05s0020g01120</t>
  </si>
  <si>
    <t>VIT_14s0060g00830</t>
  </si>
  <si>
    <t>VIT_05s0049g00100</t>
  </si>
  <si>
    <t>VIT_05s0020g04860</t>
  </si>
  <si>
    <t>VIT_01s0011g00060</t>
  </si>
  <si>
    <t>VIT_05s0020g01520</t>
  </si>
  <si>
    <t>VIT_18s0001g13730</t>
  </si>
  <si>
    <t>VIT_02s0033g00520</t>
  </si>
  <si>
    <t>VIT_08s0058g00820</t>
  </si>
  <si>
    <t>VIT_07s0031g01600</t>
  </si>
  <si>
    <t>VIT_08s0007g05350</t>
  </si>
  <si>
    <t>VIT_10s0116g00680</t>
  </si>
  <si>
    <t>VIT_06s0004g02770</t>
  </si>
  <si>
    <t>VIT_09s0002g02980</t>
  </si>
  <si>
    <t>VIT_01s0011g05420</t>
  </si>
  <si>
    <t>VIT_06s0009g01410</t>
  </si>
  <si>
    <t>VIT_18s0122g00870</t>
  </si>
  <si>
    <t>VIT_11s0016g03330</t>
  </si>
  <si>
    <t>VIT_15s0021g00940</t>
  </si>
  <si>
    <t>VIT_19s0090g01710</t>
  </si>
  <si>
    <t>VIT_08s0040g02440</t>
  </si>
  <si>
    <t>VIT_01s0011g05540</t>
  </si>
  <si>
    <t>VIT_08s0058g00680</t>
  </si>
  <si>
    <t>VIT_08s0007g02770</t>
  </si>
  <si>
    <t>VIT_01s0146g00330</t>
  </si>
  <si>
    <t>VIT_13s0019g04630</t>
  </si>
  <si>
    <t>VIT_14s0030g01520</t>
  </si>
  <si>
    <t>VIT_18s0089g00220</t>
  </si>
  <si>
    <t>VIT_05s0077g00750</t>
  </si>
  <si>
    <t>VIT_00s0705g00010</t>
  </si>
  <si>
    <t>VIT_00s0264g00020</t>
  </si>
  <si>
    <t>VIT_11s0016g00610</t>
  </si>
  <si>
    <t>VIT_08s0040g01930</t>
  </si>
  <si>
    <t>VIT_11s0016g04330</t>
  </si>
  <si>
    <t>VIT_13s0073g00170</t>
  </si>
  <si>
    <t>VIT_14s0219g00290</t>
  </si>
  <si>
    <t>VIT_18s0122g00190</t>
  </si>
  <si>
    <t>VIT_14s0036g00480</t>
  </si>
  <si>
    <t>VIT_01s0150g00290</t>
  </si>
  <si>
    <t>VIT_07s0005g04420</t>
  </si>
  <si>
    <t>VIT_05s0077g00510</t>
  </si>
  <si>
    <t>VIT_04s0023g01650</t>
  </si>
  <si>
    <t>VIT_19s0015g01810</t>
  </si>
  <si>
    <t>VIT_07s0141g00270</t>
  </si>
  <si>
    <t>VIT_17s0000g06200</t>
  </si>
  <si>
    <t>VIT_02s0025g04640</t>
  </si>
  <si>
    <t>VIT_02s0087g00650</t>
  </si>
  <si>
    <t>VIT_07s0005g06620</t>
  </si>
  <si>
    <t>VIT_04s0023g01670</t>
  </si>
  <si>
    <t>VIT_11s0016g00260</t>
  </si>
  <si>
    <t>VIT_13s0320g00020</t>
  </si>
  <si>
    <t>VIT_15s0021g02410</t>
  </si>
  <si>
    <t>VIT_17s0000g06460</t>
  </si>
  <si>
    <t>VIT_04s0008g02970</t>
  </si>
  <si>
    <t>VIT_11s0016g01760</t>
  </si>
  <si>
    <t>VIT_19s0014g02520</t>
  </si>
  <si>
    <t>VIT_06s0004g04930</t>
  </si>
  <si>
    <t>VIT_06s0009g02350</t>
  </si>
  <si>
    <t>VIT_17s0000g06280</t>
  </si>
  <si>
    <t>VIT_17s0000g07070</t>
  </si>
  <si>
    <t>VIT_13s0158g00170</t>
  </si>
  <si>
    <t>VIT_00s0264g00060</t>
  </si>
  <si>
    <t>VIT_18s0072g01010</t>
  </si>
  <si>
    <t>VIT_18s0122g00630</t>
  </si>
  <si>
    <t>VIT_16s0039g01410</t>
  </si>
  <si>
    <t>VIT_19s0014g05430</t>
  </si>
  <si>
    <t>VIT_19s0090g00360</t>
  </si>
  <si>
    <t>VIT_13s0019g01810</t>
  </si>
  <si>
    <t>VIT_08s0058g00270</t>
  </si>
  <si>
    <t>VIT_12s0035g01200</t>
  </si>
  <si>
    <t>VIT_03s0038g03620</t>
  </si>
  <si>
    <t>VIT_09s0002g03930</t>
  </si>
  <si>
    <t>VIT_06s0004g00110</t>
  </si>
  <si>
    <t>VIT_05s0020g02340</t>
  </si>
  <si>
    <t>VIT_17s0000g02270</t>
  </si>
  <si>
    <t>VIT_01s0011g01490</t>
  </si>
  <si>
    <t>VIT_16s0100g00320</t>
  </si>
  <si>
    <t>VIT_06s0004g05490</t>
  </si>
  <si>
    <t>VIT_17s0000g09980</t>
  </si>
  <si>
    <t>VIT_19s0085g01160</t>
  </si>
  <si>
    <t>VIT_02s0087g00170</t>
  </si>
  <si>
    <t>VIT_10s0071g00320</t>
  </si>
  <si>
    <t>VIT_16s0100g00470</t>
  </si>
  <si>
    <t>VIT_04s0023g02820</t>
  </si>
  <si>
    <t>VIT_07s0005g00510</t>
  </si>
  <si>
    <t>VIT_07s0005g02530</t>
  </si>
  <si>
    <t>VIT_13s0158g00440</t>
  </si>
  <si>
    <t>VIT_18s0001g10680</t>
  </si>
  <si>
    <t>VIT_16s0050g01180</t>
  </si>
  <si>
    <t>VIT_18s0001g02650</t>
  </si>
  <si>
    <t>VIT_07s0151g01080</t>
  </si>
  <si>
    <t>VIT_10s0003g01440</t>
  </si>
  <si>
    <t>VIT_13s0067g01130</t>
  </si>
  <si>
    <t>VIT_17s0000g05480</t>
  </si>
  <si>
    <t>VIT_05s0062g00790</t>
  </si>
  <si>
    <t>VIT_12s0028g03900</t>
  </si>
  <si>
    <t>VIT_04s0044g00040</t>
  </si>
  <si>
    <t>VIT_11s0016g05190</t>
  </si>
  <si>
    <t>VIT_11s0052g00960</t>
  </si>
  <si>
    <t>VIT_00s0823g00010</t>
  </si>
  <si>
    <t>VIT_15s0021g01870</t>
  </si>
  <si>
    <t>VIT_18s0001g07770</t>
  </si>
  <si>
    <t>VIT_14s0030g02020</t>
  </si>
  <si>
    <t>VIT_05s0020g03510</t>
  </si>
  <si>
    <t>VIT_08s0007g08980</t>
  </si>
  <si>
    <t>VIT_15s0048g00510</t>
  </si>
  <si>
    <t>VIT_08s0056g00570</t>
  </si>
  <si>
    <t>VIT_07s0129g01020</t>
  </si>
  <si>
    <t>VIT_13s0019g00480</t>
  </si>
  <si>
    <t>VIT_18s0001g07210</t>
  </si>
  <si>
    <t>VIT_04s0044g01260</t>
  </si>
  <si>
    <t>VIT_19s0015g01070</t>
  </si>
  <si>
    <t>VIT_16s0098g00230</t>
  </si>
  <si>
    <t>VIT_18s0122g00670</t>
  </si>
  <si>
    <t>VIT_06s0061g01540</t>
  </si>
  <si>
    <t>VIT_17s0000g06370</t>
  </si>
  <si>
    <t>VIT_11s0016g00670</t>
  </si>
  <si>
    <t>VIT_18s0122g00300</t>
  </si>
  <si>
    <t>VIT_16s0100g00720</t>
  </si>
  <si>
    <t>VIT_08s0058g00320</t>
  </si>
  <si>
    <t>VIT_12s0034g01330</t>
  </si>
  <si>
    <t>VIT_19s0014g01440</t>
  </si>
  <si>
    <t>VIT_11s0016g01420</t>
  </si>
  <si>
    <t>VIT_19s0177g00100</t>
  </si>
  <si>
    <t>VIT_13s0019g04360</t>
  </si>
  <si>
    <t>VIT_06s0004g00810</t>
  </si>
  <si>
    <t>VIT_15s0021g02050</t>
  </si>
  <si>
    <t>VIT_02s0025g04160</t>
  </si>
  <si>
    <t>VIT_10s0116g00210</t>
  </si>
  <si>
    <t>VIT_09s0002g08070</t>
  </si>
  <si>
    <t>VIT_18s0001g03700</t>
  </si>
  <si>
    <t>VIT_07s0005g00420</t>
  </si>
  <si>
    <t>VIT_03s0038g03250</t>
  </si>
  <si>
    <t>VIT_06s0004g03710</t>
  </si>
  <si>
    <t>VIT_18s0117g00190</t>
  </si>
  <si>
    <t>VIT_14s0060g02440</t>
  </si>
  <si>
    <t>VIT_11s0037g00850</t>
  </si>
  <si>
    <t>VIT_13s0084g00680</t>
  </si>
  <si>
    <t>VIT_09s0002g01420</t>
  </si>
  <si>
    <t>VIT_12s0059g02650</t>
  </si>
  <si>
    <t>VIT_17s0000g04470</t>
  </si>
  <si>
    <t>VIT_03s0091g00870</t>
  </si>
  <si>
    <t>VIT_14s0030g02240</t>
  </si>
  <si>
    <t>VIT_02s0012g00460</t>
  </si>
  <si>
    <t>VIT_04s0023g00670</t>
  </si>
  <si>
    <t>VIT_19s0090g01420</t>
  </si>
  <si>
    <t>VIT_00s0216g00030</t>
  </si>
  <si>
    <t>VIT_01s0011g05240</t>
  </si>
  <si>
    <t>VIT_13s0067g01470</t>
  </si>
  <si>
    <t>VIT_04s0008g06970</t>
  </si>
  <si>
    <t>VIT_06s0009g00580</t>
  </si>
  <si>
    <t>VIT_11s0118g00260</t>
  </si>
  <si>
    <t>VIT_13s0064g00570</t>
  </si>
  <si>
    <t>VIT_18s0001g01460</t>
  </si>
  <si>
    <t>VIT_00s0291g00090</t>
  </si>
  <si>
    <t>VIT_07s0185g00040</t>
  </si>
  <si>
    <t>VIT_12s0059g00890</t>
  </si>
  <si>
    <t>VIT_07s0005g01600</t>
  </si>
  <si>
    <t>VIT_04s0008g05880</t>
  </si>
  <si>
    <t>VIT_02s0025g01010</t>
  </si>
  <si>
    <t>VIT_09s0002g08420</t>
  </si>
  <si>
    <t>VIT_17s0000g03660</t>
  </si>
  <si>
    <t>VIT_01s0011g06300</t>
  </si>
  <si>
    <t>VIT_06s0009g01080</t>
  </si>
  <si>
    <t>VIT_10s0003g01640</t>
  </si>
  <si>
    <t>VIT_19s0014g01870</t>
  </si>
  <si>
    <t>VIT_12s0059g01350</t>
  </si>
  <si>
    <t>VIT_04s0023g02840</t>
  </si>
  <si>
    <t>VIT_06s0004g03460</t>
  </si>
  <si>
    <t>VIT_04s0008g00630</t>
  </si>
  <si>
    <t>VIT_08s0007g06510</t>
  </si>
  <si>
    <t>VIT_18s0001g10690</t>
  </si>
  <si>
    <t>VIT_03s0017g00540</t>
  </si>
  <si>
    <t>VIT_05s0020g00450</t>
  </si>
  <si>
    <t>VIT_06s0009g02390</t>
  </si>
  <si>
    <t>VIT_18s0001g06900</t>
  </si>
  <si>
    <t>VIT_19s0085g00030</t>
  </si>
  <si>
    <t>VIT_01s0011g02990</t>
  </si>
  <si>
    <t>VIT_08s0007g08790</t>
  </si>
  <si>
    <t>VIT_01s0011g05750</t>
  </si>
  <si>
    <t>VIT_13s0067g01820</t>
  </si>
  <si>
    <t>VIT_18s0001g11580</t>
  </si>
  <si>
    <t>VIT_14s0219g00150</t>
  </si>
  <si>
    <t>VIT_07s0031g02170</t>
  </si>
  <si>
    <t>VIT_01s0137g00420</t>
  </si>
  <si>
    <t>VIT_08s0007g02160</t>
  </si>
  <si>
    <t>VIT_06s0009g02410</t>
  </si>
  <si>
    <t>VIT_14s0030g01660</t>
  </si>
  <si>
    <t>VIT_19s0085g01060</t>
  </si>
  <si>
    <t>VIT_13s0019g03290</t>
  </si>
  <si>
    <t>VIT_13s0064g01050</t>
  </si>
  <si>
    <t>VIT_19s0015g01920</t>
  </si>
  <si>
    <t>VIT_15s0046g00940</t>
  </si>
  <si>
    <t>VIT_03s0091g01190</t>
  </si>
  <si>
    <t>VIT_01s0137g00700</t>
  </si>
  <si>
    <t>VIT_18s0072g01080</t>
  </si>
  <si>
    <t>VIT_17s0000g03400</t>
  </si>
  <si>
    <t>VIT_03s0063g00280</t>
  </si>
  <si>
    <t>VIT_08s0040g03390</t>
  </si>
  <si>
    <t>VIT_11s0016g00960</t>
  </si>
  <si>
    <t>VIT_13s0064g01350</t>
  </si>
  <si>
    <t>VIT_01s0026g00730</t>
  </si>
  <si>
    <t>VIT_00s0252g00050</t>
  </si>
  <si>
    <t>VIT_18s0001g09100</t>
  </si>
  <si>
    <t>VIT_12s0035g01130</t>
  </si>
  <si>
    <t>VIT_11s0052g01630</t>
  </si>
  <si>
    <t>VIT_08s0007g00180</t>
  </si>
  <si>
    <t>VIT_07s0031g03200</t>
  </si>
  <si>
    <t>VIT_07s0005g03720</t>
  </si>
  <si>
    <t>VIT_08s0007g07380</t>
  </si>
  <si>
    <t>VIT_13s0067g02140</t>
  </si>
  <si>
    <t>VIT_06s0004g03220</t>
  </si>
  <si>
    <t>VIT_00s0269g00010</t>
  </si>
  <si>
    <t>VIT_07s0005g00780</t>
  </si>
  <si>
    <t>VIT_07s0005g02740</t>
  </si>
  <si>
    <t>VIT_02s0025g03910</t>
  </si>
  <si>
    <t>VIT_03s0063g01380</t>
  </si>
  <si>
    <t>VIT_18s0041g01750</t>
  </si>
  <si>
    <t>VIT_18s0122g01040</t>
  </si>
  <si>
    <t>VIT_17s0000g03610</t>
  </si>
  <si>
    <t>VIT_08s0007g05940</t>
  </si>
  <si>
    <t>VIT_10s0003g02680</t>
  </si>
  <si>
    <t>VIT_00s0341g00050</t>
  </si>
  <si>
    <t>VIT_02s0012g02790</t>
  </si>
  <si>
    <t>VIT_04s0008g05840</t>
  </si>
  <si>
    <t>VIT_07s0005g02060</t>
  </si>
  <si>
    <t>VIT_19s0015g02690</t>
  </si>
  <si>
    <t>VIT_05s0029g01090</t>
  </si>
  <si>
    <t>VIT_02s0025g04060</t>
  </si>
  <si>
    <t>VIT_06s0004g04240</t>
  </si>
  <si>
    <t>VIT_18s0001g09150</t>
  </si>
  <si>
    <t>VIT_03s0038g01330</t>
  </si>
  <si>
    <t>VIT_12s0035g00240</t>
  </si>
  <si>
    <t>VIT_13s0067g00960</t>
  </si>
  <si>
    <t>VIT_01s0026g01010</t>
  </si>
  <si>
    <t>VIT_10s0003g02790</t>
  </si>
  <si>
    <t>VIT_13s0084g00040</t>
  </si>
  <si>
    <t>VIT_05s0020g00670</t>
  </si>
  <si>
    <t>VIT_16s0098g01750</t>
  </si>
  <si>
    <t>VIT_06s0061g01410</t>
  </si>
  <si>
    <t>VIT_08s0007g06760</t>
  </si>
  <si>
    <t>VIT_18s0001g03220</t>
  </si>
  <si>
    <t>VIT_19s0014g02300</t>
  </si>
  <si>
    <t>VIT_00s0179g00100</t>
  </si>
  <si>
    <t>VIT_03s0088g01000</t>
  </si>
  <si>
    <t>VIT_09s0002g00830</t>
  </si>
  <si>
    <t>VIT_17s0000g02550</t>
  </si>
  <si>
    <t>VIT_04s0023g00920</t>
  </si>
  <si>
    <t>VIT_13s0019g00780</t>
  </si>
  <si>
    <t>VIT_19s0027g00460</t>
  </si>
  <si>
    <t>VIT_04s0023g02110</t>
  </si>
  <si>
    <t>VIT_03s0017g01340</t>
  </si>
  <si>
    <t>VIT_19s0027g00760</t>
  </si>
  <si>
    <t>VIT_12s0034g00480</t>
  </si>
  <si>
    <t>VIT_05s0094g00230</t>
  </si>
  <si>
    <t>VIT_07s0031g02640</t>
  </si>
  <si>
    <t>VIT_17s0000g05050</t>
  </si>
  <si>
    <t>VIT_04s0008g05330</t>
  </si>
  <si>
    <t>VIT_00s0181g00250</t>
  </si>
  <si>
    <t>VIT_07s0005g01060</t>
  </si>
  <si>
    <t>VIT_07s0031g01540</t>
  </si>
  <si>
    <t>VIT_05s0094g01420</t>
  </si>
  <si>
    <t>VIT_07s0005g06310</t>
  </si>
  <si>
    <t>VIT_14s0060g01910</t>
  </si>
  <si>
    <t>VIT_14s0068g00010</t>
  </si>
  <si>
    <t>VIT_14s0030g01650</t>
  </si>
  <si>
    <t>VIT_18s0001g13920</t>
  </si>
  <si>
    <t>VIT_12s0035g00380</t>
  </si>
  <si>
    <t>VIT_11s0016g03260</t>
  </si>
  <si>
    <t>VIT_17s0000g00480</t>
  </si>
  <si>
    <t>VIT_14s0068g01110</t>
  </si>
  <si>
    <t>VIT_18s0001g01700</t>
  </si>
  <si>
    <t>VIT_01s0010g03760</t>
  </si>
  <si>
    <t>VIT_18s0001g08490</t>
  </si>
  <si>
    <t>VIT_15s0048g01080</t>
  </si>
  <si>
    <t>VIT_07s0005g03960</t>
  </si>
  <si>
    <t>VIT_12s0057g00220</t>
  </si>
  <si>
    <t>VIT_19s0177g00210</t>
  </si>
  <si>
    <t>VIT_09s0002g08270</t>
  </si>
  <si>
    <t>VIT_03s0088g01170</t>
  </si>
  <si>
    <t>VIT_10s0003g02450</t>
  </si>
  <si>
    <t>VIT_14s0006g02600</t>
  </si>
  <si>
    <t>VIT_17s0000g02880</t>
  </si>
  <si>
    <t>VIT_07s0031g02960</t>
  </si>
  <si>
    <t>VIT_13s0175g00230</t>
  </si>
  <si>
    <t>VIT_01s0011g02970</t>
  </si>
  <si>
    <t>VIT_05s0049g01200</t>
  </si>
  <si>
    <t>VIT_12s0034g01080</t>
  </si>
  <si>
    <t>VIT_08s0040g02220</t>
  </si>
  <si>
    <t>VIT_15s0046g01530</t>
  </si>
  <si>
    <t>VIT_18s0001g00680</t>
  </si>
  <si>
    <t>VIT_11s0016g01900</t>
  </si>
  <si>
    <t>VIT_08s0040g02930</t>
  </si>
  <si>
    <t>VIT_08s0058g01370</t>
  </si>
  <si>
    <t>VIT_00s0391g00040</t>
  </si>
  <si>
    <t>VIT_03s0091g00270</t>
  </si>
  <si>
    <t>VIT_07s0005g04300</t>
  </si>
  <si>
    <t>VIT_01s0011g05360</t>
  </si>
  <si>
    <t>VIT_04s0008g06320</t>
  </si>
  <si>
    <t>VIT_11s0016g04290</t>
  </si>
  <si>
    <t>VIT_11s0118g00210</t>
  </si>
  <si>
    <t>VIT_07s0141g00730</t>
  </si>
  <si>
    <t>VIT_04s0008g03050</t>
  </si>
  <si>
    <t>VIT_01s0146g00130</t>
  </si>
  <si>
    <t>VIT_15s0024g00770</t>
  </si>
  <si>
    <t>VIT_00s0282g00020</t>
  </si>
  <si>
    <t>VIT_03s0038g02910</t>
  </si>
  <si>
    <t>VIT_08s0056g00140</t>
  </si>
  <si>
    <t>VIT_16s0098g01190</t>
  </si>
  <si>
    <t>VIT_10s0003g01470</t>
  </si>
  <si>
    <t>VIT_06s0004g02510</t>
  </si>
  <si>
    <t>VIT_08s0040g02510</t>
  </si>
  <si>
    <t>VIT_07s0005g03310</t>
  </si>
  <si>
    <t>VIT_04s0023g03020</t>
  </si>
  <si>
    <t>VIT_00s0353g00050</t>
  </si>
  <si>
    <t>VIT_13s0019g01950</t>
  </si>
  <si>
    <t>VIT_19s0027g00210</t>
  </si>
  <si>
    <t>VIT_12s0059g01820</t>
  </si>
  <si>
    <t>VIT_01s0011g02820</t>
  </si>
  <si>
    <t>VIT_01s0244g00010</t>
  </si>
  <si>
    <t>VIT_00s0253g00030</t>
  </si>
  <si>
    <t>VIT_14s0006g02960</t>
  </si>
  <si>
    <t>VIT_12s0035g01330</t>
  </si>
  <si>
    <t>VIT_16s0039g01580</t>
  </si>
  <si>
    <t>VIT_13s0019g03170</t>
  </si>
  <si>
    <t>VIT_05s0020g03890</t>
  </si>
  <si>
    <t>VIT_00s0389g00020</t>
  </si>
  <si>
    <t>VIT_13s0019g00510</t>
  </si>
  <si>
    <t>VIT_01s0026g02170</t>
  </si>
  <si>
    <t>VIT_19s0015g01110</t>
  </si>
  <si>
    <t>VIT_17s0000g08360</t>
  </si>
  <si>
    <t>VIT_17s0000g03880</t>
  </si>
  <si>
    <t>VIT_19s0140g00120</t>
  </si>
  <si>
    <t>VIT_06s0004g04190</t>
  </si>
  <si>
    <t>VIT_18s0001g09470</t>
  </si>
  <si>
    <t>VIT_18s0001g02630</t>
  </si>
  <si>
    <t>VIT_05s0020g02000</t>
  </si>
  <si>
    <t>VIT_03s0038g01940</t>
  </si>
  <si>
    <t>VIT_03s0088g00630</t>
  </si>
  <si>
    <t>VIT_00s0225g00010</t>
  </si>
  <si>
    <t>VIT_12s0057g00300</t>
  </si>
  <si>
    <t>VIT_19s0027g01680</t>
  </si>
  <si>
    <t>VIT_19s0135g00180</t>
  </si>
  <si>
    <t>VIT_02s0025g01110</t>
  </si>
  <si>
    <t>VIT_06s0004g01820</t>
  </si>
  <si>
    <t>VIT_12s0034g01370</t>
  </si>
  <si>
    <t>VIT_00s0283g00070</t>
  </si>
  <si>
    <t>VIT_07s0104g00910</t>
  </si>
  <si>
    <t>VIT_13s0019g01260</t>
  </si>
  <si>
    <t>VIT_06s0004g08310</t>
  </si>
  <si>
    <t>VIT_18s0001g13530</t>
  </si>
  <si>
    <t>VIT_04s0023g01180</t>
  </si>
  <si>
    <t>VIT_06s0004g05560</t>
  </si>
  <si>
    <t>VIT_17s0000g04790</t>
  </si>
  <si>
    <t>VIT_19s0177g00340</t>
  </si>
  <si>
    <t>VIT_00s0283g00020</t>
  </si>
  <si>
    <t>VIT_07s0141g00740</t>
  </si>
  <si>
    <t>VIT_00s0174g00140</t>
  </si>
  <si>
    <t>VIT_10s0042g01220</t>
  </si>
  <si>
    <t>VIT_18s0122g00090</t>
  </si>
  <si>
    <t>VIT_11s0016g03960</t>
  </si>
  <si>
    <t>VIT_11s0016g00700</t>
  </si>
  <si>
    <t>VIT_14s0030g01280</t>
  </si>
  <si>
    <t>VIT_19s0015g01190</t>
  </si>
  <si>
    <t>VIT_13s0067g01000</t>
  </si>
  <si>
    <t>VIT_01s0011g02860</t>
  </si>
  <si>
    <t>VIT_04s0023g01160</t>
  </si>
  <si>
    <t>VIT_13s0158g00380</t>
  </si>
  <si>
    <t>VIT_14s0108g00950</t>
  </si>
  <si>
    <t>VIT_00s0125g00030</t>
  </si>
  <si>
    <t>VIT_18s0122g00920</t>
  </si>
  <si>
    <t>VIT_04s0008g03060</t>
  </si>
  <si>
    <t>VIT_08s0007g05210</t>
  </si>
  <si>
    <t>VIT_06s0009g02020</t>
  </si>
  <si>
    <t>VIT_01s0011g06340</t>
  </si>
  <si>
    <t>VIT_07s0031g02200</t>
  </si>
  <si>
    <t>VIT_08s0007g04030</t>
  </si>
  <si>
    <t>VIT_08s0007g08910</t>
  </si>
  <si>
    <t>VIT_01s0026g02140</t>
  </si>
  <si>
    <t>VIT_00s0301g00030</t>
  </si>
  <si>
    <t>VIT_04s0044g00730</t>
  </si>
  <si>
    <t>VIT_17s0000g09000</t>
  </si>
  <si>
    <t>VIT_08s0040g01910</t>
  </si>
  <si>
    <t>VIT_04s0008g04300</t>
  </si>
  <si>
    <t>VIT_00s0779g00010</t>
  </si>
  <si>
    <t>VIT_14s0006g01790</t>
  </si>
  <si>
    <t>VIT_12s0028g01970</t>
  </si>
  <si>
    <t>VIT_12s0035g01140</t>
  </si>
  <si>
    <t>VIT_18s0122g01200</t>
  </si>
  <si>
    <t>VIT_06s0004g04550</t>
  </si>
  <si>
    <t>VIT_03s0038g04320</t>
  </si>
  <si>
    <t>VIT_06s0061g00410</t>
  </si>
  <si>
    <t>VIT_08s0056g00230</t>
  </si>
  <si>
    <t>VIT_10s0003g03070</t>
  </si>
  <si>
    <t>VIT_04s0023g03160</t>
  </si>
  <si>
    <t>VIT_18s0041g01290</t>
  </si>
  <si>
    <t>VIT_04s0044g01270</t>
  </si>
  <si>
    <t>VIT_04s0008g03030</t>
  </si>
  <si>
    <t>VIT_17s0000g03030</t>
  </si>
  <si>
    <t>VIT_01s0011g00850</t>
  </si>
  <si>
    <t>VIT_14s0083g00180</t>
  </si>
  <si>
    <t>VIT_18s0001g02460</t>
  </si>
  <si>
    <t>VIT_18s0001g07890</t>
  </si>
  <si>
    <t>VIT_07s0104g00900</t>
  </si>
  <si>
    <t>VIT_08s0056g01520</t>
  </si>
  <si>
    <t>VIT_13s0084g00240</t>
  </si>
  <si>
    <t>VIT_02s0012g01750</t>
  </si>
  <si>
    <t>VIT_05s0102g00480</t>
  </si>
  <si>
    <t>Beta 1-3 glucanase</t>
  </si>
  <si>
    <t>Auxin-responsive SAUR37</t>
  </si>
  <si>
    <t>lectin protein kinase</t>
  </si>
  <si>
    <t>xyloglucan endotransglucosylase/hydrolase 15</t>
  </si>
  <si>
    <t>C2H2 zinc finger protein AZF1</t>
  </si>
  <si>
    <t>glyoxal oxidase</t>
  </si>
  <si>
    <t>zinc transporter ZIP4</t>
  </si>
  <si>
    <t>Unknown protein</t>
  </si>
  <si>
    <t>CYP87A3</t>
  </si>
  <si>
    <t>Aquaporin GAMMA-TIP3/TIP1;3</t>
  </si>
  <si>
    <t>ammonium transporter 1, member 1 (AMT1.1)</t>
  </si>
  <si>
    <t>Polygalacturonase GH28</t>
  </si>
  <si>
    <t>Endoxylanase</t>
  </si>
  <si>
    <t>nectarin IV NEC4</t>
  </si>
  <si>
    <t>coproporphyrinogen III oxidase, chloroplast precursor</t>
  </si>
  <si>
    <t xml:space="preserve">basic helix-loop-helix (bHLH) family </t>
  </si>
  <si>
    <t>omega-6 fatty acid desaturase, endoplasmic reticulum (FAD2)</t>
  </si>
  <si>
    <t>squalene monooxygenase</t>
  </si>
  <si>
    <t>no hit</t>
  </si>
  <si>
    <t>fasciclin arabinogalactan-protein (FLA8)</t>
  </si>
  <si>
    <t>Proteinase inhibitor I4, serpin</t>
  </si>
  <si>
    <t>F-box family protein</t>
  </si>
  <si>
    <t>phytochrome A-associated F-box protein</t>
  </si>
  <si>
    <t>kinesin light chain</t>
  </si>
  <si>
    <t>multi-copper oxidase (SKU5)</t>
  </si>
  <si>
    <t>glycosyl transferase family 47 protein</t>
  </si>
  <si>
    <t>zinc transporter ZIP5</t>
  </si>
  <si>
    <t>DNA-damage-repair/toleration protein (DRT100)</t>
  </si>
  <si>
    <t>zinc finger (C3HC4-type RING finger)</t>
  </si>
  <si>
    <t>polygalacturonase BURP</t>
  </si>
  <si>
    <t>calmodulin-binding protein</t>
  </si>
  <si>
    <t>polyphenol oxidase II, chloroplast precursor</t>
  </si>
  <si>
    <t>unknown</t>
  </si>
  <si>
    <t>plastocyanin domain-containing protein</t>
  </si>
  <si>
    <t>pectinesterase PME1</t>
  </si>
  <si>
    <t>MYC jasmonic acid 3</t>
  </si>
  <si>
    <t>Peroxidase 73</t>
  </si>
  <si>
    <t>gibberellin-regulated protein 1 (GASA1)</t>
  </si>
  <si>
    <t>myb domain protein R1</t>
  </si>
  <si>
    <t>WRKY DNA-binding protein 6</t>
  </si>
  <si>
    <t>Extensin</t>
  </si>
  <si>
    <t>purple acid phosphatase 3 ATPAP3/PAP3</t>
  </si>
  <si>
    <t>Protein disulfide isomerase</t>
  </si>
  <si>
    <t>chorismate mutase, cytosolic (CM2)</t>
  </si>
  <si>
    <t>SUGAR TRANSPORTER 13</t>
  </si>
  <si>
    <t>betaine-aldehyde dehydrogenase</t>
  </si>
  <si>
    <t>peptidyl-prolyl cis-trans isomerase ROC5 (ROTAMASE CYP 5)</t>
  </si>
  <si>
    <t>VQ motif-containing protein</t>
  </si>
  <si>
    <t>subtilisin protease C1</t>
  </si>
  <si>
    <t>Taxadiene 5-alpha-hydroxylase</t>
  </si>
  <si>
    <t>Bet v I allergen</t>
  </si>
  <si>
    <t>SUCROSE-PROTON SYMPORTER 2 SUC2</t>
  </si>
  <si>
    <t>pyruvate decarboxylase isozyme 2</t>
  </si>
  <si>
    <t>kinesin motor protein</t>
  </si>
  <si>
    <t>progesterone 5-beta-reductase</t>
  </si>
  <si>
    <t>Beta-1,4-xylosidase</t>
  </si>
  <si>
    <t>protease inhibitor/seed storage/lipid transfer protein (LTP)</t>
  </si>
  <si>
    <t>Vacuolar invertase 1, GIN1</t>
  </si>
  <si>
    <t>fructokinase-1</t>
  </si>
  <si>
    <t>7S globulin precursor, basic</t>
  </si>
  <si>
    <t>indole-3-acetic acid-amido synthetase GH3.2</t>
  </si>
  <si>
    <t>transposon protein, Mutator sub-class</t>
  </si>
  <si>
    <t>glutathione-conjugate transporter (MRP10)</t>
  </si>
  <si>
    <t>Myb-related protein 3R-1 (Plant c-MYB-like protein 1) MYB3R1</t>
  </si>
  <si>
    <t>glutaredoxin</t>
  </si>
  <si>
    <t>IMP dehydrogenase</t>
  </si>
  <si>
    <t>beta-galactosidase / lactase</t>
  </si>
  <si>
    <t>haloacid dehalogenase hydrolase</t>
  </si>
  <si>
    <t>xanthine/uracil permease</t>
  </si>
  <si>
    <t>serine carboxypeptidase SCPL27</t>
  </si>
  <si>
    <t>phototropic-responsive NPH3</t>
  </si>
  <si>
    <t>O-succinylhomoserine sulfhydrylase</t>
  </si>
  <si>
    <t>pentatricopeptide (PPR) repeat-containing protein</t>
  </si>
  <si>
    <t>WRKY DNA-binding protein 11</t>
  </si>
  <si>
    <t>inosine-uridine preferring nucleoside hydrolase family protein</t>
  </si>
  <si>
    <t>WD40 repeat protein</t>
  </si>
  <si>
    <t>chaperone BCS1 mitochondrial</t>
  </si>
  <si>
    <t>potassium channel tetramerisation domain-containing protein</t>
  </si>
  <si>
    <t>protein phosphatase 2C POLTERGEIST-LIKE 4</t>
  </si>
  <si>
    <t>3-hydroxy-3-methylglutaryl-coenzyme A reductase 3</t>
  </si>
  <si>
    <t>glucan endo-1,3-beta-glucosidase 7 precursor</t>
  </si>
  <si>
    <t>alternative oxidase 1a, (AOX1A)</t>
  </si>
  <si>
    <t>enhanced disease susceptibility 5 EDS5</t>
  </si>
  <si>
    <t>threonine synthase</t>
  </si>
  <si>
    <t>amygdalin hydrolase isoform AH I</t>
  </si>
  <si>
    <t>UDP-glucose: anthocyanidin 5,3-O-glucosyltransferase</t>
  </si>
  <si>
    <t>Cysteine proteinase</t>
  </si>
  <si>
    <t>ankyrin repeat</t>
  </si>
  <si>
    <t>Avr9/Cf-9 rapidly elicited protein 132</t>
  </si>
  <si>
    <t>sterile alpha motif (SAM) domain-containing</t>
  </si>
  <si>
    <t>protein phosphatase 2C DBP</t>
  </si>
  <si>
    <t>PGPS/D12</t>
  </si>
  <si>
    <t>phototropic-responsive NPH3 protein</t>
  </si>
  <si>
    <t>dehydration-induced protein (ERD15)</t>
  </si>
  <si>
    <t>DNA-binding storekeeper protein</t>
  </si>
  <si>
    <t>serine-rich protein</t>
  </si>
  <si>
    <t>WRKY DNA-binding protein 70</t>
  </si>
  <si>
    <t>nitrate reductase 2 (NR2)</t>
  </si>
  <si>
    <t>leucine-rich repeat transmembrane protein kinase</t>
  </si>
  <si>
    <t>hydroperoxide lyase (HPL1)</t>
  </si>
  <si>
    <t>pectinesterase family</t>
  </si>
  <si>
    <t>MKK9</t>
  </si>
  <si>
    <t>scarecrow transcription factor 5 (SCL5)</t>
  </si>
  <si>
    <t>exocyst subunit EXO70 H4</t>
  </si>
  <si>
    <t>monocopper oxidase SKS5 (SKU5 Similar 5)</t>
  </si>
  <si>
    <t>Protein kinase</t>
  </si>
  <si>
    <t>Cellulase</t>
  </si>
  <si>
    <t>SKP1</t>
  </si>
  <si>
    <t>Anthocyanidin-3-glucoside rhamnosyltransferase</t>
  </si>
  <si>
    <t>cyclin 1b (CYC1b)</t>
  </si>
  <si>
    <t>phosphoesterase</t>
  </si>
  <si>
    <t>CLAVATA1 receptor kinase (CLV1)</t>
  </si>
  <si>
    <t>ABA-responsive protein (HVA22c)</t>
  </si>
  <si>
    <t>GCN5 N-acetyltransferase (GNAT)</t>
  </si>
  <si>
    <t>Uridylate kinase</t>
  </si>
  <si>
    <t>seryl-tRNA synthetase</t>
  </si>
  <si>
    <t>transducin protein</t>
  </si>
  <si>
    <t>serine carboxypeptidase II</t>
  </si>
  <si>
    <t>harpin-induced protein</t>
  </si>
  <si>
    <t>CXE carboxylesterase</t>
  </si>
  <si>
    <t>growth-regulating factor 9</t>
  </si>
  <si>
    <t>Ribosomal protein L39 (RPL39C) 60S</t>
  </si>
  <si>
    <t>copper transporter 5</t>
  </si>
  <si>
    <t>pectate lyase</t>
  </si>
  <si>
    <t>serine carboxypeptidase S10</t>
  </si>
  <si>
    <t>RD22</t>
  </si>
  <si>
    <t>Chitinase class IV</t>
  </si>
  <si>
    <t>EIN3-binding F-box protein 2</t>
  </si>
  <si>
    <t>heat shock transcription factor A6B</t>
  </si>
  <si>
    <t>Late embryogenesis abundant protein Lea14-A</t>
  </si>
  <si>
    <t>flavonol synthase</t>
  </si>
  <si>
    <t>alcohol oxidase</t>
  </si>
  <si>
    <t>Acyl-CoA synthetases (Acyl-activating enzyme 11)</t>
  </si>
  <si>
    <t>choline kinase</t>
  </si>
  <si>
    <t>lipoxygenase (LOX2)</t>
  </si>
  <si>
    <t>LTCOR11</t>
  </si>
  <si>
    <t>carbonic anhydrase, chloroplast precursor</t>
  </si>
  <si>
    <t>ATHVA22A (Arabidopsis thaliana HVA22 homologue A)</t>
  </si>
  <si>
    <t>Beta-galactosidase</t>
  </si>
  <si>
    <t>Abl interactor protein 1 (ABIL1)</t>
  </si>
  <si>
    <t>retrotransposon protein</t>
  </si>
  <si>
    <t>EIN3-binding F-box protein 1</t>
  </si>
  <si>
    <t>nodulin</t>
  </si>
  <si>
    <t>seed maturation protein PM34</t>
  </si>
  <si>
    <t>Auxin-Induced in Root cultures 9 AIR9</t>
  </si>
  <si>
    <t>Flavonol synthase</t>
  </si>
  <si>
    <t>shikimate dehydrogenase</t>
  </si>
  <si>
    <t>ECERIFERUM 1 (CER1 protein) Sterol desaturase</t>
  </si>
  <si>
    <t>hypoxia-responsive</t>
  </si>
  <si>
    <t>Auxin response factor 4</t>
  </si>
  <si>
    <t>limonoid UDP-glucosyltransferase</t>
  </si>
  <si>
    <t>3-hydroxyisobutyryl-CoA hydrolase</t>
  </si>
  <si>
    <t>AAA-type ATPase</t>
  </si>
  <si>
    <t>Calmodulin</t>
  </si>
  <si>
    <t>regulator of chromosome condensation (RCC1)</t>
  </si>
  <si>
    <t>lipase 3 (EXL3) family II extracellular</t>
  </si>
  <si>
    <t>ARABINOGALACTAN PROTEIN AGP31</t>
  </si>
  <si>
    <t>purine permease 1 (PUP1)</t>
  </si>
  <si>
    <t>myb CCA1 (CIRCADIAN CLOCK ASSOCIATED 1)</t>
  </si>
  <si>
    <t>NADH dehydrogenase subunit 2</t>
  </si>
  <si>
    <t>DNA mismatch repair protein</t>
  </si>
  <si>
    <t>nodulin MtN3 family</t>
  </si>
  <si>
    <t>homeobox-leucine zipper protein HB-12</t>
  </si>
  <si>
    <t>cinnamoyl-CoA reductase</t>
  </si>
  <si>
    <t>unknown protein</t>
  </si>
  <si>
    <t>Endochitinase 1, basic</t>
  </si>
  <si>
    <t>acidic chitinase III</t>
  </si>
  <si>
    <t>Osmotin</t>
  </si>
  <si>
    <t>Anthraniloyal-CoA: methanol anthraniloyal transferase</t>
  </si>
  <si>
    <t>invertase/pectin methylesterase inhibitor</t>
  </si>
  <si>
    <t>annexin 1 (ANN1)</t>
  </si>
  <si>
    <t>Aluminum-activated malate transporter 9</t>
  </si>
  <si>
    <t>reticuline oxidase precursor</t>
  </si>
  <si>
    <t>Epicotyl-specific tissue protein</t>
  </si>
  <si>
    <t>protein phosphatase 2C</t>
  </si>
  <si>
    <t>Spermine synthase</t>
  </si>
  <si>
    <t>Tubulin beta-1</t>
  </si>
  <si>
    <t>lipase GDSL</t>
  </si>
  <si>
    <t>Fatty acid elongase 1</t>
  </si>
  <si>
    <t>tropinone reductase</t>
  </si>
  <si>
    <t>aquaporin DELTA-TIP</t>
  </si>
  <si>
    <t>gibberellin 2-beta-dioxygenase 7</t>
  </si>
  <si>
    <t>P-coumaroyl shikimate 3'-hydroxylase isoform 1</t>
  </si>
  <si>
    <t>UDP-glucose 4-epimerase</t>
  </si>
  <si>
    <t>Amino acid permease</t>
  </si>
  <si>
    <t>Nodulin</t>
  </si>
  <si>
    <t>amino acid permease 3</t>
  </si>
  <si>
    <t xml:space="preserve">myb family </t>
  </si>
  <si>
    <t>WRKY DNA-binding protein 40</t>
  </si>
  <si>
    <t>polyphenol oxidase</t>
  </si>
  <si>
    <t>4-amino-4-deoxychorismate lyase</t>
  </si>
  <si>
    <t>CBL-interacting protein kinase 7 (CIPK7)</t>
  </si>
  <si>
    <t>circadian clock coupling factor ZGT</t>
  </si>
  <si>
    <t>lactoylglutathione lyase</t>
  </si>
  <si>
    <t>globulin-like protein</t>
  </si>
  <si>
    <t>FAD linked oxidase, N-terminal</t>
  </si>
  <si>
    <t>DC1 domain-containing protein</t>
  </si>
  <si>
    <t>cycloartenol synthase</t>
  </si>
  <si>
    <t>early-responsive to dehydration protein / ERD protein</t>
  </si>
  <si>
    <t>ABC transporter g family pleiotropic drug resistance 12 PDR12</t>
  </si>
  <si>
    <t>spermine synthase ACAULIS5</t>
  </si>
  <si>
    <t>Dirigent protein</t>
  </si>
  <si>
    <t>tyrosine aminotransferase</t>
  </si>
  <si>
    <t>dehydration-responsive protein (RD22)</t>
  </si>
  <si>
    <t>S-adenosyl-L-methionine:salicylic acid carboxyl methyltransferase</t>
  </si>
  <si>
    <t>Alcohol dehydrogenase 1</t>
  </si>
  <si>
    <t>cationic peroxidase</t>
  </si>
  <si>
    <t>auxin-responsive protein</t>
  </si>
  <si>
    <t>Phosphoethanolamine N-methyltransferase</t>
  </si>
  <si>
    <t>Endo-1,4-beta-glucanase</t>
  </si>
  <si>
    <t>cyclase</t>
  </si>
  <si>
    <t>Boron transporter-like protein 1</t>
  </si>
  <si>
    <t>Auxin response factor 5 (Transcription factor MONOPTEROS)</t>
  </si>
  <si>
    <t>nodulin MtN21 family</t>
  </si>
  <si>
    <t>H(+)-ATPase 4 AHA4</t>
  </si>
  <si>
    <t>germin</t>
  </si>
  <si>
    <t>amino acid permease 6</t>
  </si>
  <si>
    <t>calcium-transporting ATPase 13 ACA13</t>
  </si>
  <si>
    <t>cytochrome c oxidase subunit XVII assembly protein</t>
  </si>
  <si>
    <t>Soluble diacylglycerol acyltransferase</t>
  </si>
  <si>
    <t>integral membrane family protein UPF0497</t>
  </si>
  <si>
    <t>Homogentisate 1,2-dioxygenase</t>
  </si>
  <si>
    <t>ankyrin protein kinase</t>
  </si>
  <si>
    <t>Anthranilate N-benzoyltransferase</t>
  </si>
  <si>
    <t>CYP78A4</t>
  </si>
  <si>
    <t>RNA recognition motif (RRM)-containing protein</t>
  </si>
  <si>
    <t>trehalose-6-phosphate phosphatase (AtTPPA)</t>
  </si>
  <si>
    <t>exostosin family protein</t>
  </si>
  <si>
    <t>nitrate transporter NTL1</t>
  </si>
  <si>
    <t>nicotianamine synthase</t>
  </si>
  <si>
    <t>bifunctional lysine-ketoglutarate reductase/saccharopine dehydrogenase</t>
  </si>
  <si>
    <t>armadillo/beta-catenin repeat protein / U-box domain-containing protein</t>
  </si>
  <si>
    <t>isoflavone reductase Bet v 6.0101</t>
  </si>
  <si>
    <t>polygalacturonase PG1</t>
  </si>
  <si>
    <t>alpha-galactosidase</t>
  </si>
  <si>
    <t>receptor-like protein kinase</t>
  </si>
  <si>
    <t>Phospholipase C.</t>
  </si>
  <si>
    <t>Cupin region</t>
  </si>
  <si>
    <t>proton-dependent oligopeptide transport (POT) family protein</t>
  </si>
  <si>
    <t>phenylalanine ammonia-lyase 2 (PAL2)</t>
  </si>
  <si>
    <t>nodulin 1A, Senescence-associated</t>
  </si>
  <si>
    <t>Homeodomain leucine zipper protein HB-1</t>
  </si>
  <si>
    <t>ceramidase</t>
  </si>
  <si>
    <t>triacylglycerol lipase</t>
  </si>
  <si>
    <t>galactokinase (GAL1)</t>
  </si>
  <si>
    <t>exostosin</t>
  </si>
  <si>
    <t>ferritin 1 (FER1)</t>
  </si>
  <si>
    <t>inorganic phosphate transporter 1-4</t>
  </si>
  <si>
    <t>Flavonoid 3',5'-hydroxylase</t>
  </si>
  <si>
    <t>CYP82C1p</t>
  </si>
  <si>
    <t>3-deoxy-D-arabino-heptulosonate 7-phosphate synthase</t>
  </si>
  <si>
    <t>3-methyl-2-oxobutanoate dehydrogenase</t>
  </si>
  <si>
    <t>ferritin</t>
  </si>
  <si>
    <t>Metallothionein</t>
  </si>
  <si>
    <t>strubbelig receptor family 8</t>
  </si>
  <si>
    <t>flavonoid 3-monooxygenase</t>
  </si>
  <si>
    <t>Curculin (mannose-binding) lectin</t>
  </si>
  <si>
    <t>beta-ketoacyl-CoA synthase</t>
  </si>
  <si>
    <t>caffeoyl-CoA O-methyltransferase 1</t>
  </si>
  <si>
    <t>phytoalexin-deficient 4 protein (PAD4)</t>
  </si>
  <si>
    <t>Aquaporin TIP1;3</t>
  </si>
  <si>
    <t>No apical meristem CUP-SHAPED COTYLEDON2</t>
  </si>
  <si>
    <t>ethylene-responsive protein</t>
  </si>
  <si>
    <t>aminoalcoholphosphotransferase (AAPT1)</t>
  </si>
  <si>
    <t>Metallophosphoesterase</t>
  </si>
  <si>
    <t>glycerophosphoryl diester phosphodiesterase</t>
  </si>
  <si>
    <t>MATE efflux family protein</t>
  </si>
  <si>
    <t>hydrolase, alpha/beta fold</t>
  </si>
  <si>
    <t>trehalose-6-phosphate phosphatase</t>
  </si>
  <si>
    <t>calcium-binding EF hand</t>
  </si>
  <si>
    <t>aspartyl protease</t>
  </si>
  <si>
    <t>cellulose synthase CSLG2</t>
  </si>
  <si>
    <t>lipase GDSL 1</t>
  </si>
  <si>
    <t>homocysteine S-methyltransferase 3</t>
  </si>
  <si>
    <t>Hexose transporter 7</t>
  </si>
  <si>
    <t>diacylglycerol kinase 1</t>
  </si>
  <si>
    <t>1-deoxy-D-xylulose-5-phosphate synthase, chloroplast precursor</t>
  </si>
  <si>
    <t>Rapid ALkalinization Factor RALFL34</t>
  </si>
  <si>
    <t>Major latex-like protein 34</t>
  </si>
  <si>
    <t>CYPLXXVIA2</t>
  </si>
  <si>
    <t>bZIP transcription factor BZIP53</t>
  </si>
  <si>
    <t>carboxyl-terminal proteinase</t>
  </si>
  <si>
    <t>Membrane protein</t>
  </si>
  <si>
    <t>Sucrose synthase</t>
  </si>
  <si>
    <t>Isoflavone reductase (synthesis of phytoalexines)</t>
  </si>
  <si>
    <t>fasciclin-like arabinogalactan protein FLA2</t>
  </si>
  <si>
    <t>lipoxygenase</t>
  </si>
  <si>
    <t>metalloendoproteinase 1 precursor</t>
  </si>
  <si>
    <t>Auxin response factor 3</t>
  </si>
  <si>
    <t>Brassinosteroid-6-oxidase</t>
  </si>
  <si>
    <t>UDP-glucose glucosyltransferase</t>
  </si>
  <si>
    <t>serine carboxypeptidase</t>
  </si>
  <si>
    <t>MATE efflux family protein ripening responsive</t>
  </si>
  <si>
    <t>Zinc knuckle</t>
  </si>
  <si>
    <t>Flavonoid 3',5'-hydroxylase (F3'5'H)</t>
  </si>
  <si>
    <t>Aspartate aminotransferase P1</t>
  </si>
  <si>
    <t>GDP-mannose 3,5-epimerase 1</t>
  </si>
  <si>
    <t>Phenylalanine-tRNA ligase</t>
  </si>
  <si>
    <t>Cinnamyl alcohol dehydrogenase</t>
  </si>
  <si>
    <t>Major Facilitator Superfamily protein</t>
  </si>
  <si>
    <t>RAB GTPase RAB_ALPHA</t>
  </si>
  <si>
    <t>formin protein AHF1</t>
  </si>
  <si>
    <t>thioredoxin H-type 1</t>
  </si>
  <si>
    <t>germin-like protein 3 [Vitis vinifera]</t>
  </si>
  <si>
    <t>isoflavone reductase</t>
  </si>
  <si>
    <t>heparanase protein 3 precursor</t>
  </si>
  <si>
    <t>Glutathione S-transferase 13 GSTF13</t>
  </si>
  <si>
    <t>armadillo/beta-catenin repeat protein / U-box domain-containing</t>
  </si>
  <si>
    <t>Geraniol 10-hydroxylase</t>
  </si>
  <si>
    <t>protein kinase AKIN gamma</t>
  </si>
  <si>
    <t>calmodulin</t>
  </si>
  <si>
    <t>Cupin, RmlC-type</t>
  </si>
  <si>
    <t>phosphoinositide-specific phospholipase C</t>
  </si>
  <si>
    <t>ethylene response factor ERF1</t>
  </si>
  <si>
    <t>prephenate dehydratase</t>
  </si>
  <si>
    <t>auxin efflux carrier protein 8</t>
  </si>
  <si>
    <t>Ankyrin</t>
  </si>
  <si>
    <t>metal-nicotianamine transporter YSL5</t>
  </si>
  <si>
    <t xml:space="preserve">myb domain protein 94 </t>
  </si>
  <si>
    <t>flavin-containing monooxygenase</t>
  </si>
  <si>
    <t>gibberellin receptor GID1L3</t>
  </si>
  <si>
    <t>Beta-1,3-glucanase</t>
  </si>
  <si>
    <t>1,4-alpha-glucan branching enzyme IIB, chloroplast precursor</t>
  </si>
  <si>
    <t>Pectinacetylesterase</t>
  </si>
  <si>
    <t>calmodulin binding protein</t>
  </si>
  <si>
    <t>early tobacco anther 1, putative</t>
  </si>
  <si>
    <t>tubulin beta-8 chain</t>
  </si>
  <si>
    <t>ethylene receptor (ETR2)</t>
  </si>
  <si>
    <t>lysophospholipase homolog</t>
  </si>
  <si>
    <t>Cellulose synthase CSLA09</t>
  </si>
  <si>
    <t>ABC transporter C member 9</t>
  </si>
  <si>
    <t>AUX1 auxin influx carrier protein</t>
  </si>
  <si>
    <t>PUMILIO 7 (APUM7)</t>
  </si>
  <si>
    <t>Phosphoglucomutase/phosphomannomutase C terminal</t>
  </si>
  <si>
    <t>CYP93A1 2-hydroxyisoflavanone synthase</t>
  </si>
  <si>
    <t>Basic helix-loop-helix BHLH071</t>
  </si>
  <si>
    <t>ubiquitin family</t>
  </si>
  <si>
    <t>xyloglucan endotransglycosylase</t>
  </si>
  <si>
    <t>S-receptor kinase KIK1 precursor</t>
  </si>
  <si>
    <t>caffeic acid 3-O-methyltransferase</t>
  </si>
  <si>
    <t>dehydration-responsive protein</t>
  </si>
  <si>
    <t>TCP family transcription factor TCP9</t>
  </si>
  <si>
    <t>protein kinase</t>
  </si>
  <si>
    <t>cytokinin dehydrogenase 5 precursor</t>
  </si>
  <si>
    <t>trehalose 6-phosphate synthase</t>
  </si>
  <si>
    <t>SP1L2 (SPIRAL2)</t>
  </si>
  <si>
    <t>aspartic proteinase Asp1 precursor</t>
  </si>
  <si>
    <t>Glutamine amidotransferase class-I</t>
  </si>
  <si>
    <t>Remorin</t>
  </si>
  <si>
    <t>copper chaperone (CCH)</t>
  </si>
  <si>
    <t>hydroquinone glucosyltransferase</t>
  </si>
  <si>
    <t>galactinol synthase</t>
  </si>
  <si>
    <t>CYP72A1</t>
  </si>
  <si>
    <t>purine permease 1 PUP1</t>
  </si>
  <si>
    <t>lateral organ boundaries DOMAIN 15</t>
  </si>
  <si>
    <t>trehalose-phosphatase</t>
  </si>
  <si>
    <t>Ribulose bisphosphate carboxylase, large chain</t>
  </si>
  <si>
    <t>endo-1,3;1,4-beta-D-glucanase precursor</t>
  </si>
  <si>
    <t>glycine dehydrogenase 2</t>
  </si>
  <si>
    <t>fringe protein</t>
  </si>
  <si>
    <t>binding</t>
  </si>
  <si>
    <t>omega-3 fatty acid desaturase, chloroplast, temperature-sensitive (FAD8)</t>
  </si>
  <si>
    <t>Ureide permease 2 (AtUPS2)</t>
  </si>
  <si>
    <t>Lectin PHLOEM PROTEIN 2-LIKE B1 PP2-B1</t>
  </si>
  <si>
    <t>Galactokinase like protein</t>
  </si>
  <si>
    <t>MLO1</t>
  </si>
  <si>
    <t>peroxidase</t>
  </si>
  <si>
    <t>UDP-glycosyltransferase 85A8</t>
  </si>
  <si>
    <t>ABC transporter G member 22</t>
  </si>
  <si>
    <t>purple acid phosphatase 23- ATPAP23/PAP23</t>
  </si>
  <si>
    <t>bark storage protein A precursor</t>
  </si>
  <si>
    <t>1-deoxy-D-xylulose-5-phosphate synthase</t>
  </si>
  <si>
    <t>ankyrin</t>
  </si>
  <si>
    <t>bifunctional nuclease</t>
  </si>
  <si>
    <t>rubber elongation factor (REF)</t>
  </si>
  <si>
    <t>avr9/Cf-9 rapidly elicited protein 146</t>
  </si>
  <si>
    <t>ATPP2-A9 (Phloem protein 2-A9)</t>
  </si>
  <si>
    <t>metal-nicotianamine transporter YSL1</t>
  </si>
  <si>
    <t>Equilibrative nucleoside transporter ENT8</t>
  </si>
  <si>
    <t>calreticulin 3 (CRT3)</t>
  </si>
  <si>
    <t>indole-3-acetic acid-amido synthetase GH3.8</t>
  </si>
  <si>
    <t>beta-1,3-glucanase</t>
  </si>
  <si>
    <t>Aquaporin TMP-C</t>
  </si>
  <si>
    <t>calmodulin-binding region IQD21</t>
  </si>
  <si>
    <t>Thaumatin SCUTL2</t>
  </si>
  <si>
    <t>thioredoxin h</t>
  </si>
  <si>
    <t>cellular repressor of E1A-stimulated genes (CREG)</t>
  </si>
  <si>
    <t>NHL repeat-containing protein</t>
  </si>
  <si>
    <t>mannitol dehydrogenase (ELI3-1)</t>
  </si>
  <si>
    <t>DNA helicase SNF2 domain-containing protein</t>
  </si>
  <si>
    <t>4-coumarate-CoA ligase</t>
  </si>
  <si>
    <t>CBL-interacting protein kinase 20 (CIPK20)</t>
  </si>
  <si>
    <t>UVB-resistance protein UVR8</t>
  </si>
  <si>
    <t>cation efflux family</t>
  </si>
  <si>
    <t>sphingolipid delta 4 desaturase DES-1</t>
  </si>
  <si>
    <t>Ribosomal protein S12 (RPS12C) 40S</t>
  </si>
  <si>
    <t>mechanosensitive ion channel MSCS-LIKE 2</t>
  </si>
  <si>
    <t>alkaline alpha galactosidase 2</t>
  </si>
  <si>
    <t>fatty acid multifunctional protein (MFP2)</t>
  </si>
  <si>
    <t>octicosapeptide/Phox/Bem1p (PB1) domain-containing protein</t>
  </si>
  <si>
    <t>Glutathione S-transferase GSTO1</t>
  </si>
  <si>
    <t>lipoxygenase LOX1</t>
  </si>
  <si>
    <t>aquaporin PIP3</t>
  </si>
  <si>
    <t>auxin-independent growth promoter</t>
  </si>
  <si>
    <t>Fructokinase</t>
  </si>
  <si>
    <t>pyruvate kinase</t>
  </si>
  <si>
    <t>germin-like protein</t>
  </si>
  <si>
    <t>argonaute protein</t>
  </si>
  <si>
    <t>ADP,ATP carrier protein</t>
  </si>
  <si>
    <t>MINI ZINC FINGER 2 MIF2</t>
  </si>
  <si>
    <t>photoassimilate-responsive protein PAR-1a</t>
  </si>
  <si>
    <t>tubulin alpha-6 chain</t>
  </si>
  <si>
    <t>delta-8 sphingolipid desaturase</t>
  </si>
  <si>
    <t>Mg-chelatase subunit XANTHA-F</t>
  </si>
  <si>
    <t>nodulation receptor kinase</t>
  </si>
  <si>
    <t>ABA-responsive protein (HVA22a)</t>
  </si>
  <si>
    <t>1,3-beta-glucan synthase</t>
  </si>
  <si>
    <t>glutathione S-conjugate ABC transporter (MRP2)</t>
  </si>
  <si>
    <t>PQ-loop repeat protein</t>
  </si>
  <si>
    <t>Glutamine synthetase cytosolic isozyme 1</t>
  </si>
  <si>
    <t>alkaline alpha galactosidase</t>
  </si>
  <si>
    <t>H+-transporting ATPase, Plasma membrane</t>
  </si>
  <si>
    <t>isoflavone methyltransferase/ Orcinol O-methyltransferase 1 oomt1</t>
  </si>
  <si>
    <t>UDP-glucose 6-dehydrogenase</t>
  </si>
  <si>
    <t>Abl interactor 3 (ABIL3)</t>
  </si>
  <si>
    <t>CYP81E1 Isoflavone 2'-hydroxylase</t>
  </si>
  <si>
    <t>Ribosomal protein L1 60S</t>
  </si>
  <si>
    <t>transportin-2</t>
  </si>
  <si>
    <t>L-ascorbate peroxidase, thylakoid-bound (tAPX)</t>
  </si>
  <si>
    <t>Asparagine synthetase</t>
  </si>
  <si>
    <t>NADH glutamate dehydrogenase</t>
  </si>
  <si>
    <t>chaperonin</t>
  </si>
  <si>
    <t>Ribosomal protein L10A (RPL10aA) 60S</t>
  </si>
  <si>
    <t>fringe</t>
  </si>
  <si>
    <t>ATP citrate lyase a-subunit</t>
  </si>
  <si>
    <t>photosystem I subunit X (PSAK)</t>
  </si>
  <si>
    <t>EXS family protein / ERD1/XPR1/SYG1</t>
  </si>
  <si>
    <t>RING finger protein 185</t>
  </si>
  <si>
    <t>carboxyl-terminal peptidase</t>
  </si>
  <si>
    <t>nitrate transporter (NTP3)</t>
  </si>
  <si>
    <t>GTP cyclohydrolase II; 3 4-dihydroxy-2-butanone-4-phoshate synthase</t>
  </si>
  <si>
    <t>Lipoxygenase</t>
  </si>
  <si>
    <t>Xyloglucan endo-transglycosylase, C-terminal</t>
  </si>
  <si>
    <t>lateral organ boundaries domain 21</t>
  </si>
  <si>
    <t>metal-nicotianamine transporter YSL7</t>
  </si>
  <si>
    <t>MYB DIVARICATA</t>
  </si>
  <si>
    <t>Heat shock protein 70</t>
  </si>
  <si>
    <t>ovate family protein 7 OFP7</t>
  </si>
  <si>
    <t>Inositol polyphosphate related phosphatase</t>
  </si>
  <si>
    <t>monoglyceride lipase</t>
  </si>
  <si>
    <t>ACCELERATED CELL DEATH 11 (ACD11)</t>
  </si>
  <si>
    <t>cuticle protein</t>
  </si>
  <si>
    <t>Sugar transporter ERD6-like 16</t>
  </si>
  <si>
    <t>urophorphyrin III methylase</t>
  </si>
  <si>
    <t>photoassimilate-responsive protein</t>
  </si>
  <si>
    <t>cofilin</t>
  </si>
  <si>
    <t>Cyclin D3_2</t>
  </si>
  <si>
    <t>xanthine dehydrogenase/oxidase</t>
  </si>
  <si>
    <t>beta-1,3-glucan synthase</t>
  </si>
  <si>
    <t>glycosyl hydrolase family 20 protein</t>
  </si>
  <si>
    <t>Esterase/lipase/thioesterase</t>
  </si>
  <si>
    <t>Ribosomal protein S21 (RPS21C) 40S</t>
  </si>
  <si>
    <t>double strand break repair protein (XRCC4)</t>
  </si>
  <si>
    <t>leucine-rich repeat transmembrane protein kinase, putative</t>
  </si>
  <si>
    <t>Pathogenesis-related protein-4 (Chitinase )</t>
  </si>
  <si>
    <t>nitrate transporter NRT1-5</t>
  </si>
  <si>
    <t>CYP89A5</t>
  </si>
  <si>
    <t>CCT motif CONSTANS-LIKE</t>
  </si>
  <si>
    <t>Protein arginine N-methyltransferase 3</t>
  </si>
  <si>
    <t>Chitinase, class IV [Vitis vinifera]</t>
  </si>
  <si>
    <t>patellin-1</t>
  </si>
  <si>
    <t>acyl-CoA oxidase (ACX3)</t>
  </si>
  <si>
    <t>Ferulate-5-hydroxylase</t>
  </si>
  <si>
    <t>Phenylalanine ammonia-lyase</t>
  </si>
  <si>
    <t>Pro-X carboxypeptidase Lysosomal</t>
  </si>
  <si>
    <t>Glycosyl transferaseHGA1</t>
  </si>
  <si>
    <t>tetratricopeptide repeat (TPR)-containing</t>
  </si>
  <si>
    <t>Octicosapeptide/Phox/Bem1p; Protein kinase</t>
  </si>
  <si>
    <t>Auxin-responsive SAUR29</t>
  </si>
  <si>
    <t>pyruvate,orthophosphate dikinase</t>
  </si>
  <si>
    <t>dihydroxy-acid dehydratase</t>
  </si>
  <si>
    <t>Glutamate dehydrogenase 1</t>
  </si>
  <si>
    <t>zinc finger (B-box type)</t>
  </si>
  <si>
    <t>glucose-6-phosphate dehydrogenase</t>
  </si>
  <si>
    <t>L-idonate dehydrogenase</t>
  </si>
  <si>
    <t>24-sterol C-methyltransferase</t>
  </si>
  <si>
    <t>Density-regulated protein DRP1</t>
  </si>
  <si>
    <t>aquaporin NIP5;1</t>
  </si>
  <si>
    <t>BTB/POZ domain-containing protein</t>
  </si>
  <si>
    <t>transketolase, chloroplast precursor</t>
  </si>
  <si>
    <t>anthranilate N-benzoyltransferase protein 1</t>
  </si>
  <si>
    <t>DNA-binding protein</t>
  </si>
  <si>
    <t>oxysterol binding protein</t>
  </si>
  <si>
    <t>C2H2 zinc-finger protein SERRATE (SE)</t>
  </si>
  <si>
    <t>Auxin response factor 10</t>
  </si>
  <si>
    <t>sorbitol dehydrogenase</t>
  </si>
  <si>
    <t>SEC14 cytosolic factor</t>
  </si>
  <si>
    <t>Ribosomal protein L28 (RPL28C) 60S</t>
  </si>
  <si>
    <t>nitrilase 4 (NIT4)</t>
  </si>
  <si>
    <t>aspartic proteinase nepenthesin-2 precursor</t>
  </si>
  <si>
    <t>beta-lactamase, class A</t>
  </si>
  <si>
    <t>NADPH:quinone reductase</t>
  </si>
  <si>
    <t>bZIP transcription factor BZO2H1</t>
  </si>
  <si>
    <t>glyoxalase II</t>
  </si>
  <si>
    <t>Leucoanthocyanidin dioxygenase</t>
  </si>
  <si>
    <t>Avr9/Cf-9 rapidly elicited protein 20</t>
  </si>
  <si>
    <t>zinc finger (C2H2 type) protein (ZAT11)</t>
  </si>
  <si>
    <t>yip1 domain , member 2</t>
  </si>
  <si>
    <t>phospholipid hydroperoxide glutathione peroxidase</t>
  </si>
  <si>
    <t>zinc transporter ZIP11</t>
  </si>
  <si>
    <t>L-lactate dehydrogenase A</t>
  </si>
  <si>
    <t>Cyclin-T1-4</t>
  </si>
  <si>
    <t>1,4-alpha-D-glucan maltohydrolase</t>
  </si>
  <si>
    <t>phosphomannomutase</t>
  </si>
  <si>
    <t>Maf, septum formation protein</t>
  </si>
  <si>
    <t>WRKY DNA-binding protein 53</t>
  </si>
  <si>
    <t>C2 domain protein</t>
  </si>
  <si>
    <t>nucleoside triphosphatase</t>
  </si>
  <si>
    <t>gibberellin 2-oxidase</t>
  </si>
  <si>
    <t>steroid 22-alpha-hydroxylase (CYP90B1) (DWF4)</t>
  </si>
  <si>
    <t>glycine-rich protein</t>
  </si>
  <si>
    <t>glucan 1,3-beta-glucosidase precursor</t>
  </si>
  <si>
    <t>glutamate synthase (GLU1), ferredoxin-dependent</t>
  </si>
  <si>
    <t>DRM1 dormancy/auxin associated</t>
  </si>
  <si>
    <t>ribosomal protein P2 (RPP2A) acidic 60S</t>
  </si>
  <si>
    <t>patellin-5</t>
  </si>
  <si>
    <t>glycogen synthase kinase 3 beta</t>
  </si>
  <si>
    <t>GTP cyclohydrolase II</t>
  </si>
  <si>
    <t>methyl-CpG-binding domain-containing protein</t>
  </si>
  <si>
    <t>non-symbiotic hemoglobin 2</t>
  </si>
  <si>
    <t>shikimate kinase</t>
  </si>
  <si>
    <t>inositol-3-phosphate synthase</t>
  </si>
  <si>
    <t>Stromal cell-derived factor 2 protein precursor (SDF2 protein)</t>
  </si>
  <si>
    <t>Late embryogenesis abundant protein D-34 (LEA D-34)</t>
  </si>
  <si>
    <t>alliinase</t>
  </si>
  <si>
    <t>heat shock transcription factor B2B</t>
  </si>
  <si>
    <t>vacuolar sorting receptor 6</t>
  </si>
  <si>
    <t>armadillo/beta-catenin repeat</t>
  </si>
  <si>
    <t>BASIC LEUCINE-ZIPPER 11 GBF6</t>
  </si>
  <si>
    <t>xyloglucan endotransglucosylase/hydrolase 30</t>
  </si>
  <si>
    <t>phenylalanine ammonia-lyase</t>
  </si>
  <si>
    <t>caltractin / centrin</t>
  </si>
  <si>
    <t>METACASPASE TYPE-II</t>
  </si>
  <si>
    <t>tubulin alpha-3 chain</t>
  </si>
  <si>
    <t>phospholipase D</t>
  </si>
  <si>
    <t>SOUL heme-binding</t>
  </si>
  <si>
    <t>ATP synthase g subunit , Mitochondrial</t>
  </si>
  <si>
    <t>histone H4</t>
  </si>
  <si>
    <t>Sucrose-phosphate synthase 1</t>
  </si>
  <si>
    <t>Glutathione S-transferase 8 GSTU19</t>
  </si>
  <si>
    <t>Alanine transaminase.</t>
  </si>
  <si>
    <t>CYP81B2v1</t>
  </si>
  <si>
    <t>galactoside 2-alpha-L-fucosyltransferase</t>
  </si>
  <si>
    <t>thaumatin</t>
  </si>
  <si>
    <t>Glutathione S-transferase 25 GSTU25</t>
  </si>
  <si>
    <t>Ethylene-responsive transcription factor 5</t>
  </si>
  <si>
    <t>ATP binding protein</t>
  </si>
  <si>
    <t>S-adenosylmethionine synthetase 1 (SAM1)</t>
  </si>
  <si>
    <t>soluble starch synthase 3, chloroplast precursor</t>
  </si>
  <si>
    <t>Esterase</t>
  </si>
  <si>
    <t>Ribosomal protein L38 (RPL38B) 60S</t>
  </si>
  <si>
    <t>NADP-dependent malic enzyme</t>
  </si>
  <si>
    <t>lectin receptor kinase 7</t>
  </si>
  <si>
    <t>Ribosomal protein S29 (RPS29C) 40S</t>
  </si>
  <si>
    <t>glucose-methanol-choline (GMC) oxidoreductase</t>
  </si>
  <si>
    <t>cellulose synthase CESA2</t>
  </si>
  <si>
    <t>pollen Ole e 1 allergen and extensin</t>
  </si>
  <si>
    <t>DnaJ homolog, subfamily A, member 2</t>
  </si>
  <si>
    <t>EF hand</t>
  </si>
  <si>
    <t>14-3-3 protein GF14 kappa (GRF8)</t>
  </si>
  <si>
    <t>ribosomal protein L21</t>
  </si>
  <si>
    <t>copper amine oxidase</t>
  </si>
  <si>
    <t>glutaminyl-tRNA synthetase</t>
  </si>
  <si>
    <t>transcription factor jumonji (jmjC) domain-containing protein</t>
  </si>
  <si>
    <t>Boron transporter-like protein 4</t>
  </si>
  <si>
    <t>RPG related protein 1 RR1</t>
  </si>
  <si>
    <t>WRKY DNA-binding protein 57</t>
  </si>
  <si>
    <t>seed specific protein Bn15D1B</t>
  </si>
  <si>
    <t>CYP94A1</t>
  </si>
  <si>
    <t>F-box/kelch-repeat protein</t>
  </si>
  <si>
    <t>strictosidine synthase</t>
  </si>
  <si>
    <t>3'(2') 5'-bisphosphate nucleotidase</t>
  </si>
  <si>
    <t>NAC domain-containing protein 44</t>
  </si>
  <si>
    <t>legumin</t>
  </si>
  <si>
    <t>hydroxyproline-rich glycoprotein</t>
  </si>
  <si>
    <t>Ribosomal protein S15A (RPS15aF) 40S</t>
  </si>
  <si>
    <t>Glutathione S-transferase 25 GSTU7</t>
  </si>
  <si>
    <t>cytidine/deoxycytidylate deaminase</t>
  </si>
  <si>
    <t>universal stress protein (USP) family protein</t>
  </si>
  <si>
    <t>GLT1 (NADH-dependent glutamate synthase 1 gene)</t>
  </si>
  <si>
    <t>alpha-glucosidase 1 (AGLU1)</t>
  </si>
  <si>
    <t>Leaf senescence protein</t>
  </si>
  <si>
    <t>Micro-fibrillar-associated 1, C-terminal</t>
  </si>
  <si>
    <t>amino acid binding protein</t>
  </si>
  <si>
    <t>inorganic pyrophosphatase</t>
  </si>
  <si>
    <t>globulin-1 S allele precursor</t>
  </si>
  <si>
    <t>serine-glyoxylate aminotransferase</t>
  </si>
  <si>
    <t>UBA; HSC20, C-terminal oligomerisation</t>
  </si>
  <si>
    <t>ABC transporter B member 13</t>
  </si>
  <si>
    <t>Sphingosine-1-phosphate lyase</t>
  </si>
  <si>
    <t>anthocyanidin 3-O-glucosyltransferase</t>
  </si>
  <si>
    <t>subtilase</t>
  </si>
  <si>
    <t>inter-alpha-trypsin inhibitor heavy chain</t>
  </si>
  <si>
    <t>Caffeoyl-CoA O-methyltransferase</t>
  </si>
  <si>
    <t>CYP71E</t>
  </si>
  <si>
    <t>Nudix hydrolase 15, mitochondrial precursor (AtNUDT15)</t>
  </si>
  <si>
    <t>tubulin beta-1 chain</t>
  </si>
  <si>
    <t>YGL010w</t>
  </si>
  <si>
    <t>Ribosomal protein L23A (RPL23aA) 60S</t>
  </si>
  <si>
    <t>elongation factor 1-alpha 1</t>
  </si>
  <si>
    <t>protein kinase CRK1 protein</t>
  </si>
  <si>
    <t>Indole-3-acetic acid-amido synthetase</t>
  </si>
  <si>
    <t>Kelch repeat-containing F-box protein</t>
  </si>
  <si>
    <t>nitrate-responsive NOI protein</t>
  </si>
  <si>
    <t>Membrane-anchored ubiquitin-fold protein 2</t>
  </si>
  <si>
    <t>calmodulin-binding region IQD6</t>
  </si>
  <si>
    <t>acetyl-CoA carboxylase, biotin carboxylase</t>
  </si>
  <si>
    <t>F-box/LRR-repeat protein 2</t>
  </si>
  <si>
    <t>malate dehydrogenase, cytosolic</t>
  </si>
  <si>
    <t>lateral organ boundaries protein 38</t>
  </si>
  <si>
    <t>Cgi67 serine protease</t>
  </si>
  <si>
    <t>Galacturonosyltransferase 15</t>
  </si>
  <si>
    <t>Beta-glucosidase</t>
  </si>
  <si>
    <t>4-hydroxyphenylpyruvate dioxygenase</t>
  </si>
  <si>
    <t>senescence-associated protein</t>
  </si>
  <si>
    <t>alanine aminotransferase 2</t>
  </si>
  <si>
    <t>sucrose-phosphate synthase</t>
  </si>
  <si>
    <t>argininosuccinate synthase, chloroplast precursor</t>
  </si>
  <si>
    <t>Ran-binding protein 1 RanBP1</t>
  </si>
  <si>
    <t>Glutamate receptor 2 GLUR2</t>
  </si>
  <si>
    <t>cytochrome B561</t>
  </si>
  <si>
    <t>phospholipase/carboxylesterase</t>
  </si>
  <si>
    <t>aminomethyltransferase</t>
  </si>
  <si>
    <t>cellulose synthase CSLE1</t>
  </si>
  <si>
    <t>Methionine sulfoxide reductase A</t>
  </si>
  <si>
    <t>phytochelatin synthetase</t>
  </si>
  <si>
    <t>SAG101 (SENESCENCE-ASSOCIATED GENE 101)</t>
  </si>
  <si>
    <t>Diacylglycerol kinase 2</t>
  </si>
  <si>
    <t>serine/threonine-protein kinase WNK3</t>
  </si>
  <si>
    <t>Thaumatin VVTL1 [Vitis vinifera]</t>
  </si>
  <si>
    <t>S-2-hydroxy-acid oxidase, peroxisomal</t>
  </si>
  <si>
    <t>CYP71B35</t>
  </si>
  <si>
    <t>Auxin-responsive SAUR9</t>
  </si>
  <si>
    <t>Flavonoid 3',5'-hydroxylase(F3'5'H)</t>
  </si>
  <si>
    <t>glycoprotein, Mitochondrial</t>
  </si>
  <si>
    <t>acid phosphatase/vanadium-dependent haloperoxidase</t>
  </si>
  <si>
    <t>ribosomal protein S29 28S</t>
  </si>
  <si>
    <t>Ser/Thr protein kinase</t>
  </si>
  <si>
    <t>anthranilate N-hydroxycinnamoyl/benzoyltransferase</t>
  </si>
  <si>
    <t>inositol polyphosphate 5-phosphatase II</t>
  </si>
  <si>
    <t>metal transporter Nramp2</t>
  </si>
  <si>
    <t>peptide transporter PTR2-B</t>
  </si>
  <si>
    <t>indole-3-acetate beta-glucosyltransferase</t>
  </si>
  <si>
    <t>forkhead-associated domain-containing protein</t>
  </si>
  <si>
    <t>VACUOLAR-PYROPHOSPHATASE LIKE PROTEIN 1 AVPL1</t>
  </si>
  <si>
    <t>UDP-glucose 4-epimerase GEPI48</t>
  </si>
  <si>
    <t>SHOOT1 protein</t>
  </si>
  <si>
    <t>GASA5</t>
  </si>
  <si>
    <t>cytochrome oxidase assembly</t>
  </si>
  <si>
    <t>heparanase protein 2 precursor</t>
  </si>
  <si>
    <t>respiratory burst oxidase protein F (RBOHF)</t>
  </si>
  <si>
    <t xml:space="preserve">myb domain protein 78 </t>
  </si>
  <si>
    <t>1,4-beta-mannan endohydrolase</t>
  </si>
  <si>
    <t>DNA-3-methyladenine glycosidase I</t>
  </si>
  <si>
    <t>alliin lyase precursor</t>
  </si>
  <si>
    <t>12-oxophytodienoate reductase 2</t>
  </si>
  <si>
    <t>Limonoid UDP-glucosyltransferase</t>
  </si>
  <si>
    <t>3-oxoacyl-[acyl-carrier-protein] reductase, chloroplast</t>
  </si>
  <si>
    <t>cellulose synthase CESA3</t>
  </si>
  <si>
    <t>embryo-abundant protein</t>
  </si>
  <si>
    <t>Ribosomal protein L30 (RPL30A) 60S</t>
  </si>
  <si>
    <t>glycosyl transferase family 8 protein</t>
  </si>
  <si>
    <t>glutamate N-acetyltransferase</t>
  </si>
  <si>
    <t>xylulose kinase</t>
  </si>
  <si>
    <t>ABC transporter C member 12</t>
  </si>
  <si>
    <t>defective chloroplasts and leaves protein / DCL protein</t>
  </si>
  <si>
    <t>xylose isomerase</t>
  </si>
  <si>
    <t>cinnamyl alcohol dehydrogenase</t>
  </si>
  <si>
    <t>pyruvate dehydrogenase E1 component alpha subunit</t>
  </si>
  <si>
    <t>Phosphoribulokinase</t>
  </si>
  <si>
    <t>UDP-glucoronosyl/UDP-glucosyl transferase</t>
  </si>
  <si>
    <t>CYP71A22</t>
  </si>
  <si>
    <t>Alpha-dioxygenase 2</t>
  </si>
  <si>
    <t>sodium-inducible calcium-binding protein (ACP1)</t>
  </si>
  <si>
    <t>MAPK (MPK9)</t>
  </si>
  <si>
    <t>6-4 photolyase</t>
  </si>
  <si>
    <t>ubiquitin-conjugating enzyme E2 variant 1</t>
  </si>
  <si>
    <t>Thaumatin</t>
  </si>
  <si>
    <t>aspartate-glutamate racemase</t>
  </si>
  <si>
    <t>histidine kinase (AHK3)</t>
  </si>
  <si>
    <t>Glutathione reductase</t>
  </si>
  <si>
    <t xml:space="preserve">Basic helix-loop-helix protein SPATULA </t>
  </si>
  <si>
    <t>xyloglucan endotransglucosylase/hydrolase 23</t>
  </si>
  <si>
    <t>Adenosylhomocysteine nucleosidase.</t>
  </si>
  <si>
    <t>extensin-like protein</t>
  </si>
  <si>
    <t>ribose-phosphate pyrophosphokinase 1</t>
  </si>
  <si>
    <t>Alpha-1,6-xylosyltransferase</t>
  </si>
  <si>
    <t>aquaporin PIP PIP1A</t>
  </si>
  <si>
    <t>cell division cycle 48-interacting UBX-domain protein</t>
  </si>
  <si>
    <t>myb domain protein 73</t>
  </si>
  <si>
    <t>Protein kinase C inhibitor</t>
  </si>
  <si>
    <t>remorin</t>
  </si>
  <si>
    <t>acetolactate synthase III, chloroplast precursor</t>
  </si>
  <si>
    <t>ABC transporter B member 11</t>
  </si>
  <si>
    <t>wax synthase</t>
  </si>
  <si>
    <t>histone H2AXb HTA3</t>
  </si>
  <si>
    <t xml:space="preserve">ZCW32 (BIGPETAL, BIGPETALUB) </t>
  </si>
  <si>
    <t>Cellulose synthase CSLB04</t>
  </si>
  <si>
    <t>Cold acclimation protein WCOR413 protein beta form</t>
  </si>
  <si>
    <t>Carrier protein, Mitochondrial</t>
  </si>
  <si>
    <t>lipid-binding serum glycoprotein family protein</t>
  </si>
  <si>
    <t>zinc finger (DNL type)</t>
  </si>
  <si>
    <t>kelch repeat-containing F-box family protein</t>
  </si>
  <si>
    <t>hydroxycinnamoyl-CoA shikimate/quinate hydroxycinnamoyltransferase</t>
  </si>
  <si>
    <t>glycerol-3-phosphate acyltransferase</t>
  </si>
  <si>
    <t>cinnamoyl CoA reductase</t>
  </si>
  <si>
    <t>wound-responsive protein</t>
  </si>
  <si>
    <t>Histone H1</t>
  </si>
  <si>
    <t>Vacuolar sorting receptor 1</t>
  </si>
  <si>
    <t>B12D protein</t>
  </si>
  <si>
    <t>Cystatin</t>
  </si>
  <si>
    <t>L-asparaginase</t>
  </si>
  <si>
    <t>lysine decarboxylase</t>
  </si>
  <si>
    <t>RNA-binding region RNP-1 (RNA recognition motif)</t>
  </si>
  <si>
    <t>4-coumarate-CoA ligase 2</t>
  </si>
  <si>
    <t>steroid 23-alpha-hydroxylase</t>
  </si>
  <si>
    <t>aldose 1-epimerase</t>
  </si>
  <si>
    <t>ACT domain containing protein (ACR4)</t>
  </si>
  <si>
    <t>Concanavalin A lectin</t>
  </si>
  <si>
    <t>WRKY DNA-binding protein 7</t>
  </si>
  <si>
    <t>Alcohol dehydrogenase 3</t>
  </si>
  <si>
    <t>phosphate translocator protein2, Plastidic</t>
  </si>
  <si>
    <t>endomembrane protein 70, TM4 ;</t>
  </si>
  <si>
    <t>ATP-dependent Clp protease ATP-binding subunit (CD4B)</t>
  </si>
  <si>
    <t>sulfate adenylyltransferase 3</t>
  </si>
  <si>
    <t>Wound-induced protein WI12</t>
  </si>
  <si>
    <t>Poly(ADP-ribose) polymerase</t>
  </si>
  <si>
    <t>Spiral 1 like 2</t>
  </si>
  <si>
    <t>nucleotide sugar epimerase</t>
  </si>
  <si>
    <t>Alpha-glucan water dikinase isoform 3, Chloroplast</t>
  </si>
  <si>
    <t>oleoyl-acyl carrier protein thioesterase, chloroplast precursor</t>
  </si>
  <si>
    <t>Ribosomal protein L13 (RPL13D) 60S</t>
  </si>
  <si>
    <t>early-responsive to dehydration</t>
  </si>
  <si>
    <t>fructose-6-phosphate-2-kinase</t>
  </si>
  <si>
    <t>S-locus lectin protein kinase</t>
  </si>
  <si>
    <t>Mo25</t>
  </si>
  <si>
    <t>ribosomal protein L11 methyltransferase</t>
  </si>
  <si>
    <t>F-box family protein / WD-40 repeat family protein</t>
  </si>
  <si>
    <t>Aldo-keto reductase</t>
  </si>
  <si>
    <t>Inorganic phosphate transporter</t>
  </si>
  <si>
    <t>naringenin,2-oxoglutarate 3-dioxygenase</t>
  </si>
  <si>
    <t>Cysteine protease CP1</t>
  </si>
  <si>
    <t>coatomer protein complex, subunit beta 2</t>
  </si>
  <si>
    <t>Calcineurin phosphoesterase</t>
  </si>
  <si>
    <t>acetyl-CoA acetyltransferase, cytosolic 1</t>
  </si>
  <si>
    <t>major latex protein 22</t>
  </si>
  <si>
    <t>transparent testa 12 protein</t>
  </si>
  <si>
    <t>MPBQ/MSBQ methyltransferase 1</t>
  </si>
  <si>
    <t>IAA13</t>
  </si>
  <si>
    <t>Cation/hydrogen exchanger 20 (CHX20)</t>
  </si>
  <si>
    <t>Elongation factor 1-gamma</t>
  </si>
  <si>
    <t>S-adenosylmethionine synthetase</t>
  </si>
  <si>
    <t>Cell wall apoplastic invertase</t>
  </si>
  <si>
    <t>Non-specific lipid transfer protein LTP1</t>
  </si>
  <si>
    <t>Polygalacturonase inhibiting protein PGIP1</t>
  </si>
  <si>
    <t>Caleosin</t>
  </si>
  <si>
    <t>nitrilase</t>
  </si>
  <si>
    <t>Vacuolar pyrophosphatase</t>
  </si>
  <si>
    <t>homeobox-leucine zipper protein HB-7</t>
  </si>
  <si>
    <t>phosphoenolpyruvate carboxylase kinase</t>
  </si>
  <si>
    <t>WRKY DNA-binding protein 51</t>
  </si>
  <si>
    <t>raffinose synthase</t>
  </si>
  <si>
    <t>ABC transporter G member 7</t>
  </si>
  <si>
    <t>lateral organ boundaries protein 39</t>
  </si>
  <si>
    <t>secoisolariciresinol dehydrogenase</t>
  </si>
  <si>
    <t>WRKY DNA-binding protein 50</t>
  </si>
  <si>
    <t>heat shock transcription factor B3</t>
  </si>
  <si>
    <t>ARR3 typeA</t>
  </si>
  <si>
    <t>mevalonate diphosphate decarboxylase (MVD1)</t>
  </si>
  <si>
    <t>beta-amylase</t>
  </si>
  <si>
    <t>UDP-sugar pyrophospharylase</t>
  </si>
  <si>
    <t>Pectinesterase inhibitor</t>
  </si>
  <si>
    <t>non-symbiotic hemoglobin class 1</t>
  </si>
  <si>
    <t>calcium-dependent protein kinase 21 CPK21</t>
  </si>
  <si>
    <t>oligopeptide transporter OPT4</t>
  </si>
  <si>
    <t>glyoxylate reductase</t>
  </si>
  <si>
    <t>ARABIDOPSIS HISTIDINE PHOSPHOTRANSFER AHP4</t>
  </si>
  <si>
    <t>HVA22E (HVA22-LIKE PROTEIN E)</t>
  </si>
  <si>
    <t>oleosin H-isoform</t>
  </si>
  <si>
    <t>senescence-inducible chloroplast stay-green protein 1</t>
  </si>
  <si>
    <t>Auxin Efflux Carrier</t>
  </si>
  <si>
    <t>aspartate aminotransferase</t>
  </si>
  <si>
    <t>beta-D-xylosidase</t>
  </si>
  <si>
    <t>lipoxygenase (LOX1)</t>
  </si>
  <si>
    <t>hydroxymethylglutaryl-CoA lyase</t>
  </si>
  <si>
    <t>BCL-2-ASSOCIATED ATHANOGENE 7 ATBAG7</t>
  </si>
  <si>
    <t>L-ascorbate oxidase</t>
  </si>
  <si>
    <t>specific tissue protein 2</t>
  </si>
  <si>
    <t>beta-galactosidase BG1 [Vitis vinifera]</t>
  </si>
  <si>
    <t>CYP76B1</t>
  </si>
  <si>
    <t>nodulin MtN3</t>
  </si>
  <si>
    <t>tryptophan synthase beta chain 2</t>
  </si>
  <si>
    <t>organic cation transport protein OCT2</t>
  </si>
  <si>
    <t>alpha-galactosidase precursor</t>
  </si>
  <si>
    <t>Adenosylhomocysteinase 1</t>
  </si>
  <si>
    <t>Auxin-induced protein 22D</t>
  </si>
  <si>
    <t>nematode-resistance protein</t>
  </si>
  <si>
    <t>cyclic nucleotide-regulated ion channel (CNGC14)</t>
  </si>
  <si>
    <t>acidic endochitinase (CHIB1)</t>
  </si>
  <si>
    <t>GAMETE EXPRESSED1 (GEX1)</t>
  </si>
  <si>
    <t>fasciclin arabinogalactan-protein (FLA7)</t>
  </si>
  <si>
    <t>mechanosensitive ion channel</t>
  </si>
  <si>
    <t>trans-cinnamate 4-monooxygenase</t>
  </si>
  <si>
    <t>quinone oxidoreductase</t>
  </si>
  <si>
    <t>GDP-mannose pyrophosphorylase (GMP1)</t>
  </si>
  <si>
    <t>calcium-binding protein</t>
  </si>
  <si>
    <t>ATP binding</t>
  </si>
  <si>
    <t>alcohol dehydrogenase</t>
  </si>
  <si>
    <t>alpha-amylase / 1,4-alpha-D-glucan glucanohydrolase</t>
  </si>
  <si>
    <t>Thaumatin SCUTL1</t>
  </si>
  <si>
    <t>taxane 10-beta-hydroxylase</t>
  </si>
  <si>
    <t>Exostosin FRA8 (FRAGILE FIBER8)</t>
  </si>
  <si>
    <t>ATFP3 (Arabidopsis thaliana farnesylated protein 3</t>
  </si>
  <si>
    <t>Folate-biopterin transporter</t>
  </si>
  <si>
    <t>disease resistance protein</t>
  </si>
  <si>
    <t>glucan endo-1,3-beta-glucosidase precursor</t>
  </si>
  <si>
    <t>adenylate kinase-b</t>
  </si>
  <si>
    <t>Late embryogenis abundant protein 5</t>
  </si>
  <si>
    <t>geraniol 10-hydroxylase</t>
  </si>
  <si>
    <t>gibberellin receptor GID1L2</t>
  </si>
  <si>
    <t>bZIP transcription factor BZO2H2</t>
  </si>
  <si>
    <t>latex cyanogenic beta glucosidase</t>
  </si>
  <si>
    <t>seven in absentia SINA2</t>
  </si>
  <si>
    <t>zinc transporter (ZIP2)</t>
  </si>
  <si>
    <t>Inducer of CBF expression 1 ICE1</t>
  </si>
  <si>
    <t>Lysine decarboxylase</t>
  </si>
  <si>
    <t>fructose-bisphosphate aldolase, chloroplast precursor</t>
  </si>
  <si>
    <t>deoxymugineic acid synthase</t>
  </si>
  <si>
    <t>cysteine protease inhibitor</t>
  </si>
  <si>
    <t>CP12-2</t>
  </si>
  <si>
    <t>lateral organ boundaries protein 41</t>
  </si>
  <si>
    <t>Blue (type 1) copper domain</t>
  </si>
  <si>
    <t>CTP-synthetase</t>
  </si>
  <si>
    <t>photosystem II 22 kDa protein PSBS</t>
  </si>
  <si>
    <t>Urease accessory protein G</t>
  </si>
  <si>
    <t>1-aminocyclopropane-1-carboxylate oxidase 1</t>
  </si>
  <si>
    <t>equilibrative nucleoside transporter (ENT3)</t>
  </si>
  <si>
    <t>glucan endo-1,3-beta-glucosidase 3 precursor</t>
  </si>
  <si>
    <t>thaumatin [Vitis vinifera]</t>
  </si>
  <si>
    <t>CBL-interacting protein kinase 14 (CIPK14)</t>
  </si>
  <si>
    <t>zinc finger (C2H2 type) protein (WIP3)</t>
  </si>
  <si>
    <t>F-box domain containing protein</t>
  </si>
  <si>
    <t>purine permease 10 PUP10</t>
  </si>
  <si>
    <t>cyclin delta-2</t>
  </si>
  <si>
    <t>vacuolar protein sorting 41 (VPS41)</t>
  </si>
  <si>
    <t>jasmonate O-methyltransferase</t>
  </si>
  <si>
    <t>dirigent protein pDIR9</t>
  </si>
  <si>
    <t>Monooxygenase (MO3)</t>
  </si>
  <si>
    <t xml:space="preserve">WRKY DNA-binding protein 65 </t>
  </si>
  <si>
    <t>patatin</t>
  </si>
  <si>
    <t>L-aspartate oxidase</t>
  </si>
  <si>
    <t>aconitate hydratase, cytoplasmic</t>
  </si>
  <si>
    <t>auxin-induced protein</t>
  </si>
  <si>
    <t>Oleosin OLE-4</t>
  </si>
  <si>
    <t>cation exchanger (CAX7)</t>
  </si>
  <si>
    <t>pirin</t>
  </si>
  <si>
    <t>HcrVf1 protein</t>
  </si>
  <si>
    <t>inositol-1,4,5-trisphosphate 5-phosphatase CVP2, type I</t>
  </si>
  <si>
    <t>AWPM-19</t>
  </si>
  <si>
    <t>GA 2-oxidase</t>
  </si>
  <si>
    <t>Nucleotide pyrophosphatase</t>
  </si>
  <si>
    <t>Cryptochrome 1</t>
  </si>
  <si>
    <t>NADPH:protochlorophyllide oxidoreductase</t>
  </si>
  <si>
    <t>Myo-inositol oxygenase</t>
  </si>
  <si>
    <t>3-ketoacyl-CoA thiolase PED1</t>
  </si>
  <si>
    <t>14-3-3 protein GF14 omega (GRF2)</t>
  </si>
  <si>
    <t>ATPP2-B14</t>
  </si>
  <si>
    <t>nuclear transport factor 2 (NTF2)</t>
  </si>
  <si>
    <t>Cyclin-dependent kinase G-2</t>
  </si>
  <si>
    <t>RAB GDP DISSOCIATION INHIBITOR 1 ATGD1</t>
  </si>
  <si>
    <t>Phospholipase C</t>
  </si>
  <si>
    <t>Oleosin OLE-3</t>
  </si>
  <si>
    <t>ribonuclease III</t>
  </si>
  <si>
    <t>Tetratricopeptide repeat domain male sterility MS5</t>
  </si>
  <si>
    <t>Sedoheptulose-1,7-bisphosphatase (SBPase), Chloroplast</t>
  </si>
  <si>
    <t>Photosystem II oxygen-evolving complex precursor, 23kda PSBP</t>
  </si>
  <si>
    <t>ABC transporter G member 21</t>
  </si>
  <si>
    <t>early-responsive to dehydration stress protein (ERD4)</t>
  </si>
  <si>
    <t>BCL2 binding anthogene</t>
  </si>
  <si>
    <t>calcineurin phosphoesterase</t>
  </si>
  <si>
    <t>Carbohydrate kinase</t>
  </si>
  <si>
    <t>ubiquitin-conjugating enzyme E2 D/E</t>
  </si>
  <si>
    <t>TIC55 (TRANSLOCON AT THE INNER ENVELOPE MEMBRANE OF CHLOROPLASTS 55)</t>
  </si>
  <si>
    <t>photosystem II 10 kDa polypeptide PSBR</t>
  </si>
  <si>
    <t>periplasmic beta-glucosidase precursor</t>
  </si>
  <si>
    <t>potassium channel AKT2/3</t>
  </si>
  <si>
    <t>Auxin-induced protein PCNT115</t>
  </si>
  <si>
    <t>purple acid phosphatase 32- ATPAP32/PAP32</t>
  </si>
  <si>
    <t>N-carbamyl-L-amino acid amidohydrolase</t>
  </si>
  <si>
    <t>benzoquinone reductase</t>
  </si>
  <si>
    <t>Myb CAPRICE CPC</t>
  </si>
  <si>
    <t>RNA-binding protein</t>
  </si>
  <si>
    <t>Gamma-aminobutyrate transaminase subunit isozyme 1</t>
  </si>
  <si>
    <t>NLI interacting factor (NIF)</t>
  </si>
  <si>
    <t>polyubiquitin (UBQ4)</t>
  </si>
  <si>
    <t>xyloglucan endotransglucosylase/hydrolase 32</t>
  </si>
  <si>
    <t xml:space="preserve">Caffeoyl-CoA O-methyltransferase </t>
  </si>
  <si>
    <t>cation/hydrogen exchanger (CHX18)</t>
  </si>
  <si>
    <t>chalcone isomerase</t>
  </si>
  <si>
    <t>monooxygenase</t>
  </si>
  <si>
    <t>avr9 elicitor response protein</t>
  </si>
  <si>
    <t>alpha-dioxygenase</t>
  </si>
  <si>
    <t>serine/threonine-protein kinase receptor ARK3</t>
  </si>
  <si>
    <t>aminotransferase class IV</t>
  </si>
  <si>
    <t>leucine-rich repeat protein kinase</t>
  </si>
  <si>
    <t>Lectin</t>
  </si>
  <si>
    <t>protein disulfide isomerase</t>
  </si>
  <si>
    <t>CYP86A2</t>
  </si>
  <si>
    <t>Serine palmitoyltransferase</t>
  </si>
  <si>
    <t>Multi copper oxidase type 1</t>
  </si>
  <si>
    <t>laccase</t>
  </si>
  <si>
    <t>Subtilisin protease</t>
  </si>
  <si>
    <t>seed maturation protein PM28</t>
  </si>
  <si>
    <t>ATP-NAD kinase</t>
  </si>
  <si>
    <t>serine carboxypeptidase III</t>
  </si>
  <si>
    <t>phenylalanin ammonia-lyase [Vitis vinifera]</t>
  </si>
  <si>
    <t xml:space="preserve">(myb domain protein 62 </t>
  </si>
  <si>
    <t>CXE carboxylesterase CXE10</t>
  </si>
  <si>
    <t>Glutamine synthetase cytosolic isozyme 2</t>
  </si>
  <si>
    <t>xyloglucan endotransglucosylase-hydrolase XTH3</t>
  </si>
  <si>
    <t>tyrosine specific protein phosphatase</t>
  </si>
  <si>
    <t>esterase/lipase/thioesterase family protein</t>
  </si>
  <si>
    <t>Avr9/Cf-9 rapidly elicited protein 146</t>
  </si>
  <si>
    <t>lectin-receptor like protein kinase 3</t>
  </si>
  <si>
    <t>nodulation protein</t>
  </si>
  <si>
    <t>WRKY DNA-binding protein 71</t>
  </si>
  <si>
    <t>ribonuclease T2</t>
  </si>
  <si>
    <t>prenylated rab acceptor (PRA1)</t>
  </si>
  <si>
    <t>CYP71D10</t>
  </si>
  <si>
    <t>Endonuclease</t>
  </si>
  <si>
    <t>Na+/H+ exchanger</t>
  </si>
  <si>
    <t>disease resistance protein (EDS1)</t>
  </si>
  <si>
    <t>ACC synthase</t>
  </si>
  <si>
    <t>glyceraldehyde-3-phosphate dehydrogenase A, chloroplast precursor</t>
  </si>
  <si>
    <t>Glutamate decarboxylase 1 (GAD 1)</t>
  </si>
  <si>
    <t>Vacuolar invertase 2, GIN2</t>
  </si>
  <si>
    <t>Ribosomal protein S26 (RPS26C) 40S</t>
  </si>
  <si>
    <t>Orotidine-5'-phosphate decarboxylase.</t>
  </si>
  <si>
    <t>fatty acid elongase</t>
  </si>
  <si>
    <t>inositol 1,3,4-trisphosphate 5/6-kinase.</t>
  </si>
  <si>
    <t>SNARE YKT6 1</t>
  </si>
  <si>
    <t>Auxin response factor 2</t>
  </si>
  <si>
    <t>RabGAP/TBC domain-containing protein</t>
  </si>
  <si>
    <t>metalloendopeptidase</t>
  </si>
  <si>
    <t>carboxylesterase</t>
  </si>
  <si>
    <t>membrane located receptor</t>
  </si>
  <si>
    <t>Isochorismatase hydrolase</t>
  </si>
  <si>
    <t>peroxisomal membrane protein PMP22</t>
  </si>
  <si>
    <t>desiccation protein PCC13-62 precursor</t>
  </si>
  <si>
    <t>mannitol dehydrogenase</t>
  </si>
  <si>
    <t>UDP-glucuronic acid decarboxylase 1</t>
  </si>
  <si>
    <t>1-aminocyclopropane-1-carboxylate oxidase 2</t>
  </si>
  <si>
    <t>Glutathione S-transferase 9 GSTF9</t>
  </si>
  <si>
    <t>multidrug resistance-associated protein 3</t>
  </si>
  <si>
    <t>C2 domain-containing protein</t>
  </si>
  <si>
    <t>MLO4 (MILDEW RESISTANCE LOCUS O 4)</t>
  </si>
  <si>
    <t>calmodulin-binding protein AR781</t>
  </si>
  <si>
    <t>adenosine kinase 2</t>
  </si>
  <si>
    <t>2'-hydroxy isoflavone/dihydroflavonol reductase</t>
  </si>
  <si>
    <t>receptor kinase RK20-1</t>
  </si>
  <si>
    <t>UDP-glucoronosyl/UDP-glucosyl transferase UGT88A1</t>
  </si>
  <si>
    <t>Avr9/Cf-9 induced kinase 1</t>
  </si>
  <si>
    <t>phosphofructokinase</t>
  </si>
  <si>
    <t>Sulfate adenylyltransferase</t>
  </si>
  <si>
    <t>stem-specific protein TSJT1</t>
  </si>
  <si>
    <t>unfertilized embryo sac 12 UNE12</t>
  </si>
  <si>
    <t>IAA31</t>
  </si>
  <si>
    <t>histidine-containing phosphotransfer protein</t>
  </si>
  <si>
    <t>Photosystem I reaction center subunit III (PSAF)</t>
  </si>
  <si>
    <t>serine carboxypeptidase-like 50 SCPL50 (</t>
  </si>
  <si>
    <t>glycosyl hydrolase family 1 protein</t>
  </si>
  <si>
    <t>transport inhibitor response 1 protein</t>
  </si>
  <si>
    <t>late embryogenesis abundant protein</t>
  </si>
  <si>
    <t>carbohydrate oxidase</t>
  </si>
  <si>
    <t>Glutamine synthetase</t>
  </si>
  <si>
    <t>CUE domain containing protein</t>
  </si>
  <si>
    <t>phosphoribosylanthranilate transferase</t>
  </si>
  <si>
    <t>Acyl-CoA synthetases (Acyl-activating enzyme 13)</t>
  </si>
  <si>
    <t>epoxide hydrolase-like protein</t>
  </si>
  <si>
    <t>Ankyrin repeat protein</t>
  </si>
  <si>
    <t>RING-H2 zinc finger protein ATL4</t>
  </si>
  <si>
    <t>Ribosomal protein S16 (RPS16A) 40S</t>
  </si>
  <si>
    <t>11-beta-hydroxysteroid dehydrogenase</t>
  </si>
  <si>
    <t>glycosyl transferase family 1 protein</t>
  </si>
  <si>
    <t>dirigent protein</t>
  </si>
  <si>
    <t>aspartic proteinase nepenthesin-1 precursor</t>
  </si>
  <si>
    <t>Myosin-like protein XIF</t>
  </si>
  <si>
    <t>Acidic leucine-rich nuclear phosphoprotein 32 member E</t>
  </si>
  <si>
    <t>ribosomal protein L19</t>
  </si>
  <si>
    <t>Ribosomal protein L13A (RPL13aD) 60S</t>
  </si>
  <si>
    <t>alpha-6-galactosyltransferase</t>
  </si>
  <si>
    <t>Na+/H+ antiporter</t>
  </si>
  <si>
    <t>FERRIC REDUCTION OXIDASE 7 FRO7</t>
  </si>
  <si>
    <t>potassium-sodium symporter HKT2</t>
  </si>
  <si>
    <t>Aspartate-semialdehyde dehydrogenase</t>
  </si>
  <si>
    <t>kinesin morphogenesis of root hair 2 (MRH2)</t>
  </si>
  <si>
    <t>KH domain and CCCH containing protein</t>
  </si>
  <si>
    <t>tRNA-Ala synthetase, cytosolic</t>
  </si>
  <si>
    <t>Na/H antiporter</t>
  </si>
  <si>
    <t>niemann-Pick C1 protein precursor</t>
  </si>
  <si>
    <t>receptor serine/threonine kinase PR5K</t>
  </si>
  <si>
    <t>ABI3-interacting protein 2</t>
  </si>
  <si>
    <t>glutamine amidotransferase class-I domain-containing protein</t>
  </si>
  <si>
    <t>seven in absentia SINA5</t>
  </si>
  <si>
    <t>Aspartate aminotransferase, cytoplasmic (Transaminase A)</t>
  </si>
  <si>
    <t>potassium transporter (KUP7)</t>
  </si>
  <si>
    <t>3-deoxy-D-manno-octulosonic-acid transferase</t>
  </si>
  <si>
    <t>Ribosomal protein S16 (RPS16C) 40S</t>
  </si>
  <si>
    <t>H1flk</t>
  </si>
  <si>
    <t>stress enhanced protein 2 (SEP2)</t>
  </si>
  <si>
    <t>Rapid ALkalinization Factor RALFL33</t>
  </si>
  <si>
    <t>sucrose-phosphate synthase - like protein</t>
  </si>
  <si>
    <t>CRK10 (CYSTEINE-RICH RLK10)</t>
  </si>
  <si>
    <t>NtPRp27 secretory protein</t>
  </si>
  <si>
    <t>HIGH-LEVEL EXPRESSION OF SUGAR-INDUCIBLE like 1</t>
  </si>
  <si>
    <t>33 kDa secretory protein</t>
  </si>
  <si>
    <t>Glucosyltransferase-2</t>
  </si>
  <si>
    <t>Cupin super</t>
  </si>
  <si>
    <t>Calmodulin-binding heat-shock protein</t>
  </si>
  <si>
    <t>EMB1674 (EMBRYO DEFECTIVE 1674) kinase interacting family protein</t>
  </si>
  <si>
    <t>ABC transporter B member 7</t>
  </si>
  <si>
    <t>2,3-bisphosphoglycerate-dependent phosphoglycerate mutase</t>
  </si>
  <si>
    <t>SRO2 (SIMILAR TO RCD ONE 2)</t>
  </si>
  <si>
    <t>ferredoxin, chloroplast (PETF)</t>
  </si>
  <si>
    <t>IAA17</t>
  </si>
  <si>
    <t>NITRATE TRANSPORTER 1:2</t>
  </si>
  <si>
    <t>Epoxide hydrolase</t>
  </si>
  <si>
    <t>cytochrome b5 domain-containing protein</t>
  </si>
  <si>
    <t>Receptor kinase RHG4</t>
  </si>
  <si>
    <t>gamma-glutamyltranspeptidase</t>
  </si>
  <si>
    <t>Flavin containing monooxygenase 3</t>
  </si>
  <si>
    <t>BEL1 homeotic protein 3</t>
  </si>
  <si>
    <t>thiazole biosynthetic enzyme, chloroplast (ARA6)</t>
  </si>
  <si>
    <t>RAB GTPase RABA2B</t>
  </si>
  <si>
    <t>short-chain dehydrogenase/reductase (SDR)</t>
  </si>
  <si>
    <t>CBL-interacting protein kinase 16</t>
  </si>
  <si>
    <t>Allene oxide synthase</t>
  </si>
  <si>
    <t>phosphatidic acid phosphatase / PAP2</t>
  </si>
  <si>
    <t>Cys-3-His zinc finger protein</t>
  </si>
  <si>
    <t>osmotin [Vitis vinifera]</t>
  </si>
  <si>
    <t>PHD finger transcription factor</t>
  </si>
  <si>
    <t>Cu2+-exporting ATPase HMA5 (HEAVY METAL ATPASE 5)</t>
  </si>
  <si>
    <t>calmodulin-5 (CAM5)</t>
  </si>
  <si>
    <t>Myosin-like protein XIK</t>
  </si>
  <si>
    <t>sialyltransferase</t>
  </si>
  <si>
    <t>geranylgeranyl pyrophosphate synthetase, chloroplast precursor</t>
  </si>
  <si>
    <t>SPX (SYG1/Pho81/XPR1) domain-containing protein</t>
  </si>
  <si>
    <t>ovate family protein 4 OFP4</t>
  </si>
  <si>
    <t>14-3-3 protein GF14 iota (GRF12)</t>
  </si>
  <si>
    <t>signal peptidase 1</t>
  </si>
  <si>
    <t>receptor protein kinase PERK1</t>
  </si>
  <si>
    <t>glyceraldehyde-3-phosphate dehydrogenase B, chloroplast precursor</t>
  </si>
  <si>
    <t>steroid 5alpha-reductase</t>
  </si>
  <si>
    <t>vacuolar protein sorting 37C</t>
  </si>
  <si>
    <t>Zinc finger, SWIM-type</t>
  </si>
  <si>
    <t>protein kinase SPK-3 ASK1</t>
  </si>
  <si>
    <t>cyclase/dehydrase</t>
  </si>
  <si>
    <t>1-aminocyclopropane-1-carboxylate oxidase</t>
  </si>
  <si>
    <t>cyclic nucleotide-regulated ion channel 1</t>
  </si>
  <si>
    <t>CID7 damaged DNA binding</t>
  </si>
  <si>
    <t>glycosyl transferase family 14 protein</t>
  </si>
  <si>
    <t>IAA16</t>
  </si>
  <si>
    <t>chorismate mutase, chloroplast (CM1)</t>
  </si>
  <si>
    <t>haemolysin-III related</t>
  </si>
  <si>
    <t>histidine kinase (AHK2)</t>
  </si>
  <si>
    <t>Thylakoid lumenal protein</t>
  </si>
  <si>
    <t>sterol 4-alpha-methyl-oxidase 2 (SMO2)</t>
  </si>
  <si>
    <t>Transport inhibitor response 1</t>
  </si>
  <si>
    <t>scarecrow transcription factor 6 (SCL6)</t>
  </si>
  <si>
    <t>Glutamate decarboxylase 1</t>
  </si>
  <si>
    <t>UDP-glucoronosyl and UDP-glucosyl transferase</t>
  </si>
  <si>
    <t>Hydroxyproline-rich glycoprotein LKP2</t>
  </si>
  <si>
    <t>PWWP domain-containing protein</t>
  </si>
  <si>
    <t>OTU cysteine protease</t>
  </si>
  <si>
    <t>Cyclo-DOPA 5-O-glucosyltransferase</t>
  </si>
  <si>
    <t>1-acylglycerol-3-phosphate O-acyltransferase</t>
  </si>
  <si>
    <t>subtilisin serine protease</t>
  </si>
  <si>
    <t>copper transporter 3</t>
  </si>
  <si>
    <t>trehalose synthase</t>
  </si>
  <si>
    <t>CARBOXYESTERASE 5 CXE5</t>
  </si>
  <si>
    <t>ornithine cyclodeaminase</t>
  </si>
  <si>
    <t>serine hydrolase [Vitis vinifera]</t>
  </si>
  <si>
    <t>UGT73C2 (UDP-glucosyl transferase 73C2)</t>
  </si>
  <si>
    <t>Exocyst subunit EXO70 D1</t>
  </si>
  <si>
    <t>24-methylenesterol C-methyltransferase 2</t>
  </si>
  <si>
    <t>GEM-like 1</t>
  </si>
  <si>
    <t>GTP-binding protein TypA/BipA</t>
  </si>
  <si>
    <t>equilibrative nucleoside transporter (ENT1)</t>
  </si>
  <si>
    <t>beta-amylase 1</t>
  </si>
  <si>
    <t>Quinone-oxidoreductase, Chloroplast</t>
  </si>
  <si>
    <t>ACCLIMATION OF PHOTOSYNTHESIS TO ENVIRONMENT</t>
  </si>
  <si>
    <t>phospholipase D beta 1</t>
  </si>
  <si>
    <t>CwfJ protein</t>
  </si>
  <si>
    <t>short-chain type alcohol dehydrogenase</t>
  </si>
  <si>
    <t>WRKY DNA-binding protein 49</t>
  </si>
  <si>
    <t>male germ cell-associated kinase</t>
  </si>
  <si>
    <t>Receptor Like Protein 27</t>
  </si>
  <si>
    <t>Phytochelatin synthetase</t>
  </si>
  <si>
    <t>Abscisic stress ripening protein 2 (ASR2)</t>
  </si>
  <si>
    <t>Allyl alcohol dehydrogenase</t>
  </si>
  <si>
    <t>tripeptidyl-peptidase 2</t>
  </si>
  <si>
    <t>mob1/phocein</t>
  </si>
  <si>
    <t>HAK5 (High affinity K+ transporter 5)</t>
  </si>
  <si>
    <t>symbiosis receptor kinase</t>
  </si>
  <si>
    <t>Fw2.2 ORFX</t>
  </si>
  <si>
    <t>myosin heavy chain</t>
  </si>
  <si>
    <t>ARABIDOPSIS HISTIDINE PHOSPHOTRANSFER AHP1</t>
  </si>
  <si>
    <t xml:space="preserve">myb domain protein 65 </t>
  </si>
  <si>
    <t>C-5 cytosine-specific DNA methylase</t>
  </si>
  <si>
    <t>KOW domain-containing factor family protein</t>
  </si>
  <si>
    <t>Aspartate transaminase.</t>
  </si>
  <si>
    <t>purple acid phosphatase 2 PAP2</t>
  </si>
  <si>
    <t>vacuolar processing enzyme gamma</t>
  </si>
  <si>
    <t>DNA-damage-repair/toleration protein (DRT102)</t>
  </si>
  <si>
    <t>Serine/threonine-protein phosphatase PP2A catalytic subunit</t>
  </si>
  <si>
    <t>beta-amylase 9 BMY9</t>
  </si>
  <si>
    <t>pleckstriny (PH) domain-containing protein</t>
  </si>
  <si>
    <t>Avirulence induced gene (AIG)</t>
  </si>
  <si>
    <t>3-beta-hydroxy-delta5-steroid dehydrogenase</t>
  </si>
  <si>
    <t>KOW domain-containing transcription factor family protein</t>
  </si>
  <si>
    <t>transmembrane protein 49</t>
  </si>
  <si>
    <t>Tocopherol cyclase</t>
  </si>
  <si>
    <t>phosphate carrier protein</t>
  </si>
  <si>
    <t>3-oxoacyl-reductase, chloroplast precursor</t>
  </si>
  <si>
    <t>embryonic flower 2 (EMF2)</t>
  </si>
  <si>
    <t>pyrophosphate-energized vacuolar membrane proton pump</t>
  </si>
  <si>
    <t>CTR1 kinase kinase kinase</t>
  </si>
  <si>
    <t>ferulate 5-hydroxylase</t>
  </si>
  <si>
    <t>eukaryotic translation initiation factor SUI1</t>
  </si>
  <si>
    <t>Ras GTP-binding protein (RAN3)</t>
  </si>
  <si>
    <t>ribosomal-protein S6 kinase p70</t>
  </si>
  <si>
    <t>SPFH domain-containing protein 2 precursor band 7 family</t>
  </si>
  <si>
    <t>ER lumen protein retaining receptor</t>
  </si>
  <si>
    <t>ribosomal protein L2</t>
  </si>
  <si>
    <t>PQ-loop repeat / transmembrane</t>
  </si>
  <si>
    <t>blight-associated protein p12 precursor</t>
  </si>
  <si>
    <t>MAP3K protein kinase</t>
  </si>
  <si>
    <t>IAA-amino acid hydrolase 3</t>
  </si>
  <si>
    <t>wall-associated kinase 1 (WAK1)</t>
  </si>
  <si>
    <t>aarF domain containing kinase</t>
  </si>
  <si>
    <t>CAF protein</t>
  </si>
  <si>
    <t>CBS domain-containing protein</t>
  </si>
  <si>
    <t>RNA-binding region RNP-1</t>
  </si>
  <si>
    <t>flavonoid 3',5'-hydroxylase f (F3'5'Hf) [Vitis vinifera]</t>
  </si>
  <si>
    <t>ACI112</t>
  </si>
  <si>
    <t>pyruvate dehydrogenase kinase, Mitochondrial</t>
  </si>
  <si>
    <t>acyl-(acyl carrier protein) thioesterase</t>
  </si>
  <si>
    <t>2-oxoglutarate/malate carrier protein, Mitochondrial</t>
  </si>
  <si>
    <t>kinesin motor domain containing protein</t>
  </si>
  <si>
    <t>EIN3</t>
  </si>
  <si>
    <t>CYP77A2</t>
  </si>
  <si>
    <t>phytochrome A (PHYA)</t>
  </si>
  <si>
    <t>WRKY DNA-binding protein 18</t>
  </si>
  <si>
    <t>ATPase PGP2 (P-GLYCOPROTEIN 2)</t>
  </si>
  <si>
    <t>KH domain-containing protein</t>
  </si>
  <si>
    <t>TCP family transcription factor TCP11</t>
  </si>
  <si>
    <t>Cullin 3a</t>
  </si>
  <si>
    <t>dimethylmenaquinone methyltransferase</t>
  </si>
  <si>
    <t>beta-1,3-galactosyltransferase sqv-2</t>
  </si>
  <si>
    <t>Tetratricopeptide helical</t>
  </si>
  <si>
    <t>stress enhanced protein 1 (SEP1)</t>
  </si>
  <si>
    <t>oligopeptide transporter 7 ATOPT7</t>
  </si>
  <si>
    <t>9-cis-epoxycarotenoid dioxygenase 2</t>
  </si>
  <si>
    <t>lectin</t>
  </si>
  <si>
    <t>ABC transporter C member 11</t>
  </si>
  <si>
    <t>peptide-N4-asparagine amidase A</t>
  </si>
  <si>
    <t>DREPP plasma membrane polypeptide</t>
  </si>
  <si>
    <t>proline oxidase</t>
  </si>
  <si>
    <t>nodulin 1A, senescence-associated</t>
  </si>
  <si>
    <t xml:space="preserve">UDP-glucose:flavonoid 7-O-glucosyltransferase </t>
  </si>
  <si>
    <t>citrate synthase, glyoxysomal precursor</t>
  </si>
  <si>
    <t>Phosphoenolpyruvate carboxylase</t>
  </si>
  <si>
    <t>CLIP-associating protein (CLASP)</t>
  </si>
  <si>
    <t>2OG-Fe(II) oxygenase</t>
  </si>
  <si>
    <t>zinc finger homeobox 22</t>
  </si>
  <si>
    <t>Ribosomal protein L4/L1 (RPL4A) 60S</t>
  </si>
  <si>
    <t>FAD-linked oxidoreductase 1</t>
  </si>
  <si>
    <t>cytochrome B6-F complex iron-sulfur subunit, PETC</t>
  </si>
  <si>
    <t>catalytic</t>
  </si>
  <si>
    <t>RNASE THREE-LIKE PROTEIN 2 (RTL2)</t>
  </si>
  <si>
    <t>ARR17 typeA</t>
  </si>
  <si>
    <t>acyltransferase</t>
  </si>
  <si>
    <t>Endonuclease/exonuclease/phosphatase, related</t>
  </si>
  <si>
    <t>fb27</t>
  </si>
  <si>
    <t>cupin, RmlC-type</t>
  </si>
  <si>
    <t>chloride channel protein (CLC-c)</t>
  </si>
  <si>
    <t>Aspartate transaminase, mitochondrial</t>
  </si>
  <si>
    <t>beta-glucan-binding protein 4</t>
  </si>
  <si>
    <t>Raffinose synthase</t>
  </si>
  <si>
    <t>exocyst subunit EXO70 H2</t>
  </si>
  <si>
    <t>Ribosomal protein S4 (RPS4D) 40S</t>
  </si>
  <si>
    <t>ACT domain-containing protein (ACR8)</t>
  </si>
  <si>
    <t>5-oxoprolinase</t>
  </si>
  <si>
    <t>WRKY DNA-binding protein 33</t>
  </si>
  <si>
    <t>Actin binding FORMIN HOMOLOGY 2</t>
  </si>
  <si>
    <t>bis(5'-adenosyl)-triphosphatase</t>
  </si>
  <si>
    <t>activating signal cointegrator 1 complex subunit 3</t>
  </si>
  <si>
    <t>Root phototropism protein 2</t>
  </si>
  <si>
    <t>WAK receptor protein kinase</t>
  </si>
  <si>
    <t>Auxin response factor 18</t>
  </si>
  <si>
    <t>ubiquinol-cytochrome c reductase subunit 7</t>
  </si>
  <si>
    <t>ARR9 typeA</t>
  </si>
  <si>
    <t>small nuclear ribonucleoprotein G</t>
  </si>
  <si>
    <t>dirigent pDIR3</t>
  </si>
  <si>
    <t>cytochrome c</t>
  </si>
  <si>
    <t>soluble starch synthase 1, chloroplast precursor</t>
  </si>
  <si>
    <t>kinesin protein (MKRP1)</t>
  </si>
  <si>
    <t>Aquaporin PIP2B</t>
  </si>
  <si>
    <t>aldo/keto reductase</t>
  </si>
  <si>
    <t>Electron transfer flavoprotein alpha-subunit precursor (Alpha-ETF)</t>
  </si>
  <si>
    <t>NADPH-cytochrome P450 oxydoreductase isoform 1</t>
  </si>
  <si>
    <t>armadillo/beta-catenin repeat / U-box domain-containing protein</t>
  </si>
  <si>
    <t>TIR-NBS-LRR-TIR disease resistance protein</t>
  </si>
  <si>
    <t>early nodulin ENOD18 protein</t>
  </si>
  <si>
    <t>saposin B domain-containing protein</t>
  </si>
  <si>
    <t>Caffeate 3-O-methyltransferase 1</t>
  </si>
  <si>
    <t>histidinol-phosphate aminotransferase, chloroplast precursor</t>
  </si>
  <si>
    <t>4,5-DOPA dioxygenase extradiol</t>
  </si>
  <si>
    <t>N-hydroxycinnamoyl/benzoyltransferase 3</t>
  </si>
  <si>
    <t>auxin-responsive</t>
  </si>
  <si>
    <t>fructose-1,6-bisphosphatase, cytosolic</t>
  </si>
  <si>
    <t>Zinc finger protein ATRZ-1A</t>
  </si>
  <si>
    <t>S-ribonuclease binding protein SBP1</t>
  </si>
  <si>
    <t>auxin transport protein (BIG)</t>
  </si>
  <si>
    <t>auxin efflux carrier</t>
  </si>
  <si>
    <t>ATP-dependent Clp protease adaptor protein ClpS containing protein</t>
  </si>
  <si>
    <t>minor allergen Alt a 7</t>
  </si>
  <si>
    <t>Lysophospholipase</t>
  </si>
  <si>
    <t>glucan endo-1,3-beta-glucosidase 5 precursor</t>
  </si>
  <si>
    <t>ATP phosphoribosyl transferase</t>
  </si>
  <si>
    <t>WRKY DNA-binding protein 22</t>
  </si>
  <si>
    <t>Anthocyanidin 3-O-glucosyltransferase</t>
  </si>
  <si>
    <t>subtilisin</t>
  </si>
  <si>
    <t>methionine S-methyltransferase</t>
  </si>
  <si>
    <t>Aluminium-tolerance ALMT1</t>
  </si>
  <si>
    <t>phosphatidylinositol-4-phosphate 5-kinase</t>
  </si>
  <si>
    <t>protein kinase APK1A, chloroplast precursor</t>
  </si>
  <si>
    <t>2-oxoglutarate-dependent dioxygenase</t>
  </si>
  <si>
    <t>galactosyl transferase GMA12/MNN10</t>
  </si>
  <si>
    <t>TELOMERE REPEAT BINDING FACTOR like TRFL6</t>
  </si>
  <si>
    <t>auxin-dependent protein (ARCA)</t>
  </si>
  <si>
    <t>3-hydroxybutyryl-CoA dehydratase</t>
  </si>
  <si>
    <t>Cellulose synthase CSLD2</t>
  </si>
  <si>
    <t>Flavanone 3-hydroxylase</t>
  </si>
  <si>
    <t>disease resistance RPP13 protein 4</t>
  </si>
  <si>
    <t>geranylgeranyl pyrophosphate synthetase 1, chloroplast precursor</t>
  </si>
  <si>
    <t>delta3,5-delta2,4-dienoyl-CoA isomerase</t>
  </si>
  <si>
    <t>xyloglucan endotransglucosylase/hydrolase precursor</t>
  </si>
  <si>
    <t>disease resistance protein (CC-NBS-LRR class)</t>
  </si>
  <si>
    <t>ADP-ribosylation factor</t>
  </si>
  <si>
    <t>yippee</t>
  </si>
  <si>
    <t>Ribosomal protein L27A (RPL27aC) 60S</t>
  </si>
  <si>
    <t>MADS box interactor</t>
  </si>
  <si>
    <t>glutamate decarboxylase</t>
  </si>
  <si>
    <t>CYP72A58</t>
  </si>
  <si>
    <t>Glutathione S-transferase Z1 GSTZ1</t>
  </si>
  <si>
    <t>MAP3K-like protein kinase, putative, expressed</t>
  </si>
  <si>
    <t>acetylornithine aminotransferase</t>
  </si>
  <si>
    <t>ubiquitin-conjugating enzyme E2 N</t>
  </si>
  <si>
    <t>chlorophyll synthetase</t>
  </si>
  <si>
    <t>1,2-dihydroxy-3-keto-5-methylthiopentene dioxygenase 2</t>
  </si>
  <si>
    <t>Prenylcysteine oxidase precursor</t>
  </si>
  <si>
    <t>Elongation factor 1-alpha 1</t>
  </si>
  <si>
    <t>endochitinase A2 precursor</t>
  </si>
  <si>
    <t>metal-nicotianamine transporter YSL6</t>
  </si>
  <si>
    <t>S-locus protein kinase</t>
  </si>
  <si>
    <t>Light stress-responsive one-helix protein</t>
  </si>
  <si>
    <t>proteasome 20S alpha subunit E2 (PAE2)</t>
  </si>
  <si>
    <t xml:space="preserve">myb domain protein 58 </t>
  </si>
  <si>
    <t>5'-adenylylsulfate reductase (APR1)</t>
  </si>
  <si>
    <t>RAB GTPase RABA5A</t>
  </si>
  <si>
    <t>importin beta-2</t>
  </si>
  <si>
    <t>transcription elongation factor 1</t>
  </si>
  <si>
    <t>Dimethylaniline monooxygenase, N-oxide-forming</t>
  </si>
  <si>
    <t>ras protein Rab11B</t>
  </si>
  <si>
    <t>CDPK</t>
  </si>
  <si>
    <t>HcrVf3 protein</t>
  </si>
  <si>
    <t>sterol glucosyltransferase</t>
  </si>
  <si>
    <t>alcohol dehydrogenase 1</t>
  </si>
  <si>
    <t>serine carboxypeptidase SCPL13</t>
  </si>
  <si>
    <t>Pathogenesis related protein 1 precursor (pr1 gene)</t>
  </si>
  <si>
    <t>calreticulin 2 (CRT2)</t>
  </si>
  <si>
    <t>ABA-responsive protein (HVA22) HVA22J</t>
  </si>
  <si>
    <t>BON2-associated protein (BAP2)</t>
  </si>
  <si>
    <t>PUMILIO 12 (APUM12)</t>
  </si>
  <si>
    <t>FtsH protease (VAR2)</t>
  </si>
  <si>
    <t>Major Latex Protein Family</t>
  </si>
  <si>
    <t>sensitivity to red light reduced protein (SRR1)</t>
  </si>
  <si>
    <t>ABC transporter G member 2</t>
  </si>
  <si>
    <t>scarecrow-like transcription factor 14 SCL14</t>
  </si>
  <si>
    <t>Catalase 3</t>
  </si>
  <si>
    <t>CONSTANS interacting protein 6</t>
  </si>
  <si>
    <t>alliin lyase</t>
  </si>
  <si>
    <t>acetylglucosaminyltransferase</t>
  </si>
  <si>
    <t>tRNA-dihydrouridine synthase B</t>
  </si>
  <si>
    <t>plastocyanin, chloroplast precursor</t>
  </si>
  <si>
    <t>EMB2261</t>
  </si>
  <si>
    <t>peroxiredoxin-5</t>
  </si>
  <si>
    <t>FtsH protease</t>
  </si>
  <si>
    <t>heat shock transcription factor B2A</t>
  </si>
  <si>
    <t>callose synthase catalytic subunit</t>
  </si>
  <si>
    <t>1-aminocyclopropane-1-carboxylate synthase</t>
  </si>
  <si>
    <t>Copper chaperone ATX1</t>
  </si>
  <si>
    <t>threonine endopeptidase</t>
  </si>
  <si>
    <t>Glutathione S-transferase 8 GSTU8</t>
  </si>
  <si>
    <t>aquaporin PIP2B</t>
  </si>
  <si>
    <t>Geranylgeranylated protein ATGP4</t>
  </si>
  <si>
    <t>erwinia induced protein 2</t>
  </si>
  <si>
    <t>anthranilate synthase component I-1, chloroplast precursor</t>
  </si>
  <si>
    <t>myb domain protein 102</t>
  </si>
  <si>
    <t>arginine/serine-rich splicing factor RSP41</t>
  </si>
  <si>
    <t>whitefly-induced gp91-phox</t>
  </si>
  <si>
    <t>alpha-amylase isozyme C2 precursor</t>
  </si>
  <si>
    <t>zinc-binding protein</t>
  </si>
  <si>
    <t>CGI-144 protein</t>
  </si>
  <si>
    <t>ribonucleoprotein (CP-RBP31)</t>
  </si>
  <si>
    <t>pyridine nucleotide-disulphide oxidoreductase</t>
  </si>
  <si>
    <t>potassium channel protein</t>
  </si>
  <si>
    <t>T-complex protein 11</t>
  </si>
  <si>
    <t>selenoprotein</t>
  </si>
  <si>
    <t>pectinacetylesterase</t>
  </si>
  <si>
    <t>CBL-interacting protein kinase 25 (CIPK25)</t>
  </si>
  <si>
    <t>NADH-cytochrome b5 reductase</t>
  </si>
  <si>
    <t>photoregulatory zinc-finger protein COP1</t>
  </si>
  <si>
    <t>LIM domain containing protein</t>
  </si>
  <si>
    <t>CBS1</t>
  </si>
  <si>
    <t>lipin</t>
  </si>
  <si>
    <t>diacylglycerol kinase</t>
  </si>
  <si>
    <t>Photosystem I reaction center subunit IV B (PSAE B)</t>
  </si>
  <si>
    <t>12-oxophytodienoate reductase 3</t>
  </si>
  <si>
    <t>HEAT repeat-containing protein</t>
  </si>
  <si>
    <t>Auxin-responsive SAUR11</t>
  </si>
  <si>
    <t>CYP71B34</t>
  </si>
  <si>
    <t>3,4-dihydroxy-2-butanone kinase</t>
  </si>
  <si>
    <t>UDP-glycosyltransferase 85A1</t>
  </si>
  <si>
    <t>Dimethylaniline monooxygenase (N-oxide forming) 2</t>
  </si>
  <si>
    <t>glycerol-3-phosphate acyltransferase 8</t>
  </si>
  <si>
    <t>ECERIFERUM 3 (CER3)</t>
  </si>
  <si>
    <t>serine carboxypeptidase 1 precursor</t>
  </si>
  <si>
    <t>ABC transporter B member 20</t>
  </si>
  <si>
    <t>Cellulose synthase CSLD3</t>
  </si>
  <si>
    <t>import inner membrane translocase subunit Tim10, Mitochondrial</t>
  </si>
  <si>
    <t>tetratricopeptide repeat protein 5</t>
  </si>
  <si>
    <t>AvrPto-dependent Pto-interacting protein 3</t>
  </si>
  <si>
    <t>dynein light chain LC6, flagellar outer arm</t>
  </si>
  <si>
    <t>ATP-dependent DNA helicase RecQ</t>
  </si>
  <si>
    <t>MTD1</t>
  </si>
  <si>
    <t>zinc finger (Ran-binding)</t>
  </si>
  <si>
    <t>endoribonuclease L-PSP</t>
  </si>
  <si>
    <t>inosine-uridine preferring nucleoside hydrolase</t>
  </si>
  <si>
    <t>Ribosomal protein S1 30S</t>
  </si>
  <si>
    <t>acid phosphatase PAP14</t>
  </si>
  <si>
    <t>uclacyanin I</t>
  </si>
  <si>
    <t>saccharopine dehydrogenase</t>
  </si>
  <si>
    <t>F-box protein</t>
  </si>
  <si>
    <t>lecithine cholesterol acyltransferase</t>
  </si>
  <si>
    <t>ketol-acid reductoisomerase</t>
  </si>
  <si>
    <t>cytokinesis Sec1 protein (KEULE)</t>
  </si>
  <si>
    <t>OST1 (OPEN STOMATA 1) AAPK</t>
  </si>
  <si>
    <t>embryonic abundant protein</t>
  </si>
  <si>
    <t>gibberellin 20 oxidase 2</t>
  </si>
  <si>
    <t>SEC5A (EXOCYST COMPLEX COMPONENT SEC5)</t>
  </si>
  <si>
    <t>protein arginine N-methyltransferase</t>
  </si>
  <si>
    <t>IAA-amino acid hydrolase 1 (ILR1)</t>
  </si>
  <si>
    <t>ECERIFERUM 2 (CER2)</t>
  </si>
  <si>
    <t>arbutin synthase</t>
  </si>
  <si>
    <t>E8 protein</t>
  </si>
  <si>
    <t>Glutamine-fructose-6-phosphate transaminase 2</t>
  </si>
  <si>
    <t>Dihydrofolate synthetase</t>
  </si>
  <si>
    <t xml:space="preserve">myb domain protein 4 </t>
  </si>
  <si>
    <t>RING zinc finger ARIADNE protein ARI2</t>
  </si>
  <si>
    <t>pectin methylesterase inhibitor</t>
  </si>
  <si>
    <t>proteasome 26S AAA-ATPase subunit (RPT5a)</t>
  </si>
  <si>
    <t>phosphogluconate dehydrogenase</t>
  </si>
  <si>
    <t>Ribosomal protein L19 (RPL19B) 60S</t>
  </si>
  <si>
    <t>NADPH-protochlorophyllide oxidoreductase</t>
  </si>
  <si>
    <t>thioredoxin reductase 2</t>
  </si>
  <si>
    <t>transposon protein, CACTA, En/Spm sub-class</t>
  </si>
  <si>
    <t>L-fucokinase</t>
  </si>
  <si>
    <t>nucleoside diphosphate kinase 3, (NDK3)</t>
  </si>
  <si>
    <t>Patatin</t>
  </si>
  <si>
    <t>receptor kinase homolog LRK14</t>
  </si>
  <si>
    <t>aminotransferase, class V</t>
  </si>
  <si>
    <t>O-methyltransferase</t>
  </si>
  <si>
    <t>leaf senescence protein-like</t>
  </si>
  <si>
    <t>integral membrane protein</t>
  </si>
  <si>
    <t>fumarylacetoacetase</t>
  </si>
  <si>
    <t>abhydrolase domain-containing protein 5</t>
  </si>
  <si>
    <t>Ribosomal protein L8 (RPL8C) 60S</t>
  </si>
  <si>
    <t xml:space="preserve">LHW (LONESOME HIGHWAY) </t>
  </si>
  <si>
    <t xml:space="preserve">myb domain protein 3R-5 </t>
  </si>
  <si>
    <t>biotin carboxyl carrier protein 2 (BCCP2)</t>
  </si>
  <si>
    <t>3-ketoacyl-CoA synthase</t>
  </si>
  <si>
    <t>phosphoinositide phosphatase</t>
  </si>
  <si>
    <t>Calcium/calmodulin-regulated receptor kinase</t>
  </si>
  <si>
    <t>serine/threonine-protein kinase SRPK1</t>
  </si>
  <si>
    <t>Rad54</t>
  </si>
  <si>
    <t>2,3-bisphosphoglycerate-independent phosphoglycerate mutase</t>
  </si>
  <si>
    <t>glutathione peroxidase 4</t>
  </si>
  <si>
    <t>adagio protein 1</t>
  </si>
  <si>
    <t>switching protein 3C ATSWI3C</t>
  </si>
  <si>
    <t>Ribosomal protein S17 (RPS17A) 40S</t>
  </si>
  <si>
    <t>aspartic protease</t>
  </si>
  <si>
    <t>alpha-1,4 glucan phosphorylase, L isozyme, chloroplast precursor</t>
  </si>
  <si>
    <t>kelch repeat-containing protein</t>
  </si>
  <si>
    <t>elongation factor Ts</t>
  </si>
  <si>
    <t>Werner Syndrome exonuclease (WEX)</t>
  </si>
  <si>
    <t>Dehydroascorbate reductase</t>
  </si>
  <si>
    <t>thylakoid lumenal 17.4 kDa protein, chloroplast</t>
  </si>
  <si>
    <t>LYS/HIS TRANSPORTER 7 LHT7</t>
  </si>
  <si>
    <t>tyrosine decarboxylase</t>
  </si>
  <si>
    <t>external rotenone-insensitive NADPH dehydrogenase</t>
  </si>
  <si>
    <t>ACR4 (ARABIDOPSIS CRINKLY4)</t>
  </si>
  <si>
    <t>respiratory burst oxidase protein D (RBOHD)</t>
  </si>
  <si>
    <t>reticulon family protein (RTNLB5)</t>
  </si>
  <si>
    <t>pentatricopeptide (PPR) repeat-containing</t>
  </si>
  <si>
    <t>CAND1 (CULLIN-ASSOCIATED AND NEDDYLATION DISSOCIATED, HEMIVENATA)</t>
  </si>
  <si>
    <t>Regulator of chromosome condensation (RCC1)</t>
  </si>
  <si>
    <t>zinc finger (C2H2 type) JACKDAW</t>
  </si>
  <si>
    <t>cell division protease FtsH</t>
  </si>
  <si>
    <t>epoxide hydrolase</t>
  </si>
  <si>
    <t>Transaldolase ToTAL2</t>
  </si>
  <si>
    <t>phospholipid-transporting ATPase</t>
  </si>
  <si>
    <t>cyclic nucleotide-binding transporter 1</t>
  </si>
  <si>
    <t>Nitrite reductase</t>
  </si>
  <si>
    <t>histone deacetylase HD2A</t>
  </si>
  <si>
    <t>H(+)-ATPASE 11 AHA11</t>
  </si>
  <si>
    <t>photosystem II stability/assembly factor, chloroplast (HCF136)</t>
  </si>
  <si>
    <t>plastid movement impaired 15 (PMI15)</t>
  </si>
  <si>
    <t>hydroxymethylbutenyl 4-diphosphate synthase</t>
  </si>
  <si>
    <t>HASTY</t>
  </si>
  <si>
    <t>CONSTANS 2 (COL2)</t>
  </si>
  <si>
    <t>solute carrier family 35</t>
  </si>
  <si>
    <t>casein kinase II alpha chain 2</t>
  </si>
  <si>
    <t>calcium-transporting ATPase 12 ACA12</t>
  </si>
  <si>
    <t>unfertilized embryo sac 10 UNE10</t>
  </si>
  <si>
    <t>subtilisin protease</t>
  </si>
  <si>
    <t>proline-rich family protein</t>
  </si>
  <si>
    <t>rubredoxin</t>
  </si>
  <si>
    <t>Glutathione S-transferase, C-terminal</t>
  </si>
  <si>
    <t>peroxisomal membrane protein</t>
  </si>
  <si>
    <t>ribonucleotide reductase R2</t>
  </si>
  <si>
    <t>Ribosomal protein L27 (RPL27C) 60S</t>
  </si>
  <si>
    <t>translation initiation factor eIF-4E</t>
  </si>
  <si>
    <t>IMP dehydrogenase/GMP reductase</t>
  </si>
  <si>
    <t>fasciclin arabinogalactan-protein (FLA4)</t>
  </si>
  <si>
    <t>Transferase</t>
  </si>
  <si>
    <t>Cysteine proteinase inhibitor</t>
  </si>
  <si>
    <t>Ribosomal protein L26 (RPL26A) 60S</t>
  </si>
  <si>
    <t>F-actin capping protein alpha subunit</t>
  </si>
  <si>
    <t>microtubule associated protein (MAP70-5)</t>
  </si>
  <si>
    <t>microtubule organization 1 protein (MOR1)</t>
  </si>
  <si>
    <t>autophagy 7 (APG7)</t>
  </si>
  <si>
    <t>HRT domain containing</t>
  </si>
  <si>
    <t>myb KAN2 (KANADI 2)</t>
  </si>
  <si>
    <t>aminotransferase AGD2</t>
  </si>
  <si>
    <t>FtsH protease that is localized to the mitochondrion</t>
  </si>
  <si>
    <t>CBS domain containing protein</t>
  </si>
  <si>
    <t>homeobox transcription factor</t>
  </si>
  <si>
    <t>phytochrome A supressor spa1 (SPA1)</t>
  </si>
  <si>
    <t>camphor resistance CrcB</t>
  </si>
  <si>
    <t>Epsin protein</t>
  </si>
  <si>
    <t>adenosine/AMP deaminase</t>
  </si>
  <si>
    <t>kinesin ZWI (ZWICHEL)</t>
  </si>
  <si>
    <t>ubiquitin activating enzyme E1c (ECR1)</t>
  </si>
  <si>
    <t>GASA4</t>
  </si>
  <si>
    <t>disease resistance</t>
  </si>
  <si>
    <t>Calcium-binding EF-hand</t>
  </si>
  <si>
    <t>Photosystem I reaction center subunit II, chloroplast precursor</t>
  </si>
  <si>
    <t>1,2-diacylglycerol 3-beta-galactosyltransferase</t>
  </si>
  <si>
    <t>sucrose-phosphate synthase isoform C</t>
  </si>
  <si>
    <t>disease resistance protein (TIR-NBS-LRR class)</t>
  </si>
  <si>
    <t>Farnesyl diphosphate synthase</t>
  </si>
  <si>
    <t>carbonic anhydrase chloroplast</t>
  </si>
  <si>
    <t>bZIP transcription factor</t>
  </si>
  <si>
    <t>ubiquinol-cytochrome C reductase iron-sulfur subunit, mitochondrial</t>
  </si>
  <si>
    <t>basic helix-loop-helix aprataxin</t>
  </si>
  <si>
    <t>homeobox-leucine zipper protein ATHB-6</t>
  </si>
  <si>
    <t>F-box protein (FBL3)</t>
  </si>
  <si>
    <t>photosystem I subunit XI (PSAL)</t>
  </si>
  <si>
    <t>secY</t>
  </si>
  <si>
    <t>PUMILIO 4</t>
  </si>
  <si>
    <t>amine oxidase</t>
  </si>
  <si>
    <t>cysteine desulfurase, (NIFS)</t>
  </si>
  <si>
    <t>S-receptor protein kinase</t>
  </si>
  <si>
    <t>pyrrolidone-carboxylate peptidase</t>
  </si>
  <si>
    <t>acyl-CoA binding protein 2 (ACBP2)</t>
  </si>
  <si>
    <t>ubiquitin-specific protease 3 (UBP3)</t>
  </si>
  <si>
    <t>La domain-containing protein</t>
  </si>
  <si>
    <t>phospho-N-acetylmuramoyl-pentapeptide-transferase</t>
  </si>
  <si>
    <t>Related to Ubiquitin 1 (RUB1)</t>
  </si>
  <si>
    <t>RPK1 (RECEPTOR-LIKE PROTEIN KINASE 1)</t>
  </si>
  <si>
    <t>chaperone protein dnaJ</t>
  </si>
  <si>
    <t>methylthioribose kinase</t>
  </si>
  <si>
    <t>LUC7 N_terminus domain-containing protein</t>
  </si>
  <si>
    <t>calcium-transporting ATPase 3, endoplasmic reticulum-type ECA3</t>
  </si>
  <si>
    <t>proteasome 26S AAA-ATPase subunit (RPT6a)</t>
  </si>
  <si>
    <t>3-beta hydroxysteroid dehydrogenase</t>
  </si>
  <si>
    <t>aminotransferase class I and II</t>
  </si>
  <si>
    <t>Glutathione S-transferase 10 GSTU10</t>
  </si>
  <si>
    <t>seven in absentia SINA3</t>
  </si>
  <si>
    <t>ARID/BRIGHT DNA-binding domain-containing protein</t>
  </si>
  <si>
    <t>xaa-Pro dipeptidase</t>
  </si>
  <si>
    <t>carbonic anhydrase precursor</t>
  </si>
  <si>
    <t>CYP71E1</t>
  </si>
  <si>
    <t>Protein tyrosine phosphatase</t>
  </si>
  <si>
    <t>polcalcin</t>
  </si>
  <si>
    <t>Threonine synthase, chloroplast precursor (TS)</t>
  </si>
  <si>
    <t>proline transporter 1 (ProT1)</t>
  </si>
  <si>
    <t>sphingosine-1-phosphate phosphatase</t>
  </si>
  <si>
    <t>BDG1 (BODYGUARD1) hydrolase</t>
  </si>
  <si>
    <t>strubbelig receptor family 6</t>
  </si>
  <si>
    <t>CYP706A12</t>
  </si>
  <si>
    <t>microtubule associated protein (MAP65/ASE1) PLEIADE</t>
  </si>
  <si>
    <t>Lung seven transmembrane receptor 1</t>
  </si>
  <si>
    <t>defender against cell death 1 (DAD1)</t>
  </si>
  <si>
    <t>ER lumen retaining receptor (HDEL receptor)</t>
  </si>
  <si>
    <t>LOI1 (LOVASTATIN INSENSITIVE 1); binding</t>
  </si>
  <si>
    <t>MAP3K delta-1 protein kinase</t>
  </si>
  <si>
    <t>CYP81E1</t>
  </si>
  <si>
    <t>fructokinase-2</t>
  </si>
  <si>
    <t>PBS1 (AVRPPHB SUSCEPTIBLE 1)</t>
  </si>
  <si>
    <t>hexokinase-2</t>
  </si>
  <si>
    <t>Polypyrimidine tract-binding protein 2</t>
  </si>
  <si>
    <t>N-acylethanolamine amidohydrolase</t>
  </si>
  <si>
    <t>SAP1 protein</t>
  </si>
  <si>
    <t>glyceraldehyde-3-phosphate dehydrogenase, cytosolic 3</t>
  </si>
  <si>
    <t>Ferredoxin:nadp+ Oxidoreductase PETH</t>
  </si>
  <si>
    <t>autophagy 8f (APG8f)</t>
  </si>
  <si>
    <t>gaiacol peroxidase</t>
  </si>
  <si>
    <t>CA-responsive protein</t>
  </si>
  <si>
    <t>pentatricopeptide repeat containing protein</t>
  </si>
  <si>
    <t>WRKY DNA-binding protein 23</t>
  </si>
  <si>
    <t>6-phosphogluconate dehydrogenase</t>
  </si>
  <si>
    <t>UDP-glucoronosyl/UDP-glucosyl transferase UGT75C1</t>
  </si>
  <si>
    <t>ATP-dependent Clp protease ATP-binding subunit ClpX1 (CLPX)</t>
  </si>
  <si>
    <t>alpha-mannosidase precursor lysosomal</t>
  </si>
  <si>
    <t>myb TKI1 (TSL-KINASE INTERACTING PROTEIN 1)</t>
  </si>
  <si>
    <t>bZIP protein HY5 (HY5)</t>
  </si>
  <si>
    <t>GDP-D-mannose-4,6-dehydratase (MUR1)</t>
  </si>
  <si>
    <t>Lectin jacalin</t>
  </si>
  <si>
    <t>membrane protein</t>
  </si>
  <si>
    <t>sterol 4-alpha-methyl-oxidase 1 (SMO1)</t>
  </si>
  <si>
    <t>DNA-directed RNA polymerase II subunit E</t>
  </si>
  <si>
    <t>WRKY DNA-binding protein 9</t>
  </si>
  <si>
    <t>peptidoglycan-binding LysM domain-containing protein</t>
  </si>
  <si>
    <t>ribosomal protein P0 (RPP0A) acidic 60S</t>
  </si>
  <si>
    <t xml:space="preserve">myb domain protein 24 </t>
  </si>
  <si>
    <t>gda-1</t>
  </si>
  <si>
    <t>Galacturonosyltransferase</t>
  </si>
  <si>
    <t>auxin-responsive protein AIR12</t>
  </si>
  <si>
    <t>lipase GDSL 3</t>
  </si>
  <si>
    <t>RING-H2 finger protein ATL1N</t>
  </si>
  <si>
    <t>catalase [Vitis vinifera]</t>
  </si>
  <si>
    <t>Alcohol dehydrogenase</t>
  </si>
  <si>
    <t>cyclic nucleotide-regulated ion channel 4</t>
  </si>
  <si>
    <t>SPX2 (SYG1/Pho81/XPR1) domain-containing protein SPX2</t>
  </si>
  <si>
    <t>profilin 4 (PRO4) (PFN4)</t>
  </si>
  <si>
    <t>Pto kinase interactor</t>
  </si>
  <si>
    <t>CYP715A1</t>
  </si>
  <si>
    <t>aquaporin GAMMA-TIP</t>
  </si>
  <si>
    <t>ABC transporter C member 15</t>
  </si>
  <si>
    <t>acyl-CoA dehydrogenase (ibr3)</t>
  </si>
  <si>
    <t>dehydroascorbate reductase</t>
  </si>
  <si>
    <t>Alcohol dehydrogenase 7</t>
  </si>
  <si>
    <t>serine incorporator 3</t>
  </si>
  <si>
    <t>acetyl co-enzyme A carboxylase carboxyltransferase alpha subunit</t>
  </si>
  <si>
    <t>ATPP2-A13</t>
  </si>
  <si>
    <t>Peroxidase 17</t>
  </si>
  <si>
    <t>Myo-inositol oxygenase 1</t>
  </si>
  <si>
    <t>gamma-aminobutyric acid transporter</t>
  </si>
  <si>
    <t>Alanine--glyoxylate aminotransferase 2 3, mitochondrial</t>
  </si>
  <si>
    <t>glutamate receptor protein GLR3.4b</t>
  </si>
  <si>
    <t>receptor kinase 2</t>
  </si>
  <si>
    <t>pfkB-type carbohydrate kinase</t>
  </si>
  <si>
    <t>CCR4-NOT transcription complex subunit 7</t>
  </si>
  <si>
    <t>Dehydrin 1b</t>
  </si>
  <si>
    <t>Catalase</t>
  </si>
  <si>
    <t>alcohol dehydrogenase 2 [Vitis vinifera]</t>
  </si>
  <si>
    <t>glucose-6-phosphate 1-dehydrogenase 2, chloroplast precursor</t>
  </si>
  <si>
    <t>PHD zinc finger protein</t>
  </si>
  <si>
    <t>ATP-citrate synthase</t>
  </si>
  <si>
    <t>3-methylcrotonyl-CoA carboxylase</t>
  </si>
  <si>
    <t>RNA helicase SDE3 (SDE3)</t>
  </si>
  <si>
    <t>C2H2 zinc-finger protein ZPT3-3</t>
  </si>
  <si>
    <t>zinc finger homeobox 30</t>
  </si>
  <si>
    <t>glycerol 3-phosphate permease</t>
  </si>
  <si>
    <t>Phosphate translocator protein2, Plastidic</t>
  </si>
  <si>
    <t>Zinc metalloproteinase</t>
  </si>
  <si>
    <t>PLATZ transcription factor</t>
  </si>
  <si>
    <t>UDP-N-acetylglucosamine pyrophosphorylase</t>
  </si>
  <si>
    <t>UVB-resistance protein</t>
  </si>
  <si>
    <t>3-deoxy-manno-octulosonate cytidylyltransferase</t>
  </si>
  <si>
    <t>Phosphopyruvate hydratase.</t>
  </si>
  <si>
    <t>WD-40 repeat</t>
  </si>
  <si>
    <t>exocyst subunit EXO70 H7</t>
  </si>
  <si>
    <t>Urate oxidase.</t>
  </si>
  <si>
    <t>myb RADIALIS</t>
  </si>
  <si>
    <t>regulator of ribonuclease activity a</t>
  </si>
  <si>
    <t>Squalene synthase</t>
  </si>
  <si>
    <t>Rho GDP-dissociation inhibitor 2</t>
  </si>
  <si>
    <t>HAT dimerisation domain-containing protein</t>
  </si>
  <si>
    <t>transmembrane protein</t>
  </si>
  <si>
    <t>respiratory burst oxidase protein B (ATRBOHB)</t>
  </si>
  <si>
    <t>Phosphoenolpyruvate carboxylase.</t>
  </si>
  <si>
    <t xml:space="preserve">myb family transcription factor </t>
  </si>
  <si>
    <t>IAA-amino acid hydrolase 2 (ILL2)</t>
  </si>
  <si>
    <t>xyloglucan:xyloglucosyl transferase</t>
  </si>
  <si>
    <t>1,4-alpha-glucan branching enzyme, chloroplast precursor</t>
  </si>
  <si>
    <t>timing of CAB expression 1 protein</t>
  </si>
  <si>
    <t>pyruvate kinase isozyme A, chloroplast precursor</t>
  </si>
  <si>
    <t>UPF0041</t>
  </si>
  <si>
    <t>S-adenosyl-L-methionine decarboxylase</t>
  </si>
  <si>
    <t>Growth-on protein GRO11</t>
  </si>
  <si>
    <t>cupin</t>
  </si>
  <si>
    <t>purine permease 11 PUP11</t>
  </si>
  <si>
    <t>IDA (INFLORESCENCE DEFICIENT IN ABSCISSION)</t>
  </si>
  <si>
    <t>WRKY DNA-binding protein 72</t>
  </si>
  <si>
    <t>ABC transporter B member 16</t>
  </si>
  <si>
    <t>protein phosphatase 2CA AHG3 PP2CA</t>
  </si>
  <si>
    <t>SWAP (Suppressor-of-White-APricot)</t>
  </si>
  <si>
    <t>Calcineurin B protein 10</t>
  </si>
  <si>
    <t>5-nucleotidase surE</t>
  </si>
  <si>
    <t>ARE1</t>
  </si>
  <si>
    <t>DEAD box RNA helicase</t>
  </si>
  <si>
    <t>Auxin transporter protein 2</t>
  </si>
  <si>
    <t>endomembrane protein 70</t>
  </si>
  <si>
    <t>Cold shock protein-1</t>
  </si>
  <si>
    <t>glycerol kinase</t>
  </si>
  <si>
    <t>2-phosphoglycerate kinase</t>
  </si>
  <si>
    <t>adenine phosphoribosyltransferase</t>
  </si>
  <si>
    <t>xyloglucan endotransglycosylase/hydrolase precursor XTH-21</t>
  </si>
  <si>
    <t>histone deacetylase HDA05</t>
  </si>
  <si>
    <t>Cysteine peptidase</t>
  </si>
  <si>
    <t>ATP-dependent Clp protease ClpB protein</t>
  </si>
  <si>
    <t>DREB sub A-6 of ERF/AP2 transcription factor (RAP2.4)</t>
  </si>
  <si>
    <t>phenylalanine ammonium lyase</t>
  </si>
  <si>
    <t>RNA polymerase I specific transcription initiation factor RRN3</t>
  </si>
  <si>
    <t>4-alpha-glucanotransferase</t>
  </si>
  <si>
    <t>carbohydrate kinase</t>
  </si>
  <si>
    <t>aspartate kinase</t>
  </si>
  <si>
    <t>G-box binding factor 1 (GBF1)</t>
  </si>
  <si>
    <t>myb KAN1 (KANADI 1)</t>
  </si>
  <si>
    <t>glycosyltransferase family 14 Beta-1-3-galactosyl-O-glycosyl-glycoprotein</t>
  </si>
  <si>
    <t>glyceraldehyde-3-phosphate dehydrogenase, cytosolic</t>
  </si>
  <si>
    <t>U-box domain containing protein</t>
  </si>
  <si>
    <t>Histone-lysine N-methyltransferase, H3 lysine-9 specific SUVH5</t>
  </si>
  <si>
    <t>wall-associated kinase 2 (WAK2)</t>
  </si>
  <si>
    <t>4-methyl-5-thiazole monophosphate biosynthesis protein</t>
  </si>
  <si>
    <t>shaggy protein kinase kappa</t>
  </si>
  <si>
    <t>Metallothionein 2b</t>
  </si>
  <si>
    <t>stearoyl-CoA 9-desaturase</t>
  </si>
  <si>
    <t>F-box/LRR-repeat MAX2</t>
  </si>
  <si>
    <t>methionine aminopeptidase 1B, chloroplast precursor</t>
  </si>
  <si>
    <t>PROLIFERA protein</t>
  </si>
  <si>
    <t>red chlorophyll catabolite reductase (accelerated cell death 2)</t>
  </si>
  <si>
    <t>glutathione S-transferase 29 GSTU18</t>
  </si>
  <si>
    <t>Histone H2B</t>
  </si>
  <si>
    <t>fiber protein Fb34</t>
  </si>
  <si>
    <t>beta-ureidopropionase</t>
  </si>
  <si>
    <t xml:space="preserve">BEE1 (BR ENHANCED EXPRESSION 1) </t>
  </si>
  <si>
    <t>rhomboid ATRBL2</t>
  </si>
  <si>
    <t>anthocyanidine rhamnosyl-transferase</t>
  </si>
  <si>
    <t>profilin 5 (PRO5) (PRF3)</t>
  </si>
  <si>
    <t>glycine hydroxymethyltransferase</t>
  </si>
  <si>
    <t>microtubule associated protein (MAP70-1)</t>
  </si>
  <si>
    <t>hydrolase, alpha/beta fold family protein</t>
  </si>
  <si>
    <t>retrotransposon protein, Ty1-copia subclass</t>
  </si>
  <si>
    <t>WD-40 repeat / beige</t>
  </si>
  <si>
    <t>signal recognition particle receptor alpha subunit</t>
  </si>
  <si>
    <t>Transaldolase</t>
  </si>
  <si>
    <t>non-green plastid inner envelope membrane protein</t>
  </si>
  <si>
    <t>vesicle transport v-SNARE 13</t>
  </si>
  <si>
    <t>minor allergen</t>
  </si>
  <si>
    <t>Auxin-responsive SAUR12</t>
  </si>
  <si>
    <t>NADP-dependent oxidoreductase</t>
  </si>
  <si>
    <t>IAA19</t>
  </si>
  <si>
    <t>ABA-responsive element-binding protein ABF4</t>
  </si>
  <si>
    <t>GNS1/SUR4 membrane</t>
  </si>
  <si>
    <t>auxin-regulated protein</t>
  </si>
  <si>
    <t>EDM2</t>
  </si>
  <si>
    <t>Na+/H+ antiporter isoform 2</t>
  </si>
  <si>
    <t>potassium channel SKOR</t>
  </si>
  <si>
    <t>Beta-fructofuranosidase</t>
  </si>
  <si>
    <t>dormancy/auxin associated protein</t>
  </si>
  <si>
    <t>acid phosphatase class B</t>
  </si>
  <si>
    <t>Proteasome activator subunit 4</t>
  </si>
  <si>
    <t>Phosphoglucomutase chloroplast precursor</t>
  </si>
  <si>
    <t>dehydroquinate dehydratase</t>
  </si>
  <si>
    <t>ribose 5-phosphate isomerase</t>
  </si>
  <si>
    <t>omega-3 fatty acid desaturase, chloroplast precursor</t>
  </si>
  <si>
    <t>Alpha-glucan phosphorylase, H isozyme</t>
  </si>
  <si>
    <t>electron transfer flavoprotein alpha subunit</t>
  </si>
  <si>
    <t>riboflavin kinase</t>
  </si>
  <si>
    <t>DNA binding</t>
  </si>
  <si>
    <t>Avr9/Cf-9 rapidly elicited protein 189</t>
  </si>
  <si>
    <t>integral membrane protein, MtN24</t>
  </si>
  <si>
    <t>DNA-binding bromodomain-containing protein</t>
  </si>
  <si>
    <t>Cellulose synthase CSLA02</t>
  </si>
  <si>
    <t>Phosphoenolpyruvate carboxylase kinase</t>
  </si>
  <si>
    <t>homeotic gene regulator</t>
  </si>
  <si>
    <t>Glutathione S-transferase 1 GSTT1</t>
  </si>
  <si>
    <t>homeodomain-leucine zipper protein Revoluta (REV)</t>
  </si>
  <si>
    <t>Ribosomal protein L10 (RPL10B) 60S</t>
  </si>
  <si>
    <t>elongation factor G, chloroplast precursor</t>
  </si>
  <si>
    <t>PAT1 (PHYTOCHROME A SIGNAL TRANSDUCTION 1)</t>
  </si>
  <si>
    <t>C2 domain containing protein</t>
  </si>
  <si>
    <t>branched chain alpha-keto acid dehydrogenase E2 subunit (din3)</t>
  </si>
  <si>
    <t>Em protein GEA6 (EM6)</t>
  </si>
  <si>
    <t>proteasome 26S AAA-ATPase subunit (RPT3)</t>
  </si>
  <si>
    <t>WD repeat domain 60</t>
  </si>
  <si>
    <t>CBL-interacting protein kinase 1 (CIPK1)</t>
  </si>
  <si>
    <t>Serine hydroxymethyltransferase 1</t>
  </si>
  <si>
    <t>esterase/lipase/thioesterase</t>
  </si>
  <si>
    <t>Transposase, IS4</t>
  </si>
  <si>
    <t>glucose-6-phosphate isomerase</t>
  </si>
  <si>
    <t>GTP binding protein EngB</t>
  </si>
  <si>
    <t>calcium-transporting ATPase 11 ACA11</t>
  </si>
  <si>
    <t>GIGANTEA protein</t>
  </si>
  <si>
    <t>ubiquitin-like 5 UBL5</t>
  </si>
  <si>
    <t>IAA-amino acid hydrolase 6</t>
  </si>
  <si>
    <t>Threonine dehydratase/deaminase</t>
  </si>
  <si>
    <t>fructose-bisphosphate aldolase cytoplasmic isozyme</t>
  </si>
  <si>
    <t>TOC132</t>
  </si>
  <si>
    <t>calmodulin-binding region IQD9</t>
  </si>
  <si>
    <t>BZIP DNA-binding protein BZIP53</t>
  </si>
  <si>
    <t>mucin-like protein</t>
  </si>
  <si>
    <t>Thioredoxin H</t>
  </si>
  <si>
    <t>Glutathione S-transferase 8 GSTF8</t>
  </si>
  <si>
    <t>import receptor subunit TOM20-3, Mitochondrial</t>
  </si>
  <si>
    <t>IS10 transposase</t>
  </si>
  <si>
    <t>Ser/Thr specific protein phosphatase 2A B regulatory subunit beta isoform</t>
  </si>
  <si>
    <t>peripheral-type benzodiazepine receptor</t>
  </si>
  <si>
    <t>substrate carrier, Mitochondrial</t>
  </si>
  <si>
    <t>BRL3 (BRI1-LIKE 3)</t>
  </si>
  <si>
    <t>Glutamine-dependent NAD(+) synthetase</t>
  </si>
  <si>
    <t xml:space="preserve">SUPPRESSOR OF ACAULIS 51 </t>
  </si>
  <si>
    <t>NPGR1 (NO POLLEN GERMINATION RELATED 1)</t>
  </si>
  <si>
    <t>Glutathione S-transferase 20 GSTU20</t>
  </si>
  <si>
    <t>Allene oxide cyclase</t>
  </si>
  <si>
    <t>Histone H2A.6 HTA1</t>
  </si>
  <si>
    <t>acylamino-acid-releasing enzyme</t>
  </si>
  <si>
    <t>plectin (myosin-like)</t>
  </si>
  <si>
    <t>ABC transporter I member 2</t>
  </si>
  <si>
    <t>SYNC1 protein, related</t>
  </si>
  <si>
    <t>Splicing factor YT521-B</t>
  </si>
  <si>
    <t>corticosteroid 11-beta-dehydrogenase isozyme 1</t>
  </si>
  <si>
    <t>hydroxyproline-rich glycoprotein family protein-like</t>
  </si>
  <si>
    <t>ReMembR-H2 protein JR702</t>
  </si>
  <si>
    <t>L-aminoadipate-semialdehyde dehydrogenase-phosphopantetheinyltransferase</t>
  </si>
  <si>
    <t>Ornithine aminotransferase</t>
  </si>
  <si>
    <t>bile acid sodium symporter</t>
  </si>
  <si>
    <t>pinin/SDK/memA/ protein conserved region containing protein</t>
  </si>
  <si>
    <t>translation initiation factor eIF-2B alpha subunit</t>
  </si>
  <si>
    <t>myb domain protein 61</t>
  </si>
  <si>
    <t>Cystathionine gamma-synthase isoform 2</t>
  </si>
  <si>
    <t>Chaperonin 10, Chloroplast</t>
  </si>
  <si>
    <t>aldo/keto reductase AKR</t>
  </si>
  <si>
    <t>NADPH2:quinone reductase</t>
  </si>
  <si>
    <t>thiol-disulphide oxidoreductase DCC</t>
  </si>
  <si>
    <t>ceramide glucosyltransferase</t>
  </si>
  <si>
    <t>histone-lysine N-methyltransferase SUVR4</t>
  </si>
  <si>
    <t>UBP1 interacting protein 2a (UBA2a)</t>
  </si>
  <si>
    <t>ribulose-phosphate 3-epimerase, chloroplast precursor</t>
  </si>
  <si>
    <t>argonaute protein (AGO1)</t>
  </si>
  <si>
    <t>Anthranilate phosphoribosyltransferase</t>
  </si>
  <si>
    <t>alpha-galactosidase/ hydrolase, hydrolyzing O-glycosyl compounds</t>
  </si>
  <si>
    <t>FPA (FPA)</t>
  </si>
  <si>
    <t>OLIGOURIDYLATE BINDING PROTEIN 1B UBP1B</t>
  </si>
  <si>
    <t>Thioredoxin F-type 2 (Trx-F2)</t>
  </si>
  <si>
    <t>calmodulin-7 (CAM7)</t>
  </si>
  <si>
    <t>Hexose transporter HT2</t>
  </si>
  <si>
    <t>CYP71A26</t>
  </si>
  <si>
    <t>Chorismate synthase 1, chloroplast precursor</t>
  </si>
  <si>
    <t>ribosomal protein L22 50S</t>
  </si>
  <si>
    <t>RNA-BINDING PROTEIN 47B (ATRBP47B)</t>
  </si>
  <si>
    <t>peptidase M16 inactive domain containing protein</t>
  </si>
  <si>
    <t>MurE PIGMENT DEFECTIVE EMBRYO (PDE316)</t>
  </si>
  <si>
    <t>DNA helicase</t>
  </si>
  <si>
    <t>ATP-dependent DNA helicase 2 subunit 2 ku80</t>
  </si>
  <si>
    <t>NADPH-cytochrome P450 oxydoreductase isoform 3</t>
  </si>
  <si>
    <t>nucleotidyltransferase</t>
  </si>
  <si>
    <t>carbamoyl phosphate synthase large subunit</t>
  </si>
  <si>
    <t>3-mercaptopyruvate sulfurtransferase.</t>
  </si>
  <si>
    <t>glutamyl-tRNA synthetase, cytoplasmic</t>
  </si>
  <si>
    <t>ATATH13</t>
  </si>
  <si>
    <t>NOVEL PLANT SNARE 13</t>
  </si>
  <si>
    <t>Armadillo helical</t>
  </si>
  <si>
    <t>salt tolerance protein 2</t>
  </si>
  <si>
    <t>prolyl endopeptidase</t>
  </si>
  <si>
    <t>protein kinase MK6</t>
  </si>
  <si>
    <t>glycyl tRNA synthetase</t>
  </si>
  <si>
    <t>Cyclic nucleotide-gated ion channel 15</t>
  </si>
  <si>
    <t>Nuclear movement protein</t>
  </si>
  <si>
    <t>cellulose synthase CSLG3</t>
  </si>
  <si>
    <t>UDP-glucose flavonoid 3-O-glucosyltransferase 7</t>
  </si>
  <si>
    <t>Fasciclin domain-containing protein FLA17</t>
  </si>
  <si>
    <t>glycosyl transferase family 28 protein</t>
  </si>
  <si>
    <t>beta-galactosidase</t>
  </si>
  <si>
    <t>glutamate dehydrogenase 2 (GDH2)</t>
  </si>
  <si>
    <t>histone H2B</t>
  </si>
  <si>
    <t>Disease resistance protein</t>
  </si>
  <si>
    <t>auxin response factor 8</t>
  </si>
  <si>
    <t>5,10-methylenetetrahydrofolate dehydrogenase-5</t>
  </si>
  <si>
    <t>syntaxin</t>
  </si>
  <si>
    <t>Malate dehydrogenase</t>
  </si>
  <si>
    <t>Beta-N-acetylhexosaminidase</t>
  </si>
  <si>
    <t>major facilitator superfamily protein (MFS) Spinster</t>
  </si>
  <si>
    <t>dTDP-D-glucose 4,6-dehydratase</t>
  </si>
  <si>
    <t>choline transporter</t>
  </si>
  <si>
    <t>triosephosphate isomerase, cytosolic</t>
  </si>
  <si>
    <t>alternative oxidase 2, (AOX2)</t>
  </si>
  <si>
    <t>chloride channel protein CLC</t>
  </si>
  <si>
    <t>Cold induced protein</t>
  </si>
  <si>
    <t>ATATH1 (ABC2 homolog1)</t>
  </si>
  <si>
    <t>subtilisin protease precursor</t>
  </si>
  <si>
    <t>S-glutathione dehydrogenase/class III alcohol dehydrogenase</t>
  </si>
  <si>
    <t>zinc finger (DHHC type)</t>
  </si>
  <si>
    <t>flowering time control protein FCA</t>
  </si>
  <si>
    <t>Beta Galactosidase</t>
  </si>
  <si>
    <t>histone deacetylase protein (HDA2)</t>
  </si>
  <si>
    <t>xyloglucan endotransglucosylase/hydrolase 28</t>
  </si>
  <si>
    <t>transducin family protein / WD-40 repeat</t>
  </si>
  <si>
    <t xml:space="preserve">AGAMOUS (AG) floral homeotic protein </t>
  </si>
  <si>
    <t>AMP-dependent synthetase and ligase</t>
  </si>
  <si>
    <t>Nuclear pore complex protein Nup155 (Nucleoporin 155)</t>
  </si>
  <si>
    <t>Beta-D-galactosidase</t>
  </si>
  <si>
    <t>gamma-soluble NSF attachment protein (GSNAP)</t>
  </si>
  <si>
    <t>L-allo-threonine aldolase</t>
  </si>
  <si>
    <t>Laccase</t>
  </si>
  <si>
    <t>proteasome 20S beta subunit G1 (PBG1) (PRCH)</t>
  </si>
  <si>
    <t>nuclear matrix constituent protein 1</t>
  </si>
  <si>
    <t>dicyanin</t>
  </si>
  <si>
    <t>retroelement pol polyprotein</t>
  </si>
  <si>
    <t>dynamin</t>
  </si>
  <si>
    <t>kinesin protein (MKRP2)</t>
  </si>
  <si>
    <t>glucan phosphorylase</t>
  </si>
  <si>
    <t>SNF4</t>
  </si>
  <si>
    <t>gamma-glutamyl hydrolase precursor</t>
  </si>
  <si>
    <t>VTC2</t>
  </si>
  <si>
    <t>BPS1 (BYPASS 1)</t>
  </si>
  <si>
    <t>Phospholipase A2 precursor</t>
  </si>
  <si>
    <t>glycogen synthase</t>
  </si>
  <si>
    <t>esterase</t>
  </si>
  <si>
    <t>elongation factor 1-beta</t>
  </si>
  <si>
    <t>Fimbrin 2</t>
  </si>
  <si>
    <t>scarecrow transcription factor 14 (SCL14)</t>
  </si>
  <si>
    <t>Malate dehydrogenase precursor</t>
  </si>
  <si>
    <t>zinc finger (C3HC4-type RING finger) CIC7E11</t>
  </si>
  <si>
    <t>aminoacyl-tRNA synthetase</t>
  </si>
  <si>
    <t>transcription factor jumonji (jmj) protein</t>
  </si>
  <si>
    <t>peroxisomal targeting signal 1 receptor; PTS1 receptor; Pex5p</t>
  </si>
  <si>
    <t xml:space="preserve">SHATTERPROOF 2 </t>
  </si>
  <si>
    <t>autophagy 9</t>
  </si>
  <si>
    <t>2,3,4,5-tetrahydropyridine-2,6-dicarboxylate N-succinyltransferase</t>
  </si>
  <si>
    <t>calcium-transporting ATPase 9 ACA9</t>
  </si>
  <si>
    <t>histidine acid phosphatase</t>
  </si>
  <si>
    <t>Sulfite reductase</t>
  </si>
  <si>
    <t>meprin and TRAFy domain-containing protein</t>
  </si>
  <si>
    <t>VTC4 3'(2'),5'-bisphosphate nucleotidase</t>
  </si>
  <si>
    <t>CBL-interacting protein kinase 8 (CIPK8)</t>
  </si>
  <si>
    <t>Calmodulin-binding, plant</t>
  </si>
  <si>
    <t>Ribosomal protein L18A 60S</t>
  </si>
  <si>
    <t>Isopenicillin N epimerase</t>
  </si>
  <si>
    <t>3-beta hydroxysteroid dehydrogenase/isomerase protein</t>
  </si>
  <si>
    <t>ring-box protein RBX</t>
  </si>
  <si>
    <t>phosphatidylglycerol specific phospholipase C</t>
  </si>
  <si>
    <t>Oligopeptidase A</t>
  </si>
  <si>
    <t>autophagy 8d (APG8d)</t>
  </si>
  <si>
    <t>flavodoxin family protein / radical SAM domain-containing protein</t>
  </si>
  <si>
    <t>Hexose transporter, Plastid</t>
  </si>
  <si>
    <t>acid phosphatase</t>
  </si>
  <si>
    <t>CYP51A</t>
  </si>
  <si>
    <t>Prolyl 4-hydroxylase</t>
  </si>
  <si>
    <t>SAG20 (WOUND-INDUCED PROTEIN 12)</t>
  </si>
  <si>
    <t>Aminopeptidase P</t>
  </si>
  <si>
    <t>ion channel DMI1, chloroplast precursor</t>
  </si>
  <si>
    <t>DNA repair protein RAD23</t>
  </si>
  <si>
    <t>CRSP complex subunit 2</t>
  </si>
  <si>
    <t>Phenylalanyl-tRNA synthetase</t>
  </si>
  <si>
    <t>CRK1 protein</t>
  </si>
  <si>
    <t>Tubulin beta-7 chain</t>
  </si>
  <si>
    <t>WRKY DNA-binding protein 2</t>
  </si>
  <si>
    <t>dihydrolipoamide S-acetyltransferase precursor</t>
  </si>
  <si>
    <t>zinc carboxypeptidase A</t>
  </si>
  <si>
    <t>retrotransposon protein, unclassified</t>
  </si>
  <si>
    <t>Phosphoethanolamine cytidylyltransferase</t>
  </si>
  <si>
    <t>sphingosine kinase</t>
  </si>
  <si>
    <t>Ribosomal protein SA (RPSaB) 40S</t>
  </si>
  <si>
    <t>histone H2A variant 3 HTA9</t>
  </si>
  <si>
    <t>D-threo-aldose 1-dehydrogenase</t>
  </si>
  <si>
    <t>dual-specific kinase DSK1</t>
  </si>
  <si>
    <t>Exostosin (Xyloglucan galactosyltransferase KATAMARI 1)</t>
  </si>
  <si>
    <t>transposon protein</t>
  </si>
  <si>
    <t>Steroid 22-alpha-hydroxylase</t>
  </si>
  <si>
    <t>ethylene receptor 1 (ETR1)</t>
  </si>
  <si>
    <t>ethylene-insensitive 3 (EIN3)</t>
  </si>
  <si>
    <t>casein kinase II alpha chain</t>
  </si>
  <si>
    <t>ubiquinol-cytochrome c reductase cytochrome c1</t>
  </si>
  <si>
    <t>sucrase</t>
  </si>
  <si>
    <t>Ribosomal protein L9 (RPL90A/C) 60S</t>
  </si>
  <si>
    <t>carnitine/acylcarnitine carrier, Mitochondrial</t>
  </si>
  <si>
    <t>selenoprotein O</t>
  </si>
  <si>
    <t>carboxylic ester hydrolase</t>
  </si>
  <si>
    <t>major Facilitator Super</t>
  </si>
  <si>
    <t>Shikimate kinase</t>
  </si>
  <si>
    <t>CYP72A59</t>
  </si>
  <si>
    <t>phospholipid/glycerol acyltransferase</t>
  </si>
  <si>
    <t>vacuolar protein sorting 28</t>
  </si>
  <si>
    <t>Ran-binding protein 1 RanBP1 domain containing</t>
  </si>
  <si>
    <t>Chitinase</t>
  </si>
  <si>
    <t>CDP-diacylglycerol--inositol 3-phosphatidyltransferase 1</t>
  </si>
  <si>
    <t>sterile alpha motif (SAM) domain-containing protein</t>
  </si>
  <si>
    <t>formate dehydrogenase (FDH)</t>
  </si>
  <si>
    <t>high mobility group (HMG1/2) family protein</t>
  </si>
  <si>
    <t>hexokinase</t>
  </si>
  <si>
    <t>Ca2+-transporting ATPase type 2 ISOFORM 4</t>
  </si>
  <si>
    <t>Methylenetetrahydrofolate reductase 1 (AtMTHFR1)</t>
  </si>
  <si>
    <t>Poly(ADP)-ribose polymerase</t>
  </si>
  <si>
    <t>cytochrome c oxidase subunit Vb</t>
  </si>
  <si>
    <t>chitinase 2</t>
  </si>
  <si>
    <t>mannose-1-phosphate guanyltransferase</t>
  </si>
  <si>
    <t>RNA-binding protein P67</t>
  </si>
  <si>
    <t>CBL-interacting protein kinase 9 (CIPK9)</t>
  </si>
  <si>
    <t>UDP-sulfoquinovose synthase SQD1</t>
  </si>
  <si>
    <t>cell division cycle associated 7 CDCA7</t>
  </si>
  <si>
    <t>Disease resistance protein RFL1</t>
  </si>
  <si>
    <t>Ribosomal protein S8 (RPS8A) 40S</t>
  </si>
  <si>
    <t>Alpha-glucosidase</t>
  </si>
  <si>
    <t>defective in exine formation protein (DEX1)</t>
  </si>
  <si>
    <t>cyclin-dependent kinase B2;1</t>
  </si>
  <si>
    <t>guanine nucleotide-binding protein alpha-1 subunit</t>
  </si>
  <si>
    <t>alpha-amylase/subtilisin inhibitor</t>
  </si>
  <si>
    <t>HSP associated protein</t>
  </si>
  <si>
    <t>MAPK (MPK3)</t>
  </si>
  <si>
    <t>isocitrate dehydrogenase, chloroplast precursor</t>
  </si>
  <si>
    <t>rhomboid ATRBL1</t>
  </si>
  <si>
    <t>5' nucleotidase</t>
  </si>
  <si>
    <t>Molybdopterin biosynthesis protein CNX5</t>
  </si>
  <si>
    <t>glucose-6-phosphate isomerase, cytosolic (PGIC)</t>
  </si>
  <si>
    <t>rhomboid</t>
  </si>
  <si>
    <t>disease resistance protein (NBS-LRR class)</t>
  </si>
  <si>
    <t>SIT4 phosphatase-associated</t>
  </si>
  <si>
    <t>FRK1 (FLG22-INDUCED RECEPTOR-LIKE KINASE 1)</t>
  </si>
  <si>
    <t>integral membrane protein, putative</t>
  </si>
  <si>
    <t>hydroxyproline-rich glycoprotein family protein</t>
  </si>
  <si>
    <t>cysteine synthase [Vitis pseudoreticulata]</t>
  </si>
  <si>
    <t>exocyst subunit EXO70 A1</t>
  </si>
  <si>
    <t>tyrosyl-tRNA synthetase</t>
  </si>
  <si>
    <t>succinate dehydrogenase flavoprotein subunit,precursor</t>
  </si>
  <si>
    <t>MINI ZINC FINGER 1 MIF1</t>
  </si>
  <si>
    <t>nod factor</t>
  </si>
  <si>
    <t>tac7077</t>
  </si>
  <si>
    <t>cleavage and polyadenylation specificity factor 5</t>
  </si>
  <si>
    <t>ribosomal protein S8, Chloroplast 30S</t>
  </si>
  <si>
    <t>geranylgeranyl reductase</t>
  </si>
  <si>
    <t>tocopherol O-methyltransferase, chloroplast precursor</t>
  </si>
  <si>
    <t>NDR1 (NON RACE-SPECIFIC DISEASE RESISTAnce)</t>
  </si>
  <si>
    <t>Rho guanyl-nucleotide exchange factor ROPGEF1</t>
  </si>
  <si>
    <t>methionine sulfoxide reductase</t>
  </si>
  <si>
    <t>Vacuolar protein sorting-associated protein 26</t>
  </si>
  <si>
    <t>REF6 (RELATIVE OF EARLY FLOWERING 6)</t>
  </si>
  <si>
    <t>lipin, N-terminal conserved region family protein, expressed</t>
  </si>
  <si>
    <t>myb family</t>
  </si>
  <si>
    <t>Dirigent</t>
  </si>
  <si>
    <t>phosphate translocator-related</t>
  </si>
  <si>
    <t>gag-pol polyprotein</t>
  </si>
  <si>
    <t>MRG</t>
  </si>
  <si>
    <t>SEU3B protein</t>
  </si>
  <si>
    <t>switching protein 3B ATSWI3B</t>
  </si>
  <si>
    <t>Ubiquitin activating enzyme E1</t>
  </si>
  <si>
    <t>KH domain-containing quaking protein</t>
  </si>
  <si>
    <t>pRIB5 protein</t>
  </si>
  <si>
    <t>prephenate dehydrogenase</t>
  </si>
  <si>
    <t>vestitone reductase</t>
  </si>
  <si>
    <t>PRLI-interacting factor G</t>
  </si>
  <si>
    <t>RING E3 ligase (KEEP ON GOING)</t>
  </si>
  <si>
    <t>Basic helix-loop-helix ILR3</t>
  </si>
  <si>
    <t>adenylylsulfate kinase 1 (AKN1)</t>
  </si>
  <si>
    <t>carbon-sulfur lyase</t>
  </si>
  <si>
    <t>eIF4-gamma/eIF5/eIF2-epsilon domain-containing protein</t>
  </si>
  <si>
    <t>Wax synthase isoform 1</t>
  </si>
  <si>
    <t>Cyclin-related</t>
  </si>
  <si>
    <t>dienelactone hydrolase</t>
  </si>
  <si>
    <t>annexin 5 (ANN5)</t>
  </si>
  <si>
    <t>5-methyltetrahydropteroyltriglutamate--homocysteine S-methyltransferase</t>
  </si>
  <si>
    <t>Subtilase</t>
  </si>
  <si>
    <t>DNA methyltransferase</t>
  </si>
  <si>
    <t>scarecrow transcription factor 3 (SCL3)</t>
  </si>
  <si>
    <t>Succinate dehydrogenase iron-protein subunit</t>
  </si>
  <si>
    <t>glutamate receptor GLR3.6</t>
  </si>
  <si>
    <t>proteasome 20S beta subunit B (PBB2) (PRCFC)</t>
  </si>
  <si>
    <t>Elongation factor 1-beta 1</t>
  </si>
  <si>
    <t>serine/threonine kinase WNK1</t>
  </si>
  <si>
    <t>DNA excision repair protein ERCC-8</t>
  </si>
  <si>
    <t>ferrochelatase II</t>
  </si>
  <si>
    <t>VPS2.3 SNF7</t>
  </si>
  <si>
    <t>peptide chain release factor</t>
  </si>
  <si>
    <t>VIP3 (VERNALIZATION INDEPENDENCE 3); nucleotide binding</t>
  </si>
  <si>
    <t>ubiquitin-protein ligase</t>
  </si>
  <si>
    <t>EMB1865</t>
  </si>
  <si>
    <t>phytochrome E</t>
  </si>
  <si>
    <t xml:space="preserve">ATMYB66/WER/WER1 (WEREWOLF 1) </t>
  </si>
  <si>
    <t>secretory carrier membrane protein (SCAMP4)</t>
  </si>
  <si>
    <t>DOMON domain containing protein</t>
  </si>
  <si>
    <t>Rab/Ypt GTPase Ara4-interacting protein</t>
  </si>
  <si>
    <t>Ca2+-transporting ATPase 2 ACA2</t>
  </si>
  <si>
    <t>DAG protein, chloroplast precursor</t>
  </si>
  <si>
    <t>Nuclear transcription factor Y subunit B related</t>
  </si>
  <si>
    <t>tRNA isopentenyltransferase</t>
  </si>
  <si>
    <t>cation efflux family protein MTPc3</t>
  </si>
  <si>
    <t>ethylene overproducer 1 (ETO1)</t>
  </si>
  <si>
    <t>DCL2 (DICER 2)</t>
  </si>
  <si>
    <t>Chitinase 5</t>
  </si>
  <si>
    <t>COBRA-like protein 4</t>
  </si>
  <si>
    <t>BSD domain-containing protein</t>
  </si>
  <si>
    <t>Histone-lysine N-methyltransferase ASHH2 EFS (EARLY FLOWERING IN SHORT DAYS)</t>
  </si>
  <si>
    <t>protein disulfide isomerase (PDIL) protein</t>
  </si>
  <si>
    <t>leucine-rich repeat</t>
  </si>
  <si>
    <t>proline iminopeptidase</t>
  </si>
  <si>
    <t>permease nonimprinted in Prader-Willi/Angelman</t>
  </si>
  <si>
    <t>3-isopropylmalate dehydrogenase 2, chloroplast precursor</t>
  </si>
  <si>
    <t>DNA-binding protein S1FA</t>
  </si>
  <si>
    <t>intracellular protein transport protein USO1</t>
  </si>
  <si>
    <t>TIP41</t>
  </si>
  <si>
    <t>histone H1</t>
  </si>
  <si>
    <t>acetylglutamate kinase</t>
  </si>
  <si>
    <t>K+ efflux antiporter (KEA3)</t>
  </si>
  <si>
    <t>auxin-independent growth promoter (axi 1)</t>
  </si>
  <si>
    <t>serine carboxypeptidase S28</t>
  </si>
  <si>
    <t>DNA repair protein recA, chloroplast precursor</t>
  </si>
  <si>
    <t>kinase interacting</t>
  </si>
  <si>
    <t>acyl-CoA oxidase (ACX1)</t>
  </si>
  <si>
    <t>2-oxoglutarate dehydrogenase E1 component</t>
  </si>
  <si>
    <t>gibberellin 2-beta-dioxygenase 1</t>
  </si>
  <si>
    <t>Peptidase aspartic</t>
  </si>
  <si>
    <t>F-box only protein 9</t>
  </si>
  <si>
    <t xml:space="preserve">BIM1 (BES1-interacting Myc-like protein 1) </t>
  </si>
  <si>
    <t>Tudor domain protein 4SNc</t>
  </si>
  <si>
    <t>kinesin family member 2/24</t>
  </si>
  <si>
    <t>double-stranded RNA-binding (DsRBD) domain-containing protein</t>
  </si>
  <si>
    <t>PHD finger protein alfin</t>
  </si>
  <si>
    <t>CHUP1 (CHLOROPLAST UNUSUAL POSITIONING 1)</t>
  </si>
  <si>
    <t>Tubulin beta-4 chain</t>
  </si>
  <si>
    <t>secretory carrier membrane protein (SCAMP3)</t>
  </si>
  <si>
    <t>Oleosin OLE-2</t>
  </si>
  <si>
    <t>V-type H+-transporting ATPase subunit G</t>
  </si>
  <si>
    <t>Beta-mannosidase</t>
  </si>
  <si>
    <t>serine/threonine-protein kinase NAK</t>
  </si>
  <si>
    <t>RAB GTPase RAB11C</t>
  </si>
  <si>
    <t>SUMO activating enzyme 2 (SAE2)</t>
  </si>
  <si>
    <t>ABC transporter F member 2</t>
  </si>
  <si>
    <t>Beta-ketoacyl-ACP synthase precursor</t>
  </si>
  <si>
    <t>Serine/threonine-protein kinase CCR4</t>
  </si>
  <si>
    <t>Transducin LEC14B</t>
  </si>
  <si>
    <t>Steroid sulfotransferase</t>
  </si>
  <si>
    <t>NHL8 (NDR1/HIN1-like 8)</t>
  </si>
  <si>
    <t>pre-mRNA-splicing helicase</t>
  </si>
  <si>
    <t>Gene ID</t>
  </si>
  <si>
    <t>Functional Annotation</t>
  </si>
  <si>
    <t xml:space="preserve">ubiquitin-conjugating enzyme E2 O </t>
  </si>
  <si>
    <t xml:space="preserve">Avr9/Cf-9 rapidly elicited protein </t>
  </si>
  <si>
    <t xml:space="preserve">Cysteine-rich receptor-like protein kinase 2 </t>
  </si>
  <si>
    <t xml:space="preserve">Protein disulfide isomerase </t>
  </si>
  <si>
    <t xml:space="preserve">TIFY 9 (Jasmonate ZIM domain-containing protein 10) </t>
  </si>
  <si>
    <t xml:space="preserve">cellulase </t>
  </si>
  <si>
    <t>alternative oxidase</t>
  </si>
  <si>
    <t xml:space="preserve">ETHYLENE RESPONSIVE ELEMENT BINDING FACTOR 1 </t>
  </si>
  <si>
    <t xml:space="preserve">Phosphate-induced protein 1 </t>
  </si>
  <si>
    <t xml:space="preserve">stress-induced </t>
  </si>
  <si>
    <t xml:space="preserve">GLB3 (2-on-2 hemoglobin like gene 3) </t>
  </si>
  <si>
    <t xml:space="preserve">MARD1 (MEDIATOR OF ABA-REGULATED DORMANCY 1) </t>
  </si>
  <si>
    <t xml:space="preserve">homeobox protein KNAT3 (KNOTTED1-LIKE HOMEOBOX GENE 3) </t>
  </si>
  <si>
    <t>Tyrosine specific protein phosphatase and dual specificity protein phosphatase</t>
  </si>
  <si>
    <t xml:space="preserve">INDETERMINATE(ID)-DOMAIN 2 </t>
  </si>
  <si>
    <t xml:space="preserve">actin related protein 2/3 complex, subunit 2 </t>
  </si>
  <si>
    <t xml:space="preserve">glycosyl hydrolase family 17 protein </t>
  </si>
  <si>
    <t>heavy-metal-associated domain-containing protein / copper chaperone (CCH)</t>
  </si>
  <si>
    <t xml:space="preserve">subtilisin-like proteinase AIR3 </t>
  </si>
  <si>
    <t>CCR4-NOT transcription complex protein</t>
  </si>
  <si>
    <t>GST2</t>
  </si>
  <si>
    <t xml:space="preserve">glycosyl hydrolase family 1 </t>
  </si>
  <si>
    <t>alpha-expansin 19</t>
  </si>
  <si>
    <t xml:space="preserve">MAPKKK21 </t>
  </si>
  <si>
    <t xml:space="preserve">protein kinase </t>
  </si>
  <si>
    <t>ERF (ethylene response factor) sub B-1 of ERF/AP2 transcription factor (ATERF-3)</t>
  </si>
  <si>
    <t xml:space="preserve">Sulfate transporter 3.1 (AST12) (AtST1) </t>
  </si>
  <si>
    <t xml:space="preserve">oxidoreductase, 2OG-Fe(II) oxygenase </t>
  </si>
  <si>
    <t xml:space="preserve">kelch-like protein 18 </t>
  </si>
  <si>
    <t xml:space="preserve">AMMONIUM TRANSPORTER 2 </t>
  </si>
  <si>
    <t xml:space="preserve">transcription factor </t>
  </si>
  <si>
    <t xml:space="preserve">LRX2 (LEUCINE-RICH REPEAT/EXTENSIN 2) </t>
  </si>
  <si>
    <t xml:space="preserve">Ethylene-responsive transcription factor 9 </t>
  </si>
  <si>
    <t xml:space="preserve">Jasmonate ZIM domain-containing protein 8 </t>
  </si>
  <si>
    <t xml:space="preserve">wound-induced </t>
  </si>
  <si>
    <t xml:space="preserve">CXE carboxylesterase </t>
  </si>
  <si>
    <t xml:space="preserve">Nuclear transcription factor Y subunit C-4 </t>
  </si>
  <si>
    <t xml:space="preserve">FERONIA receptor-like kinase </t>
  </si>
  <si>
    <t>NAC domain-containing protein 83</t>
  </si>
  <si>
    <t xml:space="preserve">binding </t>
  </si>
  <si>
    <t>ethylene-responsive element binding factor</t>
  </si>
  <si>
    <t xml:space="preserve">HOMEODOMAIN GLABROUS1 </t>
  </si>
  <si>
    <t>Stilbene synthase 2</t>
  </si>
  <si>
    <t>Flavonoid-O-glucosyltransferase</t>
  </si>
  <si>
    <t xml:space="preserve">EDS1 (ENHANCED DISEASE SUSCEPTIBILITY 1) </t>
  </si>
  <si>
    <t>Cysteine endopeptidase</t>
  </si>
  <si>
    <t>alpha-expansin 1 precursor</t>
  </si>
  <si>
    <t xml:space="preserve">RKF3 (RECEPTOR-LIKE KINASE IN IN FLOWERS 3) </t>
  </si>
  <si>
    <t>(-)-germacrene D synthase</t>
  </si>
  <si>
    <t xml:space="preserve">SALT TOLERANCE ZINC FINGER </t>
  </si>
  <si>
    <t xml:space="preserve">molecular chaperone DnaJ </t>
  </si>
  <si>
    <t xml:space="preserve">U-box domain-containing protein </t>
  </si>
  <si>
    <t xml:space="preserve">ETHYLENE RESPONSIVE ELEMENT BINDING FACTOR 4 </t>
  </si>
  <si>
    <t xml:space="preserve">self-incompatibility protein </t>
  </si>
  <si>
    <t xml:space="preserve"> anthocyanidin reductase (BAN) [Vitis vinifera] GeneID: 100232981</t>
  </si>
  <si>
    <t xml:space="preserve">NITRATE TRANSPORTER2.5 </t>
  </si>
  <si>
    <t xml:space="preserve">cyclase/dehydrase </t>
  </si>
  <si>
    <t xml:space="preserve">nodulin MtN3 family protein </t>
  </si>
  <si>
    <t xml:space="preserve">Phototropin-2 </t>
  </si>
  <si>
    <t xml:space="preserve">Nucleobase-ascorbate transporter 4 (NAT4) </t>
  </si>
  <si>
    <t>Heat shock protein 18.8 kDa class II</t>
  </si>
  <si>
    <t xml:space="preserve">Lachrymatory factor synthase </t>
  </si>
  <si>
    <t xml:space="preserve">nodulin MtN21 family </t>
  </si>
  <si>
    <t xml:space="preserve">METALLOTHIONEIN 2A </t>
  </si>
  <si>
    <t xml:space="preserve">protease inhibitor/seed storage/lipid transfer protein (LTP) </t>
  </si>
  <si>
    <t xml:space="preserve">TET3 (TETRASPANIN3) </t>
  </si>
  <si>
    <t xml:space="preserve">Non-specific lipid-transfer protein </t>
  </si>
  <si>
    <t xml:space="preserve">DVL11/RTFL8 (ROTUNDIFOLIA LIKE 8) </t>
  </si>
  <si>
    <t xml:space="preserve">Non-specific lipid-transfer protein 2 (LTP 2) </t>
  </si>
  <si>
    <t xml:space="preserve">NITRATE TRANSPORTER3.1 </t>
  </si>
  <si>
    <t xml:space="preserve"> VVCytoB5  (DIF-F)</t>
  </si>
  <si>
    <t xml:space="preserve">polygalacturonate 4-alpha-galacturonosyltransferase </t>
  </si>
  <si>
    <t xml:space="preserve">  Vitis vinifera dihydroflavonol reductase (DFR)  mRNA  XM_002281822.1</t>
  </si>
  <si>
    <t xml:space="preserve">cysteine protease inhibitor </t>
  </si>
  <si>
    <t>disease resistance protein (NBS-LRR class) RGH1</t>
  </si>
  <si>
    <t xml:space="preserve">Serine/theronine protein kinase 2 </t>
  </si>
  <si>
    <t xml:space="preserve">TONOPLAST DICARBOXYLATE TRANSPORTER </t>
  </si>
  <si>
    <t xml:space="preserve">ripening-related protein </t>
  </si>
  <si>
    <t xml:space="preserve">phenylalanine-tRNA ligase </t>
  </si>
  <si>
    <t xml:space="preserve">UNE2 (unfertilized embryo sac 2) </t>
  </si>
  <si>
    <t>cytokinin-O-glucosyltransferase 2</t>
  </si>
  <si>
    <t xml:space="preserve">molecular chaperone DnaK </t>
  </si>
  <si>
    <t>acyl-CoA oxidase</t>
  </si>
  <si>
    <t xml:space="preserve">tRNA-splicing endonuclease positive effector </t>
  </si>
  <si>
    <t xml:space="preserve">serine/threonine-specific receptor protein kinase </t>
  </si>
  <si>
    <t xml:space="preserve"> Anthocyanin  O-methyltransferase</t>
  </si>
  <si>
    <t>squamosa promoter-binding protein 13 (SPL13)</t>
  </si>
  <si>
    <t xml:space="preserve">Hcr2-0B </t>
  </si>
  <si>
    <t>AP2 domain-containing protein RAP2.8</t>
  </si>
  <si>
    <t xml:space="preserve">Transmembrane protein FT27/PFT27 </t>
  </si>
  <si>
    <t xml:space="preserve">CONSTANS-LIKE 16 </t>
  </si>
  <si>
    <t xml:space="preserve">zinc finger (CCCH-type) family protein </t>
  </si>
  <si>
    <t xml:space="preserve">phosphatidylserine synthase 2 </t>
  </si>
  <si>
    <t>myb domain protein 4 (MybC2-L1)</t>
  </si>
  <si>
    <t xml:space="preserve">Nudix hydrolase 18 </t>
  </si>
  <si>
    <t xml:space="preserve">RDR1 (RNA-DEPENDENT RNA POLYMERASE 1) </t>
  </si>
  <si>
    <t>S-adenosyl-L-methionine:salicylic acid carboxyl methyltransferase; 41514-39166</t>
  </si>
  <si>
    <t xml:space="preserve">deoxymugineic acid synthase </t>
  </si>
  <si>
    <t>Aldehyde dehydrogenase 1 precursor</t>
  </si>
  <si>
    <t xml:space="preserve">K+ uptake permease 6 </t>
  </si>
  <si>
    <t xml:space="preserve">ARL1 (ARG1-LIKE 1) </t>
  </si>
  <si>
    <t xml:space="preserve">leucine-rich repeat transmembrane </t>
  </si>
  <si>
    <t xml:space="preserve">CYP704G9 </t>
  </si>
  <si>
    <t>NAC domain-containing protein 29</t>
  </si>
  <si>
    <t xml:space="preserve">NIK3 (NSP-INTERACTING KINASE 3) </t>
  </si>
  <si>
    <t>Beta-carbonic anhydrase</t>
  </si>
  <si>
    <t xml:space="preserve">Ethylene-responsive transcription factor ERF114 </t>
  </si>
  <si>
    <t xml:space="preserve">ORTH2/VIM1 (VARIANT IN METHYLATION 1) </t>
  </si>
  <si>
    <t xml:space="preserve">cytokinin-repressed protein CR9 </t>
  </si>
  <si>
    <t xml:space="preserve">multidrug resistance-associated protein 14 </t>
  </si>
  <si>
    <t>Phosphatidylinositol 3-and 4-kinase</t>
  </si>
  <si>
    <t xml:space="preserve">NGA1 (NGATHA1) </t>
  </si>
  <si>
    <t xml:space="preserve">arsenite transport protein (ArsB) </t>
  </si>
  <si>
    <t xml:space="preserve">osmotin </t>
  </si>
  <si>
    <t xml:space="preserve">DWARF AND DELAYED FLOWERING 2 </t>
  </si>
  <si>
    <t xml:space="preserve"> Leucoanthocyanidin dioxygenase (LDOX) [Vitis vinifera]</t>
  </si>
  <si>
    <t>myb VVMYBA1</t>
  </si>
  <si>
    <t>MybA2</t>
  </si>
  <si>
    <t>MybA1</t>
  </si>
  <si>
    <t>MybA3</t>
  </si>
  <si>
    <t>anthraniloyal-CoA: methanol anthraniloyal transferase [Vitis labrusca]</t>
  </si>
  <si>
    <t xml:space="preserve">GATA transcription factor 12 </t>
  </si>
  <si>
    <t>Arginine decarboxylase</t>
  </si>
  <si>
    <t xml:space="preserve">co-chaperone-curved DNA binding protein A </t>
  </si>
  <si>
    <t xml:space="preserve">subtilisin-like serine protease 2 </t>
  </si>
  <si>
    <t xml:space="preserve">ERD7 (EARLY-RESPONSIVE TO DEHYDRATION 7) </t>
  </si>
  <si>
    <t xml:space="preserve">glyoxylate reductase </t>
  </si>
  <si>
    <t>Beta-expansin (EXPL2)</t>
  </si>
  <si>
    <t xml:space="preserve">CRK (CDPK-related kinase) </t>
  </si>
  <si>
    <t xml:space="preserve">oxidoreductase, 2OG-Fe(II) oxygenase family </t>
  </si>
  <si>
    <t>Acyl-CoA synthetase</t>
  </si>
  <si>
    <t>Tubulin alpha chain</t>
  </si>
  <si>
    <t xml:space="preserve">meprin and TRAF homology domain-containing protein </t>
  </si>
  <si>
    <t xml:space="preserve">ferredoxin-related </t>
  </si>
  <si>
    <t xml:space="preserve">GATA transcription factor 11 </t>
  </si>
  <si>
    <t xml:space="preserve">TIFY 8 </t>
  </si>
  <si>
    <t xml:space="preserve">RDR6 (RNA-DEPENDENT RNA POLYMERASE 6) </t>
  </si>
  <si>
    <t>aldehyde dehydrogenase 3B1</t>
  </si>
  <si>
    <t xml:space="preserve">GATA transcription factor 14 </t>
  </si>
  <si>
    <t xml:space="preserve"> flavanone-3-hydroxylase  1 (F3H1) [Vitis vinifera]</t>
  </si>
  <si>
    <t xml:space="preserve">S-receptor kinase </t>
  </si>
  <si>
    <t>GST4</t>
  </si>
  <si>
    <t xml:space="preserve">receptor-like protein kinase </t>
  </si>
  <si>
    <t xml:space="preserve">SRG1 (SENESCENCE-RELATED GENE 1) </t>
  </si>
  <si>
    <t xml:space="preserve">UPF0497 family </t>
  </si>
  <si>
    <t xml:space="preserve">copper-binding family protein </t>
  </si>
  <si>
    <t>acyl-CoA synthetase long-chain</t>
  </si>
  <si>
    <t xml:space="preserve">Proteinase inhibitor 1 PPI3B2 </t>
  </si>
  <si>
    <t xml:space="preserve">lesion inducing protein </t>
  </si>
  <si>
    <t>myb domain protein 14</t>
  </si>
  <si>
    <t xml:space="preserve">phosphate transporter 1 </t>
  </si>
  <si>
    <t xml:space="preserve">PIN1 </t>
  </si>
  <si>
    <t xml:space="preserve">GATA transcription factor 16 </t>
  </si>
  <si>
    <t>Myb5b</t>
  </si>
  <si>
    <t xml:space="preserve">ACCELERATED CELL DEATH 1 ACD1 </t>
  </si>
  <si>
    <t>GRIK1 (GEMINIVIRUS REP INTERACTING KINASE 1)</t>
  </si>
  <si>
    <t xml:space="preserve">Kiwellin Ripening-related protein grip22 </t>
  </si>
  <si>
    <t>heat shock cognate 70 kDa protein 1</t>
  </si>
  <si>
    <t xml:space="preserve">epsin N-terminal homology (ENTH) domain-containing </t>
  </si>
  <si>
    <t xml:space="preserve">TPR-containing protein kinase </t>
  </si>
  <si>
    <t xml:space="preserve">Na+/Pi transporter </t>
  </si>
  <si>
    <t>Flavonoid-glucosyltransferase 6 (Fragment)</t>
  </si>
  <si>
    <t xml:space="preserve">MAPKKK14 </t>
  </si>
  <si>
    <t xml:space="preserve">Nucleotidyltransferase family </t>
  </si>
  <si>
    <t>trans-cinnamate 4-monooxygenase C4H (Matus)</t>
  </si>
  <si>
    <t>CYP79A2</t>
  </si>
  <si>
    <t>flavonoid 3',5'-hydroxylase o (F3'5'Ho) [Vitis vinifera]</t>
  </si>
  <si>
    <t xml:space="preserve">transcription initiation factor TFIIB </t>
  </si>
  <si>
    <t xml:space="preserve">esterase/lipase/thioesterase </t>
  </si>
  <si>
    <t xml:space="preserve">zinc finger (C3HC4-type RING finger) NITROGEN LIMITATION ADAPTATION </t>
  </si>
  <si>
    <t xml:space="preserve">BETA GLUCOSIDASE 11 </t>
  </si>
  <si>
    <t xml:space="preserve">PAR2 (PHY RAPIDLY REGULATED 2) </t>
  </si>
  <si>
    <t xml:space="preserve">tolB protein-related </t>
  </si>
  <si>
    <t xml:space="preserve">armadillo/beta-catenin repeat family protein </t>
  </si>
  <si>
    <t xml:space="preserve">leucine-rich repeat transmembrane protein kinase </t>
  </si>
  <si>
    <t xml:space="preserve">alanine:glyoxylate aminotransferase 2 </t>
  </si>
  <si>
    <t xml:space="preserve">nucleic acid binding </t>
  </si>
  <si>
    <t>small nuclear ribonucleoprotein snRNP core protein SMX5d</t>
  </si>
  <si>
    <t xml:space="preserve">oxidoreductase, zinc-binding dehydrogenase family </t>
  </si>
  <si>
    <t xml:space="preserve">leucine-rich repeat family protein </t>
  </si>
  <si>
    <t>7-transmembrane G-protein-coupled receptor</t>
  </si>
  <si>
    <t xml:space="preserve">RING-H2 finger protein ATL5F </t>
  </si>
  <si>
    <t>alpha-expansin 6 precursor</t>
  </si>
  <si>
    <t xml:space="preserve">proteinase inhibitor </t>
  </si>
  <si>
    <t xml:space="preserve">chaperone protein dnaJ-related </t>
  </si>
  <si>
    <t xml:space="preserve">carboxylic ester hydrolase </t>
  </si>
  <si>
    <t xml:space="preserve">harpin inducing protein 1-like 9 </t>
  </si>
  <si>
    <t>Regulator of the ATPase vacuolar RAV2</t>
  </si>
  <si>
    <t xml:space="preserve">Zinc finger A20 and AN1 domain-containing stress-associated protein 4 </t>
  </si>
  <si>
    <t xml:space="preserve">NCS1 nucleoside transporter family protein </t>
  </si>
  <si>
    <t xml:space="preserve">nodulin family protein </t>
  </si>
  <si>
    <t xml:space="preserve">PMR5 (POWDERY MILDEW RESISTANT 5) </t>
  </si>
  <si>
    <t xml:space="preserve">dicarboxylate/tricarboxylate carrier (DTC) </t>
  </si>
  <si>
    <t>calcium-dependent protein kinase (AK1)</t>
  </si>
  <si>
    <t xml:space="preserve">zinc finger (DHHC type) family </t>
  </si>
  <si>
    <t xml:space="preserve">ZIFL2 (ZINC INDUCED FACILITATOR-LIKE 2) </t>
  </si>
  <si>
    <t xml:space="preserve">hydroxyproline-rich glycoprotein </t>
  </si>
  <si>
    <t xml:space="preserve">Single-stranded nucleic acid binding R3H </t>
  </si>
  <si>
    <t xml:space="preserve">translation initiation factor IF-2B subunit delta </t>
  </si>
  <si>
    <t xml:space="preserve">pectinesterase PME3 </t>
  </si>
  <si>
    <t xml:space="preserve">taurine dioxygenase </t>
  </si>
  <si>
    <t xml:space="preserve">zinc finger (B-box type) </t>
  </si>
  <si>
    <t>CBL-interacting protein kinase 6 (CIPK6)</t>
  </si>
  <si>
    <t xml:space="preserve">MEE62 (maternal effect embryo arrest 62) </t>
  </si>
  <si>
    <t xml:space="preserve">BES1/BZR1 homolog protein 4 </t>
  </si>
  <si>
    <t xml:space="preserve">RKF1 (RECEPTOR-LIKE KINASE IN FLOWERS 1) </t>
  </si>
  <si>
    <t xml:space="preserve">CATIONIC AMINO ACID TRANSPORTER 1 </t>
  </si>
  <si>
    <t xml:space="preserve">GRAM domain-containing protein / ABA-responsive </t>
  </si>
  <si>
    <t xml:space="preserve">receptor protein kinase </t>
  </si>
  <si>
    <t xml:space="preserve">Receptor protein kinase </t>
  </si>
  <si>
    <t>Aldehyde dehydrogenase 7 member A1</t>
  </si>
  <si>
    <t xml:space="preserve">Dual-specific kinase DSK1 </t>
  </si>
  <si>
    <t xml:space="preserve">glutamate carboxypeptidase 2 </t>
  </si>
  <si>
    <t xml:space="preserve">ABI1 (ABA INSENSITIVE 1) </t>
  </si>
  <si>
    <t xml:space="preserve">RNA-directed RNA polymerase </t>
  </si>
  <si>
    <t xml:space="preserve">POLYOL TRANSPORTER 5 </t>
  </si>
  <si>
    <t xml:space="preserve">sulfate transporter 3.5 </t>
  </si>
  <si>
    <t xml:space="preserve">protein phosphatase 2A B'kappa subunit </t>
  </si>
  <si>
    <t xml:space="preserve">TPR4/WSIP2 (TOPLESS-RELATED 4) </t>
  </si>
  <si>
    <t xml:space="preserve">Subtilisin-like serine protease 3 </t>
  </si>
  <si>
    <t xml:space="preserve">PURPLE ACID PHOSPHATASE 26 </t>
  </si>
  <si>
    <t>octicosapeptide/Phox/Bem1p (PB1) domain-containing protein / tetratricopeptide repeat (TPR)-containing protein</t>
  </si>
  <si>
    <t xml:space="preserve">ubiquitin-associated (UBA)/TS-N domain-containing </t>
  </si>
  <si>
    <t xml:space="preserve">Tristeza Virus Resistance Gene (Ctv) </t>
  </si>
  <si>
    <t xml:space="preserve">Pto-like serine/threonine kinase </t>
  </si>
  <si>
    <t xml:space="preserve">NAC domain-containing protein 42 </t>
  </si>
  <si>
    <t>TIR-NBS-LRR type R protein 7</t>
  </si>
  <si>
    <t xml:space="preserve">heat shock protein HSP22.7 </t>
  </si>
  <si>
    <t>Anthocyanidin 3-O-glucosyltransferase 6 (Fragment)</t>
  </si>
  <si>
    <t xml:space="preserve">lipid transfer protein </t>
  </si>
  <si>
    <t xml:space="preserve">ARF GTPase activator, ARF-GAP DOMAIN 13 </t>
  </si>
  <si>
    <t xml:space="preserve">fringe-related protein </t>
  </si>
  <si>
    <t>Pyrroline-5-carboxylate synthetase</t>
  </si>
  <si>
    <t xml:space="preserve">ABC PROTEIN 12 NON-INTRINSIC </t>
  </si>
  <si>
    <t xml:space="preserve">zinc finger (C2H2 type) family </t>
  </si>
  <si>
    <t xml:space="preserve">small nuclear ribonucleoprotein </t>
  </si>
  <si>
    <t>heat shock protein</t>
  </si>
  <si>
    <t xml:space="preserve">Proteinase inhibitor (LUTI) </t>
  </si>
  <si>
    <t xml:space="preserve">inositol or phosphatidylinositol phosphatase </t>
  </si>
  <si>
    <t xml:space="preserve">Neutral/alkaline invertase </t>
  </si>
  <si>
    <t xml:space="preserve">Homeobox-leucine zipper protein HAT14 </t>
  </si>
  <si>
    <t xml:space="preserve">glutamine amidotransferase </t>
  </si>
  <si>
    <t>SAR DNA-binding protein</t>
  </si>
  <si>
    <t xml:space="preserve">RARE-COLD-INDUCIBLE 2B </t>
  </si>
  <si>
    <t xml:space="preserve">TPR3 (TOPLESS-RELATED 3) </t>
  </si>
  <si>
    <t xml:space="preserve">Cysteine-rich receptor-like protein kinase 42 </t>
  </si>
  <si>
    <t xml:space="preserve">MLK/Raf-related protein kinase 1 </t>
  </si>
  <si>
    <t>RNA cyclase</t>
  </si>
  <si>
    <t xml:space="preserve">ABRC5 </t>
  </si>
  <si>
    <t xml:space="preserve">chloride channel protein B </t>
  </si>
  <si>
    <t xml:space="preserve">peptidyl-prolyl cis-trans isomerase A (cyclophilin A) </t>
  </si>
  <si>
    <t xml:space="preserve">EXS family protein / ERD1/XPR1/SYG1 </t>
  </si>
  <si>
    <t>Long-chain-fatty-acid--CoA ligase.</t>
  </si>
  <si>
    <t xml:space="preserve">LYSINE HISTIDINE TRANSPORTER 1 </t>
  </si>
  <si>
    <t>expansin beta 1 precursor</t>
  </si>
  <si>
    <t>Beta-expansin (EXPB4)</t>
  </si>
  <si>
    <t xml:space="preserve">NFD4 (NUCLEAR FUSION DEFECTIVE 4) </t>
  </si>
  <si>
    <t>MybPA1</t>
  </si>
  <si>
    <t>VVMycA1</t>
  </si>
  <si>
    <t xml:space="preserve">DTA2 (DOWNSTREAM TARGET OF AGL15 2) </t>
  </si>
  <si>
    <t xml:space="preserve">LOB domain-containing protein 18 (ASYMMETRIC LEAVES 2-like protein 20) </t>
  </si>
  <si>
    <t xml:space="preserve">F-box family protein </t>
  </si>
  <si>
    <t xml:space="preserve">NAC transcription factor-like 9 </t>
  </si>
  <si>
    <t>NAC transcription factor-like 9 NTL9</t>
  </si>
  <si>
    <t xml:space="preserve">Embryo-specific 3 </t>
  </si>
  <si>
    <t xml:space="preserve">Leucine-rich repeat receptor protein kinase EXS </t>
  </si>
  <si>
    <t xml:space="preserve"> UDP glucose:flavonoid 3-o-glucosyltransferase GeneID: 100233099</t>
  </si>
  <si>
    <t xml:space="preserve">Tubulin beta-8 </t>
  </si>
  <si>
    <t xml:space="preserve">short-chain dehydrogenase/reductase </t>
  </si>
  <si>
    <t xml:space="preserve">receptor kinase homolog LRK10 </t>
  </si>
  <si>
    <t>tRNA-splicing endonuclease positive effector</t>
  </si>
  <si>
    <t xml:space="preserve">Plastid-specific 30S ribosomal protein 1 </t>
  </si>
  <si>
    <t>stilbene synthase [Vitis pseudoreticulata]</t>
  </si>
  <si>
    <t>resveratrol synthase [Vitis vinifera]</t>
  </si>
  <si>
    <t xml:space="preserve">NOP56 (ARABIDOPSIS HOMOLOG OF NUCLEOLAR PROTEIN NOP56) </t>
  </si>
  <si>
    <t xml:space="preserve">Nudix hydrolase 17 </t>
  </si>
  <si>
    <t xml:space="preserve">3-hydroxyisobutyrate dehydrogenase </t>
  </si>
  <si>
    <t xml:space="preserve">MATE efflux family protein </t>
  </si>
  <si>
    <t>ribulose-1,5-bisphophate carboxylase/oxygenase small subunit [Vitis pseudoreticulata]</t>
  </si>
  <si>
    <t xml:space="preserve">DnaJ homolog, subfamily B, member 4 </t>
  </si>
  <si>
    <t xml:space="preserve">CYCLING DOF FACTOR 2 </t>
  </si>
  <si>
    <t xml:space="preserve">oxidoreductase N-terminal domain-containing </t>
  </si>
  <si>
    <t xml:space="preserve">hyperosmotically inducible periplasmic protein </t>
  </si>
  <si>
    <t>Protein TRANSPARENT TESTA 12</t>
  </si>
  <si>
    <t xml:space="preserve">Receptor-like protein kinase HAIKU2 </t>
  </si>
  <si>
    <t xml:space="preserve">photosystem II PsbC protein </t>
  </si>
  <si>
    <t xml:space="preserve">carboxylesterase CXE </t>
  </si>
  <si>
    <t xml:space="preserve">EMB2756 (EMBRYO DEFECTIVE 2756) </t>
  </si>
  <si>
    <t xml:space="preserve">uracil-DNA glycosylase </t>
  </si>
  <si>
    <t xml:space="preserve">myosin-related </t>
  </si>
  <si>
    <t xml:space="preserve">ATSYTB/NTMC2T1.2/NTMC2TYPE1.2/SYTB </t>
  </si>
  <si>
    <t xml:space="preserve">F-box and leucine-rich repeat protein 1 </t>
  </si>
  <si>
    <t xml:space="preserve">Pathogen-related </t>
  </si>
  <si>
    <t xml:space="preserve">GT2-like trihelix DNA-binding protein </t>
  </si>
  <si>
    <t>TIR-NBS-LRR disease resistance</t>
  </si>
  <si>
    <t xml:space="preserve">Ethylene-responsive transcription factor </t>
  </si>
  <si>
    <t>nematode resistance-like protein</t>
  </si>
  <si>
    <t xml:space="preserve">far-red impaired responsive family protein </t>
  </si>
  <si>
    <t xml:space="preserve">Protein kinase APK1B </t>
  </si>
  <si>
    <t xml:space="preserve">alpha galactosidase </t>
  </si>
  <si>
    <t>brassinosteroid signalling positive regulator (BZR1)</t>
  </si>
  <si>
    <t xml:space="preserve">UNE1 (unfertilized embryo sac 1) </t>
  </si>
  <si>
    <t xml:space="preserve">Phytosulfokine receptor precursor </t>
  </si>
  <si>
    <t xml:space="preserve">ALF5 (ABERRANT LATERAL ROOT FORMATION 5) </t>
  </si>
  <si>
    <t xml:space="preserve">NAC domain containing protein 19 </t>
  </si>
  <si>
    <t xml:space="preserve">ORGANIC CATION/CARNITINE TRANSPORTER4 </t>
  </si>
  <si>
    <t>germacrene-D synthase</t>
  </si>
  <si>
    <t>Multidrug resistance-associated protein 3</t>
  </si>
  <si>
    <t xml:space="preserve">E3 ubiquitin-protein ligase HUWE1 </t>
  </si>
  <si>
    <t xml:space="preserve">amino acid permease 7 </t>
  </si>
  <si>
    <t>succinate-semialdehyde dehydrogenase (SSADH1)</t>
  </si>
  <si>
    <t>Translation factor SUI1</t>
  </si>
  <si>
    <t xml:space="preserve">LOP1 TRN1 (LOPPED 1, TORNADO 1) </t>
  </si>
  <si>
    <t xml:space="preserve">Cyclin-T1-5 (CycT1;5) </t>
  </si>
  <si>
    <t xml:space="preserve">SUGAR TRANSPORTER 1 </t>
  </si>
  <si>
    <t xml:space="preserve">TIR1 (TRANSPORT INHIBITOR RESPONSE 1) </t>
  </si>
  <si>
    <t xml:space="preserve">SUM2 (SMALL UBIQUITIN-LIKE MODIFIER 2) </t>
  </si>
  <si>
    <t xml:space="preserve">photosystem II PsbO protein </t>
  </si>
  <si>
    <t xml:space="preserve">thioredoxin family </t>
  </si>
  <si>
    <t xml:space="preserve">F-box protein PP2-B1 (Protein PHLOEM PROTEIN 2-LIKE B1) </t>
  </si>
  <si>
    <t xml:space="preserve">regulator of chromosome condensation (RCC1) </t>
  </si>
  <si>
    <t xml:space="preserve">NADH dehydrogenase I subunit 2 </t>
  </si>
  <si>
    <t xml:space="preserve">DnaJ homolog, subfamily C, member 7 </t>
  </si>
  <si>
    <t xml:space="preserve">FLAVODOXIN-LIKE QUINONE REDUCTASE 1 </t>
  </si>
  <si>
    <t xml:space="preserve">GATA transcription factor 28 </t>
  </si>
  <si>
    <t xml:space="preserve">NDA2 (ALTERNATIVE NAD(P)H DEHYDROGENASE 2) </t>
  </si>
  <si>
    <t xml:space="preserve">BFN1 (BIFUNCTIONAL NUCLEASE I) </t>
  </si>
  <si>
    <t xml:space="preserve">lipid-associated family protein </t>
  </si>
  <si>
    <t xml:space="preserve">MADS-box protein SVP (SHORT VEGETATIVE PHASE) </t>
  </si>
  <si>
    <t xml:space="preserve">ARK3 (Arabidopsis Receptor Kinase 3) </t>
  </si>
  <si>
    <t xml:space="preserve">eukaryotic translation initiation factor </t>
  </si>
  <si>
    <t xml:space="preserve">clathrin, light polypeptide B </t>
  </si>
  <si>
    <t>NAC domain-containing protein 25</t>
  </si>
  <si>
    <t xml:space="preserve">receptor serine/threonine kinase </t>
  </si>
  <si>
    <t xml:space="preserve">disease resistance family protein </t>
  </si>
  <si>
    <t xml:space="preserve">SET domain-containing protein (TXR7) </t>
  </si>
  <si>
    <t xml:space="preserve">Nucleobase-ascorbate transporter 11 (NAT11) </t>
  </si>
  <si>
    <t>ribosomal protein L15</t>
  </si>
  <si>
    <t xml:space="preserve">receptor protein kinase PERK1 </t>
  </si>
  <si>
    <t xml:space="preserve">RGLG2 (RING DOMAIN LIGASE2) </t>
  </si>
  <si>
    <t xml:space="preserve">Serine/threonine-protein phosphatase BSL3 </t>
  </si>
  <si>
    <t xml:space="preserve">NIK1 (NSP-INTERACTING KINASE 1) </t>
  </si>
  <si>
    <t xml:space="preserve">GEM-like protein 5 </t>
  </si>
  <si>
    <t xml:space="preserve">HcrVf1 protein </t>
  </si>
  <si>
    <t xml:space="preserve">SP1L1 (SPIRAL1-LIKE1) </t>
  </si>
  <si>
    <t xml:space="preserve">magnesium transporter CorA </t>
  </si>
  <si>
    <t xml:space="preserve">ACCLIMATION OF PHOTOSYNTHESIS TO ENVIRONMENT </t>
  </si>
  <si>
    <t xml:space="preserve">KUP11 (K+ uptake permease 11) </t>
  </si>
  <si>
    <t xml:space="preserve">zinc finger (ZPR1-type) family protein </t>
  </si>
  <si>
    <t>SWAP (Suppressor-of-White-APricot)/surp domain-containing protein</t>
  </si>
  <si>
    <t xml:space="preserve"> leucoanthocyanidin reductase 1 [Vitis vinifera] GENE ID: 100232982</t>
  </si>
  <si>
    <t xml:space="preserve">Receptor serine/threonine kinase PR5K-l </t>
  </si>
  <si>
    <t xml:space="preserve">glycosyltransferase family 14 </t>
  </si>
  <si>
    <t xml:space="preserve">Major latex-like protein ripening protein [grip61] </t>
  </si>
  <si>
    <t>Small nuclear ribonucleoprotein</t>
  </si>
  <si>
    <t xml:space="preserve">lectin protein kinase family </t>
  </si>
  <si>
    <t xml:space="preserve">INDETERMINATE(ID)-DOMAIN 16 </t>
  </si>
  <si>
    <t xml:space="preserve">ZINC FINGER PROTEIN 5 </t>
  </si>
  <si>
    <t xml:space="preserve">NON PHOTOTROPIC HYPOCOTYL 1-LIKE </t>
  </si>
  <si>
    <t xml:space="preserve">calcium-binding EF hand </t>
  </si>
  <si>
    <t>expansin [Vitis labrusca x Vitis vinifera] EXPA15</t>
  </si>
  <si>
    <t xml:space="preserve">DNA-directed RNA Polymerase II subunit L </t>
  </si>
  <si>
    <t xml:space="preserve">adaptor-related protein complex 1, sigma 2 </t>
  </si>
  <si>
    <t>eukaryotic translation initiation factor (EIF4B5)</t>
  </si>
  <si>
    <t xml:space="preserve">SEC14 cytosolic factor </t>
  </si>
  <si>
    <t xml:space="preserve">Leucine-rich repeat </t>
  </si>
  <si>
    <t xml:space="preserve">TINY ROOT HAIR 1 </t>
  </si>
  <si>
    <t xml:space="preserve">Loricrin </t>
  </si>
  <si>
    <t xml:space="preserve">zinc finger (C3HC4-type RING finger) family protein ATL1E </t>
  </si>
  <si>
    <t xml:space="preserve">Oligopeptide transporter OPT7 </t>
  </si>
  <si>
    <t xml:space="preserve">Membrane-related CP5 </t>
  </si>
  <si>
    <t xml:space="preserve">Trihelix DNA-binding protein (GT2) </t>
  </si>
  <si>
    <t xml:space="preserve">Fringe protein </t>
  </si>
  <si>
    <t xml:space="preserve">translation initiation factor 2B </t>
  </si>
  <si>
    <t>eukaryotic translation initiation factor 4A</t>
  </si>
  <si>
    <t xml:space="preserve">glycerate dehydrogenase </t>
  </si>
  <si>
    <t xml:space="preserve">BRXL1 (BREVIS RADIX like 1) </t>
  </si>
  <si>
    <t>9-cis-epoxycarotenoid dioxygenase</t>
  </si>
  <si>
    <t xml:space="preserve">glycosyl hydrolase family 5 </t>
  </si>
  <si>
    <t>Serine/threonine-protein kinase SAPK3</t>
  </si>
  <si>
    <t>Leucoanthocyanidin dioxygenase (LDOX)</t>
  </si>
  <si>
    <t>peptidyl-prolyl isomerase FKBP12</t>
  </si>
  <si>
    <t xml:space="preserve">crp1 protein </t>
  </si>
  <si>
    <t xml:space="preserve">TONOPLAST MONOSACCHARIDE TRANSPORTER2 </t>
  </si>
  <si>
    <t xml:space="preserve">AT-hook DNA-binding protein </t>
  </si>
  <si>
    <t xml:space="preserve">DnaJ homolog, subfamily A, member 2 </t>
  </si>
  <si>
    <t xml:space="preserve">histidinol-phosphatase </t>
  </si>
  <si>
    <t xml:space="preserve">CARBOXYESTERASE 12; CXE12 </t>
  </si>
  <si>
    <t xml:space="preserve">RUB1-conjugating enzyme </t>
  </si>
  <si>
    <t xml:space="preserve">GRP7 (COLD, CIRCADIAN RHYTHM, AND RNA BINDING 2) </t>
  </si>
  <si>
    <t xml:space="preserve">pathogenesis-related protein 1 precursor (PRP 1) </t>
  </si>
  <si>
    <t xml:space="preserve">Proline iminopeptidase </t>
  </si>
  <si>
    <t>Peroxisomal membrane protein</t>
  </si>
  <si>
    <t xml:space="preserve">CYP714A1 </t>
  </si>
  <si>
    <t xml:space="preserve">acetyl xylan esterase AxeA </t>
  </si>
  <si>
    <t xml:space="preserve">solute carrier family 25 </t>
  </si>
  <si>
    <t xml:space="preserve">Tassel serine threonine kinase 1 </t>
  </si>
  <si>
    <t xml:space="preserve">Protein kinase MK6 </t>
  </si>
  <si>
    <t xml:space="preserve">HAB2 (Homology to ABI2) </t>
  </si>
  <si>
    <t>heat shock protein Cytosolic class II low molecular weight</t>
  </si>
  <si>
    <t xml:space="preserve">heterotrimeric G protein alpha subunit </t>
  </si>
  <si>
    <t xml:space="preserve">Cryptochrome DASH </t>
  </si>
  <si>
    <t xml:space="preserve">BAM2 (big apical meristem 2) </t>
  </si>
  <si>
    <t xml:space="preserve">HOMEOBOX GENE 8 </t>
  </si>
  <si>
    <t>potassium channel AKT1</t>
  </si>
  <si>
    <t xml:space="preserve">phototropic-responsive NPH3 </t>
  </si>
  <si>
    <t xml:space="preserve">EDR2 (enhanced disease resistance 2) </t>
  </si>
  <si>
    <t xml:space="preserve">aspartyl protease family </t>
  </si>
  <si>
    <t xml:space="preserve">SEC14 cytosolic factor, putative </t>
  </si>
  <si>
    <t xml:space="preserve">phytoene dehydrogenase </t>
  </si>
  <si>
    <t xml:space="preserve">endoplasmatic reticulum retrieval protein 1B </t>
  </si>
  <si>
    <t xml:space="preserve">Mitogen-activated protein kinase 4 </t>
  </si>
  <si>
    <t>3-5 exoribonuclease CSL4</t>
  </si>
  <si>
    <t xml:space="preserve">translational activator </t>
  </si>
  <si>
    <t>violaxanthin de-epoxidase</t>
  </si>
  <si>
    <t xml:space="preserve">ATSAC1B/IBS2 (IMPAIRED IN BABA-INDUCED STERILITY 2) </t>
  </si>
  <si>
    <t xml:space="preserve">HIGH MOBILITY GROUP B 2 </t>
  </si>
  <si>
    <t xml:space="preserve">PUB26 (PLANT U-BOX 26) </t>
  </si>
  <si>
    <t xml:space="preserve">CIR1/RVE2 (CIRCADIAN 1) </t>
  </si>
  <si>
    <t>glutathione transferase microsomal</t>
  </si>
  <si>
    <t xml:space="preserve">DEAD box RNA helicase 1 </t>
  </si>
  <si>
    <t>squamosa promoter-binding protein 12 (SPL12)</t>
  </si>
  <si>
    <t xml:space="preserve">SRC2/SRC2 (SOYBEAN GENE REGULATED BY COLD-2) </t>
  </si>
  <si>
    <t xml:space="preserve">signal peptidase complex subunit 3 </t>
  </si>
  <si>
    <t xml:space="preserve">ELIP1 (EARLY LIGHT-INDUCABLE PROTEIN) </t>
  </si>
  <si>
    <t xml:space="preserve">Ca2+-ATPase 13 ACA13, plasma membrane </t>
  </si>
  <si>
    <t xml:space="preserve">ADP-ribosylation factor C1 </t>
  </si>
  <si>
    <t xml:space="preserve">magnesium transporter CorA-like family protein </t>
  </si>
  <si>
    <t xml:space="preserve">DNA-directed RNA polymerase II subunit G </t>
  </si>
  <si>
    <t xml:space="preserve">Ethylene-responsive transcription factor ERF062 </t>
  </si>
  <si>
    <t xml:space="preserve">RabGAP/TBC domain-containing protein </t>
  </si>
  <si>
    <t xml:space="preserve">oxidative-stress responsive 1 </t>
  </si>
  <si>
    <t xml:space="preserve">desacetoxyvindoline 4-hydroxylase </t>
  </si>
  <si>
    <t xml:space="preserve">1-aminocyclopropane-1-carboxylate oxidase homolog 1 </t>
  </si>
  <si>
    <t xml:space="preserve">PEPTIDE TRANSPORTER PROTEIN 3 </t>
  </si>
  <si>
    <t>eukaryotic translation initiation factor 4E 2</t>
  </si>
  <si>
    <t>9-cis-epoxycarotenoid dioxygenase 4</t>
  </si>
  <si>
    <t xml:space="preserve">DnaJ homolog, subfamily C, member 14 </t>
  </si>
  <si>
    <t xml:space="preserve">SAR1 (SECRETION-ASSOCIATED RAS) </t>
  </si>
  <si>
    <t xml:space="preserve">RWP-RK domain-containing protein </t>
  </si>
  <si>
    <t xml:space="preserve">glutathione peroxidase </t>
  </si>
  <si>
    <t xml:space="preserve"> chalcone synthase 3</t>
  </si>
  <si>
    <t>NAC domain containing protein 32</t>
  </si>
  <si>
    <t xml:space="preserve">Amygdalin hydrolase isoform AH I </t>
  </si>
  <si>
    <t xml:space="preserve">SPla/RYanodine receptor (SPRY) domain-containing </t>
  </si>
  <si>
    <t xml:space="preserve">BLH8 (BEL1-LIKE HOMEODOMAIN 8) </t>
  </si>
  <si>
    <t xml:space="preserve">MLO-like protein 3 </t>
  </si>
  <si>
    <t>MAPK (MPK6)</t>
  </si>
  <si>
    <t xml:space="preserve">trans-2-enoyl-CoA reductase </t>
  </si>
  <si>
    <t xml:space="preserve">ALB3 (ALBINO 3) </t>
  </si>
  <si>
    <t xml:space="preserve">salt stress-inducible protein kinase </t>
  </si>
  <si>
    <t xml:space="preserve">TOC75 (translocon outer membrane complex 75) </t>
  </si>
  <si>
    <t>ribulose bisphosphate carboxylase/oxygenase activase, chloroplast precursor</t>
  </si>
  <si>
    <t>eukaryotic translation initiation factor 3G</t>
  </si>
  <si>
    <t xml:space="preserve">Proliferating cell nuclear antigen (PCNA) </t>
  </si>
  <si>
    <t xml:space="preserve">PDX1 (PYRIDOXINE BIOSYNTHESIS 1.3) </t>
  </si>
  <si>
    <t>eukaryotic translation initiation factor 2 beta subunit</t>
  </si>
  <si>
    <t xml:space="preserve">BLH1 (embryo sac development arrest 29) </t>
  </si>
  <si>
    <t xml:space="preserve">5'-AMP-activated protein kinase beta-2 subunit </t>
  </si>
  <si>
    <t xml:space="preserve">HEAT repeat family protein </t>
  </si>
  <si>
    <t xml:space="preserve">Pheophorbide a oxygenase </t>
  </si>
  <si>
    <t xml:space="preserve">EMB1211 (EMBRYO DEFECTIVE 1211) </t>
  </si>
  <si>
    <t xml:space="preserve">Nucleobase-ascorbate transporter 12 (NAT12) </t>
  </si>
  <si>
    <t>eukaryotic initiation factor 4A-3</t>
  </si>
  <si>
    <t xml:space="preserve">zinc finger (CCCH type) helicase family protein </t>
  </si>
  <si>
    <t xml:space="preserve">erg-1 </t>
  </si>
  <si>
    <t xml:space="preserve">ADP-RIBOSYLATION FACTOR A1B </t>
  </si>
  <si>
    <t xml:space="preserve">AN3 (ANGUSITFOLIA3) </t>
  </si>
  <si>
    <t xml:space="preserve">Plastid-specific 50S ribosomal protein 6 </t>
  </si>
  <si>
    <t xml:space="preserve">Leucine Rich Repeat receptor-like kinase </t>
  </si>
  <si>
    <t xml:space="preserve">Ethylene-responsive transcription factor ERF011 </t>
  </si>
  <si>
    <t xml:space="preserve">PAB8 (POLY(A) BINDING PROTEIN 8) </t>
  </si>
  <si>
    <t xml:space="preserve">protein kinase family </t>
  </si>
  <si>
    <t>zeaxanthin epoxidase (ZEP) (ABA1)</t>
  </si>
  <si>
    <t xml:space="preserve">HEAT SHOCK FACTOR 4 </t>
  </si>
  <si>
    <t xml:space="preserve">L-ascorbate oxidase </t>
  </si>
  <si>
    <t xml:space="preserve">RING-H2 finger A2A </t>
  </si>
  <si>
    <t xml:space="preserve">protein kinase CRK1 CRK1 protein(Cdc2-related kinase 1) </t>
  </si>
  <si>
    <t xml:space="preserve">LCV2 (LIKE COV 2) </t>
  </si>
  <si>
    <t xml:space="preserve">protein kinase IRE1 </t>
  </si>
  <si>
    <t xml:space="preserve">MLO-like protein 8 </t>
  </si>
  <si>
    <t>aldehyde dehydrogenase</t>
  </si>
  <si>
    <t xml:space="preserve">NSL1 (NECROTIC SPOTTED LESIONS 1) </t>
  </si>
  <si>
    <t xml:space="preserve">Sugar transporter ERD6-like 7 </t>
  </si>
  <si>
    <t xml:space="preserve">Cold-induced thioredoxin domain </t>
  </si>
  <si>
    <t xml:space="preserve">Ca2+-ATPase 2 ACA2, plasma membrane </t>
  </si>
  <si>
    <t xml:space="preserve">hydrogenobyrinic acid a,c-diamide synthase </t>
  </si>
  <si>
    <t xml:space="preserve">hydrolase, alpha/beta fold family </t>
  </si>
  <si>
    <t xml:space="preserve">thioesterase family </t>
  </si>
  <si>
    <t xml:space="preserve">SENSITIVE TO PROTON RHIZOTOXICITY 1 </t>
  </si>
  <si>
    <t xml:space="preserve">photosystem II reaction centre W (PsbW) </t>
  </si>
  <si>
    <t>copalyl diphosphate synthase</t>
  </si>
  <si>
    <t xml:space="preserve">pentatricopeptide (PPR) repeat-containing </t>
  </si>
  <si>
    <t xml:space="preserve">SLT1 (SODIUM- AND LITHIUM-TOLERANT 1) </t>
  </si>
  <si>
    <t xml:space="preserve">scarecrow-like transcription factor 9 (SCL9) </t>
  </si>
  <si>
    <t xml:space="preserve">RKL1 (Receptor-like kinase 1) </t>
  </si>
  <si>
    <t xml:space="preserve">Glutamine synthetase </t>
  </si>
  <si>
    <t xml:space="preserve">hydroxyproline-rich glycoprotein family protein </t>
  </si>
  <si>
    <t>Multidrug resistance protein 1</t>
  </si>
  <si>
    <t xml:space="preserve">actin beta/gamma 1 </t>
  </si>
  <si>
    <t>Eukaryotic translation initiation factor 3 subunit 8</t>
  </si>
  <si>
    <t xml:space="preserve">thioredoxin 2 </t>
  </si>
  <si>
    <t xml:space="preserve">tryptophan/tyrosine permease family </t>
  </si>
  <si>
    <t>NAC domain-containing protein 87</t>
  </si>
  <si>
    <t xml:space="preserve">carboxyl-terminal processing protease </t>
  </si>
  <si>
    <t xml:space="preserve">Nuclear transcription factor Y subunit A-9 </t>
  </si>
  <si>
    <t xml:space="preserve">heme exporter ATP-binding protein CcmA </t>
  </si>
  <si>
    <t>disease resistance protein RGA2</t>
  </si>
  <si>
    <t xml:space="preserve">zinc proteinase </t>
  </si>
  <si>
    <t xml:space="preserve">syntaxin 1B/2/3/4 </t>
  </si>
  <si>
    <t>Magnesium-protoporphyrin IX monomethyl ester [oxidative] cyclase, chloroplast precursor</t>
  </si>
  <si>
    <t xml:space="preserve">transcription elongation factor S-II </t>
  </si>
  <si>
    <t xml:space="preserve">RSZ33 (Arginine/serine-rich Zinc knuckle-containing protein 33) </t>
  </si>
  <si>
    <t xml:space="preserve">LCL1 (LHY/CCA1-LIKE 1) </t>
  </si>
  <si>
    <t xml:space="preserve">Nuclear transcription factor Y subunit B-5 </t>
  </si>
  <si>
    <t xml:space="preserve">Major Facilitator Superfamily </t>
  </si>
  <si>
    <t>Calcium-binding allergen Bet v 3 (Bet v III)</t>
  </si>
  <si>
    <t xml:space="preserve">RAPTOR1B (RAPTOR1) </t>
  </si>
  <si>
    <t>xanthine dehydrogenase</t>
  </si>
  <si>
    <t xml:space="preserve">GT-1-like transcription factor </t>
  </si>
  <si>
    <t xml:space="preserve">importin 11 </t>
  </si>
  <si>
    <t xml:space="preserve">phytosulfokine receptor </t>
  </si>
  <si>
    <t xml:space="preserve">protein-O-fucosyltransferase 2 </t>
  </si>
  <si>
    <t>Flavonoid 3'-monooxygenase (F3'H)</t>
  </si>
  <si>
    <t>eukaryotic translation initiation factor 4A-1</t>
  </si>
  <si>
    <t xml:space="preserve">HAB1 (HOMOLOGY TO ABI1) </t>
  </si>
  <si>
    <t xml:space="preserve">INDETERMINATE(ID)-DOMAIN 7 </t>
  </si>
  <si>
    <t xml:space="preserve">phosphatase </t>
  </si>
  <si>
    <t xml:space="preserve">phytochrome-associated protein 1 (PAP1) </t>
  </si>
  <si>
    <t xml:space="preserve">ELF7 (EARLY FLOWERING 7) </t>
  </si>
  <si>
    <t xml:space="preserve">phox (PX) domain-containing protein </t>
  </si>
  <si>
    <t>RAB GTPase ARA7</t>
  </si>
  <si>
    <t>Pleiotropic drug resistance protein 1</t>
  </si>
  <si>
    <t xml:space="preserve">ATP:ADP antiporter </t>
  </si>
  <si>
    <t xml:space="preserve">dicyanin blue copper protein </t>
  </si>
  <si>
    <t>Palmitoyl-monogalactosyldiacylglycerol delta-7 desaturase, chloroplast precursor</t>
  </si>
  <si>
    <t xml:space="preserve">KEG (KEEP ON GOING) </t>
  </si>
  <si>
    <t xml:space="preserve">DEAD-box protein abstrakt </t>
  </si>
  <si>
    <t>receptor kinase TRKa</t>
  </si>
  <si>
    <t xml:space="preserve">ser/thr specific protein kinase </t>
  </si>
  <si>
    <t>WRINKLED1 (AP2/ERBP)</t>
  </si>
  <si>
    <t xml:space="preserve">male germ cell-associated kinase </t>
  </si>
  <si>
    <t xml:space="preserve">FES1 (FRIGIDA-ESSENTIAL 1) </t>
  </si>
  <si>
    <t>vascular plant one zinc finger protein</t>
  </si>
  <si>
    <t>ERF (ethylene response factor) sub B-3 of ERF/AP2 transcription factor (ATERF-2)</t>
  </si>
  <si>
    <t xml:space="preserve">ubiquitin domain containing 2 </t>
  </si>
  <si>
    <t>Avr9/Cf-9 rapidly elicited protein 276</t>
  </si>
  <si>
    <t xml:space="preserve">TA9 </t>
  </si>
  <si>
    <t xml:space="preserve">signal peptidase I </t>
  </si>
  <si>
    <t xml:space="preserve">FAD-binding domain-containing protein </t>
  </si>
  <si>
    <t>stilbene synthase [Vitis vinifera]</t>
  </si>
  <si>
    <t xml:space="preserve">NPR1-LIKE PROTEIN 3 </t>
  </si>
  <si>
    <t xml:space="preserve">myosin VA (heavy chain 12, myoxin) </t>
  </si>
  <si>
    <t xml:space="preserve">S-locus lectin protein kinase </t>
  </si>
  <si>
    <t xml:space="preserve">glucose-6-phosphate/phosphate translocator </t>
  </si>
  <si>
    <t xml:space="preserve">aspartyl protease </t>
  </si>
  <si>
    <t xml:space="preserve">Monothiol glutaredoxin-S17 (AtGrxS17) </t>
  </si>
  <si>
    <t>DREB sub A-5 of ERF/AP2 transcription factor</t>
  </si>
  <si>
    <t>jasmonate ZIM-domain protein 1</t>
  </si>
  <si>
    <t xml:space="preserve">DNA-directed RNA polymerase III subunit C4 </t>
  </si>
  <si>
    <t xml:space="preserve">PSBX (photosystem II subunit X) </t>
  </si>
  <si>
    <t xml:space="preserve">MKK2 </t>
  </si>
  <si>
    <t xml:space="preserve">Regulatory protein NPR1 (Nonexpresser of PR genes 1) </t>
  </si>
  <si>
    <t xml:space="preserve">Thioredoxin 2 </t>
  </si>
  <si>
    <t xml:space="preserve">Phosphoinositide 3-kinase regulatory subunit 4 </t>
  </si>
  <si>
    <t xml:space="preserve">MEE55 (maternal effect embryo arrest 55) </t>
  </si>
  <si>
    <t>phospholipase D alpha [Vitis vinifera]</t>
  </si>
  <si>
    <t>NADP-dependent glyceraldehyde-3-phosphate dehydrogenase</t>
  </si>
  <si>
    <t xml:space="preserve">balbiani ring 1 </t>
  </si>
  <si>
    <t xml:space="preserve">Ca2+-ATPase 10 ACA10, plasma membrane </t>
  </si>
  <si>
    <t xml:space="preserve">XYLOGLUCAN ENDOTRANSGLYCOSYLASE 6 </t>
  </si>
  <si>
    <t xml:space="preserve">EIX receptor </t>
  </si>
  <si>
    <t xml:space="preserve">CLAVATA1 receptor kinase (CLV1) </t>
  </si>
  <si>
    <t xml:space="preserve">LHB1B1 </t>
  </si>
  <si>
    <t>GST3</t>
  </si>
  <si>
    <t>PHYTOCHROME-INTERACTING FACTOR 5 PIL6</t>
  </si>
  <si>
    <t xml:space="preserve">DNA-directed RNA polymerase II subunit D </t>
  </si>
  <si>
    <t xml:space="preserve">phosphate translocator </t>
  </si>
  <si>
    <t>ribonuclease P</t>
  </si>
  <si>
    <t xml:space="preserve">tir-nbs-lrr resistance protein </t>
  </si>
  <si>
    <t>disease resistance RPP13 protein 1</t>
  </si>
  <si>
    <t>DNA (cytosine-5-)-methyltransferase (ATHIM)</t>
  </si>
  <si>
    <t xml:space="preserve">BRASSINOSTEROID INSENSITIVE 1-associated receptor kinase 1 </t>
  </si>
  <si>
    <t xml:space="preserve">LHCB2.1 (Photosystem II light harvesting complex gene 2.1) </t>
  </si>
  <si>
    <t xml:space="preserve">Nudix hydrolase 2 </t>
  </si>
  <si>
    <t xml:space="preserve">Splicing factor STA1 (STABILIZED1) </t>
  </si>
  <si>
    <t>Ethylene-responsive element-binding factor 3</t>
  </si>
  <si>
    <t xml:space="preserve">lipase family </t>
  </si>
  <si>
    <t xml:space="preserve">PDF2 (PROTODERMAL FACTOR2) </t>
  </si>
  <si>
    <t xml:space="preserve">sulfate transporter 4.2 </t>
  </si>
  <si>
    <t xml:space="preserve">wall-associated receptor kinase-like 20 </t>
  </si>
  <si>
    <t>ribosomal protein L7Ae/L30e/S12e/Gadd45</t>
  </si>
  <si>
    <t xml:space="preserve">RARE-COLD-INDUCIBLE 2A </t>
  </si>
  <si>
    <t xml:space="preserve">Zinc finger A20 and AN1 domain-containing stress-associated protein 5 </t>
  </si>
  <si>
    <t xml:space="preserve">glycosyl hydrolase family 85 </t>
  </si>
  <si>
    <t xml:space="preserve">chromatin remodeling 42 </t>
  </si>
  <si>
    <t xml:space="preserve">IMK2 (INFLORESCENCE MERISTEM RECEPTOR-LIKE KINASE 2) </t>
  </si>
  <si>
    <t xml:space="preserve"> chalcone isomerase  2 [Vitis vinifera] (VvCHI2)</t>
  </si>
  <si>
    <t>expansin [Vitis labrusca x Vitis vinifera] EXPA8</t>
  </si>
  <si>
    <t xml:space="preserve">appr-1-p processing enzyme </t>
  </si>
  <si>
    <t xml:space="preserve">glucose-6-phosphate/phosphate-translocator </t>
  </si>
  <si>
    <t>superoxide dismutase</t>
  </si>
  <si>
    <t xml:space="preserve">pheophorbidase </t>
  </si>
  <si>
    <t xml:space="preserve">PTL (PETAL LOSS) </t>
  </si>
  <si>
    <t xml:space="preserve">DELLA protein RGL1 (RGA-like protein 1) </t>
  </si>
  <si>
    <t xml:space="preserve">Pyridoxal kinase </t>
  </si>
  <si>
    <t xml:space="preserve">oxalyl-CoA decarboxylase </t>
  </si>
  <si>
    <t xml:space="preserve">monoglyceride lipase </t>
  </si>
  <si>
    <t>Zeta-carotene desaturase ZDS1</t>
  </si>
  <si>
    <t xml:space="preserve">EMB1138 (EMBRYO DEFECTIVE 1138) </t>
  </si>
  <si>
    <t xml:space="preserve">DnaJ homolog, subfamily A, member 5 </t>
  </si>
  <si>
    <t xml:space="preserve">DNA polymerase III subunit epsilon </t>
  </si>
  <si>
    <t xml:space="preserve">Translationally-controlled tumor protein </t>
  </si>
  <si>
    <t xml:space="preserve">Serine/threonine protein kinase </t>
  </si>
  <si>
    <t xml:space="preserve">protein kinase beta-1 subunit 5'-AMP-activated </t>
  </si>
  <si>
    <t xml:space="preserve">phosphatidylinositolglycan class N (PIG-N) </t>
  </si>
  <si>
    <t xml:space="preserve">Zinc finger AN1 domain-containing stress-associated protein 12 (SAP12) </t>
  </si>
  <si>
    <t xml:space="preserve">leucine-rich repeat protein kinase </t>
  </si>
  <si>
    <t xml:space="preserve">Nudix hydrolase 13 </t>
  </si>
  <si>
    <t xml:space="preserve"> chalcone synthase 2</t>
  </si>
  <si>
    <t xml:space="preserve"> chalcone synthase 1 </t>
  </si>
  <si>
    <t xml:space="preserve">Ethylene-responsive transcription factor ERF113 </t>
  </si>
  <si>
    <t xml:space="preserve">mitochondrial phosphate transporter </t>
  </si>
  <si>
    <t xml:space="preserve">B12D </t>
  </si>
  <si>
    <t xml:space="preserve">protein kinase APK1A </t>
  </si>
  <si>
    <t xml:space="preserve">CYCLING DOF FACTOR 1 </t>
  </si>
  <si>
    <t xml:space="preserve">Latex abundant protein 1 </t>
  </si>
  <si>
    <t xml:space="preserve">DEFENSE NO DEATH 1 </t>
  </si>
  <si>
    <t xml:space="preserve">F-box protein </t>
  </si>
  <si>
    <t xml:space="preserve">ATELC/ELC </t>
  </si>
  <si>
    <t xml:space="preserve">LHCA3 (Photosystem I light harvesting complex gene 3) </t>
  </si>
  <si>
    <t xml:space="preserve">RING-H2 finger protein ATL3A </t>
  </si>
  <si>
    <t xml:space="preserve">DYNAMIN-LIKE 1B </t>
  </si>
  <si>
    <t xml:space="preserve">JAR1-like protein </t>
  </si>
  <si>
    <t>BZip transcription factor G-BOX BINDING FACTOR 3</t>
  </si>
  <si>
    <t>BTI1 (VIRB2-INTERACTING PROTEIN 1)</t>
  </si>
  <si>
    <t xml:space="preserve">ANTR2 (anion transporter 2) </t>
  </si>
  <si>
    <t xml:space="preserve">metal ion binding </t>
  </si>
  <si>
    <t xml:space="preserve">serine/threonine-protein kinase </t>
  </si>
  <si>
    <t xml:space="preserve">catechol O-methyltransferase </t>
  </si>
  <si>
    <t>chalcone synthase [Vitis vinifera]</t>
  </si>
  <si>
    <t xml:space="preserve">RCP1 (ROOT CAP 1) </t>
  </si>
  <si>
    <t xml:space="preserve">Disease resistance family protein </t>
  </si>
  <si>
    <t xml:space="preserve">cell division cycle 20, cofactor of APC complex </t>
  </si>
  <si>
    <t xml:space="preserve">scarecrow-like transcription factor 8 (SCL8) </t>
  </si>
  <si>
    <t>beta-carotene hydroxylase</t>
  </si>
  <si>
    <t xml:space="preserve">SGT1-2 </t>
  </si>
  <si>
    <t xml:space="preserve">Ser/Thr receptor-like kinase1 </t>
  </si>
  <si>
    <t xml:space="preserve">serine protease inhibitor, Kazal-type </t>
  </si>
  <si>
    <t xml:space="preserve">DOF AFFECTING GERMINATION 1 </t>
  </si>
  <si>
    <t>phosphatidylinositol 3- and 4-kinase</t>
  </si>
  <si>
    <t>Stilbene synthase</t>
  </si>
  <si>
    <t>Stilbene synthase 3</t>
  </si>
  <si>
    <t>chalcone synthase</t>
  </si>
  <si>
    <t>stilbene synthase - grape</t>
  </si>
  <si>
    <t xml:space="preserve">Stilbene synthase 4 </t>
  </si>
  <si>
    <t>stilbene synthase [Vitis quinquangularis]</t>
  </si>
  <si>
    <t>Resveratrol synthase (RS1)</t>
  </si>
  <si>
    <t>stilbene synthase 1 [Vitis vinifera]</t>
  </si>
  <si>
    <t>stilbene synthase</t>
  </si>
  <si>
    <t xml:space="preserve">ATP binding / DNA binding </t>
  </si>
  <si>
    <t xml:space="preserve">dihydropyrimidine dehydrogenase </t>
  </si>
  <si>
    <t>serine/threonine-protein phosphatase 2A 65 kDa regulatory subunit Abeta isoform</t>
  </si>
  <si>
    <t xml:space="preserve">isopiperitenol dehydrogenase </t>
  </si>
  <si>
    <t>Probable ABC2 homolog 6</t>
  </si>
  <si>
    <t>Alpha-expansin 3</t>
  </si>
  <si>
    <t>UDP-glucose:salicylic acid glucosyltransferase</t>
  </si>
  <si>
    <t xml:space="preserve">Nucleobase-ascorbate transporter 6 (NAT6) </t>
  </si>
  <si>
    <t xml:space="preserve">HT1 (HIGH LEAF TEMPERATURE 1) </t>
  </si>
  <si>
    <t xml:space="preserve">Dof zinc finger protein DOF5.6 </t>
  </si>
  <si>
    <t>SIMILAR TO RCD ONE 2 (SRO2)</t>
  </si>
  <si>
    <t xml:space="preserve">RKF2 (RECEPTOR-LIKE SERINE/THREONINE KINASE 2) </t>
  </si>
  <si>
    <t xml:space="preserve">ATP binding </t>
  </si>
  <si>
    <t>Elongation factor TuA(EF-TuA)</t>
  </si>
  <si>
    <t xml:space="preserve">QUINOLINATE SYNTHASE </t>
  </si>
  <si>
    <t xml:space="preserve">Serine/threonine-protein kinase AFC2 </t>
  </si>
  <si>
    <t xml:space="preserve">MA3 domain-containing protein </t>
  </si>
  <si>
    <t xml:space="preserve">UBQ5 (UBIQUITIN 5) </t>
  </si>
  <si>
    <t xml:space="preserve">Tetratricopeptide repeat protein 33 </t>
  </si>
  <si>
    <t xml:space="preserve">aarF domain containing kinase 1 </t>
  </si>
  <si>
    <t xml:space="preserve">NAC domain containing protein 2 </t>
  </si>
  <si>
    <t xml:space="preserve"> Flavonol synthase Vitis vinifera</t>
  </si>
  <si>
    <t>eukaryotic translation initiation factor 5</t>
  </si>
  <si>
    <t xml:space="preserve">Sulfate transporter 1.3 </t>
  </si>
  <si>
    <t xml:space="preserve">Ethylene-responsive transcription factor ERF021 </t>
  </si>
  <si>
    <t xml:space="preserve">auxin-independent growth promoter </t>
  </si>
  <si>
    <t xml:space="preserve">Ethylene-inducible CTR1 </t>
  </si>
  <si>
    <t>zinc finger (GATA type) protein ZIM (ZIM) GAT26</t>
  </si>
  <si>
    <t xml:space="preserve">IAA9 </t>
  </si>
  <si>
    <t>Multidrug and toxin extrusion protein 1</t>
  </si>
  <si>
    <t>ABA-responsive element-binding protein 2 (AREB2)</t>
  </si>
  <si>
    <t xml:space="preserve">MAPKKK5 (Mitogen-activated protein kinase kinase kinase 5) </t>
  </si>
  <si>
    <t xml:space="preserve">V-type H+-transporting ATPase 16kDa proteolipid subunit </t>
  </si>
  <si>
    <t xml:space="preserve"> flavanone-3-hydroxylase  2 (F3H2) [Vitis vinifera]</t>
  </si>
  <si>
    <t xml:space="preserve">SCL1 (SCARECROW-LIKE 1) </t>
  </si>
  <si>
    <t xml:space="preserve">cation efflux MTP11 </t>
  </si>
  <si>
    <t xml:space="preserve">TIR-NBS-LRR type R protein 7 </t>
  </si>
  <si>
    <t>TIR-NBS-TIR type disease resistance protein</t>
  </si>
  <si>
    <t xml:space="preserve">PMI1 (PLASTID MOVEMENT IMPAIRED1) </t>
  </si>
  <si>
    <t xml:space="preserve">serine/threonine Protein kinase BNK1 </t>
  </si>
  <si>
    <t xml:space="preserve">Spg1p (septum-promoting GTPase) </t>
  </si>
  <si>
    <t xml:space="preserve">Thioredoxin TTL1 (TETRATRICOPETIDE-REPEAT THIOREDOXIN-LIKE 1) </t>
  </si>
  <si>
    <t xml:space="preserve">VQ motif-containing protein </t>
  </si>
  <si>
    <t xml:space="preserve">late embryogenesis abundant protein </t>
  </si>
  <si>
    <t>ADP-ribosylation factor GAP zinc finger-containing protein ZIGA3</t>
  </si>
  <si>
    <t xml:space="preserve">S-locus protein kinase </t>
  </si>
  <si>
    <t>vetispiradiene synthase</t>
  </si>
  <si>
    <t>Ribosomal protein S2; Oligopeptide transporter OPT superfamily</t>
  </si>
  <si>
    <t xml:space="preserve">transcription initiation factor TFIIH subunit H1 </t>
  </si>
  <si>
    <t xml:space="preserve">GTP-binding protein 1 </t>
  </si>
  <si>
    <t>NAC domain-containing protein 22</t>
  </si>
  <si>
    <t>disease resistance protein RPS2</t>
  </si>
  <si>
    <t>import inner membrane translocase subunit Tim17/Tim22/Tim23 , Mitochondrial</t>
  </si>
  <si>
    <t xml:space="preserve">DNAJ heat shock N-terminal domain-containing </t>
  </si>
  <si>
    <t xml:space="preserve">MPBQ/MSBQ methyltransferase 2 </t>
  </si>
  <si>
    <t xml:space="preserve">ESCRT-I complex subunit TSG101 </t>
  </si>
  <si>
    <t xml:space="preserve">F-box protein PP2-B2 </t>
  </si>
  <si>
    <t xml:space="preserve">F-box protein PP2-B10 (Protein PHLOEM PROTEIN 2-LIKE B10) </t>
  </si>
  <si>
    <t xml:space="preserve">glycosyltransferase family protein 1 </t>
  </si>
  <si>
    <t>BTI2 (VIRB2-INTERACTING PROTEIN 2)</t>
  </si>
  <si>
    <t xml:space="preserve">Methyl jasmonate esterase </t>
  </si>
  <si>
    <t xml:space="preserve">EXPANSIN-LIKE B1 </t>
  </si>
  <si>
    <t xml:space="preserve">serine/threonine kinase BRLK </t>
  </si>
  <si>
    <t xml:space="preserve">receptor-like serine-threonine protein kinase </t>
  </si>
  <si>
    <t>Mg2+-importing ATPase</t>
  </si>
  <si>
    <t xml:space="preserve">nuclear RNA-binding protein </t>
  </si>
  <si>
    <t>EMBRYO DEFECTIVE 1956 (CR88)</t>
  </si>
  <si>
    <t xml:space="preserve">DNAJ heat shock N-terminal domain-containing protein </t>
  </si>
  <si>
    <t xml:space="preserve">zinc finger CCHC domain-containing protein 8 </t>
  </si>
  <si>
    <t xml:space="preserve">Nuclear matrix constituent protein 1 </t>
  </si>
  <si>
    <t xml:space="preserve">ILP1 (INCREASED LEVEL OF POLYPLOIDY1-1D) </t>
  </si>
  <si>
    <t>NAC domain-containing protein 8</t>
  </si>
  <si>
    <t xml:space="preserve">Ethylene-responsive transcription factor ERF118 </t>
  </si>
  <si>
    <t>multi-copper oxidase type I</t>
  </si>
  <si>
    <t xml:space="preserve">high mobility group protein HMGI/Y-1 </t>
  </si>
  <si>
    <t xml:space="preserve">IAR1 (IAA-ALANINE RESISTANT 1) </t>
  </si>
  <si>
    <t xml:space="preserve">heat shock protein </t>
  </si>
  <si>
    <t xml:space="preserve">histone deacetylase complex, SIN3 component </t>
  </si>
  <si>
    <t xml:space="preserve">ATP binding / protein binding / transmembrane receptor </t>
  </si>
  <si>
    <t xml:space="preserve">glycine-rich protein </t>
  </si>
  <si>
    <t xml:space="preserve">Cysteine-rich receptor-like protein kinase 3 </t>
  </si>
  <si>
    <t>Kinase ALM beta</t>
  </si>
  <si>
    <t xml:space="preserve">peptidyl-prolyl cis-trans isomerase B (cyclophilin B) </t>
  </si>
  <si>
    <t xml:space="preserve">NEF1 (NO EXINE FORMATION 1) </t>
  </si>
  <si>
    <t xml:space="preserve">basic helix-loop-helix (bHLH) family VvCEB1 </t>
  </si>
  <si>
    <t xml:space="preserve">AL-ACTIVATED MALATE TRANSPORTER 1 </t>
  </si>
  <si>
    <t xml:space="preserve">NAC domain-containing protein 71 </t>
  </si>
  <si>
    <t>ADP-ribosylation factor GTPase-activating protein 3</t>
  </si>
  <si>
    <t xml:space="preserve">Transmembrane protein 41B </t>
  </si>
  <si>
    <t>Beta-carotene hydroxylase</t>
  </si>
  <si>
    <t xml:space="preserve">acyl-CoA synthetase </t>
  </si>
  <si>
    <t xml:space="preserve">carbon-carbon lyase </t>
  </si>
  <si>
    <t xml:space="preserve">Ubiquitin thiolesterase 4 </t>
  </si>
  <si>
    <t xml:space="preserve">VIP2 (VIRE2 INTERACTING PROTEIN2) </t>
  </si>
  <si>
    <t xml:space="preserve">SH3 domain-containing protein 2 </t>
  </si>
  <si>
    <t xml:space="preserve">CRK10 (CYSTEINE-RICH RLK10) </t>
  </si>
  <si>
    <t xml:space="preserve">synaptotagmin binding, cytoplasmic RNA interacting </t>
  </si>
  <si>
    <t xml:space="preserve">SUPPRESSOR OF FRIGIDA4 </t>
  </si>
  <si>
    <t xml:space="preserve">BLH6 (BELL1-LIKE HOMEODOMAIN 5) </t>
  </si>
  <si>
    <t xml:space="preserve">HEN4 (HUA ENHANCER 4) </t>
  </si>
  <si>
    <t xml:space="preserve">programmed cell death 6 </t>
  </si>
  <si>
    <t xml:space="preserve">MAP kinase activating protein </t>
  </si>
  <si>
    <t xml:space="preserve">Thioredoxin M-type 3 </t>
  </si>
  <si>
    <t xml:space="preserve">Ethylene-responsive transcription factor ERF109 </t>
  </si>
  <si>
    <t xml:space="preserve">Autophagy-related protein 2 </t>
  </si>
  <si>
    <t xml:space="preserve">ZINC FINGER PROTEIN 4 </t>
  </si>
  <si>
    <t xml:space="preserve">DNA polymerase kappa subunit </t>
  </si>
  <si>
    <t xml:space="preserve">SNF7.2 </t>
  </si>
  <si>
    <t xml:space="preserve">Ferrochelatase-2 </t>
  </si>
  <si>
    <t xml:space="preserve">substrate carrier, Mitochondrial </t>
  </si>
  <si>
    <t>pentatricopeptide (PPR) repeat-containing protein / CBS domain-containing protein</t>
  </si>
  <si>
    <t xml:space="preserve">RNA recognition motif (RRM)-containing </t>
  </si>
  <si>
    <t xml:space="preserve">S-adenosyl-L-methionine-dependent methyltransferase mraW </t>
  </si>
  <si>
    <t>PQQ enzyme repeat-containing protein</t>
  </si>
  <si>
    <t xml:space="preserve">V-type H+-transporting ATPase 21kDa proteolipid subunit </t>
  </si>
  <si>
    <t>DEAD BOX RNA helicase RH15</t>
  </si>
  <si>
    <t xml:space="preserve">CHD3-type chromatin-remodeling factor PICKLE </t>
  </si>
  <si>
    <t xml:space="preserve">U2-associated SR140 protein </t>
  </si>
  <si>
    <t xml:space="preserve">DnaJ-like zinc-finger protein </t>
  </si>
  <si>
    <t xml:space="preserve">CONSTANS-LIKE 4 </t>
  </si>
  <si>
    <t xml:space="preserve">SCARECROW-like </t>
  </si>
  <si>
    <t>U2 snRNP auxiliary factor large subunit</t>
  </si>
  <si>
    <t xml:space="preserve">Sugar transporter ERD6-like 6 </t>
  </si>
  <si>
    <t>MADS box transcription factor TM6 (TM6) APETALA3-like</t>
  </si>
  <si>
    <t xml:space="preserve">leucine-rich repeat disease resistance protein </t>
  </si>
  <si>
    <t xml:space="preserve">SEN1 (DARK INDUCIBLE 1) </t>
  </si>
  <si>
    <t xml:space="preserve">UBIQUITIN-SPECIFIC PROTEASE 15 </t>
  </si>
  <si>
    <t xml:space="preserve">methyltransferase </t>
  </si>
  <si>
    <t>G10 family</t>
  </si>
  <si>
    <t xml:space="preserve">SYD (SPLAYED) </t>
  </si>
  <si>
    <t xml:space="preserve">BRCT domain-containing protein </t>
  </si>
  <si>
    <t xml:space="preserve">P-P-bond-hydrolysis-driven protein transmembrane transporter </t>
  </si>
  <si>
    <t xml:space="preserve">Inhibitor of trypsin and hageman factor (CMTI-V) </t>
  </si>
  <si>
    <t>Adenosylhomocysteinase (S-adenosyl-L-homocysteine hydrolase) (AdoHcyase)</t>
  </si>
  <si>
    <t>alpha-glucosidase</t>
  </si>
  <si>
    <t xml:space="preserve">PRD1 </t>
  </si>
  <si>
    <t xml:space="preserve">ENDOSPERM DEFECTIVE 1 EDE1 </t>
  </si>
  <si>
    <t xml:space="preserve">Zinc finger A20 and AN1 domain-containing stress-associated protein 2 </t>
  </si>
  <si>
    <t xml:space="preserve">Wall-associated receptor kinase 5 </t>
  </si>
  <si>
    <t xml:space="preserve">Phototropin-1 </t>
  </si>
  <si>
    <t xml:space="preserve">ALY protein </t>
  </si>
  <si>
    <t xml:space="preserve">protein kinase family protein </t>
  </si>
  <si>
    <t xml:space="preserve">Protein kinase </t>
  </si>
  <si>
    <t xml:space="preserve">KCBP-INTERACTING PROTEIN KINASE </t>
  </si>
  <si>
    <t xml:space="preserve">PINOID </t>
  </si>
  <si>
    <t xml:space="preserve">sec23/sec24 transport family </t>
  </si>
  <si>
    <t xml:space="preserve">TOC159 (translocon outer membrane complex 159) </t>
  </si>
  <si>
    <t xml:space="preserve">Deoxyribodipyrimidine photolyase </t>
  </si>
  <si>
    <t xml:space="preserve">ERS type ethylene receptor </t>
  </si>
  <si>
    <t xml:space="preserve">Histone H1 </t>
  </si>
  <si>
    <t xml:space="preserve">DnaJ homolog, subfamily B, member 11 </t>
  </si>
  <si>
    <t xml:space="preserve">DEAD (Asp-Glu-Ala-Asp) box polypeptide 42 </t>
  </si>
  <si>
    <t>squamosa promoter-binding protein 1 (SPL1)</t>
  </si>
  <si>
    <t xml:space="preserve">Protein transport protein SEC23 </t>
  </si>
  <si>
    <t xml:space="preserve">PHR1 (PHOSPHATE STARVATION RESPONSE 1) </t>
  </si>
  <si>
    <t xml:space="preserve">BRI1 protein </t>
  </si>
  <si>
    <t xml:space="preserve">CYCP1;1; CYCP1;1 </t>
  </si>
  <si>
    <t xml:space="preserve">nodulin MtN3 family </t>
  </si>
  <si>
    <t xml:space="preserve">ProT1 (PROLINE TRANSPORTER 1) </t>
  </si>
  <si>
    <t xml:space="preserve">fimbrin 1 </t>
  </si>
  <si>
    <t xml:space="preserve">2-keto-3-deoxygluconokinase pfkB-type carbohydrate kinase </t>
  </si>
  <si>
    <t xml:space="preserve">disease resistance protein (CC-NBS-LRR class) </t>
  </si>
  <si>
    <t xml:space="preserve">OBP3 (OBF-BINDING PROTEIN 3) </t>
  </si>
  <si>
    <t xml:space="preserve">ANTR2 (anion transporter 2 </t>
  </si>
  <si>
    <t xml:space="preserve">high mobility group protein B1 </t>
  </si>
  <si>
    <t xml:space="preserve">armadillo-like helical domain-containing </t>
  </si>
  <si>
    <t xml:space="preserve">MITOCHONDRIAL ACYL CARRIER PROTEIN 2 </t>
  </si>
  <si>
    <t xml:space="preserve">pyridoxamine 5'-phosphate oxidase </t>
  </si>
  <si>
    <t>NAC domain containing protein 47</t>
  </si>
  <si>
    <t>MADS-box AGAMOUS-LIKE 15</t>
  </si>
  <si>
    <t>Trans-zeatin O-beta-D-glucosyltransferase</t>
  </si>
  <si>
    <t>carotenoid isomerase, chloroplast precursor</t>
  </si>
  <si>
    <t xml:space="preserve">splicing factor 3b, subunit 1 </t>
  </si>
  <si>
    <t xml:space="preserve">Myosin heavy chain </t>
  </si>
  <si>
    <t xml:space="preserve">PWWP domain-containing protein </t>
  </si>
  <si>
    <t xml:space="preserve">serine/threonine protein kinase activity </t>
  </si>
  <si>
    <t xml:space="preserve">ALPHA-SNAP2 (ALPHA-SOLUBLE NSF ATTACHMENT PROTEIN) </t>
  </si>
  <si>
    <t xml:space="preserve">Lung seven transmembrane receptor </t>
  </si>
  <si>
    <t xml:space="preserve">translation initiation factor IF-2 </t>
  </si>
  <si>
    <t xml:space="preserve">transcription initiation factor TFIID subunit D10 </t>
  </si>
  <si>
    <t xml:space="preserve">root hair defective 3 GTP-binding (RHD3) </t>
  </si>
  <si>
    <t>Multidrug resistance-associated protein 6</t>
  </si>
  <si>
    <t xml:space="preserve">casein kinase </t>
  </si>
  <si>
    <t>Ribulose BisCO large subunit-binding protein subunit beta, chloroplast precursor</t>
  </si>
  <si>
    <t xml:space="preserve">FAR1-related sequence 6 </t>
  </si>
  <si>
    <t xml:space="preserve">CYP82M1v3 </t>
  </si>
  <si>
    <t xml:space="preserve">Dof zinc finger protein DOF5.3 </t>
  </si>
  <si>
    <t>NAC domain-containing protein 73</t>
  </si>
  <si>
    <t xml:space="preserve">lipase class 3 </t>
  </si>
  <si>
    <t xml:space="preserve">Transcriptional regulator family </t>
  </si>
  <si>
    <t xml:space="preserve">transcription repressor </t>
  </si>
  <si>
    <t xml:space="preserve">double-stranded DNA-binding protein </t>
  </si>
  <si>
    <t>eukaryotic translation initiation factor 2 gamma subunit</t>
  </si>
  <si>
    <t xml:space="preserve">PUX4 (PLANT UBX DOMAIN-CONTAINING PROTEIN 4) </t>
  </si>
  <si>
    <t xml:space="preserve">NUCLEAR TRANSPORT FACTOR 2B </t>
  </si>
  <si>
    <t>Nod-facor receptor 1b</t>
  </si>
  <si>
    <t xml:space="preserve">AP2 domain-containing transcription factor </t>
  </si>
  <si>
    <t>Cysteine protease</t>
  </si>
  <si>
    <t xml:space="preserve">N-MYRISTOYLTRANSFERASE </t>
  </si>
  <si>
    <t xml:space="preserve">TET2 (TETRASPANIN2) </t>
  </si>
  <si>
    <t xml:space="preserve">anaphase-promoting complex component APC3 </t>
  </si>
  <si>
    <t xml:space="preserve">MSS1 (SUGAR TRANSPORT PROTEIN 13) </t>
  </si>
  <si>
    <t xml:space="preserve">GAI protein. </t>
  </si>
  <si>
    <t xml:space="preserve">SOS2 (SALT OVERLY SENSITIVE 2) </t>
  </si>
  <si>
    <t xml:space="preserve">zinc finger (ubiquitin-hydrolase) domain-containing </t>
  </si>
  <si>
    <t xml:space="preserve">CYCLIC NUCLEOTIDE GATED CHANNEL 5 </t>
  </si>
  <si>
    <t xml:space="preserve">TET8 (TETRASPANIN8) </t>
  </si>
  <si>
    <t xml:space="preserve">AHA2 (Arabidopsis H(+)-ATPase 2) </t>
  </si>
  <si>
    <t>Flavonoid 3-O-glucosyltransferase (UFGT)</t>
  </si>
  <si>
    <t>ATTOC132/TOC132 (MULTIMERIC TRANSLOCON COMPLEX IN THE OUTER ENVELOPE MEMBRANE 132</t>
  </si>
  <si>
    <t xml:space="preserve">ARR18 </t>
  </si>
  <si>
    <t xml:space="preserve">lipocalin, Temperature-induced </t>
  </si>
  <si>
    <t>phytoene synthase, chloroplast precursor</t>
  </si>
  <si>
    <t xml:space="preserve">serine protease inhibitor, serine-type </t>
  </si>
  <si>
    <t xml:space="preserve">DNA (cytosine-5)-methyltransferase AthI </t>
  </si>
  <si>
    <t xml:space="preserve">wound-responsive </t>
  </si>
  <si>
    <t xml:space="preserve">calcium exchanger 5 </t>
  </si>
  <si>
    <t xml:space="preserve">protein phosphatase 1D </t>
  </si>
  <si>
    <t xml:space="preserve">STRUBBELIG-RECEPTOR FAMILY 3 </t>
  </si>
  <si>
    <t>Myb CAPRICE (CPC1)</t>
  </si>
  <si>
    <t xml:space="preserve">E-beta-ocimene synthase </t>
  </si>
  <si>
    <t xml:space="preserve">AML5 (ARABIDOPSIS MEI2-LIKE PROTEIN 5) </t>
  </si>
  <si>
    <t xml:space="preserve">unknown protein </t>
  </si>
  <si>
    <t xml:space="preserve">enoyl reductase </t>
  </si>
  <si>
    <t xml:space="preserve">TELOMERIC DNA BINDING PROTEIN 1 </t>
  </si>
  <si>
    <t xml:space="preserve">mitochondrial substrate carrier family protein </t>
  </si>
  <si>
    <t>Heat-shock protein 18.6 kDa</t>
  </si>
  <si>
    <t xml:space="preserve">C2 domain-containing protein </t>
  </si>
  <si>
    <t xml:space="preserve">Initiation factor eIF-4 gamma </t>
  </si>
  <si>
    <t xml:space="preserve">ATSYTA/NTMC2T1.1/NTMC2TYPE1.1/SYTA </t>
  </si>
  <si>
    <t xml:space="preserve">PUB17 (PLANT U-BOX17) </t>
  </si>
  <si>
    <t xml:space="preserve">ZIFL2 (ZINC INDUCED FACILITATOR-LIKE 1) </t>
  </si>
  <si>
    <t>ZIFL1 (ZINC INDUCED FACILITATOR 1); tetracycline:hydrogen antiporter/ transporter</t>
  </si>
  <si>
    <t xml:space="preserve">CONSTANS interacting protein 6 </t>
  </si>
  <si>
    <t>FK506-binding protein 4/5 TWD1 (TWISTED DWARF 1)</t>
  </si>
  <si>
    <t xml:space="preserve">ADP,ATP carrier protein 1 </t>
  </si>
  <si>
    <t>Eukaryotic translation initiation factor 3 subunit</t>
  </si>
  <si>
    <t>CBL-interacting protein kinase 10 (CIPK10)</t>
  </si>
  <si>
    <t xml:space="preserve">POTASSIUM TRANSPORTER 2 </t>
  </si>
  <si>
    <t xml:space="preserve"> chalcone isomerase  1 [Vitis vinifera] (VvCHI1)</t>
  </si>
  <si>
    <t>BZIP transcription factor bZIP121 OS=Glycine max GN=bZIP121 PE=2 SV=1</t>
  </si>
  <si>
    <t>signal transducer</t>
  </si>
  <si>
    <t xml:space="preserve">Ser/Thr receptor kinase </t>
  </si>
  <si>
    <t xml:space="preserve">Wall-associated kinase 4 </t>
  </si>
  <si>
    <t xml:space="preserve">Receptor-like kinase ARK1AS </t>
  </si>
  <si>
    <t xml:space="preserve">KH domain containing protein </t>
  </si>
  <si>
    <t>Superoxide dismutase</t>
  </si>
  <si>
    <t xml:space="preserve">Retrotransposon </t>
  </si>
  <si>
    <t xml:space="preserve">pre-mRNA splicing factor PRP38 </t>
  </si>
  <si>
    <t xml:space="preserve">ATPP2-B15 (Phloem protein 2-B15) </t>
  </si>
  <si>
    <t>U6 snRNA-associated Sm protein LSm4 (Glycine-rich protein 2)</t>
  </si>
  <si>
    <t>Elongation factor Tu, chloroplast precursor (EF-Tu)</t>
  </si>
  <si>
    <t xml:space="preserve">Universal stress protein A </t>
  </si>
  <si>
    <t xml:space="preserve">UVH3 (ULTRAVIOLET HYPERSENSITIVE 3) </t>
  </si>
  <si>
    <t>Phosphatidylinositol 3- and 4-kinase, catalytic</t>
  </si>
  <si>
    <t xml:space="preserve">ubiquitin-conjugating enzyme E2 A </t>
  </si>
  <si>
    <t xml:space="preserve">Actin-related protein 2/3 complex subunit 5 </t>
  </si>
  <si>
    <t xml:space="preserve">Nucleoporin 62kDa </t>
  </si>
  <si>
    <t xml:space="preserve">SEC16 homolog B </t>
  </si>
  <si>
    <t xml:space="preserve">PBP1 (PINOID-BINDING PROTEIN 1) </t>
  </si>
  <si>
    <t>CAPIP1</t>
  </si>
  <si>
    <t xml:space="preserve">RING-H2 finger B1A </t>
  </si>
  <si>
    <t xml:space="preserve">EMB3001 (EMBRYO DEFECTIVE 3001) </t>
  </si>
  <si>
    <t xml:space="preserve">Salutaridine reductase </t>
  </si>
  <si>
    <t xml:space="preserve">Ethylene-responsive transcription factor ERF105 </t>
  </si>
  <si>
    <t xml:space="preserve">CYP89A28 </t>
  </si>
  <si>
    <t xml:space="preserve">peptidyl-tRNA hydrolase 2 </t>
  </si>
  <si>
    <t xml:space="preserve">B57 </t>
  </si>
  <si>
    <t xml:space="preserve">ubiquitin A-52 residue ribosomal protein fusion product 1 </t>
  </si>
  <si>
    <t xml:space="preserve">EMB1796 (EMBRYO DEFECTIVE 1796) </t>
  </si>
  <si>
    <t xml:space="preserve">zfwd2 protein (ZFWD2) </t>
  </si>
  <si>
    <t xml:space="preserve">TFL1 (TERMINAL FLOWER 1) </t>
  </si>
  <si>
    <t xml:space="preserve">PDE312/PTAC10 (PIGMENT DEFECTIVE 312) </t>
  </si>
  <si>
    <t xml:space="preserve">HMR1 protein </t>
  </si>
  <si>
    <t xml:space="preserve">DEAH (Asp-Glu-Ala-His) box polypeptide 36 </t>
  </si>
  <si>
    <t>NAC domain containing protein 58</t>
  </si>
  <si>
    <t xml:space="preserve">Kin17 DNA-binding protein </t>
  </si>
  <si>
    <t xml:space="preserve">  leucoanthocyanidin reductase 2 [Vitis vinifera] GENE ID: 100233112</t>
  </si>
  <si>
    <t xml:space="preserve">LNG1 (LONGIFOLIA1) </t>
  </si>
  <si>
    <t xml:space="preserve">ELF5 (EARLY FLOWERING 5) </t>
  </si>
  <si>
    <t xml:space="preserve">EMB2454 (EMBRYO DEFECTIVE 2454) </t>
  </si>
  <si>
    <t>NAC domain-containing protein 17</t>
  </si>
  <si>
    <t xml:space="preserve">PAB3 (POLY(A) BINDING PROTEIN 3) </t>
  </si>
  <si>
    <t>eukaryotic translation initiation factor eIF-1A</t>
  </si>
  <si>
    <t>UNE2 (unfertilized embryo sac 2); carbohydrate transporter/ sugar porter</t>
  </si>
  <si>
    <t xml:space="preserve">SnRK2-8 </t>
  </si>
  <si>
    <t xml:space="preserve">TRAF-type zinc finger-related </t>
  </si>
  <si>
    <t xml:space="preserve">eucine-rich repeat transmembrane protein kinase </t>
  </si>
  <si>
    <t xml:space="preserve">VFB1 (VIER F-BOX PROTEINE 1) </t>
  </si>
  <si>
    <t>SAM (and some other nucleotide) binding motif; WW/Rsp5/WWP</t>
  </si>
  <si>
    <t xml:space="preserve">BKI1 (BRI1 KINASE INHIBITOR 1) </t>
  </si>
  <si>
    <t xml:space="preserve">Peptidase S9, prolyl oligopeptidase </t>
  </si>
  <si>
    <t xml:space="preserve">Nucleobase-ascorbate transporter 3 (NAT3) </t>
  </si>
  <si>
    <t xml:space="preserve">CYP82A3 </t>
  </si>
  <si>
    <t xml:space="preserve">Metal transporter CNNM4 (Cyclin-M4) </t>
  </si>
  <si>
    <t xml:space="preserve">GTP1/OBG family protein </t>
  </si>
  <si>
    <t xml:space="preserve">Dehydration-responsive element-binding protein 2D </t>
  </si>
  <si>
    <t xml:space="preserve">BPC6/BBR/BPC6/BPC6 </t>
  </si>
  <si>
    <t>CYP71AT2v2</t>
  </si>
  <si>
    <t xml:space="preserve">cytomatrix protein </t>
  </si>
  <si>
    <t>Eukaryotic peptide chain release factor subunit 1-3</t>
  </si>
  <si>
    <t xml:space="preserve">DnaJ homolog, subfamily C, member 8 </t>
  </si>
  <si>
    <t xml:space="preserve">RNA binding motif protein 38 </t>
  </si>
  <si>
    <t xml:space="preserve">transporter-related </t>
  </si>
  <si>
    <t xml:space="preserve">IRE1A (Yeast endoribonuclease/protein kinase IRE1-like gene) </t>
  </si>
  <si>
    <t xml:space="preserve">protein kinase 1B </t>
  </si>
  <si>
    <t xml:space="preserve">vacuolar sorting-associated protein (Vps27) </t>
  </si>
  <si>
    <t xml:space="preserve">pathogenesis-related </t>
  </si>
  <si>
    <t xml:space="preserve">GLOBAL TRANSCRIPTION FACTOR GROUP E 4 </t>
  </si>
  <si>
    <t xml:space="preserve">sodium/calcium exchanger family protein </t>
  </si>
  <si>
    <t xml:space="preserve">PPI1 (PROTON PUMP INTERACTOR 1) </t>
  </si>
  <si>
    <t xml:space="preserve">MEMBRANE-ASSOCIATED MANNITOL-INDUCED </t>
  </si>
  <si>
    <t xml:space="preserve">CONSTANS-LIKE 11 </t>
  </si>
  <si>
    <t xml:space="preserve">Protein kinase G11A </t>
  </si>
  <si>
    <t>Calcineurin B</t>
  </si>
  <si>
    <t xml:space="preserve">tetraspanning membrane protein, SFT2 </t>
  </si>
  <si>
    <t>Elongation factor EF-2</t>
  </si>
  <si>
    <t xml:space="preserve">Nuclear transcription factor Y subunit C-2 </t>
  </si>
  <si>
    <t xml:space="preserve">Ser/Thr protein kinase </t>
  </si>
  <si>
    <t xml:space="preserve">polypeptide N-acetylglucosaminyltransferase </t>
  </si>
  <si>
    <t xml:space="preserve">ubiquitin-conjugating enzyme E2 variant </t>
  </si>
  <si>
    <t xml:space="preserve">FRIGIDA-LIKE 2 </t>
  </si>
  <si>
    <t>C2C2-DOF</t>
  </si>
  <si>
    <t>NAC</t>
  </si>
  <si>
    <t>ZIM</t>
  </si>
  <si>
    <t>SET_PCG</t>
  </si>
  <si>
    <t>BHLH</t>
  </si>
  <si>
    <t>Trihelix</t>
  </si>
  <si>
    <t>HSF</t>
  </si>
  <si>
    <t>MYB</t>
  </si>
  <si>
    <t>GRAS</t>
  </si>
  <si>
    <t>C2C2-GATA</t>
  </si>
  <si>
    <t>BZIP</t>
  </si>
  <si>
    <t>AS2</t>
  </si>
  <si>
    <t>WRKY</t>
  </si>
  <si>
    <t>C2H2</t>
  </si>
  <si>
    <t>FHA</t>
  </si>
  <si>
    <t>HMG</t>
  </si>
  <si>
    <t>ARID</t>
  </si>
  <si>
    <t>SBP</t>
  </si>
  <si>
    <t>AUXIAA</t>
  </si>
  <si>
    <t>TRAF</t>
  </si>
  <si>
    <t>Orphans_CCT</t>
  </si>
  <si>
    <t>RWP-RK</t>
  </si>
  <si>
    <t>C3H</t>
  </si>
  <si>
    <t>HB</t>
  </si>
  <si>
    <t>DBP</t>
  </si>
  <si>
    <t>GIF</t>
  </si>
  <si>
    <t>MYBrelated</t>
  </si>
  <si>
    <t>GNAT</t>
  </si>
  <si>
    <t>G2-like</t>
  </si>
  <si>
    <t>ABI3VP1</t>
  </si>
  <si>
    <t>Orphans_Response_reg</t>
  </si>
  <si>
    <t>CCAAT</t>
  </si>
  <si>
    <t>OFP</t>
  </si>
  <si>
    <t>Orphans_zf-b_box</t>
  </si>
  <si>
    <t>ARF</t>
  </si>
  <si>
    <t>BES1</t>
  </si>
  <si>
    <t>Jumonji</t>
  </si>
  <si>
    <t>HRT</t>
  </si>
  <si>
    <t>PHD</t>
  </si>
  <si>
    <t>Zf-HD</t>
  </si>
  <si>
    <t>TCP</t>
  </si>
  <si>
    <t>GRF</t>
  </si>
  <si>
    <t>Orphans_KIP1_SANTA</t>
  </si>
  <si>
    <t>Orphans_far-red</t>
  </si>
  <si>
    <t>MADS</t>
  </si>
  <si>
    <t>CAMTA</t>
  </si>
  <si>
    <t>C2C2-CO</t>
  </si>
  <si>
    <t>Orphans_PAH</t>
  </si>
  <si>
    <t>CSD</t>
  </si>
  <si>
    <t>SNF2</t>
  </si>
  <si>
    <t>LIM</t>
  </si>
  <si>
    <t>EIL</t>
  </si>
  <si>
    <t>Orphans_zf-SWIM</t>
  </si>
  <si>
    <t>PLATZ</t>
  </si>
  <si>
    <t>S1Fa-like</t>
  </si>
  <si>
    <t>VOZ</t>
  </si>
  <si>
    <t>ARR-B</t>
  </si>
  <si>
    <t>DDT</t>
  </si>
  <si>
    <t>GeBP</t>
  </si>
  <si>
    <t>Alfin-like</t>
  </si>
  <si>
    <t>MTERF</t>
  </si>
  <si>
    <t>PseudoARR-B</t>
  </si>
  <si>
    <t>BBR</t>
  </si>
  <si>
    <t>NA</t>
  </si>
  <si>
    <t>bZIP transcription factor BZO2H3</t>
  </si>
  <si>
    <t>AP2_ERF</t>
  </si>
  <si>
    <t>Ethylene-responsive transcription factor 8</t>
  </si>
  <si>
    <t>bZIP protein HYN (HYN)</t>
  </si>
  <si>
    <t>myb domain protein 15</t>
  </si>
  <si>
    <t>adjusted p-value (padj)</t>
  </si>
  <si>
    <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FC(WD/CT)</t>
    </r>
  </si>
  <si>
    <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FC 26 DAA</t>
    </r>
  </si>
  <si>
    <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FC 53 DAA</t>
    </r>
  </si>
  <si>
    <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FC 67 DAA</t>
    </r>
  </si>
  <si>
    <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FC 81 DAA</t>
    </r>
  </si>
  <si>
    <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FC 106 DAA</t>
    </r>
  </si>
  <si>
    <t>padj 26 DAA</t>
  </si>
  <si>
    <t>padj 53 DAA</t>
  </si>
  <si>
    <t>padj 67 DAA</t>
  </si>
  <si>
    <t>padj 81 DAA</t>
  </si>
  <si>
    <t>padj 106 DAA</t>
  </si>
  <si>
    <t>TF Family</t>
  </si>
  <si>
    <t>VIT code</t>
  </si>
  <si>
    <t>CAT</t>
  </si>
  <si>
    <t>Arabidopsis homolog</t>
  </si>
  <si>
    <t>Arabidopsis name</t>
  </si>
  <si>
    <t>Arabidopsis function</t>
  </si>
  <si>
    <t>Citations (Arabidopsis)</t>
  </si>
  <si>
    <t>MYBC2-L1</t>
  </si>
  <si>
    <t>R2R3-MYB</t>
  </si>
  <si>
    <t>R2R3-MYB_MYBC2-L1</t>
  </si>
  <si>
    <t>AT4G38620</t>
  </si>
  <si>
    <t>ATMYB4, MYB DOMAIN PROTEIN 4, MYB4</t>
  </si>
  <si>
    <t>Phenylpropanoid and flavonoid biosynthesis</t>
  </si>
  <si>
    <t>Wong et al. DNA Res (2016) doi: 10.1093/dnares/dsw028</t>
  </si>
  <si>
    <t>Fornalé et al. Plant and Cell Physiology (2014) 55:507–516</t>
  </si>
  <si>
    <t>MYBA1</t>
  </si>
  <si>
    <t>R2R3-MYB_MYBA1</t>
  </si>
  <si>
    <t>AT1G66380</t>
  </si>
  <si>
    <t>ATMYB114, MYB DOMAIN PROTEIN 114, MYB114</t>
  </si>
  <si>
    <t>Anthocyanin biosynthesis</t>
  </si>
  <si>
    <t>MYB15</t>
  </si>
  <si>
    <t>R2R3-MYB_MYB15</t>
  </si>
  <si>
    <t xml:space="preserve"> AT3G23250  </t>
  </si>
  <si>
    <t>ATMYB15, ATY19, MYB DOMAIN PROTEIN 15, MYB15</t>
  </si>
  <si>
    <t>Drought and salt tolerance, cell division, redox regulation, and auxin signalling </t>
  </si>
  <si>
    <t>Ding et al. Journal of Genetics and Genomics (2009) 36:17–29</t>
  </si>
  <si>
    <t>MYB5B</t>
  </si>
  <si>
    <t>R2R3-MYB_MYB5B</t>
  </si>
  <si>
    <t>AT3G13540</t>
  </si>
  <si>
    <t>ATMYB5, MYB DOMAIN PROTEIN 5, MYB5</t>
  </si>
  <si>
    <t>Flavonoid biosynthesis</t>
  </si>
  <si>
    <t>MYB14</t>
  </si>
  <si>
    <t>R2R3-MYB_MYB14</t>
  </si>
  <si>
    <t>AT2G31180</t>
  </si>
  <si>
    <t>ARABIDOPSIS THALIANA MYB DOMAIN PROTEIN 14, ATMYB14, MYB DOMAIN PROTEIN 14, MYB14, MYB14AT</t>
  </si>
  <si>
    <t>Stilbene biosynthesis</t>
  </si>
  <si>
    <t>MYBPA1</t>
  </si>
  <si>
    <t>R2R3-MYB_MYBPA1</t>
  </si>
  <si>
    <t>AT5G35550</t>
  </si>
  <si>
    <t>ATMYB123, ATTT2, MYB DOMAIN PROTEIN 123, MYB123, TRANSPARENT TESTA 2, TT2</t>
  </si>
  <si>
    <t>Proanthocyaniding/flavan-3-ol biosynthesis</t>
  </si>
  <si>
    <t>MYB30A</t>
  </si>
  <si>
    <t>R2R3-MYB_MYB30A</t>
  </si>
  <si>
    <t>AT1G74650  </t>
  </si>
  <si>
    <t>ARABIDOPSIS THALIANA MYB DOMAIN PROTEIN 31, ATMYB31, ATY13, MYB DOMAIN PROTEIN 31, MYB31</t>
  </si>
  <si>
    <t>Uncharacterized</t>
  </si>
  <si>
    <t>WRKY18</t>
  </si>
  <si>
    <t>Other</t>
  </si>
  <si>
    <t>Other_WRKY18</t>
  </si>
  <si>
    <t>AT4G31800</t>
  </si>
  <si>
    <t>ARABIDOPSIS THALIANA WRKY DNA-BINDING PROTEIN 18, ATWRKY18, WRKY DNA-BINDING PROTEIN 18, WRKY18</t>
  </si>
  <si>
    <t>ABA signaling transduction</t>
  </si>
  <si>
    <t>Geilen et al. Scientific reports (2015) 5:13369</t>
  </si>
  <si>
    <t>WRKY40</t>
  </si>
  <si>
    <t>Other_WRKY40</t>
  </si>
  <si>
    <t>AT1G80840</t>
  </si>
  <si>
    <t>ATWRKY40, WRKY DNA-BINDING PROTEIN 40, WRKY40</t>
  </si>
  <si>
    <t>ARF3</t>
  </si>
  <si>
    <t>Other_ARF3</t>
  </si>
  <si>
    <t>AT2G33860</t>
  </si>
  <si>
    <t>ARF3, AUXIN RESPONSE TRANSCRIPTION FACTOR 3, ETT, ETTIN</t>
  </si>
  <si>
    <t>Auxin signaling</t>
  </si>
  <si>
    <t>Chen et al. Plant physiology (2015) 168:1666-1683</t>
  </si>
  <si>
    <t>WRKY71</t>
  </si>
  <si>
    <t>Other_WRKY71</t>
  </si>
  <si>
    <t>AT1G29860</t>
  </si>
  <si>
    <t>ATWRKY71, EXB1, EXCESSIVE BRANCHES1, WRKY DNA-BINDING PROTEIN 71, WRKY71</t>
  </si>
  <si>
    <t>Oxidative stress, SA and JA signaling</t>
  </si>
  <si>
    <t>Guo et al. Plant signaling &amp; behavior (2016) 11:e1150404</t>
  </si>
  <si>
    <t>HB7</t>
  </si>
  <si>
    <t>Other_HB7</t>
  </si>
  <si>
    <t>AT2G46680</t>
  </si>
  <si>
    <t>ARABIDOPSIS THALIANA HOMEOBOX 7, ATHB-7, ATHB7, HB-7, HOMEOBOX 7</t>
  </si>
  <si>
    <t>ABA signaling</t>
  </si>
  <si>
    <t>Valdés et al. Plant Molecular Biology (2012) 80:405–418</t>
  </si>
  <si>
    <t>HB12</t>
  </si>
  <si>
    <t>Other_HB12</t>
  </si>
  <si>
    <t>AT3G61890</t>
  </si>
  <si>
    <t>ARABIDOPSIS THALIANA HOMEOBOX 12, ATHB-12, ATHB12, HB-12, HOMEOBOX 12</t>
  </si>
  <si>
    <t>NAC29</t>
  </si>
  <si>
    <t>NAC_NAC29</t>
  </si>
  <si>
    <t>AT1G69490</t>
  </si>
  <si>
    <t>ANAC029, ARABIDOPSIS NAC DOMAIN CONTAINING PROTEIN 29, ATNAP, NAC-LIKE, ACTIVATED BY AP3/PI, NAP</t>
  </si>
  <si>
    <t>ABA signaling, drought stress response</t>
  </si>
  <si>
    <t>Fang et al. J. Exp. Bot. (2016) 67(9): 2829–2845.</t>
  </si>
  <si>
    <t>Sakuraba et al. The Plant Cell (2015) 27:1771-1787</t>
  </si>
  <si>
    <t>ANAC071</t>
  </si>
  <si>
    <t>NAC_ANAC071</t>
  </si>
  <si>
    <t>AT4G17980</t>
  </si>
  <si>
    <t>ANAC071, NAC DOMAIN CONTAINING PROTEIN 71, NAC071</t>
  </si>
  <si>
    <t>Cell proliferation, response to auxin</t>
  </si>
  <si>
    <t>Pitaksaringkarn et al. Plant Journal (2014) 80:604–614</t>
  </si>
  <si>
    <t>NAC87</t>
  </si>
  <si>
    <t>NAC_NAC87</t>
  </si>
  <si>
    <t>AT5G18270</t>
  </si>
  <si>
    <t>ANAC087, ARABIDOPSIS NAC DOMAIN CONTAINING PROTEIN 87</t>
  </si>
  <si>
    <t>Hydrogen peroxide signaling, abiotic stress</t>
  </si>
  <si>
    <t>Vanderauwera et al. Plant Physiology (2005) 139:806–821</t>
  </si>
  <si>
    <t>NTL9</t>
  </si>
  <si>
    <t>NAC_NTL9</t>
  </si>
  <si>
    <t>AT4G35580</t>
  </si>
  <si>
    <t>CALMODULIN-BINDING NAC PROTEIN, CBNAC, NAC TRANSCRIPTION FACTOR-LIKE 9, NTL9</t>
  </si>
  <si>
    <t>Immune respones, SA signaling, Osmotic stress signaling</t>
  </si>
  <si>
    <t>Zheng et al. PNAS (2015) 112:201511182</t>
  </si>
  <si>
    <t>ATAF1</t>
  </si>
  <si>
    <t>NAC_ATAF1</t>
  </si>
  <si>
    <t>AT1G01720</t>
  </si>
  <si>
    <t>ANAC002, ANAC2, ARABIDOPSIS NAC DOMAIN CONTAINING PROTEIN 2, ATAF1</t>
  </si>
  <si>
    <t xml:space="preserve">ABA signaling, drought stress response, leaf senescence </t>
  </si>
  <si>
    <t xml:space="preserve">Jensen et al. FEBS Open Bio (2013) 3:321–327; </t>
  </si>
  <si>
    <t>RD26</t>
  </si>
  <si>
    <t>NAC_RD26</t>
  </si>
  <si>
    <t>AT4G27410</t>
  </si>
  <si>
    <t>ANAC072, ARABIDOPSIS NAC DOMAIN CONTAINING PROTEIN 72, ATRD26, RD26, RESPONSIVE TO DESICCATION 26</t>
  </si>
  <si>
    <t>ABA signaling, leaf senescence, abiotic stress</t>
  </si>
  <si>
    <t>Takasaki et al. Plant Journal (2015) 84:1114–1123</t>
  </si>
  <si>
    <t>NAC1/VviNAC33</t>
  </si>
  <si>
    <t>NAC_NAC1</t>
  </si>
  <si>
    <t>AT1G56010</t>
  </si>
  <si>
    <t>ANAC021, ANAC022, ARABIDOPSIS NAC DOMAIN CONTAINING PROTEIN 21, ARABIDOPSIS NAC DOMAIN CONTAINING PROTEIN 22, NAC DOMAIN CONTAINING PROTEIN 1, NAC1</t>
  </si>
  <si>
    <t>Unknown in Arabidopsis/ Grapevine 'switch' genes</t>
  </si>
  <si>
    <t>ABF4</t>
  </si>
  <si>
    <t>bZIP</t>
  </si>
  <si>
    <t>bZIP_ABF4</t>
  </si>
  <si>
    <t>AT3G19290</t>
  </si>
  <si>
    <t>ABA-RESPONSIVE ELEMENT BINDING PROTEIN 2, ABF4, ABRE BINDING FACTOR 4, AREB2, ATAREB2</t>
  </si>
  <si>
    <t>ABA signaling, osmotic stress signaling, leaf senescence</t>
  </si>
  <si>
    <t>Yoshida et al. Plant, Cell and Environment (2015) 38:35–49; Gao et al. (2016) Molecular Plant 10.1016/j.molp.2016.06.006</t>
  </si>
  <si>
    <t>BZO2H2</t>
  </si>
  <si>
    <t>bZIP_BZO2H2</t>
  </si>
  <si>
    <t>AT5G24800</t>
  </si>
  <si>
    <t>ARABIDOPSIS THALIANA BASIC LEUCINE ZIPPER 9, ATBZIP9, BASIC LEUCINE ZIPPER 9, BASIC LEUCINE ZIPPER O2 HOMOLOG 2, BZIP9, BZO2H2</t>
  </si>
  <si>
    <t>Drought and heat stress response</t>
  </si>
  <si>
    <t>Rizhsky et al. Plant Physiology (2004) 134:1683–1696</t>
  </si>
  <si>
    <t>HY5</t>
  </si>
  <si>
    <t>bZIP_HY5</t>
  </si>
  <si>
    <t>AT5G11260</t>
  </si>
  <si>
    <t>ELONGATED HYPOCOTYL 5, HY5, REVERSAL OF THE DET PHENOTYPE 5, TED 5</t>
  </si>
  <si>
    <t>UV and light signaling, ROS signaling, flavonol biosynthesis</t>
  </si>
  <si>
    <t>Loyola et al. J. Exp. Bot. (2016) Advanced Access</t>
  </si>
  <si>
    <t>Chen et al. The Plant Cell (2013) 25:1657–73; He et al. Journal of Experimental Botany (2016) 67:775–785</t>
  </si>
  <si>
    <t>HYH</t>
  </si>
  <si>
    <t>bZIP_HYH</t>
  </si>
  <si>
    <t>AT3G17609</t>
  </si>
  <si>
    <t>HY5-HOMOLOG, HYH</t>
  </si>
  <si>
    <t>BZO2H3</t>
  </si>
  <si>
    <t>bZIP_BZO2H3</t>
  </si>
  <si>
    <t>AT5G28770</t>
  </si>
  <si>
    <t>ARABIDOPSIS THALIANA BASIC LEUCINE ZIPPER 63, ATBZIP63, BZO2H3</t>
  </si>
  <si>
    <t>ABA and glucose signaling</t>
  </si>
  <si>
    <t>Matiolli et al. Plant physiology (2011) 157:692–705</t>
  </si>
  <si>
    <t>GBF3</t>
  </si>
  <si>
    <t>bZIP_GBF3</t>
  </si>
  <si>
    <t>AT2G46270</t>
  </si>
  <si>
    <t>G-BOX BINDING FACTOR 3, GBF3</t>
  </si>
  <si>
    <t>Fujita et al. The Plant Cell (2005) 17:3470–88</t>
  </si>
  <si>
    <t>ABF2</t>
  </si>
  <si>
    <t>bZIP_ABF2</t>
  </si>
  <si>
    <t>AT1G45249</t>
  </si>
  <si>
    <t>ABF2, ABSCISIC ACID RESPONSIVE ELEMENTS-BINDING FACTOR 2, ABSCISIC ACID RESPONSIVE ELEMENTS-BINDING PROTEIN 2, AREB1, ATABF2, ATAREB1</t>
  </si>
  <si>
    <t>Nicolas et al. Plant Physiol (2014) 164:365-83</t>
  </si>
  <si>
    <t>RAV2</t>
  </si>
  <si>
    <t>AP2.ERF</t>
  </si>
  <si>
    <t>AP2.ERF_RAV2</t>
  </si>
  <si>
    <t>AT1G68840</t>
  </si>
  <si>
    <t>ATRAV2, EDF2, ETHYLENE RESPONSE DNA BINDING FACTOR 2, RAP2.8, RAV2, RELATED TO ABI3/VP1 2, RELATED TO AP2 8, TEM2, TEMPRANILLO 2</t>
  </si>
  <si>
    <t>Drought and salt stress response,  growth</t>
  </si>
  <si>
    <t>Cramer et al. BMC Plant Biology (2014) 14:370</t>
  </si>
  <si>
    <t>Fu et al.  Plant and Cell Physiology (2014) 55:1892–1904</t>
  </si>
  <si>
    <t>ERF062</t>
  </si>
  <si>
    <t>AP2.ERF_ERF062</t>
  </si>
  <si>
    <t>AT4G13620</t>
  </si>
  <si>
    <t>ERF1</t>
  </si>
  <si>
    <t>AP2.ERF_ERF1</t>
  </si>
  <si>
    <t>AT3G23240</t>
  </si>
  <si>
    <t>ATERF#092, ERF1, ERF1B, ETHYLENE RESPONSE FACTOR 1</t>
  </si>
  <si>
    <t>Ethylene signaling, response to salt stress</t>
  </si>
  <si>
    <t>Ellouzi et al. Planta (2014) 240:1299–1317</t>
  </si>
  <si>
    <t>ERF8</t>
  </si>
  <si>
    <t>AP2.ERF_ERF8</t>
  </si>
  <si>
    <t>AT5G44210</t>
  </si>
  <si>
    <t>ATERF-9, ATERF9, ERF DOMAIN PROTEIN 9, ERF DOMAIN PROTEIN- 9, ERF9</t>
  </si>
  <si>
    <t>Ethylene signaling, response to biotic stress</t>
  </si>
  <si>
    <t>Camehl et al. Plant signaling &amp; behavior (2010) 5:932–936</t>
  </si>
  <si>
    <t>RAP2.4</t>
  </si>
  <si>
    <t>AP2.ERF_RAP2.4</t>
  </si>
  <si>
    <t>AT1G78080</t>
  </si>
  <si>
    <t>ATWIND1, RAP2.4, RELATED TO AP2 4, WIND1, WOUND INDUCED DEDIFFERENTIATION 1</t>
  </si>
  <si>
    <t>Light and ethylene signaling, drought stress response</t>
  </si>
  <si>
    <t>Lin et al. Molecular Plant (2008) 1:42–57</t>
  </si>
  <si>
    <t>ERF021</t>
  </si>
  <si>
    <t>AP2.ERF_ERF021</t>
  </si>
  <si>
    <t>AT1G71450</t>
  </si>
  <si>
    <t>FUF1, FYF UP-REGULATING 321 FACTOR 1</t>
  </si>
  <si>
    <t>Ethylene signaling, senescence</t>
  </si>
  <si>
    <t>TF Type</t>
  </si>
  <si>
    <t>TF Name</t>
  </si>
  <si>
    <t>Citation (grapevine)</t>
  </si>
  <si>
    <t>Auxin response factor 6</t>
  </si>
  <si>
    <t>ARF2</t>
  </si>
  <si>
    <t>ARF1-BINDING PROTEIN, ARF1-BP, ARF2, ATARF2, AUXIN RESPONSE FACTOR 2, HLS1 SUPPRESSOR, HSS, ORE14, ORESARA 14</t>
  </si>
  <si>
    <t>AT5G62000</t>
  </si>
  <si>
    <t>Other_ARF2</t>
  </si>
  <si>
    <t>Rosado et al. PNAS (2012) 109:19537-19544</t>
  </si>
  <si>
    <t>lgFC_26</t>
  </si>
  <si>
    <t>lgFC_53</t>
  </si>
  <si>
    <t>lgFC_67</t>
  </si>
  <si>
    <t>lgFC_81</t>
  </si>
  <si>
    <t>lgFC_106</t>
  </si>
  <si>
    <t>Sign --&gt;</t>
  </si>
  <si>
    <t>padj_26</t>
  </si>
  <si>
    <t>padj_53</t>
  </si>
  <si>
    <t>padj_67</t>
  </si>
  <si>
    <t>padj_81</t>
  </si>
  <si>
    <t>padj_106</t>
  </si>
  <si>
    <r>
      <rPr>
        <i/>
        <sz val="11"/>
        <rFont val="Calibri"/>
        <family val="2"/>
        <scheme val="minor"/>
      </rPr>
      <t>[ROS signaling pathway, Ascorbate-Glutathione cycle step01]</t>
    </r>
    <r>
      <rPr>
        <sz val="11"/>
        <rFont val="Calibri"/>
        <family val="2"/>
        <scheme val="minor"/>
      </rPr>
      <t xml:space="preserve"> Superoxide dismutase [Cu-Zn] (</t>
    </r>
    <r>
      <rPr>
        <sz val="11"/>
        <color rgb="FFFF0000"/>
        <rFont val="Calibri"/>
        <family val="2"/>
        <scheme val="minor"/>
      </rPr>
      <t>VvSOD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[ROS signaling pathway, Ascorbate-Glutathione cycle step01]</t>
    </r>
    <r>
      <rPr>
        <sz val="11"/>
        <rFont val="Calibri"/>
        <family val="2"/>
        <scheme val="minor"/>
      </rPr>
      <t xml:space="preserve"> Superoxide dismutase [Fe-Mn] (</t>
    </r>
    <r>
      <rPr>
        <sz val="11"/>
        <color rgb="FFFF0000"/>
        <rFont val="Calibri"/>
        <family val="2"/>
        <scheme val="minor"/>
      </rPr>
      <t>VvSOD</t>
    </r>
    <r>
      <rPr>
        <sz val="1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[ROS signaling pathway, Ascorbate-Glutathione cycle step01b]</t>
    </r>
    <r>
      <rPr>
        <sz val="11"/>
        <color theme="1"/>
        <rFont val="Calibri"/>
        <family val="2"/>
      </rPr>
      <t xml:space="preserve"> Catalase (</t>
    </r>
    <r>
      <rPr>
        <sz val="11"/>
        <color rgb="FFFF0000"/>
        <rFont val="Calibri"/>
        <family val="2"/>
        <scheme val="minor"/>
      </rPr>
      <t>VvCAT</t>
    </r>
    <r>
      <rPr>
        <sz val="11"/>
        <color theme="1"/>
        <rFont val="Calibri"/>
        <family val="2"/>
      </rPr>
      <t>)</t>
    </r>
  </si>
  <si>
    <r>
      <rPr>
        <i/>
        <sz val="11"/>
        <color theme="1"/>
        <rFont val="Calibri"/>
        <family val="2"/>
        <scheme val="minor"/>
      </rPr>
      <t>[ROS signaling pathway, Ascorbate-Glutathione cycle step02]</t>
    </r>
    <r>
      <rPr>
        <sz val="11"/>
        <color theme="1"/>
        <rFont val="Calibri"/>
        <family val="2"/>
      </rPr>
      <t xml:space="preserve"> Ascorbate peroxidase, thylakoid-bound (</t>
    </r>
    <r>
      <rPr>
        <sz val="11"/>
        <color rgb="FFFF0000"/>
        <rFont val="Calibri"/>
        <family val="2"/>
        <scheme val="minor"/>
      </rPr>
      <t>VvAPX</t>
    </r>
    <r>
      <rPr>
        <sz val="11"/>
        <color theme="1"/>
        <rFont val="Calibri"/>
        <family val="2"/>
      </rPr>
      <t>)</t>
    </r>
  </si>
  <si>
    <r>
      <rPr>
        <i/>
        <sz val="11"/>
        <rFont val="Calibri"/>
        <family val="2"/>
        <scheme val="minor"/>
      </rPr>
      <t>[ROS signaling pathway, Ascorbate-Glutathione cycle step03]</t>
    </r>
    <r>
      <rPr>
        <sz val="11"/>
        <rFont val="Calibri"/>
        <family val="2"/>
        <scheme val="minor"/>
      </rPr>
      <t xml:space="preserve"> Monodehydroascorbate reductase and carbonic anhydrase (</t>
    </r>
    <r>
      <rPr>
        <sz val="11"/>
        <color rgb="FFFF0000"/>
        <rFont val="Calibri"/>
        <family val="2"/>
        <scheme val="minor"/>
      </rPr>
      <t>VvMDHAR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[ROS signaling pathway, Ascorbate-Glutathione cycle step04]</t>
    </r>
    <r>
      <rPr>
        <sz val="11"/>
        <rFont val="Calibri"/>
        <family val="2"/>
        <scheme val="minor"/>
      </rPr>
      <t xml:space="preserve"> Dehydroascorbate reductase (</t>
    </r>
    <r>
      <rPr>
        <sz val="11"/>
        <color rgb="FFFF0000"/>
        <rFont val="Calibri"/>
        <family val="2"/>
        <scheme val="minor"/>
      </rPr>
      <t>VvDHAR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[ROS signaling pathway, Ascorbate-Glutathione cycle step05]</t>
    </r>
    <r>
      <rPr>
        <sz val="11"/>
        <rFont val="Calibri"/>
        <family val="2"/>
        <scheme val="minor"/>
      </rPr>
      <t xml:space="preserve"> Glutathione reductase (</t>
    </r>
    <r>
      <rPr>
        <sz val="11"/>
        <color rgb="FFFF0000"/>
        <rFont val="Calibri"/>
        <family val="2"/>
        <scheme val="minor"/>
      </rPr>
      <t>VvGR</t>
    </r>
    <r>
      <rPr>
        <sz val="11"/>
        <rFont val="Calibri"/>
        <family val="2"/>
        <scheme val="minor"/>
      </rPr>
      <t>)</t>
    </r>
  </si>
  <si>
    <r>
      <t>[ROS signaling pathway] [SWITCH]</t>
    </r>
    <r>
      <rPr>
        <sz val="11"/>
        <rFont val="Calibri"/>
        <family val="2"/>
        <scheme val="minor"/>
      </rPr>
      <t xml:space="preserve"> Glutathione peroxidase -Phospholipid hydroperoxide- (</t>
    </r>
    <r>
      <rPr>
        <sz val="11"/>
        <color rgb="FFFF0000"/>
        <rFont val="Calibri"/>
        <family val="2"/>
        <scheme val="minor"/>
      </rPr>
      <t>VvGPX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[ROS signaling pathway] [SWITCH]</t>
    </r>
    <r>
      <rPr>
        <sz val="11"/>
        <rFont val="Calibri"/>
        <family val="2"/>
        <scheme val="minor"/>
      </rPr>
      <t xml:space="preserve"> Glutathione S-transferase (</t>
    </r>
    <r>
      <rPr>
        <sz val="11"/>
        <color rgb="FFFF0000"/>
        <rFont val="Calibri"/>
        <family val="2"/>
        <scheme val="minor"/>
      </rPr>
      <t>VvGST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[ROS signaling pathway]</t>
    </r>
    <r>
      <rPr>
        <sz val="11"/>
        <rFont val="Calibri"/>
        <family val="2"/>
        <scheme val="minor"/>
      </rPr>
      <t xml:space="preserve"> Glutaredoxin</t>
    </r>
  </si>
  <si>
    <r>
      <t xml:space="preserve">[ROS signaling pathway] </t>
    </r>
    <r>
      <rPr>
        <sz val="11"/>
        <rFont val="Calibri"/>
        <family val="2"/>
        <scheme val="minor"/>
      </rPr>
      <t>Glutathione peroxidase (</t>
    </r>
    <r>
      <rPr>
        <sz val="11"/>
        <color rgb="FFFF0000"/>
        <rFont val="Calibri"/>
        <family val="2"/>
        <scheme val="minor"/>
      </rPr>
      <t>VvGPX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 xml:space="preserve">[ROS signaling pathway] </t>
    </r>
    <r>
      <rPr>
        <sz val="11"/>
        <rFont val="Calibri"/>
        <family val="2"/>
        <scheme val="minor"/>
      </rPr>
      <t>Glutathione S-transferase (</t>
    </r>
    <r>
      <rPr>
        <sz val="11"/>
        <color rgb="FFFF0000"/>
        <rFont val="Calibri"/>
        <family val="2"/>
        <scheme val="minor"/>
      </rPr>
      <t>VvGST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 xml:space="preserve">[ROS signaling pathway] </t>
    </r>
    <r>
      <rPr>
        <sz val="11"/>
        <rFont val="Calibri"/>
        <family val="2"/>
        <scheme val="minor"/>
      </rPr>
      <t>Glutathione S-transferase, C-terminal (</t>
    </r>
    <r>
      <rPr>
        <sz val="11"/>
        <color rgb="FFFF0000"/>
        <rFont val="Calibri"/>
        <family val="2"/>
        <scheme val="minor"/>
      </rPr>
      <t>VvGST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 xml:space="preserve">[ROS signaling pathway] </t>
    </r>
    <r>
      <rPr>
        <sz val="11"/>
        <rFont val="Calibri"/>
        <family val="2"/>
        <scheme val="minor"/>
      </rPr>
      <t>Glutathione S-transferase, microsomal (</t>
    </r>
    <r>
      <rPr>
        <sz val="11"/>
        <color rgb="FFFF0000"/>
        <rFont val="Calibri"/>
        <family val="2"/>
        <scheme val="minor"/>
      </rPr>
      <t>VvGST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[ROS signaling pathway]</t>
    </r>
    <r>
      <rPr>
        <sz val="11"/>
        <rFont val="Calibri"/>
        <family val="2"/>
        <scheme val="minor"/>
      </rPr>
      <t xml:space="preserve"> Peroxidase (</t>
    </r>
    <r>
      <rPr>
        <sz val="11"/>
        <color rgb="FFFF0000"/>
        <rFont val="Calibri"/>
        <family val="2"/>
        <scheme val="minor"/>
      </rPr>
      <t>VvPX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[ROS signaling pathway]</t>
    </r>
    <r>
      <rPr>
        <sz val="11"/>
        <rFont val="Calibri"/>
        <family val="2"/>
        <scheme val="minor"/>
      </rPr>
      <t xml:space="preserve"> Peroxiredoxin (</t>
    </r>
    <r>
      <rPr>
        <sz val="11"/>
        <color rgb="FFFF0000"/>
        <rFont val="Calibri"/>
        <family val="2"/>
        <scheme val="minor"/>
      </rPr>
      <t>VvPRXS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[ROS signaling pathway]</t>
    </r>
    <r>
      <rPr>
        <sz val="11"/>
        <rFont val="Calibri"/>
        <family val="2"/>
        <scheme val="minor"/>
      </rPr>
      <t xml:space="preserve"> Thioredox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9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sz val="9"/>
      <color theme="1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0" xfId="0" applyFont="1"/>
    <xf numFmtId="165" fontId="0" fillId="0" borderId="0" xfId="0" applyNumberFormat="1" applyAlignment="1">
      <alignment horizont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/>
    <xf numFmtId="0" fontId="0" fillId="0" borderId="0" xfId="0" applyFont="1" applyFill="1"/>
    <xf numFmtId="0" fontId="0" fillId="0" borderId="0" xfId="0" applyFont="1" applyFill="1" applyAlignment="1">
      <alignment horizontal="left" vertical="center"/>
    </xf>
    <xf numFmtId="0" fontId="4" fillId="0" borderId="0" xfId="0" applyFont="1" applyFill="1"/>
    <xf numFmtId="0" fontId="1" fillId="0" borderId="0" xfId="0" applyFont="1" applyFill="1"/>
    <xf numFmtId="0" fontId="6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/>
    <xf numFmtId="164" fontId="0" fillId="0" borderId="0" xfId="0" applyNumberFormat="1" applyFill="1" applyAlignment="1">
      <alignment horizontal="center"/>
    </xf>
    <xf numFmtId="0" fontId="7" fillId="0" borderId="0" xfId="0" applyFont="1"/>
  </cellXfs>
  <cellStyles count="1">
    <cellStyle name="Normal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  <color rgb="FFA4D76B"/>
      <color rgb="FF9CD45E"/>
      <color rgb="FF80C535"/>
      <color rgb="FFC198E0"/>
      <color rgb="FFAA72D4"/>
      <color rgb="FF0000EB"/>
      <color rgb="FFFE94EF"/>
      <color rgb="FFCE02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5"/>
  <sheetViews>
    <sheetView tabSelected="1" workbookViewId="0"/>
  </sheetViews>
  <sheetFormatPr defaultRowHeight="15" x14ac:dyDescent="0.25"/>
  <cols>
    <col min="1" max="1" width="17.85546875" customWidth="1"/>
    <col min="2" max="2" width="65.28515625" bestFit="1" customWidth="1"/>
    <col min="3" max="3" width="14.42578125" bestFit="1" customWidth="1"/>
    <col min="4" max="4" width="22" style="1" bestFit="1" customWidth="1"/>
  </cols>
  <sheetData>
    <row r="1" spans="1:4" s="2" customFormat="1" ht="18" x14ac:dyDescent="0.35">
      <c r="A1" s="2" t="s">
        <v>7235</v>
      </c>
      <c r="B1" s="2" t="s">
        <v>7236</v>
      </c>
      <c r="C1" s="2" t="s">
        <v>8289</v>
      </c>
      <c r="D1" s="2" t="s">
        <v>8288</v>
      </c>
    </row>
    <row r="2" spans="1:4" x14ac:dyDescent="0.25">
      <c r="A2" t="s">
        <v>27</v>
      </c>
      <c r="B2" s="5" t="s">
        <v>5183</v>
      </c>
      <c r="C2" s="3">
        <v>-0.68491477451809502</v>
      </c>
      <c r="D2" s="4">
        <v>2.8066092650856698E-3</v>
      </c>
    </row>
    <row r="3" spans="1:4" x14ac:dyDescent="0.25">
      <c r="A3" t="s">
        <v>16</v>
      </c>
      <c r="B3" s="5" t="s">
        <v>5175</v>
      </c>
      <c r="C3" s="3">
        <v>-0.68040472888144199</v>
      </c>
      <c r="D3" s="4">
        <v>1.53893687970161E-3</v>
      </c>
    </row>
    <row r="4" spans="1:4" x14ac:dyDescent="0.25">
      <c r="A4" t="s">
        <v>41</v>
      </c>
      <c r="B4" s="5" t="s">
        <v>5192</v>
      </c>
      <c r="C4" s="3">
        <v>-0.676315537109201</v>
      </c>
      <c r="D4" s="4">
        <v>3.9329484877855501E-3</v>
      </c>
    </row>
    <row r="5" spans="1:4" x14ac:dyDescent="0.25">
      <c r="A5" t="s">
        <v>70</v>
      </c>
      <c r="B5" s="5" t="s">
        <v>5174</v>
      </c>
      <c r="C5" s="3">
        <v>-0.66518259879250596</v>
      </c>
      <c r="D5" s="4">
        <v>7.7927505399897996E-3</v>
      </c>
    </row>
    <row r="6" spans="1:4" x14ac:dyDescent="0.25">
      <c r="A6" t="s">
        <v>81</v>
      </c>
      <c r="B6" s="5" t="s">
        <v>5220</v>
      </c>
      <c r="C6" s="3">
        <v>-0.64269880551314096</v>
      </c>
      <c r="D6" s="4">
        <v>1.00190657557001E-2</v>
      </c>
    </row>
    <row r="7" spans="1:4" x14ac:dyDescent="0.25">
      <c r="A7" t="s">
        <v>19</v>
      </c>
      <c r="B7" s="5" t="s">
        <v>5178</v>
      </c>
      <c r="C7" s="3">
        <v>-0.63271587621801395</v>
      </c>
      <c r="D7" s="4">
        <v>1.5867324995656399E-3</v>
      </c>
    </row>
    <row r="8" spans="1:4" x14ac:dyDescent="0.25">
      <c r="A8" t="s">
        <v>20</v>
      </c>
      <c r="B8" s="5" t="s">
        <v>5179</v>
      </c>
      <c r="C8" s="3">
        <v>-0.63061570276855705</v>
      </c>
      <c r="D8" s="4">
        <v>1.94601416104785E-3</v>
      </c>
    </row>
    <row r="9" spans="1:4" x14ac:dyDescent="0.25">
      <c r="A9" t="s">
        <v>24</v>
      </c>
      <c r="B9" s="5" t="s">
        <v>7237</v>
      </c>
      <c r="C9" s="3">
        <v>-0.59435405121677898</v>
      </c>
      <c r="D9" s="4">
        <v>2.5003185330480099E-3</v>
      </c>
    </row>
    <row r="10" spans="1:4" x14ac:dyDescent="0.25">
      <c r="A10" t="s">
        <v>159</v>
      </c>
      <c r="B10" s="5" t="s">
        <v>5261</v>
      </c>
      <c r="C10" s="3">
        <v>-0.58592719305128205</v>
      </c>
      <c r="D10" s="4">
        <v>2.6687172363426302E-2</v>
      </c>
    </row>
    <row r="11" spans="1:4" x14ac:dyDescent="0.25">
      <c r="A11" t="s">
        <v>153</v>
      </c>
      <c r="B11" s="5" t="s">
        <v>5259</v>
      </c>
      <c r="C11" s="3">
        <v>-0.58231251617131297</v>
      </c>
      <c r="D11" s="4">
        <v>2.4519431965106499E-2</v>
      </c>
    </row>
    <row r="12" spans="1:4" x14ac:dyDescent="0.25">
      <c r="A12" t="s">
        <v>28</v>
      </c>
      <c r="B12" s="5" t="s">
        <v>5174</v>
      </c>
      <c r="C12" s="3">
        <v>-0.57638044004133204</v>
      </c>
      <c r="D12" s="4">
        <v>3.1597950656201898E-3</v>
      </c>
    </row>
    <row r="13" spans="1:4" x14ac:dyDescent="0.25">
      <c r="A13" t="s">
        <v>77</v>
      </c>
      <c r="B13" s="5" t="s">
        <v>5216</v>
      </c>
      <c r="C13" s="3">
        <v>-0.55772494491805402</v>
      </c>
      <c r="D13" s="4">
        <v>9.1719602467932593E-3</v>
      </c>
    </row>
    <row r="14" spans="1:4" x14ac:dyDescent="0.25">
      <c r="A14" t="s">
        <v>193</v>
      </c>
      <c r="B14" s="5" t="s">
        <v>5276</v>
      </c>
      <c r="C14" s="3">
        <v>-0.55104491101085595</v>
      </c>
      <c r="D14" s="4">
        <v>4.0705625637727602E-2</v>
      </c>
    </row>
    <row r="15" spans="1:4" x14ac:dyDescent="0.25">
      <c r="A15" t="s">
        <v>54</v>
      </c>
      <c r="B15" s="5" t="s">
        <v>5200</v>
      </c>
      <c r="C15" s="3">
        <v>-0.54476690583768606</v>
      </c>
      <c r="D15" s="4">
        <v>5.33858078835026E-3</v>
      </c>
    </row>
    <row r="16" spans="1:4" x14ac:dyDescent="0.25">
      <c r="A16" t="s">
        <v>40</v>
      </c>
      <c r="B16" s="5" t="s">
        <v>5191</v>
      </c>
      <c r="C16" s="3">
        <v>-0.50685798504519497</v>
      </c>
      <c r="D16" s="4">
        <v>3.82316916260986E-3</v>
      </c>
    </row>
    <row r="17" spans="1:4" x14ac:dyDescent="0.25">
      <c r="A17" t="s">
        <v>188</v>
      </c>
      <c r="B17" s="5" t="s">
        <v>5220</v>
      </c>
      <c r="C17" s="3">
        <v>-0.50488012168023999</v>
      </c>
      <c r="D17" s="4">
        <v>3.9927437744580498E-2</v>
      </c>
    </row>
    <row r="18" spans="1:4" x14ac:dyDescent="0.25">
      <c r="A18" t="s">
        <v>157</v>
      </c>
      <c r="B18" s="5" t="s">
        <v>7273</v>
      </c>
      <c r="C18" s="3">
        <v>-0.50126312380058102</v>
      </c>
      <c r="D18" s="4">
        <v>2.5385118536354601E-2</v>
      </c>
    </row>
    <row r="19" spans="1:4" x14ac:dyDescent="0.25">
      <c r="A19" t="s">
        <v>208</v>
      </c>
      <c r="B19" s="5" t="s">
        <v>7285</v>
      </c>
      <c r="C19" s="3">
        <v>-0.49290371567521002</v>
      </c>
      <c r="D19" s="4">
        <v>4.5428886884601297E-2</v>
      </c>
    </row>
    <row r="20" spans="1:4" x14ac:dyDescent="0.25">
      <c r="A20" t="s">
        <v>182</v>
      </c>
      <c r="B20" s="5" t="s">
        <v>5199</v>
      </c>
      <c r="C20" s="3">
        <v>-0.49150114131738099</v>
      </c>
      <c r="D20" s="4">
        <v>3.67767860680107E-2</v>
      </c>
    </row>
    <row r="21" spans="1:4" x14ac:dyDescent="0.25">
      <c r="A21" t="s">
        <v>104</v>
      </c>
      <c r="B21" s="5" t="s">
        <v>5233</v>
      </c>
      <c r="C21" s="3">
        <v>-0.48590874947853302</v>
      </c>
      <c r="D21" s="4">
        <v>1.4905381311374401E-2</v>
      </c>
    </row>
    <row r="22" spans="1:4" x14ac:dyDescent="0.25">
      <c r="A22" t="s">
        <v>205</v>
      </c>
      <c r="B22" s="5" t="s">
        <v>5284</v>
      </c>
      <c r="C22" s="3">
        <v>-0.48096038828924598</v>
      </c>
      <c r="D22" s="4">
        <v>4.31873840747539E-2</v>
      </c>
    </row>
    <row r="23" spans="1:4" x14ac:dyDescent="0.25">
      <c r="A23" t="s">
        <v>123</v>
      </c>
      <c r="B23" s="5" t="s">
        <v>7290</v>
      </c>
      <c r="C23" s="3">
        <v>-0.47813081800052998</v>
      </c>
      <c r="D23" s="4">
        <v>1.9899734748380801E-2</v>
      </c>
    </row>
    <row r="24" spans="1:4" x14ac:dyDescent="0.25">
      <c r="A24" t="s">
        <v>45</v>
      </c>
      <c r="B24" s="5" t="s">
        <v>7259</v>
      </c>
      <c r="C24" s="3">
        <v>-0.47802128269625899</v>
      </c>
      <c r="D24" s="4">
        <v>4.5143743644419096E-3</v>
      </c>
    </row>
    <row r="25" spans="1:4" x14ac:dyDescent="0.25">
      <c r="A25" t="s">
        <v>95</v>
      </c>
      <c r="B25" s="5" t="s">
        <v>5230</v>
      </c>
      <c r="C25" s="3">
        <v>-0.473114142155313</v>
      </c>
      <c r="D25" s="4">
        <v>1.35360433677164E-2</v>
      </c>
    </row>
    <row r="26" spans="1:4" x14ac:dyDescent="0.25">
      <c r="A26" t="s">
        <v>108</v>
      </c>
      <c r="B26" s="5" t="s">
        <v>7248</v>
      </c>
      <c r="C26" s="3">
        <v>-0.45428919489421798</v>
      </c>
      <c r="D26" s="4">
        <v>1.7536967737076501E-2</v>
      </c>
    </row>
    <row r="27" spans="1:4" x14ac:dyDescent="0.25">
      <c r="A27" t="s">
        <v>171</v>
      </c>
      <c r="B27" s="5" t="s">
        <v>7276</v>
      </c>
      <c r="C27" s="3">
        <v>-0.44576980694944301</v>
      </c>
      <c r="D27" s="4">
        <v>3.3611985258285799E-2</v>
      </c>
    </row>
    <row r="28" spans="1:4" x14ac:dyDescent="0.25">
      <c r="A28" t="s">
        <v>39</v>
      </c>
      <c r="B28" s="5" t="s">
        <v>5190</v>
      </c>
      <c r="C28" s="3">
        <v>-0.42322539440097801</v>
      </c>
      <c r="D28" s="4">
        <v>3.82316916260986E-3</v>
      </c>
    </row>
    <row r="29" spans="1:4" x14ac:dyDescent="0.25">
      <c r="A29" t="s">
        <v>209</v>
      </c>
      <c r="B29" s="5" t="s">
        <v>5287</v>
      </c>
      <c r="C29" s="3">
        <v>-0.41265322255485298</v>
      </c>
      <c r="D29" s="4">
        <v>4.625188910157E-2</v>
      </c>
    </row>
    <row r="30" spans="1:4" x14ac:dyDescent="0.25">
      <c r="A30" t="s">
        <v>66</v>
      </c>
      <c r="B30" s="5" t="s">
        <v>5210</v>
      </c>
      <c r="C30" s="3">
        <v>-0.40389042885753101</v>
      </c>
      <c r="D30" s="4">
        <v>7.16376426044404E-3</v>
      </c>
    </row>
    <row r="31" spans="1:4" x14ac:dyDescent="0.25">
      <c r="A31" t="s">
        <v>198</v>
      </c>
      <c r="B31" s="5" t="s">
        <v>5279</v>
      </c>
      <c r="C31" s="3">
        <v>-0.400069152514761</v>
      </c>
      <c r="D31" s="4">
        <v>4.1552421133737798E-2</v>
      </c>
    </row>
    <row r="32" spans="1:4" x14ac:dyDescent="0.25">
      <c r="A32" t="s">
        <v>107</v>
      </c>
      <c r="B32" s="5" t="s">
        <v>7252</v>
      </c>
      <c r="C32" s="3">
        <v>-0.39007724201280702</v>
      </c>
      <c r="D32" s="4">
        <v>1.6038961760253601E-2</v>
      </c>
    </row>
    <row r="33" spans="1:4" x14ac:dyDescent="0.25">
      <c r="A33" t="s">
        <v>152</v>
      </c>
      <c r="B33" s="5" t="s">
        <v>7278</v>
      </c>
      <c r="C33" s="3">
        <v>-0.388893516855499</v>
      </c>
      <c r="D33" s="4">
        <v>2.4479786672976799E-2</v>
      </c>
    </row>
    <row r="34" spans="1:4" x14ac:dyDescent="0.25">
      <c r="A34" t="s">
        <v>29</v>
      </c>
      <c r="B34" s="5" t="s">
        <v>7001</v>
      </c>
      <c r="C34" s="3">
        <v>-0.380035675661553</v>
      </c>
      <c r="D34" s="4">
        <v>3.5235170950157998E-3</v>
      </c>
    </row>
    <row r="35" spans="1:4" x14ac:dyDescent="0.25">
      <c r="A35" t="s">
        <v>189</v>
      </c>
      <c r="B35" s="5" t="s">
        <v>7242</v>
      </c>
      <c r="C35" s="3">
        <v>-0.37900880006403098</v>
      </c>
      <c r="D35" s="4">
        <v>4.0493401438568999E-2</v>
      </c>
    </row>
    <row r="36" spans="1:4" x14ac:dyDescent="0.25">
      <c r="A36" t="s">
        <v>78</v>
      </c>
      <c r="B36" s="5" t="s">
        <v>5217</v>
      </c>
      <c r="C36" s="3">
        <v>-0.369615221080206</v>
      </c>
      <c r="D36" s="4">
        <v>9.2232450295442799E-3</v>
      </c>
    </row>
    <row r="37" spans="1:4" x14ac:dyDescent="0.25">
      <c r="A37" t="s">
        <v>138</v>
      </c>
      <c r="B37" s="5" t="s">
        <v>7282</v>
      </c>
      <c r="C37" s="3">
        <v>-0.360467022623773</v>
      </c>
      <c r="D37" s="4">
        <v>2.1592585397428601E-2</v>
      </c>
    </row>
    <row r="38" spans="1:4" x14ac:dyDescent="0.25">
      <c r="A38" t="s">
        <v>134</v>
      </c>
      <c r="B38" s="5" t="s">
        <v>5251</v>
      </c>
      <c r="C38" s="3">
        <v>-0.35789412430845202</v>
      </c>
      <c r="D38" s="4">
        <v>2.0596266836105E-2</v>
      </c>
    </row>
    <row r="39" spans="1:4" x14ac:dyDescent="0.25">
      <c r="A39" t="s">
        <v>103</v>
      </c>
      <c r="B39" s="5" t="s">
        <v>5232</v>
      </c>
      <c r="C39" s="3">
        <v>-0.34886900589841402</v>
      </c>
      <c r="D39" s="4">
        <v>1.4905381311374401E-2</v>
      </c>
    </row>
    <row r="40" spans="1:4" x14ac:dyDescent="0.25">
      <c r="A40" t="s">
        <v>186</v>
      </c>
      <c r="B40" s="5" t="s">
        <v>5174</v>
      </c>
      <c r="C40" s="3">
        <v>-0.34539308353563097</v>
      </c>
      <c r="D40" s="4">
        <v>3.9551514295101897E-2</v>
      </c>
    </row>
    <row r="41" spans="1:4" x14ac:dyDescent="0.25">
      <c r="A41" t="s">
        <v>170</v>
      </c>
      <c r="B41" s="5" t="s">
        <v>5266</v>
      </c>
      <c r="C41" s="3">
        <v>0.30903864465797498</v>
      </c>
      <c r="D41" s="4">
        <v>3.33887159819014E-2</v>
      </c>
    </row>
    <row r="42" spans="1:4" x14ac:dyDescent="0.25">
      <c r="A42" t="s">
        <v>178</v>
      </c>
      <c r="B42" s="5" t="s">
        <v>7251</v>
      </c>
      <c r="C42" s="3">
        <v>0.32269588368327301</v>
      </c>
      <c r="D42" s="4">
        <v>3.6375415465716897E-2</v>
      </c>
    </row>
    <row r="43" spans="1:4" x14ac:dyDescent="0.25">
      <c r="A43" t="s">
        <v>202</v>
      </c>
      <c r="B43" s="5" t="s">
        <v>5282</v>
      </c>
      <c r="C43" s="3">
        <v>0.33095134997418801</v>
      </c>
      <c r="D43" s="4">
        <v>4.1861826168725198E-2</v>
      </c>
    </row>
    <row r="44" spans="1:4" x14ac:dyDescent="0.25">
      <c r="A44" t="s">
        <v>146</v>
      </c>
      <c r="B44" s="5" t="s">
        <v>5223</v>
      </c>
      <c r="C44" s="3">
        <v>0.33628899786111999</v>
      </c>
      <c r="D44" s="4">
        <v>2.3202479387818699E-2</v>
      </c>
    </row>
    <row r="45" spans="1:4" x14ac:dyDescent="0.25">
      <c r="A45" t="s">
        <v>65</v>
      </c>
      <c r="B45" s="5" t="s">
        <v>7240</v>
      </c>
      <c r="C45" s="3">
        <v>0.34377225550076002</v>
      </c>
      <c r="D45" s="4">
        <v>7.16376426044404E-3</v>
      </c>
    </row>
    <row r="46" spans="1:4" x14ac:dyDescent="0.25">
      <c r="A46" t="s">
        <v>129</v>
      </c>
      <c r="B46" s="5" t="s">
        <v>5246</v>
      </c>
      <c r="C46" s="3">
        <v>0.34491987578286598</v>
      </c>
      <c r="D46" s="4">
        <v>2.0219957064728501E-2</v>
      </c>
    </row>
    <row r="47" spans="1:4" x14ac:dyDescent="0.25">
      <c r="A47" t="s">
        <v>93</v>
      </c>
      <c r="B47" s="5" t="s">
        <v>5228</v>
      </c>
      <c r="C47" s="3">
        <v>0.35398500217575202</v>
      </c>
      <c r="D47" s="4">
        <v>1.29520711945441E-2</v>
      </c>
    </row>
    <row r="48" spans="1:4" x14ac:dyDescent="0.25">
      <c r="A48" t="s">
        <v>136</v>
      </c>
      <c r="B48" s="5" t="s">
        <v>7280</v>
      </c>
      <c r="C48" s="3">
        <v>0.35554817819738299</v>
      </c>
      <c r="D48" s="4">
        <v>2.0596266836105E-2</v>
      </c>
    </row>
    <row r="49" spans="1:4" x14ac:dyDescent="0.25">
      <c r="A49" t="s">
        <v>183</v>
      </c>
      <c r="B49" s="5" t="s">
        <v>5271</v>
      </c>
      <c r="C49" s="3">
        <v>0.35784519289670502</v>
      </c>
      <c r="D49" s="4">
        <v>3.67767860680107E-2</v>
      </c>
    </row>
    <row r="50" spans="1:4" x14ac:dyDescent="0.25">
      <c r="A50" t="s">
        <v>149</v>
      </c>
      <c r="B50" s="5" t="s">
        <v>7249</v>
      </c>
      <c r="C50" s="3">
        <v>0.36112119075968202</v>
      </c>
      <c r="D50" s="4">
        <v>2.3567285120824299E-2</v>
      </c>
    </row>
    <row r="51" spans="1:4" x14ac:dyDescent="0.25">
      <c r="A51" t="s">
        <v>210</v>
      </c>
      <c r="B51" s="5" t="s">
        <v>5288</v>
      </c>
      <c r="C51" s="3">
        <v>0.37186792297184901</v>
      </c>
      <c r="D51" s="4">
        <v>4.7675574956988702E-2</v>
      </c>
    </row>
    <row r="52" spans="1:4" x14ac:dyDescent="0.25">
      <c r="A52" t="s">
        <v>174</v>
      </c>
      <c r="B52" s="5" t="s">
        <v>5269</v>
      </c>
      <c r="C52" s="3">
        <v>0.37210664871976901</v>
      </c>
      <c r="D52" s="4">
        <v>3.63101755142319E-2</v>
      </c>
    </row>
    <row r="53" spans="1:4" x14ac:dyDescent="0.25">
      <c r="A53" t="s">
        <v>212</v>
      </c>
      <c r="B53" s="5" t="s">
        <v>5289</v>
      </c>
      <c r="C53" s="3">
        <v>0.37440276600765898</v>
      </c>
      <c r="D53" s="4">
        <v>4.8611436088898501E-2</v>
      </c>
    </row>
    <row r="54" spans="1:4" x14ac:dyDescent="0.25">
      <c r="A54" t="s">
        <v>172</v>
      </c>
      <c r="B54" s="5" t="s">
        <v>5267</v>
      </c>
      <c r="C54" s="3">
        <v>0.37596195719804798</v>
      </c>
      <c r="D54" s="4">
        <v>3.5333430773103101E-2</v>
      </c>
    </row>
    <row r="55" spans="1:4" x14ac:dyDescent="0.25">
      <c r="A55" t="s">
        <v>88</v>
      </c>
      <c r="B55" s="5" t="s">
        <v>5224</v>
      </c>
      <c r="C55" s="3">
        <v>0.37871186809454299</v>
      </c>
      <c r="D55" s="4">
        <v>1.18140778713605E-2</v>
      </c>
    </row>
    <row r="56" spans="1:4" x14ac:dyDescent="0.25">
      <c r="A56" t="s">
        <v>51</v>
      </c>
      <c r="B56" s="5" t="s">
        <v>5198</v>
      </c>
      <c r="C56" s="3">
        <v>0.37878859355504901</v>
      </c>
      <c r="D56" s="4">
        <v>4.9599513619952799E-3</v>
      </c>
    </row>
    <row r="57" spans="1:4" x14ac:dyDescent="0.25">
      <c r="A57" t="s">
        <v>184</v>
      </c>
      <c r="B57" s="5" t="s">
        <v>5195</v>
      </c>
      <c r="C57" s="3">
        <v>0.38747559347094102</v>
      </c>
      <c r="D57" s="4">
        <v>3.7876205072326197E-2</v>
      </c>
    </row>
    <row r="58" spans="1:4" x14ac:dyDescent="0.25">
      <c r="A58" t="s">
        <v>147</v>
      </c>
      <c r="B58" s="5" t="s">
        <v>5257</v>
      </c>
      <c r="C58" s="3">
        <v>0.39045116454957801</v>
      </c>
      <c r="D58" s="4">
        <v>2.3322159190258301E-2</v>
      </c>
    </row>
    <row r="59" spans="1:4" x14ac:dyDescent="0.25">
      <c r="A59" t="s">
        <v>120</v>
      </c>
      <c r="B59" s="5" t="s">
        <v>5240</v>
      </c>
      <c r="C59" s="3">
        <v>0.39153522696815002</v>
      </c>
      <c r="D59" s="4">
        <v>1.9899734748380801E-2</v>
      </c>
    </row>
    <row r="60" spans="1:4" x14ac:dyDescent="0.25">
      <c r="A60" t="s">
        <v>105</v>
      </c>
      <c r="B60" s="5" t="s">
        <v>5234</v>
      </c>
      <c r="C60" s="3">
        <v>0.3956727895005</v>
      </c>
      <c r="D60" s="4">
        <v>1.5427129543742099E-2</v>
      </c>
    </row>
    <row r="61" spans="1:4" x14ac:dyDescent="0.25">
      <c r="A61" t="s">
        <v>206</v>
      </c>
      <c r="B61" s="5" t="s">
        <v>5285</v>
      </c>
      <c r="C61" s="3">
        <v>0.39572622259121198</v>
      </c>
      <c r="D61" s="4">
        <v>4.4995036364066897E-2</v>
      </c>
    </row>
    <row r="62" spans="1:4" x14ac:dyDescent="0.25">
      <c r="A62" t="s">
        <v>135</v>
      </c>
      <c r="B62" s="5" t="s">
        <v>7274</v>
      </c>
      <c r="C62" s="3">
        <v>0.396540878893064</v>
      </c>
      <c r="D62" s="4">
        <v>2.0596266836105E-2</v>
      </c>
    </row>
    <row r="63" spans="1:4" x14ac:dyDescent="0.25">
      <c r="A63" t="s">
        <v>82</v>
      </c>
      <c r="B63" s="5" t="s">
        <v>5221</v>
      </c>
      <c r="C63" s="3">
        <v>0.41042183871120602</v>
      </c>
      <c r="D63" s="4">
        <v>1.04325741110838E-2</v>
      </c>
    </row>
    <row r="64" spans="1:4" x14ac:dyDescent="0.25">
      <c r="A64" t="s">
        <v>168</v>
      </c>
      <c r="B64" s="5" t="s">
        <v>5265</v>
      </c>
      <c r="C64" s="3">
        <v>0.41309961455586902</v>
      </c>
      <c r="D64" s="4">
        <v>3.0015352437660899E-2</v>
      </c>
    </row>
    <row r="65" spans="1:4" x14ac:dyDescent="0.25">
      <c r="A65" t="s">
        <v>58</v>
      </c>
      <c r="B65" s="5" t="s">
        <v>5204</v>
      </c>
      <c r="C65" s="3">
        <v>0.414436601429509</v>
      </c>
      <c r="D65" s="4">
        <v>6.9037751229319303E-3</v>
      </c>
    </row>
    <row r="66" spans="1:4" x14ac:dyDescent="0.25">
      <c r="A66" t="s">
        <v>137</v>
      </c>
      <c r="B66" s="5" t="s">
        <v>7289</v>
      </c>
      <c r="C66" s="3">
        <v>0.41503195430110001</v>
      </c>
      <c r="D66" s="4">
        <v>2.0596266836105E-2</v>
      </c>
    </row>
    <row r="67" spans="1:4" x14ac:dyDescent="0.25">
      <c r="A67" t="s">
        <v>191</v>
      </c>
      <c r="B67" s="5" t="s">
        <v>5275</v>
      </c>
      <c r="C67" s="3">
        <v>0.41544431989820202</v>
      </c>
      <c r="D67" s="4">
        <v>4.0493401438568999E-2</v>
      </c>
    </row>
    <row r="68" spans="1:4" x14ac:dyDescent="0.25">
      <c r="A68" t="s">
        <v>96</v>
      </c>
      <c r="B68" s="5" t="s">
        <v>5199</v>
      </c>
      <c r="C68" s="3">
        <v>0.41724040330273698</v>
      </c>
      <c r="D68" s="4">
        <v>1.36222271899553E-2</v>
      </c>
    </row>
    <row r="69" spans="1:4" x14ac:dyDescent="0.25">
      <c r="A69" t="s">
        <v>30</v>
      </c>
      <c r="B69" s="5" t="s">
        <v>5184</v>
      </c>
      <c r="C69" s="3">
        <v>0.41818253181617998</v>
      </c>
      <c r="D69" s="4">
        <v>3.56212139343877E-3</v>
      </c>
    </row>
    <row r="70" spans="1:4" x14ac:dyDescent="0.25">
      <c r="A70" t="s">
        <v>142</v>
      </c>
      <c r="B70" s="5" t="s">
        <v>5185</v>
      </c>
      <c r="C70" s="3">
        <v>0.42206674917141102</v>
      </c>
      <c r="D70" s="4">
        <v>2.26028271573071E-2</v>
      </c>
    </row>
    <row r="71" spans="1:4" x14ac:dyDescent="0.25">
      <c r="A71" t="s">
        <v>113</v>
      </c>
      <c r="B71" s="5" t="s">
        <v>5238</v>
      </c>
      <c r="C71" s="3">
        <v>0.42424016008263199</v>
      </c>
      <c r="D71" s="4">
        <v>1.8760260916282499E-2</v>
      </c>
    </row>
    <row r="72" spans="1:4" x14ac:dyDescent="0.25">
      <c r="A72" t="s">
        <v>83</v>
      </c>
      <c r="B72" s="5" t="s">
        <v>7269</v>
      </c>
      <c r="C72" s="3">
        <v>0.424937817556575</v>
      </c>
      <c r="D72" s="4">
        <v>1.0842610938376501E-2</v>
      </c>
    </row>
    <row r="73" spans="1:4" x14ac:dyDescent="0.25">
      <c r="A73" t="s">
        <v>200</v>
      </c>
      <c r="B73" s="5" t="s">
        <v>7286</v>
      </c>
      <c r="C73" s="3">
        <v>0.42687337308672302</v>
      </c>
      <c r="D73" s="4">
        <v>4.1720491921143202E-2</v>
      </c>
    </row>
    <row r="74" spans="1:4" x14ac:dyDescent="0.25">
      <c r="A74" t="s">
        <v>109</v>
      </c>
      <c r="B74" s="5" t="s">
        <v>5236</v>
      </c>
      <c r="C74" s="3">
        <v>0.42711292993450001</v>
      </c>
      <c r="D74" s="4">
        <v>1.7536967737076501E-2</v>
      </c>
    </row>
    <row r="75" spans="1:4" x14ac:dyDescent="0.25">
      <c r="A75" t="s">
        <v>151</v>
      </c>
      <c r="B75" s="5" t="s">
        <v>7253</v>
      </c>
      <c r="C75" s="3">
        <v>0.42876452024766898</v>
      </c>
      <c r="D75" s="4">
        <v>2.43770273045723E-2</v>
      </c>
    </row>
    <row r="76" spans="1:4" x14ac:dyDescent="0.25">
      <c r="A76" t="s">
        <v>201</v>
      </c>
      <c r="B76" s="5" t="s">
        <v>5281</v>
      </c>
      <c r="C76" s="3">
        <v>0.42978170368396501</v>
      </c>
      <c r="D76" s="4">
        <v>4.1861826168725198E-2</v>
      </c>
    </row>
    <row r="77" spans="1:4" x14ac:dyDescent="0.25">
      <c r="A77" t="s">
        <v>127</v>
      </c>
      <c r="B77" s="5" t="s">
        <v>5174</v>
      </c>
      <c r="C77" s="3">
        <v>0.43113256770237501</v>
      </c>
      <c r="D77" s="4">
        <v>2.0219957064728501E-2</v>
      </c>
    </row>
    <row r="78" spans="1:4" x14ac:dyDescent="0.25">
      <c r="A78" t="s">
        <v>132</v>
      </c>
      <c r="B78" s="5" t="s">
        <v>5249</v>
      </c>
      <c r="C78" s="3">
        <v>0.43380829441642599</v>
      </c>
      <c r="D78" s="4">
        <v>2.0596266836105E-2</v>
      </c>
    </row>
    <row r="79" spans="1:4" x14ac:dyDescent="0.25">
      <c r="A79" t="s">
        <v>213</v>
      </c>
      <c r="B79" s="5" t="s">
        <v>5290</v>
      </c>
      <c r="C79" s="3">
        <v>0.43398831739676502</v>
      </c>
      <c r="D79" s="4">
        <v>4.9564207284549702E-2</v>
      </c>
    </row>
    <row r="80" spans="1:4" x14ac:dyDescent="0.25">
      <c r="A80" t="s">
        <v>164</v>
      </c>
      <c r="B80" s="5" t="s">
        <v>5263</v>
      </c>
      <c r="C80" s="3">
        <v>0.43516017084575498</v>
      </c>
      <c r="D80" s="4">
        <v>2.9155816899579499E-2</v>
      </c>
    </row>
    <row r="81" spans="1:4" x14ac:dyDescent="0.25">
      <c r="A81" t="s">
        <v>161</v>
      </c>
      <c r="B81" s="5" t="s">
        <v>5185</v>
      </c>
      <c r="C81" s="3">
        <v>0.43607633213956498</v>
      </c>
      <c r="D81" s="4">
        <v>2.6706374026271001E-2</v>
      </c>
    </row>
    <row r="82" spans="1:4" x14ac:dyDescent="0.25">
      <c r="A82" t="s">
        <v>101</v>
      </c>
      <c r="B82" s="5" t="s">
        <v>7244</v>
      </c>
      <c r="C82" s="3">
        <v>0.43906619128982799</v>
      </c>
      <c r="D82" s="4">
        <v>1.4487221112761E-2</v>
      </c>
    </row>
    <row r="83" spans="1:4" x14ac:dyDescent="0.25">
      <c r="A83" t="s">
        <v>106</v>
      </c>
      <c r="B83" s="5" t="s">
        <v>5235</v>
      </c>
      <c r="C83" s="3">
        <v>0.44171847607058701</v>
      </c>
      <c r="D83" s="4">
        <v>1.5427129543742099E-2</v>
      </c>
    </row>
    <row r="84" spans="1:4" x14ac:dyDescent="0.25">
      <c r="A84" t="s">
        <v>196</v>
      </c>
      <c r="B84" s="5" t="s">
        <v>5246</v>
      </c>
      <c r="C84" s="3">
        <v>0.443789422767849</v>
      </c>
      <c r="D84" s="4">
        <v>4.1241359413142997E-2</v>
      </c>
    </row>
    <row r="85" spans="1:4" x14ac:dyDescent="0.25">
      <c r="A85" t="s">
        <v>167</v>
      </c>
      <c r="B85" s="5" t="s">
        <v>7283</v>
      </c>
      <c r="C85" s="3">
        <v>0.44586660798587702</v>
      </c>
      <c r="D85" s="4">
        <v>2.99470657458446E-2</v>
      </c>
    </row>
    <row r="86" spans="1:4" x14ac:dyDescent="0.25">
      <c r="A86" t="s">
        <v>92</v>
      </c>
      <c r="B86" s="5" t="s">
        <v>5227</v>
      </c>
      <c r="C86" s="3">
        <v>0.44749397645836098</v>
      </c>
      <c r="D86" s="4">
        <v>1.2508807742282101E-2</v>
      </c>
    </row>
    <row r="87" spans="1:4" x14ac:dyDescent="0.25">
      <c r="A87" t="s">
        <v>79</v>
      </c>
      <c r="B87" s="5" t="s">
        <v>5218</v>
      </c>
      <c r="C87" s="3">
        <v>0.44753346625666901</v>
      </c>
      <c r="D87" s="4">
        <v>9.5333493358833003E-3</v>
      </c>
    </row>
    <row r="88" spans="1:4" x14ac:dyDescent="0.25">
      <c r="A88" t="s">
        <v>177</v>
      </c>
      <c r="B88" s="5" t="s">
        <v>7268</v>
      </c>
      <c r="C88" s="3">
        <v>0.447905993093974</v>
      </c>
      <c r="D88" s="4">
        <v>3.63101755142319E-2</v>
      </c>
    </row>
    <row r="89" spans="1:4" x14ac:dyDescent="0.25">
      <c r="A89" t="s">
        <v>131</v>
      </c>
      <c r="B89" s="5" t="s">
        <v>5248</v>
      </c>
      <c r="C89" s="3">
        <v>0.44975697574894402</v>
      </c>
      <c r="D89" s="4">
        <v>2.0596266836105E-2</v>
      </c>
    </row>
    <row r="90" spans="1:4" x14ac:dyDescent="0.25">
      <c r="A90" t="s">
        <v>73</v>
      </c>
      <c r="B90" s="5" t="s">
        <v>5214</v>
      </c>
      <c r="C90" s="3">
        <v>0.45002985022525099</v>
      </c>
      <c r="D90" s="4">
        <v>7.89292916943456E-3</v>
      </c>
    </row>
    <row r="91" spans="1:4" x14ac:dyDescent="0.25">
      <c r="A91" t="s">
        <v>211</v>
      </c>
      <c r="B91" s="5" t="s">
        <v>7275</v>
      </c>
      <c r="C91" s="3">
        <v>0.45071430430259302</v>
      </c>
      <c r="D91" s="4">
        <v>4.7675574956988702E-2</v>
      </c>
    </row>
    <row r="92" spans="1:4" x14ac:dyDescent="0.25">
      <c r="A92" t="s">
        <v>126</v>
      </c>
      <c r="B92" s="5" t="s">
        <v>5244</v>
      </c>
      <c r="C92" s="3">
        <v>0.45133141614911099</v>
      </c>
      <c r="D92" s="4">
        <v>2.0219957064728501E-2</v>
      </c>
    </row>
    <row r="93" spans="1:4" x14ac:dyDescent="0.25">
      <c r="A93" t="s">
        <v>38</v>
      </c>
      <c r="B93" s="5" t="s">
        <v>5189</v>
      </c>
      <c r="C93" s="3">
        <v>0.454408004508281</v>
      </c>
      <c r="D93" s="4">
        <v>3.82316916260986E-3</v>
      </c>
    </row>
    <row r="94" spans="1:4" x14ac:dyDescent="0.25">
      <c r="A94" t="s">
        <v>204</v>
      </c>
      <c r="B94" s="5" t="s">
        <v>7271</v>
      </c>
      <c r="C94" s="3">
        <v>0.45711918015366798</v>
      </c>
      <c r="D94" s="4">
        <v>4.1918242039591699E-2</v>
      </c>
    </row>
    <row r="95" spans="1:4" x14ac:dyDescent="0.25">
      <c r="A95" t="s">
        <v>46</v>
      </c>
      <c r="B95" s="5" t="s">
        <v>5194</v>
      </c>
      <c r="C95" s="3">
        <v>0.45832924048651003</v>
      </c>
      <c r="D95" s="4">
        <v>4.6496478155577704E-3</v>
      </c>
    </row>
    <row r="96" spans="1:4" x14ac:dyDescent="0.25">
      <c r="A96" t="s">
        <v>44</v>
      </c>
      <c r="B96" s="5" t="s">
        <v>5193</v>
      </c>
      <c r="C96" s="3">
        <v>0.45900219539235398</v>
      </c>
      <c r="D96" s="4">
        <v>4.5143743644419096E-3</v>
      </c>
    </row>
    <row r="97" spans="1:4" x14ac:dyDescent="0.25">
      <c r="A97" t="s">
        <v>154</v>
      </c>
      <c r="B97" s="5" t="s">
        <v>5174</v>
      </c>
      <c r="C97" s="3">
        <v>0.45956163625153501</v>
      </c>
      <c r="D97" s="4">
        <v>2.4519431965106499E-2</v>
      </c>
    </row>
    <row r="98" spans="1:4" x14ac:dyDescent="0.25">
      <c r="A98" t="s">
        <v>156</v>
      </c>
      <c r="B98" s="5" t="s">
        <v>5260</v>
      </c>
      <c r="C98" s="3">
        <v>0.46124257168296201</v>
      </c>
      <c r="D98" s="4">
        <v>2.5339667765527801E-2</v>
      </c>
    </row>
    <row r="99" spans="1:4" x14ac:dyDescent="0.25">
      <c r="A99" t="s">
        <v>207</v>
      </c>
      <c r="B99" s="5" t="s">
        <v>7272</v>
      </c>
      <c r="C99" s="3">
        <v>0.46222228094935103</v>
      </c>
      <c r="D99" s="4">
        <v>4.5269839284468802E-2</v>
      </c>
    </row>
    <row r="100" spans="1:4" x14ac:dyDescent="0.25">
      <c r="A100" t="s">
        <v>116</v>
      </c>
      <c r="B100" s="5" t="s">
        <v>5195</v>
      </c>
      <c r="C100" s="3">
        <v>0.46384236288763198</v>
      </c>
      <c r="D100" s="4">
        <v>1.8760260916282499E-2</v>
      </c>
    </row>
    <row r="101" spans="1:4" x14ac:dyDescent="0.25">
      <c r="A101" t="s">
        <v>190</v>
      </c>
      <c r="B101" s="5" t="s">
        <v>5274</v>
      </c>
      <c r="C101" s="3">
        <v>0.46429048071900703</v>
      </c>
      <c r="D101" s="4">
        <v>4.0493401438568999E-2</v>
      </c>
    </row>
    <row r="102" spans="1:4" x14ac:dyDescent="0.25">
      <c r="A102" t="s">
        <v>90</v>
      </c>
      <c r="B102" s="5" t="s">
        <v>5225</v>
      </c>
      <c r="C102" s="3">
        <v>0.46472703131993398</v>
      </c>
      <c r="D102" s="4">
        <v>1.19934697787122E-2</v>
      </c>
    </row>
    <row r="103" spans="1:4" x14ac:dyDescent="0.25">
      <c r="A103" t="s">
        <v>99</v>
      </c>
      <c r="B103" s="5" t="s">
        <v>7263</v>
      </c>
      <c r="C103" s="3">
        <v>0.465848336287841</v>
      </c>
      <c r="D103" s="4">
        <v>1.42343158119619E-2</v>
      </c>
    </row>
    <row r="104" spans="1:4" x14ac:dyDescent="0.25">
      <c r="A104" t="s">
        <v>102</v>
      </c>
      <c r="B104" s="5" t="s">
        <v>7245</v>
      </c>
      <c r="C104" s="3">
        <v>0.46609255304825697</v>
      </c>
      <c r="D104" s="4">
        <v>1.4501025968813299E-2</v>
      </c>
    </row>
    <row r="105" spans="1:4" x14ac:dyDescent="0.25">
      <c r="A105" t="s">
        <v>115</v>
      </c>
      <c r="B105" s="5" t="s">
        <v>5223</v>
      </c>
      <c r="C105" s="3">
        <v>0.46620979325558798</v>
      </c>
      <c r="D105" s="4">
        <v>1.8760260916282499E-2</v>
      </c>
    </row>
    <row r="106" spans="1:4" x14ac:dyDescent="0.25">
      <c r="A106" t="s">
        <v>69</v>
      </c>
      <c r="B106" s="5" t="s">
        <v>7257</v>
      </c>
      <c r="C106" s="3">
        <v>0.46635102849029297</v>
      </c>
      <c r="D106" s="4">
        <v>7.16376426044404E-3</v>
      </c>
    </row>
    <row r="107" spans="1:4" x14ac:dyDescent="0.25">
      <c r="A107" t="s">
        <v>176</v>
      </c>
      <c r="B107" s="5" t="s">
        <v>5270</v>
      </c>
      <c r="C107" s="3">
        <v>0.46726651699580801</v>
      </c>
      <c r="D107" s="4">
        <v>3.63101755142319E-2</v>
      </c>
    </row>
    <row r="108" spans="1:4" x14ac:dyDescent="0.25">
      <c r="A108" t="s">
        <v>76</v>
      </c>
      <c r="B108" s="5" t="s">
        <v>7267</v>
      </c>
      <c r="C108" s="3">
        <v>0.46760393080705498</v>
      </c>
      <c r="D108" s="4">
        <v>9.1719602467932593E-3</v>
      </c>
    </row>
    <row r="109" spans="1:4" x14ac:dyDescent="0.25">
      <c r="A109" t="s">
        <v>56</v>
      </c>
      <c r="B109" s="5" t="s">
        <v>5202</v>
      </c>
      <c r="C109" s="3">
        <v>0.46768395600274798</v>
      </c>
      <c r="D109" s="4">
        <v>6.9037751229319303E-3</v>
      </c>
    </row>
    <row r="110" spans="1:4" x14ac:dyDescent="0.25">
      <c r="A110" t="s">
        <v>80</v>
      </c>
      <c r="B110" s="5" t="s">
        <v>5219</v>
      </c>
      <c r="C110" s="3">
        <v>0.46829548593306802</v>
      </c>
      <c r="D110" s="4">
        <v>9.7156472953846707E-3</v>
      </c>
    </row>
    <row r="111" spans="1:4" x14ac:dyDescent="0.25">
      <c r="A111" t="s">
        <v>128</v>
      </c>
      <c r="B111" s="5" t="s">
        <v>5245</v>
      </c>
      <c r="C111" s="3">
        <v>0.46909700490593298</v>
      </c>
      <c r="D111" s="4">
        <v>2.0219957064728501E-2</v>
      </c>
    </row>
    <row r="112" spans="1:4" x14ac:dyDescent="0.25">
      <c r="A112" t="s">
        <v>111</v>
      </c>
      <c r="B112" s="5" t="s">
        <v>5195</v>
      </c>
      <c r="C112" s="3">
        <v>0.472115763683988</v>
      </c>
      <c r="D112" s="4">
        <v>1.7779150579218399E-2</v>
      </c>
    </row>
    <row r="113" spans="1:4" x14ac:dyDescent="0.25">
      <c r="A113" t="s">
        <v>31</v>
      </c>
      <c r="B113" s="5" t="s">
        <v>5185</v>
      </c>
      <c r="C113" s="3">
        <v>0.47258280028898803</v>
      </c>
      <c r="D113" s="4">
        <v>3.6801118998034698E-3</v>
      </c>
    </row>
    <row r="114" spans="1:4" x14ac:dyDescent="0.25">
      <c r="A114" t="s">
        <v>130</v>
      </c>
      <c r="B114" s="5" t="s">
        <v>5247</v>
      </c>
      <c r="C114" s="3">
        <v>0.47675702874277598</v>
      </c>
      <c r="D114" s="4">
        <v>2.0219957064728501E-2</v>
      </c>
    </row>
    <row r="115" spans="1:4" x14ac:dyDescent="0.25">
      <c r="A115" t="s">
        <v>145</v>
      </c>
      <c r="B115" s="5" t="s">
        <v>5256</v>
      </c>
      <c r="C115" s="3">
        <v>0.477495845858246</v>
      </c>
      <c r="D115" s="4">
        <v>2.2684158514523298E-2</v>
      </c>
    </row>
    <row r="116" spans="1:4" x14ac:dyDescent="0.25">
      <c r="A116" t="s">
        <v>173</v>
      </c>
      <c r="B116" s="5" t="s">
        <v>5268</v>
      </c>
      <c r="C116" s="3">
        <v>0.478894423275046</v>
      </c>
      <c r="D116" s="4">
        <v>3.6060470909325702E-2</v>
      </c>
    </row>
    <row r="117" spans="1:4" x14ac:dyDescent="0.25">
      <c r="A117" t="s">
        <v>195</v>
      </c>
      <c r="B117" s="5" t="s">
        <v>7238</v>
      </c>
      <c r="C117" s="3">
        <v>0.47910926309211899</v>
      </c>
      <c r="D117" s="4">
        <v>4.1241359413142997E-2</v>
      </c>
    </row>
    <row r="118" spans="1:4" x14ac:dyDescent="0.25">
      <c r="A118" t="s">
        <v>15</v>
      </c>
      <c r="B118" s="5" t="s">
        <v>7256</v>
      </c>
      <c r="C118" s="3">
        <v>0.47962910854341301</v>
      </c>
      <c r="D118" s="4">
        <v>1.53353559082078E-3</v>
      </c>
    </row>
    <row r="119" spans="1:4" x14ac:dyDescent="0.25">
      <c r="A119" t="s">
        <v>100</v>
      </c>
      <c r="B119" s="5" t="s">
        <v>5231</v>
      </c>
      <c r="C119" s="3">
        <v>0.48135687586229298</v>
      </c>
      <c r="D119" s="4">
        <v>1.4269231161550501E-2</v>
      </c>
    </row>
    <row r="120" spans="1:4" x14ac:dyDescent="0.25">
      <c r="A120" t="s">
        <v>97</v>
      </c>
      <c r="B120" s="5" t="s">
        <v>7239</v>
      </c>
      <c r="C120" s="3">
        <v>0.48326558661739499</v>
      </c>
      <c r="D120" s="4">
        <v>1.41496687973063E-2</v>
      </c>
    </row>
    <row r="121" spans="1:4" x14ac:dyDescent="0.25">
      <c r="A121" t="s">
        <v>179</v>
      </c>
      <c r="B121" s="5" t="s">
        <v>7281</v>
      </c>
      <c r="C121" s="3">
        <v>0.48466367063028998</v>
      </c>
      <c r="D121" s="4">
        <v>3.6375415465716897E-2</v>
      </c>
    </row>
    <row r="122" spans="1:4" x14ac:dyDescent="0.25">
      <c r="A122" t="s">
        <v>197</v>
      </c>
      <c r="B122" s="5" t="s">
        <v>5278</v>
      </c>
      <c r="C122" s="3">
        <v>0.484882819364434</v>
      </c>
      <c r="D122" s="4">
        <v>4.1468062994972403E-2</v>
      </c>
    </row>
    <row r="123" spans="1:4" x14ac:dyDescent="0.25">
      <c r="A123" t="s">
        <v>68</v>
      </c>
      <c r="B123" s="5" t="s">
        <v>7255</v>
      </c>
      <c r="C123" s="3">
        <v>0.48891237100642398</v>
      </c>
      <c r="D123" s="4">
        <v>7.16376426044404E-3</v>
      </c>
    </row>
    <row r="124" spans="1:4" x14ac:dyDescent="0.25">
      <c r="A124" t="s">
        <v>119</v>
      </c>
      <c r="B124" s="5" t="s">
        <v>5239</v>
      </c>
      <c r="C124" s="3">
        <v>0.48937231818184901</v>
      </c>
      <c r="D124" s="4">
        <v>1.9551244031833601E-2</v>
      </c>
    </row>
    <row r="125" spans="1:4" x14ac:dyDescent="0.25">
      <c r="A125" t="s">
        <v>112</v>
      </c>
      <c r="B125" s="5" t="s">
        <v>5237</v>
      </c>
      <c r="C125" s="3">
        <v>0.490241314007824</v>
      </c>
      <c r="D125" s="4">
        <v>1.8760260916282499E-2</v>
      </c>
    </row>
    <row r="126" spans="1:4" x14ac:dyDescent="0.25">
      <c r="A126" t="s">
        <v>163</v>
      </c>
      <c r="B126" s="5" t="s">
        <v>5185</v>
      </c>
      <c r="C126" s="3">
        <v>0.49264155069704302</v>
      </c>
      <c r="D126" s="4">
        <v>2.7762263662127799E-2</v>
      </c>
    </row>
    <row r="127" spans="1:4" x14ac:dyDescent="0.25">
      <c r="A127" t="s">
        <v>64</v>
      </c>
      <c r="B127" s="5" t="s">
        <v>5208</v>
      </c>
      <c r="C127" s="3">
        <v>0.49302850675520898</v>
      </c>
      <c r="D127" s="4">
        <v>7.16376426044404E-3</v>
      </c>
    </row>
    <row r="128" spans="1:4" x14ac:dyDescent="0.25">
      <c r="A128" t="s">
        <v>140</v>
      </c>
      <c r="B128" s="5" t="s">
        <v>7260</v>
      </c>
      <c r="C128" s="3">
        <v>0.49340031154156599</v>
      </c>
      <c r="D128" s="4">
        <v>2.22775392403207E-2</v>
      </c>
    </row>
    <row r="129" spans="1:4" x14ac:dyDescent="0.25">
      <c r="A129" t="s">
        <v>118</v>
      </c>
      <c r="B129" s="5" t="s">
        <v>7265</v>
      </c>
      <c r="C129" s="3">
        <v>0.496960900163333</v>
      </c>
      <c r="D129" s="4">
        <v>1.9455952541417298E-2</v>
      </c>
    </row>
    <row r="130" spans="1:4" x14ac:dyDescent="0.25">
      <c r="A130" t="s">
        <v>85</v>
      </c>
      <c r="B130" s="5" t="s">
        <v>7254</v>
      </c>
      <c r="C130" s="3">
        <v>0.49948678399649099</v>
      </c>
      <c r="D130" s="4">
        <v>1.12108632567537E-2</v>
      </c>
    </row>
    <row r="131" spans="1:4" x14ac:dyDescent="0.25">
      <c r="A131" t="s">
        <v>86</v>
      </c>
      <c r="B131" s="5" t="s">
        <v>5223</v>
      </c>
      <c r="C131" s="3">
        <v>0.49982651061112898</v>
      </c>
      <c r="D131" s="4">
        <v>1.12108632567537E-2</v>
      </c>
    </row>
    <row r="132" spans="1:4" x14ac:dyDescent="0.25">
      <c r="A132" t="s">
        <v>110</v>
      </c>
      <c r="B132" s="5" t="s">
        <v>5185</v>
      </c>
      <c r="C132" s="3">
        <v>0.502640457735822</v>
      </c>
      <c r="D132" s="4">
        <v>1.7536967737076501E-2</v>
      </c>
    </row>
    <row r="133" spans="1:4" x14ac:dyDescent="0.25">
      <c r="A133" t="s">
        <v>121</v>
      </c>
      <c r="B133" s="5" t="s">
        <v>5241</v>
      </c>
      <c r="C133" s="3">
        <v>0.50550607899077005</v>
      </c>
      <c r="D133" s="4">
        <v>1.9899734748380801E-2</v>
      </c>
    </row>
    <row r="134" spans="1:4" x14ac:dyDescent="0.25">
      <c r="A134" t="s">
        <v>43</v>
      </c>
      <c r="B134" s="5" t="s">
        <v>5174</v>
      </c>
      <c r="C134" s="3">
        <v>0.50653310985689204</v>
      </c>
      <c r="D134" s="4">
        <v>4.2077180549914897E-3</v>
      </c>
    </row>
    <row r="135" spans="1:4" x14ac:dyDescent="0.25">
      <c r="A135" t="s">
        <v>133</v>
      </c>
      <c r="B135" s="5" t="s">
        <v>5250</v>
      </c>
      <c r="C135" s="3">
        <v>0.50668316417945902</v>
      </c>
      <c r="D135" s="4">
        <v>2.0596266836105E-2</v>
      </c>
    </row>
    <row r="136" spans="1:4" x14ac:dyDescent="0.25">
      <c r="A136" t="s">
        <v>155</v>
      </c>
      <c r="B136" s="5" t="s">
        <v>5174</v>
      </c>
      <c r="C136" s="3">
        <v>0.50736939283860705</v>
      </c>
      <c r="D136" s="4">
        <v>2.5339667765527801E-2</v>
      </c>
    </row>
    <row r="137" spans="1:4" x14ac:dyDescent="0.25">
      <c r="A137" t="s">
        <v>33</v>
      </c>
      <c r="B137" s="5" t="s">
        <v>5186</v>
      </c>
      <c r="C137" s="3">
        <v>0.50825655410382897</v>
      </c>
      <c r="D137" s="4">
        <v>3.6801118998034698E-3</v>
      </c>
    </row>
    <row r="138" spans="1:4" x14ac:dyDescent="0.25">
      <c r="A138" t="s">
        <v>60</v>
      </c>
      <c r="B138" s="5" t="s">
        <v>5206</v>
      </c>
      <c r="C138" s="3">
        <v>0.50940159929026096</v>
      </c>
      <c r="D138" s="4">
        <v>7.07931625676699E-3</v>
      </c>
    </row>
    <row r="139" spans="1:4" x14ac:dyDescent="0.25">
      <c r="A139" t="s">
        <v>48</v>
      </c>
      <c r="B139" s="5" t="s">
        <v>5196</v>
      </c>
      <c r="C139" s="3">
        <v>0.50955536286318803</v>
      </c>
      <c r="D139" s="4">
        <v>4.9599513619952799E-3</v>
      </c>
    </row>
    <row r="140" spans="1:4" x14ac:dyDescent="0.25">
      <c r="A140" t="s">
        <v>94</v>
      </c>
      <c r="B140" s="5" t="s">
        <v>5229</v>
      </c>
      <c r="C140" s="3">
        <v>0.51219381590170399</v>
      </c>
      <c r="D140" s="4">
        <v>1.29637740250642E-2</v>
      </c>
    </row>
    <row r="141" spans="1:4" x14ac:dyDescent="0.25">
      <c r="A141" t="s">
        <v>194</v>
      </c>
      <c r="B141" s="5" t="s">
        <v>5277</v>
      </c>
      <c r="C141" s="3">
        <v>0.51224755961073798</v>
      </c>
      <c r="D141" s="4">
        <v>4.0705625637727602E-2</v>
      </c>
    </row>
    <row r="142" spans="1:4" x14ac:dyDescent="0.25">
      <c r="A142" t="s">
        <v>185</v>
      </c>
      <c r="B142" s="5" t="s">
        <v>7261</v>
      </c>
      <c r="C142" s="3">
        <v>0.51443838650662199</v>
      </c>
      <c r="D142" s="4">
        <v>3.8412391906210402E-2</v>
      </c>
    </row>
    <row r="143" spans="1:4" x14ac:dyDescent="0.25">
      <c r="A143" t="s">
        <v>141</v>
      </c>
      <c r="B143" s="5" t="s">
        <v>5185</v>
      </c>
      <c r="C143" s="3">
        <v>0.515130674927049</v>
      </c>
      <c r="D143" s="4">
        <v>2.26028271573071E-2</v>
      </c>
    </row>
    <row r="144" spans="1:4" x14ac:dyDescent="0.25">
      <c r="A144" t="s">
        <v>150</v>
      </c>
      <c r="B144" s="5" t="s">
        <v>5258</v>
      </c>
      <c r="C144" s="3">
        <v>0.51515671027402599</v>
      </c>
      <c r="D144" s="4">
        <v>2.4320150697742099E-2</v>
      </c>
    </row>
    <row r="145" spans="1:4" x14ac:dyDescent="0.25">
      <c r="A145" t="s">
        <v>158</v>
      </c>
      <c r="B145" s="5" t="s">
        <v>7243</v>
      </c>
      <c r="C145" s="3">
        <v>0.51536544955674302</v>
      </c>
      <c r="D145" s="4">
        <v>2.6687172363426302E-2</v>
      </c>
    </row>
    <row r="146" spans="1:4" x14ac:dyDescent="0.25">
      <c r="A146" t="s">
        <v>199</v>
      </c>
      <c r="B146" s="5" t="s">
        <v>5280</v>
      </c>
      <c r="C146" s="3">
        <v>0.51792631278991497</v>
      </c>
      <c r="D146" s="4">
        <v>4.1611861108729602E-2</v>
      </c>
    </row>
    <row r="147" spans="1:4" x14ac:dyDescent="0.25">
      <c r="A147" t="s">
        <v>162</v>
      </c>
      <c r="B147" s="5" t="s">
        <v>5262</v>
      </c>
      <c r="C147" s="3">
        <v>0.51960476950660195</v>
      </c>
      <c r="D147" s="4">
        <v>2.6772499890243402E-2</v>
      </c>
    </row>
    <row r="148" spans="1:4" x14ac:dyDescent="0.25">
      <c r="A148" t="s">
        <v>180</v>
      </c>
      <c r="B148" s="5" t="s">
        <v>7284</v>
      </c>
      <c r="C148" s="3">
        <v>0.52343419665019297</v>
      </c>
      <c r="D148" s="4">
        <v>3.6375415465716897E-2</v>
      </c>
    </row>
    <row r="149" spans="1:4" x14ac:dyDescent="0.25">
      <c r="A149" t="s">
        <v>160</v>
      </c>
      <c r="B149" s="5" t="s">
        <v>7288</v>
      </c>
      <c r="C149" s="3">
        <v>0.52399763444151004</v>
      </c>
      <c r="D149" s="4">
        <v>2.6687172363426302E-2</v>
      </c>
    </row>
    <row r="150" spans="1:4" x14ac:dyDescent="0.25">
      <c r="A150" t="s">
        <v>117</v>
      </c>
      <c r="B150" s="5" t="s">
        <v>7277</v>
      </c>
      <c r="C150" s="3">
        <v>0.52579316128792697</v>
      </c>
      <c r="D150" s="4">
        <v>1.8816330946494701E-2</v>
      </c>
    </row>
    <row r="151" spans="1:4" x14ac:dyDescent="0.25">
      <c r="A151" t="s">
        <v>143</v>
      </c>
      <c r="B151" s="5" t="s">
        <v>7258</v>
      </c>
      <c r="C151" s="3">
        <v>0.53333411236635897</v>
      </c>
      <c r="D151" s="4">
        <v>2.2684158514523298E-2</v>
      </c>
    </row>
    <row r="152" spans="1:4" x14ac:dyDescent="0.25">
      <c r="A152" t="s">
        <v>62</v>
      </c>
      <c r="B152" s="5" t="s">
        <v>7266</v>
      </c>
      <c r="C152" s="3">
        <v>0.53404763925621102</v>
      </c>
      <c r="D152" s="4">
        <v>7.1180711340827797E-3</v>
      </c>
    </row>
    <row r="153" spans="1:4" x14ac:dyDescent="0.25">
      <c r="A153" t="s">
        <v>63</v>
      </c>
      <c r="B153" s="5" t="s">
        <v>5207</v>
      </c>
      <c r="C153" s="3">
        <v>0.53481145810132402</v>
      </c>
      <c r="D153" s="4">
        <v>7.16376426044404E-3</v>
      </c>
    </row>
    <row r="154" spans="1:4" x14ac:dyDescent="0.25">
      <c r="A154" t="s">
        <v>203</v>
      </c>
      <c r="B154" s="5" t="s">
        <v>5283</v>
      </c>
      <c r="C154" s="3">
        <v>0.53528865534398895</v>
      </c>
      <c r="D154" s="4">
        <v>4.1918242039591699E-2</v>
      </c>
    </row>
    <row r="155" spans="1:4" x14ac:dyDescent="0.25">
      <c r="A155" t="s">
        <v>50</v>
      </c>
      <c r="B155" s="5" t="s">
        <v>7254</v>
      </c>
      <c r="C155" s="3">
        <v>0.53561282516067399</v>
      </c>
      <c r="D155" s="4">
        <v>4.9599513619952799E-3</v>
      </c>
    </row>
    <row r="156" spans="1:4" x14ac:dyDescent="0.25">
      <c r="A156" t="s">
        <v>91</v>
      </c>
      <c r="B156" s="5" t="s">
        <v>5226</v>
      </c>
      <c r="C156" s="3">
        <v>0.536841698791091</v>
      </c>
      <c r="D156" s="4">
        <v>1.23674553920716E-2</v>
      </c>
    </row>
    <row r="157" spans="1:4" x14ac:dyDescent="0.25">
      <c r="A157" t="s">
        <v>192</v>
      </c>
      <c r="B157" s="5" t="s">
        <v>5185</v>
      </c>
      <c r="C157" s="3">
        <v>0.538171324688275</v>
      </c>
      <c r="D157" s="4">
        <v>4.0705625637727602E-2</v>
      </c>
    </row>
    <row r="158" spans="1:4" x14ac:dyDescent="0.25">
      <c r="A158" t="s">
        <v>98</v>
      </c>
      <c r="B158" s="5" t="s">
        <v>7247</v>
      </c>
      <c r="C158" s="3">
        <v>0.53864659565135897</v>
      </c>
      <c r="D158" s="4">
        <v>1.41496687973063E-2</v>
      </c>
    </row>
    <row r="159" spans="1:4" x14ac:dyDescent="0.25">
      <c r="A159" t="s">
        <v>122</v>
      </c>
      <c r="B159" s="5" t="s">
        <v>5242</v>
      </c>
      <c r="C159" s="3">
        <v>0.54092645114885096</v>
      </c>
      <c r="D159" s="4">
        <v>1.9899734748380801E-2</v>
      </c>
    </row>
    <row r="160" spans="1:4" x14ac:dyDescent="0.25">
      <c r="A160" t="s">
        <v>165</v>
      </c>
      <c r="B160" s="5" t="s">
        <v>5174</v>
      </c>
      <c r="C160" s="3">
        <v>0.54301022553420897</v>
      </c>
      <c r="D160" s="4">
        <v>2.9155816899579499E-2</v>
      </c>
    </row>
    <row r="161" spans="1:4" x14ac:dyDescent="0.25">
      <c r="A161" t="s">
        <v>166</v>
      </c>
      <c r="B161" s="5" t="s">
        <v>5264</v>
      </c>
      <c r="C161" s="3">
        <v>0.54636704424629201</v>
      </c>
      <c r="D161" s="4">
        <v>2.9155816899579499E-2</v>
      </c>
    </row>
    <row r="162" spans="1:4" x14ac:dyDescent="0.25">
      <c r="A162" t="s">
        <v>72</v>
      </c>
      <c r="B162" s="5" t="s">
        <v>5213</v>
      </c>
      <c r="C162" s="3">
        <v>0.54671636570363602</v>
      </c>
      <c r="D162" s="4">
        <v>7.89292916943456E-3</v>
      </c>
    </row>
    <row r="163" spans="1:4" x14ac:dyDescent="0.25">
      <c r="A163" t="s">
        <v>59</v>
      </c>
      <c r="B163" s="5" t="s">
        <v>5205</v>
      </c>
      <c r="C163" s="3">
        <v>0.54918295047146803</v>
      </c>
      <c r="D163" s="4">
        <v>6.9120736345832301E-3</v>
      </c>
    </row>
    <row r="164" spans="1:4" x14ac:dyDescent="0.25">
      <c r="A164" t="s">
        <v>12</v>
      </c>
      <c r="B164" s="5" t="s">
        <v>5173</v>
      </c>
      <c r="C164" s="3">
        <v>0.551739339000892</v>
      </c>
      <c r="D164" s="4">
        <v>5.14121806857677E-4</v>
      </c>
    </row>
    <row r="165" spans="1:4" x14ac:dyDescent="0.25">
      <c r="A165" t="s">
        <v>181</v>
      </c>
      <c r="B165" s="5" t="s">
        <v>5185</v>
      </c>
      <c r="C165" s="3">
        <v>0.55513066060600902</v>
      </c>
      <c r="D165" s="4">
        <v>3.67767860680107E-2</v>
      </c>
    </row>
    <row r="166" spans="1:4" x14ac:dyDescent="0.25">
      <c r="A166" t="s">
        <v>114</v>
      </c>
      <c r="B166" s="5" t="s">
        <v>7246</v>
      </c>
      <c r="C166" s="3">
        <v>0.55651892541032399</v>
      </c>
      <c r="D166" s="4">
        <v>1.8760260916282499E-2</v>
      </c>
    </row>
    <row r="167" spans="1:4" x14ac:dyDescent="0.25">
      <c r="A167" t="s">
        <v>139</v>
      </c>
      <c r="B167" s="5" t="s">
        <v>5254</v>
      </c>
      <c r="C167" s="3">
        <v>0.55720487693653598</v>
      </c>
      <c r="D167" s="4">
        <v>2.22775392403207E-2</v>
      </c>
    </row>
    <row r="168" spans="1:4" x14ac:dyDescent="0.25">
      <c r="A168" t="s">
        <v>187</v>
      </c>
      <c r="B168" s="5" t="s">
        <v>5174</v>
      </c>
      <c r="C168" s="3">
        <v>0.56078224883870897</v>
      </c>
      <c r="D168" s="4">
        <v>3.9927437744580498E-2</v>
      </c>
    </row>
    <row r="169" spans="1:4" x14ac:dyDescent="0.25">
      <c r="A169" t="s">
        <v>125</v>
      </c>
      <c r="B169" s="5" t="s">
        <v>7241</v>
      </c>
      <c r="C169" s="3">
        <v>0.56218639118958003</v>
      </c>
      <c r="D169" s="4">
        <v>2.0219957064728501E-2</v>
      </c>
    </row>
    <row r="170" spans="1:4" x14ac:dyDescent="0.25">
      <c r="A170" t="s">
        <v>14</v>
      </c>
      <c r="B170" s="5" t="s">
        <v>7269</v>
      </c>
      <c r="C170" s="3">
        <v>0.56246077374505499</v>
      </c>
      <c r="D170" s="4">
        <v>8.6164392651242303E-4</v>
      </c>
    </row>
    <row r="171" spans="1:4" x14ac:dyDescent="0.25">
      <c r="A171" t="s">
        <v>23</v>
      </c>
      <c r="B171" s="5" t="s">
        <v>5181</v>
      </c>
      <c r="C171" s="3">
        <v>0.563618384974789</v>
      </c>
      <c r="D171" s="4">
        <v>2.2969271939140001E-3</v>
      </c>
    </row>
    <row r="172" spans="1:4" x14ac:dyDescent="0.25">
      <c r="A172" t="s">
        <v>55</v>
      </c>
      <c r="B172" s="5" t="s">
        <v>5201</v>
      </c>
      <c r="C172" s="3">
        <v>0.56453010013308103</v>
      </c>
      <c r="D172" s="4">
        <v>5.8217285166102997E-3</v>
      </c>
    </row>
    <row r="173" spans="1:4" x14ac:dyDescent="0.25">
      <c r="A173" t="s">
        <v>84</v>
      </c>
      <c r="B173" s="5" t="s">
        <v>5222</v>
      </c>
      <c r="C173" s="3">
        <v>0.56647541978830196</v>
      </c>
      <c r="D173" s="4">
        <v>1.10087871057922E-2</v>
      </c>
    </row>
    <row r="174" spans="1:4" x14ac:dyDescent="0.25">
      <c r="A174" t="s">
        <v>75</v>
      </c>
      <c r="B174" s="5" t="s">
        <v>5185</v>
      </c>
      <c r="C174" s="3">
        <v>0.56730109088247804</v>
      </c>
      <c r="D174" s="4">
        <v>9.0272391805471097E-3</v>
      </c>
    </row>
    <row r="175" spans="1:4" x14ac:dyDescent="0.25">
      <c r="A175" t="s">
        <v>175</v>
      </c>
      <c r="B175" s="5" t="s">
        <v>5219</v>
      </c>
      <c r="C175" s="3">
        <v>0.56850824813311496</v>
      </c>
      <c r="D175" s="4">
        <v>3.63101755142319E-2</v>
      </c>
    </row>
    <row r="176" spans="1:4" x14ac:dyDescent="0.25">
      <c r="A176" t="s">
        <v>144</v>
      </c>
      <c r="B176" s="5" t="s">
        <v>5255</v>
      </c>
      <c r="C176" s="3">
        <v>0.57631675974694396</v>
      </c>
      <c r="D176" s="4">
        <v>2.2684158514523298E-2</v>
      </c>
    </row>
    <row r="177" spans="1:4" x14ac:dyDescent="0.25">
      <c r="A177" t="s">
        <v>169</v>
      </c>
      <c r="B177" s="5" t="s">
        <v>5174</v>
      </c>
      <c r="C177" s="3">
        <v>0.578000581955463</v>
      </c>
      <c r="D177" s="4">
        <v>3.03100790191989E-2</v>
      </c>
    </row>
    <row r="178" spans="1:4" x14ac:dyDescent="0.25">
      <c r="A178" t="s">
        <v>32</v>
      </c>
      <c r="B178" s="5" t="s">
        <v>5174</v>
      </c>
      <c r="C178" s="3">
        <v>0.57989563871420302</v>
      </c>
      <c r="D178" s="4">
        <v>3.6801118998034698E-3</v>
      </c>
    </row>
    <row r="179" spans="1:4" x14ac:dyDescent="0.25">
      <c r="A179" t="s">
        <v>36</v>
      </c>
      <c r="B179" s="5" t="s">
        <v>7245</v>
      </c>
      <c r="C179" s="3">
        <v>0.58023214514429999</v>
      </c>
      <c r="D179" s="4">
        <v>3.69015192959962E-3</v>
      </c>
    </row>
    <row r="180" spans="1:4" x14ac:dyDescent="0.25">
      <c r="A180" t="s">
        <v>49</v>
      </c>
      <c r="B180" s="5" t="s">
        <v>5197</v>
      </c>
      <c r="C180" s="3">
        <v>0.58066138297966297</v>
      </c>
      <c r="D180" s="4">
        <v>4.9599513619952799E-3</v>
      </c>
    </row>
    <row r="181" spans="1:4" x14ac:dyDescent="0.25">
      <c r="A181" t="s">
        <v>124</v>
      </c>
      <c r="B181" s="5" t="s">
        <v>5243</v>
      </c>
      <c r="C181" s="3">
        <v>0.58295755538133198</v>
      </c>
      <c r="D181" s="4">
        <v>1.9907946185665899E-2</v>
      </c>
    </row>
    <row r="182" spans="1:4" x14ac:dyDescent="0.25">
      <c r="A182" t="s">
        <v>17</v>
      </c>
      <c r="B182" s="5" t="s">
        <v>5176</v>
      </c>
      <c r="C182" s="3">
        <v>0.58575720795627095</v>
      </c>
      <c r="D182" s="4">
        <v>1.53893687970161E-3</v>
      </c>
    </row>
    <row r="183" spans="1:4" x14ac:dyDescent="0.25">
      <c r="A183" t="s">
        <v>35</v>
      </c>
      <c r="B183" s="5" t="s">
        <v>5185</v>
      </c>
      <c r="C183" s="3">
        <v>0.58576067599107295</v>
      </c>
      <c r="D183" s="4">
        <v>3.69015192959962E-3</v>
      </c>
    </row>
    <row r="184" spans="1:4" x14ac:dyDescent="0.25">
      <c r="A184" t="s">
        <v>52</v>
      </c>
      <c r="B184" s="5" t="s">
        <v>5199</v>
      </c>
      <c r="C184" s="3">
        <v>0.58682808506675299</v>
      </c>
      <c r="D184" s="4">
        <v>4.9599513619952799E-3</v>
      </c>
    </row>
    <row r="185" spans="1:4" x14ac:dyDescent="0.25">
      <c r="A185" t="s">
        <v>61</v>
      </c>
      <c r="B185" s="5" t="s">
        <v>5185</v>
      </c>
      <c r="C185" s="3">
        <v>0.58820418361771198</v>
      </c>
      <c r="D185" s="4">
        <v>7.1180711340827797E-3</v>
      </c>
    </row>
    <row r="186" spans="1:4" x14ac:dyDescent="0.25">
      <c r="A186" t="s">
        <v>148</v>
      </c>
      <c r="B186" s="5" t="s">
        <v>5243</v>
      </c>
      <c r="C186" s="3">
        <v>0.59455807388731896</v>
      </c>
      <c r="D186" s="4">
        <v>2.3322159190258301E-2</v>
      </c>
    </row>
    <row r="187" spans="1:4" x14ac:dyDescent="0.25">
      <c r="A187" t="s">
        <v>7</v>
      </c>
      <c r="B187" s="5" t="s">
        <v>5172</v>
      </c>
      <c r="C187" s="3">
        <v>0.59675596017371701</v>
      </c>
      <c r="D187" s="4">
        <v>3.10044667074601E-4</v>
      </c>
    </row>
    <row r="188" spans="1:4" x14ac:dyDescent="0.25">
      <c r="A188" t="s">
        <v>89</v>
      </c>
      <c r="B188" s="5" t="s">
        <v>5174</v>
      </c>
      <c r="C188" s="3">
        <v>0.59953888005972999</v>
      </c>
      <c r="D188" s="4">
        <v>1.1824961949998099E-2</v>
      </c>
    </row>
    <row r="189" spans="1:4" x14ac:dyDescent="0.25">
      <c r="A189" t="s">
        <v>18</v>
      </c>
      <c r="B189" s="5" t="s">
        <v>5177</v>
      </c>
      <c r="C189" s="3">
        <v>0.61190917367692199</v>
      </c>
      <c r="D189" s="4">
        <v>1.5867324995656399E-3</v>
      </c>
    </row>
    <row r="190" spans="1:4" x14ac:dyDescent="0.25">
      <c r="A190" t="s">
        <v>47</v>
      </c>
      <c r="B190" s="5" t="s">
        <v>5195</v>
      </c>
      <c r="C190" s="3">
        <v>0.61828329290822204</v>
      </c>
      <c r="D190" s="4">
        <v>4.9599513619952799E-3</v>
      </c>
    </row>
    <row r="191" spans="1:4" x14ac:dyDescent="0.25">
      <c r="A191" t="s">
        <v>87</v>
      </c>
      <c r="B191" s="5" t="s">
        <v>5185</v>
      </c>
      <c r="C191" s="3">
        <v>0.62086779070572695</v>
      </c>
      <c r="D191" s="4">
        <v>1.14260420941326E-2</v>
      </c>
    </row>
    <row r="192" spans="1:4" x14ac:dyDescent="0.25">
      <c r="A192" t="s">
        <v>42</v>
      </c>
      <c r="B192" s="5" t="s">
        <v>5174</v>
      </c>
      <c r="C192" s="3">
        <v>0.62751065960196595</v>
      </c>
      <c r="D192" s="4">
        <v>3.9729769723785696E-3</v>
      </c>
    </row>
    <row r="193" spans="1:4" x14ac:dyDescent="0.25">
      <c r="A193" t="s">
        <v>71</v>
      </c>
      <c r="B193" s="5" t="s">
        <v>5212</v>
      </c>
      <c r="C193" s="3">
        <v>0.63074315037540596</v>
      </c>
      <c r="D193" s="4">
        <v>7.7927505399897996E-3</v>
      </c>
    </row>
    <row r="194" spans="1:4" x14ac:dyDescent="0.25">
      <c r="A194" t="s">
        <v>37</v>
      </c>
      <c r="B194" s="5" t="s">
        <v>5188</v>
      </c>
      <c r="C194" s="3">
        <v>0.633068157082607</v>
      </c>
      <c r="D194" s="4">
        <v>3.82316916260986E-3</v>
      </c>
    </row>
    <row r="195" spans="1:4" x14ac:dyDescent="0.25">
      <c r="A195" t="s">
        <v>57</v>
      </c>
      <c r="B195" s="5" t="s">
        <v>5203</v>
      </c>
      <c r="C195" s="3">
        <v>0.64086590697981105</v>
      </c>
      <c r="D195" s="4">
        <v>6.9037751229319303E-3</v>
      </c>
    </row>
    <row r="196" spans="1:4" x14ac:dyDescent="0.25">
      <c r="A196" t="s">
        <v>67</v>
      </c>
      <c r="B196" s="5" t="s">
        <v>5211</v>
      </c>
      <c r="C196" s="3">
        <v>0.65115313810970898</v>
      </c>
      <c r="D196" s="4">
        <v>7.16376426044404E-3</v>
      </c>
    </row>
    <row r="197" spans="1:4" x14ac:dyDescent="0.25">
      <c r="A197" t="s">
        <v>74</v>
      </c>
      <c r="B197" s="5" t="s">
        <v>5215</v>
      </c>
      <c r="C197" s="3">
        <v>0.65880293371456</v>
      </c>
      <c r="D197" s="4">
        <v>7.89292916943456E-3</v>
      </c>
    </row>
    <row r="198" spans="1:4" x14ac:dyDescent="0.25">
      <c r="A198" t="s">
        <v>13</v>
      </c>
      <c r="B198" s="5" t="s">
        <v>5174</v>
      </c>
      <c r="C198" s="3">
        <v>0.66169357251037397</v>
      </c>
      <c r="D198" s="4">
        <v>7.4436479360821697E-4</v>
      </c>
    </row>
    <row r="199" spans="1:4" x14ac:dyDescent="0.25">
      <c r="A199" t="s">
        <v>25</v>
      </c>
      <c r="B199" s="5" t="s">
        <v>5174</v>
      </c>
      <c r="C199" s="3">
        <v>0.67823658863224101</v>
      </c>
      <c r="D199" s="4">
        <v>2.5003185330480099E-3</v>
      </c>
    </row>
    <row r="200" spans="1:4" x14ac:dyDescent="0.25">
      <c r="A200" t="s">
        <v>34</v>
      </c>
      <c r="B200" s="5" t="s">
        <v>5187</v>
      </c>
      <c r="C200" s="3">
        <v>0.67982376479653395</v>
      </c>
      <c r="D200" s="4">
        <v>3.69015192959962E-3</v>
      </c>
    </row>
    <row r="201" spans="1:4" x14ac:dyDescent="0.25">
      <c r="A201" t="s">
        <v>5</v>
      </c>
      <c r="B201" s="5" t="s">
        <v>5170</v>
      </c>
      <c r="C201" s="3">
        <v>0.68121027136021495</v>
      </c>
      <c r="D201" s="4">
        <v>1.08275053289492E-4</v>
      </c>
    </row>
    <row r="202" spans="1:4" x14ac:dyDescent="0.25">
      <c r="A202" t="s">
        <v>10</v>
      </c>
      <c r="B202" s="5" t="s">
        <v>7271</v>
      </c>
      <c r="C202" s="3">
        <v>0.69141321355071295</v>
      </c>
      <c r="D202" s="4">
        <v>3.3802955909618298E-4</v>
      </c>
    </row>
    <row r="203" spans="1:4" x14ac:dyDescent="0.25">
      <c r="A203" t="s">
        <v>53</v>
      </c>
      <c r="B203" s="5" t="s">
        <v>7279</v>
      </c>
      <c r="C203" s="3">
        <v>0.694226278136304</v>
      </c>
      <c r="D203" s="4">
        <v>4.9599513619952799E-3</v>
      </c>
    </row>
    <row r="204" spans="1:4" x14ac:dyDescent="0.25">
      <c r="A204" t="s">
        <v>11</v>
      </c>
      <c r="B204" s="5" t="s">
        <v>7287</v>
      </c>
      <c r="C204" s="3">
        <v>0.70088680642317902</v>
      </c>
      <c r="D204" s="4">
        <v>3.3802955909618298E-4</v>
      </c>
    </row>
    <row r="205" spans="1:4" x14ac:dyDescent="0.25">
      <c r="A205" t="s">
        <v>22</v>
      </c>
      <c r="B205" s="5" t="s">
        <v>7270</v>
      </c>
      <c r="C205" s="3">
        <v>0.70452919668585001</v>
      </c>
      <c r="D205" s="4">
        <v>2.0802886222654701E-3</v>
      </c>
    </row>
    <row r="206" spans="1:4" x14ac:dyDescent="0.25">
      <c r="A206" t="s">
        <v>26</v>
      </c>
      <c r="B206" s="5" t="s">
        <v>5182</v>
      </c>
      <c r="C206" s="3">
        <v>0.70780853675163702</v>
      </c>
      <c r="D206" s="4">
        <v>2.5003185330480099E-3</v>
      </c>
    </row>
    <row r="207" spans="1:4" x14ac:dyDescent="0.25">
      <c r="A207" t="s">
        <v>21</v>
      </c>
      <c r="B207" s="5" t="s">
        <v>5180</v>
      </c>
      <c r="C207" s="3">
        <v>0.75005963651613405</v>
      </c>
      <c r="D207" s="4">
        <v>2.0014509208797601E-3</v>
      </c>
    </row>
    <row r="208" spans="1:4" x14ac:dyDescent="0.25">
      <c r="A208" t="s">
        <v>4</v>
      </c>
      <c r="B208" s="5" t="s">
        <v>5169</v>
      </c>
      <c r="C208" s="3">
        <v>0.75453069464779998</v>
      </c>
      <c r="D208" s="4">
        <v>3.3306085931287601E-5</v>
      </c>
    </row>
    <row r="209" spans="1:4" x14ac:dyDescent="0.25">
      <c r="A209" t="s">
        <v>9</v>
      </c>
      <c r="B209" s="5" t="s">
        <v>7262</v>
      </c>
      <c r="C209" s="3">
        <v>0.76221656155162798</v>
      </c>
      <c r="D209" s="4">
        <v>3.3802955909618298E-4</v>
      </c>
    </row>
    <row r="210" spans="1:4" x14ac:dyDescent="0.25">
      <c r="A210" t="s">
        <v>8</v>
      </c>
      <c r="B210" s="5" t="s">
        <v>7250</v>
      </c>
      <c r="C210" s="3">
        <v>0.77478300422240498</v>
      </c>
      <c r="D210" s="4">
        <v>3.3802955909618298E-4</v>
      </c>
    </row>
    <row r="211" spans="1:4" x14ac:dyDescent="0.25">
      <c r="A211" t="s">
        <v>6</v>
      </c>
      <c r="B211" s="5" t="s">
        <v>5171</v>
      </c>
      <c r="C211" s="3">
        <v>0.83737618776189504</v>
      </c>
      <c r="D211" s="4">
        <v>2.34399699630714E-4</v>
      </c>
    </row>
    <row r="212" spans="1:4" x14ac:dyDescent="0.25">
      <c r="A212" t="s">
        <v>3</v>
      </c>
      <c r="B212" s="5" t="s">
        <v>7264</v>
      </c>
      <c r="C212" s="3">
        <v>0.905429667820699</v>
      </c>
      <c r="D212" s="4">
        <v>1.1056259162518999E-5</v>
      </c>
    </row>
    <row r="213" spans="1:4" x14ac:dyDescent="0.25">
      <c r="A213" t="s">
        <v>2</v>
      </c>
      <c r="B213" s="5" t="s">
        <v>5168</v>
      </c>
      <c r="C213" s="3">
        <v>0.98652432835208903</v>
      </c>
      <c r="D213" s="4">
        <v>7.0141115920933196E-8</v>
      </c>
    </row>
    <row r="214" spans="1:4" x14ac:dyDescent="0.25">
      <c r="A214" t="s">
        <v>1</v>
      </c>
      <c r="B214" s="5" t="s">
        <v>7271</v>
      </c>
      <c r="C214" s="3">
        <v>1.1305872874213201</v>
      </c>
      <c r="D214" s="4">
        <v>4.41121783185073E-10</v>
      </c>
    </row>
    <row r="215" spans="1:4" x14ac:dyDescent="0.25">
      <c r="A215" t="s">
        <v>0</v>
      </c>
      <c r="B215" s="5" t="s">
        <v>5167</v>
      </c>
      <c r="C215" s="3">
        <v>1.4513108550792899</v>
      </c>
      <c r="D215" s="4">
        <v>9.0111304838337998E-19</v>
      </c>
    </row>
  </sheetData>
  <sortState ref="A2:D215">
    <sortCondition ref="C2:C215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workbookViewId="0"/>
  </sheetViews>
  <sheetFormatPr defaultRowHeight="15" x14ac:dyDescent="0.25"/>
  <cols>
    <col min="1" max="1" width="18" bestFit="1" customWidth="1"/>
    <col min="2" max="2" width="63" bestFit="1" customWidth="1"/>
    <col min="3" max="3" width="14.42578125" bestFit="1" customWidth="1"/>
    <col min="4" max="4" width="22" style="1" bestFit="1" customWidth="1"/>
  </cols>
  <sheetData>
    <row r="1" spans="1:4" s="2" customFormat="1" ht="18" x14ac:dyDescent="0.35">
      <c r="A1" s="2" t="s">
        <v>7235</v>
      </c>
      <c r="B1" s="2" t="s">
        <v>7236</v>
      </c>
      <c r="C1" s="2" t="s">
        <v>8289</v>
      </c>
      <c r="D1" s="2" t="s">
        <v>8288</v>
      </c>
    </row>
    <row r="2" spans="1:4" x14ac:dyDescent="0.25">
      <c r="A2" t="s">
        <v>220</v>
      </c>
      <c r="B2" s="5" t="s">
        <v>5199</v>
      </c>
      <c r="C2" s="3">
        <v>-0.88611434996041405</v>
      </c>
      <c r="D2" s="4">
        <v>2.00012102254271E-5</v>
      </c>
    </row>
    <row r="3" spans="1:4" x14ac:dyDescent="0.25">
      <c r="A3" t="s">
        <v>214</v>
      </c>
      <c r="B3" s="5" t="s">
        <v>7292</v>
      </c>
      <c r="C3" s="3">
        <v>-0.87331133838712105</v>
      </c>
      <c r="D3" s="4">
        <v>1.6401591878789101E-8</v>
      </c>
    </row>
    <row r="4" spans="1:4" x14ac:dyDescent="0.25">
      <c r="A4" t="s">
        <v>219</v>
      </c>
      <c r="B4" s="5" t="s">
        <v>5293</v>
      </c>
      <c r="C4" s="3">
        <v>-0.83688101383457703</v>
      </c>
      <c r="D4" s="4">
        <v>1.20838208517982E-5</v>
      </c>
    </row>
    <row r="5" spans="1:4" x14ac:dyDescent="0.25">
      <c r="A5" t="s">
        <v>217</v>
      </c>
      <c r="B5" s="5" t="s">
        <v>7301</v>
      </c>
      <c r="C5" s="3">
        <v>-0.83205232407255303</v>
      </c>
      <c r="D5" s="4">
        <v>7.4334705853723103E-6</v>
      </c>
    </row>
    <row r="6" spans="1:4" x14ac:dyDescent="0.25">
      <c r="A6" t="s">
        <v>229</v>
      </c>
      <c r="B6" s="5" t="s">
        <v>5297</v>
      </c>
      <c r="C6" s="3">
        <v>-0.74060099396013601</v>
      </c>
      <c r="D6" s="4">
        <v>7.1904282683121301E-4</v>
      </c>
    </row>
    <row r="7" spans="1:4" x14ac:dyDescent="0.25">
      <c r="A7" t="s">
        <v>164</v>
      </c>
      <c r="B7" s="5" t="s">
        <v>5263</v>
      </c>
      <c r="C7" s="3">
        <v>-0.735821676391477</v>
      </c>
      <c r="D7" s="4">
        <v>4.62493352617003E-4</v>
      </c>
    </row>
    <row r="8" spans="1:4" x14ac:dyDescent="0.25">
      <c r="A8" t="s">
        <v>227</v>
      </c>
      <c r="B8" s="5" t="s">
        <v>5174</v>
      </c>
      <c r="C8" s="3">
        <v>-0.73165612423516502</v>
      </c>
      <c r="D8" s="4">
        <v>4.62493352617003E-4</v>
      </c>
    </row>
    <row r="9" spans="1:4" x14ac:dyDescent="0.25">
      <c r="A9" t="s">
        <v>230</v>
      </c>
      <c r="B9" s="5" t="s">
        <v>7306</v>
      </c>
      <c r="C9" s="3">
        <v>-0.72268335140949003</v>
      </c>
      <c r="D9" s="4">
        <v>7.1904282683121301E-4</v>
      </c>
    </row>
    <row r="10" spans="1:4" x14ac:dyDescent="0.25">
      <c r="A10" t="s">
        <v>233</v>
      </c>
      <c r="B10" s="5" t="s">
        <v>5299</v>
      </c>
      <c r="C10" s="3">
        <v>-0.71054492849678197</v>
      </c>
      <c r="D10" s="4">
        <v>3.1163941328657802E-3</v>
      </c>
    </row>
    <row r="11" spans="1:4" x14ac:dyDescent="0.25">
      <c r="A11" t="s">
        <v>234</v>
      </c>
      <c r="B11" s="5" t="s">
        <v>5199</v>
      </c>
      <c r="C11" s="3">
        <v>-0.68061818578740196</v>
      </c>
      <c r="D11" s="4">
        <v>4.6660588018587398E-3</v>
      </c>
    </row>
    <row r="12" spans="1:4" x14ac:dyDescent="0.25">
      <c r="A12" t="s">
        <v>241</v>
      </c>
      <c r="B12" s="5" t="s">
        <v>5302</v>
      </c>
      <c r="C12" s="3">
        <v>-0.67287929911531197</v>
      </c>
      <c r="D12" s="4">
        <v>6.8737520040086601E-3</v>
      </c>
    </row>
    <row r="13" spans="1:4" x14ac:dyDescent="0.25">
      <c r="A13" t="s">
        <v>226</v>
      </c>
      <c r="B13" s="5" t="s">
        <v>5296</v>
      </c>
      <c r="C13" s="3">
        <v>-0.65710985053974202</v>
      </c>
      <c r="D13" s="4">
        <v>4.62493352617003E-4</v>
      </c>
    </row>
    <row r="14" spans="1:4" x14ac:dyDescent="0.25">
      <c r="A14" t="s">
        <v>236</v>
      </c>
      <c r="B14" s="5" t="s">
        <v>5199</v>
      </c>
      <c r="C14" s="3">
        <v>-0.65410893309950102</v>
      </c>
      <c r="D14" s="4">
        <v>5.2562206002567304E-3</v>
      </c>
    </row>
    <row r="15" spans="1:4" x14ac:dyDescent="0.25">
      <c r="A15" t="s">
        <v>245</v>
      </c>
      <c r="B15" s="5" t="s">
        <v>5304</v>
      </c>
      <c r="C15" s="3">
        <v>-0.62559717783930702</v>
      </c>
      <c r="D15" s="4">
        <v>7.5013564514158403E-3</v>
      </c>
    </row>
    <row r="16" spans="1:4" x14ac:dyDescent="0.25">
      <c r="A16" t="s">
        <v>254</v>
      </c>
      <c r="B16" s="5" t="s">
        <v>5310</v>
      </c>
      <c r="C16" s="3">
        <v>-0.62458908781295897</v>
      </c>
      <c r="D16" s="4">
        <v>1.0830633643897599E-2</v>
      </c>
    </row>
    <row r="17" spans="1:4" x14ac:dyDescent="0.25">
      <c r="A17" t="s">
        <v>243</v>
      </c>
      <c r="B17" s="5" t="s">
        <v>7298</v>
      </c>
      <c r="C17" s="3">
        <v>-0.61057735115301803</v>
      </c>
      <c r="D17" s="4">
        <v>6.8737520040086601E-3</v>
      </c>
    </row>
    <row r="18" spans="1:4" x14ac:dyDescent="0.25">
      <c r="A18" t="s">
        <v>275</v>
      </c>
      <c r="B18" s="5" t="s">
        <v>5185</v>
      </c>
      <c r="C18" s="3">
        <v>-0.60685517642825004</v>
      </c>
      <c r="D18" s="4">
        <v>2.1400304066345101E-2</v>
      </c>
    </row>
    <row r="19" spans="1:4" x14ac:dyDescent="0.25">
      <c r="A19" t="s">
        <v>278</v>
      </c>
      <c r="B19" s="5" t="s">
        <v>7300</v>
      </c>
      <c r="C19" s="3">
        <v>-0.59396267329839003</v>
      </c>
      <c r="D19" s="4">
        <v>2.5675341634950499E-2</v>
      </c>
    </row>
    <row r="20" spans="1:4" x14ac:dyDescent="0.25">
      <c r="A20" t="s">
        <v>239</v>
      </c>
      <c r="B20" s="5" t="s">
        <v>5185</v>
      </c>
      <c r="C20" s="3">
        <v>-0.58993147300742399</v>
      </c>
      <c r="D20" s="4">
        <v>6.1344156969130297E-3</v>
      </c>
    </row>
    <row r="21" spans="1:4" x14ac:dyDescent="0.25">
      <c r="A21" t="s">
        <v>265</v>
      </c>
      <c r="B21" s="5" t="s">
        <v>5185</v>
      </c>
      <c r="C21" s="3">
        <v>-0.57521690051591501</v>
      </c>
      <c r="D21" s="4">
        <v>1.8940300764348501E-2</v>
      </c>
    </row>
    <row r="22" spans="1:4" x14ac:dyDescent="0.25">
      <c r="A22" t="s">
        <v>259</v>
      </c>
      <c r="B22" s="5" t="s">
        <v>5185</v>
      </c>
      <c r="C22" s="3">
        <v>-0.570400983421816</v>
      </c>
      <c r="D22" s="4">
        <v>1.3508378595738399E-2</v>
      </c>
    </row>
    <row r="23" spans="1:4" x14ac:dyDescent="0.25">
      <c r="A23" t="s">
        <v>261</v>
      </c>
      <c r="B23" s="5" t="s">
        <v>7297</v>
      </c>
      <c r="C23" s="3">
        <v>-0.56787935512842302</v>
      </c>
      <c r="D23" s="4">
        <v>1.4413874088214399E-2</v>
      </c>
    </row>
    <row r="24" spans="1:4" x14ac:dyDescent="0.25">
      <c r="A24" t="s">
        <v>166</v>
      </c>
      <c r="B24" s="5" t="s">
        <v>5264</v>
      </c>
      <c r="C24" s="3">
        <v>-0.56672907243010695</v>
      </c>
      <c r="D24" s="4">
        <v>3.64458103581509E-2</v>
      </c>
    </row>
    <row r="25" spans="1:4" x14ac:dyDescent="0.25">
      <c r="A25" t="s">
        <v>274</v>
      </c>
      <c r="B25" s="5" t="s">
        <v>5320</v>
      </c>
      <c r="C25" s="3">
        <v>-0.56500972910369196</v>
      </c>
      <c r="D25" s="4">
        <v>2.12566015375052E-2</v>
      </c>
    </row>
    <row r="26" spans="1:4" x14ac:dyDescent="0.25">
      <c r="A26" t="s">
        <v>285</v>
      </c>
      <c r="B26" s="5" t="s">
        <v>5324</v>
      </c>
      <c r="C26" s="3">
        <v>-0.56383108444165997</v>
      </c>
      <c r="D26" s="4">
        <v>3.64458103581509E-2</v>
      </c>
    </row>
    <row r="27" spans="1:4" x14ac:dyDescent="0.25">
      <c r="A27" t="s">
        <v>267</v>
      </c>
      <c r="B27" s="5" t="s">
        <v>7308</v>
      </c>
      <c r="C27" s="3">
        <v>-0.56374740019248004</v>
      </c>
      <c r="D27" s="4">
        <v>1.9386398831961402E-2</v>
      </c>
    </row>
    <row r="28" spans="1:4" x14ac:dyDescent="0.25">
      <c r="A28" t="s">
        <v>240</v>
      </c>
      <c r="B28" s="5" t="s">
        <v>7254</v>
      </c>
      <c r="C28" s="3">
        <v>-0.56263383632597896</v>
      </c>
      <c r="D28" s="4">
        <v>6.6806472396868004E-3</v>
      </c>
    </row>
    <row r="29" spans="1:4" x14ac:dyDescent="0.25">
      <c r="A29" t="s">
        <v>287</v>
      </c>
      <c r="B29" s="5" t="s">
        <v>7301</v>
      </c>
      <c r="C29" s="3">
        <v>-0.55996043271693996</v>
      </c>
      <c r="D29" s="4">
        <v>3.7019438571131297E-2</v>
      </c>
    </row>
    <row r="30" spans="1:4" x14ac:dyDescent="0.25">
      <c r="A30" t="s">
        <v>281</v>
      </c>
      <c r="B30" s="5" t="s">
        <v>5323</v>
      </c>
      <c r="C30" s="3">
        <v>-0.55858540029960402</v>
      </c>
      <c r="D30" s="4">
        <v>3.64458103581509E-2</v>
      </c>
    </row>
    <row r="31" spans="1:4" x14ac:dyDescent="0.25">
      <c r="A31" t="s">
        <v>283</v>
      </c>
      <c r="B31" s="5" t="s">
        <v>5185</v>
      </c>
      <c r="C31" s="3">
        <v>-0.552936874320201</v>
      </c>
      <c r="D31" s="4">
        <v>3.64458103581509E-2</v>
      </c>
    </row>
    <row r="32" spans="1:4" x14ac:dyDescent="0.25">
      <c r="A32" t="s">
        <v>247</v>
      </c>
      <c r="B32" s="5" t="s">
        <v>7304</v>
      </c>
      <c r="C32" s="3">
        <v>-0.546782447827177</v>
      </c>
      <c r="D32" s="4">
        <v>8.0280336365664597E-3</v>
      </c>
    </row>
    <row r="33" spans="1:4" x14ac:dyDescent="0.25">
      <c r="A33" t="s">
        <v>262</v>
      </c>
      <c r="B33" s="5" t="s">
        <v>7299</v>
      </c>
      <c r="C33" s="3">
        <v>-0.54174919703628599</v>
      </c>
      <c r="D33" s="4">
        <v>1.78783803925581E-2</v>
      </c>
    </row>
    <row r="34" spans="1:4" x14ac:dyDescent="0.25">
      <c r="A34" t="s">
        <v>279</v>
      </c>
      <c r="B34" s="5" t="s">
        <v>5174</v>
      </c>
      <c r="C34" s="3">
        <v>-0.54050595130259804</v>
      </c>
      <c r="D34" s="4">
        <v>3.1911683458076802E-2</v>
      </c>
    </row>
    <row r="35" spans="1:4" x14ac:dyDescent="0.25">
      <c r="A35" t="s">
        <v>115</v>
      </c>
      <c r="B35" s="5" t="s">
        <v>5223</v>
      </c>
      <c r="C35" s="3">
        <v>-0.53473215870525503</v>
      </c>
      <c r="D35" s="4">
        <v>3.64458103581509E-2</v>
      </c>
    </row>
    <row r="36" spans="1:4" x14ac:dyDescent="0.25">
      <c r="A36" t="s">
        <v>284</v>
      </c>
      <c r="B36" s="5" t="s">
        <v>5174</v>
      </c>
      <c r="C36" s="3">
        <v>-0.53428803673826197</v>
      </c>
      <c r="D36" s="4">
        <v>3.64458103581509E-2</v>
      </c>
    </row>
    <row r="37" spans="1:4" x14ac:dyDescent="0.25">
      <c r="A37" t="s">
        <v>263</v>
      </c>
      <c r="B37" s="5" t="s">
        <v>5315</v>
      </c>
      <c r="C37" s="3">
        <v>-0.53172741128991696</v>
      </c>
      <c r="D37" s="4">
        <v>1.78783803925581E-2</v>
      </c>
    </row>
    <row r="38" spans="1:4" x14ac:dyDescent="0.25">
      <c r="A38" t="s">
        <v>253</v>
      </c>
      <c r="B38" s="5" t="s">
        <v>5309</v>
      </c>
      <c r="C38" s="3">
        <v>-0.53101226647972699</v>
      </c>
      <c r="D38" s="4">
        <v>1.0830633643897599E-2</v>
      </c>
    </row>
    <row r="39" spans="1:4" x14ac:dyDescent="0.25">
      <c r="A39" t="s">
        <v>237</v>
      </c>
      <c r="B39" s="5" t="s">
        <v>5300</v>
      </c>
      <c r="C39" s="3">
        <v>-0.52683834837613597</v>
      </c>
      <c r="D39" s="4">
        <v>5.3807317306826504E-3</v>
      </c>
    </row>
    <row r="40" spans="1:4" x14ac:dyDescent="0.25">
      <c r="A40" t="s">
        <v>66</v>
      </c>
      <c r="B40" s="5" t="s">
        <v>5210</v>
      </c>
      <c r="C40" s="3">
        <v>-0.52470372535177501</v>
      </c>
      <c r="D40" s="4">
        <v>3.64458103581509E-2</v>
      </c>
    </row>
    <row r="41" spans="1:4" x14ac:dyDescent="0.25">
      <c r="A41" t="s">
        <v>296</v>
      </c>
      <c r="B41" s="5" t="s">
        <v>5185</v>
      </c>
      <c r="C41" s="3">
        <v>-0.52160701104558005</v>
      </c>
      <c r="D41" s="4">
        <v>4.5541932756228601E-2</v>
      </c>
    </row>
    <row r="42" spans="1:4" x14ac:dyDescent="0.25">
      <c r="A42" t="s">
        <v>280</v>
      </c>
      <c r="B42" s="5" t="s">
        <v>7293</v>
      </c>
      <c r="C42" s="3">
        <v>-0.51402041491376405</v>
      </c>
      <c r="D42" s="4">
        <v>3.58856633486382E-2</v>
      </c>
    </row>
    <row r="43" spans="1:4" x14ac:dyDescent="0.25">
      <c r="A43" t="s">
        <v>293</v>
      </c>
      <c r="B43" s="5" t="s">
        <v>5328</v>
      </c>
      <c r="C43" s="3">
        <v>-0.51207525683282196</v>
      </c>
      <c r="D43" s="4">
        <v>4.3173244375617301E-2</v>
      </c>
    </row>
    <row r="44" spans="1:4" x14ac:dyDescent="0.25">
      <c r="A44" t="s">
        <v>290</v>
      </c>
      <c r="B44" s="5" t="s">
        <v>5327</v>
      </c>
      <c r="C44" s="3">
        <v>-0.50749551564505602</v>
      </c>
      <c r="D44" s="4">
        <v>4.1716797964121401E-2</v>
      </c>
    </row>
    <row r="45" spans="1:4" x14ac:dyDescent="0.25">
      <c r="A45" t="s">
        <v>269</v>
      </c>
      <c r="B45" s="5" t="s">
        <v>5267</v>
      </c>
      <c r="C45" s="3">
        <v>-0.50495372930498605</v>
      </c>
      <c r="D45" s="4">
        <v>1.9746459429319699E-2</v>
      </c>
    </row>
    <row r="46" spans="1:4" x14ac:dyDescent="0.25">
      <c r="A46" t="s">
        <v>258</v>
      </c>
      <c r="B46" s="5" t="s">
        <v>7303</v>
      </c>
      <c r="C46" s="3">
        <v>-0.50265987863281503</v>
      </c>
      <c r="D46" s="4">
        <v>1.3023428736471099E-2</v>
      </c>
    </row>
    <row r="47" spans="1:4" x14ac:dyDescent="0.25">
      <c r="A47" t="s">
        <v>273</v>
      </c>
      <c r="B47" s="5" t="s">
        <v>5319</v>
      </c>
      <c r="C47" s="3">
        <v>-0.49630034464169098</v>
      </c>
      <c r="D47" s="4">
        <v>2.0690848808609101E-2</v>
      </c>
    </row>
    <row r="48" spans="1:4" x14ac:dyDescent="0.25">
      <c r="A48" t="s">
        <v>289</v>
      </c>
      <c r="B48" s="5" t="s">
        <v>5326</v>
      </c>
      <c r="C48" s="3">
        <v>-0.49289929600222698</v>
      </c>
      <c r="D48" s="4">
        <v>4.1716797964121401E-2</v>
      </c>
    </row>
    <row r="49" spans="1:4" x14ac:dyDescent="0.25">
      <c r="A49" t="s">
        <v>264</v>
      </c>
      <c r="B49" s="5" t="s">
        <v>5185</v>
      </c>
      <c r="C49" s="3">
        <v>-0.48696767049735501</v>
      </c>
      <c r="D49" s="4">
        <v>1.78783803925581E-2</v>
      </c>
    </row>
    <row r="50" spans="1:4" x14ac:dyDescent="0.25">
      <c r="A50" t="s">
        <v>24</v>
      </c>
      <c r="B50" s="5" t="s">
        <v>7237</v>
      </c>
      <c r="C50" s="3">
        <v>-0.46343788890866</v>
      </c>
      <c r="D50" s="4">
        <v>2.4418184889017199E-2</v>
      </c>
    </row>
    <row r="51" spans="1:4" x14ac:dyDescent="0.25">
      <c r="A51" t="s">
        <v>286</v>
      </c>
      <c r="B51" s="5" t="s">
        <v>5324</v>
      </c>
      <c r="C51" s="3">
        <v>-0.42491793657180998</v>
      </c>
      <c r="D51" s="4">
        <v>3.64458103581509E-2</v>
      </c>
    </row>
    <row r="52" spans="1:4" x14ac:dyDescent="0.25">
      <c r="A52" t="s">
        <v>282</v>
      </c>
      <c r="B52" s="5" t="s">
        <v>7302</v>
      </c>
      <c r="C52" s="3">
        <v>-0.39012348681119302</v>
      </c>
      <c r="D52" s="4">
        <v>3.64458103581509E-2</v>
      </c>
    </row>
    <row r="53" spans="1:4" x14ac:dyDescent="0.25">
      <c r="A53" t="s">
        <v>297</v>
      </c>
      <c r="B53" s="5" t="s">
        <v>5185</v>
      </c>
      <c r="C53" s="3">
        <v>-0.380269786236547</v>
      </c>
      <c r="D53" s="4">
        <v>4.6484969488640698E-2</v>
      </c>
    </row>
    <row r="54" spans="1:4" x14ac:dyDescent="0.25">
      <c r="A54" t="s">
        <v>288</v>
      </c>
      <c r="B54" s="5" t="s">
        <v>5325</v>
      </c>
      <c r="C54" s="3">
        <v>0.29264015504486302</v>
      </c>
      <c r="D54" s="4">
        <v>3.9019410092286197E-2</v>
      </c>
    </row>
    <row r="55" spans="1:4" x14ac:dyDescent="0.25">
      <c r="A55" t="s">
        <v>292</v>
      </c>
      <c r="B55" s="5" t="s">
        <v>7311</v>
      </c>
      <c r="C55" s="3">
        <v>0.31097291918064401</v>
      </c>
      <c r="D55" s="4">
        <v>4.2214403902955097E-2</v>
      </c>
    </row>
    <row r="56" spans="1:4" x14ac:dyDescent="0.25">
      <c r="A56" t="s">
        <v>256</v>
      </c>
      <c r="B56" s="5" t="s">
        <v>5312</v>
      </c>
      <c r="C56" s="3">
        <v>0.367643012153273</v>
      </c>
      <c r="D56" s="4">
        <v>1.2176819058494E-2</v>
      </c>
    </row>
    <row r="57" spans="1:4" x14ac:dyDescent="0.25">
      <c r="A57" t="s">
        <v>242</v>
      </c>
      <c r="B57" s="5" t="s">
        <v>7296</v>
      </c>
      <c r="C57" s="3">
        <v>0.38905514186441498</v>
      </c>
      <c r="D57" s="4">
        <v>6.8737520040086601E-3</v>
      </c>
    </row>
    <row r="58" spans="1:4" x14ac:dyDescent="0.25">
      <c r="A58" t="s">
        <v>295</v>
      </c>
      <c r="B58" s="5" t="s">
        <v>5330</v>
      </c>
      <c r="C58" s="3">
        <v>0.39300650052520902</v>
      </c>
      <c r="D58" s="4">
        <v>4.5541932756228601E-2</v>
      </c>
    </row>
    <row r="59" spans="1:4" x14ac:dyDescent="0.25">
      <c r="A59" t="s">
        <v>238</v>
      </c>
      <c r="B59" s="5" t="s">
        <v>5301</v>
      </c>
      <c r="C59" s="3">
        <v>0.40455448903957397</v>
      </c>
      <c r="D59" s="4">
        <v>5.6301371280403703E-3</v>
      </c>
    </row>
    <row r="60" spans="1:4" x14ac:dyDescent="0.25">
      <c r="A60" t="s">
        <v>250</v>
      </c>
      <c r="B60" s="5" t="s">
        <v>5307</v>
      </c>
      <c r="C60" s="3">
        <v>0.42153203245316601</v>
      </c>
      <c r="D60" s="4">
        <v>9.8798410459421896E-3</v>
      </c>
    </row>
    <row r="61" spans="1:4" x14ac:dyDescent="0.25">
      <c r="A61" t="s">
        <v>224</v>
      </c>
      <c r="B61" s="5" t="s">
        <v>7309</v>
      </c>
      <c r="C61" s="3">
        <v>0.42618211553369501</v>
      </c>
      <c r="D61" s="4">
        <v>3.5825322640289302E-4</v>
      </c>
    </row>
    <row r="62" spans="1:4" x14ac:dyDescent="0.25">
      <c r="A62" t="s">
        <v>252</v>
      </c>
      <c r="B62" s="5" t="s">
        <v>5174</v>
      </c>
      <c r="C62" s="3">
        <v>0.43309023486286402</v>
      </c>
      <c r="D62" s="4">
        <v>1.0248433982317701E-2</v>
      </c>
    </row>
    <row r="63" spans="1:4" x14ac:dyDescent="0.25">
      <c r="A63" t="s">
        <v>276</v>
      </c>
      <c r="B63" s="5" t="s">
        <v>5321</v>
      </c>
      <c r="C63" s="3">
        <v>0.43854980910089802</v>
      </c>
      <c r="D63" s="4">
        <v>2.16846070827213E-2</v>
      </c>
    </row>
    <row r="64" spans="1:4" x14ac:dyDescent="0.25">
      <c r="A64" t="s">
        <v>272</v>
      </c>
      <c r="B64" s="5" t="s">
        <v>5318</v>
      </c>
      <c r="C64" s="3">
        <v>0.44409542045582301</v>
      </c>
      <c r="D64" s="4">
        <v>2.0690848808609101E-2</v>
      </c>
    </row>
    <row r="65" spans="1:4" x14ac:dyDescent="0.25">
      <c r="A65" t="s">
        <v>251</v>
      </c>
      <c r="B65" s="5" t="s">
        <v>5308</v>
      </c>
      <c r="C65" s="3">
        <v>0.451493916514911</v>
      </c>
      <c r="D65" s="4">
        <v>1.0248433982317701E-2</v>
      </c>
    </row>
    <row r="66" spans="1:4" x14ac:dyDescent="0.25">
      <c r="A66" t="s">
        <v>291</v>
      </c>
      <c r="B66" s="5" t="s">
        <v>5185</v>
      </c>
      <c r="C66" s="3">
        <v>0.47118435729624097</v>
      </c>
      <c r="D66" s="4">
        <v>4.1894858673661398E-2</v>
      </c>
    </row>
    <row r="67" spans="1:4" x14ac:dyDescent="0.25">
      <c r="A67" t="s">
        <v>228</v>
      </c>
      <c r="B67" s="5" t="s">
        <v>5292</v>
      </c>
      <c r="C67" s="3">
        <v>0.47330898376887598</v>
      </c>
      <c r="D67" s="4">
        <v>5.4564620365469304E-4</v>
      </c>
    </row>
    <row r="68" spans="1:4" x14ac:dyDescent="0.25">
      <c r="A68" t="s">
        <v>266</v>
      </c>
      <c r="B68" s="5" t="s">
        <v>5316</v>
      </c>
      <c r="C68" s="3">
        <v>0.48611167798585703</v>
      </c>
      <c r="D68" s="4">
        <v>1.9386398831961402E-2</v>
      </c>
    </row>
    <row r="69" spans="1:4" x14ac:dyDescent="0.25">
      <c r="A69" t="s">
        <v>255</v>
      </c>
      <c r="B69" s="5" t="s">
        <v>5311</v>
      </c>
      <c r="C69" s="3">
        <v>0.486783674175787</v>
      </c>
      <c r="D69" s="4">
        <v>1.10725798925279E-2</v>
      </c>
    </row>
    <row r="70" spans="1:4" x14ac:dyDescent="0.25">
      <c r="A70" t="s">
        <v>268</v>
      </c>
      <c r="B70" s="5" t="s">
        <v>7310</v>
      </c>
      <c r="C70" s="3">
        <v>0.49901910968340402</v>
      </c>
      <c r="D70" s="4">
        <v>1.9386398831961402E-2</v>
      </c>
    </row>
    <row r="71" spans="1:4" x14ac:dyDescent="0.25">
      <c r="A71" t="s">
        <v>235</v>
      </c>
      <c r="B71" s="5" t="s">
        <v>7291</v>
      </c>
      <c r="C71" s="3">
        <v>0.50301520317320902</v>
      </c>
      <c r="D71" s="4">
        <v>5.1915255483732199E-3</v>
      </c>
    </row>
    <row r="72" spans="1:4" x14ac:dyDescent="0.25">
      <c r="A72" t="s">
        <v>294</v>
      </c>
      <c r="B72" s="5" t="s">
        <v>5329</v>
      </c>
      <c r="C72" s="3">
        <v>0.51726269707170902</v>
      </c>
      <c r="D72" s="4">
        <v>4.3739158154621899E-2</v>
      </c>
    </row>
    <row r="73" spans="1:4" x14ac:dyDescent="0.25">
      <c r="A73" t="s">
        <v>246</v>
      </c>
      <c r="B73" s="5" t="s">
        <v>7307</v>
      </c>
      <c r="C73" s="3">
        <v>0.51866736073029795</v>
      </c>
      <c r="D73" s="4">
        <v>7.5013564514158403E-3</v>
      </c>
    </row>
    <row r="74" spans="1:4" x14ac:dyDescent="0.25">
      <c r="A74" t="s">
        <v>277</v>
      </c>
      <c r="B74" s="5" t="s">
        <v>5322</v>
      </c>
      <c r="C74" s="3">
        <v>0.51958337401112398</v>
      </c>
      <c r="D74" s="4">
        <v>2.4418184889017199E-2</v>
      </c>
    </row>
    <row r="75" spans="1:4" x14ac:dyDescent="0.25">
      <c r="A75" t="s">
        <v>222</v>
      </c>
      <c r="B75" s="5" t="s">
        <v>5294</v>
      </c>
      <c r="C75" s="3">
        <v>0.52650425410449198</v>
      </c>
      <c r="D75" s="4">
        <v>2.3415592928036702E-5</v>
      </c>
    </row>
    <row r="76" spans="1:4" x14ac:dyDescent="0.25">
      <c r="A76" t="s">
        <v>260</v>
      </c>
      <c r="B76" s="5" t="s">
        <v>5314</v>
      </c>
      <c r="C76" s="3">
        <v>0.544840433134546</v>
      </c>
      <c r="D76" s="4">
        <v>1.42224778727658E-2</v>
      </c>
    </row>
    <row r="77" spans="1:4" x14ac:dyDescent="0.25">
      <c r="A77" t="s">
        <v>270</v>
      </c>
      <c r="B77" s="5" t="s">
        <v>5317</v>
      </c>
      <c r="C77" s="3">
        <v>0.55210595171051302</v>
      </c>
      <c r="D77" s="4">
        <v>2.0625977216183901E-2</v>
      </c>
    </row>
    <row r="78" spans="1:4" x14ac:dyDescent="0.25">
      <c r="A78" t="s">
        <v>221</v>
      </c>
      <c r="B78" s="5" t="s">
        <v>5185</v>
      </c>
      <c r="C78" s="3">
        <v>0.57230032147741094</v>
      </c>
      <c r="D78" s="4">
        <v>2.19631994488323E-5</v>
      </c>
    </row>
    <row r="79" spans="1:4" x14ac:dyDescent="0.25">
      <c r="A79" t="s">
        <v>271</v>
      </c>
      <c r="B79" s="5" t="s">
        <v>7294</v>
      </c>
      <c r="C79" s="3">
        <v>0.58815991094220099</v>
      </c>
      <c r="D79" s="4">
        <v>2.0690848808609101E-2</v>
      </c>
    </row>
    <row r="80" spans="1:4" x14ac:dyDescent="0.25">
      <c r="A80" t="s">
        <v>223</v>
      </c>
      <c r="B80" s="5" t="s">
        <v>5295</v>
      </c>
      <c r="C80" s="3">
        <v>0.60823492104062404</v>
      </c>
      <c r="D80" s="4">
        <v>1.18741290029103E-4</v>
      </c>
    </row>
    <row r="81" spans="1:4" x14ac:dyDescent="0.25">
      <c r="A81" t="s">
        <v>248</v>
      </c>
      <c r="B81" s="5" t="s">
        <v>5305</v>
      </c>
      <c r="C81" s="3">
        <v>0.61309614670866597</v>
      </c>
      <c r="D81" s="4">
        <v>8.1952620310925609E-3</v>
      </c>
    </row>
    <row r="82" spans="1:4" x14ac:dyDescent="0.25">
      <c r="A82" t="s">
        <v>244</v>
      </c>
      <c r="B82" s="5" t="s">
        <v>5303</v>
      </c>
      <c r="C82" s="3">
        <v>0.62541393142139701</v>
      </c>
      <c r="D82" s="4">
        <v>6.8737520040086601E-3</v>
      </c>
    </row>
    <row r="83" spans="1:4" x14ac:dyDescent="0.25">
      <c r="A83" t="s">
        <v>257</v>
      </c>
      <c r="B83" s="5" t="s">
        <v>5313</v>
      </c>
      <c r="C83" s="3">
        <v>0.63669557402732901</v>
      </c>
      <c r="D83" s="4">
        <v>1.29544317787298E-2</v>
      </c>
    </row>
    <row r="84" spans="1:4" x14ac:dyDescent="0.25">
      <c r="A84" t="s">
        <v>249</v>
      </c>
      <c r="B84" s="5" t="s">
        <v>5306</v>
      </c>
      <c r="C84" s="3">
        <v>0.64381002280895805</v>
      </c>
      <c r="D84" s="4">
        <v>8.7216986918905396E-3</v>
      </c>
    </row>
    <row r="85" spans="1:4" x14ac:dyDescent="0.25">
      <c r="A85" t="s">
        <v>231</v>
      </c>
      <c r="B85" s="5" t="s">
        <v>5298</v>
      </c>
      <c r="C85" s="3">
        <v>0.64413352465283102</v>
      </c>
      <c r="D85" s="4">
        <v>1.2710287887635801E-3</v>
      </c>
    </row>
    <row r="86" spans="1:4" x14ac:dyDescent="0.25">
      <c r="A86" t="s">
        <v>216</v>
      </c>
      <c r="B86" s="5" t="s">
        <v>5291</v>
      </c>
      <c r="C86" s="3">
        <v>0.70140784636465203</v>
      </c>
      <c r="D86" s="4">
        <v>7.4334705853723103E-6</v>
      </c>
    </row>
    <row r="87" spans="1:4" x14ac:dyDescent="0.25">
      <c r="A87" t="s">
        <v>232</v>
      </c>
      <c r="B87" s="5" t="s">
        <v>7305</v>
      </c>
      <c r="C87" s="3">
        <v>0.707445032200684</v>
      </c>
      <c r="D87" s="4">
        <v>3.0717433950168799E-3</v>
      </c>
    </row>
    <row r="88" spans="1:4" x14ac:dyDescent="0.25">
      <c r="A88" t="s">
        <v>218</v>
      </c>
      <c r="B88" s="5" t="s">
        <v>5292</v>
      </c>
      <c r="C88" s="3">
        <v>0.73490067500205802</v>
      </c>
      <c r="D88" s="4">
        <v>1.20838208517982E-5</v>
      </c>
    </row>
    <row r="89" spans="1:4" x14ac:dyDescent="0.25">
      <c r="A89" t="s">
        <v>225</v>
      </c>
      <c r="B89" s="5" t="s">
        <v>7295</v>
      </c>
      <c r="C89" s="3">
        <v>0.77355011246314997</v>
      </c>
      <c r="D89" s="4">
        <v>4.62493352617003E-4</v>
      </c>
    </row>
    <row r="90" spans="1:4" x14ac:dyDescent="0.25">
      <c r="A90" t="s">
        <v>64</v>
      </c>
      <c r="B90" s="5" t="s">
        <v>5208</v>
      </c>
      <c r="C90" s="3">
        <v>0.82245787823885697</v>
      </c>
      <c r="D90" s="4">
        <v>7.5432927393278003E-6</v>
      </c>
    </row>
    <row r="91" spans="1:4" x14ac:dyDescent="0.25">
      <c r="A91" t="s">
        <v>215</v>
      </c>
      <c r="B91" s="5" t="s">
        <v>5174</v>
      </c>
      <c r="C91" s="3">
        <v>0.91182601264552399</v>
      </c>
      <c r="D91" s="4">
        <v>1.85581931221175E-6</v>
      </c>
    </row>
  </sheetData>
  <sortState ref="A2:D2537">
    <sortCondition ref="C2:C25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91"/>
  <sheetViews>
    <sheetView workbookViewId="0"/>
  </sheetViews>
  <sheetFormatPr defaultRowHeight="15" x14ac:dyDescent="0.25"/>
  <cols>
    <col min="1" max="1" width="18" bestFit="1" customWidth="1"/>
    <col min="2" max="2" width="92.140625" bestFit="1" customWidth="1"/>
    <col min="3" max="3" width="14.42578125" bestFit="1" customWidth="1"/>
    <col min="4" max="4" width="22" bestFit="1" customWidth="1"/>
  </cols>
  <sheetData>
    <row r="1" spans="1:4" s="2" customFormat="1" ht="18" x14ac:dyDescent="0.35">
      <c r="A1" s="2" t="s">
        <v>7235</v>
      </c>
      <c r="B1" s="2" t="s">
        <v>7236</v>
      </c>
      <c r="C1" s="2" t="s">
        <v>8289</v>
      </c>
      <c r="D1" s="2" t="s">
        <v>8288</v>
      </c>
    </row>
    <row r="2" spans="1:4" x14ac:dyDescent="0.25">
      <c r="A2" t="s">
        <v>318</v>
      </c>
      <c r="B2" s="5" t="s">
        <v>5344</v>
      </c>
      <c r="C2" s="3">
        <v>-1.6643159919724899</v>
      </c>
      <c r="D2" s="4">
        <v>1.56703732153721E-11</v>
      </c>
    </row>
    <row r="3" spans="1:4" x14ac:dyDescent="0.25">
      <c r="A3" t="s">
        <v>319</v>
      </c>
      <c r="B3" s="5" t="s">
        <v>5185</v>
      </c>
      <c r="C3" s="3">
        <v>-1.59790373971105</v>
      </c>
      <c r="D3" s="4">
        <v>2.43594414116812E-11</v>
      </c>
    </row>
    <row r="4" spans="1:4" x14ac:dyDescent="0.25">
      <c r="A4" t="s">
        <v>329</v>
      </c>
      <c r="B4" s="5" t="s">
        <v>5348</v>
      </c>
      <c r="C4" s="3">
        <v>-1.5325012697504801</v>
      </c>
      <c r="D4" s="4">
        <v>4.0537503744774402E-10</v>
      </c>
    </row>
    <row r="5" spans="1:4" x14ac:dyDescent="0.25">
      <c r="A5" t="s">
        <v>347</v>
      </c>
      <c r="B5" s="5" t="s">
        <v>5267</v>
      </c>
      <c r="C5" s="3">
        <v>-1.5189049044615099</v>
      </c>
      <c r="D5" s="4">
        <v>6.9471553881905699E-9</v>
      </c>
    </row>
    <row r="6" spans="1:4" x14ac:dyDescent="0.25">
      <c r="A6" t="s">
        <v>88</v>
      </c>
      <c r="B6" s="5" t="s">
        <v>5224</v>
      </c>
      <c r="C6" s="3">
        <v>-1.42206756699563</v>
      </c>
      <c r="D6" s="4">
        <v>7.7633261686781502E-12</v>
      </c>
    </row>
    <row r="7" spans="1:4" x14ac:dyDescent="0.25">
      <c r="A7" t="s">
        <v>311</v>
      </c>
      <c r="B7" s="5" t="s">
        <v>5340</v>
      </c>
      <c r="C7" s="3">
        <v>-1.41243169108816</v>
      </c>
      <c r="D7" s="4">
        <v>2.7492572741103199E-13</v>
      </c>
    </row>
    <row r="8" spans="1:4" x14ac:dyDescent="0.25">
      <c r="A8" t="s">
        <v>314</v>
      </c>
      <c r="B8" s="5" t="s">
        <v>7419</v>
      </c>
      <c r="C8" s="3">
        <v>-1.37831757021514</v>
      </c>
      <c r="D8" s="4">
        <v>4.5294466288301297E-12</v>
      </c>
    </row>
    <row r="9" spans="1:4" x14ac:dyDescent="0.25">
      <c r="A9" t="s">
        <v>370</v>
      </c>
      <c r="B9" s="5" t="s">
        <v>5174</v>
      </c>
      <c r="C9" s="3">
        <v>-1.3756394082646399</v>
      </c>
      <c r="D9" s="4">
        <v>2.1253272552020401E-7</v>
      </c>
    </row>
    <row r="10" spans="1:4" x14ac:dyDescent="0.25">
      <c r="A10" t="s">
        <v>375</v>
      </c>
      <c r="B10" s="5" t="s">
        <v>5185</v>
      </c>
      <c r="C10" s="3">
        <v>-1.37206404580715</v>
      </c>
      <c r="D10" s="4">
        <v>3.0633797950777402E-7</v>
      </c>
    </row>
    <row r="11" spans="1:4" x14ac:dyDescent="0.25">
      <c r="A11" t="s">
        <v>325</v>
      </c>
      <c r="B11" s="5" t="s">
        <v>7507</v>
      </c>
      <c r="C11" s="3">
        <v>-1.3645240892866499</v>
      </c>
      <c r="D11" s="4">
        <v>1.15728592214676E-10</v>
      </c>
    </row>
    <row r="12" spans="1:4" x14ac:dyDescent="0.25">
      <c r="A12" t="s">
        <v>320</v>
      </c>
      <c r="B12" s="5" t="s">
        <v>5174</v>
      </c>
      <c r="C12" s="3">
        <v>-1.29866034349929</v>
      </c>
      <c r="D12" s="4">
        <v>2.55522072004121E-11</v>
      </c>
    </row>
    <row r="13" spans="1:4" x14ac:dyDescent="0.25">
      <c r="A13" t="s">
        <v>42</v>
      </c>
      <c r="B13" s="5" t="s">
        <v>5174</v>
      </c>
      <c r="C13" s="3">
        <v>-1.2784916470707</v>
      </c>
      <c r="D13" s="4">
        <v>5.6043882034536098E-8</v>
      </c>
    </row>
    <row r="14" spans="1:4" x14ac:dyDescent="0.25">
      <c r="A14" t="s">
        <v>348</v>
      </c>
      <c r="B14" s="5" t="s">
        <v>5360</v>
      </c>
      <c r="C14" s="3">
        <v>-1.2781665434156799</v>
      </c>
      <c r="D14" s="4">
        <v>2.2043940854519801E-8</v>
      </c>
    </row>
    <row r="15" spans="1:4" x14ac:dyDescent="0.25">
      <c r="A15" t="s">
        <v>293</v>
      </c>
      <c r="B15" s="5" t="s">
        <v>5328</v>
      </c>
      <c r="C15" s="3">
        <v>-1.2751679496150701</v>
      </c>
      <c r="D15" s="4">
        <v>2.6956092852175801E-6</v>
      </c>
    </row>
    <row r="16" spans="1:4" x14ac:dyDescent="0.25">
      <c r="A16" t="s">
        <v>214</v>
      </c>
      <c r="B16" s="5" t="s">
        <v>7292</v>
      </c>
      <c r="C16" s="3">
        <v>-1.22576947497436</v>
      </c>
      <c r="D16" s="4">
        <v>6.3855814202582503E-11</v>
      </c>
    </row>
    <row r="17" spans="1:4" x14ac:dyDescent="0.25">
      <c r="A17" t="s">
        <v>218</v>
      </c>
      <c r="B17" s="5" t="s">
        <v>5292</v>
      </c>
      <c r="C17" s="3">
        <v>-1.18607365019021</v>
      </c>
      <c r="D17" s="4">
        <v>3.5213868175810699E-7</v>
      </c>
    </row>
    <row r="18" spans="1:4" x14ac:dyDescent="0.25">
      <c r="A18" t="s">
        <v>355</v>
      </c>
      <c r="B18" s="5" t="s">
        <v>5271</v>
      </c>
      <c r="C18" s="3">
        <v>-1.1522338851138301</v>
      </c>
      <c r="D18" s="4">
        <v>5.2624906127441202E-8</v>
      </c>
    </row>
    <row r="19" spans="1:4" x14ac:dyDescent="0.25">
      <c r="A19" t="s">
        <v>315</v>
      </c>
      <c r="B19" s="5" t="s">
        <v>5293</v>
      </c>
      <c r="C19" s="3">
        <v>-1.1446777559057999</v>
      </c>
      <c r="D19" s="4">
        <v>6.73173428333439E-12</v>
      </c>
    </row>
    <row r="20" spans="1:4" x14ac:dyDescent="0.25">
      <c r="A20" t="s">
        <v>269</v>
      </c>
      <c r="B20" s="5" t="s">
        <v>5267</v>
      </c>
      <c r="C20" s="3">
        <v>-1.1342610132301001</v>
      </c>
      <c r="D20" s="4">
        <v>5.1614969730324501E-5</v>
      </c>
    </row>
    <row r="21" spans="1:4" x14ac:dyDescent="0.25">
      <c r="A21" t="s">
        <v>376</v>
      </c>
      <c r="B21" s="5" t="s">
        <v>7320</v>
      </c>
      <c r="C21" s="3">
        <v>-1.1255790917895001</v>
      </c>
      <c r="D21" s="4">
        <v>3.1612573999795502E-7</v>
      </c>
    </row>
    <row r="22" spans="1:4" x14ac:dyDescent="0.25">
      <c r="A22" t="s">
        <v>444</v>
      </c>
      <c r="B22" s="5" t="s">
        <v>5174</v>
      </c>
      <c r="C22" s="3">
        <v>-1.12305617985594</v>
      </c>
      <c r="D22" s="4">
        <v>1.27699977234928E-5</v>
      </c>
    </row>
    <row r="23" spans="1:4" x14ac:dyDescent="0.25">
      <c r="A23" t="s">
        <v>523</v>
      </c>
      <c r="B23" s="5" t="s">
        <v>5449</v>
      </c>
      <c r="C23" s="3">
        <v>-1.12301605769432</v>
      </c>
      <c r="D23" s="4">
        <v>7.3164704715248904E-5</v>
      </c>
    </row>
    <row r="24" spans="1:4" x14ac:dyDescent="0.25">
      <c r="A24" t="s">
        <v>485</v>
      </c>
      <c r="B24" s="5" t="s">
        <v>5429</v>
      </c>
      <c r="C24" s="3">
        <v>-1.1193443038520501</v>
      </c>
      <c r="D24" s="4">
        <v>4.0985817404256899E-5</v>
      </c>
    </row>
    <row r="25" spans="1:4" x14ac:dyDescent="0.25">
      <c r="A25" t="s">
        <v>25</v>
      </c>
      <c r="B25" s="5" t="s">
        <v>5174</v>
      </c>
      <c r="C25" s="3">
        <v>-1.1071442709633399</v>
      </c>
      <c r="D25" s="4">
        <v>6.3709723911394398E-7</v>
      </c>
    </row>
    <row r="26" spans="1:4" x14ac:dyDescent="0.25">
      <c r="A26" t="s">
        <v>357</v>
      </c>
      <c r="B26" s="5" t="s">
        <v>5366</v>
      </c>
      <c r="C26" s="3">
        <v>-1.1032716554336499</v>
      </c>
      <c r="D26" s="4">
        <v>6.2271843196377299E-8</v>
      </c>
    </row>
    <row r="27" spans="1:4" x14ac:dyDescent="0.25">
      <c r="A27" t="s">
        <v>533</v>
      </c>
      <c r="B27" s="5" t="s">
        <v>5283</v>
      </c>
      <c r="C27" s="3">
        <v>-1.1015448097980001</v>
      </c>
      <c r="D27" s="4">
        <v>1.0293713642478899E-4</v>
      </c>
    </row>
    <row r="28" spans="1:4" x14ac:dyDescent="0.25">
      <c r="A28" t="s">
        <v>401</v>
      </c>
      <c r="B28" s="5" t="s">
        <v>5336</v>
      </c>
      <c r="C28" s="3">
        <v>-1.10017465936186</v>
      </c>
      <c r="D28" s="4">
        <v>2.0586873201840298E-6</v>
      </c>
    </row>
    <row r="29" spans="1:4" x14ac:dyDescent="0.25">
      <c r="A29" t="s">
        <v>475</v>
      </c>
      <c r="B29" s="5" t="s">
        <v>5422</v>
      </c>
      <c r="C29" s="3">
        <v>-1.09789862118413</v>
      </c>
      <c r="D29" s="4">
        <v>3.5019787370399699E-5</v>
      </c>
    </row>
    <row r="30" spans="1:4" x14ac:dyDescent="0.25">
      <c r="A30" t="s">
        <v>435</v>
      </c>
      <c r="B30" s="5" t="s">
        <v>5401</v>
      </c>
      <c r="C30" s="3">
        <v>-1.09631444968818</v>
      </c>
      <c r="D30" s="4">
        <v>9.2244074888658906E-6</v>
      </c>
    </row>
    <row r="31" spans="1:4" x14ac:dyDescent="0.25">
      <c r="A31" t="s">
        <v>372</v>
      </c>
      <c r="B31" s="5" t="s">
        <v>5375</v>
      </c>
      <c r="C31" s="3">
        <v>-1.08858837611135</v>
      </c>
      <c r="D31" s="4">
        <v>2.3647652868339901E-7</v>
      </c>
    </row>
    <row r="32" spans="1:4" x14ac:dyDescent="0.25">
      <c r="A32" t="s">
        <v>546</v>
      </c>
      <c r="B32" s="5" t="s">
        <v>7543</v>
      </c>
      <c r="C32" s="3">
        <v>-1.0852047264160001</v>
      </c>
      <c r="D32" s="4">
        <v>1.41610357929435E-4</v>
      </c>
    </row>
    <row r="33" spans="1:4" x14ac:dyDescent="0.25">
      <c r="A33" t="s">
        <v>356</v>
      </c>
      <c r="B33" s="5" t="s">
        <v>7499</v>
      </c>
      <c r="C33" s="3">
        <v>-1.0795253468534001</v>
      </c>
      <c r="D33" s="4">
        <v>5.2624906127441202E-8</v>
      </c>
    </row>
    <row r="34" spans="1:4" x14ac:dyDescent="0.25">
      <c r="A34" t="s">
        <v>342</v>
      </c>
      <c r="B34" s="5" t="s">
        <v>7536</v>
      </c>
      <c r="C34" s="3">
        <v>-1.0774201409492401</v>
      </c>
      <c r="D34" s="4">
        <v>4.6975181957722703E-9</v>
      </c>
    </row>
    <row r="35" spans="1:4" x14ac:dyDescent="0.25">
      <c r="A35" t="s">
        <v>324</v>
      </c>
      <c r="B35" s="5" t="s">
        <v>5346</v>
      </c>
      <c r="C35" s="3">
        <v>-1.0677423788467499</v>
      </c>
      <c r="D35" s="4">
        <v>9.3041512031821602E-11</v>
      </c>
    </row>
    <row r="36" spans="1:4" x14ac:dyDescent="0.25">
      <c r="A36" t="s">
        <v>522</v>
      </c>
      <c r="B36" s="5" t="s">
        <v>5448</v>
      </c>
      <c r="C36" s="3">
        <v>-1.06731689935165</v>
      </c>
      <c r="D36" s="4">
        <v>7.0025590050109095E-5</v>
      </c>
    </row>
    <row r="37" spans="1:4" x14ac:dyDescent="0.25">
      <c r="A37" t="s">
        <v>491</v>
      </c>
      <c r="B37" s="5" t="s">
        <v>5199</v>
      </c>
      <c r="C37" s="3">
        <v>-1.0408048584948899</v>
      </c>
      <c r="D37" s="4">
        <v>4.5667966238617602E-5</v>
      </c>
    </row>
    <row r="38" spans="1:4" x14ac:dyDescent="0.25">
      <c r="A38" t="s">
        <v>440</v>
      </c>
      <c r="B38" s="5" t="s">
        <v>5291</v>
      </c>
      <c r="C38" s="3">
        <v>-1.03710650420842</v>
      </c>
      <c r="D38" s="4">
        <v>1.09435634158082E-5</v>
      </c>
    </row>
    <row r="39" spans="1:4" x14ac:dyDescent="0.25">
      <c r="A39" t="s">
        <v>167</v>
      </c>
      <c r="B39" s="5" t="s">
        <v>7283</v>
      </c>
      <c r="C39" s="3">
        <v>-1.03394051800511</v>
      </c>
      <c r="D39" s="4">
        <v>8.2595561580145997E-10</v>
      </c>
    </row>
    <row r="40" spans="1:4" x14ac:dyDescent="0.25">
      <c r="A40" t="s">
        <v>414</v>
      </c>
      <c r="B40" s="5" t="s">
        <v>5298</v>
      </c>
      <c r="C40" s="3">
        <v>-1.03187345226574</v>
      </c>
      <c r="D40" s="4">
        <v>3.1972283015873501E-6</v>
      </c>
    </row>
    <row r="41" spans="1:4" x14ac:dyDescent="0.25">
      <c r="A41" t="s">
        <v>589</v>
      </c>
      <c r="B41" s="5" t="s">
        <v>5483</v>
      </c>
      <c r="C41" s="3">
        <v>-1.02648018355077</v>
      </c>
      <c r="D41" s="4">
        <v>3.4769467283740098E-4</v>
      </c>
    </row>
    <row r="42" spans="1:4" x14ac:dyDescent="0.25">
      <c r="A42" t="s">
        <v>468</v>
      </c>
      <c r="B42" s="5" t="s">
        <v>5304</v>
      </c>
      <c r="C42" s="3">
        <v>-1.0254640206185901</v>
      </c>
      <c r="D42" s="4">
        <v>2.5237858798231601E-5</v>
      </c>
    </row>
    <row r="43" spans="1:4" x14ac:dyDescent="0.25">
      <c r="A43" t="s">
        <v>360</v>
      </c>
      <c r="B43" s="5" t="s">
        <v>5368</v>
      </c>
      <c r="C43" s="3">
        <v>-1.0234492274740099</v>
      </c>
      <c r="D43" s="4">
        <v>7.5604455997217794E-8</v>
      </c>
    </row>
    <row r="44" spans="1:4" x14ac:dyDescent="0.25">
      <c r="A44" t="s">
        <v>551</v>
      </c>
      <c r="B44" s="5" t="s">
        <v>5464</v>
      </c>
      <c r="C44" s="3">
        <v>-1.0205406989946899</v>
      </c>
      <c r="D44" s="4">
        <v>1.59540702963941E-4</v>
      </c>
    </row>
    <row r="45" spans="1:4" x14ac:dyDescent="0.25">
      <c r="A45" t="s">
        <v>498</v>
      </c>
      <c r="B45" s="5" t="s">
        <v>7532</v>
      </c>
      <c r="C45" s="3">
        <v>-1.01764200731015</v>
      </c>
      <c r="D45" s="4">
        <v>5.09318357755956E-5</v>
      </c>
    </row>
    <row r="46" spans="1:4" x14ac:dyDescent="0.25">
      <c r="A46" t="s">
        <v>600</v>
      </c>
      <c r="B46" s="5" t="s">
        <v>6648</v>
      </c>
      <c r="C46" s="3">
        <v>-1.01364151349925</v>
      </c>
      <c r="D46" s="4">
        <v>3.8107396445070197E-4</v>
      </c>
    </row>
    <row r="47" spans="1:4" x14ac:dyDescent="0.25">
      <c r="A47" t="s">
        <v>310</v>
      </c>
      <c r="B47" s="5" t="s">
        <v>5339</v>
      </c>
      <c r="C47" s="3">
        <v>-1.0135692353169301</v>
      </c>
      <c r="D47" s="4">
        <v>3.0006455117158602E-14</v>
      </c>
    </row>
    <row r="48" spans="1:4" x14ac:dyDescent="0.25">
      <c r="A48" t="s">
        <v>425</v>
      </c>
      <c r="B48" s="5" t="s">
        <v>5305</v>
      </c>
      <c r="C48" s="3">
        <v>-1.0123944919572501</v>
      </c>
      <c r="D48" s="4">
        <v>5.8135890127646201E-6</v>
      </c>
    </row>
    <row r="49" spans="1:4" x14ac:dyDescent="0.25">
      <c r="A49" t="s">
        <v>597</v>
      </c>
      <c r="B49" s="5" t="s">
        <v>5487</v>
      </c>
      <c r="C49" s="3">
        <v>-1.0090351943261799</v>
      </c>
      <c r="D49" s="4">
        <v>3.7600315059255299E-4</v>
      </c>
    </row>
    <row r="50" spans="1:4" x14ac:dyDescent="0.25">
      <c r="A50" t="s">
        <v>469</v>
      </c>
      <c r="B50" s="5" t="s">
        <v>5419</v>
      </c>
      <c r="C50" s="3">
        <v>-1.0083516932502901</v>
      </c>
      <c r="D50" s="4">
        <v>2.5237858798231601E-5</v>
      </c>
    </row>
    <row r="51" spans="1:4" x14ac:dyDescent="0.25">
      <c r="A51" t="s">
        <v>606</v>
      </c>
      <c r="B51" s="5" t="s">
        <v>5493</v>
      </c>
      <c r="C51" s="3">
        <v>-1.0072857182663899</v>
      </c>
      <c r="D51" s="4">
        <v>4.2648305694764703E-4</v>
      </c>
    </row>
    <row r="52" spans="1:4" x14ac:dyDescent="0.25">
      <c r="A52" t="s">
        <v>464</v>
      </c>
      <c r="B52" s="5" t="s">
        <v>7332</v>
      </c>
      <c r="C52" s="3">
        <v>-1.0041015713557699</v>
      </c>
      <c r="D52" s="4">
        <v>2.17978662246353E-5</v>
      </c>
    </row>
    <row r="53" spans="1:4" x14ac:dyDescent="0.25">
      <c r="A53" t="s">
        <v>378</v>
      </c>
      <c r="B53" s="5" t="s">
        <v>5377</v>
      </c>
      <c r="C53" s="3">
        <v>-0.99820459804194195</v>
      </c>
      <c r="D53" s="4">
        <v>3.8576943918160097E-7</v>
      </c>
    </row>
    <row r="54" spans="1:4" x14ac:dyDescent="0.25">
      <c r="A54" t="s">
        <v>363</v>
      </c>
      <c r="B54" s="5" t="s">
        <v>5370</v>
      </c>
      <c r="C54" s="3">
        <v>-0.99706126471200196</v>
      </c>
      <c r="D54" s="4">
        <v>1.2555712095561299E-7</v>
      </c>
    </row>
    <row r="55" spans="1:4" x14ac:dyDescent="0.25">
      <c r="A55" t="s">
        <v>245</v>
      </c>
      <c r="B55" s="5" t="s">
        <v>5304</v>
      </c>
      <c r="C55" s="3">
        <v>-0.99486905374672296</v>
      </c>
      <c r="D55" s="4">
        <v>1.0317545681187801E-7</v>
      </c>
    </row>
    <row r="56" spans="1:4" x14ac:dyDescent="0.25">
      <c r="A56" t="s">
        <v>567</v>
      </c>
      <c r="B56" s="5" t="s">
        <v>5267</v>
      </c>
      <c r="C56" s="3">
        <v>-0.99341809540081405</v>
      </c>
      <c r="D56" s="4">
        <v>2.1407306910918599E-4</v>
      </c>
    </row>
    <row r="57" spans="1:4" x14ac:dyDescent="0.25">
      <c r="A57" t="s">
        <v>626</v>
      </c>
      <c r="B57" s="5" t="s">
        <v>7427</v>
      </c>
      <c r="C57" s="3">
        <v>-0.989834464672255</v>
      </c>
      <c r="D57" s="4">
        <v>6.3429328336258E-4</v>
      </c>
    </row>
    <row r="58" spans="1:4" x14ac:dyDescent="0.25">
      <c r="A58" t="s">
        <v>620</v>
      </c>
      <c r="B58" s="5" t="s">
        <v>5502</v>
      </c>
      <c r="C58" s="3">
        <v>-0.98628417277145097</v>
      </c>
      <c r="D58" s="4">
        <v>5.8176271661151296E-4</v>
      </c>
    </row>
    <row r="59" spans="1:4" x14ac:dyDescent="0.25">
      <c r="A59" t="s">
        <v>24</v>
      </c>
      <c r="B59" s="5" t="s">
        <v>7237</v>
      </c>
      <c r="C59" s="3">
        <v>-0.98552403955807999</v>
      </c>
      <c r="D59" s="4">
        <v>3.2254857611963998E-10</v>
      </c>
    </row>
    <row r="60" spans="1:4" x14ac:dyDescent="0.25">
      <c r="A60" t="s">
        <v>509</v>
      </c>
      <c r="B60" s="5" t="s">
        <v>5443</v>
      </c>
      <c r="C60" s="3">
        <v>-0.98316854318330904</v>
      </c>
      <c r="D60" s="4">
        <v>5.6909514263244802E-5</v>
      </c>
    </row>
    <row r="61" spans="1:4" x14ac:dyDescent="0.25">
      <c r="A61" t="s">
        <v>207</v>
      </c>
      <c r="B61" s="5" t="s">
        <v>7272</v>
      </c>
      <c r="C61" s="3">
        <v>-0.98285997265784197</v>
      </c>
      <c r="D61" s="4">
        <v>7.7654634485298496E-4</v>
      </c>
    </row>
    <row r="62" spans="1:4" x14ac:dyDescent="0.25">
      <c r="A62" t="s">
        <v>471</v>
      </c>
      <c r="B62" s="5" t="s">
        <v>5421</v>
      </c>
      <c r="C62" s="3">
        <v>-0.97981748656915302</v>
      </c>
      <c r="D62" s="4">
        <v>2.72557681087192E-5</v>
      </c>
    </row>
    <row r="63" spans="1:4" x14ac:dyDescent="0.25">
      <c r="A63" t="s">
        <v>236</v>
      </c>
      <c r="B63" s="5" t="s">
        <v>5199</v>
      </c>
      <c r="C63" s="3">
        <v>-0.97300164377656195</v>
      </c>
      <c r="D63" s="4">
        <v>7.8744937616715992E-6</v>
      </c>
    </row>
    <row r="64" spans="1:4" x14ac:dyDescent="0.25">
      <c r="A64" t="s">
        <v>585</v>
      </c>
      <c r="B64" s="5" t="s">
        <v>5291</v>
      </c>
      <c r="C64" s="3">
        <v>-0.96529446591817203</v>
      </c>
      <c r="D64" s="4">
        <v>3.0997234832227E-4</v>
      </c>
    </row>
    <row r="65" spans="1:4" x14ac:dyDescent="0.25">
      <c r="A65" t="s">
        <v>685</v>
      </c>
      <c r="B65" s="5" t="s">
        <v>5530</v>
      </c>
      <c r="C65" s="3">
        <v>-0.96020672648546801</v>
      </c>
      <c r="D65" s="4">
        <v>1.3004598934605899E-3</v>
      </c>
    </row>
    <row r="66" spans="1:4" x14ac:dyDescent="0.25">
      <c r="A66" t="s">
        <v>382</v>
      </c>
      <c r="B66" s="5" t="s">
        <v>5378</v>
      </c>
      <c r="C66" s="3">
        <v>-0.947756439044106</v>
      </c>
      <c r="D66" s="4">
        <v>4.9377402484514602E-7</v>
      </c>
    </row>
    <row r="67" spans="1:4" x14ac:dyDescent="0.25">
      <c r="A67" t="s">
        <v>512</v>
      </c>
      <c r="B67" s="5" t="s">
        <v>5405</v>
      </c>
      <c r="C67" s="3">
        <v>-0.940041135385698</v>
      </c>
      <c r="D67" s="4">
        <v>6.0734774754286697E-5</v>
      </c>
    </row>
    <row r="68" spans="1:4" x14ac:dyDescent="0.25">
      <c r="A68" t="s">
        <v>636</v>
      </c>
      <c r="B68" s="5" t="s">
        <v>5185</v>
      </c>
      <c r="C68" s="3">
        <v>-0.93868204175379699</v>
      </c>
      <c r="D68" s="4">
        <v>7.0664122012514396E-4</v>
      </c>
    </row>
    <row r="69" spans="1:4" x14ac:dyDescent="0.25">
      <c r="A69" t="s">
        <v>456</v>
      </c>
      <c r="B69" s="5" t="s">
        <v>5174</v>
      </c>
      <c r="C69" s="3">
        <v>-0.93720206313125898</v>
      </c>
      <c r="D69" s="4">
        <v>1.71183157475312E-5</v>
      </c>
    </row>
    <row r="70" spans="1:4" x14ac:dyDescent="0.25">
      <c r="A70" t="s">
        <v>453</v>
      </c>
      <c r="B70" s="5" t="s">
        <v>7386</v>
      </c>
      <c r="C70" s="3">
        <v>-0.93634792610672901</v>
      </c>
      <c r="D70" s="4">
        <v>1.44796630039023E-5</v>
      </c>
    </row>
    <row r="71" spans="1:4" x14ac:dyDescent="0.25">
      <c r="A71" t="s">
        <v>418</v>
      </c>
      <c r="B71" s="5" t="s">
        <v>7344</v>
      </c>
      <c r="C71" s="3">
        <v>-0.93618296939794599</v>
      </c>
      <c r="D71" s="4">
        <v>4.2270074422416501E-6</v>
      </c>
    </row>
    <row r="72" spans="1:4" x14ac:dyDescent="0.25">
      <c r="A72" t="s">
        <v>452</v>
      </c>
      <c r="B72" s="5" t="s">
        <v>7267</v>
      </c>
      <c r="C72" s="3">
        <v>-0.93307143844408602</v>
      </c>
      <c r="D72" s="4">
        <v>1.3964110488627899E-5</v>
      </c>
    </row>
    <row r="73" spans="1:4" x14ac:dyDescent="0.25">
      <c r="A73" t="s">
        <v>338</v>
      </c>
      <c r="B73" s="5" t="s">
        <v>5355</v>
      </c>
      <c r="C73" s="3">
        <v>-0.932096338971376</v>
      </c>
      <c r="D73" s="4">
        <v>2.3194968063157601E-9</v>
      </c>
    </row>
    <row r="74" spans="1:4" x14ac:dyDescent="0.25">
      <c r="A74" t="s">
        <v>353</v>
      </c>
      <c r="B74" s="5" t="s">
        <v>5364</v>
      </c>
      <c r="C74" s="3">
        <v>-0.926556022924797</v>
      </c>
      <c r="D74" s="4">
        <v>4.0684171691269101E-8</v>
      </c>
    </row>
    <row r="75" spans="1:4" x14ac:dyDescent="0.25">
      <c r="A75" t="s">
        <v>559</v>
      </c>
      <c r="B75" s="5" t="s">
        <v>5468</v>
      </c>
      <c r="C75" s="3">
        <v>-0.92525992465041995</v>
      </c>
      <c r="D75" s="4">
        <v>1.7529075854384301E-4</v>
      </c>
    </row>
    <row r="76" spans="1:4" x14ac:dyDescent="0.25">
      <c r="A76" t="s">
        <v>556</v>
      </c>
      <c r="B76" s="5" t="s">
        <v>7370</v>
      </c>
      <c r="C76" s="3">
        <v>-0.92415969065715398</v>
      </c>
      <c r="D76" s="4">
        <v>1.69512635780305E-4</v>
      </c>
    </row>
    <row r="77" spans="1:4" x14ac:dyDescent="0.25">
      <c r="A77" t="s">
        <v>759</v>
      </c>
      <c r="B77" s="5" t="s">
        <v>5577</v>
      </c>
      <c r="C77" s="3">
        <v>-0.913322757666855</v>
      </c>
      <c r="D77" s="4">
        <v>2.32297758138585E-3</v>
      </c>
    </row>
    <row r="78" spans="1:4" x14ac:dyDescent="0.25">
      <c r="A78" t="s">
        <v>596</v>
      </c>
      <c r="B78" s="5" t="s">
        <v>5486</v>
      </c>
      <c r="C78" s="3">
        <v>-0.91066022956217996</v>
      </c>
      <c r="D78" s="4">
        <v>3.67496379426232E-4</v>
      </c>
    </row>
    <row r="79" spans="1:4" x14ac:dyDescent="0.25">
      <c r="A79" t="s">
        <v>706</v>
      </c>
      <c r="B79" s="5" t="s">
        <v>5174</v>
      </c>
      <c r="C79" s="3">
        <v>-0.90471268649783898</v>
      </c>
      <c r="D79" s="4">
        <v>1.54694199929161E-3</v>
      </c>
    </row>
    <row r="80" spans="1:4" x14ac:dyDescent="0.25">
      <c r="A80" t="s">
        <v>513</v>
      </c>
      <c r="B80" s="5" t="s">
        <v>5445</v>
      </c>
      <c r="C80" s="3">
        <v>-0.89774252579268199</v>
      </c>
      <c r="D80" s="4">
        <v>6.1805631284158298E-5</v>
      </c>
    </row>
    <row r="81" spans="1:4" x14ac:dyDescent="0.25">
      <c r="A81" t="s">
        <v>739</v>
      </c>
      <c r="B81" s="5" t="s">
        <v>5560</v>
      </c>
      <c r="C81" s="3">
        <v>-0.89694539056696898</v>
      </c>
      <c r="D81" s="4">
        <v>1.9631732139553599E-3</v>
      </c>
    </row>
    <row r="82" spans="1:4" x14ac:dyDescent="0.25">
      <c r="A82" t="s">
        <v>604</v>
      </c>
      <c r="B82" s="5" t="s">
        <v>5491</v>
      </c>
      <c r="C82" s="3">
        <v>-0.89422491289001704</v>
      </c>
      <c r="D82" s="4">
        <v>4.07628756653679E-4</v>
      </c>
    </row>
    <row r="83" spans="1:4" x14ac:dyDescent="0.25">
      <c r="A83" t="s">
        <v>748</v>
      </c>
      <c r="B83" s="5" t="s">
        <v>5568</v>
      </c>
      <c r="C83" s="3">
        <v>-0.89331076019946398</v>
      </c>
      <c r="D83" s="4">
        <v>2.1920343703302298E-3</v>
      </c>
    </row>
    <row r="84" spans="1:4" x14ac:dyDescent="0.25">
      <c r="A84" t="s">
        <v>735</v>
      </c>
      <c r="B84" s="5" t="s">
        <v>5174</v>
      </c>
      <c r="C84" s="3">
        <v>-0.89245270067041804</v>
      </c>
      <c r="D84" s="4">
        <v>1.95606002778531E-3</v>
      </c>
    </row>
    <row r="85" spans="1:4" x14ac:dyDescent="0.25">
      <c r="A85" t="s">
        <v>621</v>
      </c>
      <c r="B85" s="5" t="s">
        <v>5195</v>
      </c>
      <c r="C85" s="3">
        <v>-0.88975677830466005</v>
      </c>
      <c r="D85" s="4">
        <v>5.98035010426391E-4</v>
      </c>
    </row>
    <row r="86" spans="1:4" x14ac:dyDescent="0.25">
      <c r="A86" t="s">
        <v>125</v>
      </c>
      <c r="B86" s="5" t="s">
        <v>7241</v>
      </c>
      <c r="C86" s="3">
        <v>-0.88848566576277799</v>
      </c>
      <c r="D86" s="4">
        <v>3.1379185683701001E-3</v>
      </c>
    </row>
    <row r="87" spans="1:4" x14ac:dyDescent="0.25">
      <c r="A87" t="s">
        <v>520</v>
      </c>
      <c r="B87" s="5" t="s">
        <v>7533</v>
      </c>
      <c r="C87" s="3">
        <v>-0.88543274408815098</v>
      </c>
      <c r="D87" s="4">
        <v>6.8269773775426294E-5</v>
      </c>
    </row>
    <row r="88" spans="1:4" x14ac:dyDescent="0.25">
      <c r="A88" t="s">
        <v>802</v>
      </c>
      <c r="B88" s="5" t="s">
        <v>5174</v>
      </c>
      <c r="C88" s="3">
        <v>-0.88152920129146495</v>
      </c>
      <c r="D88" s="4">
        <v>3.2743589348675499E-3</v>
      </c>
    </row>
    <row r="89" spans="1:4" x14ac:dyDescent="0.25">
      <c r="A89" t="s">
        <v>843</v>
      </c>
      <c r="B89" s="5" t="s">
        <v>5618</v>
      </c>
      <c r="C89" s="3">
        <v>-0.88057060314268298</v>
      </c>
      <c r="D89" s="4">
        <v>3.9643767521177703E-3</v>
      </c>
    </row>
    <row r="90" spans="1:4" x14ac:dyDescent="0.25">
      <c r="A90" t="s">
        <v>793</v>
      </c>
      <c r="B90" s="5" t="s">
        <v>5339</v>
      </c>
      <c r="C90" s="3">
        <v>-0.87923623175105503</v>
      </c>
      <c r="D90" s="4">
        <v>3.1442923910720102E-3</v>
      </c>
    </row>
    <row r="91" spans="1:4" x14ac:dyDescent="0.25">
      <c r="A91" t="s">
        <v>577</v>
      </c>
      <c r="B91" s="5" t="s">
        <v>5477</v>
      </c>
      <c r="C91" s="3">
        <v>-0.87208167769047995</v>
      </c>
      <c r="D91" s="4">
        <v>2.67983466365596E-4</v>
      </c>
    </row>
    <row r="92" spans="1:4" x14ac:dyDescent="0.25">
      <c r="A92" t="s">
        <v>845</v>
      </c>
      <c r="B92" s="5" t="s">
        <v>5185</v>
      </c>
      <c r="C92" s="3">
        <v>-0.86877865296732704</v>
      </c>
      <c r="D92" s="4">
        <v>3.9952006826110796E-3</v>
      </c>
    </row>
    <row r="93" spans="1:4" x14ac:dyDescent="0.25">
      <c r="A93" t="s">
        <v>698</v>
      </c>
      <c r="B93" s="5" t="s">
        <v>5538</v>
      </c>
      <c r="C93" s="3">
        <v>-0.86738877448986196</v>
      </c>
      <c r="D93" s="4">
        <v>1.3653798075158501E-3</v>
      </c>
    </row>
    <row r="94" spans="1:4" x14ac:dyDescent="0.25">
      <c r="A94" t="s">
        <v>676</v>
      </c>
      <c r="B94" s="5" t="s">
        <v>5524</v>
      </c>
      <c r="C94" s="3">
        <v>-0.86627381742312004</v>
      </c>
      <c r="D94" s="4">
        <v>1.0947154091073301E-3</v>
      </c>
    </row>
    <row r="95" spans="1:4" x14ac:dyDescent="0.25">
      <c r="A95" t="s">
        <v>273</v>
      </c>
      <c r="B95" s="5" t="s">
        <v>5319</v>
      </c>
      <c r="C95" s="3">
        <v>-0.86434635541194804</v>
      </c>
      <c r="D95" s="4">
        <v>5.7088320566658403E-5</v>
      </c>
    </row>
    <row r="96" spans="1:4" x14ac:dyDescent="0.25">
      <c r="A96" t="s">
        <v>852</v>
      </c>
      <c r="B96" s="5" t="s">
        <v>7424</v>
      </c>
      <c r="C96" s="3">
        <v>-0.86156532348892201</v>
      </c>
      <c r="D96" s="4">
        <v>4.1972367041840496E-3</v>
      </c>
    </row>
    <row r="97" spans="1:4" x14ac:dyDescent="0.25">
      <c r="A97" t="s">
        <v>328</v>
      </c>
      <c r="B97" s="5" t="s">
        <v>5347</v>
      </c>
      <c r="C97" s="3">
        <v>-0.86140656243948199</v>
      </c>
      <c r="D97" s="4">
        <v>4.0537503744774402E-10</v>
      </c>
    </row>
    <row r="98" spans="1:4" x14ac:dyDescent="0.25">
      <c r="A98" t="s">
        <v>862</v>
      </c>
      <c r="B98" s="5" t="s">
        <v>5626</v>
      </c>
      <c r="C98" s="3">
        <v>-0.86073696321036097</v>
      </c>
      <c r="D98" s="4">
        <v>4.6879734649082896E-3</v>
      </c>
    </row>
    <row r="99" spans="1:4" x14ac:dyDescent="0.25">
      <c r="A99" t="s">
        <v>874</v>
      </c>
      <c r="B99" s="5" t="s">
        <v>5632</v>
      </c>
      <c r="C99" s="3">
        <v>-0.85972948568438001</v>
      </c>
      <c r="D99" s="4">
        <v>5.0800349094458699E-3</v>
      </c>
    </row>
    <row r="100" spans="1:4" x14ac:dyDescent="0.25">
      <c r="A100" t="s">
        <v>477</v>
      </c>
      <c r="B100" s="5" t="s">
        <v>5424</v>
      </c>
      <c r="C100" s="3">
        <v>-0.85970966988068898</v>
      </c>
      <c r="D100" s="4">
        <v>3.6552572986782402E-5</v>
      </c>
    </row>
    <row r="101" spans="1:4" x14ac:dyDescent="0.25">
      <c r="A101" t="s">
        <v>505</v>
      </c>
      <c r="B101" s="5" t="s">
        <v>5331</v>
      </c>
      <c r="C101" s="3">
        <v>-0.85944403809213898</v>
      </c>
      <c r="D101" s="4">
        <v>5.5491919677689297E-5</v>
      </c>
    </row>
    <row r="102" spans="1:4" x14ac:dyDescent="0.25">
      <c r="A102" t="s">
        <v>470</v>
      </c>
      <c r="B102" s="5" t="s">
        <v>5420</v>
      </c>
      <c r="C102" s="3">
        <v>-0.85653321692676598</v>
      </c>
      <c r="D102" s="4">
        <v>2.5237858798231601E-5</v>
      </c>
    </row>
    <row r="103" spans="1:4" x14ac:dyDescent="0.25">
      <c r="A103" t="s">
        <v>630</v>
      </c>
      <c r="B103" s="5" t="s">
        <v>5505</v>
      </c>
      <c r="C103" s="3">
        <v>-0.85599086362412002</v>
      </c>
      <c r="D103" s="4">
        <v>6.8325550727855501E-4</v>
      </c>
    </row>
    <row r="104" spans="1:4" x14ac:dyDescent="0.25">
      <c r="A104" t="s">
        <v>576</v>
      </c>
      <c r="B104" s="5" t="s">
        <v>5193</v>
      </c>
      <c r="C104" s="3">
        <v>-0.85595948720750603</v>
      </c>
      <c r="D104" s="4">
        <v>2.67983466365596E-4</v>
      </c>
    </row>
    <row r="105" spans="1:4" x14ac:dyDescent="0.25">
      <c r="A105" t="s">
        <v>784</v>
      </c>
      <c r="B105" s="5" t="s">
        <v>5591</v>
      </c>
      <c r="C105" s="3">
        <v>-0.85104243112570699</v>
      </c>
      <c r="D105" s="4">
        <v>3.0149997650083101E-3</v>
      </c>
    </row>
    <row r="106" spans="1:4" x14ac:dyDescent="0.25">
      <c r="A106" t="s">
        <v>908</v>
      </c>
      <c r="B106" s="5" t="s">
        <v>5516</v>
      </c>
      <c r="C106" s="3">
        <v>-0.846045403032605</v>
      </c>
      <c r="D106" s="4">
        <v>6.5102530510109703E-3</v>
      </c>
    </row>
    <row r="107" spans="1:4" x14ac:dyDescent="0.25">
      <c r="A107" t="s">
        <v>479</v>
      </c>
      <c r="B107" s="5" t="s">
        <v>7373</v>
      </c>
      <c r="C107" s="3">
        <v>-0.84602089715588502</v>
      </c>
      <c r="D107" s="4">
        <v>3.9887357743518402E-5</v>
      </c>
    </row>
    <row r="108" spans="1:4" x14ac:dyDescent="0.25">
      <c r="A108" t="s">
        <v>52</v>
      </c>
      <c r="B108" s="5" t="s">
        <v>5199</v>
      </c>
      <c r="C108" s="3">
        <v>-0.844627392204084</v>
      </c>
      <c r="D108" s="4">
        <v>4.0685661043869201E-5</v>
      </c>
    </row>
    <row r="109" spans="1:4" x14ac:dyDescent="0.25">
      <c r="A109" t="s">
        <v>612</v>
      </c>
      <c r="B109" s="5" t="s">
        <v>7451</v>
      </c>
      <c r="C109" s="3">
        <v>-0.83833048492714901</v>
      </c>
      <c r="D109" s="4">
        <v>4.5565951740607103E-4</v>
      </c>
    </row>
    <row r="110" spans="1:4" x14ac:dyDescent="0.25">
      <c r="A110" t="s">
        <v>255</v>
      </c>
      <c r="B110" s="5" t="s">
        <v>5311</v>
      </c>
      <c r="C110" s="3">
        <v>-0.83720399343009999</v>
      </c>
      <c r="D110" s="4">
        <v>4.9650599560324796E-6</v>
      </c>
    </row>
    <row r="111" spans="1:4" x14ac:dyDescent="0.25">
      <c r="A111" t="s">
        <v>918</v>
      </c>
      <c r="B111" s="5" t="s">
        <v>5658</v>
      </c>
      <c r="C111" s="3">
        <v>-0.83427199243646599</v>
      </c>
      <c r="D111" s="4">
        <v>6.7695993988762301E-3</v>
      </c>
    </row>
    <row r="112" spans="1:4" x14ac:dyDescent="0.25">
      <c r="A112" t="s">
        <v>951</v>
      </c>
      <c r="B112" s="5" t="s">
        <v>5174</v>
      </c>
      <c r="C112" s="3">
        <v>-0.82725368170410896</v>
      </c>
      <c r="D112" s="4">
        <v>8.0578628962789597E-3</v>
      </c>
    </row>
    <row r="113" spans="1:4" x14ac:dyDescent="0.25">
      <c r="A113" t="s">
        <v>963</v>
      </c>
      <c r="B113" s="5" t="s">
        <v>5428</v>
      </c>
      <c r="C113" s="3">
        <v>-0.82599061251623296</v>
      </c>
      <c r="D113" s="4">
        <v>8.3652446396552602E-3</v>
      </c>
    </row>
    <row r="114" spans="1:4" x14ac:dyDescent="0.25">
      <c r="A114" t="s">
        <v>957</v>
      </c>
      <c r="B114" s="5" t="s">
        <v>5185</v>
      </c>
      <c r="C114" s="3">
        <v>-0.82422946842771705</v>
      </c>
      <c r="D114" s="4">
        <v>8.2014516505234097E-3</v>
      </c>
    </row>
    <row r="115" spans="1:4" x14ac:dyDescent="0.25">
      <c r="A115" t="s">
        <v>537</v>
      </c>
      <c r="B115" s="5" t="s">
        <v>5456</v>
      </c>
      <c r="C115" s="3">
        <v>-0.82369412624218497</v>
      </c>
      <c r="D115" s="4">
        <v>1.18250920024917E-4</v>
      </c>
    </row>
    <row r="116" spans="1:4" x14ac:dyDescent="0.25">
      <c r="A116" t="s">
        <v>516</v>
      </c>
      <c r="B116" s="5" t="s">
        <v>7507</v>
      </c>
      <c r="C116" s="3">
        <v>-0.82207545589754405</v>
      </c>
      <c r="D116" s="4">
        <v>6.3783238013193094E-5</v>
      </c>
    </row>
    <row r="117" spans="1:4" x14ac:dyDescent="0.25">
      <c r="A117" t="s">
        <v>377</v>
      </c>
      <c r="B117" s="5" t="s">
        <v>7347</v>
      </c>
      <c r="C117" s="3">
        <v>-0.81698331666716595</v>
      </c>
      <c r="D117" s="4">
        <v>3.1810475957348601E-7</v>
      </c>
    </row>
    <row r="118" spans="1:4" x14ac:dyDescent="0.25">
      <c r="A118" t="s">
        <v>397</v>
      </c>
      <c r="B118" s="5" t="s">
        <v>5385</v>
      </c>
      <c r="C118" s="3">
        <v>-0.81657733041997504</v>
      </c>
      <c r="D118" s="4">
        <v>1.2915995339639101E-6</v>
      </c>
    </row>
    <row r="119" spans="1:4" x14ac:dyDescent="0.25">
      <c r="A119" t="s">
        <v>722</v>
      </c>
      <c r="B119" s="5" t="s">
        <v>5554</v>
      </c>
      <c r="C119" s="3">
        <v>-0.80978862776344396</v>
      </c>
      <c r="D119" s="4">
        <v>1.80126614037706E-3</v>
      </c>
    </row>
    <row r="120" spans="1:4" x14ac:dyDescent="0.25">
      <c r="A120" t="s">
        <v>560</v>
      </c>
      <c r="B120" s="5" t="s">
        <v>7442</v>
      </c>
      <c r="C120" s="3">
        <v>-0.80895768347178898</v>
      </c>
      <c r="D120" s="4">
        <v>1.7529075854384301E-4</v>
      </c>
    </row>
    <row r="121" spans="1:4" x14ac:dyDescent="0.25">
      <c r="A121" t="s">
        <v>517</v>
      </c>
      <c r="B121" s="5" t="s">
        <v>5174</v>
      </c>
      <c r="C121" s="3">
        <v>-0.80651798133240504</v>
      </c>
      <c r="D121" s="4">
        <v>6.6682334802650904E-5</v>
      </c>
    </row>
    <row r="122" spans="1:4" x14ac:dyDescent="0.25">
      <c r="A122" t="s">
        <v>890</v>
      </c>
      <c r="B122" s="5" t="s">
        <v>5199</v>
      </c>
      <c r="C122" s="3">
        <v>-0.80192612291878396</v>
      </c>
      <c r="D122" s="4">
        <v>5.8064662921521798E-3</v>
      </c>
    </row>
    <row r="123" spans="1:4" x14ac:dyDescent="0.25">
      <c r="A123" t="s">
        <v>1017</v>
      </c>
      <c r="B123" s="5" t="s">
        <v>5705</v>
      </c>
      <c r="C123" s="3">
        <v>-0.80171718426139504</v>
      </c>
      <c r="D123" s="4">
        <v>1.12226748539085E-2</v>
      </c>
    </row>
    <row r="124" spans="1:4" x14ac:dyDescent="0.25">
      <c r="A124" t="s">
        <v>808</v>
      </c>
      <c r="B124" s="5" t="s">
        <v>5428</v>
      </c>
      <c r="C124" s="3">
        <v>-0.79838553060187201</v>
      </c>
      <c r="D124" s="4">
        <v>3.38751804192805E-3</v>
      </c>
    </row>
    <row r="125" spans="1:4" x14ac:dyDescent="0.25">
      <c r="A125" t="s">
        <v>334</v>
      </c>
      <c r="B125" s="5" t="s">
        <v>5352</v>
      </c>
      <c r="C125" s="3">
        <v>-0.79509188173435696</v>
      </c>
      <c r="D125" s="4">
        <v>1.12972945522389E-9</v>
      </c>
    </row>
    <row r="126" spans="1:4" x14ac:dyDescent="0.25">
      <c r="A126" t="s">
        <v>44</v>
      </c>
      <c r="B126" s="5" t="s">
        <v>5193</v>
      </c>
      <c r="C126" s="3">
        <v>-0.79337704649502305</v>
      </c>
      <c r="D126" s="4">
        <v>9.0105253417289397E-5</v>
      </c>
    </row>
    <row r="127" spans="1:4" x14ac:dyDescent="0.25">
      <c r="A127" t="s">
        <v>786</v>
      </c>
      <c r="B127" s="5" t="s">
        <v>5592</v>
      </c>
      <c r="C127" s="3">
        <v>-0.79308239229142696</v>
      </c>
      <c r="D127" s="4">
        <v>3.0561234144159599E-3</v>
      </c>
    </row>
    <row r="128" spans="1:4" x14ac:dyDescent="0.25">
      <c r="A128" t="s">
        <v>511</v>
      </c>
      <c r="B128" s="5" t="s">
        <v>5444</v>
      </c>
      <c r="C128" s="3">
        <v>-0.79076782309846005</v>
      </c>
      <c r="D128" s="4">
        <v>6.0734774754286697E-5</v>
      </c>
    </row>
    <row r="129" spans="1:4" x14ac:dyDescent="0.25">
      <c r="A129" t="s">
        <v>226</v>
      </c>
      <c r="B129" s="5" t="s">
        <v>5296</v>
      </c>
      <c r="C129" s="3">
        <v>-0.78974865122470095</v>
      </c>
      <c r="D129" s="4">
        <v>4.0424682856295202E-5</v>
      </c>
    </row>
    <row r="130" spans="1:4" x14ac:dyDescent="0.25">
      <c r="A130" t="s">
        <v>534</v>
      </c>
      <c r="B130" s="5" t="s">
        <v>5453</v>
      </c>
      <c r="C130" s="3">
        <v>-0.78901946212975205</v>
      </c>
      <c r="D130" s="4">
        <v>1.11185311376512E-4</v>
      </c>
    </row>
    <row r="131" spans="1:4" x14ac:dyDescent="0.25">
      <c r="A131" t="s">
        <v>395</v>
      </c>
      <c r="B131" s="5" t="s">
        <v>7342</v>
      </c>
      <c r="C131" s="3">
        <v>-0.78834378173117403</v>
      </c>
      <c r="D131" s="4">
        <v>9.7600024176295008E-7</v>
      </c>
    </row>
    <row r="132" spans="1:4" x14ac:dyDescent="0.25">
      <c r="A132" t="s">
        <v>991</v>
      </c>
      <c r="B132" s="5" t="s">
        <v>5692</v>
      </c>
      <c r="C132" s="3">
        <v>-0.78491171618753897</v>
      </c>
      <c r="D132" s="4">
        <v>9.4875118297375292E-3</v>
      </c>
    </row>
    <row r="133" spans="1:4" x14ac:dyDescent="0.25">
      <c r="A133" t="s">
        <v>880</v>
      </c>
      <c r="B133" s="5" t="s">
        <v>5634</v>
      </c>
      <c r="C133" s="3">
        <v>-0.78474145184943001</v>
      </c>
      <c r="D133" s="4">
        <v>5.2103868517007603E-3</v>
      </c>
    </row>
    <row r="134" spans="1:4" x14ac:dyDescent="0.25">
      <c r="A134" t="s">
        <v>952</v>
      </c>
      <c r="B134" s="5" t="s">
        <v>5199</v>
      </c>
      <c r="C134" s="3">
        <v>-0.782408646459961</v>
      </c>
      <c r="D134" s="4">
        <v>8.0620655339731107E-3</v>
      </c>
    </row>
    <row r="135" spans="1:4" x14ac:dyDescent="0.25">
      <c r="A135" t="s">
        <v>693</v>
      </c>
      <c r="B135" s="5" t="s">
        <v>5535</v>
      </c>
      <c r="C135" s="3">
        <v>-0.78040515897900298</v>
      </c>
      <c r="D135" s="4">
        <v>1.3540355729582999E-3</v>
      </c>
    </row>
    <row r="136" spans="1:4" x14ac:dyDescent="0.25">
      <c r="A136" t="s">
        <v>878</v>
      </c>
      <c r="B136" s="5" t="s">
        <v>5174</v>
      </c>
      <c r="C136" s="3">
        <v>-0.77958491757741799</v>
      </c>
      <c r="D136" s="4">
        <v>5.1650671007427802E-3</v>
      </c>
    </row>
    <row r="137" spans="1:4" x14ac:dyDescent="0.25">
      <c r="A137" t="s">
        <v>854</v>
      </c>
      <c r="B137" s="5" t="s">
        <v>5623</v>
      </c>
      <c r="C137" s="3">
        <v>-0.77942789453668304</v>
      </c>
      <c r="D137" s="4">
        <v>4.29347447907654E-3</v>
      </c>
    </row>
    <row r="138" spans="1:4" x14ac:dyDescent="0.25">
      <c r="A138" t="s">
        <v>416</v>
      </c>
      <c r="B138" s="5" t="s">
        <v>5395</v>
      </c>
      <c r="C138" s="3">
        <v>-0.77900755932547905</v>
      </c>
      <c r="D138" s="4">
        <v>3.64649767942544E-6</v>
      </c>
    </row>
    <row r="139" spans="1:4" x14ac:dyDescent="0.25">
      <c r="A139" t="s">
        <v>374</v>
      </c>
      <c r="B139" s="5" t="s">
        <v>5174</v>
      </c>
      <c r="C139" s="3">
        <v>-0.77396287509711503</v>
      </c>
      <c r="D139" s="4">
        <v>2.7399670080944098E-7</v>
      </c>
    </row>
    <row r="140" spans="1:4" x14ac:dyDescent="0.25">
      <c r="A140" t="s">
        <v>811</v>
      </c>
      <c r="B140" s="5" t="s">
        <v>5602</v>
      </c>
      <c r="C140" s="3">
        <v>-0.77082342324888597</v>
      </c>
      <c r="D140" s="4">
        <v>3.41565146552452E-3</v>
      </c>
    </row>
    <row r="141" spans="1:4" x14ac:dyDescent="0.25">
      <c r="A141" t="s">
        <v>930</v>
      </c>
      <c r="B141" s="5" t="s">
        <v>5174</v>
      </c>
      <c r="C141" s="3">
        <v>-0.76972176374937695</v>
      </c>
      <c r="D141" s="4">
        <v>7.1308639385976704E-3</v>
      </c>
    </row>
    <row r="142" spans="1:4" x14ac:dyDescent="0.25">
      <c r="A142" t="s">
        <v>603</v>
      </c>
      <c r="B142" s="5" t="s">
        <v>5490</v>
      </c>
      <c r="C142" s="3">
        <v>-0.76603029321926797</v>
      </c>
      <c r="D142" s="4">
        <v>4.0429832751533298E-4</v>
      </c>
    </row>
    <row r="143" spans="1:4" x14ac:dyDescent="0.25">
      <c r="A143" t="s">
        <v>1098</v>
      </c>
      <c r="B143" s="5" t="s">
        <v>5745</v>
      </c>
      <c r="C143" s="3">
        <v>-0.75717838752710898</v>
      </c>
      <c r="D143" s="4">
        <v>1.61646156700102E-2</v>
      </c>
    </row>
    <row r="144" spans="1:4" x14ac:dyDescent="0.25">
      <c r="A144" t="s">
        <v>939</v>
      </c>
      <c r="B144" s="5" t="s">
        <v>5237</v>
      </c>
      <c r="C144" s="3">
        <v>-0.75698379464409504</v>
      </c>
      <c r="D144" s="4">
        <v>7.4410749286322802E-3</v>
      </c>
    </row>
    <row r="145" spans="1:4" x14ac:dyDescent="0.25">
      <c r="A145" t="s">
        <v>332</v>
      </c>
      <c r="B145" s="5" t="s">
        <v>7254</v>
      </c>
      <c r="C145" s="3">
        <v>-0.75423425954988499</v>
      </c>
      <c r="D145" s="4">
        <v>6.0928769276448695E-10</v>
      </c>
    </row>
    <row r="146" spans="1:4" x14ac:dyDescent="0.25">
      <c r="A146" t="s">
        <v>443</v>
      </c>
      <c r="B146" s="5" t="s">
        <v>5405</v>
      </c>
      <c r="C146" s="3">
        <v>-0.75270228103178805</v>
      </c>
      <c r="D146" s="4">
        <v>1.2536404434791001E-5</v>
      </c>
    </row>
    <row r="147" spans="1:4" x14ac:dyDescent="0.25">
      <c r="A147" t="s">
        <v>1126</v>
      </c>
      <c r="B147" s="5" t="s">
        <v>5319</v>
      </c>
      <c r="C147" s="3">
        <v>-0.75267165682620096</v>
      </c>
      <c r="D147" s="4">
        <v>1.8214416383546001E-2</v>
      </c>
    </row>
    <row r="148" spans="1:4" x14ac:dyDescent="0.25">
      <c r="A148" t="s">
        <v>617</v>
      </c>
      <c r="B148" s="5" t="s">
        <v>5500</v>
      </c>
      <c r="C148" s="3">
        <v>-0.75010733116258699</v>
      </c>
      <c r="D148" s="4">
        <v>5.0081579796776104E-4</v>
      </c>
    </row>
    <row r="149" spans="1:4" x14ac:dyDescent="0.25">
      <c r="A149" t="s">
        <v>894</v>
      </c>
      <c r="B149" s="5" t="s">
        <v>5185</v>
      </c>
      <c r="C149" s="3">
        <v>-0.749998230591432</v>
      </c>
      <c r="D149" s="4">
        <v>5.9621674139160004E-3</v>
      </c>
    </row>
    <row r="150" spans="1:4" x14ac:dyDescent="0.25">
      <c r="A150" t="s">
        <v>1128</v>
      </c>
      <c r="B150" s="5" t="s">
        <v>5344</v>
      </c>
      <c r="C150" s="3">
        <v>-0.74993968060371097</v>
      </c>
      <c r="D150" s="4">
        <v>1.8386037171578801E-2</v>
      </c>
    </row>
    <row r="151" spans="1:4" x14ac:dyDescent="0.25">
      <c r="A151" t="s">
        <v>813</v>
      </c>
      <c r="B151" s="5" t="s">
        <v>7488</v>
      </c>
      <c r="C151" s="3">
        <v>-0.74757019210520104</v>
      </c>
      <c r="D151" s="4">
        <v>3.41565146552452E-3</v>
      </c>
    </row>
    <row r="152" spans="1:4" x14ac:dyDescent="0.25">
      <c r="A152" t="s">
        <v>1121</v>
      </c>
      <c r="B152" s="5" t="s">
        <v>5174</v>
      </c>
      <c r="C152" s="3">
        <v>-0.74717239650630296</v>
      </c>
      <c r="D152" s="4">
        <v>1.7963837741595198E-2</v>
      </c>
    </row>
    <row r="153" spans="1:4" x14ac:dyDescent="0.25">
      <c r="A153" t="s">
        <v>529</v>
      </c>
      <c r="B153" s="5" t="s">
        <v>5185</v>
      </c>
      <c r="C153" s="3">
        <v>-0.74696887254803201</v>
      </c>
      <c r="D153" s="4">
        <v>8.8280501649888799E-5</v>
      </c>
    </row>
    <row r="154" spans="1:4" x14ac:dyDescent="0.25">
      <c r="A154" t="s">
        <v>927</v>
      </c>
      <c r="B154" s="5" t="s">
        <v>5665</v>
      </c>
      <c r="C154" s="3">
        <v>-0.74669870087947798</v>
      </c>
      <c r="D154" s="4">
        <v>7.0233404443446499E-3</v>
      </c>
    </row>
    <row r="155" spans="1:4" x14ac:dyDescent="0.25">
      <c r="A155" t="s">
        <v>768</v>
      </c>
      <c r="B155" s="5" t="s">
        <v>7514</v>
      </c>
      <c r="C155" s="3">
        <v>-0.74497391163965898</v>
      </c>
      <c r="D155" s="4">
        <v>2.4401089594895601E-3</v>
      </c>
    </row>
    <row r="156" spans="1:4" x14ac:dyDescent="0.25">
      <c r="A156" t="s">
        <v>619</v>
      </c>
      <c r="B156" s="5" t="s">
        <v>7539</v>
      </c>
      <c r="C156" s="3">
        <v>-0.74382550636345102</v>
      </c>
      <c r="D156" s="4">
        <v>5.8080468857459196E-4</v>
      </c>
    </row>
    <row r="157" spans="1:4" x14ac:dyDescent="0.25">
      <c r="A157" t="s">
        <v>926</v>
      </c>
      <c r="B157" s="5" t="s">
        <v>5185</v>
      </c>
      <c r="C157" s="3">
        <v>-0.74264211996358898</v>
      </c>
      <c r="D157" s="4">
        <v>7.0007693851115403E-3</v>
      </c>
    </row>
    <row r="158" spans="1:4" x14ac:dyDescent="0.25">
      <c r="A158" t="s">
        <v>317</v>
      </c>
      <c r="B158" s="5" t="s">
        <v>5343</v>
      </c>
      <c r="C158" s="3">
        <v>-0.742225929485959</v>
      </c>
      <c r="D158" s="4">
        <v>9.6718834137528104E-12</v>
      </c>
    </row>
    <row r="159" spans="1:4" x14ac:dyDescent="0.25">
      <c r="A159" t="s">
        <v>198</v>
      </c>
      <c r="B159" s="5" t="s">
        <v>5279</v>
      </c>
      <c r="C159" s="3">
        <v>-0.74218164925875296</v>
      </c>
      <c r="D159" s="4">
        <v>1.2822837038017101E-4</v>
      </c>
    </row>
    <row r="160" spans="1:4" x14ac:dyDescent="0.25">
      <c r="A160" t="s">
        <v>1156</v>
      </c>
      <c r="B160" s="5" t="s">
        <v>5771</v>
      </c>
      <c r="C160" s="3">
        <v>-0.74150438130464102</v>
      </c>
      <c r="D160" s="4">
        <v>2.0026124367732202E-2</v>
      </c>
    </row>
    <row r="161" spans="1:4" x14ac:dyDescent="0.25">
      <c r="A161" t="s">
        <v>985</v>
      </c>
      <c r="B161" s="5" t="s">
        <v>7371</v>
      </c>
      <c r="C161" s="3">
        <v>-0.74106797630628796</v>
      </c>
      <c r="D161" s="4">
        <v>9.3278981366065102E-3</v>
      </c>
    </row>
    <row r="162" spans="1:4" x14ac:dyDescent="0.25">
      <c r="A162" t="s">
        <v>875</v>
      </c>
      <c r="B162" s="5" t="s">
        <v>5633</v>
      </c>
      <c r="C162" s="3">
        <v>-0.73880637140612704</v>
      </c>
      <c r="D162" s="4">
        <v>5.1272614602919904E-3</v>
      </c>
    </row>
    <row r="163" spans="1:4" x14ac:dyDescent="0.25">
      <c r="A163" t="s">
        <v>1206</v>
      </c>
      <c r="B163" s="5" t="s">
        <v>5185</v>
      </c>
      <c r="C163" s="3">
        <v>-0.73869459195611697</v>
      </c>
      <c r="D163" s="4">
        <v>2.3757301592213901E-2</v>
      </c>
    </row>
    <row r="164" spans="1:4" x14ac:dyDescent="0.25">
      <c r="A164" t="s">
        <v>1229</v>
      </c>
      <c r="B164" s="5" t="s">
        <v>5577</v>
      </c>
      <c r="C164" s="3">
        <v>-0.73656765973793503</v>
      </c>
      <c r="D164" s="4">
        <v>2.4778044123155499E-2</v>
      </c>
    </row>
    <row r="165" spans="1:4" x14ac:dyDescent="0.25">
      <c r="A165" t="s">
        <v>678</v>
      </c>
      <c r="B165" s="5" t="s">
        <v>5526</v>
      </c>
      <c r="C165" s="3">
        <v>-0.73455682344705697</v>
      </c>
      <c r="D165" s="4">
        <v>1.1188251734567101E-3</v>
      </c>
    </row>
    <row r="166" spans="1:4" x14ac:dyDescent="0.25">
      <c r="A166" t="s">
        <v>1227</v>
      </c>
      <c r="B166" s="5" t="s">
        <v>5185</v>
      </c>
      <c r="C166" s="3">
        <v>-0.73330273165651005</v>
      </c>
      <c r="D166" s="4">
        <v>2.4754309681883701E-2</v>
      </c>
    </row>
    <row r="167" spans="1:4" x14ac:dyDescent="0.25">
      <c r="A167" t="s">
        <v>430</v>
      </c>
      <c r="B167" s="5" t="s">
        <v>5185</v>
      </c>
      <c r="C167" s="3">
        <v>-0.73218510096953704</v>
      </c>
      <c r="D167" s="4">
        <v>7.7919151602711596E-6</v>
      </c>
    </row>
    <row r="168" spans="1:4" x14ac:dyDescent="0.25">
      <c r="A168" t="s">
        <v>1087</v>
      </c>
      <c r="B168" s="5" t="s">
        <v>5740</v>
      </c>
      <c r="C168" s="3">
        <v>-0.73215411651568496</v>
      </c>
      <c r="D168" s="4">
        <v>1.55995487914155E-2</v>
      </c>
    </row>
    <row r="169" spans="1:4" x14ac:dyDescent="0.25">
      <c r="A169" t="s">
        <v>1100</v>
      </c>
      <c r="B169" s="5" t="s">
        <v>5577</v>
      </c>
      <c r="C169" s="3">
        <v>-0.73033022424990601</v>
      </c>
      <c r="D169" s="4">
        <v>1.6330042592331898E-2</v>
      </c>
    </row>
    <row r="170" spans="1:4" x14ac:dyDescent="0.25">
      <c r="A170" t="s">
        <v>1093</v>
      </c>
      <c r="B170" s="5" t="s">
        <v>5185</v>
      </c>
      <c r="C170" s="3">
        <v>-0.72846429044991401</v>
      </c>
      <c r="D170" s="4">
        <v>1.5884977734092899E-2</v>
      </c>
    </row>
    <row r="171" spans="1:4" x14ac:dyDescent="0.25">
      <c r="A171" t="s">
        <v>495</v>
      </c>
      <c r="B171" s="5" t="s">
        <v>5419</v>
      </c>
      <c r="C171" s="3">
        <v>-0.72608191339574302</v>
      </c>
      <c r="D171" s="4">
        <v>4.81877939728297E-5</v>
      </c>
    </row>
    <row r="172" spans="1:4" x14ac:dyDescent="0.25">
      <c r="A172" t="s">
        <v>458</v>
      </c>
      <c r="B172" s="5" t="s">
        <v>5413</v>
      </c>
      <c r="C172" s="3">
        <v>-0.72378553610152696</v>
      </c>
      <c r="D172" s="4">
        <v>1.7462661960288101E-5</v>
      </c>
    </row>
    <row r="173" spans="1:4" x14ac:dyDescent="0.25">
      <c r="A173" t="s">
        <v>1203</v>
      </c>
      <c r="B173" s="5" t="s">
        <v>5791</v>
      </c>
      <c r="C173" s="3">
        <v>-0.72352488067226195</v>
      </c>
      <c r="D173" s="4">
        <v>2.3687817307975E-2</v>
      </c>
    </row>
    <row r="174" spans="1:4" x14ac:dyDescent="0.25">
      <c r="A174" t="s">
        <v>540</v>
      </c>
      <c r="B174" s="5" t="s">
        <v>5195</v>
      </c>
      <c r="C174" s="3">
        <v>-0.72300373218878999</v>
      </c>
      <c r="D174" s="4">
        <v>1.2718321828505101E-4</v>
      </c>
    </row>
    <row r="175" spans="1:4" x14ac:dyDescent="0.25">
      <c r="A175" t="s">
        <v>1289</v>
      </c>
      <c r="B175" s="5" t="s">
        <v>5831</v>
      </c>
      <c r="C175" s="3">
        <v>-0.72216089767421299</v>
      </c>
      <c r="D175" s="4">
        <v>2.8775872184127301E-2</v>
      </c>
    </row>
    <row r="176" spans="1:4" x14ac:dyDescent="0.25">
      <c r="A176" t="s">
        <v>1089</v>
      </c>
      <c r="B176" s="5" t="s">
        <v>5741</v>
      </c>
      <c r="C176" s="3">
        <v>-0.72167202618172999</v>
      </c>
      <c r="D176" s="4">
        <v>1.5709157086698702E-2</v>
      </c>
    </row>
    <row r="177" spans="1:4" x14ac:dyDescent="0.25">
      <c r="A177" t="s">
        <v>1112</v>
      </c>
      <c r="B177" s="5" t="s">
        <v>5348</v>
      </c>
      <c r="C177" s="3">
        <v>-0.72031599564063098</v>
      </c>
      <c r="D177" s="4">
        <v>1.759342737946E-2</v>
      </c>
    </row>
    <row r="178" spans="1:4" x14ac:dyDescent="0.25">
      <c r="A178" t="s">
        <v>609</v>
      </c>
      <c r="B178" s="5" t="s">
        <v>5496</v>
      </c>
      <c r="C178" s="3">
        <v>-0.72001748850451497</v>
      </c>
      <c r="D178" s="4">
        <v>4.3704230197313401E-4</v>
      </c>
    </row>
    <row r="179" spans="1:4" x14ac:dyDescent="0.25">
      <c r="A179" t="s">
        <v>1279</v>
      </c>
      <c r="B179" s="5" t="s">
        <v>7510</v>
      </c>
      <c r="C179" s="3">
        <v>-0.71852561063256204</v>
      </c>
      <c r="D179" s="4">
        <v>2.8119575892628802E-2</v>
      </c>
    </row>
    <row r="180" spans="1:4" x14ac:dyDescent="0.25">
      <c r="A180" t="s">
        <v>442</v>
      </c>
      <c r="B180" s="5" t="s">
        <v>5185</v>
      </c>
      <c r="C180" s="3">
        <v>-0.71801119519419199</v>
      </c>
      <c r="D180" s="4">
        <v>1.24691929182585E-5</v>
      </c>
    </row>
    <row r="181" spans="1:4" x14ac:dyDescent="0.25">
      <c r="A181" t="s">
        <v>1293</v>
      </c>
      <c r="B181" s="5" t="s">
        <v>7283</v>
      </c>
      <c r="C181" s="3">
        <v>-0.716492301843355</v>
      </c>
      <c r="D181" s="4">
        <v>2.92883841234369E-2</v>
      </c>
    </row>
    <row r="182" spans="1:4" x14ac:dyDescent="0.25">
      <c r="A182" t="s">
        <v>1134</v>
      </c>
      <c r="B182" s="5" t="s">
        <v>5174</v>
      </c>
      <c r="C182" s="3">
        <v>-0.71646166660559896</v>
      </c>
      <c r="D182" s="4">
        <v>1.9008140852688801E-2</v>
      </c>
    </row>
    <row r="183" spans="1:4" x14ac:dyDescent="0.25">
      <c r="A183" t="s">
        <v>853</v>
      </c>
      <c r="B183" s="5" t="s">
        <v>7274</v>
      </c>
      <c r="C183" s="3">
        <v>-0.71159080640553296</v>
      </c>
      <c r="D183" s="4">
        <v>4.2555038326176804E-3</v>
      </c>
    </row>
    <row r="184" spans="1:4" x14ac:dyDescent="0.25">
      <c r="A184" t="s">
        <v>432</v>
      </c>
      <c r="B184" s="5" t="s">
        <v>5399</v>
      </c>
      <c r="C184" s="3">
        <v>-0.71117834458639895</v>
      </c>
      <c r="D184" s="4">
        <v>7.8744937616715992E-6</v>
      </c>
    </row>
    <row r="185" spans="1:4" x14ac:dyDescent="0.25">
      <c r="A185" t="s">
        <v>592</v>
      </c>
      <c r="B185" s="5" t="s">
        <v>5484</v>
      </c>
      <c r="C185" s="3">
        <v>-0.71100108951791197</v>
      </c>
      <c r="D185" s="4">
        <v>3.5052452740541497E-4</v>
      </c>
    </row>
    <row r="186" spans="1:4" x14ac:dyDescent="0.25">
      <c r="A186" t="s">
        <v>572</v>
      </c>
      <c r="B186" s="5" t="s">
        <v>5474</v>
      </c>
      <c r="C186" s="3">
        <v>-0.71084271584953795</v>
      </c>
      <c r="D186" s="4">
        <v>2.4781281104795702E-4</v>
      </c>
    </row>
    <row r="187" spans="1:4" x14ac:dyDescent="0.25">
      <c r="A187" t="s">
        <v>1238</v>
      </c>
      <c r="B187" s="5" t="s">
        <v>7325</v>
      </c>
      <c r="C187" s="3">
        <v>-0.70774176253766696</v>
      </c>
      <c r="D187" s="4">
        <v>2.5531844484155301E-2</v>
      </c>
    </row>
    <row r="188" spans="1:4" x14ac:dyDescent="0.25">
      <c r="A188" t="s">
        <v>1261</v>
      </c>
      <c r="B188" s="5" t="s">
        <v>5252</v>
      </c>
      <c r="C188" s="3">
        <v>-0.707320584782826</v>
      </c>
      <c r="D188" s="4">
        <v>2.7168085837537499E-2</v>
      </c>
    </row>
    <row r="189" spans="1:4" x14ac:dyDescent="0.25">
      <c r="A189" t="s">
        <v>610</v>
      </c>
      <c r="B189" s="5" t="s">
        <v>5497</v>
      </c>
      <c r="C189" s="3">
        <v>-0.70682680923747199</v>
      </c>
      <c r="D189" s="4">
        <v>4.3704230197313401E-4</v>
      </c>
    </row>
    <row r="190" spans="1:4" x14ac:dyDescent="0.25">
      <c r="A190" t="s">
        <v>590</v>
      </c>
      <c r="B190" s="5" t="s">
        <v>5174</v>
      </c>
      <c r="C190" s="3">
        <v>-0.70652948118497005</v>
      </c>
      <c r="D190" s="4">
        <v>3.4819915278939202E-4</v>
      </c>
    </row>
    <row r="191" spans="1:4" x14ac:dyDescent="0.25">
      <c r="A191" t="s">
        <v>943</v>
      </c>
      <c r="B191" s="5" t="s">
        <v>5185</v>
      </c>
      <c r="C191" s="3">
        <v>-0.70581593810514198</v>
      </c>
      <c r="D191" s="4">
        <v>7.5457497849354396E-3</v>
      </c>
    </row>
    <row r="192" spans="1:4" x14ac:dyDescent="0.25">
      <c r="A192" t="s">
        <v>391</v>
      </c>
      <c r="B192" s="5" t="s">
        <v>5319</v>
      </c>
      <c r="C192" s="3">
        <v>-0.70452934661378597</v>
      </c>
      <c r="D192" s="4">
        <v>8.8241211694943798E-7</v>
      </c>
    </row>
    <row r="193" spans="1:4" x14ac:dyDescent="0.25">
      <c r="A193" t="s">
        <v>148</v>
      </c>
      <c r="B193" s="5" t="s">
        <v>5243</v>
      </c>
      <c r="C193" s="3">
        <v>-0.70321750337936995</v>
      </c>
      <c r="D193" s="4">
        <v>3.4821342581653203E-2</v>
      </c>
    </row>
    <row r="194" spans="1:4" x14ac:dyDescent="0.25">
      <c r="A194" t="s">
        <v>1359</v>
      </c>
      <c r="B194" s="5" t="s">
        <v>5169</v>
      </c>
      <c r="C194" s="3">
        <v>-0.70266511079121496</v>
      </c>
      <c r="D194" s="4">
        <v>3.55114457827677E-2</v>
      </c>
    </row>
    <row r="195" spans="1:4" x14ac:dyDescent="0.25">
      <c r="A195" t="s">
        <v>1348</v>
      </c>
      <c r="B195" s="5" t="s">
        <v>5618</v>
      </c>
      <c r="C195" s="3">
        <v>-0.70234496027249105</v>
      </c>
      <c r="D195" s="4">
        <v>3.44054806373034E-2</v>
      </c>
    </row>
    <row r="196" spans="1:4" x14ac:dyDescent="0.25">
      <c r="A196" t="s">
        <v>915</v>
      </c>
      <c r="B196" s="5" t="s">
        <v>5657</v>
      </c>
      <c r="C196" s="3">
        <v>-0.70203368071850802</v>
      </c>
      <c r="D196" s="4">
        <v>6.6576628598167898E-3</v>
      </c>
    </row>
    <row r="197" spans="1:4" x14ac:dyDescent="0.25">
      <c r="A197" t="s">
        <v>653</v>
      </c>
      <c r="B197" s="5" t="s">
        <v>5185</v>
      </c>
      <c r="C197" s="3">
        <v>-0.70148786745193903</v>
      </c>
      <c r="D197" s="4">
        <v>8.8118437856304997E-4</v>
      </c>
    </row>
    <row r="198" spans="1:4" x14ac:dyDescent="0.25">
      <c r="A198" t="s">
        <v>115</v>
      </c>
      <c r="B198" s="5" t="s">
        <v>5223</v>
      </c>
      <c r="C198" s="3">
        <v>-0.70044544774130402</v>
      </c>
      <c r="D198" s="4">
        <v>3.5792619293829001E-2</v>
      </c>
    </row>
    <row r="199" spans="1:4" x14ac:dyDescent="0.25">
      <c r="A199" t="s">
        <v>1375</v>
      </c>
      <c r="B199" s="5" t="s">
        <v>5866</v>
      </c>
      <c r="C199" s="3">
        <v>-0.69981800643619396</v>
      </c>
      <c r="D199" s="4">
        <v>3.6841192321632903E-2</v>
      </c>
    </row>
    <row r="200" spans="1:4" x14ac:dyDescent="0.25">
      <c r="A200" t="s">
        <v>970</v>
      </c>
      <c r="B200" s="5" t="s">
        <v>5682</v>
      </c>
      <c r="C200" s="3">
        <v>-0.69895308139568002</v>
      </c>
      <c r="D200" s="4">
        <v>8.6556164217616808E-3</v>
      </c>
    </row>
    <row r="201" spans="1:4" x14ac:dyDescent="0.25">
      <c r="A201" t="s">
        <v>166</v>
      </c>
      <c r="B201" s="5" t="s">
        <v>5264</v>
      </c>
      <c r="C201" s="3">
        <v>-0.697528087872342</v>
      </c>
      <c r="D201" s="4">
        <v>7.8247555967618405E-3</v>
      </c>
    </row>
    <row r="202" spans="1:4" x14ac:dyDescent="0.25">
      <c r="A202" t="s">
        <v>1036</v>
      </c>
      <c r="B202" s="5" t="s">
        <v>7377</v>
      </c>
      <c r="C202" s="3">
        <v>-0.69656856284632096</v>
      </c>
      <c r="D202" s="4">
        <v>1.2517898886620899E-2</v>
      </c>
    </row>
    <row r="203" spans="1:4" x14ac:dyDescent="0.25">
      <c r="A203" t="s">
        <v>1114</v>
      </c>
      <c r="B203" s="5" t="s">
        <v>5174</v>
      </c>
      <c r="C203" s="3">
        <v>-0.69611745023707305</v>
      </c>
      <c r="D203" s="4">
        <v>1.7628326117798701E-2</v>
      </c>
    </row>
    <row r="204" spans="1:4" x14ac:dyDescent="0.25">
      <c r="A204" t="s">
        <v>1011</v>
      </c>
      <c r="B204" s="5" t="s">
        <v>5701</v>
      </c>
      <c r="C204" s="3">
        <v>-0.69433402369758401</v>
      </c>
      <c r="D204" s="4">
        <v>1.08204112902579E-2</v>
      </c>
    </row>
    <row r="205" spans="1:4" x14ac:dyDescent="0.25">
      <c r="A205" t="s">
        <v>1332</v>
      </c>
      <c r="B205" s="5" t="s">
        <v>5851</v>
      </c>
      <c r="C205" s="3">
        <v>-0.69414099910018701</v>
      </c>
      <c r="D205" s="4">
        <v>3.2960970923051003E-2</v>
      </c>
    </row>
    <row r="206" spans="1:4" x14ac:dyDescent="0.25">
      <c r="A206" t="s">
        <v>531</v>
      </c>
      <c r="B206" s="5" t="s">
        <v>5452</v>
      </c>
      <c r="C206" s="3">
        <v>-0.69383339258465604</v>
      </c>
      <c r="D206" s="4">
        <v>1.0003445802727201E-4</v>
      </c>
    </row>
    <row r="207" spans="1:4" x14ac:dyDescent="0.25">
      <c r="A207" t="s">
        <v>623</v>
      </c>
      <c r="B207" s="5" t="s">
        <v>5490</v>
      </c>
      <c r="C207" s="3">
        <v>-0.69363984655204303</v>
      </c>
      <c r="D207" s="4">
        <v>6.1915217409569498E-4</v>
      </c>
    </row>
    <row r="208" spans="1:4" x14ac:dyDescent="0.25">
      <c r="A208" t="s">
        <v>1237</v>
      </c>
      <c r="B208" s="5" t="s">
        <v>5802</v>
      </c>
      <c r="C208" s="3">
        <v>-0.69328784504503904</v>
      </c>
      <c r="D208" s="4">
        <v>2.5437660027463199E-2</v>
      </c>
    </row>
    <row r="209" spans="1:4" x14ac:dyDescent="0.25">
      <c r="A209" t="s">
        <v>902</v>
      </c>
      <c r="B209" s="5" t="s">
        <v>5648</v>
      </c>
      <c r="C209" s="3">
        <v>-0.69019944568744596</v>
      </c>
      <c r="D209" s="4">
        <v>6.3011148064267899E-3</v>
      </c>
    </row>
    <row r="210" spans="1:4" x14ac:dyDescent="0.25">
      <c r="A210" t="s">
        <v>1425</v>
      </c>
      <c r="B210" s="5" t="s">
        <v>5533</v>
      </c>
      <c r="C210" s="3">
        <v>-0.68848189958654205</v>
      </c>
      <c r="D210" s="4">
        <v>4.1311240506645301E-2</v>
      </c>
    </row>
    <row r="211" spans="1:4" x14ac:dyDescent="0.25">
      <c r="A211" t="s">
        <v>1364</v>
      </c>
      <c r="B211" s="5" t="s">
        <v>7333</v>
      </c>
      <c r="C211" s="3">
        <v>-0.68718393344431705</v>
      </c>
      <c r="D211" s="4">
        <v>3.6105713580885698E-2</v>
      </c>
    </row>
    <row r="212" spans="1:4" x14ac:dyDescent="0.25">
      <c r="A212" t="s">
        <v>1194</v>
      </c>
      <c r="B212" s="5" t="s">
        <v>5174</v>
      </c>
      <c r="C212" s="3">
        <v>-0.68705152529827096</v>
      </c>
      <c r="D212" s="4">
        <v>2.3204890763322401E-2</v>
      </c>
    </row>
    <row r="213" spans="1:4" x14ac:dyDescent="0.25">
      <c r="A213" t="s">
        <v>1022</v>
      </c>
      <c r="B213" s="5" t="s">
        <v>7465</v>
      </c>
      <c r="C213" s="3">
        <v>-0.68562865025696496</v>
      </c>
      <c r="D213" s="4">
        <v>1.139316065951E-2</v>
      </c>
    </row>
    <row r="214" spans="1:4" x14ac:dyDescent="0.25">
      <c r="A214" t="s">
        <v>373</v>
      </c>
      <c r="B214" s="5" t="s">
        <v>5376</v>
      </c>
      <c r="C214" s="3">
        <v>-0.68423588927757195</v>
      </c>
      <c r="D214" s="4">
        <v>2.57477815970052E-7</v>
      </c>
    </row>
    <row r="215" spans="1:4" x14ac:dyDescent="0.25">
      <c r="A215" t="s">
        <v>726</v>
      </c>
      <c r="B215" s="5" t="s">
        <v>7382</v>
      </c>
      <c r="C215" s="3">
        <v>-0.68417329908493496</v>
      </c>
      <c r="D215" s="4">
        <v>1.8504171321642199E-3</v>
      </c>
    </row>
    <row r="216" spans="1:4" x14ac:dyDescent="0.25">
      <c r="A216" t="s">
        <v>755</v>
      </c>
      <c r="B216" s="5" t="s">
        <v>5574</v>
      </c>
      <c r="C216" s="3">
        <v>-0.68401749592574801</v>
      </c>
      <c r="D216" s="4">
        <v>2.2449060971620801E-3</v>
      </c>
    </row>
    <row r="217" spans="1:4" x14ac:dyDescent="0.25">
      <c r="A217" t="s">
        <v>448</v>
      </c>
      <c r="B217" s="5" t="s">
        <v>5174</v>
      </c>
      <c r="C217" s="3">
        <v>-0.68309251805735505</v>
      </c>
      <c r="D217" s="4">
        <v>1.3227625471872701E-5</v>
      </c>
    </row>
    <row r="218" spans="1:4" x14ac:dyDescent="0.25">
      <c r="A218" t="s">
        <v>229</v>
      </c>
      <c r="B218" s="5" t="s">
        <v>5297</v>
      </c>
      <c r="C218" s="3">
        <v>-0.68277657905258404</v>
      </c>
      <c r="D218" s="4">
        <v>1.18366026317278E-2</v>
      </c>
    </row>
    <row r="219" spans="1:4" x14ac:dyDescent="0.25">
      <c r="A219" t="s">
        <v>1451</v>
      </c>
      <c r="B219" s="5" t="s">
        <v>7509</v>
      </c>
      <c r="C219" s="3">
        <v>-0.68154300937165002</v>
      </c>
      <c r="D219" s="4">
        <v>4.39548055227474E-2</v>
      </c>
    </row>
    <row r="220" spans="1:4" x14ac:dyDescent="0.25">
      <c r="A220" t="s">
        <v>684</v>
      </c>
      <c r="B220" s="5" t="s">
        <v>5529</v>
      </c>
      <c r="C220" s="3">
        <v>-0.68132313243269005</v>
      </c>
      <c r="D220" s="4">
        <v>1.2946599621323899E-3</v>
      </c>
    </row>
    <row r="221" spans="1:4" x14ac:dyDescent="0.25">
      <c r="A221" t="s">
        <v>1067</v>
      </c>
      <c r="B221" s="5" t="s">
        <v>5185</v>
      </c>
      <c r="C221" s="3">
        <v>-0.68033991529238602</v>
      </c>
      <c r="D221" s="4">
        <v>1.47728086453894E-2</v>
      </c>
    </row>
    <row r="222" spans="1:4" x14ac:dyDescent="0.25">
      <c r="A222" t="s">
        <v>1307</v>
      </c>
      <c r="B222" s="5" t="s">
        <v>7529</v>
      </c>
      <c r="C222" s="3">
        <v>-0.67754781027422895</v>
      </c>
      <c r="D222" s="4">
        <v>3.0757366094288099E-2</v>
      </c>
    </row>
    <row r="223" spans="1:4" x14ac:dyDescent="0.25">
      <c r="A223" t="s">
        <v>1410</v>
      </c>
      <c r="B223" s="5" t="s">
        <v>7500</v>
      </c>
      <c r="C223" s="3">
        <v>-0.67722051926579097</v>
      </c>
      <c r="D223" s="4">
        <v>4.02649318123946E-2</v>
      </c>
    </row>
    <row r="224" spans="1:4" x14ac:dyDescent="0.25">
      <c r="A224" t="s">
        <v>895</v>
      </c>
      <c r="B224" s="5" t="s">
        <v>5185</v>
      </c>
      <c r="C224" s="3">
        <v>-0.67707416920715202</v>
      </c>
      <c r="D224" s="4">
        <v>6.1070950753684397E-3</v>
      </c>
    </row>
    <row r="225" spans="1:4" x14ac:dyDescent="0.25">
      <c r="A225" t="s">
        <v>497</v>
      </c>
      <c r="B225" s="5" t="s">
        <v>5435</v>
      </c>
      <c r="C225" s="3">
        <v>-0.67568715669879598</v>
      </c>
      <c r="D225" s="4">
        <v>5.0794428919764501E-5</v>
      </c>
    </row>
    <row r="226" spans="1:4" x14ac:dyDescent="0.25">
      <c r="A226" t="s">
        <v>725</v>
      </c>
      <c r="B226" s="5" t="s">
        <v>5555</v>
      </c>
      <c r="C226" s="3">
        <v>-0.67474989678721897</v>
      </c>
      <c r="D226" s="4">
        <v>1.83760765880144E-3</v>
      </c>
    </row>
    <row r="227" spans="1:4" x14ac:dyDescent="0.25">
      <c r="A227" t="s">
        <v>1388</v>
      </c>
      <c r="B227" s="5" t="s">
        <v>5267</v>
      </c>
      <c r="C227" s="3">
        <v>-0.67436451573801404</v>
      </c>
      <c r="D227" s="4">
        <v>3.7601172026092602E-2</v>
      </c>
    </row>
    <row r="228" spans="1:4" x14ac:dyDescent="0.25">
      <c r="A228" t="s">
        <v>51</v>
      </c>
      <c r="B228" s="5" t="s">
        <v>5198</v>
      </c>
      <c r="C228" s="3">
        <v>-0.67207528422756602</v>
      </c>
      <c r="D228" s="4">
        <v>1.7235978098001799E-5</v>
      </c>
    </row>
    <row r="229" spans="1:4" x14ac:dyDescent="0.25">
      <c r="A229" t="s">
        <v>1468</v>
      </c>
      <c r="B229" s="5" t="s">
        <v>7411</v>
      </c>
      <c r="C229" s="3">
        <v>-0.67205979006741801</v>
      </c>
      <c r="D229" s="4">
        <v>4.5816147906723899E-2</v>
      </c>
    </row>
    <row r="230" spans="1:4" x14ac:dyDescent="0.25">
      <c r="A230" t="s">
        <v>690</v>
      </c>
      <c r="B230" s="5" t="s">
        <v>5402</v>
      </c>
      <c r="C230" s="3">
        <v>-0.67057519836300905</v>
      </c>
      <c r="D230" s="4">
        <v>1.3372658087808999E-3</v>
      </c>
    </row>
    <row r="231" spans="1:4" x14ac:dyDescent="0.25">
      <c r="A231" t="s">
        <v>1449</v>
      </c>
      <c r="B231" s="5" t="s">
        <v>7446</v>
      </c>
      <c r="C231" s="3">
        <v>-0.67057013374607199</v>
      </c>
      <c r="D231" s="4">
        <v>4.3536881628008298E-2</v>
      </c>
    </row>
    <row r="232" spans="1:4" x14ac:dyDescent="0.25">
      <c r="A232" t="s">
        <v>741</v>
      </c>
      <c r="B232" s="5" t="s">
        <v>7391</v>
      </c>
      <c r="C232" s="3">
        <v>-0.66948924378649299</v>
      </c>
      <c r="D232" s="4">
        <v>1.9764420244793601E-3</v>
      </c>
    </row>
    <row r="233" spans="1:4" x14ac:dyDescent="0.25">
      <c r="A233" t="s">
        <v>1107</v>
      </c>
      <c r="B233" s="5" t="s">
        <v>5267</v>
      </c>
      <c r="C233" s="3">
        <v>-0.66809042676349195</v>
      </c>
      <c r="D233" s="4">
        <v>1.69341906780884E-2</v>
      </c>
    </row>
    <row r="234" spans="1:4" x14ac:dyDescent="0.25">
      <c r="A234" t="s">
        <v>1494</v>
      </c>
      <c r="B234" s="5" t="s">
        <v>5185</v>
      </c>
      <c r="C234" s="3">
        <v>-0.66791322165784905</v>
      </c>
      <c r="D234" s="4">
        <v>4.7559838607935299E-2</v>
      </c>
    </row>
    <row r="235" spans="1:4" x14ac:dyDescent="0.25">
      <c r="A235" t="s">
        <v>682</v>
      </c>
      <c r="B235" s="5" t="s">
        <v>7367</v>
      </c>
      <c r="C235" s="3">
        <v>-0.66644067631863602</v>
      </c>
      <c r="D235" s="4">
        <v>1.2750490240566101E-3</v>
      </c>
    </row>
    <row r="236" spans="1:4" x14ac:dyDescent="0.25">
      <c r="A236" t="s">
        <v>1243</v>
      </c>
      <c r="B236" s="5" t="s">
        <v>5185</v>
      </c>
      <c r="C236" s="3">
        <v>-0.66419395834105299</v>
      </c>
      <c r="D236" s="4">
        <v>2.5941008200906501E-2</v>
      </c>
    </row>
    <row r="237" spans="1:4" x14ac:dyDescent="0.25">
      <c r="A237" t="s">
        <v>789</v>
      </c>
      <c r="B237" s="5" t="s">
        <v>5594</v>
      </c>
      <c r="C237" s="3">
        <v>-0.66351954215336395</v>
      </c>
      <c r="D237" s="4">
        <v>3.0667208039528901E-3</v>
      </c>
    </row>
    <row r="238" spans="1:4" x14ac:dyDescent="0.25">
      <c r="A238" t="s">
        <v>1344</v>
      </c>
      <c r="B238" s="5" t="s">
        <v>5223</v>
      </c>
      <c r="C238" s="3">
        <v>-0.66329281494972803</v>
      </c>
      <c r="D238" s="4">
        <v>3.4333919943551103E-2</v>
      </c>
    </row>
    <row r="239" spans="1:4" x14ac:dyDescent="0.25">
      <c r="A239" t="s">
        <v>1256</v>
      </c>
      <c r="B239" s="5" t="s">
        <v>5185</v>
      </c>
      <c r="C239" s="3">
        <v>-0.66316429172787605</v>
      </c>
      <c r="D239" s="4">
        <v>2.6944065639840298E-2</v>
      </c>
    </row>
    <row r="240" spans="1:4" x14ac:dyDescent="0.25">
      <c r="A240" t="s">
        <v>1065</v>
      </c>
      <c r="B240" s="5" t="s">
        <v>5267</v>
      </c>
      <c r="C240" s="3">
        <v>-0.663018458805402</v>
      </c>
      <c r="D240" s="4">
        <v>1.4451493808105601E-2</v>
      </c>
    </row>
    <row r="241" spans="1:4" x14ac:dyDescent="0.25">
      <c r="A241" t="s">
        <v>1214</v>
      </c>
      <c r="B241" s="5" t="s">
        <v>5174</v>
      </c>
      <c r="C241" s="3">
        <v>-0.66266951088279902</v>
      </c>
      <c r="D241" s="4">
        <v>2.38590384665084E-2</v>
      </c>
    </row>
    <row r="242" spans="1:4" x14ac:dyDescent="0.25">
      <c r="A242" t="s">
        <v>976</v>
      </c>
      <c r="B242" s="5" t="s">
        <v>5686</v>
      </c>
      <c r="C242" s="3">
        <v>-0.66248647091966295</v>
      </c>
      <c r="D242" s="4">
        <v>8.8125893371760102E-3</v>
      </c>
    </row>
    <row r="243" spans="1:4" x14ac:dyDescent="0.25">
      <c r="A243" t="s">
        <v>888</v>
      </c>
      <c r="B243" s="5" t="s">
        <v>7544</v>
      </c>
      <c r="C243" s="3">
        <v>-0.66221634353523295</v>
      </c>
      <c r="D243" s="4">
        <v>5.7024742968110201E-3</v>
      </c>
    </row>
    <row r="244" spans="1:4" x14ac:dyDescent="0.25">
      <c r="A244" t="s">
        <v>1398</v>
      </c>
      <c r="B244" s="5" t="s">
        <v>7377</v>
      </c>
      <c r="C244" s="3">
        <v>-0.66208720624571304</v>
      </c>
      <c r="D244" s="4">
        <v>3.8180617651848603E-2</v>
      </c>
    </row>
    <row r="245" spans="1:4" x14ac:dyDescent="0.25">
      <c r="A245" t="s">
        <v>1021</v>
      </c>
      <c r="B245" s="5" t="s">
        <v>7398</v>
      </c>
      <c r="C245" s="3">
        <v>-0.65905394364290804</v>
      </c>
      <c r="D245" s="4">
        <v>1.13191873967805E-2</v>
      </c>
    </row>
    <row r="246" spans="1:4" x14ac:dyDescent="0.25">
      <c r="A246" t="s">
        <v>1489</v>
      </c>
      <c r="B246" s="5" t="s">
        <v>5919</v>
      </c>
      <c r="C246" s="3">
        <v>-0.65843731321137999</v>
      </c>
      <c r="D246" s="4">
        <v>4.7321096497172803E-2</v>
      </c>
    </row>
    <row r="247" spans="1:4" x14ac:dyDescent="0.25">
      <c r="A247" t="s">
        <v>1509</v>
      </c>
      <c r="B247" s="5" t="s">
        <v>5185</v>
      </c>
      <c r="C247" s="3">
        <v>-0.65672886082245996</v>
      </c>
      <c r="D247" s="4">
        <v>4.8850061524621798E-2</v>
      </c>
    </row>
    <row r="248" spans="1:4" x14ac:dyDescent="0.25">
      <c r="A248" t="s">
        <v>1012</v>
      </c>
      <c r="B248" s="5" t="s">
        <v>7274</v>
      </c>
      <c r="C248" s="3">
        <v>-0.65478889690748598</v>
      </c>
      <c r="D248" s="4">
        <v>1.0841909218377299E-2</v>
      </c>
    </row>
    <row r="249" spans="1:4" x14ac:dyDescent="0.25">
      <c r="A249" t="s">
        <v>503</v>
      </c>
      <c r="B249" s="5" t="s">
        <v>5439</v>
      </c>
      <c r="C249" s="3">
        <v>-0.65199644508154897</v>
      </c>
      <c r="D249" s="4">
        <v>5.5089855424807297E-5</v>
      </c>
    </row>
    <row r="250" spans="1:4" x14ac:dyDescent="0.25">
      <c r="A250" t="s">
        <v>183</v>
      </c>
      <c r="B250" s="5" t="s">
        <v>5271</v>
      </c>
      <c r="C250" s="3">
        <v>-0.65006652742513904</v>
      </c>
      <c r="D250" s="4">
        <v>4.7247768690659899E-4</v>
      </c>
    </row>
    <row r="251" spans="1:4" x14ac:dyDescent="0.25">
      <c r="A251" t="s">
        <v>1222</v>
      </c>
      <c r="B251" s="5" t="s">
        <v>7268</v>
      </c>
      <c r="C251" s="3">
        <v>-0.649833381218345</v>
      </c>
      <c r="D251" s="4">
        <v>2.45088742565647E-2</v>
      </c>
    </row>
    <row r="252" spans="1:4" x14ac:dyDescent="0.25">
      <c r="A252" t="s">
        <v>1356</v>
      </c>
      <c r="B252" s="5" t="s">
        <v>5753</v>
      </c>
      <c r="C252" s="3">
        <v>-0.64731808218159004</v>
      </c>
      <c r="D252" s="4">
        <v>3.5231382220673901E-2</v>
      </c>
    </row>
    <row r="253" spans="1:4" x14ac:dyDescent="0.25">
      <c r="A253" t="s">
        <v>1208</v>
      </c>
      <c r="B253" s="5" t="s">
        <v>5174</v>
      </c>
      <c r="C253" s="3">
        <v>-0.64728912083047596</v>
      </c>
      <c r="D253" s="4">
        <v>2.3822297454291399E-2</v>
      </c>
    </row>
    <row r="254" spans="1:4" x14ac:dyDescent="0.25">
      <c r="A254" t="s">
        <v>66</v>
      </c>
      <c r="B254" s="5" t="s">
        <v>5210</v>
      </c>
      <c r="C254" s="3">
        <v>-0.64710431956778403</v>
      </c>
      <c r="D254" s="4">
        <v>3.8576943918160097E-7</v>
      </c>
    </row>
    <row r="255" spans="1:4" x14ac:dyDescent="0.25">
      <c r="A255" t="s">
        <v>1239</v>
      </c>
      <c r="B255" s="5" t="s">
        <v>5803</v>
      </c>
      <c r="C255" s="3">
        <v>-0.64627286408739304</v>
      </c>
      <c r="D255" s="4">
        <v>2.5823601350884798E-2</v>
      </c>
    </row>
    <row r="256" spans="1:4" x14ac:dyDescent="0.25">
      <c r="A256" t="s">
        <v>580</v>
      </c>
      <c r="B256" s="5" t="s">
        <v>5479</v>
      </c>
      <c r="C256" s="3">
        <v>-0.64575562469575098</v>
      </c>
      <c r="D256" s="4">
        <v>2.7594828947884501E-4</v>
      </c>
    </row>
    <row r="257" spans="1:4" x14ac:dyDescent="0.25">
      <c r="A257" t="s">
        <v>1333</v>
      </c>
      <c r="B257" s="5" t="s">
        <v>7519</v>
      </c>
      <c r="C257" s="3">
        <v>-0.64286882459481498</v>
      </c>
      <c r="D257" s="4">
        <v>3.3085783385390401E-2</v>
      </c>
    </row>
    <row r="258" spans="1:4" x14ac:dyDescent="0.25">
      <c r="A258" t="s">
        <v>652</v>
      </c>
      <c r="B258" s="5" t="s">
        <v>5517</v>
      </c>
      <c r="C258" s="3">
        <v>-0.64257377210681799</v>
      </c>
      <c r="D258" s="4">
        <v>8.7217437579393598E-4</v>
      </c>
    </row>
    <row r="259" spans="1:4" x14ac:dyDescent="0.25">
      <c r="A259" t="s">
        <v>867</v>
      </c>
      <c r="B259" s="5" t="s">
        <v>5292</v>
      </c>
      <c r="C259" s="3">
        <v>-0.64108053362677997</v>
      </c>
      <c r="D259" s="4">
        <v>4.8143676941062004E-3</v>
      </c>
    </row>
    <row r="260" spans="1:4" x14ac:dyDescent="0.25">
      <c r="A260" t="s">
        <v>736</v>
      </c>
      <c r="B260" s="5" t="s">
        <v>5559</v>
      </c>
      <c r="C260" s="3">
        <v>-0.64000256438993197</v>
      </c>
      <c r="D260" s="4">
        <v>1.96312905139891E-3</v>
      </c>
    </row>
    <row r="261" spans="1:4" x14ac:dyDescent="0.25">
      <c r="A261" t="s">
        <v>536</v>
      </c>
      <c r="B261" s="5" t="s">
        <v>5455</v>
      </c>
      <c r="C261" s="3">
        <v>-0.63877948099202697</v>
      </c>
      <c r="D261" s="4">
        <v>1.12823313318365E-4</v>
      </c>
    </row>
    <row r="262" spans="1:4" x14ac:dyDescent="0.25">
      <c r="A262" t="s">
        <v>532</v>
      </c>
      <c r="B262" s="5" t="s">
        <v>5437</v>
      </c>
      <c r="C262" s="3">
        <v>-0.63866016592931396</v>
      </c>
      <c r="D262" s="4">
        <v>1.0016393698557401E-4</v>
      </c>
    </row>
    <row r="263" spans="1:4" x14ac:dyDescent="0.25">
      <c r="A263" t="s">
        <v>1396</v>
      </c>
      <c r="B263" s="5" t="s">
        <v>7389</v>
      </c>
      <c r="C263" s="3">
        <v>-0.636586604233216</v>
      </c>
      <c r="D263" s="4">
        <v>3.8058053456461197E-2</v>
      </c>
    </row>
    <row r="264" spans="1:4" x14ac:dyDescent="0.25">
      <c r="A264" t="s">
        <v>935</v>
      </c>
      <c r="B264" s="5" t="s">
        <v>5200</v>
      </c>
      <c r="C264" s="3">
        <v>-0.63606302752527399</v>
      </c>
      <c r="D264" s="4">
        <v>7.3973476664871696E-3</v>
      </c>
    </row>
    <row r="265" spans="1:4" x14ac:dyDescent="0.25">
      <c r="A265" t="s">
        <v>1381</v>
      </c>
      <c r="B265" s="5" t="s">
        <v>5870</v>
      </c>
      <c r="C265" s="3">
        <v>-0.63480209123296905</v>
      </c>
      <c r="D265" s="4">
        <v>3.71019689310726E-2</v>
      </c>
    </row>
    <row r="266" spans="1:4" x14ac:dyDescent="0.25">
      <c r="A266" t="s">
        <v>965</v>
      </c>
      <c r="B266" s="5" t="s">
        <v>5185</v>
      </c>
      <c r="C266" s="3">
        <v>-0.63413893845732705</v>
      </c>
      <c r="D266" s="4">
        <v>8.4183041031771697E-3</v>
      </c>
    </row>
    <row r="267" spans="1:4" x14ac:dyDescent="0.25">
      <c r="A267" t="s">
        <v>1162</v>
      </c>
      <c r="B267" s="5" t="s">
        <v>7369</v>
      </c>
      <c r="C267" s="3">
        <v>-0.63359778210286499</v>
      </c>
      <c r="D267" s="4">
        <v>2.0367844779291499E-2</v>
      </c>
    </row>
    <row r="268" spans="1:4" x14ac:dyDescent="0.25">
      <c r="A268" t="s">
        <v>866</v>
      </c>
      <c r="B268" s="5" t="s">
        <v>7351</v>
      </c>
      <c r="C268" s="3">
        <v>-0.63355299991950498</v>
      </c>
      <c r="D268" s="4">
        <v>4.8143676941062004E-3</v>
      </c>
    </row>
    <row r="269" spans="1:4" x14ac:dyDescent="0.25">
      <c r="A269" t="s">
        <v>671</v>
      </c>
      <c r="B269" s="5" t="s">
        <v>5199</v>
      </c>
      <c r="C269" s="3">
        <v>-0.63270049699628195</v>
      </c>
      <c r="D269" s="4">
        <v>1.0635100255478899E-3</v>
      </c>
    </row>
    <row r="270" spans="1:4" x14ac:dyDescent="0.25">
      <c r="A270" t="s">
        <v>1003</v>
      </c>
      <c r="B270" s="5" t="s">
        <v>5198</v>
      </c>
      <c r="C270" s="3">
        <v>-0.63236925831698898</v>
      </c>
      <c r="D270" s="4">
        <v>1.0231597370463299E-2</v>
      </c>
    </row>
    <row r="271" spans="1:4" x14ac:dyDescent="0.25">
      <c r="A271" t="s">
        <v>1137</v>
      </c>
      <c r="B271" s="5" t="s">
        <v>5174</v>
      </c>
      <c r="C271" s="3">
        <v>-0.63112710644539705</v>
      </c>
      <c r="D271" s="4">
        <v>1.9075631533491101E-2</v>
      </c>
    </row>
    <row r="272" spans="1:4" x14ac:dyDescent="0.25">
      <c r="A272" t="s">
        <v>819</v>
      </c>
      <c r="B272" s="5" t="s">
        <v>5608</v>
      </c>
      <c r="C272" s="3">
        <v>-0.63103210571753199</v>
      </c>
      <c r="D272" s="4">
        <v>3.5258108910044099E-3</v>
      </c>
    </row>
    <row r="273" spans="1:4" x14ac:dyDescent="0.25">
      <c r="A273" t="s">
        <v>715</v>
      </c>
      <c r="B273" s="5" t="s">
        <v>5419</v>
      </c>
      <c r="C273" s="3">
        <v>-0.63040072767905697</v>
      </c>
      <c r="D273" s="4">
        <v>1.7344807210827201E-3</v>
      </c>
    </row>
    <row r="274" spans="1:4" x14ac:dyDescent="0.25">
      <c r="A274" t="s">
        <v>1016</v>
      </c>
      <c r="B274" s="5" t="s">
        <v>5435</v>
      </c>
      <c r="C274" s="3">
        <v>-0.62968478973660102</v>
      </c>
      <c r="D274" s="4">
        <v>1.1056306605829199E-2</v>
      </c>
    </row>
    <row r="275" spans="1:4" x14ac:dyDescent="0.25">
      <c r="A275" t="s">
        <v>1503</v>
      </c>
      <c r="B275" s="5" t="s">
        <v>5178</v>
      </c>
      <c r="C275" s="3">
        <v>-0.62891620921245694</v>
      </c>
      <c r="D275" s="4">
        <v>4.8350569627601099E-2</v>
      </c>
    </row>
    <row r="276" spans="1:4" x14ac:dyDescent="0.25">
      <c r="A276" t="s">
        <v>1008</v>
      </c>
      <c r="B276" s="5" t="s">
        <v>7482</v>
      </c>
      <c r="C276" s="3">
        <v>-0.62843629555624403</v>
      </c>
      <c r="D276" s="4">
        <v>1.03205226089178E-2</v>
      </c>
    </row>
    <row r="277" spans="1:4" x14ac:dyDescent="0.25">
      <c r="A277" t="s">
        <v>646</v>
      </c>
      <c r="B277" s="5" t="s">
        <v>7366</v>
      </c>
      <c r="C277" s="3">
        <v>-0.62673520396082405</v>
      </c>
      <c r="D277" s="4">
        <v>8.0814886626211398E-4</v>
      </c>
    </row>
    <row r="278" spans="1:4" x14ac:dyDescent="0.25">
      <c r="A278" t="s">
        <v>8</v>
      </c>
      <c r="B278" s="5" t="s">
        <v>7250</v>
      </c>
      <c r="C278" s="3">
        <v>-0.624051968388872</v>
      </c>
      <c r="D278" s="4">
        <v>3.6530319094678601E-3</v>
      </c>
    </row>
    <row r="279" spans="1:4" x14ac:dyDescent="0.25">
      <c r="A279" t="s">
        <v>381</v>
      </c>
      <c r="B279" s="5" t="s">
        <v>7385</v>
      </c>
      <c r="C279" s="3">
        <v>-0.62363246953640905</v>
      </c>
      <c r="D279" s="4">
        <v>4.5977186248485502E-7</v>
      </c>
    </row>
    <row r="280" spans="1:4" x14ac:dyDescent="0.25">
      <c r="A280" t="s">
        <v>785</v>
      </c>
      <c r="B280" s="5" t="s">
        <v>7361</v>
      </c>
      <c r="C280" s="3">
        <v>-0.62286501761633095</v>
      </c>
      <c r="D280" s="4">
        <v>3.0149997650083101E-3</v>
      </c>
    </row>
    <row r="281" spans="1:4" x14ac:dyDescent="0.25">
      <c r="A281" t="s">
        <v>829</v>
      </c>
      <c r="B281" s="5" t="s">
        <v>5174</v>
      </c>
      <c r="C281" s="3">
        <v>-0.62099222842343005</v>
      </c>
      <c r="D281" s="4">
        <v>3.7536542484482801E-3</v>
      </c>
    </row>
    <row r="282" spans="1:4" x14ac:dyDescent="0.25">
      <c r="A282" t="s">
        <v>1368</v>
      </c>
      <c r="B282" s="5" t="s">
        <v>7507</v>
      </c>
      <c r="C282" s="3">
        <v>-0.61831640252379805</v>
      </c>
      <c r="D282" s="4">
        <v>3.6382298534486601E-2</v>
      </c>
    </row>
    <row r="283" spans="1:4" x14ac:dyDescent="0.25">
      <c r="A283" t="s">
        <v>644</v>
      </c>
      <c r="B283" s="5" t="s">
        <v>5513</v>
      </c>
      <c r="C283" s="3">
        <v>-0.61637234360237403</v>
      </c>
      <c r="D283" s="4">
        <v>7.9385369138809496E-4</v>
      </c>
    </row>
    <row r="284" spans="1:4" x14ac:dyDescent="0.25">
      <c r="A284" t="s">
        <v>564</v>
      </c>
      <c r="B284" s="5" t="s">
        <v>7411</v>
      </c>
      <c r="C284" s="3">
        <v>-0.61464925154953198</v>
      </c>
      <c r="D284" s="4">
        <v>1.9714373519961001E-4</v>
      </c>
    </row>
    <row r="285" spans="1:4" x14ac:dyDescent="0.25">
      <c r="A285" t="s">
        <v>650</v>
      </c>
      <c r="B285" s="5" t="s">
        <v>7534</v>
      </c>
      <c r="C285" s="3">
        <v>-0.61446973786431902</v>
      </c>
      <c r="D285" s="4">
        <v>8.5365780310222195E-4</v>
      </c>
    </row>
    <row r="286" spans="1:4" x14ac:dyDescent="0.25">
      <c r="A286" t="s">
        <v>1320</v>
      </c>
      <c r="B286" s="5" t="s">
        <v>5847</v>
      </c>
      <c r="C286" s="3">
        <v>-0.61428778061297395</v>
      </c>
      <c r="D286" s="4">
        <v>3.2062994729065299E-2</v>
      </c>
    </row>
    <row r="287" spans="1:4" x14ac:dyDescent="0.25">
      <c r="A287" t="s">
        <v>1085</v>
      </c>
      <c r="B287" s="5" t="s">
        <v>5738</v>
      </c>
      <c r="C287" s="3">
        <v>-0.61250363898712901</v>
      </c>
      <c r="D287" s="4">
        <v>1.5559676314258E-2</v>
      </c>
    </row>
    <row r="288" spans="1:4" x14ac:dyDescent="0.25">
      <c r="A288" t="s">
        <v>460</v>
      </c>
      <c r="B288" s="5" t="s">
        <v>5414</v>
      </c>
      <c r="C288" s="3">
        <v>-0.61127458548501801</v>
      </c>
      <c r="D288" s="4">
        <v>1.91868357258432E-5</v>
      </c>
    </row>
    <row r="289" spans="1:4" x14ac:dyDescent="0.25">
      <c r="A289" t="s">
        <v>1233</v>
      </c>
      <c r="B289" s="5" t="s">
        <v>5798</v>
      </c>
      <c r="C289" s="3">
        <v>-0.61098796323884297</v>
      </c>
      <c r="D289" s="4">
        <v>2.4906698160643202E-2</v>
      </c>
    </row>
    <row r="290" spans="1:4" x14ac:dyDescent="0.25">
      <c r="A290" t="s">
        <v>920</v>
      </c>
      <c r="B290" s="5" t="s">
        <v>7315</v>
      </c>
      <c r="C290" s="3">
        <v>-0.61040676725476195</v>
      </c>
      <c r="D290" s="4">
        <v>6.8973230153270499E-3</v>
      </c>
    </row>
    <row r="291" spans="1:4" x14ac:dyDescent="0.25">
      <c r="A291" t="s">
        <v>1338</v>
      </c>
      <c r="B291" s="5" t="s">
        <v>5433</v>
      </c>
      <c r="C291" s="3">
        <v>-0.60869748109477795</v>
      </c>
      <c r="D291" s="4">
        <v>3.4049202104248298E-2</v>
      </c>
    </row>
    <row r="292" spans="1:4" x14ac:dyDescent="0.25">
      <c r="A292" t="s">
        <v>518</v>
      </c>
      <c r="B292" s="5" t="s">
        <v>5174</v>
      </c>
      <c r="C292" s="3">
        <v>-0.60835178285227698</v>
      </c>
      <c r="D292" s="4">
        <v>6.7524315361574703E-5</v>
      </c>
    </row>
    <row r="293" spans="1:4" x14ac:dyDescent="0.25">
      <c r="A293" t="s">
        <v>960</v>
      </c>
      <c r="B293" s="5" t="s">
        <v>5677</v>
      </c>
      <c r="C293" s="3">
        <v>-0.60701758666222805</v>
      </c>
      <c r="D293" s="4">
        <v>8.3094960625560207E-3</v>
      </c>
    </row>
    <row r="294" spans="1:4" x14ac:dyDescent="0.25">
      <c r="A294" t="s">
        <v>483</v>
      </c>
      <c r="B294" s="5" t="s">
        <v>5428</v>
      </c>
      <c r="C294" s="3">
        <v>-0.60521673894608097</v>
      </c>
      <c r="D294" s="4">
        <v>4.0685661043869201E-5</v>
      </c>
    </row>
    <row r="295" spans="1:4" x14ac:dyDescent="0.25">
      <c r="A295" t="s">
        <v>1082</v>
      </c>
      <c r="B295" s="5" t="s">
        <v>5583</v>
      </c>
      <c r="C295" s="3">
        <v>-0.60303573607588001</v>
      </c>
      <c r="D295" s="4">
        <v>1.54667744565091E-2</v>
      </c>
    </row>
    <row r="296" spans="1:4" x14ac:dyDescent="0.25">
      <c r="A296" t="s">
        <v>798</v>
      </c>
      <c r="B296" s="5" t="s">
        <v>5598</v>
      </c>
      <c r="C296" s="3">
        <v>-0.60223673407124501</v>
      </c>
      <c r="D296" s="4">
        <v>3.2319334372235701E-3</v>
      </c>
    </row>
    <row r="297" spans="1:4" x14ac:dyDescent="0.25">
      <c r="A297" t="s">
        <v>956</v>
      </c>
      <c r="B297" s="5" t="s">
        <v>5676</v>
      </c>
      <c r="C297" s="3">
        <v>-0.60184977251854899</v>
      </c>
      <c r="D297" s="4">
        <v>8.1827299740813708E-3</v>
      </c>
    </row>
    <row r="298" spans="1:4" x14ac:dyDescent="0.25">
      <c r="A298" t="s">
        <v>821</v>
      </c>
      <c r="B298" s="5" t="s">
        <v>5610</v>
      </c>
      <c r="C298" s="3">
        <v>-0.59948966598961195</v>
      </c>
      <c r="D298" s="4">
        <v>3.6530319094678601E-3</v>
      </c>
    </row>
    <row r="299" spans="1:4" x14ac:dyDescent="0.25">
      <c r="A299" t="s">
        <v>1123</v>
      </c>
      <c r="B299" s="5" t="s">
        <v>7533</v>
      </c>
      <c r="C299" s="3">
        <v>-0.59810959087339399</v>
      </c>
      <c r="D299" s="4">
        <v>1.7963837741595198E-2</v>
      </c>
    </row>
    <row r="300" spans="1:4" x14ac:dyDescent="0.25">
      <c r="A300" t="s">
        <v>1035</v>
      </c>
      <c r="B300" s="5" t="s">
        <v>5710</v>
      </c>
      <c r="C300" s="3">
        <v>-0.59805759146562198</v>
      </c>
      <c r="D300" s="4">
        <v>1.2508293214433501E-2</v>
      </c>
    </row>
    <row r="301" spans="1:4" x14ac:dyDescent="0.25">
      <c r="A301" t="s">
        <v>1372</v>
      </c>
      <c r="B301" s="5" t="s">
        <v>7429</v>
      </c>
      <c r="C301" s="3">
        <v>-0.59667226420269104</v>
      </c>
      <c r="D301" s="4">
        <v>3.6841192321632903E-2</v>
      </c>
    </row>
    <row r="302" spans="1:4" x14ac:dyDescent="0.25">
      <c r="A302" t="s">
        <v>691</v>
      </c>
      <c r="B302" s="5" t="s">
        <v>5533</v>
      </c>
      <c r="C302" s="3">
        <v>-0.59411984907974902</v>
      </c>
      <c r="D302" s="4">
        <v>1.34435159120971E-3</v>
      </c>
    </row>
    <row r="303" spans="1:4" x14ac:dyDescent="0.25">
      <c r="A303" t="s">
        <v>847</v>
      </c>
      <c r="B303" s="5" t="s">
        <v>5620</v>
      </c>
      <c r="C303" s="3">
        <v>-0.59407728115324399</v>
      </c>
      <c r="D303" s="4">
        <v>4.0748524951626603E-3</v>
      </c>
    </row>
    <row r="304" spans="1:4" x14ac:dyDescent="0.25">
      <c r="A304" t="s">
        <v>501</v>
      </c>
      <c r="B304" s="5" t="s">
        <v>5437</v>
      </c>
      <c r="C304" s="3">
        <v>-0.59382021140971597</v>
      </c>
      <c r="D304" s="4">
        <v>5.4630378185334703E-5</v>
      </c>
    </row>
    <row r="305" spans="1:4" x14ac:dyDescent="0.25">
      <c r="A305" t="s">
        <v>614</v>
      </c>
      <c r="B305" s="5" t="s">
        <v>5499</v>
      </c>
      <c r="C305" s="3">
        <v>-0.59325998629987597</v>
      </c>
      <c r="D305" s="4">
        <v>4.6404815670955299E-4</v>
      </c>
    </row>
    <row r="306" spans="1:4" x14ac:dyDescent="0.25">
      <c r="A306" t="s">
        <v>997</v>
      </c>
      <c r="B306" s="5" t="s">
        <v>5696</v>
      </c>
      <c r="C306" s="3">
        <v>-0.59210235428403402</v>
      </c>
      <c r="D306" s="4">
        <v>9.8034713260014405E-3</v>
      </c>
    </row>
    <row r="307" spans="1:4" x14ac:dyDescent="0.25">
      <c r="A307" t="s">
        <v>673</v>
      </c>
      <c r="B307" s="5" t="s">
        <v>7426</v>
      </c>
      <c r="C307" s="3">
        <v>-0.59189265438657102</v>
      </c>
      <c r="D307" s="4">
        <v>1.07329610884652E-3</v>
      </c>
    </row>
    <row r="308" spans="1:4" x14ac:dyDescent="0.25">
      <c r="A308" t="s">
        <v>627</v>
      </c>
      <c r="B308" s="5" t="s">
        <v>5503</v>
      </c>
      <c r="C308" s="3">
        <v>-0.59138257152275997</v>
      </c>
      <c r="D308" s="4">
        <v>6.5389642020617102E-4</v>
      </c>
    </row>
    <row r="309" spans="1:4" x14ac:dyDescent="0.25">
      <c r="A309" t="s">
        <v>6</v>
      </c>
      <c r="B309" s="5" t="s">
        <v>5171</v>
      </c>
      <c r="C309" s="3">
        <v>-0.590534887839962</v>
      </c>
      <c r="D309" s="4">
        <v>2.3405262025567499E-2</v>
      </c>
    </row>
    <row r="310" spans="1:4" x14ac:dyDescent="0.25">
      <c r="A310" t="s">
        <v>550</v>
      </c>
      <c r="B310" s="5" t="s">
        <v>5463</v>
      </c>
      <c r="C310" s="3">
        <v>-0.58938098793364502</v>
      </c>
      <c r="D310" s="4">
        <v>1.58228550421313E-4</v>
      </c>
    </row>
    <row r="311" spans="1:4" x14ac:dyDescent="0.25">
      <c r="A311" t="s">
        <v>1517</v>
      </c>
      <c r="B311" s="5" t="s">
        <v>7549</v>
      </c>
      <c r="C311" s="3">
        <v>-0.58613917445649799</v>
      </c>
      <c r="D311" s="4">
        <v>4.9731933599004699E-2</v>
      </c>
    </row>
    <row r="312" spans="1:4" x14ac:dyDescent="0.25">
      <c r="A312" t="s">
        <v>262</v>
      </c>
      <c r="B312" s="5" t="s">
        <v>7299</v>
      </c>
      <c r="C312" s="3">
        <v>-0.585501345105639</v>
      </c>
      <c r="D312" s="4">
        <v>2.3691936314345002E-2</v>
      </c>
    </row>
    <row r="313" spans="1:4" x14ac:dyDescent="0.25">
      <c r="A313" t="s">
        <v>1455</v>
      </c>
      <c r="B313" s="5" t="s">
        <v>7316</v>
      </c>
      <c r="C313" s="3">
        <v>-0.58466034942311895</v>
      </c>
      <c r="D313" s="4">
        <v>4.4297185900072797E-2</v>
      </c>
    </row>
    <row r="314" spans="1:4" x14ac:dyDescent="0.25">
      <c r="A314" t="s">
        <v>740</v>
      </c>
      <c r="B314" s="5" t="s">
        <v>5561</v>
      </c>
      <c r="C314" s="3">
        <v>-0.58261626036173997</v>
      </c>
      <c r="D314" s="4">
        <v>1.9743043424264601E-3</v>
      </c>
    </row>
    <row r="315" spans="1:4" x14ac:dyDescent="0.25">
      <c r="A315" t="s">
        <v>1303</v>
      </c>
      <c r="B315" s="5" t="s">
        <v>6722</v>
      </c>
      <c r="C315" s="3">
        <v>-0.58254817532460201</v>
      </c>
      <c r="D315" s="4">
        <v>3.0204139621152998E-2</v>
      </c>
    </row>
    <row r="316" spans="1:4" x14ac:dyDescent="0.25">
      <c r="A316" t="s">
        <v>1355</v>
      </c>
      <c r="B316" s="5" t="s">
        <v>5535</v>
      </c>
      <c r="C316" s="3">
        <v>-0.58223086938530699</v>
      </c>
      <c r="D316" s="4">
        <v>3.5231382220673901E-2</v>
      </c>
    </row>
    <row r="317" spans="1:4" x14ac:dyDescent="0.25">
      <c r="A317" t="s">
        <v>1149</v>
      </c>
      <c r="B317" s="5" t="s">
        <v>6648</v>
      </c>
      <c r="C317" s="3">
        <v>-0.58192050714077803</v>
      </c>
      <c r="D317" s="4">
        <v>1.96563702540015E-2</v>
      </c>
    </row>
    <row r="318" spans="1:4" x14ac:dyDescent="0.25">
      <c r="A318" t="s">
        <v>772</v>
      </c>
      <c r="B318" s="5" t="s">
        <v>5583</v>
      </c>
      <c r="C318" s="3">
        <v>-0.58098026222145005</v>
      </c>
      <c r="D318" s="4">
        <v>2.6020439313134401E-3</v>
      </c>
    </row>
    <row r="319" spans="1:4" x14ac:dyDescent="0.25">
      <c r="A319" t="s">
        <v>865</v>
      </c>
      <c r="B319" s="5" t="s">
        <v>7433</v>
      </c>
      <c r="C319" s="3">
        <v>-0.57980519700237199</v>
      </c>
      <c r="D319" s="4">
        <v>4.7771938814810096E-3</v>
      </c>
    </row>
    <row r="320" spans="1:4" x14ac:dyDescent="0.25">
      <c r="A320" t="s">
        <v>1329</v>
      </c>
      <c r="B320" s="5" t="s">
        <v>5220</v>
      </c>
      <c r="C320" s="3">
        <v>-0.57883118798004995</v>
      </c>
      <c r="D320" s="4">
        <v>3.2638535287633601E-2</v>
      </c>
    </row>
    <row r="321" spans="1:4" x14ac:dyDescent="0.25">
      <c r="A321" t="s">
        <v>1179</v>
      </c>
      <c r="B321" s="5" t="s">
        <v>7473</v>
      </c>
      <c r="C321" s="3">
        <v>-0.57584640549392896</v>
      </c>
      <c r="D321" s="4">
        <v>2.16301013814439E-2</v>
      </c>
    </row>
    <row r="322" spans="1:4" x14ac:dyDescent="0.25">
      <c r="A322" t="s">
        <v>1104</v>
      </c>
      <c r="B322" s="5" t="s">
        <v>5523</v>
      </c>
      <c r="C322" s="3">
        <v>-0.57469884981715202</v>
      </c>
      <c r="D322" s="4">
        <v>1.6460127118810699E-2</v>
      </c>
    </row>
    <row r="323" spans="1:4" x14ac:dyDescent="0.25">
      <c r="A323" t="s">
        <v>1223</v>
      </c>
      <c r="B323" s="5" t="s">
        <v>5509</v>
      </c>
      <c r="C323" s="3">
        <v>-0.57278122214389804</v>
      </c>
      <c r="D323" s="4">
        <v>2.45088742565647E-2</v>
      </c>
    </row>
    <row r="324" spans="1:4" x14ac:dyDescent="0.25">
      <c r="A324" t="s">
        <v>805</v>
      </c>
      <c r="B324" s="5" t="s">
        <v>7544</v>
      </c>
      <c r="C324" s="3">
        <v>-0.57251333515717295</v>
      </c>
      <c r="D324" s="4">
        <v>3.3053882147456499E-3</v>
      </c>
    </row>
    <row r="325" spans="1:4" x14ac:dyDescent="0.25">
      <c r="A325" t="s">
        <v>343</v>
      </c>
      <c r="B325" s="5" t="s">
        <v>5358</v>
      </c>
      <c r="C325" s="3">
        <v>-0.56969137554074201</v>
      </c>
      <c r="D325" s="4">
        <v>5.0005508738245796E-9</v>
      </c>
    </row>
    <row r="326" spans="1:4" x14ac:dyDescent="0.25">
      <c r="A326" t="s">
        <v>889</v>
      </c>
      <c r="B326" s="5" t="s">
        <v>5641</v>
      </c>
      <c r="C326" s="3">
        <v>-0.56791429877539701</v>
      </c>
      <c r="D326" s="4">
        <v>5.7936683066600499E-3</v>
      </c>
    </row>
    <row r="327" spans="1:4" x14ac:dyDescent="0.25">
      <c r="A327" t="s">
        <v>992</v>
      </c>
      <c r="B327" s="5" t="s">
        <v>5693</v>
      </c>
      <c r="C327" s="3">
        <v>-0.56788828251003798</v>
      </c>
      <c r="D327" s="4">
        <v>9.6218589567236106E-3</v>
      </c>
    </row>
    <row r="328" spans="1:4" x14ac:dyDescent="0.25">
      <c r="A328" t="s">
        <v>1265</v>
      </c>
      <c r="B328" s="5" t="s">
        <v>5816</v>
      </c>
      <c r="C328" s="3">
        <v>-0.56766257535055098</v>
      </c>
      <c r="D328" s="4">
        <v>2.7268514561372401E-2</v>
      </c>
    </row>
    <row r="329" spans="1:4" x14ac:dyDescent="0.25">
      <c r="A329" t="s">
        <v>89</v>
      </c>
      <c r="B329" s="5" t="s">
        <v>5174</v>
      </c>
      <c r="C329" s="3">
        <v>-0.56625895800152204</v>
      </c>
      <c r="D329" s="4">
        <v>2.7413568354197498E-3</v>
      </c>
    </row>
    <row r="330" spans="1:4" x14ac:dyDescent="0.25">
      <c r="A330" t="s">
        <v>1218</v>
      </c>
      <c r="B330" s="5" t="s">
        <v>5351</v>
      </c>
      <c r="C330" s="3">
        <v>-0.56607462626018901</v>
      </c>
      <c r="D330" s="4">
        <v>2.4203417554495898E-2</v>
      </c>
    </row>
    <row r="331" spans="1:4" x14ac:dyDescent="0.25">
      <c r="A331" t="s">
        <v>569</v>
      </c>
      <c r="B331" s="5" t="s">
        <v>5471</v>
      </c>
      <c r="C331" s="3">
        <v>-0.56603512454635296</v>
      </c>
      <c r="D331" s="4">
        <v>2.1766673970203599E-4</v>
      </c>
    </row>
    <row r="332" spans="1:4" x14ac:dyDescent="0.25">
      <c r="A332" t="s">
        <v>1068</v>
      </c>
      <c r="B332" s="5" t="s">
        <v>5174</v>
      </c>
      <c r="C332" s="3">
        <v>-0.56530999639355695</v>
      </c>
      <c r="D332" s="4">
        <v>1.4803325276013701E-2</v>
      </c>
    </row>
    <row r="333" spans="1:4" x14ac:dyDescent="0.25">
      <c r="A333" t="s">
        <v>508</v>
      </c>
      <c r="B333" s="5" t="s">
        <v>5442</v>
      </c>
      <c r="C333" s="3">
        <v>-0.56530586345719902</v>
      </c>
      <c r="D333" s="4">
        <v>5.6529091012688299E-5</v>
      </c>
    </row>
    <row r="334" spans="1:4" x14ac:dyDescent="0.25">
      <c r="A334" t="s">
        <v>1266</v>
      </c>
      <c r="B334" s="5" t="s">
        <v>7448</v>
      </c>
      <c r="C334" s="3">
        <v>-0.56501455473511397</v>
      </c>
      <c r="D334" s="4">
        <v>2.7292915533134499E-2</v>
      </c>
    </row>
    <row r="335" spans="1:4" x14ac:dyDescent="0.25">
      <c r="A335" t="s">
        <v>396</v>
      </c>
      <c r="B335" s="5" t="s">
        <v>7254</v>
      </c>
      <c r="C335" s="3">
        <v>-0.56490235709518599</v>
      </c>
      <c r="D335" s="4">
        <v>1.2614671282641901E-6</v>
      </c>
    </row>
    <row r="336" spans="1:4" x14ac:dyDescent="0.25">
      <c r="A336" t="s">
        <v>1514</v>
      </c>
      <c r="B336" s="5" t="s">
        <v>5925</v>
      </c>
      <c r="C336" s="3">
        <v>-0.56180032321875395</v>
      </c>
      <c r="D336" s="4">
        <v>4.9731933599004699E-2</v>
      </c>
    </row>
    <row r="337" spans="1:4" x14ac:dyDescent="0.25">
      <c r="A337" t="s">
        <v>1136</v>
      </c>
      <c r="B337" s="5" t="s">
        <v>5637</v>
      </c>
      <c r="C337" s="3">
        <v>-0.55965955506633003</v>
      </c>
      <c r="D337" s="4">
        <v>1.9013998958779699E-2</v>
      </c>
    </row>
    <row r="338" spans="1:4" x14ac:dyDescent="0.25">
      <c r="A338" t="s">
        <v>103</v>
      </c>
      <c r="B338" s="5" t="s">
        <v>5232</v>
      </c>
      <c r="C338" s="3">
        <v>-0.55812365771536099</v>
      </c>
      <c r="D338" s="4">
        <v>1.3626830448356E-3</v>
      </c>
    </row>
    <row r="339" spans="1:4" x14ac:dyDescent="0.25">
      <c r="A339" t="s">
        <v>658</v>
      </c>
      <c r="B339" s="5" t="s">
        <v>5519</v>
      </c>
      <c r="C339" s="3">
        <v>-0.55753253584721796</v>
      </c>
      <c r="D339" s="4">
        <v>9.5029491029855796E-4</v>
      </c>
    </row>
    <row r="340" spans="1:4" x14ac:dyDescent="0.25">
      <c r="A340" t="s">
        <v>354</v>
      </c>
      <c r="B340" s="5" t="s">
        <v>5365</v>
      </c>
      <c r="C340" s="3">
        <v>-0.55714444919415596</v>
      </c>
      <c r="D340" s="4">
        <v>4.8367918388248603E-8</v>
      </c>
    </row>
    <row r="341" spans="1:4" x14ac:dyDescent="0.25">
      <c r="A341" t="s">
        <v>925</v>
      </c>
      <c r="B341" s="5" t="s">
        <v>5664</v>
      </c>
      <c r="C341" s="3">
        <v>-0.55563481123212499</v>
      </c>
      <c r="D341" s="4">
        <v>7.0007693851115403E-3</v>
      </c>
    </row>
    <row r="342" spans="1:4" x14ac:dyDescent="0.25">
      <c r="A342" t="s">
        <v>945</v>
      </c>
      <c r="B342" s="5" t="s">
        <v>5670</v>
      </c>
      <c r="C342" s="3">
        <v>-0.55556144309586297</v>
      </c>
      <c r="D342" s="4">
        <v>7.8247555967618405E-3</v>
      </c>
    </row>
    <row r="343" spans="1:4" x14ac:dyDescent="0.25">
      <c r="A343" t="s">
        <v>1054</v>
      </c>
      <c r="B343" s="5" t="s">
        <v>5174</v>
      </c>
      <c r="C343" s="3">
        <v>-0.55553648037743097</v>
      </c>
      <c r="D343" s="4">
        <v>1.34585316302911E-2</v>
      </c>
    </row>
    <row r="344" spans="1:4" x14ac:dyDescent="0.25">
      <c r="A344" t="s">
        <v>1070</v>
      </c>
      <c r="B344" s="5" t="s">
        <v>5733</v>
      </c>
      <c r="C344" s="3">
        <v>-0.55476078100693405</v>
      </c>
      <c r="D344" s="4">
        <v>1.4833652256513501E-2</v>
      </c>
    </row>
    <row r="345" spans="1:4" x14ac:dyDescent="0.25">
      <c r="A345" t="s">
        <v>541</v>
      </c>
      <c r="B345" s="5" t="s">
        <v>5458</v>
      </c>
      <c r="C345" s="3">
        <v>-0.55470806369086101</v>
      </c>
      <c r="D345" s="4">
        <v>1.2822837038017101E-4</v>
      </c>
    </row>
    <row r="346" spans="1:4" x14ac:dyDescent="0.25">
      <c r="A346" t="s">
        <v>1473</v>
      </c>
      <c r="B346" s="5" t="s">
        <v>5912</v>
      </c>
      <c r="C346" s="3">
        <v>-0.55439246369892303</v>
      </c>
      <c r="D346" s="4">
        <v>4.6173602722924902E-2</v>
      </c>
    </row>
    <row r="347" spans="1:4" x14ac:dyDescent="0.25">
      <c r="A347" t="s">
        <v>480</v>
      </c>
      <c r="B347" s="5" t="s">
        <v>5426</v>
      </c>
      <c r="C347" s="3">
        <v>-0.55363037708235596</v>
      </c>
      <c r="D347" s="4">
        <v>4.0094192074542001E-5</v>
      </c>
    </row>
    <row r="348" spans="1:4" x14ac:dyDescent="0.25">
      <c r="A348" t="s">
        <v>1090</v>
      </c>
      <c r="B348" s="5" t="s">
        <v>5742</v>
      </c>
      <c r="C348" s="3">
        <v>-0.55226062661622799</v>
      </c>
      <c r="D348" s="4">
        <v>1.57439481231226E-2</v>
      </c>
    </row>
    <row r="349" spans="1:4" x14ac:dyDescent="0.25">
      <c r="A349" t="s">
        <v>835</v>
      </c>
      <c r="B349" s="5" t="s">
        <v>5237</v>
      </c>
      <c r="C349" s="3">
        <v>-0.55222189688179202</v>
      </c>
      <c r="D349" s="4">
        <v>3.7887462516478601E-3</v>
      </c>
    </row>
    <row r="350" spans="1:4" x14ac:dyDescent="0.25">
      <c r="A350" t="s">
        <v>1129</v>
      </c>
      <c r="B350" s="5" t="s">
        <v>5758</v>
      </c>
      <c r="C350" s="3">
        <v>-0.55080860324243897</v>
      </c>
      <c r="D350" s="4">
        <v>1.8424023903774799E-2</v>
      </c>
    </row>
    <row r="351" spans="1:4" x14ac:dyDescent="0.25">
      <c r="A351" t="s">
        <v>1397</v>
      </c>
      <c r="B351" s="5" t="s">
        <v>5877</v>
      </c>
      <c r="C351" s="3">
        <v>-0.55078011434500496</v>
      </c>
      <c r="D351" s="4">
        <v>3.81283514017495E-2</v>
      </c>
    </row>
    <row r="352" spans="1:4" x14ac:dyDescent="0.25">
      <c r="A352" t="s">
        <v>1334</v>
      </c>
      <c r="B352" s="5" t="s">
        <v>5852</v>
      </c>
      <c r="C352" s="3">
        <v>-0.54897294876097702</v>
      </c>
      <c r="D352" s="4">
        <v>3.3459867947396402E-2</v>
      </c>
    </row>
    <row r="353" spans="1:4" x14ac:dyDescent="0.25">
      <c r="A353" t="s">
        <v>774</v>
      </c>
      <c r="B353" s="5" t="s">
        <v>5584</v>
      </c>
      <c r="C353" s="3">
        <v>-0.54823401749673095</v>
      </c>
      <c r="D353" s="4">
        <v>2.6570377971037499E-3</v>
      </c>
    </row>
    <row r="354" spans="1:4" x14ac:dyDescent="0.25">
      <c r="A354" t="s">
        <v>1357</v>
      </c>
      <c r="B354" s="5" t="s">
        <v>5174</v>
      </c>
      <c r="C354" s="3">
        <v>-0.54730727654242906</v>
      </c>
      <c r="D354" s="4">
        <v>3.5405956801685103E-2</v>
      </c>
    </row>
    <row r="355" spans="1:4" x14ac:dyDescent="0.25">
      <c r="A355" t="s">
        <v>770</v>
      </c>
      <c r="B355" s="5" t="s">
        <v>7118</v>
      </c>
      <c r="C355" s="3">
        <v>-0.54559920189613798</v>
      </c>
      <c r="D355" s="4">
        <v>2.44166201286489E-3</v>
      </c>
    </row>
    <row r="356" spans="1:4" x14ac:dyDescent="0.25">
      <c r="A356" t="s">
        <v>765</v>
      </c>
      <c r="B356" s="5" t="s">
        <v>5580</v>
      </c>
      <c r="C356" s="3">
        <v>-0.545489121828868</v>
      </c>
      <c r="D356" s="4">
        <v>2.4028571827826302E-3</v>
      </c>
    </row>
    <row r="357" spans="1:4" x14ac:dyDescent="0.25">
      <c r="A357" t="s">
        <v>750</v>
      </c>
      <c r="B357" s="5" t="s">
        <v>5570</v>
      </c>
      <c r="C357" s="3">
        <v>-0.543755852971326</v>
      </c>
      <c r="D357" s="4">
        <v>2.2024206366141E-3</v>
      </c>
    </row>
    <row r="358" spans="1:4" x14ac:dyDescent="0.25">
      <c r="A358" t="s">
        <v>1330</v>
      </c>
      <c r="B358" s="5" t="s">
        <v>5850</v>
      </c>
      <c r="C358" s="3">
        <v>-0.54343562054621297</v>
      </c>
      <c r="D358" s="4">
        <v>3.2750542229732497E-2</v>
      </c>
    </row>
    <row r="359" spans="1:4" x14ac:dyDescent="0.25">
      <c r="A359" t="s">
        <v>570</v>
      </c>
      <c r="B359" s="5" t="s">
        <v>5472</v>
      </c>
      <c r="C359" s="3">
        <v>-0.54338557949938604</v>
      </c>
      <c r="D359" s="4">
        <v>2.2017662656792999E-4</v>
      </c>
    </row>
    <row r="360" spans="1:4" x14ac:dyDescent="0.25">
      <c r="A360" t="s">
        <v>1150</v>
      </c>
      <c r="B360" s="5" t="s">
        <v>5767</v>
      </c>
      <c r="C360" s="3">
        <v>-0.54334760946476302</v>
      </c>
      <c r="D360" s="4">
        <v>1.96563702540015E-2</v>
      </c>
    </row>
    <row r="361" spans="1:4" x14ac:dyDescent="0.25">
      <c r="A361" t="s">
        <v>1432</v>
      </c>
      <c r="B361" s="5" t="s">
        <v>7504</v>
      </c>
      <c r="C361" s="3">
        <v>-0.54329514611896201</v>
      </c>
      <c r="D361" s="4">
        <v>4.1969755137655197E-2</v>
      </c>
    </row>
    <row r="362" spans="1:4" x14ac:dyDescent="0.25">
      <c r="A362" t="s">
        <v>683</v>
      </c>
      <c r="B362" s="5" t="s">
        <v>5528</v>
      </c>
      <c r="C362" s="3">
        <v>-0.54324624548530898</v>
      </c>
      <c r="D362" s="4">
        <v>1.2780685723161899E-3</v>
      </c>
    </row>
    <row r="363" spans="1:4" x14ac:dyDescent="0.25">
      <c r="A363" t="s">
        <v>1154</v>
      </c>
      <c r="B363" s="5" t="s">
        <v>5769</v>
      </c>
      <c r="C363" s="3">
        <v>-0.54275588192145696</v>
      </c>
      <c r="D363" s="4">
        <v>1.9888369049988999E-2</v>
      </c>
    </row>
    <row r="364" spans="1:4" x14ac:dyDescent="0.25">
      <c r="A364" t="s">
        <v>824</v>
      </c>
      <c r="B364" s="5" t="s">
        <v>5611</v>
      </c>
      <c r="C364" s="3">
        <v>-0.54185920297894297</v>
      </c>
      <c r="D364" s="4">
        <v>3.6745812777717901E-3</v>
      </c>
    </row>
    <row r="365" spans="1:4" x14ac:dyDescent="0.25">
      <c r="A365" t="s">
        <v>1275</v>
      </c>
      <c r="B365" s="5" t="s">
        <v>5823</v>
      </c>
      <c r="C365" s="3">
        <v>-0.53959387552826599</v>
      </c>
      <c r="D365" s="4">
        <v>2.7994054008176401E-2</v>
      </c>
    </row>
    <row r="366" spans="1:4" x14ac:dyDescent="0.25">
      <c r="A366" t="s">
        <v>584</v>
      </c>
      <c r="B366" s="5" t="s">
        <v>5481</v>
      </c>
      <c r="C366" s="3">
        <v>-0.53839944194933698</v>
      </c>
      <c r="D366" s="4">
        <v>3.0301281424752001E-4</v>
      </c>
    </row>
    <row r="367" spans="1:4" x14ac:dyDescent="0.25">
      <c r="A367" t="s">
        <v>1161</v>
      </c>
      <c r="B367" s="5" t="s">
        <v>5773</v>
      </c>
      <c r="C367" s="3">
        <v>-0.53711232302069101</v>
      </c>
      <c r="D367" s="4">
        <v>2.0367795100574401E-2</v>
      </c>
    </row>
    <row r="368" spans="1:4" x14ac:dyDescent="0.25">
      <c r="A368" t="s">
        <v>602</v>
      </c>
      <c r="B368" s="5" t="s">
        <v>5283</v>
      </c>
      <c r="C368" s="3">
        <v>-0.53519736875791102</v>
      </c>
      <c r="D368" s="4">
        <v>3.9646568957798898E-4</v>
      </c>
    </row>
    <row r="369" spans="1:4" x14ac:dyDescent="0.25">
      <c r="A369" t="s">
        <v>983</v>
      </c>
      <c r="B369" s="5" t="s">
        <v>5174</v>
      </c>
      <c r="C369" s="3">
        <v>-0.535032135096975</v>
      </c>
      <c r="D369" s="4">
        <v>9.2619590036267293E-3</v>
      </c>
    </row>
    <row r="370" spans="1:4" x14ac:dyDescent="0.25">
      <c r="A370" t="s">
        <v>842</v>
      </c>
      <c r="B370" s="5" t="s">
        <v>5319</v>
      </c>
      <c r="C370" s="3">
        <v>-0.53442751541558098</v>
      </c>
      <c r="D370" s="4">
        <v>3.9433322595340504E-3</v>
      </c>
    </row>
    <row r="371" spans="1:4" x14ac:dyDescent="0.25">
      <c r="A371" t="s">
        <v>919</v>
      </c>
      <c r="B371" s="5" t="s">
        <v>5659</v>
      </c>
      <c r="C371" s="3">
        <v>-0.53418170072911397</v>
      </c>
      <c r="D371" s="4">
        <v>6.8020337534145901E-3</v>
      </c>
    </row>
    <row r="372" spans="1:4" x14ac:dyDescent="0.25">
      <c r="A372" t="s">
        <v>1457</v>
      </c>
      <c r="B372" s="5" t="s">
        <v>5195</v>
      </c>
      <c r="C372" s="3">
        <v>-0.53306327215638705</v>
      </c>
      <c r="D372" s="4">
        <v>4.4447804392206802E-2</v>
      </c>
    </row>
    <row r="373" spans="1:4" x14ac:dyDescent="0.25">
      <c r="A373" t="s">
        <v>1510</v>
      </c>
      <c r="B373" s="5" t="s">
        <v>7346</v>
      </c>
      <c r="C373" s="3">
        <v>-0.53222127193061997</v>
      </c>
      <c r="D373" s="4">
        <v>4.90046766731949E-2</v>
      </c>
    </row>
    <row r="374" spans="1:4" x14ac:dyDescent="0.25">
      <c r="A374" t="s">
        <v>778</v>
      </c>
      <c r="B374" s="5" t="s">
        <v>5185</v>
      </c>
      <c r="C374" s="3">
        <v>-0.52890722471741602</v>
      </c>
      <c r="D374" s="4">
        <v>2.8261916656219699E-3</v>
      </c>
    </row>
    <row r="375" spans="1:4" x14ac:dyDescent="0.25">
      <c r="A375" t="s">
        <v>1143</v>
      </c>
      <c r="B375" s="5" t="s">
        <v>5765</v>
      </c>
      <c r="C375" s="3">
        <v>-0.52754502735798603</v>
      </c>
      <c r="D375" s="4">
        <v>1.9418867839865201E-2</v>
      </c>
    </row>
    <row r="376" spans="1:4" x14ac:dyDescent="0.25">
      <c r="A376" t="s">
        <v>1482</v>
      </c>
      <c r="B376" s="5" t="s">
        <v>5917</v>
      </c>
      <c r="C376" s="3">
        <v>-0.526770207239316</v>
      </c>
      <c r="D376" s="4">
        <v>4.6938522010538698E-2</v>
      </c>
    </row>
    <row r="377" spans="1:4" x14ac:dyDescent="0.25">
      <c r="A377" t="s">
        <v>528</v>
      </c>
      <c r="B377" s="5" t="s">
        <v>5451</v>
      </c>
      <c r="C377" s="3">
        <v>-0.52610339275227902</v>
      </c>
      <c r="D377" s="4">
        <v>8.0149778519896696E-5</v>
      </c>
    </row>
    <row r="378" spans="1:4" x14ac:dyDescent="0.25">
      <c r="A378" t="s">
        <v>554</v>
      </c>
      <c r="B378" s="5" t="s">
        <v>5465</v>
      </c>
      <c r="C378" s="3">
        <v>-0.52506707647333495</v>
      </c>
      <c r="D378" s="4">
        <v>1.6712716237266901E-4</v>
      </c>
    </row>
    <row r="379" spans="1:4" x14ac:dyDescent="0.25">
      <c r="A379" t="s">
        <v>643</v>
      </c>
      <c r="B379" s="5" t="s">
        <v>5512</v>
      </c>
      <c r="C379" s="3">
        <v>-0.52435038574235604</v>
      </c>
      <c r="D379" s="4">
        <v>7.9367957120846002E-4</v>
      </c>
    </row>
    <row r="380" spans="1:4" x14ac:dyDescent="0.25">
      <c r="A380" t="s">
        <v>1226</v>
      </c>
      <c r="B380" s="5" t="s">
        <v>7526</v>
      </c>
      <c r="C380" s="3">
        <v>-0.52296509608141695</v>
      </c>
      <c r="D380" s="4">
        <v>2.45301802940192E-2</v>
      </c>
    </row>
    <row r="381" spans="1:4" x14ac:dyDescent="0.25">
      <c r="A381" t="s">
        <v>555</v>
      </c>
      <c r="B381" s="5" t="s">
        <v>5466</v>
      </c>
      <c r="C381" s="3">
        <v>-0.52227587982264101</v>
      </c>
      <c r="D381" s="4">
        <v>1.6867746470443999E-4</v>
      </c>
    </row>
    <row r="382" spans="1:4" x14ac:dyDescent="0.25">
      <c r="A382" t="s">
        <v>906</v>
      </c>
      <c r="B382" s="5" t="s">
        <v>7494</v>
      </c>
      <c r="C382" s="3">
        <v>-0.52159977157450799</v>
      </c>
      <c r="D382" s="4">
        <v>6.5042573073030999E-3</v>
      </c>
    </row>
    <row r="383" spans="1:4" x14ac:dyDescent="0.25">
      <c r="A383" t="s">
        <v>1086</v>
      </c>
      <c r="B383" s="5" t="s">
        <v>5739</v>
      </c>
      <c r="C383" s="3">
        <v>-0.52073287986960004</v>
      </c>
      <c r="D383" s="4">
        <v>1.55995487914155E-2</v>
      </c>
    </row>
    <row r="384" spans="1:4" x14ac:dyDescent="0.25">
      <c r="A384" t="s">
        <v>1201</v>
      </c>
      <c r="B384" s="5" t="s">
        <v>5191</v>
      </c>
      <c r="C384" s="3">
        <v>-0.52062856509952604</v>
      </c>
      <c r="D384" s="4">
        <v>2.3687817307975E-2</v>
      </c>
    </row>
    <row r="385" spans="1:4" x14ac:dyDescent="0.25">
      <c r="A385" t="s">
        <v>1056</v>
      </c>
      <c r="B385" s="5" t="s">
        <v>5724</v>
      </c>
      <c r="C385" s="3">
        <v>-0.51982180684417301</v>
      </c>
      <c r="D385" s="4">
        <v>1.3612671805349899E-2</v>
      </c>
    </row>
    <row r="386" spans="1:4" x14ac:dyDescent="0.25">
      <c r="A386" t="s">
        <v>1066</v>
      </c>
      <c r="B386" s="5" t="s">
        <v>5731</v>
      </c>
      <c r="C386" s="3">
        <v>-0.516582837510979</v>
      </c>
      <c r="D386" s="4">
        <v>1.4593156072715399E-2</v>
      </c>
    </row>
    <row r="387" spans="1:4" x14ac:dyDescent="0.25">
      <c r="A387" t="s">
        <v>788</v>
      </c>
      <c r="B387" s="5" t="s">
        <v>5593</v>
      </c>
      <c r="C387" s="3">
        <v>-0.51652243970463396</v>
      </c>
      <c r="D387" s="4">
        <v>3.0667208039528901E-3</v>
      </c>
    </row>
    <row r="388" spans="1:4" x14ac:dyDescent="0.25">
      <c r="A388" t="s">
        <v>751</v>
      </c>
      <c r="B388" s="5" t="s">
        <v>5571</v>
      </c>
      <c r="C388" s="3">
        <v>-0.51619467331528401</v>
      </c>
      <c r="D388" s="4">
        <v>2.2024206366141E-3</v>
      </c>
    </row>
    <row r="389" spans="1:4" x14ac:dyDescent="0.25">
      <c r="A389" t="s">
        <v>1419</v>
      </c>
      <c r="B389" s="5" t="s">
        <v>7463</v>
      </c>
      <c r="C389" s="3">
        <v>-0.51573585372966702</v>
      </c>
      <c r="D389" s="4">
        <v>4.1033394333742201E-2</v>
      </c>
    </row>
    <row r="390" spans="1:4" x14ac:dyDescent="0.25">
      <c r="A390" t="s">
        <v>1442</v>
      </c>
      <c r="B390" s="5" t="s">
        <v>7427</v>
      </c>
      <c r="C390" s="3">
        <v>-0.51543894134913504</v>
      </c>
      <c r="D390" s="4">
        <v>4.2738073554193297E-2</v>
      </c>
    </row>
    <row r="391" spans="1:4" x14ac:dyDescent="0.25">
      <c r="A391" t="s">
        <v>931</v>
      </c>
      <c r="B391" s="5" t="s">
        <v>5174</v>
      </c>
      <c r="C391" s="3">
        <v>-0.51436110862363404</v>
      </c>
      <c r="D391" s="4">
        <v>7.1610468384289598E-3</v>
      </c>
    </row>
    <row r="392" spans="1:4" x14ac:dyDescent="0.25">
      <c r="A392" t="s">
        <v>1440</v>
      </c>
      <c r="B392" s="5" t="s">
        <v>7538</v>
      </c>
      <c r="C392" s="3">
        <v>-0.51414213954022203</v>
      </c>
      <c r="D392" s="4">
        <v>4.2626030435442899E-2</v>
      </c>
    </row>
    <row r="393" spans="1:4" x14ac:dyDescent="0.25">
      <c r="A393" t="s">
        <v>709</v>
      </c>
      <c r="B393" s="5" t="s">
        <v>5546</v>
      </c>
      <c r="C393" s="3">
        <v>-0.514005418361832</v>
      </c>
      <c r="D393" s="4">
        <v>1.63039149521895E-3</v>
      </c>
    </row>
    <row r="394" spans="1:4" x14ac:dyDescent="0.25">
      <c r="A394" t="s">
        <v>881</v>
      </c>
      <c r="B394" s="5" t="s">
        <v>5635</v>
      </c>
      <c r="C394" s="3">
        <v>-0.51337026949653597</v>
      </c>
      <c r="D394" s="4">
        <v>5.2309422651623198E-3</v>
      </c>
    </row>
    <row r="395" spans="1:4" x14ac:dyDescent="0.25">
      <c r="A395" t="s">
        <v>447</v>
      </c>
      <c r="B395" s="5" t="s">
        <v>5407</v>
      </c>
      <c r="C395" s="3">
        <v>-0.51308656684958298</v>
      </c>
      <c r="D395" s="4">
        <v>1.31973544904101E-5</v>
      </c>
    </row>
    <row r="396" spans="1:4" x14ac:dyDescent="0.25">
      <c r="A396" t="s">
        <v>265</v>
      </c>
      <c r="B396" s="5" t="s">
        <v>5185</v>
      </c>
      <c r="C396" s="3">
        <v>-0.50968102844837204</v>
      </c>
      <c r="D396" s="4">
        <v>1.9075631533491101E-2</v>
      </c>
    </row>
    <row r="397" spans="1:4" x14ac:dyDescent="0.25">
      <c r="A397" t="s">
        <v>1276</v>
      </c>
      <c r="B397" s="5" t="s">
        <v>5455</v>
      </c>
      <c r="C397" s="3">
        <v>-0.50931292184845101</v>
      </c>
      <c r="D397" s="4">
        <v>2.7994054008176401E-2</v>
      </c>
    </row>
    <row r="398" spans="1:4" x14ac:dyDescent="0.25">
      <c r="A398" t="s">
        <v>1234</v>
      </c>
      <c r="B398" s="5" t="s">
        <v>5799</v>
      </c>
      <c r="C398" s="3">
        <v>-0.506239443417002</v>
      </c>
      <c r="D398" s="4">
        <v>2.5215479568770498E-2</v>
      </c>
    </row>
    <row r="399" spans="1:4" x14ac:dyDescent="0.25">
      <c r="A399" t="s">
        <v>625</v>
      </c>
      <c r="B399" s="5" t="s">
        <v>5185</v>
      </c>
      <c r="C399" s="3">
        <v>-0.50562983969995801</v>
      </c>
      <c r="D399" s="4">
        <v>6.2563807302799996E-4</v>
      </c>
    </row>
    <row r="400" spans="1:4" x14ac:dyDescent="0.25">
      <c r="A400" t="s">
        <v>922</v>
      </c>
      <c r="B400" s="5" t="s">
        <v>5661</v>
      </c>
      <c r="C400" s="3">
        <v>-0.50510149666847703</v>
      </c>
      <c r="D400" s="4">
        <v>6.8973230153270499E-3</v>
      </c>
    </row>
    <row r="401" spans="1:4" x14ac:dyDescent="0.25">
      <c r="A401" t="s">
        <v>561</v>
      </c>
      <c r="B401" s="5" t="s">
        <v>7337</v>
      </c>
      <c r="C401" s="3">
        <v>-0.50446801039250799</v>
      </c>
      <c r="D401" s="4">
        <v>1.8200013793122201E-4</v>
      </c>
    </row>
    <row r="402" spans="1:4" x14ac:dyDescent="0.25">
      <c r="A402" t="s">
        <v>1486</v>
      </c>
      <c r="B402" s="5" t="s">
        <v>5185</v>
      </c>
      <c r="C402" s="3">
        <v>-0.50390705781727796</v>
      </c>
      <c r="D402" s="4">
        <v>4.71940178568616E-2</v>
      </c>
    </row>
    <row r="403" spans="1:4" x14ac:dyDescent="0.25">
      <c r="A403" t="s">
        <v>752</v>
      </c>
      <c r="B403" s="5" t="s">
        <v>5572</v>
      </c>
      <c r="C403" s="3">
        <v>-0.50383006372880601</v>
      </c>
      <c r="D403" s="4">
        <v>2.2024206366141E-3</v>
      </c>
    </row>
    <row r="404" spans="1:4" x14ac:dyDescent="0.25">
      <c r="A404" t="s">
        <v>663</v>
      </c>
      <c r="B404" s="5" t="s">
        <v>7331</v>
      </c>
      <c r="C404" s="3">
        <v>-0.50362333307590701</v>
      </c>
      <c r="D404" s="4">
        <v>9.8255763924399693E-4</v>
      </c>
    </row>
    <row r="405" spans="1:4" x14ac:dyDescent="0.25">
      <c r="A405" t="s">
        <v>1000</v>
      </c>
      <c r="B405" s="5" t="s">
        <v>7454</v>
      </c>
      <c r="C405" s="3">
        <v>-0.50267118417865897</v>
      </c>
      <c r="D405" s="4">
        <v>1.0124298264239801E-2</v>
      </c>
    </row>
    <row r="406" spans="1:4" x14ac:dyDescent="0.25">
      <c r="A406" t="s">
        <v>1172</v>
      </c>
      <c r="B406" s="5" t="s">
        <v>7328</v>
      </c>
      <c r="C406" s="3">
        <v>-0.50209303877800104</v>
      </c>
      <c r="D406" s="4">
        <v>2.09190274291652E-2</v>
      </c>
    </row>
    <row r="407" spans="1:4" x14ac:dyDescent="0.25">
      <c r="A407" t="s">
        <v>256</v>
      </c>
      <c r="B407" s="5" t="s">
        <v>5312</v>
      </c>
      <c r="C407" s="3">
        <v>-0.50182035126748903</v>
      </c>
      <c r="D407" s="4">
        <v>1.49013191462973E-2</v>
      </c>
    </row>
    <row r="408" spans="1:4" x14ac:dyDescent="0.25">
      <c r="A408" t="s">
        <v>647</v>
      </c>
      <c r="B408" s="5" t="s">
        <v>5515</v>
      </c>
      <c r="C408" s="3">
        <v>-0.50137543460849499</v>
      </c>
      <c r="D408" s="4">
        <v>8.0814886626211398E-4</v>
      </c>
    </row>
    <row r="409" spans="1:4" x14ac:dyDescent="0.25">
      <c r="A409" t="s">
        <v>974</v>
      </c>
      <c r="B409" s="5" t="s">
        <v>5685</v>
      </c>
      <c r="C409" s="3">
        <v>-0.50051695942452401</v>
      </c>
      <c r="D409" s="4">
        <v>8.7526863883225503E-3</v>
      </c>
    </row>
    <row r="410" spans="1:4" x14ac:dyDescent="0.25">
      <c r="A410" t="s">
        <v>593</v>
      </c>
      <c r="B410" s="5" t="s">
        <v>5485</v>
      </c>
      <c r="C410" s="3">
        <v>-0.49900240351640701</v>
      </c>
      <c r="D410" s="4">
        <v>3.5352552334281102E-4</v>
      </c>
    </row>
    <row r="411" spans="1:4" x14ac:dyDescent="0.25">
      <c r="A411" t="s">
        <v>1004</v>
      </c>
      <c r="B411" s="5" t="s">
        <v>5698</v>
      </c>
      <c r="C411" s="3">
        <v>-0.49735959435838101</v>
      </c>
      <c r="D411" s="4">
        <v>1.0231597370463299E-2</v>
      </c>
    </row>
    <row r="412" spans="1:4" x14ac:dyDescent="0.25">
      <c r="A412" t="s">
        <v>1255</v>
      </c>
      <c r="B412" s="5" t="s">
        <v>5811</v>
      </c>
      <c r="C412" s="3">
        <v>-0.49655745539079799</v>
      </c>
      <c r="D412" s="4">
        <v>2.6661677780600801E-2</v>
      </c>
    </row>
    <row r="413" spans="1:4" x14ac:dyDescent="0.25">
      <c r="A413" t="s">
        <v>669</v>
      </c>
      <c r="B413" s="5" t="s">
        <v>7314</v>
      </c>
      <c r="C413" s="3">
        <v>-0.49636838375558801</v>
      </c>
      <c r="D413" s="4">
        <v>1.0365946912695601E-3</v>
      </c>
    </row>
    <row r="414" spans="1:4" x14ac:dyDescent="0.25">
      <c r="A414" t="s">
        <v>823</v>
      </c>
      <c r="B414" s="5" t="s">
        <v>7412</v>
      </c>
      <c r="C414" s="3">
        <v>-0.495309142692057</v>
      </c>
      <c r="D414" s="4">
        <v>3.6745812777717901E-3</v>
      </c>
    </row>
    <row r="415" spans="1:4" x14ac:dyDescent="0.25">
      <c r="A415" t="s">
        <v>1053</v>
      </c>
      <c r="B415" s="5" t="s">
        <v>5723</v>
      </c>
      <c r="C415" s="3">
        <v>-0.49499846295435102</v>
      </c>
      <c r="D415" s="4">
        <v>1.34585316302911E-2</v>
      </c>
    </row>
    <row r="416" spans="1:4" x14ac:dyDescent="0.25">
      <c r="A416" t="s">
        <v>771</v>
      </c>
      <c r="B416" s="5" t="s">
        <v>5582</v>
      </c>
      <c r="C416" s="3">
        <v>-0.49447050024286299</v>
      </c>
      <c r="D416" s="4">
        <v>2.5561902155211099E-3</v>
      </c>
    </row>
    <row r="417" spans="1:4" x14ac:dyDescent="0.25">
      <c r="A417" t="s">
        <v>499</v>
      </c>
      <c r="B417" s="5" t="s">
        <v>5436</v>
      </c>
      <c r="C417" s="3">
        <v>-0.49358883480146698</v>
      </c>
      <c r="D417" s="4">
        <v>5.2212982898013001E-5</v>
      </c>
    </row>
    <row r="418" spans="1:4" x14ac:dyDescent="0.25">
      <c r="A418" t="s">
        <v>1109</v>
      </c>
      <c r="B418" s="5" t="s">
        <v>5749</v>
      </c>
      <c r="C418" s="3">
        <v>-0.49262396357899602</v>
      </c>
      <c r="D418" s="4">
        <v>1.7269762512853899E-2</v>
      </c>
    </row>
    <row r="419" spans="1:4" x14ac:dyDescent="0.25">
      <c r="A419" t="s">
        <v>1502</v>
      </c>
      <c r="B419" s="5" t="s">
        <v>5195</v>
      </c>
      <c r="C419" s="3">
        <v>-0.49216419122372002</v>
      </c>
      <c r="D419" s="4">
        <v>4.8330918852450597E-2</v>
      </c>
    </row>
    <row r="420" spans="1:4" x14ac:dyDescent="0.25">
      <c r="A420" t="s">
        <v>674</v>
      </c>
      <c r="B420" s="5" t="s">
        <v>5523</v>
      </c>
      <c r="C420" s="3">
        <v>-0.49113214267733901</v>
      </c>
      <c r="D420" s="4">
        <v>1.0900024601150601E-3</v>
      </c>
    </row>
    <row r="421" spans="1:4" x14ac:dyDescent="0.25">
      <c r="A421" t="s">
        <v>1183</v>
      </c>
      <c r="B421" s="5" t="s">
        <v>5781</v>
      </c>
      <c r="C421" s="3">
        <v>-0.489748182481893</v>
      </c>
      <c r="D421" s="4">
        <v>2.1714133513202099E-2</v>
      </c>
    </row>
    <row r="422" spans="1:4" x14ac:dyDescent="0.25">
      <c r="A422" t="s">
        <v>928</v>
      </c>
      <c r="B422" s="5" t="s">
        <v>5267</v>
      </c>
      <c r="C422" s="3">
        <v>-0.48964399014426502</v>
      </c>
      <c r="D422" s="4">
        <v>7.0233404443446499E-3</v>
      </c>
    </row>
    <row r="423" spans="1:4" x14ac:dyDescent="0.25">
      <c r="A423" t="s">
        <v>1078</v>
      </c>
      <c r="B423" s="5" t="s">
        <v>6389</v>
      </c>
      <c r="C423" s="3">
        <v>-0.488602798202524</v>
      </c>
      <c r="D423" s="4">
        <v>1.5186539153824201E-2</v>
      </c>
    </row>
    <row r="424" spans="1:4" x14ac:dyDescent="0.25">
      <c r="A424" t="s">
        <v>1117</v>
      </c>
      <c r="B424" s="5" t="s">
        <v>5754</v>
      </c>
      <c r="C424" s="3">
        <v>-0.48730510683197598</v>
      </c>
      <c r="D424" s="4">
        <v>1.76441438390719E-2</v>
      </c>
    </row>
    <row r="425" spans="1:4" x14ac:dyDescent="0.25">
      <c r="A425" t="s">
        <v>849</v>
      </c>
      <c r="B425" s="5" t="s">
        <v>5621</v>
      </c>
      <c r="C425" s="3">
        <v>-0.48541527250175198</v>
      </c>
      <c r="D425" s="4">
        <v>4.1581139306465301E-3</v>
      </c>
    </row>
    <row r="426" spans="1:4" x14ac:dyDescent="0.25">
      <c r="A426" t="s">
        <v>1481</v>
      </c>
      <c r="B426" s="5" t="s">
        <v>5916</v>
      </c>
      <c r="C426" s="3">
        <v>-0.48391090521857799</v>
      </c>
      <c r="D426" s="4">
        <v>4.6923670277199597E-2</v>
      </c>
    </row>
    <row r="427" spans="1:4" x14ac:dyDescent="0.25">
      <c r="A427" t="s">
        <v>237</v>
      </c>
      <c r="B427" s="5" t="s">
        <v>5300</v>
      </c>
      <c r="C427" s="3">
        <v>-0.48173268691645099</v>
      </c>
      <c r="D427" s="4">
        <v>4.0440486991034303E-3</v>
      </c>
    </row>
    <row r="428" spans="1:4" x14ac:dyDescent="0.25">
      <c r="A428" t="s">
        <v>668</v>
      </c>
      <c r="B428" s="5" t="s">
        <v>5437</v>
      </c>
      <c r="C428" s="3">
        <v>-0.47992130555761803</v>
      </c>
      <c r="D428" s="4">
        <v>1.0315313388882101E-3</v>
      </c>
    </row>
    <row r="429" spans="1:4" x14ac:dyDescent="0.25">
      <c r="A429" t="s">
        <v>1174</v>
      </c>
      <c r="B429" s="5" t="s">
        <v>7517</v>
      </c>
      <c r="C429" s="3">
        <v>-0.478845565933674</v>
      </c>
      <c r="D429" s="4">
        <v>2.1211402185112398E-2</v>
      </c>
    </row>
    <row r="430" spans="1:4" x14ac:dyDescent="0.25">
      <c r="A430" t="s">
        <v>851</v>
      </c>
      <c r="B430" s="5" t="s">
        <v>7368</v>
      </c>
      <c r="C430" s="3">
        <v>-0.47861306782142898</v>
      </c>
      <c r="D430" s="4">
        <v>4.1972367041840496E-3</v>
      </c>
    </row>
    <row r="431" spans="1:4" x14ac:dyDescent="0.25">
      <c r="A431" t="s">
        <v>1470</v>
      </c>
      <c r="B431" s="5" t="s">
        <v>7409</v>
      </c>
      <c r="C431" s="3">
        <v>-0.47723726833933899</v>
      </c>
      <c r="D431" s="4">
        <v>4.5955374533774802E-2</v>
      </c>
    </row>
    <row r="432" spans="1:4" x14ac:dyDescent="0.25">
      <c r="A432" t="s">
        <v>1281</v>
      </c>
      <c r="B432" s="5" t="s">
        <v>5576</v>
      </c>
      <c r="C432" s="3">
        <v>-0.477096974696603</v>
      </c>
      <c r="D432" s="4">
        <v>2.8465200867352599E-2</v>
      </c>
    </row>
    <row r="433" spans="1:4" x14ac:dyDescent="0.25">
      <c r="A433" t="s">
        <v>1225</v>
      </c>
      <c r="B433" s="5" t="s">
        <v>5174</v>
      </c>
      <c r="C433" s="3">
        <v>-0.47648320121742499</v>
      </c>
      <c r="D433" s="4">
        <v>2.45301802940192E-2</v>
      </c>
    </row>
    <row r="434" spans="1:4" x14ac:dyDescent="0.25">
      <c r="A434" t="s">
        <v>909</v>
      </c>
      <c r="B434" s="5" t="s">
        <v>5652</v>
      </c>
      <c r="C434" s="3">
        <v>-0.47560598313881403</v>
      </c>
      <c r="D434" s="4">
        <v>6.5539146913709103E-3</v>
      </c>
    </row>
    <row r="435" spans="1:4" x14ac:dyDescent="0.25">
      <c r="A435" t="s">
        <v>764</v>
      </c>
      <c r="B435" s="5" t="s">
        <v>5579</v>
      </c>
      <c r="C435" s="3">
        <v>-0.47499560672874003</v>
      </c>
      <c r="D435" s="4">
        <v>2.3915674695715798E-3</v>
      </c>
    </row>
    <row r="436" spans="1:4" x14ac:dyDescent="0.25">
      <c r="A436" t="s">
        <v>1031</v>
      </c>
      <c r="B436" s="5" t="s">
        <v>5708</v>
      </c>
      <c r="C436" s="3">
        <v>-0.473895810946598</v>
      </c>
      <c r="D436" s="4">
        <v>1.2001918230818099E-2</v>
      </c>
    </row>
    <row r="437" spans="1:4" x14ac:dyDescent="0.25">
      <c r="A437" t="s">
        <v>1336</v>
      </c>
      <c r="B437" s="5" t="s">
        <v>5716</v>
      </c>
      <c r="C437" s="3">
        <v>-0.47374615560321798</v>
      </c>
      <c r="D437" s="4">
        <v>3.38103194576009E-2</v>
      </c>
    </row>
    <row r="438" spans="1:4" x14ac:dyDescent="0.25">
      <c r="A438" t="s">
        <v>1046</v>
      </c>
      <c r="B438" s="5" t="s">
        <v>5719</v>
      </c>
      <c r="C438" s="3">
        <v>-0.47365081221537497</v>
      </c>
      <c r="D438" s="4">
        <v>1.3087816866641899E-2</v>
      </c>
    </row>
    <row r="439" spans="1:4" x14ac:dyDescent="0.25">
      <c r="A439" t="s">
        <v>1258</v>
      </c>
      <c r="B439" s="5" t="s">
        <v>5773</v>
      </c>
      <c r="C439" s="3">
        <v>-0.47336833363769398</v>
      </c>
      <c r="D439" s="4">
        <v>2.69924460166894E-2</v>
      </c>
    </row>
    <row r="440" spans="1:4" x14ac:dyDescent="0.25">
      <c r="A440" t="s">
        <v>1042</v>
      </c>
      <c r="B440" s="5" t="s">
        <v>5715</v>
      </c>
      <c r="C440" s="3">
        <v>-0.47263463678423201</v>
      </c>
      <c r="D440" s="4">
        <v>1.2823987538331E-2</v>
      </c>
    </row>
    <row r="441" spans="1:4" x14ac:dyDescent="0.25">
      <c r="A441" t="s">
        <v>1006</v>
      </c>
      <c r="B441" s="5" t="s">
        <v>5190</v>
      </c>
      <c r="C441" s="3">
        <v>-0.47201171697300198</v>
      </c>
      <c r="D441" s="4">
        <v>1.0261370889855801E-2</v>
      </c>
    </row>
    <row r="442" spans="1:4" x14ac:dyDescent="0.25">
      <c r="A442" t="s">
        <v>1507</v>
      </c>
      <c r="B442" s="5" t="s">
        <v>5185</v>
      </c>
      <c r="C442" s="3">
        <v>-0.471759793154298</v>
      </c>
      <c r="D442" s="4">
        <v>4.8720298428465099E-2</v>
      </c>
    </row>
    <row r="443" spans="1:4" x14ac:dyDescent="0.25">
      <c r="A443" t="s">
        <v>1427</v>
      </c>
      <c r="B443" s="5" t="s">
        <v>7487</v>
      </c>
      <c r="C443" s="3">
        <v>-0.47040599850932302</v>
      </c>
      <c r="D443" s="4">
        <v>4.1312852579956698E-2</v>
      </c>
    </row>
    <row r="444" spans="1:4" x14ac:dyDescent="0.25">
      <c r="A444" t="s">
        <v>1474</v>
      </c>
      <c r="B444" s="5" t="s">
        <v>7430</v>
      </c>
      <c r="C444" s="3">
        <v>-0.47019734084077103</v>
      </c>
      <c r="D444" s="4">
        <v>4.62988804772239E-2</v>
      </c>
    </row>
    <row r="445" spans="1:4" x14ac:dyDescent="0.25">
      <c r="A445" t="s">
        <v>738</v>
      </c>
      <c r="B445" s="5" t="s">
        <v>5533</v>
      </c>
      <c r="C445" s="3">
        <v>-0.469046935092304</v>
      </c>
      <c r="D445" s="4">
        <v>1.9631732139553599E-3</v>
      </c>
    </row>
    <row r="446" spans="1:4" x14ac:dyDescent="0.25">
      <c r="A446" t="s">
        <v>973</v>
      </c>
      <c r="B446" s="5" t="s">
        <v>5684</v>
      </c>
      <c r="C446" s="3">
        <v>-0.46805559839869598</v>
      </c>
      <c r="D446" s="4">
        <v>8.6988661220908908E-3</v>
      </c>
    </row>
    <row r="447" spans="1:4" x14ac:dyDescent="0.25">
      <c r="A447" t="s">
        <v>861</v>
      </c>
      <c r="B447" s="5" t="s">
        <v>5625</v>
      </c>
      <c r="C447" s="3">
        <v>-0.46768046972254601</v>
      </c>
      <c r="D447" s="4">
        <v>4.6263443033022801E-3</v>
      </c>
    </row>
    <row r="448" spans="1:4" x14ac:dyDescent="0.25">
      <c r="A448" t="s">
        <v>1469</v>
      </c>
      <c r="B448" s="5" t="s">
        <v>5185</v>
      </c>
      <c r="C448" s="3">
        <v>-0.46711727307517098</v>
      </c>
      <c r="D448" s="4">
        <v>4.5816147906723899E-2</v>
      </c>
    </row>
    <row r="449" spans="1:4" x14ac:dyDescent="0.25">
      <c r="A449" t="s">
        <v>978</v>
      </c>
      <c r="B449" s="5" t="s">
        <v>5174</v>
      </c>
      <c r="C449" s="3">
        <v>-0.46639843645948598</v>
      </c>
      <c r="D449" s="4">
        <v>8.8776329402199799E-3</v>
      </c>
    </row>
    <row r="450" spans="1:4" x14ac:dyDescent="0.25">
      <c r="A450" t="s">
        <v>239</v>
      </c>
      <c r="B450" s="5" t="s">
        <v>5185</v>
      </c>
      <c r="C450" s="3">
        <v>-0.46622084631481098</v>
      </c>
      <c r="D450" s="4">
        <v>6.0802260598090895E-4</v>
      </c>
    </row>
    <row r="451" spans="1:4" x14ac:dyDescent="0.25">
      <c r="A451" t="s">
        <v>994</v>
      </c>
      <c r="B451" s="5" t="s">
        <v>7507</v>
      </c>
      <c r="C451" s="3">
        <v>-0.46512483085587802</v>
      </c>
      <c r="D451" s="4">
        <v>9.6592393655922197E-3</v>
      </c>
    </row>
    <row r="452" spans="1:4" x14ac:dyDescent="0.25">
      <c r="A452" t="s">
        <v>1296</v>
      </c>
      <c r="B452" s="5" t="s">
        <v>5834</v>
      </c>
      <c r="C452" s="3">
        <v>-0.46323722782309301</v>
      </c>
      <c r="D452" s="4">
        <v>2.9534147687696601E-2</v>
      </c>
    </row>
    <row r="453" spans="1:4" x14ac:dyDescent="0.25">
      <c r="A453" t="s">
        <v>948</v>
      </c>
      <c r="B453" s="5" t="s">
        <v>5671</v>
      </c>
      <c r="C453" s="3">
        <v>-0.46309588810490798</v>
      </c>
      <c r="D453" s="4">
        <v>7.9269950218408807E-3</v>
      </c>
    </row>
    <row r="454" spans="1:4" x14ac:dyDescent="0.25">
      <c r="A454" t="s">
        <v>1076</v>
      </c>
      <c r="B454" s="5" t="s">
        <v>5736</v>
      </c>
      <c r="C454" s="3">
        <v>-0.46295796989289401</v>
      </c>
      <c r="D454" s="4">
        <v>1.51762357822049E-2</v>
      </c>
    </row>
    <row r="455" spans="1:4" x14ac:dyDescent="0.25">
      <c r="A455" t="s">
        <v>758</v>
      </c>
      <c r="B455" s="5" t="s">
        <v>7332</v>
      </c>
      <c r="C455" s="3">
        <v>-0.46240244002498698</v>
      </c>
      <c r="D455" s="4">
        <v>2.3225149201711402E-3</v>
      </c>
    </row>
    <row r="456" spans="1:4" x14ac:dyDescent="0.25">
      <c r="A456" t="s">
        <v>1171</v>
      </c>
      <c r="B456" s="5" t="s">
        <v>7372</v>
      </c>
      <c r="C456" s="3">
        <v>-0.462218829132928</v>
      </c>
      <c r="D456" s="4">
        <v>2.0766035756332499E-2</v>
      </c>
    </row>
    <row r="457" spans="1:4" x14ac:dyDescent="0.25">
      <c r="A457" t="s">
        <v>1064</v>
      </c>
      <c r="B457" s="5" t="s">
        <v>5730</v>
      </c>
      <c r="C457" s="3">
        <v>-0.46133416072566902</v>
      </c>
      <c r="D457" s="4">
        <v>1.4252151139863001E-2</v>
      </c>
    </row>
    <row r="458" spans="1:4" x14ac:dyDescent="0.25">
      <c r="A458" t="s">
        <v>773</v>
      </c>
      <c r="B458" s="5" t="s">
        <v>5185</v>
      </c>
      <c r="C458" s="3">
        <v>-0.46038981364529602</v>
      </c>
      <c r="D458" s="4">
        <v>2.6071400657163902E-3</v>
      </c>
    </row>
    <row r="459" spans="1:4" x14ac:dyDescent="0.25">
      <c r="A459" t="s">
        <v>815</v>
      </c>
      <c r="B459" s="5" t="s">
        <v>5605</v>
      </c>
      <c r="C459" s="3">
        <v>-0.459731628444142</v>
      </c>
      <c r="D459" s="4">
        <v>3.4402537602338901E-3</v>
      </c>
    </row>
    <row r="460" spans="1:4" x14ac:dyDescent="0.25">
      <c r="A460" t="s">
        <v>279</v>
      </c>
      <c r="B460" s="5" t="s">
        <v>5174</v>
      </c>
      <c r="C460" s="3">
        <v>-0.45922993253233801</v>
      </c>
      <c r="D460" s="4">
        <v>1.8666542691184101E-2</v>
      </c>
    </row>
    <row r="461" spans="1:4" x14ac:dyDescent="0.25">
      <c r="A461" t="s">
        <v>1124</v>
      </c>
      <c r="B461" s="5" t="s">
        <v>5433</v>
      </c>
      <c r="C461" s="3">
        <v>-0.45791296195643899</v>
      </c>
      <c r="D461" s="4">
        <v>1.8214416383546001E-2</v>
      </c>
    </row>
    <row r="462" spans="1:4" x14ac:dyDescent="0.25">
      <c r="A462" t="s">
        <v>1196</v>
      </c>
      <c r="B462" s="5" t="s">
        <v>5199</v>
      </c>
      <c r="C462" s="3">
        <v>-0.45550695363347699</v>
      </c>
      <c r="D462" s="4">
        <v>2.35459089162081E-2</v>
      </c>
    </row>
    <row r="463" spans="1:4" x14ac:dyDescent="0.25">
      <c r="A463" t="s">
        <v>747</v>
      </c>
      <c r="B463" s="5" t="s">
        <v>5567</v>
      </c>
      <c r="C463" s="3">
        <v>-0.45549827817674299</v>
      </c>
      <c r="D463" s="4">
        <v>2.1920343703302298E-3</v>
      </c>
    </row>
    <row r="464" spans="1:4" x14ac:dyDescent="0.25">
      <c r="A464" t="s">
        <v>489</v>
      </c>
      <c r="B464" s="5" t="s">
        <v>5430</v>
      </c>
      <c r="C464" s="3">
        <v>-0.45298031022183999</v>
      </c>
      <c r="D464" s="4">
        <v>4.3880588307830701E-5</v>
      </c>
    </row>
    <row r="465" spans="1:4" x14ac:dyDescent="0.25">
      <c r="A465" t="s">
        <v>1245</v>
      </c>
      <c r="B465" s="5" t="s">
        <v>5612</v>
      </c>
      <c r="C465" s="3">
        <v>-0.451954741499353</v>
      </c>
      <c r="D465" s="4">
        <v>2.6087656169665199E-2</v>
      </c>
    </row>
    <row r="466" spans="1:4" x14ac:dyDescent="0.25">
      <c r="A466" t="s">
        <v>1378</v>
      </c>
      <c r="B466" s="5" t="s">
        <v>5868</v>
      </c>
      <c r="C466" s="3">
        <v>-0.451079874468229</v>
      </c>
      <c r="D466" s="4">
        <v>3.7066091635493903E-2</v>
      </c>
    </row>
    <row r="467" spans="1:4" x14ac:dyDescent="0.25">
      <c r="A467" t="s">
        <v>1313</v>
      </c>
      <c r="B467" s="5" t="s">
        <v>5842</v>
      </c>
      <c r="C467" s="3">
        <v>-0.449570490371967</v>
      </c>
      <c r="D467" s="4">
        <v>3.1039067402324101E-2</v>
      </c>
    </row>
    <row r="468" spans="1:4" x14ac:dyDescent="0.25">
      <c r="A468" t="s">
        <v>1360</v>
      </c>
      <c r="B468" s="5" t="s">
        <v>7321</v>
      </c>
      <c r="C468" s="3">
        <v>-0.44924209618618099</v>
      </c>
      <c r="D468" s="4">
        <v>3.55931227870184E-2</v>
      </c>
    </row>
    <row r="469" spans="1:4" x14ac:dyDescent="0.25">
      <c r="A469" t="s">
        <v>1091</v>
      </c>
      <c r="B469" s="5" t="s">
        <v>5743</v>
      </c>
      <c r="C469" s="3">
        <v>-0.44897882981167803</v>
      </c>
      <c r="D469" s="4">
        <v>1.5859059380789201E-2</v>
      </c>
    </row>
    <row r="470" spans="1:4" x14ac:dyDescent="0.25">
      <c r="A470" t="s">
        <v>1304</v>
      </c>
      <c r="B470" s="5" t="s">
        <v>5839</v>
      </c>
      <c r="C470" s="3">
        <v>-0.44738901383791502</v>
      </c>
      <c r="D470" s="4">
        <v>3.0600479531911001E-2</v>
      </c>
    </row>
    <row r="471" spans="1:4" x14ac:dyDescent="0.25">
      <c r="A471" t="s">
        <v>1002</v>
      </c>
      <c r="B471" s="5" t="s">
        <v>5185</v>
      </c>
      <c r="C471" s="3">
        <v>-0.44544308724402498</v>
      </c>
      <c r="D471" s="4">
        <v>1.02289042617541E-2</v>
      </c>
    </row>
    <row r="472" spans="1:4" x14ac:dyDescent="0.25">
      <c r="A472" t="s">
        <v>1377</v>
      </c>
      <c r="B472" s="5" t="s">
        <v>7377</v>
      </c>
      <c r="C472" s="3">
        <v>-0.445345651081058</v>
      </c>
      <c r="D472" s="4">
        <v>3.6918721816064502E-2</v>
      </c>
    </row>
    <row r="473" spans="1:4" x14ac:dyDescent="0.25">
      <c r="A473" t="s">
        <v>1409</v>
      </c>
      <c r="B473" s="5" t="s">
        <v>5174</v>
      </c>
      <c r="C473" s="3">
        <v>-0.44488019800383599</v>
      </c>
      <c r="D473" s="4">
        <v>4.0084834847547997E-2</v>
      </c>
    </row>
    <row r="474" spans="1:4" x14ac:dyDescent="0.25">
      <c r="A474" t="s">
        <v>1185</v>
      </c>
      <c r="B474" s="5" t="s">
        <v>7338</v>
      </c>
      <c r="C474" s="3">
        <v>-0.44374765925717802</v>
      </c>
      <c r="D474" s="4">
        <v>2.1985078253393301E-2</v>
      </c>
    </row>
    <row r="475" spans="1:4" x14ac:dyDescent="0.25">
      <c r="A475" t="s">
        <v>1350</v>
      </c>
      <c r="B475" s="5" t="s">
        <v>6389</v>
      </c>
      <c r="C475" s="3">
        <v>-0.44112287684226198</v>
      </c>
      <c r="D475" s="4">
        <v>3.45342925273159E-2</v>
      </c>
    </row>
    <row r="476" spans="1:4" x14ac:dyDescent="0.25">
      <c r="A476" t="s">
        <v>1374</v>
      </c>
      <c r="B476" s="5" t="s">
        <v>7495</v>
      </c>
      <c r="C476" s="3">
        <v>-0.44078497046326298</v>
      </c>
      <c r="D476" s="4">
        <v>3.6841192321632903E-2</v>
      </c>
    </row>
    <row r="477" spans="1:4" x14ac:dyDescent="0.25">
      <c r="A477" t="s">
        <v>1402</v>
      </c>
      <c r="B477" s="5" t="s">
        <v>5185</v>
      </c>
      <c r="C477" s="3">
        <v>-0.44060977138642698</v>
      </c>
      <c r="D477" s="4">
        <v>3.9637741348886403E-2</v>
      </c>
    </row>
    <row r="478" spans="1:4" x14ac:dyDescent="0.25">
      <c r="A478" t="s">
        <v>1298</v>
      </c>
      <c r="B478" s="5" t="s">
        <v>5835</v>
      </c>
      <c r="C478" s="3">
        <v>-0.43928803713613102</v>
      </c>
      <c r="D478" s="4">
        <v>2.9545349158626302E-2</v>
      </c>
    </row>
    <row r="479" spans="1:4" x14ac:dyDescent="0.25">
      <c r="A479" t="s">
        <v>834</v>
      </c>
      <c r="B479" s="5" t="s">
        <v>5432</v>
      </c>
      <c r="C479" s="3">
        <v>-0.43888069524956502</v>
      </c>
      <c r="D479" s="4">
        <v>3.7735101687899901E-3</v>
      </c>
    </row>
    <row r="480" spans="1:4" x14ac:dyDescent="0.25">
      <c r="A480" t="s">
        <v>1441</v>
      </c>
      <c r="B480" s="5" t="s">
        <v>7405</v>
      </c>
      <c r="C480" s="3">
        <v>-0.43755707493097901</v>
      </c>
      <c r="D480" s="4">
        <v>4.2738073554193297E-2</v>
      </c>
    </row>
    <row r="481" spans="1:4" x14ac:dyDescent="0.25">
      <c r="A481" t="s">
        <v>832</v>
      </c>
      <c r="B481" s="5" t="s">
        <v>7394</v>
      </c>
      <c r="C481" s="3">
        <v>-0.43678356122503598</v>
      </c>
      <c r="D481" s="4">
        <v>3.7735101687899901E-3</v>
      </c>
    </row>
    <row r="482" spans="1:4" x14ac:dyDescent="0.25">
      <c r="A482" t="s">
        <v>1277</v>
      </c>
      <c r="B482" s="5" t="s">
        <v>5824</v>
      </c>
      <c r="C482" s="3">
        <v>-0.43654682509773102</v>
      </c>
      <c r="D482" s="4">
        <v>2.7994054008176401E-2</v>
      </c>
    </row>
    <row r="483" spans="1:4" x14ac:dyDescent="0.25">
      <c r="A483" t="s">
        <v>1326</v>
      </c>
      <c r="B483" s="5" t="s">
        <v>5174</v>
      </c>
      <c r="C483" s="3">
        <v>-0.43566384464122099</v>
      </c>
      <c r="D483" s="4">
        <v>3.2256792158543303E-2</v>
      </c>
    </row>
    <row r="484" spans="1:4" x14ac:dyDescent="0.25">
      <c r="A484" t="s">
        <v>1487</v>
      </c>
      <c r="B484" s="5" t="s">
        <v>7379</v>
      </c>
      <c r="C484" s="3">
        <v>-0.43521418328688399</v>
      </c>
      <c r="D484" s="4">
        <v>4.7266334283597E-2</v>
      </c>
    </row>
    <row r="485" spans="1:4" x14ac:dyDescent="0.25">
      <c r="A485" t="s">
        <v>1278</v>
      </c>
      <c r="B485" s="5" t="s">
        <v>5825</v>
      </c>
      <c r="C485" s="3">
        <v>-0.43471475537658999</v>
      </c>
      <c r="D485" s="4">
        <v>2.8065854912831902E-2</v>
      </c>
    </row>
    <row r="486" spans="1:4" x14ac:dyDescent="0.25">
      <c r="A486" t="s">
        <v>431</v>
      </c>
      <c r="B486" s="5" t="s">
        <v>7362</v>
      </c>
      <c r="C486" s="3">
        <v>-0.43458697030573401</v>
      </c>
      <c r="D486" s="4">
        <v>7.8744937616715992E-6</v>
      </c>
    </row>
    <row r="487" spans="1:4" x14ac:dyDescent="0.25">
      <c r="A487" t="s">
        <v>1520</v>
      </c>
      <c r="B487" s="5" t="s">
        <v>7456</v>
      </c>
      <c r="C487" s="3">
        <v>-0.43223912646159002</v>
      </c>
      <c r="D487" s="4">
        <v>4.9917921772184903E-2</v>
      </c>
    </row>
    <row r="488" spans="1:4" x14ac:dyDescent="0.25">
      <c r="A488" t="s">
        <v>607</v>
      </c>
      <c r="B488" s="5" t="s">
        <v>5494</v>
      </c>
      <c r="C488" s="3">
        <v>-0.42989462039658499</v>
      </c>
      <c r="D488" s="4">
        <v>4.2989876630294E-4</v>
      </c>
    </row>
    <row r="489" spans="1:4" x14ac:dyDescent="0.25">
      <c r="A489" t="s">
        <v>1187</v>
      </c>
      <c r="B489" s="5" t="s">
        <v>5783</v>
      </c>
      <c r="C489" s="3">
        <v>-0.42953763462538003</v>
      </c>
      <c r="D489" s="4">
        <v>2.22986266931447E-2</v>
      </c>
    </row>
    <row r="490" spans="1:4" x14ac:dyDescent="0.25">
      <c r="A490" t="s">
        <v>1033</v>
      </c>
      <c r="B490" s="5" t="s">
        <v>5709</v>
      </c>
      <c r="C490" s="3">
        <v>-0.42948214493422499</v>
      </c>
      <c r="D490" s="4">
        <v>1.2335500169725001E-2</v>
      </c>
    </row>
    <row r="491" spans="1:4" x14ac:dyDescent="0.25">
      <c r="A491" t="s">
        <v>981</v>
      </c>
      <c r="B491" s="5" t="s">
        <v>5174</v>
      </c>
      <c r="C491" s="3">
        <v>-0.42835925009683501</v>
      </c>
      <c r="D491" s="4">
        <v>9.1550574256146593E-3</v>
      </c>
    </row>
    <row r="492" spans="1:4" x14ac:dyDescent="0.25">
      <c r="A492" t="s">
        <v>984</v>
      </c>
      <c r="B492" s="5" t="s">
        <v>7428</v>
      </c>
      <c r="C492" s="3">
        <v>-0.42826917406326698</v>
      </c>
      <c r="D492" s="4">
        <v>9.31506908425833E-3</v>
      </c>
    </row>
    <row r="493" spans="1:4" x14ac:dyDescent="0.25">
      <c r="A493" t="s">
        <v>1248</v>
      </c>
      <c r="B493" s="5" t="s">
        <v>7501</v>
      </c>
      <c r="C493" s="3">
        <v>-0.42590750622686402</v>
      </c>
      <c r="D493" s="4">
        <v>2.63273967637703E-2</v>
      </c>
    </row>
    <row r="494" spans="1:4" x14ac:dyDescent="0.25">
      <c r="A494" t="s">
        <v>1178</v>
      </c>
      <c r="B494" s="5" t="s">
        <v>5779</v>
      </c>
      <c r="C494" s="3">
        <v>-0.42567083567993202</v>
      </c>
      <c r="D494" s="4">
        <v>2.1540805058030101E-2</v>
      </c>
    </row>
    <row r="495" spans="1:4" x14ac:dyDescent="0.25">
      <c r="A495" t="s">
        <v>1158</v>
      </c>
      <c r="B495" s="5" t="s">
        <v>5254</v>
      </c>
      <c r="C495" s="3">
        <v>-0.42488833284726601</v>
      </c>
      <c r="D495" s="4">
        <v>2.0239619272507899E-2</v>
      </c>
    </row>
    <row r="496" spans="1:4" x14ac:dyDescent="0.25">
      <c r="A496" t="s">
        <v>967</v>
      </c>
      <c r="B496" s="5" t="s">
        <v>5680</v>
      </c>
      <c r="C496" s="3">
        <v>-0.42447907429105097</v>
      </c>
      <c r="D496" s="4">
        <v>8.4349461276617792E-3</v>
      </c>
    </row>
    <row r="497" spans="1:4" x14ac:dyDescent="0.25">
      <c r="A497" t="s">
        <v>964</v>
      </c>
      <c r="B497" s="5" t="s">
        <v>6738</v>
      </c>
      <c r="C497" s="3">
        <v>-0.42306587303330201</v>
      </c>
      <c r="D497" s="4">
        <v>8.3688369889537099E-3</v>
      </c>
    </row>
    <row r="498" spans="1:4" x14ac:dyDescent="0.25">
      <c r="A498" t="s">
        <v>1366</v>
      </c>
      <c r="B498" s="5" t="s">
        <v>5863</v>
      </c>
      <c r="C498" s="3">
        <v>-0.42278461002301998</v>
      </c>
      <c r="D498" s="4">
        <v>3.6307612138858102E-2</v>
      </c>
    </row>
    <row r="499" spans="1:4" x14ac:dyDescent="0.25">
      <c r="A499" t="s">
        <v>1450</v>
      </c>
      <c r="B499" s="5" t="s">
        <v>5429</v>
      </c>
      <c r="C499" s="3">
        <v>-0.41980695069656399</v>
      </c>
      <c r="D499" s="4">
        <v>4.3566307387413898E-2</v>
      </c>
    </row>
    <row r="500" spans="1:4" x14ac:dyDescent="0.25">
      <c r="A500" t="s">
        <v>661</v>
      </c>
      <c r="B500" s="5" t="s">
        <v>5174</v>
      </c>
      <c r="C500" s="3">
        <v>-0.41921351902140103</v>
      </c>
      <c r="D500" s="4">
        <v>9.7163755502296099E-4</v>
      </c>
    </row>
    <row r="501" spans="1:4" x14ac:dyDescent="0.25">
      <c r="A501" t="s">
        <v>1379</v>
      </c>
      <c r="B501" s="5" t="s">
        <v>5283</v>
      </c>
      <c r="C501" s="3">
        <v>-0.41872124433824498</v>
      </c>
      <c r="D501" s="4">
        <v>3.7070990613297099E-2</v>
      </c>
    </row>
    <row r="502" spans="1:4" x14ac:dyDescent="0.25">
      <c r="A502" t="s">
        <v>1390</v>
      </c>
      <c r="B502" s="5" t="s">
        <v>5199</v>
      </c>
      <c r="C502" s="3">
        <v>-0.41847426069209898</v>
      </c>
      <c r="D502" s="4">
        <v>3.7601172026092602E-2</v>
      </c>
    </row>
    <row r="503" spans="1:4" x14ac:dyDescent="0.25">
      <c r="A503" t="s">
        <v>1386</v>
      </c>
      <c r="B503" s="5" t="s">
        <v>5873</v>
      </c>
      <c r="C503" s="3">
        <v>-0.41842459725231201</v>
      </c>
      <c r="D503" s="4">
        <v>3.74480314057253E-2</v>
      </c>
    </row>
    <row r="504" spans="1:4" x14ac:dyDescent="0.25">
      <c r="A504" t="s">
        <v>1063</v>
      </c>
      <c r="B504" s="5" t="s">
        <v>5655</v>
      </c>
      <c r="C504" s="3">
        <v>-0.41818022211280198</v>
      </c>
      <c r="D504" s="4">
        <v>1.41156695538806E-2</v>
      </c>
    </row>
    <row r="505" spans="1:4" x14ac:dyDescent="0.25">
      <c r="A505" t="s">
        <v>1151</v>
      </c>
      <c r="B505" s="5" t="s">
        <v>5197</v>
      </c>
      <c r="C505" s="3">
        <v>-0.41640089259416901</v>
      </c>
      <c r="D505" s="4">
        <v>1.9838128216017301E-2</v>
      </c>
    </row>
    <row r="506" spans="1:4" x14ac:dyDescent="0.25">
      <c r="A506" t="s">
        <v>1095</v>
      </c>
      <c r="B506" s="5" t="s">
        <v>7432</v>
      </c>
      <c r="C506" s="3">
        <v>-0.41632073833051497</v>
      </c>
      <c r="D506" s="4">
        <v>1.60023076181483E-2</v>
      </c>
    </row>
    <row r="507" spans="1:4" x14ac:dyDescent="0.25">
      <c r="A507" t="s">
        <v>1339</v>
      </c>
      <c r="B507" s="5" t="s">
        <v>5524</v>
      </c>
      <c r="C507" s="3">
        <v>-0.41198347615514103</v>
      </c>
      <c r="D507" s="4">
        <v>3.4132830004024402E-2</v>
      </c>
    </row>
    <row r="508" spans="1:4" x14ac:dyDescent="0.25">
      <c r="A508" t="s">
        <v>586</v>
      </c>
      <c r="B508" s="5" t="s">
        <v>7254</v>
      </c>
      <c r="C508" s="3">
        <v>-0.41039800588148301</v>
      </c>
      <c r="D508" s="4">
        <v>3.1190116134794098E-4</v>
      </c>
    </row>
    <row r="509" spans="1:4" x14ac:dyDescent="0.25">
      <c r="A509" t="s">
        <v>1118</v>
      </c>
      <c r="B509" s="5" t="s">
        <v>7484</v>
      </c>
      <c r="C509" s="3">
        <v>-0.409015105837707</v>
      </c>
      <c r="D509" s="4">
        <v>1.77672873902355E-2</v>
      </c>
    </row>
    <row r="510" spans="1:4" x14ac:dyDescent="0.25">
      <c r="A510" t="s">
        <v>1039</v>
      </c>
      <c r="B510" s="5" t="s">
        <v>5712</v>
      </c>
      <c r="C510" s="3">
        <v>-0.40896705971700398</v>
      </c>
      <c r="D510" s="4">
        <v>1.2589001322655301E-2</v>
      </c>
    </row>
    <row r="511" spans="1:4" x14ac:dyDescent="0.25">
      <c r="A511" t="s">
        <v>1430</v>
      </c>
      <c r="B511" s="5" t="s">
        <v>5894</v>
      </c>
      <c r="C511" s="3">
        <v>-0.40719624095606299</v>
      </c>
      <c r="D511" s="4">
        <v>4.1721043893801803E-2</v>
      </c>
    </row>
    <row r="512" spans="1:4" x14ac:dyDescent="0.25">
      <c r="A512" t="s">
        <v>543</v>
      </c>
      <c r="B512" s="5" t="s">
        <v>7364</v>
      </c>
      <c r="C512" s="3">
        <v>-0.40349121306292202</v>
      </c>
      <c r="D512" s="4">
        <v>1.3525491058389099E-4</v>
      </c>
    </row>
    <row r="513" spans="1:4" x14ac:dyDescent="0.25">
      <c r="A513" t="s">
        <v>990</v>
      </c>
      <c r="B513" s="5" t="s">
        <v>5691</v>
      </c>
      <c r="C513" s="3">
        <v>-0.40320824219305301</v>
      </c>
      <c r="D513" s="4">
        <v>9.4778418815023493E-3</v>
      </c>
    </row>
    <row r="514" spans="1:4" x14ac:dyDescent="0.25">
      <c r="A514" t="s">
        <v>742</v>
      </c>
      <c r="B514" s="5" t="s">
        <v>5562</v>
      </c>
      <c r="C514" s="3">
        <v>-0.40317831255375303</v>
      </c>
      <c r="D514" s="4">
        <v>2.0189992630376E-3</v>
      </c>
    </row>
    <row r="515" spans="1:4" x14ac:dyDescent="0.25">
      <c r="A515" t="s">
        <v>1246</v>
      </c>
      <c r="B515" s="5" t="s">
        <v>5655</v>
      </c>
      <c r="C515" s="3">
        <v>-0.402838202042269</v>
      </c>
      <c r="D515" s="4">
        <v>2.61370021168244E-2</v>
      </c>
    </row>
    <row r="516" spans="1:4" x14ac:dyDescent="0.25">
      <c r="A516" t="s">
        <v>1026</v>
      </c>
      <c r="B516" s="5" t="s">
        <v>5174</v>
      </c>
      <c r="C516" s="3">
        <v>-0.402805252043067</v>
      </c>
      <c r="D516" s="4">
        <v>1.15171592666758E-2</v>
      </c>
    </row>
    <row r="517" spans="1:4" x14ac:dyDescent="0.25">
      <c r="A517" t="s">
        <v>1005</v>
      </c>
      <c r="B517" s="5" t="s">
        <v>5699</v>
      </c>
      <c r="C517" s="3">
        <v>-0.40136463820771101</v>
      </c>
      <c r="D517" s="4">
        <v>1.0231597370463299E-2</v>
      </c>
    </row>
    <row r="518" spans="1:4" x14ac:dyDescent="0.25">
      <c r="A518" t="s">
        <v>1461</v>
      </c>
      <c r="B518" s="5" t="s">
        <v>7318</v>
      </c>
      <c r="C518" s="3">
        <v>-0.400774969968063</v>
      </c>
      <c r="D518" s="4">
        <v>4.4954281408794601E-2</v>
      </c>
    </row>
    <row r="519" spans="1:4" x14ac:dyDescent="0.25">
      <c r="A519" t="s">
        <v>712</v>
      </c>
      <c r="B519" s="5" t="s">
        <v>5549</v>
      </c>
      <c r="C519" s="3">
        <v>-0.397450357917777</v>
      </c>
      <c r="D519" s="4">
        <v>1.7011990020207499E-3</v>
      </c>
    </row>
    <row r="520" spans="1:4" x14ac:dyDescent="0.25">
      <c r="A520" t="s">
        <v>756</v>
      </c>
      <c r="B520" s="5" t="s">
        <v>5575</v>
      </c>
      <c r="C520" s="3">
        <v>-0.39740020649039998</v>
      </c>
      <c r="D520" s="4">
        <v>2.2555639051288598E-3</v>
      </c>
    </row>
    <row r="521" spans="1:4" x14ac:dyDescent="0.25">
      <c r="A521" t="s">
        <v>1224</v>
      </c>
      <c r="B521" s="5" t="s">
        <v>7341</v>
      </c>
      <c r="C521" s="3">
        <v>-0.39674662332394101</v>
      </c>
      <c r="D521" s="4">
        <v>2.45301802940192E-2</v>
      </c>
    </row>
    <row r="522" spans="1:4" x14ac:dyDescent="0.25">
      <c r="A522" t="s">
        <v>1216</v>
      </c>
      <c r="B522" s="5" t="s">
        <v>5796</v>
      </c>
      <c r="C522" s="3">
        <v>-0.39562995640937898</v>
      </c>
      <c r="D522" s="4">
        <v>2.4119617395640398E-2</v>
      </c>
    </row>
    <row r="523" spans="1:4" x14ac:dyDescent="0.25">
      <c r="A523" t="s">
        <v>1195</v>
      </c>
      <c r="B523" s="5" t="s">
        <v>5174</v>
      </c>
      <c r="C523" s="3">
        <v>-0.39417033116197397</v>
      </c>
      <c r="D523" s="4">
        <v>2.3373265271700201E-2</v>
      </c>
    </row>
    <row r="524" spans="1:4" x14ac:dyDescent="0.25">
      <c r="A524" t="s">
        <v>1074</v>
      </c>
      <c r="B524" s="5" t="s">
        <v>7511</v>
      </c>
      <c r="C524" s="3">
        <v>-0.39407439747431899</v>
      </c>
      <c r="D524" s="4">
        <v>1.51167774159918E-2</v>
      </c>
    </row>
    <row r="525" spans="1:4" x14ac:dyDescent="0.25">
      <c r="A525" t="s">
        <v>1232</v>
      </c>
      <c r="B525" s="5" t="s">
        <v>7328</v>
      </c>
      <c r="C525" s="3">
        <v>-0.39275844617868699</v>
      </c>
      <c r="D525" s="4">
        <v>2.49001543957072E-2</v>
      </c>
    </row>
    <row r="526" spans="1:4" x14ac:dyDescent="0.25">
      <c r="A526" t="s">
        <v>1316</v>
      </c>
      <c r="B526" s="5" t="s">
        <v>5174</v>
      </c>
      <c r="C526" s="3">
        <v>-0.39158953531690199</v>
      </c>
      <c r="D526" s="4">
        <v>3.1089260577060601E-2</v>
      </c>
    </row>
    <row r="527" spans="1:4" x14ac:dyDescent="0.25">
      <c r="A527" t="s">
        <v>1504</v>
      </c>
      <c r="B527" s="5" t="s">
        <v>5197</v>
      </c>
      <c r="C527" s="3">
        <v>-0.39105817899695999</v>
      </c>
      <c r="D527" s="4">
        <v>4.8663557389129503E-2</v>
      </c>
    </row>
    <row r="528" spans="1:4" x14ac:dyDescent="0.25">
      <c r="A528" t="s">
        <v>1055</v>
      </c>
      <c r="B528" s="5" t="s">
        <v>7516</v>
      </c>
      <c r="C528" s="3">
        <v>-0.38925361808481601</v>
      </c>
      <c r="D528" s="4">
        <v>1.3503615126808701E-2</v>
      </c>
    </row>
    <row r="529" spans="1:4" x14ac:dyDescent="0.25">
      <c r="A529" t="s">
        <v>790</v>
      </c>
      <c r="B529" s="5" t="s">
        <v>5174</v>
      </c>
      <c r="C529" s="3">
        <v>-0.38708489457651502</v>
      </c>
      <c r="D529" s="4">
        <v>3.1134584286681799E-3</v>
      </c>
    </row>
    <row r="530" spans="1:4" x14ac:dyDescent="0.25">
      <c r="A530" t="s">
        <v>911</v>
      </c>
      <c r="B530" s="5" t="s">
        <v>5653</v>
      </c>
      <c r="C530" s="3">
        <v>-0.38691368664542303</v>
      </c>
      <c r="D530" s="4">
        <v>6.58840953893409E-3</v>
      </c>
    </row>
    <row r="531" spans="1:4" x14ac:dyDescent="0.25">
      <c r="A531" t="s">
        <v>877</v>
      </c>
      <c r="B531" s="5" t="s">
        <v>7431</v>
      </c>
      <c r="C531" s="3">
        <v>-0.38628157414477898</v>
      </c>
      <c r="D531" s="4">
        <v>5.1576806361842802E-3</v>
      </c>
    </row>
    <row r="532" spans="1:4" x14ac:dyDescent="0.25">
      <c r="A532" t="s">
        <v>1069</v>
      </c>
      <c r="B532" s="5" t="s">
        <v>5732</v>
      </c>
      <c r="C532" s="3">
        <v>-0.38541284682640897</v>
      </c>
      <c r="D532" s="4">
        <v>1.48263946809315E-2</v>
      </c>
    </row>
    <row r="533" spans="1:4" x14ac:dyDescent="0.25">
      <c r="A533" t="s">
        <v>1049</v>
      </c>
      <c r="B533" s="5" t="s">
        <v>5721</v>
      </c>
      <c r="C533" s="3">
        <v>-0.384988334229315</v>
      </c>
      <c r="D533" s="4">
        <v>1.32515805194954E-2</v>
      </c>
    </row>
    <row r="534" spans="1:4" x14ac:dyDescent="0.25">
      <c r="A534" t="s">
        <v>1015</v>
      </c>
      <c r="B534" s="5" t="s">
        <v>5704</v>
      </c>
      <c r="C534" s="3">
        <v>-0.38445498976437997</v>
      </c>
      <c r="D534" s="4">
        <v>1.1056306605829199E-2</v>
      </c>
    </row>
    <row r="535" spans="1:4" x14ac:dyDescent="0.25">
      <c r="A535" t="s">
        <v>699</v>
      </c>
      <c r="B535" s="5" t="s">
        <v>5539</v>
      </c>
      <c r="C535" s="3">
        <v>-0.384449160604662</v>
      </c>
      <c r="D535" s="4">
        <v>1.37105868636659E-3</v>
      </c>
    </row>
    <row r="536" spans="1:4" x14ac:dyDescent="0.25">
      <c r="A536" t="s">
        <v>1454</v>
      </c>
      <c r="B536" s="5" t="s">
        <v>5904</v>
      </c>
      <c r="C536" s="3">
        <v>-0.382211729945096</v>
      </c>
      <c r="D536" s="4">
        <v>4.4266980720834299E-2</v>
      </c>
    </row>
    <row r="537" spans="1:4" x14ac:dyDescent="0.25">
      <c r="A537" t="s">
        <v>942</v>
      </c>
      <c r="B537" s="5" t="s">
        <v>5273</v>
      </c>
      <c r="C537" s="3">
        <v>-0.38128729166007103</v>
      </c>
      <c r="D537" s="4">
        <v>7.5299370216397503E-3</v>
      </c>
    </row>
    <row r="538" spans="1:4" x14ac:dyDescent="0.25">
      <c r="A538" t="s">
        <v>1456</v>
      </c>
      <c r="B538" s="5" t="s">
        <v>5905</v>
      </c>
      <c r="C538" s="3">
        <v>-0.38051555964956102</v>
      </c>
      <c r="D538" s="4">
        <v>4.4447804392206802E-2</v>
      </c>
    </row>
    <row r="539" spans="1:4" x14ac:dyDescent="0.25">
      <c r="A539" t="s">
        <v>1249</v>
      </c>
      <c r="B539" s="5" t="s">
        <v>5507</v>
      </c>
      <c r="C539" s="3">
        <v>-0.37709578125883397</v>
      </c>
      <c r="D539" s="4">
        <v>2.63947674139473E-2</v>
      </c>
    </row>
    <row r="540" spans="1:4" x14ac:dyDescent="0.25">
      <c r="A540" t="s">
        <v>864</v>
      </c>
      <c r="B540" s="5" t="s">
        <v>5628</v>
      </c>
      <c r="C540" s="3">
        <v>-0.37484204871211901</v>
      </c>
      <c r="D540" s="4">
        <v>4.7154268756144603E-3</v>
      </c>
    </row>
    <row r="541" spans="1:4" x14ac:dyDescent="0.25">
      <c r="A541" t="s">
        <v>826</v>
      </c>
      <c r="B541" s="5" t="s">
        <v>5463</v>
      </c>
      <c r="C541" s="3">
        <v>-0.37443061961587598</v>
      </c>
      <c r="D541" s="4">
        <v>3.7231061158590701E-3</v>
      </c>
    </row>
    <row r="542" spans="1:4" x14ac:dyDescent="0.25">
      <c r="A542" t="s">
        <v>1235</v>
      </c>
      <c r="B542" s="5" t="s">
        <v>5800</v>
      </c>
      <c r="C542" s="3">
        <v>-0.37371486577205898</v>
      </c>
      <c r="D542" s="4">
        <v>2.5332288301451102E-2</v>
      </c>
    </row>
    <row r="543" spans="1:4" x14ac:dyDescent="0.25">
      <c r="A543" t="s">
        <v>850</v>
      </c>
      <c r="B543" s="5" t="s">
        <v>5622</v>
      </c>
      <c r="C543" s="3">
        <v>-0.37350721054368402</v>
      </c>
      <c r="D543" s="4">
        <v>4.1797190296106899E-3</v>
      </c>
    </row>
    <row r="544" spans="1:4" x14ac:dyDescent="0.25">
      <c r="A544" t="s">
        <v>677</v>
      </c>
      <c r="B544" s="5" t="s">
        <v>5525</v>
      </c>
      <c r="C544" s="3">
        <v>-0.372951226765876</v>
      </c>
      <c r="D544" s="4">
        <v>1.0967611931879801E-3</v>
      </c>
    </row>
    <row r="545" spans="1:4" x14ac:dyDescent="0.25">
      <c r="A545" t="s">
        <v>1262</v>
      </c>
      <c r="B545" s="5" t="s">
        <v>5814</v>
      </c>
      <c r="C545" s="3">
        <v>-0.37274155124679098</v>
      </c>
      <c r="D545" s="4">
        <v>2.7168085837537499E-2</v>
      </c>
    </row>
    <row r="546" spans="1:4" x14ac:dyDescent="0.25">
      <c r="A546" t="s">
        <v>700</v>
      </c>
      <c r="B546" s="5" t="s">
        <v>5540</v>
      </c>
      <c r="C546" s="3">
        <v>-0.37241433377404098</v>
      </c>
      <c r="D546" s="4">
        <v>1.3887716432443001E-3</v>
      </c>
    </row>
    <row r="547" spans="1:4" x14ac:dyDescent="0.25">
      <c r="A547" t="s">
        <v>972</v>
      </c>
      <c r="B547" s="5" t="s">
        <v>5683</v>
      </c>
      <c r="C547" s="3">
        <v>-0.37200387550448699</v>
      </c>
      <c r="D547" s="4">
        <v>8.6798574063943895E-3</v>
      </c>
    </row>
    <row r="548" spans="1:4" x14ac:dyDescent="0.25">
      <c r="A548" t="s">
        <v>1020</v>
      </c>
      <c r="B548" s="5" t="s">
        <v>5471</v>
      </c>
      <c r="C548" s="3">
        <v>-0.37135352334247301</v>
      </c>
      <c r="D548" s="4">
        <v>1.13191873967805E-2</v>
      </c>
    </row>
    <row r="549" spans="1:4" x14ac:dyDescent="0.25">
      <c r="A549" t="s">
        <v>1401</v>
      </c>
      <c r="B549" s="5" t="s">
        <v>5174</v>
      </c>
      <c r="C549" s="3">
        <v>-0.36984195647548501</v>
      </c>
      <c r="D549" s="4">
        <v>3.94235671848591E-2</v>
      </c>
    </row>
    <row r="550" spans="1:4" x14ac:dyDescent="0.25">
      <c r="A550" t="s">
        <v>1460</v>
      </c>
      <c r="B550" s="5" t="s">
        <v>5174</v>
      </c>
      <c r="C550" s="3">
        <v>-0.36968930846777698</v>
      </c>
      <c r="D550" s="4">
        <v>4.4832077331031103E-2</v>
      </c>
    </row>
    <row r="551" spans="1:4" x14ac:dyDescent="0.25">
      <c r="A551" t="s">
        <v>1467</v>
      </c>
      <c r="B551" s="5" t="s">
        <v>7521</v>
      </c>
      <c r="C551" s="3">
        <v>-0.36866378739080302</v>
      </c>
      <c r="D551" s="4">
        <v>4.5568577023445203E-2</v>
      </c>
    </row>
    <row r="552" spans="1:4" x14ac:dyDescent="0.25">
      <c r="A552" t="s">
        <v>1199</v>
      </c>
      <c r="B552" s="5" t="s">
        <v>5788</v>
      </c>
      <c r="C552" s="3">
        <v>-0.36781335659734499</v>
      </c>
      <c r="D552" s="4">
        <v>2.36725725730355E-2</v>
      </c>
    </row>
    <row r="553" spans="1:4" x14ac:dyDescent="0.25">
      <c r="A553" t="s">
        <v>1081</v>
      </c>
      <c r="B553" s="5" t="s">
        <v>5185</v>
      </c>
      <c r="C553" s="3">
        <v>-0.36681975985950499</v>
      </c>
      <c r="D553" s="4">
        <v>1.53531864803621E-2</v>
      </c>
    </row>
    <row r="554" spans="1:4" x14ac:dyDescent="0.25">
      <c r="A554" t="s">
        <v>904</v>
      </c>
      <c r="B554" s="5" t="s">
        <v>5650</v>
      </c>
      <c r="C554" s="3">
        <v>-0.36669020564891602</v>
      </c>
      <c r="D554" s="4">
        <v>6.3668069539908204E-3</v>
      </c>
    </row>
    <row r="555" spans="1:4" x14ac:dyDescent="0.25">
      <c r="A555" t="s">
        <v>727</v>
      </c>
      <c r="B555" s="5" t="s">
        <v>5556</v>
      </c>
      <c r="C555" s="3">
        <v>-0.36565046223182102</v>
      </c>
      <c r="D555" s="4">
        <v>1.8504171321642199E-3</v>
      </c>
    </row>
    <row r="556" spans="1:4" x14ac:dyDescent="0.25">
      <c r="A556" t="s">
        <v>1346</v>
      </c>
      <c r="B556" s="5" t="s">
        <v>7459</v>
      </c>
      <c r="C556" s="3">
        <v>-0.36427045767889399</v>
      </c>
      <c r="D556" s="4">
        <v>3.4341473918169899E-2</v>
      </c>
    </row>
    <row r="557" spans="1:4" x14ac:dyDescent="0.25">
      <c r="A557" t="s">
        <v>977</v>
      </c>
      <c r="B557" s="5" t="s">
        <v>5185</v>
      </c>
      <c r="C557" s="3">
        <v>-0.36290459886047</v>
      </c>
      <c r="D557" s="4">
        <v>8.8370357097765397E-3</v>
      </c>
    </row>
    <row r="558" spans="1:4" x14ac:dyDescent="0.25">
      <c r="A558" t="s">
        <v>1280</v>
      </c>
      <c r="B558" s="5" t="s">
        <v>5826</v>
      </c>
      <c r="C558" s="3">
        <v>-0.362370198200823</v>
      </c>
      <c r="D558" s="4">
        <v>2.8119575892628802E-2</v>
      </c>
    </row>
    <row r="559" spans="1:4" x14ac:dyDescent="0.25">
      <c r="A559" t="s">
        <v>1380</v>
      </c>
      <c r="B559" s="5" t="s">
        <v>5869</v>
      </c>
      <c r="C559" s="3">
        <v>-0.36214910002828599</v>
      </c>
      <c r="D559" s="4">
        <v>3.71019689310726E-2</v>
      </c>
    </row>
    <row r="560" spans="1:4" x14ac:dyDescent="0.25">
      <c r="A560" t="s">
        <v>757</v>
      </c>
      <c r="B560" s="5" t="s">
        <v>5576</v>
      </c>
      <c r="C560" s="3">
        <v>-0.361147541200591</v>
      </c>
      <c r="D560" s="4">
        <v>2.2937548149817698E-3</v>
      </c>
    </row>
    <row r="561" spans="1:4" x14ac:dyDescent="0.25">
      <c r="A561" t="s">
        <v>1436</v>
      </c>
      <c r="B561" s="5" t="s">
        <v>5898</v>
      </c>
      <c r="C561" s="3">
        <v>-0.36089181233231998</v>
      </c>
      <c r="D561" s="4">
        <v>4.2293206602486297E-2</v>
      </c>
    </row>
    <row r="562" spans="1:4" x14ac:dyDescent="0.25">
      <c r="A562" t="s">
        <v>801</v>
      </c>
      <c r="B562" s="5" t="s">
        <v>5599</v>
      </c>
      <c r="C562" s="3">
        <v>-0.36047587755761101</v>
      </c>
      <c r="D562" s="4">
        <v>3.2442418707122099E-3</v>
      </c>
    </row>
    <row r="563" spans="1:4" x14ac:dyDescent="0.25">
      <c r="A563" t="s">
        <v>1518</v>
      </c>
      <c r="B563" s="5" t="s">
        <v>5927</v>
      </c>
      <c r="C563" s="3">
        <v>-0.35686670047734598</v>
      </c>
      <c r="D563" s="4">
        <v>4.9734601286196001E-2</v>
      </c>
    </row>
    <row r="564" spans="1:4" x14ac:dyDescent="0.25">
      <c r="A564" t="s">
        <v>1422</v>
      </c>
      <c r="B564" s="5" t="s">
        <v>5889</v>
      </c>
      <c r="C564" s="3">
        <v>-0.35655735368191599</v>
      </c>
      <c r="D564" s="4">
        <v>4.1174183691214103E-2</v>
      </c>
    </row>
    <row r="565" spans="1:4" x14ac:dyDescent="0.25">
      <c r="A565" t="s">
        <v>947</v>
      </c>
      <c r="B565" s="5" t="s">
        <v>7527</v>
      </c>
      <c r="C565" s="3">
        <v>-0.35639809360206798</v>
      </c>
      <c r="D565" s="4">
        <v>7.8843245967164105E-3</v>
      </c>
    </row>
    <row r="566" spans="1:4" x14ac:dyDescent="0.25">
      <c r="A566" t="s">
        <v>1438</v>
      </c>
      <c r="B566" s="5" t="s">
        <v>5899</v>
      </c>
      <c r="C566" s="3">
        <v>-0.35441641332877</v>
      </c>
      <c r="D566" s="4">
        <v>4.2373370270473602E-2</v>
      </c>
    </row>
    <row r="567" spans="1:4" x14ac:dyDescent="0.25">
      <c r="A567" t="s">
        <v>1102</v>
      </c>
      <c r="B567" s="5" t="s">
        <v>5174</v>
      </c>
      <c r="C567" s="3">
        <v>-0.35377278663164802</v>
      </c>
      <c r="D567" s="4">
        <v>1.6460127118810699E-2</v>
      </c>
    </row>
    <row r="568" spans="1:4" x14ac:dyDescent="0.25">
      <c r="A568" t="s">
        <v>1177</v>
      </c>
      <c r="B568" s="5" t="s">
        <v>5304</v>
      </c>
      <c r="C568" s="3">
        <v>-0.35177219432069501</v>
      </c>
      <c r="D568" s="4">
        <v>2.1418438624909199E-2</v>
      </c>
    </row>
    <row r="569" spans="1:4" x14ac:dyDescent="0.25">
      <c r="A569" t="s">
        <v>1496</v>
      </c>
      <c r="B569" s="5" t="s">
        <v>5174</v>
      </c>
      <c r="C569" s="3">
        <v>-0.34704764810310201</v>
      </c>
      <c r="D569" s="4">
        <v>4.7856276663432902E-2</v>
      </c>
    </row>
    <row r="570" spans="1:4" x14ac:dyDescent="0.25">
      <c r="A570" t="s">
        <v>792</v>
      </c>
      <c r="B570" s="5" t="s">
        <v>5595</v>
      </c>
      <c r="C570" s="3">
        <v>-0.345193108094899</v>
      </c>
      <c r="D570" s="4">
        <v>3.1379185683701001E-3</v>
      </c>
    </row>
    <row r="571" spans="1:4" x14ac:dyDescent="0.25">
      <c r="A571" t="s">
        <v>782</v>
      </c>
      <c r="B571" s="5" t="s">
        <v>5590</v>
      </c>
      <c r="C571" s="3">
        <v>-0.34422577090205397</v>
      </c>
      <c r="D571" s="4">
        <v>3.0149997650083101E-3</v>
      </c>
    </row>
    <row r="572" spans="1:4" x14ac:dyDescent="0.25">
      <c r="A572" t="s">
        <v>1213</v>
      </c>
      <c r="B572" s="5" t="s">
        <v>5795</v>
      </c>
      <c r="C572" s="3">
        <v>-0.34420082136566699</v>
      </c>
      <c r="D572" s="4">
        <v>2.38590384665084E-2</v>
      </c>
    </row>
    <row r="573" spans="1:4" x14ac:dyDescent="0.25">
      <c r="A573" t="s">
        <v>1209</v>
      </c>
      <c r="B573" s="5" t="s">
        <v>5174</v>
      </c>
      <c r="C573" s="3">
        <v>-0.34125285005515499</v>
      </c>
      <c r="D573" s="4">
        <v>2.3822297454291399E-2</v>
      </c>
    </row>
    <row r="574" spans="1:4" x14ac:dyDescent="0.25">
      <c r="A574" t="s">
        <v>97</v>
      </c>
      <c r="B574" s="5" t="s">
        <v>7239</v>
      </c>
      <c r="C574" s="3">
        <v>-0.34086512002156</v>
      </c>
      <c r="D574" s="4">
        <v>3.3459867947396402E-2</v>
      </c>
    </row>
    <row r="575" spans="1:4" x14ac:dyDescent="0.25">
      <c r="A575" t="s">
        <v>1387</v>
      </c>
      <c r="B575" s="5" t="s">
        <v>5874</v>
      </c>
      <c r="C575" s="3">
        <v>-0.34080820395119799</v>
      </c>
      <c r="D575" s="4">
        <v>3.74480314057253E-2</v>
      </c>
    </row>
    <row r="576" spans="1:4" x14ac:dyDescent="0.25">
      <c r="A576" t="s">
        <v>1472</v>
      </c>
      <c r="B576" s="5" t="s">
        <v>7474</v>
      </c>
      <c r="C576" s="3">
        <v>-0.334608038317948</v>
      </c>
      <c r="D576" s="4">
        <v>4.6173602722924902E-2</v>
      </c>
    </row>
    <row r="577" spans="1:4" x14ac:dyDescent="0.25">
      <c r="A577" t="s">
        <v>1212</v>
      </c>
      <c r="B577" s="5" t="s">
        <v>5794</v>
      </c>
      <c r="C577" s="3">
        <v>-0.33422212180816702</v>
      </c>
      <c r="D577" s="4">
        <v>2.3822297454291399E-2</v>
      </c>
    </row>
    <row r="578" spans="1:4" x14ac:dyDescent="0.25">
      <c r="A578" t="s">
        <v>1142</v>
      </c>
      <c r="B578" s="5" t="s">
        <v>5764</v>
      </c>
      <c r="C578" s="3">
        <v>-0.33328925180937202</v>
      </c>
      <c r="D578" s="4">
        <v>1.93621423486025E-2</v>
      </c>
    </row>
    <row r="579" spans="1:4" x14ac:dyDescent="0.25">
      <c r="A579" t="s">
        <v>1478</v>
      </c>
      <c r="B579" s="5" t="s">
        <v>7472</v>
      </c>
      <c r="C579" s="3">
        <v>-0.332613275049642</v>
      </c>
      <c r="D579" s="4">
        <v>4.6801918975694502E-2</v>
      </c>
    </row>
    <row r="580" spans="1:4" x14ac:dyDescent="0.25">
      <c r="A580" t="s">
        <v>893</v>
      </c>
      <c r="B580" s="5" t="s">
        <v>7443</v>
      </c>
      <c r="C580" s="3">
        <v>-0.332300331990874</v>
      </c>
      <c r="D580" s="4">
        <v>5.9023725064272E-3</v>
      </c>
    </row>
    <row r="581" spans="1:4" x14ac:dyDescent="0.25">
      <c r="A581" t="s">
        <v>1498</v>
      </c>
      <c r="B581" s="5" t="s">
        <v>7195</v>
      </c>
      <c r="C581" s="3">
        <v>-0.33159203995132203</v>
      </c>
      <c r="D581" s="4">
        <v>4.8134232458686498E-2</v>
      </c>
    </row>
    <row r="582" spans="1:4" x14ac:dyDescent="0.25">
      <c r="A582" t="s">
        <v>1363</v>
      </c>
      <c r="B582" s="5" t="s">
        <v>5861</v>
      </c>
      <c r="C582" s="3">
        <v>-0.33043947036496302</v>
      </c>
      <c r="D582" s="4">
        <v>3.6011107748864402E-2</v>
      </c>
    </row>
    <row r="583" spans="1:4" x14ac:dyDescent="0.25">
      <c r="A583" t="s">
        <v>944</v>
      </c>
      <c r="B583" s="5" t="s">
        <v>7548</v>
      </c>
      <c r="C583" s="3">
        <v>-0.33039719475219298</v>
      </c>
      <c r="D583" s="4">
        <v>7.6047437592257497E-3</v>
      </c>
    </row>
    <row r="584" spans="1:4" x14ac:dyDescent="0.25">
      <c r="A584" t="s">
        <v>1092</v>
      </c>
      <c r="B584" s="5" t="s">
        <v>7324</v>
      </c>
      <c r="C584" s="3">
        <v>-0.33033179502392002</v>
      </c>
      <c r="D584" s="4">
        <v>1.5878446216125702E-2</v>
      </c>
    </row>
    <row r="585" spans="1:4" x14ac:dyDescent="0.25">
      <c r="A585" t="s">
        <v>937</v>
      </c>
      <c r="B585" s="5" t="s">
        <v>5667</v>
      </c>
      <c r="C585" s="3">
        <v>-0.328421629735689</v>
      </c>
      <c r="D585" s="4">
        <v>7.41697374785244E-3</v>
      </c>
    </row>
    <row r="586" spans="1:4" x14ac:dyDescent="0.25">
      <c r="A586" t="s">
        <v>1219</v>
      </c>
      <c r="B586" s="5" t="s">
        <v>7254</v>
      </c>
      <c r="C586" s="3">
        <v>-0.32795859339118799</v>
      </c>
      <c r="D586" s="4">
        <v>2.4378971325607901E-2</v>
      </c>
    </row>
    <row r="587" spans="1:4" x14ac:dyDescent="0.25">
      <c r="A587" t="s">
        <v>1241</v>
      </c>
      <c r="B587" s="5" t="s">
        <v>5804</v>
      </c>
      <c r="C587" s="3">
        <v>-0.32562332909958502</v>
      </c>
      <c r="D587" s="4">
        <v>2.59215420604944E-2</v>
      </c>
    </row>
    <row r="588" spans="1:4" x14ac:dyDescent="0.25">
      <c r="A588" t="s">
        <v>1242</v>
      </c>
      <c r="B588" s="5" t="s">
        <v>5805</v>
      </c>
      <c r="C588" s="3">
        <v>-0.325290634319093</v>
      </c>
      <c r="D588" s="4">
        <v>2.59215420604944E-2</v>
      </c>
    </row>
    <row r="589" spans="1:4" x14ac:dyDescent="0.25">
      <c r="A589" t="s">
        <v>1040</v>
      </c>
      <c r="B589" s="5" t="s">
        <v>5713</v>
      </c>
      <c r="C589" s="3">
        <v>-0.32471229627719</v>
      </c>
      <c r="D589" s="4">
        <v>1.26620589657828E-2</v>
      </c>
    </row>
    <row r="590" spans="1:4" x14ac:dyDescent="0.25">
      <c r="A590" t="s">
        <v>1369</v>
      </c>
      <c r="B590" s="5" t="s">
        <v>5865</v>
      </c>
      <c r="C590" s="3">
        <v>-0.324245435862418</v>
      </c>
      <c r="D590" s="4">
        <v>3.6412892534489101E-2</v>
      </c>
    </row>
    <row r="591" spans="1:4" x14ac:dyDescent="0.25">
      <c r="A591" t="s">
        <v>1173</v>
      </c>
      <c r="B591" s="5" t="s">
        <v>5777</v>
      </c>
      <c r="C591" s="3">
        <v>-0.324166891146345</v>
      </c>
      <c r="D591" s="4">
        <v>2.09190274291652E-2</v>
      </c>
    </row>
    <row r="592" spans="1:4" x14ac:dyDescent="0.25">
      <c r="A592" t="s">
        <v>1131</v>
      </c>
      <c r="B592" s="5" t="s">
        <v>5760</v>
      </c>
      <c r="C592" s="3">
        <v>-0.323724674016654</v>
      </c>
      <c r="D592" s="4">
        <v>1.8640462443625501E-2</v>
      </c>
    </row>
    <row r="593" spans="1:4" x14ac:dyDescent="0.25">
      <c r="A593" t="s">
        <v>1335</v>
      </c>
      <c r="B593" s="5" t="s">
        <v>5185</v>
      </c>
      <c r="C593" s="3">
        <v>-0.32311396962046401</v>
      </c>
      <c r="D593" s="4">
        <v>3.3643750092742702E-2</v>
      </c>
    </row>
    <row r="594" spans="1:4" x14ac:dyDescent="0.25">
      <c r="A594" t="s">
        <v>1166</v>
      </c>
      <c r="B594" s="5" t="s">
        <v>5532</v>
      </c>
      <c r="C594" s="3">
        <v>-0.31925124080516598</v>
      </c>
      <c r="D594" s="4">
        <v>2.0600033894614199E-2</v>
      </c>
    </row>
    <row r="595" spans="1:4" x14ac:dyDescent="0.25">
      <c r="A595" t="s">
        <v>1168</v>
      </c>
      <c r="B595" s="5" t="s">
        <v>5775</v>
      </c>
      <c r="C595" s="3">
        <v>-0.318748850791641</v>
      </c>
      <c r="D595" s="4">
        <v>2.0605684288733599E-2</v>
      </c>
    </row>
    <row r="596" spans="1:4" x14ac:dyDescent="0.25">
      <c r="A596" t="s">
        <v>953</v>
      </c>
      <c r="B596" s="5" t="s">
        <v>5674</v>
      </c>
      <c r="C596" s="3">
        <v>-0.31327624141642402</v>
      </c>
      <c r="D596" s="4">
        <v>8.07603426210062E-3</v>
      </c>
    </row>
    <row r="597" spans="1:4" x14ac:dyDescent="0.25">
      <c r="A597" t="s">
        <v>1423</v>
      </c>
      <c r="B597" s="5" t="s">
        <v>5890</v>
      </c>
      <c r="C597" s="3">
        <v>-0.31220249936474698</v>
      </c>
      <c r="D597" s="4">
        <v>4.1181089175151002E-2</v>
      </c>
    </row>
    <row r="598" spans="1:4" x14ac:dyDescent="0.25">
      <c r="A598" t="s">
        <v>1113</v>
      </c>
      <c r="B598" s="5" t="s">
        <v>5752</v>
      </c>
      <c r="C598" s="3">
        <v>-0.31178656610887401</v>
      </c>
      <c r="D598" s="4">
        <v>1.7617897947333001E-2</v>
      </c>
    </row>
    <row r="599" spans="1:4" x14ac:dyDescent="0.25">
      <c r="A599" t="s">
        <v>1371</v>
      </c>
      <c r="B599" s="5" t="s">
        <v>7418</v>
      </c>
      <c r="C599" s="3">
        <v>-0.31143237694005799</v>
      </c>
      <c r="D599" s="4">
        <v>3.6841192321632903E-2</v>
      </c>
    </row>
    <row r="600" spans="1:4" x14ac:dyDescent="0.25">
      <c r="A600" t="s">
        <v>1051</v>
      </c>
      <c r="B600" s="5" t="s">
        <v>5269</v>
      </c>
      <c r="C600" s="3">
        <v>-0.308686802031097</v>
      </c>
      <c r="D600" s="4">
        <v>1.3276347758695101E-2</v>
      </c>
    </row>
    <row r="601" spans="1:4" x14ac:dyDescent="0.25">
      <c r="A601" t="s">
        <v>1221</v>
      </c>
      <c r="B601" s="5" t="s">
        <v>5539</v>
      </c>
      <c r="C601" s="3">
        <v>-0.30665207723298699</v>
      </c>
      <c r="D601" s="4">
        <v>2.4435182104872499E-2</v>
      </c>
    </row>
    <row r="602" spans="1:4" x14ac:dyDescent="0.25">
      <c r="A602" t="s">
        <v>1094</v>
      </c>
      <c r="B602" s="5" t="s">
        <v>7425</v>
      </c>
      <c r="C602" s="3">
        <v>-0.30649150386417701</v>
      </c>
      <c r="D602" s="4">
        <v>1.5938846738199699E-2</v>
      </c>
    </row>
    <row r="603" spans="1:4" x14ac:dyDescent="0.25">
      <c r="A603" t="s">
        <v>1384</v>
      </c>
      <c r="B603" s="5" t="s">
        <v>5872</v>
      </c>
      <c r="C603" s="3">
        <v>-0.30366000335466897</v>
      </c>
      <c r="D603" s="4">
        <v>3.7387886358656197E-2</v>
      </c>
    </row>
    <row r="604" spans="1:4" x14ac:dyDescent="0.25">
      <c r="A604" t="s">
        <v>1464</v>
      </c>
      <c r="B604" s="5" t="s">
        <v>7388</v>
      </c>
      <c r="C604" s="3">
        <v>-0.29766967413691398</v>
      </c>
      <c r="D604" s="4">
        <v>4.5358209071750401E-2</v>
      </c>
    </row>
    <row r="605" spans="1:4" x14ac:dyDescent="0.25">
      <c r="A605" t="s">
        <v>1337</v>
      </c>
      <c r="B605" s="5" t="s">
        <v>7414</v>
      </c>
      <c r="C605" s="3">
        <v>-0.29658764576930702</v>
      </c>
      <c r="D605" s="4">
        <v>3.3852385419046803E-2</v>
      </c>
    </row>
    <row r="606" spans="1:4" x14ac:dyDescent="0.25">
      <c r="A606" t="s">
        <v>1394</v>
      </c>
      <c r="B606" s="5" t="s">
        <v>5260</v>
      </c>
      <c r="C606" s="3">
        <v>-0.29449898172037198</v>
      </c>
      <c r="D606" s="4">
        <v>3.7996890155793703E-2</v>
      </c>
    </row>
    <row r="607" spans="1:4" x14ac:dyDescent="0.25">
      <c r="A607" t="s">
        <v>1059</v>
      </c>
      <c r="B607" s="5" t="s">
        <v>5727</v>
      </c>
      <c r="C607" s="3">
        <v>-0.29150802430310901</v>
      </c>
      <c r="D607" s="4">
        <v>1.37038301169036E-2</v>
      </c>
    </row>
    <row r="608" spans="1:4" x14ac:dyDescent="0.25">
      <c r="A608" t="s">
        <v>1146</v>
      </c>
      <c r="B608" s="5" t="s">
        <v>7479</v>
      </c>
      <c r="C608" s="3">
        <v>-0.2902863712432</v>
      </c>
      <c r="D608" s="4">
        <v>1.9498442165042498E-2</v>
      </c>
    </row>
    <row r="609" spans="1:4" x14ac:dyDescent="0.25">
      <c r="A609" t="s">
        <v>1414</v>
      </c>
      <c r="B609" s="5" t="s">
        <v>5886</v>
      </c>
      <c r="C609" s="3">
        <v>-0.28930401084398799</v>
      </c>
      <c r="D609" s="4">
        <v>4.06408013972301E-2</v>
      </c>
    </row>
    <row r="610" spans="1:4" x14ac:dyDescent="0.25">
      <c r="A610" t="s">
        <v>1376</v>
      </c>
      <c r="B610" s="5" t="s">
        <v>5867</v>
      </c>
      <c r="C610" s="3">
        <v>-0.28820720934560001</v>
      </c>
      <c r="D610" s="4">
        <v>3.6897013159913297E-2</v>
      </c>
    </row>
    <row r="611" spans="1:4" x14ac:dyDescent="0.25">
      <c r="A611" t="s">
        <v>1301</v>
      </c>
      <c r="B611" s="5" t="s">
        <v>5837</v>
      </c>
      <c r="C611" s="3">
        <v>-0.28403056775956498</v>
      </c>
      <c r="D611" s="4">
        <v>2.99518056863496E-2</v>
      </c>
    </row>
    <row r="612" spans="1:4" x14ac:dyDescent="0.25">
      <c r="A612" t="s">
        <v>1501</v>
      </c>
      <c r="B612" s="5" t="s">
        <v>5922</v>
      </c>
      <c r="C612" s="3">
        <v>-0.28376749022841702</v>
      </c>
      <c r="D612" s="4">
        <v>4.8253048099974903E-2</v>
      </c>
    </row>
    <row r="613" spans="1:4" x14ac:dyDescent="0.25">
      <c r="A613" t="s">
        <v>1228</v>
      </c>
      <c r="B613" s="5" t="s">
        <v>5622</v>
      </c>
      <c r="C613" s="3">
        <v>-0.28338048091713403</v>
      </c>
      <c r="D613" s="4">
        <v>2.4778044123155499E-2</v>
      </c>
    </row>
    <row r="614" spans="1:4" x14ac:dyDescent="0.25">
      <c r="A614" t="s">
        <v>1120</v>
      </c>
      <c r="B614" s="5" t="s">
        <v>5755</v>
      </c>
      <c r="C614" s="3">
        <v>-0.28186703758475601</v>
      </c>
      <c r="D614" s="4">
        <v>1.7963837741595198E-2</v>
      </c>
    </row>
    <row r="615" spans="1:4" x14ac:dyDescent="0.25">
      <c r="A615" t="s">
        <v>1463</v>
      </c>
      <c r="B615" s="5" t="s">
        <v>5908</v>
      </c>
      <c r="C615" s="3">
        <v>-0.28159535788428203</v>
      </c>
      <c r="D615" s="4">
        <v>4.5319630953508598E-2</v>
      </c>
    </row>
    <row r="616" spans="1:4" x14ac:dyDescent="0.25">
      <c r="A616" t="s">
        <v>1395</v>
      </c>
      <c r="B616" s="5" t="s">
        <v>7267</v>
      </c>
      <c r="C616" s="3">
        <v>-0.27649149274790702</v>
      </c>
      <c r="D616" s="4">
        <v>3.8055009597009498E-2</v>
      </c>
    </row>
    <row r="617" spans="1:4" x14ac:dyDescent="0.25">
      <c r="A617" t="s">
        <v>1191</v>
      </c>
      <c r="B617" s="5" t="s">
        <v>5785</v>
      </c>
      <c r="C617" s="3">
        <v>-0.27546430448595499</v>
      </c>
      <c r="D617" s="4">
        <v>2.2561899257934E-2</v>
      </c>
    </row>
    <row r="618" spans="1:4" x14ac:dyDescent="0.25">
      <c r="A618" t="s">
        <v>1340</v>
      </c>
      <c r="B618" s="5" t="s">
        <v>5853</v>
      </c>
      <c r="C618" s="3">
        <v>-0.27438180331157602</v>
      </c>
      <c r="D618" s="4">
        <v>3.4147142206538098E-2</v>
      </c>
    </row>
    <row r="619" spans="1:4" x14ac:dyDescent="0.25">
      <c r="A619" t="s">
        <v>1439</v>
      </c>
      <c r="B619" s="5" t="s">
        <v>7421</v>
      </c>
      <c r="C619" s="3">
        <v>-0.27413905388369603</v>
      </c>
      <c r="D619" s="4">
        <v>4.2532799237836302E-2</v>
      </c>
    </row>
    <row r="620" spans="1:4" x14ac:dyDescent="0.25">
      <c r="A620" t="s">
        <v>1448</v>
      </c>
      <c r="B620" s="5" t="s">
        <v>5903</v>
      </c>
      <c r="C620" s="3">
        <v>-0.272724129876115</v>
      </c>
      <c r="D620" s="4">
        <v>4.35121106523257E-2</v>
      </c>
    </row>
    <row r="621" spans="1:4" x14ac:dyDescent="0.25">
      <c r="A621" t="s">
        <v>1492</v>
      </c>
      <c r="B621" s="5" t="s">
        <v>5174</v>
      </c>
      <c r="C621" s="3">
        <v>-0.27187593500447199</v>
      </c>
      <c r="D621" s="4">
        <v>4.7535263173967203E-2</v>
      </c>
    </row>
    <row r="622" spans="1:4" x14ac:dyDescent="0.25">
      <c r="A622" t="s">
        <v>1403</v>
      </c>
      <c r="B622" s="5" t="s">
        <v>5174</v>
      </c>
      <c r="C622" s="3">
        <v>-0.26851004455503402</v>
      </c>
      <c r="D622" s="4">
        <v>3.9637741348886403E-2</v>
      </c>
    </row>
    <row r="623" spans="1:4" x14ac:dyDescent="0.25">
      <c r="A623" t="s">
        <v>1511</v>
      </c>
      <c r="B623" s="5" t="s">
        <v>5924</v>
      </c>
      <c r="C623" s="3">
        <v>-0.26656524540319099</v>
      </c>
      <c r="D623" s="4">
        <v>4.9241652670601703E-2</v>
      </c>
    </row>
    <row r="624" spans="1:4" x14ac:dyDescent="0.25">
      <c r="A624" t="s">
        <v>1428</v>
      </c>
      <c r="B624" s="5" t="s">
        <v>7480</v>
      </c>
      <c r="C624" s="3">
        <v>-0.26260341975464302</v>
      </c>
      <c r="D624" s="4">
        <v>4.1328832103360497E-2</v>
      </c>
    </row>
    <row r="625" spans="1:4" x14ac:dyDescent="0.25">
      <c r="A625" t="s">
        <v>1382</v>
      </c>
      <c r="B625" s="5" t="s">
        <v>7545</v>
      </c>
      <c r="C625" s="3">
        <v>-0.258411088752241</v>
      </c>
      <c r="D625" s="4">
        <v>3.7181496486918299E-2</v>
      </c>
    </row>
    <row r="626" spans="1:4" x14ac:dyDescent="0.25">
      <c r="A626" t="s">
        <v>1181</v>
      </c>
      <c r="B626" s="5" t="s">
        <v>5780</v>
      </c>
      <c r="C626" s="3">
        <v>-0.25669988892006002</v>
      </c>
      <c r="D626" s="4">
        <v>2.16301013814439E-2</v>
      </c>
    </row>
    <row r="627" spans="1:4" x14ac:dyDescent="0.25">
      <c r="A627" t="s">
        <v>1479</v>
      </c>
      <c r="B627" s="5" t="s">
        <v>5434</v>
      </c>
      <c r="C627" s="3">
        <v>-0.25362843718561401</v>
      </c>
      <c r="D627" s="4">
        <v>4.6801918975694502E-2</v>
      </c>
    </row>
    <row r="628" spans="1:4" x14ac:dyDescent="0.25">
      <c r="A628" t="s">
        <v>1096</v>
      </c>
      <c r="B628" s="5" t="s">
        <v>5541</v>
      </c>
      <c r="C628" s="3">
        <v>-0.252876945835254</v>
      </c>
      <c r="D628" s="4">
        <v>1.60023076181483E-2</v>
      </c>
    </row>
    <row r="629" spans="1:4" x14ac:dyDescent="0.25">
      <c r="A629" t="s">
        <v>1060</v>
      </c>
      <c r="B629" s="5" t="s">
        <v>5728</v>
      </c>
      <c r="C629" s="3">
        <v>-0.24621176711113199</v>
      </c>
      <c r="D629" s="4">
        <v>1.37038301169036E-2</v>
      </c>
    </row>
    <row r="630" spans="1:4" x14ac:dyDescent="0.25">
      <c r="A630" t="s">
        <v>1443</v>
      </c>
      <c r="B630" s="5" t="s">
        <v>5900</v>
      </c>
      <c r="C630" s="3">
        <v>0.22749578766265699</v>
      </c>
      <c r="D630" s="4">
        <v>4.2790461355690999E-2</v>
      </c>
    </row>
    <row r="631" spans="1:4" x14ac:dyDescent="0.25">
      <c r="A631" t="s">
        <v>1413</v>
      </c>
      <c r="B631" s="5" t="s">
        <v>5885</v>
      </c>
      <c r="C631" s="3">
        <v>0.23693951462712001</v>
      </c>
      <c r="D631" s="4">
        <v>4.06408013972301E-2</v>
      </c>
    </row>
    <row r="632" spans="1:4" x14ac:dyDescent="0.25">
      <c r="A632" t="s">
        <v>1493</v>
      </c>
      <c r="B632" s="5" t="s">
        <v>7547</v>
      </c>
      <c r="C632" s="3">
        <v>0.245014460173819</v>
      </c>
      <c r="D632" s="4">
        <v>4.7535263173967203E-2</v>
      </c>
    </row>
    <row r="633" spans="1:4" x14ac:dyDescent="0.25">
      <c r="A633" t="s">
        <v>1453</v>
      </c>
      <c r="B633" s="5" t="s">
        <v>7475</v>
      </c>
      <c r="C633" s="3">
        <v>0.24776771924038599</v>
      </c>
      <c r="D633" s="4">
        <v>4.4266980720834299E-2</v>
      </c>
    </row>
    <row r="634" spans="1:4" x14ac:dyDescent="0.25">
      <c r="A634" t="s">
        <v>1462</v>
      </c>
      <c r="B634" s="5" t="s">
        <v>5195</v>
      </c>
      <c r="C634" s="3">
        <v>0.25357489249353699</v>
      </c>
      <c r="D634" s="4">
        <v>4.5249473628951702E-2</v>
      </c>
    </row>
    <row r="635" spans="1:4" x14ac:dyDescent="0.25">
      <c r="A635" t="s">
        <v>1314</v>
      </c>
      <c r="B635" s="5" t="s">
        <v>5843</v>
      </c>
      <c r="C635" s="3">
        <v>0.25481970594383702</v>
      </c>
      <c r="D635" s="4">
        <v>3.1039067402324101E-2</v>
      </c>
    </row>
    <row r="636" spans="1:4" x14ac:dyDescent="0.25">
      <c r="A636" t="s">
        <v>1458</v>
      </c>
      <c r="B636" s="5" t="s">
        <v>5906</v>
      </c>
      <c r="C636" s="3">
        <v>0.25662355212024501</v>
      </c>
      <c r="D636" s="4">
        <v>4.4457798554960098E-2</v>
      </c>
    </row>
    <row r="637" spans="1:4" x14ac:dyDescent="0.25">
      <c r="A637" t="s">
        <v>1506</v>
      </c>
      <c r="B637" s="5" t="s">
        <v>7447</v>
      </c>
      <c r="C637" s="3">
        <v>0.26105467812105099</v>
      </c>
      <c r="D637" s="4">
        <v>4.8720298428465099E-2</v>
      </c>
    </row>
    <row r="638" spans="1:4" x14ac:dyDescent="0.25">
      <c r="A638" t="s">
        <v>1434</v>
      </c>
      <c r="B638" s="5" t="s">
        <v>5897</v>
      </c>
      <c r="C638" s="3">
        <v>0.26122177319914902</v>
      </c>
      <c r="D638" s="4">
        <v>4.2125967372367901E-2</v>
      </c>
    </row>
    <row r="639" spans="1:4" x14ac:dyDescent="0.25">
      <c r="A639" t="s">
        <v>1236</v>
      </c>
      <c r="B639" s="5" t="s">
        <v>5801</v>
      </c>
      <c r="C639" s="3">
        <v>0.266077033563142</v>
      </c>
      <c r="D639" s="4">
        <v>2.5348176795015401E-2</v>
      </c>
    </row>
    <row r="640" spans="1:4" x14ac:dyDescent="0.25">
      <c r="A640" t="s">
        <v>1211</v>
      </c>
      <c r="B640" s="5" t="s">
        <v>5793</v>
      </c>
      <c r="C640" s="3">
        <v>0.26666553834059598</v>
      </c>
      <c r="D640" s="4">
        <v>2.3822297454291399E-2</v>
      </c>
    </row>
    <row r="641" spans="1:4" x14ac:dyDescent="0.25">
      <c r="A641" t="s">
        <v>1412</v>
      </c>
      <c r="B641" s="5" t="s">
        <v>5884</v>
      </c>
      <c r="C641" s="3">
        <v>0.26678786827439499</v>
      </c>
      <c r="D641" s="4">
        <v>4.06408013972301E-2</v>
      </c>
    </row>
    <row r="642" spans="1:4" x14ac:dyDescent="0.25">
      <c r="A642" t="s">
        <v>1130</v>
      </c>
      <c r="B642" s="5" t="s">
        <v>5759</v>
      </c>
      <c r="C642" s="3">
        <v>0.27240014731193901</v>
      </c>
      <c r="D642" s="4">
        <v>1.8640462443625501E-2</v>
      </c>
    </row>
    <row r="643" spans="1:4" x14ac:dyDescent="0.25">
      <c r="A643" t="s">
        <v>1499</v>
      </c>
      <c r="B643" s="5" t="s">
        <v>5921</v>
      </c>
      <c r="C643" s="3">
        <v>0.27246877905765798</v>
      </c>
      <c r="D643" s="4">
        <v>4.8194536227051402E-2</v>
      </c>
    </row>
    <row r="644" spans="1:4" x14ac:dyDescent="0.25">
      <c r="A644" t="s">
        <v>1317</v>
      </c>
      <c r="B644" s="5" t="s">
        <v>5845</v>
      </c>
      <c r="C644" s="3">
        <v>0.27467474646349999</v>
      </c>
      <c r="D644" s="4">
        <v>3.1204812856139699E-2</v>
      </c>
    </row>
    <row r="645" spans="1:4" x14ac:dyDescent="0.25">
      <c r="A645" t="s">
        <v>1411</v>
      </c>
      <c r="B645" s="5" t="s">
        <v>5883</v>
      </c>
      <c r="C645" s="3">
        <v>0.27491525038015502</v>
      </c>
      <c r="D645" s="4">
        <v>4.0588982279920499E-2</v>
      </c>
    </row>
    <row r="646" spans="1:4" x14ac:dyDescent="0.25">
      <c r="A646" t="s">
        <v>1037</v>
      </c>
      <c r="B646" s="5" t="s">
        <v>6412</v>
      </c>
      <c r="C646" s="3">
        <v>0.27566303404586401</v>
      </c>
      <c r="D646" s="4">
        <v>1.2581039683345001E-2</v>
      </c>
    </row>
    <row r="647" spans="1:4" x14ac:dyDescent="0.25">
      <c r="A647" t="s">
        <v>1512</v>
      </c>
      <c r="B647" s="5" t="s">
        <v>5185</v>
      </c>
      <c r="C647" s="3">
        <v>0.27711084018478199</v>
      </c>
      <c r="D647" s="4">
        <v>4.9364040359444299E-2</v>
      </c>
    </row>
    <row r="648" spans="1:4" x14ac:dyDescent="0.25">
      <c r="A648" t="s">
        <v>1351</v>
      </c>
      <c r="B648" s="5" t="s">
        <v>5857</v>
      </c>
      <c r="C648" s="3">
        <v>0.27971923801885801</v>
      </c>
      <c r="D648" s="4">
        <v>3.4964632163680502E-2</v>
      </c>
    </row>
    <row r="649" spans="1:4" x14ac:dyDescent="0.25">
      <c r="A649" t="s">
        <v>1393</v>
      </c>
      <c r="B649" s="5" t="s">
        <v>5876</v>
      </c>
      <c r="C649" s="3">
        <v>0.28135107644115498</v>
      </c>
      <c r="D649" s="4">
        <v>3.7927818268128702E-2</v>
      </c>
    </row>
    <row r="650" spans="1:4" x14ac:dyDescent="0.25">
      <c r="A650" t="s">
        <v>1132</v>
      </c>
      <c r="B650" s="5" t="s">
        <v>7530</v>
      </c>
      <c r="C650" s="3">
        <v>0.281506901061783</v>
      </c>
      <c r="D650" s="4">
        <v>1.8640462443625501E-2</v>
      </c>
    </row>
    <row r="651" spans="1:4" x14ac:dyDescent="0.25">
      <c r="A651" t="s">
        <v>1271</v>
      </c>
      <c r="B651" s="5" t="s">
        <v>5821</v>
      </c>
      <c r="C651" s="3">
        <v>0.28302316494090901</v>
      </c>
      <c r="D651" s="4">
        <v>2.77464071062981E-2</v>
      </c>
    </row>
    <row r="652" spans="1:4" x14ac:dyDescent="0.25">
      <c r="A652" t="s">
        <v>1325</v>
      </c>
      <c r="B652" s="5" t="s">
        <v>7363</v>
      </c>
      <c r="C652" s="3">
        <v>0.28305584594490601</v>
      </c>
      <c r="D652" s="4">
        <v>3.2256792158543303E-2</v>
      </c>
    </row>
    <row r="653" spans="1:4" x14ac:dyDescent="0.25">
      <c r="A653" t="s">
        <v>1057</v>
      </c>
      <c r="B653" s="5" t="s">
        <v>5725</v>
      </c>
      <c r="C653" s="3">
        <v>0.28592038227952499</v>
      </c>
      <c r="D653" s="4">
        <v>1.36813353293413E-2</v>
      </c>
    </row>
    <row r="654" spans="1:4" x14ac:dyDescent="0.25">
      <c r="A654" t="s">
        <v>1267</v>
      </c>
      <c r="B654" s="5" t="s">
        <v>5817</v>
      </c>
      <c r="C654" s="3">
        <v>0.287271990093315</v>
      </c>
      <c r="D654" s="4">
        <v>2.7292915533134499E-2</v>
      </c>
    </row>
    <row r="655" spans="1:4" x14ac:dyDescent="0.25">
      <c r="A655" t="s">
        <v>1399</v>
      </c>
      <c r="B655" s="5" t="s">
        <v>5878</v>
      </c>
      <c r="C655" s="3">
        <v>0.29191430773076699</v>
      </c>
      <c r="D655" s="4">
        <v>3.8220144005895601E-2</v>
      </c>
    </row>
    <row r="656" spans="1:4" x14ac:dyDescent="0.25">
      <c r="A656" t="s">
        <v>1354</v>
      </c>
      <c r="B656" s="5" t="s">
        <v>5860</v>
      </c>
      <c r="C656" s="3">
        <v>0.292713708588897</v>
      </c>
      <c r="D656" s="4">
        <v>3.5195628799260803E-2</v>
      </c>
    </row>
    <row r="657" spans="1:4" x14ac:dyDescent="0.25">
      <c r="A657" t="s">
        <v>1358</v>
      </c>
      <c r="B657" s="5" t="s">
        <v>7383</v>
      </c>
      <c r="C657" s="3">
        <v>0.29519176836244898</v>
      </c>
      <c r="D657" s="4">
        <v>3.55114457827677E-2</v>
      </c>
    </row>
    <row r="658" spans="1:4" x14ac:dyDescent="0.25">
      <c r="A658" t="s">
        <v>1147</v>
      </c>
      <c r="B658" s="5" t="s">
        <v>5352</v>
      </c>
      <c r="C658" s="3">
        <v>0.29566948402748799</v>
      </c>
      <c r="D658" s="4">
        <v>1.9498442165042498E-2</v>
      </c>
    </row>
    <row r="659" spans="1:4" x14ac:dyDescent="0.25">
      <c r="A659" t="s">
        <v>224</v>
      </c>
      <c r="B659" s="5" t="s">
        <v>7309</v>
      </c>
      <c r="C659" s="3">
        <v>0.29796104032795301</v>
      </c>
      <c r="D659" s="4">
        <v>1.38843733759305E-2</v>
      </c>
    </row>
    <row r="660" spans="1:4" x14ac:dyDescent="0.25">
      <c r="A660" t="s">
        <v>109</v>
      </c>
      <c r="B660" s="5" t="s">
        <v>5236</v>
      </c>
      <c r="C660" s="3">
        <v>0.30018607246968099</v>
      </c>
      <c r="D660" s="4">
        <v>2.95110856260563E-2</v>
      </c>
    </row>
    <row r="661" spans="1:4" x14ac:dyDescent="0.25">
      <c r="A661" t="s">
        <v>1268</v>
      </c>
      <c r="B661" s="5" t="s">
        <v>5818</v>
      </c>
      <c r="C661" s="3">
        <v>0.30065734202653199</v>
      </c>
      <c r="D661" s="4">
        <v>2.7410152355308401E-2</v>
      </c>
    </row>
    <row r="662" spans="1:4" x14ac:dyDescent="0.25">
      <c r="A662" t="s">
        <v>1475</v>
      </c>
      <c r="B662" s="5" t="s">
        <v>5913</v>
      </c>
      <c r="C662" s="3">
        <v>0.30083207567626102</v>
      </c>
      <c r="D662" s="4">
        <v>4.6530736023587101E-2</v>
      </c>
    </row>
    <row r="663" spans="1:4" x14ac:dyDescent="0.25">
      <c r="A663" t="s">
        <v>1308</v>
      </c>
      <c r="B663" s="5" t="s">
        <v>7322</v>
      </c>
      <c r="C663" s="3">
        <v>0.30099739797484398</v>
      </c>
      <c r="D663" s="4">
        <v>3.0760278603879702E-2</v>
      </c>
    </row>
    <row r="664" spans="1:4" x14ac:dyDescent="0.25">
      <c r="A664" t="s">
        <v>1110</v>
      </c>
      <c r="B664" s="5" t="s">
        <v>5750</v>
      </c>
      <c r="C664" s="3">
        <v>0.30114751359304098</v>
      </c>
      <c r="D664" s="4">
        <v>1.7532741461957501E-2</v>
      </c>
    </row>
    <row r="665" spans="1:4" x14ac:dyDescent="0.25">
      <c r="A665" t="s">
        <v>1193</v>
      </c>
      <c r="B665" s="5" t="s">
        <v>5174</v>
      </c>
      <c r="C665" s="3">
        <v>0.30296406022515598</v>
      </c>
      <c r="D665" s="4">
        <v>2.3142260810329999E-2</v>
      </c>
    </row>
    <row r="666" spans="1:4" x14ac:dyDescent="0.25">
      <c r="A666" t="s">
        <v>1044</v>
      </c>
      <c r="B666" s="5" t="s">
        <v>5717</v>
      </c>
      <c r="C666" s="3">
        <v>0.30343453528329201</v>
      </c>
      <c r="D666" s="4">
        <v>1.2850092887762199E-2</v>
      </c>
    </row>
    <row r="667" spans="1:4" x14ac:dyDescent="0.25">
      <c r="A667" t="s">
        <v>1310</v>
      </c>
      <c r="B667" s="5" t="s">
        <v>5840</v>
      </c>
      <c r="C667" s="3">
        <v>0.30486364679089001</v>
      </c>
      <c r="D667" s="4">
        <v>3.0760278603879702E-2</v>
      </c>
    </row>
    <row r="668" spans="1:4" x14ac:dyDescent="0.25">
      <c r="A668" t="s">
        <v>1400</v>
      </c>
      <c r="B668" s="5" t="s">
        <v>5879</v>
      </c>
      <c r="C668" s="3">
        <v>0.30494868383583701</v>
      </c>
      <c r="D668" s="4">
        <v>3.8359959594036402E-2</v>
      </c>
    </row>
    <row r="669" spans="1:4" x14ac:dyDescent="0.25">
      <c r="A669" t="s">
        <v>776</v>
      </c>
      <c r="B669" s="5" t="s">
        <v>5586</v>
      </c>
      <c r="C669" s="3">
        <v>0.30923186348214798</v>
      </c>
      <c r="D669" s="4">
        <v>2.78546442701732E-3</v>
      </c>
    </row>
    <row r="670" spans="1:4" x14ac:dyDescent="0.25">
      <c r="A670" t="s">
        <v>1407</v>
      </c>
      <c r="B670" s="5" t="s">
        <v>5881</v>
      </c>
      <c r="C670" s="3">
        <v>0.31039972547733002</v>
      </c>
      <c r="D670" s="4">
        <v>3.9944758113590897E-2</v>
      </c>
    </row>
    <row r="671" spans="1:4" x14ac:dyDescent="0.25">
      <c r="A671" t="s">
        <v>1476</v>
      </c>
      <c r="B671" s="5" t="s">
        <v>5779</v>
      </c>
      <c r="C671" s="3">
        <v>0.31057802997057998</v>
      </c>
      <c r="D671" s="4">
        <v>4.6538448199509697E-2</v>
      </c>
    </row>
    <row r="672" spans="1:4" x14ac:dyDescent="0.25">
      <c r="A672" t="s">
        <v>1362</v>
      </c>
      <c r="B672" s="5" t="s">
        <v>5751</v>
      </c>
      <c r="C672" s="3">
        <v>0.31158456688167002</v>
      </c>
      <c r="D672" s="4">
        <v>3.6011107748864402E-2</v>
      </c>
    </row>
    <row r="673" spans="1:4" x14ac:dyDescent="0.25">
      <c r="A673" t="s">
        <v>1516</v>
      </c>
      <c r="B673" s="5" t="s">
        <v>7409</v>
      </c>
      <c r="C673" s="3">
        <v>0.31468067661996502</v>
      </c>
      <c r="D673" s="4">
        <v>4.9731933599004699E-2</v>
      </c>
    </row>
    <row r="674" spans="1:4" x14ac:dyDescent="0.25">
      <c r="A674" t="s">
        <v>1273</v>
      </c>
      <c r="B674" s="5" t="s">
        <v>5822</v>
      </c>
      <c r="C674" s="3">
        <v>0.31607012964769898</v>
      </c>
      <c r="D674" s="4">
        <v>2.77944458744569E-2</v>
      </c>
    </row>
    <row r="675" spans="1:4" x14ac:dyDescent="0.25">
      <c r="A675" t="s">
        <v>1483</v>
      </c>
      <c r="B675" s="5" t="s">
        <v>5195</v>
      </c>
      <c r="C675" s="3">
        <v>0.31809725073786999</v>
      </c>
      <c r="D675" s="4">
        <v>4.7006880772303097E-2</v>
      </c>
    </row>
    <row r="676" spans="1:4" x14ac:dyDescent="0.25">
      <c r="A676" t="s">
        <v>1306</v>
      </c>
      <c r="B676" s="5" t="s">
        <v>7415</v>
      </c>
      <c r="C676" s="3">
        <v>0.31826383641846701</v>
      </c>
      <c r="D676" s="4">
        <v>3.0753126577270098E-2</v>
      </c>
    </row>
    <row r="677" spans="1:4" x14ac:dyDescent="0.25">
      <c r="A677" t="s">
        <v>780</v>
      </c>
      <c r="B677" s="5" t="s">
        <v>5588</v>
      </c>
      <c r="C677" s="3">
        <v>0.31890828772850899</v>
      </c>
      <c r="D677" s="4">
        <v>2.9211719390993098E-3</v>
      </c>
    </row>
    <row r="678" spans="1:4" x14ac:dyDescent="0.25">
      <c r="A678" t="s">
        <v>1205</v>
      </c>
      <c r="B678" s="5" t="s">
        <v>5792</v>
      </c>
      <c r="C678" s="3">
        <v>0.32098182573925998</v>
      </c>
      <c r="D678" s="4">
        <v>2.3735233256643101E-2</v>
      </c>
    </row>
    <row r="679" spans="1:4" x14ac:dyDescent="0.25">
      <c r="A679" t="s">
        <v>1488</v>
      </c>
      <c r="B679" s="5" t="s">
        <v>5918</v>
      </c>
      <c r="C679" s="3">
        <v>0.32110259375866601</v>
      </c>
      <c r="D679" s="4">
        <v>4.7301991366647603E-2</v>
      </c>
    </row>
    <row r="680" spans="1:4" x14ac:dyDescent="0.25">
      <c r="A680" t="s">
        <v>59</v>
      </c>
      <c r="B680" s="5" t="s">
        <v>5205</v>
      </c>
      <c r="C680" s="3">
        <v>0.32310120482259902</v>
      </c>
      <c r="D680" s="4">
        <v>3.8391581570545702E-2</v>
      </c>
    </row>
    <row r="681" spans="1:4" x14ac:dyDescent="0.25">
      <c r="A681" t="s">
        <v>1165</v>
      </c>
      <c r="B681" s="5" t="s">
        <v>7498</v>
      </c>
      <c r="C681" s="3">
        <v>0.324498182615858</v>
      </c>
      <c r="D681" s="4">
        <v>2.0525249516590301E-2</v>
      </c>
    </row>
    <row r="682" spans="1:4" x14ac:dyDescent="0.25">
      <c r="A682" t="s">
        <v>272</v>
      </c>
      <c r="B682" s="5" t="s">
        <v>5318</v>
      </c>
      <c r="C682" s="3">
        <v>0.32601016839498298</v>
      </c>
      <c r="D682" s="4">
        <v>4.03323893663107E-2</v>
      </c>
    </row>
    <row r="683" spans="1:4" x14ac:dyDescent="0.25">
      <c r="A683" t="s">
        <v>1459</v>
      </c>
      <c r="B683" s="5" t="s">
        <v>5907</v>
      </c>
      <c r="C683" s="3">
        <v>0.32685132761529001</v>
      </c>
      <c r="D683" s="4">
        <v>4.4610448527376202E-2</v>
      </c>
    </row>
    <row r="684" spans="1:4" x14ac:dyDescent="0.25">
      <c r="A684" t="s">
        <v>1323</v>
      </c>
      <c r="B684" s="5" t="s">
        <v>5437</v>
      </c>
      <c r="C684" s="3">
        <v>0.32856577809201498</v>
      </c>
      <c r="D684" s="4">
        <v>3.2122173657776899E-2</v>
      </c>
    </row>
    <row r="685" spans="1:4" x14ac:dyDescent="0.25">
      <c r="A685" t="s">
        <v>1491</v>
      </c>
      <c r="B685" s="5" t="s">
        <v>5243</v>
      </c>
      <c r="C685" s="3">
        <v>0.331705124977897</v>
      </c>
      <c r="D685" s="4">
        <v>4.7498560727908798E-2</v>
      </c>
    </row>
    <row r="686" spans="1:4" x14ac:dyDescent="0.25">
      <c r="A686" t="s">
        <v>933</v>
      </c>
      <c r="B686" s="5" t="s">
        <v>5666</v>
      </c>
      <c r="C686" s="3">
        <v>0.33251373312985999</v>
      </c>
      <c r="D686" s="4">
        <v>7.3011860456009296E-3</v>
      </c>
    </row>
    <row r="687" spans="1:4" x14ac:dyDescent="0.25">
      <c r="A687" t="s">
        <v>1391</v>
      </c>
      <c r="B687" s="5" t="s">
        <v>5875</v>
      </c>
      <c r="C687" s="3">
        <v>0.33457384091563502</v>
      </c>
      <c r="D687" s="4">
        <v>3.76806714595736E-2</v>
      </c>
    </row>
    <row r="688" spans="1:4" x14ac:dyDescent="0.25">
      <c r="A688" t="s">
        <v>987</v>
      </c>
      <c r="B688" s="5" t="s">
        <v>5689</v>
      </c>
      <c r="C688" s="3">
        <v>0.33477572820781298</v>
      </c>
      <c r="D688" s="4">
        <v>9.3968477466704406E-3</v>
      </c>
    </row>
    <row r="689" spans="1:4" x14ac:dyDescent="0.25">
      <c r="A689" t="s">
        <v>1253</v>
      </c>
      <c r="B689" s="5" t="s">
        <v>5809</v>
      </c>
      <c r="C689" s="3">
        <v>0.33480233557323102</v>
      </c>
      <c r="D689" s="4">
        <v>2.6661677780600801E-2</v>
      </c>
    </row>
    <row r="690" spans="1:4" x14ac:dyDescent="0.25">
      <c r="A690" t="s">
        <v>1383</v>
      </c>
      <c r="B690" s="5" t="s">
        <v>5871</v>
      </c>
      <c r="C690" s="3">
        <v>0.33567803768884202</v>
      </c>
      <c r="D690" s="4">
        <v>3.7387886358656197E-2</v>
      </c>
    </row>
    <row r="691" spans="1:4" x14ac:dyDescent="0.25">
      <c r="A691" t="s">
        <v>1250</v>
      </c>
      <c r="B691" s="5" t="s">
        <v>5527</v>
      </c>
      <c r="C691" s="3">
        <v>0.33580186033355303</v>
      </c>
      <c r="D691" s="4">
        <v>2.65073240114438E-2</v>
      </c>
    </row>
    <row r="692" spans="1:4" x14ac:dyDescent="0.25">
      <c r="A692" t="s">
        <v>1445</v>
      </c>
      <c r="B692" s="5" t="s">
        <v>7524</v>
      </c>
      <c r="C692" s="3">
        <v>0.338260640088201</v>
      </c>
      <c r="D692" s="4">
        <v>4.3344978825298898E-2</v>
      </c>
    </row>
    <row r="693" spans="1:4" x14ac:dyDescent="0.25">
      <c r="A693" t="s">
        <v>1259</v>
      </c>
      <c r="B693" s="5" t="s">
        <v>5751</v>
      </c>
      <c r="C693" s="3">
        <v>0.33856729564363403</v>
      </c>
      <c r="D693" s="4">
        <v>2.71406363820672E-2</v>
      </c>
    </row>
    <row r="694" spans="1:4" x14ac:dyDescent="0.25">
      <c r="A694" t="s">
        <v>1345</v>
      </c>
      <c r="B694" s="5" t="s">
        <v>5185</v>
      </c>
      <c r="C694" s="3">
        <v>0.339389285615535</v>
      </c>
      <c r="D694" s="4">
        <v>3.4341473918169899E-2</v>
      </c>
    </row>
    <row r="695" spans="1:4" x14ac:dyDescent="0.25">
      <c r="A695" t="s">
        <v>1270</v>
      </c>
      <c r="B695" s="5" t="s">
        <v>5820</v>
      </c>
      <c r="C695" s="3">
        <v>0.34038921624668</v>
      </c>
      <c r="D695" s="4">
        <v>2.77413424517132E-2</v>
      </c>
    </row>
    <row r="696" spans="1:4" x14ac:dyDescent="0.25">
      <c r="A696" t="s">
        <v>622</v>
      </c>
      <c r="B696" s="5" t="s">
        <v>5351</v>
      </c>
      <c r="C696" s="3">
        <v>0.34053022853650899</v>
      </c>
      <c r="D696" s="4">
        <v>6.1429437670432305E-4</v>
      </c>
    </row>
    <row r="697" spans="1:4" x14ac:dyDescent="0.25">
      <c r="A697" t="s">
        <v>1080</v>
      </c>
      <c r="B697" s="5" t="s">
        <v>5412</v>
      </c>
      <c r="C697" s="3">
        <v>0.340829111694953</v>
      </c>
      <c r="D697" s="4">
        <v>1.5349657082698399E-2</v>
      </c>
    </row>
    <row r="698" spans="1:4" x14ac:dyDescent="0.25">
      <c r="A698" t="s">
        <v>1312</v>
      </c>
      <c r="B698" s="5" t="s">
        <v>5841</v>
      </c>
      <c r="C698" s="3">
        <v>0.34125390458084798</v>
      </c>
      <c r="D698" s="4">
        <v>3.0873128464672401E-2</v>
      </c>
    </row>
    <row r="699" spans="1:4" x14ac:dyDescent="0.25">
      <c r="A699" t="s">
        <v>1274</v>
      </c>
      <c r="B699" s="5" t="s">
        <v>5718</v>
      </c>
      <c r="C699" s="3">
        <v>0.34142421368335402</v>
      </c>
      <c r="D699" s="4">
        <v>2.7846736018253899E-2</v>
      </c>
    </row>
    <row r="700" spans="1:4" x14ac:dyDescent="0.25">
      <c r="A700" t="s">
        <v>1148</v>
      </c>
      <c r="B700" s="5" t="s">
        <v>5766</v>
      </c>
      <c r="C700" s="3">
        <v>0.34218431931423698</v>
      </c>
      <c r="D700" s="4">
        <v>1.9555025712851299E-2</v>
      </c>
    </row>
    <row r="701" spans="1:4" x14ac:dyDescent="0.25">
      <c r="A701" t="s">
        <v>1505</v>
      </c>
      <c r="B701" s="5" t="s">
        <v>5923</v>
      </c>
      <c r="C701" s="3">
        <v>0.34355482991678099</v>
      </c>
      <c r="D701" s="4">
        <v>4.8663557389129503E-2</v>
      </c>
    </row>
    <row r="702" spans="1:4" x14ac:dyDescent="0.25">
      <c r="A702" t="s">
        <v>1495</v>
      </c>
      <c r="B702" s="5" t="s">
        <v>5920</v>
      </c>
      <c r="C702" s="3">
        <v>0.34571338924405298</v>
      </c>
      <c r="D702" s="4">
        <v>4.7764258913037101E-2</v>
      </c>
    </row>
    <row r="703" spans="1:4" x14ac:dyDescent="0.25">
      <c r="A703" t="s">
        <v>923</v>
      </c>
      <c r="B703" s="5" t="s">
        <v>5662</v>
      </c>
      <c r="C703" s="3">
        <v>0.34627212004871299</v>
      </c>
      <c r="D703" s="4">
        <v>6.8973230153270499E-3</v>
      </c>
    </row>
    <row r="704" spans="1:4" x14ac:dyDescent="0.25">
      <c r="A704" t="s">
        <v>1299</v>
      </c>
      <c r="B704" s="5" t="s">
        <v>5433</v>
      </c>
      <c r="C704" s="3">
        <v>0.34719428062816798</v>
      </c>
      <c r="D704" s="4">
        <v>2.9545349158626302E-2</v>
      </c>
    </row>
    <row r="705" spans="1:4" x14ac:dyDescent="0.25">
      <c r="A705" t="s">
        <v>1297</v>
      </c>
      <c r="B705" s="5" t="s">
        <v>5365</v>
      </c>
      <c r="C705" s="3">
        <v>0.34912165295366598</v>
      </c>
      <c r="D705" s="4">
        <v>2.9534147687696601E-2</v>
      </c>
    </row>
    <row r="706" spans="1:4" x14ac:dyDescent="0.25">
      <c r="A706" t="s">
        <v>1220</v>
      </c>
      <c r="B706" s="5" t="s">
        <v>5465</v>
      </c>
      <c r="C706" s="3">
        <v>0.34949575307463299</v>
      </c>
      <c r="D706" s="4">
        <v>2.44164324386743E-2</v>
      </c>
    </row>
    <row r="707" spans="1:4" x14ac:dyDescent="0.25">
      <c r="A707" t="s">
        <v>760</v>
      </c>
      <c r="B707" s="5" t="s">
        <v>7330</v>
      </c>
      <c r="C707" s="3">
        <v>0.351811960209094</v>
      </c>
      <c r="D707" s="4">
        <v>2.3403469378614301E-3</v>
      </c>
    </row>
    <row r="708" spans="1:4" x14ac:dyDescent="0.25">
      <c r="A708" t="s">
        <v>955</v>
      </c>
      <c r="B708" s="5" t="s">
        <v>5675</v>
      </c>
      <c r="C708" s="3">
        <v>0.35270606229505602</v>
      </c>
      <c r="D708" s="4">
        <v>8.1827299740813708E-3</v>
      </c>
    </row>
    <row r="709" spans="1:4" x14ac:dyDescent="0.25">
      <c r="A709" t="s">
        <v>1321</v>
      </c>
      <c r="B709" s="5" t="s">
        <v>5354</v>
      </c>
      <c r="C709" s="3">
        <v>0.353094936780871</v>
      </c>
      <c r="D709" s="4">
        <v>3.2122173657776899E-2</v>
      </c>
    </row>
    <row r="710" spans="1:4" x14ac:dyDescent="0.25">
      <c r="A710" t="s">
        <v>1446</v>
      </c>
      <c r="B710" s="5" t="s">
        <v>5174</v>
      </c>
      <c r="C710" s="3">
        <v>0.35324861751181802</v>
      </c>
      <c r="D710" s="4">
        <v>4.3440439136357402E-2</v>
      </c>
    </row>
    <row r="711" spans="1:4" x14ac:dyDescent="0.25">
      <c r="A711" t="s">
        <v>1198</v>
      </c>
      <c r="B711" s="5" t="s">
        <v>5787</v>
      </c>
      <c r="C711" s="3">
        <v>0.35605499533944202</v>
      </c>
      <c r="D711" s="4">
        <v>2.3628061164060299E-2</v>
      </c>
    </row>
    <row r="712" spans="1:4" x14ac:dyDescent="0.25">
      <c r="A712" t="s">
        <v>1365</v>
      </c>
      <c r="B712" s="5" t="s">
        <v>5862</v>
      </c>
      <c r="C712" s="3">
        <v>0.35646435287962902</v>
      </c>
      <c r="D712" s="4">
        <v>3.6182501961393297E-2</v>
      </c>
    </row>
    <row r="713" spans="1:4" x14ac:dyDescent="0.25">
      <c r="A713" t="s">
        <v>1071</v>
      </c>
      <c r="B713" s="5" t="s">
        <v>5319</v>
      </c>
      <c r="C713" s="3">
        <v>0.35682159709042599</v>
      </c>
      <c r="D713" s="4">
        <v>1.5029190757518201E-2</v>
      </c>
    </row>
    <row r="714" spans="1:4" x14ac:dyDescent="0.25">
      <c r="A714" t="s">
        <v>1404</v>
      </c>
      <c r="B714" s="5" t="s">
        <v>7334</v>
      </c>
      <c r="C714" s="3">
        <v>0.357060052655226</v>
      </c>
      <c r="D714" s="4">
        <v>3.9748212080230501E-2</v>
      </c>
    </row>
    <row r="715" spans="1:4" x14ac:dyDescent="0.25">
      <c r="A715" t="s">
        <v>1263</v>
      </c>
      <c r="B715" s="5" t="s">
        <v>7461</v>
      </c>
      <c r="C715" s="3">
        <v>0.35707354540154801</v>
      </c>
      <c r="D715" s="4">
        <v>2.7197370272574801E-2</v>
      </c>
    </row>
    <row r="716" spans="1:4" x14ac:dyDescent="0.25">
      <c r="A716" t="s">
        <v>1115</v>
      </c>
      <c r="B716" s="5" t="s">
        <v>5174</v>
      </c>
      <c r="C716" s="3">
        <v>0.35773949544900602</v>
      </c>
      <c r="D716" s="4">
        <v>1.7628326117798701E-2</v>
      </c>
    </row>
    <row r="717" spans="1:4" x14ac:dyDescent="0.25">
      <c r="A717" t="s">
        <v>897</v>
      </c>
      <c r="B717" s="5" t="s">
        <v>5174</v>
      </c>
      <c r="C717" s="3">
        <v>0.35785787289958898</v>
      </c>
      <c r="D717" s="4">
        <v>6.1428127082616803E-3</v>
      </c>
    </row>
    <row r="718" spans="1:4" x14ac:dyDescent="0.25">
      <c r="A718" t="s">
        <v>921</v>
      </c>
      <c r="B718" s="5" t="s">
        <v>5660</v>
      </c>
      <c r="C718" s="3">
        <v>0.35834893200087398</v>
      </c>
      <c r="D718" s="4">
        <v>6.8973230153270499E-3</v>
      </c>
    </row>
    <row r="719" spans="1:4" x14ac:dyDescent="0.25">
      <c r="A719" t="s">
        <v>1188</v>
      </c>
      <c r="B719" s="5" t="s">
        <v>5784</v>
      </c>
      <c r="C719" s="3">
        <v>0.35929873785314098</v>
      </c>
      <c r="D719" s="4">
        <v>2.22986266931447E-2</v>
      </c>
    </row>
    <row r="720" spans="1:4" x14ac:dyDescent="0.25">
      <c r="A720" t="s">
        <v>1001</v>
      </c>
      <c r="B720" s="5" t="s">
        <v>7365</v>
      </c>
      <c r="C720" s="3">
        <v>0.359647643909009</v>
      </c>
      <c r="D720" s="4">
        <v>1.02289042617541E-2</v>
      </c>
    </row>
    <row r="721" spans="1:4" x14ac:dyDescent="0.25">
      <c r="A721" t="s">
        <v>886</v>
      </c>
      <c r="B721" s="5" t="s">
        <v>7336</v>
      </c>
      <c r="C721" s="3">
        <v>0.36018996118786001</v>
      </c>
      <c r="D721" s="4">
        <v>5.6342693277504604E-3</v>
      </c>
    </row>
    <row r="722" spans="1:4" x14ac:dyDescent="0.25">
      <c r="A722" t="s">
        <v>1247</v>
      </c>
      <c r="B722" s="5" t="s">
        <v>5807</v>
      </c>
      <c r="C722" s="3">
        <v>0.36146534572771699</v>
      </c>
      <c r="D722" s="4">
        <v>2.6178323619796998E-2</v>
      </c>
    </row>
    <row r="723" spans="1:4" x14ac:dyDescent="0.25">
      <c r="A723" t="s">
        <v>1079</v>
      </c>
      <c r="B723" s="5" t="s">
        <v>5174</v>
      </c>
      <c r="C723" s="3">
        <v>0.36173049798187201</v>
      </c>
      <c r="D723" s="4">
        <v>1.52259494675521E-2</v>
      </c>
    </row>
    <row r="724" spans="1:4" x14ac:dyDescent="0.25">
      <c r="A724" t="s">
        <v>1466</v>
      </c>
      <c r="B724" s="5" t="s">
        <v>5910</v>
      </c>
      <c r="C724" s="3">
        <v>0.36177183637768101</v>
      </c>
      <c r="D724" s="4">
        <v>4.5568577023445203E-2</v>
      </c>
    </row>
    <row r="725" spans="1:4" x14ac:dyDescent="0.25">
      <c r="A725" t="s">
        <v>1452</v>
      </c>
      <c r="B725" s="5" t="s">
        <v>7467</v>
      </c>
      <c r="C725" s="3">
        <v>0.36200537523543203</v>
      </c>
      <c r="D725" s="4">
        <v>4.4237337023767802E-2</v>
      </c>
    </row>
    <row r="726" spans="1:4" x14ac:dyDescent="0.25">
      <c r="A726" t="s">
        <v>1477</v>
      </c>
      <c r="B726" s="5" t="s">
        <v>5914</v>
      </c>
      <c r="C726" s="3">
        <v>0.36202057276982003</v>
      </c>
      <c r="D726" s="4">
        <v>4.6738388592298501E-2</v>
      </c>
    </row>
    <row r="727" spans="1:4" x14ac:dyDescent="0.25">
      <c r="A727" t="s">
        <v>1215</v>
      </c>
      <c r="B727" s="5" t="s">
        <v>7396</v>
      </c>
      <c r="C727" s="3">
        <v>0.36257126241608501</v>
      </c>
      <c r="D727" s="4">
        <v>2.4049091517365499E-2</v>
      </c>
    </row>
    <row r="728" spans="1:4" x14ac:dyDescent="0.25">
      <c r="A728" t="s">
        <v>749</v>
      </c>
      <c r="B728" s="5" t="s">
        <v>5569</v>
      </c>
      <c r="C728" s="3">
        <v>0.36295194716118501</v>
      </c>
      <c r="D728" s="4">
        <v>2.19524939156271E-3</v>
      </c>
    </row>
    <row r="729" spans="1:4" x14ac:dyDescent="0.25">
      <c r="A729" t="s">
        <v>1075</v>
      </c>
      <c r="B729" s="5" t="s">
        <v>5174</v>
      </c>
      <c r="C729" s="3">
        <v>0.36414323210643001</v>
      </c>
      <c r="D729" s="4">
        <v>1.5128491748064099E-2</v>
      </c>
    </row>
    <row r="730" spans="1:4" x14ac:dyDescent="0.25">
      <c r="A730" t="s">
        <v>1287</v>
      </c>
      <c r="B730" s="5" t="s">
        <v>7410</v>
      </c>
      <c r="C730" s="3">
        <v>0.36474199239864202</v>
      </c>
      <c r="D730" s="4">
        <v>2.8775872184127301E-2</v>
      </c>
    </row>
    <row r="731" spans="1:4" x14ac:dyDescent="0.25">
      <c r="A731" t="s">
        <v>1160</v>
      </c>
      <c r="B731" s="5" t="s">
        <v>7546</v>
      </c>
      <c r="C731" s="3">
        <v>0.365728755806071</v>
      </c>
      <c r="D731" s="4">
        <v>2.0332914552041101E-2</v>
      </c>
    </row>
    <row r="732" spans="1:4" x14ac:dyDescent="0.25">
      <c r="A732" t="s">
        <v>277</v>
      </c>
      <c r="B732" s="5" t="s">
        <v>5322</v>
      </c>
      <c r="C732" s="3">
        <v>0.36579280072340298</v>
      </c>
      <c r="D732" s="4">
        <v>2.4335933605511E-2</v>
      </c>
    </row>
    <row r="733" spans="1:4" x14ac:dyDescent="0.25">
      <c r="A733" t="s">
        <v>969</v>
      </c>
      <c r="B733" s="5" t="s">
        <v>7374</v>
      </c>
      <c r="C733" s="3">
        <v>0.366001009483088</v>
      </c>
      <c r="D733" s="4">
        <v>8.6287965305106001E-3</v>
      </c>
    </row>
    <row r="734" spans="1:4" x14ac:dyDescent="0.25">
      <c r="A734" t="s">
        <v>93</v>
      </c>
      <c r="B734" s="5" t="s">
        <v>5228</v>
      </c>
      <c r="C734" s="3">
        <v>0.36678184106025802</v>
      </c>
      <c r="D734" s="4">
        <v>3.97086484618197E-2</v>
      </c>
    </row>
    <row r="735" spans="1:4" x14ac:dyDescent="0.25">
      <c r="A735" t="s">
        <v>1108</v>
      </c>
      <c r="B735" s="5" t="s">
        <v>7476</v>
      </c>
      <c r="C735" s="3">
        <v>0.36691930037730902</v>
      </c>
      <c r="D735" s="4">
        <v>1.71987440002229E-2</v>
      </c>
    </row>
    <row r="736" spans="1:4" x14ac:dyDescent="0.25">
      <c r="A736" t="s">
        <v>1111</v>
      </c>
      <c r="B736" s="5" t="s">
        <v>5751</v>
      </c>
      <c r="C736" s="3">
        <v>0.36934063417296997</v>
      </c>
      <c r="D736" s="4">
        <v>1.7572875892200801E-2</v>
      </c>
    </row>
    <row r="737" spans="1:4" x14ac:dyDescent="0.25">
      <c r="A737" t="s">
        <v>1311</v>
      </c>
      <c r="B737" s="5" t="s">
        <v>5319</v>
      </c>
      <c r="C737" s="3">
        <v>0.369641779326079</v>
      </c>
      <c r="D737" s="4">
        <v>3.0835654653939101E-2</v>
      </c>
    </row>
    <row r="738" spans="1:4" x14ac:dyDescent="0.25">
      <c r="A738" t="s">
        <v>961</v>
      </c>
      <c r="B738" s="5" t="s">
        <v>5678</v>
      </c>
      <c r="C738" s="3">
        <v>0.37059503500791302</v>
      </c>
      <c r="D738" s="4">
        <v>8.3094960625560207E-3</v>
      </c>
    </row>
    <row r="739" spans="1:4" x14ac:dyDescent="0.25">
      <c r="A739" t="s">
        <v>1207</v>
      </c>
      <c r="B739" s="5" t="s">
        <v>5220</v>
      </c>
      <c r="C739" s="3">
        <v>0.37130316369121402</v>
      </c>
      <c r="D739" s="4">
        <v>2.3822297454291399E-2</v>
      </c>
    </row>
    <row r="740" spans="1:4" x14ac:dyDescent="0.25">
      <c r="A740" t="s">
        <v>883</v>
      </c>
      <c r="B740" s="5" t="s">
        <v>5637</v>
      </c>
      <c r="C740" s="3">
        <v>0.372584324915534</v>
      </c>
      <c r="D740" s="4">
        <v>5.3074398161378098E-3</v>
      </c>
    </row>
    <row r="741" spans="1:4" x14ac:dyDescent="0.25">
      <c r="A741" t="s">
        <v>1318</v>
      </c>
      <c r="B741" s="5" t="s">
        <v>5846</v>
      </c>
      <c r="C741" s="3">
        <v>0.37267211853813098</v>
      </c>
      <c r="D741" s="4">
        <v>3.1409214055028098E-2</v>
      </c>
    </row>
    <row r="742" spans="1:4" x14ac:dyDescent="0.25">
      <c r="A742" t="s">
        <v>1373</v>
      </c>
      <c r="B742" s="5" t="s">
        <v>7449</v>
      </c>
      <c r="C742" s="3">
        <v>0.37269672579767699</v>
      </c>
      <c r="D742" s="4">
        <v>3.6841192321632903E-2</v>
      </c>
    </row>
    <row r="743" spans="1:4" x14ac:dyDescent="0.25">
      <c r="A743" t="s">
        <v>1099</v>
      </c>
      <c r="B743" s="5" t="s">
        <v>5491</v>
      </c>
      <c r="C743" s="3">
        <v>0.374146570752523</v>
      </c>
      <c r="D743" s="4">
        <v>1.61646156700102E-2</v>
      </c>
    </row>
    <row r="744" spans="1:4" x14ac:dyDescent="0.25">
      <c r="A744" t="s">
        <v>1010</v>
      </c>
      <c r="B744" s="5" t="s">
        <v>7457</v>
      </c>
      <c r="C744" s="3">
        <v>0.37433941671968701</v>
      </c>
      <c r="D744" s="4">
        <v>1.04099892285958E-2</v>
      </c>
    </row>
    <row r="745" spans="1:4" x14ac:dyDescent="0.25">
      <c r="A745" t="s">
        <v>1484</v>
      </c>
      <c r="B745" s="5" t="s">
        <v>5360</v>
      </c>
      <c r="C745" s="3">
        <v>0.37477343720434703</v>
      </c>
      <c r="D745" s="4">
        <v>4.7006880772303097E-2</v>
      </c>
    </row>
    <row r="746" spans="1:4" x14ac:dyDescent="0.25">
      <c r="A746" t="s">
        <v>1230</v>
      </c>
      <c r="B746" s="5" t="s">
        <v>7541</v>
      </c>
      <c r="C746" s="3">
        <v>0.374783392452891</v>
      </c>
      <c r="D746" s="4">
        <v>2.4778044123155499E-2</v>
      </c>
    </row>
    <row r="747" spans="1:4" x14ac:dyDescent="0.25">
      <c r="A747" t="s">
        <v>1133</v>
      </c>
      <c r="B747" s="5" t="s">
        <v>5761</v>
      </c>
      <c r="C747" s="3">
        <v>0.37522911293051198</v>
      </c>
      <c r="D747" s="4">
        <v>1.8864765073258901E-2</v>
      </c>
    </row>
    <row r="748" spans="1:4" x14ac:dyDescent="0.25">
      <c r="A748" t="s">
        <v>914</v>
      </c>
      <c r="B748" s="5" t="s">
        <v>5656</v>
      </c>
      <c r="C748" s="3">
        <v>0.375418458281152</v>
      </c>
      <c r="D748" s="4">
        <v>6.6252901381594204E-3</v>
      </c>
    </row>
    <row r="749" spans="1:4" x14ac:dyDescent="0.25">
      <c r="A749" t="s">
        <v>1490</v>
      </c>
      <c r="B749" s="5" t="s">
        <v>5185</v>
      </c>
      <c r="C749" s="3">
        <v>0.37647266041334199</v>
      </c>
      <c r="D749" s="4">
        <v>4.74285988750935E-2</v>
      </c>
    </row>
    <row r="750" spans="1:4" x14ac:dyDescent="0.25">
      <c r="A750" t="s">
        <v>839</v>
      </c>
      <c r="B750" s="5" t="s">
        <v>7329</v>
      </c>
      <c r="C750" s="3">
        <v>0.37867908806914902</v>
      </c>
      <c r="D750" s="4">
        <v>3.9157280395817097E-3</v>
      </c>
    </row>
    <row r="751" spans="1:4" x14ac:dyDescent="0.25">
      <c r="A751" t="s">
        <v>599</v>
      </c>
      <c r="B751" s="5" t="s">
        <v>5489</v>
      </c>
      <c r="C751" s="3">
        <v>0.37942010345123001</v>
      </c>
      <c r="D751" s="4">
        <v>3.80952151209596E-4</v>
      </c>
    </row>
    <row r="752" spans="1:4" x14ac:dyDescent="0.25">
      <c r="A752" t="s">
        <v>767</v>
      </c>
      <c r="B752" s="5" t="s">
        <v>5231</v>
      </c>
      <c r="C752" s="3">
        <v>0.38058047498254199</v>
      </c>
      <c r="D752" s="4">
        <v>2.4344935346906002E-3</v>
      </c>
    </row>
    <row r="753" spans="1:4" x14ac:dyDescent="0.25">
      <c r="A753" t="s">
        <v>831</v>
      </c>
      <c r="B753" s="5" t="s">
        <v>7450</v>
      </c>
      <c r="C753" s="3">
        <v>0.38068532116725801</v>
      </c>
      <c r="D753" s="4">
        <v>3.7608964652563501E-3</v>
      </c>
    </row>
    <row r="754" spans="1:4" x14ac:dyDescent="0.25">
      <c r="A754" t="s">
        <v>1164</v>
      </c>
      <c r="B754" s="5" t="s">
        <v>7328</v>
      </c>
      <c r="C754" s="3">
        <v>0.38157313820602501</v>
      </c>
      <c r="D754" s="4">
        <v>2.0525249516590301E-2</v>
      </c>
    </row>
    <row r="755" spans="1:4" x14ac:dyDescent="0.25">
      <c r="A755" t="s">
        <v>1309</v>
      </c>
      <c r="B755" s="5" t="s">
        <v>7286</v>
      </c>
      <c r="C755" s="3">
        <v>0.38253800861030601</v>
      </c>
      <c r="D755" s="4">
        <v>3.0760278603879702E-2</v>
      </c>
    </row>
    <row r="756" spans="1:4" x14ac:dyDescent="0.25">
      <c r="A756" t="s">
        <v>779</v>
      </c>
      <c r="B756" s="5" t="s">
        <v>5587</v>
      </c>
      <c r="C756" s="3">
        <v>0.38274150143269098</v>
      </c>
      <c r="D756" s="4">
        <v>2.9099246882215999E-3</v>
      </c>
    </row>
    <row r="757" spans="1:4" x14ac:dyDescent="0.25">
      <c r="A757" t="s">
        <v>1106</v>
      </c>
      <c r="B757" s="5" t="s">
        <v>5748</v>
      </c>
      <c r="C757" s="3">
        <v>0.38298653315009601</v>
      </c>
      <c r="D757" s="4">
        <v>1.6757930495415799E-2</v>
      </c>
    </row>
    <row r="758" spans="1:4" x14ac:dyDescent="0.25">
      <c r="A758" t="s">
        <v>858</v>
      </c>
      <c r="B758" s="5" t="s">
        <v>5624</v>
      </c>
      <c r="C758" s="3">
        <v>0.38301278164596098</v>
      </c>
      <c r="D758" s="4">
        <v>4.5457603964170904E-3</v>
      </c>
    </row>
    <row r="759" spans="1:4" x14ac:dyDescent="0.25">
      <c r="A759" t="s">
        <v>1058</v>
      </c>
      <c r="B759" s="5" t="s">
        <v>5726</v>
      </c>
      <c r="C759" s="3">
        <v>0.38399200864384198</v>
      </c>
      <c r="D759" s="4">
        <v>1.37038301169036E-2</v>
      </c>
    </row>
    <row r="760" spans="1:4" x14ac:dyDescent="0.25">
      <c r="A760" t="s">
        <v>1139</v>
      </c>
      <c r="B760" s="5" t="s">
        <v>7434</v>
      </c>
      <c r="C760" s="3">
        <v>0.384981944934086</v>
      </c>
      <c r="D760" s="4">
        <v>1.9107055679412101E-2</v>
      </c>
    </row>
    <row r="761" spans="1:4" x14ac:dyDescent="0.25">
      <c r="A761" t="s">
        <v>1288</v>
      </c>
      <c r="B761" s="5" t="s">
        <v>7413</v>
      </c>
      <c r="C761" s="3">
        <v>0.38563914645634501</v>
      </c>
      <c r="D761" s="4">
        <v>2.8775872184127301E-2</v>
      </c>
    </row>
    <row r="762" spans="1:4" x14ac:dyDescent="0.25">
      <c r="A762" t="s">
        <v>574</v>
      </c>
      <c r="B762" s="5" t="s">
        <v>7439</v>
      </c>
      <c r="C762" s="3">
        <v>0.38597031721361502</v>
      </c>
      <c r="D762" s="4">
        <v>2.5807149400888899E-4</v>
      </c>
    </row>
    <row r="763" spans="1:4" x14ac:dyDescent="0.25">
      <c r="A763" t="s">
        <v>1045</v>
      </c>
      <c r="B763" s="5" t="s">
        <v>5718</v>
      </c>
      <c r="C763" s="3">
        <v>0.38660843404218698</v>
      </c>
      <c r="D763" s="4">
        <v>1.30392487373267E-2</v>
      </c>
    </row>
    <row r="764" spans="1:4" x14ac:dyDescent="0.25">
      <c r="A764" t="s">
        <v>905</v>
      </c>
      <c r="B764" s="5" t="s">
        <v>7502</v>
      </c>
      <c r="C764" s="3">
        <v>0.38712366820076999</v>
      </c>
      <c r="D764" s="4">
        <v>6.3915334359566202E-3</v>
      </c>
    </row>
    <row r="765" spans="1:4" x14ac:dyDescent="0.25">
      <c r="A765" t="s">
        <v>1352</v>
      </c>
      <c r="B765" s="5" t="s">
        <v>5858</v>
      </c>
      <c r="C765" s="3">
        <v>0.38905173262777198</v>
      </c>
      <c r="D765" s="4">
        <v>3.50760375974545E-2</v>
      </c>
    </row>
    <row r="766" spans="1:4" x14ac:dyDescent="0.25">
      <c r="A766" t="s">
        <v>1444</v>
      </c>
      <c r="B766" s="5" t="s">
        <v>5901</v>
      </c>
      <c r="C766" s="3">
        <v>0.38934803858658801</v>
      </c>
      <c r="D766" s="4">
        <v>4.3111985163962301E-2</v>
      </c>
    </row>
    <row r="767" spans="1:4" x14ac:dyDescent="0.25">
      <c r="A767" t="s">
        <v>38</v>
      </c>
      <c r="B767" s="5" t="s">
        <v>5189</v>
      </c>
      <c r="C767" s="3">
        <v>0.38962412199026297</v>
      </c>
      <c r="D767" s="4">
        <v>4.1035836988914699E-2</v>
      </c>
    </row>
    <row r="768" spans="1:4" x14ac:dyDescent="0.25">
      <c r="A768" t="s">
        <v>822</v>
      </c>
      <c r="B768" s="5" t="s">
        <v>5174</v>
      </c>
      <c r="C768" s="3">
        <v>0.39034642895833999</v>
      </c>
      <c r="D768" s="4">
        <v>3.6745812777717901E-3</v>
      </c>
    </row>
    <row r="769" spans="1:4" x14ac:dyDescent="0.25">
      <c r="A769" t="s">
        <v>936</v>
      </c>
      <c r="B769" s="5" t="s">
        <v>7489</v>
      </c>
      <c r="C769" s="3">
        <v>0.39063591935868303</v>
      </c>
      <c r="D769" s="4">
        <v>7.4084113591489703E-3</v>
      </c>
    </row>
    <row r="770" spans="1:4" x14ac:dyDescent="0.25">
      <c r="A770" t="s">
        <v>816</v>
      </c>
      <c r="B770" s="5" t="s">
        <v>7378</v>
      </c>
      <c r="C770" s="3">
        <v>0.391244777501987</v>
      </c>
      <c r="D770" s="4">
        <v>3.4572217189139899E-3</v>
      </c>
    </row>
    <row r="771" spans="1:4" x14ac:dyDescent="0.25">
      <c r="A771" t="s">
        <v>35</v>
      </c>
      <c r="B771" s="5" t="s">
        <v>5185</v>
      </c>
      <c r="C771" s="3">
        <v>0.39227006067836701</v>
      </c>
      <c r="D771" s="4">
        <v>1.5732456794593599E-3</v>
      </c>
    </row>
    <row r="772" spans="1:4" x14ac:dyDescent="0.25">
      <c r="A772" t="s">
        <v>1122</v>
      </c>
      <c r="B772" s="5" t="s">
        <v>5756</v>
      </c>
      <c r="C772" s="3">
        <v>0.39266144136818798</v>
      </c>
      <c r="D772" s="4">
        <v>1.7963837741595198E-2</v>
      </c>
    </row>
    <row r="773" spans="1:4" x14ac:dyDescent="0.25">
      <c r="A773" t="s">
        <v>1500</v>
      </c>
      <c r="B773" s="5" t="s">
        <v>7406</v>
      </c>
      <c r="C773" s="3">
        <v>0.393282317368504</v>
      </c>
      <c r="D773" s="4">
        <v>4.8238778331507803E-2</v>
      </c>
    </row>
    <row r="774" spans="1:4" x14ac:dyDescent="0.25">
      <c r="A774" t="s">
        <v>1023</v>
      </c>
      <c r="B774" s="5" t="s">
        <v>5174</v>
      </c>
      <c r="C774" s="3">
        <v>0.39441500441518601</v>
      </c>
      <c r="D774" s="4">
        <v>1.1445708086227999E-2</v>
      </c>
    </row>
    <row r="775" spans="1:4" x14ac:dyDescent="0.25">
      <c r="A775" t="s">
        <v>1018</v>
      </c>
      <c r="B775" s="5" t="s">
        <v>7446</v>
      </c>
      <c r="C775" s="3">
        <v>0.39471902021620098</v>
      </c>
      <c r="D775" s="4">
        <v>1.1316112111430099E-2</v>
      </c>
    </row>
    <row r="776" spans="1:4" x14ac:dyDescent="0.25">
      <c r="A776" t="s">
        <v>901</v>
      </c>
      <c r="B776" s="5" t="s">
        <v>5647</v>
      </c>
      <c r="C776" s="3">
        <v>0.39472449647788699</v>
      </c>
      <c r="D776" s="4">
        <v>6.2614343021480598E-3</v>
      </c>
    </row>
    <row r="777" spans="1:4" x14ac:dyDescent="0.25">
      <c r="A777" t="s">
        <v>844</v>
      </c>
      <c r="B777" s="5" t="s">
        <v>5185</v>
      </c>
      <c r="C777" s="3">
        <v>0.39666018297843603</v>
      </c>
      <c r="D777" s="4">
        <v>3.9952006826110796E-3</v>
      </c>
    </row>
    <row r="778" spans="1:4" x14ac:dyDescent="0.25">
      <c r="A778" t="s">
        <v>1043</v>
      </c>
      <c r="B778" s="5" t="s">
        <v>5716</v>
      </c>
      <c r="C778" s="3">
        <v>0.39708633233769602</v>
      </c>
      <c r="D778" s="4">
        <v>1.28401225030399E-2</v>
      </c>
    </row>
    <row r="779" spans="1:4" x14ac:dyDescent="0.25">
      <c r="A779" t="s">
        <v>454</v>
      </c>
      <c r="B779" s="5" t="s">
        <v>5411</v>
      </c>
      <c r="C779" s="3">
        <v>0.397950996115636</v>
      </c>
      <c r="D779" s="4">
        <v>1.5835295564772499E-5</v>
      </c>
    </row>
    <row r="780" spans="1:4" x14ac:dyDescent="0.25">
      <c r="A780" t="s">
        <v>1424</v>
      </c>
      <c r="B780" s="5" t="s">
        <v>5891</v>
      </c>
      <c r="C780" s="3">
        <v>0.39842390855732501</v>
      </c>
      <c r="D780" s="4">
        <v>4.1230883766200099E-2</v>
      </c>
    </row>
    <row r="781" spans="1:4" x14ac:dyDescent="0.25">
      <c r="A781" t="s">
        <v>872</v>
      </c>
      <c r="B781" s="5" t="s">
        <v>7352</v>
      </c>
      <c r="C781" s="3">
        <v>0.39962774666990603</v>
      </c>
      <c r="D781" s="4">
        <v>4.99411565894709E-3</v>
      </c>
    </row>
    <row r="782" spans="1:4" x14ac:dyDescent="0.25">
      <c r="A782" t="s">
        <v>884</v>
      </c>
      <c r="B782" s="5" t="s">
        <v>5638</v>
      </c>
      <c r="C782" s="3">
        <v>0.40025837222558402</v>
      </c>
      <c r="D782" s="4">
        <v>5.4513865544742399E-3</v>
      </c>
    </row>
    <row r="783" spans="1:4" x14ac:dyDescent="0.25">
      <c r="A783" t="s">
        <v>1127</v>
      </c>
      <c r="B783" s="5" t="s">
        <v>5649</v>
      </c>
      <c r="C783" s="3">
        <v>0.40284110919837401</v>
      </c>
      <c r="D783" s="4">
        <v>1.8253936916481001E-2</v>
      </c>
    </row>
    <row r="784" spans="1:4" x14ac:dyDescent="0.25">
      <c r="A784" t="s">
        <v>1210</v>
      </c>
      <c r="B784" s="5" t="s">
        <v>5174</v>
      </c>
      <c r="C784" s="3">
        <v>0.40333490376693598</v>
      </c>
      <c r="D784" s="4">
        <v>2.3822297454291399E-2</v>
      </c>
    </row>
    <row r="785" spans="1:4" x14ac:dyDescent="0.25">
      <c r="A785" t="s">
        <v>1159</v>
      </c>
      <c r="B785" s="5" t="s">
        <v>7327</v>
      </c>
      <c r="C785" s="3">
        <v>0.40731532997047998</v>
      </c>
      <c r="D785" s="4">
        <v>2.0293066291594799E-2</v>
      </c>
    </row>
    <row r="786" spans="1:4" x14ac:dyDescent="0.25">
      <c r="A786" t="s">
        <v>966</v>
      </c>
      <c r="B786" s="5" t="s">
        <v>5679</v>
      </c>
      <c r="C786" s="3">
        <v>0.40773464341057503</v>
      </c>
      <c r="D786" s="4">
        <v>8.4183041031771697E-3</v>
      </c>
    </row>
    <row r="787" spans="1:4" x14ac:dyDescent="0.25">
      <c r="A787" t="s">
        <v>934</v>
      </c>
      <c r="B787" s="5" t="s">
        <v>5527</v>
      </c>
      <c r="C787" s="3">
        <v>0.40947741769191598</v>
      </c>
      <c r="D787" s="4">
        <v>7.3973476664871696E-3</v>
      </c>
    </row>
    <row r="788" spans="1:4" x14ac:dyDescent="0.25">
      <c r="A788" t="s">
        <v>1324</v>
      </c>
      <c r="B788" s="5" t="s">
        <v>7531</v>
      </c>
      <c r="C788" s="3">
        <v>0.41004730803179801</v>
      </c>
      <c r="D788" s="4">
        <v>3.2122173657776899E-2</v>
      </c>
    </row>
    <row r="789" spans="1:4" x14ac:dyDescent="0.25">
      <c r="A789" t="s">
        <v>745</v>
      </c>
      <c r="B789" s="5" t="s">
        <v>5565</v>
      </c>
      <c r="C789" s="3">
        <v>0.41259294069373598</v>
      </c>
      <c r="D789" s="4">
        <v>2.1320110406025101E-3</v>
      </c>
    </row>
    <row r="790" spans="1:4" x14ac:dyDescent="0.25">
      <c r="A790" t="s">
        <v>1190</v>
      </c>
      <c r="B790" s="5" t="s">
        <v>5679</v>
      </c>
      <c r="C790" s="3">
        <v>0.41300225534509799</v>
      </c>
      <c r="D790" s="4">
        <v>2.2513921739762001E-2</v>
      </c>
    </row>
    <row r="791" spans="1:4" x14ac:dyDescent="0.25">
      <c r="A791" t="s">
        <v>998</v>
      </c>
      <c r="B791" s="5" t="s">
        <v>5697</v>
      </c>
      <c r="C791" s="3">
        <v>0.41339728005165799</v>
      </c>
      <c r="D791" s="4">
        <v>9.9101896486452398E-3</v>
      </c>
    </row>
    <row r="792" spans="1:4" x14ac:dyDescent="0.25">
      <c r="A792" t="s">
        <v>1103</v>
      </c>
      <c r="B792" s="5" t="s">
        <v>5746</v>
      </c>
      <c r="C792" s="3">
        <v>0.41348358010638198</v>
      </c>
      <c r="D792" s="4">
        <v>1.6460127118810699E-2</v>
      </c>
    </row>
    <row r="793" spans="1:4" x14ac:dyDescent="0.25">
      <c r="A793" t="s">
        <v>1163</v>
      </c>
      <c r="B793" s="5" t="s">
        <v>5774</v>
      </c>
      <c r="C793" s="3">
        <v>0.41554735649605301</v>
      </c>
      <c r="D793" s="4">
        <v>2.0443047379383499E-2</v>
      </c>
    </row>
    <row r="794" spans="1:4" x14ac:dyDescent="0.25">
      <c r="A794" t="s">
        <v>1024</v>
      </c>
      <c r="B794" s="5" t="s">
        <v>5706</v>
      </c>
      <c r="C794" s="3">
        <v>0.41596050159293702</v>
      </c>
      <c r="D794" s="4">
        <v>1.15047299531983E-2</v>
      </c>
    </row>
    <row r="795" spans="1:4" x14ac:dyDescent="0.25">
      <c r="A795" t="s">
        <v>1138</v>
      </c>
      <c r="B795" s="5" t="s">
        <v>5763</v>
      </c>
      <c r="C795" s="3">
        <v>0.416712909102883</v>
      </c>
      <c r="D795" s="4">
        <v>1.9101184325193601E-2</v>
      </c>
    </row>
    <row r="796" spans="1:4" x14ac:dyDescent="0.25">
      <c r="A796" t="s">
        <v>982</v>
      </c>
      <c r="B796" s="5" t="s">
        <v>5174</v>
      </c>
      <c r="C796" s="3">
        <v>0.41755622168352902</v>
      </c>
      <c r="D796" s="4">
        <v>9.2079405490889006E-3</v>
      </c>
    </row>
    <row r="797" spans="1:4" x14ac:dyDescent="0.25">
      <c r="A797" t="s">
        <v>1295</v>
      </c>
      <c r="B797" s="5" t="s">
        <v>7483</v>
      </c>
      <c r="C797" s="3">
        <v>0.420097834824325</v>
      </c>
      <c r="D797" s="4">
        <v>2.95110856260563E-2</v>
      </c>
    </row>
    <row r="798" spans="1:4" x14ac:dyDescent="0.25">
      <c r="A798" t="s">
        <v>680</v>
      </c>
      <c r="B798" s="5" t="s">
        <v>5174</v>
      </c>
      <c r="C798" s="3">
        <v>0.42052003103629199</v>
      </c>
      <c r="D798" s="4">
        <v>1.1464168970614099E-3</v>
      </c>
    </row>
    <row r="799" spans="1:4" x14ac:dyDescent="0.25">
      <c r="A799" t="s">
        <v>11</v>
      </c>
      <c r="B799" s="5" t="s">
        <v>7287</v>
      </c>
      <c r="C799" s="3">
        <v>0.42067463282330197</v>
      </c>
      <c r="D799" s="4">
        <v>2.71406363820672E-2</v>
      </c>
    </row>
    <row r="800" spans="1:4" x14ac:dyDescent="0.25">
      <c r="A800" t="s">
        <v>734</v>
      </c>
      <c r="B800" s="5" t="s">
        <v>7460</v>
      </c>
      <c r="C800" s="3">
        <v>0.42106403149128502</v>
      </c>
      <c r="D800" s="4">
        <v>1.95009406968152E-3</v>
      </c>
    </row>
    <row r="801" spans="1:4" x14ac:dyDescent="0.25">
      <c r="A801" t="s">
        <v>1083</v>
      </c>
      <c r="B801" s="5" t="s">
        <v>5721</v>
      </c>
      <c r="C801" s="3">
        <v>0.42134463934819999</v>
      </c>
      <c r="D801" s="4">
        <v>1.54667744565091E-2</v>
      </c>
    </row>
    <row r="802" spans="1:4" x14ac:dyDescent="0.25">
      <c r="A802" t="s">
        <v>959</v>
      </c>
      <c r="B802" s="5" t="s">
        <v>5195</v>
      </c>
      <c r="C802" s="3">
        <v>0.421646190668509</v>
      </c>
      <c r="D802" s="4">
        <v>8.2300456803386692E-3</v>
      </c>
    </row>
    <row r="803" spans="1:4" x14ac:dyDescent="0.25">
      <c r="A803" t="s">
        <v>817</v>
      </c>
      <c r="B803" s="5" t="s">
        <v>5606</v>
      </c>
      <c r="C803" s="3">
        <v>0.421889593268443</v>
      </c>
      <c r="D803" s="4">
        <v>3.4734183128137001E-3</v>
      </c>
    </row>
    <row r="804" spans="1:4" x14ac:dyDescent="0.25">
      <c r="A804" t="s">
        <v>1105</v>
      </c>
      <c r="B804" s="5" t="s">
        <v>5747</v>
      </c>
      <c r="C804" s="3">
        <v>0.42232557901793399</v>
      </c>
      <c r="D804" s="4">
        <v>1.6712808725500801E-2</v>
      </c>
    </row>
    <row r="805" spans="1:4" x14ac:dyDescent="0.25">
      <c r="A805" t="s">
        <v>807</v>
      </c>
      <c r="B805" s="5" t="s">
        <v>5601</v>
      </c>
      <c r="C805" s="3">
        <v>0.42308863936503399</v>
      </c>
      <c r="D805" s="4">
        <v>3.3143841984243799E-3</v>
      </c>
    </row>
    <row r="806" spans="1:4" x14ac:dyDescent="0.25">
      <c r="A806" t="s">
        <v>228</v>
      </c>
      <c r="B806" s="5" t="s">
        <v>5292</v>
      </c>
      <c r="C806" s="3">
        <v>0.42383308765789701</v>
      </c>
      <c r="D806" s="4">
        <v>1.80111584644572E-3</v>
      </c>
    </row>
    <row r="807" spans="1:4" x14ac:dyDescent="0.25">
      <c r="A807" t="s">
        <v>170</v>
      </c>
      <c r="B807" s="5" t="s">
        <v>5266</v>
      </c>
      <c r="C807" s="3">
        <v>0.42473322076154502</v>
      </c>
      <c r="D807" s="4">
        <v>1.3087816866641899E-2</v>
      </c>
    </row>
    <row r="808" spans="1:4" x14ac:dyDescent="0.25">
      <c r="A808" t="s">
        <v>1182</v>
      </c>
      <c r="B808" s="5" t="s">
        <v>7381</v>
      </c>
      <c r="C808" s="3">
        <v>0.42626173482020202</v>
      </c>
      <c r="D808" s="4">
        <v>2.16610172495224E-2</v>
      </c>
    </row>
    <row r="809" spans="1:4" x14ac:dyDescent="0.25">
      <c r="A809" t="s">
        <v>1465</v>
      </c>
      <c r="B809" s="5" t="s">
        <v>5909</v>
      </c>
      <c r="C809" s="3">
        <v>0.42628737547928702</v>
      </c>
      <c r="D809" s="4">
        <v>4.5358209071750401E-2</v>
      </c>
    </row>
    <row r="810" spans="1:4" x14ac:dyDescent="0.25">
      <c r="A810" t="s">
        <v>885</v>
      </c>
      <c r="B810" s="5" t="s">
        <v>5639</v>
      </c>
      <c r="C810" s="3">
        <v>0.426562248263331</v>
      </c>
      <c r="D810" s="4">
        <v>5.4630917808148396E-3</v>
      </c>
    </row>
    <row r="811" spans="1:4" x14ac:dyDescent="0.25">
      <c r="A811" t="s">
        <v>806</v>
      </c>
      <c r="B811" s="5" t="s">
        <v>7376</v>
      </c>
      <c r="C811" s="3">
        <v>0.42667667528872</v>
      </c>
      <c r="D811" s="4">
        <v>3.3143841984243799E-3</v>
      </c>
    </row>
    <row r="812" spans="1:4" x14ac:dyDescent="0.25">
      <c r="A812" t="s">
        <v>979</v>
      </c>
      <c r="B812" s="5" t="s">
        <v>5687</v>
      </c>
      <c r="C812" s="3">
        <v>0.42716742815596398</v>
      </c>
      <c r="D812" s="4">
        <v>8.8933218385641097E-3</v>
      </c>
    </row>
    <row r="813" spans="1:4" x14ac:dyDescent="0.25">
      <c r="A813" t="s">
        <v>940</v>
      </c>
      <c r="B813" s="5" t="s">
        <v>5668</v>
      </c>
      <c r="C813" s="3">
        <v>0.42817002867452097</v>
      </c>
      <c r="D813" s="4">
        <v>7.4412991623233598E-3</v>
      </c>
    </row>
    <row r="814" spans="1:4" x14ac:dyDescent="0.25">
      <c r="A814" t="s">
        <v>1302</v>
      </c>
      <c r="B814" s="5" t="s">
        <v>5838</v>
      </c>
      <c r="C814" s="3">
        <v>0.42887726342939297</v>
      </c>
      <c r="D814" s="4">
        <v>3.0172786625711798E-2</v>
      </c>
    </row>
    <row r="815" spans="1:4" x14ac:dyDescent="0.25">
      <c r="A815" t="s">
        <v>929</v>
      </c>
      <c r="B815" s="5" t="s">
        <v>7455</v>
      </c>
      <c r="C815" s="3">
        <v>0.42940847372457502</v>
      </c>
      <c r="D815" s="4">
        <v>7.0868720743435497E-3</v>
      </c>
    </row>
    <row r="816" spans="1:4" x14ac:dyDescent="0.25">
      <c r="A816" t="s">
        <v>1370</v>
      </c>
      <c r="B816" s="5" t="s">
        <v>7458</v>
      </c>
      <c r="C816" s="3">
        <v>0.42969562024715302</v>
      </c>
      <c r="D816" s="4">
        <v>3.6663272892686102E-2</v>
      </c>
    </row>
    <row r="817" spans="1:4" x14ac:dyDescent="0.25">
      <c r="A817" t="s">
        <v>686</v>
      </c>
      <c r="B817" s="5" t="s">
        <v>5531</v>
      </c>
      <c r="C817" s="3">
        <v>0.42999368547488998</v>
      </c>
      <c r="D817" s="4">
        <v>1.3004598934605899E-3</v>
      </c>
    </row>
    <row r="818" spans="1:4" x14ac:dyDescent="0.25">
      <c r="A818" t="s">
        <v>1014</v>
      </c>
      <c r="B818" s="5" t="s">
        <v>5703</v>
      </c>
      <c r="C818" s="3">
        <v>0.43101607065974001</v>
      </c>
      <c r="D818" s="4">
        <v>1.1056306605829199E-2</v>
      </c>
    </row>
    <row r="819" spans="1:4" x14ac:dyDescent="0.25">
      <c r="A819" t="s">
        <v>1088</v>
      </c>
      <c r="B819" s="5" t="s">
        <v>5257</v>
      </c>
      <c r="C819" s="3">
        <v>0.43214658764173702</v>
      </c>
      <c r="D819" s="4">
        <v>1.57043773316708E-2</v>
      </c>
    </row>
    <row r="820" spans="1:4" x14ac:dyDescent="0.25">
      <c r="A820" t="s">
        <v>657</v>
      </c>
      <c r="B820" s="5" t="s">
        <v>5518</v>
      </c>
      <c r="C820" s="3">
        <v>0.43282966002749701</v>
      </c>
      <c r="D820" s="4">
        <v>9.5029491029855796E-4</v>
      </c>
    </row>
    <row r="821" spans="1:4" x14ac:dyDescent="0.25">
      <c r="A821" t="s">
        <v>1029</v>
      </c>
      <c r="B821" s="5" t="s">
        <v>7395</v>
      </c>
      <c r="C821" s="3">
        <v>0.43424570278966901</v>
      </c>
      <c r="D821" s="4">
        <v>1.19348859174518E-2</v>
      </c>
    </row>
    <row r="822" spans="1:4" x14ac:dyDescent="0.25">
      <c r="A822" t="s">
        <v>1013</v>
      </c>
      <c r="B822" s="5" t="s">
        <v>5702</v>
      </c>
      <c r="C822" s="3">
        <v>0.43442936442496399</v>
      </c>
      <c r="D822" s="4">
        <v>1.08463111239974E-2</v>
      </c>
    </row>
    <row r="823" spans="1:4" x14ac:dyDescent="0.25">
      <c r="A823" t="s">
        <v>1305</v>
      </c>
      <c r="B823" s="5" t="s">
        <v>7481</v>
      </c>
      <c r="C823" s="3">
        <v>0.43521887062231401</v>
      </c>
      <c r="D823" s="4">
        <v>3.0600479531911001E-2</v>
      </c>
    </row>
    <row r="824" spans="1:4" x14ac:dyDescent="0.25">
      <c r="A824" t="s">
        <v>1025</v>
      </c>
      <c r="B824" s="5" t="s">
        <v>5185</v>
      </c>
      <c r="C824" s="3">
        <v>0.43565173757680797</v>
      </c>
      <c r="D824" s="4">
        <v>1.15171592666758E-2</v>
      </c>
    </row>
    <row r="825" spans="1:4" x14ac:dyDescent="0.25">
      <c r="A825" t="s">
        <v>868</v>
      </c>
      <c r="B825" s="5" t="s">
        <v>7390</v>
      </c>
      <c r="C825" s="3">
        <v>0.43567800086310599</v>
      </c>
      <c r="D825" s="4">
        <v>4.8918625853011802E-3</v>
      </c>
    </row>
    <row r="826" spans="1:4" x14ac:dyDescent="0.25">
      <c r="A826" t="s">
        <v>1389</v>
      </c>
      <c r="B826" s="5" t="s">
        <v>7515</v>
      </c>
      <c r="C826" s="3">
        <v>0.43599035363739103</v>
      </c>
      <c r="D826" s="4">
        <v>3.7601172026092602E-2</v>
      </c>
    </row>
    <row r="827" spans="1:4" x14ac:dyDescent="0.25">
      <c r="A827" t="s">
        <v>1192</v>
      </c>
      <c r="B827" s="5" t="s">
        <v>7356</v>
      </c>
      <c r="C827" s="3">
        <v>0.43643080038607901</v>
      </c>
      <c r="D827" s="4">
        <v>2.25828723502794E-2</v>
      </c>
    </row>
    <row r="828" spans="1:4" x14ac:dyDescent="0.25">
      <c r="A828" t="s">
        <v>1416</v>
      </c>
      <c r="B828" s="5" t="s">
        <v>5888</v>
      </c>
      <c r="C828" s="3">
        <v>0.43652188877661002</v>
      </c>
      <c r="D828" s="4">
        <v>4.0830682648050599E-2</v>
      </c>
    </row>
    <row r="829" spans="1:4" x14ac:dyDescent="0.25">
      <c r="A829" t="s">
        <v>1084</v>
      </c>
      <c r="B829" s="5" t="s">
        <v>5737</v>
      </c>
      <c r="C829" s="3">
        <v>0.43687795213604003</v>
      </c>
      <c r="D829" s="4">
        <v>1.5480103884425301E-2</v>
      </c>
    </row>
    <row r="830" spans="1:4" x14ac:dyDescent="0.25">
      <c r="A830" t="s">
        <v>1292</v>
      </c>
      <c r="B830" s="5" t="s">
        <v>5833</v>
      </c>
      <c r="C830" s="3">
        <v>0.43759035047510803</v>
      </c>
      <c r="D830" s="4">
        <v>2.9239979156889698E-2</v>
      </c>
    </row>
    <row r="831" spans="1:4" x14ac:dyDescent="0.25">
      <c r="A831" t="s">
        <v>635</v>
      </c>
      <c r="B831" s="5" t="s">
        <v>5508</v>
      </c>
      <c r="C831" s="3">
        <v>0.43788597703166698</v>
      </c>
      <c r="D831" s="4">
        <v>7.0424563749272098E-4</v>
      </c>
    </row>
    <row r="832" spans="1:4" x14ac:dyDescent="0.25">
      <c r="A832" t="s">
        <v>1169</v>
      </c>
      <c r="B832" s="5" t="s">
        <v>5185</v>
      </c>
      <c r="C832" s="3">
        <v>0.43864657224211101</v>
      </c>
      <c r="D832" s="4">
        <v>2.0649876585234199E-2</v>
      </c>
    </row>
    <row r="833" spans="1:4" x14ac:dyDescent="0.25">
      <c r="A833" t="s">
        <v>887</v>
      </c>
      <c r="B833" s="5" t="s">
        <v>5640</v>
      </c>
      <c r="C833" s="3">
        <v>0.44043310839621602</v>
      </c>
      <c r="D833" s="4">
        <v>5.6346518015014798E-3</v>
      </c>
    </row>
    <row r="834" spans="1:4" x14ac:dyDescent="0.25">
      <c r="A834" t="s">
        <v>1418</v>
      </c>
      <c r="B834" s="5" t="s">
        <v>5331</v>
      </c>
      <c r="C834" s="3">
        <v>0.44069247624463598</v>
      </c>
      <c r="D834" s="4">
        <v>4.1033394333742201E-2</v>
      </c>
    </row>
    <row r="835" spans="1:4" x14ac:dyDescent="0.25">
      <c r="A835" t="s">
        <v>613</v>
      </c>
      <c r="B835" s="5" t="s">
        <v>5200</v>
      </c>
      <c r="C835" s="3">
        <v>0.44103539491948901</v>
      </c>
      <c r="D835" s="4">
        <v>4.5694443612169701E-4</v>
      </c>
    </row>
    <row r="836" spans="1:4" x14ac:dyDescent="0.25">
      <c r="A836" t="s">
        <v>828</v>
      </c>
      <c r="B836" s="5" t="s">
        <v>5570</v>
      </c>
      <c r="C836" s="3">
        <v>0.441333916847233</v>
      </c>
      <c r="D836" s="4">
        <v>3.72581769377733E-3</v>
      </c>
    </row>
    <row r="837" spans="1:4" x14ac:dyDescent="0.25">
      <c r="A837" t="s">
        <v>566</v>
      </c>
      <c r="B837" s="5" t="s">
        <v>5174</v>
      </c>
      <c r="C837" s="3">
        <v>0.44153897652999902</v>
      </c>
      <c r="D837" s="4">
        <v>2.07860313710605E-4</v>
      </c>
    </row>
    <row r="838" spans="1:4" x14ac:dyDescent="0.25">
      <c r="A838" t="s">
        <v>1343</v>
      </c>
      <c r="B838" s="5" t="s">
        <v>5855</v>
      </c>
      <c r="C838" s="3">
        <v>0.44179556437224698</v>
      </c>
      <c r="D838" s="4">
        <v>3.42590675680816E-2</v>
      </c>
    </row>
    <row r="839" spans="1:4" x14ac:dyDescent="0.25">
      <c r="A839" t="s">
        <v>1050</v>
      </c>
      <c r="B839" s="5" t="s">
        <v>7440</v>
      </c>
      <c r="C839" s="3">
        <v>0.44179929326103001</v>
      </c>
      <c r="D839" s="4">
        <v>1.3269323440613099E-2</v>
      </c>
    </row>
    <row r="840" spans="1:4" x14ac:dyDescent="0.25">
      <c r="A840" t="s">
        <v>899</v>
      </c>
      <c r="B840" s="5" t="s">
        <v>5424</v>
      </c>
      <c r="C840" s="3">
        <v>0.44200269734915398</v>
      </c>
      <c r="D840" s="4">
        <v>6.1782085407696497E-3</v>
      </c>
    </row>
    <row r="841" spans="1:4" x14ac:dyDescent="0.25">
      <c r="A841" t="s">
        <v>1257</v>
      </c>
      <c r="B841" s="5" t="s">
        <v>5812</v>
      </c>
      <c r="C841" s="3">
        <v>0.44258324334369398</v>
      </c>
      <c r="D841" s="4">
        <v>2.69924460166894E-2</v>
      </c>
    </row>
    <row r="842" spans="1:4" x14ac:dyDescent="0.25">
      <c r="A842" t="s">
        <v>871</v>
      </c>
      <c r="B842" s="5" t="s">
        <v>5630</v>
      </c>
      <c r="C842" s="3">
        <v>0.44261840361173799</v>
      </c>
      <c r="D842" s="4">
        <v>4.9897363467373401E-3</v>
      </c>
    </row>
    <row r="843" spans="1:4" x14ac:dyDescent="0.25">
      <c r="A843" t="s">
        <v>891</v>
      </c>
      <c r="B843" s="5" t="s">
        <v>5642</v>
      </c>
      <c r="C843" s="3">
        <v>0.44270712568043702</v>
      </c>
      <c r="D843" s="4">
        <v>5.8435266217522E-3</v>
      </c>
    </row>
    <row r="844" spans="1:4" x14ac:dyDescent="0.25">
      <c r="A844" t="s">
        <v>633</v>
      </c>
      <c r="B844" s="5" t="s">
        <v>5507</v>
      </c>
      <c r="C844" s="3">
        <v>0.44424482270555599</v>
      </c>
      <c r="D844" s="4">
        <v>6.8950971797145197E-4</v>
      </c>
    </row>
    <row r="845" spans="1:4" x14ac:dyDescent="0.25">
      <c r="A845" t="s">
        <v>1435</v>
      </c>
      <c r="B845" s="5" t="s">
        <v>5174</v>
      </c>
      <c r="C845" s="3">
        <v>0.44649856980120101</v>
      </c>
      <c r="D845" s="4">
        <v>4.2196215756603997E-2</v>
      </c>
    </row>
    <row r="846" spans="1:4" x14ac:dyDescent="0.25">
      <c r="A846" t="s">
        <v>694</v>
      </c>
      <c r="B846" s="5" t="s">
        <v>5536</v>
      </c>
      <c r="C846" s="3">
        <v>0.44795755953753202</v>
      </c>
      <c r="D846" s="4">
        <v>1.36223179050318E-3</v>
      </c>
    </row>
    <row r="847" spans="1:4" x14ac:dyDescent="0.25">
      <c r="A847" t="s">
        <v>1077</v>
      </c>
      <c r="B847" s="5" t="s">
        <v>7508</v>
      </c>
      <c r="C847" s="3">
        <v>0.44799021712868198</v>
      </c>
      <c r="D847" s="4">
        <v>1.51762357822049E-2</v>
      </c>
    </row>
    <row r="848" spans="1:4" x14ac:dyDescent="0.25">
      <c r="A848" t="s">
        <v>1291</v>
      </c>
      <c r="B848" s="5" t="s">
        <v>5185</v>
      </c>
      <c r="C848" s="3">
        <v>0.44839307474638102</v>
      </c>
      <c r="D848" s="4">
        <v>2.90039246934789E-2</v>
      </c>
    </row>
    <row r="849" spans="1:4" x14ac:dyDescent="0.25">
      <c r="A849" t="s">
        <v>704</v>
      </c>
      <c r="B849" s="5" t="s">
        <v>5178</v>
      </c>
      <c r="C849" s="3">
        <v>0.44866043571518499</v>
      </c>
      <c r="D849" s="4">
        <v>1.5197448214688599E-3</v>
      </c>
    </row>
    <row r="850" spans="1:4" x14ac:dyDescent="0.25">
      <c r="A850" t="s">
        <v>562</v>
      </c>
      <c r="B850" s="5" t="s">
        <v>5469</v>
      </c>
      <c r="C850" s="3">
        <v>0.44888599082837299</v>
      </c>
      <c r="D850" s="4">
        <v>1.9017762289372901E-4</v>
      </c>
    </row>
    <row r="851" spans="1:4" x14ac:dyDescent="0.25">
      <c r="A851" t="s">
        <v>1252</v>
      </c>
      <c r="B851" s="5" t="s">
        <v>5808</v>
      </c>
      <c r="C851" s="3">
        <v>0.449684958141711</v>
      </c>
      <c r="D851" s="4">
        <v>2.6661677780600801E-2</v>
      </c>
    </row>
    <row r="852" spans="1:4" x14ac:dyDescent="0.25">
      <c r="A852" t="s">
        <v>1437</v>
      </c>
      <c r="B852" s="5" t="s">
        <v>5174</v>
      </c>
      <c r="C852" s="3">
        <v>0.44970601364930302</v>
      </c>
      <c r="D852" s="4">
        <v>4.2293206602486297E-2</v>
      </c>
    </row>
    <row r="853" spans="1:4" x14ac:dyDescent="0.25">
      <c r="A853" t="s">
        <v>766</v>
      </c>
      <c r="B853" s="5" t="s">
        <v>5581</v>
      </c>
      <c r="C853" s="3">
        <v>0.45050159089356201</v>
      </c>
      <c r="D853" s="4">
        <v>2.4172546743342102E-3</v>
      </c>
    </row>
    <row r="854" spans="1:4" x14ac:dyDescent="0.25">
      <c r="A854" t="s">
        <v>1217</v>
      </c>
      <c r="B854" s="5" t="s">
        <v>5797</v>
      </c>
      <c r="C854" s="3">
        <v>0.45204287782286301</v>
      </c>
      <c r="D854" s="4">
        <v>2.4126029702388599E-2</v>
      </c>
    </row>
    <row r="855" spans="1:4" x14ac:dyDescent="0.25">
      <c r="A855" t="s">
        <v>1260</v>
      </c>
      <c r="B855" s="5" t="s">
        <v>5813</v>
      </c>
      <c r="C855" s="3">
        <v>0.45208736049209403</v>
      </c>
      <c r="D855" s="4">
        <v>2.7168085837537499E-2</v>
      </c>
    </row>
    <row r="856" spans="1:4" x14ac:dyDescent="0.25">
      <c r="A856" t="s">
        <v>705</v>
      </c>
      <c r="B856" s="5" t="s">
        <v>5433</v>
      </c>
      <c r="C856" s="3">
        <v>0.45236497846193402</v>
      </c>
      <c r="D856" s="4">
        <v>1.5353065432874599E-3</v>
      </c>
    </row>
    <row r="857" spans="1:4" x14ac:dyDescent="0.25">
      <c r="A857" t="s">
        <v>1286</v>
      </c>
      <c r="B857" s="5" t="s">
        <v>5830</v>
      </c>
      <c r="C857" s="3">
        <v>0.452921476205767</v>
      </c>
      <c r="D857" s="4">
        <v>2.8775872184127301E-2</v>
      </c>
    </row>
    <row r="858" spans="1:4" x14ac:dyDescent="0.25">
      <c r="A858" t="s">
        <v>445</v>
      </c>
      <c r="B858" s="5" t="s">
        <v>5174</v>
      </c>
      <c r="C858" s="3">
        <v>0.45494200123613199</v>
      </c>
      <c r="D858" s="4">
        <v>1.30323478100878E-5</v>
      </c>
    </row>
    <row r="859" spans="1:4" x14ac:dyDescent="0.25">
      <c r="A859" t="s">
        <v>761</v>
      </c>
      <c r="B859" s="5" t="s">
        <v>7328</v>
      </c>
      <c r="C859" s="3">
        <v>0.45544977323214297</v>
      </c>
      <c r="D859" s="4">
        <v>2.3550931695402802E-3</v>
      </c>
    </row>
    <row r="860" spans="1:4" x14ac:dyDescent="0.25">
      <c r="A860" t="s">
        <v>1116</v>
      </c>
      <c r="B860" s="5" t="s">
        <v>5753</v>
      </c>
      <c r="C860" s="3">
        <v>0.45576137452114102</v>
      </c>
      <c r="D860" s="4">
        <v>1.76441438390719E-2</v>
      </c>
    </row>
    <row r="861" spans="1:4" x14ac:dyDescent="0.25">
      <c r="A861" t="s">
        <v>1048</v>
      </c>
      <c r="B861" s="5" t="s">
        <v>7493</v>
      </c>
      <c r="C861" s="3">
        <v>0.45600341619260198</v>
      </c>
      <c r="D861" s="4">
        <v>1.32515805194954E-2</v>
      </c>
    </row>
    <row r="862" spans="1:4" x14ac:dyDescent="0.25">
      <c r="A862" t="s">
        <v>1254</v>
      </c>
      <c r="B862" s="5" t="s">
        <v>5810</v>
      </c>
      <c r="C862" s="3">
        <v>0.45625644298648699</v>
      </c>
      <c r="D862" s="4">
        <v>2.6661677780600801E-2</v>
      </c>
    </row>
    <row r="863" spans="1:4" x14ac:dyDescent="0.25">
      <c r="A863" t="s">
        <v>1240</v>
      </c>
      <c r="B863" s="5" t="s">
        <v>5185</v>
      </c>
      <c r="C863" s="3">
        <v>0.45674673136489902</v>
      </c>
      <c r="D863" s="4">
        <v>2.5881633633551501E-2</v>
      </c>
    </row>
    <row r="864" spans="1:4" x14ac:dyDescent="0.25">
      <c r="A864" t="s">
        <v>1251</v>
      </c>
      <c r="B864" s="5" t="s">
        <v>5185</v>
      </c>
      <c r="C864" s="3">
        <v>0.458566384053119</v>
      </c>
      <c r="D864" s="4">
        <v>2.65073240114438E-2</v>
      </c>
    </row>
    <row r="865" spans="1:4" x14ac:dyDescent="0.25">
      <c r="A865" t="s">
        <v>1155</v>
      </c>
      <c r="B865" s="5" t="s">
        <v>5770</v>
      </c>
      <c r="C865" s="3">
        <v>0.45900683740314602</v>
      </c>
      <c r="D865" s="4">
        <v>2.0026124367732202E-2</v>
      </c>
    </row>
    <row r="866" spans="1:4" x14ac:dyDescent="0.25">
      <c r="A866" t="s">
        <v>1415</v>
      </c>
      <c r="B866" s="5" t="s">
        <v>5887</v>
      </c>
      <c r="C866" s="3">
        <v>0.45971450028146599</v>
      </c>
      <c r="D866" s="4">
        <v>4.07543282216737E-2</v>
      </c>
    </row>
    <row r="867" spans="1:4" x14ac:dyDescent="0.25">
      <c r="A867" t="s">
        <v>946</v>
      </c>
      <c r="B867" s="5" t="s">
        <v>7276</v>
      </c>
      <c r="C867" s="3">
        <v>0.46106437309454001</v>
      </c>
      <c r="D867" s="4">
        <v>7.8710899251325309E-3</v>
      </c>
    </row>
    <row r="868" spans="1:4" x14ac:dyDescent="0.25">
      <c r="A868" t="s">
        <v>830</v>
      </c>
      <c r="B868" s="5" t="s">
        <v>5174</v>
      </c>
      <c r="C868" s="3">
        <v>0.46117565518380499</v>
      </c>
      <c r="D868" s="4">
        <v>3.7598971896180599E-3</v>
      </c>
    </row>
    <row r="869" spans="1:4" x14ac:dyDescent="0.25">
      <c r="A869" t="s">
        <v>913</v>
      </c>
      <c r="B869" s="5" t="s">
        <v>5655</v>
      </c>
      <c r="C869" s="3">
        <v>0.46121083871058799</v>
      </c>
      <c r="D869" s="4">
        <v>6.59733449463633E-3</v>
      </c>
    </row>
    <row r="870" spans="1:4" x14ac:dyDescent="0.25">
      <c r="A870" t="s">
        <v>840</v>
      </c>
      <c r="B870" s="5" t="s">
        <v>5616</v>
      </c>
      <c r="C870" s="3">
        <v>0.461635131137207</v>
      </c>
      <c r="D870" s="4">
        <v>3.9158783500177902E-3</v>
      </c>
    </row>
    <row r="871" spans="1:4" x14ac:dyDescent="0.25">
      <c r="A871" t="s">
        <v>1072</v>
      </c>
      <c r="B871" s="5" t="s">
        <v>5734</v>
      </c>
      <c r="C871" s="3">
        <v>0.462220600329522</v>
      </c>
      <c r="D871" s="4">
        <v>1.50842333951678E-2</v>
      </c>
    </row>
    <row r="872" spans="1:4" x14ac:dyDescent="0.25">
      <c r="A872" t="s">
        <v>719</v>
      </c>
      <c r="B872" s="5" t="s">
        <v>5553</v>
      </c>
      <c r="C872" s="3">
        <v>0.46266904437612599</v>
      </c>
      <c r="D872" s="4">
        <v>1.74794203813298E-3</v>
      </c>
    </row>
    <row r="873" spans="1:4" x14ac:dyDescent="0.25">
      <c r="A873" t="s">
        <v>651</v>
      </c>
      <c r="B873" s="5" t="s">
        <v>7401</v>
      </c>
      <c r="C873" s="3">
        <v>0.46453206164056299</v>
      </c>
      <c r="D873" s="4">
        <v>8.7217437579393598E-4</v>
      </c>
    </row>
    <row r="874" spans="1:4" x14ac:dyDescent="0.25">
      <c r="A874" t="s">
        <v>775</v>
      </c>
      <c r="B874" s="5" t="s">
        <v>5585</v>
      </c>
      <c r="C874" s="3">
        <v>0.46629469241194099</v>
      </c>
      <c r="D874" s="4">
        <v>2.7371590820760398E-3</v>
      </c>
    </row>
    <row r="875" spans="1:4" x14ac:dyDescent="0.25">
      <c r="A875" t="s">
        <v>971</v>
      </c>
      <c r="B875" s="5" t="s">
        <v>7438</v>
      </c>
      <c r="C875" s="3">
        <v>0.46650310436714698</v>
      </c>
      <c r="D875" s="4">
        <v>8.65673540967472E-3</v>
      </c>
    </row>
    <row r="876" spans="1:4" x14ac:dyDescent="0.25">
      <c r="A876" t="s">
        <v>1426</v>
      </c>
      <c r="B876" s="5" t="s">
        <v>5892</v>
      </c>
      <c r="C876" s="3">
        <v>0.46782504033670103</v>
      </c>
      <c r="D876" s="4">
        <v>4.1312852579956698E-2</v>
      </c>
    </row>
    <row r="877" spans="1:4" x14ac:dyDescent="0.25">
      <c r="A877" t="s">
        <v>1342</v>
      </c>
      <c r="B877" s="5" t="s">
        <v>5195</v>
      </c>
      <c r="C877" s="3">
        <v>0.46856925011682299</v>
      </c>
      <c r="D877" s="4">
        <v>3.4147142206538098E-2</v>
      </c>
    </row>
    <row r="878" spans="1:4" x14ac:dyDescent="0.25">
      <c r="A878" t="s">
        <v>1009</v>
      </c>
      <c r="B878" s="5" t="s">
        <v>7375</v>
      </c>
      <c r="C878" s="3">
        <v>0.46861475883963299</v>
      </c>
      <c r="D878" s="4">
        <v>1.04099892285958E-2</v>
      </c>
    </row>
    <row r="879" spans="1:4" x14ac:dyDescent="0.25">
      <c r="A879" t="s">
        <v>995</v>
      </c>
      <c r="B879" s="5" t="s">
        <v>5694</v>
      </c>
      <c r="C879" s="3">
        <v>0.46961920727810502</v>
      </c>
      <c r="D879" s="4">
        <v>9.7445315282607692E-3</v>
      </c>
    </row>
    <row r="880" spans="1:4" x14ac:dyDescent="0.25">
      <c r="A880" t="s">
        <v>876</v>
      </c>
      <c r="B880" s="5" t="s">
        <v>5185</v>
      </c>
      <c r="C880" s="3">
        <v>0.46987660229452</v>
      </c>
      <c r="D880" s="4">
        <v>5.1523280508487196E-3</v>
      </c>
    </row>
    <row r="881" spans="1:4" x14ac:dyDescent="0.25">
      <c r="A881" t="s">
        <v>1202</v>
      </c>
      <c r="B881" s="5" t="s">
        <v>5790</v>
      </c>
      <c r="C881" s="3">
        <v>0.47052568615087897</v>
      </c>
      <c r="D881" s="4">
        <v>2.3687817307975E-2</v>
      </c>
    </row>
    <row r="882" spans="1:4" x14ac:dyDescent="0.25">
      <c r="A882" t="s">
        <v>527</v>
      </c>
      <c r="B882" s="5" t="s">
        <v>5450</v>
      </c>
      <c r="C882" s="3">
        <v>0.47081745720748702</v>
      </c>
      <c r="D882" s="4">
        <v>7.8185452269148101E-5</v>
      </c>
    </row>
    <row r="883" spans="1:4" x14ac:dyDescent="0.25">
      <c r="A883" t="s">
        <v>1180</v>
      </c>
      <c r="B883" s="5" t="s">
        <v>5535</v>
      </c>
      <c r="C883" s="3">
        <v>0.471370791580834</v>
      </c>
      <c r="D883" s="4">
        <v>2.16301013814439E-2</v>
      </c>
    </row>
    <row r="884" spans="1:4" x14ac:dyDescent="0.25">
      <c r="A884" t="s">
        <v>863</v>
      </c>
      <c r="B884" s="5" t="s">
        <v>5627</v>
      </c>
      <c r="C884" s="3">
        <v>0.47227140096217801</v>
      </c>
      <c r="D884" s="4">
        <v>4.6925884413634104E-3</v>
      </c>
    </row>
    <row r="885" spans="1:4" x14ac:dyDescent="0.25">
      <c r="A885" t="s">
        <v>1283</v>
      </c>
      <c r="B885" s="5" t="s">
        <v>5828</v>
      </c>
      <c r="C885" s="3">
        <v>0.47399482434159002</v>
      </c>
      <c r="D885" s="4">
        <v>2.85142137269788E-2</v>
      </c>
    </row>
    <row r="886" spans="1:4" x14ac:dyDescent="0.25">
      <c r="A886" t="s">
        <v>810</v>
      </c>
      <c r="B886" s="5" t="s">
        <v>7407</v>
      </c>
      <c r="C886" s="3">
        <v>0.47480764490826999</v>
      </c>
      <c r="D886" s="4">
        <v>3.41565146552452E-3</v>
      </c>
    </row>
    <row r="887" spans="1:4" x14ac:dyDescent="0.25">
      <c r="A887" t="s">
        <v>1140</v>
      </c>
      <c r="B887" s="5" t="s">
        <v>5174</v>
      </c>
      <c r="C887" s="3">
        <v>0.47533932840373599</v>
      </c>
      <c r="D887" s="4">
        <v>1.9222408025380298E-2</v>
      </c>
    </row>
    <row r="888" spans="1:4" x14ac:dyDescent="0.25">
      <c r="A888" t="s">
        <v>869</v>
      </c>
      <c r="B888" s="5" t="s">
        <v>5566</v>
      </c>
      <c r="C888" s="3">
        <v>0.47761678203663099</v>
      </c>
      <c r="D888" s="4">
        <v>4.8918625853011802E-3</v>
      </c>
    </row>
    <row r="889" spans="1:4" x14ac:dyDescent="0.25">
      <c r="A889" t="s">
        <v>1300</v>
      </c>
      <c r="B889" s="5" t="s">
        <v>5836</v>
      </c>
      <c r="C889" s="3">
        <v>0.48011003633635102</v>
      </c>
      <c r="D889" s="4">
        <v>2.9905154817589E-2</v>
      </c>
    </row>
    <row r="890" spans="1:4" x14ac:dyDescent="0.25">
      <c r="A890" t="s">
        <v>118</v>
      </c>
      <c r="B890" s="5" t="s">
        <v>7265</v>
      </c>
      <c r="C890" s="3">
        <v>0.48104212649647998</v>
      </c>
      <c r="D890" s="4">
        <v>1.2589001322655301E-2</v>
      </c>
    </row>
    <row r="891" spans="1:4" x14ac:dyDescent="0.25">
      <c r="A891" t="s">
        <v>1480</v>
      </c>
      <c r="B891" s="5" t="s">
        <v>5915</v>
      </c>
      <c r="C891" s="3">
        <v>0.481211741916928</v>
      </c>
      <c r="D891" s="4">
        <v>4.6857469164594302E-2</v>
      </c>
    </row>
    <row r="892" spans="1:4" x14ac:dyDescent="0.25">
      <c r="A892" t="s">
        <v>571</v>
      </c>
      <c r="B892" s="5" t="s">
        <v>5473</v>
      </c>
      <c r="C892" s="3">
        <v>0.48139701456472</v>
      </c>
      <c r="D892" s="4">
        <v>2.2218560682401401E-4</v>
      </c>
    </row>
    <row r="893" spans="1:4" x14ac:dyDescent="0.25">
      <c r="A893" t="s">
        <v>962</v>
      </c>
      <c r="B893" s="5" t="s">
        <v>5174</v>
      </c>
      <c r="C893" s="3">
        <v>0.48256964849591499</v>
      </c>
      <c r="D893" s="4">
        <v>8.3652446396552602E-3</v>
      </c>
    </row>
    <row r="894" spans="1:4" x14ac:dyDescent="0.25">
      <c r="A894" t="s">
        <v>907</v>
      </c>
      <c r="B894" s="5" t="s">
        <v>5651</v>
      </c>
      <c r="C894" s="3">
        <v>0.48343518914419298</v>
      </c>
      <c r="D894" s="4">
        <v>6.5042573073030999E-3</v>
      </c>
    </row>
    <row r="895" spans="1:4" x14ac:dyDescent="0.25">
      <c r="A895" t="s">
        <v>496</v>
      </c>
      <c r="B895" s="5" t="s">
        <v>5434</v>
      </c>
      <c r="C895" s="3">
        <v>0.48477167220826201</v>
      </c>
      <c r="D895" s="4">
        <v>4.9244884426089302E-5</v>
      </c>
    </row>
    <row r="896" spans="1:4" x14ac:dyDescent="0.25">
      <c r="A896" t="s">
        <v>743</v>
      </c>
      <c r="B896" s="5" t="s">
        <v>5563</v>
      </c>
      <c r="C896" s="3">
        <v>0.48519903651276902</v>
      </c>
      <c r="D896" s="4">
        <v>2.0805112611132202E-3</v>
      </c>
    </row>
    <row r="897" spans="1:4" x14ac:dyDescent="0.25">
      <c r="A897" t="s">
        <v>731</v>
      </c>
      <c r="B897" s="5" t="s">
        <v>7387</v>
      </c>
      <c r="C897" s="3">
        <v>0.48643730468955698</v>
      </c>
      <c r="D897" s="4">
        <v>1.9261515476583801E-3</v>
      </c>
    </row>
    <row r="898" spans="1:4" x14ac:dyDescent="0.25">
      <c r="A898" t="s">
        <v>1406</v>
      </c>
      <c r="B898" s="5" t="s">
        <v>7411</v>
      </c>
      <c r="C898" s="3">
        <v>0.48656665453178299</v>
      </c>
      <c r="D898" s="4">
        <v>3.99170511588193E-2</v>
      </c>
    </row>
    <row r="899" spans="1:4" x14ac:dyDescent="0.25">
      <c r="A899" t="s">
        <v>1322</v>
      </c>
      <c r="B899" s="5" t="s">
        <v>5848</v>
      </c>
      <c r="C899" s="3">
        <v>0.48684095951587902</v>
      </c>
      <c r="D899" s="4">
        <v>3.2122173657776899E-2</v>
      </c>
    </row>
    <row r="900" spans="1:4" x14ac:dyDescent="0.25">
      <c r="A900" t="s">
        <v>615</v>
      </c>
      <c r="B900" s="5" t="s">
        <v>5185</v>
      </c>
      <c r="C900" s="3">
        <v>0.48694693129845701</v>
      </c>
      <c r="D900" s="4">
        <v>4.8044495785107201E-4</v>
      </c>
    </row>
    <row r="901" spans="1:4" x14ac:dyDescent="0.25">
      <c r="A901" t="s">
        <v>912</v>
      </c>
      <c r="B901" s="5" t="s">
        <v>5654</v>
      </c>
      <c r="C901" s="3">
        <v>0.48778460790196199</v>
      </c>
      <c r="D901" s="4">
        <v>6.59733449463633E-3</v>
      </c>
    </row>
    <row r="902" spans="1:4" x14ac:dyDescent="0.25">
      <c r="A902" t="s">
        <v>624</v>
      </c>
      <c r="B902" s="5" t="s">
        <v>7328</v>
      </c>
      <c r="C902" s="3">
        <v>0.48927353558923897</v>
      </c>
      <c r="D902" s="4">
        <v>6.1982626452102105E-4</v>
      </c>
    </row>
    <row r="903" spans="1:4" x14ac:dyDescent="0.25">
      <c r="A903" t="s">
        <v>846</v>
      </c>
      <c r="B903" s="5" t="s">
        <v>5619</v>
      </c>
      <c r="C903" s="3">
        <v>0.48932185314835802</v>
      </c>
      <c r="D903" s="4">
        <v>4.0684204735974899E-3</v>
      </c>
    </row>
    <row r="904" spans="1:4" x14ac:dyDescent="0.25">
      <c r="A904" t="s">
        <v>1028</v>
      </c>
      <c r="B904" s="5" t="s">
        <v>7535</v>
      </c>
      <c r="C904" s="3">
        <v>0.49027157684488598</v>
      </c>
      <c r="D904" s="4">
        <v>1.18366026317278E-2</v>
      </c>
    </row>
    <row r="905" spans="1:4" x14ac:dyDescent="0.25">
      <c r="A905" t="s">
        <v>1285</v>
      </c>
      <c r="B905" s="5" t="s">
        <v>5371</v>
      </c>
      <c r="C905" s="3">
        <v>0.49095733461923302</v>
      </c>
      <c r="D905" s="4">
        <v>2.8739010652734001E-2</v>
      </c>
    </row>
    <row r="906" spans="1:4" x14ac:dyDescent="0.25">
      <c r="A906" t="s">
        <v>628</v>
      </c>
      <c r="B906" s="5" t="s">
        <v>5504</v>
      </c>
      <c r="C906" s="3">
        <v>0.49383018855838201</v>
      </c>
      <c r="D906" s="4">
        <v>6.6538872939721401E-4</v>
      </c>
    </row>
    <row r="907" spans="1:4" x14ac:dyDescent="0.25">
      <c r="A907" t="s">
        <v>1073</v>
      </c>
      <c r="B907" s="5" t="s">
        <v>5735</v>
      </c>
      <c r="C907" s="3">
        <v>0.49386127864538198</v>
      </c>
      <c r="D907" s="4">
        <v>1.51167774159918E-2</v>
      </c>
    </row>
    <row r="908" spans="1:4" x14ac:dyDescent="0.25">
      <c r="A908" t="s">
        <v>988</v>
      </c>
      <c r="B908" s="5" t="s">
        <v>5690</v>
      </c>
      <c r="C908" s="3">
        <v>0.49433736604054901</v>
      </c>
      <c r="D908" s="4">
        <v>9.3996331026773607E-3</v>
      </c>
    </row>
    <row r="909" spans="1:4" x14ac:dyDescent="0.25">
      <c r="A909" t="s">
        <v>672</v>
      </c>
      <c r="B909" s="5" t="s">
        <v>5522</v>
      </c>
      <c r="C909" s="3">
        <v>0.49444529372338503</v>
      </c>
      <c r="D909" s="4">
        <v>1.07329610884652E-3</v>
      </c>
    </row>
    <row r="910" spans="1:4" x14ac:dyDescent="0.25">
      <c r="A910" t="s">
        <v>1485</v>
      </c>
      <c r="B910" s="5" t="s">
        <v>7353</v>
      </c>
      <c r="C910" s="3">
        <v>0.49455818940200003</v>
      </c>
      <c r="D910" s="4">
        <v>4.7103229847442897E-2</v>
      </c>
    </row>
    <row r="911" spans="1:4" x14ac:dyDescent="0.25">
      <c r="A911" t="s">
        <v>1061</v>
      </c>
      <c r="B911" s="5" t="s">
        <v>5185</v>
      </c>
      <c r="C911" s="3">
        <v>0.495330927135053</v>
      </c>
      <c r="D911" s="4">
        <v>1.37474745359109E-2</v>
      </c>
    </row>
    <row r="912" spans="1:4" x14ac:dyDescent="0.25">
      <c r="A912" t="s">
        <v>916</v>
      </c>
      <c r="B912" s="5" t="s">
        <v>7397</v>
      </c>
      <c r="C912" s="3">
        <v>0.49692012319935303</v>
      </c>
      <c r="D912" s="4">
        <v>6.6576628598167898E-3</v>
      </c>
    </row>
    <row r="913" spans="1:4" x14ac:dyDescent="0.25">
      <c r="A913" t="s">
        <v>968</v>
      </c>
      <c r="B913" s="5" t="s">
        <v>5681</v>
      </c>
      <c r="C913" s="3">
        <v>0.49779123953410398</v>
      </c>
      <c r="D913" s="4">
        <v>8.4656207069701804E-3</v>
      </c>
    </row>
    <row r="914" spans="1:4" x14ac:dyDescent="0.25">
      <c r="A914" t="s">
        <v>728</v>
      </c>
      <c r="B914" s="5" t="s">
        <v>5557</v>
      </c>
      <c r="C914" s="3">
        <v>0.49869651561946998</v>
      </c>
      <c r="D914" s="4">
        <v>1.8504171321642199E-3</v>
      </c>
    </row>
    <row r="915" spans="1:4" x14ac:dyDescent="0.25">
      <c r="A915" t="s">
        <v>803</v>
      </c>
      <c r="B915" s="5" t="s">
        <v>5346</v>
      </c>
      <c r="C915" s="3">
        <v>0.49967038593125901</v>
      </c>
      <c r="D915" s="4">
        <v>3.2743589348675499E-3</v>
      </c>
    </row>
    <row r="916" spans="1:4" x14ac:dyDescent="0.25">
      <c r="A916" t="s">
        <v>640</v>
      </c>
      <c r="B916" s="5" t="s">
        <v>5438</v>
      </c>
      <c r="C916" s="3">
        <v>0.49997832199606401</v>
      </c>
      <c r="D916" s="4">
        <v>7.7370304716526197E-4</v>
      </c>
    </row>
    <row r="917" spans="1:4" x14ac:dyDescent="0.25">
      <c r="A917" t="s">
        <v>941</v>
      </c>
      <c r="B917" s="5" t="s">
        <v>5669</v>
      </c>
      <c r="C917" s="3">
        <v>0.50073343985804097</v>
      </c>
      <c r="D917" s="4">
        <v>7.4450987605439896E-3</v>
      </c>
    </row>
    <row r="918" spans="1:4" x14ac:dyDescent="0.25">
      <c r="A918" t="s">
        <v>954</v>
      </c>
      <c r="B918" s="5" t="s">
        <v>5174</v>
      </c>
      <c r="C918" s="3">
        <v>0.50088979464410699</v>
      </c>
      <c r="D918" s="4">
        <v>8.1507192580037007E-3</v>
      </c>
    </row>
    <row r="919" spans="1:4" x14ac:dyDescent="0.25">
      <c r="A919" t="s">
        <v>675</v>
      </c>
      <c r="B919" s="5" t="s">
        <v>7537</v>
      </c>
      <c r="C919" s="3">
        <v>0.50095415073108696</v>
      </c>
      <c r="D919" s="4">
        <v>1.09034378760031E-3</v>
      </c>
    </row>
    <row r="920" spans="1:4" x14ac:dyDescent="0.25">
      <c r="A920" t="s">
        <v>1385</v>
      </c>
      <c r="B920" s="5" t="s">
        <v>5612</v>
      </c>
      <c r="C920" s="3">
        <v>0.50126463236320395</v>
      </c>
      <c r="D920" s="4">
        <v>3.7387886358656197E-2</v>
      </c>
    </row>
    <row r="921" spans="1:4" x14ac:dyDescent="0.25">
      <c r="A921" t="s">
        <v>1433</v>
      </c>
      <c r="B921" s="5" t="s">
        <v>5896</v>
      </c>
      <c r="C921" s="3">
        <v>0.50142162614045405</v>
      </c>
      <c r="D921" s="4">
        <v>4.2125967372367901E-2</v>
      </c>
    </row>
    <row r="922" spans="1:4" x14ac:dyDescent="0.25">
      <c r="A922" t="s">
        <v>200</v>
      </c>
      <c r="B922" s="5" t="s">
        <v>7286</v>
      </c>
      <c r="C922" s="3">
        <v>0.50194241668142403</v>
      </c>
      <c r="D922" s="4">
        <v>1.0508107288258199E-2</v>
      </c>
    </row>
    <row r="923" spans="1:4" x14ac:dyDescent="0.25">
      <c r="A923" t="s">
        <v>1125</v>
      </c>
      <c r="B923" s="5" t="s">
        <v>5757</v>
      </c>
      <c r="C923" s="3">
        <v>0.50460623216536205</v>
      </c>
      <c r="D923" s="4">
        <v>1.8214416383546001E-2</v>
      </c>
    </row>
    <row r="924" spans="1:4" x14ac:dyDescent="0.25">
      <c r="A924" t="s">
        <v>827</v>
      </c>
      <c r="B924" s="5" t="s">
        <v>5612</v>
      </c>
      <c r="C924" s="3">
        <v>0.50495921771102903</v>
      </c>
      <c r="D924" s="4">
        <v>3.7251121753453498E-3</v>
      </c>
    </row>
    <row r="925" spans="1:4" x14ac:dyDescent="0.25">
      <c r="A925" t="s">
        <v>1200</v>
      </c>
      <c r="B925" s="5" t="s">
        <v>5789</v>
      </c>
      <c r="C925" s="3">
        <v>0.50635411396504604</v>
      </c>
      <c r="D925" s="4">
        <v>2.3687817307975E-2</v>
      </c>
    </row>
    <row r="926" spans="1:4" x14ac:dyDescent="0.25">
      <c r="A926" t="s">
        <v>848</v>
      </c>
      <c r="B926" s="5" t="s">
        <v>7441</v>
      </c>
      <c r="C926" s="3">
        <v>0.50643726994999305</v>
      </c>
      <c r="D926" s="4">
        <v>4.1342929460576501E-3</v>
      </c>
    </row>
    <row r="927" spans="1:4" x14ac:dyDescent="0.25">
      <c r="A927" t="s">
        <v>639</v>
      </c>
      <c r="B927" s="5" t="s">
        <v>5509</v>
      </c>
      <c r="C927" s="3">
        <v>0.50945735529962999</v>
      </c>
      <c r="D927" s="4">
        <v>7.6500051879733403E-4</v>
      </c>
    </row>
    <row r="928" spans="1:4" x14ac:dyDescent="0.25">
      <c r="A928" t="s">
        <v>1041</v>
      </c>
      <c r="B928" s="5" t="s">
        <v>5714</v>
      </c>
      <c r="C928" s="3">
        <v>0.50974520323269801</v>
      </c>
      <c r="D928" s="4">
        <v>1.2823987538331E-2</v>
      </c>
    </row>
    <row r="929" spans="1:4" x14ac:dyDescent="0.25">
      <c r="A929" t="s">
        <v>642</v>
      </c>
      <c r="B929" s="5" t="s">
        <v>5511</v>
      </c>
      <c r="C929" s="3">
        <v>0.50980501096151998</v>
      </c>
      <c r="D929" s="4">
        <v>7.8679658593110505E-4</v>
      </c>
    </row>
    <row r="930" spans="1:4" x14ac:dyDescent="0.25">
      <c r="A930" t="s">
        <v>707</v>
      </c>
      <c r="B930" s="5" t="s">
        <v>5544</v>
      </c>
      <c r="C930" s="3">
        <v>0.51191080381461296</v>
      </c>
      <c r="D930" s="4">
        <v>1.54694199929161E-3</v>
      </c>
    </row>
    <row r="931" spans="1:4" x14ac:dyDescent="0.25">
      <c r="A931" t="s">
        <v>1186</v>
      </c>
      <c r="B931" s="5" t="s">
        <v>5782</v>
      </c>
      <c r="C931" s="3">
        <v>0.51238124248288497</v>
      </c>
      <c r="D931" s="4">
        <v>2.21903246375088E-2</v>
      </c>
    </row>
    <row r="932" spans="1:4" x14ac:dyDescent="0.25">
      <c r="A932" t="s">
        <v>986</v>
      </c>
      <c r="B932" s="5" t="s">
        <v>5649</v>
      </c>
      <c r="C932" s="3">
        <v>0.514417805076544</v>
      </c>
      <c r="D932" s="4">
        <v>9.3432298074678198E-3</v>
      </c>
    </row>
    <row r="933" spans="1:4" x14ac:dyDescent="0.25">
      <c r="A933" t="s">
        <v>855</v>
      </c>
      <c r="B933" s="5" t="s">
        <v>7445</v>
      </c>
      <c r="C933" s="3">
        <v>0.51532355369357397</v>
      </c>
      <c r="D933" s="4">
        <v>4.3405922987355197E-3</v>
      </c>
    </row>
    <row r="934" spans="1:4" x14ac:dyDescent="0.25">
      <c r="A934" t="s">
        <v>721</v>
      </c>
      <c r="B934" s="5" t="s">
        <v>5174</v>
      </c>
      <c r="C934" s="3">
        <v>0.51834898072550895</v>
      </c>
      <c r="D934" s="4">
        <v>1.80111584644572E-3</v>
      </c>
    </row>
    <row r="935" spans="1:4" x14ac:dyDescent="0.25">
      <c r="A935" t="s">
        <v>422</v>
      </c>
      <c r="B935" s="5" t="s">
        <v>5397</v>
      </c>
      <c r="C935" s="3">
        <v>0.51874035378071204</v>
      </c>
      <c r="D935" s="4">
        <v>5.1582851416252497E-6</v>
      </c>
    </row>
    <row r="936" spans="1:4" x14ac:dyDescent="0.25">
      <c r="A936" t="s">
        <v>903</v>
      </c>
      <c r="B936" s="5" t="s">
        <v>5649</v>
      </c>
      <c r="C936" s="3">
        <v>0.51879153345710505</v>
      </c>
      <c r="D936" s="4">
        <v>6.3242469992161104E-3</v>
      </c>
    </row>
    <row r="937" spans="1:4" x14ac:dyDescent="0.25">
      <c r="A937" t="s">
        <v>744</v>
      </c>
      <c r="B937" s="5" t="s">
        <v>5564</v>
      </c>
      <c r="C937" s="3">
        <v>0.51904812210703</v>
      </c>
      <c r="D937" s="4">
        <v>2.10576081621297E-3</v>
      </c>
    </row>
    <row r="938" spans="1:4" x14ac:dyDescent="0.25">
      <c r="A938" t="s">
        <v>892</v>
      </c>
      <c r="B938" s="5" t="s">
        <v>5643</v>
      </c>
      <c r="C938" s="3">
        <v>0.52124336293721596</v>
      </c>
      <c r="D938" s="4">
        <v>5.8641944793675904E-3</v>
      </c>
    </row>
    <row r="939" spans="1:4" x14ac:dyDescent="0.25">
      <c r="A939" t="s">
        <v>1429</v>
      </c>
      <c r="B939" s="5" t="s">
        <v>5893</v>
      </c>
      <c r="C939" s="3">
        <v>0.52508803533536996</v>
      </c>
      <c r="D939" s="4">
        <v>4.1414264323725899E-2</v>
      </c>
    </row>
    <row r="940" spans="1:4" x14ac:dyDescent="0.25">
      <c r="A940" t="s">
        <v>637</v>
      </c>
      <c r="B940" s="5" t="s">
        <v>7540</v>
      </c>
      <c r="C940" s="3">
        <v>0.52997861682081904</v>
      </c>
      <c r="D940" s="4">
        <v>7.3693079968282799E-4</v>
      </c>
    </row>
    <row r="941" spans="1:4" x14ac:dyDescent="0.25">
      <c r="A941" t="s">
        <v>697</v>
      </c>
      <c r="B941" s="5" t="s">
        <v>5537</v>
      </c>
      <c r="C941" s="3">
        <v>0.53148560714001403</v>
      </c>
      <c r="D941" s="4">
        <v>1.3626830448356E-3</v>
      </c>
    </row>
    <row r="942" spans="1:4" x14ac:dyDescent="0.25">
      <c r="A942" t="s">
        <v>1290</v>
      </c>
      <c r="B942" s="5" t="s">
        <v>5832</v>
      </c>
      <c r="C942" s="3">
        <v>0.53182491888045202</v>
      </c>
      <c r="D942" s="4">
        <v>2.89774880869514E-2</v>
      </c>
    </row>
    <row r="943" spans="1:4" x14ac:dyDescent="0.25">
      <c r="A943" t="s">
        <v>898</v>
      </c>
      <c r="B943" s="5" t="s">
        <v>5645</v>
      </c>
      <c r="C943" s="3">
        <v>0.53346134276394996</v>
      </c>
      <c r="D943" s="4">
        <v>6.1488264996659298E-3</v>
      </c>
    </row>
    <row r="944" spans="1:4" x14ac:dyDescent="0.25">
      <c r="A944" t="s">
        <v>72</v>
      </c>
      <c r="B944" s="5" t="s">
        <v>5213</v>
      </c>
      <c r="C944" s="3">
        <v>0.53398883340294301</v>
      </c>
      <c r="D944" s="4">
        <v>5.2748501215526301E-3</v>
      </c>
    </row>
    <row r="945" spans="1:4" x14ac:dyDescent="0.25">
      <c r="A945" t="s">
        <v>428</v>
      </c>
      <c r="B945" s="5" t="s">
        <v>7528</v>
      </c>
      <c r="C945" s="3">
        <v>0.53825918438634202</v>
      </c>
      <c r="D945" s="4">
        <v>6.7687592459810697E-6</v>
      </c>
    </row>
    <row r="946" spans="1:4" x14ac:dyDescent="0.25">
      <c r="A946" t="s">
        <v>506</v>
      </c>
      <c r="B946" s="5" t="s">
        <v>5440</v>
      </c>
      <c r="C946" s="3">
        <v>0.53838195173495995</v>
      </c>
      <c r="D946" s="4">
        <v>5.6529091012688299E-5</v>
      </c>
    </row>
    <row r="947" spans="1:4" x14ac:dyDescent="0.25">
      <c r="A947" t="s">
        <v>1019</v>
      </c>
      <c r="B947" s="5" t="s">
        <v>7319</v>
      </c>
      <c r="C947" s="3">
        <v>0.53874780424143898</v>
      </c>
      <c r="D947" s="4">
        <v>1.13191873967805E-2</v>
      </c>
    </row>
    <row r="948" spans="1:4" x14ac:dyDescent="0.25">
      <c r="A948" t="s">
        <v>730</v>
      </c>
      <c r="B948" s="5" t="s">
        <v>5440</v>
      </c>
      <c r="C948" s="3">
        <v>0.53990878234102602</v>
      </c>
      <c r="D948" s="4">
        <v>1.869910787202E-3</v>
      </c>
    </row>
    <row r="949" spans="1:4" x14ac:dyDescent="0.25">
      <c r="A949" t="s">
        <v>510</v>
      </c>
      <c r="B949" s="5" t="s">
        <v>5280</v>
      </c>
      <c r="C949" s="3">
        <v>0.54079875782186104</v>
      </c>
      <c r="D949" s="4">
        <v>5.7029320422577102E-5</v>
      </c>
    </row>
    <row r="950" spans="1:4" x14ac:dyDescent="0.25">
      <c r="A950" t="s">
        <v>1119</v>
      </c>
      <c r="B950" s="5" t="s">
        <v>5174</v>
      </c>
      <c r="C950" s="3">
        <v>0.54115493660595404</v>
      </c>
      <c r="D950" s="4">
        <v>1.7797011412483701E-2</v>
      </c>
    </row>
    <row r="951" spans="1:4" x14ac:dyDescent="0.25">
      <c r="A951" t="s">
        <v>588</v>
      </c>
      <c r="B951" s="5" t="s">
        <v>5360</v>
      </c>
      <c r="C951" s="3">
        <v>0.54278140795474294</v>
      </c>
      <c r="D951" s="4">
        <v>3.3871920660325698E-4</v>
      </c>
    </row>
    <row r="952" spans="1:4" x14ac:dyDescent="0.25">
      <c r="A952" t="s">
        <v>950</v>
      </c>
      <c r="B952" s="5" t="s">
        <v>5673</v>
      </c>
      <c r="C952" s="3">
        <v>0.54326632942045805</v>
      </c>
      <c r="D952" s="4">
        <v>7.9983214578171202E-3</v>
      </c>
    </row>
    <row r="953" spans="1:4" x14ac:dyDescent="0.25">
      <c r="A953" t="s">
        <v>364</v>
      </c>
      <c r="B953" s="5" t="s">
        <v>7469</v>
      </c>
      <c r="C953" s="3">
        <v>0.54419047386766795</v>
      </c>
      <c r="D953" s="4">
        <v>1.2555712095561299E-7</v>
      </c>
    </row>
    <row r="954" spans="1:4" x14ac:dyDescent="0.25">
      <c r="A954" t="s">
        <v>1408</v>
      </c>
      <c r="B954" s="5" t="s">
        <v>5882</v>
      </c>
      <c r="C954" s="3">
        <v>0.54424107350689299</v>
      </c>
      <c r="D954" s="4">
        <v>3.9952130117901302E-2</v>
      </c>
    </row>
    <row r="955" spans="1:4" x14ac:dyDescent="0.25">
      <c r="A955" t="s">
        <v>800</v>
      </c>
      <c r="B955" s="5" t="s">
        <v>5195</v>
      </c>
      <c r="C955" s="3">
        <v>0.54618972638898999</v>
      </c>
      <c r="D955" s="4">
        <v>3.2442418707122099E-3</v>
      </c>
    </row>
    <row r="956" spans="1:4" x14ac:dyDescent="0.25">
      <c r="A956" t="s">
        <v>716</v>
      </c>
      <c r="B956" s="5" t="s">
        <v>5185</v>
      </c>
      <c r="C956" s="3">
        <v>0.54821145432426799</v>
      </c>
      <c r="D956" s="4">
        <v>1.7391264549534199E-3</v>
      </c>
    </row>
    <row r="957" spans="1:4" x14ac:dyDescent="0.25">
      <c r="A957" t="s">
        <v>762</v>
      </c>
      <c r="B957" s="5" t="s">
        <v>5578</v>
      </c>
      <c r="C957" s="3">
        <v>0.54967884819620805</v>
      </c>
      <c r="D957" s="4">
        <v>2.3550931695402802E-3</v>
      </c>
    </row>
    <row r="958" spans="1:4" x14ac:dyDescent="0.25">
      <c r="A958" t="s">
        <v>666</v>
      </c>
      <c r="B958" s="5" t="s">
        <v>7546</v>
      </c>
      <c r="C958" s="3">
        <v>0.54977473430842005</v>
      </c>
      <c r="D958" s="4">
        <v>1.0273559256944701E-3</v>
      </c>
    </row>
    <row r="959" spans="1:4" x14ac:dyDescent="0.25">
      <c r="A959" t="s">
        <v>825</v>
      </c>
      <c r="B959" s="5" t="s">
        <v>7497</v>
      </c>
      <c r="C959" s="3">
        <v>0.55366380017759698</v>
      </c>
      <c r="D959" s="4">
        <v>3.6818153807833499E-3</v>
      </c>
    </row>
    <row r="960" spans="1:4" x14ac:dyDescent="0.25">
      <c r="A960" t="s">
        <v>433</v>
      </c>
      <c r="B960" s="5" t="s">
        <v>5291</v>
      </c>
      <c r="C960" s="3">
        <v>0.55514839640125302</v>
      </c>
      <c r="D960" s="4">
        <v>7.8744937616715992E-6</v>
      </c>
    </row>
    <row r="961" spans="1:4" x14ac:dyDescent="0.25">
      <c r="A961" t="s">
        <v>455</v>
      </c>
      <c r="B961" s="5" t="s">
        <v>7503</v>
      </c>
      <c r="C961" s="3">
        <v>0.55525372550616403</v>
      </c>
      <c r="D961" s="4">
        <v>1.7076823086595199E-5</v>
      </c>
    </row>
    <row r="962" spans="1:4" x14ac:dyDescent="0.25">
      <c r="A962" t="s">
        <v>403</v>
      </c>
      <c r="B962" s="5" t="s">
        <v>5388</v>
      </c>
      <c r="C962" s="3">
        <v>0.55631828833689201</v>
      </c>
      <c r="D962" s="4">
        <v>2.3389186192313798E-6</v>
      </c>
    </row>
    <row r="963" spans="1:4" x14ac:dyDescent="0.25">
      <c r="A963" t="s">
        <v>552</v>
      </c>
      <c r="B963" s="5" t="s">
        <v>5341</v>
      </c>
      <c r="C963" s="3">
        <v>0.55709084775818196</v>
      </c>
      <c r="D963" s="4">
        <v>1.6200570133470199E-4</v>
      </c>
    </row>
    <row r="964" spans="1:4" x14ac:dyDescent="0.25">
      <c r="A964" t="s">
        <v>1269</v>
      </c>
      <c r="B964" s="5" t="s">
        <v>5819</v>
      </c>
      <c r="C964" s="3">
        <v>0.557875271792315</v>
      </c>
      <c r="D964" s="4">
        <v>2.7482649505546401E-2</v>
      </c>
    </row>
    <row r="965" spans="1:4" x14ac:dyDescent="0.25">
      <c r="A965" t="s">
        <v>548</v>
      </c>
      <c r="B965" s="5" t="s">
        <v>5462</v>
      </c>
      <c r="C965" s="3">
        <v>0.55807217478716997</v>
      </c>
      <c r="D965" s="4">
        <v>1.50206782217396E-4</v>
      </c>
    </row>
    <row r="966" spans="1:4" x14ac:dyDescent="0.25">
      <c r="A966" t="s">
        <v>1282</v>
      </c>
      <c r="B966" s="5" t="s">
        <v>5827</v>
      </c>
      <c r="C966" s="3">
        <v>0.55815549121848596</v>
      </c>
      <c r="D966" s="4">
        <v>2.8509416942583101E-2</v>
      </c>
    </row>
    <row r="967" spans="1:4" x14ac:dyDescent="0.25">
      <c r="A967" t="s">
        <v>1097</v>
      </c>
      <c r="B967" s="5" t="s">
        <v>5744</v>
      </c>
      <c r="C967" s="3">
        <v>0.55828451960715297</v>
      </c>
      <c r="D967" s="4">
        <v>1.60023076181483E-2</v>
      </c>
    </row>
    <row r="968" spans="1:4" x14ac:dyDescent="0.25">
      <c r="A968" t="s">
        <v>575</v>
      </c>
      <c r="B968" s="5" t="s">
        <v>5476</v>
      </c>
      <c r="C968" s="3">
        <v>0.55838270416130598</v>
      </c>
      <c r="D968" s="4">
        <v>2.5807149400888899E-4</v>
      </c>
    </row>
    <row r="969" spans="1:4" x14ac:dyDescent="0.25">
      <c r="A969" t="s">
        <v>538</v>
      </c>
      <c r="B969" s="5" t="s">
        <v>5457</v>
      </c>
      <c r="C969" s="3">
        <v>0.559385128909066</v>
      </c>
      <c r="D969" s="4">
        <v>1.2292634053268599E-4</v>
      </c>
    </row>
    <row r="970" spans="1:4" x14ac:dyDescent="0.25">
      <c r="A970" t="s">
        <v>502</v>
      </c>
      <c r="B970" s="5" t="s">
        <v>5438</v>
      </c>
      <c r="C970" s="3">
        <v>0.56038736979229997</v>
      </c>
      <c r="D970" s="4">
        <v>5.5089855424807297E-5</v>
      </c>
    </row>
    <row r="971" spans="1:4" x14ac:dyDescent="0.25">
      <c r="A971" t="s">
        <v>524</v>
      </c>
      <c r="B971" s="5" t="s">
        <v>7326</v>
      </c>
      <c r="C971" s="3">
        <v>0.56089383322327502</v>
      </c>
      <c r="D971" s="4">
        <v>7.5670489588928303E-5</v>
      </c>
    </row>
    <row r="972" spans="1:4" x14ac:dyDescent="0.25">
      <c r="A972" t="s">
        <v>1497</v>
      </c>
      <c r="B972" s="5" t="s">
        <v>5283</v>
      </c>
      <c r="C972" s="3">
        <v>0.56103117954653603</v>
      </c>
      <c r="D972" s="4">
        <v>4.7972835808519902E-2</v>
      </c>
    </row>
    <row r="973" spans="1:4" x14ac:dyDescent="0.25">
      <c r="A973" t="s">
        <v>812</v>
      </c>
      <c r="B973" s="5" t="s">
        <v>5518</v>
      </c>
      <c r="C973" s="3">
        <v>0.56226464412949395</v>
      </c>
      <c r="D973" s="4">
        <v>3.41565146552452E-3</v>
      </c>
    </row>
    <row r="974" spans="1:4" x14ac:dyDescent="0.25">
      <c r="A974" t="s">
        <v>1032</v>
      </c>
      <c r="B974" s="5" t="s">
        <v>5185</v>
      </c>
      <c r="C974" s="3">
        <v>0.56525733246382903</v>
      </c>
      <c r="D974" s="4">
        <v>1.2225088865266E-2</v>
      </c>
    </row>
    <row r="975" spans="1:4" x14ac:dyDescent="0.25">
      <c r="A975" t="s">
        <v>980</v>
      </c>
      <c r="B975" s="5" t="s">
        <v>5688</v>
      </c>
      <c r="C975" s="3">
        <v>0.56549142017198295</v>
      </c>
      <c r="D975" s="4">
        <v>9.1313232815347697E-3</v>
      </c>
    </row>
    <row r="976" spans="1:4" x14ac:dyDescent="0.25">
      <c r="A976" t="s">
        <v>787</v>
      </c>
      <c r="B976" s="5" t="s">
        <v>7312</v>
      </c>
      <c r="C976" s="3">
        <v>0.565712244295004</v>
      </c>
      <c r="D976" s="4">
        <v>3.0667208039528901E-3</v>
      </c>
    </row>
    <row r="977" spans="1:4" x14ac:dyDescent="0.25">
      <c r="A977" t="s">
        <v>1471</v>
      </c>
      <c r="B977" s="5" t="s">
        <v>5911</v>
      </c>
      <c r="C977" s="3">
        <v>0.56591305262041902</v>
      </c>
      <c r="D977" s="4">
        <v>4.6173602722924902E-2</v>
      </c>
    </row>
    <row r="978" spans="1:4" x14ac:dyDescent="0.25">
      <c r="A978" t="s">
        <v>746</v>
      </c>
      <c r="B978" s="5" t="s">
        <v>5566</v>
      </c>
      <c r="C978" s="3">
        <v>0.56603105070904502</v>
      </c>
      <c r="D978" s="4">
        <v>2.1687735118249198E-3</v>
      </c>
    </row>
    <row r="979" spans="1:4" x14ac:dyDescent="0.25">
      <c r="A979" t="s">
        <v>1264</v>
      </c>
      <c r="B979" s="5" t="s">
        <v>5815</v>
      </c>
      <c r="C979" s="3">
        <v>0.56657180828093301</v>
      </c>
      <c r="D979" s="4">
        <v>2.72544314397489E-2</v>
      </c>
    </row>
    <row r="980" spans="1:4" x14ac:dyDescent="0.25">
      <c r="A980" t="s">
        <v>1272</v>
      </c>
      <c r="B980" s="5" t="s">
        <v>5433</v>
      </c>
      <c r="C980" s="3">
        <v>0.56729786809309901</v>
      </c>
      <c r="D980" s="4">
        <v>2.77944458744569E-2</v>
      </c>
    </row>
    <row r="981" spans="1:4" x14ac:dyDescent="0.25">
      <c r="A981" t="s">
        <v>681</v>
      </c>
      <c r="B981" s="5" t="s">
        <v>5174</v>
      </c>
      <c r="C981" s="3">
        <v>0.56749323800321305</v>
      </c>
      <c r="D981" s="4">
        <v>1.25074747623121E-3</v>
      </c>
    </row>
    <row r="982" spans="1:4" x14ac:dyDescent="0.25">
      <c r="A982" t="s">
        <v>525</v>
      </c>
      <c r="B982" s="5" t="s">
        <v>7340</v>
      </c>
      <c r="C982" s="3">
        <v>0.56892182083159604</v>
      </c>
      <c r="D982" s="4">
        <v>7.7141286025789004E-5</v>
      </c>
    </row>
    <row r="983" spans="1:4" x14ac:dyDescent="0.25">
      <c r="A983" t="s">
        <v>368</v>
      </c>
      <c r="B983" s="5" t="s">
        <v>5373</v>
      </c>
      <c r="C983" s="3">
        <v>0.56936483777347502</v>
      </c>
      <c r="D983" s="4">
        <v>1.6172772913632601E-7</v>
      </c>
    </row>
    <row r="984" spans="1:4" x14ac:dyDescent="0.25">
      <c r="A984" t="s">
        <v>1184</v>
      </c>
      <c r="B984" s="5" t="s">
        <v>5199</v>
      </c>
      <c r="C984" s="3">
        <v>0.57032611015227397</v>
      </c>
      <c r="D984" s="4">
        <v>2.1915584686929699E-2</v>
      </c>
    </row>
    <row r="985" spans="1:4" x14ac:dyDescent="0.25">
      <c r="A985" t="s">
        <v>1153</v>
      </c>
      <c r="B985" s="5" t="s">
        <v>5768</v>
      </c>
      <c r="C985" s="3">
        <v>0.57058589727960296</v>
      </c>
      <c r="D985" s="4">
        <v>1.9888369049988999E-2</v>
      </c>
    </row>
    <row r="986" spans="1:4" x14ac:dyDescent="0.25">
      <c r="A986" t="s">
        <v>720</v>
      </c>
      <c r="B986" s="5" t="s">
        <v>7512</v>
      </c>
      <c r="C986" s="3">
        <v>0.571691737891732</v>
      </c>
      <c r="D986" s="4">
        <v>1.76641439436214E-3</v>
      </c>
    </row>
    <row r="987" spans="1:4" x14ac:dyDescent="0.25">
      <c r="A987" t="s">
        <v>900</v>
      </c>
      <c r="B987" s="5" t="s">
        <v>5646</v>
      </c>
      <c r="C987" s="3">
        <v>0.57516969751624802</v>
      </c>
      <c r="D987" s="4">
        <v>6.2614343021480598E-3</v>
      </c>
    </row>
    <row r="988" spans="1:4" x14ac:dyDescent="0.25">
      <c r="A988" t="s">
        <v>833</v>
      </c>
      <c r="B988" s="5" t="s">
        <v>5200</v>
      </c>
      <c r="C988" s="3">
        <v>0.57565214167015699</v>
      </c>
      <c r="D988" s="4">
        <v>3.7735101687899901E-3</v>
      </c>
    </row>
    <row r="989" spans="1:4" x14ac:dyDescent="0.25">
      <c r="A989" t="s">
        <v>404</v>
      </c>
      <c r="B989" s="5" t="s">
        <v>5389</v>
      </c>
      <c r="C989" s="3">
        <v>0.57610855839751696</v>
      </c>
      <c r="D989" s="4">
        <v>2.4524691509124801E-6</v>
      </c>
    </row>
    <row r="990" spans="1:4" x14ac:dyDescent="0.25">
      <c r="A990" t="s">
        <v>1101</v>
      </c>
      <c r="B990" s="5" t="s">
        <v>7523</v>
      </c>
      <c r="C990" s="3">
        <v>0.57763537563733403</v>
      </c>
      <c r="D990" s="4">
        <v>1.6330042592331898E-2</v>
      </c>
    </row>
    <row r="991" spans="1:4" x14ac:dyDescent="0.25">
      <c r="A991" t="s">
        <v>631</v>
      </c>
      <c r="B991" s="5" t="s">
        <v>7392</v>
      </c>
      <c r="C991" s="3">
        <v>0.57789587091836203</v>
      </c>
      <c r="D991" s="4">
        <v>6.8325550727855501E-4</v>
      </c>
    </row>
    <row r="992" spans="1:4" x14ac:dyDescent="0.25">
      <c r="A992" t="s">
        <v>783</v>
      </c>
      <c r="B992" s="5" t="s">
        <v>7345</v>
      </c>
      <c r="C992" s="3">
        <v>0.578536781648885</v>
      </c>
      <c r="D992" s="4">
        <v>3.0149997650083101E-3</v>
      </c>
    </row>
    <row r="993" spans="1:4" x14ac:dyDescent="0.25">
      <c r="A993" t="s">
        <v>629</v>
      </c>
      <c r="B993" s="5" t="s">
        <v>7435</v>
      </c>
      <c r="C993" s="3">
        <v>0.57909142020362103</v>
      </c>
      <c r="D993" s="4">
        <v>6.7494286114767898E-4</v>
      </c>
    </row>
    <row r="994" spans="1:4" x14ac:dyDescent="0.25">
      <c r="A994" t="s">
        <v>242</v>
      </c>
      <c r="B994" s="5" t="s">
        <v>7296</v>
      </c>
      <c r="C994" s="3">
        <v>0.57944029142069098</v>
      </c>
      <c r="D994" s="4">
        <v>1.6246974848410099E-7</v>
      </c>
    </row>
    <row r="995" spans="1:4" x14ac:dyDescent="0.25">
      <c r="A995" t="s">
        <v>670</v>
      </c>
      <c r="B995" s="5" t="s">
        <v>7490</v>
      </c>
      <c r="C995" s="3">
        <v>0.57965060638324695</v>
      </c>
      <c r="D995" s="4">
        <v>1.0617060226661001E-3</v>
      </c>
    </row>
    <row r="996" spans="1:4" x14ac:dyDescent="0.25">
      <c r="A996" t="s">
        <v>437</v>
      </c>
      <c r="B996" s="5" t="s">
        <v>5174</v>
      </c>
      <c r="C996" s="3">
        <v>0.58041940336612496</v>
      </c>
      <c r="D996" s="4">
        <v>9.3405072737560601E-6</v>
      </c>
    </row>
    <row r="997" spans="1:4" x14ac:dyDescent="0.25">
      <c r="A997" t="s">
        <v>595</v>
      </c>
      <c r="B997" s="5" t="s">
        <v>7359</v>
      </c>
      <c r="C997" s="3">
        <v>0.58123743786053295</v>
      </c>
      <c r="D997" s="4">
        <v>3.67372577530962E-4</v>
      </c>
    </row>
    <row r="998" spans="1:4" x14ac:dyDescent="0.25">
      <c r="A998" t="s">
        <v>804</v>
      </c>
      <c r="B998" s="5" t="s">
        <v>5600</v>
      </c>
      <c r="C998" s="3">
        <v>0.58368847239538002</v>
      </c>
      <c r="D998" s="4">
        <v>3.3053882147456499E-3</v>
      </c>
    </row>
    <row r="999" spans="1:4" x14ac:dyDescent="0.25">
      <c r="A999" t="s">
        <v>618</v>
      </c>
      <c r="B999" s="5" t="s">
        <v>5501</v>
      </c>
      <c r="C999" s="3">
        <v>0.58540571318048795</v>
      </c>
      <c r="D999" s="4">
        <v>5.3441904368732899E-4</v>
      </c>
    </row>
    <row r="1000" spans="1:4" x14ac:dyDescent="0.25">
      <c r="A1000" t="s">
        <v>1319</v>
      </c>
      <c r="B1000" s="5" t="s">
        <v>5185</v>
      </c>
      <c r="C1000" s="3">
        <v>0.58592154777738004</v>
      </c>
      <c r="D1000" s="4">
        <v>3.1409214055028098E-2</v>
      </c>
    </row>
    <row r="1001" spans="1:4" x14ac:dyDescent="0.25">
      <c r="A1001" t="s">
        <v>438</v>
      </c>
      <c r="B1001" s="5" t="s">
        <v>5403</v>
      </c>
      <c r="C1001" s="3">
        <v>0.58605282475184095</v>
      </c>
      <c r="D1001" s="4">
        <v>9.3445981408818705E-6</v>
      </c>
    </row>
    <row r="1002" spans="1:4" x14ac:dyDescent="0.25">
      <c r="A1002" t="s">
        <v>390</v>
      </c>
      <c r="B1002" s="5" t="s">
        <v>5381</v>
      </c>
      <c r="C1002" s="3">
        <v>0.586210878744585</v>
      </c>
      <c r="D1002" s="4">
        <v>8.8241211694943798E-7</v>
      </c>
    </row>
    <row r="1003" spans="1:4" x14ac:dyDescent="0.25">
      <c r="A1003" t="s">
        <v>632</v>
      </c>
      <c r="B1003" s="5" t="s">
        <v>5506</v>
      </c>
      <c r="C1003" s="3">
        <v>0.58636496007422201</v>
      </c>
      <c r="D1003" s="4">
        <v>6.8734985858351198E-4</v>
      </c>
    </row>
    <row r="1004" spans="1:4" x14ac:dyDescent="0.25">
      <c r="A1004" t="s">
        <v>932</v>
      </c>
      <c r="B1004" s="5" t="s">
        <v>5518</v>
      </c>
      <c r="C1004" s="3">
        <v>0.58697584042407303</v>
      </c>
      <c r="D1004" s="4">
        <v>7.2448921564495696E-3</v>
      </c>
    </row>
    <row r="1005" spans="1:4" x14ac:dyDescent="0.25">
      <c r="A1005" t="s">
        <v>648</v>
      </c>
      <c r="B1005" s="5" t="s">
        <v>7477</v>
      </c>
      <c r="C1005" s="3">
        <v>0.58720883925713097</v>
      </c>
      <c r="D1005" s="4">
        <v>8.3214832426501502E-4</v>
      </c>
    </row>
    <row r="1006" spans="1:4" x14ac:dyDescent="0.25">
      <c r="A1006" t="s">
        <v>814</v>
      </c>
      <c r="B1006" s="5" t="s">
        <v>5604</v>
      </c>
      <c r="C1006" s="3">
        <v>0.58815177903369498</v>
      </c>
      <c r="D1006" s="4">
        <v>3.4297496668010798E-3</v>
      </c>
    </row>
    <row r="1007" spans="1:4" x14ac:dyDescent="0.25">
      <c r="A1007" t="s">
        <v>2</v>
      </c>
      <c r="B1007" s="5" t="s">
        <v>5168</v>
      </c>
      <c r="C1007" s="3">
        <v>0.58831841605164803</v>
      </c>
      <c r="D1007" s="4">
        <v>1.0969079229634401E-3</v>
      </c>
    </row>
    <row r="1008" spans="1:4" x14ac:dyDescent="0.25">
      <c r="A1008" t="s">
        <v>459</v>
      </c>
      <c r="B1008" s="5" t="s">
        <v>5182</v>
      </c>
      <c r="C1008" s="3">
        <v>0.58935221099798796</v>
      </c>
      <c r="D1008" s="4">
        <v>1.8946329236231602E-5</v>
      </c>
    </row>
    <row r="1009" spans="1:4" x14ac:dyDescent="0.25">
      <c r="A1009" t="s">
        <v>407</v>
      </c>
      <c r="B1009" s="5" t="s">
        <v>5262</v>
      </c>
      <c r="C1009" s="3">
        <v>0.58987424015529999</v>
      </c>
      <c r="D1009" s="4">
        <v>2.5845191714763402E-6</v>
      </c>
    </row>
    <row r="1010" spans="1:4" x14ac:dyDescent="0.25">
      <c r="A1010" t="s">
        <v>703</v>
      </c>
      <c r="B1010" s="5" t="s">
        <v>5543</v>
      </c>
      <c r="C1010" s="3">
        <v>0.59211246669731799</v>
      </c>
      <c r="D1010" s="4">
        <v>1.4391691870609599E-3</v>
      </c>
    </row>
    <row r="1011" spans="1:4" x14ac:dyDescent="0.25">
      <c r="A1011" t="s">
        <v>723</v>
      </c>
      <c r="B1011" s="5" t="s">
        <v>5280</v>
      </c>
      <c r="C1011" s="3">
        <v>0.592362557525138</v>
      </c>
      <c r="D1011" s="4">
        <v>1.8196331206705801E-3</v>
      </c>
    </row>
    <row r="1012" spans="1:4" x14ac:dyDescent="0.25">
      <c r="A1012" t="s">
        <v>581</v>
      </c>
      <c r="B1012" s="5" t="s">
        <v>5174</v>
      </c>
      <c r="C1012" s="3">
        <v>0.59493787254636099</v>
      </c>
      <c r="D1012" s="4">
        <v>2.7594828947884501E-4</v>
      </c>
    </row>
    <row r="1013" spans="1:4" x14ac:dyDescent="0.25">
      <c r="A1013" t="s">
        <v>1294</v>
      </c>
      <c r="B1013" s="5" t="s">
        <v>7422</v>
      </c>
      <c r="C1013" s="3">
        <v>0.595152548520402</v>
      </c>
      <c r="D1013" s="4">
        <v>2.9329745469262699E-2</v>
      </c>
    </row>
    <row r="1014" spans="1:4" x14ac:dyDescent="0.25">
      <c r="A1014" t="s">
        <v>659</v>
      </c>
      <c r="B1014" s="5" t="s">
        <v>5185</v>
      </c>
      <c r="C1014" s="3">
        <v>0.595416674459046</v>
      </c>
      <c r="D1014" s="4">
        <v>9.5271862314654399E-4</v>
      </c>
    </row>
    <row r="1015" spans="1:4" x14ac:dyDescent="0.25">
      <c r="A1015" t="s">
        <v>896</v>
      </c>
      <c r="B1015" s="5" t="s">
        <v>5644</v>
      </c>
      <c r="C1015" s="3">
        <v>0.59621723152797701</v>
      </c>
      <c r="D1015" s="4">
        <v>6.1395908816713101E-3</v>
      </c>
    </row>
    <row r="1016" spans="1:4" x14ac:dyDescent="0.25">
      <c r="A1016" t="s">
        <v>1327</v>
      </c>
      <c r="B1016" s="5" t="s">
        <v>7343</v>
      </c>
      <c r="C1016" s="3">
        <v>0.59663086176603497</v>
      </c>
      <c r="D1016" s="4">
        <v>3.2274235585399602E-2</v>
      </c>
    </row>
    <row r="1017" spans="1:4" x14ac:dyDescent="0.25">
      <c r="A1017" t="s">
        <v>1145</v>
      </c>
      <c r="B1017" s="5" t="s">
        <v>5174</v>
      </c>
      <c r="C1017" s="3">
        <v>0.59687417727029302</v>
      </c>
      <c r="D1017" s="4">
        <v>1.9498442165042498E-2</v>
      </c>
    </row>
    <row r="1018" spans="1:4" x14ac:dyDescent="0.25">
      <c r="A1018" t="s">
        <v>949</v>
      </c>
      <c r="B1018" s="5" t="s">
        <v>5672</v>
      </c>
      <c r="C1018" s="3">
        <v>0.59704487427595299</v>
      </c>
      <c r="D1018" s="4">
        <v>7.9418735318159094E-3</v>
      </c>
    </row>
    <row r="1019" spans="1:4" x14ac:dyDescent="0.25">
      <c r="A1019" t="s">
        <v>14</v>
      </c>
      <c r="B1019" s="5" t="s">
        <v>7269</v>
      </c>
      <c r="C1019" s="3">
        <v>0.59717117620755999</v>
      </c>
      <c r="D1019" s="4">
        <v>8.1549246422130898E-5</v>
      </c>
    </row>
    <row r="1020" spans="1:4" x14ac:dyDescent="0.25">
      <c r="A1020" t="s">
        <v>473</v>
      </c>
      <c r="B1020" s="5" t="s">
        <v>5185</v>
      </c>
      <c r="C1020" s="3">
        <v>0.59980997629264199</v>
      </c>
      <c r="D1020" s="4">
        <v>3.2913093645601698E-5</v>
      </c>
    </row>
    <row r="1021" spans="1:4" x14ac:dyDescent="0.25">
      <c r="A1021" t="s">
        <v>1331</v>
      </c>
      <c r="B1021" s="5" t="s">
        <v>5174</v>
      </c>
      <c r="C1021" s="3">
        <v>0.60456336082114903</v>
      </c>
      <c r="D1021" s="4">
        <v>3.2782875976759197E-2</v>
      </c>
    </row>
    <row r="1022" spans="1:4" x14ac:dyDescent="0.25">
      <c r="A1022" t="s">
        <v>818</v>
      </c>
      <c r="B1022" s="5" t="s">
        <v>5607</v>
      </c>
      <c r="C1022" s="3">
        <v>0.60744530043339695</v>
      </c>
      <c r="D1022" s="4">
        <v>3.48121394032026E-3</v>
      </c>
    </row>
    <row r="1023" spans="1:4" x14ac:dyDescent="0.25">
      <c r="A1023" t="s">
        <v>465</v>
      </c>
      <c r="B1023" s="5" t="s">
        <v>5417</v>
      </c>
      <c r="C1023" s="3">
        <v>0.60813137083575497</v>
      </c>
      <c r="D1023" s="4">
        <v>2.4276172223530999E-5</v>
      </c>
    </row>
    <row r="1024" spans="1:4" x14ac:dyDescent="0.25">
      <c r="A1024" t="s">
        <v>1508</v>
      </c>
      <c r="B1024" s="5" t="s">
        <v>7462</v>
      </c>
      <c r="C1024" s="3">
        <v>0.60835535333141699</v>
      </c>
      <c r="D1024" s="4">
        <v>4.8797968055989099E-2</v>
      </c>
    </row>
    <row r="1025" spans="1:4" x14ac:dyDescent="0.25">
      <c r="A1025" t="s">
        <v>737</v>
      </c>
      <c r="B1025" s="5" t="s">
        <v>7360</v>
      </c>
      <c r="C1025" s="3">
        <v>0.60921182015915598</v>
      </c>
      <c r="D1025" s="4">
        <v>1.9631732139553599E-3</v>
      </c>
    </row>
    <row r="1026" spans="1:4" x14ac:dyDescent="0.25">
      <c r="A1026" t="s">
        <v>701</v>
      </c>
      <c r="B1026" s="5" t="s">
        <v>5541</v>
      </c>
      <c r="C1026" s="3">
        <v>0.61042557241371698</v>
      </c>
      <c r="D1026" s="4">
        <v>1.41504979102991E-3</v>
      </c>
    </row>
    <row r="1027" spans="1:4" x14ac:dyDescent="0.25">
      <c r="A1027" t="s">
        <v>113</v>
      </c>
      <c r="B1027" s="5" t="s">
        <v>5238</v>
      </c>
      <c r="C1027" s="3">
        <v>0.61118344575588801</v>
      </c>
      <c r="D1027" s="4">
        <v>5.8176271661151296E-4</v>
      </c>
    </row>
    <row r="1028" spans="1:4" x14ac:dyDescent="0.25">
      <c r="A1028" t="s">
        <v>591</v>
      </c>
      <c r="B1028" s="5" t="s">
        <v>5174</v>
      </c>
      <c r="C1028" s="3">
        <v>0.61234140473926202</v>
      </c>
      <c r="D1028" s="4">
        <v>3.5052452740541497E-4</v>
      </c>
    </row>
    <row r="1029" spans="1:4" x14ac:dyDescent="0.25">
      <c r="A1029" t="s">
        <v>795</v>
      </c>
      <c r="B1029" s="5" t="s">
        <v>5415</v>
      </c>
      <c r="C1029" s="3">
        <v>0.61304272719137498</v>
      </c>
      <c r="D1029" s="4">
        <v>3.1956492037240299E-3</v>
      </c>
    </row>
    <row r="1030" spans="1:4" x14ac:dyDescent="0.25">
      <c r="A1030" t="s">
        <v>345</v>
      </c>
      <c r="B1030" s="5" t="s">
        <v>5207</v>
      </c>
      <c r="C1030" s="3">
        <v>0.61414395483031603</v>
      </c>
      <c r="D1030" s="4">
        <v>6.4155982162714701E-9</v>
      </c>
    </row>
    <row r="1031" spans="1:4" x14ac:dyDescent="0.25">
      <c r="A1031" t="s">
        <v>763</v>
      </c>
      <c r="B1031" s="5" t="s">
        <v>5185</v>
      </c>
      <c r="C1031" s="3">
        <v>0.61575973412854001</v>
      </c>
      <c r="D1031" s="4">
        <v>2.3643338432880199E-3</v>
      </c>
    </row>
    <row r="1032" spans="1:4" x14ac:dyDescent="0.25">
      <c r="A1032" t="s">
        <v>1284</v>
      </c>
      <c r="B1032" s="5" t="s">
        <v>5829</v>
      </c>
      <c r="C1032" s="3">
        <v>0.61676466044920397</v>
      </c>
      <c r="D1032" s="4">
        <v>2.87047189090214E-2</v>
      </c>
    </row>
    <row r="1033" spans="1:4" x14ac:dyDescent="0.25">
      <c r="A1033" t="s">
        <v>582</v>
      </c>
      <c r="B1033" s="5" t="s">
        <v>5480</v>
      </c>
      <c r="C1033" s="3">
        <v>0.620665780476789</v>
      </c>
      <c r="D1033" s="4">
        <v>3.0265509666910499E-4</v>
      </c>
    </row>
    <row r="1034" spans="1:4" x14ac:dyDescent="0.25">
      <c r="A1034" t="s">
        <v>507</v>
      </c>
      <c r="B1034" s="5" t="s">
        <v>5441</v>
      </c>
      <c r="C1034" s="3">
        <v>0.62212819309869605</v>
      </c>
      <c r="D1034" s="4">
        <v>5.6529091012688299E-5</v>
      </c>
    </row>
    <row r="1035" spans="1:4" x14ac:dyDescent="0.25">
      <c r="A1035" t="s">
        <v>530</v>
      </c>
      <c r="B1035" s="5" t="s">
        <v>7399</v>
      </c>
      <c r="C1035" s="3">
        <v>0.62267028781538003</v>
      </c>
      <c r="D1035" s="4">
        <v>9.1164779724268696E-5</v>
      </c>
    </row>
    <row r="1036" spans="1:4" x14ac:dyDescent="0.25">
      <c r="A1036" t="s">
        <v>1513</v>
      </c>
      <c r="B1036" s="5" t="s">
        <v>7416</v>
      </c>
      <c r="C1036" s="3">
        <v>0.62406904758353698</v>
      </c>
      <c r="D1036" s="4">
        <v>4.9550591635600903E-2</v>
      </c>
    </row>
    <row r="1037" spans="1:4" x14ac:dyDescent="0.25">
      <c r="A1037" t="s">
        <v>841</v>
      </c>
      <c r="B1037" s="5" t="s">
        <v>5617</v>
      </c>
      <c r="C1037" s="3">
        <v>0.62423607193206798</v>
      </c>
      <c r="D1037" s="4">
        <v>3.9433322595340504E-3</v>
      </c>
    </row>
    <row r="1038" spans="1:4" x14ac:dyDescent="0.25">
      <c r="A1038" t="s">
        <v>667</v>
      </c>
      <c r="B1038" s="5" t="s">
        <v>5521</v>
      </c>
      <c r="C1038" s="3">
        <v>0.624574692930146</v>
      </c>
      <c r="D1038" s="4">
        <v>1.0315313388882101E-3</v>
      </c>
    </row>
    <row r="1039" spans="1:4" x14ac:dyDescent="0.25">
      <c r="A1039" t="s">
        <v>1038</v>
      </c>
      <c r="B1039" s="5" t="s">
        <v>5711</v>
      </c>
      <c r="C1039" s="3">
        <v>0.62563247763432195</v>
      </c>
      <c r="D1039" s="4">
        <v>1.2589001322655301E-2</v>
      </c>
    </row>
    <row r="1040" spans="1:4" x14ac:dyDescent="0.25">
      <c r="A1040" t="s">
        <v>466</v>
      </c>
      <c r="B1040" s="5" t="s">
        <v>5267</v>
      </c>
      <c r="C1040" s="3">
        <v>0.62604137508453395</v>
      </c>
      <c r="D1040" s="4">
        <v>2.4276172223530999E-5</v>
      </c>
    </row>
    <row r="1041" spans="1:4" x14ac:dyDescent="0.25">
      <c r="A1041" t="s">
        <v>859</v>
      </c>
      <c r="B1041" s="5" t="s">
        <v>7478</v>
      </c>
      <c r="C1041" s="3">
        <v>0.62842372330643304</v>
      </c>
      <c r="D1041" s="4">
        <v>4.54785261843504E-3</v>
      </c>
    </row>
    <row r="1042" spans="1:4" x14ac:dyDescent="0.25">
      <c r="A1042" t="s">
        <v>105</v>
      </c>
      <c r="B1042" s="5" t="s">
        <v>5234</v>
      </c>
      <c r="C1042" s="3">
        <v>0.63107354623761103</v>
      </c>
      <c r="D1042" s="4">
        <v>1.32429167328631E-4</v>
      </c>
    </row>
    <row r="1043" spans="1:4" x14ac:dyDescent="0.25">
      <c r="A1043" t="s">
        <v>549</v>
      </c>
      <c r="B1043" s="5" t="s">
        <v>7355</v>
      </c>
      <c r="C1043" s="3">
        <v>0.631586321956499</v>
      </c>
      <c r="D1043" s="4">
        <v>1.5798507652726399E-4</v>
      </c>
    </row>
    <row r="1044" spans="1:4" x14ac:dyDescent="0.25">
      <c r="A1044" t="s">
        <v>799</v>
      </c>
      <c r="B1044" s="5" t="s">
        <v>7518</v>
      </c>
      <c r="C1044" s="3">
        <v>0.63198126340041005</v>
      </c>
      <c r="D1044" s="4">
        <v>3.2319334372235701E-3</v>
      </c>
    </row>
    <row r="1045" spans="1:4" x14ac:dyDescent="0.25">
      <c r="A1045" t="s">
        <v>446</v>
      </c>
      <c r="B1045" s="5" t="s">
        <v>5406</v>
      </c>
      <c r="C1045" s="3">
        <v>0.63198838500867605</v>
      </c>
      <c r="D1045" s="4">
        <v>1.30323478100878E-5</v>
      </c>
    </row>
    <row r="1046" spans="1:4" x14ac:dyDescent="0.25">
      <c r="A1046" t="s">
        <v>82</v>
      </c>
      <c r="B1046" s="5" t="s">
        <v>5221</v>
      </c>
      <c r="C1046" s="3">
        <v>0.63482869038909295</v>
      </c>
      <c r="D1046" s="4">
        <v>2.09190274291652E-2</v>
      </c>
    </row>
    <row r="1047" spans="1:4" x14ac:dyDescent="0.25">
      <c r="A1047" t="s">
        <v>660</v>
      </c>
      <c r="B1047" s="5" t="s">
        <v>5185</v>
      </c>
      <c r="C1047" s="3">
        <v>0.63511958616158704</v>
      </c>
      <c r="D1047" s="4">
        <v>9.6323618228860198E-4</v>
      </c>
    </row>
    <row r="1048" spans="1:4" x14ac:dyDescent="0.25">
      <c r="A1048" t="s">
        <v>449</v>
      </c>
      <c r="B1048" s="5" t="s">
        <v>5408</v>
      </c>
      <c r="C1048" s="3">
        <v>0.63770722353938702</v>
      </c>
      <c r="D1048" s="4">
        <v>1.33385870374001E-5</v>
      </c>
    </row>
    <row r="1049" spans="1:4" x14ac:dyDescent="0.25">
      <c r="A1049" t="s">
        <v>1417</v>
      </c>
      <c r="B1049" s="5" t="s">
        <v>5185</v>
      </c>
      <c r="C1049" s="3">
        <v>0.63799741561868195</v>
      </c>
      <c r="D1049" s="4">
        <v>4.08673656022382E-2</v>
      </c>
    </row>
    <row r="1050" spans="1:4" x14ac:dyDescent="0.25">
      <c r="A1050" t="s">
        <v>579</v>
      </c>
      <c r="B1050" s="5" t="s">
        <v>5478</v>
      </c>
      <c r="C1050" s="3">
        <v>0.63913386521030102</v>
      </c>
      <c r="D1050" s="4">
        <v>2.7258000758521303E-4</v>
      </c>
    </row>
    <row r="1051" spans="1:4" x14ac:dyDescent="0.25">
      <c r="A1051" t="s">
        <v>993</v>
      </c>
      <c r="B1051" s="5" t="s">
        <v>7404</v>
      </c>
      <c r="C1051" s="3">
        <v>0.64022918890399905</v>
      </c>
      <c r="D1051" s="4">
        <v>9.6531325334917092E-3</v>
      </c>
    </row>
    <row r="1052" spans="1:4" x14ac:dyDescent="0.25">
      <c r="A1052" t="s">
        <v>424</v>
      </c>
      <c r="B1052" s="5" t="s">
        <v>7496</v>
      </c>
      <c r="C1052" s="3">
        <v>0.64169958052381104</v>
      </c>
      <c r="D1052" s="4">
        <v>5.3979231392946004E-6</v>
      </c>
    </row>
    <row r="1053" spans="1:4" x14ac:dyDescent="0.25">
      <c r="A1053" t="s">
        <v>91</v>
      </c>
      <c r="B1053" s="5" t="s">
        <v>5226</v>
      </c>
      <c r="C1053" s="3">
        <v>0.64552787003626899</v>
      </c>
      <c r="D1053" s="4">
        <v>3.1119769471277499E-6</v>
      </c>
    </row>
    <row r="1054" spans="1:4" x14ac:dyDescent="0.25">
      <c r="A1054" t="s">
        <v>451</v>
      </c>
      <c r="B1054" s="5" t="s">
        <v>5410</v>
      </c>
      <c r="C1054" s="3">
        <v>0.64808464620087503</v>
      </c>
      <c r="D1054" s="4">
        <v>1.3674948440560801E-5</v>
      </c>
    </row>
    <row r="1055" spans="1:4" x14ac:dyDescent="0.25">
      <c r="A1055" t="s">
        <v>553</v>
      </c>
      <c r="B1055" s="5" t="s">
        <v>5174</v>
      </c>
      <c r="C1055" s="3">
        <v>0.65015683049667405</v>
      </c>
      <c r="D1055" s="4">
        <v>1.63923228933909E-4</v>
      </c>
    </row>
    <row r="1056" spans="1:4" x14ac:dyDescent="0.25">
      <c r="A1056" t="s">
        <v>387</v>
      </c>
      <c r="B1056" s="5" t="s">
        <v>7313</v>
      </c>
      <c r="C1056" s="3">
        <v>0.65067669780034798</v>
      </c>
      <c r="D1056" s="4">
        <v>7.5512316451047303E-7</v>
      </c>
    </row>
    <row r="1057" spans="1:4" x14ac:dyDescent="0.25">
      <c r="A1057" t="s">
        <v>996</v>
      </c>
      <c r="B1057" s="5" t="s">
        <v>5695</v>
      </c>
      <c r="C1057" s="3">
        <v>0.65120531016975602</v>
      </c>
      <c r="D1057" s="4">
        <v>9.7445315282607692E-3</v>
      </c>
    </row>
    <row r="1058" spans="1:4" x14ac:dyDescent="0.25">
      <c r="A1058" t="s">
        <v>713</v>
      </c>
      <c r="B1058" s="5" t="s">
        <v>5550</v>
      </c>
      <c r="C1058" s="3">
        <v>0.65186119635875905</v>
      </c>
      <c r="D1058" s="4">
        <v>1.7011990020207499E-3</v>
      </c>
    </row>
    <row r="1059" spans="1:4" x14ac:dyDescent="0.25">
      <c r="A1059" t="s">
        <v>917</v>
      </c>
      <c r="B1059" s="5" t="s">
        <v>7491</v>
      </c>
      <c r="C1059" s="3">
        <v>0.65210647164036595</v>
      </c>
      <c r="D1059" s="4">
        <v>6.7695993988762301E-3</v>
      </c>
    </row>
    <row r="1060" spans="1:4" x14ac:dyDescent="0.25">
      <c r="A1060" t="s">
        <v>388</v>
      </c>
      <c r="B1060" s="5" t="s">
        <v>7437</v>
      </c>
      <c r="C1060" s="3">
        <v>0.652326316863023</v>
      </c>
      <c r="D1060" s="4">
        <v>8.2572883847206596E-7</v>
      </c>
    </row>
    <row r="1061" spans="1:4" x14ac:dyDescent="0.25">
      <c r="A1061" t="s">
        <v>732</v>
      </c>
      <c r="B1061" s="5" t="s">
        <v>7486</v>
      </c>
      <c r="C1061" s="3">
        <v>0.65411108977041399</v>
      </c>
      <c r="D1061" s="4">
        <v>1.93821506318064E-3</v>
      </c>
    </row>
    <row r="1062" spans="1:4" x14ac:dyDescent="0.25">
      <c r="A1062" t="s">
        <v>634</v>
      </c>
      <c r="B1062" s="5" t="s">
        <v>5174</v>
      </c>
      <c r="C1062" s="3">
        <v>0.658600005325646</v>
      </c>
      <c r="D1062" s="4">
        <v>6.9056439571652699E-4</v>
      </c>
    </row>
    <row r="1063" spans="1:4" x14ac:dyDescent="0.25">
      <c r="A1063" t="s">
        <v>1176</v>
      </c>
      <c r="B1063" s="5" t="s">
        <v>5778</v>
      </c>
      <c r="C1063" s="3">
        <v>0.65891189059446298</v>
      </c>
      <c r="D1063" s="4">
        <v>2.1385001948550302E-2</v>
      </c>
    </row>
    <row r="1064" spans="1:4" x14ac:dyDescent="0.25">
      <c r="A1064" t="s">
        <v>481</v>
      </c>
      <c r="B1064" s="5" t="s">
        <v>7417</v>
      </c>
      <c r="C1064" s="3">
        <v>0.66056102958466401</v>
      </c>
      <c r="D1064" s="4">
        <v>4.0685661043869201E-5</v>
      </c>
    </row>
    <row r="1065" spans="1:4" x14ac:dyDescent="0.25">
      <c r="A1065" t="s">
        <v>544</v>
      </c>
      <c r="B1065" s="5" t="s">
        <v>7423</v>
      </c>
      <c r="C1065" s="3">
        <v>0.66176762412307699</v>
      </c>
      <c r="D1065" s="4">
        <v>1.4095837988200999E-4</v>
      </c>
    </row>
    <row r="1066" spans="1:4" x14ac:dyDescent="0.25">
      <c r="A1066" t="s">
        <v>500</v>
      </c>
      <c r="B1066" s="5" t="s">
        <v>5185</v>
      </c>
      <c r="C1066" s="3">
        <v>0.66251163839781202</v>
      </c>
      <c r="D1066" s="4">
        <v>5.36731081475609E-5</v>
      </c>
    </row>
    <row r="1067" spans="1:4" x14ac:dyDescent="0.25">
      <c r="A1067" t="s">
        <v>457</v>
      </c>
      <c r="B1067" s="5" t="s">
        <v>5412</v>
      </c>
      <c r="C1067" s="3">
        <v>0.66322915588120701</v>
      </c>
      <c r="D1067" s="4">
        <v>1.7385885028228001E-5</v>
      </c>
    </row>
    <row r="1068" spans="1:4" x14ac:dyDescent="0.25">
      <c r="A1068" t="s">
        <v>1519</v>
      </c>
      <c r="B1068" s="5" t="s">
        <v>7305</v>
      </c>
      <c r="C1068" s="3">
        <v>0.66349982092161297</v>
      </c>
      <c r="D1068" s="4">
        <v>4.9824935851757401E-2</v>
      </c>
    </row>
    <row r="1069" spans="1:4" x14ac:dyDescent="0.25">
      <c r="A1069" t="s">
        <v>1328</v>
      </c>
      <c r="B1069" s="5" t="s">
        <v>5849</v>
      </c>
      <c r="C1069" s="3">
        <v>0.66363937596342903</v>
      </c>
      <c r="D1069" s="4">
        <v>3.25547017258263E-2</v>
      </c>
    </row>
    <row r="1070" spans="1:4" x14ac:dyDescent="0.25">
      <c r="A1070" t="s">
        <v>710</v>
      </c>
      <c r="B1070" s="5" t="s">
        <v>5547</v>
      </c>
      <c r="C1070" s="3">
        <v>0.66603859055931902</v>
      </c>
      <c r="D1070" s="4">
        <v>1.64602207143128E-3</v>
      </c>
    </row>
    <row r="1071" spans="1:4" x14ac:dyDescent="0.25">
      <c r="A1071" t="s">
        <v>1515</v>
      </c>
      <c r="B1071" s="5" t="s">
        <v>5926</v>
      </c>
      <c r="C1071" s="3">
        <v>0.66805179203345499</v>
      </c>
      <c r="D1071" s="4">
        <v>4.9731933599004699E-2</v>
      </c>
    </row>
    <row r="1072" spans="1:4" x14ac:dyDescent="0.25">
      <c r="A1072" t="s">
        <v>1431</v>
      </c>
      <c r="B1072" s="5" t="s">
        <v>5895</v>
      </c>
      <c r="C1072" s="3">
        <v>0.66858633303252502</v>
      </c>
      <c r="D1072" s="4">
        <v>4.1809776393725899E-2</v>
      </c>
    </row>
    <row r="1073" spans="1:4" x14ac:dyDescent="0.25">
      <c r="A1073" t="s">
        <v>665</v>
      </c>
      <c r="B1073" s="5" t="s">
        <v>7358</v>
      </c>
      <c r="C1073" s="3">
        <v>0.66861199577003105</v>
      </c>
      <c r="D1073" s="4">
        <v>9.8538334516015593E-4</v>
      </c>
    </row>
    <row r="1074" spans="1:4" x14ac:dyDescent="0.25">
      <c r="A1074" t="s">
        <v>1135</v>
      </c>
      <c r="B1074" s="5" t="s">
        <v>5762</v>
      </c>
      <c r="C1074" s="3">
        <v>0.67087935866757398</v>
      </c>
      <c r="D1074" s="4">
        <v>1.9008140852688801E-2</v>
      </c>
    </row>
    <row r="1075" spans="1:4" x14ac:dyDescent="0.25">
      <c r="A1075" t="s">
        <v>1447</v>
      </c>
      <c r="B1075" s="5" t="s">
        <v>5902</v>
      </c>
      <c r="C1075" s="3">
        <v>0.67181778722038199</v>
      </c>
      <c r="D1075" s="4">
        <v>4.3491389925032299E-2</v>
      </c>
    </row>
    <row r="1076" spans="1:4" x14ac:dyDescent="0.25">
      <c r="A1076" t="s">
        <v>547</v>
      </c>
      <c r="B1076" s="5" t="s">
        <v>5461</v>
      </c>
      <c r="C1076" s="3">
        <v>0.67198651284180899</v>
      </c>
      <c r="D1076" s="4">
        <v>1.4248277851654901E-4</v>
      </c>
    </row>
    <row r="1077" spans="1:4" x14ac:dyDescent="0.25">
      <c r="A1077" t="s">
        <v>714</v>
      </c>
      <c r="B1077" s="5" t="s">
        <v>5551</v>
      </c>
      <c r="C1077" s="3">
        <v>0.67352475062675798</v>
      </c>
      <c r="D1077" s="4">
        <v>1.71133327005641E-3</v>
      </c>
    </row>
    <row r="1078" spans="1:4" x14ac:dyDescent="0.25">
      <c r="A1078" t="s">
        <v>380</v>
      </c>
      <c r="B1078" s="5" t="s">
        <v>5280</v>
      </c>
      <c r="C1078" s="3">
        <v>0.67502583947361705</v>
      </c>
      <c r="D1078" s="4">
        <v>3.99787650633795E-7</v>
      </c>
    </row>
    <row r="1079" spans="1:4" x14ac:dyDescent="0.25">
      <c r="A1079" t="s">
        <v>1197</v>
      </c>
      <c r="B1079" s="5" t="s">
        <v>5786</v>
      </c>
      <c r="C1079" s="3">
        <v>0.67641944736211301</v>
      </c>
      <c r="D1079" s="4">
        <v>2.3591720160298601E-2</v>
      </c>
    </row>
    <row r="1080" spans="1:4" x14ac:dyDescent="0.25">
      <c r="A1080" t="s">
        <v>1421</v>
      </c>
      <c r="B1080" s="5" t="s">
        <v>5185</v>
      </c>
      <c r="C1080" s="3">
        <v>0.67740864429905501</v>
      </c>
      <c r="D1080" s="4">
        <v>4.1163955261053001E-2</v>
      </c>
    </row>
    <row r="1081" spans="1:4" x14ac:dyDescent="0.25">
      <c r="A1081" t="s">
        <v>526</v>
      </c>
      <c r="B1081" s="5" t="s">
        <v>7513</v>
      </c>
      <c r="C1081" s="3">
        <v>0.67775863808298897</v>
      </c>
      <c r="D1081" s="4">
        <v>7.7616756957369002E-5</v>
      </c>
    </row>
    <row r="1082" spans="1:4" x14ac:dyDescent="0.25">
      <c r="A1082" t="s">
        <v>439</v>
      </c>
      <c r="B1082" s="5" t="s">
        <v>5174</v>
      </c>
      <c r="C1082" s="3">
        <v>0.67776268104473603</v>
      </c>
      <c r="D1082" s="4">
        <v>1.0677219182075501E-5</v>
      </c>
    </row>
    <row r="1083" spans="1:4" x14ac:dyDescent="0.25">
      <c r="A1083" t="s">
        <v>367</v>
      </c>
      <c r="B1083" s="5" t="s">
        <v>7335</v>
      </c>
      <c r="C1083" s="3">
        <v>0.67831921662730599</v>
      </c>
      <c r="D1083" s="4">
        <v>1.4049859036937099E-7</v>
      </c>
    </row>
    <row r="1084" spans="1:4" x14ac:dyDescent="0.25">
      <c r="A1084" t="s">
        <v>411</v>
      </c>
      <c r="B1084" s="5" t="s">
        <v>5185</v>
      </c>
      <c r="C1084" s="3">
        <v>0.68075516682842196</v>
      </c>
      <c r="D1084" s="4">
        <v>2.9907721960302299E-6</v>
      </c>
    </row>
    <row r="1085" spans="1:4" x14ac:dyDescent="0.25">
      <c r="A1085" t="s">
        <v>542</v>
      </c>
      <c r="B1085" s="5" t="s">
        <v>5459</v>
      </c>
      <c r="C1085" s="3">
        <v>0.68122774294222399</v>
      </c>
      <c r="D1085" s="4">
        <v>1.32429167328631E-4</v>
      </c>
    </row>
    <row r="1086" spans="1:4" x14ac:dyDescent="0.25">
      <c r="A1086" t="s">
        <v>490</v>
      </c>
      <c r="B1086" s="5" t="s">
        <v>7386</v>
      </c>
      <c r="C1086" s="3">
        <v>0.68191478463370303</v>
      </c>
      <c r="D1086" s="4">
        <v>4.3880588307830701E-5</v>
      </c>
    </row>
    <row r="1087" spans="1:4" x14ac:dyDescent="0.25">
      <c r="A1087" t="s">
        <v>1353</v>
      </c>
      <c r="B1087" s="5" t="s">
        <v>5859</v>
      </c>
      <c r="C1087" s="3">
        <v>0.68404548904813101</v>
      </c>
      <c r="D1087" s="4">
        <v>3.5177260997259402E-2</v>
      </c>
    </row>
    <row r="1088" spans="1:4" x14ac:dyDescent="0.25">
      <c r="A1088" t="s">
        <v>687</v>
      </c>
      <c r="B1088" s="5" t="s">
        <v>7470</v>
      </c>
      <c r="C1088" s="3">
        <v>0.686066720403116</v>
      </c>
      <c r="D1088" s="4">
        <v>1.3004598934605899E-3</v>
      </c>
    </row>
    <row r="1089" spans="1:4" x14ac:dyDescent="0.25">
      <c r="A1089" t="s">
        <v>286</v>
      </c>
      <c r="B1089" s="5" t="s">
        <v>5324</v>
      </c>
      <c r="C1089" s="3">
        <v>0.68750663414003599</v>
      </c>
      <c r="D1089" s="4">
        <v>4.57544880236066E-4</v>
      </c>
    </row>
    <row r="1090" spans="1:4" x14ac:dyDescent="0.25">
      <c r="A1090" t="s">
        <v>1367</v>
      </c>
      <c r="B1090" s="5" t="s">
        <v>5864</v>
      </c>
      <c r="C1090" s="3">
        <v>0.68818159673685597</v>
      </c>
      <c r="D1090" s="4">
        <v>3.6350764780767701E-2</v>
      </c>
    </row>
    <row r="1091" spans="1:4" x14ac:dyDescent="0.25">
      <c r="A1091" t="s">
        <v>1420</v>
      </c>
      <c r="B1091" s="5" t="s">
        <v>5185</v>
      </c>
      <c r="C1091" s="3">
        <v>0.68845763412858396</v>
      </c>
      <c r="D1091" s="4">
        <v>4.1068299557287198E-2</v>
      </c>
    </row>
    <row r="1092" spans="1:4" x14ac:dyDescent="0.25">
      <c r="A1092" t="s">
        <v>1361</v>
      </c>
      <c r="B1092" s="5" t="s">
        <v>5750</v>
      </c>
      <c r="C1092" s="3">
        <v>0.68899512703886501</v>
      </c>
      <c r="D1092" s="4">
        <v>3.5979344201559599E-2</v>
      </c>
    </row>
    <row r="1093" spans="1:4" x14ac:dyDescent="0.25">
      <c r="A1093" t="s">
        <v>641</v>
      </c>
      <c r="B1093" s="5" t="s">
        <v>5510</v>
      </c>
      <c r="C1093" s="3">
        <v>0.68929562019858204</v>
      </c>
      <c r="D1093" s="4">
        <v>7.7428357857050895E-4</v>
      </c>
    </row>
    <row r="1094" spans="1:4" x14ac:dyDescent="0.25">
      <c r="A1094" t="s">
        <v>1405</v>
      </c>
      <c r="B1094" s="5" t="s">
        <v>5880</v>
      </c>
      <c r="C1094" s="3">
        <v>0.69017089803074005</v>
      </c>
      <c r="D1094" s="4">
        <v>3.9748212080230501E-2</v>
      </c>
    </row>
    <row r="1095" spans="1:4" x14ac:dyDescent="0.25">
      <c r="A1095" t="s">
        <v>1347</v>
      </c>
      <c r="B1095" s="5" t="s">
        <v>5856</v>
      </c>
      <c r="C1095" s="3">
        <v>0.69030339409761099</v>
      </c>
      <c r="D1095" s="4">
        <v>3.4341473918169899E-2</v>
      </c>
    </row>
    <row r="1096" spans="1:4" x14ac:dyDescent="0.25">
      <c r="A1096" t="s">
        <v>1392</v>
      </c>
      <c r="B1096" s="5" t="s">
        <v>7371</v>
      </c>
      <c r="C1096" s="3">
        <v>0.69128241536080404</v>
      </c>
      <c r="D1096" s="4">
        <v>3.7811152393264297E-2</v>
      </c>
    </row>
    <row r="1097" spans="1:4" x14ac:dyDescent="0.25">
      <c r="A1097" t="s">
        <v>1152</v>
      </c>
      <c r="B1097" s="5" t="s">
        <v>5174</v>
      </c>
      <c r="C1097" s="3">
        <v>0.69209490189883005</v>
      </c>
      <c r="D1097" s="4">
        <v>1.9884646985631398E-2</v>
      </c>
    </row>
    <row r="1098" spans="1:4" x14ac:dyDescent="0.25">
      <c r="A1098" t="s">
        <v>1170</v>
      </c>
      <c r="B1098" s="5" t="s">
        <v>5776</v>
      </c>
      <c r="C1098" s="3">
        <v>0.69291760177474804</v>
      </c>
      <c r="D1098" s="4">
        <v>2.07623678506423E-2</v>
      </c>
    </row>
    <row r="1099" spans="1:4" x14ac:dyDescent="0.25">
      <c r="A1099" t="s">
        <v>417</v>
      </c>
      <c r="B1099" s="5" t="s">
        <v>7354</v>
      </c>
      <c r="C1099" s="3">
        <v>0.69339270033035105</v>
      </c>
      <c r="D1099" s="4">
        <v>4.0269238790495102E-6</v>
      </c>
    </row>
    <row r="1100" spans="1:4" x14ac:dyDescent="0.25">
      <c r="A1100" t="s">
        <v>1231</v>
      </c>
      <c r="B1100" s="5" t="s">
        <v>5589</v>
      </c>
      <c r="C1100" s="3">
        <v>0.69427401339906603</v>
      </c>
      <c r="D1100" s="4">
        <v>2.48255156043252E-2</v>
      </c>
    </row>
    <row r="1101" spans="1:4" x14ac:dyDescent="0.25">
      <c r="A1101" t="s">
        <v>461</v>
      </c>
      <c r="B1101" s="5" t="s">
        <v>5415</v>
      </c>
      <c r="C1101" s="3">
        <v>0.69591319021875098</v>
      </c>
      <c r="D1101" s="4">
        <v>1.91868357258432E-5</v>
      </c>
    </row>
    <row r="1102" spans="1:4" x14ac:dyDescent="0.25">
      <c r="A1102" t="s">
        <v>450</v>
      </c>
      <c r="B1102" s="5" t="s">
        <v>5409</v>
      </c>
      <c r="C1102" s="3">
        <v>0.69871473081737101</v>
      </c>
      <c r="D1102" s="4">
        <v>1.36071500946356E-5</v>
      </c>
    </row>
    <row r="1103" spans="1:4" x14ac:dyDescent="0.25">
      <c r="A1103" t="s">
        <v>608</v>
      </c>
      <c r="B1103" s="5" t="s">
        <v>5495</v>
      </c>
      <c r="C1103" s="3">
        <v>0.70078424276418205</v>
      </c>
      <c r="D1103" s="4">
        <v>4.2989876630294E-4</v>
      </c>
    </row>
    <row r="1104" spans="1:4" x14ac:dyDescent="0.25">
      <c r="A1104" t="s">
        <v>1349</v>
      </c>
      <c r="B1104" s="5" t="s">
        <v>7348</v>
      </c>
      <c r="C1104" s="3">
        <v>0.70321817260742803</v>
      </c>
      <c r="D1104" s="4">
        <v>3.4485611458417803E-2</v>
      </c>
    </row>
    <row r="1105" spans="1:4" x14ac:dyDescent="0.25">
      <c r="A1105" t="s">
        <v>654</v>
      </c>
      <c r="B1105" s="5" t="s">
        <v>7464</v>
      </c>
      <c r="C1105" s="3">
        <v>0.70345232246398004</v>
      </c>
      <c r="D1105" s="4">
        <v>9.0652000101274204E-4</v>
      </c>
    </row>
    <row r="1106" spans="1:4" x14ac:dyDescent="0.25">
      <c r="A1106" t="s">
        <v>1244</v>
      </c>
      <c r="B1106" s="5" t="s">
        <v>5806</v>
      </c>
      <c r="C1106" s="3">
        <v>0.70628829659644299</v>
      </c>
      <c r="D1106" s="4">
        <v>2.6087656169665199E-2</v>
      </c>
    </row>
    <row r="1107" spans="1:4" x14ac:dyDescent="0.25">
      <c r="A1107" t="s">
        <v>662</v>
      </c>
      <c r="B1107" s="5" t="s">
        <v>7522</v>
      </c>
      <c r="C1107" s="3">
        <v>0.70714703077528096</v>
      </c>
      <c r="D1107" s="4">
        <v>9.820344626285029E-4</v>
      </c>
    </row>
    <row r="1108" spans="1:4" x14ac:dyDescent="0.25">
      <c r="A1108" t="s">
        <v>1341</v>
      </c>
      <c r="B1108" s="5" t="s">
        <v>5854</v>
      </c>
      <c r="C1108" s="3">
        <v>0.70727444954642005</v>
      </c>
      <c r="D1108" s="4">
        <v>3.4147142206538098E-2</v>
      </c>
    </row>
    <row r="1109" spans="1:4" x14ac:dyDescent="0.25">
      <c r="A1109" t="s">
        <v>856</v>
      </c>
      <c r="B1109" s="5" t="s">
        <v>5331</v>
      </c>
      <c r="C1109" s="3">
        <v>0.71216277129981398</v>
      </c>
      <c r="D1109" s="4">
        <v>4.4817216757241504E-3</v>
      </c>
    </row>
    <row r="1110" spans="1:4" x14ac:dyDescent="0.25">
      <c r="A1110" t="s">
        <v>1204</v>
      </c>
      <c r="B1110" s="5" t="s">
        <v>7408</v>
      </c>
      <c r="C1110" s="3">
        <v>0.71220904083622105</v>
      </c>
      <c r="D1110" s="4">
        <v>2.3691037303569602E-2</v>
      </c>
    </row>
    <row r="1111" spans="1:4" x14ac:dyDescent="0.25">
      <c r="A1111" t="s">
        <v>1315</v>
      </c>
      <c r="B1111" s="5" t="s">
        <v>5844</v>
      </c>
      <c r="C1111" s="3">
        <v>0.714807922524613</v>
      </c>
      <c r="D1111" s="4">
        <v>3.1089260577060601E-2</v>
      </c>
    </row>
    <row r="1112" spans="1:4" x14ac:dyDescent="0.25">
      <c r="A1112" t="s">
        <v>733</v>
      </c>
      <c r="B1112" s="5" t="s">
        <v>5558</v>
      </c>
      <c r="C1112" s="3">
        <v>0.71521495230557997</v>
      </c>
      <c r="D1112" s="4">
        <v>1.9422096274603199E-3</v>
      </c>
    </row>
    <row r="1113" spans="1:4" x14ac:dyDescent="0.25">
      <c r="A1113" t="s">
        <v>797</v>
      </c>
      <c r="B1113" s="5" t="s">
        <v>5597</v>
      </c>
      <c r="C1113" s="3">
        <v>0.72095230154945</v>
      </c>
      <c r="D1113" s="4">
        <v>3.2151471800525998E-3</v>
      </c>
    </row>
    <row r="1114" spans="1:4" x14ac:dyDescent="0.25">
      <c r="A1114" t="s">
        <v>557</v>
      </c>
      <c r="B1114" s="5" t="s">
        <v>5467</v>
      </c>
      <c r="C1114" s="3">
        <v>0.72593090187324205</v>
      </c>
      <c r="D1114" s="4">
        <v>1.69512635780305E-4</v>
      </c>
    </row>
    <row r="1115" spans="1:4" x14ac:dyDescent="0.25">
      <c r="A1115" t="s">
        <v>366</v>
      </c>
      <c r="B1115" s="5" t="s">
        <v>5372</v>
      </c>
      <c r="C1115" s="3">
        <v>0.72693812269624603</v>
      </c>
      <c r="D1115" s="4">
        <v>1.36198905099247E-7</v>
      </c>
    </row>
    <row r="1116" spans="1:4" x14ac:dyDescent="0.25">
      <c r="A1116" t="s">
        <v>836</v>
      </c>
      <c r="B1116" s="5" t="s">
        <v>5185</v>
      </c>
      <c r="C1116" s="3">
        <v>0.72809018403871695</v>
      </c>
      <c r="D1116" s="4">
        <v>3.81486577641954E-3</v>
      </c>
    </row>
    <row r="1117" spans="1:4" x14ac:dyDescent="0.25">
      <c r="A1117" t="s">
        <v>1034</v>
      </c>
      <c r="B1117" s="5" t="s">
        <v>5231</v>
      </c>
      <c r="C1117" s="3">
        <v>0.73070928799900503</v>
      </c>
      <c r="D1117" s="4">
        <v>1.24348669664614E-2</v>
      </c>
    </row>
    <row r="1118" spans="1:4" x14ac:dyDescent="0.25">
      <c r="A1118" t="s">
        <v>463</v>
      </c>
      <c r="B1118" s="5" t="s">
        <v>7485</v>
      </c>
      <c r="C1118" s="3">
        <v>0.73281775577927899</v>
      </c>
      <c r="D1118" s="4">
        <v>1.9970454971332398E-5</v>
      </c>
    </row>
    <row r="1119" spans="1:4" x14ac:dyDescent="0.25">
      <c r="A1119" t="s">
        <v>249</v>
      </c>
      <c r="B1119" s="5" t="s">
        <v>5306</v>
      </c>
      <c r="C1119" s="3">
        <v>0.73382643413557502</v>
      </c>
      <c r="D1119" s="4">
        <v>7.1255694627159199E-5</v>
      </c>
    </row>
    <row r="1120" spans="1:4" x14ac:dyDescent="0.25">
      <c r="A1120" t="s">
        <v>638</v>
      </c>
      <c r="B1120" s="5" t="s">
        <v>5185</v>
      </c>
      <c r="C1120" s="3">
        <v>0.73717192110473195</v>
      </c>
      <c r="D1120" s="4">
        <v>7.4998276677303195E-4</v>
      </c>
    </row>
    <row r="1121" spans="1:4" x14ac:dyDescent="0.25">
      <c r="A1121" t="s">
        <v>696</v>
      </c>
      <c r="B1121" s="5" t="s">
        <v>5185</v>
      </c>
      <c r="C1121" s="3">
        <v>0.73784738384516702</v>
      </c>
      <c r="D1121" s="4">
        <v>1.3626830448356E-3</v>
      </c>
    </row>
    <row r="1122" spans="1:4" x14ac:dyDescent="0.25">
      <c r="A1122" t="s">
        <v>1189</v>
      </c>
      <c r="B1122" s="5" t="s">
        <v>5720</v>
      </c>
      <c r="C1122" s="3">
        <v>0.74162292586621403</v>
      </c>
      <c r="D1122" s="4">
        <v>2.2397015915724201E-2</v>
      </c>
    </row>
    <row r="1123" spans="1:4" x14ac:dyDescent="0.25">
      <c r="A1123" t="s">
        <v>369</v>
      </c>
      <c r="B1123" s="5" t="s">
        <v>5330</v>
      </c>
      <c r="C1123" s="3">
        <v>0.74189845430477697</v>
      </c>
      <c r="D1123" s="4">
        <v>1.7886121414049199E-7</v>
      </c>
    </row>
    <row r="1124" spans="1:4" x14ac:dyDescent="0.25">
      <c r="A1124" t="s">
        <v>521</v>
      </c>
      <c r="B1124" s="5" t="s">
        <v>5447</v>
      </c>
      <c r="C1124" s="3">
        <v>0.74216348221105299</v>
      </c>
      <c r="D1124" s="4">
        <v>6.9370613942715807E-5</v>
      </c>
    </row>
    <row r="1125" spans="1:4" x14ac:dyDescent="0.25">
      <c r="A1125" t="s">
        <v>1144</v>
      </c>
      <c r="B1125" s="5" t="s">
        <v>5185</v>
      </c>
      <c r="C1125" s="3">
        <v>0.74228413936090598</v>
      </c>
      <c r="D1125" s="4">
        <v>1.9448757651214101E-2</v>
      </c>
    </row>
    <row r="1126" spans="1:4" x14ac:dyDescent="0.25">
      <c r="A1126" t="s">
        <v>664</v>
      </c>
      <c r="B1126" s="5" t="s">
        <v>5520</v>
      </c>
      <c r="C1126" s="3">
        <v>0.74282036634808601</v>
      </c>
      <c r="D1126" s="4">
        <v>9.8434378821227295E-4</v>
      </c>
    </row>
    <row r="1127" spans="1:4" x14ac:dyDescent="0.25">
      <c r="A1127" t="s">
        <v>294</v>
      </c>
      <c r="B1127" s="5" t="s">
        <v>5329</v>
      </c>
      <c r="C1127" s="3">
        <v>0.74616117807018101</v>
      </c>
      <c r="D1127" s="4">
        <v>3.9430246530187604E-3</v>
      </c>
    </row>
    <row r="1128" spans="1:4" x14ac:dyDescent="0.25">
      <c r="A1128" t="s">
        <v>484</v>
      </c>
      <c r="B1128" s="5" t="s">
        <v>5405</v>
      </c>
      <c r="C1128" s="3">
        <v>0.74728538365069797</v>
      </c>
      <c r="D1128" s="4">
        <v>4.0685661043869201E-5</v>
      </c>
    </row>
    <row r="1129" spans="1:4" x14ac:dyDescent="0.25">
      <c r="A1129" t="s">
        <v>1175</v>
      </c>
      <c r="B1129" s="5" t="s">
        <v>7317</v>
      </c>
      <c r="C1129" s="3">
        <v>0.74812686240953197</v>
      </c>
      <c r="D1129" s="4">
        <v>2.1328528982224901E-2</v>
      </c>
    </row>
    <row r="1130" spans="1:4" x14ac:dyDescent="0.25">
      <c r="A1130" t="s">
        <v>924</v>
      </c>
      <c r="B1130" s="5" t="s">
        <v>5663</v>
      </c>
      <c r="C1130" s="3">
        <v>0.74964286639076005</v>
      </c>
      <c r="D1130" s="4">
        <v>6.9134476990092997E-3</v>
      </c>
    </row>
    <row r="1131" spans="1:4" x14ac:dyDescent="0.25">
      <c r="A1131" t="s">
        <v>1157</v>
      </c>
      <c r="B1131" s="5" t="s">
        <v>5772</v>
      </c>
      <c r="C1131" s="3">
        <v>0.74990012737062595</v>
      </c>
      <c r="D1131" s="4">
        <v>2.0215056147369102E-2</v>
      </c>
    </row>
    <row r="1132" spans="1:4" x14ac:dyDescent="0.25">
      <c r="A1132" t="s">
        <v>1030</v>
      </c>
      <c r="B1132" s="5" t="s">
        <v>7384</v>
      </c>
      <c r="C1132" s="3">
        <v>0.749912998689239</v>
      </c>
      <c r="D1132" s="4">
        <v>1.19849764446282E-2</v>
      </c>
    </row>
    <row r="1133" spans="1:4" x14ac:dyDescent="0.25">
      <c r="A1133" t="s">
        <v>337</v>
      </c>
      <c r="B1133" s="5" t="s">
        <v>5354</v>
      </c>
      <c r="C1133" s="3">
        <v>0.75078251167745802</v>
      </c>
      <c r="D1133" s="4">
        <v>1.79488729208772E-9</v>
      </c>
    </row>
    <row r="1134" spans="1:4" x14ac:dyDescent="0.25">
      <c r="A1134" t="s">
        <v>558</v>
      </c>
      <c r="B1134" s="5" t="s">
        <v>7505</v>
      </c>
      <c r="C1134" s="3">
        <v>0.75132295848433694</v>
      </c>
      <c r="D1134" s="4">
        <v>1.7345978945686701E-4</v>
      </c>
    </row>
    <row r="1135" spans="1:4" x14ac:dyDescent="0.25">
      <c r="A1135" t="s">
        <v>482</v>
      </c>
      <c r="B1135" s="5" t="s">
        <v>5427</v>
      </c>
      <c r="C1135" s="3">
        <v>0.75222444559947799</v>
      </c>
      <c r="D1135" s="4">
        <v>4.0685661043869201E-5</v>
      </c>
    </row>
    <row r="1136" spans="1:4" x14ac:dyDescent="0.25">
      <c r="A1136" t="s">
        <v>1167</v>
      </c>
      <c r="B1136" s="5" t="s">
        <v>5174</v>
      </c>
      <c r="C1136" s="3">
        <v>0.75280885660557195</v>
      </c>
      <c r="D1136" s="4">
        <v>2.0600033894614199E-2</v>
      </c>
    </row>
    <row r="1137" spans="1:4" x14ac:dyDescent="0.25">
      <c r="A1137" t="s">
        <v>1141</v>
      </c>
      <c r="B1137" s="5" t="s">
        <v>5185</v>
      </c>
      <c r="C1137" s="3">
        <v>0.75724409702565798</v>
      </c>
      <c r="D1137" s="4">
        <v>1.9303442240681201E-2</v>
      </c>
    </row>
    <row r="1138" spans="1:4" x14ac:dyDescent="0.25">
      <c r="A1138" t="s">
        <v>616</v>
      </c>
      <c r="B1138" s="5" t="s">
        <v>5174</v>
      </c>
      <c r="C1138" s="3">
        <v>0.75774591406229697</v>
      </c>
      <c r="D1138" s="4">
        <v>4.96115170566542E-4</v>
      </c>
    </row>
    <row r="1139" spans="1:4" x14ac:dyDescent="0.25">
      <c r="A1139" t="s">
        <v>781</v>
      </c>
      <c r="B1139" s="5" t="s">
        <v>5589</v>
      </c>
      <c r="C1139" s="3">
        <v>0.76091004694625797</v>
      </c>
      <c r="D1139" s="4">
        <v>2.9388957874183501E-3</v>
      </c>
    </row>
    <row r="1140" spans="1:4" x14ac:dyDescent="0.25">
      <c r="A1140" t="s">
        <v>1052</v>
      </c>
      <c r="B1140" s="5" t="s">
        <v>5722</v>
      </c>
      <c r="C1140" s="3">
        <v>0.76344686836236197</v>
      </c>
      <c r="D1140" s="4">
        <v>1.34333239229862E-2</v>
      </c>
    </row>
    <row r="1141" spans="1:4" x14ac:dyDescent="0.25">
      <c r="A1141" t="s">
        <v>563</v>
      </c>
      <c r="B1141" s="5" t="s">
        <v>7323</v>
      </c>
      <c r="C1141" s="3">
        <v>0.76767899977193699</v>
      </c>
      <c r="D1141" s="4">
        <v>1.9342583972598899E-4</v>
      </c>
    </row>
    <row r="1142" spans="1:4" x14ac:dyDescent="0.25">
      <c r="A1142" t="s">
        <v>573</v>
      </c>
      <c r="B1142" s="5" t="s">
        <v>5475</v>
      </c>
      <c r="C1142" s="3">
        <v>0.77075831577933296</v>
      </c>
      <c r="D1142" s="4">
        <v>2.5290256868267202E-4</v>
      </c>
    </row>
    <row r="1143" spans="1:4" x14ac:dyDescent="0.25">
      <c r="A1143" t="s">
        <v>794</v>
      </c>
      <c r="B1143" s="5" t="s">
        <v>5174</v>
      </c>
      <c r="C1143" s="3">
        <v>0.77082188227442106</v>
      </c>
      <c r="D1143" s="4">
        <v>3.15882392558464E-3</v>
      </c>
    </row>
    <row r="1144" spans="1:4" x14ac:dyDescent="0.25">
      <c r="A1144" t="s">
        <v>415</v>
      </c>
      <c r="B1144" s="5" t="s">
        <v>5394</v>
      </c>
      <c r="C1144" s="3">
        <v>0.77146919241561396</v>
      </c>
      <c r="D1144" s="4">
        <v>3.5180799860994801E-6</v>
      </c>
    </row>
    <row r="1145" spans="1:4" x14ac:dyDescent="0.25">
      <c r="A1145" t="s">
        <v>467</v>
      </c>
      <c r="B1145" s="5" t="s">
        <v>5418</v>
      </c>
      <c r="C1145" s="3">
        <v>0.775109175148606</v>
      </c>
      <c r="D1145" s="4">
        <v>2.5148664435521899E-5</v>
      </c>
    </row>
    <row r="1146" spans="1:4" x14ac:dyDescent="0.25">
      <c r="A1146" t="s">
        <v>405</v>
      </c>
      <c r="B1146" s="5" t="s">
        <v>5185</v>
      </c>
      <c r="C1146" s="3">
        <v>0.77759905029409004</v>
      </c>
      <c r="D1146" s="4">
        <v>2.4932170006494002E-6</v>
      </c>
    </row>
    <row r="1147" spans="1:4" x14ac:dyDescent="0.25">
      <c r="A1147" t="s">
        <v>695</v>
      </c>
      <c r="B1147" s="5" t="s">
        <v>5174</v>
      </c>
      <c r="C1147" s="3">
        <v>0.77800403610884195</v>
      </c>
      <c r="D1147" s="4">
        <v>1.36223179050318E-3</v>
      </c>
    </row>
    <row r="1148" spans="1:4" x14ac:dyDescent="0.25">
      <c r="A1148" t="s">
        <v>565</v>
      </c>
      <c r="B1148" s="5" t="s">
        <v>7471</v>
      </c>
      <c r="C1148" s="3">
        <v>0.77801537475734195</v>
      </c>
      <c r="D1148" s="4">
        <v>2.01430810458524E-4</v>
      </c>
    </row>
    <row r="1149" spans="1:4" x14ac:dyDescent="0.25">
      <c r="A1149" t="s">
        <v>539</v>
      </c>
      <c r="B1149" s="5" t="s">
        <v>7492</v>
      </c>
      <c r="C1149" s="3">
        <v>0.78022304282186306</v>
      </c>
      <c r="D1149" s="4">
        <v>1.2530889780093299E-4</v>
      </c>
    </row>
    <row r="1150" spans="1:4" x14ac:dyDescent="0.25">
      <c r="A1150" t="s">
        <v>361</v>
      </c>
      <c r="B1150" s="5" t="s">
        <v>7400</v>
      </c>
      <c r="C1150" s="3">
        <v>0.78080935544498598</v>
      </c>
      <c r="D1150" s="4">
        <v>9.7794790766805205E-8</v>
      </c>
    </row>
    <row r="1151" spans="1:4" x14ac:dyDescent="0.25">
      <c r="A1151" t="s">
        <v>1062</v>
      </c>
      <c r="B1151" s="5" t="s">
        <v>5729</v>
      </c>
      <c r="C1151" s="3">
        <v>0.78630408845881705</v>
      </c>
      <c r="D1151" s="4">
        <v>1.38105735743495E-2</v>
      </c>
    </row>
    <row r="1152" spans="1:4" x14ac:dyDescent="0.25">
      <c r="A1152" t="s">
        <v>645</v>
      </c>
      <c r="B1152" s="5" t="s">
        <v>5514</v>
      </c>
      <c r="C1152" s="3">
        <v>0.789385082304077</v>
      </c>
      <c r="D1152" s="4">
        <v>8.0423932807966998E-4</v>
      </c>
    </row>
    <row r="1153" spans="1:4" x14ac:dyDescent="0.25">
      <c r="A1153" t="s">
        <v>1047</v>
      </c>
      <c r="B1153" s="5" t="s">
        <v>5720</v>
      </c>
      <c r="C1153" s="3">
        <v>0.79007429736595503</v>
      </c>
      <c r="D1153" s="4">
        <v>1.31524243315034E-2</v>
      </c>
    </row>
    <row r="1154" spans="1:4" x14ac:dyDescent="0.25">
      <c r="A1154" t="s">
        <v>975</v>
      </c>
      <c r="B1154" s="5" t="s">
        <v>5199</v>
      </c>
      <c r="C1154" s="3">
        <v>0.79228532113426797</v>
      </c>
      <c r="D1154" s="4">
        <v>8.7786955841217106E-3</v>
      </c>
    </row>
    <row r="1155" spans="1:4" x14ac:dyDescent="0.25">
      <c r="A1155" t="s">
        <v>1007</v>
      </c>
      <c r="B1155" s="5" t="s">
        <v>5700</v>
      </c>
      <c r="C1155" s="3">
        <v>0.79443579386877505</v>
      </c>
      <c r="D1155" s="4">
        <v>1.0278778087934299E-2</v>
      </c>
    </row>
    <row r="1156" spans="1:4" x14ac:dyDescent="0.25">
      <c r="A1156" t="s">
        <v>679</v>
      </c>
      <c r="B1156" s="5" t="s">
        <v>5527</v>
      </c>
      <c r="C1156" s="3">
        <v>0.79515752686988395</v>
      </c>
      <c r="D1156" s="4">
        <v>1.1407220469354701E-3</v>
      </c>
    </row>
    <row r="1157" spans="1:4" x14ac:dyDescent="0.25">
      <c r="A1157" t="s">
        <v>384</v>
      </c>
      <c r="B1157" s="5" t="s">
        <v>5379</v>
      </c>
      <c r="C1157" s="3">
        <v>0.79854303312043395</v>
      </c>
      <c r="D1157" s="4">
        <v>6.3709723911394398E-7</v>
      </c>
    </row>
    <row r="1158" spans="1:4" x14ac:dyDescent="0.25">
      <c r="A1158" t="s">
        <v>474</v>
      </c>
      <c r="B1158" s="5" t="s">
        <v>5174</v>
      </c>
      <c r="C1158" s="3">
        <v>0.79947737557805498</v>
      </c>
      <c r="D1158" s="4">
        <v>3.4084715310026402E-5</v>
      </c>
    </row>
    <row r="1159" spans="1:4" x14ac:dyDescent="0.25">
      <c r="A1159" t="s">
        <v>1027</v>
      </c>
      <c r="B1159" s="5" t="s">
        <v>5707</v>
      </c>
      <c r="C1159" s="3">
        <v>0.80095422491874801</v>
      </c>
      <c r="D1159" s="4">
        <v>1.16172045339057E-2</v>
      </c>
    </row>
    <row r="1160" spans="1:4" x14ac:dyDescent="0.25">
      <c r="A1160" t="s">
        <v>989</v>
      </c>
      <c r="B1160" s="5" t="s">
        <v>7299</v>
      </c>
      <c r="C1160" s="3">
        <v>0.80099755504862402</v>
      </c>
      <c r="D1160" s="4">
        <v>9.4488837259454998E-3</v>
      </c>
    </row>
    <row r="1161" spans="1:4" x14ac:dyDescent="0.25">
      <c r="A1161" t="s">
        <v>688</v>
      </c>
      <c r="B1161" s="5" t="s">
        <v>5351</v>
      </c>
      <c r="C1161" s="3">
        <v>0.80254223017869697</v>
      </c>
      <c r="D1161" s="4">
        <v>1.3009724398390301E-3</v>
      </c>
    </row>
    <row r="1162" spans="1:4" x14ac:dyDescent="0.25">
      <c r="A1162" t="s">
        <v>999</v>
      </c>
      <c r="B1162" s="5" t="s">
        <v>7357</v>
      </c>
      <c r="C1162" s="3">
        <v>0.80410535041516695</v>
      </c>
      <c r="D1162" s="4">
        <v>1.0124298264239801E-2</v>
      </c>
    </row>
    <row r="1163" spans="1:4" x14ac:dyDescent="0.25">
      <c r="A1163" t="s">
        <v>379</v>
      </c>
      <c r="B1163" s="5" t="s">
        <v>5334</v>
      </c>
      <c r="C1163" s="3">
        <v>0.80437790705347301</v>
      </c>
      <c r="D1163" s="4">
        <v>3.8576943918160097E-7</v>
      </c>
    </row>
    <row r="1164" spans="1:4" x14ac:dyDescent="0.25">
      <c r="A1164" t="s">
        <v>820</v>
      </c>
      <c r="B1164" s="5" t="s">
        <v>5609</v>
      </c>
      <c r="C1164" s="3">
        <v>0.80608945666384302</v>
      </c>
      <c r="D1164" s="4">
        <v>3.5683919844420502E-3</v>
      </c>
    </row>
    <row r="1165" spans="1:4" x14ac:dyDescent="0.25">
      <c r="A1165" t="s">
        <v>410</v>
      </c>
      <c r="B1165" s="5" t="s">
        <v>5391</v>
      </c>
      <c r="C1165" s="3">
        <v>0.80950161631798701</v>
      </c>
      <c r="D1165" s="4">
        <v>2.7663184307345299E-6</v>
      </c>
    </row>
    <row r="1166" spans="1:4" x14ac:dyDescent="0.25">
      <c r="A1166" t="s">
        <v>462</v>
      </c>
      <c r="B1166" s="5" t="s">
        <v>5416</v>
      </c>
      <c r="C1166" s="3">
        <v>0.80973649322774299</v>
      </c>
      <c r="D1166" s="4">
        <v>1.9207437323715999E-5</v>
      </c>
    </row>
    <row r="1167" spans="1:4" x14ac:dyDescent="0.25">
      <c r="A1167" t="s">
        <v>717</v>
      </c>
      <c r="B1167" s="5" t="s">
        <v>5351</v>
      </c>
      <c r="C1167" s="3">
        <v>0.80993810181803405</v>
      </c>
      <c r="D1167" s="4">
        <v>1.74237853593588E-3</v>
      </c>
    </row>
    <row r="1168" spans="1:4" x14ac:dyDescent="0.25">
      <c r="A1168" t="s">
        <v>958</v>
      </c>
      <c r="B1168" s="5" t="s">
        <v>7339</v>
      </c>
      <c r="C1168" s="3">
        <v>0.81772298047886405</v>
      </c>
      <c r="D1168" s="4">
        <v>8.2300456803386692E-3</v>
      </c>
    </row>
    <row r="1169" spans="1:4" x14ac:dyDescent="0.25">
      <c r="A1169" t="s">
        <v>215</v>
      </c>
      <c r="B1169" s="5" t="s">
        <v>5174</v>
      </c>
      <c r="C1169" s="3">
        <v>0.82207754798107802</v>
      </c>
      <c r="D1169" s="4">
        <v>2.57367337264124E-8</v>
      </c>
    </row>
    <row r="1170" spans="1:4" x14ac:dyDescent="0.25">
      <c r="A1170" t="s">
        <v>838</v>
      </c>
      <c r="B1170" s="5" t="s">
        <v>5615</v>
      </c>
      <c r="C1170" s="3">
        <v>0.82757110883246299</v>
      </c>
      <c r="D1170" s="4">
        <v>3.9086949724344098E-3</v>
      </c>
    </row>
    <row r="1171" spans="1:4" x14ac:dyDescent="0.25">
      <c r="A1171" t="s">
        <v>494</v>
      </c>
      <c r="B1171" s="5" t="s">
        <v>5433</v>
      </c>
      <c r="C1171" s="3">
        <v>0.82806800938605896</v>
      </c>
      <c r="D1171" s="4">
        <v>4.7226184276480602E-5</v>
      </c>
    </row>
    <row r="1172" spans="1:4" x14ac:dyDescent="0.25">
      <c r="A1172" t="s">
        <v>873</v>
      </c>
      <c r="B1172" s="5" t="s">
        <v>5631</v>
      </c>
      <c r="C1172" s="3">
        <v>0.82895521949822104</v>
      </c>
      <c r="D1172" s="4">
        <v>5.0724486787253401E-3</v>
      </c>
    </row>
    <row r="1173" spans="1:4" x14ac:dyDescent="0.25">
      <c r="A1173" t="s">
        <v>519</v>
      </c>
      <c r="B1173" s="5" t="s">
        <v>5199</v>
      </c>
      <c r="C1173" s="3">
        <v>0.82978248259475995</v>
      </c>
      <c r="D1173" s="4">
        <v>6.7847150375447503E-5</v>
      </c>
    </row>
    <row r="1174" spans="1:4" x14ac:dyDescent="0.25">
      <c r="A1174" t="s">
        <v>429</v>
      </c>
      <c r="B1174" s="5" t="s">
        <v>5195</v>
      </c>
      <c r="C1174" s="3">
        <v>0.83146395762479497</v>
      </c>
      <c r="D1174" s="4">
        <v>7.0176484264403399E-6</v>
      </c>
    </row>
    <row r="1175" spans="1:4" x14ac:dyDescent="0.25">
      <c r="A1175" t="s">
        <v>938</v>
      </c>
      <c r="B1175" s="5" t="s">
        <v>7444</v>
      </c>
      <c r="C1175" s="3">
        <v>0.83177024372959196</v>
      </c>
      <c r="D1175" s="4">
        <v>7.41697374785244E-3</v>
      </c>
    </row>
    <row r="1176" spans="1:4" x14ac:dyDescent="0.25">
      <c r="A1176" t="s">
        <v>340</v>
      </c>
      <c r="B1176" s="5" t="s">
        <v>5357</v>
      </c>
      <c r="C1176" s="3">
        <v>0.83237442487762003</v>
      </c>
      <c r="D1176" s="4">
        <v>4.6609929536047197E-9</v>
      </c>
    </row>
    <row r="1177" spans="1:4" x14ac:dyDescent="0.25">
      <c r="A1177" t="s">
        <v>307</v>
      </c>
      <c r="B1177" s="5" t="s">
        <v>5337</v>
      </c>
      <c r="C1177" s="3">
        <v>0.83282913060714603</v>
      </c>
      <c r="D1177" s="4">
        <v>1.19756349211625E-16</v>
      </c>
    </row>
    <row r="1178" spans="1:4" x14ac:dyDescent="0.25">
      <c r="A1178" t="s">
        <v>689</v>
      </c>
      <c r="B1178" s="5" t="s">
        <v>5532</v>
      </c>
      <c r="C1178" s="3">
        <v>0.833779082546241</v>
      </c>
      <c r="D1178" s="4">
        <v>1.3153993776101999E-3</v>
      </c>
    </row>
    <row r="1179" spans="1:4" x14ac:dyDescent="0.25">
      <c r="A1179" t="s">
        <v>882</v>
      </c>
      <c r="B1179" s="5" t="s">
        <v>5636</v>
      </c>
      <c r="C1179" s="3">
        <v>0.83399783637955005</v>
      </c>
      <c r="D1179" s="4">
        <v>5.2736871423574999E-3</v>
      </c>
    </row>
    <row r="1180" spans="1:4" x14ac:dyDescent="0.25">
      <c r="A1180" t="s">
        <v>870</v>
      </c>
      <c r="B1180" s="5" t="s">
        <v>5629</v>
      </c>
      <c r="C1180" s="3">
        <v>0.83838522042062003</v>
      </c>
      <c r="D1180" s="4">
        <v>4.9693371743647899E-3</v>
      </c>
    </row>
    <row r="1181" spans="1:4" x14ac:dyDescent="0.25">
      <c r="A1181" t="s">
        <v>837</v>
      </c>
      <c r="B1181" s="5" t="s">
        <v>5614</v>
      </c>
      <c r="C1181" s="3">
        <v>0.84219710179110996</v>
      </c>
      <c r="D1181" s="4">
        <v>3.8873308868571702E-3</v>
      </c>
    </row>
    <row r="1182" spans="1:4" x14ac:dyDescent="0.25">
      <c r="A1182" t="s">
        <v>346</v>
      </c>
      <c r="B1182" s="5" t="s">
        <v>5359</v>
      </c>
      <c r="C1182" s="3">
        <v>0.84230345383565197</v>
      </c>
      <c r="D1182" s="4">
        <v>6.9471553881905699E-9</v>
      </c>
    </row>
    <row r="1183" spans="1:4" x14ac:dyDescent="0.25">
      <c r="A1183" t="s">
        <v>605</v>
      </c>
      <c r="B1183" s="5" t="s">
        <v>5492</v>
      </c>
      <c r="C1183" s="3">
        <v>0.84321312667077397</v>
      </c>
      <c r="D1183" s="4">
        <v>4.2347663633688298E-4</v>
      </c>
    </row>
    <row r="1184" spans="1:4" x14ac:dyDescent="0.25">
      <c r="A1184" t="s">
        <v>910</v>
      </c>
      <c r="B1184" s="5" t="s">
        <v>5174</v>
      </c>
      <c r="C1184" s="3">
        <v>0.84372811789316104</v>
      </c>
      <c r="D1184" s="4">
        <v>6.58840953893409E-3</v>
      </c>
    </row>
    <row r="1185" spans="1:4" x14ac:dyDescent="0.25">
      <c r="A1185" t="s">
        <v>493</v>
      </c>
      <c r="B1185" s="5" t="s">
        <v>5432</v>
      </c>
      <c r="C1185" s="3">
        <v>0.84399445114479599</v>
      </c>
      <c r="D1185" s="4">
        <v>4.7226184276480602E-5</v>
      </c>
    </row>
    <row r="1186" spans="1:4" x14ac:dyDescent="0.25">
      <c r="A1186" t="s">
        <v>393</v>
      </c>
      <c r="B1186" s="5" t="s">
        <v>5383</v>
      </c>
      <c r="C1186" s="3">
        <v>0.84427488758013602</v>
      </c>
      <c r="D1186" s="4">
        <v>9.18453137031698E-7</v>
      </c>
    </row>
    <row r="1187" spans="1:4" x14ac:dyDescent="0.25">
      <c r="A1187" t="s">
        <v>335</v>
      </c>
      <c r="B1187" s="5" t="s">
        <v>5353</v>
      </c>
      <c r="C1187" s="3">
        <v>0.84800861876703304</v>
      </c>
      <c r="D1187" s="4">
        <v>1.4380993333794E-9</v>
      </c>
    </row>
    <row r="1188" spans="1:4" x14ac:dyDescent="0.25">
      <c r="A1188" t="s">
        <v>857</v>
      </c>
      <c r="B1188" s="5" t="s">
        <v>7403</v>
      </c>
      <c r="C1188" s="3">
        <v>0.85164281538103004</v>
      </c>
      <c r="D1188" s="4">
        <v>4.5215511686664302E-3</v>
      </c>
    </row>
    <row r="1189" spans="1:4" x14ac:dyDescent="0.25">
      <c r="A1189" t="s">
        <v>860</v>
      </c>
      <c r="B1189" s="5" t="s">
        <v>5533</v>
      </c>
      <c r="C1189" s="3">
        <v>0.85332236389099303</v>
      </c>
      <c r="D1189" s="4">
        <v>4.54785261843504E-3</v>
      </c>
    </row>
    <row r="1190" spans="1:4" x14ac:dyDescent="0.25">
      <c r="A1190" t="s">
        <v>879</v>
      </c>
      <c r="B1190" s="5" t="s">
        <v>5470</v>
      </c>
      <c r="C1190" s="3">
        <v>0.85745567453068905</v>
      </c>
      <c r="D1190" s="4">
        <v>5.1673038033019101E-3</v>
      </c>
    </row>
    <row r="1191" spans="1:4" x14ac:dyDescent="0.25">
      <c r="A1191" t="s">
        <v>718</v>
      </c>
      <c r="B1191" s="5" t="s">
        <v>5552</v>
      </c>
      <c r="C1191" s="3">
        <v>0.85876363554721902</v>
      </c>
      <c r="D1191" s="4">
        <v>1.74237853593588E-3</v>
      </c>
    </row>
    <row r="1192" spans="1:4" x14ac:dyDescent="0.25">
      <c r="A1192" t="s">
        <v>535</v>
      </c>
      <c r="B1192" s="5" t="s">
        <v>5454</v>
      </c>
      <c r="C1192" s="3">
        <v>0.86694466141028204</v>
      </c>
      <c r="D1192" s="4">
        <v>1.12035108486146E-4</v>
      </c>
    </row>
    <row r="1193" spans="1:4" x14ac:dyDescent="0.25">
      <c r="A1193" t="s">
        <v>385</v>
      </c>
      <c r="B1193" s="5" t="s">
        <v>5380</v>
      </c>
      <c r="C1193" s="3">
        <v>0.86752488004896899</v>
      </c>
      <c r="D1193" s="4">
        <v>6.4382500729333297E-7</v>
      </c>
    </row>
    <row r="1194" spans="1:4" x14ac:dyDescent="0.25">
      <c r="A1194" t="s">
        <v>777</v>
      </c>
      <c r="B1194" s="5" t="s">
        <v>7453</v>
      </c>
      <c r="C1194" s="3">
        <v>0.86817336087628605</v>
      </c>
      <c r="D1194" s="4">
        <v>2.79702587286697E-3</v>
      </c>
    </row>
    <row r="1195" spans="1:4" x14ac:dyDescent="0.25">
      <c r="A1195" t="s">
        <v>791</v>
      </c>
      <c r="B1195" s="5" t="s">
        <v>5185</v>
      </c>
      <c r="C1195" s="3">
        <v>0.87211592612632904</v>
      </c>
      <c r="D1195" s="4">
        <v>3.1186216939525901E-3</v>
      </c>
    </row>
    <row r="1196" spans="1:4" x14ac:dyDescent="0.25">
      <c r="A1196" t="s">
        <v>724</v>
      </c>
      <c r="B1196" s="5" t="s">
        <v>5437</v>
      </c>
      <c r="C1196" s="3">
        <v>0.87308902736845795</v>
      </c>
      <c r="D1196" s="4">
        <v>1.8209440432646799E-3</v>
      </c>
    </row>
    <row r="1197" spans="1:4" x14ac:dyDescent="0.25">
      <c r="A1197" t="s">
        <v>809</v>
      </c>
      <c r="B1197" s="5" t="s">
        <v>7393</v>
      </c>
      <c r="C1197" s="3">
        <v>0.88034223199546802</v>
      </c>
      <c r="D1197" s="4">
        <v>3.4036316513464302E-3</v>
      </c>
    </row>
    <row r="1198" spans="1:4" x14ac:dyDescent="0.25">
      <c r="A1198" t="s">
        <v>702</v>
      </c>
      <c r="B1198" s="5" t="s">
        <v>5542</v>
      </c>
      <c r="C1198" s="3">
        <v>0.88058045663676698</v>
      </c>
      <c r="D1198" s="4">
        <v>1.41504979102991E-3</v>
      </c>
    </row>
    <row r="1199" spans="1:4" x14ac:dyDescent="0.25">
      <c r="A1199" t="s">
        <v>753</v>
      </c>
      <c r="B1199" s="5" t="s">
        <v>5336</v>
      </c>
      <c r="C1199" s="3">
        <v>0.88448845156789402</v>
      </c>
      <c r="D1199" s="4">
        <v>2.2083755177052999E-3</v>
      </c>
    </row>
    <row r="1200" spans="1:4" x14ac:dyDescent="0.25">
      <c r="A1200" t="s">
        <v>578</v>
      </c>
      <c r="B1200" s="5" t="s">
        <v>7468</v>
      </c>
      <c r="C1200" s="3">
        <v>0.88465706260186605</v>
      </c>
      <c r="D1200" s="4">
        <v>2.7258000758521303E-4</v>
      </c>
    </row>
    <row r="1201" spans="1:4" x14ac:dyDescent="0.25">
      <c r="A1201" t="s">
        <v>436</v>
      </c>
      <c r="B1201" s="5" t="s">
        <v>5402</v>
      </c>
      <c r="C1201" s="3">
        <v>0.88980009689179096</v>
      </c>
      <c r="D1201" s="4">
        <v>9.2324808420425192E-6</v>
      </c>
    </row>
    <row r="1202" spans="1:4" x14ac:dyDescent="0.25">
      <c r="A1202" t="s">
        <v>400</v>
      </c>
      <c r="B1202" s="5" t="s">
        <v>5387</v>
      </c>
      <c r="C1202" s="3">
        <v>0.89040454361157195</v>
      </c>
      <c r="D1202" s="4">
        <v>1.86702710575485E-6</v>
      </c>
    </row>
    <row r="1203" spans="1:4" x14ac:dyDescent="0.25">
      <c r="A1203" t="s">
        <v>796</v>
      </c>
      <c r="B1203" s="5" t="s">
        <v>5596</v>
      </c>
      <c r="C1203" s="3">
        <v>0.89592947875686801</v>
      </c>
      <c r="D1203" s="4">
        <v>3.20041342579635E-3</v>
      </c>
    </row>
    <row r="1204" spans="1:4" x14ac:dyDescent="0.25">
      <c r="A1204" t="s">
        <v>656</v>
      </c>
      <c r="B1204" s="5" t="s">
        <v>7380</v>
      </c>
      <c r="C1204" s="3">
        <v>0.89932718038116499</v>
      </c>
      <c r="D1204" s="4">
        <v>9.3458681541292799E-4</v>
      </c>
    </row>
    <row r="1205" spans="1:4" x14ac:dyDescent="0.25">
      <c r="A1205" t="s">
        <v>729</v>
      </c>
      <c r="B1205" s="5" t="s">
        <v>5293</v>
      </c>
      <c r="C1205" s="3">
        <v>0.902325542997376</v>
      </c>
      <c r="D1205" s="4">
        <v>1.8642744271239601E-3</v>
      </c>
    </row>
    <row r="1206" spans="1:4" x14ac:dyDescent="0.25">
      <c r="A1206" t="s">
        <v>331</v>
      </c>
      <c r="B1206" s="5" t="s">
        <v>5350</v>
      </c>
      <c r="C1206" s="3">
        <v>0.904249564438944</v>
      </c>
      <c r="D1206" s="4">
        <v>5.3354500065310505E-10</v>
      </c>
    </row>
    <row r="1207" spans="1:4" x14ac:dyDescent="0.25">
      <c r="A1207" t="s">
        <v>426</v>
      </c>
      <c r="B1207" s="5" t="s">
        <v>5398</v>
      </c>
      <c r="C1207" s="3">
        <v>0.90728865249841195</v>
      </c>
      <c r="D1207" s="4">
        <v>6.4522020008662702E-6</v>
      </c>
    </row>
    <row r="1208" spans="1:4" x14ac:dyDescent="0.25">
      <c r="A1208" t="s">
        <v>708</v>
      </c>
      <c r="B1208" s="5" t="s">
        <v>5545</v>
      </c>
      <c r="C1208" s="3">
        <v>0.909710286600804</v>
      </c>
      <c r="D1208" s="4">
        <v>1.59108426699043E-3</v>
      </c>
    </row>
    <row r="1209" spans="1:4" x14ac:dyDescent="0.25">
      <c r="A1209" t="s">
        <v>488</v>
      </c>
      <c r="B1209" s="5" t="s">
        <v>5185</v>
      </c>
      <c r="C1209" s="3">
        <v>0.90973417477302998</v>
      </c>
      <c r="D1209" s="4">
        <v>4.3880588307830701E-5</v>
      </c>
    </row>
    <row r="1210" spans="1:4" x14ac:dyDescent="0.25">
      <c r="A1210" t="s">
        <v>362</v>
      </c>
      <c r="B1210" s="5" t="s">
        <v>5369</v>
      </c>
      <c r="C1210" s="3">
        <v>0.91015319100026804</v>
      </c>
      <c r="D1210" s="4">
        <v>1.0317545681187801E-7</v>
      </c>
    </row>
    <row r="1211" spans="1:4" x14ac:dyDescent="0.25">
      <c r="A1211" t="s">
        <v>769</v>
      </c>
      <c r="B1211" s="5" t="s">
        <v>5344</v>
      </c>
      <c r="C1211" s="3">
        <v>0.91048556814881898</v>
      </c>
      <c r="D1211" s="4">
        <v>2.4402501743225999E-3</v>
      </c>
    </row>
    <row r="1212" spans="1:4" x14ac:dyDescent="0.25">
      <c r="A1212" t="s">
        <v>441</v>
      </c>
      <c r="B1212" s="5" t="s">
        <v>5404</v>
      </c>
      <c r="C1212" s="3">
        <v>0.91364062465726303</v>
      </c>
      <c r="D1212" s="4">
        <v>1.0977611119330499E-5</v>
      </c>
    </row>
    <row r="1213" spans="1:4" x14ac:dyDescent="0.25">
      <c r="A1213" t="s">
        <v>504</v>
      </c>
      <c r="B1213" s="5" t="s">
        <v>7436</v>
      </c>
      <c r="C1213" s="3">
        <v>0.91623086635254403</v>
      </c>
      <c r="D1213" s="4">
        <v>5.5491919677689297E-5</v>
      </c>
    </row>
    <row r="1214" spans="1:4" x14ac:dyDescent="0.25">
      <c r="A1214" t="s">
        <v>365</v>
      </c>
      <c r="B1214" s="5" t="s">
        <v>5371</v>
      </c>
      <c r="C1214" s="3">
        <v>0.91744719748519699</v>
      </c>
      <c r="D1214" s="4">
        <v>1.2650867640044301E-7</v>
      </c>
    </row>
    <row r="1215" spans="1:4" x14ac:dyDescent="0.25">
      <c r="A1215" t="s">
        <v>711</v>
      </c>
      <c r="B1215" s="5" t="s">
        <v>5548</v>
      </c>
      <c r="C1215" s="3">
        <v>0.92128251720780596</v>
      </c>
      <c r="D1215" s="4">
        <v>1.6598819782378E-3</v>
      </c>
    </row>
    <row r="1216" spans="1:4" x14ac:dyDescent="0.25">
      <c r="A1216" t="s">
        <v>754</v>
      </c>
      <c r="B1216" s="5" t="s">
        <v>5573</v>
      </c>
      <c r="C1216" s="3">
        <v>0.92196003591276399</v>
      </c>
      <c r="D1216" s="4">
        <v>2.21137216701396E-3</v>
      </c>
    </row>
    <row r="1217" spans="1:4" x14ac:dyDescent="0.25">
      <c r="A1217" t="s">
        <v>487</v>
      </c>
      <c r="B1217" s="5" t="s">
        <v>7506</v>
      </c>
      <c r="C1217" s="3">
        <v>0.92376413474682295</v>
      </c>
      <c r="D1217" s="4">
        <v>4.3029341169121699E-5</v>
      </c>
    </row>
    <row r="1218" spans="1:4" x14ac:dyDescent="0.25">
      <c r="A1218" t="s">
        <v>472</v>
      </c>
      <c r="B1218" s="5" t="s">
        <v>5185</v>
      </c>
      <c r="C1218" s="3">
        <v>0.92389805418190096</v>
      </c>
      <c r="D1218" s="4">
        <v>2.9759232786014E-5</v>
      </c>
    </row>
    <row r="1219" spans="1:4" x14ac:dyDescent="0.25">
      <c r="A1219" t="s">
        <v>313</v>
      </c>
      <c r="B1219" s="5" t="s">
        <v>5341</v>
      </c>
      <c r="C1219" s="3">
        <v>0.92565102752226902</v>
      </c>
      <c r="D1219" s="4">
        <v>4.2426837611462398E-12</v>
      </c>
    </row>
    <row r="1220" spans="1:4" x14ac:dyDescent="0.25">
      <c r="A1220" t="s">
        <v>399</v>
      </c>
      <c r="B1220" s="5" t="s">
        <v>5386</v>
      </c>
      <c r="C1220" s="3">
        <v>0.93474118833986697</v>
      </c>
      <c r="D1220" s="4">
        <v>1.6362094513733001E-6</v>
      </c>
    </row>
    <row r="1221" spans="1:4" x14ac:dyDescent="0.25">
      <c r="A1221" t="s">
        <v>434</v>
      </c>
      <c r="B1221" s="5" t="s">
        <v>5400</v>
      </c>
      <c r="C1221" s="3">
        <v>0.93486685952024795</v>
      </c>
      <c r="D1221" s="4">
        <v>8.5109133586777404E-6</v>
      </c>
    </row>
    <row r="1222" spans="1:4" x14ac:dyDescent="0.25">
      <c r="A1222" t="s">
        <v>330</v>
      </c>
      <c r="B1222" s="5" t="s">
        <v>5349</v>
      </c>
      <c r="C1222" s="3">
        <v>0.93501947528491003</v>
      </c>
      <c r="D1222" s="4">
        <v>4.5614634586612399E-10</v>
      </c>
    </row>
    <row r="1223" spans="1:4" x14ac:dyDescent="0.25">
      <c r="A1223" t="s">
        <v>655</v>
      </c>
      <c r="B1223" s="5" t="s">
        <v>7328</v>
      </c>
      <c r="C1223" s="3">
        <v>0.936000854353224</v>
      </c>
      <c r="D1223" s="4">
        <v>9.3076397519555704E-4</v>
      </c>
    </row>
    <row r="1224" spans="1:4" x14ac:dyDescent="0.25">
      <c r="A1224" t="s">
        <v>341</v>
      </c>
      <c r="B1224" s="5" t="s">
        <v>5185</v>
      </c>
      <c r="C1224" s="3">
        <v>0.937779869627272</v>
      </c>
      <c r="D1224" s="4">
        <v>4.6851464653935498E-9</v>
      </c>
    </row>
    <row r="1225" spans="1:4" x14ac:dyDescent="0.25">
      <c r="A1225" t="s">
        <v>321</v>
      </c>
      <c r="B1225" s="5" t="s">
        <v>5345</v>
      </c>
      <c r="C1225" s="3">
        <v>0.94029453499667304</v>
      </c>
      <c r="D1225" s="4">
        <v>5.5143258390509398E-11</v>
      </c>
    </row>
    <row r="1226" spans="1:4" x14ac:dyDescent="0.25">
      <c r="A1226" t="s">
        <v>408</v>
      </c>
      <c r="B1226" s="5" t="s">
        <v>7402</v>
      </c>
      <c r="C1226" s="3">
        <v>0.94377794746745902</v>
      </c>
      <c r="D1226" s="4">
        <v>2.6757793398762098E-6</v>
      </c>
    </row>
    <row r="1227" spans="1:4" x14ac:dyDescent="0.25">
      <c r="A1227" t="s">
        <v>406</v>
      </c>
      <c r="B1227" s="5" t="s">
        <v>5390</v>
      </c>
      <c r="C1227" s="3">
        <v>0.94497587289969698</v>
      </c>
      <c r="D1227" s="4">
        <v>2.5437664680125302E-6</v>
      </c>
    </row>
    <row r="1228" spans="1:4" x14ac:dyDescent="0.25">
      <c r="A1228" t="s">
        <v>692</v>
      </c>
      <c r="B1228" s="5" t="s">
        <v>5534</v>
      </c>
      <c r="C1228" s="3">
        <v>0.95316516176528798</v>
      </c>
      <c r="D1228" s="4">
        <v>1.3540355729582999E-3</v>
      </c>
    </row>
    <row r="1229" spans="1:4" x14ac:dyDescent="0.25">
      <c r="A1229" t="s">
        <v>611</v>
      </c>
      <c r="B1229" s="5" t="s">
        <v>5498</v>
      </c>
      <c r="C1229" s="3">
        <v>0.95564199568353603</v>
      </c>
      <c r="D1229" s="4">
        <v>4.47083865277335E-4</v>
      </c>
    </row>
    <row r="1230" spans="1:4" x14ac:dyDescent="0.25">
      <c r="A1230" t="s">
        <v>371</v>
      </c>
      <c r="B1230" s="5" t="s">
        <v>5374</v>
      </c>
      <c r="C1230" s="3">
        <v>0.95771357314065497</v>
      </c>
      <c r="D1230" s="4">
        <v>2.13241298912606E-7</v>
      </c>
    </row>
    <row r="1231" spans="1:4" x14ac:dyDescent="0.25">
      <c r="A1231" t="s">
        <v>594</v>
      </c>
      <c r="B1231" s="5" t="s">
        <v>5185</v>
      </c>
      <c r="C1231" s="3">
        <v>0.96219032166678897</v>
      </c>
      <c r="D1231" s="4">
        <v>3.65042222046173E-4</v>
      </c>
    </row>
    <row r="1232" spans="1:4" x14ac:dyDescent="0.25">
      <c r="A1232" t="s">
        <v>421</v>
      </c>
      <c r="B1232" s="5" t="s">
        <v>5178</v>
      </c>
      <c r="C1232" s="3">
        <v>0.972328022134059</v>
      </c>
      <c r="D1232" s="4">
        <v>5.1019904494905303E-6</v>
      </c>
    </row>
    <row r="1233" spans="1:4" x14ac:dyDescent="0.25">
      <c r="A1233" t="s">
        <v>476</v>
      </c>
      <c r="B1233" s="5" t="s">
        <v>5423</v>
      </c>
      <c r="C1233" s="3">
        <v>0.97478051462585702</v>
      </c>
      <c r="D1233" s="4">
        <v>3.5132570139492097E-5</v>
      </c>
    </row>
    <row r="1234" spans="1:4" x14ac:dyDescent="0.25">
      <c r="A1234" t="s">
        <v>219</v>
      </c>
      <c r="B1234" s="5" t="s">
        <v>5293</v>
      </c>
      <c r="C1234" s="3">
        <v>0.98003885684408498</v>
      </c>
      <c r="D1234" s="4">
        <v>5.5231851802656304E-4</v>
      </c>
    </row>
    <row r="1235" spans="1:4" x14ac:dyDescent="0.25">
      <c r="A1235" t="s">
        <v>649</v>
      </c>
      <c r="B1235" s="5" t="s">
        <v>5516</v>
      </c>
      <c r="C1235" s="3">
        <v>0.98757099509174895</v>
      </c>
      <c r="D1235" s="4">
        <v>8.4327814001852101E-4</v>
      </c>
    </row>
    <row r="1236" spans="1:4" x14ac:dyDescent="0.25">
      <c r="A1236" t="s">
        <v>413</v>
      </c>
      <c r="B1236" s="5" t="s">
        <v>5393</v>
      </c>
      <c r="C1236" s="3">
        <v>0.98938830555073798</v>
      </c>
      <c r="D1236" s="4">
        <v>3.1972283015873501E-6</v>
      </c>
    </row>
    <row r="1237" spans="1:4" x14ac:dyDescent="0.25">
      <c r="A1237" t="s">
        <v>583</v>
      </c>
      <c r="B1237" s="5" t="s">
        <v>5446</v>
      </c>
      <c r="C1237" s="3">
        <v>0.99080699699191999</v>
      </c>
      <c r="D1237" s="4">
        <v>3.027796023479E-4</v>
      </c>
    </row>
    <row r="1238" spans="1:4" x14ac:dyDescent="0.25">
      <c r="A1238" t="s">
        <v>326</v>
      </c>
      <c r="B1238" s="5" t="s">
        <v>7520</v>
      </c>
      <c r="C1238" s="3">
        <v>0.99092790649331597</v>
      </c>
      <c r="D1238" s="4">
        <v>1.8560996478626999E-10</v>
      </c>
    </row>
    <row r="1239" spans="1:4" x14ac:dyDescent="0.25">
      <c r="A1239" t="s">
        <v>336</v>
      </c>
      <c r="B1239" s="5" t="s">
        <v>5185</v>
      </c>
      <c r="C1239" s="3">
        <v>0.99384371928467496</v>
      </c>
      <c r="D1239" s="4">
        <v>1.5461797323114999E-9</v>
      </c>
    </row>
    <row r="1240" spans="1:4" x14ac:dyDescent="0.25">
      <c r="A1240" t="s">
        <v>392</v>
      </c>
      <c r="B1240" s="5" t="s">
        <v>5382</v>
      </c>
      <c r="C1240" s="3">
        <v>0.99399963145319203</v>
      </c>
      <c r="D1240" s="4">
        <v>9.0478058530782605E-7</v>
      </c>
    </row>
    <row r="1241" spans="1:4" x14ac:dyDescent="0.25">
      <c r="A1241" t="s">
        <v>344</v>
      </c>
      <c r="B1241" s="5" t="s">
        <v>5174</v>
      </c>
      <c r="C1241" s="3">
        <v>1.0080658405241301</v>
      </c>
      <c r="D1241" s="4">
        <v>5.6009201743478804E-9</v>
      </c>
    </row>
    <row r="1242" spans="1:4" x14ac:dyDescent="0.25">
      <c r="A1242" t="s">
        <v>394</v>
      </c>
      <c r="B1242" s="5" t="s">
        <v>5384</v>
      </c>
      <c r="C1242" s="3">
        <v>1.0081427349409</v>
      </c>
      <c r="D1242" s="4">
        <v>9.4892401020389797E-7</v>
      </c>
    </row>
    <row r="1243" spans="1:4" x14ac:dyDescent="0.25">
      <c r="A1243" t="s">
        <v>420</v>
      </c>
      <c r="B1243" s="5" t="s">
        <v>5195</v>
      </c>
      <c r="C1243" s="3">
        <v>1.01115833564617</v>
      </c>
      <c r="D1243" s="4">
        <v>5.0775991484345103E-6</v>
      </c>
    </row>
    <row r="1244" spans="1:4" x14ac:dyDescent="0.25">
      <c r="A1244" t="s">
        <v>587</v>
      </c>
      <c r="B1244" s="5" t="s">
        <v>5482</v>
      </c>
      <c r="C1244" s="3">
        <v>1.01985392742951</v>
      </c>
      <c r="D1244" s="4">
        <v>3.3489086438388198E-4</v>
      </c>
    </row>
    <row r="1245" spans="1:4" x14ac:dyDescent="0.25">
      <c r="A1245" t="s">
        <v>601</v>
      </c>
      <c r="B1245" s="5" t="s">
        <v>5174</v>
      </c>
      <c r="C1245" s="3">
        <v>1.03279784096427</v>
      </c>
      <c r="D1245" s="4">
        <v>3.9643183857457798E-4</v>
      </c>
    </row>
    <row r="1246" spans="1:4" x14ac:dyDescent="0.25">
      <c r="A1246" t="s">
        <v>252</v>
      </c>
      <c r="B1246" s="5" t="s">
        <v>5174</v>
      </c>
      <c r="C1246" s="3">
        <v>1.03452697450346</v>
      </c>
      <c r="D1246" s="4">
        <v>5.2018580692558198E-12</v>
      </c>
    </row>
    <row r="1247" spans="1:4" x14ac:dyDescent="0.25">
      <c r="A1247" t="s">
        <v>598</v>
      </c>
      <c r="B1247" s="5" t="s">
        <v>5488</v>
      </c>
      <c r="C1247" s="3">
        <v>1.0357891185774599</v>
      </c>
      <c r="D1247" s="4">
        <v>3.7767268235769998E-4</v>
      </c>
    </row>
    <row r="1248" spans="1:4" x14ac:dyDescent="0.25">
      <c r="A1248" t="s">
        <v>386</v>
      </c>
      <c r="B1248" s="5" t="s">
        <v>7525</v>
      </c>
      <c r="C1248" s="3">
        <v>1.0414918217785001</v>
      </c>
      <c r="D1248" s="4">
        <v>7.0479681228565698E-7</v>
      </c>
    </row>
    <row r="1249" spans="1:4" x14ac:dyDescent="0.25">
      <c r="A1249" t="s">
        <v>545</v>
      </c>
      <c r="B1249" s="5" t="s">
        <v>5460</v>
      </c>
      <c r="C1249" s="3">
        <v>1.0592786932335301</v>
      </c>
      <c r="D1249" s="4">
        <v>1.41610357929435E-4</v>
      </c>
    </row>
    <row r="1250" spans="1:4" x14ac:dyDescent="0.25">
      <c r="A1250" t="s">
        <v>568</v>
      </c>
      <c r="B1250" s="5" t="s">
        <v>5470</v>
      </c>
      <c r="C1250" s="3">
        <v>1.05946916794204</v>
      </c>
      <c r="D1250" s="4">
        <v>2.1679205401371E-4</v>
      </c>
    </row>
    <row r="1251" spans="1:4" x14ac:dyDescent="0.25">
      <c r="A1251" t="s">
        <v>359</v>
      </c>
      <c r="B1251" s="5" t="s">
        <v>7381</v>
      </c>
      <c r="C1251" s="3">
        <v>1.06013569848988</v>
      </c>
      <c r="D1251" s="4">
        <v>6.9397509944736705E-8</v>
      </c>
    </row>
    <row r="1252" spans="1:4" x14ac:dyDescent="0.25">
      <c r="A1252" t="s">
        <v>349</v>
      </c>
      <c r="B1252" s="5" t="s">
        <v>5361</v>
      </c>
      <c r="C1252" s="3">
        <v>1.06311425677399</v>
      </c>
      <c r="D1252" s="4">
        <v>2.57367337264124E-8</v>
      </c>
    </row>
    <row r="1253" spans="1:4" x14ac:dyDescent="0.25">
      <c r="A1253" t="s">
        <v>412</v>
      </c>
      <c r="B1253" s="5" t="s">
        <v>5392</v>
      </c>
      <c r="C1253" s="3">
        <v>1.0916333755445</v>
      </c>
      <c r="D1253" s="4">
        <v>3.18387370513193E-6</v>
      </c>
    </row>
    <row r="1254" spans="1:4" x14ac:dyDescent="0.25">
      <c r="A1254" t="s">
        <v>478</v>
      </c>
      <c r="B1254" s="5" t="s">
        <v>5425</v>
      </c>
      <c r="C1254" s="3">
        <v>1.0936601026747901</v>
      </c>
      <c r="D1254" s="4">
        <v>3.9587379523050403E-5</v>
      </c>
    </row>
    <row r="1255" spans="1:4" x14ac:dyDescent="0.25">
      <c r="A1255" t="s">
        <v>486</v>
      </c>
      <c r="B1255" s="5" t="s">
        <v>5185</v>
      </c>
      <c r="C1255" s="3">
        <v>1.11337088541635</v>
      </c>
      <c r="D1255" s="4">
        <v>4.10897867017454E-5</v>
      </c>
    </row>
    <row r="1256" spans="1:4" x14ac:dyDescent="0.25">
      <c r="A1256" t="s">
        <v>419</v>
      </c>
      <c r="B1256" s="5" t="s">
        <v>5396</v>
      </c>
      <c r="C1256" s="3">
        <v>1.1145054955010401</v>
      </c>
      <c r="D1256" s="4">
        <v>4.90972791944347E-6</v>
      </c>
    </row>
    <row r="1257" spans="1:4" x14ac:dyDescent="0.25">
      <c r="A1257" t="s">
        <v>427</v>
      </c>
      <c r="B1257" s="5" t="s">
        <v>5199</v>
      </c>
      <c r="C1257" s="3">
        <v>1.1206474393260799</v>
      </c>
      <c r="D1257" s="4">
        <v>6.6096485314511299E-6</v>
      </c>
    </row>
    <row r="1258" spans="1:4" x14ac:dyDescent="0.25">
      <c r="A1258" t="s">
        <v>514</v>
      </c>
      <c r="B1258" s="5" t="s">
        <v>5174</v>
      </c>
      <c r="C1258" s="3">
        <v>1.1250103273238301</v>
      </c>
      <c r="D1258" s="4">
        <v>6.3452027422167701E-5</v>
      </c>
    </row>
    <row r="1259" spans="1:4" x14ac:dyDescent="0.25">
      <c r="A1259" t="s">
        <v>515</v>
      </c>
      <c r="B1259" s="5" t="s">
        <v>5446</v>
      </c>
      <c r="C1259" s="3">
        <v>1.13473591977976</v>
      </c>
      <c r="D1259" s="4">
        <v>6.3783238013193094E-5</v>
      </c>
    </row>
    <row r="1260" spans="1:4" x14ac:dyDescent="0.25">
      <c r="A1260" t="s">
        <v>350</v>
      </c>
      <c r="B1260" s="5" t="s">
        <v>5362</v>
      </c>
      <c r="C1260" s="3">
        <v>1.14584404248558</v>
      </c>
      <c r="D1260" s="4">
        <v>2.57367337264124E-8</v>
      </c>
    </row>
    <row r="1261" spans="1:4" x14ac:dyDescent="0.25">
      <c r="A1261" t="s">
        <v>492</v>
      </c>
      <c r="B1261" s="5" t="s">
        <v>5431</v>
      </c>
      <c r="C1261" s="3">
        <v>1.147014233897</v>
      </c>
      <c r="D1261" s="4">
        <v>4.7083093596818402E-5</v>
      </c>
    </row>
    <row r="1262" spans="1:4" x14ac:dyDescent="0.25">
      <c r="A1262" t="s">
        <v>398</v>
      </c>
      <c r="B1262" s="5" t="s">
        <v>7466</v>
      </c>
      <c r="C1262" s="3">
        <v>1.1561671095041099</v>
      </c>
      <c r="D1262" s="4">
        <v>1.5743942640007899E-6</v>
      </c>
    </row>
    <row r="1263" spans="1:4" x14ac:dyDescent="0.25">
      <c r="A1263" t="s">
        <v>423</v>
      </c>
      <c r="B1263" s="5" t="s">
        <v>5199</v>
      </c>
      <c r="C1263" s="3">
        <v>1.1848577827618001</v>
      </c>
      <c r="D1263" s="4">
        <v>5.3979231392946004E-6</v>
      </c>
    </row>
    <row r="1264" spans="1:4" x14ac:dyDescent="0.25">
      <c r="A1264" t="s">
        <v>389</v>
      </c>
      <c r="B1264" s="5" t="s">
        <v>7349</v>
      </c>
      <c r="C1264" s="3">
        <v>1.1864171780270301</v>
      </c>
      <c r="D1264" s="4">
        <v>8.8241211694943798E-7</v>
      </c>
    </row>
    <row r="1265" spans="1:4" x14ac:dyDescent="0.25">
      <c r="A1265" t="s">
        <v>323</v>
      </c>
      <c r="B1265" s="5" t="s">
        <v>5346</v>
      </c>
      <c r="C1265" s="3">
        <v>1.20288026724838</v>
      </c>
      <c r="D1265" s="4">
        <v>7.9919921821783795E-11</v>
      </c>
    </row>
    <row r="1266" spans="1:4" x14ac:dyDescent="0.25">
      <c r="A1266" t="s">
        <v>21</v>
      </c>
      <c r="B1266" s="5" t="s">
        <v>5180</v>
      </c>
      <c r="C1266" s="3">
        <v>1.21816519090157</v>
      </c>
      <c r="D1266" s="4">
        <v>1.0327591815816099E-14</v>
      </c>
    </row>
    <row r="1267" spans="1:4" x14ac:dyDescent="0.25">
      <c r="A1267" t="s">
        <v>333</v>
      </c>
      <c r="B1267" s="5" t="s">
        <v>5351</v>
      </c>
      <c r="C1267" s="3">
        <v>1.24133282596283</v>
      </c>
      <c r="D1267" s="4">
        <v>1.08997423912277E-9</v>
      </c>
    </row>
    <row r="1268" spans="1:4" x14ac:dyDescent="0.25">
      <c r="A1268" t="s">
        <v>409</v>
      </c>
      <c r="B1268" s="5" t="s">
        <v>5185</v>
      </c>
      <c r="C1268" s="3">
        <v>1.24956486726604</v>
      </c>
      <c r="D1268" s="4">
        <v>2.7402828865429602E-6</v>
      </c>
    </row>
    <row r="1269" spans="1:4" x14ac:dyDescent="0.25">
      <c r="A1269" t="s">
        <v>402</v>
      </c>
      <c r="B1269" s="5" t="s">
        <v>7357</v>
      </c>
      <c r="C1269" s="3">
        <v>1.2567662208328301</v>
      </c>
      <c r="D1269" s="4">
        <v>2.0797863061052799E-6</v>
      </c>
    </row>
    <row r="1270" spans="1:4" x14ac:dyDescent="0.25">
      <c r="A1270" t="s">
        <v>352</v>
      </c>
      <c r="B1270" s="5" t="s">
        <v>7452</v>
      </c>
      <c r="C1270" s="3">
        <v>1.26756776205212</v>
      </c>
      <c r="D1270" s="4">
        <v>3.5063205173588097E-8</v>
      </c>
    </row>
    <row r="1271" spans="1:4" x14ac:dyDescent="0.25">
      <c r="A1271" t="s">
        <v>306</v>
      </c>
      <c r="B1271" s="5" t="s">
        <v>5336</v>
      </c>
      <c r="C1271" s="3">
        <v>1.2913082352991001</v>
      </c>
      <c r="D1271" s="4">
        <v>1.20442252835136E-17</v>
      </c>
    </row>
    <row r="1272" spans="1:4" x14ac:dyDescent="0.25">
      <c r="A1272" t="s">
        <v>316</v>
      </c>
      <c r="B1272" s="5" t="s">
        <v>5342</v>
      </c>
      <c r="C1272" s="3">
        <v>1.3289755760270101</v>
      </c>
      <c r="D1272" s="4">
        <v>8.1116991607425399E-12</v>
      </c>
    </row>
    <row r="1273" spans="1:4" x14ac:dyDescent="0.25">
      <c r="A1273" t="s">
        <v>358</v>
      </c>
      <c r="B1273" s="5" t="s">
        <v>5367</v>
      </c>
      <c r="C1273" s="3">
        <v>1.33469974491081</v>
      </c>
      <c r="D1273" s="4">
        <v>6.9222688727971803E-8</v>
      </c>
    </row>
    <row r="1274" spans="1:4" x14ac:dyDescent="0.25">
      <c r="A1274" t="s">
        <v>383</v>
      </c>
      <c r="B1274" s="5" t="s">
        <v>5185</v>
      </c>
      <c r="C1274" s="3">
        <v>1.34743590812425</v>
      </c>
      <c r="D1274" s="4">
        <v>6.3709723911394398E-7</v>
      </c>
    </row>
    <row r="1275" spans="1:4" x14ac:dyDescent="0.25">
      <c r="A1275" t="s">
        <v>309</v>
      </c>
      <c r="B1275" s="5" t="s">
        <v>7542</v>
      </c>
      <c r="C1275" s="3">
        <v>1.34744012471427</v>
      </c>
      <c r="D1275" s="4">
        <v>3.4062316324916698E-16</v>
      </c>
    </row>
    <row r="1276" spans="1:4" x14ac:dyDescent="0.25">
      <c r="A1276" t="s">
        <v>268</v>
      </c>
      <c r="B1276" s="5" t="s">
        <v>7310</v>
      </c>
      <c r="C1276" s="3">
        <v>1.3716832157643399</v>
      </c>
      <c r="D1276" s="4">
        <v>3.58430052146744E-7</v>
      </c>
    </row>
    <row r="1277" spans="1:4" x14ac:dyDescent="0.25">
      <c r="A1277" t="s">
        <v>327</v>
      </c>
      <c r="B1277" s="5" t="s">
        <v>5174</v>
      </c>
      <c r="C1277" s="3">
        <v>1.3815886095637999</v>
      </c>
      <c r="D1277" s="4">
        <v>3.2254857611963998E-10</v>
      </c>
    </row>
    <row r="1278" spans="1:4" x14ac:dyDescent="0.25">
      <c r="A1278" t="s">
        <v>301</v>
      </c>
      <c r="B1278" s="5" t="s">
        <v>7420</v>
      </c>
      <c r="C1278" s="3">
        <v>1.4011786705376399</v>
      </c>
      <c r="D1278" s="4">
        <v>1.8888412158592201E-20</v>
      </c>
    </row>
    <row r="1279" spans="1:4" x14ac:dyDescent="0.25">
      <c r="A1279" t="s">
        <v>351</v>
      </c>
      <c r="B1279" s="5" t="s">
        <v>5363</v>
      </c>
      <c r="C1279" s="3">
        <v>1.4080776247868301</v>
      </c>
      <c r="D1279" s="4">
        <v>3.1313277659832402E-8</v>
      </c>
    </row>
    <row r="1280" spans="1:4" x14ac:dyDescent="0.25">
      <c r="A1280" t="s">
        <v>322</v>
      </c>
      <c r="B1280" s="5" t="s">
        <v>5185</v>
      </c>
      <c r="C1280" s="3">
        <v>1.4322538982548101</v>
      </c>
      <c r="D1280" s="4">
        <v>7.9919921821783795E-11</v>
      </c>
    </row>
    <row r="1281" spans="1:4" x14ac:dyDescent="0.25">
      <c r="A1281" t="s">
        <v>339</v>
      </c>
      <c r="B1281" s="5" t="s">
        <v>5356</v>
      </c>
      <c r="C1281" s="3">
        <v>1.4327459451843201</v>
      </c>
      <c r="D1281" s="4">
        <v>3.0146838374674698E-9</v>
      </c>
    </row>
    <row r="1282" spans="1:4" x14ac:dyDescent="0.25">
      <c r="A1282" t="s">
        <v>302</v>
      </c>
      <c r="B1282" s="5" t="s">
        <v>5185</v>
      </c>
      <c r="C1282" s="3">
        <v>1.4379601418175501</v>
      </c>
      <c r="D1282" s="4">
        <v>3.4110969154126401E-18</v>
      </c>
    </row>
    <row r="1283" spans="1:4" x14ac:dyDescent="0.25">
      <c r="A1283" t="s">
        <v>304</v>
      </c>
      <c r="B1283" s="5" t="s">
        <v>7350</v>
      </c>
      <c r="C1283" s="3">
        <v>1.5092437054216801</v>
      </c>
      <c r="D1283" s="4">
        <v>8.2153475017342895E-18</v>
      </c>
    </row>
    <row r="1284" spans="1:4" x14ac:dyDescent="0.25">
      <c r="A1284" t="s">
        <v>305</v>
      </c>
      <c r="B1284" s="5" t="s">
        <v>5335</v>
      </c>
      <c r="C1284" s="3">
        <v>1.57997205815735</v>
      </c>
      <c r="D1284" s="4">
        <v>1.20442252835136E-17</v>
      </c>
    </row>
    <row r="1285" spans="1:4" x14ac:dyDescent="0.25">
      <c r="A1285" t="s">
        <v>303</v>
      </c>
      <c r="B1285" s="5" t="s">
        <v>5333</v>
      </c>
      <c r="C1285" s="3">
        <v>1.61500612293571</v>
      </c>
      <c r="D1285" s="4">
        <v>3.4110969154126401E-18</v>
      </c>
    </row>
    <row r="1286" spans="1:4" x14ac:dyDescent="0.25">
      <c r="A1286" t="s">
        <v>299</v>
      </c>
      <c r="B1286" s="5" t="s">
        <v>5331</v>
      </c>
      <c r="C1286" s="3">
        <v>1.6885143854328899</v>
      </c>
      <c r="D1286" s="4">
        <v>5.2977118871786097E-37</v>
      </c>
    </row>
    <row r="1287" spans="1:4" x14ac:dyDescent="0.25">
      <c r="A1287" t="s">
        <v>312</v>
      </c>
      <c r="B1287" s="5" t="s">
        <v>5185</v>
      </c>
      <c r="C1287" s="3">
        <v>1.7089934081892</v>
      </c>
      <c r="D1287" s="4">
        <v>1.57038150365579E-12</v>
      </c>
    </row>
    <row r="1288" spans="1:4" x14ac:dyDescent="0.25">
      <c r="A1288" t="s">
        <v>300</v>
      </c>
      <c r="B1288" s="5" t="s">
        <v>5332</v>
      </c>
      <c r="C1288" s="3">
        <v>1.7302848070210699</v>
      </c>
      <c r="D1288" s="4">
        <v>1.4237393615024501E-26</v>
      </c>
    </row>
    <row r="1289" spans="1:4" x14ac:dyDescent="0.25">
      <c r="A1289" t="s">
        <v>308</v>
      </c>
      <c r="B1289" s="5" t="s">
        <v>5338</v>
      </c>
      <c r="C1289" s="3">
        <v>2.0209831140880801</v>
      </c>
      <c r="D1289" s="4">
        <v>3.4062316324916698E-16</v>
      </c>
    </row>
    <row r="1290" spans="1:4" x14ac:dyDescent="0.25">
      <c r="A1290" t="s">
        <v>99</v>
      </c>
      <c r="B1290" s="5" t="s">
        <v>7263</v>
      </c>
      <c r="C1290" s="3">
        <v>2.0999991431054701</v>
      </c>
      <c r="D1290" s="4">
        <v>2.0316107602631299E-31</v>
      </c>
    </row>
    <row r="1291" spans="1:4" x14ac:dyDescent="0.25">
      <c r="A1291" t="s">
        <v>298</v>
      </c>
      <c r="B1291" s="5" t="s">
        <v>5199</v>
      </c>
      <c r="C1291" s="3">
        <v>2.2193756782344498</v>
      </c>
      <c r="D1291" s="4">
        <v>1.8760950813776601E-41</v>
      </c>
    </row>
  </sheetData>
  <sortState ref="A2:D1291">
    <sortCondition ref="C2:C129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01"/>
  <sheetViews>
    <sheetView workbookViewId="0"/>
  </sheetViews>
  <sheetFormatPr defaultRowHeight="15" x14ac:dyDescent="0.25"/>
  <cols>
    <col min="1" max="1" width="18" bestFit="1" customWidth="1"/>
    <col min="2" max="2" width="92.140625" bestFit="1" customWidth="1"/>
    <col min="3" max="3" width="14.42578125" style="1" bestFit="1" customWidth="1"/>
    <col min="4" max="4" width="22" style="1" bestFit="1" customWidth="1"/>
  </cols>
  <sheetData>
    <row r="1" spans="1:4" s="2" customFormat="1" ht="18" x14ac:dyDescent="0.35">
      <c r="A1" s="2" t="s">
        <v>7235</v>
      </c>
      <c r="B1" s="2" t="s">
        <v>7236</v>
      </c>
      <c r="C1" s="2" t="s">
        <v>8289</v>
      </c>
      <c r="D1" s="2" t="s">
        <v>8288</v>
      </c>
    </row>
    <row r="2" spans="1:4" x14ac:dyDescent="0.25">
      <c r="A2" t="s">
        <v>1550</v>
      </c>
      <c r="B2" s="5" t="s">
        <v>5941</v>
      </c>
      <c r="C2" s="3">
        <v>-2.4482142307874901</v>
      </c>
      <c r="D2" s="6">
        <v>9.7972083688094905E-21</v>
      </c>
    </row>
    <row r="3" spans="1:4" x14ac:dyDescent="0.25">
      <c r="A3" t="s">
        <v>1568</v>
      </c>
      <c r="B3" s="5" t="s">
        <v>7944</v>
      </c>
      <c r="C3" s="3">
        <v>-2.2496972272003899</v>
      </c>
      <c r="D3" s="6">
        <v>2.18733185751435E-17</v>
      </c>
    </row>
    <row r="4" spans="1:4" x14ac:dyDescent="0.25">
      <c r="A4" t="s">
        <v>1580</v>
      </c>
      <c r="B4" s="5" t="s">
        <v>7239</v>
      </c>
      <c r="C4" s="3">
        <v>-2.2073490506729598</v>
      </c>
      <c r="D4" s="6">
        <v>4.0248763655253401E-16</v>
      </c>
    </row>
    <row r="5" spans="1:4" x14ac:dyDescent="0.25">
      <c r="A5" t="s">
        <v>1555</v>
      </c>
      <c r="B5" s="5" t="s">
        <v>7728</v>
      </c>
      <c r="C5" s="3">
        <v>-2.1481467653837401</v>
      </c>
      <c r="D5" s="6">
        <v>2.9416592902526899E-19</v>
      </c>
    </row>
    <row r="6" spans="1:4" x14ac:dyDescent="0.25">
      <c r="A6" t="s">
        <v>1603</v>
      </c>
      <c r="B6" s="5" t="s">
        <v>7285</v>
      </c>
      <c r="C6" s="3">
        <v>-2.0751123825462101</v>
      </c>
      <c r="D6" s="6">
        <v>1.01265692450397E-13</v>
      </c>
    </row>
    <row r="7" spans="1:4" x14ac:dyDescent="0.25">
      <c r="A7" t="s">
        <v>1538</v>
      </c>
      <c r="B7" s="5" t="s">
        <v>7792</v>
      </c>
      <c r="C7" s="3">
        <v>-1.9766977340531</v>
      </c>
      <c r="D7" s="6">
        <v>1.1912852815833201E-24</v>
      </c>
    </row>
    <row r="8" spans="1:4" x14ac:dyDescent="0.25">
      <c r="A8" t="s">
        <v>1531</v>
      </c>
      <c r="B8" s="5" t="s">
        <v>5933</v>
      </c>
      <c r="C8" s="3">
        <v>-1.9506007076302301</v>
      </c>
      <c r="D8" s="6">
        <v>6.7571220329171E-28</v>
      </c>
    </row>
    <row r="9" spans="1:4" x14ac:dyDescent="0.25">
      <c r="A9" t="s">
        <v>1527</v>
      </c>
      <c r="B9" s="5" t="s">
        <v>5185</v>
      </c>
      <c r="C9" s="3">
        <v>-1.8299063255352901</v>
      </c>
      <c r="D9" s="6">
        <v>7.3019181733121897E-36</v>
      </c>
    </row>
    <row r="10" spans="1:4" x14ac:dyDescent="0.25">
      <c r="A10" t="s">
        <v>164</v>
      </c>
      <c r="B10" s="5" t="s">
        <v>5263</v>
      </c>
      <c r="C10" s="3">
        <v>-1.82377705545155</v>
      </c>
      <c r="D10" s="6">
        <v>3.7477517215822401E-21</v>
      </c>
    </row>
    <row r="11" spans="1:4" x14ac:dyDescent="0.25">
      <c r="A11" t="s">
        <v>311</v>
      </c>
      <c r="B11" s="5" t="s">
        <v>5340</v>
      </c>
      <c r="C11" s="3">
        <v>-1.81473266974494</v>
      </c>
      <c r="D11" s="6">
        <v>7.1257567533206196E-30</v>
      </c>
    </row>
    <row r="12" spans="1:4" x14ac:dyDescent="0.25">
      <c r="A12" t="s">
        <v>353</v>
      </c>
      <c r="B12" s="5" t="s">
        <v>5364</v>
      </c>
      <c r="C12" s="3">
        <v>-1.7964815274308401</v>
      </c>
      <c r="D12" s="6">
        <v>3.4802319878946903E-29</v>
      </c>
    </row>
    <row r="13" spans="1:4" x14ac:dyDescent="0.25">
      <c r="A13" t="s">
        <v>1539</v>
      </c>
      <c r="B13" s="5" t="s">
        <v>5937</v>
      </c>
      <c r="C13" s="3">
        <v>-1.7526513511652899</v>
      </c>
      <c r="D13" s="6">
        <v>1.59383363411641E-23</v>
      </c>
    </row>
    <row r="14" spans="1:4" x14ac:dyDescent="0.25">
      <c r="A14" t="s">
        <v>1229</v>
      </c>
      <c r="B14" s="5" t="s">
        <v>5577</v>
      </c>
      <c r="C14" s="3">
        <v>-1.74922989841875</v>
      </c>
      <c r="D14" s="6">
        <v>1.4050237097407001E-22</v>
      </c>
    </row>
    <row r="15" spans="1:4" x14ac:dyDescent="0.25">
      <c r="A15" t="s">
        <v>894</v>
      </c>
      <c r="B15" s="5" t="s">
        <v>5185</v>
      </c>
      <c r="C15" s="3">
        <v>-1.7456385589406</v>
      </c>
      <c r="D15" s="6">
        <v>6.2426977322239398E-34</v>
      </c>
    </row>
    <row r="16" spans="1:4" x14ac:dyDescent="0.25">
      <c r="A16" t="s">
        <v>1532</v>
      </c>
      <c r="B16" s="5" t="s">
        <v>5366</v>
      </c>
      <c r="C16" s="3">
        <v>-1.7432225249279301</v>
      </c>
      <c r="D16" s="6">
        <v>6.7571220329171E-28</v>
      </c>
    </row>
    <row r="17" spans="1:4" x14ac:dyDescent="0.25">
      <c r="A17" t="s">
        <v>1523</v>
      </c>
      <c r="B17" s="5" t="s">
        <v>7821</v>
      </c>
      <c r="C17" s="3">
        <v>-1.73361107721463</v>
      </c>
      <c r="D17" s="6">
        <v>5.7333112909807099E-46</v>
      </c>
    </row>
    <row r="18" spans="1:4" x14ac:dyDescent="0.25">
      <c r="A18" t="s">
        <v>319</v>
      </c>
      <c r="B18" s="5" t="s">
        <v>5185</v>
      </c>
      <c r="C18" s="3">
        <v>-1.7308098820178901</v>
      </c>
      <c r="D18" s="6">
        <v>3.0457294653503202E-13</v>
      </c>
    </row>
    <row r="19" spans="1:4" x14ac:dyDescent="0.25">
      <c r="A19" t="s">
        <v>890</v>
      </c>
      <c r="B19" s="5" t="s">
        <v>5199</v>
      </c>
      <c r="C19" s="3">
        <v>-1.7292118909182199</v>
      </c>
      <c r="D19" s="6">
        <v>3.6270064936114502E-20</v>
      </c>
    </row>
    <row r="20" spans="1:4" x14ac:dyDescent="0.25">
      <c r="A20" t="s">
        <v>1521</v>
      </c>
      <c r="B20" s="5" t="s">
        <v>5831</v>
      </c>
      <c r="C20" s="3">
        <v>-1.72840918085238</v>
      </c>
      <c r="D20" s="6">
        <v>1.8224584016261E-80</v>
      </c>
    </row>
    <row r="21" spans="1:4" x14ac:dyDescent="0.25">
      <c r="A21" t="s">
        <v>75</v>
      </c>
      <c r="B21" s="5" t="s">
        <v>5185</v>
      </c>
      <c r="C21" s="3">
        <v>-1.6964930054737899</v>
      </c>
      <c r="D21" s="6">
        <v>5.9410523581459305E-17</v>
      </c>
    </row>
    <row r="22" spans="1:4" x14ac:dyDescent="0.25">
      <c r="A22" t="s">
        <v>1098</v>
      </c>
      <c r="B22" s="5" t="s">
        <v>5745</v>
      </c>
      <c r="C22" s="3">
        <v>-1.6481908080468901</v>
      </c>
      <c r="D22" s="6">
        <v>1.8497506290807899E-25</v>
      </c>
    </row>
    <row r="23" spans="1:4" x14ac:dyDescent="0.25">
      <c r="A23" t="s">
        <v>1578</v>
      </c>
      <c r="B23" s="5" t="s">
        <v>5331</v>
      </c>
      <c r="C23" s="3">
        <v>-1.6462379830579399</v>
      </c>
      <c r="D23" s="6">
        <v>2.2894228479826298E-16</v>
      </c>
    </row>
    <row r="24" spans="1:4" x14ac:dyDescent="0.25">
      <c r="A24" t="s">
        <v>1740</v>
      </c>
      <c r="B24" s="5" t="s">
        <v>6015</v>
      </c>
      <c r="C24" s="3">
        <v>-1.63662764427148</v>
      </c>
      <c r="D24" s="6">
        <v>1.40498480585619E-8</v>
      </c>
    </row>
    <row r="25" spans="1:4" x14ac:dyDescent="0.25">
      <c r="A25" t="s">
        <v>357</v>
      </c>
      <c r="B25" s="5" t="s">
        <v>5366</v>
      </c>
      <c r="C25" s="3">
        <v>-1.6297102655517199</v>
      </c>
      <c r="D25" s="6">
        <v>8.5877083156886403E-29</v>
      </c>
    </row>
    <row r="26" spans="1:4" x14ac:dyDescent="0.25">
      <c r="A26" t="s">
        <v>1661</v>
      </c>
      <c r="B26" s="5" t="s">
        <v>5286</v>
      </c>
      <c r="C26" s="3">
        <v>-1.62550921247744</v>
      </c>
      <c r="D26" s="6">
        <v>1.3656792211916201E-10</v>
      </c>
    </row>
    <row r="27" spans="1:4" x14ac:dyDescent="0.25">
      <c r="A27" t="s">
        <v>1704</v>
      </c>
      <c r="B27" s="5" t="s">
        <v>5185</v>
      </c>
      <c r="C27" s="3">
        <v>-1.61299381156856</v>
      </c>
      <c r="D27" s="6">
        <v>2.4290262106551598E-9</v>
      </c>
    </row>
    <row r="28" spans="1:4" x14ac:dyDescent="0.25">
      <c r="A28" t="s">
        <v>759</v>
      </c>
      <c r="B28" s="5" t="s">
        <v>5577</v>
      </c>
      <c r="C28" s="3">
        <v>-1.59132308115344</v>
      </c>
      <c r="D28" s="6">
        <v>1.93706753063956E-12</v>
      </c>
    </row>
    <row r="29" spans="1:4" x14ac:dyDescent="0.25">
      <c r="A29" t="s">
        <v>1772</v>
      </c>
      <c r="B29" s="5" t="s">
        <v>5854</v>
      </c>
      <c r="C29" s="3">
        <v>-1.5789580940548</v>
      </c>
      <c r="D29" s="6">
        <v>6.1685690709942995E-8</v>
      </c>
    </row>
    <row r="30" spans="1:4" x14ac:dyDescent="0.25">
      <c r="A30" t="s">
        <v>1620</v>
      </c>
      <c r="B30" s="5" t="s">
        <v>7712</v>
      </c>
      <c r="C30" s="3">
        <v>-1.5578076176223501</v>
      </c>
      <c r="D30" s="6">
        <v>1.75042206029447E-12</v>
      </c>
    </row>
    <row r="31" spans="1:4" x14ac:dyDescent="0.25">
      <c r="A31" t="s">
        <v>1785</v>
      </c>
      <c r="B31" s="5" t="s">
        <v>7536</v>
      </c>
      <c r="C31" s="3">
        <v>-1.5535149550357901</v>
      </c>
      <c r="D31" s="6">
        <v>1.3682480150530399E-7</v>
      </c>
    </row>
    <row r="32" spans="1:4" x14ac:dyDescent="0.25">
      <c r="A32" t="s">
        <v>1524</v>
      </c>
      <c r="B32" s="5" t="s">
        <v>5929</v>
      </c>
      <c r="C32" s="3">
        <v>-1.5486676597359399</v>
      </c>
      <c r="D32" s="6">
        <v>4.0390484275051302E-45</v>
      </c>
    </row>
    <row r="33" spans="1:4" x14ac:dyDescent="0.25">
      <c r="A33" t="s">
        <v>1663</v>
      </c>
      <c r="B33" s="5" t="s">
        <v>7687</v>
      </c>
      <c r="C33" s="3">
        <v>-1.5348004837673399</v>
      </c>
      <c r="D33" s="6">
        <v>1.6093716445579599E-10</v>
      </c>
    </row>
    <row r="34" spans="1:4" x14ac:dyDescent="0.25">
      <c r="A34" t="s">
        <v>1690</v>
      </c>
      <c r="B34" s="5" t="s">
        <v>5185</v>
      </c>
      <c r="C34" s="3">
        <v>-1.5342630437117499</v>
      </c>
      <c r="D34" s="6">
        <v>1.1721962170299799E-9</v>
      </c>
    </row>
    <row r="35" spans="1:4" x14ac:dyDescent="0.25">
      <c r="A35" t="s">
        <v>1726</v>
      </c>
      <c r="B35" s="5" t="s">
        <v>5334</v>
      </c>
      <c r="C35" s="3">
        <v>-1.53361125053516</v>
      </c>
      <c r="D35" s="6">
        <v>8.1064406700783607E-9</v>
      </c>
    </row>
    <row r="36" spans="1:4" x14ac:dyDescent="0.25">
      <c r="A36" t="s">
        <v>1622</v>
      </c>
      <c r="B36" s="5" t="s">
        <v>5964</v>
      </c>
      <c r="C36" s="3">
        <v>-1.5248777078431599</v>
      </c>
      <c r="D36" s="6">
        <v>2.10079758244464E-12</v>
      </c>
    </row>
    <row r="37" spans="1:4" x14ac:dyDescent="0.25">
      <c r="A37" t="s">
        <v>1806</v>
      </c>
      <c r="B37" s="5" t="s">
        <v>5433</v>
      </c>
      <c r="C37" s="3">
        <v>-1.51613825035866</v>
      </c>
      <c r="D37" s="6">
        <v>2.6555715074815899E-7</v>
      </c>
    </row>
    <row r="38" spans="1:4" x14ac:dyDescent="0.25">
      <c r="A38" t="s">
        <v>1611</v>
      </c>
      <c r="B38" s="5" t="s">
        <v>5926</v>
      </c>
      <c r="C38" s="3">
        <v>-1.4941686788888699</v>
      </c>
      <c r="D38" s="6">
        <v>6.7946378151938802E-13</v>
      </c>
    </row>
    <row r="39" spans="1:4" x14ac:dyDescent="0.25">
      <c r="A39" t="s">
        <v>1802</v>
      </c>
      <c r="B39" s="5" t="s">
        <v>7580</v>
      </c>
      <c r="C39" s="3">
        <v>-1.4710625320044199</v>
      </c>
      <c r="D39" s="6">
        <v>2.3576342245013E-7</v>
      </c>
    </row>
    <row r="40" spans="1:4" x14ac:dyDescent="0.25">
      <c r="A40" t="s">
        <v>1635</v>
      </c>
      <c r="B40" s="5" t="s">
        <v>5174</v>
      </c>
      <c r="C40" s="3">
        <v>-1.4617321281622</v>
      </c>
      <c r="D40" s="6">
        <v>2.2803672184275799E-11</v>
      </c>
    </row>
    <row r="41" spans="1:4" x14ac:dyDescent="0.25">
      <c r="A41" t="s">
        <v>1042</v>
      </c>
      <c r="B41" s="5" t="s">
        <v>5715</v>
      </c>
      <c r="C41" s="3">
        <v>-1.4592174570994201</v>
      </c>
      <c r="D41" s="6">
        <v>4.15821900802407E-44</v>
      </c>
    </row>
    <row r="42" spans="1:4" x14ac:dyDescent="0.25">
      <c r="A42" t="s">
        <v>1552</v>
      </c>
      <c r="B42" s="5" t="s">
        <v>5942</v>
      </c>
      <c r="C42" s="3">
        <v>-1.4500928776507001</v>
      </c>
      <c r="D42" s="6">
        <v>6.68634756684191E-20</v>
      </c>
    </row>
    <row r="43" spans="1:4" x14ac:dyDescent="0.25">
      <c r="A43" t="s">
        <v>793</v>
      </c>
      <c r="B43" s="5" t="s">
        <v>5339</v>
      </c>
      <c r="C43" s="3">
        <v>-1.4349201105873699</v>
      </c>
      <c r="D43" s="6">
        <v>3.2190744481289898E-19</v>
      </c>
    </row>
    <row r="44" spans="1:4" x14ac:dyDescent="0.25">
      <c r="A44" t="s">
        <v>1804</v>
      </c>
      <c r="B44" s="5" t="s">
        <v>5636</v>
      </c>
      <c r="C44" s="3">
        <v>-1.3846174523410999</v>
      </c>
      <c r="D44" s="6">
        <v>2.49756859683596E-7</v>
      </c>
    </row>
    <row r="45" spans="1:4" x14ac:dyDescent="0.25">
      <c r="A45" t="s">
        <v>1884</v>
      </c>
      <c r="B45" s="5" t="s">
        <v>5185</v>
      </c>
      <c r="C45" s="3">
        <v>-1.37740789043671</v>
      </c>
      <c r="D45" s="6">
        <v>3.3893333992816601E-6</v>
      </c>
    </row>
    <row r="46" spans="1:4" x14ac:dyDescent="0.25">
      <c r="A46" t="s">
        <v>1551</v>
      </c>
      <c r="B46" s="5" t="s">
        <v>7787</v>
      </c>
      <c r="C46" s="3">
        <v>-1.3738257076112099</v>
      </c>
      <c r="D46" s="6">
        <v>2.08388480730891E-20</v>
      </c>
    </row>
    <row r="47" spans="1:4" x14ac:dyDescent="0.25">
      <c r="A47" t="s">
        <v>1553</v>
      </c>
      <c r="B47" s="5" t="s">
        <v>5943</v>
      </c>
      <c r="C47" s="3">
        <v>-1.37085204421391</v>
      </c>
      <c r="D47" s="6">
        <v>1.9829654824656701E-19</v>
      </c>
    </row>
    <row r="48" spans="1:4" x14ac:dyDescent="0.25">
      <c r="A48" t="s">
        <v>1760</v>
      </c>
      <c r="B48" s="5" t="s">
        <v>6023</v>
      </c>
      <c r="C48" s="3">
        <v>-1.3678447435290799</v>
      </c>
      <c r="D48" s="6">
        <v>4.1715265839571601E-8</v>
      </c>
    </row>
    <row r="49" spans="1:4" x14ac:dyDescent="0.25">
      <c r="A49" t="s">
        <v>1674</v>
      </c>
      <c r="B49" s="5" t="s">
        <v>5293</v>
      </c>
      <c r="C49" s="3">
        <v>-1.36777285709316</v>
      </c>
      <c r="D49" s="6">
        <v>3.4170131145894199E-10</v>
      </c>
    </row>
    <row r="50" spans="1:4" x14ac:dyDescent="0.25">
      <c r="A50" t="s">
        <v>1627</v>
      </c>
      <c r="B50" s="5" t="s">
        <v>5968</v>
      </c>
      <c r="C50" s="3">
        <v>-1.3659717958890201</v>
      </c>
      <c r="D50" s="6">
        <v>4.4639096279025298E-12</v>
      </c>
    </row>
    <row r="51" spans="1:4" x14ac:dyDescent="0.25">
      <c r="A51" t="s">
        <v>1243</v>
      </c>
      <c r="B51" s="5" t="s">
        <v>5185</v>
      </c>
      <c r="C51" s="3">
        <v>-1.3648218794031299</v>
      </c>
      <c r="D51" s="6">
        <v>1.88345105291699E-9</v>
      </c>
    </row>
    <row r="52" spans="1:4" x14ac:dyDescent="0.25">
      <c r="A52" t="s">
        <v>310</v>
      </c>
      <c r="B52" s="5" t="s">
        <v>5339</v>
      </c>
      <c r="C52" s="3">
        <v>-1.3646521984008699</v>
      </c>
      <c r="D52" s="6">
        <v>6.60408653939047E-35</v>
      </c>
    </row>
    <row r="53" spans="1:4" x14ac:dyDescent="0.25">
      <c r="A53" t="s">
        <v>1739</v>
      </c>
      <c r="B53" s="5" t="s">
        <v>5199</v>
      </c>
      <c r="C53" s="3">
        <v>-1.3606817707218399</v>
      </c>
      <c r="D53" s="6">
        <v>1.33579642292201E-8</v>
      </c>
    </row>
    <row r="54" spans="1:4" x14ac:dyDescent="0.25">
      <c r="A54" t="s">
        <v>1736</v>
      </c>
      <c r="B54" s="5" t="s">
        <v>7288</v>
      </c>
      <c r="C54" s="3">
        <v>-1.3535831741311499</v>
      </c>
      <c r="D54" s="6">
        <v>1.14923476895879E-8</v>
      </c>
    </row>
    <row r="55" spans="1:4" x14ac:dyDescent="0.25">
      <c r="A55" t="s">
        <v>1203</v>
      </c>
      <c r="B55" s="5" t="s">
        <v>5791</v>
      </c>
      <c r="C55" s="3">
        <v>-1.34881789023234</v>
      </c>
      <c r="D55" s="6">
        <v>6.5963512779111098E-10</v>
      </c>
    </row>
    <row r="56" spans="1:4" x14ac:dyDescent="0.25">
      <c r="A56" t="s">
        <v>739</v>
      </c>
      <c r="B56" s="5" t="s">
        <v>5560</v>
      </c>
      <c r="C56" s="3">
        <v>-1.34635965306686</v>
      </c>
      <c r="D56" s="6">
        <v>3.5059127729740101E-9</v>
      </c>
    </row>
    <row r="57" spans="1:4" x14ac:dyDescent="0.25">
      <c r="A57" t="s">
        <v>24</v>
      </c>
      <c r="B57" s="5" t="s">
        <v>7237</v>
      </c>
      <c r="C57" s="3">
        <v>-1.343581121892</v>
      </c>
      <c r="D57" s="6">
        <v>2.0305943057941801E-42</v>
      </c>
    </row>
    <row r="58" spans="1:4" x14ac:dyDescent="0.25">
      <c r="A58" t="s">
        <v>620</v>
      </c>
      <c r="B58" s="5" t="s">
        <v>5502</v>
      </c>
      <c r="C58" s="3">
        <v>-1.33842605961349</v>
      </c>
      <c r="D58" s="6">
        <v>8.31205291997936E-7</v>
      </c>
    </row>
    <row r="59" spans="1:4" x14ac:dyDescent="0.25">
      <c r="A59" t="s">
        <v>1560</v>
      </c>
      <c r="B59" s="5" t="s">
        <v>7888</v>
      </c>
      <c r="C59" s="3">
        <v>-1.3344507306317599</v>
      </c>
      <c r="D59" s="6">
        <v>9.3574465065560104E-19</v>
      </c>
    </row>
    <row r="60" spans="1:4" x14ac:dyDescent="0.25">
      <c r="A60" t="s">
        <v>1932</v>
      </c>
      <c r="B60" s="5" t="s">
        <v>5185</v>
      </c>
      <c r="C60" s="3">
        <v>-1.3322584741511201</v>
      </c>
      <c r="D60" s="6">
        <v>9.6796613499078297E-6</v>
      </c>
    </row>
    <row r="61" spans="1:4" x14ac:dyDescent="0.25">
      <c r="A61" t="s">
        <v>1843</v>
      </c>
      <c r="B61" s="5" t="s">
        <v>7576</v>
      </c>
      <c r="C61" s="3">
        <v>-1.32113660387673</v>
      </c>
      <c r="D61" s="6">
        <v>1.21960138404665E-6</v>
      </c>
    </row>
    <row r="62" spans="1:4" x14ac:dyDescent="0.25">
      <c r="A62" t="s">
        <v>1850</v>
      </c>
      <c r="B62" s="5" t="s">
        <v>6050</v>
      </c>
      <c r="C62" s="3">
        <v>-1.32053938419127</v>
      </c>
      <c r="D62" s="6">
        <v>1.4864445518042701E-6</v>
      </c>
    </row>
    <row r="63" spans="1:4" x14ac:dyDescent="0.25">
      <c r="A63" t="s">
        <v>1826</v>
      </c>
      <c r="B63" s="5" t="s">
        <v>7580</v>
      </c>
      <c r="C63" s="3">
        <v>-1.31527279864929</v>
      </c>
      <c r="D63" s="6">
        <v>6.2726691893987895E-7</v>
      </c>
    </row>
    <row r="64" spans="1:4" x14ac:dyDescent="0.25">
      <c r="A64" t="s">
        <v>1934</v>
      </c>
      <c r="B64" s="5" t="s">
        <v>7683</v>
      </c>
      <c r="C64" s="3">
        <v>-1.31089284922234</v>
      </c>
      <c r="D64" s="6">
        <v>1.00239806635224E-5</v>
      </c>
    </row>
    <row r="65" spans="1:4" x14ac:dyDescent="0.25">
      <c r="A65" t="s">
        <v>1837</v>
      </c>
      <c r="B65" s="5" t="s">
        <v>5185</v>
      </c>
      <c r="C65" s="3">
        <v>-1.3070357121693199</v>
      </c>
      <c r="D65" s="6">
        <v>1.00679192795373E-6</v>
      </c>
    </row>
    <row r="66" spans="1:4" x14ac:dyDescent="0.25">
      <c r="A66" t="s">
        <v>1838</v>
      </c>
      <c r="B66" s="5" t="s">
        <v>5278</v>
      </c>
      <c r="C66" s="3">
        <v>-1.2977182470145701</v>
      </c>
      <c r="D66" s="6">
        <v>1.0091391436181799E-6</v>
      </c>
    </row>
    <row r="67" spans="1:4" x14ac:dyDescent="0.25">
      <c r="A67" t="s">
        <v>325</v>
      </c>
      <c r="B67" s="5" t="s">
        <v>7507</v>
      </c>
      <c r="C67" s="3">
        <v>-1.2878848612664799</v>
      </c>
      <c r="D67" s="6">
        <v>7.5993745150192705E-15</v>
      </c>
    </row>
    <row r="68" spans="1:4" x14ac:dyDescent="0.25">
      <c r="A68" t="s">
        <v>1589</v>
      </c>
      <c r="B68" s="5" t="s">
        <v>7895</v>
      </c>
      <c r="C68" s="3">
        <v>-1.2813925501324199</v>
      </c>
      <c r="D68" s="6">
        <v>5.03003794959627E-15</v>
      </c>
    </row>
    <row r="69" spans="1:4" x14ac:dyDescent="0.25">
      <c r="A69" t="s">
        <v>1725</v>
      </c>
      <c r="B69" s="5" t="s">
        <v>5819</v>
      </c>
      <c r="C69" s="3">
        <v>-1.27380468376844</v>
      </c>
      <c r="D69" s="6">
        <v>7.6584514985766106E-9</v>
      </c>
    </row>
    <row r="70" spans="1:4" x14ac:dyDescent="0.25">
      <c r="A70" t="s">
        <v>1570</v>
      </c>
      <c r="B70" s="5" t="s">
        <v>7888</v>
      </c>
      <c r="C70" s="3">
        <v>-1.2712304392449001</v>
      </c>
      <c r="D70" s="6">
        <v>5.4079095128163198E-17</v>
      </c>
    </row>
    <row r="71" spans="1:4" x14ac:dyDescent="0.25">
      <c r="A71" t="s">
        <v>1907</v>
      </c>
      <c r="B71" s="5" t="s">
        <v>7946</v>
      </c>
      <c r="C71" s="3">
        <v>-1.27068779342177</v>
      </c>
      <c r="D71" s="6">
        <v>5.6276363665720396E-6</v>
      </c>
    </row>
    <row r="72" spans="1:4" x14ac:dyDescent="0.25">
      <c r="A72" t="s">
        <v>1880</v>
      </c>
      <c r="B72" s="5" t="s">
        <v>5185</v>
      </c>
      <c r="C72" s="3">
        <v>-1.26921331603735</v>
      </c>
      <c r="D72" s="6">
        <v>3.0772067104207199E-6</v>
      </c>
    </row>
    <row r="73" spans="1:4" x14ac:dyDescent="0.25">
      <c r="A73" t="s">
        <v>533</v>
      </c>
      <c r="B73" s="5" t="s">
        <v>5283</v>
      </c>
      <c r="C73" s="3">
        <v>-1.26744332355636</v>
      </c>
      <c r="D73" s="6">
        <v>1.09449521905112E-7</v>
      </c>
    </row>
    <row r="74" spans="1:4" x14ac:dyDescent="0.25">
      <c r="A74" t="s">
        <v>1587</v>
      </c>
      <c r="B74" s="5" t="s">
        <v>7889</v>
      </c>
      <c r="C74" s="3">
        <v>-1.2654296029349299</v>
      </c>
      <c r="D74" s="6">
        <v>2.9029265042380099E-15</v>
      </c>
    </row>
    <row r="75" spans="1:4" x14ac:dyDescent="0.25">
      <c r="A75" t="s">
        <v>1935</v>
      </c>
      <c r="B75" s="5" t="s">
        <v>5267</v>
      </c>
      <c r="C75" s="3">
        <v>-1.26538305479728</v>
      </c>
      <c r="D75" s="6">
        <v>1.0496235244009799E-5</v>
      </c>
    </row>
    <row r="76" spans="1:4" x14ac:dyDescent="0.25">
      <c r="A76" t="s">
        <v>2001</v>
      </c>
      <c r="B76" s="5" t="s">
        <v>6109</v>
      </c>
      <c r="C76" s="3">
        <v>-1.2625481139110399</v>
      </c>
      <c r="D76" s="6">
        <v>2.7992255166283701E-5</v>
      </c>
    </row>
    <row r="77" spans="1:4" x14ac:dyDescent="0.25">
      <c r="A77" t="s">
        <v>1629</v>
      </c>
      <c r="B77" s="5" t="s">
        <v>7279</v>
      </c>
      <c r="C77" s="3">
        <v>-1.2597834669010499</v>
      </c>
      <c r="D77" s="6">
        <v>4.9124000817976798E-12</v>
      </c>
    </row>
    <row r="78" spans="1:4" x14ac:dyDescent="0.25">
      <c r="A78" t="s">
        <v>2021</v>
      </c>
      <c r="B78" s="5" t="s">
        <v>7680</v>
      </c>
      <c r="C78" s="3">
        <v>-1.2562671087422399</v>
      </c>
      <c r="D78" s="6">
        <v>4.1031862559441801E-5</v>
      </c>
    </row>
    <row r="79" spans="1:4" x14ac:dyDescent="0.25">
      <c r="A79" t="s">
        <v>1958</v>
      </c>
      <c r="B79" s="5" t="s">
        <v>6093</v>
      </c>
      <c r="C79" s="3">
        <v>-1.2533613979843099</v>
      </c>
      <c r="D79" s="6">
        <v>1.4739764482477299E-5</v>
      </c>
    </row>
    <row r="80" spans="1:4" x14ac:dyDescent="0.25">
      <c r="A80" t="s">
        <v>1767</v>
      </c>
      <c r="B80" s="5" t="s">
        <v>5368</v>
      </c>
      <c r="C80" s="3">
        <v>-1.25226322222621</v>
      </c>
      <c r="D80" s="6">
        <v>5.5447314373791498E-8</v>
      </c>
    </row>
    <row r="81" spans="1:4" x14ac:dyDescent="0.25">
      <c r="A81" t="s">
        <v>1945</v>
      </c>
      <c r="B81" s="5" t="s">
        <v>5366</v>
      </c>
      <c r="C81" s="3">
        <v>-1.2500679435478299</v>
      </c>
      <c r="D81" s="6">
        <v>1.14770399749901E-5</v>
      </c>
    </row>
    <row r="82" spans="1:4" x14ac:dyDescent="0.25">
      <c r="A82" t="s">
        <v>1667</v>
      </c>
      <c r="B82" s="5" t="s">
        <v>5199</v>
      </c>
      <c r="C82" s="3">
        <v>-1.24635922527714</v>
      </c>
      <c r="D82" s="6">
        <v>2.47351991884578E-10</v>
      </c>
    </row>
    <row r="83" spans="1:4" x14ac:dyDescent="0.25">
      <c r="A83" t="s">
        <v>1489</v>
      </c>
      <c r="B83" s="5" t="s">
        <v>5919</v>
      </c>
      <c r="C83" s="3">
        <v>-1.2374391345192199</v>
      </c>
      <c r="D83" s="6">
        <v>8.3090934433517895E-12</v>
      </c>
    </row>
    <row r="84" spans="1:4" x14ac:dyDescent="0.25">
      <c r="A84" t="s">
        <v>1563</v>
      </c>
      <c r="B84" s="5" t="s">
        <v>7560</v>
      </c>
      <c r="C84" s="3">
        <v>-1.2062095258856</v>
      </c>
      <c r="D84" s="6">
        <v>1.7375851238742701E-18</v>
      </c>
    </row>
    <row r="85" spans="1:4" x14ac:dyDescent="0.25">
      <c r="A85" t="s">
        <v>1783</v>
      </c>
      <c r="B85" s="5" t="s">
        <v>7526</v>
      </c>
      <c r="C85" s="3">
        <v>-1.2016841136469001</v>
      </c>
      <c r="D85" s="6">
        <v>1.2456555237188301E-7</v>
      </c>
    </row>
    <row r="86" spans="1:4" x14ac:dyDescent="0.25">
      <c r="A86" t="s">
        <v>1599</v>
      </c>
      <c r="B86" s="5" t="s">
        <v>5360</v>
      </c>
      <c r="C86" s="3">
        <v>-1.2010116563006601</v>
      </c>
      <c r="D86" s="6">
        <v>8.0487444974793602E-14</v>
      </c>
    </row>
    <row r="87" spans="1:4" x14ac:dyDescent="0.25">
      <c r="A87" t="s">
        <v>2009</v>
      </c>
      <c r="B87" s="5" t="s">
        <v>6050</v>
      </c>
      <c r="C87" s="3">
        <v>-1.1959860863412699</v>
      </c>
      <c r="D87" s="6">
        <v>3.3954094867747501E-5</v>
      </c>
    </row>
    <row r="88" spans="1:4" x14ac:dyDescent="0.25">
      <c r="A88" t="s">
        <v>1535</v>
      </c>
      <c r="B88" s="5" t="s">
        <v>5936</v>
      </c>
      <c r="C88" s="3">
        <v>-1.1947985530282299</v>
      </c>
      <c r="D88" s="6">
        <v>3.9291618735158602E-26</v>
      </c>
    </row>
    <row r="89" spans="1:4" x14ac:dyDescent="0.25">
      <c r="A89" t="s">
        <v>1687</v>
      </c>
      <c r="B89" s="5" t="s">
        <v>5767</v>
      </c>
      <c r="C89" s="3">
        <v>-1.1925514703317699</v>
      </c>
      <c r="D89" s="6">
        <v>1.02814487442533E-9</v>
      </c>
    </row>
    <row r="90" spans="1:4" x14ac:dyDescent="0.25">
      <c r="A90" t="s">
        <v>1673</v>
      </c>
      <c r="B90" s="5" t="s">
        <v>5185</v>
      </c>
      <c r="C90" s="3">
        <v>-1.18513330993543</v>
      </c>
      <c r="D90" s="6">
        <v>3.3534235096605599E-10</v>
      </c>
    </row>
    <row r="91" spans="1:4" x14ac:dyDescent="0.25">
      <c r="A91" t="s">
        <v>1442</v>
      </c>
      <c r="B91" s="5" t="s">
        <v>7427</v>
      </c>
      <c r="C91" s="3">
        <v>-1.1799418403310999</v>
      </c>
      <c r="D91" s="6">
        <v>6.6544223405178901E-12</v>
      </c>
    </row>
    <row r="92" spans="1:4" x14ac:dyDescent="0.25">
      <c r="A92" t="s">
        <v>2087</v>
      </c>
      <c r="B92" s="5" t="s">
        <v>6143</v>
      </c>
      <c r="C92" s="3">
        <v>-1.1781402457137</v>
      </c>
      <c r="D92" s="6">
        <v>1.2881671831390599E-4</v>
      </c>
    </row>
    <row r="93" spans="1:4" x14ac:dyDescent="0.25">
      <c r="A93" t="s">
        <v>1883</v>
      </c>
      <c r="B93" s="5" t="s">
        <v>7442</v>
      </c>
      <c r="C93" s="3">
        <v>-1.17382810256822</v>
      </c>
      <c r="D93" s="6">
        <v>3.3893333992816601E-6</v>
      </c>
    </row>
    <row r="94" spans="1:4" x14ac:dyDescent="0.25">
      <c r="A94" t="s">
        <v>1672</v>
      </c>
      <c r="B94" s="5" t="s">
        <v>5985</v>
      </c>
      <c r="C94" s="3">
        <v>-1.1722446943606999</v>
      </c>
      <c r="D94" s="6">
        <v>3.0241757745744501E-10</v>
      </c>
    </row>
    <row r="95" spans="1:4" x14ac:dyDescent="0.25">
      <c r="A95" t="s">
        <v>1713</v>
      </c>
      <c r="B95" s="5" t="s">
        <v>5185</v>
      </c>
      <c r="C95" s="3">
        <v>-1.1677052337852001</v>
      </c>
      <c r="D95" s="6">
        <v>3.9858951803257802E-9</v>
      </c>
    </row>
    <row r="96" spans="1:4" x14ac:dyDescent="0.25">
      <c r="A96" t="s">
        <v>2035</v>
      </c>
      <c r="B96" s="5" t="s">
        <v>5182</v>
      </c>
      <c r="C96" s="3">
        <v>-1.15843335840876</v>
      </c>
      <c r="D96" s="6">
        <v>6.2667634431445802E-5</v>
      </c>
    </row>
    <row r="97" spans="1:4" x14ac:dyDescent="0.25">
      <c r="A97" t="s">
        <v>1602</v>
      </c>
      <c r="B97" s="5" t="s">
        <v>7592</v>
      </c>
      <c r="C97" s="3">
        <v>-1.1504550496855199</v>
      </c>
      <c r="D97" s="6">
        <v>1.00183519667359E-13</v>
      </c>
    </row>
    <row r="98" spans="1:4" x14ac:dyDescent="0.25">
      <c r="A98" t="s">
        <v>1875</v>
      </c>
      <c r="B98" s="5" t="s">
        <v>5373</v>
      </c>
      <c r="C98" s="3">
        <v>-1.149647460418</v>
      </c>
      <c r="D98" s="6">
        <v>2.6332943367894199E-6</v>
      </c>
    </row>
    <row r="99" spans="1:4" x14ac:dyDescent="0.25">
      <c r="A99" t="s">
        <v>328</v>
      </c>
      <c r="B99" s="5" t="s">
        <v>5347</v>
      </c>
      <c r="C99" s="3">
        <v>-1.14940527662027</v>
      </c>
      <c r="D99" s="6">
        <v>4.9553356554682998E-32</v>
      </c>
    </row>
    <row r="100" spans="1:4" x14ac:dyDescent="0.25">
      <c r="A100" t="s">
        <v>1576</v>
      </c>
      <c r="B100" s="5" t="s">
        <v>7894</v>
      </c>
      <c r="C100" s="3">
        <v>-1.14404001250433</v>
      </c>
      <c r="D100" s="6">
        <v>1.9572559161952701E-16</v>
      </c>
    </row>
    <row r="101" spans="1:4" x14ac:dyDescent="0.25">
      <c r="A101" t="s">
        <v>1781</v>
      </c>
      <c r="B101" s="5" t="s">
        <v>7787</v>
      </c>
      <c r="C101" s="3">
        <v>-1.1429686298727799</v>
      </c>
      <c r="D101" s="6">
        <v>1.21976708159813E-7</v>
      </c>
    </row>
    <row r="102" spans="1:4" x14ac:dyDescent="0.25">
      <c r="A102" t="s">
        <v>1735</v>
      </c>
      <c r="B102" s="5" t="s">
        <v>6013</v>
      </c>
      <c r="C102" s="3">
        <v>-1.1399354778830699</v>
      </c>
      <c r="D102" s="6">
        <v>1.11928274726558E-8</v>
      </c>
    </row>
    <row r="103" spans="1:4" x14ac:dyDescent="0.25">
      <c r="A103" t="s">
        <v>1865</v>
      </c>
      <c r="B103" s="5" t="s">
        <v>6053</v>
      </c>
      <c r="C103" s="3">
        <v>-1.13861083244776</v>
      </c>
      <c r="D103" s="6">
        <v>2.0867575918560802E-6</v>
      </c>
    </row>
    <row r="104" spans="1:4" x14ac:dyDescent="0.25">
      <c r="A104" t="s">
        <v>1703</v>
      </c>
      <c r="B104" s="5" t="s">
        <v>6000</v>
      </c>
      <c r="C104" s="3">
        <v>-1.13666425948641</v>
      </c>
      <c r="D104" s="6">
        <v>2.2748560016465701E-9</v>
      </c>
    </row>
    <row r="105" spans="1:4" x14ac:dyDescent="0.25">
      <c r="A105" t="s">
        <v>1643</v>
      </c>
      <c r="B105" s="5" t="s">
        <v>5368</v>
      </c>
      <c r="C105" s="3">
        <v>-1.1362511943307001</v>
      </c>
      <c r="D105" s="6">
        <v>3.66916596757591E-11</v>
      </c>
    </row>
    <row r="106" spans="1:4" x14ac:dyDescent="0.25">
      <c r="A106" t="s">
        <v>1830</v>
      </c>
      <c r="B106" s="5" t="s">
        <v>7333</v>
      </c>
      <c r="C106" s="3">
        <v>-1.1327207032445801</v>
      </c>
      <c r="D106" s="6">
        <v>7.4676416142630205E-7</v>
      </c>
    </row>
    <row r="107" spans="1:4" x14ac:dyDescent="0.25">
      <c r="A107" t="s">
        <v>852</v>
      </c>
      <c r="B107" s="5" t="s">
        <v>7424</v>
      </c>
      <c r="C107" s="3">
        <v>-1.12664711136535</v>
      </c>
      <c r="D107" s="6">
        <v>2.1431209620214701E-15</v>
      </c>
    </row>
    <row r="108" spans="1:4" x14ac:dyDescent="0.25">
      <c r="A108" t="s">
        <v>1356</v>
      </c>
      <c r="B108" s="5" t="s">
        <v>5753</v>
      </c>
      <c r="C108" s="3">
        <v>-1.1226444934915201</v>
      </c>
      <c r="D108" s="6">
        <v>1.72920209689281E-11</v>
      </c>
    </row>
    <row r="109" spans="1:4" x14ac:dyDescent="0.25">
      <c r="A109" t="s">
        <v>1585</v>
      </c>
      <c r="B109" s="5" t="s">
        <v>7498</v>
      </c>
      <c r="C109" s="3">
        <v>-1.11953464389053</v>
      </c>
      <c r="D109" s="6">
        <v>2.3491030697098701E-15</v>
      </c>
    </row>
    <row r="110" spans="1:4" x14ac:dyDescent="0.25">
      <c r="A110" t="s">
        <v>2151</v>
      </c>
      <c r="B110" s="5" t="s">
        <v>6161</v>
      </c>
      <c r="C110" s="3">
        <v>-1.1144201881948801</v>
      </c>
      <c r="D110" s="6">
        <v>3.0448348888300101E-4</v>
      </c>
    </row>
    <row r="111" spans="1:4" x14ac:dyDescent="0.25">
      <c r="A111" t="s">
        <v>2155</v>
      </c>
      <c r="B111" s="5" t="s">
        <v>7769</v>
      </c>
      <c r="C111" s="3">
        <v>-1.11306362828018</v>
      </c>
      <c r="D111" s="6">
        <v>3.1405953393155099E-4</v>
      </c>
    </row>
    <row r="112" spans="1:4" x14ac:dyDescent="0.25">
      <c r="A112" t="s">
        <v>343</v>
      </c>
      <c r="B112" s="5" t="s">
        <v>5358</v>
      </c>
      <c r="C112" s="3">
        <v>-1.1056088115963301</v>
      </c>
      <c r="D112" s="6">
        <v>4.0112836560093197E-21</v>
      </c>
    </row>
    <row r="113" spans="1:4" x14ac:dyDescent="0.25">
      <c r="A113" t="s">
        <v>1647</v>
      </c>
      <c r="B113" s="5" t="s">
        <v>5972</v>
      </c>
      <c r="C113" s="3">
        <v>-1.10027477739491</v>
      </c>
      <c r="D113" s="6">
        <v>5.0103372036748599E-11</v>
      </c>
    </row>
    <row r="114" spans="1:4" x14ac:dyDescent="0.25">
      <c r="A114" t="s">
        <v>2198</v>
      </c>
      <c r="B114" s="5" t="s">
        <v>5362</v>
      </c>
      <c r="C114" s="3">
        <v>-1.0995026129677601</v>
      </c>
      <c r="D114" s="6">
        <v>4.6552752072611401E-4</v>
      </c>
    </row>
    <row r="115" spans="1:4" x14ac:dyDescent="0.25">
      <c r="A115" t="s">
        <v>2071</v>
      </c>
      <c r="B115" s="5" t="s">
        <v>6136</v>
      </c>
      <c r="C115" s="3">
        <v>-1.0982374576339899</v>
      </c>
      <c r="D115" s="6">
        <v>1.04962044606714E-4</v>
      </c>
    </row>
    <row r="116" spans="1:4" x14ac:dyDescent="0.25">
      <c r="A116" t="s">
        <v>1114</v>
      </c>
      <c r="B116" s="5" t="s">
        <v>5174</v>
      </c>
      <c r="C116" s="3">
        <v>-1.0954657730433099</v>
      </c>
      <c r="D116" s="6">
        <v>1.716990201133E-7</v>
      </c>
    </row>
    <row r="117" spans="1:4" x14ac:dyDescent="0.25">
      <c r="A117" t="s">
        <v>1990</v>
      </c>
      <c r="B117" s="5" t="s">
        <v>5199</v>
      </c>
      <c r="C117" s="3">
        <v>-1.08917982973549</v>
      </c>
      <c r="D117" s="6">
        <v>2.2937258519501702E-5</v>
      </c>
    </row>
    <row r="118" spans="1:4" x14ac:dyDescent="0.25">
      <c r="A118" t="s">
        <v>1782</v>
      </c>
      <c r="B118" s="5" t="s">
        <v>6029</v>
      </c>
      <c r="C118" s="3">
        <v>-1.0875318467641</v>
      </c>
      <c r="D118" s="6">
        <v>1.2408375790219701E-7</v>
      </c>
    </row>
    <row r="119" spans="1:4" x14ac:dyDescent="0.25">
      <c r="A119" t="s">
        <v>2194</v>
      </c>
      <c r="B119" s="5" t="s">
        <v>6177</v>
      </c>
      <c r="C119" s="3">
        <v>-1.0866546088034199</v>
      </c>
      <c r="D119" s="6">
        <v>4.4124259334258698E-4</v>
      </c>
    </row>
    <row r="120" spans="1:4" x14ac:dyDescent="0.25">
      <c r="A120" t="s">
        <v>2217</v>
      </c>
      <c r="B120" s="5" t="s">
        <v>7580</v>
      </c>
      <c r="C120" s="3">
        <v>-1.0864572913273201</v>
      </c>
      <c r="D120" s="6">
        <v>5.3924450562875504E-4</v>
      </c>
    </row>
    <row r="121" spans="1:4" x14ac:dyDescent="0.25">
      <c r="A121" t="s">
        <v>2219</v>
      </c>
      <c r="B121" s="5" t="s">
        <v>6189</v>
      </c>
      <c r="C121" s="3">
        <v>-1.0838556251022999</v>
      </c>
      <c r="D121" s="6">
        <v>5.5380000964417003E-4</v>
      </c>
    </row>
    <row r="122" spans="1:4" x14ac:dyDescent="0.25">
      <c r="A122" t="s">
        <v>541</v>
      </c>
      <c r="B122" s="5" t="s">
        <v>5458</v>
      </c>
      <c r="C122" s="3">
        <v>-1.0812730720174599</v>
      </c>
      <c r="D122" s="6">
        <v>6.6219984532049998E-31</v>
      </c>
    </row>
    <row r="123" spans="1:4" x14ac:dyDescent="0.25">
      <c r="A123" t="s">
        <v>1227</v>
      </c>
      <c r="B123" s="5" t="s">
        <v>5185</v>
      </c>
      <c r="C123" s="3">
        <v>-1.0807760673862501</v>
      </c>
      <c r="D123" s="6">
        <v>2.4257518504266899E-4</v>
      </c>
    </row>
    <row r="124" spans="1:4" x14ac:dyDescent="0.25">
      <c r="A124" t="s">
        <v>2067</v>
      </c>
      <c r="B124" s="5" t="s">
        <v>5185</v>
      </c>
      <c r="C124" s="3">
        <v>-1.07704921520664</v>
      </c>
      <c r="D124" s="6">
        <v>9.8459371114246498E-5</v>
      </c>
    </row>
    <row r="125" spans="1:4" x14ac:dyDescent="0.25">
      <c r="A125" t="s">
        <v>1757</v>
      </c>
      <c r="B125" s="5" t="s">
        <v>6022</v>
      </c>
      <c r="C125" s="3">
        <v>-1.0760965887921199</v>
      </c>
      <c r="D125" s="6">
        <v>3.9851002284503899E-8</v>
      </c>
    </row>
    <row r="126" spans="1:4" x14ac:dyDescent="0.25">
      <c r="A126" t="s">
        <v>1086</v>
      </c>
      <c r="B126" s="5" t="s">
        <v>5739</v>
      </c>
      <c r="C126" s="3">
        <v>-1.0756424811940899</v>
      </c>
      <c r="D126" s="6">
        <v>2.6240778932756901E-16</v>
      </c>
    </row>
    <row r="127" spans="1:4" x14ac:dyDescent="0.25">
      <c r="A127" t="s">
        <v>69</v>
      </c>
      <c r="B127" s="5" t="s">
        <v>7257</v>
      </c>
      <c r="C127" s="3">
        <v>-1.0734246297712</v>
      </c>
      <c r="D127" s="6">
        <v>8.4061622259156194E-21</v>
      </c>
    </row>
    <row r="128" spans="1:4" x14ac:dyDescent="0.25">
      <c r="A128" t="s">
        <v>42</v>
      </c>
      <c r="B128" s="5" t="s">
        <v>5174</v>
      </c>
      <c r="C128" s="3">
        <v>-1.07247360220988</v>
      </c>
      <c r="D128" s="6">
        <v>2.60404874863561E-5</v>
      </c>
    </row>
    <row r="129" spans="1:4" x14ac:dyDescent="0.25">
      <c r="A129" t="s">
        <v>2013</v>
      </c>
      <c r="B129" s="5" t="s">
        <v>6079</v>
      </c>
      <c r="C129" s="3">
        <v>-1.07068517229069</v>
      </c>
      <c r="D129" s="6">
        <v>3.5091828599845299E-5</v>
      </c>
    </row>
    <row r="130" spans="1:4" x14ac:dyDescent="0.25">
      <c r="A130" t="s">
        <v>2243</v>
      </c>
      <c r="B130" s="5" t="s">
        <v>5185</v>
      </c>
      <c r="C130" s="3">
        <v>-1.07036563584832</v>
      </c>
      <c r="D130" s="6">
        <v>6.7070985053397595E-4</v>
      </c>
    </row>
    <row r="131" spans="1:4" x14ac:dyDescent="0.25">
      <c r="A131" t="s">
        <v>2220</v>
      </c>
      <c r="B131" s="5" t="s">
        <v>6190</v>
      </c>
      <c r="C131" s="3">
        <v>-1.06893945544756</v>
      </c>
      <c r="D131" s="6">
        <v>5.7327346515864501E-4</v>
      </c>
    </row>
    <row r="132" spans="1:4" x14ac:dyDescent="0.25">
      <c r="A132" t="s">
        <v>600</v>
      </c>
      <c r="B132" s="5" t="s">
        <v>6648</v>
      </c>
      <c r="C132" s="3">
        <v>-1.0654191345331701</v>
      </c>
      <c r="D132" s="6">
        <v>2.6444464099346399E-5</v>
      </c>
    </row>
    <row r="133" spans="1:4" x14ac:dyDescent="0.25">
      <c r="A133" t="s">
        <v>2214</v>
      </c>
      <c r="B133" s="5" t="s">
        <v>5278</v>
      </c>
      <c r="C133" s="3">
        <v>-1.06238418630928</v>
      </c>
      <c r="D133" s="6">
        <v>5.3623092591403799E-4</v>
      </c>
    </row>
    <row r="134" spans="1:4" x14ac:dyDescent="0.25">
      <c r="A134" t="s">
        <v>1557</v>
      </c>
      <c r="B134" s="5" t="s">
        <v>5286</v>
      </c>
      <c r="C134" s="3">
        <v>-1.0609965649579001</v>
      </c>
      <c r="D134" s="6">
        <v>4.6652566049487904E-19</v>
      </c>
    </row>
    <row r="135" spans="1:4" x14ac:dyDescent="0.25">
      <c r="A135" t="s">
        <v>1509</v>
      </c>
      <c r="B135" s="5" t="s">
        <v>5185</v>
      </c>
      <c r="C135" s="3">
        <v>-1.0590867661212999</v>
      </c>
      <c r="D135" s="6">
        <v>5.27389712186089E-6</v>
      </c>
    </row>
    <row r="136" spans="1:4" x14ac:dyDescent="0.25">
      <c r="A136" t="s">
        <v>2261</v>
      </c>
      <c r="B136" s="5" t="s">
        <v>7627</v>
      </c>
      <c r="C136" s="3">
        <v>-1.05902149473985</v>
      </c>
      <c r="D136" s="6">
        <v>7.3693249634490705E-4</v>
      </c>
    </row>
    <row r="137" spans="1:4" x14ac:dyDescent="0.25">
      <c r="A137" t="s">
        <v>1765</v>
      </c>
      <c r="B137" s="5" t="s">
        <v>6024</v>
      </c>
      <c r="C137" s="3">
        <v>-1.0580388625564801</v>
      </c>
      <c r="D137" s="6">
        <v>5.24145338677572E-8</v>
      </c>
    </row>
    <row r="138" spans="1:4" x14ac:dyDescent="0.25">
      <c r="A138" t="s">
        <v>1943</v>
      </c>
      <c r="B138" s="5" t="s">
        <v>6087</v>
      </c>
      <c r="C138" s="3">
        <v>-1.0576677931316101</v>
      </c>
      <c r="D138" s="6">
        <v>1.11525644989592E-5</v>
      </c>
    </row>
    <row r="139" spans="1:4" x14ac:dyDescent="0.25">
      <c r="A139" t="s">
        <v>443</v>
      </c>
      <c r="B139" s="5" t="s">
        <v>5405</v>
      </c>
      <c r="C139" s="3">
        <v>-1.05664968942409</v>
      </c>
      <c r="D139" s="6">
        <v>8.4901504563979603E-20</v>
      </c>
    </row>
    <row r="140" spans="1:4" x14ac:dyDescent="0.25">
      <c r="A140" t="s">
        <v>1087</v>
      </c>
      <c r="B140" s="5" t="s">
        <v>5740</v>
      </c>
      <c r="C140" s="3">
        <v>-1.0560830826204799</v>
      </c>
      <c r="D140" s="6">
        <v>1.5931182161925701E-11</v>
      </c>
    </row>
    <row r="141" spans="1:4" x14ac:dyDescent="0.25">
      <c r="A141" t="s">
        <v>2287</v>
      </c>
      <c r="B141" s="5" t="s">
        <v>6216</v>
      </c>
      <c r="C141" s="3">
        <v>-1.05331459121746</v>
      </c>
      <c r="D141" s="6">
        <v>9.5498624781888695E-4</v>
      </c>
    </row>
    <row r="142" spans="1:4" x14ac:dyDescent="0.25">
      <c r="A142" t="s">
        <v>1827</v>
      </c>
      <c r="B142" s="5" t="s">
        <v>5477</v>
      </c>
      <c r="C142" s="3">
        <v>-1.0516060483153999</v>
      </c>
      <c r="D142" s="6">
        <v>7.24454776218708E-7</v>
      </c>
    </row>
    <row r="143" spans="1:4" x14ac:dyDescent="0.25">
      <c r="A143" t="s">
        <v>2225</v>
      </c>
      <c r="B143" s="5" t="s">
        <v>6192</v>
      </c>
      <c r="C143" s="3">
        <v>-1.05021665331711</v>
      </c>
      <c r="D143" s="6">
        <v>5.9104303285613001E-4</v>
      </c>
    </row>
    <row r="144" spans="1:4" x14ac:dyDescent="0.25">
      <c r="A144" t="s">
        <v>2000</v>
      </c>
      <c r="B144" s="5" t="s">
        <v>6108</v>
      </c>
      <c r="C144" s="3">
        <v>-1.04869053619043</v>
      </c>
      <c r="D144" s="6">
        <v>2.7612618714795E-5</v>
      </c>
    </row>
    <row r="145" spans="1:4" x14ac:dyDescent="0.25">
      <c r="A145" t="s">
        <v>2271</v>
      </c>
      <c r="B145" s="5" t="s">
        <v>7858</v>
      </c>
      <c r="C145" s="3">
        <v>-1.04848442034156</v>
      </c>
      <c r="D145" s="6">
        <v>8.0948236668517098E-4</v>
      </c>
    </row>
    <row r="146" spans="1:4" x14ac:dyDescent="0.25">
      <c r="A146" t="s">
        <v>1639</v>
      </c>
      <c r="B146" s="5" t="s">
        <v>7896</v>
      </c>
      <c r="C146" s="3">
        <v>-1.04582551841927</v>
      </c>
      <c r="D146" s="6">
        <v>3.1184290575457601E-11</v>
      </c>
    </row>
    <row r="147" spans="1:4" x14ac:dyDescent="0.25">
      <c r="A147" t="s">
        <v>233</v>
      </c>
      <c r="B147" s="5" t="s">
        <v>5299</v>
      </c>
      <c r="C147" s="3">
        <v>-1.0449724729468199</v>
      </c>
      <c r="D147" s="6">
        <v>8.5458666556975801E-4</v>
      </c>
    </row>
    <row r="148" spans="1:4" x14ac:dyDescent="0.25">
      <c r="A148" t="s">
        <v>1613</v>
      </c>
      <c r="B148" s="5" t="s">
        <v>5960</v>
      </c>
      <c r="C148" s="3">
        <v>-1.0402105542894799</v>
      </c>
      <c r="D148" s="6">
        <v>7.6738925903464103E-13</v>
      </c>
    </row>
    <row r="149" spans="1:4" x14ac:dyDescent="0.25">
      <c r="A149" t="s">
        <v>373</v>
      </c>
      <c r="B149" s="5" t="s">
        <v>5376</v>
      </c>
      <c r="C149" s="3">
        <v>-1.0397528014483399</v>
      </c>
      <c r="D149" s="6">
        <v>9.5510611926089203E-14</v>
      </c>
    </row>
    <row r="150" spans="1:4" x14ac:dyDescent="0.25">
      <c r="A150" t="s">
        <v>597</v>
      </c>
      <c r="B150" s="5" t="s">
        <v>5487</v>
      </c>
      <c r="C150" s="3">
        <v>-1.0364484213653999</v>
      </c>
      <c r="D150" s="6">
        <v>2.3207931950932701E-12</v>
      </c>
    </row>
    <row r="151" spans="1:4" x14ac:dyDescent="0.25">
      <c r="A151" t="s">
        <v>2003</v>
      </c>
      <c r="B151" s="5" t="s">
        <v>7254</v>
      </c>
      <c r="C151" s="3">
        <v>-1.0339043987332099</v>
      </c>
      <c r="D151" s="6">
        <v>2.9696263614733E-5</v>
      </c>
    </row>
    <row r="152" spans="1:4" x14ac:dyDescent="0.25">
      <c r="A152" t="s">
        <v>397</v>
      </c>
      <c r="B152" s="5" t="s">
        <v>5385</v>
      </c>
      <c r="C152" s="3">
        <v>-1.03289481018323</v>
      </c>
      <c r="D152" s="6">
        <v>1.17759093941977E-4</v>
      </c>
    </row>
    <row r="153" spans="1:4" x14ac:dyDescent="0.25">
      <c r="A153" t="s">
        <v>1844</v>
      </c>
      <c r="B153" s="5" t="s">
        <v>6046</v>
      </c>
      <c r="C153" s="3">
        <v>-1.02857857272792</v>
      </c>
      <c r="D153" s="6">
        <v>1.36559250437575E-6</v>
      </c>
    </row>
    <row r="154" spans="1:4" x14ac:dyDescent="0.25">
      <c r="A154" t="s">
        <v>2006</v>
      </c>
      <c r="B154" s="5" t="s">
        <v>5199</v>
      </c>
      <c r="C154" s="3">
        <v>-1.0263373252374299</v>
      </c>
      <c r="D154" s="6">
        <v>3.0455737991236198E-5</v>
      </c>
    </row>
    <row r="155" spans="1:4" x14ac:dyDescent="0.25">
      <c r="A155" t="s">
        <v>1819</v>
      </c>
      <c r="B155" s="5" t="s">
        <v>7818</v>
      </c>
      <c r="C155" s="3">
        <v>-1.02331986000861</v>
      </c>
      <c r="D155" s="6">
        <v>5.3303961217303203E-7</v>
      </c>
    </row>
    <row r="156" spans="1:4" x14ac:dyDescent="0.25">
      <c r="A156" t="s">
        <v>1562</v>
      </c>
      <c r="B156" s="5" t="s">
        <v>5453</v>
      </c>
      <c r="C156" s="3">
        <v>-1.02257841118452</v>
      </c>
      <c r="D156" s="6">
        <v>1.62763545512359E-18</v>
      </c>
    </row>
    <row r="157" spans="1:4" x14ac:dyDescent="0.25">
      <c r="A157" t="s">
        <v>2358</v>
      </c>
      <c r="B157" s="5" t="s">
        <v>7588</v>
      </c>
      <c r="C157" s="3">
        <v>-1.01976809038292</v>
      </c>
      <c r="D157" s="6">
        <v>1.42784965346181E-3</v>
      </c>
    </row>
    <row r="158" spans="1:4" x14ac:dyDescent="0.25">
      <c r="A158" t="s">
        <v>1214</v>
      </c>
      <c r="B158" s="5" t="s">
        <v>5174</v>
      </c>
      <c r="C158" s="3">
        <v>-1.0194730346404901</v>
      </c>
      <c r="D158" s="6">
        <v>1.8458254274958299E-5</v>
      </c>
    </row>
    <row r="159" spans="1:4" x14ac:dyDescent="0.25">
      <c r="A159" t="s">
        <v>1586</v>
      </c>
      <c r="B159" s="5" t="s">
        <v>5305</v>
      </c>
      <c r="C159" s="3">
        <v>-1.0156476039715301</v>
      </c>
      <c r="D159" s="6">
        <v>2.4791334905321398E-15</v>
      </c>
    </row>
    <row r="160" spans="1:4" x14ac:dyDescent="0.25">
      <c r="A160" t="s">
        <v>2318</v>
      </c>
      <c r="B160" s="5" t="s">
        <v>5429</v>
      </c>
      <c r="C160" s="3">
        <v>-1.01233219639899</v>
      </c>
      <c r="D160" s="6">
        <v>1.1214814554288599E-3</v>
      </c>
    </row>
    <row r="161" spans="1:4" x14ac:dyDescent="0.25">
      <c r="A161" t="s">
        <v>2137</v>
      </c>
      <c r="B161" s="5" t="s">
        <v>6156</v>
      </c>
      <c r="C161" s="3">
        <v>-1.00956718770321</v>
      </c>
      <c r="D161" s="6">
        <v>2.6205217146885802E-4</v>
      </c>
    </row>
    <row r="162" spans="1:4" x14ac:dyDescent="0.25">
      <c r="A162" t="s">
        <v>1824</v>
      </c>
      <c r="B162" s="5" t="s">
        <v>5185</v>
      </c>
      <c r="C162" s="3">
        <v>-1.00744789926162</v>
      </c>
      <c r="D162" s="6">
        <v>6.0404716695707201E-7</v>
      </c>
    </row>
    <row r="163" spans="1:4" x14ac:dyDescent="0.25">
      <c r="A163" t="s">
        <v>1866</v>
      </c>
      <c r="B163" s="5" t="s">
        <v>7888</v>
      </c>
      <c r="C163" s="3">
        <v>-1.0068083341674501</v>
      </c>
      <c r="D163" s="6">
        <v>2.0952181696525E-6</v>
      </c>
    </row>
    <row r="164" spans="1:4" x14ac:dyDescent="0.25">
      <c r="A164" t="s">
        <v>2218</v>
      </c>
      <c r="B164" s="5" t="s">
        <v>6188</v>
      </c>
      <c r="C164" s="3">
        <v>-1.0067090406038901</v>
      </c>
      <c r="D164" s="6">
        <v>5.5257190592420595E-4</v>
      </c>
    </row>
    <row r="165" spans="1:4" x14ac:dyDescent="0.25">
      <c r="A165" t="s">
        <v>1855</v>
      </c>
      <c r="B165" s="5" t="s">
        <v>7787</v>
      </c>
      <c r="C165" s="3">
        <v>-1.00372781334982</v>
      </c>
      <c r="D165" s="6">
        <v>1.67103284554148E-6</v>
      </c>
    </row>
    <row r="166" spans="1:4" x14ac:dyDescent="0.25">
      <c r="A166" t="s">
        <v>2378</v>
      </c>
      <c r="B166" s="5" t="s">
        <v>5199</v>
      </c>
      <c r="C166" s="3">
        <v>-1.00351398876076</v>
      </c>
      <c r="D166" s="6">
        <v>1.5499516957574999E-3</v>
      </c>
    </row>
    <row r="167" spans="1:4" x14ac:dyDescent="0.25">
      <c r="A167" t="s">
        <v>819</v>
      </c>
      <c r="B167" s="5" t="s">
        <v>5608</v>
      </c>
      <c r="C167" s="3">
        <v>-1.00341385074408</v>
      </c>
      <c r="D167" s="6">
        <v>6.1269924316543401E-15</v>
      </c>
    </row>
    <row r="168" spans="1:4" x14ac:dyDescent="0.25">
      <c r="A168" t="s">
        <v>2301</v>
      </c>
      <c r="B168" s="5" t="s">
        <v>5278</v>
      </c>
      <c r="C168" s="3">
        <v>-1.00224498543416</v>
      </c>
      <c r="D168" s="6">
        <v>1.02182749646102E-3</v>
      </c>
    </row>
    <row r="169" spans="1:4" x14ac:dyDescent="0.25">
      <c r="A169" t="s">
        <v>2307</v>
      </c>
      <c r="B169" s="5" t="s">
        <v>7369</v>
      </c>
      <c r="C169" s="3">
        <v>-1.0007054435971601</v>
      </c>
      <c r="D169" s="6">
        <v>1.06991252251572E-3</v>
      </c>
    </row>
    <row r="170" spans="1:4" x14ac:dyDescent="0.25">
      <c r="A170" t="s">
        <v>2139</v>
      </c>
      <c r="B170" s="5" t="s">
        <v>5368</v>
      </c>
      <c r="C170" s="3">
        <v>-1.00040782346165</v>
      </c>
      <c r="D170" s="6">
        <v>2.7271436802394001E-4</v>
      </c>
    </row>
    <row r="171" spans="1:4" x14ac:dyDescent="0.25">
      <c r="A171" t="s">
        <v>2394</v>
      </c>
      <c r="B171" s="5" t="s">
        <v>6258</v>
      </c>
      <c r="C171" s="3">
        <v>-0.99947759061877905</v>
      </c>
      <c r="D171" s="6">
        <v>1.71016912484694E-3</v>
      </c>
    </row>
    <row r="172" spans="1:4" x14ac:dyDescent="0.25">
      <c r="A172" t="s">
        <v>520</v>
      </c>
      <c r="B172" s="5" t="s">
        <v>7533</v>
      </c>
      <c r="C172" s="3">
        <v>-0.995829507880162</v>
      </c>
      <c r="D172" s="6">
        <v>3.6605693212878699E-9</v>
      </c>
    </row>
    <row r="173" spans="1:4" x14ac:dyDescent="0.25">
      <c r="A173" t="s">
        <v>2440</v>
      </c>
      <c r="B173" s="5" t="s">
        <v>6273</v>
      </c>
      <c r="C173" s="3">
        <v>-0.99460171731804303</v>
      </c>
      <c r="D173" s="6">
        <v>2.0231200854891598E-3</v>
      </c>
    </row>
    <row r="174" spans="1:4" x14ac:dyDescent="0.25">
      <c r="A174" t="s">
        <v>1985</v>
      </c>
      <c r="B174" s="5" t="s">
        <v>6105</v>
      </c>
      <c r="C174" s="3">
        <v>-0.98930500917169195</v>
      </c>
      <c r="D174" s="6">
        <v>2.1469161105193101E-5</v>
      </c>
    </row>
    <row r="175" spans="1:4" x14ac:dyDescent="0.25">
      <c r="A175" t="s">
        <v>44</v>
      </c>
      <c r="B175" s="5" t="s">
        <v>5193</v>
      </c>
      <c r="C175" s="3">
        <v>-0.98627659365901799</v>
      </c>
      <c r="D175" s="6">
        <v>3.2207377183396501E-13</v>
      </c>
    </row>
    <row r="176" spans="1:4" x14ac:dyDescent="0.25">
      <c r="A176" t="s">
        <v>2475</v>
      </c>
      <c r="B176" s="5" t="s">
        <v>7614</v>
      </c>
      <c r="C176" s="3">
        <v>-0.98375500401576899</v>
      </c>
      <c r="D176" s="6">
        <v>2.4075309788714801E-3</v>
      </c>
    </row>
    <row r="177" spans="1:4" x14ac:dyDescent="0.25">
      <c r="A177" t="s">
        <v>1089</v>
      </c>
      <c r="B177" s="5" t="s">
        <v>5741</v>
      </c>
      <c r="C177" s="3">
        <v>-0.97936062001904101</v>
      </c>
      <c r="D177" s="6">
        <v>2.5615772458814998E-3</v>
      </c>
    </row>
    <row r="178" spans="1:4" x14ac:dyDescent="0.25">
      <c r="A178" t="s">
        <v>2428</v>
      </c>
      <c r="B178" s="5" t="s">
        <v>7570</v>
      </c>
      <c r="C178" s="3">
        <v>-0.97888487519738798</v>
      </c>
      <c r="D178" s="6">
        <v>1.95379815630441E-3</v>
      </c>
    </row>
    <row r="179" spans="1:4" x14ac:dyDescent="0.25">
      <c r="A179" t="s">
        <v>1364</v>
      </c>
      <c r="B179" s="5" t="s">
        <v>7333</v>
      </c>
      <c r="C179" s="3">
        <v>-0.97876974881878898</v>
      </c>
      <c r="D179" s="6">
        <v>2.8739876150721001E-9</v>
      </c>
    </row>
    <row r="180" spans="1:4" x14ac:dyDescent="0.25">
      <c r="A180" t="s">
        <v>939</v>
      </c>
      <c r="B180" s="5" t="s">
        <v>5237</v>
      </c>
      <c r="C180" s="3">
        <v>-0.97854734160179502</v>
      </c>
      <c r="D180" s="6">
        <v>1.0483285480276599E-5</v>
      </c>
    </row>
    <row r="181" spans="1:4" x14ac:dyDescent="0.25">
      <c r="A181" t="s">
        <v>1455</v>
      </c>
      <c r="B181" s="5" t="s">
        <v>7316</v>
      </c>
      <c r="C181" s="3">
        <v>-0.97774813750860401</v>
      </c>
      <c r="D181" s="6">
        <v>6.9987580031938003E-6</v>
      </c>
    </row>
    <row r="182" spans="1:4" x14ac:dyDescent="0.25">
      <c r="A182" t="s">
        <v>2326</v>
      </c>
      <c r="B182" s="5" t="s">
        <v>7264</v>
      </c>
      <c r="C182" s="3">
        <v>-0.97566682813533301</v>
      </c>
      <c r="D182" s="6">
        <v>1.1576599242830101E-3</v>
      </c>
    </row>
    <row r="183" spans="1:4" x14ac:dyDescent="0.25">
      <c r="A183" t="s">
        <v>2452</v>
      </c>
      <c r="B183" s="5" t="s">
        <v>5185</v>
      </c>
      <c r="C183" s="3">
        <v>-0.97286667185337705</v>
      </c>
      <c r="D183" s="6">
        <v>2.1707471075694601E-3</v>
      </c>
    </row>
    <row r="184" spans="1:4" x14ac:dyDescent="0.25">
      <c r="A184" t="s">
        <v>1857</v>
      </c>
      <c r="B184" s="5" t="s">
        <v>5185</v>
      </c>
      <c r="C184" s="3">
        <v>-0.97257061805924305</v>
      </c>
      <c r="D184" s="6">
        <v>1.6871382601283799E-6</v>
      </c>
    </row>
    <row r="185" spans="1:4" x14ac:dyDescent="0.25">
      <c r="A185" t="s">
        <v>2341</v>
      </c>
      <c r="B185" s="5" t="s">
        <v>6233</v>
      </c>
      <c r="C185" s="3">
        <v>-0.97173830838071795</v>
      </c>
      <c r="D185" s="6">
        <v>1.27926976266488E-3</v>
      </c>
    </row>
    <row r="186" spans="1:4" x14ac:dyDescent="0.25">
      <c r="A186" t="s">
        <v>626</v>
      </c>
      <c r="B186" s="5" t="s">
        <v>7427</v>
      </c>
      <c r="C186" s="3">
        <v>-0.97125655564298097</v>
      </c>
      <c r="D186" s="6">
        <v>6.2412366583945897E-6</v>
      </c>
    </row>
    <row r="187" spans="1:4" x14ac:dyDescent="0.25">
      <c r="A187" t="s">
        <v>53</v>
      </c>
      <c r="B187" s="5" t="s">
        <v>7279</v>
      </c>
      <c r="C187" s="3">
        <v>-0.96707859008041597</v>
      </c>
      <c r="D187" s="6">
        <v>6.7630217291152195E-4</v>
      </c>
    </row>
    <row r="188" spans="1:4" x14ac:dyDescent="0.25">
      <c r="A188" t="s">
        <v>2463</v>
      </c>
      <c r="B188" s="5" t="s">
        <v>6282</v>
      </c>
      <c r="C188" s="3">
        <v>-0.966588350761582</v>
      </c>
      <c r="D188" s="6">
        <v>2.22378051356221E-3</v>
      </c>
    </row>
    <row r="189" spans="1:4" x14ac:dyDescent="0.25">
      <c r="A189" t="s">
        <v>2397</v>
      </c>
      <c r="B189" s="5" t="s">
        <v>6259</v>
      </c>
      <c r="C189" s="3">
        <v>-0.96543971110759996</v>
      </c>
      <c r="D189" s="6">
        <v>1.76399453803924E-3</v>
      </c>
    </row>
    <row r="190" spans="1:4" x14ac:dyDescent="0.25">
      <c r="A190" t="s">
        <v>614</v>
      </c>
      <c r="B190" s="5" t="s">
        <v>5499</v>
      </c>
      <c r="C190" s="3">
        <v>-0.96533926359685596</v>
      </c>
      <c r="D190" s="6">
        <v>2.1733676329812198E-15</v>
      </c>
    </row>
    <row r="191" spans="1:4" x14ac:dyDescent="0.25">
      <c r="A191" t="s">
        <v>1758</v>
      </c>
      <c r="B191" s="5" t="s">
        <v>7888</v>
      </c>
      <c r="C191" s="3">
        <v>-0.96513320902751598</v>
      </c>
      <c r="D191" s="6">
        <v>4.0538234315528697E-8</v>
      </c>
    </row>
    <row r="192" spans="1:4" x14ac:dyDescent="0.25">
      <c r="A192" t="s">
        <v>1561</v>
      </c>
      <c r="B192" s="5" t="s">
        <v>5174</v>
      </c>
      <c r="C192" s="3">
        <v>-0.96416981985310701</v>
      </c>
      <c r="D192" s="6">
        <v>1.2216227988734901E-18</v>
      </c>
    </row>
    <row r="193" spans="1:4" x14ac:dyDescent="0.25">
      <c r="A193" t="s">
        <v>2398</v>
      </c>
      <c r="B193" s="5" t="s">
        <v>5636</v>
      </c>
      <c r="C193" s="3">
        <v>-0.96272230293676297</v>
      </c>
      <c r="D193" s="6">
        <v>1.76486156249181E-3</v>
      </c>
    </row>
    <row r="194" spans="1:4" x14ac:dyDescent="0.25">
      <c r="A194" t="s">
        <v>1239</v>
      </c>
      <c r="B194" s="5" t="s">
        <v>5803</v>
      </c>
      <c r="C194" s="3">
        <v>-0.96214139692594902</v>
      </c>
      <c r="D194" s="6">
        <v>9.1730868202524903E-7</v>
      </c>
    </row>
    <row r="195" spans="1:4" x14ac:dyDescent="0.25">
      <c r="A195" t="s">
        <v>2494</v>
      </c>
      <c r="B195" s="5" t="s">
        <v>7570</v>
      </c>
      <c r="C195" s="3">
        <v>-0.95760776086245503</v>
      </c>
      <c r="D195" s="6">
        <v>2.6420085900617299E-3</v>
      </c>
    </row>
    <row r="196" spans="1:4" x14ac:dyDescent="0.25">
      <c r="A196" t="s">
        <v>1891</v>
      </c>
      <c r="B196" s="5" t="s">
        <v>7818</v>
      </c>
      <c r="C196" s="3">
        <v>-0.95187127412552697</v>
      </c>
      <c r="D196" s="6">
        <v>4.0260269077270198E-6</v>
      </c>
    </row>
    <row r="197" spans="1:4" x14ac:dyDescent="0.25">
      <c r="A197" t="s">
        <v>1554</v>
      </c>
      <c r="B197" s="5" t="s">
        <v>5944</v>
      </c>
      <c r="C197" s="3">
        <v>-0.95111992959923997</v>
      </c>
      <c r="D197" s="6">
        <v>2.1122872796556E-19</v>
      </c>
    </row>
    <row r="198" spans="1:4" x14ac:dyDescent="0.25">
      <c r="A198" t="s">
        <v>1689</v>
      </c>
      <c r="B198" s="5" t="s">
        <v>5991</v>
      </c>
      <c r="C198" s="3">
        <v>-0.95108459741595497</v>
      </c>
      <c r="D198" s="6">
        <v>1.05682088658655E-9</v>
      </c>
    </row>
    <row r="199" spans="1:4" x14ac:dyDescent="0.25">
      <c r="A199" t="s">
        <v>2373</v>
      </c>
      <c r="B199" s="5" t="s">
        <v>5917</v>
      </c>
      <c r="C199" s="3">
        <v>-0.94740363628860602</v>
      </c>
      <c r="D199" s="6">
        <v>1.51285358743507E-3</v>
      </c>
    </row>
    <row r="200" spans="1:4" x14ac:dyDescent="0.25">
      <c r="A200" t="s">
        <v>2033</v>
      </c>
      <c r="B200" s="5" t="s">
        <v>5169</v>
      </c>
      <c r="C200" s="3">
        <v>-0.94583073088214298</v>
      </c>
      <c r="D200" s="6">
        <v>6.1100662417958398E-5</v>
      </c>
    </row>
    <row r="201" spans="1:4" x14ac:dyDescent="0.25">
      <c r="A201" t="s">
        <v>1126</v>
      </c>
      <c r="B201" s="5" t="s">
        <v>5319</v>
      </c>
      <c r="C201" s="3">
        <v>-0.94469721199223999</v>
      </c>
      <c r="D201" s="6">
        <v>1.34968480675804E-4</v>
      </c>
    </row>
    <row r="202" spans="1:4" x14ac:dyDescent="0.25">
      <c r="A202" t="s">
        <v>1774</v>
      </c>
      <c r="B202" s="5" t="s">
        <v>7891</v>
      </c>
      <c r="C202" s="3">
        <v>-0.94408375509908804</v>
      </c>
      <c r="D202" s="6">
        <v>7.0012306850560102E-8</v>
      </c>
    </row>
    <row r="203" spans="1:4" x14ac:dyDescent="0.25">
      <c r="A203" t="s">
        <v>725</v>
      </c>
      <c r="B203" s="5" t="s">
        <v>5555</v>
      </c>
      <c r="C203" s="3">
        <v>-0.94317191612190499</v>
      </c>
      <c r="D203" s="6">
        <v>1.39385005776598E-10</v>
      </c>
    </row>
    <row r="204" spans="1:4" x14ac:dyDescent="0.25">
      <c r="A204" t="s">
        <v>1451</v>
      </c>
      <c r="B204" s="5" t="s">
        <v>7509</v>
      </c>
      <c r="C204" s="3">
        <v>-0.943126361977213</v>
      </c>
      <c r="D204" s="6">
        <v>7.1306709567637802E-9</v>
      </c>
    </row>
    <row r="205" spans="1:4" x14ac:dyDescent="0.25">
      <c r="A205" t="s">
        <v>2209</v>
      </c>
      <c r="B205" s="5" t="s">
        <v>7596</v>
      </c>
      <c r="C205" s="3">
        <v>-0.94287559279327404</v>
      </c>
      <c r="D205" s="6">
        <v>5.1570307663769701E-4</v>
      </c>
    </row>
    <row r="206" spans="1:4" x14ac:dyDescent="0.25">
      <c r="A206" t="s">
        <v>2345</v>
      </c>
      <c r="B206" s="5" t="s">
        <v>6074</v>
      </c>
      <c r="C206" s="3">
        <v>-0.94099601581375403</v>
      </c>
      <c r="D206" s="6">
        <v>1.3161221838726301E-3</v>
      </c>
    </row>
    <row r="207" spans="1:4" x14ac:dyDescent="0.25">
      <c r="A207" t="s">
        <v>1601</v>
      </c>
      <c r="B207" s="5" t="s">
        <v>5174</v>
      </c>
      <c r="C207" s="3">
        <v>-0.93939139953960304</v>
      </c>
      <c r="D207" s="6">
        <v>9.5904928184490202E-14</v>
      </c>
    </row>
    <row r="208" spans="1:4" x14ac:dyDescent="0.25">
      <c r="A208" t="s">
        <v>1976</v>
      </c>
      <c r="B208" s="5" t="s">
        <v>6101</v>
      </c>
      <c r="C208" s="3">
        <v>-0.937165591092185</v>
      </c>
      <c r="D208" s="6">
        <v>1.9065197747550202E-5</v>
      </c>
    </row>
    <row r="209" spans="1:4" x14ac:dyDescent="0.25">
      <c r="A209" t="s">
        <v>1904</v>
      </c>
      <c r="B209" s="5" t="s">
        <v>6067</v>
      </c>
      <c r="C209" s="3">
        <v>-0.93675360716482603</v>
      </c>
      <c r="D209" s="6">
        <v>5.3332081766984998E-6</v>
      </c>
    </row>
    <row r="210" spans="1:4" x14ac:dyDescent="0.25">
      <c r="A210" t="s">
        <v>1658</v>
      </c>
      <c r="B210" s="5" t="s">
        <v>5980</v>
      </c>
      <c r="C210" s="3">
        <v>-0.93388500803454899</v>
      </c>
      <c r="D210" s="6">
        <v>1.2444814297136899E-10</v>
      </c>
    </row>
    <row r="211" spans="1:4" x14ac:dyDescent="0.25">
      <c r="A211" t="s">
        <v>1194</v>
      </c>
      <c r="B211" s="5" t="s">
        <v>5174</v>
      </c>
      <c r="C211" s="3">
        <v>-0.93272178078490897</v>
      </c>
      <c r="D211" s="6">
        <v>1.4097526284639499E-3</v>
      </c>
    </row>
    <row r="212" spans="1:4" x14ac:dyDescent="0.25">
      <c r="A212" t="s">
        <v>2364</v>
      </c>
      <c r="B212" s="5" t="s">
        <v>5199</v>
      </c>
      <c r="C212" s="3">
        <v>-0.93193549773884499</v>
      </c>
      <c r="D212" s="6">
        <v>1.47133452469794E-3</v>
      </c>
    </row>
    <row r="213" spans="1:4" x14ac:dyDescent="0.25">
      <c r="A213" t="s">
        <v>1836</v>
      </c>
      <c r="B213" s="5" t="s">
        <v>7377</v>
      </c>
      <c r="C213" s="3">
        <v>-0.93192568804581</v>
      </c>
      <c r="D213" s="6">
        <v>9.8845840535779808E-7</v>
      </c>
    </row>
    <row r="214" spans="1:4" x14ac:dyDescent="0.25">
      <c r="A214" t="s">
        <v>1664</v>
      </c>
      <c r="B214" s="5" t="s">
        <v>7509</v>
      </c>
      <c r="C214" s="3">
        <v>-0.92679185583623203</v>
      </c>
      <c r="D214" s="6">
        <v>1.8154269319734301E-10</v>
      </c>
    </row>
    <row r="215" spans="1:4" x14ac:dyDescent="0.25">
      <c r="A215" t="s">
        <v>1596</v>
      </c>
      <c r="B215" s="5" t="s">
        <v>5658</v>
      </c>
      <c r="C215" s="3">
        <v>-0.92652099018925504</v>
      </c>
      <c r="D215" s="6">
        <v>3.3245075875622302E-14</v>
      </c>
    </row>
    <row r="216" spans="1:4" x14ac:dyDescent="0.25">
      <c r="A216" t="s">
        <v>2585</v>
      </c>
      <c r="B216" s="5" t="s">
        <v>6329</v>
      </c>
      <c r="C216" s="3">
        <v>-0.921762894483523</v>
      </c>
      <c r="D216" s="6">
        <v>4.0906434923449597E-3</v>
      </c>
    </row>
    <row r="217" spans="1:4" x14ac:dyDescent="0.25">
      <c r="A217" t="s">
        <v>1743</v>
      </c>
      <c r="B217" s="5" t="s">
        <v>6017</v>
      </c>
      <c r="C217" s="3">
        <v>-0.92031977645255303</v>
      </c>
      <c r="D217" s="6">
        <v>2.1241375339814801E-8</v>
      </c>
    </row>
    <row r="218" spans="1:4" x14ac:dyDescent="0.25">
      <c r="A218" t="s">
        <v>2668</v>
      </c>
      <c r="B218" s="5" t="s">
        <v>5185</v>
      </c>
      <c r="C218" s="3">
        <v>-0.92031600859125196</v>
      </c>
      <c r="D218" s="6">
        <v>5.26927346090123E-3</v>
      </c>
    </row>
    <row r="219" spans="1:4" x14ac:dyDescent="0.25">
      <c r="A219" t="s">
        <v>2037</v>
      </c>
      <c r="B219" s="5" t="s">
        <v>6124</v>
      </c>
      <c r="C219" s="3">
        <v>-0.92020070881196803</v>
      </c>
      <c r="D219" s="6">
        <v>6.5296899529204195E-5</v>
      </c>
    </row>
    <row r="220" spans="1:4" x14ac:dyDescent="0.25">
      <c r="A220" t="s">
        <v>1670</v>
      </c>
      <c r="B220" s="5" t="s">
        <v>7594</v>
      </c>
      <c r="C220" s="3">
        <v>-0.91757286401930305</v>
      </c>
      <c r="D220" s="6">
        <v>2.9524164294633501E-10</v>
      </c>
    </row>
    <row r="221" spans="1:4" x14ac:dyDescent="0.25">
      <c r="A221" t="s">
        <v>1303</v>
      </c>
      <c r="B221" s="5" t="s">
        <v>6722</v>
      </c>
      <c r="C221" s="3">
        <v>-0.917330412783253</v>
      </c>
      <c r="D221" s="6">
        <v>5.05844211926578E-6</v>
      </c>
    </row>
    <row r="222" spans="1:4" x14ac:dyDescent="0.25">
      <c r="A222" t="s">
        <v>1008</v>
      </c>
      <c r="B222" s="5" t="s">
        <v>7482</v>
      </c>
      <c r="C222" s="3">
        <v>-0.914253355068672</v>
      </c>
      <c r="D222" s="6">
        <v>2.88648040620877E-6</v>
      </c>
    </row>
    <row r="223" spans="1:4" x14ac:dyDescent="0.25">
      <c r="A223" t="s">
        <v>684</v>
      </c>
      <c r="B223" s="5" t="s">
        <v>5529</v>
      </c>
      <c r="C223" s="3">
        <v>-0.91192084683003205</v>
      </c>
      <c r="D223" s="6">
        <v>1.2575299543790201E-13</v>
      </c>
    </row>
    <row r="224" spans="1:4" x14ac:dyDescent="0.25">
      <c r="A224" t="s">
        <v>2556</v>
      </c>
      <c r="B224" s="5" t="s">
        <v>6315</v>
      </c>
      <c r="C224" s="3">
        <v>-0.91064524946742298</v>
      </c>
      <c r="D224" s="6">
        <v>3.6011852212842598E-3</v>
      </c>
    </row>
    <row r="225" spans="1:4" x14ac:dyDescent="0.25">
      <c r="A225" t="s">
        <v>1117</v>
      </c>
      <c r="B225" s="5" t="s">
        <v>5754</v>
      </c>
      <c r="C225" s="3">
        <v>-0.91062432216233002</v>
      </c>
      <c r="D225" s="6">
        <v>9.4021976040209405E-17</v>
      </c>
    </row>
    <row r="226" spans="1:4" x14ac:dyDescent="0.25">
      <c r="A226" t="s">
        <v>1792</v>
      </c>
      <c r="B226" s="5" t="s">
        <v>7551</v>
      </c>
      <c r="C226" s="3">
        <v>-0.91043549322481399</v>
      </c>
      <c r="D226" s="6">
        <v>1.74872847150115E-7</v>
      </c>
    </row>
    <row r="227" spans="1:4" x14ac:dyDescent="0.25">
      <c r="A227" t="s">
        <v>2203</v>
      </c>
      <c r="B227" s="5" t="s">
        <v>7580</v>
      </c>
      <c r="C227" s="3">
        <v>-0.90773937603390298</v>
      </c>
      <c r="D227" s="6">
        <v>4.8790496878880601E-4</v>
      </c>
    </row>
    <row r="228" spans="1:4" x14ac:dyDescent="0.25">
      <c r="A228" t="s">
        <v>602</v>
      </c>
      <c r="B228" s="5" t="s">
        <v>5283</v>
      </c>
      <c r="C228" s="3">
        <v>-0.90752646298681705</v>
      </c>
      <c r="D228" s="6">
        <v>2.45607885761854E-17</v>
      </c>
    </row>
    <row r="229" spans="1:4" x14ac:dyDescent="0.25">
      <c r="A229" t="s">
        <v>2487</v>
      </c>
      <c r="B229" s="5" t="s">
        <v>5174</v>
      </c>
      <c r="C229" s="3">
        <v>-0.90599964303087499</v>
      </c>
      <c r="D229" s="6">
        <v>2.5489190150836498E-3</v>
      </c>
    </row>
    <row r="230" spans="1:4" x14ac:dyDescent="0.25">
      <c r="A230" t="s">
        <v>951</v>
      </c>
      <c r="B230" s="5" t="s">
        <v>5174</v>
      </c>
      <c r="C230" s="3">
        <v>-0.90578500752094804</v>
      </c>
      <c r="D230" s="6">
        <v>4.6089132846994897E-3</v>
      </c>
    </row>
    <row r="231" spans="1:4" x14ac:dyDescent="0.25">
      <c r="A231" t="s">
        <v>1953</v>
      </c>
      <c r="B231" s="5" t="s">
        <v>6092</v>
      </c>
      <c r="C231" s="3">
        <v>-0.90101750234890399</v>
      </c>
      <c r="D231" s="6">
        <v>1.40732102765589E-5</v>
      </c>
    </row>
    <row r="232" spans="1:4" x14ac:dyDescent="0.25">
      <c r="A232" t="s">
        <v>360</v>
      </c>
      <c r="B232" s="5" t="s">
        <v>5368</v>
      </c>
      <c r="C232" s="3">
        <v>-0.90011910585614596</v>
      </c>
      <c r="D232" s="6">
        <v>3.8223910623259202E-7</v>
      </c>
    </row>
    <row r="233" spans="1:4" x14ac:dyDescent="0.25">
      <c r="A233" t="s">
        <v>229</v>
      </c>
      <c r="B233" s="5" t="s">
        <v>5297</v>
      </c>
      <c r="C233" s="3">
        <v>-0.89894257474018602</v>
      </c>
      <c r="D233" s="6">
        <v>4.0911684968522401E-5</v>
      </c>
    </row>
    <row r="234" spans="1:4" x14ac:dyDescent="0.25">
      <c r="A234" t="s">
        <v>2646</v>
      </c>
      <c r="B234" s="5" t="s">
        <v>6353</v>
      </c>
      <c r="C234" s="3">
        <v>-0.89853377929950595</v>
      </c>
      <c r="D234" s="6">
        <v>4.7800314962787201E-3</v>
      </c>
    </row>
    <row r="235" spans="1:4" x14ac:dyDescent="0.25">
      <c r="A235" t="s">
        <v>2534</v>
      </c>
      <c r="B235" s="5" t="s">
        <v>6648</v>
      </c>
      <c r="C235" s="3">
        <v>-0.89835174016189201</v>
      </c>
      <c r="D235" s="6">
        <v>3.1972952009992599E-3</v>
      </c>
    </row>
    <row r="236" spans="1:4" x14ac:dyDescent="0.25">
      <c r="A236" t="s">
        <v>918</v>
      </c>
      <c r="B236" s="5" t="s">
        <v>5658</v>
      </c>
      <c r="C236" s="3">
        <v>-0.89756457800245903</v>
      </c>
      <c r="D236" s="6">
        <v>3.1228395045747499E-8</v>
      </c>
    </row>
    <row r="237" spans="1:4" x14ac:dyDescent="0.25">
      <c r="A237" t="s">
        <v>471</v>
      </c>
      <c r="B237" s="5" t="s">
        <v>5421</v>
      </c>
      <c r="C237" s="3">
        <v>-0.89735847114192901</v>
      </c>
      <c r="D237" s="6">
        <v>5.1566635505449597E-11</v>
      </c>
    </row>
    <row r="238" spans="1:4" x14ac:dyDescent="0.25">
      <c r="A238" t="s">
        <v>1626</v>
      </c>
      <c r="B238" s="5" t="s">
        <v>5967</v>
      </c>
      <c r="C238" s="3">
        <v>-0.89723057401663497</v>
      </c>
      <c r="D238" s="6">
        <v>2.7329582764353299E-12</v>
      </c>
    </row>
    <row r="239" spans="1:4" x14ac:dyDescent="0.25">
      <c r="A239" t="s">
        <v>2200</v>
      </c>
      <c r="B239" s="5" t="s">
        <v>5509</v>
      </c>
      <c r="C239" s="3">
        <v>-0.89659815863332304</v>
      </c>
      <c r="D239" s="6">
        <v>4.71732294276998E-4</v>
      </c>
    </row>
    <row r="240" spans="1:4" x14ac:dyDescent="0.25">
      <c r="A240" t="s">
        <v>930</v>
      </c>
      <c r="B240" s="5" t="s">
        <v>5174</v>
      </c>
      <c r="C240" s="3">
        <v>-0.89657952448237399</v>
      </c>
      <c r="D240" s="6">
        <v>3.0059649377657499E-3</v>
      </c>
    </row>
    <row r="241" spans="1:4" x14ac:dyDescent="0.25">
      <c r="A241" t="s">
        <v>2382</v>
      </c>
      <c r="B241" s="5" t="s">
        <v>6087</v>
      </c>
      <c r="C241" s="3">
        <v>-0.89657464870454395</v>
      </c>
      <c r="D241" s="6">
        <v>1.6075051587268799E-3</v>
      </c>
    </row>
    <row r="242" spans="1:4" x14ac:dyDescent="0.25">
      <c r="A242" t="s">
        <v>2038</v>
      </c>
      <c r="B242" s="5" t="s">
        <v>7886</v>
      </c>
      <c r="C242" s="3">
        <v>-0.89272167500052702</v>
      </c>
      <c r="D242" s="6">
        <v>6.5337605570936402E-5</v>
      </c>
    </row>
    <row r="243" spans="1:4" x14ac:dyDescent="0.25">
      <c r="A243" t="s">
        <v>2293</v>
      </c>
      <c r="B243" s="5" t="s">
        <v>5185</v>
      </c>
      <c r="C243" s="3">
        <v>-0.89200083640995498</v>
      </c>
      <c r="D243" s="6">
        <v>9.7831839633249996E-4</v>
      </c>
    </row>
    <row r="244" spans="1:4" x14ac:dyDescent="0.25">
      <c r="A244" t="s">
        <v>401</v>
      </c>
      <c r="B244" s="5" t="s">
        <v>5336</v>
      </c>
      <c r="C244" s="3">
        <v>-0.89181865072789002</v>
      </c>
      <c r="D244" s="6">
        <v>3.8237645750275001E-4</v>
      </c>
    </row>
    <row r="245" spans="1:4" x14ac:dyDescent="0.25">
      <c r="A245" t="s">
        <v>2633</v>
      </c>
      <c r="B245" s="5" t="s">
        <v>6346</v>
      </c>
      <c r="C245" s="3">
        <v>-0.89136138028407197</v>
      </c>
      <c r="D245" s="6">
        <v>4.6559704727260698E-3</v>
      </c>
    </row>
    <row r="246" spans="1:4" x14ac:dyDescent="0.25">
      <c r="A246" t="s">
        <v>2097</v>
      </c>
      <c r="B246" s="5" t="s">
        <v>6146</v>
      </c>
      <c r="C246" s="3">
        <v>-0.89132540732972099</v>
      </c>
      <c r="D246" s="6">
        <v>1.5073097887595999E-4</v>
      </c>
    </row>
    <row r="247" spans="1:4" x14ac:dyDescent="0.25">
      <c r="A247" t="s">
        <v>2461</v>
      </c>
      <c r="B247" s="5" t="s">
        <v>6281</v>
      </c>
      <c r="C247" s="3">
        <v>-0.89102895988711295</v>
      </c>
      <c r="D247" s="6">
        <v>2.21015232325396E-3</v>
      </c>
    </row>
    <row r="248" spans="1:4" x14ac:dyDescent="0.25">
      <c r="A248" t="s">
        <v>1022</v>
      </c>
      <c r="B248" s="5" t="s">
        <v>7465</v>
      </c>
      <c r="C248" s="3">
        <v>-0.89088239040293904</v>
      </c>
      <c r="D248" s="6">
        <v>1.9056053700944E-4</v>
      </c>
    </row>
    <row r="249" spans="1:4" x14ac:dyDescent="0.25">
      <c r="A249" t="s">
        <v>2100</v>
      </c>
      <c r="B249" s="5" t="s">
        <v>6092</v>
      </c>
      <c r="C249" s="3">
        <v>-0.89048982936306698</v>
      </c>
      <c r="D249" s="6">
        <v>1.6098584095946799E-4</v>
      </c>
    </row>
    <row r="250" spans="1:4" x14ac:dyDescent="0.25">
      <c r="A250" t="s">
        <v>1709</v>
      </c>
      <c r="B250" s="5" t="s">
        <v>7892</v>
      </c>
      <c r="C250" s="3">
        <v>-0.890250833141631</v>
      </c>
      <c r="D250" s="6">
        <v>3.00978627497925E-9</v>
      </c>
    </row>
    <row r="251" spans="1:4" x14ac:dyDescent="0.25">
      <c r="A251" t="s">
        <v>78</v>
      </c>
      <c r="B251" s="5" t="s">
        <v>5217</v>
      </c>
      <c r="C251" s="3">
        <v>-0.89010228831639404</v>
      </c>
      <c r="D251" s="6">
        <v>6.05632047479987E-4</v>
      </c>
    </row>
    <row r="252" spans="1:4" x14ac:dyDescent="0.25">
      <c r="A252" t="s">
        <v>1840</v>
      </c>
      <c r="B252" s="5" t="s">
        <v>5185</v>
      </c>
      <c r="C252" s="3">
        <v>-0.88741912053689598</v>
      </c>
      <c r="D252" s="6">
        <v>1.13919068125949E-6</v>
      </c>
    </row>
    <row r="253" spans="1:4" x14ac:dyDescent="0.25">
      <c r="A253" t="s">
        <v>1634</v>
      </c>
      <c r="B253" s="5" t="s">
        <v>7565</v>
      </c>
      <c r="C253" s="3">
        <v>-0.88661643876887797</v>
      </c>
      <c r="D253" s="6">
        <v>1.8142115689854599E-11</v>
      </c>
    </row>
    <row r="254" spans="1:4" x14ac:dyDescent="0.25">
      <c r="A254" t="s">
        <v>1651</v>
      </c>
      <c r="B254" s="5" t="s">
        <v>5975</v>
      </c>
      <c r="C254" s="3">
        <v>-0.88660105163025704</v>
      </c>
      <c r="D254" s="6">
        <v>6.8398228111216904E-11</v>
      </c>
    </row>
    <row r="255" spans="1:4" x14ac:dyDescent="0.25">
      <c r="A255" t="s">
        <v>942</v>
      </c>
      <c r="B255" s="5" t="s">
        <v>5273</v>
      </c>
      <c r="C255" s="3">
        <v>-0.88455878514158703</v>
      </c>
      <c r="D255" s="6">
        <v>1.7441046448648299E-26</v>
      </c>
    </row>
    <row r="256" spans="1:4" x14ac:dyDescent="0.25">
      <c r="A256" t="s">
        <v>370</v>
      </c>
      <c r="B256" s="5" t="s">
        <v>5174</v>
      </c>
      <c r="C256" s="3">
        <v>-0.88345725797714403</v>
      </c>
      <c r="D256" s="6">
        <v>7.4804905283287204E-3</v>
      </c>
    </row>
    <row r="257" spans="1:4" x14ac:dyDescent="0.25">
      <c r="A257" t="s">
        <v>1942</v>
      </c>
      <c r="B257" s="5" t="s">
        <v>6086</v>
      </c>
      <c r="C257" s="3">
        <v>-0.88330781940460101</v>
      </c>
      <c r="D257" s="6">
        <v>1.10673794117549E-5</v>
      </c>
    </row>
    <row r="258" spans="1:4" x14ac:dyDescent="0.25">
      <c r="A258" t="s">
        <v>460</v>
      </c>
      <c r="B258" s="5" t="s">
        <v>5414</v>
      </c>
      <c r="C258" s="3">
        <v>-0.88281504919250398</v>
      </c>
      <c r="D258" s="6">
        <v>1.8863452842908901E-22</v>
      </c>
    </row>
    <row r="259" spans="1:4" x14ac:dyDescent="0.25">
      <c r="A259" t="s">
        <v>2081</v>
      </c>
      <c r="B259" s="5" t="s">
        <v>6022</v>
      </c>
      <c r="C259" s="3">
        <v>-0.88010130936021003</v>
      </c>
      <c r="D259" s="6">
        <v>1.1885292617026E-4</v>
      </c>
    </row>
    <row r="260" spans="1:4" x14ac:dyDescent="0.25">
      <c r="A260" t="s">
        <v>2511</v>
      </c>
      <c r="B260" s="5" t="s">
        <v>7889</v>
      </c>
      <c r="C260" s="3">
        <v>-0.87959111692590197</v>
      </c>
      <c r="D260" s="6">
        <v>2.7546701964447501E-3</v>
      </c>
    </row>
    <row r="261" spans="1:4" x14ac:dyDescent="0.25">
      <c r="A261" t="s">
        <v>2116</v>
      </c>
      <c r="B261" s="5" t="s">
        <v>5174</v>
      </c>
      <c r="C261" s="3">
        <v>-0.87886752853966799</v>
      </c>
      <c r="D261" s="6">
        <v>1.9760669240879999E-4</v>
      </c>
    </row>
    <row r="262" spans="1:4" x14ac:dyDescent="0.25">
      <c r="A262" t="s">
        <v>2781</v>
      </c>
      <c r="B262" s="5" t="s">
        <v>5532</v>
      </c>
      <c r="C262" s="3">
        <v>-0.87841180990850998</v>
      </c>
      <c r="D262" s="6">
        <v>8.4235155102196993E-3</v>
      </c>
    </row>
    <row r="263" spans="1:4" x14ac:dyDescent="0.25">
      <c r="A263" t="s">
        <v>2715</v>
      </c>
      <c r="B263" s="5" t="s">
        <v>5336</v>
      </c>
      <c r="C263" s="3">
        <v>-0.87824754222943802</v>
      </c>
      <c r="D263" s="6">
        <v>6.4200522704294799E-3</v>
      </c>
    </row>
    <row r="264" spans="1:4" x14ac:dyDescent="0.25">
      <c r="A264" t="s">
        <v>1677</v>
      </c>
      <c r="B264" s="5" t="s">
        <v>5987</v>
      </c>
      <c r="C264" s="3">
        <v>-0.877858375470837</v>
      </c>
      <c r="D264" s="6">
        <v>4.43518083479369E-10</v>
      </c>
    </row>
    <row r="265" spans="1:4" x14ac:dyDescent="0.25">
      <c r="A265" t="s">
        <v>1750</v>
      </c>
      <c r="B265" s="5" t="s">
        <v>7920</v>
      </c>
      <c r="C265" s="3">
        <v>-0.87554522918551803</v>
      </c>
      <c r="D265" s="6">
        <v>3.0188906641806403E-8</v>
      </c>
    </row>
    <row r="266" spans="1:4" x14ac:dyDescent="0.25">
      <c r="A266" t="s">
        <v>2778</v>
      </c>
      <c r="B266" s="5" t="s">
        <v>6408</v>
      </c>
      <c r="C266" s="3">
        <v>-0.87525677654296596</v>
      </c>
      <c r="D266" s="6">
        <v>8.3750390156942297E-3</v>
      </c>
    </row>
    <row r="267" spans="1:4" x14ac:dyDescent="0.25">
      <c r="A267" t="s">
        <v>1812</v>
      </c>
      <c r="B267" s="5" t="s">
        <v>6037</v>
      </c>
      <c r="C267" s="3">
        <v>-0.87322006172727895</v>
      </c>
      <c r="D267" s="6">
        <v>3.6361844925605902E-7</v>
      </c>
    </row>
    <row r="268" spans="1:4" x14ac:dyDescent="0.25">
      <c r="A268" t="s">
        <v>2667</v>
      </c>
      <c r="B268" s="5" t="s">
        <v>7808</v>
      </c>
      <c r="C268" s="3">
        <v>-0.87309725732449905</v>
      </c>
      <c r="D268" s="6">
        <v>5.23281690977947E-3</v>
      </c>
    </row>
    <row r="269" spans="1:4" x14ac:dyDescent="0.25">
      <c r="A269" t="s">
        <v>2742</v>
      </c>
      <c r="B269" s="5" t="s">
        <v>5185</v>
      </c>
      <c r="C269" s="3">
        <v>-0.87071542094921395</v>
      </c>
      <c r="D269" s="6">
        <v>7.4305422582559497E-3</v>
      </c>
    </row>
    <row r="270" spans="1:4" x14ac:dyDescent="0.25">
      <c r="A270" t="s">
        <v>1706</v>
      </c>
      <c r="B270" s="5" t="s">
        <v>7590</v>
      </c>
      <c r="C270" s="3">
        <v>-0.86630497637269599</v>
      </c>
      <c r="D270" s="6">
        <v>2.7784842926593799E-9</v>
      </c>
    </row>
    <row r="271" spans="1:4" x14ac:dyDescent="0.25">
      <c r="A271" t="s">
        <v>1946</v>
      </c>
      <c r="B271" s="5" t="s">
        <v>6088</v>
      </c>
      <c r="C271" s="3">
        <v>-0.86529246752247702</v>
      </c>
      <c r="D271" s="6">
        <v>1.16417668088493E-5</v>
      </c>
    </row>
    <row r="272" spans="1:4" x14ac:dyDescent="0.25">
      <c r="A272" t="s">
        <v>2313</v>
      </c>
      <c r="B272" s="5" t="s">
        <v>6224</v>
      </c>
      <c r="C272" s="3">
        <v>-0.86126261199113696</v>
      </c>
      <c r="D272" s="6">
        <v>1.09974702639706E-3</v>
      </c>
    </row>
    <row r="273" spans="1:4" x14ac:dyDescent="0.25">
      <c r="A273" t="s">
        <v>2029</v>
      </c>
      <c r="B273" s="5" t="s">
        <v>7876</v>
      </c>
      <c r="C273" s="3">
        <v>-0.86032706162365402</v>
      </c>
      <c r="D273" s="6">
        <v>4.6964980365788299E-5</v>
      </c>
    </row>
    <row r="274" spans="1:4" x14ac:dyDescent="0.25">
      <c r="A274" t="s">
        <v>1162</v>
      </c>
      <c r="B274" s="5" t="s">
        <v>7369</v>
      </c>
      <c r="C274" s="3">
        <v>-0.86031263618404297</v>
      </c>
      <c r="D274" s="6">
        <v>6.9103863781176599E-7</v>
      </c>
    </row>
    <row r="275" spans="1:4" x14ac:dyDescent="0.25">
      <c r="A275" t="s">
        <v>2595</v>
      </c>
      <c r="B275" s="5" t="s">
        <v>5352</v>
      </c>
      <c r="C275" s="3">
        <v>-0.86001652007949503</v>
      </c>
      <c r="D275" s="6">
        <v>4.2372101835429299E-3</v>
      </c>
    </row>
    <row r="276" spans="1:4" x14ac:dyDescent="0.25">
      <c r="A276" t="s">
        <v>2404</v>
      </c>
      <c r="B276" s="5" t="s">
        <v>7712</v>
      </c>
      <c r="C276" s="3">
        <v>-0.85955992794158698</v>
      </c>
      <c r="D276" s="6">
        <v>1.80351172619304E-3</v>
      </c>
    </row>
    <row r="277" spans="1:4" x14ac:dyDescent="0.25">
      <c r="A277" t="s">
        <v>1748</v>
      </c>
      <c r="B277" s="5" t="s">
        <v>6019</v>
      </c>
      <c r="C277" s="3">
        <v>-0.85822843738092702</v>
      </c>
      <c r="D277" s="6">
        <v>2.8923449970628701E-8</v>
      </c>
    </row>
    <row r="278" spans="1:4" x14ac:dyDescent="0.25">
      <c r="A278" t="s">
        <v>378</v>
      </c>
      <c r="B278" s="5" t="s">
        <v>5377</v>
      </c>
      <c r="C278" s="3">
        <v>-0.85746155340229802</v>
      </c>
      <c r="D278" s="6">
        <v>1.7256801147666199E-22</v>
      </c>
    </row>
    <row r="279" spans="1:4" x14ac:dyDescent="0.25">
      <c r="A279" t="s">
        <v>1265</v>
      </c>
      <c r="B279" s="5" t="s">
        <v>5816</v>
      </c>
      <c r="C279" s="3">
        <v>-0.85640222630519203</v>
      </c>
      <c r="D279" s="6">
        <v>2.60271594949949E-10</v>
      </c>
    </row>
    <row r="280" spans="1:4" x14ac:dyDescent="0.25">
      <c r="A280" t="s">
        <v>2865</v>
      </c>
      <c r="B280" s="5" t="s">
        <v>5174</v>
      </c>
      <c r="C280" s="3">
        <v>-0.85592195470844801</v>
      </c>
      <c r="D280" s="6">
        <v>1.0629516138560099E-2</v>
      </c>
    </row>
    <row r="281" spans="1:4" x14ac:dyDescent="0.25">
      <c r="A281" t="s">
        <v>287</v>
      </c>
      <c r="B281" s="5" t="s">
        <v>7301</v>
      </c>
      <c r="C281" s="3">
        <v>-0.85575706886846503</v>
      </c>
      <c r="D281" s="6">
        <v>6.3606560489034498E-5</v>
      </c>
    </row>
    <row r="282" spans="1:4" x14ac:dyDescent="0.25">
      <c r="A282" t="s">
        <v>908</v>
      </c>
      <c r="B282" s="5" t="s">
        <v>5516</v>
      </c>
      <c r="C282" s="3">
        <v>-0.855644113621299</v>
      </c>
      <c r="D282" s="6">
        <v>1.0805120810088E-2</v>
      </c>
    </row>
    <row r="283" spans="1:4" x14ac:dyDescent="0.25">
      <c r="A283" t="s">
        <v>1668</v>
      </c>
      <c r="B283" s="5" t="s">
        <v>7888</v>
      </c>
      <c r="C283" s="3">
        <v>-0.85423697982983204</v>
      </c>
      <c r="D283" s="6">
        <v>2.5644141115695299E-10</v>
      </c>
    </row>
    <row r="284" spans="1:4" x14ac:dyDescent="0.25">
      <c r="A284" t="s">
        <v>1714</v>
      </c>
      <c r="B284" s="5" t="s">
        <v>5182</v>
      </c>
      <c r="C284" s="3">
        <v>-0.853977965215589</v>
      </c>
      <c r="D284" s="6">
        <v>4.2267214714129897E-9</v>
      </c>
    </row>
    <row r="285" spans="1:4" x14ac:dyDescent="0.25">
      <c r="A285" t="s">
        <v>2689</v>
      </c>
      <c r="B285" s="5" t="s">
        <v>7854</v>
      </c>
      <c r="C285" s="3">
        <v>-0.85192639020931604</v>
      </c>
      <c r="D285" s="6">
        <v>5.6825311783512298E-3</v>
      </c>
    </row>
    <row r="286" spans="1:4" x14ac:dyDescent="0.25">
      <c r="A286" t="s">
        <v>2823</v>
      </c>
      <c r="B286" s="5" t="s">
        <v>6431</v>
      </c>
      <c r="C286" s="3">
        <v>-0.85113876442590097</v>
      </c>
      <c r="D286" s="6">
        <v>9.6023606284597104E-3</v>
      </c>
    </row>
    <row r="287" spans="1:4" x14ac:dyDescent="0.25">
      <c r="A287" t="s">
        <v>125</v>
      </c>
      <c r="B287" s="5" t="s">
        <v>7241</v>
      </c>
      <c r="C287" s="3">
        <v>-0.85092334946683701</v>
      </c>
      <c r="D287" s="6">
        <v>1.5496476033967301E-3</v>
      </c>
    </row>
    <row r="288" spans="1:4" x14ac:dyDescent="0.25">
      <c r="A288" t="s">
        <v>8</v>
      </c>
      <c r="B288" s="5" t="s">
        <v>7250</v>
      </c>
      <c r="C288" s="3">
        <v>-0.84975734984818796</v>
      </c>
      <c r="D288" s="6">
        <v>1.5793553956588401E-5</v>
      </c>
    </row>
    <row r="289" spans="1:4" x14ac:dyDescent="0.25">
      <c r="A289" t="s">
        <v>377</v>
      </c>
      <c r="B289" s="5" t="s">
        <v>7347</v>
      </c>
      <c r="C289" s="3">
        <v>-0.84717930282420795</v>
      </c>
      <c r="D289" s="6">
        <v>9.5498403021633806E-16</v>
      </c>
    </row>
    <row r="290" spans="1:4" x14ac:dyDescent="0.25">
      <c r="A290" t="s">
        <v>2651</v>
      </c>
      <c r="B290" s="5" t="s">
        <v>5410</v>
      </c>
      <c r="C290" s="3">
        <v>-0.84651091833662795</v>
      </c>
      <c r="D290" s="6">
        <v>4.8791473293215704E-3</v>
      </c>
    </row>
    <row r="291" spans="1:4" x14ac:dyDescent="0.25">
      <c r="A291" t="s">
        <v>1799</v>
      </c>
      <c r="B291" s="5" t="s">
        <v>6032</v>
      </c>
      <c r="C291" s="3">
        <v>-0.846397499997258</v>
      </c>
      <c r="D291" s="6">
        <v>2.0568659625634499E-7</v>
      </c>
    </row>
    <row r="292" spans="1:4" x14ac:dyDescent="0.25">
      <c r="A292" t="s">
        <v>1289</v>
      </c>
      <c r="B292" s="5" t="s">
        <v>5831</v>
      </c>
      <c r="C292" s="3">
        <v>-0.84575794806834703</v>
      </c>
      <c r="D292" s="6">
        <v>7.5106682556329504E-3</v>
      </c>
    </row>
    <row r="293" spans="1:4" x14ac:dyDescent="0.25">
      <c r="A293" t="s">
        <v>1279</v>
      </c>
      <c r="B293" s="5" t="s">
        <v>7510</v>
      </c>
      <c r="C293" s="3">
        <v>-0.845587072343854</v>
      </c>
      <c r="D293" s="6">
        <v>5.0132697562219296E-3</v>
      </c>
    </row>
    <row r="294" spans="1:4" x14ac:dyDescent="0.25">
      <c r="A294" t="s">
        <v>2931</v>
      </c>
      <c r="B294" s="5" t="s">
        <v>6469</v>
      </c>
      <c r="C294" s="3">
        <v>-0.84282179836460902</v>
      </c>
      <c r="D294" s="6">
        <v>1.29049729347833E-2</v>
      </c>
    </row>
    <row r="295" spans="1:4" x14ac:dyDescent="0.25">
      <c r="A295" t="s">
        <v>2557</v>
      </c>
      <c r="B295" s="5" t="s">
        <v>5410</v>
      </c>
      <c r="C295" s="3">
        <v>-0.84248822099978204</v>
      </c>
      <c r="D295" s="6">
        <v>3.6230219339832299E-3</v>
      </c>
    </row>
    <row r="296" spans="1:4" x14ac:dyDescent="0.25">
      <c r="A296" t="s">
        <v>148</v>
      </c>
      <c r="B296" s="5" t="s">
        <v>5243</v>
      </c>
      <c r="C296" s="3">
        <v>-0.84156754941746004</v>
      </c>
      <c r="D296" s="6">
        <v>1.6979566708667201E-3</v>
      </c>
    </row>
    <row r="297" spans="1:4" x14ac:dyDescent="0.25">
      <c r="A297" t="s">
        <v>1926</v>
      </c>
      <c r="B297" s="5" t="s">
        <v>6079</v>
      </c>
      <c r="C297" s="3">
        <v>-0.84154817378843705</v>
      </c>
      <c r="D297" s="6">
        <v>9.2390769877408597E-6</v>
      </c>
    </row>
    <row r="298" spans="1:4" x14ac:dyDescent="0.25">
      <c r="A298" t="s">
        <v>2175</v>
      </c>
      <c r="B298" s="5" t="s">
        <v>6170</v>
      </c>
      <c r="C298" s="3">
        <v>-0.84007821606960298</v>
      </c>
      <c r="D298" s="6">
        <v>3.6762825262941202E-4</v>
      </c>
    </row>
    <row r="299" spans="1:4" x14ac:dyDescent="0.25">
      <c r="A299" t="s">
        <v>1675</v>
      </c>
      <c r="B299" s="5" t="s">
        <v>7760</v>
      </c>
      <c r="C299" s="3">
        <v>-0.83884050161742096</v>
      </c>
      <c r="D299" s="6">
        <v>3.5145159886486899E-10</v>
      </c>
    </row>
    <row r="300" spans="1:4" x14ac:dyDescent="0.25">
      <c r="A300" t="s">
        <v>2800</v>
      </c>
      <c r="B300" s="5" t="s">
        <v>6420</v>
      </c>
      <c r="C300" s="3">
        <v>-0.83820365159753396</v>
      </c>
      <c r="D300" s="6">
        <v>8.8675829258826507E-3</v>
      </c>
    </row>
    <row r="301" spans="1:4" x14ac:dyDescent="0.25">
      <c r="A301" t="s">
        <v>2959</v>
      </c>
      <c r="B301" s="5" t="s">
        <v>5185</v>
      </c>
      <c r="C301" s="3">
        <v>-0.83785463492263801</v>
      </c>
      <c r="D301" s="6">
        <v>1.3460874205290799E-2</v>
      </c>
    </row>
    <row r="302" spans="1:4" x14ac:dyDescent="0.25">
      <c r="A302" t="s">
        <v>1902</v>
      </c>
      <c r="B302" s="5" t="s">
        <v>6066</v>
      </c>
      <c r="C302" s="3">
        <v>-0.83692107705294605</v>
      </c>
      <c r="D302" s="6">
        <v>5.2619819990276397E-6</v>
      </c>
    </row>
    <row r="303" spans="1:4" x14ac:dyDescent="0.25">
      <c r="A303" t="s">
        <v>2760</v>
      </c>
      <c r="B303" s="5" t="s">
        <v>5185</v>
      </c>
      <c r="C303" s="3">
        <v>-0.83675408334897705</v>
      </c>
      <c r="D303" s="6">
        <v>7.9464732703047498E-3</v>
      </c>
    </row>
    <row r="304" spans="1:4" x14ac:dyDescent="0.25">
      <c r="A304" t="s">
        <v>1944</v>
      </c>
      <c r="B304" s="5" t="s">
        <v>5185</v>
      </c>
      <c r="C304" s="3">
        <v>-0.83586460439180599</v>
      </c>
      <c r="D304" s="6">
        <v>1.1469200373613301E-5</v>
      </c>
    </row>
    <row r="305" spans="1:4" x14ac:dyDescent="0.25">
      <c r="A305" t="s">
        <v>1410</v>
      </c>
      <c r="B305" s="5" t="s">
        <v>7500</v>
      </c>
      <c r="C305" s="3">
        <v>-0.83550953259257899</v>
      </c>
      <c r="D305" s="6">
        <v>1.31049509970471E-2</v>
      </c>
    </row>
    <row r="306" spans="1:4" x14ac:dyDescent="0.25">
      <c r="A306" t="s">
        <v>2846</v>
      </c>
      <c r="B306" s="5" t="s">
        <v>5199</v>
      </c>
      <c r="C306" s="3">
        <v>-0.83550406356629803</v>
      </c>
      <c r="D306" s="6">
        <v>1.02050767806724E-2</v>
      </c>
    </row>
    <row r="307" spans="1:4" x14ac:dyDescent="0.25">
      <c r="A307" t="s">
        <v>2951</v>
      </c>
      <c r="B307" s="5" t="s">
        <v>5185</v>
      </c>
      <c r="C307" s="3">
        <v>-0.83014410679985395</v>
      </c>
      <c r="D307" s="6">
        <v>1.3286240623422501E-2</v>
      </c>
    </row>
    <row r="308" spans="1:4" x14ac:dyDescent="0.25">
      <c r="A308" t="s">
        <v>2949</v>
      </c>
      <c r="B308" s="5" t="s">
        <v>5319</v>
      </c>
      <c r="C308" s="3">
        <v>-0.82935700423555303</v>
      </c>
      <c r="D308" s="6">
        <v>1.3196131074803099E-2</v>
      </c>
    </row>
    <row r="309" spans="1:4" x14ac:dyDescent="0.25">
      <c r="A309" t="s">
        <v>1795</v>
      </c>
      <c r="B309" s="5" t="s">
        <v>7279</v>
      </c>
      <c r="C309" s="3">
        <v>-0.82823084023014804</v>
      </c>
      <c r="D309" s="6">
        <v>1.83455329994979E-7</v>
      </c>
    </row>
    <row r="310" spans="1:4" x14ac:dyDescent="0.25">
      <c r="A310" t="s">
        <v>627</v>
      </c>
      <c r="B310" s="5" t="s">
        <v>5503</v>
      </c>
      <c r="C310" s="3">
        <v>-0.82634464360184501</v>
      </c>
      <c r="D310" s="6">
        <v>2.3623273800205E-10</v>
      </c>
    </row>
    <row r="311" spans="1:4" x14ac:dyDescent="0.25">
      <c r="A311" t="s">
        <v>2537</v>
      </c>
      <c r="B311" s="5" t="s">
        <v>7928</v>
      </c>
      <c r="C311" s="3">
        <v>-0.82575951580288198</v>
      </c>
      <c r="D311" s="6">
        <v>3.2480120188619599E-3</v>
      </c>
    </row>
    <row r="312" spans="1:4" x14ac:dyDescent="0.25">
      <c r="A312" t="s">
        <v>1876</v>
      </c>
      <c r="B312" s="5" t="s">
        <v>7905</v>
      </c>
      <c r="C312" s="3">
        <v>-0.825265433531018</v>
      </c>
      <c r="D312" s="6">
        <v>2.7021546548411098E-6</v>
      </c>
    </row>
    <row r="313" spans="1:4" x14ac:dyDescent="0.25">
      <c r="A313" t="s">
        <v>1681</v>
      </c>
      <c r="B313" s="5" t="s">
        <v>7507</v>
      </c>
      <c r="C313" s="3">
        <v>-0.82185562423428105</v>
      </c>
      <c r="D313" s="6">
        <v>7.3443861384005996E-10</v>
      </c>
    </row>
    <row r="314" spans="1:4" x14ac:dyDescent="0.25">
      <c r="A314" t="s">
        <v>2952</v>
      </c>
      <c r="B314" s="5" t="s">
        <v>6476</v>
      </c>
      <c r="C314" s="3">
        <v>-0.81971421421508905</v>
      </c>
      <c r="D314" s="6">
        <v>1.32925775576552E-2</v>
      </c>
    </row>
    <row r="315" spans="1:4" x14ac:dyDescent="0.25">
      <c r="A315" t="s">
        <v>2825</v>
      </c>
      <c r="B315" s="5" t="s">
        <v>7506</v>
      </c>
      <c r="C315" s="3">
        <v>-0.81771910959665695</v>
      </c>
      <c r="D315" s="6">
        <v>9.6139345170640003E-3</v>
      </c>
    </row>
    <row r="316" spans="1:4" x14ac:dyDescent="0.25">
      <c r="A316" t="s">
        <v>3029</v>
      </c>
      <c r="B316" s="5" t="s">
        <v>5174</v>
      </c>
      <c r="C316" s="3">
        <v>-0.81621859806734898</v>
      </c>
      <c r="D316" s="6">
        <v>1.6300727540601401E-2</v>
      </c>
    </row>
    <row r="317" spans="1:4" x14ac:dyDescent="0.25">
      <c r="A317" t="s">
        <v>464</v>
      </c>
      <c r="B317" s="5" t="s">
        <v>7332</v>
      </c>
      <c r="C317" s="3">
        <v>-0.81472523857035295</v>
      </c>
      <c r="D317" s="6">
        <v>9.8738049905683508E-4</v>
      </c>
    </row>
    <row r="318" spans="1:4" x14ac:dyDescent="0.25">
      <c r="A318" t="s">
        <v>2797</v>
      </c>
      <c r="B318" s="5" t="s">
        <v>5185</v>
      </c>
      <c r="C318" s="3">
        <v>-0.81472445240689495</v>
      </c>
      <c r="D318" s="6">
        <v>8.8061848361153609E-3</v>
      </c>
    </row>
    <row r="319" spans="1:4" x14ac:dyDescent="0.25">
      <c r="A319" t="s">
        <v>3051</v>
      </c>
      <c r="B319" s="5" t="s">
        <v>6512</v>
      </c>
      <c r="C319" s="3">
        <v>-0.81258365708550795</v>
      </c>
      <c r="D319" s="6">
        <v>1.7034185512969299E-2</v>
      </c>
    </row>
    <row r="320" spans="1:4" x14ac:dyDescent="0.25">
      <c r="A320" t="s">
        <v>65</v>
      </c>
      <c r="B320" s="5" t="s">
        <v>7240</v>
      </c>
      <c r="C320" s="3">
        <v>-0.81257512698061696</v>
      </c>
      <c r="D320" s="6">
        <v>7.4576272805047102E-15</v>
      </c>
    </row>
    <row r="321" spans="1:4" x14ac:dyDescent="0.25">
      <c r="A321" t="s">
        <v>2505</v>
      </c>
      <c r="B321" s="5" t="s">
        <v>5243</v>
      </c>
      <c r="C321" s="3">
        <v>-0.80880788867081099</v>
      </c>
      <c r="D321" s="6">
        <v>2.7082640881966702E-3</v>
      </c>
    </row>
    <row r="322" spans="1:4" x14ac:dyDescent="0.25">
      <c r="A322" t="s">
        <v>1660</v>
      </c>
      <c r="B322" s="5" t="s">
        <v>5487</v>
      </c>
      <c r="C322" s="3">
        <v>-0.80754481048862503</v>
      </c>
      <c r="D322" s="6">
        <v>1.3506024511348499E-10</v>
      </c>
    </row>
    <row r="323" spans="1:4" x14ac:dyDescent="0.25">
      <c r="A323" t="s">
        <v>2729</v>
      </c>
      <c r="B323" s="5" t="s">
        <v>7897</v>
      </c>
      <c r="C323" s="3">
        <v>-0.80580432809515601</v>
      </c>
      <c r="D323" s="6">
        <v>6.7736937638948804E-3</v>
      </c>
    </row>
    <row r="324" spans="1:4" x14ac:dyDescent="0.25">
      <c r="A324" t="s">
        <v>1854</v>
      </c>
      <c r="B324" s="5" t="s">
        <v>5832</v>
      </c>
      <c r="C324" s="3">
        <v>-0.80580264433628901</v>
      </c>
      <c r="D324" s="6">
        <v>1.6648302265590501E-6</v>
      </c>
    </row>
    <row r="325" spans="1:4" x14ac:dyDescent="0.25">
      <c r="A325" t="s">
        <v>1749</v>
      </c>
      <c r="B325" s="5" t="s">
        <v>6020</v>
      </c>
      <c r="C325" s="3">
        <v>-0.80565852026151297</v>
      </c>
      <c r="D325" s="6">
        <v>3.00124416568462E-8</v>
      </c>
    </row>
    <row r="326" spans="1:4" x14ac:dyDescent="0.25">
      <c r="A326" t="s">
        <v>2702</v>
      </c>
      <c r="B326" s="5" t="s">
        <v>7921</v>
      </c>
      <c r="C326" s="3">
        <v>-0.802906528085919</v>
      </c>
      <c r="D326" s="6">
        <v>6.0559953789499502E-3</v>
      </c>
    </row>
    <row r="327" spans="1:4" x14ac:dyDescent="0.25">
      <c r="A327" t="s">
        <v>3049</v>
      </c>
      <c r="B327" s="5" t="s">
        <v>5975</v>
      </c>
      <c r="C327" s="3">
        <v>-0.80275805204702799</v>
      </c>
      <c r="D327" s="6">
        <v>1.6876459318841502E-2</v>
      </c>
    </row>
    <row r="328" spans="1:4" x14ac:dyDescent="0.25">
      <c r="A328" t="s">
        <v>652</v>
      </c>
      <c r="B328" s="5" t="s">
        <v>5517</v>
      </c>
      <c r="C328" s="3">
        <v>-0.80219528478265001</v>
      </c>
      <c r="D328" s="6">
        <v>5.3684818074085605E-7</v>
      </c>
    </row>
    <row r="329" spans="1:4" x14ac:dyDescent="0.25">
      <c r="A329" t="s">
        <v>342</v>
      </c>
      <c r="B329" s="5" t="s">
        <v>7536</v>
      </c>
      <c r="C329" s="3">
        <v>-0.80173507327084703</v>
      </c>
      <c r="D329" s="6">
        <v>6.0856508166992796E-11</v>
      </c>
    </row>
    <row r="330" spans="1:4" x14ac:dyDescent="0.25">
      <c r="A330" t="s">
        <v>2159</v>
      </c>
      <c r="B330" s="5" t="s">
        <v>6164</v>
      </c>
      <c r="C330" s="3">
        <v>-0.80136892773805002</v>
      </c>
      <c r="D330" s="6">
        <v>3.2926695033154001E-4</v>
      </c>
    </row>
    <row r="331" spans="1:4" x14ac:dyDescent="0.25">
      <c r="A331" t="s">
        <v>1588</v>
      </c>
      <c r="B331" s="5" t="s">
        <v>7893</v>
      </c>
      <c r="C331" s="3">
        <v>-0.79911919274157195</v>
      </c>
      <c r="D331" s="6">
        <v>4.3983509801965597E-15</v>
      </c>
    </row>
    <row r="332" spans="1:4" x14ac:dyDescent="0.25">
      <c r="A332" t="s">
        <v>2624</v>
      </c>
      <c r="B332" s="5" t="s">
        <v>7888</v>
      </c>
      <c r="C332" s="3">
        <v>-0.79785090166323003</v>
      </c>
      <c r="D332" s="6">
        <v>4.5754556206486904E-3</v>
      </c>
    </row>
    <row r="333" spans="1:4" x14ac:dyDescent="0.25">
      <c r="A333" t="s">
        <v>3118</v>
      </c>
      <c r="B333" s="5" t="s">
        <v>5199</v>
      </c>
      <c r="C333" s="3">
        <v>-0.79699417309880405</v>
      </c>
      <c r="D333" s="6">
        <v>2.01826293728565E-2</v>
      </c>
    </row>
    <row r="334" spans="1:4" x14ac:dyDescent="0.25">
      <c r="A334" t="s">
        <v>2091</v>
      </c>
      <c r="B334" s="5" t="s">
        <v>5293</v>
      </c>
      <c r="C334" s="3">
        <v>-0.79572076299810202</v>
      </c>
      <c r="D334" s="6">
        <v>1.4347719517157799E-4</v>
      </c>
    </row>
    <row r="335" spans="1:4" x14ac:dyDescent="0.25">
      <c r="A335" t="s">
        <v>3138</v>
      </c>
      <c r="B335" s="5" t="s">
        <v>6546</v>
      </c>
      <c r="C335" s="3">
        <v>-0.795182366882773</v>
      </c>
      <c r="D335" s="6">
        <v>2.0945720876521499E-2</v>
      </c>
    </row>
    <row r="336" spans="1:4" x14ac:dyDescent="0.25">
      <c r="A336" t="s">
        <v>3003</v>
      </c>
      <c r="B336" s="5" t="s">
        <v>5433</v>
      </c>
      <c r="C336" s="3">
        <v>-0.79449281634092395</v>
      </c>
      <c r="D336" s="6">
        <v>1.5285830587231901E-2</v>
      </c>
    </row>
    <row r="337" spans="1:4" x14ac:dyDescent="0.25">
      <c r="A337" t="s">
        <v>2981</v>
      </c>
      <c r="B337" s="5" t="s">
        <v>6488</v>
      </c>
      <c r="C337" s="3">
        <v>-0.794381495822575</v>
      </c>
      <c r="D337" s="6">
        <v>1.43232408590858E-2</v>
      </c>
    </row>
    <row r="338" spans="1:4" x14ac:dyDescent="0.25">
      <c r="A338" t="s">
        <v>1979</v>
      </c>
      <c r="B338" s="5" t="s">
        <v>6074</v>
      </c>
      <c r="C338" s="3">
        <v>-0.79318159646595998</v>
      </c>
      <c r="D338" s="6">
        <v>2.01986590875794E-5</v>
      </c>
    </row>
    <row r="339" spans="1:4" x14ac:dyDescent="0.25">
      <c r="A339" t="s">
        <v>768</v>
      </c>
      <c r="B339" s="5" t="s">
        <v>7514</v>
      </c>
      <c r="C339" s="3">
        <v>-0.78975477502508395</v>
      </c>
      <c r="D339" s="6">
        <v>1.4470082966541701E-4</v>
      </c>
    </row>
    <row r="340" spans="1:4" x14ac:dyDescent="0.25">
      <c r="A340" t="s">
        <v>3168</v>
      </c>
      <c r="B340" s="5" t="s">
        <v>6558</v>
      </c>
      <c r="C340" s="3">
        <v>-0.78932850285349498</v>
      </c>
      <c r="D340" s="6">
        <v>2.2295220473017501E-2</v>
      </c>
    </row>
    <row r="341" spans="1:4" x14ac:dyDescent="0.25">
      <c r="A341" t="s">
        <v>1671</v>
      </c>
      <c r="B341" s="5" t="s">
        <v>5984</v>
      </c>
      <c r="C341" s="3">
        <v>-0.78903430783265205</v>
      </c>
      <c r="D341" s="6">
        <v>2.9772380455356998E-10</v>
      </c>
    </row>
    <row r="342" spans="1:4" x14ac:dyDescent="0.25">
      <c r="A342" t="s">
        <v>2552</v>
      </c>
      <c r="B342" s="5" t="s">
        <v>7509</v>
      </c>
      <c r="C342" s="3">
        <v>-0.78873502707888399</v>
      </c>
      <c r="D342" s="6">
        <v>3.4907898186498799E-3</v>
      </c>
    </row>
    <row r="343" spans="1:4" x14ac:dyDescent="0.25">
      <c r="A343" t="s">
        <v>3127</v>
      </c>
      <c r="B343" s="5" t="s">
        <v>5911</v>
      </c>
      <c r="C343" s="3">
        <v>-0.78773073198622301</v>
      </c>
      <c r="D343" s="6">
        <v>2.0524088927488301E-2</v>
      </c>
    </row>
    <row r="344" spans="1:4" x14ac:dyDescent="0.25">
      <c r="A344" t="s">
        <v>3134</v>
      </c>
      <c r="B344" s="5" t="s">
        <v>6211</v>
      </c>
      <c r="C344" s="3">
        <v>-0.78747142859695796</v>
      </c>
      <c r="D344" s="6">
        <v>2.0782502988954898E-2</v>
      </c>
    </row>
    <row r="345" spans="1:4" x14ac:dyDescent="0.25">
      <c r="A345" t="s">
        <v>3128</v>
      </c>
      <c r="B345" s="5" t="s">
        <v>6542</v>
      </c>
      <c r="C345" s="3">
        <v>-0.78667170419708998</v>
      </c>
      <c r="D345" s="6">
        <v>2.0524088927488301E-2</v>
      </c>
    </row>
    <row r="346" spans="1:4" x14ac:dyDescent="0.25">
      <c r="A346" t="s">
        <v>1779</v>
      </c>
      <c r="B346" s="5" t="s">
        <v>7859</v>
      </c>
      <c r="C346" s="3">
        <v>-0.78644610726240605</v>
      </c>
      <c r="D346" s="6">
        <v>1.18916782820286E-7</v>
      </c>
    </row>
    <row r="347" spans="1:4" x14ac:dyDescent="0.25">
      <c r="A347" t="s">
        <v>2884</v>
      </c>
      <c r="B347" s="5" t="s">
        <v>7713</v>
      </c>
      <c r="C347" s="3">
        <v>-0.78483470111526799</v>
      </c>
      <c r="D347" s="6">
        <v>1.1058404720501101E-2</v>
      </c>
    </row>
    <row r="348" spans="1:4" x14ac:dyDescent="0.25">
      <c r="A348" t="s">
        <v>1702</v>
      </c>
      <c r="B348" s="5" t="s">
        <v>7720</v>
      </c>
      <c r="C348" s="3">
        <v>-0.78269091203729901</v>
      </c>
      <c r="D348" s="6">
        <v>2.1925892265612401E-9</v>
      </c>
    </row>
    <row r="349" spans="1:4" x14ac:dyDescent="0.25">
      <c r="A349" t="s">
        <v>2496</v>
      </c>
      <c r="B349" s="5" t="s">
        <v>6294</v>
      </c>
      <c r="C349" s="3">
        <v>-0.77884290822063296</v>
      </c>
      <c r="D349" s="6">
        <v>2.64396909576006E-3</v>
      </c>
    </row>
    <row r="350" spans="1:4" x14ac:dyDescent="0.25">
      <c r="A350" t="s">
        <v>2089</v>
      </c>
      <c r="B350" s="5" t="s">
        <v>6144</v>
      </c>
      <c r="C350" s="3">
        <v>-0.77659095889928198</v>
      </c>
      <c r="D350" s="6">
        <v>1.3352194203462701E-4</v>
      </c>
    </row>
    <row r="351" spans="1:4" x14ac:dyDescent="0.25">
      <c r="A351" t="s">
        <v>2311</v>
      </c>
      <c r="B351" s="5" t="s">
        <v>5341</v>
      </c>
      <c r="C351" s="3">
        <v>-0.77638554490007805</v>
      </c>
      <c r="D351" s="6">
        <v>1.0923058298335201E-3</v>
      </c>
    </row>
    <row r="352" spans="1:4" x14ac:dyDescent="0.25">
      <c r="A352" t="s">
        <v>673</v>
      </c>
      <c r="B352" s="5" t="s">
        <v>7426</v>
      </c>
      <c r="C352" s="3">
        <v>-0.77637042960145197</v>
      </c>
      <c r="D352" s="6">
        <v>2.4339643400418099E-5</v>
      </c>
    </row>
    <row r="353" spans="1:4" x14ac:dyDescent="0.25">
      <c r="A353" t="s">
        <v>755</v>
      </c>
      <c r="B353" s="5" t="s">
        <v>5574</v>
      </c>
      <c r="C353" s="3">
        <v>-0.77587226869732895</v>
      </c>
      <c r="D353" s="6">
        <v>1.3314070875775201E-5</v>
      </c>
    </row>
    <row r="354" spans="1:4" x14ac:dyDescent="0.25">
      <c r="A354" t="s">
        <v>1692</v>
      </c>
      <c r="B354" s="5" t="s">
        <v>5993</v>
      </c>
      <c r="C354" s="3">
        <v>-0.77495863901772</v>
      </c>
      <c r="D354" s="6">
        <v>1.3559410378875301E-9</v>
      </c>
    </row>
    <row r="355" spans="1:4" x14ac:dyDescent="0.25">
      <c r="A355" t="s">
        <v>1742</v>
      </c>
      <c r="B355" s="5" t="s">
        <v>7706</v>
      </c>
      <c r="C355" s="3">
        <v>-0.77426410113763799</v>
      </c>
      <c r="D355" s="6">
        <v>1.7540152975058601E-8</v>
      </c>
    </row>
    <row r="356" spans="1:4" x14ac:dyDescent="0.25">
      <c r="A356" t="s">
        <v>3009</v>
      </c>
      <c r="B356" s="5" t="s">
        <v>5174</v>
      </c>
      <c r="C356" s="3">
        <v>-0.77398541322702397</v>
      </c>
      <c r="D356" s="6">
        <v>1.5560782942074801E-2</v>
      </c>
    </row>
    <row r="357" spans="1:4" x14ac:dyDescent="0.25">
      <c r="A357" t="s">
        <v>1100</v>
      </c>
      <c r="B357" s="5" t="s">
        <v>5577</v>
      </c>
      <c r="C357" s="3">
        <v>-0.77352834294293005</v>
      </c>
      <c r="D357" s="6">
        <v>2.4059762897071402E-2</v>
      </c>
    </row>
    <row r="358" spans="1:4" x14ac:dyDescent="0.25">
      <c r="A358" t="s">
        <v>1862</v>
      </c>
      <c r="B358" s="5" t="s">
        <v>5182</v>
      </c>
      <c r="C358" s="3">
        <v>-0.77319667628495503</v>
      </c>
      <c r="D358" s="6">
        <v>1.8142846055099499E-6</v>
      </c>
    </row>
    <row r="359" spans="1:4" x14ac:dyDescent="0.25">
      <c r="A359" t="s">
        <v>3249</v>
      </c>
      <c r="B359" s="5" t="s">
        <v>6586</v>
      </c>
      <c r="C359" s="3">
        <v>-0.772216498184495</v>
      </c>
      <c r="D359" s="6">
        <v>2.60551463702582E-2</v>
      </c>
    </row>
    <row r="360" spans="1:4" x14ac:dyDescent="0.25">
      <c r="A360" t="s">
        <v>391</v>
      </c>
      <c r="B360" s="5" t="s">
        <v>5319</v>
      </c>
      <c r="C360" s="3">
        <v>-0.77172283152879895</v>
      </c>
      <c r="D360" s="6">
        <v>8.2816876979381798E-26</v>
      </c>
    </row>
    <row r="361" spans="1:4" x14ac:dyDescent="0.25">
      <c r="A361" t="s">
        <v>2579</v>
      </c>
      <c r="B361" s="5" t="s">
        <v>5206</v>
      </c>
      <c r="C361" s="3">
        <v>-0.77113599887064599</v>
      </c>
      <c r="D361" s="6">
        <v>3.9197505300809597E-3</v>
      </c>
    </row>
    <row r="362" spans="1:4" x14ac:dyDescent="0.25">
      <c r="A362" t="s">
        <v>3202</v>
      </c>
      <c r="B362" s="5" t="s">
        <v>5237</v>
      </c>
      <c r="C362" s="3">
        <v>-0.77109642178217197</v>
      </c>
      <c r="D362" s="6">
        <v>2.3699301446142899E-2</v>
      </c>
    </row>
    <row r="363" spans="1:4" x14ac:dyDescent="0.25">
      <c r="A363" t="s">
        <v>347</v>
      </c>
      <c r="B363" s="5" t="s">
        <v>5267</v>
      </c>
      <c r="C363" s="3">
        <v>-0.77099915118719997</v>
      </c>
      <c r="D363" s="6">
        <v>1.45373834209116E-2</v>
      </c>
    </row>
    <row r="364" spans="1:4" x14ac:dyDescent="0.25">
      <c r="A364" t="s">
        <v>3288</v>
      </c>
      <c r="B364" s="5" t="s">
        <v>5185</v>
      </c>
      <c r="C364" s="3">
        <v>-0.76727935123401103</v>
      </c>
      <c r="D364" s="6">
        <v>2.7422407243516501E-2</v>
      </c>
    </row>
    <row r="365" spans="1:4" x14ac:dyDescent="0.25">
      <c r="A365" t="s">
        <v>2861</v>
      </c>
      <c r="B365" s="5" t="s">
        <v>6446</v>
      </c>
      <c r="C365" s="3">
        <v>-0.76681715691874697</v>
      </c>
      <c r="D365" s="6">
        <v>1.0510941672667799E-2</v>
      </c>
    </row>
    <row r="366" spans="1:4" x14ac:dyDescent="0.25">
      <c r="A366" t="s">
        <v>3185</v>
      </c>
      <c r="B366" s="5" t="s">
        <v>7613</v>
      </c>
      <c r="C366" s="3">
        <v>-0.76668836550119301</v>
      </c>
      <c r="D366" s="6">
        <v>2.2928577942703601E-2</v>
      </c>
    </row>
    <row r="367" spans="1:4" x14ac:dyDescent="0.25">
      <c r="A367" t="s">
        <v>418</v>
      </c>
      <c r="B367" s="5" t="s">
        <v>7344</v>
      </c>
      <c r="C367" s="3">
        <v>-0.76608131342172203</v>
      </c>
      <c r="D367" s="6">
        <v>7.9176820424609395E-6</v>
      </c>
    </row>
    <row r="368" spans="1:4" x14ac:dyDescent="0.25">
      <c r="A368" t="s">
        <v>3195</v>
      </c>
      <c r="B368" s="5" t="s">
        <v>7908</v>
      </c>
      <c r="C368" s="3">
        <v>-0.76586066795568297</v>
      </c>
      <c r="D368" s="6">
        <v>2.3468374581497101E-2</v>
      </c>
    </row>
    <row r="369" spans="1:4" x14ac:dyDescent="0.25">
      <c r="A369" t="s">
        <v>1238</v>
      </c>
      <c r="B369" s="5" t="s">
        <v>7325</v>
      </c>
      <c r="C369" s="3">
        <v>-0.76494578626759802</v>
      </c>
      <c r="D369" s="6">
        <v>3.7833448248479002E-3</v>
      </c>
    </row>
    <row r="370" spans="1:4" x14ac:dyDescent="0.25">
      <c r="A370" t="s">
        <v>2904</v>
      </c>
      <c r="B370" s="5" t="s">
        <v>7333</v>
      </c>
      <c r="C370" s="3">
        <v>-0.76227984827336803</v>
      </c>
      <c r="D370" s="6">
        <v>1.19299077338491E-2</v>
      </c>
    </row>
    <row r="371" spans="1:4" x14ac:dyDescent="0.25">
      <c r="A371" t="s">
        <v>0</v>
      </c>
      <c r="B371" s="5" t="s">
        <v>5167</v>
      </c>
      <c r="C371" s="3">
        <v>-0.76152785039321003</v>
      </c>
      <c r="D371" s="6">
        <v>2.8930725085095199E-2</v>
      </c>
    </row>
    <row r="372" spans="1:4" x14ac:dyDescent="0.25">
      <c r="A372" t="s">
        <v>1955</v>
      </c>
      <c r="B372" s="5" t="s">
        <v>7891</v>
      </c>
      <c r="C372" s="3">
        <v>-0.76147420825998902</v>
      </c>
      <c r="D372" s="6">
        <v>1.41763734544639E-5</v>
      </c>
    </row>
    <row r="373" spans="1:4" x14ac:dyDescent="0.25">
      <c r="A373" t="s">
        <v>2933</v>
      </c>
      <c r="B373" s="5" t="s">
        <v>5387</v>
      </c>
      <c r="C373" s="3">
        <v>-0.76054309706667</v>
      </c>
      <c r="D373" s="6">
        <v>1.29755137877703E-2</v>
      </c>
    </row>
    <row r="374" spans="1:4" x14ac:dyDescent="0.25">
      <c r="A374" t="s">
        <v>2053</v>
      </c>
      <c r="B374" s="5" t="s">
        <v>7906</v>
      </c>
      <c r="C374" s="3">
        <v>-0.76035161848902399</v>
      </c>
      <c r="D374" s="6">
        <v>8.3993054033565905E-5</v>
      </c>
    </row>
    <row r="375" spans="1:4" x14ac:dyDescent="0.25">
      <c r="A375" t="s">
        <v>3337</v>
      </c>
      <c r="B375" s="5" t="s">
        <v>7377</v>
      </c>
      <c r="C375" s="3">
        <v>-0.76019631066066995</v>
      </c>
      <c r="D375" s="6">
        <v>2.93985316904735E-2</v>
      </c>
    </row>
    <row r="376" spans="1:4" x14ac:dyDescent="0.25">
      <c r="A376" t="s">
        <v>3070</v>
      </c>
      <c r="B376" s="5" t="s">
        <v>6522</v>
      </c>
      <c r="C376" s="3">
        <v>-0.75906687924425997</v>
      </c>
      <c r="D376" s="6">
        <v>1.8149179863621499E-2</v>
      </c>
    </row>
    <row r="377" spans="1:4" x14ac:dyDescent="0.25">
      <c r="A377" t="s">
        <v>1582</v>
      </c>
      <c r="B377" s="5" t="s">
        <v>5951</v>
      </c>
      <c r="C377" s="3">
        <v>-0.75874565618630496</v>
      </c>
      <c r="D377" s="6">
        <v>1.7247661006663701E-15</v>
      </c>
    </row>
    <row r="378" spans="1:4" x14ac:dyDescent="0.25">
      <c r="A378" t="s">
        <v>314</v>
      </c>
      <c r="B378" s="5" t="s">
        <v>7419</v>
      </c>
      <c r="C378" s="3">
        <v>-0.75770456666780095</v>
      </c>
      <c r="D378" s="6">
        <v>2.1834762180057899E-4</v>
      </c>
    </row>
    <row r="379" spans="1:4" x14ac:dyDescent="0.25">
      <c r="A379" t="s">
        <v>2130</v>
      </c>
      <c r="B379" s="5" t="s">
        <v>5382</v>
      </c>
      <c r="C379" s="3">
        <v>-0.75673115156052595</v>
      </c>
      <c r="D379" s="6">
        <v>2.4297586241844201E-4</v>
      </c>
    </row>
    <row r="380" spans="1:4" x14ac:dyDescent="0.25">
      <c r="A380" t="s">
        <v>2767</v>
      </c>
      <c r="B380" s="5" t="s">
        <v>7803</v>
      </c>
      <c r="C380" s="3">
        <v>-0.75644716452883398</v>
      </c>
      <c r="D380" s="6">
        <v>8.1184331686921102E-3</v>
      </c>
    </row>
    <row r="381" spans="1:4" x14ac:dyDescent="0.25">
      <c r="A381" t="s">
        <v>1784</v>
      </c>
      <c r="B381" s="5" t="s">
        <v>5640</v>
      </c>
      <c r="C381" s="3">
        <v>-0.756063062482492</v>
      </c>
      <c r="D381" s="6">
        <v>1.35182387814808E-7</v>
      </c>
    </row>
    <row r="382" spans="1:4" x14ac:dyDescent="0.25">
      <c r="A382" t="s">
        <v>3039</v>
      </c>
      <c r="B382" s="5" t="s">
        <v>5290</v>
      </c>
      <c r="C382" s="3">
        <v>-0.75564318469296299</v>
      </c>
      <c r="D382" s="6">
        <v>1.6644281888169101E-2</v>
      </c>
    </row>
    <row r="383" spans="1:4" x14ac:dyDescent="0.25">
      <c r="A383" t="s">
        <v>2073</v>
      </c>
      <c r="B383" s="5" t="s">
        <v>7562</v>
      </c>
      <c r="C383" s="3">
        <v>-0.75556409835341898</v>
      </c>
      <c r="D383" s="6">
        <v>1.09661658347466E-4</v>
      </c>
    </row>
    <row r="384" spans="1:4" x14ac:dyDescent="0.25">
      <c r="A384" t="s">
        <v>3292</v>
      </c>
      <c r="B384" s="5" t="s">
        <v>7639</v>
      </c>
      <c r="C384" s="3">
        <v>-0.751527935054079</v>
      </c>
      <c r="D384" s="6">
        <v>2.7889247093293799E-2</v>
      </c>
    </row>
    <row r="385" spans="1:4" x14ac:dyDescent="0.25">
      <c r="A385" t="s">
        <v>3254</v>
      </c>
      <c r="B385" s="5" t="s">
        <v>6589</v>
      </c>
      <c r="C385" s="3">
        <v>-0.75018364485852296</v>
      </c>
      <c r="D385" s="6">
        <v>2.6218221741443899E-2</v>
      </c>
    </row>
    <row r="386" spans="1:4" x14ac:dyDescent="0.25">
      <c r="A386" t="s">
        <v>2890</v>
      </c>
      <c r="B386" s="5" t="s">
        <v>6457</v>
      </c>
      <c r="C386" s="3">
        <v>-0.74989174693204297</v>
      </c>
      <c r="D386" s="6">
        <v>1.13870376199191E-2</v>
      </c>
    </row>
    <row r="387" spans="1:4" x14ac:dyDescent="0.25">
      <c r="A387" t="s">
        <v>1641</v>
      </c>
      <c r="B387" s="5" t="s">
        <v>5356</v>
      </c>
      <c r="C387" s="3">
        <v>-0.74957309434816499</v>
      </c>
      <c r="D387" s="6">
        <v>3.5145045319573299E-11</v>
      </c>
    </row>
    <row r="388" spans="1:4" x14ac:dyDescent="0.25">
      <c r="A388" t="s">
        <v>3100</v>
      </c>
      <c r="B388" s="5" t="s">
        <v>5185</v>
      </c>
      <c r="C388" s="3">
        <v>-0.74843040834843799</v>
      </c>
      <c r="D388" s="6">
        <v>1.94532378960439E-2</v>
      </c>
    </row>
    <row r="389" spans="1:4" x14ac:dyDescent="0.25">
      <c r="A389" t="s">
        <v>1261</v>
      </c>
      <c r="B389" s="5" t="s">
        <v>5252</v>
      </c>
      <c r="C389" s="3">
        <v>-0.74756940563502605</v>
      </c>
      <c r="D389" s="6">
        <v>2.38665870142457E-2</v>
      </c>
    </row>
    <row r="390" spans="1:4" x14ac:dyDescent="0.25">
      <c r="A390" t="s">
        <v>3353</v>
      </c>
      <c r="B390" s="5" t="s">
        <v>6618</v>
      </c>
      <c r="C390" s="3">
        <v>-0.74718912200433496</v>
      </c>
      <c r="D390" s="6">
        <v>2.9998100414014E-2</v>
      </c>
    </row>
    <row r="391" spans="1:4" x14ac:dyDescent="0.25">
      <c r="A391" t="s">
        <v>444</v>
      </c>
      <c r="B391" s="5" t="s">
        <v>5174</v>
      </c>
      <c r="C391" s="3">
        <v>-0.74712877015276902</v>
      </c>
      <c r="D391" s="6">
        <v>1.48522480612071E-2</v>
      </c>
    </row>
    <row r="392" spans="1:4" x14ac:dyDescent="0.25">
      <c r="A392" t="s">
        <v>2227</v>
      </c>
      <c r="B392" s="5" t="s">
        <v>5199</v>
      </c>
      <c r="C392" s="3">
        <v>-0.74710988486310004</v>
      </c>
      <c r="D392" s="6">
        <v>5.9245169954442599E-4</v>
      </c>
    </row>
    <row r="393" spans="1:4" x14ac:dyDescent="0.25">
      <c r="A393" t="s">
        <v>3269</v>
      </c>
      <c r="B393" s="5" t="s">
        <v>5174</v>
      </c>
      <c r="C393" s="3">
        <v>-0.74687331266113199</v>
      </c>
      <c r="D393" s="6">
        <v>2.6930603616540299E-2</v>
      </c>
    </row>
    <row r="394" spans="1:4" x14ac:dyDescent="0.25">
      <c r="A394" t="s">
        <v>1874</v>
      </c>
      <c r="B394" s="5" t="s">
        <v>7753</v>
      </c>
      <c r="C394" s="3">
        <v>-0.74684955536881603</v>
      </c>
      <c r="D394" s="6">
        <v>2.5944450997152502E-6</v>
      </c>
    </row>
    <row r="395" spans="1:4" x14ac:dyDescent="0.25">
      <c r="A395" t="s">
        <v>3306</v>
      </c>
      <c r="B395" s="5" t="s">
        <v>7254</v>
      </c>
      <c r="C395" s="3">
        <v>-0.74668092423284105</v>
      </c>
      <c r="D395" s="6">
        <v>2.8435144752465499E-2</v>
      </c>
    </row>
    <row r="396" spans="1:4" x14ac:dyDescent="0.25">
      <c r="A396" t="s">
        <v>570</v>
      </c>
      <c r="B396" s="5" t="s">
        <v>5472</v>
      </c>
      <c r="C396" s="3">
        <v>-0.74312157908759202</v>
      </c>
      <c r="D396" s="6">
        <v>1.3506024511348499E-10</v>
      </c>
    </row>
    <row r="397" spans="1:4" x14ac:dyDescent="0.25">
      <c r="A397" t="s">
        <v>124</v>
      </c>
      <c r="B397" s="5" t="s">
        <v>5243</v>
      </c>
      <c r="C397" s="3">
        <v>-0.74280774510874603</v>
      </c>
      <c r="D397" s="6">
        <v>1.4846391119913401E-3</v>
      </c>
    </row>
    <row r="398" spans="1:4" x14ac:dyDescent="0.25">
      <c r="A398" t="s">
        <v>88</v>
      </c>
      <c r="B398" s="5" t="s">
        <v>5224</v>
      </c>
      <c r="C398" s="3">
        <v>-0.74197627697659796</v>
      </c>
      <c r="D398" s="6">
        <v>6.0122183600534498E-6</v>
      </c>
    </row>
    <row r="399" spans="1:4" x14ac:dyDescent="0.25">
      <c r="A399" t="s">
        <v>3403</v>
      </c>
      <c r="B399" s="5" t="s">
        <v>7428</v>
      </c>
      <c r="C399" s="3">
        <v>-0.74190707138260803</v>
      </c>
      <c r="D399" s="6">
        <v>3.2807256314675397E-2</v>
      </c>
    </row>
    <row r="400" spans="1:4" x14ac:dyDescent="0.25">
      <c r="A400" t="s">
        <v>2027</v>
      </c>
      <c r="B400" s="5" t="s">
        <v>5371</v>
      </c>
      <c r="C400" s="3">
        <v>-0.741713413283555</v>
      </c>
      <c r="D400" s="6">
        <v>4.6533591719397903E-5</v>
      </c>
    </row>
    <row r="401" spans="1:4" x14ac:dyDescent="0.25">
      <c r="A401" t="s">
        <v>2377</v>
      </c>
      <c r="B401" s="5" t="s">
        <v>7790</v>
      </c>
      <c r="C401" s="3">
        <v>-0.741252001201396</v>
      </c>
      <c r="D401" s="6">
        <v>1.54551533710332E-3</v>
      </c>
    </row>
    <row r="402" spans="1:4" x14ac:dyDescent="0.25">
      <c r="A402" t="s">
        <v>3431</v>
      </c>
      <c r="B402" s="5" t="s">
        <v>6647</v>
      </c>
      <c r="C402" s="3">
        <v>-0.74111458574978994</v>
      </c>
      <c r="D402" s="6">
        <v>3.3852648520985802E-2</v>
      </c>
    </row>
    <row r="403" spans="1:4" x14ac:dyDescent="0.25">
      <c r="A403" t="s">
        <v>2075</v>
      </c>
      <c r="B403" s="5" t="s">
        <v>6138</v>
      </c>
      <c r="C403" s="3">
        <v>-0.74041499088632101</v>
      </c>
      <c r="D403" s="6">
        <v>1.13143841681558E-4</v>
      </c>
    </row>
    <row r="404" spans="1:4" x14ac:dyDescent="0.25">
      <c r="A404" t="s">
        <v>3373</v>
      </c>
      <c r="B404" s="5" t="s">
        <v>5185</v>
      </c>
      <c r="C404" s="3">
        <v>-0.73958188973485095</v>
      </c>
      <c r="D404" s="6">
        <v>3.1048837479921401E-2</v>
      </c>
    </row>
    <row r="405" spans="1:4" x14ac:dyDescent="0.25">
      <c r="A405" t="s">
        <v>2828</v>
      </c>
      <c r="B405" s="5" t="s">
        <v>6433</v>
      </c>
      <c r="C405" s="3">
        <v>-0.73949524144099599</v>
      </c>
      <c r="D405" s="6">
        <v>9.6644269413474499E-3</v>
      </c>
    </row>
    <row r="406" spans="1:4" x14ac:dyDescent="0.25">
      <c r="A406" t="s">
        <v>207</v>
      </c>
      <c r="B406" s="5" t="s">
        <v>7272</v>
      </c>
      <c r="C406" s="3">
        <v>-0.73923099152328997</v>
      </c>
      <c r="D406" s="6">
        <v>7.8156327616776093E-3</v>
      </c>
    </row>
    <row r="407" spans="1:4" x14ac:dyDescent="0.25">
      <c r="A407" t="s">
        <v>3447</v>
      </c>
      <c r="B407" s="5" t="s">
        <v>7654</v>
      </c>
      <c r="C407" s="3">
        <v>-0.73874473397403195</v>
      </c>
      <c r="D407" s="6">
        <v>3.5352595572673201E-2</v>
      </c>
    </row>
    <row r="408" spans="1:4" x14ac:dyDescent="0.25">
      <c r="A408" t="s">
        <v>2875</v>
      </c>
      <c r="B408" s="5" t="s">
        <v>6453</v>
      </c>
      <c r="C408" s="3">
        <v>-0.73705054860824304</v>
      </c>
      <c r="D408" s="6">
        <v>1.0835346759608899E-2</v>
      </c>
    </row>
    <row r="409" spans="1:4" x14ac:dyDescent="0.25">
      <c r="A409" t="s">
        <v>3016</v>
      </c>
      <c r="B409" s="5" t="s">
        <v>7936</v>
      </c>
      <c r="C409" s="3">
        <v>-0.73651324485627401</v>
      </c>
      <c r="D409" s="6">
        <v>1.57549084829358E-2</v>
      </c>
    </row>
    <row r="410" spans="1:4" x14ac:dyDescent="0.25">
      <c r="A410" t="s">
        <v>3259</v>
      </c>
      <c r="B410" s="5" t="s">
        <v>6223</v>
      </c>
      <c r="C410" s="3">
        <v>-0.73463239536746905</v>
      </c>
      <c r="D410" s="6">
        <v>2.6409285883943999E-2</v>
      </c>
    </row>
    <row r="411" spans="1:4" x14ac:dyDescent="0.25">
      <c r="A411" t="s">
        <v>372</v>
      </c>
      <c r="B411" s="5" t="s">
        <v>5375</v>
      </c>
      <c r="C411" s="3">
        <v>-0.73279708620881301</v>
      </c>
      <c r="D411" s="6">
        <v>1.74872847150115E-7</v>
      </c>
    </row>
    <row r="412" spans="1:4" x14ac:dyDescent="0.25">
      <c r="A412" t="s">
        <v>2004</v>
      </c>
      <c r="B412" s="5" t="s">
        <v>7578</v>
      </c>
      <c r="C412" s="3">
        <v>-0.73230568310119404</v>
      </c>
      <c r="D412" s="6">
        <v>2.9887893454631599E-5</v>
      </c>
    </row>
    <row r="413" spans="1:4" x14ac:dyDescent="0.25">
      <c r="A413" t="s">
        <v>3475</v>
      </c>
      <c r="B413" s="5" t="s">
        <v>7874</v>
      </c>
      <c r="C413" s="3">
        <v>-0.73220566914195795</v>
      </c>
      <c r="D413" s="6">
        <v>3.66182946475581E-2</v>
      </c>
    </row>
    <row r="414" spans="1:4" x14ac:dyDescent="0.25">
      <c r="A414" t="s">
        <v>927</v>
      </c>
      <c r="B414" s="5" t="s">
        <v>5665</v>
      </c>
      <c r="C414" s="3">
        <v>-0.73204708735052004</v>
      </c>
      <c r="D414" s="6">
        <v>2.32263172219501E-2</v>
      </c>
    </row>
    <row r="415" spans="1:4" x14ac:dyDescent="0.25">
      <c r="A415" t="s">
        <v>960</v>
      </c>
      <c r="B415" s="5" t="s">
        <v>5677</v>
      </c>
      <c r="C415" s="3">
        <v>-0.73108976275538795</v>
      </c>
      <c r="D415" s="6">
        <v>3.8283447119362401E-5</v>
      </c>
    </row>
    <row r="416" spans="1:4" x14ac:dyDescent="0.25">
      <c r="A416" t="s">
        <v>3329</v>
      </c>
      <c r="B416" s="5" t="s">
        <v>5738</v>
      </c>
      <c r="C416" s="3">
        <v>-0.73011574460558104</v>
      </c>
      <c r="D416" s="6">
        <v>2.9024403340606901E-2</v>
      </c>
    </row>
    <row r="417" spans="1:4" x14ac:dyDescent="0.25">
      <c r="A417" t="s">
        <v>3489</v>
      </c>
      <c r="B417" s="5" t="s">
        <v>5169</v>
      </c>
      <c r="C417" s="3">
        <v>-0.73007257478021803</v>
      </c>
      <c r="D417" s="6">
        <v>3.7391219894363503E-2</v>
      </c>
    </row>
    <row r="418" spans="1:4" x14ac:dyDescent="0.25">
      <c r="A418" t="s">
        <v>3470</v>
      </c>
      <c r="B418" s="5" t="s">
        <v>7771</v>
      </c>
      <c r="C418" s="3">
        <v>-0.72783324083248901</v>
      </c>
      <c r="D418" s="6">
        <v>3.6474597401126102E-2</v>
      </c>
    </row>
    <row r="419" spans="1:4" x14ac:dyDescent="0.25">
      <c r="A419" t="s">
        <v>498</v>
      </c>
      <c r="B419" s="5" t="s">
        <v>7532</v>
      </c>
      <c r="C419" s="3">
        <v>-0.72689885841061097</v>
      </c>
      <c r="D419" s="6">
        <v>1.07457290742947E-2</v>
      </c>
    </row>
    <row r="420" spans="1:4" x14ac:dyDescent="0.25">
      <c r="A420" t="s">
        <v>1590</v>
      </c>
      <c r="B420" s="5" t="s">
        <v>5185</v>
      </c>
      <c r="C420" s="3">
        <v>-0.72649322570366703</v>
      </c>
      <c r="D420" s="6">
        <v>6.0801533236136497E-15</v>
      </c>
    </row>
    <row r="421" spans="1:4" x14ac:dyDescent="0.25">
      <c r="A421" t="s">
        <v>3354</v>
      </c>
      <c r="B421" s="5" t="s">
        <v>5220</v>
      </c>
      <c r="C421" s="3">
        <v>-0.72637295300535099</v>
      </c>
      <c r="D421" s="6">
        <v>3.0125632713479799E-2</v>
      </c>
    </row>
    <row r="422" spans="1:4" x14ac:dyDescent="0.25">
      <c r="A422" t="s">
        <v>3432</v>
      </c>
      <c r="B422" s="5" t="s">
        <v>6648</v>
      </c>
      <c r="C422" s="3">
        <v>-0.72451962693912797</v>
      </c>
      <c r="D422" s="6">
        <v>3.4035297278175301E-2</v>
      </c>
    </row>
    <row r="423" spans="1:4" x14ac:dyDescent="0.25">
      <c r="A423" t="s">
        <v>974</v>
      </c>
      <c r="B423" s="5" t="s">
        <v>5685</v>
      </c>
      <c r="C423" s="3">
        <v>-0.72432740410398699</v>
      </c>
      <c r="D423" s="6">
        <v>7.6078078123160799E-6</v>
      </c>
    </row>
    <row r="424" spans="1:4" x14ac:dyDescent="0.25">
      <c r="A424" t="s">
        <v>2561</v>
      </c>
      <c r="B424" s="5" t="s">
        <v>5195</v>
      </c>
      <c r="C424" s="3">
        <v>-0.72410949328232499</v>
      </c>
      <c r="D424" s="6">
        <v>3.6533638337135602E-3</v>
      </c>
    </row>
    <row r="425" spans="1:4" x14ac:dyDescent="0.25">
      <c r="A425" t="s">
        <v>2547</v>
      </c>
      <c r="B425" s="5" t="s">
        <v>6313</v>
      </c>
      <c r="C425" s="3">
        <v>-0.72257906734465305</v>
      </c>
      <c r="D425" s="6">
        <v>3.37955081081486E-3</v>
      </c>
    </row>
    <row r="426" spans="1:4" x14ac:dyDescent="0.25">
      <c r="A426" t="s">
        <v>3496</v>
      </c>
      <c r="B426" s="5" t="s">
        <v>5436</v>
      </c>
      <c r="C426" s="3">
        <v>-0.72125358951048102</v>
      </c>
      <c r="D426" s="6">
        <v>3.8031072630276198E-2</v>
      </c>
    </row>
    <row r="427" spans="1:4" x14ac:dyDescent="0.25">
      <c r="A427" t="s">
        <v>1195</v>
      </c>
      <c r="B427" s="5" t="s">
        <v>5174</v>
      </c>
      <c r="C427" s="3">
        <v>-0.71990931760808297</v>
      </c>
      <c r="D427" s="6">
        <v>2.4822280575769198E-18</v>
      </c>
    </row>
    <row r="428" spans="1:4" x14ac:dyDescent="0.25">
      <c r="A428" t="s">
        <v>1143</v>
      </c>
      <c r="B428" s="5" t="s">
        <v>5765</v>
      </c>
      <c r="C428" s="3">
        <v>-0.71871257622476103</v>
      </c>
      <c r="D428" s="6">
        <v>3.0772067104207199E-6</v>
      </c>
    </row>
    <row r="429" spans="1:4" x14ac:dyDescent="0.25">
      <c r="A429" t="s">
        <v>2969</v>
      </c>
      <c r="B429" s="5" t="s">
        <v>5782</v>
      </c>
      <c r="C429" s="3">
        <v>-0.71860012536964102</v>
      </c>
      <c r="D429" s="6">
        <v>1.3827080214664099E-2</v>
      </c>
    </row>
    <row r="430" spans="1:4" x14ac:dyDescent="0.25">
      <c r="A430" t="s">
        <v>1962</v>
      </c>
      <c r="B430" s="5" t="s">
        <v>7839</v>
      </c>
      <c r="C430" s="3">
        <v>-0.71775974691395505</v>
      </c>
      <c r="D430" s="6">
        <v>1.5793553956588401E-5</v>
      </c>
    </row>
    <row r="431" spans="1:4" x14ac:dyDescent="0.25">
      <c r="A431" t="s">
        <v>1628</v>
      </c>
      <c r="B431" s="5" t="s">
        <v>5969</v>
      </c>
      <c r="C431" s="3">
        <v>-0.71763386906598103</v>
      </c>
      <c r="D431" s="6">
        <v>4.5801247575223397E-12</v>
      </c>
    </row>
    <row r="432" spans="1:4" x14ac:dyDescent="0.25">
      <c r="A432" t="s">
        <v>2036</v>
      </c>
      <c r="B432" s="5" t="s">
        <v>6123</v>
      </c>
      <c r="C432" s="3">
        <v>-0.71755751987010896</v>
      </c>
      <c r="D432" s="6">
        <v>6.2793069644361804E-5</v>
      </c>
    </row>
    <row r="433" spans="1:4" x14ac:dyDescent="0.25">
      <c r="A433" t="s">
        <v>61</v>
      </c>
      <c r="B433" s="5" t="s">
        <v>5185</v>
      </c>
      <c r="C433" s="3">
        <v>-0.71745206568322695</v>
      </c>
      <c r="D433" s="6">
        <v>2.39863451619468E-4</v>
      </c>
    </row>
    <row r="434" spans="1:4" x14ac:dyDescent="0.25">
      <c r="A434" t="s">
        <v>2333</v>
      </c>
      <c r="B434" s="5" t="s">
        <v>5611</v>
      </c>
      <c r="C434" s="3">
        <v>-0.71721885998128898</v>
      </c>
      <c r="D434" s="6">
        <v>1.22315826662921E-3</v>
      </c>
    </row>
    <row r="435" spans="1:4" x14ac:dyDescent="0.25">
      <c r="A435" t="s">
        <v>2854</v>
      </c>
      <c r="B435" s="5" t="s">
        <v>6442</v>
      </c>
      <c r="C435" s="3">
        <v>-0.71459440165363697</v>
      </c>
      <c r="D435" s="6">
        <v>1.03667918299353E-2</v>
      </c>
    </row>
    <row r="436" spans="1:4" x14ac:dyDescent="0.25">
      <c r="A436" t="s">
        <v>3519</v>
      </c>
      <c r="B436" s="5" t="s">
        <v>6676</v>
      </c>
      <c r="C436" s="3">
        <v>-0.71411131480541401</v>
      </c>
      <c r="D436" s="6">
        <v>3.9868915565542402E-2</v>
      </c>
    </row>
    <row r="437" spans="1:4" x14ac:dyDescent="0.25">
      <c r="A437" t="s">
        <v>1326</v>
      </c>
      <c r="B437" s="5" t="s">
        <v>5174</v>
      </c>
      <c r="C437" s="3">
        <v>-0.71361361967023496</v>
      </c>
      <c r="D437" s="6">
        <v>1.56132661104299E-5</v>
      </c>
    </row>
    <row r="438" spans="1:4" x14ac:dyDescent="0.25">
      <c r="A438" t="s">
        <v>808</v>
      </c>
      <c r="B438" s="5" t="s">
        <v>5428</v>
      </c>
      <c r="C438" s="3">
        <v>-0.71108714024404995</v>
      </c>
      <c r="D438" s="6">
        <v>8.8433801717417802E-3</v>
      </c>
    </row>
    <row r="439" spans="1:4" x14ac:dyDescent="0.25">
      <c r="A439" t="s">
        <v>3105</v>
      </c>
      <c r="B439" s="5" t="s">
        <v>7377</v>
      </c>
      <c r="C439" s="3">
        <v>-0.710706031804202</v>
      </c>
      <c r="D439" s="6">
        <v>1.9598923632193101E-2</v>
      </c>
    </row>
    <row r="440" spans="1:4" x14ac:dyDescent="0.25">
      <c r="A440" t="s">
        <v>1791</v>
      </c>
      <c r="B440" s="5" t="s">
        <v>5285</v>
      </c>
      <c r="C440" s="3">
        <v>-0.71003622031134905</v>
      </c>
      <c r="D440" s="6">
        <v>1.6724295528376099E-7</v>
      </c>
    </row>
    <row r="441" spans="1:4" x14ac:dyDescent="0.25">
      <c r="A441" t="s">
        <v>256</v>
      </c>
      <c r="B441" s="5" t="s">
        <v>5312</v>
      </c>
      <c r="C441" s="3">
        <v>-0.70808449141048901</v>
      </c>
      <c r="D441" s="6">
        <v>3.5291246587653301E-12</v>
      </c>
    </row>
    <row r="442" spans="1:4" x14ac:dyDescent="0.25">
      <c r="A442" t="s">
        <v>991</v>
      </c>
      <c r="B442" s="5" t="s">
        <v>5692</v>
      </c>
      <c r="C442" s="3">
        <v>-0.70662628234860503</v>
      </c>
      <c r="D442" s="6">
        <v>4.3457785102420501E-2</v>
      </c>
    </row>
    <row r="443" spans="1:4" x14ac:dyDescent="0.25">
      <c r="A443" t="s">
        <v>1390</v>
      </c>
      <c r="B443" s="5" t="s">
        <v>5199</v>
      </c>
      <c r="C443" s="3">
        <v>-0.70592284047600595</v>
      </c>
      <c r="D443" s="6">
        <v>6.2726691893987895E-7</v>
      </c>
    </row>
    <row r="444" spans="1:4" x14ac:dyDescent="0.25">
      <c r="A444" t="s">
        <v>1786</v>
      </c>
      <c r="B444" s="5" t="s">
        <v>5351</v>
      </c>
      <c r="C444" s="3">
        <v>-0.70486193343485104</v>
      </c>
      <c r="D444" s="6">
        <v>1.40514442787083E-7</v>
      </c>
    </row>
    <row r="445" spans="1:4" x14ac:dyDescent="0.25">
      <c r="A445" t="s">
        <v>880</v>
      </c>
      <c r="B445" s="5" t="s">
        <v>5634</v>
      </c>
      <c r="C445" s="3">
        <v>-0.70417343184807901</v>
      </c>
      <c r="D445" s="6">
        <v>4.5221527825848002E-8</v>
      </c>
    </row>
    <row r="446" spans="1:4" x14ac:dyDescent="0.25">
      <c r="A446" t="s">
        <v>3266</v>
      </c>
      <c r="B446" s="5" t="s">
        <v>5185</v>
      </c>
      <c r="C446" s="3">
        <v>-0.70286000052808495</v>
      </c>
      <c r="D446" s="6">
        <v>2.6832125865703299E-2</v>
      </c>
    </row>
    <row r="447" spans="1:4" x14ac:dyDescent="0.25">
      <c r="A447" t="s">
        <v>3569</v>
      </c>
      <c r="B447" s="5" t="s">
        <v>7670</v>
      </c>
      <c r="C447" s="3">
        <v>-0.70271773035527996</v>
      </c>
      <c r="D447" s="6">
        <v>4.3731620517488697E-2</v>
      </c>
    </row>
    <row r="448" spans="1:4" x14ac:dyDescent="0.25">
      <c r="A448" t="s">
        <v>2870</v>
      </c>
      <c r="B448" s="5" t="s">
        <v>6450</v>
      </c>
      <c r="C448" s="3">
        <v>-0.70265627311927603</v>
      </c>
      <c r="D448" s="6">
        <v>1.07453491278386E-2</v>
      </c>
    </row>
    <row r="449" spans="1:4" x14ac:dyDescent="0.25">
      <c r="A449" t="s">
        <v>3610</v>
      </c>
      <c r="B449" s="5" t="s">
        <v>5185</v>
      </c>
      <c r="C449" s="3">
        <v>-0.70187382167725199</v>
      </c>
      <c r="D449" s="6">
        <v>4.6339428678176198E-2</v>
      </c>
    </row>
    <row r="450" spans="1:4" x14ac:dyDescent="0.25">
      <c r="A450" t="s">
        <v>1558</v>
      </c>
      <c r="B450" s="5" t="s">
        <v>5945</v>
      </c>
      <c r="C450" s="3">
        <v>-0.70096507520169005</v>
      </c>
      <c r="D450" s="6">
        <v>7.8149331803510796E-19</v>
      </c>
    </row>
    <row r="451" spans="1:4" x14ac:dyDescent="0.25">
      <c r="A451" t="s">
        <v>1983</v>
      </c>
      <c r="B451" s="5" t="s">
        <v>7624</v>
      </c>
      <c r="C451" s="3">
        <v>-0.70049707481874801</v>
      </c>
      <c r="D451" s="6">
        <v>2.0964419235771899E-5</v>
      </c>
    </row>
    <row r="452" spans="1:4" x14ac:dyDescent="0.25">
      <c r="A452" t="s">
        <v>3275</v>
      </c>
      <c r="B452" s="5" t="s">
        <v>5457</v>
      </c>
      <c r="C452" s="3">
        <v>-0.69969466166481298</v>
      </c>
      <c r="D452" s="6">
        <v>2.71490344459412E-2</v>
      </c>
    </row>
    <row r="453" spans="1:4" x14ac:dyDescent="0.25">
      <c r="A453" t="s">
        <v>1581</v>
      </c>
      <c r="B453" s="5" t="s">
        <v>5950</v>
      </c>
      <c r="C453" s="3">
        <v>-0.69895937753717297</v>
      </c>
      <c r="D453" s="6">
        <v>4.4500831527988905E-16</v>
      </c>
    </row>
    <row r="454" spans="1:4" x14ac:dyDescent="0.25">
      <c r="A454" t="s">
        <v>1959</v>
      </c>
      <c r="B454" s="5" t="s">
        <v>6094</v>
      </c>
      <c r="C454" s="3">
        <v>-0.69681756624406699</v>
      </c>
      <c r="D454" s="6">
        <v>1.4865330932808499E-5</v>
      </c>
    </row>
    <row r="455" spans="1:4" x14ac:dyDescent="0.25">
      <c r="A455" t="s">
        <v>849</v>
      </c>
      <c r="B455" s="5" t="s">
        <v>5621</v>
      </c>
      <c r="C455" s="3">
        <v>-0.69587878401726599</v>
      </c>
      <c r="D455" s="6">
        <v>2.6409285883943999E-2</v>
      </c>
    </row>
    <row r="456" spans="1:4" x14ac:dyDescent="0.25">
      <c r="A456" t="s">
        <v>3293</v>
      </c>
      <c r="B456" s="5" t="s">
        <v>6126</v>
      </c>
      <c r="C456" s="3">
        <v>-0.69512927590362905</v>
      </c>
      <c r="D456" s="6">
        <v>2.7915420330741299E-2</v>
      </c>
    </row>
    <row r="457" spans="1:4" x14ac:dyDescent="0.25">
      <c r="A457" t="s">
        <v>3663</v>
      </c>
      <c r="B457" s="5" t="s">
        <v>6721</v>
      </c>
      <c r="C457" s="3">
        <v>-0.69472785870134202</v>
      </c>
      <c r="D457" s="6">
        <v>4.9696751147331603E-2</v>
      </c>
    </row>
    <row r="458" spans="1:4" x14ac:dyDescent="0.25">
      <c r="A458" t="s">
        <v>2837</v>
      </c>
      <c r="B458" s="5" t="s">
        <v>6136</v>
      </c>
      <c r="C458" s="3">
        <v>-0.69464732952216901</v>
      </c>
      <c r="D458" s="6">
        <v>1.0020696486553999E-2</v>
      </c>
    </row>
    <row r="459" spans="1:4" x14ac:dyDescent="0.25">
      <c r="A459" t="s">
        <v>1900</v>
      </c>
      <c r="B459" s="5" t="s">
        <v>6064</v>
      </c>
      <c r="C459" s="3">
        <v>-0.69427544929224705</v>
      </c>
      <c r="D459" s="6">
        <v>5.1955191541809198E-6</v>
      </c>
    </row>
    <row r="460" spans="1:4" x14ac:dyDescent="0.25">
      <c r="A460" t="s">
        <v>1652</v>
      </c>
      <c r="B460" s="5" t="s">
        <v>5976</v>
      </c>
      <c r="C460" s="3">
        <v>-0.69321754545394998</v>
      </c>
      <c r="D460" s="6">
        <v>7.7196623549459696E-11</v>
      </c>
    </row>
    <row r="461" spans="1:4" x14ac:dyDescent="0.25">
      <c r="A461" t="s">
        <v>534</v>
      </c>
      <c r="B461" s="5" t="s">
        <v>5453</v>
      </c>
      <c r="C461" s="3">
        <v>-0.69273890609168398</v>
      </c>
      <c r="D461" s="6">
        <v>8.4468172701674597E-4</v>
      </c>
    </row>
    <row r="462" spans="1:4" x14ac:dyDescent="0.25">
      <c r="A462" t="s">
        <v>2630</v>
      </c>
      <c r="B462" s="5" t="s">
        <v>5803</v>
      </c>
      <c r="C462" s="3">
        <v>-0.69226245200516301</v>
      </c>
      <c r="D462" s="6">
        <v>4.64129025935015E-3</v>
      </c>
    </row>
    <row r="463" spans="1:4" x14ac:dyDescent="0.25">
      <c r="A463" t="s">
        <v>2371</v>
      </c>
      <c r="B463" s="5" t="s">
        <v>5457</v>
      </c>
      <c r="C463" s="3">
        <v>-0.69218897105557897</v>
      </c>
      <c r="D463" s="6">
        <v>1.50688712427491E-3</v>
      </c>
    </row>
    <row r="464" spans="1:4" x14ac:dyDescent="0.25">
      <c r="A464" t="s">
        <v>516</v>
      </c>
      <c r="B464" s="5" t="s">
        <v>7507</v>
      </c>
      <c r="C464" s="3">
        <v>-0.69195517246659699</v>
      </c>
      <c r="D464" s="6">
        <v>6.8296320787490405E-7</v>
      </c>
    </row>
    <row r="465" spans="1:4" x14ac:dyDescent="0.25">
      <c r="A465" t="s">
        <v>3094</v>
      </c>
      <c r="B465" s="5" t="s">
        <v>5366</v>
      </c>
      <c r="C465" s="3">
        <v>-0.69182422511118302</v>
      </c>
      <c r="D465" s="6">
        <v>1.9118210064467501E-2</v>
      </c>
    </row>
    <row r="466" spans="1:4" x14ac:dyDescent="0.25">
      <c r="A466" t="s">
        <v>3220</v>
      </c>
      <c r="B466" s="5" t="s">
        <v>6092</v>
      </c>
      <c r="C466" s="3">
        <v>-0.69169079987017701</v>
      </c>
      <c r="D466" s="6">
        <v>2.50276433847961E-2</v>
      </c>
    </row>
    <row r="467" spans="1:4" x14ac:dyDescent="0.25">
      <c r="A467" t="s">
        <v>3563</v>
      </c>
      <c r="B467" s="5" t="s">
        <v>6689</v>
      </c>
      <c r="C467" s="3">
        <v>-0.69025892164261504</v>
      </c>
      <c r="D467" s="6">
        <v>4.3541858650852902E-2</v>
      </c>
    </row>
    <row r="468" spans="1:4" x14ac:dyDescent="0.25">
      <c r="A468" t="s">
        <v>2357</v>
      </c>
      <c r="B468" s="5" t="s">
        <v>6389</v>
      </c>
      <c r="C468" s="3">
        <v>-0.68902921216831403</v>
      </c>
      <c r="D468" s="6">
        <v>1.4213436635047501E-3</v>
      </c>
    </row>
    <row r="469" spans="1:4" x14ac:dyDescent="0.25">
      <c r="A469" t="s">
        <v>2842</v>
      </c>
      <c r="B469" s="5" t="s">
        <v>5634</v>
      </c>
      <c r="C469" s="3">
        <v>-0.68792450467515698</v>
      </c>
      <c r="D469" s="6">
        <v>1.0166290571904201E-2</v>
      </c>
    </row>
    <row r="470" spans="1:4" x14ac:dyDescent="0.25">
      <c r="A470" t="s">
        <v>700</v>
      </c>
      <c r="B470" s="5" t="s">
        <v>5540</v>
      </c>
      <c r="C470" s="3">
        <v>-0.68787268385725797</v>
      </c>
      <c r="D470" s="6">
        <v>3.0635060731455701E-9</v>
      </c>
    </row>
    <row r="471" spans="1:4" x14ac:dyDescent="0.25">
      <c r="A471" t="s">
        <v>678</v>
      </c>
      <c r="B471" s="5" t="s">
        <v>5526</v>
      </c>
      <c r="C471" s="3">
        <v>-0.68623599668517699</v>
      </c>
      <c r="D471" s="6">
        <v>3.1820453118625903E-5</v>
      </c>
    </row>
    <row r="472" spans="1:4" x14ac:dyDescent="0.25">
      <c r="A472" t="s">
        <v>2126</v>
      </c>
      <c r="B472" s="5" t="s">
        <v>6152</v>
      </c>
      <c r="C472" s="3">
        <v>-0.68502732807463695</v>
      </c>
      <c r="D472" s="6">
        <v>2.2946989561757299E-4</v>
      </c>
    </row>
    <row r="473" spans="1:4" x14ac:dyDescent="0.25">
      <c r="A473" t="s">
        <v>2642</v>
      </c>
      <c r="B473" s="5" t="s">
        <v>5195</v>
      </c>
      <c r="C473" s="3">
        <v>-0.68485187136689196</v>
      </c>
      <c r="D473" s="6">
        <v>4.7360779936255299E-3</v>
      </c>
    </row>
    <row r="474" spans="1:4" x14ac:dyDescent="0.25">
      <c r="A474" t="s">
        <v>3342</v>
      </c>
      <c r="B474" s="5" t="s">
        <v>7660</v>
      </c>
      <c r="C474" s="3">
        <v>-0.68426823155804795</v>
      </c>
      <c r="D474" s="6">
        <v>2.9636539847020599E-2</v>
      </c>
    </row>
    <row r="475" spans="1:4" x14ac:dyDescent="0.25">
      <c r="A475" t="s">
        <v>2005</v>
      </c>
      <c r="B475" s="5" t="s">
        <v>7377</v>
      </c>
      <c r="C475" s="3">
        <v>-0.68289851196860696</v>
      </c>
      <c r="D475" s="6">
        <v>3.0455737991236198E-5</v>
      </c>
    </row>
    <row r="476" spans="1:4" x14ac:dyDescent="0.25">
      <c r="A476" t="s">
        <v>2441</v>
      </c>
      <c r="B476" s="5" t="s">
        <v>6274</v>
      </c>
      <c r="C476" s="3">
        <v>-0.68244151674419895</v>
      </c>
      <c r="D476" s="6">
        <v>2.0345534436258502E-3</v>
      </c>
    </row>
    <row r="477" spans="1:4" x14ac:dyDescent="0.25">
      <c r="A477" t="s">
        <v>1609</v>
      </c>
      <c r="B477" s="5" t="s">
        <v>5958</v>
      </c>
      <c r="C477" s="3">
        <v>-0.68084862546874603</v>
      </c>
      <c r="D477" s="6">
        <v>3.39419738515708E-13</v>
      </c>
    </row>
    <row r="478" spans="1:4" x14ac:dyDescent="0.25">
      <c r="A478" t="s">
        <v>2930</v>
      </c>
      <c r="B478" s="5" t="s">
        <v>7382</v>
      </c>
      <c r="C478" s="3">
        <v>-0.68070680217691704</v>
      </c>
      <c r="D478" s="6">
        <v>1.27971394757023E-2</v>
      </c>
    </row>
    <row r="479" spans="1:4" x14ac:dyDescent="0.25">
      <c r="A479" t="s">
        <v>1246</v>
      </c>
      <c r="B479" s="5" t="s">
        <v>5655</v>
      </c>
      <c r="C479" s="3">
        <v>-0.67964039115303898</v>
      </c>
      <c r="D479" s="6">
        <v>9.1170791949623992E-9</v>
      </c>
    </row>
    <row r="480" spans="1:4" x14ac:dyDescent="0.25">
      <c r="A480" t="s">
        <v>1683</v>
      </c>
      <c r="B480" s="5" t="s">
        <v>5989</v>
      </c>
      <c r="C480" s="3">
        <v>-0.67943265018111898</v>
      </c>
      <c r="D480" s="6">
        <v>8.0717724259183904E-10</v>
      </c>
    </row>
    <row r="481" spans="1:4" x14ac:dyDescent="0.25">
      <c r="A481" t="s">
        <v>2735</v>
      </c>
      <c r="B481" s="5" t="s">
        <v>7816</v>
      </c>
      <c r="C481" s="3">
        <v>-0.67827411969524898</v>
      </c>
      <c r="D481" s="6">
        <v>7.0073153488324101E-3</v>
      </c>
    </row>
    <row r="482" spans="1:4" x14ac:dyDescent="0.25">
      <c r="A482" t="s">
        <v>3335</v>
      </c>
      <c r="B482" s="5" t="s">
        <v>7428</v>
      </c>
      <c r="C482" s="3">
        <v>-0.67665620232728796</v>
      </c>
      <c r="D482" s="6">
        <v>2.9321180457966001E-2</v>
      </c>
    </row>
    <row r="483" spans="1:4" x14ac:dyDescent="0.25">
      <c r="A483" t="s">
        <v>1419</v>
      </c>
      <c r="B483" s="5" t="s">
        <v>7463</v>
      </c>
      <c r="C483" s="3">
        <v>-0.67470961636875004</v>
      </c>
      <c r="D483" s="6">
        <v>5.7468126621136497E-4</v>
      </c>
    </row>
    <row r="484" spans="1:4" x14ac:dyDescent="0.25">
      <c r="A484" t="s">
        <v>2304</v>
      </c>
      <c r="B484" s="5" t="s">
        <v>5723</v>
      </c>
      <c r="C484" s="3">
        <v>-0.674447298016709</v>
      </c>
      <c r="D484" s="6">
        <v>1.0491340211561801E-3</v>
      </c>
    </row>
    <row r="485" spans="1:4" x14ac:dyDescent="0.25">
      <c r="A485" t="s">
        <v>3074</v>
      </c>
      <c r="B485" s="5" t="s">
        <v>5318</v>
      </c>
      <c r="C485" s="3">
        <v>-0.67363631809973301</v>
      </c>
      <c r="D485" s="6">
        <v>1.8232333228604E-2</v>
      </c>
    </row>
    <row r="486" spans="1:4" x14ac:dyDescent="0.25">
      <c r="A486" t="s">
        <v>414</v>
      </c>
      <c r="B486" s="5" t="s">
        <v>5298</v>
      </c>
      <c r="C486" s="3">
        <v>-0.67287020711405299</v>
      </c>
      <c r="D486" s="6">
        <v>1.74930522129986E-5</v>
      </c>
    </row>
    <row r="487" spans="1:4" x14ac:dyDescent="0.25">
      <c r="A487" t="s">
        <v>2618</v>
      </c>
      <c r="B487" s="5" t="s">
        <v>6340</v>
      </c>
      <c r="C487" s="3">
        <v>-0.67239702117126998</v>
      </c>
      <c r="D487" s="6">
        <v>4.5501914958833703E-3</v>
      </c>
    </row>
    <row r="488" spans="1:4" x14ac:dyDescent="0.25">
      <c r="A488" t="s">
        <v>396</v>
      </c>
      <c r="B488" s="5" t="s">
        <v>7254</v>
      </c>
      <c r="C488" s="3">
        <v>-0.67042764521981801</v>
      </c>
      <c r="D488" s="6">
        <v>1.35868926971889E-8</v>
      </c>
    </row>
    <row r="489" spans="1:4" x14ac:dyDescent="0.25">
      <c r="A489" t="s">
        <v>2249</v>
      </c>
      <c r="B489" s="5" t="s">
        <v>5185</v>
      </c>
      <c r="C489" s="3">
        <v>-0.66995270538349805</v>
      </c>
      <c r="D489" s="6">
        <v>6.9712650099527202E-4</v>
      </c>
    </row>
    <row r="490" spans="1:4" x14ac:dyDescent="0.25">
      <c r="A490" t="s">
        <v>296</v>
      </c>
      <c r="B490" s="5" t="s">
        <v>5185</v>
      </c>
      <c r="C490" s="3">
        <v>-0.66973829464423296</v>
      </c>
      <c r="D490" s="6">
        <v>1.31182091132971E-3</v>
      </c>
    </row>
    <row r="491" spans="1:4" x14ac:dyDescent="0.25">
      <c r="A491" t="s">
        <v>1822</v>
      </c>
      <c r="B491" s="5" t="s">
        <v>5198</v>
      </c>
      <c r="C491" s="3">
        <v>-0.66966804332387397</v>
      </c>
      <c r="D491" s="6">
        <v>5.7468201295748599E-7</v>
      </c>
    </row>
    <row r="492" spans="1:4" x14ac:dyDescent="0.25">
      <c r="A492" t="s">
        <v>1481</v>
      </c>
      <c r="B492" s="5" t="s">
        <v>5916</v>
      </c>
      <c r="C492" s="3">
        <v>-0.66908891342926702</v>
      </c>
      <c r="D492" s="6">
        <v>1.63054550125343E-4</v>
      </c>
    </row>
    <row r="493" spans="1:4" x14ac:dyDescent="0.25">
      <c r="A493" t="s">
        <v>3125</v>
      </c>
      <c r="B493" s="5" t="s">
        <v>7118</v>
      </c>
      <c r="C493" s="3">
        <v>-0.66857372313493801</v>
      </c>
      <c r="D493" s="6">
        <v>2.0490642869725899E-2</v>
      </c>
    </row>
    <row r="494" spans="1:4" x14ac:dyDescent="0.25">
      <c r="A494" t="s">
        <v>1867</v>
      </c>
      <c r="B494" s="5" t="s">
        <v>7281</v>
      </c>
      <c r="C494" s="3">
        <v>-0.66839334278775198</v>
      </c>
      <c r="D494" s="6">
        <v>2.1469973507708401E-6</v>
      </c>
    </row>
    <row r="495" spans="1:4" x14ac:dyDescent="0.25">
      <c r="A495" t="s">
        <v>2693</v>
      </c>
      <c r="B495" s="5" t="s">
        <v>7890</v>
      </c>
      <c r="C495" s="3">
        <v>-0.66799838726437799</v>
      </c>
      <c r="D495" s="6">
        <v>5.7897055796961496E-3</v>
      </c>
    </row>
    <row r="496" spans="1:4" x14ac:dyDescent="0.25">
      <c r="A496" t="s">
        <v>3367</v>
      </c>
      <c r="B496" s="5" t="s">
        <v>6622</v>
      </c>
      <c r="C496" s="3">
        <v>-0.66792653893602705</v>
      </c>
      <c r="D496" s="6">
        <v>3.0837528161962401E-2</v>
      </c>
    </row>
    <row r="497" spans="1:4" x14ac:dyDescent="0.25">
      <c r="A497" t="s">
        <v>1991</v>
      </c>
      <c r="B497" s="5" t="s">
        <v>7875</v>
      </c>
      <c r="C497" s="3">
        <v>-0.66688951816854403</v>
      </c>
      <c r="D497" s="6">
        <v>2.3436459943686501E-5</v>
      </c>
    </row>
    <row r="498" spans="1:4" x14ac:dyDescent="0.25">
      <c r="A498" t="s">
        <v>3516</v>
      </c>
      <c r="B498" s="5" t="s">
        <v>7714</v>
      </c>
      <c r="C498" s="3">
        <v>-0.66628421666974602</v>
      </c>
      <c r="D498" s="6">
        <v>3.9679481622240602E-2</v>
      </c>
    </row>
    <row r="499" spans="1:4" x14ac:dyDescent="0.25">
      <c r="A499" t="s">
        <v>1625</v>
      </c>
      <c r="B499" s="5" t="s">
        <v>5567</v>
      </c>
      <c r="C499" s="3">
        <v>-0.66617304214333395</v>
      </c>
      <c r="D499" s="6">
        <v>2.61137856546799E-12</v>
      </c>
    </row>
    <row r="500" spans="1:4" x14ac:dyDescent="0.25">
      <c r="A500" t="s">
        <v>1864</v>
      </c>
      <c r="B500" s="5" t="s">
        <v>7442</v>
      </c>
      <c r="C500" s="3">
        <v>-0.66469416949016602</v>
      </c>
      <c r="D500" s="6">
        <v>2.0664783490351402E-6</v>
      </c>
    </row>
    <row r="501" spans="1:4" x14ac:dyDescent="0.25">
      <c r="A501" t="s">
        <v>1956</v>
      </c>
      <c r="B501" s="5" t="s">
        <v>7709</v>
      </c>
      <c r="C501" s="3">
        <v>-0.661812130105359</v>
      </c>
      <c r="D501" s="6">
        <v>1.42196403545881E-5</v>
      </c>
    </row>
    <row r="502" spans="1:4" x14ac:dyDescent="0.25">
      <c r="A502" t="s">
        <v>2694</v>
      </c>
      <c r="B502" s="5" t="s">
        <v>6378</v>
      </c>
      <c r="C502" s="3">
        <v>-0.66122685822209204</v>
      </c>
      <c r="D502" s="6">
        <v>5.81406073035509E-3</v>
      </c>
    </row>
    <row r="503" spans="1:4" x14ac:dyDescent="0.25">
      <c r="A503" t="s">
        <v>2826</v>
      </c>
      <c r="B503" s="5" t="s">
        <v>6229</v>
      </c>
      <c r="C503" s="3">
        <v>-0.66097176894945397</v>
      </c>
      <c r="D503" s="6">
        <v>9.6166650104707804E-3</v>
      </c>
    </row>
    <row r="504" spans="1:4" x14ac:dyDescent="0.25">
      <c r="A504" t="s">
        <v>3321</v>
      </c>
      <c r="B504" s="5" t="s">
        <v>7442</v>
      </c>
      <c r="C504" s="3">
        <v>-0.66085359257913101</v>
      </c>
      <c r="D504" s="6">
        <v>2.88801507958041E-2</v>
      </c>
    </row>
    <row r="505" spans="1:4" x14ac:dyDescent="0.25">
      <c r="A505" t="s">
        <v>1067</v>
      </c>
      <c r="B505" s="5" t="s">
        <v>5185</v>
      </c>
      <c r="C505" s="3">
        <v>-0.66054253869111801</v>
      </c>
      <c r="D505" s="6">
        <v>6.1501760392882594E-8</v>
      </c>
    </row>
    <row r="506" spans="1:4" x14ac:dyDescent="0.25">
      <c r="A506" t="s">
        <v>3427</v>
      </c>
      <c r="B506" s="5" t="s">
        <v>6646</v>
      </c>
      <c r="C506" s="3">
        <v>-0.66045710792672097</v>
      </c>
      <c r="D506" s="6">
        <v>3.3777655774577801E-2</v>
      </c>
    </row>
    <row r="507" spans="1:4" x14ac:dyDescent="0.25">
      <c r="A507" t="s">
        <v>30</v>
      </c>
      <c r="B507" s="5" t="s">
        <v>5184</v>
      </c>
      <c r="C507" s="3">
        <v>-0.65820812292596897</v>
      </c>
      <c r="D507" s="6">
        <v>6.4057427170180901E-5</v>
      </c>
    </row>
    <row r="508" spans="1:4" x14ac:dyDescent="0.25">
      <c r="A508" t="s">
        <v>3280</v>
      </c>
      <c r="B508" s="5" t="s">
        <v>5420</v>
      </c>
      <c r="C508" s="3">
        <v>-0.65721648841148705</v>
      </c>
      <c r="D508" s="6">
        <v>2.7208960883695201E-2</v>
      </c>
    </row>
    <row r="509" spans="1:4" x14ac:dyDescent="0.25">
      <c r="A509" t="s">
        <v>2671</v>
      </c>
      <c r="B509" s="5" t="s">
        <v>6366</v>
      </c>
      <c r="C509" s="3">
        <v>-0.65516660780338498</v>
      </c>
      <c r="D509" s="6">
        <v>5.3565950138043401E-3</v>
      </c>
    </row>
    <row r="510" spans="1:4" x14ac:dyDescent="0.25">
      <c r="A510" t="s">
        <v>2276</v>
      </c>
      <c r="B510" s="5" t="s">
        <v>6092</v>
      </c>
      <c r="C510" s="3">
        <v>-0.65492849341607995</v>
      </c>
      <c r="D510" s="6">
        <v>8.4468172701674597E-4</v>
      </c>
    </row>
    <row r="511" spans="1:4" x14ac:dyDescent="0.25">
      <c r="A511" t="s">
        <v>3448</v>
      </c>
      <c r="B511" s="5" t="s">
        <v>6177</v>
      </c>
      <c r="C511" s="3">
        <v>-0.65417171751924297</v>
      </c>
      <c r="D511" s="6">
        <v>3.5369587973503702E-2</v>
      </c>
    </row>
    <row r="512" spans="1:4" x14ac:dyDescent="0.25">
      <c r="A512" t="s">
        <v>2082</v>
      </c>
      <c r="B512" s="5" t="s">
        <v>7706</v>
      </c>
      <c r="C512" s="3">
        <v>-0.65346349925054903</v>
      </c>
      <c r="D512" s="6">
        <v>1.21010441235334E-4</v>
      </c>
    </row>
    <row r="513" spans="1:4" x14ac:dyDescent="0.25">
      <c r="A513" t="s">
        <v>3573</v>
      </c>
      <c r="B513" s="5" t="s">
        <v>5745</v>
      </c>
      <c r="C513" s="3">
        <v>-0.65327464234604005</v>
      </c>
      <c r="D513" s="6">
        <v>4.3834364228336198E-2</v>
      </c>
    </row>
    <row r="514" spans="1:4" x14ac:dyDescent="0.25">
      <c r="A514" t="s">
        <v>1171</v>
      </c>
      <c r="B514" s="5" t="s">
        <v>7372</v>
      </c>
      <c r="C514" s="3">
        <v>-0.65150879501700898</v>
      </c>
      <c r="D514" s="6">
        <v>1.46845271415889E-5</v>
      </c>
    </row>
    <row r="515" spans="1:4" x14ac:dyDescent="0.25">
      <c r="A515" t="s">
        <v>2901</v>
      </c>
      <c r="B515" s="5" t="s">
        <v>7679</v>
      </c>
      <c r="C515" s="3">
        <v>-0.65060443299270099</v>
      </c>
      <c r="D515" s="6">
        <v>1.18655333919145E-2</v>
      </c>
    </row>
    <row r="516" spans="1:4" x14ac:dyDescent="0.25">
      <c r="A516" t="s">
        <v>509</v>
      </c>
      <c r="B516" s="5" t="s">
        <v>5443</v>
      </c>
      <c r="C516" s="3">
        <v>-0.65034322278211898</v>
      </c>
      <c r="D516" s="6">
        <v>1.07319485015151E-2</v>
      </c>
    </row>
    <row r="517" spans="1:4" x14ac:dyDescent="0.25">
      <c r="A517" t="s">
        <v>1729</v>
      </c>
      <c r="B517" s="5" t="s">
        <v>5893</v>
      </c>
      <c r="C517" s="3">
        <v>-0.65010065707416298</v>
      </c>
      <c r="D517" s="6">
        <v>8.5120298297316704E-9</v>
      </c>
    </row>
    <row r="518" spans="1:4" x14ac:dyDescent="0.25">
      <c r="A518" t="s">
        <v>636</v>
      </c>
      <c r="B518" s="5" t="s">
        <v>5185</v>
      </c>
      <c r="C518" s="3">
        <v>-0.64871156139813901</v>
      </c>
      <c r="D518" s="6">
        <v>3.4962887730243501E-4</v>
      </c>
    </row>
    <row r="519" spans="1:4" x14ac:dyDescent="0.25">
      <c r="A519" t="s">
        <v>2305</v>
      </c>
      <c r="B519" s="5" t="s">
        <v>5197</v>
      </c>
      <c r="C519" s="3">
        <v>-0.64866836894350399</v>
      </c>
      <c r="D519" s="6">
        <v>1.05018022279049E-3</v>
      </c>
    </row>
    <row r="520" spans="1:4" x14ac:dyDescent="0.25">
      <c r="A520" t="s">
        <v>2903</v>
      </c>
      <c r="B520" s="5" t="s">
        <v>6459</v>
      </c>
      <c r="C520" s="3">
        <v>-0.64712457234013199</v>
      </c>
      <c r="D520" s="6">
        <v>1.19212943411055E-2</v>
      </c>
    </row>
    <row r="521" spans="1:4" x14ac:dyDescent="0.25">
      <c r="A521" t="s">
        <v>956</v>
      </c>
      <c r="B521" s="5" t="s">
        <v>5676</v>
      </c>
      <c r="C521" s="3">
        <v>-0.64464323750125296</v>
      </c>
      <c r="D521" s="6">
        <v>9.5661297928860302E-7</v>
      </c>
    </row>
    <row r="522" spans="1:4" x14ac:dyDescent="0.25">
      <c r="A522" t="s">
        <v>554</v>
      </c>
      <c r="B522" s="5" t="s">
        <v>5465</v>
      </c>
      <c r="C522" s="3">
        <v>-0.64273679989725896</v>
      </c>
      <c r="D522" s="6">
        <v>1.64146559446519E-10</v>
      </c>
    </row>
    <row r="523" spans="1:4" x14ac:dyDescent="0.25">
      <c r="A523" t="s">
        <v>1657</v>
      </c>
      <c r="B523" s="5" t="s">
        <v>5979</v>
      </c>
      <c r="C523" s="3">
        <v>-0.64108671429860897</v>
      </c>
      <c r="D523" s="6">
        <v>1.2372095643338101E-10</v>
      </c>
    </row>
    <row r="524" spans="1:4" x14ac:dyDescent="0.25">
      <c r="A524" t="s">
        <v>1771</v>
      </c>
      <c r="B524" s="5" t="s">
        <v>6025</v>
      </c>
      <c r="C524" s="3">
        <v>-0.64066538454856403</v>
      </c>
      <c r="D524" s="6">
        <v>6.1258917771168199E-8</v>
      </c>
    </row>
    <row r="525" spans="1:4" x14ac:dyDescent="0.25">
      <c r="A525" t="s">
        <v>1102</v>
      </c>
      <c r="B525" s="5" t="s">
        <v>5174</v>
      </c>
      <c r="C525" s="3">
        <v>-0.63937301336109797</v>
      </c>
      <c r="D525" s="6">
        <v>1.48743067346426E-6</v>
      </c>
    </row>
    <row r="526" spans="1:4" x14ac:dyDescent="0.25">
      <c r="A526" t="s">
        <v>2593</v>
      </c>
      <c r="B526" s="5" t="s">
        <v>7645</v>
      </c>
      <c r="C526" s="3">
        <v>-0.63871873077029095</v>
      </c>
      <c r="D526" s="6">
        <v>4.2186498374943799E-3</v>
      </c>
    </row>
    <row r="527" spans="1:4" x14ac:dyDescent="0.25">
      <c r="A527" t="s">
        <v>2803</v>
      </c>
      <c r="B527" s="5" t="s">
        <v>6421</v>
      </c>
      <c r="C527" s="3">
        <v>-0.63866341078699496</v>
      </c>
      <c r="D527" s="6">
        <v>8.8890279090542302E-3</v>
      </c>
    </row>
    <row r="528" spans="1:4" x14ac:dyDescent="0.25">
      <c r="A528" t="s">
        <v>2328</v>
      </c>
      <c r="B528" s="5" t="s">
        <v>7630</v>
      </c>
      <c r="C528" s="3">
        <v>-0.63835555938120303</v>
      </c>
      <c r="D528" s="6">
        <v>1.1792203814489401E-3</v>
      </c>
    </row>
    <row r="529" spans="1:4" x14ac:dyDescent="0.25">
      <c r="A529" t="s">
        <v>1803</v>
      </c>
      <c r="B529" s="5" t="s">
        <v>6034</v>
      </c>
      <c r="C529" s="3">
        <v>-0.63733965531534997</v>
      </c>
      <c r="D529" s="6">
        <v>2.3703070992545399E-7</v>
      </c>
    </row>
    <row r="530" spans="1:4" x14ac:dyDescent="0.25">
      <c r="A530" t="s">
        <v>453</v>
      </c>
      <c r="B530" s="5" t="s">
        <v>7386</v>
      </c>
      <c r="C530" s="3">
        <v>-0.63717691324143899</v>
      </c>
      <c r="D530" s="6">
        <v>7.53870673673837E-5</v>
      </c>
    </row>
    <row r="531" spans="1:4" x14ac:dyDescent="0.25">
      <c r="A531" t="s">
        <v>888</v>
      </c>
      <c r="B531" s="5" t="s">
        <v>7544</v>
      </c>
      <c r="C531" s="3">
        <v>-0.636924728712847</v>
      </c>
      <c r="D531" s="6">
        <v>3.2859076529757902E-4</v>
      </c>
    </row>
    <row r="532" spans="1:4" x14ac:dyDescent="0.25">
      <c r="A532" t="s">
        <v>2479</v>
      </c>
      <c r="B532" s="5" t="s">
        <v>6288</v>
      </c>
      <c r="C532" s="3">
        <v>-0.63676994820001998</v>
      </c>
      <c r="D532" s="6">
        <v>2.4851823797780899E-3</v>
      </c>
    </row>
    <row r="533" spans="1:4" x14ac:dyDescent="0.25">
      <c r="A533" t="s">
        <v>1727</v>
      </c>
      <c r="B533" s="5" t="s">
        <v>6008</v>
      </c>
      <c r="C533" s="3">
        <v>-0.63520769151494805</v>
      </c>
      <c r="D533" s="6">
        <v>8.1201860563816205E-9</v>
      </c>
    </row>
    <row r="534" spans="1:4" x14ac:dyDescent="0.25">
      <c r="A534" t="s">
        <v>1688</v>
      </c>
      <c r="B534" s="5" t="s">
        <v>7335</v>
      </c>
      <c r="C534" s="3">
        <v>-0.63511655186819105</v>
      </c>
      <c r="D534" s="6">
        <v>1.04944556296197E-9</v>
      </c>
    </row>
    <row r="535" spans="1:4" x14ac:dyDescent="0.25">
      <c r="A535" t="s">
        <v>2092</v>
      </c>
      <c r="B535" s="5" t="s">
        <v>5535</v>
      </c>
      <c r="C535" s="3">
        <v>-0.63458376360350999</v>
      </c>
      <c r="D535" s="6">
        <v>1.4470082966541701E-4</v>
      </c>
    </row>
    <row r="536" spans="1:4" x14ac:dyDescent="0.25">
      <c r="A536" t="s">
        <v>447</v>
      </c>
      <c r="B536" s="5" t="s">
        <v>5407</v>
      </c>
      <c r="C536" s="3">
        <v>-0.634193857435562</v>
      </c>
      <c r="D536" s="6">
        <v>3.1410375386027799E-10</v>
      </c>
    </row>
    <row r="537" spans="1:4" x14ac:dyDescent="0.25">
      <c r="A537" t="s">
        <v>3219</v>
      </c>
      <c r="B537" s="5" t="s">
        <v>5879</v>
      </c>
      <c r="C537" s="3">
        <v>-0.63398453191147897</v>
      </c>
      <c r="D537" s="6">
        <v>2.4974471790686799E-2</v>
      </c>
    </row>
    <row r="538" spans="1:4" x14ac:dyDescent="0.25">
      <c r="A538" t="s">
        <v>572</v>
      </c>
      <c r="B538" s="5" t="s">
        <v>5474</v>
      </c>
      <c r="C538" s="3">
        <v>-0.63395712831515905</v>
      </c>
      <c r="D538" s="6">
        <v>3.31582941684248E-3</v>
      </c>
    </row>
    <row r="539" spans="1:4" x14ac:dyDescent="0.25">
      <c r="A539" t="s">
        <v>3198</v>
      </c>
      <c r="B539" s="5" t="s">
        <v>5199</v>
      </c>
      <c r="C539" s="3">
        <v>-0.63376509669611603</v>
      </c>
      <c r="D539" s="6">
        <v>2.3573044366871899E-2</v>
      </c>
    </row>
    <row r="540" spans="1:4" x14ac:dyDescent="0.25">
      <c r="A540" t="s">
        <v>1745</v>
      </c>
      <c r="B540" s="5" t="s">
        <v>6018</v>
      </c>
      <c r="C540" s="3">
        <v>-0.63154169716253605</v>
      </c>
      <c r="D540" s="6">
        <v>2.4979929877637101E-8</v>
      </c>
    </row>
    <row r="541" spans="1:4" x14ac:dyDescent="0.25">
      <c r="A541" t="s">
        <v>2462</v>
      </c>
      <c r="B541" s="5" t="s">
        <v>7782</v>
      </c>
      <c r="C541" s="3">
        <v>-0.62962359308244198</v>
      </c>
      <c r="D541" s="6">
        <v>2.2209898624487899E-3</v>
      </c>
    </row>
    <row r="542" spans="1:4" x14ac:dyDescent="0.25">
      <c r="A542" t="s">
        <v>1895</v>
      </c>
      <c r="B542" s="5" t="s">
        <v>7768</v>
      </c>
      <c r="C542" s="3">
        <v>-0.62828074996391803</v>
      </c>
      <c r="D542" s="6">
        <v>4.2597134824251204E-6</v>
      </c>
    </row>
    <row r="543" spans="1:4" x14ac:dyDescent="0.25">
      <c r="A543" t="s">
        <v>1398</v>
      </c>
      <c r="B543" s="5" t="s">
        <v>7377</v>
      </c>
      <c r="C543" s="3">
        <v>-0.62795989399642704</v>
      </c>
      <c r="D543" s="6">
        <v>4.3479099056195597E-2</v>
      </c>
    </row>
    <row r="544" spans="1:4" x14ac:dyDescent="0.25">
      <c r="A544" t="s">
        <v>3589</v>
      </c>
      <c r="B544" s="5" t="s">
        <v>6102</v>
      </c>
      <c r="C544" s="3">
        <v>-0.62644826780562701</v>
      </c>
      <c r="D544" s="6">
        <v>4.4704221884915601E-2</v>
      </c>
    </row>
    <row r="545" spans="1:4" x14ac:dyDescent="0.25">
      <c r="A545" t="s">
        <v>2946</v>
      </c>
      <c r="B545" s="5" t="s">
        <v>5174</v>
      </c>
      <c r="C545" s="3">
        <v>-0.62620348054721697</v>
      </c>
      <c r="D545" s="6">
        <v>1.3107090629652599E-2</v>
      </c>
    </row>
    <row r="546" spans="1:4" x14ac:dyDescent="0.25">
      <c r="A546" t="s">
        <v>984</v>
      </c>
      <c r="B546" s="5" t="s">
        <v>7428</v>
      </c>
      <c r="C546" s="3">
        <v>-0.62617484739892404</v>
      </c>
      <c r="D546" s="6">
        <v>2.5823102869539502E-9</v>
      </c>
    </row>
    <row r="547" spans="1:4" x14ac:dyDescent="0.25">
      <c r="A547" t="s">
        <v>835</v>
      </c>
      <c r="B547" s="5" t="s">
        <v>5237</v>
      </c>
      <c r="C547" s="3">
        <v>-0.62570594465297502</v>
      </c>
      <c r="D547" s="6">
        <v>1.76308991880976E-4</v>
      </c>
    </row>
    <row r="548" spans="1:4" x14ac:dyDescent="0.25">
      <c r="A548" t="s">
        <v>1925</v>
      </c>
      <c r="B548" s="5" t="s">
        <v>5174</v>
      </c>
      <c r="C548" s="3">
        <v>-0.62432101300718701</v>
      </c>
      <c r="D548" s="6">
        <v>9.2165150813001196E-6</v>
      </c>
    </row>
    <row r="549" spans="1:4" x14ac:dyDescent="0.25">
      <c r="A549" t="s">
        <v>2771</v>
      </c>
      <c r="B549" s="5" t="s">
        <v>5174</v>
      </c>
      <c r="C549" s="3">
        <v>-0.62243082890466395</v>
      </c>
      <c r="D549" s="6">
        <v>8.2297753647631693E-3</v>
      </c>
    </row>
    <row r="550" spans="1:4" x14ac:dyDescent="0.25">
      <c r="A550" t="s">
        <v>2485</v>
      </c>
      <c r="B550" s="5" t="s">
        <v>7576</v>
      </c>
      <c r="C550" s="3">
        <v>-0.62152268896624197</v>
      </c>
      <c r="D550" s="6">
        <v>2.5345152203318502E-3</v>
      </c>
    </row>
    <row r="551" spans="1:4" x14ac:dyDescent="0.25">
      <c r="A551" t="s">
        <v>2077</v>
      </c>
      <c r="B551" s="5" t="s">
        <v>7240</v>
      </c>
      <c r="C551" s="3">
        <v>-0.62048329644935896</v>
      </c>
      <c r="D551" s="6">
        <v>1.14770649764054E-4</v>
      </c>
    </row>
    <row r="552" spans="1:4" x14ac:dyDescent="0.25">
      <c r="A552" t="s">
        <v>376</v>
      </c>
      <c r="B552" s="5" t="s">
        <v>7320</v>
      </c>
      <c r="C552" s="3">
        <v>-0.61974785642751895</v>
      </c>
      <c r="D552" s="6">
        <v>1.30527666270007E-5</v>
      </c>
    </row>
    <row r="553" spans="1:4" x14ac:dyDescent="0.25">
      <c r="A553" t="s">
        <v>2905</v>
      </c>
      <c r="B553" s="5" t="s">
        <v>6460</v>
      </c>
      <c r="C553" s="3">
        <v>-0.61744647533060704</v>
      </c>
      <c r="D553" s="6">
        <v>1.2017557604790501E-2</v>
      </c>
    </row>
    <row r="554" spans="1:4" x14ac:dyDescent="0.25">
      <c r="A554" t="s">
        <v>2965</v>
      </c>
      <c r="B554" s="5" t="s">
        <v>6481</v>
      </c>
      <c r="C554" s="3">
        <v>-0.61666032075086996</v>
      </c>
      <c r="D554" s="6">
        <v>1.36992935155579E-2</v>
      </c>
    </row>
    <row r="555" spans="1:4" x14ac:dyDescent="0.25">
      <c r="A555" t="s">
        <v>1178</v>
      </c>
      <c r="B555" s="5" t="s">
        <v>5779</v>
      </c>
      <c r="C555" s="3">
        <v>-0.61550236841912598</v>
      </c>
      <c r="D555" s="6">
        <v>3.3676535268494302E-7</v>
      </c>
    </row>
    <row r="556" spans="1:4" x14ac:dyDescent="0.25">
      <c r="A556" t="s">
        <v>2459</v>
      </c>
      <c r="B556" s="5" t="s">
        <v>6279</v>
      </c>
      <c r="C556" s="3">
        <v>-0.61483244293916395</v>
      </c>
      <c r="D556" s="6">
        <v>2.19368041764589E-3</v>
      </c>
    </row>
    <row r="557" spans="1:4" x14ac:dyDescent="0.25">
      <c r="A557" t="s">
        <v>756</v>
      </c>
      <c r="B557" s="5" t="s">
        <v>5575</v>
      </c>
      <c r="C557" s="3">
        <v>-0.61237199768388795</v>
      </c>
      <c r="D557" s="6">
        <v>2.3324236353283301E-10</v>
      </c>
    </row>
    <row r="558" spans="1:4" x14ac:dyDescent="0.25">
      <c r="A558" t="s">
        <v>67</v>
      </c>
      <c r="B558" s="5" t="s">
        <v>5211</v>
      </c>
      <c r="C558" s="3">
        <v>-0.61149669224186298</v>
      </c>
      <c r="D558" s="6">
        <v>3.7087050868258399E-4</v>
      </c>
    </row>
    <row r="559" spans="1:4" x14ac:dyDescent="0.25">
      <c r="A559" t="s">
        <v>2967</v>
      </c>
      <c r="B559" s="5" t="s">
        <v>5272</v>
      </c>
      <c r="C559" s="3">
        <v>-0.60923742097216904</v>
      </c>
      <c r="D559" s="6">
        <v>1.37918707632866E-2</v>
      </c>
    </row>
    <row r="560" spans="1:4" x14ac:dyDescent="0.25">
      <c r="A560" t="s">
        <v>992</v>
      </c>
      <c r="B560" s="5" t="s">
        <v>5693</v>
      </c>
      <c r="C560" s="3">
        <v>-0.60736421932806595</v>
      </c>
      <c r="D560" s="6">
        <v>6.2219289641684402E-3</v>
      </c>
    </row>
    <row r="561" spans="1:4" x14ac:dyDescent="0.25">
      <c r="A561" t="s">
        <v>3553</v>
      </c>
      <c r="B561" s="5" t="s">
        <v>5185</v>
      </c>
      <c r="C561" s="3">
        <v>-0.60581097527911398</v>
      </c>
      <c r="D561" s="6">
        <v>4.26963127523243E-2</v>
      </c>
    </row>
    <row r="562" spans="1:4" x14ac:dyDescent="0.25">
      <c r="A562" t="s">
        <v>1248</v>
      </c>
      <c r="B562" s="5" t="s">
        <v>7501</v>
      </c>
      <c r="C562" s="3">
        <v>-0.60485147774074599</v>
      </c>
      <c r="D562" s="6">
        <v>3.26524316412294E-8</v>
      </c>
    </row>
    <row r="563" spans="1:4" x14ac:dyDescent="0.25">
      <c r="A563" t="s">
        <v>139</v>
      </c>
      <c r="B563" s="5" t="s">
        <v>5254</v>
      </c>
      <c r="C563" s="3">
        <v>-0.60480623919370802</v>
      </c>
      <c r="D563" s="6">
        <v>1.43232408590858E-2</v>
      </c>
    </row>
    <row r="564" spans="1:4" x14ac:dyDescent="0.25">
      <c r="A564" t="s">
        <v>1136</v>
      </c>
      <c r="B564" s="5" t="s">
        <v>5637</v>
      </c>
      <c r="C564" s="3">
        <v>-0.60465964372526904</v>
      </c>
      <c r="D564" s="6">
        <v>1.2831046912680499E-3</v>
      </c>
    </row>
    <row r="565" spans="1:4" x14ac:dyDescent="0.25">
      <c r="A565" t="s">
        <v>994</v>
      </c>
      <c r="B565" s="5" t="s">
        <v>7507</v>
      </c>
      <c r="C565" s="3">
        <v>-0.60363506687969803</v>
      </c>
      <c r="D565" s="6">
        <v>8.7733175573955999E-9</v>
      </c>
    </row>
    <row r="566" spans="1:4" x14ac:dyDescent="0.25">
      <c r="A566" t="s">
        <v>1720</v>
      </c>
      <c r="B566" s="5" t="s">
        <v>5174</v>
      </c>
      <c r="C566" s="3">
        <v>-0.60340397452552397</v>
      </c>
      <c r="D566" s="6">
        <v>6.1072185506583E-9</v>
      </c>
    </row>
    <row r="567" spans="1:4" x14ac:dyDescent="0.25">
      <c r="A567" t="s">
        <v>122</v>
      </c>
      <c r="B567" s="5" t="s">
        <v>5242</v>
      </c>
      <c r="C567" s="3">
        <v>-0.60311440159859298</v>
      </c>
      <c r="D567" s="6">
        <v>7.3121983448204403E-6</v>
      </c>
    </row>
    <row r="568" spans="1:4" x14ac:dyDescent="0.25">
      <c r="A568" t="s">
        <v>2512</v>
      </c>
      <c r="B568" s="5" t="s">
        <v>7580</v>
      </c>
      <c r="C568" s="3">
        <v>-0.60284744059178597</v>
      </c>
      <c r="D568" s="6">
        <v>2.7739676356813201E-3</v>
      </c>
    </row>
    <row r="569" spans="1:4" x14ac:dyDescent="0.25">
      <c r="A569" t="s">
        <v>1941</v>
      </c>
      <c r="B569" s="5" t="s">
        <v>6085</v>
      </c>
      <c r="C569" s="3">
        <v>-0.60272857568643501</v>
      </c>
      <c r="D569" s="6">
        <v>1.07922597528625E-5</v>
      </c>
    </row>
    <row r="570" spans="1:4" x14ac:dyDescent="0.25">
      <c r="A570" t="s">
        <v>3106</v>
      </c>
      <c r="B570" s="5" t="s">
        <v>6534</v>
      </c>
      <c r="C570" s="3">
        <v>-0.60238160748213398</v>
      </c>
      <c r="D570" s="6">
        <v>1.9632406490682801E-2</v>
      </c>
    </row>
    <row r="571" spans="1:4" x14ac:dyDescent="0.25">
      <c r="A571" t="s">
        <v>2925</v>
      </c>
      <c r="B571" s="5" t="s">
        <v>7775</v>
      </c>
      <c r="C571" s="3">
        <v>-0.59903044187825605</v>
      </c>
      <c r="D571" s="6">
        <v>1.24448955083726E-2</v>
      </c>
    </row>
    <row r="572" spans="1:4" x14ac:dyDescent="0.25">
      <c r="A572" t="s">
        <v>1890</v>
      </c>
      <c r="B572" s="5" t="s">
        <v>5174</v>
      </c>
      <c r="C572" s="3">
        <v>-0.598808741215753</v>
      </c>
      <c r="D572" s="6">
        <v>4.0260269077270198E-6</v>
      </c>
    </row>
    <row r="573" spans="1:4" x14ac:dyDescent="0.25">
      <c r="A573" t="s">
        <v>1237</v>
      </c>
      <c r="B573" s="5" t="s">
        <v>5802</v>
      </c>
      <c r="C573" s="3">
        <v>-0.59839348860934805</v>
      </c>
      <c r="D573" s="6">
        <v>1.8217938541894001E-8</v>
      </c>
    </row>
    <row r="574" spans="1:4" x14ac:dyDescent="0.25">
      <c r="A574" t="s">
        <v>1167</v>
      </c>
      <c r="B574" s="5" t="s">
        <v>5174</v>
      </c>
      <c r="C574" s="3">
        <v>-0.59748584752668898</v>
      </c>
      <c r="D574" s="6">
        <v>1.6918349661875599E-2</v>
      </c>
    </row>
    <row r="575" spans="1:4" x14ac:dyDescent="0.25">
      <c r="A575" t="s">
        <v>1719</v>
      </c>
      <c r="B575" s="5" t="s">
        <v>5174</v>
      </c>
      <c r="C575" s="3">
        <v>-0.59733317446308398</v>
      </c>
      <c r="D575" s="6">
        <v>5.5302283876401396E-9</v>
      </c>
    </row>
    <row r="576" spans="1:4" x14ac:dyDescent="0.25">
      <c r="A576" t="s">
        <v>1231</v>
      </c>
      <c r="B576" s="5" t="s">
        <v>5589</v>
      </c>
      <c r="C576" s="3">
        <v>-0.59674822076938805</v>
      </c>
      <c r="D576" s="6">
        <v>4.025103029347E-3</v>
      </c>
    </row>
    <row r="577" spans="1:4" x14ac:dyDescent="0.25">
      <c r="A577" t="s">
        <v>2738</v>
      </c>
      <c r="B577" s="5" t="s">
        <v>6392</v>
      </c>
      <c r="C577" s="3">
        <v>-0.59471181947228102</v>
      </c>
      <c r="D577" s="6">
        <v>7.1278385216967102E-3</v>
      </c>
    </row>
    <row r="578" spans="1:4" x14ac:dyDescent="0.25">
      <c r="A578" t="s">
        <v>3291</v>
      </c>
      <c r="B578" s="5" t="s">
        <v>6600</v>
      </c>
      <c r="C578" s="3">
        <v>-0.59438042673679103</v>
      </c>
      <c r="D578" s="6">
        <v>2.77103195380193E-2</v>
      </c>
    </row>
    <row r="579" spans="1:4" x14ac:dyDescent="0.25">
      <c r="A579" t="s">
        <v>1076</v>
      </c>
      <c r="B579" s="5" t="s">
        <v>5736</v>
      </c>
      <c r="C579" s="3">
        <v>-0.594113233461663</v>
      </c>
      <c r="D579" s="6">
        <v>8.5517239523058705E-4</v>
      </c>
    </row>
    <row r="580" spans="1:4" x14ac:dyDescent="0.25">
      <c r="A580" t="s">
        <v>3389</v>
      </c>
      <c r="B580" s="5" t="s">
        <v>7706</v>
      </c>
      <c r="C580" s="3">
        <v>-0.59389768701932399</v>
      </c>
      <c r="D580" s="6">
        <v>3.1935446432407498E-2</v>
      </c>
    </row>
    <row r="581" spans="1:4" x14ac:dyDescent="0.25">
      <c r="A581" t="s">
        <v>416</v>
      </c>
      <c r="B581" s="5" t="s">
        <v>5395</v>
      </c>
      <c r="C581" s="3">
        <v>-0.59357693612720097</v>
      </c>
      <c r="D581" s="6">
        <v>3.8210733019798898E-4</v>
      </c>
    </row>
    <row r="582" spans="1:4" x14ac:dyDescent="0.25">
      <c r="A582" t="s">
        <v>792</v>
      </c>
      <c r="B582" s="5" t="s">
        <v>5595</v>
      </c>
      <c r="C582" s="3">
        <v>-0.59313282137239798</v>
      </c>
      <c r="D582" s="6">
        <v>4.0372537994855301E-15</v>
      </c>
    </row>
    <row r="583" spans="1:4" x14ac:dyDescent="0.25">
      <c r="A583" t="s">
        <v>1056</v>
      </c>
      <c r="B583" s="5" t="s">
        <v>5724</v>
      </c>
      <c r="C583" s="3">
        <v>-0.59306821782538299</v>
      </c>
      <c r="D583" s="6">
        <v>1.9001458721639801E-6</v>
      </c>
    </row>
    <row r="584" spans="1:4" x14ac:dyDescent="0.25">
      <c r="A584" t="s">
        <v>1187</v>
      </c>
      <c r="B584" s="5" t="s">
        <v>5783</v>
      </c>
      <c r="C584" s="3">
        <v>-0.59167502988583698</v>
      </c>
      <c r="D584" s="6">
        <v>3.4964581725656802E-6</v>
      </c>
    </row>
    <row r="585" spans="1:4" x14ac:dyDescent="0.25">
      <c r="A585" t="s">
        <v>3383</v>
      </c>
      <c r="B585" s="5" t="s">
        <v>7942</v>
      </c>
      <c r="C585" s="3">
        <v>-0.59159753186143405</v>
      </c>
      <c r="D585" s="6">
        <v>3.1746351431126398E-2</v>
      </c>
    </row>
    <row r="586" spans="1:4" x14ac:dyDescent="0.25">
      <c r="A586" t="s">
        <v>2550</v>
      </c>
      <c r="B586" s="5" t="s">
        <v>5185</v>
      </c>
      <c r="C586" s="3">
        <v>-0.59124029643145104</v>
      </c>
      <c r="D586" s="6">
        <v>3.4213130675179101E-3</v>
      </c>
    </row>
    <row r="587" spans="1:4" x14ac:dyDescent="0.25">
      <c r="A587" t="s">
        <v>2416</v>
      </c>
      <c r="B587" s="5" t="s">
        <v>5174</v>
      </c>
      <c r="C587" s="3">
        <v>-0.58974841531573496</v>
      </c>
      <c r="D587" s="6">
        <v>1.8390499554613699E-3</v>
      </c>
    </row>
    <row r="588" spans="1:4" x14ac:dyDescent="0.25">
      <c r="A588" t="s">
        <v>2776</v>
      </c>
      <c r="B588" s="5" t="s">
        <v>5174</v>
      </c>
      <c r="C588" s="3">
        <v>-0.58872374186263299</v>
      </c>
      <c r="D588" s="6">
        <v>8.3333145929706393E-3</v>
      </c>
    </row>
    <row r="589" spans="1:4" x14ac:dyDescent="0.25">
      <c r="A589" t="s">
        <v>2604</v>
      </c>
      <c r="B589" s="5" t="s">
        <v>5185</v>
      </c>
      <c r="C589" s="3">
        <v>-0.58751045432441595</v>
      </c>
      <c r="D589" s="6">
        <v>4.3027879405793303E-3</v>
      </c>
    </row>
    <row r="590" spans="1:4" x14ac:dyDescent="0.25">
      <c r="A590" t="s">
        <v>3332</v>
      </c>
      <c r="B590" s="5" t="s">
        <v>6613</v>
      </c>
      <c r="C590" s="3">
        <v>-0.58747405104085304</v>
      </c>
      <c r="D590" s="6">
        <v>2.9269490055012198E-2</v>
      </c>
    </row>
    <row r="591" spans="1:4" x14ac:dyDescent="0.25">
      <c r="A591" t="s">
        <v>2460</v>
      </c>
      <c r="B591" s="5" t="s">
        <v>6280</v>
      </c>
      <c r="C591" s="3">
        <v>-0.58614851752969399</v>
      </c>
      <c r="D591" s="6">
        <v>2.2060491308403601E-3</v>
      </c>
    </row>
    <row r="592" spans="1:4" x14ac:dyDescent="0.25">
      <c r="A592" t="s">
        <v>2792</v>
      </c>
      <c r="B592" s="5" t="s">
        <v>6414</v>
      </c>
      <c r="C592" s="3">
        <v>-0.58600357521432</v>
      </c>
      <c r="D592" s="6">
        <v>8.6480145614907192E-3</v>
      </c>
    </row>
    <row r="593" spans="1:4" x14ac:dyDescent="0.25">
      <c r="A593" t="s">
        <v>1820</v>
      </c>
      <c r="B593" s="5" t="s">
        <v>5185</v>
      </c>
      <c r="C593" s="3">
        <v>-0.585933284968704</v>
      </c>
      <c r="D593" s="6">
        <v>5.6287753702374401E-7</v>
      </c>
    </row>
    <row r="594" spans="1:4" x14ac:dyDescent="0.25">
      <c r="A594" t="s">
        <v>2366</v>
      </c>
      <c r="B594" s="5" t="s">
        <v>6243</v>
      </c>
      <c r="C594" s="3">
        <v>-0.58555567058036295</v>
      </c>
      <c r="D594" s="6">
        <v>1.4735573555363401E-3</v>
      </c>
    </row>
    <row r="595" spans="1:4" x14ac:dyDescent="0.25">
      <c r="A595" t="s">
        <v>1224</v>
      </c>
      <c r="B595" s="5" t="s">
        <v>7341</v>
      </c>
      <c r="C595" s="3">
        <v>-0.58506641001029802</v>
      </c>
      <c r="D595" s="6">
        <v>1.6570506656829698E-8</v>
      </c>
    </row>
    <row r="596" spans="1:4" x14ac:dyDescent="0.25">
      <c r="A596" t="s">
        <v>2966</v>
      </c>
      <c r="B596" s="5" t="s">
        <v>7558</v>
      </c>
      <c r="C596" s="3">
        <v>-0.58438967449221901</v>
      </c>
      <c r="D596" s="6">
        <v>1.3768259108919699E-2</v>
      </c>
    </row>
    <row r="597" spans="1:4" x14ac:dyDescent="0.25">
      <c r="A597" t="s">
        <v>653</v>
      </c>
      <c r="B597" s="5" t="s">
        <v>5185</v>
      </c>
      <c r="C597" s="3">
        <v>-0.583398669097137</v>
      </c>
      <c r="D597" s="6">
        <v>2.6777558278073599E-4</v>
      </c>
    </row>
    <row r="598" spans="1:4" x14ac:dyDescent="0.25">
      <c r="A598" t="s">
        <v>3539</v>
      </c>
      <c r="B598" s="5" t="s">
        <v>5185</v>
      </c>
      <c r="C598" s="3">
        <v>-0.58257886436427897</v>
      </c>
      <c r="D598" s="6">
        <v>4.1306240768554998E-2</v>
      </c>
    </row>
    <row r="599" spans="1:4" x14ac:dyDescent="0.25">
      <c r="A599" t="s">
        <v>194</v>
      </c>
      <c r="B599" s="5" t="s">
        <v>5277</v>
      </c>
      <c r="C599" s="3">
        <v>-0.58196359292166</v>
      </c>
      <c r="D599" s="6">
        <v>4.8316230889430198E-5</v>
      </c>
    </row>
    <row r="600" spans="1:4" x14ac:dyDescent="0.25">
      <c r="A600" t="s">
        <v>2114</v>
      </c>
      <c r="B600" s="5" t="s">
        <v>7669</v>
      </c>
      <c r="C600" s="3">
        <v>-0.58078089067898597</v>
      </c>
      <c r="D600" s="6">
        <v>1.9246525886619799E-4</v>
      </c>
    </row>
    <row r="601" spans="1:4" x14ac:dyDescent="0.25">
      <c r="A601" t="s">
        <v>1997</v>
      </c>
      <c r="B601" s="5" t="s">
        <v>7800</v>
      </c>
      <c r="C601" s="3">
        <v>-0.58064208956188501</v>
      </c>
      <c r="D601" s="6">
        <v>2.6444464099346399E-5</v>
      </c>
    </row>
    <row r="602" spans="1:4" x14ac:dyDescent="0.25">
      <c r="A602" t="s">
        <v>757</v>
      </c>
      <c r="B602" s="5" t="s">
        <v>5576</v>
      </c>
      <c r="C602" s="3">
        <v>-0.578736534328392</v>
      </c>
      <c r="D602" s="6">
        <v>4.1091663664011E-7</v>
      </c>
    </row>
    <row r="603" spans="1:4" x14ac:dyDescent="0.25">
      <c r="A603" t="s">
        <v>1307</v>
      </c>
      <c r="B603" s="5" t="s">
        <v>7529</v>
      </c>
      <c r="C603" s="3">
        <v>-0.57672395069439397</v>
      </c>
      <c r="D603" s="6">
        <v>3.7557864602343099E-4</v>
      </c>
    </row>
    <row r="604" spans="1:4" x14ac:dyDescent="0.25">
      <c r="A604" t="s">
        <v>332</v>
      </c>
      <c r="B604" s="5" t="s">
        <v>7254</v>
      </c>
      <c r="C604" s="3">
        <v>-0.57613138412656095</v>
      </c>
      <c r="D604" s="6">
        <v>3.8674469251701803E-8</v>
      </c>
    </row>
    <row r="605" spans="1:4" x14ac:dyDescent="0.25">
      <c r="A605" t="s">
        <v>1245</v>
      </c>
      <c r="B605" s="5" t="s">
        <v>5612</v>
      </c>
      <c r="C605" s="3">
        <v>-0.57599317563742702</v>
      </c>
      <c r="D605" s="6">
        <v>4.0131957933812302E-4</v>
      </c>
    </row>
    <row r="606" spans="1:4" x14ac:dyDescent="0.25">
      <c r="A606" t="s">
        <v>1649</v>
      </c>
      <c r="B606" s="5" t="s">
        <v>5974</v>
      </c>
      <c r="C606" s="3">
        <v>-0.57562689621719898</v>
      </c>
      <c r="D606" s="6">
        <v>5.7215243890711797E-11</v>
      </c>
    </row>
    <row r="607" spans="1:4" x14ac:dyDescent="0.25">
      <c r="A607" t="s">
        <v>1281</v>
      </c>
      <c r="B607" s="5" t="s">
        <v>5576</v>
      </c>
      <c r="C607" s="3">
        <v>-0.57521404769513695</v>
      </c>
      <c r="D607" s="6">
        <v>7.8982914657209507E-5</v>
      </c>
    </row>
    <row r="608" spans="1:4" x14ac:dyDescent="0.25">
      <c r="A608" t="s">
        <v>3501</v>
      </c>
      <c r="B608" s="5" t="s">
        <v>7571</v>
      </c>
      <c r="C608" s="3">
        <v>-0.57494471234457301</v>
      </c>
      <c r="D608" s="6">
        <v>3.8557719706215E-2</v>
      </c>
    </row>
    <row r="609" spans="1:4" x14ac:dyDescent="0.25">
      <c r="A609" t="s">
        <v>1218</v>
      </c>
      <c r="B609" s="5" t="s">
        <v>5351</v>
      </c>
      <c r="C609" s="3">
        <v>-0.57435293436995705</v>
      </c>
      <c r="D609" s="6">
        <v>5.9471756663871797E-3</v>
      </c>
    </row>
    <row r="610" spans="1:4" x14ac:dyDescent="0.25">
      <c r="A610" t="s">
        <v>3394</v>
      </c>
      <c r="B610" s="5" t="s">
        <v>5819</v>
      </c>
      <c r="C610" s="3">
        <v>-0.57359416693271703</v>
      </c>
      <c r="D610" s="6">
        <v>3.2132362202999802E-2</v>
      </c>
    </row>
    <row r="611" spans="1:4" x14ac:dyDescent="0.25">
      <c r="A611" t="s">
        <v>68</v>
      </c>
      <c r="B611" s="5" t="s">
        <v>7255</v>
      </c>
      <c r="C611" s="3">
        <v>-0.57331289836210297</v>
      </c>
      <c r="D611" s="6">
        <v>1.9114443287742901E-2</v>
      </c>
    </row>
    <row r="612" spans="1:4" x14ac:dyDescent="0.25">
      <c r="A612" t="s">
        <v>430</v>
      </c>
      <c r="B612" s="5" t="s">
        <v>5185</v>
      </c>
      <c r="C612" s="3">
        <v>-0.57329820226013495</v>
      </c>
      <c r="D612" s="6">
        <v>7.5979230123645203E-4</v>
      </c>
    </row>
    <row r="613" spans="1:4" x14ac:dyDescent="0.25">
      <c r="A613" t="s">
        <v>2530</v>
      </c>
      <c r="B613" s="5" t="s">
        <v>7787</v>
      </c>
      <c r="C613" s="3">
        <v>-0.57280411132246001</v>
      </c>
      <c r="D613" s="6">
        <v>3.0316359995744301E-3</v>
      </c>
    </row>
    <row r="614" spans="1:4" x14ac:dyDescent="0.25">
      <c r="A614" t="s">
        <v>3097</v>
      </c>
      <c r="B614" s="5" t="s">
        <v>6531</v>
      </c>
      <c r="C614" s="3">
        <v>-0.57194225575170199</v>
      </c>
      <c r="D614" s="6">
        <v>1.9396665358460699E-2</v>
      </c>
    </row>
    <row r="615" spans="1:4" x14ac:dyDescent="0.25">
      <c r="A615" t="s">
        <v>425</v>
      </c>
      <c r="B615" s="5" t="s">
        <v>5305</v>
      </c>
      <c r="C615" s="3">
        <v>-0.57104381380010205</v>
      </c>
      <c r="D615" s="6">
        <v>6.4837611281313697E-4</v>
      </c>
    </row>
    <row r="616" spans="1:4" x14ac:dyDescent="0.25">
      <c r="A616" t="s">
        <v>2135</v>
      </c>
      <c r="B616" s="5" t="s">
        <v>6155</v>
      </c>
      <c r="C616" s="3">
        <v>-0.57094014018665895</v>
      </c>
      <c r="D616" s="6">
        <v>2.5896388510626201E-4</v>
      </c>
    </row>
    <row r="617" spans="1:4" x14ac:dyDescent="0.25">
      <c r="A617" t="s">
        <v>2782</v>
      </c>
      <c r="B617" s="5" t="s">
        <v>6410</v>
      </c>
      <c r="C617" s="3">
        <v>-0.56840847103783099</v>
      </c>
      <c r="D617" s="6">
        <v>8.4362453003584796E-3</v>
      </c>
    </row>
    <row r="618" spans="1:4" x14ac:dyDescent="0.25">
      <c r="A618" t="s">
        <v>3598</v>
      </c>
      <c r="B618" s="5" t="s">
        <v>7794</v>
      </c>
      <c r="C618" s="3">
        <v>-0.56688311364674904</v>
      </c>
      <c r="D618" s="6">
        <v>4.5389945788300502E-2</v>
      </c>
    </row>
    <row r="619" spans="1:4" x14ac:dyDescent="0.25">
      <c r="A619" t="s">
        <v>1888</v>
      </c>
      <c r="B619" s="5" t="s">
        <v>7948</v>
      </c>
      <c r="C619" s="3">
        <v>-0.56634633939051604</v>
      </c>
      <c r="D619" s="6">
        <v>3.7865490606484302E-6</v>
      </c>
    </row>
    <row r="620" spans="1:4" x14ac:dyDescent="0.25">
      <c r="A620" t="s">
        <v>973</v>
      </c>
      <c r="B620" s="5" t="s">
        <v>5684</v>
      </c>
      <c r="C620" s="3">
        <v>-0.56403281993033205</v>
      </c>
      <c r="D620" s="6">
        <v>6.4039297837479602E-5</v>
      </c>
    </row>
    <row r="621" spans="1:4" x14ac:dyDescent="0.25">
      <c r="A621" t="s">
        <v>536</v>
      </c>
      <c r="B621" s="5" t="s">
        <v>5455</v>
      </c>
      <c r="C621" s="3">
        <v>-0.56244539885240896</v>
      </c>
      <c r="D621" s="6">
        <v>5.9663501663314999E-6</v>
      </c>
    </row>
    <row r="622" spans="1:4" x14ac:dyDescent="0.25">
      <c r="A622" t="s">
        <v>1998</v>
      </c>
      <c r="B622" s="5" t="s">
        <v>7631</v>
      </c>
      <c r="C622" s="3">
        <v>-0.56066450850405203</v>
      </c>
      <c r="D622" s="6">
        <v>2.6568499066166201E-5</v>
      </c>
    </row>
    <row r="623" spans="1:4" x14ac:dyDescent="0.25">
      <c r="A623" t="s">
        <v>577</v>
      </c>
      <c r="B623" s="5" t="s">
        <v>5477</v>
      </c>
      <c r="C623" s="3">
        <v>-0.56019650340910598</v>
      </c>
      <c r="D623" s="6">
        <v>6.5286001236222998E-3</v>
      </c>
    </row>
    <row r="624" spans="1:4" x14ac:dyDescent="0.25">
      <c r="A624" t="s">
        <v>3013</v>
      </c>
      <c r="B624" s="5" t="s">
        <v>5676</v>
      </c>
      <c r="C624" s="3">
        <v>-0.55905232718703302</v>
      </c>
      <c r="D624" s="6">
        <v>1.56421201663192E-2</v>
      </c>
    </row>
    <row r="625" spans="1:4" x14ac:dyDescent="0.25">
      <c r="A625" t="s">
        <v>983</v>
      </c>
      <c r="B625" s="5" t="s">
        <v>5174</v>
      </c>
      <c r="C625" s="3">
        <v>-0.55903269286403501</v>
      </c>
      <c r="D625" s="6">
        <v>3.1166272161806601E-4</v>
      </c>
    </row>
    <row r="626" spans="1:4" x14ac:dyDescent="0.25">
      <c r="A626" t="s">
        <v>2172</v>
      </c>
      <c r="B626" s="5" t="s">
        <v>6169</v>
      </c>
      <c r="C626" s="3">
        <v>-0.55748583642156901</v>
      </c>
      <c r="D626" s="6">
        <v>3.61169073333604E-4</v>
      </c>
    </row>
    <row r="627" spans="1:4" x14ac:dyDescent="0.25">
      <c r="A627" t="s">
        <v>1123</v>
      </c>
      <c r="B627" s="5" t="s">
        <v>7533</v>
      </c>
      <c r="C627" s="3">
        <v>-0.55568348346783503</v>
      </c>
      <c r="D627" s="6">
        <v>2.4479516444231899E-4</v>
      </c>
    </row>
    <row r="628" spans="1:4" x14ac:dyDescent="0.25">
      <c r="A628" t="s">
        <v>2308</v>
      </c>
      <c r="B628" s="5" t="s">
        <v>6221</v>
      </c>
      <c r="C628" s="3">
        <v>-0.55481233363625604</v>
      </c>
      <c r="D628" s="6">
        <v>1.07161263543294E-3</v>
      </c>
    </row>
    <row r="629" spans="1:4" x14ac:dyDescent="0.25">
      <c r="A629" t="s">
        <v>1856</v>
      </c>
      <c r="B629" s="5" t="s">
        <v>5437</v>
      </c>
      <c r="C629" s="3">
        <v>-0.55478186002983298</v>
      </c>
      <c r="D629" s="6">
        <v>1.6803466172720899E-6</v>
      </c>
    </row>
    <row r="630" spans="1:4" x14ac:dyDescent="0.25">
      <c r="A630" t="s">
        <v>1828</v>
      </c>
      <c r="B630" s="5" t="s">
        <v>7718</v>
      </c>
      <c r="C630" s="3">
        <v>-0.55339246537550901</v>
      </c>
      <c r="D630" s="6">
        <v>7.24454776218708E-7</v>
      </c>
    </row>
    <row r="631" spans="1:4" x14ac:dyDescent="0.25">
      <c r="A631" t="s">
        <v>2224</v>
      </c>
      <c r="B631" s="5" t="s">
        <v>7581</v>
      </c>
      <c r="C631" s="3">
        <v>-0.55231882482683003</v>
      </c>
      <c r="D631" s="6">
        <v>5.8714148539653602E-4</v>
      </c>
    </row>
    <row r="632" spans="1:4" x14ac:dyDescent="0.25">
      <c r="A632" t="s">
        <v>878</v>
      </c>
      <c r="B632" s="5" t="s">
        <v>5174</v>
      </c>
      <c r="C632" s="3">
        <v>-0.55181897524058299</v>
      </c>
      <c r="D632" s="6">
        <v>1.6002304506671099E-2</v>
      </c>
    </row>
    <row r="633" spans="1:4" x14ac:dyDescent="0.25">
      <c r="A633" t="s">
        <v>1450</v>
      </c>
      <c r="B633" s="5" t="s">
        <v>5429</v>
      </c>
      <c r="C633" s="3">
        <v>-0.55078194825175797</v>
      </c>
      <c r="D633" s="6">
        <v>2.1212036401047401E-5</v>
      </c>
    </row>
    <row r="634" spans="1:4" x14ac:dyDescent="0.25">
      <c r="A634" t="s">
        <v>2380</v>
      </c>
      <c r="B634" s="5" t="s">
        <v>6249</v>
      </c>
      <c r="C634" s="3">
        <v>-0.55073962626648998</v>
      </c>
      <c r="D634" s="6">
        <v>1.5662592207363001E-3</v>
      </c>
    </row>
    <row r="635" spans="1:4" x14ac:dyDescent="0.25">
      <c r="A635" t="s">
        <v>2320</v>
      </c>
      <c r="B635" s="5" t="s">
        <v>5174</v>
      </c>
      <c r="C635" s="3">
        <v>-0.55045178425091901</v>
      </c>
      <c r="D635" s="6">
        <v>1.1251497136817699E-3</v>
      </c>
    </row>
    <row r="636" spans="1:4" x14ac:dyDescent="0.25">
      <c r="A636" t="s">
        <v>1196</v>
      </c>
      <c r="B636" s="5" t="s">
        <v>5199</v>
      </c>
      <c r="C636" s="3">
        <v>-0.54968367652775096</v>
      </c>
      <c r="D636" s="6">
        <v>5.9104303285613001E-4</v>
      </c>
    </row>
    <row r="637" spans="1:4" x14ac:dyDescent="0.25">
      <c r="A637" t="s">
        <v>3494</v>
      </c>
      <c r="B637" s="5" t="s">
        <v>7787</v>
      </c>
      <c r="C637" s="3">
        <v>-0.54920617614707501</v>
      </c>
      <c r="D637" s="6">
        <v>3.7793103556660497E-2</v>
      </c>
    </row>
    <row r="638" spans="1:4" x14ac:dyDescent="0.25">
      <c r="A638" t="s">
        <v>3133</v>
      </c>
      <c r="B638" s="5" t="s">
        <v>6543</v>
      </c>
      <c r="C638" s="3">
        <v>-0.548382186832303</v>
      </c>
      <c r="D638" s="6">
        <v>2.0680807254810599E-2</v>
      </c>
    </row>
    <row r="639" spans="1:4" x14ac:dyDescent="0.25">
      <c r="A639" t="s">
        <v>556</v>
      </c>
      <c r="B639" s="5" t="s">
        <v>7370</v>
      </c>
      <c r="C639" s="3">
        <v>-0.54754723216798595</v>
      </c>
      <c r="D639" s="6">
        <v>1.5598388270880699E-2</v>
      </c>
    </row>
    <row r="640" spans="1:4" x14ac:dyDescent="0.25">
      <c r="A640" t="s">
        <v>2385</v>
      </c>
      <c r="B640" s="5" t="s">
        <v>5185</v>
      </c>
      <c r="C640" s="3">
        <v>-0.54662279071381104</v>
      </c>
      <c r="D640" s="6">
        <v>1.65395903261656E-3</v>
      </c>
    </row>
    <row r="641" spans="1:4" x14ac:dyDescent="0.25">
      <c r="A641" t="s">
        <v>52</v>
      </c>
      <c r="B641" s="5" t="s">
        <v>5199</v>
      </c>
      <c r="C641" s="3">
        <v>-0.54655530689738796</v>
      </c>
      <c r="D641" s="6">
        <v>4.4262474220001398E-4</v>
      </c>
    </row>
    <row r="642" spans="1:4" x14ac:dyDescent="0.25">
      <c r="A642" t="s">
        <v>2174</v>
      </c>
      <c r="B642" s="5" t="s">
        <v>7819</v>
      </c>
      <c r="C642" s="3">
        <v>-0.54629284620864604</v>
      </c>
      <c r="D642" s="6">
        <v>3.6261642060152601E-4</v>
      </c>
    </row>
    <row r="643" spans="1:4" x14ac:dyDescent="0.25">
      <c r="A643" t="s">
        <v>1378</v>
      </c>
      <c r="B643" s="5" t="s">
        <v>5868</v>
      </c>
      <c r="C643" s="3">
        <v>-0.54541290313065205</v>
      </c>
      <c r="D643" s="6">
        <v>1.43232408590858E-2</v>
      </c>
    </row>
    <row r="644" spans="1:4" x14ac:dyDescent="0.25">
      <c r="A644" t="s">
        <v>750</v>
      </c>
      <c r="B644" s="5" t="s">
        <v>5570</v>
      </c>
      <c r="C644" s="3">
        <v>-0.54411979744859096</v>
      </c>
      <c r="D644" s="6">
        <v>9.6302257282579704E-9</v>
      </c>
    </row>
    <row r="645" spans="1:4" x14ac:dyDescent="0.25">
      <c r="A645" t="s">
        <v>2588</v>
      </c>
      <c r="B645" s="5" t="s">
        <v>7612</v>
      </c>
      <c r="C645" s="3">
        <v>-0.54384676499308604</v>
      </c>
      <c r="D645" s="6">
        <v>4.1620253637620402E-3</v>
      </c>
    </row>
    <row r="646" spans="1:4" x14ac:dyDescent="0.25">
      <c r="A646" t="s">
        <v>2613</v>
      </c>
      <c r="B646" s="5" t="s">
        <v>5185</v>
      </c>
      <c r="C646" s="3">
        <v>-0.54214077104403102</v>
      </c>
      <c r="D646" s="6">
        <v>4.4571110759705204E-3</v>
      </c>
    </row>
    <row r="647" spans="1:4" x14ac:dyDescent="0.25">
      <c r="A647" t="s">
        <v>2657</v>
      </c>
      <c r="B647" s="5" t="s">
        <v>5174</v>
      </c>
      <c r="C647" s="3">
        <v>-0.54095046080199605</v>
      </c>
      <c r="D647" s="6">
        <v>5.0186119097442297E-3</v>
      </c>
    </row>
    <row r="648" spans="1:4" x14ac:dyDescent="0.25">
      <c r="A648" t="s">
        <v>3620</v>
      </c>
      <c r="B648" s="5" t="s">
        <v>5658</v>
      </c>
      <c r="C648" s="3">
        <v>-0.53958773799781201</v>
      </c>
      <c r="D648" s="6">
        <v>4.7041615306543001E-2</v>
      </c>
    </row>
    <row r="649" spans="1:4" x14ac:dyDescent="0.25">
      <c r="A649" t="s">
        <v>3561</v>
      </c>
      <c r="B649" s="5" t="s">
        <v>7537</v>
      </c>
      <c r="C649" s="3">
        <v>-0.53947685414695601</v>
      </c>
      <c r="D649" s="6">
        <v>4.33796356703837E-2</v>
      </c>
    </row>
    <row r="650" spans="1:4" x14ac:dyDescent="0.25">
      <c r="A650" t="s">
        <v>3344</v>
      </c>
      <c r="B650" s="5" t="s">
        <v>7118</v>
      </c>
      <c r="C650" s="3">
        <v>-0.53864340348522999</v>
      </c>
      <c r="D650" s="6">
        <v>2.9709783389308402E-2</v>
      </c>
    </row>
    <row r="651" spans="1:4" x14ac:dyDescent="0.25">
      <c r="A651" t="s">
        <v>1020</v>
      </c>
      <c r="B651" s="5" t="s">
        <v>5471</v>
      </c>
      <c r="C651" s="3">
        <v>-0.53859795591734005</v>
      </c>
      <c r="D651" s="6">
        <v>6.3760597655879998E-12</v>
      </c>
    </row>
    <row r="652" spans="1:4" x14ac:dyDescent="0.25">
      <c r="A652" t="s">
        <v>1449</v>
      </c>
      <c r="B652" s="5" t="s">
        <v>7446</v>
      </c>
      <c r="C652" s="3">
        <v>-0.53849254925147805</v>
      </c>
      <c r="D652" s="6">
        <v>4.8589010664950798E-2</v>
      </c>
    </row>
    <row r="653" spans="1:4" x14ac:dyDescent="0.25">
      <c r="A653" t="s">
        <v>3441</v>
      </c>
      <c r="B653" s="5" t="s">
        <v>7824</v>
      </c>
      <c r="C653" s="3">
        <v>-0.53835897048787495</v>
      </c>
      <c r="D653" s="6">
        <v>3.5049557402758301E-2</v>
      </c>
    </row>
    <row r="654" spans="1:4" x14ac:dyDescent="0.25">
      <c r="A654" t="s">
        <v>610</v>
      </c>
      <c r="B654" s="5" t="s">
        <v>5497</v>
      </c>
      <c r="C654" s="3">
        <v>-0.53687519995310495</v>
      </c>
      <c r="D654" s="6">
        <v>9.5049248106001099E-4</v>
      </c>
    </row>
    <row r="655" spans="1:4" x14ac:dyDescent="0.25">
      <c r="A655" t="s">
        <v>2567</v>
      </c>
      <c r="B655" s="5" t="s">
        <v>7444</v>
      </c>
      <c r="C655" s="3">
        <v>-0.53685399528368904</v>
      </c>
      <c r="D655" s="6">
        <v>3.7431607359295501E-3</v>
      </c>
    </row>
    <row r="656" spans="1:4" x14ac:dyDescent="0.25">
      <c r="A656" t="s">
        <v>2361</v>
      </c>
      <c r="B656" s="5" t="s">
        <v>6241</v>
      </c>
      <c r="C656" s="3">
        <v>-0.53601451405262301</v>
      </c>
      <c r="D656" s="6">
        <v>1.4382237175955201E-3</v>
      </c>
    </row>
    <row r="657" spans="1:4" x14ac:dyDescent="0.25">
      <c r="A657" t="s">
        <v>2913</v>
      </c>
      <c r="B657" s="5" t="s">
        <v>7817</v>
      </c>
      <c r="C657" s="3">
        <v>-0.53573026788024203</v>
      </c>
      <c r="D657" s="6">
        <v>1.2216311578229701E-2</v>
      </c>
    </row>
    <row r="658" spans="1:4" x14ac:dyDescent="0.25">
      <c r="A658" t="s">
        <v>1769</v>
      </c>
      <c r="B658" s="5" t="s">
        <v>5791</v>
      </c>
      <c r="C658" s="3">
        <v>-0.53529841875827</v>
      </c>
      <c r="D658" s="6">
        <v>5.8804367025527703E-8</v>
      </c>
    </row>
    <row r="659" spans="1:4" x14ac:dyDescent="0.25">
      <c r="A659" t="s">
        <v>3257</v>
      </c>
      <c r="B659" s="5" t="s">
        <v>6590</v>
      </c>
      <c r="C659" s="3">
        <v>-0.53483277144229702</v>
      </c>
      <c r="D659" s="6">
        <v>2.6408917150267899E-2</v>
      </c>
    </row>
    <row r="660" spans="1:4" x14ac:dyDescent="0.25">
      <c r="A660" t="s">
        <v>18</v>
      </c>
      <c r="B660" s="5" t="s">
        <v>5177</v>
      </c>
      <c r="C660" s="3">
        <v>-0.53476210681368996</v>
      </c>
      <c r="D660" s="6">
        <v>2.10894348828159E-5</v>
      </c>
    </row>
    <row r="661" spans="1:4" x14ac:dyDescent="0.25">
      <c r="A661" t="s">
        <v>2697</v>
      </c>
      <c r="B661" s="5" t="s">
        <v>7287</v>
      </c>
      <c r="C661" s="3">
        <v>-0.53444899852759997</v>
      </c>
      <c r="D661" s="6">
        <v>5.8960488576792203E-3</v>
      </c>
    </row>
    <row r="662" spans="1:4" x14ac:dyDescent="0.25">
      <c r="A662" t="s">
        <v>2784</v>
      </c>
      <c r="B662" s="5" t="s">
        <v>6411</v>
      </c>
      <c r="C662" s="3">
        <v>-0.53407733339575703</v>
      </c>
      <c r="D662" s="6">
        <v>8.5740962146892297E-3</v>
      </c>
    </row>
    <row r="663" spans="1:4" x14ac:dyDescent="0.25">
      <c r="A663" t="s">
        <v>3581</v>
      </c>
      <c r="B663" s="5" t="s">
        <v>5185</v>
      </c>
      <c r="C663" s="3">
        <v>-0.53392703508123496</v>
      </c>
      <c r="D663" s="6">
        <v>4.4251497717361699E-2</v>
      </c>
    </row>
    <row r="664" spans="1:4" x14ac:dyDescent="0.25">
      <c r="A664" t="s">
        <v>1921</v>
      </c>
      <c r="B664" s="5" t="s">
        <v>6076</v>
      </c>
      <c r="C664" s="3">
        <v>-0.53376655877913004</v>
      </c>
      <c r="D664" s="6">
        <v>8.6305147132698902E-6</v>
      </c>
    </row>
    <row r="665" spans="1:4" x14ac:dyDescent="0.25">
      <c r="A665" t="s">
        <v>1179</v>
      </c>
      <c r="B665" s="5" t="s">
        <v>7473</v>
      </c>
      <c r="C665" s="3">
        <v>-0.53305817075415796</v>
      </c>
      <c r="D665" s="6">
        <v>2.7375723900186201E-2</v>
      </c>
    </row>
    <row r="666" spans="1:4" x14ac:dyDescent="0.25">
      <c r="A666" t="s">
        <v>1987</v>
      </c>
      <c r="B666" s="5" t="s">
        <v>6107</v>
      </c>
      <c r="C666" s="3">
        <v>-0.53273376332761402</v>
      </c>
      <c r="D666" s="6">
        <v>2.2071394507397801E-5</v>
      </c>
    </row>
    <row r="667" spans="1:4" x14ac:dyDescent="0.25">
      <c r="A667" t="s">
        <v>2666</v>
      </c>
      <c r="B667" s="5" t="s">
        <v>7603</v>
      </c>
      <c r="C667" s="3">
        <v>-0.53224042580498598</v>
      </c>
      <c r="D667" s="6">
        <v>5.2276116193095299E-3</v>
      </c>
    </row>
    <row r="668" spans="1:4" x14ac:dyDescent="0.25">
      <c r="A668" t="s">
        <v>805</v>
      </c>
      <c r="B668" s="5" t="s">
        <v>7544</v>
      </c>
      <c r="C668" s="3">
        <v>-0.53223929317068797</v>
      </c>
      <c r="D668" s="6">
        <v>5.5742690824074398E-4</v>
      </c>
    </row>
    <row r="669" spans="1:4" x14ac:dyDescent="0.25">
      <c r="A669" t="s">
        <v>3263</v>
      </c>
      <c r="B669" s="5" t="s">
        <v>7377</v>
      </c>
      <c r="C669" s="3">
        <v>-0.53220493921066103</v>
      </c>
      <c r="D669" s="6">
        <v>2.66843454634067E-2</v>
      </c>
    </row>
    <row r="670" spans="1:4" x14ac:dyDescent="0.25">
      <c r="A670" t="s">
        <v>1733</v>
      </c>
      <c r="B670" s="5" t="s">
        <v>6012</v>
      </c>
      <c r="C670" s="3">
        <v>-0.53116150968890596</v>
      </c>
      <c r="D670" s="6">
        <v>1.01877896598144E-8</v>
      </c>
    </row>
    <row r="671" spans="1:4" x14ac:dyDescent="0.25">
      <c r="A671" t="s">
        <v>3325</v>
      </c>
      <c r="B671" s="5" t="s">
        <v>5185</v>
      </c>
      <c r="C671" s="3">
        <v>-0.53101034618224396</v>
      </c>
      <c r="D671" s="6">
        <v>2.89624690531721E-2</v>
      </c>
    </row>
    <row r="672" spans="1:4" x14ac:dyDescent="0.25">
      <c r="A672" t="s">
        <v>3258</v>
      </c>
      <c r="B672" s="5" t="s">
        <v>5465</v>
      </c>
      <c r="C672" s="3">
        <v>-0.53074529133167203</v>
      </c>
      <c r="D672" s="6">
        <v>2.6409285883943999E-2</v>
      </c>
    </row>
    <row r="673" spans="1:4" x14ac:dyDescent="0.25">
      <c r="A673" t="s">
        <v>3107</v>
      </c>
      <c r="B673" s="5" t="s">
        <v>5398</v>
      </c>
      <c r="C673" s="3">
        <v>-0.53054596229842999</v>
      </c>
      <c r="D673" s="6">
        <v>1.96509910916082E-2</v>
      </c>
    </row>
    <row r="674" spans="1:4" x14ac:dyDescent="0.25">
      <c r="A674" t="s">
        <v>1252</v>
      </c>
      <c r="B674" s="5" t="s">
        <v>5808</v>
      </c>
      <c r="C674" s="3">
        <v>-0.53024156451322502</v>
      </c>
      <c r="D674" s="6">
        <v>2.8321846373208E-6</v>
      </c>
    </row>
    <row r="675" spans="1:4" x14ac:dyDescent="0.25">
      <c r="A675" t="s">
        <v>1355</v>
      </c>
      <c r="B675" s="5" t="s">
        <v>5535</v>
      </c>
      <c r="C675" s="3">
        <v>-0.529927814136398</v>
      </c>
      <c r="D675" s="6">
        <v>3.2107639060070199E-2</v>
      </c>
    </row>
    <row r="676" spans="1:4" x14ac:dyDescent="0.25">
      <c r="A676" t="s">
        <v>3426</v>
      </c>
      <c r="B676" s="5" t="s">
        <v>5387</v>
      </c>
      <c r="C676" s="3">
        <v>-0.52965308263717303</v>
      </c>
      <c r="D676" s="6">
        <v>3.37646469162197E-2</v>
      </c>
    </row>
    <row r="677" spans="1:4" x14ac:dyDescent="0.25">
      <c r="A677" t="s">
        <v>3472</v>
      </c>
      <c r="B677" s="5" t="s">
        <v>6661</v>
      </c>
      <c r="C677" s="3">
        <v>-0.52954225457782</v>
      </c>
      <c r="D677" s="6">
        <v>3.6503977519384202E-2</v>
      </c>
    </row>
    <row r="678" spans="1:4" x14ac:dyDescent="0.25">
      <c r="A678" t="s">
        <v>1724</v>
      </c>
      <c r="B678" s="5" t="s">
        <v>5738</v>
      </c>
      <c r="C678" s="3">
        <v>-0.52908259863459906</v>
      </c>
      <c r="D678" s="6">
        <v>7.1573685056611199E-9</v>
      </c>
    </row>
    <row r="679" spans="1:4" x14ac:dyDescent="0.25">
      <c r="A679" t="s">
        <v>3095</v>
      </c>
      <c r="B679" s="5" t="s">
        <v>7827</v>
      </c>
      <c r="C679" s="3">
        <v>-0.52897182522666797</v>
      </c>
      <c r="D679" s="6">
        <v>1.9118210064467501E-2</v>
      </c>
    </row>
    <row r="680" spans="1:4" x14ac:dyDescent="0.25">
      <c r="A680" t="s">
        <v>2063</v>
      </c>
      <c r="B680" s="5" t="s">
        <v>6133</v>
      </c>
      <c r="C680" s="3">
        <v>-0.52778733735429395</v>
      </c>
      <c r="D680" s="6">
        <v>9.0188769380704706E-5</v>
      </c>
    </row>
    <row r="681" spans="1:4" x14ac:dyDescent="0.25">
      <c r="A681" t="s">
        <v>3379</v>
      </c>
      <c r="B681" s="5" t="s">
        <v>6627</v>
      </c>
      <c r="C681" s="3">
        <v>-0.52647260894757997</v>
      </c>
      <c r="D681" s="6">
        <v>3.1399347156922199E-2</v>
      </c>
    </row>
    <row r="682" spans="1:4" x14ac:dyDescent="0.25">
      <c r="A682" t="s">
        <v>2790</v>
      </c>
      <c r="B682" s="5" t="s">
        <v>6413</v>
      </c>
      <c r="C682" s="3">
        <v>-0.52643149565210001</v>
      </c>
      <c r="D682" s="6">
        <v>8.6159843039143799E-3</v>
      </c>
    </row>
    <row r="683" spans="1:4" x14ac:dyDescent="0.25">
      <c r="A683" t="s">
        <v>2918</v>
      </c>
      <c r="B683" s="5" t="s">
        <v>7938</v>
      </c>
      <c r="C683" s="3">
        <v>-0.52448635545586997</v>
      </c>
      <c r="D683" s="6">
        <v>1.23411771458488E-2</v>
      </c>
    </row>
    <row r="684" spans="1:4" x14ac:dyDescent="0.25">
      <c r="A684" t="s">
        <v>2044</v>
      </c>
      <c r="B684" s="5" t="s">
        <v>6128</v>
      </c>
      <c r="C684" s="3">
        <v>-0.52311887175553196</v>
      </c>
      <c r="D684" s="6">
        <v>6.8733911590065905E-5</v>
      </c>
    </row>
    <row r="685" spans="1:4" x14ac:dyDescent="0.25">
      <c r="A685" t="s">
        <v>2132</v>
      </c>
      <c r="B685" s="5" t="s">
        <v>5174</v>
      </c>
      <c r="C685" s="3">
        <v>-0.52143952755615697</v>
      </c>
      <c r="D685" s="6">
        <v>2.5209606466339703E-4</v>
      </c>
    </row>
    <row r="686" spans="1:4" x14ac:dyDescent="0.25">
      <c r="A686" t="s">
        <v>1859</v>
      </c>
      <c r="B686" s="5" t="s">
        <v>7659</v>
      </c>
      <c r="C686" s="3">
        <v>-0.51968850119018095</v>
      </c>
      <c r="D686" s="6">
        <v>1.7753676037962801E-6</v>
      </c>
    </row>
    <row r="687" spans="1:4" x14ac:dyDescent="0.25">
      <c r="A687" t="s">
        <v>3315</v>
      </c>
      <c r="B687" s="5" t="s">
        <v>5185</v>
      </c>
      <c r="C687" s="3">
        <v>-0.51952959596987303</v>
      </c>
      <c r="D687" s="6">
        <v>2.8664869006053199E-2</v>
      </c>
    </row>
    <row r="688" spans="1:4" x14ac:dyDescent="0.25">
      <c r="A688" t="s">
        <v>2517</v>
      </c>
      <c r="B688" s="5" t="s">
        <v>7573</v>
      </c>
      <c r="C688" s="3">
        <v>-0.516204628760359</v>
      </c>
      <c r="D688" s="6">
        <v>2.8721852597339099E-3</v>
      </c>
    </row>
    <row r="689" spans="1:4" x14ac:dyDescent="0.25">
      <c r="A689" t="s">
        <v>2096</v>
      </c>
      <c r="B689" s="5" t="s">
        <v>5185</v>
      </c>
      <c r="C689" s="3">
        <v>-0.51601000220234094</v>
      </c>
      <c r="D689" s="6">
        <v>1.50592117090234E-4</v>
      </c>
    </row>
    <row r="690" spans="1:4" x14ac:dyDescent="0.25">
      <c r="A690" t="s">
        <v>1131</v>
      </c>
      <c r="B690" s="5" t="s">
        <v>5760</v>
      </c>
      <c r="C690" s="3">
        <v>-0.51583092674396203</v>
      </c>
      <c r="D690" s="6">
        <v>3.17709048559807E-5</v>
      </c>
    </row>
    <row r="691" spans="1:4" x14ac:dyDescent="0.25">
      <c r="A691" t="s">
        <v>3225</v>
      </c>
      <c r="B691" s="5" t="s">
        <v>5174</v>
      </c>
      <c r="C691" s="3">
        <v>-0.51505666950555196</v>
      </c>
      <c r="D691" s="6">
        <v>2.5173163485961599E-2</v>
      </c>
    </row>
    <row r="692" spans="1:4" x14ac:dyDescent="0.25">
      <c r="A692" t="s">
        <v>1104</v>
      </c>
      <c r="B692" s="5" t="s">
        <v>5523</v>
      </c>
      <c r="C692" s="3">
        <v>-0.51501007747563099</v>
      </c>
      <c r="D692" s="6">
        <v>6.8519649502845901E-3</v>
      </c>
    </row>
    <row r="693" spans="1:4" x14ac:dyDescent="0.25">
      <c r="A693" t="s">
        <v>1630</v>
      </c>
      <c r="B693" s="5" t="s">
        <v>5970</v>
      </c>
      <c r="C693" s="3">
        <v>-0.51460105581743398</v>
      </c>
      <c r="D693" s="6">
        <v>6.3760597655879998E-12</v>
      </c>
    </row>
    <row r="694" spans="1:4" x14ac:dyDescent="0.25">
      <c r="A694" t="s">
        <v>2888</v>
      </c>
      <c r="B694" s="5" t="s">
        <v>5185</v>
      </c>
      <c r="C694" s="3">
        <v>-0.51410895490808495</v>
      </c>
      <c r="D694" s="6">
        <v>1.12628200342621E-2</v>
      </c>
    </row>
    <row r="695" spans="1:4" x14ac:dyDescent="0.25">
      <c r="A695" t="s">
        <v>427</v>
      </c>
      <c r="B695" s="5" t="s">
        <v>5199</v>
      </c>
      <c r="C695" s="3">
        <v>-0.51390426356945196</v>
      </c>
      <c r="D695" s="6">
        <v>2.6892218390350799E-2</v>
      </c>
    </row>
    <row r="696" spans="1:4" x14ac:dyDescent="0.25">
      <c r="A696" t="s">
        <v>2254</v>
      </c>
      <c r="B696" s="5" t="s">
        <v>6201</v>
      </c>
      <c r="C696" s="3">
        <v>-0.51277312961614296</v>
      </c>
      <c r="D696" s="6">
        <v>7.0810469072059995E-4</v>
      </c>
    </row>
    <row r="697" spans="1:4" x14ac:dyDescent="0.25">
      <c r="A697" t="s">
        <v>2717</v>
      </c>
      <c r="B697" s="5" t="s">
        <v>5566</v>
      </c>
      <c r="C697" s="3">
        <v>-0.51247997247897203</v>
      </c>
      <c r="D697" s="6">
        <v>6.4279262481992004E-3</v>
      </c>
    </row>
    <row r="698" spans="1:4" x14ac:dyDescent="0.25">
      <c r="A698" t="s">
        <v>1501</v>
      </c>
      <c r="B698" s="5" t="s">
        <v>5922</v>
      </c>
      <c r="C698" s="3">
        <v>-0.512446347886923</v>
      </c>
      <c r="D698" s="6">
        <v>1.1616430459993199E-7</v>
      </c>
    </row>
    <row r="699" spans="1:4" x14ac:dyDescent="0.25">
      <c r="A699" t="s">
        <v>2068</v>
      </c>
      <c r="B699" s="5" t="s">
        <v>5185</v>
      </c>
      <c r="C699" s="3">
        <v>-0.51201960793276302</v>
      </c>
      <c r="D699" s="6">
        <v>9.8490411010507394E-5</v>
      </c>
    </row>
    <row r="700" spans="1:4" x14ac:dyDescent="0.25">
      <c r="A700" t="s">
        <v>3570</v>
      </c>
      <c r="B700" s="5" t="s">
        <v>5283</v>
      </c>
      <c r="C700" s="3">
        <v>-0.51196203029800802</v>
      </c>
      <c r="D700" s="6">
        <v>4.3731620517488697E-2</v>
      </c>
    </row>
    <row r="701" spans="1:4" x14ac:dyDescent="0.25">
      <c r="A701" t="s">
        <v>2064</v>
      </c>
      <c r="B701" s="5" t="s">
        <v>5283</v>
      </c>
      <c r="C701" s="3">
        <v>-0.51006149254611899</v>
      </c>
      <c r="D701" s="6">
        <v>9.0685775357635494E-5</v>
      </c>
    </row>
    <row r="702" spans="1:4" x14ac:dyDescent="0.25">
      <c r="A702" t="s">
        <v>2652</v>
      </c>
      <c r="B702" s="5" t="s">
        <v>6356</v>
      </c>
      <c r="C702" s="3">
        <v>-0.509291424383576</v>
      </c>
      <c r="D702" s="6">
        <v>4.8875646791488201E-3</v>
      </c>
    </row>
    <row r="703" spans="1:4" x14ac:dyDescent="0.25">
      <c r="A703" t="s">
        <v>2932</v>
      </c>
      <c r="B703" s="5" t="s">
        <v>6470</v>
      </c>
      <c r="C703" s="3">
        <v>-0.50829914429960299</v>
      </c>
      <c r="D703" s="6">
        <v>1.29311600197861E-2</v>
      </c>
    </row>
    <row r="704" spans="1:4" x14ac:dyDescent="0.25">
      <c r="A704" t="s">
        <v>1777</v>
      </c>
      <c r="B704" s="5" t="s">
        <v>6028</v>
      </c>
      <c r="C704" s="3">
        <v>-0.508143611125775</v>
      </c>
      <c r="D704" s="6">
        <v>8.4775781842220295E-8</v>
      </c>
    </row>
    <row r="705" spans="1:4" x14ac:dyDescent="0.25">
      <c r="A705" t="s">
        <v>2627</v>
      </c>
      <c r="B705" s="5" t="s">
        <v>6344</v>
      </c>
      <c r="C705" s="3">
        <v>-0.50767568219894199</v>
      </c>
      <c r="D705" s="6">
        <v>4.6234635159374997E-3</v>
      </c>
    </row>
    <row r="706" spans="1:4" x14ac:dyDescent="0.25">
      <c r="A706" t="s">
        <v>1752</v>
      </c>
      <c r="B706" s="5" t="s">
        <v>7601</v>
      </c>
      <c r="C706" s="3">
        <v>-0.50706702888049904</v>
      </c>
      <c r="D706" s="6">
        <v>3.1009869315296499E-8</v>
      </c>
    </row>
    <row r="707" spans="1:4" x14ac:dyDescent="0.25">
      <c r="A707" t="s">
        <v>1482</v>
      </c>
      <c r="B707" s="5" t="s">
        <v>5917</v>
      </c>
      <c r="C707" s="3">
        <v>-0.50691840968200896</v>
      </c>
      <c r="D707" s="6">
        <v>3.2480120188619599E-3</v>
      </c>
    </row>
    <row r="708" spans="1:4" x14ac:dyDescent="0.25">
      <c r="A708" t="s">
        <v>3386</v>
      </c>
      <c r="B708" s="5" t="s">
        <v>5174</v>
      </c>
      <c r="C708" s="3">
        <v>-0.50673679580569497</v>
      </c>
      <c r="D708" s="6">
        <v>3.1825321601129497E-2</v>
      </c>
    </row>
    <row r="709" spans="1:4" x14ac:dyDescent="0.25">
      <c r="A709" t="s">
        <v>1780</v>
      </c>
      <c r="B709" s="5" t="s">
        <v>5405</v>
      </c>
      <c r="C709" s="3">
        <v>-0.50660637186939705</v>
      </c>
      <c r="D709" s="6">
        <v>1.20427089510335E-7</v>
      </c>
    </row>
    <row r="710" spans="1:4" x14ac:dyDescent="0.25">
      <c r="A710" t="s">
        <v>1457</v>
      </c>
      <c r="B710" s="5" t="s">
        <v>5195</v>
      </c>
      <c r="C710" s="3">
        <v>-0.50615827360871002</v>
      </c>
      <c r="D710" s="6">
        <v>1.91305887424645E-2</v>
      </c>
    </row>
    <row r="711" spans="1:4" x14ac:dyDescent="0.25">
      <c r="A711" t="s">
        <v>395</v>
      </c>
      <c r="B711" s="5" t="s">
        <v>7342</v>
      </c>
      <c r="C711" s="3">
        <v>-0.504945205409291</v>
      </c>
      <c r="D711" s="6">
        <v>2.6084467024194803E-4</v>
      </c>
    </row>
    <row r="712" spans="1:4" x14ac:dyDescent="0.25">
      <c r="A712" t="s">
        <v>195</v>
      </c>
      <c r="B712" s="5" t="s">
        <v>7238</v>
      </c>
      <c r="C712" s="3">
        <v>-0.50489353088474598</v>
      </c>
      <c r="D712" s="6">
        <v>9.9926295163248208E-3</v>
      </c>
    </row>
    <row r="713" spans="1:4" x14ac:dyDescent="0.25">
      <c r="A713" t="s">
        <v>3542</v>
      </c>
      <c r="B713" s="5" t="s">
        <v>5364</v>
      </c>
      <c r="C713" s="3">
        <v>-0.50454961099266404</v>
      </c>
      <c r="D713" s="6">
        <v>4.1503391576467402E-2</v>
      </c>
    </row>
    <row r="714" spans="1:4" x14ac:dyDescent="0.25">
      <c r="A714" t="s">
        <v>3035</v>
      </c>
      <c r="B714" s="5" t="s">
        <v>7884</v>
      </c>
      <c r="C714" s="3">
        <v>-0.50282441805320599</v>
      </c>
      <c r="D714" s="6">
        <v>1.6511244197162801E-2</v>
      </c>
    </row>
    <row r="715" spans="1:4" x14ac:dyDescent="0.25">
      <c r="A715" t="s">
        <v>2806</v>
      </c>
      <c r="B715" s="5" t="s">
        <v>7382</v>
      </c>
      <c r="C715" s="3">
        <v>-0.50193235255114799</v>
      </c>
      <c r="D715" s="6">
        <v>8.9597550226766295E-3</v>
      </c>
    </row>
    <row r="716" spans="1:4" x14ac:dyDescent="0.25">
      <c r="A716" t="s">
        <v>981</v>
      </c>
      <c r="B716" s="5" t="s">
        <v>5174</v>
      </c>
      <c r="C716" s="3">
        <v>-0.50166754065292096</v>
      </c>
      <c r="D716" s="6">
        <v>6.4672757471266395E-5</v>
      </c>
    </row>
    <row r="717" spans="1:4" x14ac:dyDescent="0.25">
      <c r="A717" t="s">
        <v>1916</v>
      </c>
      <c r="B717" s="5" t="s">
        <v>7750</v>
      </c>
      <c r="C717" s="3">
        <v>-0.50059930448119105</v>
      </c>
      <c r="D717" s="6">
        <v>7.6078078123160799E-6</v>
      </c>
    </row>
    <row r="718" spans="1:4" x14ac:dyDescent="0.25">
      <c r="A718" t="s">
        <v>3285</v>
      </c>
      <c r="B718" s="5" t="s">
        <v>5174</v>
      </c>
      <c r="C718" s="3">
        <v>-0.49987990871173399</v>
      </c>
      <c r="D718" s="6">
        <v>2.7277376606672701E-2</v>
      </c>
    </row>
    <row r="719" spans="1:4" x14ac:dyDescent="0.25">
      <c r="A719" t="s">
        <v>2468</v>
      </c>
      <c r="B719" s="5" t="s">
        <v>5257</v>
      </c>
      <c r="C719" s="3">
        <v>-0.49739793590315201</v>
      </c>
      <c r="D719" s="6">
        <v>2.2762393323197002E-3</v>
      </c>
    </row>
    <row r="720" spans="1:4" x14ac:dyDescent="0.25">
      <c r="A720" t="s">
        <v>2085</v>
      </c>
      <c r="B720" s="5" t="s">
        <v>7676</v>
      </c>
      <c r="C720" s="3">
        <v>-0.49736427106305803</v>
      </c>
      <c r="D720" s="6">
        <v>1.2307085291443699E-4</v>
      </c>
    </row>
    <row r="721" spans="1:4" x14ac:dyDescent="0.25">
      <c r="A721" t="s">
        <v>1381</v>
      </c>
      <c r="B721" s="5" t="s">
        <v>5870</v>
      </c>
      <c r="C721" s="3">
        <v>-0.49683068685229698</v>
      </c>
      <c r="D721" s="6">
        <v>2.0119757777898001E-2</v>
      </c>
    </row>
    <row r="722" spans="1:4" x14ac:dyDescent="0.25">
      <c r="A722" t="s">
        <v>2864</v>
      </c>
      <c r="B722" s="5" t="s">
        <v>5174</v>
      </c>
      <c r="C722" s="3">
        <v>-0.49647763390475602</v>
      </c>
      <c r="D722" s="6">
        <v>1.06245426706455E-2</v>
      </c>
    </row>
    <row r="723" spans="1:4" x14ac:dyDescent="0.25">
      <c r="A723" t="s">
        <v>3396</v>
      </c>
      <c r="B723" s="5" t="s">
        <v>6427</v>
      </c>
      <c r="C723" s="3">
        <v>-0.49354617242073201</v>
      </c>
      <c r="D723" s="6">
        <v>3.2429600701545998E-2</v>
      </c>
    </row>
    <row r="724" spans="1:4" x14ac:dyDescent="0.25">
      <c r="A724" t="s">
        <v>1918</v>
      </c>
      <c r="B724" s="5" t="s">
        <v>6074</v>
      </c>
      <c r="C724" s="3">
        <v>-0.493369934712935</v>
      </c>
      <c r="D724" s="6">
        <v>8.3363553901791598E-6</v>
      </c>
    </row>
    <row r="725" spans="1:4" x14ac:dyDescent="0.25">
      <c r="A725" t="s">
        <v>644</v>
      </c>
      <c r="B725" s="5" t="s">
        <v>5513</v>
      </c>
      <c r="C725" s="3">
        <v>-0.49230435773896503</v>
      </c>
      <c r="D725" s="6">
        <v>1.1119807927536E-2</v>
      </c>
    </row>
    <row r="726" spans="1:4" x14ac:dyDescent="0.25">
      <c r="A726" t="s">
        <v>1732</v>
      </c>
      <c r="B726" s="5" t="s">
        <v>6011</v>
      </c>
      <c r="C726" s="3">
        <v>-0.491594271546543</v>
      </c>
      <c r="D726" s="6">
        <v>9.54706069087777E-9</v>
      </c>
    </row>
    <row r="727" spans="1:4" x14ac:dyDescent="0.25">
      <c r="A727" t="s">
        <v>3556</v>
      </c>
      <c r="B727" s="5" t="s">
        <v>7691</v>
      </c>
      <c r="C727" s="3">
        <v>-0.490537840393099</v>
      </c>
      <c r="D727" s="6">
        <v>4.30200795910912E-2</v>
      </c>
    </row>
    <row r="728" spans="1:4" x14ac:dyDescent="0.25">
      <c r="A728" t="s">
        <v>1386</v>
      </c>
      <c r="B728" s="5" t="s">
        <v>5873</v>
      </c>
      <c r="C728" s="3">
        <v>-0.48986631265987401</v>
      </c>
      <c r="D728" s="6">
        <v>1.3469426547272901E-4</v>
      </c>
    </row>
    <row r="729" spans="1:4" x14ac:dyDescent="0.25">
      <c r="A729" t="s">
        <v>2392</v>
      </c>
      <c r="B729" s="5" t="s">
        <v>6257</v>
      </c>
      <c r="C729" s="3">
        <v>-0.48976409708413099</v>
      </c>
      <c r="D729" s="6">
        <v>1.6979566708667201E-3</v>
      </c>
    </row>
    <row r="730" spans="1:4" x14ac:dyDescent="0.25">
      <c r="A730" t="s">
        <v>2659</v>
      </c>
      <c r="B730" s="5" t="s">
        <v>5509</v>
      </c>
      <c r="C730" s="3">
        <v>-0.48919509036919701</v>
      </c>
      <c r="D730" s="6">
        <v>5.0886634312507601E-3</v>
      </c>
    </row>
    <row r="731" spans="1:4" x14ac:dyDescent="0.25">
      <c r="A731" t="s">
        <v>2477</v>
      </c>
      <c r="B731" s="5" t="s">
        <v>7901</v>
      </c>
      <c r="C731" s="3">
        <v>-0.48905420087891899</v>
      </c>
      <c r="D731" s="6">
        <v>2.4574723189069499E-3</v>
      </c>
    </row>
    <row r="732" spans="1:4" x14ac:dyDescent="0.25">
      <c r="A732" t="s">
        <v>1923</v>
      </c>
      <c r="B732" s="5" t="s">
        <v>5285</v>
      </c>
      <c r="C732" s="3">
        <v>-0.489008619862772</v>
      </c>
      <c r="D732" s="6">
        <v>8.7868559615066201E-6</v>
      </c>
    </row>
    <row r="733" spans="1:4" x14ac:dyDescent="0.25">
      <c r="A733" t="s">
        <v>2255</v>
      </c>
      <c r="B733" s="5" t="s">
        <v>6202</v>
      </c>
      <c r="C733" s="3">
        <v>-0.48843638486347102</v>
      </c>
      <c r="D733" s="6">
        <v>7.11794359021021E-4</v>
      </c>
    </row>
    <row r="734" spans="1:4" x14ac:dyDescent="0.25">
      <c r="A734" t="s">
        <v>1912</v>
      </c>
      <c r="B734" s="5" t="s">
        <v>6071</v>
      </c>
      <c r="C734" s="3">
        <v>-0.48810510593388001</v>
      </c>
      <c r="D734" s="6">
        <v>6.5936590355261098E-6</v>
      </c>
    </row>
    <row r="735" spans="1:4" x14ac:dyDescent="0.25">
      <c r="A735" t="s">
        <v>1929</v>
      </c>
      <c r="B735" s="5" t="s">
        <v>5174</v>
      </c>
      <c r="C735" s="3">
        <v>-0.48754733273262602</v>
      </c>
      <c r="D735" s="6">
        <v>9.4385135323087807E-6</v>
      </c>
    </row>
    <row r="736" spans="1:4" x14ac:dyDescent="0.25">
      <c r="A736" t="s">
        <v>2655</v>
      </c>
      <c r="B736" s="5" t="s">
        <v>6359</v>
      </c>
      <c r="C736" s="3">
        <v>-0.48752607910449303</v>
      </c>
      <c r="D736" s="6">
        <v>4.9979413892265699E-3</v>
      </c>
    </row>
    <row r="737" spans="1:4" x14ac:dyDescent="0.25">
      <c r="A737" t="s">
        <v>1933</v>
      </c>
      <c r="B737" s="5" t="s">
        <v>6081</v>
      </c>
      <c r="C737" s="3">
        <v>-0.48709334916775898</v>
      </c>
      <c r="D737" s="6">
        <v>9.9579435151341196E-6</v>
      </c>
    </row>
    <row r="738" spans="1:4" x14ac:dyDescent="0.25">
      <c r="A738" t="s">
        <v>1322</v>
      </c>
      <c r="B738" s="5" t="s">
        <v>5848</v>
      </c>
      <c r="C738" s="3">
        <v>-0.48607317376738302</v>
      </c>
      <c r="D738" s="6">
        <v>9.5061688451196302E-7</v>
      </c>
    </row>
    <row r="739" spans="1:4" x14ac:dyDescent="0.25">
      <c r="A739" t="s">
        <v>2808</v>
      </c>
      <c r="B739" s="5" t="s">
        <v>6422</v>
      </c>
      <c r="C739" s="3">
        <v>-0.485977531884426</v>
      </c>
      <c r="D739" s="6">
        <v>9.0037163893557596E-3</v>
      </c>
    </row>
    <row r="740" spans="1:4" x14ac:dyDescent="0.25">
      <c r="A740" t="s">
        <v>3557</v>
      </c>
      <c r="B740" s="5" t="s">
        <v>5185</v>
      </c>
      <c r="C740" s="3">
        <v>-0.48568817521880803</v>
      </c>
      <c r="D740" s="6">
        <v>4.3271455514358903E-2</v>
      </c>
    </row>
    <row r="741" spans="1:4" x14ac:dyDescent="0.25">
      <c r="A741" t="s">
        <v>2549</v>
      </c>
      <c r="B741" s="5" t="s">
        <v>7781</v>
      </c>
      <c r="C741" s="3">
        <v>-0.485411209096834</v>
      </c>
      <c r="D741" s="6">
        <v>3.4145683966897199E-3</v>
      </c>
    </row>
    <row r="742" spans="1:4" x14ac:dyDescent="0.25">
      <c r="A742" t="s">
        <v>3228</v>
      </c>
      <c r="B742" s="5" t="s">
        <v>6579</v>
      </c>
      <c r="C742" s="3">
        <v>-0.48488693311297398</v>
      </c>
      <c r="D742" s="6">
        <v>2.5268674866540001E-2</v>
      </c>
    </row>
    <row r="743" spans="1:4" x14ac:dyDescent="0.25">
      <c r="A743" t="s">
        <v>715</v>
      </c>
      <c r="B743" s="5" t="s">
        <v>5419</v>
      </c>
      <c r="C743" s="3">
        <v>-0.48473349598964199</v>
      </c>
      <c r="D743" s="6">
        <v>4.1317976103798499E-10</v>
      </c>
    </row>
    <row r="744" spans="1:4" x14ac:dyDescent="0.25">
      <c r="A744" t="s">
        <v>2171</v>
      </c>
      <c r="B744" s="5" t="s">
        <v>6168</v>
      </c>
      <c r="C744" s="3">
        <v>-0.48472486271103898</v>
      </c>
      <c r="D744" s="6">
        <v>3.6035384594454699E-4</v>
      </c>
    </row>
    <row r="745" spans="1:4" x14ac:dyDescent="0.25">
      <c r="A745" t="s">
        <v>3274</v>
      </c>
      <c r="B745" s="5" t="s">
        <v>6092</v>
      </c>
      <c r="C745" s="3">
        <v>-0.48465247523811</v>
      </c>
      <c r="D745" s="6">
        <v>2.7064576664143001E-2</v>
      </c>
    </row>
    <row r="746" spans="1:4" x14ac:dyDescent="0.25">
      <c r="A746" t="s">
        <v>2804</v>
      </c>
      <c r="B746" s="5" t="s">
        <v>6413</v>
      </c>
      <c r="C746" s="3">
        <v>-0.48400369659097398</v>
      </c>
      <c r="D746" s="6">
        <v>8.8980365107791896E-3</v>
      </c>
    </row>
    <row r="747" spans="1:4" x14ac:dyDescent="0.25">
      <c r="A747" t="s">
        <v>2388</v>
      </c>
      <c r="B747" s="5" t="s">
        <v>6253</v>
      </c>
      <c r="C747" s="3">
        <v>-0.48358436010535799</v>
      </c>
      <c r="D747" s="6">
        <v>1.66368999900863E-3</v>
      </c>
    </row>
    <row r="748" spans="1:4" x14ac:dyDescent="0.25">
      <c r="A748" t="s">
        <v>865</v>
      </c>
      <c r="B748" s="5" t="s">
        <v>7433</v>
      </c>
      <c r="C748" s="3">
        <v>-0.48208370815308799</v>
      </c>
      <c r="D748" s="6">
        <v>2.5313852445381598E-3</v>
      </c>
    </row>
    <row r="749" spans="1:4" x14ac:dyDescent="0.25">
      <c r="A749" t="s">
        <v>1905</v>
      </c>
      <c r="B749" s="5" t="s">
        <v>5894</v>
      </c>
      <c r="C749" s="3">
        <v>-0.48006729333713799</v>
      </c>
      <c r="D749" s="6">
        <v>5.6168022633325701E-6</v>
      </c>
    </row>
    <row r="750" spans="1:4" x14ac:dyDescent="0.25">
      <c r="A750" t="s">
        <v>773</v>
      </c>
      <c r="B750" s="5" t="s">
        <v>5185</v>
      </c>
      <c r="C750" s="3">
        <v>-0.47947407645706303</v>
      </c>
      <c r="D750" s="6">
        <v>1.77996479063239E-6</v>
      </c>
    </row>
    <row r="751" spans="1:4" x14ac:dyDescent="0.25">
      <c r="A751" t="s">
        <v>2722</v>
      </c>
      <c r="B751" s="5" t="s">
        <v>5369</v>
      </c>
      <c r="C751" s="3">
        <v>-0.47911144604524097</v>
      </c>
      <c r="D751" s="6">
        <v>6.5447165501451299E-3</v>
      </c>
    </row>
    <row r="752" spans="1:4" x14ac:dyDescent="0.25">
      <c r="A752" t="s">
        <v>2347</v>
      </c>
      <c r="B752" s="5" t="s">
        <v>5174</v>
      </c>
      <c r="C752" s="3">
        <v>-0.47771731089728697</v>
      </c>
      <c r="D752" s="6">
        <v>1.32141067564246E-3</v>
      </c>
    </row>
    <row r="753" spans="1:4" x14ac:dyDescent="0.25">
      <c r="A753" t="s">
        <v>1081</v>
      </c>
      <c r="B753" s="5" t="s">
        <v>5185</v>
      </c>
      <c r="C753" s="3">
        <v>-0.47424168267139</v>
      </c>
      <c r="D753" s="6">
        <v>9.1213894727972896E-8</v>
      </c>
    </row>
    <row r="754" spans="1:4" x14ac:dyDescent="0.25">
      <c r="A754" t="s">
        <v>1063</v>
      </c>
      <c r="B754" s="5" t="s">
        <v>5655</v>
      </c>
      <c r="C754" s="3">
        <v>-0.47397910904775298</v>
      </c>
      <c r="D754" s="6">
        <v>2.8597431807774001E-3</v>
      </c>
    </row>
    <row r="755" spans="1:4" x14ac:dyDescent="0.25">
      <c r="A755" t="s">
        <v>2251</v>
      </c>
      <c r="B755" s="5" t="s">
        <v>5174</v>
      </c>
      <c r="C755" s="3">
        <v>-0.473726449453855</v>
      </c>
      <c r="D755" s="6">
        <v>6.9894685985929801E-4</v>
      </c>
    </row>
    <row r="756" spans="1:4" x14ac:dyDescent="0.25">
      <c r="A756" t="s">
        <v>1899</v>
      </c>
      <c r="B756" s="5" t="s">
        <v>6063</v>
      </c>
      <c r="C756" s="3">
        <v>-0.47337790908386002</v>
      </c>
      <c r="D756" s="6">
        <v>5.1039347870312297E-6</v>
      </c>
    </row>
    <row r="757" spans="1:4" x14ac:dyDescent="0.25">
      <c r="A757" t="s">
        <v>2223</v>
      </c>
      <c r="B757" s="5" t="s">
        <v>7729</v>
      </c>
      <c r="C757" s="3">
        <v>-0.47203515290291997</v>
      </c>
      <c r="D757" s="6">
        <v>5.8574627783370499E-4</v>
      </c>
    </row>
    <row r="758" spans="1:4" x14ac:dyDescent="0.25">
      <c r="A758" t="s">
        <v>2834</v>
      </c>
      <c r="B758" s="5" t="s">
        <v>5185</v>
      </c>
      <c r="C758" s="3">
        <v>-0.47192840242982298</v>
      </c>
      <c r="D758" s="6">
        <v>9.8943390769583202E-3</v>
      </c>
    </row>
    <row r="759" spans="1:4" x14ac:dyDescent="0.25">
      <c r="A759" t="s">
        <v>2860</v>
      </c>
      <c r="B759" s="5" t="s">
        <v>6445</v>
      </c>
      <c r="C759" s="3">
        <v>-0.47164659198258402</v>
      </c>
      <c r="D759" s="6">
        <v>1.0500717817269E-2</v>
      </c>
    </row>
    <row r="760" spans="1:4" x14ac:dyDescent="0.25">
      <c r="A760" t="s">
        <v>3655</v>
      </c>
      <c r="B760" s="5" t="s">
        <v>5185</v>
      </c>
      <c r="C760" s="3">
        <v>-0.470944333996205</v>
      </c>
      <c r="D760" s="6">
        <v>4.8926558683071102E-2</v>
      </c>
    </row>
    <row r="761" spans="1:4" x14ac:dyDescent="0.25">
      <c r="A761" t="s">
        <v>2186</v>
      </c>
      <c r="B761" s="5" t="s">
        <v>6174</v>
      </c>
      <c r="C761" s="3">
        <v>-0.46996216391075601</v>
      </c>
      <c r="D761" s="6">
        <v>4.0836929222933302E-4</v>
      </c>
    </row>
    <row r="762" spans="1:4" x14ac:dyDescent="0.25">
      <c r="A762" t="s">
        <v>2926</v>
      </c>
      <c r="B762" s="5" t="s">
        <v>6044</v>
      </c>
      <c r="C762" s="3">
        <v>-0.46992125636452797</v>
      </c>
      <c r="D762" s="6">
        <v>1.24658581557088E-2</v>
      </c>
    </row>
    <row r="763" spans="1:4" x14ac:dyDescent="0.25">
      <c r="A763" t="s">
        <v>2953</v>
      </c>
      <c r="B763" s="5" t="s">
        <v>5868</v>
      </c>
      <c r="C763" s="3">
        <v>-0.46936225264817599</v>
      </c>
      <c r="D763" s="6">
        <v>1.33585577016466E-2</v>
      </c>
    </row>
    <row r="764" spans="1:4" x14ac:dyDescent="0.25">
      <c r="A764" t="s">
        <v>569</v>
      </c>
      <c r="B764" s="5" t="s">
        <v>5471</v>
      </c>
      <c r="C764" s="3">
        <v>-0.46919267426538203</v>
      </c>
      <c r="D764" s="6">
        <v>2.16937741778892E-7</v>
      </c>
    </row>
    <row r="765" spans="1:4" x14ac:dyDescent="0.25">
      <c r="A765" t="s">
        <v>2166</v>
      </c>
      <c r="B765" s="5" t="s">
        <v>5174</v>
      </c>
      <c r="C765" s="3">
        <v>-0.46860952682439599</v>
      </c>
      <c r="D765" s="6">
        <v>3.4956125202136501E-4</v>
      </c>
    </row>
    <row r="766" spans="1:4" x14ac:dyDescent="0.25">
      <c r="A766" t="s">
        <v>2963</v>
      </c>
      <c r="B766" s="5" t="s">
        <v>6480</v>
      </c>
      <c r="C766" s="3">
        <v>-0.46773290629984998</v>
      </c>
      <c r="D766" s="6">
        <v>1.36305084716402E-2</v>
      </c>
    </row>
    <row r="767" spans="1:4" x14ac:dyDescent="0.25">
      <c r="A767" t="s">
        <v>3372</v>
      </c>
      <c r="B767" s="5" t="s">
        <v>7744</v>
      </c>
      <c r="C767" s="3">
        <v>-0.467422223956865</v>
      </c>
      <c r="D767" s="6">
        <v>3.1008272210138899E-2</v>
      </c>
    </row>
    <row r="768" spans="1:4" x14ac:dyDescent="0.25">
      <c r="A768" t="s">
        <v>2600</v>
      </c>
      <c r="B768" s="5" t="s">
        <v>7490</v>
      </c>
      <c r="C768" s="3">
        <v>-0.46688903952328897</v>
      </c>
      <c r="D768" s="6">
        <v>4.2919321846750401E-3</v>
      </c>
    </row>
    <row r="769" spans="1:4" x14ac:dyDescent="0.25">
      <c r="A769" t="s">
        <v>1153</v>
      </c>
      <c r="B769" s="5" t="s">
        <v>5768</v>
      </c>
      <c r="C769" s="3">
        <v>-0.46615015918233299</v>
      </c>
      <c r="D769" s="6">
        <v>2.0137467143517399E-3</v>
      </c>
    </row>
    <row r="770" spans="1:4" x14ac:dyDescent="0.25">
      <c r="A770" t="s">
        <v>2418</v>
      </c>
      <c r="B770" s="5" t="s">
        <v>5185</v>
      </c>
      <c r="C770" s="3">
        <v>-0.46612057425950298</v>
      </c>
      <c r="D770" s="6">
        <v>1.8529149664361501E-3</v>
      </c>
    </row>
    <row r="771" spans="1:4" x14ac:dyDescent="0.25">
      <c r="A771" t="s">
        <v>1005</v>
      </c>
      <c r="B771" s="5" t="s">
        <v>5699</v>
      </c>
      <c r="C771" s="3">
        <v>-0.46553204123055802</v>
      </c>
      <c r="D771" s="6">
        <v>1.2739185417919699E-4</v>
      </c>
    </row>
    <row r="772" spans="1:4" x14ac:dyDescent="0.25">
      <c r="A772" t="s">
        <v>3270</v>
      </c>
      <c r="B772" s="5" t="s">
        <v>7557</v>
      </c>
      <c r="C772" s="3">
        <v>-0.46492871824371101</v>
      </c>
      <c r="D772" s="6">
        <v>2.6971083929758301E-2</v>
      </c>
    </row>
    <row r="773" spans="1:4" x14ac:dyDescent="0.25">
      <c r="A773" t="s">
        <v>2344</v>
      </c>
      <c r="B773" s="5" t="s">
        <v>6234</v>
      </c>
      <c r="C773" s="3">
        <v>-0.464856074592154</v>
      </c>
      <c r="D773" s="6">
        <v>1.31182091132971E-3</v>
      </c>
    </row>
    <row r="774" spans="1:4" x14ac:dyDescent="0.25">
      <c r="A774" t="s">
        <v>1444</v>
      </c>
      <c r="B774" s="5" t="s">
        <v>5901</v>
      </c>
      <c r="C774" s="3">
        <v>-0.463582333706407</v>
      </c>
      <c r="D774" s="6">
        <v>2.5379590834268402E-4</v>
      </c>
    </row>
    <row r="775" spans="1:4" x14ac:dyDescent="0.25">
      <c r="A775" t="s">
        <v>2843</v>
      </c>
      <c r="B775" s="5" t="s">
        <v>5174</v>
      </c>
      <c r="C775" s="3">
        <v>-0.46318186117066101</v>
      </c>
      <c r="D775" s="6">
        <v>1.0166290571904201E-2</v>
      </c>
    </row>
    <row r="776" spans="1:4" x14ac:dyDescent="0.25">
      <c r="A776" t="s">
        <v>2543</v>
      </c>
      <c r="B776" s="5" t="s">
        <v>5185</v>
      </c>
      <c r="C776" s="3">
        <v>-0.46316917347345499</v>
      </c>
      <c r="D776" s="6">
        <v>3.35199026871103E-3</v>
      </c>
    </row>
    <row r="777" spans="1:4" x14ac:dyDescent="0.25">
      <c r="A777" t="s">
        <v>1963</v>
      </c>
      <c r="B777" s="5" t="s">
        <v>6095</v>
      </c>
      <c r="C777" s="3">
        <v>-0.46257842280441902</v>
      </c>
      <c r="D777" s="6">
        <v>1.6065936086259199E-5</v>
      </c>
    </row>
    <row r="778" spans="1:4" x14ac:dyDescent="0.25">
      <c r="A778" t="s">
        <v>2746</v>
      </c>
      <c r="B778" s="5" t="s">
        <v>6395</v>
      </c>
      <c r="C778" s="3">
        <v>-0.46252311560586801</v>
      </c>
      <c r="D778" s="6">
        <v>7.4804905283287204E-3</v>
      </c>
    </row>
    <row r="779" spans="1:4" x14ac:dyDescent="0.25">
      <c r="A779" t="s">
        <v>2614</v>
      </c>
      <c r="B779" s="5" t="s">
        <v>5199</v>
      </c>
      <c r="C779" s="3">
        <v>-0.46248489895661599</v>
      </c>
      <c r="D779" s="6">
        <v>4.48506587905539E-3</v>
      </c>
    </row>
    <row r="780" spans="1:4" x14ac:dyDescent="0.25">
      <c r="A780" t="s">
        <v>3215</v>
      </c>
      <c r="B780" s="5" t="s">
        <v>5182</v>
      </c>
      <c r="C780" s="3">
        <v>-0.46236205092724803</v>
      </c>
      <c r="D780" s="6">
        <v>2.4709191596276402E-2</v>
      </c>
    </row>
    <row r="781" spans="1:4" x14ac:dyDescent="0.25">
      <c r="A781" t="s">
        <v>3037</v>
      </c>
      <c r="B781" s="5" t="s">
        <v>6508</v>
      </c>
      <c r="C781" s="3">
        <v>-0.46174764297443699</v>
      </c>
      <c r="D781" s="6">
        <v>1.6571853864656299E-2</v>
      </c>
    </row>
    <row r="782" spans="1:4" x14ac:dyDescent="0.25">
      <c r="A782" t="s">
        <v>564</v>
      </c>
      <c r="B782" s="5" t="s">
        <v>7411</v>
      </c>
      <c r="C782" s="3">
        <v>-0.460893619696013</v>
      </c>
      <c r="D782" s="6">
        <v>3.9584715523615002E-3</v>
      </c>
    </row>
    <row r="783" spans="1:4" x14ac:dyDescent="0.25">
      <c r="A783" t="s">
        <v>3042</v>
      </c>
      <c r="B783" s="5" t="s">
        <v>5185</v>
      </c>
      <c r="C783" s="3">
        <v>-0.45858018732820399</v>
      </c>
      <c r="D783" s="6">
        <v>1.6743337585445901E-2</v>
      </c>
    </row>
    <row r="784" spans="1:4" x14ac:dyDescent="0.25">
      <c r="A784" t="s">
        <v>1717</v>
      </c>
      <c r="B784" s="5" t="s">
        <v>6005</v>
      </c>
      <c r="C784" s="3">
        <v>-0.458147219712705</v>
      </c>
      <c r="D784" s="6">
        <v>5.3851326677915499E-9</v>
      </c>
    </row>
    <row r="785" spans="1:4" x14ac:dyDescent="0.25">
      <c r="A785" t="s">
        <v>2675</v>
      </c>
      <c r="B785" s="5" t="s">
        <v>6368</v>
      </c>
      <c r="C785" s="3">
        <v>-0.45784263297474698</v>
      </c>
      <c r="D785" s="6">
        <v>5.3880147671371004E-3</v>
      </c>
    </row>
    <row r="786" spans="1:4" x14ac:dyDescent="0.25">
      <c r="A786" t="s">
        <v>356</v>
      </c>
      <c r="B786" s="5" t="s">
        <v>7499</v>
      </c>
      <c r="C786" s="3">
        <v>-0.45723089210915402</v>
      </c>
      <c r="D786" s="6">
        <v>1.7814603879196299E-3</v>
      </c>
    </row>
    <row r="787" spans="1:4" x14ac:dyDescent="0.25">
      <c r="A787" t="s">
        <v>3600</v>
      </c>
      <c r="B787" s="5" t="s">
        <v>5199</v>
      </c>
      <c r="C787" s="3">
        <v>-0.45634057482158902</v>
      </c>
      <c r="D787" s="6">
        <v>4.5390037754226398E-2</v>
      </c>
    </row>
    <row r="788" spans="1:4" x14ac:dyDescent="0.25">
      <c r="A788" t="s">
        <v>3490</v>
      </c>
      <c r="B788" s="5" t="s">
        <v>6664</v>
      </c>
      <c r="C788" s="3">
        <v>-0.45625581340162302</v>
      </c>
      <c r="D788" s="6">
        <v>3.7391219894363503E-2</v>
      </c>
    </row>
    <row r="789" spans="1:4" x14ac:dyDescent="0.25">
      <c r="A789" t="s">
        <v>2279</v>
      </c>
      <c r="B789" s="5" t="s">
        <v>5185</v>
      </c>
      <c r="C789" s="3">
        <v>-0.45599056161857898</v>
      </c>
      <c r="D789" s="6">
        <v>8.8590397306305098E-4</v>
      </c>
    </row>
    <row r="790" spans="1:4" x14ac:dyDescent="0.25">
      <c r="A790" t="s">
        <v>1969</v>
      </c>
      <c r="B790" s="5" t="s">
        <v>6098</v>
      </c>
      <c r="C790" s="3">
        <v>-0.45585910548231701</v>
      </c>
      <c r="D790" s="6">
        <v>1.7658316838053501E-5</v>
      </c>
    </row>
    <row r="791" spans="1:4" x14ac:dyDescent="0.25">
      <c r="A791" t="s">
        <v>3630</v>
      </c>
      <c r="B791" s="5" t="s">
        <v>5174</v>
      </c>
      <c r="C791" s="3">
        <v>-0.45568622001326398</v>
      </c>
      <c r="D791" s="6">
        <v>4.7491348663340899E-2</v>
      </c>
    </row>
    <row r="792" spans="1:4" x14ac:dyDescent="0.25">
      <c r="A792" t="s">
        <v>2917</v>
      </c>
      <c r="B792" s="5" t="s">
        <v>6464</v>
      </c>
      <c r="C792" s="3">
        <v>-0.45553366819914998</v>
      </c>
      <c r="D792" s="6">
        <v>1.2285928272755301E-2</v>
      </c>
    </row>
    <row r="793" spans="1:4" x14ac:dyDescent="0.25">
      <c r="A793" t="s">
        <v>1304</v>
      </c>
      <c r="B793" s="5" t="s">
        <v>5839</v>
      </c>
      <c r="C793" s="3">
        <v>-0.45539505994750701</v>
      </c>
      <c r="D793" s="6">
        <v>7.4850342615950796E-3</v>
      </c>
    </row>
    <row r="794" spans="1:4" x14ac:dyDescent="0.25">
      <c r="A794" t="s">
        <v>3188</v>
      </c>
      <c r="B794" s="5" t="s">
        <v>5721</v>
      </c>
      <c r="C794" s="3">
        <v>-0.455152079313562</v>
      </c>
      <c r="D794" s="6">
        <v>2.3139956539134698E-2</v>
      </c>
    </row>
    <row r="795" spans="1:4" x14ac:dyDescent="0.25">
      <c r="A795" t="s">
        <v>2273</v>
      </c>
      <c r="B795" s="5" t="s">
        <v>5800</v>
      </c>
      <c r="C795" s="3">
        <v>-0.455127273652427</v>
      </c>
      <c r="D795" s="6">
        <v>8.2533763641917896E-4</v>
      </c>
    </row>
    <row r="796" spans="1:4" x14ac:dyDescent="0.25">
      <c r="A796" t="s">
        <v>758</v>
      </c>
      <c r="B796" s="5" t="s">
        <v>7332</v>
      </c>
      <c r="C796" s="3">
        <v>-0.45326210748618401</v>
      </c>
      <c r="D796" s="6">
        <v>1.93540480299187E-3</v>
      </c>
    </row>
    <row r="797" spans="1:4" x14ac:dyDescent="0.25">
      <c r="A797" t="s">
        <v>752</v>
      </c>
      <c r="B797" s="5" t="s">
        <v>5572</v>
      </c>
      <c r="C797" s="3">
        <v>-0.45258460517210503</v>
      </c>
      <c r="D797" s="6">
        <v>4.3660982479761499E-5</v>
      </c>
    </row>
    <row r="798" spans="1:4" x14ac:dyDescent="0.25">
      <c r="A798" t="s">
        <v>1790</v>
      </c>
      <c r="B798" s="5" t="s">
        <v>7100</v>
      </c>
      <c r="C798" s="3">
        <v>-0.45244384388446302</v>
      </c>
      <c r="D798" s="6">
        <v>1.63220120300245E-7</v>
      </c>
    </row>
    <row r="799" spans="1:4" x14ac:dyDescent="0.25">
      <c r="A799" t="s">
        <v>2099</v>
      </c>
      <c r="B799" s="5" t="s">
        <v>5290</v>
      </c>
      <c r="C799" s="3">
        <v>-0.45209822767415297</v>
      </c>
      <c r="D799" s="6">
        <v>1.57945137803033E-4</v>
      </c>
    </row>
    <row r="800" spans="1:4" x14ac:dyDescent="0.25">
      <c r="A800" t="s">
        <v>3314</v>
      </c>
      <c r="B800" s="5" t="s">
        <v>5185</v>
      </c>
      <c r="C800" s="3">
        <v>-0.451587615518319</v>
      </c>
      <c r="D800" s="6">
        <v>2.8620210311409901E-2</v>
      </c>
    </row>
    <row r="801" spans="1:4" x14ac:dyDescent="0.25">
      <c r="A801" t="s">
        <v>1879</v>
      </c>
      <c r="B801" s="5" t="s">
        <v>5174</v>
      </c>
      <c r="C801" s="3">
        <v>-0.44960546390302802</v>
      </c>
      <c r="D801" s="6">
        <v>3.000444036112E-6</v>
      </c>
    </row>
    <row r="802" spans="1:4" x14ac:dyDescent="0.25">
      <c r="A802" t="s">
        <v>117</v>
      </c>
      <c r="B802" s="5" t="s">
        <v>7277</v>
      </c>
      <c r="C802" s="3">
        <v>-0.44807958720265401</v>
      </c>
      <c r="D802" s="6">
        <v>1.66368999900863E-3</v>
      </c>
    </row>
    <row r="803" spans="1:4" x14ac:dyDescent="0.25">
      <c r="A803" t="s">
        <v>2783</v>
      </c>
      <c r="B803" s="5" t="s">
        <v>5704</v>
      </c>
      <c r="C803" s="3">
        <v>-0.44791357123859799</v>
      </c>
      <c r="D803" s="6">
        <v>8.4598728988210508E-3</v>
      </c>
    </row>
    <row r="804" spans="1:4" x14ac:dyDescent="0.25">
      <c r="A804" t="s">
        <v>2199</v>
      </c>
      <c r="B804" s="5" t="s">
        <v>6180</v>
      </c>
      <c r="C804" s="3">
        <v>-0.447884075944533</v>
      </c>
      <c r="D804" s="6">
        <v>4.71732294276998E-4</v>
      </c>
    </row>
    <row r="805" spans="1:4" x14ac:dyDescent="0.25">
      <c r="A805" t="s">
        <v>2142</v>
      </c>
      <c r="B805" s="5" t="s">
        <v>7671</v>
      </c>
      <c r="C805" s="3">
        <v>-0.447786026787236</v>
      </c>
      <c r="D805" s="6">
        <v>2.7369267353889498E-4</v>
      </c>
    </row>
    <row r="806" spans="1:4" x14ac:dyDescent="0.25">
      <c r="A806" t="s">
        <v>3648</v>
      </c>
      <c r="B806" s="5" t="s">
        <v>5185</v>
      </c>
      <c r="C806" s="3">
        <v>-0.447731107339641</v>
      </c>
      <c r="D806" s="6">
        <v>4.8670855437030897E-2</v>
      </c>
    </row>
    <row r="807" spans="1:4" x14ac:dyDescent="0.25">
      <c r="A807" t="s">
        <v>2260</v>
      </c>
      <c r="B807" s="5" t="s">
        <v>5451</v>
      </c>
      <c r="C807" s="3">
        <v>-0.44716574809689302</v>
      </c>
      <c r="D807" s="6">
        <v>7.3292577814678696E-4</v>
      </c>
    </row>
    <row r="808" spans="1:4" x14ac:dyDescent="0.25">
      <c r="A808" t="s">
        <v>2379</v>
      </c>
      <c r="B808" s="5" t="s">
        <v>6248</v>
      </c>
      <c r="C808" s="3">
        <v>-0.44675141160749698</v>
      </c>
      <c r="D808" s="6">
        <v>1.5523848545796501E-3</v>
      </c>
    </row>
    <row r="809" spans="1:4" x14ac:dyDescent="0.25">
      <c r="A809" t="s">
        <v>1069</v>
      </c>
      <c r="B809" s="5" t="s">
        <v>5732</v>
      </c>
      <c r="C809" s="3">
        <v>-0.44627014730035403</v>
      </c>
      <c r="D809" s="6">
        <v>1.48903876450694E-5</v>
      </c>
    </row>
    <row r="810" spans="1:4" x14ac:dyDescent="0.25">
      <c r="A810" t="s">
        <v>2545</v>
      </c>
      <c r="B810" s="5" t="s">
        <v>6312</v>
      </c>
      <c r="C810" s="3">
        <v>-0.44620358066957</v>
      </c>
      <c r="D810" s="6">
        <v>3.3631958351501498E-3</v>
      </c>
    </row>
    <row r="811" spans="1:4" x14ac:dyDescent="0.25">
      <c r="A811" t="s">
        <v>2389</v>
      </c>
      <c r="B811" s="5" t="s">
        <v>6254</v>
      </c>
      <c r="C811" s="3">
        <v>-0.44545833330894002</v>
      </c>
      <c r="D811" s="6">
        <v>1.67702074382025E-3</v>
      </c>
    </row>
    <row r="812" spans="1:4" x14ac:dyDescent="0.25">
      <c r="A812" t="s">
        <v>2542</v>
      </c>
      <c r="B812" s="5" t="s">
        <v>7526</v>
      </c>
      <c r="C812" s="3">
        <v>-0.44533804334525201</v>
      </c>
      <c r="D812" s="6">
        <v>3.3296627544658198E-3</v>
      </c>
    </row>
    <row r="813" spans="1:4" x14ac:dyDescent="0.25">
      <c r="A813" t="s">
        <v>3532</v>
      </c>
      <c r="B813" s="5" t="s">
        <v>6681</v>
      </c>
      <c r="C813" s="3">
        <v>-0.44515611382692799</v>
      </c>
      <c r="D813" s="6">
        <v>4.1013057108998198E-2</v>
      </c>
    </row>
    <row r="814" spans="1:4" x14ac:dyDescent="0.25">
      <c r="A814" t="s">
        <v>2050</v>
      </c>
      <c r="B814" s="5" t="s">
        <v>6130</v>
      </c>
      <c r="C814" s="3">
        <v>-0.44402074012971998</v>
      </c>
      <c r="D814" s="6">
        <v>7.9946013464645194E-5</v>
      </c>
    </row>
    <row r="815" spans="1:4" x14ac:dyDescent="0.25">
      <c r="A815" t="s">
        <v>132</v>
      </c>
      <c r="B815" s="5" t="s">
        <v>5249</v>
      </c>
      <c r="C815" s="3">
        <v>-0.44154489574136901</v>
      </c>
      <c r="D815" s="6">
        <v>2.0345534436258502E-3</v>
      </c>
    </row>
    <row r="816" spans="1:4" x14ac:dyDescent="0.25">
      <c r="A816" t="s">
        <v>2187</v>
      </c>
      <c r="B816" s="5" t="s">
        <v>7887</v>
      </c>
      <c r="C816" s="3">
        <v>-0.440813700774141</v>
      </c>
      <c r="D816" s="6">
        <v>4.1713296081183598E-4</v>
      </c>
    </row>
    <row r="817" spans="1:4" x14ac:dyDescent="0.25">
      <c r="A817" t="s">
        <v>2908</v>
      </c>
      <c r="B817" s="5" t="s">
        <v>7814</v>
      </c>
      <c r="C817" s="3">
        <v>-0.43974815772630699</v>
      </c>
      <c r="D817" s="6">
        <v>1.20562294768514E-2</v>
      </c>
    </row>
    <row r="818" spans="1:4" x14ac:dyDescent="0.25">
      <c r="A818" t="s">
        <v>2277</v>
      </c>
      <c r="B818" s="5" t="s">
        <v>5185</v>
      </c>
      <c r="C818" s="3">
        <v>-0.43951926649647599</v>
      </c>
      <c r="D818" s="6">
        <v>8.4468172701674597E-4</v>
      </c>
    </row>
    <row r="819" spans="1:4" x14ac:dyDescent="0.25">
      <c r="A819" t="s">
        <v>3045</v>
      </c>
      <c r="B819" s="5" t="s">
        <v>6509</v>
      </c>
      <c r="C819" s="3">
        <v>-0.43924540985608002</v>
      </c>
      <c r="D819" s="6">
        <v>1.6836157457769702E-2</v>
      </c>
    </row>
    <row r="820" spans="1:4" x14ac:dyDescent="0.25">
      <c r="A820" t="s">
        <v>2754</v>
      </c>
      <c r="B820" s="5" t="s">
        <v>7725</v>
      </c>
      <c r="C820" s="3">
        <v>-0.43755813244057701</v>
      </c>
      <c r="D820" s="6">
        <v>7.7205604660304898E-3</v>
      </c>
    </row>
    <row r="821" spans="1:4" x14ac:dyDescent="0.25">
      <c r="A821" t="s">
        <v>2681</v>
      </c>
      <c r="B821" s="5" t="s">
        <v>7789</v>
      </c>
      <c r="C821" s="3">
        <v>-0.43693444490302802</v>
      </c>
      <c r="D821" s="6">
        <v>5.4724213554678902E-3</v>
      </c>
    </row>
    <row r="822" spans="1:4" x14ac:dyDescent="0.25">
      <c r="A822" t="s">
        <v>3504</v>
      </c>
      <c r="B822" s="5" t="s">
        <v>7809</v>
      </c>
      <c r="C822" s="3">
        <v>-0.43601119677084199</v>
      </c>
      <c r="D822" s="6">
        <v>3.88100917243758E-2</v>
      </c>
    </row>
    <row r="823" spans="1:4" x14ac:dyDescent="0.25">
      <c r="A823" t="s">
        <v>1502</v>
      </c>
      <c r="B823" s="5" t="s">
        <v>5195</v>
      </c>
      <c r="C823" s="3">
        <v>-0.43539591525827198</v>
      </c>
      <c r="D823" s="6">
        <v>5.8204892876778701E-3</v>
      </c>
    </row>
    <row r="824" spans="1:4" x14ac:dyDescent="0.25">
      <c r="A824" t="s">
        <v>2629</v>
      </c>
      <c r="B824" s="5" t="s">
        <v>5767</v>
      </c>
      <c r="C824" s="3">
        <v>-0.43536203225252801</v>
      </c>
      <c r="D824" s="6">
        <v>4.63732005571148E-3</v>
      </c>
    </row>
    <row r="825" spans="1:4" x14ac:dyDescent="0.25">
      <c r="A825" t="s">
        <v>592</v>
      </c>
      <c r="B825" s="5" t="s">
        <v>5484</v>
      </c>
      <c r="C825" s="3">
        <v>-0.43506051446112398</v>
      </c>
      <c r="D825" s="6">
        <v>1.9712520375573899E-2</v>
      </c>
    </row>
    <row r="826" spans="1:4" x14ac:dyDescent="0.25">
      <c r="A826" t="s">
        <v>3067</v>
      </c>
      <c r="B826" s="5" t="s">
        <v>6520</v>
      </c>
      <c r="C826" s="3">
        <v>-0.434086805752047</v>
      </c>
      <c r="D826" s="6">
        <v>1.80929875394149E-2</v>
      </c>
    </row>
    <row r="827" spans="1:4" x14ac:dyDescent="0.25">
      <c r="A827" t="s">
        <v>3287</v>
      </c>
      <c r="B827" s="5" t="s">
        <v>6597</v>
      </c>
      <c r="C827" s="3">
        <v>-0.43392022473657499</v>
      </c>
      <c r="D827" s="6">
        <v>2.7422407243516501E-2</v>
      </c>
    </row>
    <row r="828" spans="1:4" x14ac:dyDescent="0.25">
      <c r="A828" t="s">
        <v>2180</v>
      </c>
      <c r="B828" s="5" t="s">
        <v>7915</v>
      </c>
      <c r="C828" s="3">
        <v>-0.43360216108487298</v>
      </c>
      <c r="D828" s="6">
        <v>3.9407279936442402E-4</v>
      </c>
    </row>
    <row r="829" spans="1:4" x14ac:dyDescent="0.25">
      <c r="A829" t="s">
        <v>263</v>
      </c>
      <c r="B829" s="5" t="s">
        <v>5315</v>
      </c>
      <c r="C829" s="3">
        <v>-0.432930903462099</v>
      </c>
      <c r="D829" s="6">
        <v>1.04772430312774E-3</v>
      </c>
    </row>
    <row r="830" spans="1:4" x14ac:dyDescent="0.25">
      <c r="A830" t="s">
        <v>2043</v>
      </c>
      <c r="B830" s="5" t="s">
        <v>7726</v>
      </c>
      <c r="C830" s="3">
        <v>-0.43283013279712701</v>
      </c>
      <c r="D830" s="6">
        <v>6.8378536099278104E-5</v>
      </c>
    </row>
    <row r="831" spans="1:4" x14ac:dyDescent="0.25">
      <c r="A831" t="s">
        <v>2396</v>
      </c>
      <c r="B831" s="5" t="s">
        <v>7523</v>
      </c>
      <c r="C831" s="3">
        <v>-0.43269619265829801</v>
      </c>
      <c r="D831" s="6">
        <v>1.76377325311443E-3</v>
      </c>
    </row>
    <row r="832" spans="1:4" x14ac:dyDescent="0.25">
      <c r="A832" t="s">
        <v>2716</v>
      </c>
      <c r="B832" s="5" t="s">
        <v>6383</v>
      </c>
      <c r="C832" s="3">
        <v>-0.43197096882527303</v>
      </c>
      <c r="D832" s="6">
        <v>6.4200522704294799E-3</v>
      </c>
    </row>
    <row r="833" spans="1:4" x14ac:dyDescent="0.25">
      <c r="A833" t="s">
        <v>2510</v>
      </c>
      <c r="B833" s="5" t="s">
        <v>5185</v>
      </c>
      <c r="C833" s="3">
        <v>-0.43053785794944499</v>
      </c>
      <c r="D833" s="6">
        <v>2.7546701964447501E-3</v>
      </c>
    </row>
    <row r="834" spans="1:4" x14ac:dyDescent="0.25">
      <c r="A834" t="s">
        <v>2541</v>
      </c>
      <c r="B834" s="5" t="s">
        <v>7701</v>
      </c>
      <c r="C834" s="3">
        <v>-0.42976021906925099</v>
      </c>
      <c r="D834" s="6">
        <v>3.3159509253099999E-3</v>
      </c>
    </row>
    <row r="835" spans="1:4" x14ac:dyDescent="0.25">
      <c r="A835" t="s">
        <v>2615</v>
      </c>
      <c r="B835" s="5" t="s">
        <v>6338</v>
      </c>
      <c r="C835" s="3">
        <v>-0.42920803297969401</v>
      </c>
      <c r="D835" s="6">
        <v>4.4892531552479104E-3</v>
      </c>
    </row>
    <row r="836" spans="1:4" x14ac:dyDescent="0.25">
      <c r="A836" t="s">
        <v>1897</v>
      </c>
      <c r="B836" s="5" t="s">
        <v>7798</v>
      </c>
      <c r="C836" s="3">
        <v>-0.42908549075589397</v>
      </c>
      <c r="D836" s="6">
        <v>4.7512767025084799E-6</v>
      </c>
    </row>
    <row r="837" spans="1:4" x14ac:dyDescent="0.25">
      <c r="A837" t="s">
        <v>2283</v>
      </c>
      <c r="B837" s="5" t="s">
        <v>5174</v>
      </c>
      <c r="C837" s="3">
        <v>-0.42907132484803401</v>
      </c>
      <c r="D837" s="6">
        <v>9.3642762004996698E-4</v>
      </c>
    </row>
    <row r="838" spans="1:4" x14ac:dyDescent="0.25">
      <c r="A838" t="s">
        <v>2289</v>
      </c>
      <c r="B838" s="5" t="s">
        <v>6218</v>
      </c>
      <c r="C838" s="3">
        <v>-0.42796018661133101</v>
      </c>
      <c r="D838" s="6">
        <v>9.6469747503946798E-4</v>
      </c>
    </row>
    <row r="839" spans="1:4" x14ac:dyDescent="0.25">
      <c r="A839" t="s">
        <v>3200</v>
      </c>
      <c r="B839" s="5" t="s">
        <v>6571</v>
      </c>
      <c r="C839" s="3">
        <v>-0.42686764723951498</v>
      </c>
      <c r="D839" s="6">
        <v>2.36407154762312E-2</v>
      </c>
    </row>
    <row r="840" spans="1:4" x14ac:dyDescent="0.25">
      <c r="A840" t="s">
        <v>2233</v>
      </c>
      <c r="B840" s="5" t="s">
        <v>5185</v>
      </c>
      <c r="C840" s="3">
        <v>-0.42650009038062098</v>
      </c>
      <c r="D840" s="6">
        <v>6.1671721687844795E-4</v>
      </c>
    </row>
    <row r="841" spans="1:4" x14ac:dyDescent="0.25">
      <c r="A841" t="s">
        <v>1849</v>
      </c>
      <c r="B841" s="5" t="s">
        <v>6049</v>
      </c>
      <c r="C841" s="3">
        <v>-0.42578981023419699</v>
      </c>
      <c r="D841" s="6">
        <v>1.4832080346070001E-6</v>
      </c>
    </row>
    <row r="842" spans="1:4" x14ac:dyDescent="0.25">
      <c r="A842" t="s">
        <v>2207</v>
      </c>
      <c r="B842" s="5" t="s">
        <v>5174</v>
      </c>
      <c r="C842" s="3">
        <v>-0.42568360690366702</v>
      </c>
      <c r="D842" s="6">
        <v>4.9397211895504999E-4</v>
      </c>
    </row>
    <row r="843" spans="1:4" x14ac:dyDescent="0.25">
      <c r="A843" t="s">
        <v>317</v>
      </c>
      <c r="B843" s="5" t="s">
        <v>5343</v>
      </c>
      <c r="C843" s="3">
        <v>-0.42535207091800598</v>
      </c>
      <c r="D843" s="6">
        <v>8.0374365819924499E-4</v>
      </c>
    </row>
    <row r="844" spans="1:4" x14ac:dyDescent="0.25">
      <c r="A844" t="s">
        <v>2486</v>
      </c>
      <c r="B844" s="5" t="s">
        <v>6092</v>
      </c>
      <c r="C844" s="3">
        <v>-0.42509866444280903</v>
      </c>
      <c r="D844" s="6">
        <v>2.5454548201182098E-3</v>
      </c>
    </row>
    <row r="845" spans="1:4" x14ac:dyDescent="0.25">
      <c r="A845" t="s">
        <v>2893</v>
      </c>
      <c r="B845" s="5" t="s">
        <v>5185</v>
      </c>
      <c r="C845" s="3">
        <v>-0.42422034202590703</v>
      </c>
      <c r="D845" s="6">
        <v>1.16011810024039E-2</v>
      </c>
    </row>
    <row r="846" spans="1:4" x14ac:dyDescent="0.25">
      <c r="A846" t="s">
        <v>3047</v>
      </c>
      <c r="B846" s="5" t="s">
        <v>6511</v>
      </c>
      <c r="C846" s="3">
        <v>-0.42414844979323602</v>
      </c>
      <c r="D846" s="6">
        <v>1.6836157457769702E-2</v>
      </c>
    </row>
    <row r="847" spans="1:4" x14ac:dyDescent="0.25">
      <c r="A847" t="s">
        <v>2030</v>
      </c>
      <c r="B847" s="5" t="s">
        <v>6120</v>
      </c>
      <c r="C847" s="3">
        <v>-0.42410752723461498</v>
      </c>
      <c r="D847" s="6">
        <v>5.2996627859935001E-5</v>
      </c>
    </row>
    <row r="848" spans="1:4" x14ac:dyDescent="0.25">
      <c r="A848" t="s">
        <v>3355</v>
      </c>
      <c r="B848" s="5" t="s">
        <v>6516</v>
      </c>
      <c r="C848" s="3">
        <v>-0.42406756133594498</v>
      </c>
      <c r="D848" s="6">
        <v>3.0151241161373001E-2</v>
      </c>
    </row>
    <row r="849" spans="1:4" x14ac:dyDescent="0.25">
      <c r="A849" t="s">
        <v>3237</v>
      </c>
      <c r="B849" s="5" t="s">
        <v>5174</v>
      </c>
      <c r="C849" s="3">
        <v>-0.42406248936880903</v>
      </c>
      <c r="D849" s="6">
        <v>2.5759412008324999E-2</v>
      </c>
    </row>
    <row r="850" spans="1:4" x14ac:dyDescent="0.25">
      <c r="A850" t="s">
        <v>561</v>
      </c>
      <c r="B850" s="5" t="s">
        <v>7337</v>
      </c>
      <c r="C850" s="3">
        <v>-0.42389887280468702</v>
      </c>
      <c r="D850" s="6">
        <v>4.3208916372115998E-3</v>
      </c>
    </row>
    <row r="851" spans="1:4" x14ac:dyDescent="0.25">
      <c r="A851" t="s">
        <v>2923</v>
      </c>
      <c r="B851" s="5" t="s">
        <v>5174</v>
      </c>
      <c r="C851" s="3">
        <v>-0.42293341141941798</v>
      </c>
      <c r="D851" s="6">
        <v>1.2424201503583801E-2</v>
      </c>
    </row>
    <row r="852" spans="1:4" x14ac:dyDescent="0.25">
      <c r="A852" t="s">
        <v>1209</v>
      </c>
      <c r="B852" s="5" t="s">
        <v>5174</v>
      </c>
      <c r="C852" s="3">
        <v>-0.42288846035965999</v>
      </c>
      <c r="D852" s="6">
        <v>4.0670144539476798E-4</v>
      </c>
    </row>
    <row r="853" spans="1:4" x14ac:dyDescent="0.25">
      <c r="A853" t="s">
        <v>2241</v>
      </c>
      <c r="B853" s="5" t="s">
        <v>5174</v>
      </c>
      <c r="C853" s="3">
        <v>-0.42260621971152401</v>
      </c>
      <c r="D853" s="6">
        <v>6.4837611281313697E-4</v>
      </c>
    </row>
    <row r="854" spans="1:4" x14ac:dyDescent="0.25">
      <c r="A854" t="s">
        <v>2710</v>
      </c>
      <c r="B854" s="5" t="s">
        <v>7741</v>
      </c>
      <c r="C854" s="3">
        <v>-0.42161072739809202</v>
      </c>
      <c r="D854" s="6">
        <v>6.2731355247745901E-3</v>
      </c>
    </row>
    <row r="855" spans="1:4" x14ac:dyDescent="0.25">
      <c r="A855" t="s">
        <v>3391</v>
      </c>
      <c r="B855" s="5" t="s">
        <v>5185</v>
      </c>
      <c r="C855" s="3">
        <v>-0.42087077620707802</v>
      </c>
      <c r="D855" s="6">
        <v>3.1935446432407498E-2</v>
      </c>
    </row>
    <row r="856" spans="1:4" x14ac:dyDescent="0.25">
      <c r="A856" t="s">
        <v>518</v>
      </c>
      <c r="B856" s="5" t="s">
        <v>5174</v>
      </c>
      <c r="C856" s="3">
        <v>-0.420773698532873</v>
      </c>
      <c r="D856" s="6">
        <v>3.2722084012923703E-5</v>
      </c>
    </row>
    <row r="857" spans="1:4" x14ac:dyDescent="0.25">
      <c r="A857" t="s">
        <v>2204</v>
      </c>
      <c r="B857" s="5" t="s">
        <v>6182</v>
      </c>
      <c r="C857" s="3">
        <v>-0.42074998365855698</v>
      </c>
      <c r="D857" s="6">
        <v>4.9272261756625705E-4</v>
      </c>
    </row>
    <row r="858" spans="1:4" x14ac:dyDescent="0.25">
      <c r="A858" t="s">
        <v>2215</v>
      </c>
      <c r="B858" s="5" t="s">
        <v>5174</v>
      </c>
      <c r="C858" s="3">
        <v>-0.42057455723741799</v>
      </c>
      <c r="D858" s="6">
        <v>5.3817756700756095E-4</v>
      </c>
    </row>
    <row r="859" spans="1:4" x14ac:dyDescent="0.25">
      <c r="A859" t="s">
        <v>2322</v>
      </c>
      <c r="B859" s="5" t="s">
        <v>7566</v>
      </c>
      <c r="C859" s="3">
        <v>-0.42050224087812998</v>
      </c>
      <c r="D859" s="6">
        <v>1.1469632185998101E-3</v>
      </c>
    </row>
    <row r="860" spans="1:4" x14ac:dyDescent="0.25">
      <c r="A860" t="s">
        <v>244</v>
      </c>
      <c r="B860" s="5" t="s">
        <v>5303</v>
      </c>
      <c r="C860" s="3">
        <v>-0.420454346949175</v>
      </c>
      <c r="D860" s="6">
        <v>9.1168495575118299E-3</v>
      </c>
    </row>
    <row r="861" spans="1:4" x14ac:dyDescent="0.25">
      <c r="A861" t="s">
        <v>2682</v>
      </c>
      <c r="B861" s="5" t="s">
        <v>6371</v>
      </c>
      <c r="C861" s="3">
        <v>-0.420201463908291</v>
      </c>
      <c r="D861" s="6">
        <v>5.4748423955751201E-3</v>
      </c>
    </row>
    <row r="862" spans="1:4" x14ac:dyDescent="0.25">
      <c r="A862" t="s">
        <v>2342</v>
      </c>
      <c r="B862" s="5" t="s">
        <v>7844</v>
      </c>
      <c r="C862" s="3">
        <v>-0.41965082407169502</v>
      </c>
      <c r="D862" s="6">
        <v>1.29452428160994E-3</v>
      </c>
    </row>
    <row r="863" spans="1:4" x14ac:dyDescent="0.25">
      <c r="A863" t="s">
        <v>2863</v>
      </c>
      <c r="B863" s="5" t="s">
        <v>6447</v>
      </c>
      <c r="C863" s="3">
        <v>-0.41939029490389101</v>
      </c>
      <c r="D863" s="6">
        <v>1.06245426706455E-2</v>
      </c>
    </row>
    <row r="864" spans="1:4" x14ac:dyDescent="0.25">
      <c r="A864" t="s">
        <v>2229</v>
      </c>
      <c r="B864" s="5" t="s">
        <v>7924</v>
      </c>
      <c r="C864" s="3">
        <v>-0.41927765023819502</v>
      </c>
      <c r="D864" s="6">
        <v>6.0529311333149297E-4</v>
      </c>
    </row>
    <row r="865" spans="1:4" x14ac:dyDescent="0.25">
      <c r="A865" t="s">
        <v>1216</v>
      </c>
      <c r="B865" s="5" t="s">
        <v>5796</v>
      </c>
      <c r="C865" s="3">
        <v>-0.41807366248708999</v>
      </c>
      <c r="D865" s="6">
        <v>1.89704849576025E-3</v>
      </c>
    </row>
    <row r="866" spans="1:4" x14ac:dyDescent="0.25">
      <c r="A866" t="s">
        <v>3256</v>
      </c>
      <c r="B866" s="5" t="s">
        <v>7861</v>
      </c>
      <c r="C866" s="3">
        <v>-0.41779772958925299</v>
      </c>
      <c r="D866" s="6">
        <v>2.6334671296289001E-2</v>
      </c>
    </row>
    <row r="867" spans="1:4" x14ac:dyDescent="0.25">
      <c r="A867" t="s">
        <v>2047</v>
      </c>
      <c r="B867" s="5" t="s">
        <v>5234</v>
      </c>
      <c r="C867" s="3">
        <v>-0.417337783575084</v>
      </c>
      <c r="D867" s="6">
        <v>7.3395398518890398E-5</v>
      </c>
    </row>
    <row r="868" spans="1:4" x14ac:dyDescent="0.25">
      <c r="A868" t="s">
        <v>1166</v>
      </c>
      <c r="B868" s="5" t="s">
        <v>5532</v>
      </c>
      <c r="C868" s="3">
        <v>-0.41725022620104901</v>
      </c>
      <c r="D868" s="6">
        <v>9.5729554228818402E-5</v>
      </c>
    </row>
    <row r="869" spans="1:4" x14ac:dyDescent="0.25">
      <c r="A869" t="s">
        <v>2230</v>
      </c>
      <c r="B869" s="5" t="s">
        <v>6194</v>
      </c>
      <c r="C869" s="3">
        <v>-0.416485544713668</v>
      </c>
      <c r="D869" s="6">
        <v>6.0636879599169403E-4</v>
      </c>
    </row>
    <row r="870" spans="1:4" x14ac:dyDescent="0.25">
      <c r="A870" t="s">
        <v>3010</v>
      </c>
      <c r="B870" s="5" t="s">
        <v>6498</v>
      </c>
      <c r="C870" s="3">
        <v>-0.416415837886909</v>
      </c>
      <c r="D870" s="6">
        <v>1.55955659826333E-2</v>
      </c>
    </row>
    <row r="871" spans="1:4" x14ac:dyDescent="0.25">
      <c r="A871" t="s">
        <v>1928</v>
      </c>
      <c r="B871" s="5" t="s">
        <v>6080</v>
      </c>
      <c r="C871" s="3">
        <v>-0.41569083861788098</v>
      </c>
      <c r="D871" s="6">
        <v>9.4057595571338307E-6</v>
      </c>
    </row>
    <row r="872" spans="1:4" x14ac:dyDescent="0.25">
      <c r="A872" t="s">
        <v>1006</v>
      </c>
      <c r="B872" s="5" t="s">
        <v>5190</v>
      </c>
      <c r="C872" s="3">
        <v>-0.41544263470959703</v>
      </c>
      <c r="D872" s="6">
        <v>3.4145114379557702E-2</v>
      </c>
    </row>
    <row r="873" spans="1:4" x14ac:dyDescent="0.25">
      <c r="A873" t="s">
        <v>2484</v>
      </c>
      <c r="B873" s="5" t="s">
        <v>6292</v>
      </c>
      <c r="C873" s="3">
        <v>-0.414582157316147</v>
      </c>
      <c r="D873" s="6">
        <v>2.51246762724512E-3</v>
      </c>
    </row>
    <row r="874" spans="1:4" x14ac:dyDescent="0.25">
      <c r="A874" t="s">
        <v>1026</v>
      </c>
      <c r="B874" s="5" t="s">
        <v>5174</v>
      </c>
      <c r="C874" s="3">
        <v>-0.41430933693956301</v>
      </c>
      <c r="D874" s="6">
        <v>5.8682053701659704E-4</v>
      </c>
    </row>
    <row r="875" spans="1:4" x14ac:dyDescent="0.25">
      <c r="A875" t="s">
        <v>2762</v>
      </c>
      <c r="B875" s="5" t="s">
        <v>6403</v>
      </c>
      <c r="C875" s="3">
        <v>-0.41403874815739999</v>
      </c>
      <c r="D875" s="6">
        <v>8.0679179121758496E-3</v>
      </c>
    </row>
    <row r="876" spans="1:4" x14ac:dyDescent="0.25">
      <c r="A876" t="s">
        <v>3207</v>
      </c>
      <c r="B876" s="5" t="s">
        <v>7442</v>
      </c>
      <c r="C876" s="3">
        <v>-0.413834069983047</v>
      </c>
      <c r="D876" s="6">
        <v>2.43038897708997E-2</v>
      </c>
    </row>
    <row r="877" spans="1:4" x14ac:dyDescent="0.25">
      <c r="A877" t="s">
        <v>2079</v>
      </c>
      <c r="B877" s="5" t="s">
        <v>6140</v>
      </c>
      <c r="C877" s="3">
        <v>-0.413593743485419</v>
      </c>
      <c r="D877" s="6">
        <v>1.163868272204E-4</v>
      </c>
    </row>
    <row r="878" spans="1:4" x14ac:dyDescent="0.25">
      <c r="A878" t="s">
        <v>2850</v>
      </c>
      <c r="B878" s="5" t="s">
        <v>5405</v>
      </c>
      <c r="C878" s="3">
        <v>-0.41354847578319798</v>
      </c>
      <c r="D878" s="6">
        <v>1.0291472348260699E-2</v>
      </c>
    </row>
    <row r="879" spans="1:4" x14ac:dyDescent="0.25">
      <c r="A879" t="s">
        <v>3065</v>
      </c>
      <c r="B879" s="5" t="s">
        <v>5239</v>
      </c>
      <c r="C879" s="3">
        <v>-0.413285431532526</v>
      </c>
      <c r="D879" s="6">
        <v>1.7950851115345199E-2</v>
      </c>
    </row>
    <row r="880" spans="1:4" x14ac:dyDescent="0.25">
      <c r="A880" t="s">
        <v>3230</v>
      </c>
      <c r="B880" s="5" t="s">
        <v>5182</v>
      </c>
      <c r="C880" s="3">
        <v>-0.41114194418600197</v>
      </c>
      <c r="D880" s="6">
        <v>2.5389785441363399E-2</v>
      </c>
    </row>
    <row r="881" spans="1:4" x14ac:dyDescent="0.25">
      <c r="A881" t="s">
        <v>2873</v>
      </c>
      <c r="B881" s="5" t="s">
        <v>5174</v>
      </c>
      <c r="C881" s="3">
        <v>-0.41086725933326601</v>
      </c>
      <c r="D881" s="6">
        <v>1.08211641872808E-2</v>
      </c>
    </row>
    <row r="882" spans="1:4" x14ac:dyDescent="0.25">
      <c r="A882" t="s">
        <v>3236</v>
      </c>
      <c r="B882" s="5" t="s">
        <v>6583</v>
      </c>
      <c r="C882" s="3">
        <v>-0.410463252944193</v>
      </c>
      <c r="D882" s="6">
        <v>2.5672557292380101E-2</v>
      </c>
    </row>
    <row r="883" spans="1:4" x14ac:dyDescent="0.25">
      <c r="A883" t="s">
        <v>1276</v>
      </c>
      <c r="B883" s="5" t="s">
        <v>5455</v>
      </c>
      <c r="C883" s="3">
        <v>-0.40978118898835802</v>
      </c>
      <c r="D883" s="6">
        <v>6.5043649302344998E-4</v>
      </c>
    </row>
    <row r="884" spans="1:4" x14ac:dyDescent="0.25">
      <c r="A884" t="s">
        <v>3499</v>
      </c>
      <c r="B884" s="5" t="s">
        <v>6079</v>
      </c>
      <c r="C884" s="3">
        <v>-0.408570975841619</v>
      </c>
      <c r="D884" s="6">
        <v>3.8261229996913698E-2</v>
      </c>
    </row>
    <row r="885" spans="1:4" x14ac:dyDescent="0.25">
      <c r="A885" t="s">
        <v>823</v>
      </c>
      <c r="B885" s="5" t="s">
        <v>7412</v>
      </c>
      <c r="C885" s="3">
        <v>-0.40807528484460598</v>
      </c>
      <c r="D885" s="6">
        <v>7.0555396935132906E-5</v>
      </c>
    </row>
    <row r="886" spans="1:4" x14ac:dyDescent="0.25">
      <c r="A886" t="s">
        <v>2312</v>
      </c>
      <c r="B886" s="5" t="s">
        <v>6131</v>
      </c>
      <c r="C886" s="3">
        <v>-0.40747524576624</v>
      </c>
      <c r="D886" s="6">
        <v>1.0945575699852501E-3</v>
      </c>
    </row>
    <row r="887" spans="1:4" x14ac:dyDescent="0.25">
      <c r="A887" t="s">
        <v>2299</v>
      </c>
      <c r="B887" s="5" t="s">
        <v>7719</v>
      </c>
      <c r="C887" s="3">
        <v>-0.40737667819783902</v>
      </c>
      <c r="D887" s="6">
        <v>9.9836477919519693E-4</v>
      </c>
    </row>
    <row r="888" spans="1:4" x14ac:dyDescent="0.25">
      <c r="A888" t="s">
        <v>2914</v>
      </c>
      <c r="B888" s="5" t="s">
        <v>5185</v>
      </c>
      <c r="C888" s="3">
        <v>-0.40629071066375799</v>
      </c>
      <c r="D888" s="6">
        <v>1.22317439916294E-2</v>
      </c>
    </row>
    <row r="889" spans="1:4" x14ac:dyDescent="0.25">
      <c r="A889" t="s">
        <v>3346</v>
      </c>
      <c r="B889" s="5" t="s">
        <v>5185</v>
      </c>
      <c r="C889" s="3">
        <v>-0.40621304965812599</v>
      </c>
      <c r="D889" s="6">
        <v>2.9753553991688299E-2</v>
      </c>
    </row>
    <row r="890" spans="1:4" x14ac:dyDescent="0.25">
      <c r="A890" t="s">
        <v>2431</v>
      </c>
      <c r="B890" s="5" t="s">
        <v>7699</v>
      </c>
      <c r="C890" s="3">
        <v>-0.40542072164958098</v>
      </c>
      <c r="D890" s="6">
        <v>1.96506883738117E-3</v>
      </c>
    </row>
    <row r="891" spans="1:4" x14ac:dyDescent="0.25">
      <c r="A891" t="s">
        <v>2780</v>
      </c>
      <c r="B891" s="5" t="s">
        <v>6409</v>
      </c>
      <c r="C891" s="3">
        <v>-0.40373930843832001</v>
      </c>
      <c r="D891" s="6">
        <v>8.3815228179702495E-3</v>
      </c>
    </row>
    <row r="892" spans="1:4" x14ac:dyDescent="0.25">
      <c r="A892" t="s">
        <v>3190</v>
      </c>
      <c r="B892" s="5" t="s">
        <v>5185</v>
      </c>
      <c r="C892" s="3">
        <v>-0.403042255075511</v>
      </c>
      <c r="D892" s="6">
        <v>2.3165713301795701E-2</v>
      </c>
    </row>
    <row r="893" spans="1:4" x14ac:dyDescent="0.25">
      <c r="A893" t="s">
        <v>2315</v>
      </c>
      <c r="B893" s="5" t="s">
        <v>6226</v>
      </c>
      <c r="C893" s="3">
        <v>-0.40289161753990199</v>
      </c>
      <c r="D893" s="6">
        <v>1.1145448775161399E-3</v>
      </c>
    </row>
    <row r="894" spans="1:4" x14ac:dyDescent="0.25">
      <c r="A894" t="s">
        <v>140</v>
      </c>
      <c r="B894" s="5" t="s">
        <v>7260</v>
      </c>
      <c r="C894" s="3">
        <v>-0.40286506076213602</v>
      </c>
      <c r="D894" s="6">
        <v>4.3525400322825501E-3</v>
      </c>
    </row>
    <row r="895" spans="1:4" x14ac:dyDescent="0.25">
      <c r="A895" t="s">
        <v>2258</v>
      </c>
      <c r="B895" s="5" t="s">
        <v>6204</v>
      </c>
      <c r="C895" s="3">
        <v>-0.40279269473940399</v>
      </c>
      <c r="D895" s="6">
        <v>7.2707350062695001E-4</v>
      </c>
    </row>
    <row r="896" spans="1:4" x14ac:dyDescent="0.25">
      <c r="A896" t="s">
        <v>163</v>
      </c>
      <c r="B896" s="5" t="s">
        <v>5185</v>
      </c>
      <c r="C896" s="3">
        <v>-0.40278366036104302</v>
      </c>
      <c r="D896" s="6">
        <v>4.2122536463788197E-2</v>
      </c>
    </row>
    <row r="897" spans="1:4" x14ac:dyDescent="0.25">
      <c r="A897" t="s">
        <v>2519</v>
      </c>
      <c r="B897" s="5" t="s">
        <v>6303</v>
      </c>
      <c r="C897" s="3">
        <v>-0.40248744315816298</v>
      </c>
      <c r="D897" s="6">
        <v>2.8745237513191002E-3</v>
      </c>
    </row>
    <row r="898" spans="1:4" x14ac:dyDescent="0.25">
      <c r="A898" t="s">
        <v>2177</v>
      </c>
      <c r="B898" s="5" t="s">
        <v>6171</v>
      </c>
      <c r="C898" s="3">
        <v>-0.40237483656404499</v>
      </c>
      <c r="D898" s="6">
        <v>3.7557864602343099E-4</v>
      </c>
    </row>
    <row r="899" spans="1:4" x14ac:dyDescent="0.25">
      <c r="A899" t="s">
        <v>3265</v>
      </c>
      <c r="B899" s="5" t="s">
        <v>5174</v>
      </c>
      <c r="C899" s="3">
        <v>-0.40200006014635398</v>
      </c>
      <c r="D899" s="6">
        <v>2.6803441971656499E-2</v>
      </c>
    </row>
    <row r="900" spans="1:4" x14ac:dyDescent="0.25">
      <c r="A900" t="s">
        <v>1004</v>
      </c>
      <c r="B900" s="5" t="s">
        <v>5698</v>
      </c>
      <c r="C900" s="3">
        <v>-0.40101588623872497</v>
      </c>
      <c r="D900" s="6">
        <v>2.6039854432292401E-5</v>
      </c>
    </row>
    <row r="901" spans="1:4" x14ac:dyDescent="0.25">
      <c r="A901" t="s">
        <v>2107</v>
      </c>
      <c r="B901" s="5" t="s">
        <v>6147</v>
      </c>
      <c r="C901" s="3">
        <v>-0.40056135351543298</v>
      </c>
      <c r="D901" s="6">
        <v>1.7509214509926199E-4</v>
      </c>
    </row>
    <row r="902" spans="1:4" x14ac:dyDescent="0.25">
      <c r="A902" t="s">
        <v>2580</v>
      </c>
      <c r="B902" s="5" t="s">
        <v>6325</v>
      </c>
      <c r="C902" s="3">
        <v>-0.398262826158574</v>
      </c>
      <c r="D902" s="6">
        <v>3.9466753926416503E-3</v>
      </c>
    </row>
    <row r="903" spans="1:4" x14ac:dyDescent="0.25">
      <c r="A903" t="s">
        <v>3027</v>
      </c>
      <c r="B903" s="5" t="s">
        <v>5174</v>
      </c>
      <c r="C903" s="3">
        <v>-0.39793496263351502</v>
      </c>
      <c r="D903" s="6">
        <v>1.6288063450963602E-2</v>
      </c>
    </row>
    <row r="904" spans="1:4" x14ac:dyDescent="0.25">
      <c r="A904" t="s">
        <v>2700</v>
      </c>
      <c r="B904" s="5" t="s">
        <v>6379</v>
      </c>
      <c r="C904" s="3">
        <v>-0.397676510495998</v>
      </c>
      <c r="D904" s="6">
        <v>5.9969439570907498E-3</v>
      </c>
    </row>
    <row r="905" spans="1:4" x14ac:dyDescent="0.25">
      <c r="A905" t="s">
        <v>1940</v>
      </c>
      <c r="B905" s="5" t="s">
        <v>5567</v>
      </c>
      <c r="C905" s="3">
        <v>-0.39701864272765303</v>
      </c>
      <c r="D905" s="6">
        <v>1.067312293062E-5</v>
      </c>
    </row>
    <row r="906" spans="1:4" x14ac:dyDescent="0.25">
      <c r="A906" t="s">
        <v>3161</v>
      </c>
      <c r="B906" s="5" t="s">
        <v>5959</v>
      </c>
      <c r="C906" s="3">
        <v>-0.39602190648853502</v>
      </c>
      <c r="D906" s="6">
        <v>2.1969032258537202E-2</v>
      </c>
    </row>
    <row r="907" spans="1:4" x14ac:dyDescent="0.25">
      <c r="A907" t="s">
        <v>1952</v>
      </c>
      <c r="B907" s="5" t="s">
        <v>6091</v>
      </c>
      <c r="C907" s="3">
        <v>-0.39576839973046402</v>
      </c>
      <c r="D907" s="6">
        <v>1.4010831272868201E-5</v>
      </c>
    </row>
    <row r="908" spans="1:4" x14ac:dyDescent="0.25">
      <c r="A908" t="s">
        <v>658</v>
      </c>
      <c r="B908" s="5" t="s">
        <v>5519</v>
      </c>
      <c r="C908" s="3">
        <v>-0.39465969232853898</v>
      </c>
      <c r="D908" s="6">
        <v>2.36265651210294E-2</v>
      </c>
    </row>
    <row r="909" spans="1:4" x14ac:dyDescent="0.25">
      <c r="A909" t="s">
        <v>3445</v>
      </c>
      <c r="B909" s="5" t="s">
        <v>7446</v>
      </c>
      <c r="C909" s="3">
        <v>-0.39460603891580698</v>
      </c>
      <c r="D909" s="6">
        <v>3.5325607612250801E-2</v>
      </c>
    </row>
    <row r="910" spans="1:4" x14ac:dyDescent="0.25">
      <c r="A910" t="s">
        <v>2878</v>
      </c>
      <c r="B910" s="5" t="s">
        <v>6455</v>
      </c>
      <c r="C910" s="3">
        <v>-0.394583741328076</v>
      </c>
      <c r="D910" s="6">
        <v>1.09137687785763E-2</v>
      </c>
    </row>
    <row r="911" spans="1:4" x14ac:dyDescent="0.25">
      <c r="A911" t="s">
        <v>677</v>
      </c>
      <c r="B911" s="5" t="s">
        <v>5525</v>
      </c>
      <c r="C911" s="3">
        <v>-0.394458393216645</v>
      </c>
      <c r="D911" s="6">
        <v>2.9855085817658401E-5</v>
      </c>
    </row>
    <row r="912" spans="1:4" x14ac:dyDescent="0.25">
      <c r="A912" t="s">
        <v>432</v>
      </c>
      <c r="B912" s="5" t="s">
        <v>5399</v>
      </c>
      <c r="C912" s="3">
        <v>-0.39421189895278702</v>
      </c>
      <c r="D912" s="6">
        <v>2.1501126089234799E-2</v>
      </c>
    </row>
    <row r="913" spans="1:4" x14ac:dyDescent="0.25">
      <c r="A913" t="s">
        <v>3302</v>
      </c>
      <c r="B913" s="5" t="s">
        <v>7710</v>
      </c>
      <c r="C913" s="3">
        <v>-0.392091246271627</v>
      </c>
      <c r="D913" s="6">
        <v>2.8178230609579299E-2</v>
      </c>
    </row>
    <row r="914" spans="1:4" x14ac:dyDescent="0.25">
      <c r="A914" t="s">
        <v>1877</v>
      </c>
      <c r="B914" s="5" t="s">
        <v>6058</v>
      </c>
      <c r="C914" s="3">
        <v>-0.39171125033188198</v>
      </c>
      <c r="D914" s="6">
        <v>2.7818939948350898E-6</v>
      </c>
    </row>
    <row r="915" spans="1:4" x14ac:dyDescent="0.25">
      <c r="A915" t="s">
        <v>3473</v>
      </c>
      <c r="B915" s="5" t="s">
        <v>5527</v>
      </c>
      <c r="C915" s="3">
        <v>-0.39148826578193602</v>
      </c>
      <c r="D915" s="6">
        <v>3.6607369487101901E-2</v>
      </c>
    </row>
    <row r="916" spans="1:4" x14ac:dyDescent="0.25">
      <c r="A916" t="s">
        <v>2560</v>
      </c>
      <c r="B916" s="5" t="s">
        <v>6316</v>
      </c>
      <c r="C916" s="3">
        <v>-0.39036345234546899</v>
      </c>
      <c r="D916" s="6">
        <v>3.6317330491113802E-3</v>
      </c>
    </row>
    <row r="917" spans="1:4" x14ac:dyDescent="0.25">
      <c r="A917" t="s">
        <v>2470</v>
      </c>
      <c r="B917" s="5" t="s">
        <v>7778</v>
      </c>
      <c r="C917" s="3">
        <v>-0.38989676321878702</v>
      </c>
      <c r="D917" s="6">
        <v>2.31246870464813E-3</v>
      </c>
    </row>
    <row r="918" spans="1:4" x14ac:dyDescent="0.25">
      <c r="A918" t="s">
        <v>3626</v>
      </c>
      <c r="B918" s="5" t="s">
        <v>7832</v>
      </c>
      <c r="C918" s="3">
        <v>-0.38987794183302099</v>
      </c>
      <c r="D918" s="6">
        <v>4.73854893134334E-2</v>
      </c>
    </row>
    <row r="919" spans="1:4" x14ac:dyDescent="0.25">
      <c r="A919" t="s">
        <v>3121</v>
      </c>
      <c r="B919" s="5" t="s">
        <v>7779</v>
      </c>
      <c r="C919" s="3">
        <v>-0.38892386009892199</v>
      </c>
      <c r="D919" s="6">
        <v>2.0333335982037699E-2</v>
      </c>
    </row>
    <row r="920" spans="1:4" x14ac:dyDescent="0.25">
      <c r="A920" t="s">
        <v>3223</v>
      </c>
      <c r="B920" s="5" t="s">
        <v>7831</v>
      </c>
      <c r="C920" s="3">
        <v>-0.38884073320625301</v>
      </c>
      <c r="D920" s="6">
        <v>2.5085832599140299E-2</v>
      </c>
    </row>
    <row r="921" spans="1:4" x14ac:dyDescent="0.25">
      <c r="A921" t="s">
        <v>2880</v>
      </c>
      <c r="B921" s="5" t="s">
        <v>5239</v>
      </c>
      <c r="C921" s="3">
        <v>-0.38674816895478897</v>
      </c>
      <c r="D921" s="6">
        <v>1.0987814506719699E-2</v>
      </c>
    </row>
    <row r="922" spans="1:4" x14ac:dyDescent="0.25">
      <c r="A922" t="s">
        <v>2621</v>
      </c>
      <c r="B922" s="5" t="s">
        <v>5185</v>
      </c>
      <c r="C922" s="3">
        <v>-0.38674664551989602</v>
      </c>
      <c r="D922" s="6">
        <v>4.5533833281279704E-3</v>
      </c>
    </row>
    <row r="923" spans="1:4" x14ac:dyDescent="0.25">
      <c r="A923" t="s">
        <v>2164</v>
      </c>
      <c r="B923" s="5" t="s">
        <v>5338</v>
      </c>
      <c r="C923" s="3">
        <v>-0.38627104616867902</v>
      </c>
      <c r="D923" s="6">
        <v>3.4939461431532099E-4</v>
      </c>
    </row>
    <row r="924" spans="1:4" x14ac:dyDescent="0.25">
      <c r="A924" t="s">
        <v>2551</v>
      </c>
      <c r="B924" s="5" t="s">
        <v>5509</v>
      </c>
      <c r="C924" s="3">
        <v>-0.38594431447466598</v>
      </c>
      <c r="D924" s="6">
        <v>3.43968423948659E-3</v>
      </c>
    </row>
    <row r="925" spans="1:4" x14ac:dyDescent="0.25">
      <c r="A925" t="s">
        <v>2728</v>
      </c>
      <c r="B925" s="5" t="s">
        <v>5195</v>
      </c>
      <c r="C925" s="3">
        <v>-0.38554337748977902</v>
      </c>
      <c r="D925" s="6">
        <v>6.7554170365420798E-3</v>
      </c>
    </row>
    <row r="926" spans="1:4" x14ac:dyDescent="0.25">
      <c r="A926" t="s">
        <v>2391</v>
      </c>
      <c r="B926" s="5" t="s">
        <v>6256</v>
      </c>
      <c r="C926" s="3">
        <v>-0.38455593859093501</v>
      </c>
      <c r="D926" s="6">
        <v>1.6979566708667201E-3</v>
      </c>
    </row>
    <row r="927" spans="1:4" x14ac:dyDescent="0.25">
      <c r="A927" t="s">
        <v>3281</v>
      </c>
      <c r="B927" s="5" t="s">
        <v>5376</v>
      </c>
      <c r="C927" s="3">
        <v>-0.38337303284332103</v>
      </c>
      <c r="D927" s="6">
        <v>2.7240535913277901E-2</v>
      </c>
    </row>
    <row r="928" spans="1:4" x14ac:dyDescent="0.25">
      <c r="A928" t="s">
        <v>3510</v>
      </c>
      <c r="B928" s="5" t="s">
        <v>6670</v>
      </c>
      <c r="C928" s="3">
        <v>-0.38336305268813797</v>
      </c>
      <c r="D928" s="6">
        <v>3.92482969979892E-2</v>
      </c>
    </row>
    <row r="929" spans="1:4" x14ac:dyDescent="0.25">
      <c r="A929" t="s">
        <v>3436</v>
      </c>
      <c r="B929" s="5" t="s">
        <v>7853</v>
      </c>
      <c r="C929" s="3">
        <v>-0.38324208810745197</v>
      </c>
      <c r="D929" s="6">
        <v>3.4612541259256203E-2</v>
      </c>
    </row>
    <row r="930" spans="1:4" x14ac:dyDescent="0.25">
      <c r="A930" t="s">
        <v>751</v>
      </c>
      <c r="B930" s="5" t="s">
        <v>5571</v>
      </c>
      <c r="C930" s="3">
        <v>-0.38185738002432601</v>
      </c>
      <c r="D930" s="6">
        <v>1.4136990959862801E-2</v>
      </c>
    </row>
    <row r="931" spans="1:4" x14ac:dyDescent="0.25">
      <c r="A931" t="s">
        <v>2245</v>
      </c>
      <c r="B931" s="5" t="s">
        <v>6198</v>
      </c>
      <c r="C931" s="3">
        <v>-0.38185381605159302</v>
      </c>
      <c r="D931" s="6">
        <v>6.7630217291152195E-4</v>
      </c>
    </row>
    <row r="932" spans="1:4" x14ac:dyDescent="0.25">
      <c r="A932" t="s">
        <v>2492</v>
      </c>
      <c r="B932" s="5" t="s">
        <v>7851</v>
      </c>
      <c r="C932" s="3">
        <v>-0.38012350972138997</v>
      </c>
      <c r="D932" s="6">
        <v>2.6086083401000298E-3</v>
      </c>
    </row>
    <row r="933" spans="1:4" x14ac:dyDescent="0.25">
      <c r="A933" t="s">
        <v>2732</v>
      </c>
      <c r="B933" s="5" t="s">
        <v>5761</v>
      </c>
      <c r="C933" s="3">
        <v>-0.37978843037520599</v>
      </c>
      <c r="D933" s="6">
        <v>6.8080200356335999E-3</v>
      </c>
    </row>
    <row r="934" spans="1:4" x14ac:dyDescent="0.25">
      <c r="A934" t="s">
        <v>2046</v>
      </c>
      <c r="B934" s="5" t="s">
        <v>5174</v>
      </c>
      <c r="C934" s="3">
        <v>-0.37975741104419197</v>
      </c>
      <c r="D934" s="6">
        <v>7.2010973995824298E-5</v>
      </c>
    </row>
    <row r="935" spans="1:4" x14ac:dyDescent="0.25">
      <c r="A935" t="s">
        <v>619</v>
      </c>
      <c r="B935" s="5" t="s">
        <v>7539</v>
      </c>
      <c r="C935" s="3">
        <v>-0.37934685089843301</v>
      </c>
      <c r="D935" s="6">
        <v>2.0941666485246601E-2</v>
      </c>
    </row>
    <row r="936" spans="1:4" x14ac:dyDescent="0.25">
      <c r="A936" t="s">
        <v>528</v>
      </c>
      <c r="B936" s="5" t="s">
        <v>5451</v>
      </c>
      <c r="C936" s="3">
        <v>-0.37829788929145802</v>
      </c>
      <c r="D936" s="6">
        <v>1.7745312506462999E-3</v>
      </c>
    </row>
    <row r="937" spans="1:4" x14ac:dyDescent="0.25">
      <c r="A937" t="s">
        <v>1961</v>
      </c>
      <c r="B937" s="5" t="s">
        <v>5254</v>
      </c>
      <c r="C937" s="3">
        <v>-0.37810000236385999</v>
      </c>
      <c r="D937" s="6">
        <v>1.5793553956588401E-5</v>
      </c>
    </row>
    <row r="938" spans="1:4" x14ac:dyDescent="0.25">
      <c r="A938" t="s">
        <v>3116</v>
      </c>
      <c r="B938" s="5" t="s">
        <v>7396</v>
      </c>
      <c r="C938" s="3">
        <v>-0.37665860961412601</v>
      </c>
      <c r="D938" s="6">
        <v>2.00773981496279E-2</v>
      </c>
    </row>
    <row r="939" spans="1:4" x14ac:dyDescent="0.25">
      <c r="A939" t="s">
        <v>2982</v>
      </c>
      <c r="B939" s="5" t="s">
        <v>5267</v>
      </c>
      <c r="C939" s="3">
        <v>-0.376502877778501</v>
      </c>
      <c r="D939" s="6">
        <v>1.43682191593672E-2</v>
      </c>
    </row>
    <row r="940" spans="1:4" x14ac:dyDescent="0.25">
      <c r="A940" t="s">
        <v>2076</v>
      </c>
      <c r="B940" s="5" t="s">
        <v>6139</v>
      </c>
      <c r="C940" s="3">
        <v>-0.37566841175036397</v>
      </c>
      <c r="D940" s="6">
        <v>1.14355895445876E-4</v>
      </c>
    </row>
    <row r="941" spans="1:4" x14ac:dyDescent="0.25">
      <c r="A941" t="s">
        <v>2193</v>
      </c>
      <c r="B941" s="5" t="s">
        <v>6176</v>
      </c>
      <c r="C941" s="3">
        <v>-0.37465363769539101</v>
      </c>
      <c r="D941" s="6">
        <v>4.38412893774462E-4</v>
      </c>
    </row>
    <row r="942" spans="1:4" x14ac:dyDescent="0.25">
      <c r="A942" t="s">
        <v>1158</v>
      </c>
      <c r="B942" s="5" t="s">
        <v>5254</v>
      </c>
      <c r="C942" s="3">
        <v>-0.37325517207317399</v>
      </c>
      <c r="D942" s="6">
        <v>1.4271503902623699E-2</v>
      </c>
    </row>
    <row r="943" spans="1:4" x14ac:dyDescent="0.25">
      <c r="A943" t="s">
        <v>2703</v>
      </c>
      <c r="B943" s="5" t="s">
        <v>7248</v>
      </c>
      <c r="C943" s="3">
        <v>-0.37309372760762699</v>
      </c>
      <c r="D943" s="6">
        <v>6.0849168183699899E-3</v>
      </c>
    </row>
    <row r="944" spans="1:4" x14ac:dyDescent="0.25">
      <c r="A944" t="s">
        <v>1376</v>
      </c>
      <c r="B944" s="5" t="s">
        <v>5867</v>
      </c>
      <c r="C944" s="3">
        <v>-0.37224022872692902</v>
      </c>
      <c r="D944" s="6">
        <v>2.34147750259799E-5</v>
      </c>
    </row>
    <row r="945" spans="1:4" x14ac:dyDescent="0.25">
      <c r="A945" t="s">
        <v>3433</v>
      </c>
      <c r="B945" s="5" t="s">
        <v>7556</v>
      </c>
      <c r="C945" s="3">
        <v>-0.37219480469278998</v>
      </c>
      <c r="D945" s="6">
        <v>3.4235639890782002E-2</v>
      </c>
    </row>
    <row r="946" spans="1:4" x14ac:dyDescent="0.25">
      <c r="A946" t="s">
        <v>2348</v>
      </c>
      <c r="B946" s="5" t="s">
        <v>6235</v>
      </c>
      <c r="C946" s="3">
        <v>-0.372138475274368</v>
      </c>
      <c r="D946" s="6">
        <v>1.33155977805464E-3</v>
      </c>
    </row>
    <row r="947" spans="1:4" x14ac:dyDescent="0.25">
      <c r="A947" t="s">
        <v>2355</v>
      </c>
      <c r="B947" s="5" t="s">
        <v>6239</v>
      </c>
      <c r="C947" s="3">
        <v>-0.37086652503831202</v>
      </c>
      <c r="D947" s="6">
        <v>1.4096194896516499E-3</v>
      </c>
    </row>
    <row r="948" spans="1:4" x14ac:dyDescent="0.25">
      <c r="A948" t="s">
        <v>2631</v>
      </c>
      <c r="B948" s="5" t="s">
        <v>5612</v>
      </c>
      <c r="C948" s="3">
        <v>-0.370407708907394</v>
      </c>
      <c r="D948" s="6">
        <v>4.6521796480886004E-3</v>
      </c>
    </row>
    <row r="949" spans="1:4" x14ac:dyDescent="0.25">
      <c r="A949" t="s">
        <v>2751</v>
      </c>
      <c r="B949" s="5" t="s">
        <v>6399</v>
      </c>
      <c r="C949" s="3">
        <v>-0.37037482715575298</v>
      </c>
      <c r="D949" s="6">
        <v>7.5378397888124999E-3</v>
      </c>
    </row>
    <row r="950" spans="1:4" x14ac:dyDescent="0.25">
      <c r="A950" t="s">
        <v>2314</v>
      </c>
      <c r="B950" s="5" t="s">
        <v>6225</v>
      </c>
      <c r="C950" s="3">
        <v>-0.37012307490408303</v>
      </c>
      <c r="D950" s="6">
        <v>1.1061327961335E-3</v>
      </c>
    </row>
    <row r="951" spans="1:4" x14ac:dyDescent="0.25">
      <c r="A951" t="s">
        <v>531</v>
      </c>
      <c r="B951" s="5" t="s">
        <v>5452</v>
      </c>
      <c r="C951" s="3">
        <v>-0.36970236581583399</v>
      </c>
      <c r="D951" s="6">
        <v>3.92196443189579E-2</v>
      </c>
    </row>
    <row r="952" spans="1:4" x14ac:dyDescent="0.25">
      <c r="A952" t="s">
        <v>2501</v>
      </c>
      <c r="B952" s="5" t="s">
        <v>6296</v>
      </c>
      <c r="C952" s="3">
        <v>-0.36969241638725903</v>
      </c>
      <c r="D952" s="6">
        <v>2.6762466405626201E-3</v>
      </c>
    </row>
    <row r="953" spans="1:4" x14ac:dyDescent="0.25">
      <c r="A953" t="s">
        <v>1346</v>
      </c>
      <c r="B953" s="5" t="s">
        <v>7459</v>
      </c>
      <c r="C953" s="3">
        <v>-0.36950118522008502</v>
      </c>
      <c r="D953" s="6">
        <v>4.7277857066530503E-3</v>
      </c>
    </row>
    <row r="954" spans="1:4" x14ac:dyDescent="0.25">
      <c r="A954" t="s">
        <v>2940</v>
      </c>
      <c r="B954" s="5" t="s">
        <v>7602</v>
      </c>
      <c r="C954" s="3">
        <v>-0.36799923355623798</v>
      </c>
      <c r="D954" s="6">
        <v>1.3103699131482301E-2</v>
      </c>
    </row>
    <row r="955" spans="1:4" x14ac:dyDescent="0.25">
      <c r="A955" t="s">
        <v>3640</v>
      </c>
      <c r="B955" s="5" t="s">
        <v>5197</v>
      </c>
      <c r="C955" s="3">
        <v>-0.36793733860627997</v>
      </c>
      <c r="D955" s="6">
        <v>4.8208680242533601E-2</v>
      </c>
    </row>
    <row r="956" spans="1:4" x14ac:dyDescent="0.25">
      <c r="A956" t="s">
        <v>1470</v>
      </c>
      <c r="B956" s="5" t="s">
        <v>7409</v>
      </c>
      <c r="C956" s="3">
        <v>-0.36776576819276902</v>
      </c>
      <c r="D956" s="6">
        <v>3.6486027652546202E-2</v>
      </c>
    </row>
    <row r="957" spans="1:4" x14ac:dyDescent="0.25">
      <c r="A957" t="s">
        <v>2423</v>
      </c>
      <c r="B957" s="5" t="s">
        <v>6268</v>
      </c>
      <c r="C957" s="3">
        <v>-0.36755074173527003</v>
      </c>
      <c r="D957" s="6">
        <v>1.9228911775755501E-3</v>
      </c>
    </row>
    <row r="958" spans="1:4" x14ac:dyDescent="0.25">
      <c r="A958" t="s">
        <v>1340</v>
      </c>
      <c r="B958" s="5" t="s">
        <v>5853</v>
      </c>
      <c r="C958" s="3">
        <v>-0.36683944585082501</v>
      </c>
      <c r="D958" s="6">
        <v>4.66442655039611E-4</v>
      </c>
    </row>
    <row r="959" spans="1:4" x14ac:dyDescent="0.25">
      <c r="A959" t="s">
        <v>1183</v>
      </c>
      <c r="B959" s="5" t="s">
        <v>5781</v>
      </c>
      <c r="C959" s="3">
        <v>-0.365865295305839</v>
      </c>
      <c r="D959" s="6">
        <v>1.2532893676397899E-2</v>
      </c>
    </row>
    <row r="960" spans="1:4" x14ac:dyDescent="0.25">
      <c r="A960" t="s">
        <v>58</v>
      </c>
      <c r="B960" s="5" t="s">
        <v>5204</v>
      </c>
      <c r="C960" s="3">
        <v>-0.36570621902898998</v>
      </c>
      <c r="D960" s="6">
        <v>4.5389945788300502E-2</v>
      </c>
    </row>
    <row r="961" spans="1:4" x14ac:dyDescent="0.25">
      <c r="A961" t="s">
        <v>2498</v>
      </c>
      <c r="B961" s="5" t="s">
        <v>6295</v>
      </c>
      <c r="C961" s="3">
        <v>-0.365694216388666</v>
      </c>
      <c r="D961" s="6">
        <v>2.64633041147383E-3</v>
      </c>
    </row>
    <row r="962" spans="1:4" x14ac:dyDescent="0.25">
      <c r="A962" t="s">
        <v>3631</v>
      </c>
      <c r="B962" s="5" t="s">
        <v>5174</v>
      </c>
      <c r="C962" s="3">
        <v>-0.365278604156342</v>
      </c>
      <c r="D962" s="6">
        <v>4.7540598132020301E-2</v>
      </c>
    </row>
    <row r="963" spans="1:4" x14ac:dyDescent="0.25">
      <c r="A963" t="s">
        <v>2057</v>
      </c>
      <c r="B963" s="5" t="s">
        <v>5838</v>
      </c>
      <c r="C963" s="3">
        <v>-0.365106928953295</v>
      </c>
      <c r="D963" s="6">
        <v>8.8139231837081994E-5</v>
      </c>
    </row>
    <row r="964" spans="1:4" x14ac:dyDescent="0.25">
      <c r="A964" t="s">
        <v>815</v>
      </c>
      <c r="B964" s="5" t="s">
        <v>5605</v>
      </c>
      <c r="C964" s="3">
        <v>-0.36351450245867001</v>
      </c>
      <c r="D964" s="6">
        <v>1.02079459447861E-2</v>
      </c>
    </row>
    <row r="965" spans="1:4" x14ac:dyDescent="0.25">
      <c r="A965" t="s">
        <v>3211</v>
      </c>
      <c r="B965" s="5" t="s">
        <v>5174</v>
      </c>
      <c r="C965" s="3">
        <v>-0.36328770205149002</v>
      </c>
      <c r="D965" s="6">
        <v>2.44686564336614E-2</v>
      </c>
    </row>
    <row r="966" spans="1:4" x14ac:dyDescent="0.25">
      <c r="A966" t="s">
        <v>3417</v>
      </c>
      <c r="B966" s="5" t="s">
        <v>5195</v>
      </c>
      <c r="C966" s="3">
        <v>-0.36292372883872198</v>
      </c>
      <c r="D966" s="6">
        <v>3.3300086037129598E-2</v>
      </c>
    </row>
    <row r="967" spans="1:4" x14ac:dyDescent="0.25">
      <c r="A967" t="s">
        <v>1908</v>
      </c>
      <c r="B967" s="5" t="s">
        <v>6069</v>
      </c>
      <c r="C967" s="3">
        <v>-0.36222880118154599</v>
      </c>
      <c r="D967" s="6">
        <v>5.9235642972102199E-6</v>
      </c>
    </row>
    <row r="968" spans="1:4" x14ac:dyDescent="0.25">
      <c r="A968" t="s">
        <v>3429</v>
      </c>
      <c r="B968" s="5" t="s">
        <v>5174</v>
      </c>
      <c r="C968" s="3">
        <v>-0.36199740396845298</v>
      </c>
      <c r="D968" s="6">
        <v>3.3777655774577801E-2</v>
      </c>
    </row>
    <row r="969" spans="1:4" x14ac:dyDescent="0.25">
      <c r="A969" t="s">
        <v>2827</v>
      </c>
      <c r="B969" s="5" t="s">
        <v>5313</v>
      </c>
      <c r="C969" s="3">
        <v>-0.361477321295474</v>
      </c>
      <c r="D969" s="6">
        <v>9.6338967652162804E-3</v>
      </c>
    </row>
    <row r="970" spans="1:4" x14ac:dyDescent="0.25">
      <c r="A970" t="s">
        <v>2138</v>
      </c>
      <c r="B970" s="5" t="s">
        <v>7696</v>
      </c>
      <c r="C970" s="3">
        <v>-0.36146019148155001</v>
      </c>
      <c r="D970" s="6">
        <v>2.62205723194115E-4</v>
      </c>
    </row>
    <row r="971" spans="1:4" x14ac:dyDescent="0.25">
      <c r="A971" t="s">
        <v>1079</v>
      </c>
      <c r="B971" s="5" t="s">
        <v>5174</v>
      </c>
      <c r="C971" s="3">
        <v>-0.361258084130052</v>
      </c>
      <c r="D971" s="6">
        <v>3.3478895274509902E-3</v>
      </c>
    </row>
    <row r="972" spans="1:4" x14ac:dyDescent="0.25">
      <c r="A972" t="s">
        <v>3132</v>
      </c>
      <c r="B972" s="5" t="s">
        <v>5911</v>
      </c>
      <c r="C972" s="3">
        <v>-0.36047145947906301</v>
      </c>
      <c r="D972" s="6">
        <v>2.0675051908074098E-2</v>
      </c>
    </row>
    <row r="973" spans="1:4" x14ac:dyDescent="0.25">
      <c r="A973" t="s">
        <v>2334</v>
      </c>
      <c r="B973" s="5" t="s">
        <v>5199</v>
      </c>
      <c r="C973" s="3">
        <v>-0.35999516499824202</v>
      </c>
      <c r="D973" s="6">
        <v>1.2257794114166999E-3</v>
      </c>
    </row>
    <row r="974" spans="1:4" x14ac:dyDescent="0.25">
      <c r="A974" t="s">
        <v>1504</v>
      </c>
      <c r="B974" s="5" t="s">
        <v>5197</v>
      </c>
      <c r="C974" s="3">
        <v>-0.35915218446396502</v>
      </c>
      <c r="D974" s="6">
        <v>4.3573940825411398E-4</v>
      </c>
    </row>
    <row r="975" spans="1:4" x14ac:dyDescent="0.25">
      <c r="A975" t="s">
        <v>2190</v>
      </c>
      <c r="B975" s="5" t="s">
        <v>7933</v>
      </c>
      <c r="C975" s="3">
        <v>-0.35903713978887197</v>
      </c>
      <c r="D975" s="6">
        <v>4.32198163451196E-4</v>
      </c>
    </row>
    <row r="976" spans="1:4" x14ac:dyDescent="0.25">
      <c r="A976" t="s">
        <v>3222</v>
      </c>
      <c r="B976" s="5" t="s">
        <v>6578</v>
      </c>
      <c r="C976" s="3">
        <v>-0.35895138760721401</v>
      </c>
      <c r="D976" s="6">
        <v>2.5085738647675E-2</v>
      </c>
    </row>
    <row r="977" spans="1:4" x14ac:dyDescent="0.25">
      <c r="A977" t="s">
        <v>2125</v>
      </c>
      <c r="B977" s="5" t="s">
        <v>6151</v>
      </c>
      <c r="C977" s="3">
        <v>-0.35883851815630402</v>
      </c>
      <c r="D977" s="6">
        <v>2.2873358644034399E-4</v>
      </c>
    </row>
    <row r="978" spans="1:4" x14ac:dyDescent="0.25">
      <c r="A978" t="s">
        <v>2773</v>
      </c>
      <c r="B978" s="5" t="s">
        <v>7701</v>
      </c>
      <c r="C978" s="3">
        <v>-0.35775980143442399</v>
      </c>
      <c r="D978" s="6">
        <v>8.2799520239095498E-3</v>
      </c>
    </row>
    <row r="979" spans="1:4" x14ac:dyDescent="0.25">
      <c r="A979" t="s">
        <v>2489</v>
      </c>
      <c r="B979" s="5" t="s">
        <v>7559</v>
      </c>
      <c r="C979" s="3">
        <v>-0.35749547979694701</v>
      </c>
      <c r="D979" s="6">
        <v>2.5711818201329898E-3</v>
      </c>
    </row>
    <row r="980" spans="1:4" x14ac:dyDescent="0.25">
      <c r="A980" t="s">
        <v>2891</v>
      </c>
      <c r="B980" s="5" t="s">
        <v>6458</v>
      </c>
      <c r="C980" s="3">
        <v>-0.35689716580235298</v>
      </c>
      <c r="D980" s="6">
        <v>1.1432072572290401E-2</v>
      </c>
    </row>
    <row r="981" spans="1:4" x14ac:dyDescent="0.25">
      <c r="A981" t="s">
        <v>3163</v>
      </c>
      <c r="B981" s="5" t="s">
        <v>6540</v>
      </c>
      <c r="C981" s="3">
        <v>-0.35608730556958201</v>
      </c>
      <c r="D981" s="6">
        <v>2.2102423986894899E-2</v>
      </c>
    </row>
    <row r="982" spans="1:4" x14ac:dyDescent="0.25">
      <c r="A982" t="s">
        <v>3625</v>
      </c>
      <c r="B982" s="5" t="s">
        <v>5199</v>
      </c>
      <c r="C982" s="3">
        <v>-0.35540075950243499</v>
      </c>
      <c r="D982" s="6">
        <v>4.7381853267774103E-2</v>
      </c>
    </row>
    <row r="983" spans="1:4" x14ac:dyDescent="0.25">
      <c r="A983" t="s">
        <v>3244</v>
      </c>
      <c r="B983" s="5" t="s">
        <v>7665</v>
      </c>
      <c r="C983" s="3">
        <v>-0.35522690799291001</v>
      </c>
      <c r="D983" s="6">
        <v>2.5889317721500101E-2</v>
      </c>
    </row>
    <row r="984" spans="1:4" x14ac:dyDescent="0.25">
      <c r="A984" t="s">
        <v>3531</v>
      </c>
      <c r="B984" s="5" t="s">
        <v>5174</v>
      </c>
      <c r="C984" s="3">
        <v>-0.35509953712749798</v>
      </c>
      <c r="D984" s="6">
        <v>4.0956504484404702E-2</v>
      </c>
    </row>
    <row r="985" spans="1:4" x14ac:dyDescent="0.25">
      <c r="A985" t="s">
        <v>2478</v>
      </c>
      <c r="B985" s="5" t="s">
        <v>6287</v>
      </c>
      <c r="C985" s="3">
        <v>-0.355045100121543</v>
      </c>
      <c r="D985" s="6">
        <v>2.4640767870435999E-3</v>
      </c>
    </row>
    <row r="986" spans="1:4" x14ac:dyDescent="0.25">
      <c r="A986" t="s">
        <v>2968</v>
      </c>
      <c r="B986" s="5" t="s">
        <v>6335</v>
      </c>
      <c r="C986" s="3">
        <v>-0.35441258294786898</v>
      </c>
      <c r="D986" s="6">
        <v>1.3797343979503799E-2</v>
      </c>
    </row>
    <row r="987" spans="1:4" x14ac:dyDescent="0.25">
      <c r="A987" t="s">
        <v>850</v>
      </c>
      <c r="B987" s="5" t="s">
        <v>5622</v>
      </c>
      <c r="C987" s="3">
        <v>-0.353744662540175</v>
      </c>
      <c r="D987" s="6">
        <v>1.4866402308064201E-4</v>
      </c>
    </row>
    <row r="988" spans="1:4" x14ac:dyDescent="0.25">
      <c r="A988" t="s">
        <v>3430</v>
      </c>
      <c r="B988" s="5" t="s">
        <v>7786</v>
      </c>
      <c r="C988" s="3">
        <v>-0.35332730507485299</v>
      </c>
      <c r="D988" s="6">
        <v>3.3852648520985802E-2</v>
      </c>
    </row>
    <row r="989" spans="1:4" x14ac:dyDescent="0.25">
      <c r="A989" t="s">
        <v>86</v>
      </c>
      <c r="B989" s="5" t="s">
        <v>5223</v>
      </c>
      <c r="C989" s="3">
        <v>-0.35287880751049</v>
      </c>
      <c r="D989" s="6">
        <v>3.0356698903084899E-4</v>
      </c>
    </row>
    <row r="990" spans="1:4" x14ac:dyDescent="0.25">
      <c r="A990" t="s">
        <v>2376</v>
      </c>
      <c r="B990" s="5" t="s">
        <v>6247</v>
      </c>
      <c r="C990" s="3">
        <v>-0.35267237530524298</v>
      </c>
      <c r="D990" s="6">
        <v>1.53118140920957E-3</v>
      </c>
    </row>
    <row r="991" spans="1:4" x14ac:dyDescent="0.25">
      <c r="A991" t="s">
        <v>2088</v>
      </c>
      <c r="B991" s="5" t="s">
        <v>5491</v>
      </c>
      <c r="C991" s="3">
        <v>-0.352652131245141</v>
      </c>
      <c r="D991" s="6">
        <v>1.3112866142846701E-4</v>
      </c>
    </row>
    <row r="992" spans="1:4" x14ac:dyDescent="0.25">
      <c r="A992" t="s">
        <v>709</v>
      </c>
      <c r="B992" s="5" t="s">
        <v>5546</v>
      </c>
      <c r="C992" s="3">
        <v>-0.352553988235635</v>
      </c>
      <c r="D992" s="6">
        <v>2.19385072517977E-2</v>
      </c>
    </row>
    <row r="993" spans="1:4" x14ac:dyDescent="0.25">
      <c r="A993" t="s">
        <v>2589</v>
      </c>
      <c r="B993" s="5" t="s">
        <v>5174</v>
      </c>
      <c r="C993" s="3">
        <v>-0.35227654909906703</v>
      </c>
      <c r="D993" s="6">
        <v>4.1633958317367197E-3</v>
      </c>
    </row>
    <row r="994" spans="1:4" x14ac:dyDescent="0.25">
      <c r="A994" t="s">
        <v>3170</v>
      </c>
      <c r="B994" s="5" t="s">
        <v>5174</v>
      </c>
      <c r="C994" s="3">
        <v>-0.35205363675137502</v>
      </c>
      <c r="D994" s="6">
        <v>2.23264046117818E-2</v>
      </c>
    </row>
    <row r="995" spans="1:4" x14ac:dyDescent="0.25">
      <c r="A995" t="s">
        <v>3073</v>
      </c>
      <c r="B995" s="5" t="s">
        <v>5409</v>
      </c>
      <c r="C995" s="3">
        <v>-0.35133188237004498</v>
      </c>
      <c r="D995" s="6">
        <v>1.8213290060717199E-2</v>
      </c>
    </row>
    <row r="996" spans="1:4" x14ac:dyDescent="0.25">
      <c r="A996" t="s">
        <v>1016</v>
      </c>
      <c r="B996" s="5" t="s">
        <v>5435</v>
      </c>
      <c r="C996" s="3">
        <v>-0.35130457964082501</v>
      </c>
      <c r="D996" s="6">
        <v>2.5889317721500101E-2</v>
      </c>
    </row>
    <row r="997" spans="1:4" x14ac:dyDescent="0.25">
      <c r="A997" t="s">
        <v>2002</v>
      </c>
      <c r="B997" s="5" t="s">
        <v>5174</v>
      </c>
      <c r="C997" s="3">
        <v>-0.35022492732760702</v>
      </c>
      <c r="D997" s="6">
        <v>2.9556068696068199E-5</v>
      </c>
    </row>
    <row r="998" spans="1:4" x14ac:dyDescent="0.25">
      <c r="A998" t="s">
        <v>2531</v>
      </c>
      <c r="B998" s="5" t="s">
        <v>5434</v>
      </c>
      <c r="C998" s="3">
        <v>-0.34844514024970602</v>
      </c>
      <c r="D998" s="6">
        <v>3.09329184518067E-3</v>
      </c>
    </row>
    <row r="999" spans="1:4" x14ac:dyDescent="0.25">
      <c r="A999" t="s">
        <v>3007</v>
      </c>
      <c r="B999" s="5" t="s">
        <v>6497</v>
      </c>
      <c r="C999" s="3">
        <v>-0.34753248314407997</v>
      </c>
      <c r="D999" s="6">
        <v>1.55489758233261E-2</v>
      </c>
    </row>
    <row r="1000" spans="1:4" x14ac:dyDescent="0.25">
      <c r="A1000" t="s">
        <v>2051</v>
      </c>
      <c r="B1000" s="5" t="s">
        <v>7560</v>
      </c>
      <c r="C1000" s="3">
        <v>-0.347415001519291</v>
      </c>
      <c r="D1000" s="6">
        <v>8.0014906595175895E-5</v>
      </c>
    </row>
    <row r="1001" spans="1:4" x14ac:dyDescent="0.25">
      <c r="A1001" t="s">
        <v>2663</v>
      </c>
      <c r="B1001" s="5" t="s">
        <v>6364</v>
      </c>
      <c r="C1001" s="3">
        <v>-0.34729118064453401</v>
      </c>
      <c r="D1001" s="6">
        <v>5.1072480734810103E-3</v>
      </c>
    </row>
    <row r="1002" spans="1:4" x14ac:dyDescent="0.25">
      <c r="A1002" t="s">
        <v>2962</v>
      </c>
      <c r="B1002" s="5" t="s">
        <v>6282</v>
      </c>
      <c r="C1002" s="3">
        <v>-0.34607608702516901</v>
      </c>
      <c r="D1002" s="6">
        <v>1.3606073455975899E-2</v>
      </c>
    </row>
    <row r="1003" spans="1:4" x14ac:dyDescent="0.25">
      <c r="A1003" t="s">
        <v>2473</v>
      </c>
      <c r="B1003" s="5" t="s">
        <v>7788</v>
      </c>
      <c r="C1003" s="3">
        <v>-0.34597722408149301</v>
      </c>
      <c r="D1003" s="6">
        <v>2.3532577816115E-3</v>
      </c>
    </row>
    <row r="1004" spans="1:4" x14ac:dyDescent="0.25">
      <c r="A1004" t="s">
        <v>2622</v>
      </c>
      <c r="B1004" s="5" t="s">
        <v>6342</v>
      </c>
      <c r="C1004" s="3">
        <v>-0.345287920256512</v>
      </c>
      <c r="D1004" s="6">
        <v>4.5533833281279704E-3</v>
      </c>
    </row>
    <row r="1005" spans="1:4" x14ac:dyDescent="0.25">
      <c r="A1005" t="s">
        <v>2685</v>
      </c>
      <c r="B1005" s="5" t="s">
        <v>7650</v>
      </c>
      <c r="C1005" s="3">
        <v>-0.34505027131124599</v>
      </c>
      <c r="D1005" s="6">
        <v>5.54753254679942E-3</v>
      </c>
    </row>
    <row r="1006" spans="1:4" x14ac:dyDescent="0.25">
      <c r="A1006" t="s">
        <v>2841</v>
      </c>
      <c r="B1006" s="5" t="s">
        <v>6436</v>
      </c>
      <c r="C1006" s="3">
        <v>-0.343255203419225</v>
      </c>
      <c r="D1006" s="6">
        <v>1.01656186018816E-2</v>
      </c>
    </row>
    <row r="1007" spans="1:4" x14ac:dyDescent="0.25">
      <c r="A1007" t="s">
        <v>2640</v>
      </c>
      <c r="B1007" s="5" t="s">
        <v>6350</v>
      </c>
      <c r="C1007" s="3">
        <v>-0.34310282685849203</v>
      </c>
      <c r="D1007" s="6">
        <v>4.6897978958069199E-3</v>
      </c>
    </row>
    <row r="1008" spans="1:4" x14ac:dyDescent="0.25">
      <c r="A1008" t="s">
        <v>2637</v>
      </c>
      <c r="B1008" s="5" t="s">
        <v>5174</v>
      </c>
      <c r="C1008" s="3">
        <v>-0.342675399084238</v>
      </c>
      <c r="D1008" s="6">
        <v>4.6721768268238604E-3</v>
      </c>
    </row>
    <row r="1009" spans="1:4" x14ac:dyDescent="0.25">
      <c r="A1009" t="s">
        <v>2303</v>
      </c>
      <c r="B1009" s="5" t="s">
        <v>6220</v>
      </c>
      <c r="C1009" s="3">
        <v>-0.34262209857942799</v>
      </c>
      <c r="D1009" s="6">
        <v>1.04506124269467E-3</v>
      </c>
    </row>
    <row r="1010" spans="1:4" x14ac:dyDescent="0.25">
      <c r="A1010" t="s">
        <v>1438</v>
      </c>
      <c r="B1010" s="5" t="s">
        <v>5899</v>
      </c>
      <c r="C1010" s="3">
        <v>-0.34196441373597403</v>
      </c>
      <c r="D1010" s="6">
        <v>1.8207288378165001E-2</v>
      </c>
    </row>
    <row r="1011" spans="1:4" x14ac:dyDescent="0.25">
      <c r="A1011" t="s">
        <v>3452</v>
      </c>
      <c r="B1011" s="5" t="s">
        <v>6653</v>
      </c>
      <c r="C1011" s="3">
        <v>-0.34190001711186002</v>
      </c>
      <c r="D1011" s="6">
        <v>3.5737642464812001E-2</v>
      </c>
    </row>
    <row r="1012" spans="1:4" x14ac:dyDescent="0.25">
      <c r="A1012" t="s">
        <v>3103</v>
      </c>
      <c r="B1012" s="5" t="s">
        <v>7561</v>
      </c>
      <c r="C1012" s="3">
        <v>-0.34185563888040499</v>
      </c>
      <c r="D1012" s="6">
        <v>1.9586611416411499E-2</v>
      </c>
    </row>
    <row r="1013" spans="1:4" x14ac:dyDescent="0.25">
      <c r="A1013" t="s">
        <v>2820</v>
      </c>
      <c r="B1013" s="5" t="s">
        <v>5991</v>
      </c>
      <c r="C1013" s="3">
        <v>-0.34167521795304601</v>
      </c>
      <c r="D1013" s="6">
        <v>9.4952680265688195E-3</v>
      </c>
    </row>
    <row r="1014" spans="1:4" x14ac:dyDescent="0.25">
      <c r="A1014" t="s">
        <v>1498</v>
      </c>
      <c r="B1014" s="5" t="s">
        <v>7195</v>
      </c>
      <c r="C1014" s="3">
        <v>-0.34163287405215198</v>
      </c>
      <c r="D1014" s="6">
        <v>4.0696035590506198E-3</v>
      </c>
    </row>
    <row r="1015" spans="1:4" x14ac:dyDescent="0.25">
      <c r="A1015" t="s">
        <v>3076</v>
      </c>
      <c r="B1015" s="5" t="s">
        <v>7791</v>
      </c>
      <c r="C1015" s="3">
        <v>-0.34161970028212402</v>
      </c>
      <c r="D1015" s="6">
        <v>1.82935719708315E-2</v>
      </c>
    </row>
    <row r="1016" spans="1:4" x14ac:dyDescent="0.25">
      <c r="A1016" t="s">
        <v>2838</v>
      </c>
      <c r="B1016" s="5" t="s">
        <v>5199</v>
      </c>
      <c r="C1016" s="3">
        <v>-0.33981604710136198</v>
      </c>
      <c r="D1016" s="6">
        <v>1.0050058660060399E-2</v>
      </c>
    </row>
    <row r="1017" spans="1:4" x14ac:dyDescent="0.25">
      <c r="A1017" t="s">
        <v>2958</v>
      </c>
      <c r="B1017" s="5" t="s">
        <v>6479</v>
      </c>
      <c r="C1017" s="3">
        <v>-0.33947242518307202</v>
      </c>
      <c r="D1017" s="6">
        <v>1.34430873045851E-2</v>
      </c>
    </row>
    <row r="1018" spans="1:4" x14ac:dyDescent="0.25">
      <c r="A1018" t="s">
        <v>3505</v>
      </c>
      <c r="B1018" s="5" t="s">
        <v>5174</v>
      </c>
      <c r="C1018" s="3">
        <v>-0.33921088138939698</v>
      </c>
      <c r="D1018" s="6">
        <v>3.9031456868292902E-2</v>
      </c>
    </row>
    <row r="1019" spans="1:4" x14ac:dyDescent="0.25">
      <c r="A1019" t="s">
        <v>3455</v>
      </c>
      <c r="B1019" s="5" t="s">
        <v>6655</v>
      </c>
      <c r="C1019" s="3">
        <v>-0.33864080989998502</v>
      </c>
      <c r="D1019" s="6">
        <v>3.5880346525862E-2</v>
      </c>
    </row>
    <row r="1020" spans="1:4" x14ac:dyDescent="0.25">
      <c r="A1020" t="s">
        <v>2506</v>
      </c>
      <c r="B1020" s="5" t="s">
        <v>6298</v>
      </c>
      <c r="C1020" s="3">
        <v>-0.33796579425318302</v>
      </c>
      <c r="D1020" s="6">
        <v>2.72964768034736E-3</v>
      </c>
    </row>
    <row r="1021" spans="1:4" x14ac:dyDescent="0.25">
      <c r="A1021" t="s">
        <v>3412</v>
      </c>
      <c r="B1021" s="5" t="s">
        <v>5174</v>
      </c>
      <c r="C1021" s="3">
        <v>-0.33778147191469898</v>
      </c>
      <c r="D1021" s="6">
        <v>3.3239892154111599E-2</v>
      </c>
    </row>
    <row r="1022" spans="1:4" x14ac:dyDescent="0.25">
      <c r="A1022" t="s">
        <v>2684</v>
      </c>
      <c r="B1022" s="5" t="s">
        <v>6372</v>
      </c>
      <c r="C1022" s="3">
        <v>-0.33720860080895398</v>
      </c>
      <c r="D1022" s="6">
        <v>5.5169985918878898E-3</v>
      </c>
    </row>
    <row r="1023" spans="1:4" x14ac:dyDescent="0.25">
      <c r="A1023" t="s">
        <v>2028</v>
      </c>
      <c r="B1023" s="5" t="s">
        <v>6119</v>
      </c>
      <c r="C1023" s="3">
        <v>-0.33618743727239903</v>
      </c>
      <c r="D1023" s="6">
        <v>4.6565798486994398E-5</v>
      </c>
    </row>
    <row r="1024" spans="1:4" x14ac:dyDescent="0.25">
      <c r="A1024" t="s">
        <v>2639</v>
      </c>
      <c r="B1024" s="5" t="s">
        <v>6349</v>
      </c>
      <c r="C1024" s="3">
        <v>-0.33572037252354903</v>
      </c>
      <c r="D1024" s="6">
        <v>4.6770935906043703E-3</v>
      </c>
    </row>
    <row r="1025" spans="1:4" x14ac:dyDescent="0.25">
      <c r="A1025" t="s">
        <v>1424</v>
      </c>
      <c r="B1025" s="5" t="s">
        <v>5891</v>
      </c>
      <c r="C1025" s="3">
        <v>-0.33550028135867099</v>
      </c>
      <c r="D1025" s="6">
        <v>2.80633529934597E-2</v>
      </c>
    </row>
    <row r="1026" spans="1:4" x14ac:dyDescent="0.25">
      <c r="A1026" t="s">
        <v>2353</v>
      </c>
      <c r="B1026" s="5" t="s">
        <v>6237</v>
      </c>
      <c r="C1026" s="3">
        <v>-0.335408495006704</v>
      </c>
      <c r="D1026" s="6">
        <v>1.3795287813375399E-3</v>
      </c>
    </row>
    <row r="1027" spans="1:4" x14ac:dyDescent="0.25">
      <c r="A1027" t="s">
        <v>1394</v>
      </c>
      <c r="B1027" s="5" t="s">
        <v>5260</v>
      </c>
      <c r="C1027" s="3">
        <v>-0.33532492260171398</v>
      </c>
      <c r="D1027" s="6">
        <v>2.7046253847768501E-3</v>
      </c>
    </row>
    <row r="1028" spans="1:4" x14ac:dyDescent="0.25">
      <c r="A1028" t="s">
        <v>3114</v>
      </c>
      <c r="B1028" s="5" t="s">
        <v>7677</v>
      </c>
      <c r="C1028" s="3">
        <v>-0.33522362263378702</v>
      </c>
      <c r="D1028" s="6">
        <v>1.9958413120629799E-2</v>
      </c>
    </row>
    <row r="1029" spans="1:4" x14ac:dyDescent="0.25">
      <c r="A1029" t="s">
        <v>2238</v>
      </c>
      <c r="B1029" s="5" t="s">
        <v>5791</v>
      </c>
      <c r="C1029" s="3">
        <v>-0.33506820535674398</v>
      </c>
      <c r="D1029" s="6">
        <v>6.4074537833574399E-4</v>
      </c>
    </row>
    <row r="1030" spans="1:4" x14ac:dyDescent="0.25">
      <c r="A1030" t="s">
        <v>3289</v>
      </c>
      <c r="B1030" s="5" t="s">
        <v>6598</v>
      </c>
      <c r="C1030" s="3">
        <v>-0.33438470573802598</v>
      </c>
      <c r="D1030" s="6">
        <v>2.75773139923958E-2</v>
      </c>
    </row>
    <row r="1031" spans="1:4" x14ac:dyDescent="0.25">
      <c r="A1031" t="s">
        <v>2240</v>
      </c>
      <c r="B1031" s="5" t="s">
        <v>6197</v>
      </c>
      <c r="C1031" s="3">
        <v>-0.33433838331962001</v>
      </c>
      <c r="D1031" s="6">
        <v>6.4615275383842104E-4</v>
      </c>
    </row>
    <row r="1032" spans="1:4" x14ac:dyDescent="0.25">
      <c r="A1032" t="s">
        <v>3085</v>
      </c>
      <c r="B1032" s="5" t="s">
        <v>6391</v>
      </c>
      <c r="C1032" s="3">
        <v>-0.33430690888576597</v>
      </c>
      <c r="D1032" s="6">
        <v>1.8732931571631702E-2</v>
      </c>
    </row>
    <row r="1033" spans="1:4" x14ac:dyDescent="0.25">
      <c r="A1033" t="s">
        <v>2196</v>
      </c>
      <c r="B1033" s="5" t="s">
        <v>6178</v>
      </c>
      <c r="C1033" s="3">
        <v>-0.33289108190528</v>
      </c>
      <c r="D1033" s="6">
        <v>4.6276129159965101E-4</v>
      </c>
    </row>
    <row r="1034" spans="1:4" x14ac:dyDescent="0.25">
      <c r="A1034" t="s">
        <v>2290</v>
      </c>
      <c r="B1034" s="5" t="s">
        <v>5174</v>
      </c>
      <c r="C1034" s="3">
        <v>-0.33247018556626801</v>
      </c>
      <c r="D1034" s="6">
        <v>9.6490068859073205E-4</v>
      </c>
    </row>
    <row r="1035" spans="1:4" x14ac:dyDescent="0.25">
      <c r="A1035" t="s">
        <v>2602</v>
      </c>
      <c r="B1035" s="5" t="s">
        <v>7766</v>
      </c>
      <c r="C1035" s="3">
        <v>-0.33185169976317402</v>
      </c>
      <c r="D1035" s="6">
        <v>4.2964718850501803E-3</v>
      </c>
    </row>
    <row r="1036" spans="1:4" x14ac:dyDescent="0.25">
      <c r="A1036" t="s">
        <v>911</v>
      </c>
      <c r="B1036" s="5" t="s">
        <v>5653</v>
      </c>
      <c r="C1036" s="3">
        <v>-0.33162195816966999</v>
      </c>
      <c r="D1036" s="6">
        <v>1.51285358743507E-3</v>
      </c>
    </row>
    <row r="1037" spans="1:4" x14ac:dyDescent="0.25">
      <c r="A1037" t="s">
        <v>2363</v>
      </c>
      <c r="B1037" s="5" t="s">
        <v>5231</v>
      </c>
      <c r="C1037" s="3">
        <v>-0.331595088633858</v>
      </c>
      <c r="D1037" s="6">
        <v>1.4640395866452099E-3</v>
      </c>
    </row>
    <row r="1038" spans="1:4" x14ac:dyDescent="0.25">
      <c r="A1038" t="s">
        <v>2427</v>
      </c>
      <c r="B1038" s="5" t="s">
        <v>5174</v>
      </c>
      <c r="C1038" s="3">
        <v>-0.33114775359666399</v>
      </c>
      <c r="D1038" s="6">
        <v>1.94716157502682E-3</v>
      </c>
    </row>
    <row r="1039" spans="1:4" x14ac:dyDescent="0.25">
      <c r="A1039" t="s">
        <v>168</v>
      </c>
      <c r="B1039" s="5" t="s">
        <v>5265</v>
      </c>
      <c r="C1039" s="3">
        <v>-0.330733263765081</v>
      </c>
      <c r="D1039" s="6">
        <v>4.3541858650852902E-2</v>
      </c>
    </row>
    <row r="1040" spans="1:4" x14ac:dyDescent="0.25">
      <c r="A1040" t="s">
        <v>3521</v>
      </c>
      <c r="B1040" s="5" t="s">
        <v>7452</v>
      </c>
      <c r="C1040" s="3">
        <v>-0.330425090002268</v>
      </c>
      <c r="D1040" s="6">
        <v>3.9868915565542402E-2</v>
      </c>
    </row>
    <row r="1041" spans="1:4" x14ac:dyDescent="0.25">
      <c r="A1041" t="s">
        <v>2833</v>
      </c>
      <c r="B1041" s="5" t="s">
        <v>6435</v>
      </c>
      <c r="C1041" s="3">
        <v>-0.32991006548399898</v>
      </c>
      <c r="D1041" s="6">
        <v>9.7970101051408996E-3</v>
      </c>
    </row>
    <row r="1042" spans="1:4" x14ac:dyDescent="0.25">
      <c r="A1042" t="s">
        <v>2724</v>
      </c>
      <c r="B1042" s="5" t="s">
        <v>7656</v>
      </c>
      <c r="C1042" s="3">
        <v>-0.32990896002382902</v>
      </c>
      <c r="D1042" s="6">
        <v>6.5692124040806002E-3</v>
      </c>
    </row>
    <row r="1043" spans="1:4" x14ac:dyDescent="0.25">
      <c r="A1043" t="s">
        <v>3255</v>
      </c>
      <c r="B1043" s="5" t="s">
        <v>7768</v>
      </c>
      <c r="C1043" s="3">
        <v>-0.32955020242494498</v>
      </c>
      <c r="D1043" s="6">
        <v>2.6307617731830699E-2</v>
      </c>
    </row>
    <row r="1044" spans="1:4" x14ac:dyDescent="0.25">
      <c r="A1044" t="s">
        <v>3424</v>
      </c>
      <c r="B1044" s="5" t="s">
        <v>5188</v>
      </c>
      <c r="C1044" s="3">
        <v>-0.32923035711565501</v>
      </c>
      <c r="D1044" s="6">
        <v>3.3651253377684598E-2</v>
      </c>
    </row>
    <row r="1045" spans="1:4" x14ac:dyDescent="0.25">
      <c r="A1045" t="s">
        <v>2317</v>
      </c>
      <c r="B1045" s="5" t="s">
        <v>5174</v>
      </c>
      <c r="C1045" s="3">
        <v>-0.32915283214931201</v>
      </c>
      <c r="D1045" s="6">
        <v>1.1214814554288599E-3</v>
      </c>
    </row>
    <row r="1046" spans="1:4" x14ac:dyDescent="0.25">
      <c r="A1046" t="s">
        <v>2855</v>
      </c>
      <c r="B1046" s="5" t="s">
        <v>6443</v>
      </c>
      <c r="C1046" s="3">
        <v>-0.32833520018079698</v>
      </c>
      <c r="D1046" s="6">
        <v>1.0374349351055299E-2</v>
      </c>
    </row>
    <row r="1047" spans="1:4" x14ac:dyDescent="0.25">
      <c r="A1047" t="s">
        <v>2879</v>
      </c>
      <c r="B1047" s="5" t="s">
        <v>5174</v>
      </c>
      <c r="C1047" s="3">
        <v>-0.32793531294400202</v>
      </c>
      <c r="D1047" s="6">
        <v>1.0919607455149799E-2</v>
      </c>
    </row>
    <row r="1048" spans="1:4" x14ac:dyDescent="0.25">
      <c r="A1048" t="s">
        <v>3164</v>
      </c>
      <c r="B1048" s="5" t="s">
        <v>6556</v>
      </c>
      <c r="C1048" s="3">
        <v>-0.32772247431732598</v>
      </c>
      <c r="D1048" s="6">
        <v>2.2169258790289099E-2</v>
      </c>
    </row>
    <row r="1049" spans="1:4" x14ac:dyDescent="0.25">
      <c r="A1049" t="s">
        <v>3062</v>
      </c>
      <c r="B1049" s="5" t="s">
        <v>7684</v>
      </c>
      <c r="C1049" s="3">
        <v>-0.32771552783047597</v>
      </c>
      <c r="D1049" s="6">
        <v>1.7645655218467698E-2</v>
      </c>
    </row>
    <row r="1050" spans="1:4" x14ac:dyDescent="0.25">
      <c r="A1050" t="s">
        <v>2408</v>
      </c>
      <c r="B1050" s="5" t="s">
        <v>6264</v>
      </c>
      <c r="C1050" s="3">
        <v>-0.32755567506029198</v>
      </c>
      <c r="D1050" s="6">
        <v>1.8121504766343401E-3</v>
      </c>
    </row>
    <row r="1051" spans="1:4" x14ac:dyDescent="0.25">
      <c r="A1051" t="s">
        <v>1163</v>
      </c>
      <c r="B1051" s="5" t="s">
        <v>5774</v>
      </c>
      <c r="C1051" s="3">
        <v>-0.32669263136850901</v>
      </c>
      <c r="D1051" s="6">
        <v>3.9228915472753697E-4</v>
      </c>
    </row>
    <row r="1052" spans="1:4" x14ac:dyDescent="0.25">
      <c r="A1052" t="s">
        <v>2740</v>
      </c>
      <c r="B1052" s="5" t="s">
        <v>6393</v>
      </c>
      <c r="C1052" s="3">
        <v>-0.32612385255690302</v>
      </c>
      <c r="D1052" s="6">
        <v>7.3322176755812396E-3</v>
      </c>
    </row>
    <row r="1053" spans="1:4" x14ac:dyDescent="0.25">
      <c r="A1053" t="s">
        <v>2907</v>
      </c>
      <c r="B1053" s="5" t="s">
        <v>6461</v>
      </c>
      <c r="C1053" s="3">
        <v>-0.32441920125611901</v>
      </c>
      <c r="D1053" s="6">
        <v>1.2030658208393301E-2</v>
      </c>
    </row>
    <row r="1054" spans="1:4" x14ac:dyDescent="0.25">
      <c r="A1054" t="s">
        <v>2481</v>
      </c>
      <c r="B1054" s="5" t="s">
        <v>6290</v>
      </c>
      <c r="C1054" s="3">
        <v>-0.32435694577020202</v>
      </c>
      <c r="D1054" s="6">
        <v>2.4911672524423199E-3</v>
      </c>
    </row>
    <row r="1055" spans="1:4" x14ac:dyDescent="0.25">
      <c r="A1055" t="s">
        <v>1212</v>
      </c>
      <c r="B1055" s="5" t="s">
        <v>5794</v>
      </c>
      <c r="C1055" s="3">
        <v>-0.32408714262354998</v>
      </c>
      <c r="D1055" s="6">
        <v>4.4258957330921504E-3</v>
      </c>
    </row>
    <row r="1056" spans="1:4" x14ac:dyDescent="0.25">
      <c r="A1056" t="s">
        <v>3124</v>
      </c>
      <c r="B1056" s="5" t="s">
        <v>6461</v>
      </c>
      <c r="C1056" s="3">
        <v>-0.32396121262337002</v>
      </c>
      <c r="D1056" s="6">
        <v>2.04853204555887E-2</v>
      </c>
    </row>
    <row r="1057" spans="1:4" x14ac:dyDescent="0.25">
      <c r="A1057" t="s">
        <v>2677</v>
      </c>
      <c r="B1057" s="5" t="s">
        <v>7598</v>
      </c>
      <c r="C1057" s="3">
        <v>-0.32306584073259798</v>
      </c>
      <c r="D1057" s="6">
        <v>5.4157449817981203E-3</v>
      </c>
    </row>
    <row r="1058" spans="1:4" x14ac:dyDescent="0.25">
      <c r="A1058" t="s">
        <v>3130</v>
      </c>
      <c r="B1058" s="5" t="s">
        <v>6103</v>
      </c>
      <c r="C1058" s="3">
        <v>-0.32272555257151397</v>
      </c>
      <c r="D1058" s="6">
        <v>2.0628972790290499E-2</v>
      </c>
    </row>
    <row r="1059" spans="1:4" x14ac:dyDescent="0.25">
      <c r="A1059" t="s">
        <v>3060</v>
      </c>
      <c r="B1059" s="5" t="s">
        <v>5174</v>
      </c>
      <c r="C1059" s="3">
        <v>-0.32268247840724301</v>
      </c>
      <c r="D1059" s="6">
        <v>1.7639817648117902E-2</v>
      </c>
    </row>
    <row r="1060" spans="1:4" x14ac:dyDescent="0.25">
      <c r="A1060" t="s">
        <v>3059</v>
      </c>
      <c r="B1060" s="5" t="s">
        <v>6518</v>
      </c>
      <c r="C1060" s="3">
        <v>-0.32256129832714697</v>
      </c>
      <c r="D1060" s="6">
        <v>1.7573736218038202E-2</v>
      </c>
    </row>
    <row r="1061" spans="1:4" x14ac:dyDescent="0.25">
      <c r="A1061" t="s">
        <v>2472</v>
      </c>
      <c r="B1061" s="5" t="s">
        <v>6286</v>
      </c>
      <c r="C1061" s="3">
        <v>-0.32238068935805098</v>
      </c>
      <c r="D1061" s="6">
        <v>2.3353529030418199E-3</v>
      </c>
    </row>
    <row r="1062" spans="1:4" x14ac:dyDescent="0.25">
      <c r="A1062" t="s">
        <v>2208</v>
      </c>
      <c r="B1062" s="5" t="s">
        <v>5174</v>
      </c>
      <c r="C1062" s="3">
        <v>-0.32228390621622299</v>
      </c>
      <c r="D1062" s="6">
        <v>5.1153172418070701E-4</v>
      </c>
    </row>
    <row r="1063" spans="1:4" x14ac:dyDescent="0.25">
      <c r="A1063" t="s">
        <v>2406</v>
      </c>
      <c r="B1063" s="5" t="s">
        <v>6262</v>
      </c>
      <c r="C1063" s="3">
        <v>-0.32217730358790603</v>
      </c>
      <c r="D1063" s="6">
        <v>1.8038940381802501E-3</v>
      </c>
    </row>
    <row r="1064" spans="1:4" x14ac:dyDescent="0.25">
      <c r="A1064" t="s">
        <v>34</v>
      </c>
      <c r="B1064" s="5" t="s">
        <v>5187</v>
      </c>
      <c r="C1064" s="3">
        <v>-0.32217463995349999</v>
      </c>
      <c r="D1064" s="6">
        <v>4.3851093533835102E-2</v>
      </c>
    </row>
    <row r="1065" spans="1:4" x14ac:dyDescent="0.25">
      <c r="A1065" t="s">
        <v>2324</v>
      </c>
      <c r="B1065" s="5" t="s">
        <v>7819</v>
      </c>
      <c r="C1065" s="3">
        <v>-0.32147081310120401</v>
      </c>
      <c r="D1065" s="6">
        <v>1.1487603033745299E-3</v>
      </c>
    </row>
    <row r="1066" spans="1:4" x14ac:dyDescent="0.25">
      <c r="A1066" t="s">
        <v>2278</v>
      </c>
      <c r="B1066" s="5" t="s">
        <v>6212</v>
      </c>
      <c r="C1066" s="3">
        <v>-0.32123429527762798</v>
      </c>
      <c r="D1066" s="6">
        <v>8.4735755687178401E-4</v>
      </c>
    </row>
    <row r="1067" spans="1:4" x14ac:dyDescent="0.25">
      <c r="A1067" t="s">
        <v>2775</v>
      </c>
      <c r="B1067" s="5" t="s">
        <v>6406</v>
      </c>
      <c r="C1067" s="3">
        <v>-0.32080216662797101</v>
      </c>
      <c r="D1067" s="6">
        <v>8.3186476769411995E-3</v>
      </c>
    </row>
    <row r="1068" spans="1:4" x14ac:dyDescent="0.25">
      <c r="A1068" t="s">
        <v>2518</v>
      </c>
      <c r="B1068" s="5" t="s">
        <v>6302</v>
      </c>
      <c r="C1068" s="3">
        <v>-0.32064913166269698</v>
      </c>
      <c r="D1068" s="6">
        <v>2.8745237513191002E-3</v>
      </c>
    </row>
    <row r="1069" spans="1:4" x14ac:dyDescent="0.25">
      <c r="A1069" t="s">
        <v>2429</v>
      </c>
      <c r="B1069" s="5" t="s">
        <v>6269</v>
      </c>
      <c r="C1069" s="3">
        <v>-0.32008987642742798</v>
      </c>
      <c r="D1069" s="6">
        <v>1.95379815630441E-3</v>
      </c>
    </row>
    <row r="1070" spans="1:4" x14ac:dyDescent="0.25">
      <c r="A1070" t="s">
        <v>2338</v>
      </c>
      <c r="B1070" s="5" t="s">
        <v>6232</v>
      </c>
      <c r="C1070" s="3">
        <v>-0.31986901206771001</v>
      </c>
      <c r="D1070" s="6">
        <v>1.2723023539628201E-3</v>
      </c>
    </row>
    <row r="1071" spans="1:4" x14ac:dyDescent="0.25">
      <c r="A1071" t="s">
        <v>2813</v>
      </c>
      <c r="B1071" s="5" t="s">
        <v>7553</v>
      </c>
      <c r="C1071" s="3">
        <v>-0.31915786614210201</v>
      </c>
      <c r="D1071" s="6">
        <v>9.2981196571456908E-3</v>
      </c>
    </row>
    <row r="1072" spans="1:4" x14ac:dyDescent="0.25">
      <c r="A1072" t="s">
        <v>2256</v>
      </c>
      <c r="B1072" s="5" t="s">
        <v>6203</v>
      </c>
      <c r="C1072" s="3">
        <v>-0.31912018543315501</v>
      </c>
      <c r="D1072" s="6">
        <v>7.1600668245937096E-4</v>
      </c>
    </row>
    <row r="1073" spans="1:4" x14ac:dyDescent="0.25">
      <c r="A1073" t="s">
        <v>3136</v>
      </c>
      <c r="B1073" s="5" t="s">
        <v>6545</v>
      </c>
      <c r="C1073" s="3">
        <v>-0.31860191969499702</v>
      </c>
      <c r="D1073" s="6">
        <v>2.09254636829324E-2</v>
      </c>
    </row>
    <row r="1074" spans="1:4" x14ac:dyDescent="0.25">
      <c r="A1074" t="s">
        <v>3411</v>
      </c>
      <c r="B1074" s="5" t="s">
        <v>5174</v>
      </c>
      <c r="C1074" s="3">
        <v>-0.31807131347045298</v>
      </c>
      <c r="D1074" s="6">
        <v>3.3212698231454701E-2</v>
      </c>
    </row>
    <row r="1075" spans="1:4" x14ac:dyDescent="0.25">
      <c r="A1075" t="s">
        <v>2113</v>
      </c>
      <c r="B1075" s="5" t="s">
        <v>5195</v>
      </c>
      <c r="C1075" s="3">
        <v>-0.31799731270212001</v>
      </c>
      <c r="D1075" s="6">
        <v>1.9191180417513001E-4</v>
      </c>
    </row>
    <row r="1076" spans="1:4" x14ac:dyDescent="0.25">
      <c r="A1076" t="s">
        <v>3012</v>
      </c>
      <c r="B1076" s="5" t="s">
        <v>7733</v>
      </c>
      <c r="C1076" s="3">
        <v>-0.31790537252445</v>
      </c>
      <c r="D1076" s="6">
        <v>1.5614448315231899E-2</v>
      </c>
    </row>
    <row r="1077" spans="1:4" x14ac:dyDescent="0.25">
      <c r="A1077" t="s">
        <v>3208</v>
      </c>
      <c r="B1077" s="5" t="s">
        <v>7261</v>
      </c>
      <c r="C1077" s="3">
        <v>-0.31732972240773</v>
      </c>
      <c r="D1077" s="6">
        <v>2.4323962144966699E-2</v>
      </c>
    </row>
    <row r="1078" spans="1:4" x14ac:dyDescent="0.25">
      <c r="A1078" t="s">
        <v>3375</v>
      </c>
      <c r="B1078" s="5" t="s">
        <v>5185</v>
      </c>
      <c r="C1078" s="3">
        <v>-0.31616209708446302</v>
      </c>
      <c r="D1078" s="6">
        <v>3.11327407617507E-2</v>
      </c>
    </row>
    <row r="1079" spans="1:4" x14ac:dyDescent="0.25">
      <c r="A1079" t="s">
        <v>2453</v>
      </c>
      <c r="B1079" s="5" t="s">
        <v>5366</v>
      </c>
      <c r="C1079" s="3">
        <v>-0.31587033110276103</v>
      </c>
      <c r="D1079" s="6">
        <v>2.1748324642602299E-3</v>
      </c>
    </row>
    <row r="1080" spans="1:4" x14ac:dyDescent="0.25">
      <c r="A1080" t="s">
        <v>3438</v>
      </c>
      <c r="B1080" s="5" t="s">
        <v>7716</v>
      </c>
      <c r="C1080" s="3">
        <v>-0.31518495974849497</v>
      </c>
      <c r="D1080" s="6">
        <v>3.4932753176421E-2</v>
      </c>
    </row>
    <row r="1081" spans="1:4" x14ac:dyDescent="0.25">
      <c r="A1081" t="s">
        <v>3413</v>
      </c>
      <c r="B1081" s="5" t="s">
        <v>6504</v>
      </c>
      <c r="C1081" s="3">
        <v>-0.31482020410859302</v>
      </c>
      <c r="D1081" s="6">
        <v>3.3282928670562699E-2</v>
      </c>
    </row>
    <row r="1082" spans="1:4" x14ac:dyDescent="0.25">
      <c r="A1082" t="s">
        <v>647</v>
      </c>
      <c r="B1082" s="5" t="s">
        <v>5515</v>
      </c>
      <c r="C1082" s="3">
        <v>-0.31476506654568498</v>
      </c>
      <c r="D1082" s="6">
        <v>2.4125044229250602E-3</v>
      </c>
    </row>
    <row r="1083" spans="1:4" x14ac:dyDescent="0.25">
      <c r="A1083" t="s">
        <v>2858</v>
      </c>
      <c r="B1083" s="5" t="s">
        <v>5174</v>
      </c>
      <c r="C1083" s="3">
        <v>-0.31458992249679402</v>
      </c>
      <c r="D1083" s="6">
        <v>1.0500717817269E-2</v>
      </c>
    </row>
    <row r="1084" spans="1:4" x14ac:dyDescent="0.25">
      <c r="A1084" t="s">
        <v>2607</v>
      </c>
      <c r="B1084" s="5" t="s">
        <v>6336</v>
      </c>
      <c r="C1084" s="3">
        <v>-0.31447892101263197</v>
      </c>
      <c r="D1084" s="6">
        <v>4.3673593871341098E-3</v>
      </c>
    </row>
    <row r="1085" spans="1:4" x14ac:dyDescent="0.25">
      <c r="A1085" t="s">
        <v>2971</v>
      </c>
      <c r="B1085" s="5" t="s">
        <v>6483</v>
      </c>
      <c r="C1085" s="3">
        <v>-0.31438335530310901</v>
      </c>
      <c r="D1085" s="6">
        <v>1.3981347101590101E-2</v>
      </c>
    </row>
    <row r="1086" spans="1:4" x14ac:dyDescent="0.25">
      <c r="A1086" t="s">
        <v>3233</v>
      </c>
      <c r="B1086" s="5" t="s">
        <v>6581</v>
      </c>
      <c r="C1086" s="3">
        <v>-0.31416097246477198</v>
      </c>
      <c r="D1086" s="6">
        <v>2.5502384213856099E-2</v>
      </c>
    </row>
    <row r="1087" spans="1:4" x14ac:dyDescent="0.25">
      <c r="A1087" t="s">
        <v>2956</v>
      </c>
      <c r="B1087" s="5" t="s">
        <v>6478</v>
      </c>
      <c r="C1087" s="3">
        <v>-0.313933339807973</v>
      </c>
      <c r="D1087" s="6">
        <v>1.3420796102279999E-2</v>
      </c>
    </row>
    <row r="1088" spans="1:4" x14ac:dyDescent="0.25">
      <c r="A1088" t="s">
        <v>2601</v>
      </c>
      <c r="B1088" s="5" t="s">
        <v>7237</v>
      </c>
      <c r="C1088" s="3">
        <v>-0.31346062998408902</v>
      </c>
      <c r="D1088" s="6">
        <v>4.2919321846750401E-3</v>
      </c>
    </row>
    <row r="1089" spans="1:4" x14ac:dyDescent="0.25">
      <c r="A1089" t="s">
        <v>2835</v>
      </c>
      <c r="B1089" s="5" t="s">
        <v>5174</v>
      </c>
      <c r="C1089" s="3">
        <v>-0.31304133100129899</v>
      </c>
      <c r="D1089" s="6">
        <v>9.8961863300607508E-3</v>
      </c>
    </row>
    <row r="1090" spans="1:4" x14ac:dyDescent="0.25">
      <c r="A1090" t="s">
        <v>3201</v>
      </c>
      <c r="B1090" s="5" t="s">
        <v>6148</v>
      </c>
      <c r="C1090" s="3">
        <v>-0.31286626665200601</v>
      </c>
      <c r="D1090" s="6">
        <v>2.3676610832503601E-2</v>
      </c>
    </row>
    <row r="1091" spans="1:4" x14ac:dyDescent="0.25">
      <c r="A1091" t="s">
        <v>3216</v>
      </c>
      <c r="B1091" s="5" t="s">
        <v>6575</v>
      </c>
      <c r="C1091" s="3">
        <v>-0.31272601200647898</v>
      </c>
      <c r="D1091" s="6">
        <v>2.47208678132807E-2</v>
      </c>
    </row>
    <row r="1092" spans="1:4" x14ac:dyDescent="0.25">
      <c r="A1092" t="s">
        <v>3063</v>
      </c>
      <c r="B1092" s="5" t="s">
        <v>6519</v>
      </c>
      <c r="C1092" s="3">
        <v>-0.31267430402492102</v>
      </c>
      <c r="D1092" s="6">
        <v>1.78631184209583E-2</v>
      </c>
    </row>
    <row r="1093" spans="1:4" x14ac:dyDescent="0.25">
      <c r="A1093" t="s">
        <v>893</v>
      </c>
      <c r="B1093" s="5" t="s">
        <v>7443</v>
      </c>
      <c r="C1093" s="3">
        <v>-0.31158315561176197</v>
      </c>
      <c r="D1093" s="6">
        <v>1.4368431920476901E-2</v>
      </c>
    </row>
    <row r="1094" spans="1:4" x14ac:dyDescent="0.25">
      <c r="A1094" t="s">
        <v>2623</v>
      </c>
      <c r="B1094" s="5" t="s">
        <v>7715</v>
      </c>
      <c r="C1094" s="3">
        <v>-0.31125046337513002</v>
      </c>
      <c r="D1094" s="6">
        <v>4.5693520893617902E-3</v>
      </c>
    </row>
    <row r="1095" spans="1:4" x14ac:dyDescent="0.25">
      <c r="A1095" t="s">
        <v>2471</v>
      </c>
      <c r="B1095" s="5" t="s">
        <v>6285</v>
      </c>
      <c r="C1095" s="3">
        <v>-0.31109897113964802</v>
      </c>
      <c r="D1095" s="6">
        <v>2.31343013520258E-3</v>
      </c>
    </row>
    <row r="1096" spans="1:4" x14ac:dyDescent="0.25">
      <c r="A1096" t="s">
        <v>2744</v>
      </c>
      <c r="B1096" s="5" t="s">
        <v>6394</v>
      </c>
      <c r="C1096" s="3">
        <v>-0.31091487559102798</v>
      </c>
      <c r="D1096" s="6">
        <v>7.4754346781856799E-3</v>
      </c>
    </row>
    <row r="1097" spans="1:4" x14ac:dyDescent="0.25">
      <c r="A1097" t="s">
        <v>1060</v>
      </c>
      <c r="B1097" s="5" t="s">
        <v>5728</v>
      </c>
      <c r="C1097" s="3">
        <v>-0.31073698572578101</v>
      </c>
      <c r="D1097" s="6">
        <v>6.6323344429789401E-3</v>
      </c>
    </row>
    <row r="1098" spans="1:4" x14ac:dyDescent="0.25">
      <c r="A1098" t="s">
        <v>3186</v>
      </c>
      <c r="B1098" s="5" t="s">
        <v>6564</v>
      </c>
      <c r="C1098" s="3">
        <v>-0.30989651912156702</v>
      </c>
      <c r="D1098" s="6">
        <v>2.3020349763020701E-2</v>
      </c>
    </row>
    <row r="1099" spans="1:4" x14ac:dyDescent="0.25">
      <c r="A1099" t="s">
        <v>2739</v>
      </c>
      <c r="B1099" s="5" t="s">
        <v>5712</v>
      </c>
      <c r="C1099" s="3">
        <v>-0.30966532304838301</v>
      </c>
      <c r="D1099" s="6">
        <v>7.1689292676837503E-3</v>
      </c>
    </row>
    <row r="1100" spans="1:4" x14ac:dyDescent="0.25">
      <c r="A1100" t="s">
        <v>3087</v>
      </c>
      <c r="B1100" s="5" t="s">
        <v>7642</v>
      </c>
      <c r="C1100" s="3">
        <v>-0.30949393308130402</v>
      </c>
      <c r="D1100" s="6">
        <v>1.8849306022803301E-2</v>
      </c>
    </row>
    <row r="1101" spans="1:4" x14ac:dyDescent="0.25">
      <c r="A1101" t="s">
        <v>2847</v>
      </c>
      <c r="B1101" s="5" t="s">
        <v>6438</v>
      </c>
      <c r="C1101" s="3">
        <v>-0.30936125543106102</v>
      </c>
      <c r="D1101" s="6">
        <v>1.02079459447861E-2</v>
      </c>
    </row>
    <row r="1102" spans="1:4" x14ac:dyDescent="0.25">
      <c r="A1102" t="s">
        <v>2836</v>
      </c>
      <c r="B1102" s="5" t="s">
        <v>7752</v>
      </c>
      <c r="C1102" s="3">
        <v>-0.30932812162008899</v>
      </c>
      <c r="D1102" s="6">
        <v>9.9209362768762095E-3</v>
      </c>
    </row>
    <row r="1103" spans="1:4" x14ac:dyDescent="0.25">
      <c r="A1103" t="s">
        <v>2491</v>
      </c>
      <c r="B1103" s="5" t="s">
        <v>5761</v>
      </c>
      <c r="C1103" s="3">
        <v>-0.30919265988667999</v>
      </c>
      <c r="D1103" s="6">
        <v>2.6060700346337601E-3</v>
      </c>
    </row>
    <row r="1104" spans="1:4" x14ac:dyDescent="0.25">
      <c r="A1104" t="s">
        <v>3649</v>
      </c>
      <c r="B1104" s="5" t="s">
        <v>7605</v>
      </c>
      <c r="C1104" s="3">
        <v>-0.30902644105124899</v>
      </c>
      <c r="D1104" s="6">
        <v>4.87716735375072E-2</v>
      </c>
    </row>
    <row r="1105" spans="1:4" x14ac:dyDescent="0.25">
      <c r="A1105" t="s">
        <v>3366</v>
      </c>
      <c r="B1105" s="5" t="s">
        <v>5185</v>
      </c>
      <c r="C1105" s="3">
        <v>-0.308931943270431</v>
      </c>
      <c r="D1105" s="6">
        <v>3.0814190110848801E-2</v>
      </c>
    </row>
    <row r="1106" spans="1:4" x14ac:dyDescent="0.25">
      <c r="A1106" t="s">
        <v>2869</v>
      </c>
      <c r="B1106" s="5" t="s">
        <v>6449</v>
      </c>
      <c r="C1106" s="3">
        <v>-0.30780154636760199</v>
      </c>
      <c r="D1106" s="6">
        <v>1.07319485015151E-2</v>
      </c>
    </row>
    <row r="1107" spans="1:4" x14ac:dyDescent="0.25">
      <c r="A1107" t="s">
        <v>3535</v>
      </c>
      <c r="B1107" s="5" t="s">
        <v>5174</v>
      </c>
      <c r="C1107" s="3">
        <v>-0.30661579086205498</v>
      </c>
      <c r="D1107" s="6">
        <v>4.1163318296557498E-2</v>
      </c>
    </row>
    <row r="1108" spans="1:4" x14ac:dyDescent="0.25">
      <c r="A1108" t="s">
        <v>197</v>
      </c>
      <c r="B1108" s="5" t="s">
        <v>5278</v>
      </c>
      <c r="C1108" s="3">
        <v>-0.30642867757450698</v>
      </c>
      <c r="D1108" s="6">
        <v>9.3269311070695894E-3</v>
      </c>
    </row>
    <row r="1109" spans="1:4" x14ac:dyDescent="0.25">
      <c r="A1109" t="s">
        <v>2755</v>
      </c>
      <c r="B1109" s="5" t="s">
        <v>6402</v>
      </c>
      <c r="C1109" s="3">
        <v>-0.30482083366106599</v>
      </c>
      <c r="D1109" s="6">
        <v>7.7522735108439102E-3</v>
      </c>
    </row>
    <row r="1110" spans="1:4" x14ac:dyDescent="0.25">
      <c r="A1110" t="s">
        <v>3068</v>
      </c>
      <c r="B1110" s="5" t="s">
        <v>6521</v>
      </c>
      <c r="C1110" s="3">
        <v>-0.30476102135765898</v>
      </c>
      <c r="D1110" s="6">
        <v>1.8101851139920799E-2</v>
      </c>
    </row>
    <row r="1111" spans="1:4" x14ac:dyDescent="0.25">
      <c r="A1111" t="s">
        <v>1395</v>
      </c>
      <c r="B1111" s="5" t="s">
        <v>7267</v>
      </c>
      <c r="C1111" s="3">
        <v>-0.30466055823860499</v>
      </c>
      <c r="D1111" s="6">
        <v>4.4571110759705204E-3</v>
      </c>
    </row>
    <row r="1112" spans="1:4" x14ac:dyDescent="0.25">
      <c r="A1112" t="s">
        <v>1031</v>
      </c>
      <c r="B1112" s="5" t="s">
        <v>5708</v>
      </c>
      <c r="C1112" s="3">
        <v>-0.30452618258976299</v>
      </c>
      <c r="D1112" s="6">
        <v>1.90604000972046E-2</v>
      </c>
    </row>
    <row r="1113" spans="1:4" x14ac:dyDescent="0.25">
      <c r="A1113" t="s">
        <v>3002</v>
      </c>
      <c r="B1113" s="5" t="s">
        <v>6245</v>
      </c>
      <c r="C1113" s="3">
        <v>-0.30339416656901202</v>
      </c>
      <c r="D1113" s="6">
        <v>1.52675874287587E-2</v>
      </c>
    </row>
    <row r="1114" spans="1:4" x14ac:dyDescent="0.25">
      <c r="A1114" t="s">
        <v>3580</v>
      </c>
      <c r="B1114" s="5" t="s">
        <v>5174</v>
      </c>
      <c r="C1114" s="3">
        <v>-0.30280195263052601</v>
      </c>
      <c r="D1114" s="6">
        <v>4.4102731415699301E-2</v>
      </c>
    </row>
    <row r="1115" spans="1:4" x14ac:dyDescent="0.25">
      <c r="A1115" t="s">
        <v>2801</v>
      </c>
      <c r="B1115" s="5" t="s">
        <v>5174</v>
      </c>
      <c r="C1115" s="3">
        <v>-0.30248887062730201</v>
      </c>
      <c r="D1115" s="6">
        <v>8.8680706874923101E-3</v>
      </c>
    </row>
    <row r="1116" spans="1:4" x14ac:dyDescent="0.25">
      <c r="A1116" t="s">
        <v>2676</v>
      </c>
      <c r="B1116" s="5" t="s">
        <v>6369</v>
      </c>
      <c r="C1116" s="3">
        <v>-0.30189969110129899</v>
      </c>
      <c r="D1116" s="6">
        <v>5.3910656026516703E-3</v>
      </c>
    </row>
    <row r="1117" spans="1:4" x14ac:dyDescent="0.25">
      <c r="A1117" t="s">
        <v>2574</v>
      </c>
      <c r="B1117" s="5" t="s">
        <v>6322</v>
      </c>
      <c r="C1117" s="3">
        <v>-0.30089460613844998</v>
      </c>
      <c r="D1117" s="6">
        <v>3.84768660733752E-3</v>
      </c>
    </row>
    <row r="1118" spans="1:4" x14ac:dyDescent="0.25">
      <c r="A1118" t="s">
        <v>3290</v>
      </c>
      <c r="B1118" s="5" t="s">
        <v>6599</v>
      </c>
      <c r="C1118" s="3">
        <v>-0.30057895572555399</v>
      </c>
      <c r="D1118" s="6">
        <v>2.7594430044714902E-2</v>
      </c>
    </row>
    <row r="1119" spans="1:4" x14ac:dyDescent="0.25">
      <c r="A1119" t="s">
        <v>2421</v>
      </c>
      <c r="B1119" s="5" t="s">
        <v>5687</v>
      </c>
      <c r="C1119" s="3">
        <v>-0.30044232290464801</v>
      </c>
      <c r="D1119" s="6">
        <v>1.9228911775755501E-3</v>
      </c>
    </row>
    <row r="1120" spans="1:4" x14ac:dyDescent="0.25">
      <c r="A1120" t="s">
        <v>3224</v>
      </c>
      <c r="B1120" s="5" t="s">
        <v>5174</v>
      </c>
      <c r="C1120" s="3">
        <v>-0.30025857589754801</v>
      </c>
      <c r="D1120" s="6">
        <v>2.5173163485961599E-2</v>
      </c>
    </row>
    <row r="1121" spans="1:4" x14ac:dyDescent="0.25">
      <c r="A1121" t="s">
        <v>3347</v>
      </c>
      <c r="B1121" s="5" t="s">
        <v>5583</v>
      </c>
      <c r="C1121" s="3">
        <v>-0.29968343184895901</v>
      </c>
      <c r="D1121" s="6">
        <v>2.9809150348876799E-2</v>
      </c>
    </row>
    <row r="1122" spans="1:4" x14ac:dyDescent="0.25">
      <c r="A1122" t="s">
        <v>3115</v>
      </c>
      <c r="B1122" s="5" t="s">
        <v>6540</v>
      </c>
      <c r="C1122" s="3">
        <v>-0.29908858447247899</v>
      </c>
      <c r="D1122" s="6">
        <v>2.0020831067174099E-2</v>
      </c>
    </row>
    <row r="1123" spans="1:4" x14ac:dyDescent="0.25">
      <c r="A1123" t="s">
        <v>3607</v>
      </c>
      <c r="B1123" s="5" t="s">
        <v>7442</v>
      </c>
      <c r="C1123" s="3">
        <v>-0.29906508953797201</v>
      </c>
      <c r="D1123" s="6">
        <v>4.58148454677803E-2</v>
      </c>
    </row>
    <row r="1124" spans="1:4" x14ac:dyDescent="0.25">
      <c r="A1124" t="s">
        <v>2916</v>
      </c>
      <c r="B1124" s="5" t="s">
        <v>5195</v>
      </c>
      <c r="C1124" s="3">
        <v>-0.298888623571125</v>
      </c>
      <c r="D1124" s="6">
        <v>1.22621052962098E-2</v>
      </c>
    </row>
    <row r="1125" spans="1:4" x14ac:dyDescent="0.25">
      <c r="A1125" t="s">
        <v>2221</v>
      </c>
      <c r="B1125" s="5" t="s">
        <v>7688</v>
      </c>
      <c r="C1125" s="3">
        <v>-0.29888336441784402</v>
      </c>
      <c r="D1125" s="6">
        <v>5.7336194655887099E-4</v>
      </c>
    </row>
    <row r="1126" spans="1:4" x14ac:dyDescent="0.25">
      <c r="A1126" t="s">
        <v>2263</v>
      </c>
      <c r="B1126" s="5" t="s">
        <v>6206</v>
      </c>
      <c r="C1126" s="3">
        <v>-0.29855882801096401</v>
      </c>
      <c r="D1126" s="6">
        <v>7.4297043568112195E-4</v>
      </c>
    </row>
    <row r="1127" spans="1:4" x14ac:dyDescent="0.25">
      <c r="A1127" t="s">
        <v>2529</v>
      </c>
      <c r="B1127" s="5" t="s">
        <v>6308</v>
      </c>
      <c r="C1127" s="3">
        <v>-0.29851798805456897</v>
      </c>
      <c r="D1127" s="6">
        <v>3.0193929987327602E-3</v>
      </c>
    </row>
    <row r="1128" spans="1:4" x14ac:dyDescent="0.25">
      <c r="A1128" t="s">
        <v>3123</v>
      </c>
      <c r="B1128" s="5" t="s">
        <v>5582</v>
      </c>
      <c r="C1128" s="3">
        <v>-0.29833014775570499</v>
      </c>
      <c r="D1128" s="6">
        <v>2.0450095187351601E-2</v>
      </c>
    </row>
    <row r="1129" spans="1:4" x14ac:dyDescent="0.25">
      <c r="A1129" t="s">
        <v>3279</v>
      </c>
      <c r="B1129" s="5" t="s">
        <v>7828</v>
      </c>
      <c r="C1129" s="3">
        <v>-0.29817497486890898</v>
      </c>
      <c r="D1129" s="6">
        <v>2.7153788090699502E-2</v>
      </c>
    </row>
    <row r="1130" spans="1:4" x14ac:dyDescent="0.25">
      <c r="A1130" t="s">
        <v>3098</v>
      </c>
      <c r="B1130" s="5" t="s">
        <v>7836</v>
      </c>
      <c r="C1130" s="3">
        <v>-0.297388151475939</v>
      </c>
      <c r="D1130" s="6">
        <v>1.9404936686669899E-2</v>
      </c>
    </row>
    <row r="1131" spans="1:4" x14ac:dyDescent="0.25">
      <c r="A1131" t="s">
        <v>2612</v>
      </c>
      <c r="B1131" s="5" t="s">
        <v>5174</v>
      </c>
      <c r="C1131" s="3">
        <v>-0.297090673767748</v>
      </c>
      <c r="D1131" s="6">
        <v>4.4571110759705204E-3</v>
      </c>
    </row>
    <row r="1132" spans="1:4" x14ac:dyDescent="0.25">
      <c r="A1132" t="s">
        <v>3160</v>
      </c>
      <c r="B1132" s="5" t="s">
        <v>6061</v>
      </c>
      <c r="C1132" s="3">
        <v>-0.29703960831040699</v>
      </c>
      <c r="D1132" s="6">
        <v>2.19535186346205E-2</v>
      </c>
    </row>
    <row r="1133" spans="1:4" x14ac:dyDescent="0.25">
      <c r="A1133" t="s">
        <v>3439</v>
      </c>
      <c r="B1133" s="5" t="s">
        <v>6649</v>
      </c>
      <c r="C1133" s="3">
        <v>-0.29661157481112499</v>
      </c>
      <c r="D1133" s="6">
        <v>3.49824281155817E-2</v>
      </c>
    </row>
    <row r="1134" spans="1:4" x14ac:dyDescent="0.25">
      <c r="A1134" t="s">
        <v>3089</v>
      </c>
      <c r="B1134" s="5" t="s">
        <v>6504</v>
      </c>
      <c r="C1134" s="3">
        <v>-0.29640091997193102</v>
      </c>
      <c r="D1134" s="6">
        <v>1.89157532673697E-2</v>
      </c>
    </row>
    <row r="1135" spans="1:4" x14ac:dyDescent="0.25">
      <c r="A1135" t="s">
        <v>2247</v>
      </c>
      <c r="B1135" s="5" t="s">
        <v>5291</v>
      </c>
      <c r="C1135" s="3">
        <v>-0.29631154229711498</v>
      </c>
      <c r="D1135" s="6">
        <v>6.9462651040228603E-4</v>
      </c>
    </row>
    <row r="1136" spans="1:4" x14ac:dyDescent="0.25">
      <c r="A1136" t="s">
        <v>3273</v>
      </c>
      <c r="B1136" s="5" t="s">
        <v>7723</v>
      </c>
      <c r="C1136" s="3">
        <v>-0.29601512944377401</v>
      </c>
      <c r="D1136" s="6">
        <v>2.7064576664143001E-2</v>
      </c>
    </row>
    <row r="1137" spans="1:4" x14ac:dyDescent="0.25">
      <c r="A1137" t="s">
        <v>1142</v>
      </c>
      <c r="B1137" s="5" t="s">
        <v>5764</v>
      </c>
      <c r="C1137" s="3">
        <v>-0.29591373317446401</v>
      </c>
      <c r="D1137" s="6">
        <v>2.7444070578620801E-3</v>
      </c>
    </row>
    <row r="1138" spans="1:4" x14ac:dyDescent="0.25">
      <c r="A1138" t="s">
        <v>3043</v>
      </c>
      <c r="B1138" s="5" t="s">
        <v>6432</v>
      </c>
      <c r="C1138" s="3">
        <v>-0.29582646598165302</v>
      </c>
      <c r="D1138" s="6">
        <v>1.6751542404267301E-2</v>
      </c>
    </row>
    <row r="1139" spans="1:4" x14ac:dyDescent="0.25">
      <c r="A1139" t="s">
        <v>3637</v>
      </c>
      <c r="B1139" s="5" t="s">
        <v>7582</v>
      </c>
      <c r="C1139" s="3">
        <v>-0.29532242819244903</v>
      </c>
      <c r="D1139" s="6">
        <v>4.8128022413802901E-2</v>
      </c>
    </row>
    <row r="1140" spans="1:4" x14ac:dyDescent="0.25">
      <c r="A1140" t="s">
        <v>3422</v>
      </c>
      <c r="B1140" s="5" t="s">
        <v>6644</v>
      </c>
      <c r="C1140" s="3">
        <v>-0.29497727855357297</v>
      </c>
      <c r="D1140" s="6">
        <v>3.3622468869588598E-2</v>
      </c>
    </row>
    <row r="1141" spans="1:4" x14ac:dyDescent="0.25">
      <c r="A1141" t="s">
        <v>2673</v>
      </c>
      <c r="B1141" s="5" t="s">
        <v>7711</v>
      </c>
      <c r="C1141" s="3">
        <v>-0.29482976644980002</v>
      </c>
      <c r="D1141" s="6">
        <v>5.3792081414537601E-3</v>
      </c>
    </row>
    <row r="1142" spans="1:4" x14ac:dyDescent="0.25">
      <c r="A1142" t="s">
        <v>3538</v>
      </c>
      <c r="B1142" s="5" t="s">
        <v>5174</v>
      </c>
      <c r="C1142" s="3">
        <v>-0.294485072600568</v>
      </c>
      <c r="D1142" s="6">
        <v>4.1306240768554998E-2</v>
      </c>
    </row>
    <row r="1143" spans="1:4" x14ac:dyDescent="0.25">
      <c r="A1143" t="s">
        <v>2093</v>
      </c>
      <c r="B1143" s="5" t="s">
        <v>5253</v>
      </c>
      <c r="C1143" s="3">
        <v>-0.29436420790720702</v>
      </c>
      <c r="D1143" s="6">
        <v>1.4684798476193099E-4</v>
      </c>
    </row>
    <row r="1144" spans="1:4" x14ac:dyDescent="0.25">
      <c r="A1144" t="s">
        <v>3261</v>
      </c>
      <c r="B1144" s="5" t="s">
        <v>6591</v>
      </c>
      <c r="C1144" s="3">
        <v>-0.29368419228989501</v>
      </c>
      <c r="D1144" s="6">
        <v>2.6661231790690201E-2</v>
      </c>
    </row>
    <row r="1145" spans="1:4" x14ac:dyDescent="0.25">
      <c r="A1145" t="s">
        <v>3419</v>
      </c>
      <c r="B1145" s="5" t="s">
        <v>5234</v>
      </c>
      <c r="C1145" s="3">
        <v>-0.29365555997458098</v>
      </c>
      <c r="D1145" s="6">
        <v>3.3362576088128898E-2</v>
      </c>
    </row>
    <row r="1146" spans="1:4" x14ac:dyDescent="0.25">
      <c r="A1146" t="s">
        <v>555</v>
      </c>
      <c r="B1146" s="5" t="s">
        <v>5466</v>
      </c>
      <c r="C1146" s="3">
        <v>-0.293433587760068</v>
      </c>
      <c r="D1146" s="6">
        <v>4.8632628545330701E-2</v>
      </c>
    </row>
    <row r="1147" spans="1:4" x14ac:dyDescent="0.25">
      <c r="A1147" t="s">
        <v>3148</v>
      </c>
      <c r="B1147" s="5" t="s">
        <v>5195</v>
      </c>
      <c r="C1147" s="3">
        <v>-0.29288417778718301</v>
      </c>
      <c r="D1147" s="6">
        <v>2.1441865077387798E-2</v>
      </c>
    </row>
    <row r="1148" spans="1:4" x14ac:dyDescent="0.25">
      <c r="A1148" t="s">
        <v>2584</v>
      </c>
      <c r="B1148" s="5" t="s">
        <v>6328</v>
      </c>
      <c r="C1148" s="3">
        <v>-0.29280741914393399</v>
      </c>
      <c r="D1148" s="6">
        <v>4.0096921699188303E-3</v>
      </c>
    </row>
    <row r="1149" spans="1:4" x14ac:dyDescent="0.25">
      <c r="A1149" t="s">
        <v>3593</v>
      </c>
      <c r="B1149" s="5" t="s">
        <v>5434</v>
      </c>
      <c r="C1149" s="3">
        <v>-0.29275264966859998</v>
      </c>
      <c r="D1149" s="6">
        <v>4.4966662146816098E-2</v>
      </c>
    </row>
    <row r="1150" spans="1:4" x14ac:dyDescent="0.25">
      <c r="A1150" t="s">
        <v>2686</v>
      </c>
      <c r="B1150" s="5" t="s">
        <v>6373</v>
      </c>
      <c r="C1150" s="3">
        <v>-0.29233598699219498</v>
      </c>
      <c r="D1150" s="6">
        <v>5.54753254679942E-3</v>
      </c>
    </row>
    <row r="1151" spans="1:4" x14ac:dyDescent="0.25">
      <c r="A1151" t="s">
        <v>2546</v>
      </c>
      <c r="B1151" s="5" t="s">
        <v>5174</v>
      </c>
      <c r="C1151" s="3">
        <v>-0.29228361253399598</v>
      </c>
      <c r="D1151" s="6">
        <v>3.3649635689626898E-3</v>
      </c>
    </row>
    <row r="1152" spans="1:4" x14ac:dyDescent="0.25">
      <c r="A1152" t="s">
        <v>3083</v>
      </c>
      <c r="B1152" s="5" t="s">
        <v>6528</v>
      </c>
      <c r="C1152" s="3">
        <v>-0.291971201192747</v>
      </c>
      <c r="D1152" s="6">
        <v>1.8703707849982602E-2</v>
      </c>
    </row>
    <row r="1153" spans="1:4" x14ac:dyDescent="0.25">
      <c r="A1153" t="s">
        <v>3617</v>
      </c>
      <c r="B1153" s="5" t="s">
        <v>5868</v>
      </c>
      <c r="C1153" s="3">
        <v>-0.29176815873593698</v>
      </c>
      <c r="D1153" s="6">
        <v>4.6911594167606298E-2</v>
      </c>
    </row>
    <row r="1154" spans="1:4" x14ac:dyDescent="0.25">
      <c r="A1154" t="s">
        <v>2292</v>
      </c>
      <c r="B1154" s="5" t="s">
        <v>5174</v>
      </c>
      <c r="C1154" s="3">
        <v>-0.29115082812958298</v>
      </c>
      <c r="D1154" s="6">
        <v>9.7499587094793301E-4</v>
      </c>
    </row>
    <row r="1155" spans="1:4" x14ac:dyDescent="0.25">
      <c r="A1155" t="s">
        <v>2405</v>
      </c>
      <c r="B1155" s="5" t="s">
        <v>5754</v>
      </c>
      <c r="C1155" s="3">
        <v>-0.29100859089879899</v>
      </c>
      <c r="D1155" s="6">
        <v>1.8038940381802501E-3</v>
      </c>
    </row>
    <row r="1156" spans="1:4" x14ac:dyDescent="0.25">
      <c r="A1156" t="s">
        <v>3384</v>
      </c>
      <c r="B1156" s="5" t="s">
        <v>6631</v>
      </c>
      <c r="C1156" s="3">
        <v>-0.29052745025906601</v>
      </c>
      <c r="D1156" s="6">
        <v>3.17597336469558E-2</v>
      </c>
    </row>
    <row r="1157" spans="1:4" x14ac:dyDescent="0.25">
      <c r="A1157" t="s">
        <v>2572</v>
      </c>
      <c r="B1157" s="5" t="s">
        <v>5174</v>
      </c>
      <c r="C1157" s="3">
        <v>-0.29004221029909699</v>
      </c>
      <c r="D1157" s="6">
        <v>3.8356321435878901E-3</v>
      </c>
    </row>
    <row r="1158" spans="1:4" x14ac:dyDescent="0.25">
      <c r="A1158" t="s">
        <v>1491</v>
      </c>
      <c r="B1158" s="5" t="s">
        <v>5243</v>
      </c>
      <c r="C1158" s="3">
        <v>-0.28968662590752797</v>
      </c>
      <c r="D1158" s="6">
        <v>2.8620210311409901E-2</v>
      </c>
    </row>
    <row r="1159" spans="1:4" x14ac:dyDescent="0.25">
      <c r="A1159" t="s">
        <v>3032</v>
      </c>
      <c r="B1159" s="5" t="s">
        <v>6506</v>
      </c>
      <c r="C1159" s="3">
        <v>-0.28965249976062701</v>
      </c>
      <c r="D1159" s="6">
        <v>1.6420413173403699E-2</v>
      </c>
    </row>
    <row r="1160" spans="1:4" x14ac:dyDescent="0.25">
      <c r="A1160" t="s">
        <v>2941</v>
      </c>
      <c r="B1160" s="5" t="s">
        <v>5751</v>
      </c>
      <c r="C1160" s="3">
        <v>-0.28918580842024699</v>
      </c>
      <c r="D1160" s="6">
        <v>1.3103699131482301E-2</v>
      </c>
    </row>
    <row r="1161" spans="1:4" x14ac:dyDescent="0.25">
      <c r="A1161" t="s">
        <v>2266</v>
      </c>
      <c r="B1161" s="5" t="s">
        <v>6207</v>
      </c>
      <c r="C1161" s="3">
        <v>-0.28839572618248099</v>
      </c>
      <c r="D1161" s="6">
        <v>7.5488697252350397E-4</v>
      </c>
    </row>
    <row r="1162" spans="1:4" x14ac:dyDescent="0.25">
      <c r="A1162" t="s">
        <v>2620</v>
      </c>
      <c r="B1162" s="5" t="s">
        <v>6341</v>
      </c>
      <c r="C1162" s="3">
        <v>-0.28831350462495398</v>
      </c>
      <c r="D1162" s="6">
        <v>4.5533833281279704E-3</v>
      </c>
    </row>
    <row r="1163" spans="1:4" x14ac:dyDescent="0.25">
      <c r="A1163" t="s">
        <v>2413</v>
      </c>
      <c r="B1163" s="5" t="s">
        <v>5195</v>
      </c>
      <c r="C1163" s="3">
        <v>-0.28822664894337402</v>
      </c>
      <c r="D1163" s="6">
        <v>1.8198401245754399E-3</v>
      </c>
    </row>
    <row r="1164" spans="1:4" x14ac:dyDescent="0.25">
      <c r="A1164" t="s">
        <v>2573</v>
      </c>
      <c r="B1164" s="5" t="s">
        <v>5197</v>
      </c>
      <c r="C1164" s="3">
        <v>-0.287977755086474</v>
      </c>
      <c r="D1164" s="6">
        <v>3.83747751191556E-3</v>
      </c>
    </row>
    <row r="1165" spans="1:4" x14ac:dyDescent="0.25">
      <c r="A1165" t="s">
        <v>2381</v>
      </c>
      <c r="B1165" s="5" t="s">
        <v>6250</v>
      </c>
      <c r="C1165" s="3">
        <v>-0.28705463635231299</v>
      </c>
      <c r="D1165" s="6">
        <v>1.6008945704831599E-3</v>
      </c>
    </row>
    <row r="1166" spans="1:4" x14ac:dyDescent="0.25">
      <c r="A1166" t="s">
        <v>2979</v>
      </c>
      <c r="B1166" s="5" t="s">
        <v>5888</v>
      </c>
      <c r="C1166" s="3">
        <v>-0.286212787105254</v>
      </c>
      <c r="D1166" s="6">
        <v>1.42891995707683E-2</v>
      </c>
    </row>
    <row r="1167" spans="1:4" x14ac:dyDescent="0.25">
      <c r="A1167" t="s">
        <v>2524</v>
      </c>
      <c r="B1167" s="5" t="s">
        <v>7925</v>
      </c>
      <c r="C1167" s="3">
        <v>-0.28484388498755198</v>
      </c>
      <c r="D1167" s="6">
        <v>2.98030062568924E-3</v>
      </c>
    </row>
    <row r="1168" spans="1:4" x14ac:dyDescent="0.25">
      <c r="A1168" t="s">
        <v>3639</v>
      </c>
      <c r="B1168" s="5" t="s">
        <v>7945</v>
      </c>
      <c r="C1168" s="3">
        <v>-0.28472008841318502</v>
      </c>
      <c r="D1168" s="6">
        <v>4.8128022413802901E-2</v>
      </c>
    </row>
    <row r="1169" spans="1:4" x14ac:dyDescent="0.25">
      <c r="A1169" t="s">
        <v>2809</v>
      </c>
      <c r="B1169" s="5" t="s">
        <v>6423</v>
      </c>
      <c r="C1169" s="3">
        <v>-0.28466923359455298</v>
      </c>
      <c r="D1169" s="6">
        <v>9.0219180190174008E-3</v>
      </c>
    </row>
    <row r="1170" spans="1:4" x14ac:dyDescent="0.25">
      <c r="A1170" t="s">
        <v>3213</v>
      </c>
      <c r="B1170" s="5" t="s">
        <v>7599</v>
      </c>
      <c r="C1170" s="3">
        <v>-0.28460570558577197</v>
      </c>
      <c r="D1170" s="6">
        <v>2.4570119484639101E-2</v>
      </c>
    </row>
    <row r="1171" spans="1:4" x14ac:dyDescent="0.25">
      <c r="A1171" t="s">
        <v>3019</v>
      </c>
      <c r="B1171" s="5" t="s">
        <v>5780</v>
      </c>
      <c r="C1171" s="3">
        <v>-0.28416506584740298</v>
      </c>
      <c r="D1171" s="6">
        <v>1.5852031858921801E-2</v>
      </c>
    </row>
    <row r="1172" spans="1:4" x14ac:dyDescent="0.25">
      <c r="A1172" t="s">
        <v>3359</v>
      </c>
      <c r="B1172" s="5" t="s">
        <v>7949</v>
      </c>
      <c r="C1172" s="3">
        <v>-0.28263698498191497</v>
      </c>
      <c r="D1172" s="6">
        <v>3.0418221894932901E-2</v>
      </c>
    </row>
    <row r="1173" spans="1:4" x14ac:dyDescent="0.25">
      <c r="A1173" t="s">
        <v>3485</v>
      </c>
      <c r="B1173" s="5" t="s">
        <v>7552</v>
      </c>
      <c r="C1173" s="3">
        <v>-0.282498926564067</v>
      </c>
      <c r="D1173" s="6">
        <v>3.73452340402552E-2</v>
      </c>
    </row>
    <row r="1174" spans="1:4" x14ac:dyDescent="0.25">
      <c r="A1174" t="s">
        <v>3099</v>
      </c>
      <c r="B1174" s="5" t="s">
        <v>6532</v>
      </c>
      <c r="C1174" s="3">
        <v>-0.281376446300315</v>
      </c>
      <c r="D1174" s="6">
        <v>1.9421266717157999E-2</v>
      </c>
    </row>
    <row r="1175" spans="1:4" x14ac:dyDescent="0.25">
      <c r="A1175" t="s">
        <v>2603</v>
      </c>
      <c r="B1175" s="5" t="s">
        <v>6335</v>
      </c>
      <c r="C1175" s="3">
        <v>-0.28123338724347502</v>
      </c>
      <c r="D1175" s="6">
        <v>4.2992430022733901E-3</v>
      </c>
    </row>
    <row r="1176" spans="1:4" x14ac:dyDescent="0.25">
      <c r="A1176" t="s">
        <v>3398</v>
      </c>
      <c r="B1176" s="5" t="s">
        <v>6636</v>
      </c>
      <c r="C1176" s="3">
        <v>-0.28049013766327002</v>
      </c>
      <c r="D1176" s="6">
        <v>3.2743813234038598E-2</v>
      </c>
    </row>
    <row r="1177" spans="1:4" x14ac:dyDescent="0.25">
      <c r="A1177" t="s">
        <v>2748</v>
      </c>
      <c r="B1177" s="5" t="s">
        <v>6385</v>
      </c>
      <c r="C1177" s="3">
        <v>-0.27935465514202401</v>
      </c>
      <c r="D1177" s="6">
        <v>7.4851877669682302E-3</v>
      </c>
    </row>
    <row r="1178" spans="1:4" x14ac:dyDescent="0.25">
      <c r="A1178" t="s">
        <v>2871</v>
      </c>
      <c r="B1178" s="5" t="s">
        <v>5958</v>
      </c>
      <c r="C1178" s="3">
        <v>-0.27908888275898602</v>
      </c>
      <c r="D1178" s="6">
        <v>1.07453491278386E-2</v>
      </c>
    </row>
    <row r="1179" spans="1:4" x14ac:dyDescent="0.25">
      <c r="A1179" t="s">
        <v>3399</v>
      </c>
      <c r="B1179" s="5" t="s">
        <v>6637</v>
      </c>
      <c r="C1179" s="3">
        <v>-0.278898077814353</v>
      </c>
      <c r="D1179" s="6">
        <v>3.2743813234038598E-2</v>
      </c>
    </row>
    <row r="1180" spans="1:4" x14ac:dyDescent="0.25">
      <c r="A1180" t="s">
        <v>3005</v>
      </c>
      <c r="B1180" s="5" t="s">
        <v>7755</v>
      </c>
      <c r="C1180" s="3">
        <v>-0.27850117473241798</v>
      </c>
      <c r="D1180" s="6">
        <v>1.54112999056436E-2</v>
      </c>
    </row>
    <row r="1181" spans="1:4" x14ac:dyDescent="0.25">
      <c r="A1181" t="s">
        <v>3205</v>
      </c>
      <c r="B1181" s="5" t="s">
        <v>5663</v>
      </c>
      <c r="C1181" s="3">
        <v>-0.27848404065674898</v>
      </c>
      <c r="D1181" s="6">
        <v>2.4059762897071402E-2</v>
      </c>
    </row>
    <row r="1182" spans="1:4" x14ac:dyDescent="0.25">
      <c r="A1182" t="s">
        <v>2786</v>
      </c>
      <c r="B1182" s="5" t="s">
        <v>7934</v>
      </c>
      <c r="C1182" s="3">
        <v>-0.27847689785304203</v>
      </c>
      <c r="D1182" s="6">
        <v>8.5740962146892297E-3</v>
      </c>
    </row>
    <row r="1183" spans="1:4" x14ac:dyDescent="0.25">
      <c r="A1183" t="s">
        <v>3154</v>
      </c>
      <c r="B1183" s="5" t="s">
        <v>5174</v>
      </c>
      <c r="C1183" s="3">
        <v>-0.27847600312488902</v>
      </c>
      <c r="D1183" s="6">
        <v>2.1726715794009099E-2</v>
      </c>
    </row>
    <row r="1184" spans="1:4" x14ac:dyDescent="0.25">
      <c r="A1184" t="s">
        <v>3350</v>
      </c>
      <c r="B1184" s="5" t="s">
        <v>6279</v>
      </c>
      <c r="C1184" s="3">
        <v>-0.27793664705389798</v>
      </c>
      <c r="D1184" s="6">
        <v>2.9972129993329301E-2</v>
      </c>
    </row>
    <row r="1185" spans="1:4" x14ac:dyDescent="0.25">
      <c r="A1185" t="s">
        <v>3319</v>
      </c>
      <c r="B1185" s="5" t="s">
        <v>6609</v>
      </c>
      <c r="C1185" s="3">
        <v>-0.27774838487386899</v>
      </c>
      <c r="D1185" s="6">
        <v>2.87710664996145E-2</v>
      </c>
    </row>
    <row r="1186" spans="1:4" x14ac:dyDescent="0.25">
      <c r="A1186" t="s">
        <v>2555</v>
      </c>
      <c r="B1186" s="5" t="s">
        <v>6314</v>
      </c>
      <c r="C1186" s="3">
        <v>-0.27705106741068403</v>
      </c>
      <c r="D1186" s="6">
        <v>3.5785176331073099E-3</v>
      </c>
    </row>
    <row r="1187" spans="1:4" x14ac:dyDescent="0.25">
      <c r="A1187" t="s">
        <v>953</v>
      </c>
      <c r="B1187" s="5" t="s">
        <v>5674</v>
      </c>
      <c r="C1187" s="3">
        <v>-0.27691431357245599</v>
      </c>
      <c r="D1187" s="6">
        <v>9.2491424508398101E-3</v>
      </c>
    </row>
    <row r="1188" spans="1:4" x14ac:dyDescent="0.25">
      <c r="A1188" t="s">
        <v>1298</v>
      </c>
      <c r="B1188" s="5" t="s">
        <v>5835</v>
      </c>
      <c r="C1188" s="3">
        <v>-0.27665703356545601</v>
      </c>
      <c r="D1188" s="6">
        <v>4.2870957627969802E-2</v>
      </c>
    </row>
    <row r="1189" spans="1:4" x14ac:dyDescent="0.25">
      <c r="A1189" t="s">
        <v>2902</v>
      </c>
      <c r="B1189" s="5" t="s">
        <v>7757</v>
      </c>
      <c r="C1189" s="3">
        <v>-0.276254510230309</v>
      </c>
      <c r="D1189" s="6">
        <v>1.18670544141553E-2</v>
      </c>
    </row>
    <row r="1190" spans="1:4" x14ac:dyDescent="0.25">
      <c r="A1190" t="s">
        <v>1380</v>
      </c>
      <c r="B1190" s="5" t="s">
        <v>5869</v>
      </c>
      <c r="C1190" s="3">
        <v>-0.27555231738039798</v>
      </c>
      <c r="D1190" s="6">
        <v>1.38181753160112E-2</v>
      </c>
    </row>
    <row r="1191" spans="1:4" x14ac:dyDescent="0.25">
      <c r="A1191" t="s">
        <v>3357</v>
      </c>
      <c r="B1191" s="5" t="s">
        <v>5174</v>
      </c>
      <c r="C1191" s="3">
        <v>-0.27549165545600601</v>
      </c>
      <c r="D1191" s="6">
        <v>3.03583775694122E-2</v>
      </c>
    </row>
    <row r="1192" spans="1:4" x14ac:dyDescent="0.25">
      <c r="A1192" t="s">
        <v>2961</v>
      </c>
      <c r="B1192" s="5" t="s">
        <v>5174</v>
      </c>
      <c r="C1192" s="3">
        <v>-0.27540124354944401</v>
      </c>
      <c r="D1192" s="6">
        <v>1.35778950709598E-2</v>
      </c>
    </row>
    <row r="1193" spans="1:4" x14ac:dyDescent="0.25">
      <c r="A1193" t="s">
        <v>2774</v>
      </c>
      <c r="B1193" s="5" t="s">
        <v>7883</v>
      </c>
      <c r="C1193" s="3">
        <v>-0.27515703537472702</v>
      </c>
      <c r="D1193" s="6">
        <v>8.2799520239095498E-3</v>
      </c>
    </row>
    <row r="1194" spans="1:4" x14ac:dyDescent="0.25">
      <c r="A1194" t="s">
        <v>3601</v>
      </c>
      <c r="B1194" s="5" t="s">
        <v>5195</v>
      </c>
      <c r="C1194" s="3">
        <v>-0.27442323236572902</v>
      </c>
      <c r="D1194" s="6">
        <v>4.5390037754226398E-2</v>
      </c>
    </row>
    <row r="1195" spans="1:4" x14ac:dyDescent="0.25">
      <c r="A1195" t="s">
        <v>2764</v>
      </c>
      <c r="B1195" s="5" t="s">
        <v>5491</v>
      </c>
      <c r="C1195" s="3">
        <v>-0.27441819070204698</v>
      </c>
      <c r="D1195" s="6">
        <v>8.08690532516659E-3</v>
      </c>
    </row>
    <row r="1196" spans="1:4" x14ac:dyDescent="0.25">
      <c r="A1196" t="s">
        <v>2763</v>
      </c>
      <c r="B1196" s="5" t="s">
        <v>5174</v>
      </c>
      <c r="C1196" s="3">
        <v>-0.27432725326900198</v>
      </c>
      <c r="D1196" s="6">
        <v>8.08690532516659E-3</v>
      </c>
    </row>
    <row r="1197" spans="1:4" x14ac:dyDescent="0.25">
      <c r="A1197" t="s">
        <v>2998</v>
      </c>
      <c r="B1197" s="5" t="s">
        <v>6493</v>
      </c>
      <c r="C1197" s="3">
        <v>-0.27413834598434</v>
      </c>
      <c r="D1197" s="6">
        <v>1.5132713679609699E-2</v>
      </c>
    </row>
    <row r="1198" spans="1:4" x14ac:dyDescent="0.25">
      <c r="A1198" t="s">
        <v>607</v>
      </c>
      <c r="B1198" s="5" t="s">
        <v>5494</v>
      </c>
      <c r="C1198" s="3">
        <v>-0.27411241032952999</v>
      </c>
      <c r="D1198" s="6">
        <v>5.1742054113187198E-3</v>
      </c>
    </row>
    <row r="1199" spans="1:4" x14ac:dyDescent="0.25">
      <c r="A1199" t="s">
        <v>1116</v>
      </c>
      <c r="B1199" s="5" t="s">
        <v>5753</v>
      </c>
      <c r="C1199" s="3">
        <v>-0.27343838441117702</v>
      </c>
      <c r="D1199" s="6">
        <v>2.2708522687617399E-2</v>
      </c>
    </row>
    <row r="1200" spans="1:4" x14ac:dyDescent="0.25">
      <c r="A1200" t="s">
        <v>2856</v>
      </c>
      <c r="B1200" s="5" t="s">
        <v>5174</v>
      </c>
      <c r="C1200" s="3">
        <v>-0.27302693991133398</v>
      </c>
      <c r="D1200" s="6">
        <v>1.04194130228513E-2</v>
      </c>
    </row>
    <row r="1201" spans="1:4" x14ac:dyDescent="0.25">
      <c r="A1201" t="s">
        <v>2523</v>
      </c>
      <c r="B1201" s="5" t="s">
        <v>6305</v>
      </c>
      <c r="C1201" s="3">
        <v>-0.271865722894161</v>
      </c>
      <c r="D1201" s="6">
        <v>2.9772398931018399E-3</v>
      </c>
    </row>
    <row r="1202" spans="1:4" x14ac:dyDescent="0.25">
      <c r="A1202" t="s">
        <v>3656</v>
      </c>
      <c r="B1202" s="5" t="s">
        <v>6718</v>
      </c>
      <c r="C1202" s="3">
        <v>-0.27164323840163601</v>
      </c>
      <c r="D1202" s="6">
        <v>4.89999756112076E-2</v>
      </c>
    </row>
    <row r="1203" spans="1:4" x14ac:dyDescent="0.25">
      <c r="A1203" t="s">
        <v>3017</v>
      </c>
      <c r="B1203" s="5" t="s">
        <v>6124</v>
      </c>
      <c r="C1203" s="3">
        <v>-0.27144456045329401</v>
      </c>
      <c r="D1203" s="6">
        <v>1.5774834348012599E-2</v>
      </c>
    </row>
    <row r="1204" spans="1:4" x14ac:dyDescent="0.25">
      <c r="A1204" t="s">
        <v>2480</v>
      </c>
      <c r="B1204" s="5" t="s">
        <v>6289</v>
      </c>
      <c r="C1204" s="3">
        <v>-0.27142915714669102</v>
      </c>
      <c r="D1204" s="6">
        <v>2.4897743484828699E-3</v>
      </c>
    </row>
    <row r="1205" spans="1:4" x14ac:dyDescent="0.25">
      <c r="A1205" t="s">
        <v>2539</v>
      </c>
      <c r="B1205" s="5" t="s">
        <v>6311</v>
      </c>
      <c r="C1205" s="3">
        <v>-0.27093140341037802</v>
      </c>
      <c r="D1205" s="6">
        <v>3.2855413422736598E-3</v>
      </c>
    </row>
    <row r="1206" spans="1:4" x14ac:dyDescent="0.25">
      <c r="A1206" t="s">
        <v>3423</v>
      </c>
      <c r="B1206" s="5" t="s">
        <v>5855</v>
      </c>
      <c r="C1206" s="3">
        <v>-0.27082508914758002</v>
      </c>
      <c r="D1206" s="6">
        <v>3.3640860316621397E-2</v>
      </c>
    </row>
    <row r="1207" spans="1:4" x14ac:dyDescent="0.25">
      <c r="A1207" t="s">
        <v>3451</v>
      </c>
      <c r="B1207" s="5" t="s">
        <v>5185</v>
      </c>
      <c r="C1207" s="3">
        <v>-0.269781449303586</v>
      </c>
      <c r="D1207" s="6">
        <v>3.57056905314675E-2</v>
      </c>
    </row>
    <row r="1208" spans="1:4" x14ac:dyDescent="0.25">
      <c r="A1208" t="s">
        <v>3169</v>
      </c>
      <c r="B1208" s="5" t="s">
        <v>5174</v>
      </c>
      <c r="C1208" s="3">
        <v>-0.26907978630225399</v>
      </c>
      <c r="D1208" s="6">
        <v>2.23264046117818E-2</v>
      </c>
    </row>
    <row r="1209" spans="1:4" x14ac:dyDescent="0.25">
      <c r="A1209" t="s">
        <v>3467</v>
      </c>
      <c r="B1209" s="5" t="s">
        <v>5738</v>
      </c>
      <c r="C1209" s="3">
        <v>-0.26896696279372601</v>
      </c>
      <c r="D1209" s="6">
        <v>3.6401174683029197E-2</v>
      </c>
    </row>
    <row r="1210" spans="1:4" x14ac:dyDescent="0.25">
      <c r="A1210" t="s">
        <v>3140</v>
      </c>
      <c r="B1210" s="5" t="s">
        <v>6547</v>
      </c>
      <c r="C1210" s="3">
        <v>-0.26730733891382302</v>
      </c>
      <c r="D1210" s="6">
        <v>2.10235326979906E-2</v>
      </c>
    </row>
    <row r="1211" spans="1:4" x14ac:dyDescent="0.25">
      <c r="A1211" t="s">
        <v>2449</v>
      </c>
      <c r="B1211" s="5" t="s">
        <v>6277</v>
      </c>
      <c r="C1211" s="3">
        <v>-0.26727391530205002</v>
      </c>
      <c r="D1211" s="6">
        <v>2.1494144908243001E-3</v>
      </c>
    </row>
    <row r="1212" spans="1:4" x14ac:dyDescent="0.25">
      <c r="A1212" t="s">
        <v>3547</v>
      </c>
      <c r="B1212" s="5" t="s">
        <v>5174</v>
      </c>
      <c r="C1212" s="3">
        <v>-0.26725216487869302</v>
      </c>
      <c r="D1212" s="6">
        <v>4.1800308570315303E-2</v>
      </c>
    </row>
    <row r="1213" spans="1:4" x14ac:dyDescent="0.25">
      <c r="A1213" t="s">
        <v>2906</v>
      </c>
      <c r="B1213" s="5" t="s">
        <v>7898</v>
      </c>
      <c r="C1213" s="3">
        <v>-0.26679960251990098</v>
      </c>
      <c r="D1213" s="6">
        <v>1.2017557604790501E-2</v>
      </c>
    </row>
    <row r="1214" spans="1:4" x14ac:dyDescent="0.25">
      <c r="A1214" t="s">
        <v>2992</v>
      </c>
      <c r="B1214" s="5" t="s">
        <v>6018</v>
      </c>
      <c r="C1214" s="3">
        <v>-0.26624377952219103</v>
      </c>
      <c r="D1214" s="6">
        <v>1.48398521738962E-2</v>
      </c>
    </row>
    <row r="1215" spans="1:4" x14ac:dyDescent="0.25">
      <c r="A1215" t="s">
        <v>2509</v>
      </c>
      <c r="B1215" s="5" t="s">
        <v>6299</v>
      </c>
      <c r="C1215" s="3">
        <v>-0.26590353307244502</v>
      </c>
      <c r="D1215" s="6">
        <v>2.7504771980642901E-3</v>
      </c>
    </row>
    <row r="1216" spans="1:4" x14ac:dyDescent="0.25">
      <c r="A1216" t="s">
        <v>3250</v>
      </c>
      <c r="B1216" s="5" t="s">
        <v>7622</v>
      </c>
      <c r="C1216" s="3">
        <v>-0.26551222630966698</v>
      </c>
      <c r="D1216" s="6">
        <v>2.60551463702582E-2</v>
      </c>
    </row>
    <row r="1217" spans="1:4" x14ac:dyDescent="0.25">
      <c r="A1217" t="s">
        <v>3150</v>
      </c>
      <c r="B1217" s="5" t="s">
        <v>6550</v>
      </c>
      <c r="C1217" s="3">
        <v>-0.26548385281925002</v>
      </c>
      <c r="D1217" s="6">
        <v>2.1507125043072801E-2</v>
      </c>
    </row>
    <row r="1218" spans="1:4" x14ac:dyDescent="0.25">
      <c r="A1218" t="s">
        <v>3307</v>
      </c>
      <c r="B1218" s="5" t="s">
        <v>7553</v>
      </c>
      <c r="C1218" s="3">
        <v>-0.26533963423929602</v>
      </c>
      <c r="D1218" s="6">
        <v>2.84364103154864E-2</v>
      </c>
    </row>
    <row r="1219" spans="1:4" x14ac:dyDescent="0.25">
      <c r="A1219" t="s">
        <v>2853</v>
      </c>
      <c r="B1219" s="5" t="s">
        <v>6441</v>
      </c>
      <c r="C1219" s="3">
        <v>-0.26509974438883599</v>
      </c>
      <c r="D1219" s="6">
        <v>1.03667918299353E-2</v>
      </c>
    </row>
    <row r="1220" spans="1:4" x14ac:dyDescent="0.25">
      <c r="A1220" t="s">
        <v>3149</v>
      </c>
      <c r="B1220" s="5" t="s">
        <v>7813</v>
      </c>
      <c r="C1220" s="3">
        <v>-0.26425890279377101</v>
      </c>
      <c r="D1220" s="6">
        <v>2.1466583727357502E-2</v>
      </c>
    </row>
    <row r="1221" spans="1:4" x14ac:dyDescent="0.25">
      <c r="A1221" t="s">
        <v>3316</v>
      </c>
      <c r="B1221" s="5" t="s">
        <v>6361</v>
      </c>
      <c r="C1221" s="3">
        <v>-0.263337654531201</v>
      </c>
      <c r="D1221" s="6">
        <v>2.8665737014265499E-2</v>
      </c>
    </row>
    <row r="1222" spans="1:4" x14ac:dyDescent="0.25">
      <c r="A1222" t="s">
        <v>3358</v>
      </c>
      <c r="B1222" s="5" t="s">
        <v>7865</v>
      </c>
      <c r="C1222" s="3">
        <v>-0.263287069041994</v>
      </c>
      <c r="D1222" s="6">
        <v>3.03930531866488E-2</v>
      </c>
    </row>
    <row r="1223" spans="1:4" x14ac:dyDescent="0.25">
      <c r="A1223" t="s">
        <v>3643</v>
      </c>
      <c r="B1223" s="5" t="s">
        <v>6714</v>
      </c>
      <c r="C1223" s="3">
        <v>-0.26327479369870899</v>
      </c>
      <c r="D1223" s="6">
        <v>4.8381922739886202E-2</v>
      </c>
    </row>
    <row r="1224" spans="1:4" x14ac:dyDescent="0.25">
      <c r="A1224" t="s">
        <v>3120</v>
      </c>
      <c r="B1224" s="5" t="s">
        <v>5509</v>
      </c>
      <c r="C1224" s="3">
        <v>-0.26324447696056202</v>
      </c>
      <c r="D1224" s="6">
        <v>2.02928932516621E-2</v>
      </c>
    </row>
    <row r="1225" spans="1:4" x14ac:dyDescent="0.25">
      <c r="A1225" t="s">
        <v>3527</v>
      </c>
      <c r="B1225" s="5" t="s">
        <v>7815</v>
      </c>
      <c r="C1225" s="3">
        <v>-0.26258134625836499</v>
      </c>
      <c r="D1225" s="6">
        <v>4.0580281276597303E-2</v>
      </c>
    </row>
    <row r="1226" spans="1:4" x14ac:dyDescent="0.25">
      <c r="A1226" t="s">
        <v>738</v>
      </c>
      <c r="B1226" s="5" t="s">
        <v>5533</v>
      </c>
      <c r="C1226" s="3">
        <v>-0.26254647119145602</v>
      </c>
      <c r="D1226" s="6">
        <v>3.99978465953955E-2</v>
      </c>
    </row>
    <row r="1227" spans="1:4" x14ac:dyDescent="0.25">
      <c r="A1227" t="s">
        <v>3022</v>
      </c>
      <c r="B1227" s="5" t="s">
        <v>6501</v>
      </c>
      <c r="C1227" s="3">
        <v>-0.26182404554157701</v>
      </c>
      <c r="D1227" s="6">
        <v>1.6044625748559499E-2</v>
      </c>
    </row>
    <row r="1228" spans="1:4" x14ac:dyDescent="0.25">
      <c r="A1228" t="s">
        <v>3385</v>
      </c>
      <c r="B1228" s="5" t="s">
        <v>6632</v>
      </c>
      <c r="C1228" s="3">
        <v>-0.26163754749548002</v>
      </c>
      <c r="D1228" s="6">
        <v>3.1802020212809097E-2</v>
      </c>
    </row>
    <row r="1229" spans="1:4" x14ac:dyDescent="0.25">
      <c r="A1229" t="s">
        <v>3145</v>
      </c>
      <c r="B1229" s="5" t="s">
        <v>6549</v>
      </c>
      <c r="C1229" s="3">
        <v>-0.260680348790855</v>
      </c>
      <c r="D1229" s="6">
        <v>2.1318873433130402E-2</v>
      </c>
    </row>
    <row r="1230" spans="1:4" x14ac:dyDescent="0.25">
      <c r="A1230" t="s">
        <v>3011</v>
      </c>
      <c r="B1230" s="5" t="s">
        <v>6499</v>
      </c>
      <c r="C1230" s="3">
        <v>-0.260390292833385</v>
      </c>
      <c r="D1230" s="6">
        <v>1.5605677850208499E-2</v>
      </c>
    </row>
    <row r="1231" spans="1:4" x14ac:dyDescent="0.25">
      <c r="A1231" t="s">
        <v>3583</v>
      </c>
      <c r="B1231" s="5" t="s">
        <v>6693</v>
      </c>
      <c r="C1231" s="3">
        <v>-0.26019103604567401</v>
      </c>
      <c r="D1231" s="6">
        <v>4.4261073508093399E-2</v>
      </c>
    </row>
    <row r="1232" spans="1:4" x14ac:dyDescent="0.25">
      <c r="A1232" t="s">
        <v>3191</v>
      </c>
      <c r="B1232" s="5" t="s">
        <v>6566</v>
      </c>
      <c r="C1232" s="3">
        <v>-0.25915503969930298</v>
      </c>
      <c r="D1232" s="6">
        <v>2.3258691903120798E-2</v>
      </c>
    </row>
    <row r="1233" spans="1:4" x14ac:dyDescent="0.25">
      <c r="A1233" t="s">
        <v>3096</v>
      </c>
      <c r="B1233" s="5" t="s">
        <v>7591</v>
      </c>
      <c r="C1233" s="3">
        <v>-0.25851619203041998</v>
      </c>
      <c r="D1233" s="6">
        <v>1.92260154302328E-2</v>
      </c>
    </row>
    <row r="1234" spans="1:4" x14ac:dyDescent="0.25">
      <c r="A1234" t="s">
        <v>290</v>
      </c>
      <c r="B1234" s="5" t="s">
        <v>5327</v>
      </c>
      <c r="C1234" s="3">
        <v>-0.25812728005180102</v>
      </c>
      <c r="D1234" s="6">
        <v>4.87971767010296E-2</v>
      </c>
    </row>
    <row r="1235" spans="1:4" x14ac:dyDescent="0.25">
      <c r="A1235" t="s">
        <v>3602</v>
      </c>
      <c r="B1235" s="5" t="s">
        <v>5283</v>
      </c>
      <c r="C1235" s="3">
        <v>-0.25783072309405503</v>
      </c>
      <c r="D1235" s="6">
        <v>4.5457692218427603E-2</v>
      </c>
    </row>
    <row r="1236" spans="1:4" x14ac:dyDescent="0.25">
      <c r="A1236" t="s">
        <v>643</v>
      </c>
      <c r="B1236" s="5" t="s">
        <v>5512</v>
      </c>
      <c r="C1236" s="3">
        <v>-0.257359466222287</v>
      </c>
      <c r="D1236" s="6">
        <v>9.3826503731363406E-3</v>
      </c>
    </row>
    <row r="1237" spans="1:4" x14ac:dyDescent="0.25">
      <c r="A1237" t="s">
        <v>2898</v>
      </c>
      <c r="B1237" s="5" t="s">
        <v>7745</v>
      </c>
      <c r="C1237" s="3">
        <v>-0.25723801950787001</v>
      </c>
      <c r="D1237" s="6">
        <v>1.1727631415239199E-2</v>
      </c>
    </row>
    <row r="1238" spans="1:4" x14ac:dyDescent="0.25">
      <c r="A1238" t="s">
        <v>3305</v>
      </c>
      <c r="B1238" s="5" t="s">
        <v>7637</v>
      </c>
      <c r="C1238" s="3">
        <v>-0.25670455645958601</v>
      </c>
      <c r="D1238" s="6">
        <v>2.8423122166387101E-2</v>
      </c>
    </row>
    <row r="1239" spans="1:4" x14ac:dyDescent="0.25">
      <c r="A1239" t="s">
        <v>3296</v>
      </c>
      <c r="B1239" s="5" t="s">
        <v>6602</v>
      </c>
      <c r="C1239" s="3">
        <v>-0.25620086329171998</v>
      </c>
      <c r="D1239" s="6">
        <v>2.7988388192908501E-2</v>
      </c>
    </row>
    <row r="1240" spans="1:4" x14ac:dyDescent="0.25">
      <c r="A1240" t="s">
        <v>3187</v>
      </c>
      <c r="B1240" s="5" t="s">
        <v>7530</v>
      </c>
      <c r="C1240" s="3">
        <v>-0.25587513779862497</v>
      </c>
      <c r="D1240" s="6">
        <v>2.3114459507115302E-2</v>
      </c>
    </row>
    <row r="1241" spans="1:4" x14ac:dyDescent="0.25">
      <c r="A1241" t="s">
        <v>3566</v>
      </c>
      <c r="B1241" s="5" t="s">
        <v>6079</v>
      </c>
      <c r="C1241" s="3">
        <v>-0.25579338435218701</v>
      </c>
      <c r="D1241" s="6">
        <v>4.3630094196356703E-2</v>
      </c>
    </row>
    <row r="1242" spans="1:4" x14ac:dyDescent="0.25">
      <c r="A1242" t="s">
        <v>3390</v>
      </c>
      <c r="B1242" s="5" t="s">
        <v>5174</v>
      </c>
      <c r="C1242" s="3">
        <v>-0.25561008523463102</v>
      </c>
      <c r="D1242" s="6">
        <v>3.1935446432407498E-2</v>
      </c>
    </row>
    <row r="1243" spans="1:4" x14ac:dyDescent="0.25">
      <c r="A1243" t="s">
        <v>2942</v>
      </c>
      <c r="B1243" s="5" t="s">
        <v>6305</v>
      </c>
      <c r="C1243" s="3">
        <v>-0.25423524235186901</v>
      </c>
      <c r="D1243" s="6">
        <v>1.3103699131482301E-2</v>
      </c>
    </row>
    <row r="1244" spans="1:4" x14ac:dyDescent="0.25">
      <c r="A1244" t="s">
        <v>3476</v>
      </c>
      <c r="B1244" s="5" t="s">
        <v>5174</v>
      </c>
      <c r="C1244" s="3">
        <v>-0.25396214452316201</v>
      </c>
      <c r="D1244" s="6">
        <v>3.6678579993508403E-2</v>
      </c>
    </row>
    <row r="1245" spans="1:4" x14ac:dyDescent="0.25">
      <c r="A1245" t="s">
        <v>3153</v>
      </c>
      <c r="B1245" s="5" t="s">
        <v>6553</v>
      </c>
      <c r="C1245" s="3">
        <v>-0.252605574985037</v>
      </c>
      <c r="D1245" s="6">
        <v>2.1628171581097502E-2</v>
      </c>
    </row>
    <row r="1246" spans="1:4" x14ac:dyDescent="0.25">
      <c r="A1246" t="s">
        <v>2609</v>
      </c>
      <c r="B1246" s="5" t="s">
        <v>7650</v>
      </c>
      <c r="C1246" s="3">
        <v>-0.25211465857673598</v>
      </c>
      <c r="D1246" s="6">
        <v>4.4149165932806603E-3</v>
      </c>
    </row>
    <row r="1247" spans="1:4" x14ac:dyDescent="0.25">
      <c r="A1247" t="s">
        <v>3484</v>
      </c>
      <c r="B1247" s="5" t="s">
        <v>6662</v>
      </c>
      <c r="C1247" s="3">
        <v>-0.25202439884447603</v>
      </c>
      <c r="D1247" s="6">
        <v>3.7162237108592802E-2</v>
      </c>
    </row>
    <row r="1248" spans="1:4" x14ac:dyDescent="0.25">
      <c r="A1248" t="s">
        <v>3177</v>
      </c>
      <c r="B1248" s="5" t="s">
        <v>7767</v>
      </c>
      <c r="C1248" s="3">
        <v>-0.25154987122031902</v>
      </c>
      <c r="D1248" s="6">
        <v>2.26138013324567E-2</v>
      </c>
    </row>
    <row r="1249" spans="1:4" x14ac:dyDescent="0.25">
      <c r="A1249" t="s">
        <v>3615</v>
      </c>
      <c r="B1249" s="5" t="s">
        <v>6705</v>
      </c>
      <c r="C1249" s="3">
        <v>-0.251539111655047</v>
      </c>
      <c r="D1249" s="6">
        <v>4.6603149787703801E-2</v>
      </c>
    </row>
    <row r="1250" spans="1:4" x14ac:dyDescent="0.25">
      <c r="A1250" t="s">
        <v>2439</v>
      </c>
      <c r="B1250" s="5" t="s">
        <v>6272</v>
      </c>
      <c r="C1250" s="3">
        <v>-0.25144199340212697</v>
      </c>
      <c r="D1250" s="6">
        <v>2.0152654883036501E-3</v>
      </c>
    </row>
    <row r="1251" spans="1:4" x14ac:dyDescent="0.25">
      <c r="A1251" t="s">
        <v>3533</v>
      </c>
      <c r="B1251" s="5" t="s">
        <v>7382</v>
      </c>
      <c r="C1251" s="3">
        <v>-0.251313670245294</v>
      </c>
      <c r="D1251" s="6">
        <v>4.1089694331622399E-2</v>
      </c>
    </row>
    <row r="1252" spans="1:4" x14ac:dyDescent="0.25">
      <c r="A1252" t="s">
        <v>3550</v>
      </c>
      <c r="B1252" s="5" t="s">
        <v>5174</v>
      </c>
      <c r="C1252" s="3">
        <v>-0.25036645104580502</v>
      </c>
      <c r="D1252" s="6">
        <v>4.2418828696463302E-2</v>
      </c>
    </row>
    <row r="1253" spans="1:4" x14ac:dyDescent="0.25">
      <c r="A1253" t="s">
        <v>2866</v>
      </c>
      <c r="B1253" s="5" t="s">
        <v>6448</v>
      </c>
      <c r="C1253" s="3">
        <v>-0.25017605038126201</v>
      </c>
      <c r="D1253" s="6">
        <v>1.0660830641978E-2</v>
      </c>
    </row>
    <row r="1254" spans="1:4" x14ac:dyDescent="0.25">
      <c r="A1254" t="s">
        <v>2737</v>
      </c>
      <c r="B1254" s="5" t="s">
        <v>6391</v>
      </c>
      <c r="C1254" s="3">
        <v>-0.25005297198653997</v>
      </c>
      <c r="D1254" s="6">
        <v>7.0799371529035697E-3</v>
      </c>
    </row>
    <row r="1255" spans="1:4" x14ac:dyDescent="0.25">
      <c r="A1255" t="s">
        <v>272</v>
      </c>
      <c r="B1255" s="5" t="s">
        <v>5318</v>
      </c>
      <c r="C1255" s="3">
        <v>-0.24970681258851399</v>
      </c>
      <c r="D1255" s="6">
        <v>3.5422356285245399E-2</v>
      </c>
    </row>
    <row r="1256" spans="1:4" x14ac:dyDescent="0.25">
      <c r="A1256" t="s">
        <v>3552</v>
      </c>
      <c r="B1256" s="5" t="s">
        <v>6686</v>
      </c>
      <c r="C1256" s="3">
        <v>-0.24813628644864799</v>
      </c>
      <c r="D1256" s="6">
        <v>4.2516248776310703E-2</v>
      </c>
    </row>
    <row r="1257" spans="1:4" x14ac:dyDescent="0.25">
      <c r="A1257" t="s">
        <v>3330</v>
      </c>
      <c r="B1257" s="5" t="s">
        <v>5283</v>
      </c>
      <c r="C1257" s="3">
        <v>-0.24722313463596099</v>
      </c>
      <c r="D1257" s="6">
        <v>2.9206689600673501E-2</v>
      </c>
    </row>
    <row r="1258" spans="1:4" x14ac:dyDescent="0.25">
      <c r="A1258" t="s">
        <v>106</v>
      </c>
      <c r="B1258" s="5" t="s">
        <v>5235</v>
      </c>
      <c r="C1258" s="3">
        <v>-0.24715746335331201</v>
      </c>
      <c r="D1258" s="6">
        <v>2.67355118792236E-2</v>
      </c>
    </row>
    <row r="1259" spans="1:4" x14ac:dyDescent="0.25">
      <c r="A1259" t="s">
        <v>3248</v>
      </c>
      <c r="B1259" s="5" t="s">
        <v>7837</v>
      </c>
      <c r="C1259" s="3">
        <v>-0.24702904020368599</v>
      </c>
      <c r="D1259" s="6">
        <v>2.6037691964726599E-2</v>
      </c>
    </row>
    <row r="1260" spans="1:4" x14ac:dyDescent="0.25">
      <c r="A1260" t="s">
        <v>2770</v>
      </c>
      <c r="B1260" s="5" t="s">
        <v>5920</v>
      </c>
      <c r="C1260" s="3">
        <v>-0.24650598357525699</v>
      </c>
      <c r="D1260" s="6">
        <v>8.2273305541078305E-3</v>
      </c>
    </row>
    <row r="1261" spans="1:4" x14ac:dyDescent="0.25">
      <c r="A1261" t="s">
        <v>3382</v>
      </c>
      <c r="B1261" s="5" t="s">
        <v>6630</v>
      </c>
      <c r="C1261" s="3">
        <v>-0.24531452131176301</v>
      </c>
      <c r="D1261" s="6">
        <v>3.1722475559998499E-2</v>
      </c>
    </row>
    <row r="1262" spans="1:4" x14ac:dyDescent="0.25">
      <c r="A1262" t="s">
        <v>3661</v>
      </c>
      <c r="B1262" s="5" t="s">
        <v>6720</v>
      </c>
      <c r="C1262" s="3">
        <v>-0.24332966802454101</v>
      </c>
      <c r="D1262" s="6">
        <v>4.9513273284503702E-2</v>
      </c>
    </row>
    <row r="1263" spans="1:4" x14ac:dyDescent="0.25">
      <c r="A1263" t="s">
        <v>3406</v>
      </c>
      <c r="B1263" s="5" t="s">
        <v>6640</v>
      </c>
      <c r="C1263" s="3">
        <v>-0.24310969470834201</v>
      </c>
      <c r="D1263" s="6">
        <v>3.2927161473436703E-2</v>
      </c>
    </row>
    <row r="1264" spans="1:4" x14ac:dyDescent="0.25">
      <c r="A1264" t="s">
        <v>2857</v>
      </c>
      <c r="B1264" s="5" t="s">
        <v>6444</v>
      </c>
      <c r="C1264" s="3">
        <v>-0.243073893306266</v>
      </c>
      <c r="D1264" s="6">
        <v>1.0500717817269E-2</v>
      </c>
    </row>
    <row r="1265" spans="1:4" x14ac:dyDescent="0.25">
      <c r="A1265" t="s">
        <v>3023</v>
      </c>
      <c r="B1265" s="5" t="s">
        <v>6502</v>
      </c>
      <c r="C1265" s="3">
        <v>-0.24214746144302299</v>
      </c>
      <c r="D1265" s="6">
        <v>1.6055711332112799E-2</v>
      </c>
    </row>
    <row r="1266" spans="1:4" x14ac:dyDescent="0.25">
      <c r="A1266" t="s">
        <v>3642</v>
      </c>
      <c r="B1266" s="5" t="s">
        <v>6713</v>
      </c>
      <c r="C1266" s="3">
        <v>-0.24207010767600701</v>
      </c>
      <c r="D1266" s="6">
        <v>4.83192752141594E-2</v>
      </c>
    </row>
    <row r="1267" spans="1:4" x14ac:dyDescent="0.25">
      <c r="A1267" t="s">
        <v>3587</v>
      </c>
      <c r="B1267" s="5" t="s">
        <v>5174</v>
      </c>
      <c r="C1267" s="3">
        <v>-0.24139389824834101</v>
      </c>
      <c r="D1267" s="6">
        <v>4.4576518497967899E-2</v>
      </c>
    </row>
    <row r="1268" spans="1:4" x14ac:dyDescent="0.25">
      <c r="A1268" t="s">
        <v>3578</v>
      </c>
      <c r="B1268" s="5" t="s">
        <v>5174</v>
      </c>
      <c r="C1268" s="3">
        <v>-0.24107725123731899</v>
      </c>
      <c r="D1268" s="6">
        <v>4.3851093533835102E-2</v>
      </c>
    </row>
    <row r="1269" spans="1:4" x14ac:dyDescent="0.25">
      <c r="A1269" t="s">
        <v>3591</v>
      </c>
      <c r="B1269" s="5" t="s">
        <v>7647</v>
      </c>
      <c r="C1269" s="3">
        <v>-0.240694936429909</v>
      </c>
      <c r="D1269" s="6">
        <v>4.4830862741206602E-2</v>
      </c>
    </row>
    <row r="1270" spans="1:4" x14ac:dyDescent="0.25">
      <c r="A1270" t="s">
        <v>2955</v>
      </c>
      <c r="B1270" s="5" t="s">
        <v>6477</v>
      </c>
      <c r="C1270" s="3">
        <v>-0.240676688137301</v>
      </c>
      <c r="D1270" s="6">
        <v>1.3420796102279999E-2</v>
      </c>
    </row>
    <row r="1271" spans="1:4" x14ac:dyDescent="0.25">
      <c r="A1271" t="s">
        <v>3324</v>
      </c>
      <c r="B1271" s="5" t="s">
        <v>5174</v>
      </c>
      <c r="C1271" s="3">
        <v>-0.24059961674445601</v>
      </c>
      <c r="D1271" s="6">
        <v>2.8930725085095199E-2</v>
      </c>
    </row>
    <row r="1272" spans="1:4" x14ac:dyDescent="0.25">
      <c r="A1272" t="s">
        <v>3069</v>
      </c>
      <c r="B1272" s="5" t="s">
        <v>6119</v>
      </c>
      <c r="C1272" s="3">
        <v>-0.24055315459323201</v>
      </c>
      <c r="D1272" s="6">
        <v>1.8137125699961499E-2</v>
      </c>
    </row>
    <row r="1273" spans="1:4" x14ac:dyDescent="0.25">
      <c r="A1273" t="s">
        <v>3594</v>
      </c>
      <c r="B1273" s="5" t="s">
        <v>6697</v>
      </c>
      <c r="C1273" s="3">
        <v>-0.24004554082380999</v>
      </c>
      <c r="D1273" s="6">
        <v>4.4967125875108697E-2</v>
      </c>
    </row>
    <row r="1274" spans="1:4" x14ac:dyDescent="0.25">
      <c r="A1274" t="s">
        <v>3064</v>
      </c>
      <c r="B1274" s="5" t="s">
        <v>7805</v>
      </c>
      <c r="C1274" s="3">
        <v>-0.239425975449755</v>
      </c>
      <c r="D1274" s="6">
        <v>1.7876009815959801E-2</v>
      </c>
    </row>
    <row r="1275" spans="1:4" x14ac:dyDescent="0.25">
      <c r="A1275" t="s">
        <v>3400</v>
      </c>
      <c r="B1275" s="5" t="s">
        <v>6638</v>
      </c>
      <c r="C1275" s="3">
        <v>-0.23898784087780101</v>
      </c>
      <c r="D1275" s="6">
        <v>3.2803244054840801E-2</v>
      </c>
    </row>
    <row r="1276" spans="1:4" x14ac:dyDescent="0.25">
      <c r="A1276" t="s">
        <v>3605</v>
      </c>
      <c r="B1276" s="5" t="s">
        <v>6670</v>
      </c>
      <c r="C1276" s="3">
        <v>-0.23844420492637</v>
      </c>
      <c r="D1276" s="6">
        <v>4.5779195368983401E-2</v>
      </c>
    </row>
    <row r="1277" spans="1:4" x14ac:dyDescent="0.25">
      <c r="A1277" t="s">
        <v>3668</v>
      </c>
      <c r="B1277" s="5" t="s">
        <v>7685</v>
      </c>
      <c r="C1277" s="3">
        <v>-0.23818794917756</v>
      </c>
      <c r="D1277" s="6">
        <v>4.9919381661687801E-2</v>
      </c>
    </row>
    <row r="1278" spans="1:4" x14ac:dyDescent="0.25">
      <c r="A1278" t="s">
        <v>2752</v>
      </c>
      <c r="B1278" s="5" t="s">
        <v>6400</v>
      </c>
      <c r="C1278" s="3">
        <v>-0.23798188280559199</v>
      </c>
      <c r="D1278" s="6">
        <v>7.5378397888124999E-3</v>
      </c>
    </row>
    <row r="1279" spans="1:4" x14ac:dyDescent="0.25">
      <c r="A1279" t="s">
        <v>3356</v>
      </c>
      <c r="B1279" s="5" t="s">
        <v>7759</v>
      </c>
      <c r="C1279" s="3">
        <v>-0.237979289087524</v>
      </c>
      <c r="D1279" s="6">
        <v>3.0316050192782398E-2</v>
      </c>
    </row>
    <row r="1280" spans="1:4" x14ac:dyDescent="0.25">
      <c r="A1280" t="s">
        <v>3339</v>
      </c>
      <c r="B1280" s="5" t="s">
        <v>6616</v>
      </c>
      <c r="C1280" s="3">
        <v>-0.236679722707451</v>
      </c>
      <c r="D1280" s="6">
        <v>2.95102741554811E-2</v>
      </c>
    </row>
    <row r="1281" spans="1:4" x14ac:dyDescent="0.25">
      <c r="A1281" t="s">
        <v>3303</v>
      </c>
      <c r="B1281" s="5" t="s">
        <v>6607</v>
      </c>
      <c r="C1281" s="3">
        <v>-0.23640365825753001</v>
      </c>
      <c r="D1281" s="6">
        <v>2.83037604950248E-2</v>
      </c>
    </row>
    <row r="1282" spans="1:4" x14ac:dyDescent="0.25">
      <c r="A1282" t="s">
        <v>3377</v>
      </c>
      <c r="B1282" s="5" t="s">
        <v>6626</v>
      </c>
      <c r="C1282" s="3">
        <v>-0.23620528248612199</v>
      </c>
      <c r="D1282" s="6">
        <v>3.1210594050812598E-2</v>
      </c>
    </row>
    <row r="1283" spans="1:4" x14ac:dyDescent="0.25">
      <c r="A1283" t="s">
        <v>3493</v>
      </c>
      <c r="B1283" s="5" t="s">
        <v>6665</v>
      </c>
      <c r="C1283" s="3">
        <v>-0.23598107741003199</v>
      </c>
      <c r="D1283" s="6">
        <v>3.7748026383742701E-2</v>
      </c>
    </row>
    <row r="1284" spans="1:4" x14ac:dyDescent="0.25">
      <c r="A1284" t="s">
        <v>3621</v>
      </c>
      <c r="B1284" s="5" t="s">
        <v>7618</v>
      </c>
      <c r="C1284" s="3">
        <v>-0.234854610954147</v>
      </c>
      <c r="D1284" s="6">
        <v>4.70825903855773E-2</v>
      </c>
    </row>
    <row r="1285" spans="1:4" x14ac:dyDescent="0.25">
      <c r="A1285" t="s">
        <v>3155</v>
      </c>
      <c r="B1285" s="5" t="s">
        <v>7698</v>
      </c>
      <c r="C1285" s="3">
        <v>-0.23483050888492599</v>
      </c>
      <c r="D1285" s="6">
        <v>2.1738792085508399E-2</v>
      </c>
    </row>
    <row r="1286" spans="1:4" x14ac:dyDescent="0.25">
      <c r="A1286" t="s">
        <v>2948</v>
      </c>
      <c r="B1286" s="5" t="s">
        <v>6474</v>
      </c>
      <c r="C1286" s="3">
        <v>-0.234599358610354</v>
      </c>
      <c r="D1286" s="6">
        <v>1.31456828226521E-2</v>
      </c>
    </row>
    <row r="1287" spans="1:4" x14ac:dyDescent="0.25">
      <c r="A1287" t="s">
        <v>3361</v>
      </c>
      <c r="B1287" s="5" t="s">
        <v>5234</v>
      </c>
      <c r="C1287" s="3">
        <v>-0.233953610994347</v>
      </c>
      <c r="D1287" s="6">
        <v>3.0781416925029E-2</v>
      </c>
    </row>
    <row r="1288" spans="1:4" x14ac:dyDescent="0.25">
      <c r="A1288" t="s">
        <v>3453</v>
      </c>
      <c r="B1288" s="5" t="s">
        <v>6654</v>
      </c>
      <c r="C1288" s="3">
        <v>-0.23289051079881201</v>
      </c>
      <c r="D1288" s="6">
        <v>3.58196081575149E-2</v>
      </c>
    </row>
    <row r="1289" spans="1:4" x14ac:dyDescent="0.25">
      <c r="A1289" t="s">
        <v>3158</v>
      </c>
      <c r="B1289" s="5" t="s">
        <v>6554</v>
      </c>
      <c r="C1289" s="3">
        <v>-0.230340084324653</v>
      </c>
      <c r="D1289" s="6">
        <v>2.1925559179753001E-2</v>
      </c>
    </row>
    <row r="1290" spans="1:4" x14ac:dyDescent="0.25">
      <c r="A1290" t="s">
        <v>3268</v>
      </c>
      <c r="B1290" s="5" t="s">
        <v>6593</v>
      </c>
      <c r="C1290" s="3">
        <v>-0.229528727909908</v>
      </c>
      <c r="D1290" s="6">
        <v>2.6905140864545402E-2</v>
      </c>
    </row>
    <row r="1291" spans="1:4" x14ac:dyDescent="0.25">
      <c r="A1291" t="s">
        <v>3638</v>
      </c>
      <c r="B1291" s="5" t="s">
        <v>6712</v>
      </c>
      <c r="C1291" s="3">
        <v>-0.22868431214669999</v>
      </c>
      <c r="D1291" s="6">
        <v>4.8128022413802901E-2</v>
      </c>
    </row>
    <row r="1292" spans="1:4" x14ac:dyDescent="0.25">
      <c r="A1292" t="s">
        <v>3079</v>
      </c>
      <c r="B1292" s="5" t="s">
        <v>6526</v>
      </c>
      <c r="C1292" s="3">
        <v>-0.22801668950853901</v>
      </c>
      <c r="D1292" s="6">
        <v>1.84514068935125E-2</v>
      </c>
    </row>
    <row r="1293" spans="1:4" x14ac:dyDescent="0.25">
      <c r="A1293" t="s">
        <v>3308</v>
      </c>
      <c r="B1293" s="5" t="s">
        <v>7674</v>
      </c>
      <c r="C1293" s="3">
        <v>-0.22787917260389401</v>
      </c>
      <c r="D1293" s="6">
        <v>2.84364103154864E-2</v>
      </c>
    </row>
    <row r="1294" spans="1:4" x14ac:dyDescent="0.25">
      <c r="A1294" t="s">
        <v>3502</v>
      </c>
      <c r="B1294" s="5" t="s">
        <v>6667</v>
      </c>
      <c r="C1294" s="3">
        <v>-0.22775171491264501</v>
      </c>
      <c r="D1294" s="6">
        <v>3.8572691865429297E-2</v>
      </c>
    </row>
    <row r="1295" spans="1:4" x14ac:dyDescent="0.25">
      <c r="A1295" t="s">
        <v>3297</v>
      </c>
      <c r="B1295" s="5" t="s">
        <v>6603</v>
      </c>
      <c r="C1295" s="3">
        <v>-0.22757388130877601</v>
      </c>
      <c r="D1295" s="6">
        <v>2.8008049619388398E-2</v>
      </c>
    </row>
    <row r="1296" spans="1:4" x14ac:dyDescent="0.25">
      <c r="A1296" t="s">
        <v>3283</v>
      </c>
      <c r="B1296" s="5" t="s">
        <v>5174</v>
      </c>
      <c r="C1296" s="3">
        <v>-0.22740359763895601</v>
      </c>
      <c r="D1296" s="6">
        <v>2.7240668824527699E-2</v>
      </c>
    </row>
    <row r="1297" spans="1:4" x14ac:dyDescent="0.25">
      <c r="A1297" t="s">
        <v>202</v>
      </c>
      <c r="B1297" s="5" t="s">
        <v>5282</v>
      </c>
      <c r="C1297" s="3">
        <v>-0.227304200431137</v>
      </c>
      <c r="D1297" s="6">
        <v>2.4923934620570399E-2</v>
      </c>
    </row>
    <row r="1298" spans="1:4" x14ac:dyDescent="0.25">
      <c r="A1298" t="s">
        <v>3650</v>
      </c>
      <c r="B1298" s="5" t="s">
        <v>5174</v>
      </c>
      <c r="C1298" s="3">
        <v>-0.226921170851931</v>
      </c>
      <c r="D1298" s="6">
        <v>4.8771907993575302E-2</v>
      </c>
    </row>
    <row r="1299" spans="1:4" x14ac:dyDescent="0.25">
      <c r="A1299" t="s">
        <v>3603</v>
      </c>
      <c r="B1299" s="5" t="s">
        <v>6701</v>
      </c>
      <c r="C1299" s="3">
        <v>-0.22680876503355499</v>
      </c>
      <c r="D1299" s="6">
        <v>4.5535596533689202E-2</v>
      </c>
    </row>
    <row r="1300" spans="1:4" x14ac:dyDescent="0.25">
      <c r="A1300" t="s">
        <v>3167</v>
      </c>
      <c r="B1300" s="5" t="s">
        <v>7838</v>
      </c>
      <c r="C1300" s="3">
        <v>-0.226307333794149</v>
      </c>
      <c r="D1300" s="6">
        <v>2.2218372856487301E-2</v>
      </c>
    </row>
    <row r="1301" spans="1:4" x14ac:dyDescent="0.25">
      <c r="A1301" t="s">
        <v>3166</v>
      </c>
      <c r="B1301" s="5" t="s">
        <v>6557</v>
      </c>
      <c r="C1301" s="3">
        <v>-0.22537389943605299</v>
      </c>
      <c r="D1301" s="6">
        <v>2.22179333373216E-2</v>
      </c>
    </row>
    <row r="1302" spans="1:4" x14ac:dyDescent="0.25">
      <c r="A1302" t="s">
        <v>3054</v>
      </c>
      <c r="B1302" s="5" t="s">
        <v>6515</v>
      </c>
      <c r="C1302" s="3">
        <v>-0.22478371019025101</v>
      </c>
      <c r="D1302" s="6">
        <v>1.7367966412755498E-2</v>
      </c>
    </row>
    <row r="1303" spans="1:4" x14ac:dyDescent="0.25">
      <c r="A1303" t="s">
        <v>3410</v>
      </c>
      <c r="B1303" s="5" t="s">
        <v>7799</v>
      </c>
      <c r="C1303" s="3">
        <v>-0.22446469780351</v>
      </c>
      <c r="D1303" s="6">
        <v>3.3058690680957001E-2</v>
      </c>
    </row>
    <row r="1304" spans="1:4" x14ac:dyDescent="0.25">
      <c r="A1304" t="s">
        <v>3590</v>
      </c>
      <c r="B1304" s="5" t="s">
        <v>6695</v>
      </c>
      <c r="C1304" s="3">
        <v>-0.223763351965579</v>
      </c>
      <c r="D1304" s="6">
        <v>4.4830862741206602E-2</v>
      </c>
    </row>
    <row r="1305" spans="1:4" x14ac:dyDescent="0.25">
      <c r="A1305" t="s">
        <v>2643</v>
      </c>
      <c r="B1305" s="5" t="s">
        <v>7792</v>
      </c>
      <c r="C1305" s="3">
        <v>-0.22357065911100901</v>
      </c>
      <c r="D1305" s="6">
        <v>4.7463599170263597E-3</v>
      </c>
    </row>
    <row r="1306" spans="1:4" x14ac:dyDescent="0.25">
      <c r="A1306" t="s">
        <v>3111</v>
      </c>
      <c r="B1306" s="5" t="s">
        <v>6538</v>
      </c>
      <c r="C1306" s="3">
        <v>-0.223111203682787</v>
      </c>
      <c r="D1306" s="6">
        <v>1.9860051116354499E-2</v>
      </c>
    </row>
    <row r="1307" spans="1:4" x14ac:dyDescent="0.25">
      <c r="A1307" t="s">
        <v>3300</v>
      </c>
      <c r="B1307" s="5" t="s">
        <v>6606</v>
      </c>
      <c r="C1307" s="3">
        <v>-0.22211116638103401</v>
      </c>
      <c r="D1307" s="6">
        <v>2.8129227091578699E-2</v>
      </c>
    </row>
    <row r="1308" spans="1:4" x14ac:dyDescent="0.25">
      <c r="A1308" t="s">
        <v>3232</v>
      </c>
      <c r="B1308" s="5" t="s">
        <v>6532</v>
      </c>
      <c r="C1308" s="3">
        <v>-0.22205661303336699</v>
      </c>
      <c r="D1308" s="6">
        <v>2.5502384213856099E-2</v>
      </c>
    </row>
    <row r="1309" spans="1:4" x14ac:dyDescent="0.25">
      <c r="A1309" t="s">
        <v>3053</v>
      </c>
      <c r="B1309" s="5" t="s">
        <v>6514</v>
      </c>
      <c r="C1309" s="3">
        <v>-0.219523677115634</v>
      </c>
      <c r="D1309" s="6">
        <v>1.7322939239100599E-2</v>
      </c>
    </row>
    <row r="1310" spans="1:4" x14ac:dyDescent="0.25">
      <c r="A1310" t="s">
        <v>3465</v>
      </c>
      <c r="B1310" s="5" t="s">
        <v>6658</v>
      </c>
      <c r="C1310" s="3">
        <v>-0.219020155075347</v>
      </c>
      <c r="D1310" s="6">
        <v>3.6339601443675797E-2</v>
      </c>
    </row>
    <row r="1311" spans="1:4" x14ac:dyDescent="0.25">
      <c r="A1311" t="s">
        <v>3545</v>
      </c>
      <c r="B1311" s="5" t="s">
        <v>7870</v>
      </c>
      <c r="C1311" s="3">
        <v>-0.218422213972192</v>
      </c>
      <c r="D1311" s="6">
        <v>4.1662353123292702E-2</v>
      </c>
    </row>
    <row r="1312" spans="1:4" x14ac:dyDescent="0.25">
      <c r="A1312" t="s">
        <v>3568</v>
      </c>
      <c r="B1312" s="5" t="s">
        <v>6692</v>
      </c>
      <c r="C1312" s="3">
        <v>-0.216541598357018</v>
      </c>
      <c r="D1312" s="6">
        <v>4.3731620517488697E-2</v>
      </c>
    </row>
    <row r="1313" spans="1:4" x14ac:dyDescent="0.25">
      <c r="A1313" t="s">
        <v>3513</v>
      </c>
      <c r="B1313" s="5" t="s">
        <v>6673</v>
      </c>
      <c r="C1313" s="3">
        <v>-0.216329209234983</v>
      </c>
      <c r="D1313" s="6">
        <v>3.9472658224304701E-2</v>
      </c>
    </row>
    <row r="1314" spans="1:4" x14ac:dyDescent="0.25">
      <c r="A1314" t="s">
        <v>3546</v>
      </c>
      <c r="B1314" s="5" t="s">
        <v>6685</v>
      </c>
      <c r="C1314" s="3">
        <v>-0.21525877463917201</v>
      </c>
      <c r="D1314" s="6">
        <v>4.1800307027542297E-2</v>
      </c>
    </row>
    <row r="1315" spans="1:4" x14ac:dyDescent="0.25">
      <c r="A1315" t="s">
        <v>3524</v>
      </c>
      <c r="B1315" s="5" t="s">
        <v>6679</v>
      </c>
      <c r="C1315" s="3">
        <v>-0.21508637507127801</v>
      </c>
      <c r="D1315" s="6">
        <v>4.0249279811681499E-2</v>
      </c>
    </row>
    <row r="1316" spans="1:4" x14ac:dyDescent="0.25">
      <c r="A1316" t="s">
        <v>3409</v>
      </c>
      <c r="B1316" s="5" t="s">
        <v>6641</v>
      </c>
      <c r="C1316" s="3">
        <v>-0.214376974564738</v>
      </c>
      <c r="D1316" s="6">
        <v>3.3058690680957001E-2</v>
      </c>
    </row>
    <row r="1317" spans="1:4" x14ac:dyDescent="0.25">
      <c r="A1317" t="s">
        <v>3402</v>
      </c>
      <c r="B1317" s="5" t="s">
        <v>7634</v>
      </c>
      <c r="C1317" s="3">
        <v>-0.21382016720429201</v>
      </c>
      <c r="D1317" s="6">
        <v>3.2807256314675397E-2</v>
      </c>
    </row>
    <row r="1318" spans="1:4" x14ac:dyDescent="0.25">
      <c r="A1318" t="s">
        <v>3380</v>
      </c>
      <c r="B1318" s="5" t="s">
        <v>6628</v>
      </c>
      <c r="C1318" s="3">
        <v>-0.21298429389750601</v>
      </c>
      <c r="D1318" s="6">
        <v>3.1406967307648997E-2</v>
      </c>
    </row>
    <row r="1319" spans="1:4" x14ac:dyDescent="0.25">
      <c r="A1319" t="s">
        <v>3388</v>
      </c>
      <c r="B1319" s="5" t="s">
        <v>6633</v>
      </c>
      <c r="C1319" s="3">
        <v>-0.21155901599260499</v>
      </c>
      <c r="D1319" s="6">
        <v>3.1935446432407498E-2</v>
      </c>
    </row>
    <row r="1320" spans="1:4" x14ac:dyDescent="0.25">
      <c r="A1320" t="s">
        <v>2957</v>
      </c>
      <c r="B1320" s="5" t="s">
        <v>5791</v>
      </c>
      <c r="C1320" s="3">
        <v>-0.21030390890419501</v>
      </c>
      <c r="D1320" s="6">
        <v>1.34430873045851E-2</v>
      </c>
    </row>
    <row r="1321" spans="1:4" x14ac:dyDescent="0.25">
      <c r="A1321" t="s">
        <v>3184</v>
      </c>
      <c r="B1321" s="5" t="s">
        <v>6131</v>
      </c>
      <c r="C1321" s="3">
        <v>-0.20993810138431099</v>
      </c>
      <c r="D1321" s="6">
        <v>2.2889694353840799E-2</v>
      </c>
    </row>
    <row r="1322" spans="1:4" x14ac:dyDescent="0.25">
      <c r="A1322" t="s">
        <v>3514</v>
      </c>
      <c r="B1322" s="5" t="s">
        <v>6674</v>
      </c>
      <c r="C1322" s="3">
        <v>-0.209862970284657</v>
      </c>
      <c r="D1322" s="6">
        <v>3.9487467303118397E-2</v>
      </c>
    </row>
    <row r="1323" spans="1:4" x14ac:dyDescent="0.25">
      <c r="A1323" t="s">
        <v>3518</v>
      </c>
      <c r="B1323" s="5" t="s">
        <v>6675</v>
      </c>
      <c r="C1323" s="3">
        <v>-0.20953176359140999</v>
      </c>
      <c r="D1323" s="6">
        <v>3.9774282511529702E-2</v>
      </c>
    </row>
    <row r="1324" spans="1:4" x14ac:dyDescent="0.25">
      <c r="A1324" t="s">
        <v>3534</v>
      </c>
      <c r="B1324" s="5" t="s">
        <v>6682</v>
      </c>
      <c r="C1324" s="3">
        <v>-0.20876472859033501</v>
      </c>
      <c r="D1324" s="6">
        <v>4.1133656238345903E-2</v>
      </c>
    </row>
    <row r="1325" spans="1:4" x14ac:dyDescent="0.25">
      <c r="A1325" t="s">
        <v>3126</v>
      </c>
      <c r="B1325" s="5" t="s">
        <v>7774</v>
      </c>
      <c r="C1325" s="3">
        <v>-0.20732303108097899</v>
      </c>
      <c r="D1325" s="6">
        <v>2.0524088927488301E-2</v>
      </c>
    </row>
    <row r="1326" spans="1:4" x14ac:dyDescent="0.25">
      <c r="A1326" t="s">
        <v>3466</v>
      </c>
      <c r="B1326" s="5" t="s">
        <v>6659</v>
      </c>
      <c r="C1326" s="3">
        <v>-0.20273696289318799</v>
      </c>
      <c r="D1326" s="6">
        <v>3.6349294275696997E-2</v>
      </c>
    </row>
    <row r="1327" spans="1:4" x14ac:dyDescent="0.25">
      <c r="A1327" t="s">
        <v>3245</v>
      </c>
      <c r="B1327" s="5" t="s">
        <v>7693</v>
      </c>
      <c r="C1327" s="3">
        <v>-0.20227477599555299</v>
      </c>
      <c r="D1327" s="6">
        <v>2.5889317721500101E-2</v>
      </c>
    </row>
    <row r="1328" spans="1:4" x14ac:dyDescent="0.25">
      <c r="A1328" t="s">
        <v>2844</v>
      </c>
      <c r="B1328" s="5" t="s">
        <v>6437</v>
      </c>
      <c r="C1328" s="3">
        <v>-0.20214057515066999</v>
      </c>
      <c r="D1328" s="6">
        <v>1.01738567402011E-2</v>
      </c>
    </row>
    <row r="1329" spans="1:4" x14ac:dyDescent="0.25">
      <c r="A1329" t="s">
        <v>3393</v>
      </c>
      <c r="B1329" s="5" t="s">
        <v>6635</v>
      </c>
      <c r="C1329" s="3">
        <v>-0.20074782116969001</v>
      </c>
      <c r="D1329" s="6">
        <v>3.1964480350638397E-2</v>
      </c>
    </row>
    <row r="1330" spans="1:4" x14ac:dyDescent="0.25">
      <c r="A1330" t="s">
        <v>3322</v>
      </c>
      <c r="B1330" s="5" t="s">
        <v>5174</v>
      </c>
      <c r="C1330" s="3">
        <v>-0.19864021564953199</v>
      </c>
      <c r="D1330" s="6">
        <v>2.8930725085095199E-2</v>
      </c>
    </row>
    <row r="1331" spans="1:4" x14ac:dyDescent="0.25">
      <c r="A1331" t="s">
        <v>3408</v>
      </c>
      <c r="B1331" s="5" t="s">
        <v>5876</v>
      </c>
      <c r="C1331" s="3">
        <v>-0.197151668323954</v>
      </c>
      <c r="D1331" s="6">
        <v>3.2956498584386901E-2</v>
      </c>
    </row>
    <row r="1332" spans="1:4" x14ac:dyDescent="0.25">
      <c r="A1332" t="s">
        <v>3595</v>
      </c>
      <c r="B1332" s="5" t="s">
        <v>6698</v>
      </c>
      <c r="C1332" s="3">
        <v>-0.18772390242787501</v>
      </c>
      <c r="D1332" s="6">
        <v>4.4997126423319003E-2</v>
      </c>
    </row>
    <row r="1333" spans="1:4" x14ac:dyDescent="0.25">
      <c r="A1333" t="s">
        <v>745</v>
      </c>
      <c r="B1333" s="5" t="s">
        <v>5565</v>
      </c>
      <c r="C1333" s="3">
        <v>0.177568081943729</v>
      </c>
      <c r="D1333" s="6">
        <v>4.9205371482927099E-2</v>
      </c>
    </row>
    <row r="1334" spans="1:4" x14ac:dyDescent="0.25">
      <c r="A1334" t="s">
        <v>3606</v>
      </c>
      <c r="B1334" s="5" t="s">
        <v>7761</v>
      </c>
      <c r="C1334" s="3">
        <v>0.179252131642992</v>
      </c>
      <c r="D1334" s="6">
        <v>4.58148454677803E-2</v>
      </c>
    </row>
    <row r="1335" spans="1:4" x14ac:dyDescent="0.25">
      <c r="A1335" t="s">
        <v>3212</v>
      </c>
      <c r="B1335" s="5" t="s">
        <v>6574</v>
      </c>
      <c r="C1335" s="3">
        <v>0.18485170677195001</v>
      </c>
      <c r="D1335" s="6">
        <v>2.4527010376061802E-2</v>
      </c>
    </row>
    <row r="1336" spans="1:4" x14ac:dyDescent="0.25">
      <c r="A1336" t="s">
        <v>3559</v>
      </c>
      <c r="B1336" s="5" t="s">
        <v>7237</v>
      </c>
      <c r="C1336" s="3">
        <v>0.184994950876471</v>
      </c>
      <c r="D1336" s="6">
        <v>4.3333055966727901E-2</v>
      </c>
    </row>
    <row r="1337" spans="1:4" x14ac:dyDescent="0.25">
      <c r="A1337" t="s">
        <v>3537</v>
      </c>
      <c r="B1337" s="5" t="s">
        <v>7658</v>
      </c>
      <c r="C1337" s="3">
        <v>0.18561427515050999</v>
      </c>
      <c r="D1337" s="6">
        <v>4.1280089856932399E-2</v>
      </c>
    </row>
    <row r="1338" spans="1:4" x14ac:dyDescent="0.25">
      <c r="A1338" t="s">
        <v>622</v>
      </c>
      <c r="B1338" s="5" t="s">
        <v>5351</v>
      </c>
      <c r="C1338" s="3">
        <v>0.186212835914217</v>
      </c>
      <c r="D1338" s="6">
        <v>2.74758285306516E-2</v>
      </c>
    </row>
    <row r="1339" spans="1:4" x14ac:dyDescent="0.25">
      <c r="A1339" t="s">
        <v>3414</v>
      </c>
      <c r="B1339" s="5" t="s">
        <v>7899</v>
      </c>
      <c r="C1339" s="3">
        <v>0.1872898461144</v>
      </c>
      <c r="D1339" s="6">
        <v>3.3292978324395199E-2</v>
      </c>
    </row>
    <row r="1340" spans="1:4" x14ac:dyDescent="0.25">
      <c r="A1340" t="s">
        <v>3102</v>
      </c>
      <c r="B1340" s="5" t="s">
        <v>6533</v>
      </c>
      <c r="C1340" s="3">
        <v>0.188633544716927</v>
      </c>
      <c r="D1340" s="6">
        <v>1.9574790933689301E-2</v>
      </c>
    </row>
    <row r="1341" spans="1:4" x14ac:dyDescent="0.25">
      <c r="A1341" t="s">
        <v>3666</v>
      </c>
      <c r="B1341" s="5" t="s">
        <v>6723</v>
      </c>
      <c r="C1341" s="3">
        <v>0.19167959001179899</v>
      </c>
      <c r="D1341" s="6">
        <v>4.9733745608218097E-2</v>
      </c>
    </row>
    <row r="1342" spans="1:4" x14ac:dyDescent="0.25">
      <c r="A1342" t="s">
        <v>3449</v>
      </c>
      <c r="B1342" s="5" t="s">
        <v>6652</v>
      </c>
      <c r="C1342" s="3">
        <v>0.19469243980863399</v>
      </c>
      <c r="D1342" s="6">
        <v>3.5422356285245399E-2</v>
      </c>
    </row>
    <row r="1343" spans="1:4" x14ac:dyDescent="0.25">
      <c r="A1343" t="s">
        <v>3558</v>
      </c>
      <c r="B1343" s="5" t="s">
        <v>7929</v>
      </c>
      <c r="C1343" s="3">
        <v>0.19509759434058399</v>
      </c>
      <c r="D1343" s="6">
        <v>4.3330680720609902E-2</v>
      </c>
    </row>
    <row r="1344" spans="1:4" x14ac:dyDescent="0.25">
      <c r="A1344" t="s">
        <v>1358</v>
      </c>
      <c r="B1344" s="5" t="s">
        <v>7383</v>
      </c>
      <c r="C1344" s="3">
        <v>0.19703289977689201</v>
      </c>
      <c r="D1344" s="6">
        <v>3.44614650399706E-2</v>
      </c>
    </row>
    <row r="1345" spans="1:4" x14ac:dyDescent="0.25">
      <c r="A1345" t="s">
        <v>3464</v>
      </c>
      <c r="B1345" s="5" t="s">
        <v>6532</v>
      </c>
      <c r="C1345" s="3">
        <v>0.197401063822182</v>
      </c>
      <c r="D1345" s="6">
        <v>3.63221386352513E-2</v>
      </c>
    </row>
    <row r="1346" spans="1:4" x14ac:dyDescent="0.25">
      <c r="A1346" t="s">
        <v>3536</v>
      </c>
      <c r="B1346" s="5" t="s">
        <v>7657</v>
      </c>
      <c r="C1346" s="3">
        <v>0.19743978657699299</v>
      </c>
      <c r="D1346" s="6">
        <v>4.1276882602440203E-2</v>
      </c>
    </row>
    <row r="1347" spans="1:4" x14ac:dyDescent="0.25">
      <c r="A1347" t="s">
        <v>1211</v>
      </c>
      <c r="B1347" s="5" t="s">
        <v>5793</v>
      </c>
      <c r="C1347" s="3">
        <v>0.197571231105624</v>
      </c>
      <c r="D1347" s="6">
        <v>4.4889514499252402E-2</v>
      </c>
    </row>
    <row r="1348" spans="1:4" x14ac:dyDescent="0.25">
      <c r="A1348" t="s">
        <v>3523</v>
      </c>
      <c r="B1348" s="5" t="s">
        <v>6678</v>
      </c>
      <c r="C1348" s="3">
        <v>0.20115165634159199</v>
      </c>
      <c r="D1348" s="6">
        <v>4.0033933251215903E-2</v>
      </c>
    </row>
    <row r="1349" spans="1:4" x14ac:dyDescent="0.25">
      <c r="A1349" t="s">
        <v>1096</v>
      </c>
      <c r="B1349" s="5" t="s">
        <v>5541</v>
      </c>
      <c r="C1349" s="3">
        <v>0.202842573358891</v>
      </c>
      <c r="D1349" s="6">
        <v>1.50390152856537E-2</v>
      </c>
    </row>
    <row r="1350" spans="1:4" x14ac:dyDescent="0.25">
      <c r="A1350" t="s">
        <v>3651</v>
      </c>
      <c r="B1350" s="5" t="s">
        <v>7628</v>
      </c>
      <c r="C1350" s="3">
        <v>0.20330035397026899</v>
      </c>
      <c r="D1350" s="6">
        <v>4.8771907993575302E-2</v>
      </c>
    </row>
    <row r="1351" spans="1:4" x14ac:dyDescent="0.25">
      <c r="A1351" t="s">
        <v>3609</v>
      </c>
      <c r="B1351" s="5" t="s">
        <v>7708</v>
      </c>
      <c r="C1351" s="3">
        <v>0.20411785118015399</v>
      </c>
      <c r="D1351" s="6">
        <v>4.6017534502465603E-2</v>
      </c>
    </row>
    <row r="1352" spans="1:4" x14ac:dyDescent="0.25">
      <c r="A1352" t="s">
        <v>3635</v>
      </c>
      <c r="B1352" s="5" t="s">
        <v>7410</v>
      </c>
      <c r="C1352" s="3">
        <v>0.205192912501894</v>
      </c>
      <c r="D1352" s="6">
        <v>4.7821711441877003E-2</v>
      </c>
    </row>
    <row r="1353" spans="1:4" x14ac:dyDescent="0.25">
      <c r="A1353" t="s">
        <v>3596</v>
      </c>
      <c r="B1353" s="5" t="s">
        <v>6699</v>
      </c>
      <c r="C1353" s="3">
        <v>0.20662039523404299</v>
      </c>
      <c r="D1353" s="6">
        <v>4.5045066623244298E-2</v>
      </c>
    </row>
    <row r="1354" spans="1:4" x14ac:dyDescent="0.25">
      <c r="A1354" t="s">
        <v>3253</v>
      </c>
      <c r="B1354" s="5" t="s">
        <v>6588</v>
      </c>
      <c r="C1354" s="3">
        <v>0.20939709273479301</v>
      </c>
      <c r="D1354" s="6">
        <v>2.6190304586938599E-2</v>
      </c>
    </row>
    <row r="1355" spans="1:4" x14ac:dyDescent="0.25">
      <c r="A1355" t="s">
        <v>2944</v>
      </c>
      <c r="B1355" s="5" t="s">
        <v>6439</v>
      </c>
      <c r="C1355" s="3">
        <v>0.211073857224641</v>
      </c>
      <c r="D1355" s="6">
        <v>1.31059172655816E-2</v>
      </c>
    </row>
    <row r="1356" spans="1:4" x14ac:dyDescent="0.25">
      <c r="A1356" t="s">
        <v>3632</v>
      </c>
      <c r="B1356" s="5" t="s">
        <v>6710</v>
      </c>
      <c r="C1356" s="3">
        <v>0.21107991763878101</v>
      </c>
      <c r="D1356" s="6">
        <v>4.7554579534263598E-2</v>
      </c>
    </row>
    <row r="1357" spans="1:4" x14ac:dyDescent="0.25">
      <c r="A1357" t="s">
        <v>3137</v>
      </c>
      <c r="B1357" s="5" t="s">
        <v>7941</v>
      </c>
      <c r="C1357" s="3">
        <v>0.21180031178046099</v>
      </c>
      <c r="D1357" s="6">
        <v>2.0935053751906098E-2</v>
      </c>
    </row>
    <row r="1358" spans="1:4" x14ac:dyDescent="0.25">
      <c r="A1358" t="s">
        <v>3362</v>
      </c>
      <c r="B1358" s="5" t="s">
        <v>6620</v>
      </c>
      <c r="C1358" s="3">
        <v>0.21526519879254499</v>
      </c>
      <c r="D1358" s="6">
        <v>3.0781416925029E-2</v>
      </c>
    </row>
    <row r="1359" spans="1:4" x14ac:dyDescent="0.25">
      <c r="A1359" t="s">
        <v>3487</v>
      </c>
      <c r="B1359" s="5" t="s">
        <v>6663</v>
      </c>
      <c r="C1359" s="3">
        <v>0.21612419362039501</v>
      </c>
      <c r="D1359" s="6">
        <v>3.7363948724301203E-2</v>
      </c>
    </row>
    <row r="1360" spans="1:4" x14ac:dyDescent="0.25">
      <c r="A1360" t="s">
        <v>3500</v>
      </c>
      <c r="B1360" s="5" t="s">
        <v>6666</v>
      </c>
      <c r="C1360" s="3">
        <v>0.216135223346306</v>
      </c>
      <c r="D1360" s="6">
        <v>3.8311419475099501E-2</v>
      </c>
    </row>
    <row r="1361" spans="1:4" x14ac:dyDescent="0.25">
      <c r="A1361" t="s">
        <v>3151</v>
      </c>
      <c r="B1361" s="5" t="s">
        <v>6551</v>
      </c>
      <c r="C1361" s="3">
        <v>0.21615693636224401</v>
      </c>
      <c r="D1361" s="6">
        <v>2.1513799238523399E-2</v>
      </c>
    </row>
    <row r="1362" spans="1:4" x14ac:dyDescent="0.25">
      <c r="A1362" t="s">
        <v>3217</v>
      </c>
      <c r="B1362" s="5" t="s">
        <v>6576</v>
      </c>
      <c r="C1362" s="3">
        <v>0.216233586698865</v>
      </c>
      <c r="D1362" s="6">
        <v>2.47599706543138E-2</v>
      </c>
    </row>
    <row r="1363" spans="1:4" x14ac:dyDescent="0.25">
      <c r="A1363" t="s">
        <v>2929</v>
      </c>
      <c r="B1363" s="5" t="s">
        <v>6468</v>
      </c>
      <c r="C1363" s="3">
        <v>0.216573001574413</v>
      </c>
      <c r="D1363" s="6">
        <v>1.2788393894012101E-2</v>
      </c>
    </row>
    <row r="1364" spans="1:4" x14ac:dyDescent="0.25">
      <c r="A1364" t="s">
        <v>3619</v>
      </c>
      <c r="B1364" s="5" t="s">
        <v>5195</v>
      </c>
      <c r="C1364" s="3">
        <v>0.21679967814881601</v>
      </c>
      <c r="D1364" s="6">
        <v>4.69496411454998E-2</v>
      </c>
    </row>
    <row r="1365" spans="1:4" x14ac:dyDescent="0.25">
      <c r="A1365" t="s">
        <v>3526</v>
      </c>
      <c r="B1365" s="5" t="s">
        <v>6367</v>
      </c>
      <c r="C1365" s="3">
        <v>0.21691906282016701</v>
      </c>
      <c r="D1365" s="6">
        <v>4.0281898539384201E-2</v>
      </c>
    </row>
    <row r="1366" spans="1:4" x14ac:dyDescent="0.25">
      <c r="A1366" t="s">
        <v>3511</v>
      </c>
      <c r="B1366" s="5" t="s">
        <v>6671</v>
      </c>
      <c r="C1366" s="3">
        <v>0.21696122166301501</v>
      </c>
      <c r="D1366" s="6">
        <v>3.9373468782861798E-2</v>
      </c>
    </row>
    <row r="1367" spans="1:4" x14ac:dyDescent="0.25">
      <c r="A1367" t="s">
        <v>3267</v>
      </c>
      <c r="B1367" s="5" t="s">
        <v>7846</v>
      </c>
      <c r="C1367" s="3">
        <v>0.21721567363401201</v>
      </c>
      <c r="D1367" s="6">
        <v>2.6848552915162398E-2</v>
      </c>
    </row>
    <row r="1368" spans="1:4" x14ac:dyDescent="0.25">
      <c r="A1368" t="s">
        <v>3092</v>
      </c>
      <c r="B1368" s="5" t="s">
        <v>7657</v>
      </c>
      <c r="C1368" s="3">
        <v>0.21829613229856401</v>
      </c>
      <c r="D1368" s="6">
        <v>1.8966584889495399E-2</v>
      </c>
    </row>
    <row r="1369" spans="1:4" x14ac:dyDescent="0.25">
      <c r="A1369" t="s">
        <v>3575</v>
      </c>
      <c r="B1369" s="5" t="s">
        <v>7586</v>
      </c>
      <c r="C1369" s="3">
        <v>0.21857833611623501</v>
      </c>
      <c r="D1369" s="6">
        <v>4.3851093533835102E-2</v>
      </c>
    </row>
    <row r="1370" spans="1:4" x14ac:dyDescent="0.25">
      <c r="A1370" t="s">
        <v>1075</v>
      </c>
      <c r="B1370" s="5" t="s">
        <v>5174</v>
      </c>
      <c r="C1370" s="3">
        <v>0.21940817060495399</v>
      </c>
      <c r="D1370" s="6">
        <v>4.2799911522043398E-2</v>
      </c>
    </row>
    <row r="1371" spans="1:4" x14ac:dyDescent="0.25">
      <c r="A1371" t="s">
        <v>3286</v>
      </c>
      <c r="B1371" s="5" t="s">
        <v>5728</v>
      </c>
      <c r="C1371" s="3">
        <v>0.22008540906695301</v>
      </c>
      <c r="D1371" s="6">
        <v>2.7406625513854199E-2</v>
      </c>
    </row>
    <row r="1372" spans="1:4" x14ac:dyDescent="0.25">
      <c r="A1372" t="s">
        <v>3629</v>
      </c>
      <c r="B1372" s="5" t="s">
        <v>6709</v>
      </c>
      <c r="C1372" s="3">
        <v>0.22021989833731601</v>
      </c>
      <c r="D1372" s="6">
        <v>4.7446527258873397E-2</v>
      </c>
    </row>
    <row r="1373" spans="1:4" x14ac:dyDescent="0.25">
      <c r="A1373" t="s">
        <v>3612</v>
      </c>
      <c r="B1373" s="5" t="s">
        <v>6703</v>
      </c>
      <c r="C1373" s="3">
        <v>0.22033923022729701</v>
      </c>
      <c r="D1373" s="6">
        <v>4.6547809804019201E-2</v>
      </c>
    </row>
    <row r="1374" spans="1:4" x14ac:dyDescent="0.25">
      <c r="A1374" t="s">
        <v>3336</v>
      </c>
      <c r="B1374" s="5" t="s">
        <v>6614</v>
      </c>
      <c r="C1374" s="3">
        <v>0.220820323185555</v>
      </c>
      <c r="D1374" s="6">
        <v>2.9356282366219399E-2</v>
      </c>
    </row>
    <row r="1375" spans="1:4" x14ac:dyDescent="0.25">
      <c r="A1375" t="s">
        <v>3034</v>
      </c>
      <c r="B1375" s="5" t="s">
        <v>7822</v>
      </c>
      <c r="C1375" s="3">
        <v>0.22084883971831301</v>
      </c>
      <c r="D1375" s="6">
        <v>1.6511244197162801E-2</v>
      </c>
    </row>
    <row r="1376" spans="1:4" x14ac:dyDescent="0.25">
      <c r="A1376" t="s">
        <v>3392</v>
      </c>
      <c r="B1376" s="5" t="s">
        <v>6634</v>
      </c>
      <c r="C1376" s="3">
        <v>0.22121696156964199</v>
      </c>
      <c r="D1376" s="6">
        <v>3.1935446432407498E-2</v>
      </c>
    </row>
    <row r="1377" spans="1:4" x14ac:dyDescent="0.25">
      <c r="A1377" t="s">
        <v>3463</v>
      </c>
      <c r="B1377" s="5" t="s">
        <v>5283</v>
      </c>
      <c r="C1377" s="3">
        <v>0.22157568252110901</v>
      </c>
      <c r="D1377" s="6">
        <v>3.6294014781000701E-2</v>
      </c>
    </row>
    <row r="1378" spans="1:4" x14ac:dyDescent="0.25">
      <c r="A1378" t="s">
        <v>2848</v>
      </c>
      <c r="B1378" s="5" t="s">
        <v>6439</v>
      </c>
      <c r="C1378" s="3">
        <v>0.22180150987754799</v>
      </c>
      <c r="D1378" s="6">
        <v>1.02361591573052E-2</v>
      </c>
    </row>
    <row r="1379" spans="1:4" x14ac:dyDescent="0.25">
      <c r="A1379" t="s">
        <v>3446</v>
      </c>
      <c r="B1379" s="5" t="s">
        <v>6651</v>
      </c>
      <c r="C1379" s="3">
        <v>0.22200593118336301</v>
      </c>
      <c r="D1379" s="6">
        <v>3.5352595572673201E-2</v>
      </c>
    </row>
    <row r="1380" spans="1:4" x14ac:dyDescent="0.25">
      <c r="A1380" t="s">
        <v>3214</v>
      </c>
      <c r="B1380" s="5" t="s">
        <v>7328</v>
      </c>
      <c r="C1380" s="3">
        <v>0.223251040631886</v>
      </c>
      <c r="D1380" s="6">
        <v>2.4692665537340099E-2</v>
      </c>
    </row>
    <row r="1381" spans="1:4" x14ac:dyDescent="0.25">
      <c r="A1381" t="s">
        <v>672</v>
      </c>
      <c r="B1381" s="5" t="s">
        <v>5522</v>
      </c>
      <c r="C1381" s="3">
        <v>0.22335312650642999</v>
      </c>
      <c r="D1381" s="6">
        <v>3.8537666053365602E-2</v>
      </c>
    </row>
    <row r="1382" spans="1:4" x14ac:dyDescent="0.25">
      <c r="A1382" t="s">
        <v>3657</v>
      </c>
      <c r="B1382" s="5" t="s">
        <v>7652</v>
      </c>
      <c r="C1382" s="3">
        <v>0.22336287436232799</v>
      </c>
      <c r="D1382" s="6">
        <v>4.9022542186096398E-2</v>
      </c>
    </row>
    <row r="1383" spans="1:4" x14ac:dyDescent="0.25">
      <c r="A1383" t="s">
        <v>3057</v>
      </c>
      <c r="B1383" s="5" t="s">
        <v>7737</v>
      </c>
      <c r="C1383" s="3">
        <v>0.223594192253048</v>
      </c>
      <c r="D1383" s="6">
        <v>1.7514350559093401E-2</v>
      </c>
    </row>
    <row r="1384" spans="1:4" x14ac:dyDescent="0.25">
      <c r="A1384" t="s">
        <v>3180</v>
      </c>
      <c r="B1384" s="5" t="s">
        <v>7793</v>
      </c>
      <c r="C1384" s="3">
        <v>0.224438449003459</v>
      </c>
      <c r="D1384" s="6">
        <v>2.2669016540615601E-2</v>
      </c>
    </row>
    <row r="1385" spans="1:4" x14ac:dyDescent="0.25">
      <c r="A1385" t="s">
        <v>3075</v>
      </c>
      <c r="B1385" s="5" t="s">
        <v>6524</v>
      </c>
      <c r="C1385" s="3">
        <v>0.22490294105033501</v>
      </c>
      <c r="D1385" s="6">
        <v>1.8232998494185401E-2</v>
      </c>
    </row>
    <row r="1386" spans="1:4" x14ac:dyDescent="0.25">
      <c r="A1386" t="s">
        <v>2796</v>
      </c>
      <c r="B1386" s="5" t="s">
        <v>6417</v>
      </c>
      <c r="C1386" s="3">
        <v>0.225662336933174</v>
      </c>
      <c r="D1386" s="6">
        <v>8.7637735308991795E-3</v>
      </c>
    </row>
    <row r="1387" spans="1:4" x14ac:dyDescent="0.25">
      <c r="A1387" t="s">
        <v>3641</v>
      </c>
      <c r="B1387" s="5" t="s">
        <v>6316</v>
      </c>
      <c r="C1387" s="3">
        <v>0.22578896348477001</v>
      </c>
      <c r="D1387" s="6">
        <v>4.8244766635620599E-2</v>
      </c>
    </row>
    <row r="1388" spans="1:4" x14ac:dyDescent="0.25">
      <c r="A1388" t="s">
        <v>3479</v>
      </c>
      <c r="B1388" s="5" t="s">
        <v>5221</v>
      </c>
      <c r="C1388" s="3">
        <v>0.22589011884481799</v>
      </c>
      <c r="D1388" s="6">
        <v>3.68674185345177E-2</v>
      </c>
    </row>
    <row r="1389" spans="1:4" x14ac:dyDescent="0.25">
      <c r="A1389" t="s">
        <v>1260</v>
      </c>
      <c r="B1389" s="5" t="s">
        <v>5813</v>
      </c>
      <c r="C1389" s="3">
        <v>0.22690264379042099</v>
      </c>
      <c r="D1389" s="6">
        <v>1.3106980831947401E-2</v>
      </c>
    </row>
    <row r="1390" spans="1:4" x14ac:dyDescent="0.25">
      <c r="A1390" t="s">
        <v>1057</v>
      </c>
      <c r="B1390" s="5" t="s">
        <v>5725</v>
      </c>
      <c r="C1390" s="3">
        <v>0.22741425002304999</v>
      </c>
      <c r="D1390" s="6">
        <v>1.50137159023047E-2</v>
      </c>
    </row>
    <row r="1391" spans="1:4" x14ac:dyDescent="0.25">
      <c r="A1391" t="s">
        <v>3418</v>
      </c>
      <c r="B1391" s="5" t="s">
        <v>6007</v>
      </c>
      <c r="C1391" s="3">
        <v>0.22767640332617201</v>
      </c>
      <c r="D1391" s="6">
        <v>3.3349089353962899E-2</v>
      </c>
    </row>
    <row r="1392" spans="1:4" x14ac:dyDescent="0.25">
      <c r="A1392" t="s">
        <v>3471</v>
      </c>
      <c r="B1392" s="5" t="s">
        <v>5341</v>
      </c>
      <c r="C1392" s="3">
        <v>0.22804269756894099</v>
      </c>
      <c r="D1392" s="6">
        <v>3.6503977519384202E-2</v>
      </c>
    </row>
    <row r="1393" spans="1:4" x14ac:dyDescent="0.25">
      <c r="A1393" t="s">
        <v>3326</v>
      </c>
      <c r="B1393" s="5" t="s">
        <v>6610</v>
      </c>
      <c r="C1393" s="3">
        <v>0.22809049608529</v>
      </c>
      <c r="D1393" s="6">
        <v>2.89624690531721E-2</v>
      </c>
    </row>
    <row r="1394" spans="1:4" x14ac:dyDescent="0.25">
      <c r="A1394" t="s">
        <v>3512</v>
      </c>
      <c r="B1394" s="5" t="s">
        <v>6672</v>
      </c>
      <c r="C1394" s="3">
        <v>0.228794332924668</v>
      </c>
      <c r="D1394" s="6">
        <v>3.9373468782861798E-2</v>
      </c>
    </row>
    <row r="1395" spans="1:4" x14ac:dyDescent="0.25">
      <c r="A1395" t="s">
        <v>3241</v>
      </c>
      <c r="B1395" s="5" t="s">
        <v>5424</v>
      </c>
      <c r="C1395" s="3">
        <v>0.22937649857812001</v>
      </c>
      <c r="D1395" s="6">
        <v>2.58771632997041E-2</v>
      </c>
    </row>
    <row r="1396" spans="1:4" x14ac:dyDescent="0.25">
      <c r="A1396" t="s">
        <v>2707</v>
      </c>
      <c r="B1396" s="5" t="s">
        <v>7872</v>
      </c>
      <c r="C1396" s="3">
        <v>0.22948575336096999</v>
      </c>
      <c r="D1396" s="6">
        <v>6.17602837672988E-3</v>
      </c>
    </row>
    <row r="1397" spans="1:4" x14ac:dyDescent="0.25">
      <c r="A1397" t="s">
        <v>3440</v>
      </c>
      <c r="B1397" s="5" t="s">
        <v>5438</v>
      </c>
      <c r="C1397" s="3">
        <v>0.23044639895306401</v>
      </c>
      <c r="D1397" s="6">
        <v>3.5010871154936597E-2</v>
      </c>
    </row>
    <row r="1398" spans="1:4" x14ac:dyDescent="0.25">
      <c r="A1398" t="s">
        <v>2758</v>
      </c>
      <c r="B1398" s="5" t="s">
        <v>7625</v>
      </c>
      <c r="C1398" s="3">
        <v>0.23130201561488301</v>
      </c>
      <c r="D1398" s="6">
        <v>7.8820199680376991E-3</v>
      </c>
    </row>
    <row r="1399" spans="1:4" x14ac:dyDescent="0.25">
      <c r="A1399" t="s">
        <v>2581</v>
      </c>
      <c r="B1399" s="5" t="s">
        <v>6326</v>
      </c>
      <c r="C1399" s="3">
        <v>0.23187478055674099</v>
      </c>
      <c r="D1399" s="6">
        <v>3.9521382418144096E-3</v>
      </c>
    </row>
    <row r="1400" spans="1:4" x14ac:dyDescent="0.25">
      <c r="A1400" t="s">
        <v>3088</v>
      </c>
      <c r="B1400" s="5" t="s">
        <v>6529</v>
      </c>
      <c r="C1400" s="3">
        <v>0.23188013116804301</v>
      </c>
      <c r="D1400" s="6">
        <v>1.8892391123160299E-2</v>
      </c>
    </row>
    <row r="1401" spans="1:4" x14ac:dyDescent="0.25">
      <c r="A1401" t="s">
        <v>2909</v>
      </c>
      <c r="B1401" s="5" t="s">
        <v>6462</v>
      </c>
      <c r="C1401" s="3">
        <v>0.23211386133322601</v>
      </c>
      <c r="D1401" s="6">
        <v>1.20963403269658E-2</v>
      </c>
    </row>
    <row r="1402" spans="1:4" x14ac:dyDescent="0.25">
      <c r="A1402" t="s">
        <v>3645</v>
      </c>
      <c r="B1402" s="5" t="s">
        <v>5174</v>
      </c>
      <c r="C1402" s="3">
        <v>0.23338154980126699</v>
      </c>
      <c r="D1402" s="6">
        <v>4.8452794055105899E-2</v>
      </c>
    </row>
    <row r="1403" spans="1:4" x14ac:dyDescent="0.25">
      <c r="A1403" t="s">
        <v>3567</v>
      </c>
      <c r="B1403" s="5" t="s">
        <v>6691</v>
      </c>
      <c r="C1403" s="3">
        <v>0.23339846142088599</v>
      </c>
      <c r="D1403" s="6">
        <v>4.3692529899436901E-2</v>
      </c>
    </row>
    <row r="1404" spans="1:4" x14ac:dyDescent="0.25">
      <c r="A1404" t="s">
        <v>2527</v>
      </c>
      <c r="B1404" s="5" t="s">
        <v>6306</v>
      </c>
      <c r="C1404" s="3">
        <v>0.234609966486588</v>
      </c>
      <c r="D1404" s="6">
        <v>2.9922482454906199E-3</v>
      </c>
    </row>
    <row r="1405" spans="1:4" x14ac:dyDescent="0.25">
      <c r="A1405" t="s">
        <v>1271</v>
      </c>
      <c r="B1405" s="5" t="s">
        <v>5821</v>
      </c>
      <c r="C1405" s="3">
        <v>0.23474750834480301</v>
      </c>
      <c r="D1405" s="6">
        <v>1.6147252490814001E-2</v>
      </c>
    </row>
    <row r="1406" spans="1:4" x14ac:dyDescent="0.25">
      <c r="A1406" t="s">
        <v>3320</v>
      </c>
      <c r="B1406" s="5" t="s">
        <v>5185</v>
      </c>
      <c r="C1406" s="3">
        <v>0.235203877655628</v>
      </c>
      <c r="D1406" s="6">
        <v>2.8832792860462999E-2</v>
      </c>
    </row>
    <row r="1407" spans="1:4" x14ac:dyDescent="0.25">
      <c r="A1407" t="s">
        <v>59</v>
      </c>
      <c r="B1407" s="5" t="s">
        <v>5205</v>
      </c>
      <c r="C1407" s="3">
        <v>0.23557998039724201</v>
      </c>
      <c r="D1407" s="6">
        <v>2.3358105471120001E-2</v>
      </c>
    </row>
    <row r="1408" spans="1:4" x14ac:dyDescent="0.25">
      <c r="A1408" t="s">
        <v>3189</v>
      </c>
      <c r="B1408" s="5" t="s">
        <v>6565</v>
      </c>
      <c r="C1408" s="3">
        <v>0.23574001327291799</v>
      </c>
      <c r="D1408" s="6">
        <v>2.3146480391634802E-2</v>
      </c>
    </row>
    <row r="1409" spans="1:4" x14ac:dyDescent="0.25">
      <c r="A1409" t="s">
        <v>3588</v>
      </c>
      <c r="B1409" s="5" t="s">
        <v>5283</v>
      </c>
      <c r="C1409" s="3">
        <v>0.235967575267714</v>
      </c>
      <c r="D1409" s="6">
        <v>4.46125130017005E-2</v>
      </c>
    </row>
    <row r="1410" spans="1:4" x14ac:dyDescent="0.25">
      <c r="A1410" t="s">
        <v>1362</v>
      </c>
      <c r="B1410" s="5" t="s">
        <v>5751</v>
      </c>
      <c r="C1410" s="3">
        <v>0.23615727143256199</v>
      </c>
      <c r="D1410" s="6">
        <v>2.7058459516390999E-2</v>
      </c>
    </row>
    <row r="1411" spans="1:4" x14ac:dyDescent="0.25">
      <c r="A1411" t="s">
        <v>2743</v>
      </c>
      <c r="B1411" s="5" t="s">
        <v>7672</v>
      </c>
      <c r="C1411" s="3">
        <v>0.23617957810458201</v>
      </c>
      <c r="D1411" s="6">
        <v>7.4630023043714003E-3</v>
      </c>
    </row>
    <row r="1412" spans="1:4" x14ac:dyDescent="0.25">
      <c r="A1412" t="s">
        <v>3599</v>
      </c>
      <c r="B1412" s="5" t="s">
        <v>6700</v>
      </c>
      <c r="C1412" s="3">
        <v>0.23625066010027199</v>
      </c>
      <c r="D1412" s="6">
        <v>4.5389945788300502E-2</v>
      </c>
    </row>
    <row r="1413" spans="1:4" x14ac:dyDescent="0.25">
      <c r="A1413" t="s">
        <v>3142</v>
      </c>
      <c r="B1413" s="5" t="s">
        <v>5590</v>
      </c>
      <c r="C1413" s="3">
        <v>0.236699320720544</v>
      </c>
      <c r="D1413" s="6">
        <v>2.1116816321674201E-2</v>
      </c>
    </row>
    <row r="1414" spans="1:4" x14ac:dyDescent="0.25">
      <c r="A1414" t="s">
        <v>2845</v>
      </c>
      <c r="B1414" s="5" t="s">
        <v>7780</v>
      </c>
      <c r="C1414" s="3">
        <v>0.23678759285335599</v>
      </c>
      <c r="D1414" s="6">
        <v>1.0197918154400999E-2</v>
      </c>
    </row>
    <row r="1415" spans="1:4" x14ac:dyDescent="0.25">
      <c r="A1415" t="s">
        <v>2565</v>
      </c>
      <c r="B1415" s="5" t="s">
        <v>5906</v>
      </c>
      <c r="C1415" s="3">
        <v>0.23712160495388099</v>
      </c>
      <c r="D1415" s="6">
        <v>3.68056135292009E-3</v>
      </c>
    </row>
    <row r="1416" spans="1:4" x14ac:dyDescent="0.25">
      <c r="A1416" t="s">
        <v>3197</v>
      </c>
      <c r="B1416" s="5" t="s">
        <v>6570</v>
      </c>
      <c r="C1416" s="3">
        <v>0.239492768890194</v>
      </c>
      <c r="D1416" s="6">
        <v>2.3484355410999198E-2</v>
      </c>
    </row>
    <row r="1417" spans="1:4" x14ac:dyDescent="0.25">
      <c r="A1417" t="s">
        <v>1305</v>
      </c>
      <c r="B1417" s="5" t="s">
        <v>7481</v>
      </c>
      <c r="C1417" s="3">
        <v>0.23956761178283201</v>
      </c>
      <c r="D1417" s="6">
        <v>1.3703292981131701E-2</v>
      </c>
    </row>
    <row r="1418" spans="1:4" x14ac:dyDescent="0.25">
      <c r="A1418" t="s">
        <v>3482</v>
      </c>
      <c r="B1418" s="5" t="s">
        <v>7717</v>
      </c>
      <c r="C1418" s="3">
        <v>0.240918165533372</v>
      </c>
      <c r="D1418" s="6">
        <v>3.7148768126158402E-2</v>
      </c>
    </row>
    <row r="1419" spans="1:4" x14ac:dyDescent="0.25">
      <c r="A1419" t="s">
        <v>3044</v>
      </c>
      <c r="B1419" s="5" t="s">
        <v>5195</v>
      </c>
      <c r="C1419" s="3">
        <v>0.241819943446303</v>
      </c>
      <c r="D1419" s="6">
        <v>1.6810722603322101E-2</v>
      </c>
    </row>
    <row r="1420" spans="1:4" x14ac:dyDescent="0.25">
      <c r="A1420" t="s">
        <v>3026</v>
      </c>
      <c r="B1420" s="5" t="s">
        <v>6331</v>
      </c>
      <c r="C1420" s="3">
        <v>0.24182504542175601</v>
      </c>
      <c r="D1420" s="6">
        <v>1.62715552198546E-2</v>
      </c>
    </row>
    <row r="1421" spans="1:4" x14ac:dyDescent="0.25">
      <c r="A1421" t="s">
        <v>3235</v>
      </c>
      <c r="B1421" s="5" t="s">
        <v>7914</v>
      </c>
      <c r="C1421" s="3">
        <v>0.241916187284412</v>
      </c>
      <c r="D1421" s="6">
        <v>2.56173911019602E-2</v>
      </c>
    </row>
    <row r="1422" spans="1:4" x14ac:dyDescent="0.25">
      <c r="A1422" t="s">
        <v>599</v>
      </c>
      <c r="B1422" s="5" t="s">
        <v>5489</v>
      </c>
      <c r="C1422" s="3">
        <v>0.242294154296118</v>
      </c>
      <c r="D1422" s="6">
        <v>4.1798364685768398E-2</v>
      </c>
    </row>
    <row r="1423" spans="1:4" x14ac:dyDescent="0.25">
      <c r="A1423" t="s">
        <v>2507</v>
      </c>
      <c r="B1423" s="5" t="s">
        <v>6299</v>
      </c>
      <c r="C1423" s="3">
        <v>0.242326698883437</v>
      </c>
      <c r="D1423" s="6">
        <v>2.7370221284595802E-3</v>
      </c>
    </row>
    <row r="1424" spans="1:4" x14ac:dyDescent="0.25">
      <c r="A1424" t="s">
        <v>3474</v>
      </c>
      <c r="B1424" s="5" t="s">
        <v>5195</v>
      </c>
      <c r="C1424" s="3">
        <v>0.24264527055545601</v>
      </c>
      <c r="D1424" s="6">
        <v>3.6609164748028201E-2</v>
      </c>
    </row>
    <row r="1425" spans="1:4" x14ac:dyDescent="0.25">
      <c r="A1425" t="s">
        <v>2554</v>
      </c>
      <c r="B1425" s="5" t="s">
        <v>6041</v>
      </c>
      <c r="C1425" s="3">
        <v>0.24279545062257701</v>
      </c>
      <c r="D1425" s="6">
        <v>3.5740517422107802E-3</v>
      </c>
    </row>
    <row r="1426" spans="1:4" x14ac:dyDescent="0.25">
      <c r="A1426" t="s">
        <v>3036</v>
      </c>
      <c r="B1426" s="5" t="s">
        <v>6507</v>
      </c>
      <c r="C1426" s="3">
        <v>0.24295306334748001</v>
      </c>
      <c r="D1426" s="6">
        <v>1.6571853864656299E-2</v>
      </c>
    </row>
    <row r="1427" spans="1:4" x14ac:dyDescent="0.25">
      <c r="A1427" t="s">
        <v>3528</v>
      </c>
      <c r="B1427" s="5" t="s">
        <v>5174</v>
      </c>
      <c r="C1427" s="3">
        <v>0.24297278517478399</v>
      </c>
      <c r="D1427" s="6">
        <v>4.0781010600457898E-2</v>
      </c>
    </row>
    <row r="1428" spans="1:4" x14ac:dyDescent="0.25">
      <c r="A1428" t="s">
        <v>3623</v>
      </c>
      <c r="B1428" s="5" t="s">
        <v>5887</v>
      </c>
      <c r="C1428" s="3">
        <v>0.24396624412467199</v>
      </c>
      <c r="D1428" s="6">
        <v>4.72814555604429E-2</v>
      </c>
    </row>
    <row r="1429" spans="1:4" x14ac:dyDescent="0.25">
      <c r="A1429" t="s">
        <v>3477</v>
      </c>
      <c r="B1429" s="5" t="s">
        <v>6484</v>
      </c>
      <c r="C1429" s="3">
        <v>0.24409548256524</v>
      </c>
      <c r="D1429" s="6">
        <v>3.66996787426817E-2</v>
      </c>
    </row>
    <row r="1430" spans="1:4" x14ac:dyDescent="0.25">
      <c r="A1430" t="s">
        <v>3001</v>
      </c>
      <c r="B1430" s="5" t="s">
        <v>6495</v>
      </c>
      <c r="C1430" s="3">
        <v>0.244138027993858</v>
      </c>
      <c r="D1430" s="6">
        <v>1.5255543425005499E-2</v>
      </c>
    </row>
    <row r="1431" spans="1:4" x14ac:dyDescent="0.25">
      <c r="A1431" t="s">
        <v>1297</v>
      </c>
      <c r="B1431" s="5" t="s">
        <v>5365</v>
      </c>
      <c r="C1431" s="3">
        <v>0.24420787096504001</v>
      </c>
      <c r="D1431" s="6">
        <v>1.54956649931282E-2</v>
      </c>
    </row>
    <row r="1432" spans="1:4" x14ac:dyDescent="0.25">
      <c r="A1432" t="s">
        <v>3507</v>
      </c>
      <c r="B1432" s="5" t="s">
        <v>7643</v>
      </c>
      <c r="C1432" s="3">
        <v>0.24511954405535599</v>
      </c>
      <c r="D1432" s="6">
        <v>3.91845099715179E-2</v>
      </c>
    </row>
    <row r="1433" spans="1:4" x14ac:dyDescent="0.25">
      <c r="A1433" t="s">
        <v>2993</v>
      </c>
      <c r="B1433" s="5" t="s">
        <v>5779</v>
      </c>
      <c r="C1433" s="3">
        <v>0.24516963889775201</v>
      </c>
      <c r="D1433" s="6">
        <v>1.48510274289735E-2</v>
      </c>
    </row>
    <row r="1434" spans="1:4" x14ac:dyDescent="0.25">
      <c r="A1434" t="s">
        <v>3021</v>
      </c>
      <c r="B1434" s="5" t="s">
        <v>5185</v>
      </c>
      <c r="C1434" s="3">
        <v>0.245663811443321</v>
      </c>
      <c r="D1434" s="6">
        <v>1.6019450844830301E-2</v>
      </c>
    </row>
    <row r="1435" spans="1:4" x14ac:dyDescent="0.25">
      <c r="A1435" t="s">
        <v>651</v>
      </c>
      <c r="B1435" s="5" t="s">
        <v>7401</v>
      </c>
      <c r="C1435" s="3">
        <v>0.24572355986567701</v>
      </c>
      <c r="D1435" s="6">
        <v>1.7941732799137699E-2</v>
      </c>
    </row>
    <row r="1436" spans="1:4" x14ac:dyDescent="0.25">
      <c r="A1436" t="s">
        <v>833</v>
      </c>
      <c r="B1436" s="5" t="s">
        <v>5200</v>
      </c>
      <c r="C1436" s="3">
        <v>0.24580782752945199</v>
      </c>
      <c r="D1436" s="6">
        <v>9.7180625292468108E-3</v>
      </c>
    </row>
    <row r="1437" spans="1:4" x14ac:dyDescent="0.25">
      <c r="A1437" t="s">
        <v>2535</v>
      </c>
      <c r="B1437" s="5" t="s">
        <v>6310</v>
      </c>
      <c r="C1437" s="3">
        <v>0.24588667617229801</v>
      </c>
      <c r="D1437" s="6">
        <v>3.2474882151317598E-3</v>
      </c>
    </row>
    <row r="1438" spans="1:4" x14ac:dyDescent="0.25">
      <c r="A1438" t="s">
        <v>154</v>
      </c>
      <c r="B1438" s="5" t="s">
        <v>5174</v>
      </c>
      <c r="C1438" s="3">
        <v>0.24606599416408101</v>
      </c>
      <c r="D1438" s="6">
        <v>4.56973961890801E-2</v>
      </c>
    </row>
    <row r="1439" spans="1:4" x14ac:dyDescent="0.25">
      <c r="A1439" t="s">
        <v>914</v>
      </c>
      <c r="B1439" s="5" t="s">
        <v>5656</v>
      </c>
      <c r="C1439" s="3">
        <v>0.246203082434828</v>
      </c>
      <c r="D1439" s="6">
        <v>2.3643568442344E-3</v>
      </c>
    </row>
    <row r="1440" spans="1:4" x14ac:dyDescent="0.25">
      <c r="A1440" t="s">
        <v>2503</v>
      </c>
      <c r="B1440" s="5" t="s">
        <v>6297</v>
      </c>
      <c r="C1440" s="3">
        <v>0.24629740634098399</v>
      </c>
      <c r="D1440" s="6">
        <v>2.7046253847768501E-3</v>
      </c>
    </row>
    <row r="1441" spans="1:4" x14ac:dyDescent="0.25">
      <c r="A1441" t="s">
        <v>3597</v>
      </c>
      <c r="B1441" s="5" t="s">
        <v>5392</v>
      </c>
      <c r="C1441" s="3">
        <v>0.24645010260800901</v>
      </c>
      <c r="D1441" s="6">
        <v>4.53213657836809E-2</v>
      </c>
    </row>
    <row r="1442" spans="1:4" x14ac:dyDescent="0.25">
      <c r="A1442" t="s">
        <v>3360</v>
      </c>
      <c r="B1442" s="5" t="s">
        <v>6619</v>
      </c>
      <c r="C1442" s="3">
        <v>0.24645272548041799</v>
      </c>
      <c r="D1442" s="6">
        <v>3.07676275889446E-2</v>
      </c>
    </row>
    <row r="1443" spans="1:4" x14ac:dyDescent="0.25">
      <c r="A1443" t="s">
        <v>3469</v>
      </c>
      <c r="B1443" s="5" t="s">
        <v>6660</v>
      </c>
      <c r="C1443" s="3">
        <v>0.24666454389815301</v>
      </c>
      <c r="D1443" s="6">
        <v>3.6408752889783097E-2</v>
      </c>
    </row>
    <row r="1444" spans="1:4" x14ac:dyDescent="0.25">
      <c r="A1444" t="s">
        <v>3262</v>
      </c>
      <c r="B1444" s="5" t="s">
        <v>7904</v>
      </c>
      <c r="C1444" s="3">
        <v>0.24720860418689999</v>
      </c>
      <c r="D1444" s="6">
        <v>2.6670139656623099E-2</v>
      </c>
    </row>
    <row r="1445" spans="1:4" x14ac:dyDescent="0.25">
      <c r="A1445" t="s">
        <v>3078</v>
      </c>
      <c r="B1445" s="5" t="s">
        <v>6525</v>
      </c>
      <c r="C1445" s="3">
        <v>0.247773806058455</v>
      </c>
      <c r="D1445" s="6">
        <v>1.8387465147985099E-2</v>
      </c>
    </row>
    <row r="1446" spans="1:4" x14ac:dyDescent="0.25">
      <c r="A1446" t="s">
        <v>3488</v>
      </c>
      <c r="B1446" s="5" t="s">
        <v>7550</v>
      </c>
      <c r="C1446" s="3">
        <v>0.247873420839957</v>
      </c>
      <c r="D1446" s="6">
        <v>3.7391219894363503E-2</v>
      </c>
    </row>
    <row r="1447" spans="1:4" x14ac:dyDescent="0.25">
      <c r="A1447" t="s">
        <v>2928</v>
      </c>
      <c r="B1447" s="5" t="s">
        <v>6467</v>
      </c>
      <c r="C1447" s="3">
        <v>0.24807061111488099</v>
      </c>
      <c r="D1447" s="6">
        <v>1.25487567803978E-2</v>
      </c>
    </row>
    <row r="1448" spans="1:4" x14ac:dyDescent="0.25">
      <c r="A1448" t="s">
        <v>403</v>
      </c>
      <c r="B1448" s="5" t="s">
        <v>5388</v>
      </c>
      <c r="C1448" s="3">
        <v>0.25035026815015798</v>
      </c>
      <c r="D1448" s="6">
        <v>2.0564169564438298E-2</v>
      </c>
    </row>
    <row r="1449" spans="1:4" x14ac:dyDescent="0.25">
      <c r="A1449" t="s">
        <v>632</v>
      </c>
      <c r="B1449" s="5" t="s">
        <v>5506</v>
      </c>
      <c r="C1449" s="3">
        <v>0.25045567341160901</v>
      </c>
      <c r="D1449" s="6">
        <v>9.1176708032537201E-3</v>
      </c>
    </row>
    <row r="1450" spans="1:4" x14ac:dyDescent="0.25">
      <c r="A1450" t="s">
        <v>3506</v>
      </c>
      <c r="B1450" s="5" t="s">
        <v>6668</v>
      </c>
      <c r="C1450" s="3">
        <v>0.25094163968885302</v>
      </c>
      <c r="D1450" s="6">
        <v>3.91845099715179E-2</v>
      </c>
    </row>
    <row r="1451" spans="1:4" x14ac:dyDescent="0.25">
      <c r="A1451" t="s">
        <v>2635</v>
      </c>
      <c r="B1451" s="5" t="s">
        <v>6347</v>
      </c>
      <c r="C1451" s="3">
        <v>0.25104344024125802</v>
      </c>
      <c r="D1451" s="6">
        <v>4.6691289419061501E-3</v>
      </c>
    </row>
    <row r="1452" spans="1:4" x14ac:dyDescent="0.25">
      <c r="A1452" t="s">
        <v>3081</v>
      </c>
      <c r="B1452" s="5" t="s">
        <v>5174</v>
      </c>
      <c r="C1452" s="3">
        <v>0.25107177850733098</v>
      </c>
      <c r="D1452" s="6">
        <v>1.8580305268511399E-2</v>
      </c>
    </row>
    <row r="1453" spans="1:4" x14ac:dyDescent="0.25">
      <c r="A1453" t="s">
        <v>2787</v>
      </c>
      <c r="B1453" s="5" t="s">
        <v>7911</v>
      </c>
      <c r="C1453" s="3">
        <v>0.25152145644620799</v>
      </c>
      <c r="D1453" s="6">
        <v>8.5745702929600799E-3</v>
      </c>
    </row>
    <row r="1454" spans="1:4" x14ac:dyDescent="0.25">
      <c r="A1454" t="s">
        <v>3193</v>
      </c>
      <c r="B1454" s="5" t="s">
        <v>6568</v>
      </c>
      <c r="C1454" s="3">
        <v>0.25168122306852297</v>
      </c>
      <c r="D1454" s="6">
        <v>2.3278796269667199E-2</v>
      </c>
    </row>
    <row r="1455" spans="1:4" x14ac:dyDescent="0.25">
      <c r="A1455" t="s">
        <v>2660</v>
      </c>
      <c r="B1455" s="5" t="s">
        <v>6362</v>
      </c>
      <c r="C1455" s="3">
        <v>0.251907834151961</v>
      </c>
      <c r="D1455" s="6">
        <v>5.1023617713513696E-3</v>
      </c>
    </row>
    <row r="1456" spans="1:4" x14ac:dyDescent="0.25">
      <c r="A1456" t="s">
        <v>3006</v>
      </c>
      <c r="B1456" s="5" t="s">
        <v>6496</v>
      </c>
      <c r="C1456" s="3">
        <v>0.25195250682325998</v>
      </c>
      <c r="D1456" s="6">
        <v>1.54956649931282E-2</v>
      </c>
    </row>
    <row r="1457" spans="1:4" x14ac:dyDescent="0.25">
      <c r="A1457" t="s">
        <v>3548</v>
      </c>
      <c r="B1457" s="5" t="s">
        <v>5174</v>
      </c>
      <c r="C1457" s="3">
        <v>0.25211439373262701</v>
      </c>
      <c r="D1457" s="6">
        <v>4.1972129216553501E-2</v>
      </c>
    </row>
    <row r="1458" spans="1:4" x14ac:dyDescent="0.25">
      <c r="A1458" t="s">
        <v>923</v>
      </c>
      <c r="B1458" s="5" t="s">
        <v>5662</v>
      </c>
      <c r="C1458" s="3">
        <v>0.25300444831851199</v>
      </c>
      <c r="D1458" s="6">
        <v>1.9052756001719798E-2</v>
      </c>
    </row>
    <row r="1459" spans="1:4" x14ac:dyDescent="0.25">
      <c r="A1459" t="s">
        <v>3437</v>
      </c>
      <c r="B1459" s="5" t="s">
        <v>5174</v>
      </c>
      <c r="C1459" s="3">
        <v>0.253130318184772</v>
      </c>
      <c r="D1459" s="6">
        <v>3.48656336055988E-2</v>
      </c>
    </row>
    <row r="1460" spans="1:4" x14ac:dyDescent="0.25">
      <c r="A1460" t="s">
        <v>825</v>
      </c>
      <c r="B1460" s="5" t="s">
        <v>7497</v>
      </c>
      <c r="C1460" s="3">
        <v>0.25383143585587797</v>
      </c>
      <c r="D1460" s="6">
        <v>4.9513273284503702E-2</v>
      </c>
    </row>
    <row r="1461" spans="1:4" x14ac:dyDescent="0.25">
      <c r="A1461" t="s">
        <v>3582</v>
      </c>
      <c r="B1461" s="5" t="s">
        <v>5182</v>
      </c>
      <c r="C1461" s="3">
        <v>0.254708575782436</v>
      </c>
      <c r="D1461" s="6">
        <v>4.4251497717361699E-2</v>
      </c>
    </row>
    <row r="1462" spans="1:4" x14ac:dyDescent="0.25">
      <c r="A1462" t="s">
        <v>2874</v>
      </c>
      <c r="B1462" s="5" t="s">
        <v>6452</v>
      </c>
      <c r="C1462" s="3">
        <v>0.25473077041777098</v>
      </c>
      <c r="D1462" s="6">
        <v>1.0833088749842699E-2</v>
      </c>
    </row>
    <row r="1463" spans="1:4" x14ac:dyDescent="0.25">
      <c r="A1463" t="s">
        <v>3480</v>
      </c>
      <c r="B1463" s="5" t="s">
        <v>5566</v>
      </c>
      <c r="C1463" s="3">
        <v>0.25489968921673301</v>
      </c>
      <c r="D1463" s="6">
        <v>3.6961642142751598E-2</v>
      </c>
    </row>
    <row r="1464" spans="1:4" x14ac:dyDescent="0.25">
      <c r="A1464" t="s">
        <v>2899</v>
      </c>
      <c r="B1464" s="5" t="s">
        <v>7919</v>
      </c>
      <c r="C1464" s="3">
        <v>0.25501025816059603</v>
      </c>
      <c r="D1464" s="6">
        <v>1.18480579236487E-2</v>
      </c>
    </row>
    <row r="1465" spans="1:4" x14ac:dyDescent="0.25">
      <c r="A1465" t="s">
        <v>3468</v>
      </c>
      <c r="B1465" s="5" t="s">
        <v>6113</v>
      </c>
      <c r="C1465" s="3">
        <v>0.25529356661289099</v>
      </c>
      <c r="D1465" s="6">
        <v>3.6408752889783097E-2</v>
      </c>
    </row>
    <row r="1466" spans="1:4" x14ac:dyDescent="0.25">
      <c r="A1466" t="s">
        <v>3312</v>
      </c>
      <c r="B1466" s="5" t="s">
        <v>7700</v>
      </c>
      <c r="C1466" s="3">
        <v>0.25545944586628599</v>
      </c>
      <c r="D1466" s="6">
        <v>2.8620210311409901E-2</v>
      </c>
    </row>
    <row r="1467" spans="1:4" x14ac:dyDescent="0.25">
      <c r="A1467" t="s">
        <v>2892</v>
      </c>
      <c r="B1467" s="5" t="s">
        <v>7416</v>
      </c>
      <c r="C1467" s="3">
        <v>0.25586252013920202</v>
      </c>
      <c r="D1467" s="6">
        <v>1.14331676952351E-2</v>
      </c>
    </row>
    <row r="1468" spans="1:4" x14ac:dyDescent="0.25">
      <c r="A1468" t="s">
        <v>3108</v>
      </c>
      <c r="B1468" s="5" t="s">
        <v>6535</v>
      </c>
      <c r="C1468" s="3">
        <v>0.25597270366209102</v>
      </c>
      <c r="D1468" s="6">
        <v>1.97433829560252E-2</v>
      </c>
    </row>
    <row r="1469" spans="1:4" x14ac:dyDescent="0.25">
      <c r="A1469" t="s">
        <v>2829</v>
      </c>
      <c r="B1469" s="5" t="s">
        <v>6434</v>
      </c>
      <c r="C1469" s="3">
        <v>0.25648206103888499</v>
      </c>
      <c r="D1469" s="6">
        <v>9.6892852793198907E-3</v>
      </c>
    </row>
    <row r="1470" spans="1:4" x14ac:dyDescent="0.25">
      <c r="A1470" t="s">
        <v>1499</v>
      </c>
      <c r="B1470" s="5" t="s">
        <v>5921</v>
      </c>
      <c r="C1470" s="3">
        <v>0.25668230163149502</v>
      </c>
      <c r="D1470" s="6">
        <v>2.6979321587778299E-2</v>
      </c>
    </row>
    <row r="1471" spans="1:4" x14ac:dyDescent="0.25">
      <c r="A1471" t="s">
        <v>3183</v>
      </c>
      <c r="B1471" s="5" t="s">
        <v>6563</v>
      </c>
      <c r="C1471" s="3">
        <v>0.25723596898402701</v>
      </c>
      <c r="D1471" s="6">
        <v>2.2824687610529699E-2</v>
      </c>
    </row>
    <row r="1472" spans="1:4" x14ac:dyDescent="0.25">
      <c r="A1472" t="s">
        <v>2351</v>
      </c>
      <c r="B1472" s="5" t="s">
        <v>6236</v>
      </c>
      <c r="C1472" s="3">
        <v>0.25774143429506402</v>
      </c>
      <c r="D1472" s="6">
        <v>1.37263887909782E-3</v>
      </c>
    </row>
    <row r="1473" spans="1:4" x14ac:dyDescent="0.25">
      <c r="A1473" t="s">
        <v>3055</v>
      </c>
      <c r="B1473" s="5" t="s">
        <v>6516</v>
      </c>
      <c r="C1473" s="3">
        <v>0.257876289038458</v>
      </c>
      <c r="D1473" s="6">
        <v>1.7367966412755498E-2</v>
      </c>
    </row>
    <row r="1474" spans="1:4" x14ac:dyDescent="0.25">
      <c r="A1474" t="s">
        <v>3544</v>
      </c>
      <c r="B1474" s="5" t="s">
        <v>6684</v>
      </c>
      <c r="C1474" s="3">
        <v>0.25868881400758198</v>
      </c>
      <c r="D1474" s="6">
        <v>4.1644215100043701E-2</v>
      </c>
    </row>
    <row r="1475" spans="1:4" x14ac:dyDescent="0.25">
      <c r="A1475" t="s">
        <v>3381</v>
      </c>
      <c r="B1475" s="5" t="s">
        <v>6629</v>
      </c>
      <c r="C1475" s="3">
        <v>0.258966294098255</v>
      </c>
      <c r="D1475" s="6">
        <v>3.1437490445485002E-2</v>
      </c>
    </row>
    <row r="1476" spans="1:4" x14ac:dyDescent="0.25">
      <c r="A1476" t="s">
        <v>3119</v>
      </c>
      <c r="B1476" s="5" t="s">
        <v>7749</v>
      </c>
      <c r="C1476" s="3">
        <v>0.25899864099622599</v>
      </c>
      <c r="D1476" s="6">
        <v>2.0228681957442499E-2</v>
      </c>
    </row>
    <row r="1477" spans="1:4" x14ac:dyDescent="0.25">
      <c r="A1477" t="s">
        <v>2733</v>
      </c>
      <c r="B1477" s="5" t="s">
        <v>6387</v>
      </c>
      <c r="C1477" s="3">
        <v>0.25921527263385802</v>
      </c>
      <c r="D1477" s="6">
        <v>6.9242521524781097E-3</v>
      </c>
    </row>
    <row r="1478" spans="1:4" x14ac:dyDescent="0.25">
      <c r="A1478" t="s">
        <v>2661</v>
      </c>
      <c r="B1478" s="5" t="s">
        <v>6363</v>
      </c>
      <c r="C1478" s="3">
        <v>0.25976639655809403</v>
      </c>
      <c r="D1478" s="6">
        <v>5.1034228479555901E-3</v>
      </c>
    </row>
    <row r="1479" spans="1:4" x14ac:dyDescent="0.25">
      <c r="A1479" t="s">
        <v>1317</v>
      </c>
      <c r="B1479" s="5" t="s">
        <v>5845</v>
      </c>
      <c r="C1479" s="3">
        <v>0.259814782754061</v>
      </c>
      <c r="D1479" s="6">
        <v>2.96872355329397E-3</v>
      </c>
    </row>
    <row r="1480" spans="1:4" x14ac:dyDescent="0.25">
      <c r="A1480" t="s">
        <v>2818</v>
      </c>
      <c r="B1480" s="5" t="s">
        <v>6429</v>
      </c>
      <c r="C1480" s="3">
        <v>0.26019213832916499</v>
      </c>
      <c r="D1480" s="6">
        <v>9.4407215672689601E-3</v>
      </c>
    </row>
    <row r="1481" spans="1:4" x14ac:dyDescent="0.25">
      <c r="A1481" t="s">
        <v>3624</v>
      </c>
      <c r="B1481" s="5" t="s">
        <v>5174</v>
      </c>
      <c r="C1481" s="3">
        <v>0.260447905020457</v>
      </c>
      <c r="D1481" s="6">
        <v>4.72814555604429E-2</v>
      </c>
    </row>
    <row r="1482" spans="1:4" x14ac:dyDescent="0.25">
      <c r="A1482" t="s">
        <v>2375</v>
      </c>
      <c r="B1482" s="5" t="s">
        <v>6246</v>
      </c>
      <c r="C1482" s="3">
        <v>0.26066229643444699</v>
      </c>
      <c r="D1482" s="6">
        <v>1.5227736206492001E-3</v>
      </c>
    </row>
    <row r="1483" spans="1:4" x14ac:dyDescent="0.25">
      <c r="A1483" t="s">
        <v>3277</v>
      </c>
      <c r="B1483" s="5" t="s">
        <v>6596</v>
      </c>
      <c r="C1483" s="3">
        <v>0.26220730786773599</v>
      </c>
      <c r="D1483" s="6">
        <v>2.71490344459412E-2</v>
      </c>
    </row>
    <row r="1484" spans="1:4" x14ac:dyDescent="0.25">
      <c r="A1484" t="s">
        <v>3363</v>
      </c>
      <c r="B1484" s="5" t="s">
        <v>6621</v>
      </c>
      <c r="C1484" s="3">
        <v>0.26274400633859202</v>
      </c>
      <c r="D1484" s="6">
        <v>3.0781416925029E-2</v>
      </c>
    </row>
    <row r="1485" spans="1:4" x14ac:dyDescent="0.25">
      <c r="A1485" t="s">
        <v>2978</v>
      </c>
      <c r="B1485" s="5" t="s">
        <v>6487</v>
      </c>
      <c r="C1485" s="3">
        <v>0.26281506336734101</v>
      </c>
      <c r="D1485" s="6">
        <v>1.4156620945731601E-2</v>
      </c>
    </row>
    <row r="1486" spans="1:4" x14ac:dyDescent="0.25">
      <c r="A1486" t="s">
        <v>2789</v>
      </c>
      <c r="B1486" s="5" t="s">
        <v>7748</v>
      </c>
      <c r="C1486" s="3">
        <v>0.26332378347438101</v>
      </c>
      <c r="D1486" s="6">
        <v>8.6114766864287505E-3</v>
      </c>
    </row>
    <row r="1487" spans="1:4" x14ac:dyDescent="0.25">
      <c r="A1487" t="s">
        <v>3397</v>
      </c>
      <c r="B1487" s="5" t="s">
        <v>7614</v>
      </c>
      <c r="C1487" s="3">
        <v>0.26374287232392102</v>
      </c>
      <c r="D1487" s="6">
        <v>3.2570244329715101E-2</v>
      </c>
    </row>
    <row r="1488" spans="1:4" x14ac:dyDescent="0.25">
      <c r="A1488" t="s">
        <v>1267</v>
      </c>
      <c r="B1488" s="5" t="s">
        <v>5817</v>
      </c>
      <c r="C1488" s="3">
        <v>0.26456629346430299</v>
      </c>
      <c r="D1488" s="6">
        <v>7.7762390126539498E-3</v>
      </c>
    </row>
    <row r="1489" spans="1:4" x14ac:dyDescent="0.25">
      <c r="A1489" t="s">
        <v>3206</v>
      </c>
      <c r="B1489" s="5" t="s">
        <v>5239</v>
      </c>
      <c r="C1489" s="3">
        <v>0.26464164159291798</v>
      </c>
      <c r="D1489" s="6">
        <v>2.42966099244219E-2</v>
      </c>
    </row>
    <row r="1490" spans="1:4" x14ac:dyDescent="0.25">
      <c r="A1490" t="s">
        <v>1443</v>
      </c>
      <c r="B1490" s="5" t="s">
        <v>5900</v>
      </c>
      <c r="C1490" s="3">
        <v>0.26465292171813198</v>
      </c>
      <c r="D1490" s="6">
        <v>1.56799669228817E-3</v>
      </c>
    </row>
    <row r="1491" spans="1:4" x14ac:dyDescent="0.25">
      <c r="A1491" t="s">
        <v>2799</v>
      </c>
      <c r="B1491" s="5" t="s">
        <v>6419</v>
      </c>
      <c r="C1491" s="3">
        <v>0.264707044757925</v>
      </c>
      <c r="D1491" s="6">
        <v>8.8433801717417802E-3</v>
      </c>
    </row>
    <row r="1492" spans="1:4" x14ac:dyDescent="0.25">
      <c r="A1492" t="s">
        <v>2597</v>
      </c>
      <c r="B1492" s="5" t="s">
        <v>6333</v>
      </c>
      <c r="C1492" s="3">
        <v>0.26493556976348798</v>
      </c>
      <c r="D1492" s="6">
        <v>4.2729149513987298E-3</v>
      </c>
    </row>
    <row r="1493" spans="1:4" x14ac:dyDescent="0.25">
      <c r="A1493" t="s">
        <v>3618</v>
      </c>
      <c r="B1493" s="5" t="s">
        <v>7833</v>
      </c>
      <c r="C1493" s="3">
        <v>0.26538138252438198</v>
      </c>
      <c r="D1493" s="6">
        <v>4.6944570444697201E-2</v>
      </c>
    </row>
    <row r="1494" spans="1:4" x14ac:dyDescent="0.25">
      <c r="A1494" t="s">
        <v>2558</v>
      </c>
      <c r="B1494" s="5" t="s">
        <v>5185</v>
      </c>
      <c r="C1494" s="3">
        <v>0.26545748496478999</v>
      </c>
      <c r="D1494" s="6">
        <v>3.6291847735070602E-3</v>
      </c>
    </row>
    <row r="1495" spans="1:4" x14ac:dyDescent="0.25">
      <c r="A1495" t="s">
        <v>2672</v>
      </c>
      <c r="B1495" s="5" t="s">
        <v>6367</v>
      </c>
      <c r="C1495" s="3">
        <v>0.26552104257886699</v>
      </c>
      <c r="D1495" s="6">
        <v>5.3604554027463997E-3</v>
      </c>
    </row>
    <row r="1496" spans="1:4" x14ac:dyDescent="0.25">
      <c r="A1496" t="s">
        <v>3444</v>
      </c>
      <c r="B1496" s="5" t="s">
        <v>7850</v>
      </c>
      <c r="C1496" s="3">
        <v>0.265564361294364</v>
      </c>
      <c r="D1496" s="6">
        <v>3.5177521873324402E-2</v>
      </c>
    </row>
    <row r="1497" spans="1:4" x14ac:dyDescent="0.25">
      <c r="A1497" t="s">
        <v>2990</v>
      </c>
      <c r="B1497" s="5" t="s">
        <v>5509</v>
      </c>
      <c r="C1497" s="3">
        <v>0.265597082368277</v>
      </c>
      <c r="D1497" s="6">
        <v>1.45766027703686E-2</v>
      </c>
    </row>
    <row r="1498" spans="1:4" x14ac:dyDescent="0.25">
      <c r="A1498" t="s">
        <v>3341</v>
      </c>
      <c r="B1498" s="5" t="s">
        <v>5174</v>
      </c>
      <c r="C1498" s="3">
        <v>0.265828857540857</v>
      </c>
      <c r="D1498" s="6">
        <v>2.9574725342874399E-2</v>
      </c>
    </row>
    <row r="1499" spans="1:4" x14ac:dyDescent="0.25">
      <c r="A1499" t="s">
        <v>3334</v>
      </c>
      <c r="B1499" s="5" t="s">
        <v>7731</v>
      </c>
      <c r="C1499" s="3">
        <v>0.266236829185519</v>
      </c>
      <c r="D1499" s="6">
        <v>2.9311243522265499E-2</v>
      </c>
    </row>
    <row r="1500" spans="1:4" x14ac:dyDescent="0.25">
      <c r="A1500" t="s">
        <v>686</v>
      </c>
      <c r="B1500" s="5" t="s">
        <v>5531</v>
      </c>
      <c r="C1500" s="3">
        <v>0.26670775045141298</v>
      </c>
      <c r="D1500" s="6">
        <v>1.31027199656365E-2</v>
      </c>
    </row>
    <row r="1501" spans="1:4" x14ac:dyDescent="0.25">
      <c r="A1501" t="s">
        <v>2867</v>
      </c>
      <c r="B1501" s="5" t="s">
        <v>7721</v>
      </c>
      <c r="C1501" s="3">
        <v>0.26711647517931603</v>
      </c>
      <c r="D1501" s="6">
        <v>1.0726966313594599E-2</v>
      </c>
    </row>
    <row r="1502" spans="1:4" x14ac:dyDescent="0.25">
      <c r="A1502" t="s">
        <v>2577</v>
      </c>
      <c r="B1502" s="5" t="s">
        <v>5341</v>
      </c>
      <c r="C1502" s="3">
        <v>0.26788644603418998</v>
      </c>
      <c r="D1502" s="6">
        <v>3.86769862687449E-3</v>
      </c>
    </row>
    <row r="1503" spans="1:4" x14ac:dyDescent="0.25">
      <c r="A1503" t="s">
        <v>196</v>
      </c>
      <c r="B1503" s="5" t="s">
        <v>5246</v>
      </c>
      <c r="C1503" s="3">
        <v>0.268251441189996</v>
      </c>
      <c r="D1503" s="6">
        <v>1.9863860769469999E-2</v>
      </c>
    </row>
    <row r="1504" spans="1:4" x14ac:dyDescent="0.25">
      <c r="A1504" t="s">
        <v>2645</v>
      </c>
      <c r="B1504" s="5" t="s">
        <v>6352</v>
      </c>
      <c r="C1504" s="3">
        <v>0.26828738934879298</v>
      </c>
      <c r="D1504" s="6">
        <v>4.7548891613951698E-3</v>
      </c>
    </row>
    <row r="1505" spans="1:4" x14ac:dyDescent="0.25">
      <c r="A1505" t="s">
        <v>3592</v>
      </c>
      <c r="B1505" s="5" t="s">
        <v>6696</v>
      </c>
      <c r="C1505" s="3">
        <v>0.26836401094796303</v>
      </c>
      <c r="D1505" s="6">
        <v>4.4900349025675898E-2</v>
      </c>
    </row>
    <row r="1506" spans="1:4" x14ac:dyDescent="0.25">
      <c r="A1506" t="s">
        <v>2248</v>
      </c>
      <c r="B1506" s="5" t="s">
        <v>6199</v>
      </c>
      <c r="C1506" s="3">
        <v>0.26865030088222203</v>
      </c>
      <c r="D1506" s="6">
        <v>6.9536518405518102E-4</v>
      </c>
    </row>
    <row r="1507" spans="1:4" x14ac:dyDescent="0.25">
      <c r="A1507" t="s">
        <v>2822</v>
      </c>
      <c r="B1507" s="5" t="s">
        <v>7931</v>
      </c>
      <c r="C1507" s="3">
        <v>0.26898041449776999</v>
      </c>
      <c r="D1507" s="6">
        <v>9.5945884292495693E-3</v>
      </c>
    </row>
    <row r="1508" spans="1:4" x14ac:dyDescent="0.25">
      <c r="A1508" t="s">
        <v>3218</v>
      </c>
      <c r="B1508" s="5" t="s">
        <v>6099</v>
      </c>
      <c r="C1508" s="3">
        <v>0.26987886095734598</v>
      </c>
      <c r="D1508" s="6">
        <v>2.4813308676584302E-2</v>
      </c>
    </row>
    <row r="1509" spans="1:4" x14ac:dyDescent="0.25">
      <c r="A1509" t="s">
        <v>2725</v>
      </c>
      <c r="B1509" s="5" t="s">
        <v>5491</v>
      </c>
      <c r="C1509" s="3">
        <v>0.26994501473906202</v>
      </c>
      <c r="D1509" s="6">
        <v>6.5788407180299704E-3</v>
      </c>
    </row>
    <row r="1510" spans="1:4" x14ac:dyDescent="0.25">
      <c r="A1510" t="s">
        <v>2994</v>
      </c>
      <c r="B1510" s="5" t="s">
        <v>5195</v>
      </c>
      <c r="C1510" s="3">
        <v>0.27018182225459902</v>
      </c>
      <c r="D1510" s="6">
        <v>1.4899182639185601E-2</v>
      </c>
    </row>
    <row r="1511" spans="1:4" x14ac:dyDescent="0.25">
      <c r="A1511" t="s">
        <v>2680</v>
      </c>
      <c r="B1511" s="5" t="s">
        <v>6370</v>
      </c>
      <c r="C1511" s="3">
        <v>0.27022513460009601</v>
      </c>
      <c r="D1511" s="6">
        <v>5.4633318162095202E-3</v>
      </c>
    </row>
    <row r="1512" spans="1:4" x14ac:dyDescent="0.25">
      <c r="A1512" t="s">
        <v>3196</v>
      </c>
      <c r="B1512" s="5" t="s">
        <v>7463</v>
      </c>
      <c r="C1512" s="3">
        <v>0.270459942586177</v>
      </c>
      <c r="D1512" s="6">
        <v>2.3479487176316399E-2</v>
      </c>
    </row>
    <row r="1513" spans="1:4" x14ac:dyDescent="0.25">
      <c r="A1513" t="s">
        <v>2817</v>
      </c>
      <c r="B1513" s="5" t="s">
        <v>6428</v>
      </c>
      <c r="C1513" s="3">
        <v>0.27119648663881302</v>
      </c>
      <c r="D1513" s="6">
        <v>9.3806934910574697E-3</v>
      </c>
    </row>
    <row r="1514" spans="1:4" x14ac:dyDescent="0.25">
      <c r="A1514" t="s">
        <v>3481</v>
      </c>
      <c r="B1514" s="5" t="s">
        <v>7722</v>
      </c>
      <c r="C1514" s="3">
        <v>0.271241634552149</v>
      </c>
      <c r="D1514" s="6">
        <v>3.7136517127656601E-2</v>
      </c>
    </row>
    <row r="1515" spans="1:4" x14ac:dyDescent="0.25">
      <c r="A1515" t="s">
        <v>3234</v>
      </c>
      <c r="B1515" s="5" t="s">
        <v>6582</v>
      </c>
      <c r="C1515" s="3">
        <v>0.27160929187362798</v>
      </c>
      <c r="D1515" s="6">
        <v>2.56173911019602E-2</v>
      </c>
    </row>
    <row r="1516" spans="1:4" x14ac:dyDescent="0.25">
      <c r="A1516" t="s">
        <v>3572</v>
      </c>
      <c r="B1516" s="5" t="s">
        <v>7664</v>
      </c>
      <c r="C1516" s="3">
        <v>0.271870369893501</v>
      </c>
      <c r="D1516" s="6">
        <v>4.3820512551922701E-2</v>
      </c>
    </row>
    <row r="1517" spans="1:4" x14ac:dyDescent="0.25">
      <c r="A1517" t="s">
        <v>2896</v>
      </c>
      <c r="B1517" s="5" t="s">
        <v>7730</v>
      </c>
      <c r="C1517" s="3">
        <v>0.27259980591097699</v>
      </c>
      <c r="D1517" s="6">
        <v>1.1702368927612099E-2</v>
      </c>
    </row>
    <row r="1518" spans="1:4" x14ac:dyDescent="0.25">
      <c r="A1518" t="s">
        <v>3229</v>
      </c>
      <c r="B1518" s="5" t="s">
        <v>5185</v>
      </c>
      <c r="C1518" s="3">
        <v>0.27291298047291102</v>
      </c>
      <c r="D1518" s="6">
        <v>2.5311003217331301E-2</v>
      </c>
    </row>
    <row r="1519" spans="1:4" x14ac:dyDescent="0.25">
      <c r="A1519" t="s">
        <v>3571</v>
      </c>
      <c r="B1519" s="5" t="s">
        <v>5195</v>
      </c>
      <c r="C1519" s="3">
        <v>0.27305660915258201</v>
      </c>
      <c r="D1519" s="6">
        <v>4.3798345657401698E-2</v>
      </c>
    </row>
    <row r="1520" spans="1:4" x14ac:dyDescent="0.25">
      <c r="A1520" t="s">
        <v>3311</v>
      </c>
      <c r="B1520" s="5" t="s">
        <v>5174</v>
      </c>
      <c r="C1520" s="3">
        <v>0.27307192390927798</v>
      </c>
      <c r="D1520" s="6">
        <v>2.85047997384145E-2</v>
      </c>
    </row>
    <row r="1521" spans="1:4" x14ac:dyDescent="0.25">
      <c r="A1521" t="s">
        <v>2488</v>
      </c>
      <c r="B1521" s="5" t="s">
        <v>7703</v>
      </c>
      <c r="C1521" s="3">
        <v>0.27335156565950902</v>
      </c>
      <c r="D1521" s="6">
        <v>2.55287015527773E-3</v>
      </c>
    </row>
    <row r="1522" spans="1:4" x14ac:dyDescent="0.25">
      <c r="A1522" t="s">
        <v>3295</v>
      </c>
      <c r="B1522" s="5" t="s">
        <v>6601</v>
      </c>
      <c r="C1522" s="3">
        <v>0.27380861743400098</v>
      </c>
      <c r="D1522" s="6">
        <v>2.7941529031235399E-2</v>
      </c>
    </row>
    <row r="1523" spans="1:4" x14ac:dyDescent="0.25">
      <c r="A1523" t="s">
        <v>2887</v>
      </c>
      <c r="B1523" s="5" t="s">
        <v>7690</v>
      </c>
      <c r="C1523" s="3">
        <v>0.275640739345904</v>
      </c>
      <c r="D1523" s="6">
        <v>1.12364131793481E-2</v>
      </c>
    </row>
    <row r="1524" spans="1:4" x14ac:dyDescent="0.25">
      <c r="A1524" t="s">
        <v>2571</v>
      </c>
      <c r="B1524" s="5" t="s">
        <v>6321</v>
      </c>
      <c r="C1524" s="3">
        <v>0.27589135173966001</v>
      </c>
      <c r="D1524" s="6">
        <v>3.8265719731496702E-3</v>
      </c>
    </row>
    <row r="1525" spans="1:4" x14ac:dyDescent="0.25">
      <c r="A1525" t="s">
        <v>3231</v>
      </c>
      <c r="B1525" s="5" t="s">
        <v>6580</v>
      </c>
      <c r="C1525" s="3">
        <v>0.27619141335556802</v>
      </c>
      <c r="D1525" s="6">
        <v>2.5429185164486799E-2</v>
      </c>
    </row>
    <row r="1526" spans="1:4" x14ac:dyDescent="0.25">
      <c r="A1526" t="s">
        <v>3147</v>
      </c>
      <c r="B1526" s="5" t="s">
        <v>5834</v>
      </c>
      <c r="C1526" s="3">
        <v>0.27626401537614098</v>
      </c>
      <c r="D1526" s="6">
        <v>2.1324839807424199E-2</v>
      </c>
    </row>
    <row r="1527" spans="1:4" x14ac:dyDescent="0.25">
      <c r="A1527" t="s">
        <v>3458</v>
      </c>
      <c r="B1527" s="5" t="s">
        <v>6657</v>
      </c>
      <c r="C1527" s="3">
        <v>0.276785680170828</v>
      </c>
      <c r="D1527" s="6">
        <v>3.6037517441604598E-2</v>
      </c>
    </row>
    <row r="1528" spans="1:4" x14ac:dyDescent="0.25">
      <c r="A1528" t="s">
        <v>929</v>
      </c>
      <c r="B1528" s="5" t="s">
        <v>7455</v>
      </c>
      <c r="C1528" s="3">
        <v>0.27686932573827799</v>
      </c>
      <c r="D1528" s="6">
        <v>1.8831317628092099E-2</v>
      </c>
    </row>
    <row r="1529" spans="1:4" x14ac:dyDescent="0.25">
      <c r="A1529" t="s">
        <v>3025</v>
      </c>
      <c r="B1529" s="5" t="s">
        <v>6293</v>
      </c>
      <c r="C1529" s="3">
        <v>0.27730678406711201</v>
      </c>
      <c r="D1529" s="6">
        <v>1.6147252490814001E-2</v>
      </c>
    </row>
    <row r="1530" spans="1:4" x14ac:dyDescent="0.25">
      <c r="A1530" t="s">
        <v>147</v>
      </c>
      <c r="B1530" s="5" t="s">
        <v>5257</v>
      </c>
      <c r="C1530" s="3">
        <v>0.27751795744013302</v>
      </c>
      <c r="D1530" s="6">
        <v>7.8215249203698E-4</v>
      </c>
    </row>
    <row r="1531" spans="1:4" x14ac:dyDescent="0.25">
      <c r="A1531" t="s">
        <v>2202</v>
      </c>
      <c r="B1531" s="5" t="s">
        <v>6181</v>
      </c>
      <c r="C1531" s="3">
        <v>0.27789762828623499</v>
      </c>
      <c r="D1531" s="6">
        <v>4.8301597779371898E-4</v>
      </c>
    </row>
    <row r="1532" spans="1:4" x14ac:dyDescent="0.25">
      <c r="A1532" t="s">
        <v>2711</v>
      </c>
      <c r="B1532" s="5" t="s">
        <v>6382</v>
      </c>
      <c r="C1532" s="3">
        <v>0.27802324186724198</v>
      </c>
      <c r="D1532" s="6">
        <v>6.3133784790371204E-3</v>
      </c>
    </row>
    <row r="1533" spans="1:4" x14ac:dyDescent="0.25">
      <c r="A1533" t="s">
        <v>2594</v>
      </c>
      <c r="B1533" s="5" t="s">
        <v>7703</v>
      </c>
      <c r="C1533" s="3">
        <v>0.27857378100142799</v>
      </c>
      <c r="D1533" s="6">
        <v>4.2359033310979798E-3</v>
      </c>
    </row>
    <row r="1534" spans="1:4" x14ac:dyDescent="0.25">
      <c r="A1534" t="s">
        <v>2977</v>
      </c>
      <c r="B1534" s="5" t="s">
        <v>6033</v>
      </c>
      <c r="C1534" s="3">
        <v>0.27859025269300097</v>
      </c>
      <c r="D1534" s="6">
        <v>1.4156620945731601E-2</v>
      </c>
    </row>
    <row r="1535" spans="1:4" x14ac:dyDescent="0.25">
      <c r="A1535" t="s">
        <v>3221</v>
      </c>
      <c r="B1535" s="5" t="s">
        <v>6577</v>
      </c>
      <c r="C1535" s="3">
        <v>0.27899224344517398</v>
      </c>
      <c r="D1535" s="6">
        <v>2.5083726593309499E-2</v>
      </c>
    </row>
    <row r="1536" spans="1:4" x14ac:dyDescent="0.25">
      <c r="A1536" t="s">
        <v>1323</v>
      </c>
      <c r="B1536" s="5" t="s">
        <v>5437</v>
      </c>
      <c r="C1536" s="3">
        <v>0.27904790267481</v>
      </c>
      <c r="D1536" s="6">
        <v>2.0114443386962399E-2</v>
      </c>
    </row>
    <row r="1537" spans="1:4" x14ac:dyDescent="0.25">
      <c r="A1537" t="s">
        <v>2954</v>
      </c>
      <c r="B1537" s="5" t="s">
        <v>7912</v>
      </c>
      <c r="C1537" s="3">
        <v>0.27910473429933402</v>
      </c>
      <c r="D1537" s="6">
        <v>1.3382049263504199E-2</v>
      </c>
    </row>
    <row r="1538" spans="1:4" x14ac:dyDescent="0.25">
      <c r="A1538" t="s">
        <v>490</v>
      </c>
      <c r="B1538" s="5" t="s">
        <v>7386</v>
      </c>
      <c r="C1538" s="3">
        <v>0.27960594032481001</v>
      </c>
      <c r="D1538" s="6">
        <v>2.00773981496279E-2</v>
      </c>
    </row>
    <row r="1539" spans="1:4" x14ac:dyDescent="0.25">
      <c r="A1539" t="s">
        <v>2160</v>
      </c>
      <c r="B1539" s="5" t="s">
        <v>7773</v>
      </c>
      <c r="C1539" s="3">
        <v>0.28008802088336399</v>
      </c>
      <c r="D1539" s="6">
        <v>3.3651001547440598E-4</v>
      </c>
    </row>
    <row r="1540" spans="1:4" x14ac:dyDescent="0.25">
      <c r="A1540" t="s">
        <v>2798</v>
      </c>
      <c r="B1540" s="5" t="s">
        <v>6418</v>
      </c>
      <c r="C1540" s="3">
        <v>0.28037973590951198</v>
      </c>
      <c r="D1540" s="6">
        <v>8.8370250112764503E-3</v>
      </c>
    </row>
    <row r="1541" spans="1:4" x14ac:dyDescent="0.25">
      <c r="A1541" t="s">
        <v>2360</v>
      </c>
      <c r="B1541" s="5" t="s">
        <v>6240</v>
      </c>
      <c r="C1541" s="3">
        <v>0.28184291473385897</v>
      </c>
      <c r="D1541" s="6">
        <v>1.4339649482191801E-3</v>
      </c>
    </row>
    <row r="1542" spans="1:4" x14ac:dyDescent="0.25">
      <c r="A1542" t="s">
        <v>3520</v>
      </c>
      <c r="B1542" s="5" t="s">
        <v>6240</v>
      </c>
      <c r="C1542" s="3">
        <v>0.28238918853560901</v>
      </c>
      <c r="D1542" s="6">
        <v>3.9868915565542402E-2</v>
      </c>
    </row>
    <row r="1543" spans="1:4" x14ac:dyDescent="0.25">
      <c r="A1543" t="s">
        <v>1024</v>
      </c>
      <c r="B1543" s="5" t="s">
        <v>5706</v>
      </c>
      <c r="C1543" s="3">
        <v>0.282746713547047</v>
      </c>
      <c r="D1543" s="6">
        <v>3.9997952627729497E-3</v>
      </c>
    </row>
    <row r="1544" spans="1:4" x14ac:dyDescent="0.25">
      <c r="A1544" t="s">
        <v>3551</v>
      </c>
      <c r="B1544" s="5" t="s">
        <v>5174</v>
      </c>
      <c r="C1544" s="3">
        <v>0.28281188584086703</v>
      </c>
      <c r="D1544" s="6">
        <v>4.2460008827485997E-2</v>
      </c>
    </row>
    <row r="1545" spans="1:4" x14ac:dyDescent="0.25">
      <c r="A1545" t="s">
        <v>3653</v>
      </c>
      <c r="B1545" s="5" t="s">
        <v>6716</v>
      </c>
      <c r="C1545" s="3">
        <v>0.28286001166462599</v>
      </c>
      <c r="D1545" s="6">
        <v>4.8889384889959302E-2</v>
      </c>
    </row>
    <row r="1546" spans="1:4" x14ac:dyDescent="0.25">
      <c r="A1546" t="s">
        <v>3565</v>
      </c>
      <c r="B1546" s="5" t="s">
        <v>5257</v>
      </c>
      <c r="C1546" s="3">
        <v>0.28292551673573801</v>
      </c>
      <c r="D1546" s="6">
        <v>4.36079971109452E-2</v>
      </c>
    </row>
    <row r="1547" spans="1:4" x14ac:dyDescent="0.25">
      <c r="A1547" t="s">
        <v>3371</v>
      </c>
      <c r="B1547" s="5" t="s">
        <v>6624</v>
      </c>
      <c r="C1547" s="3">
        <v>0.28351558531621801</v>
      </c>
      <c r="D1547" s="6">
        <v>3.0973685315167799E-2</v>
      </c>
    </row>
    <row r="1548" spans="1:4" x14ac:dyDescent="0.25">
      <c r="A1548" t="s">
        <v>2587</v>
      </c>
      <c r="B1548" s="5" t="s">
        <v>6148</v>
      </c>
      <c r="C1548" s="3">
        <v>0.28409033317638699</v>
      </c>
      <c r="D1548" s="6">
        <v>4.1353622224620896E-3</v>
      </c>
    </row>
    <row r="1549" spans="1:4" x14ac:dyDescent="0.25">
      <c r="A1549" t="s">
        <v>2169</v>
      </c>
      <c r="B1549" s="5" t="s">
        <v>6167</v>
      </c>
      <c r="C1549" s="3">
        <v>0.28412454699816497</v>
      </c>
      <c r="D1549" s="6">
        <v>3.5668687408423299E-4</v>
      </c>
    </row>
    <row r="1550" spans="1:4" x14ac:dyDescent="0.25">
      <c r="A1550" t="s">
        <v>1458</v>
      </c>
      <c r="B1550" s="5" t="s">
        <v>5906</v>
      </c>
      <c r="C1550" s="3">
        <v>0.28442472981467898</v>
      </c>
      <c r="D1550" s="6">
        <v>1.2214596539764E-3</v>
      </c>
    </row>
    <row r="1551" spans="1:4" x14ac:dyDescent="0.25">
      <c r="A1551" t="s">
        <v>1205</v>
      </c>
      <c r="B1551" s="5" t="s">
        <v>5792</v>
      </c>
      <c r="C1551" s="3">
        <v>0.28468672101442399</v>
      </c>
      <c r="D1551" s="6">
        <v>1.58122078294938E-3</v>
      </c>
    </row>
    <row r="1552" spans="1:4" x14ac:dyDescent="0.25">
      <c r="A1552" t="s">
        <v>3343</v>
      </c>
      <c r="B1552" s="5" t="s">
        <v>6617</v>
      </c>
      <c r="C1552" s="3">
        <v>0.28486871757168403</v>
      </c>
      <c r="D1552" s="6">
        <v>2.96993983619828E-2</v>
      </c>
    </row>
    <row r="1553" spans="1:4" x14ac:dyDescent="0.25">
      <c r="A1553" t="s">
        <v>2387</v>
      </c>
      <c r="B1553" s="5" t="s">
        <v>7784</v>
      </c>
      <c r="C1553" s="3">
        <v>0.28513493482487701</v>
      </c>
      <c r="D1553" s="6">
        <v>1.6588030700812901E-3</v>
      </c>
    </row>
    <row r="1554" spans="1:4" x14ac:dyDescent="0.25">
      <c r="A1554" t="s">
        <v>2986</v>
      </c>
      <c r="B1554" s="5" t="s">
        <v>6491</v>
      </c>
      <c r="C1554" s="3">
        <v>0.28595177524037901</v>
      </c>
      <c r="D1554" s="6">
        <v>1.4415971234702901E-2</v>
      </c>
    </row>
    <row r="1555" spans="1:4" x14ac:dyDescent="0.25">
      <c r="A1555" t="s">
        <v>2608</v>
      </c>
      <c r="B1555" s="5" t="s">
        <v>7690</v>
      </c>
      <c r="C1555" s="3">
        <v>0.28640498576720103</v>
      </c>
      <c r="D1555" s="6">
        <v>4.3734413978506097E-3</v>
      </c>
    </row>
    <row r="1556" spans="1:4" x14ac:dyDescent="0.25">
      <c r="A1556" t="s">
        <v>2590</v>
      </c>
      <c r="B1556" s="5" t="s">
        <v>6331</v>
      </c>
      <c r="C1556" s="3">
        <v>0.28684105114574998</v>
      </c>
      <c r="D1556" s="6">
        <v>4.1653790171694597E-3</v>
      </c>
    </row>
    <row r="1557" spans="1:4" x14ac:dyDescent="0.25">
      <c r="A1557" t="s">
        <v>2430</v>
      </c>
      <c r="B1557" s="5" t="s">
        <v>7927</v>
      </c>
      <c r="C1557" s="3">
        <v>0.28695349270440701</v>
      </c>
      <c r="D1557" s="6">
        <v>1.9621017764133702E-3</v>
      </c>
    </row>
    <row r="1558" spans="1:4" x14ac:dyDescent="0.25">
      <c r="A1558" t="s">
        <v>2650</v>
      </c>
      <c r="B1558" s="5" t="s">
        <v>7830</v>
      </c>
      <c r="C1558" s="3">
        <v>0.28700637173948901</v>
      </c>
      <c r="D1558" s="6">
        <v>4.8655425315630198E-3</v>
      </c>
    </row>
    <row r="1559" spans="1:4" x14ac:dyDescent="0.25">
      <c r="A1559" t="s">
        <v>221</v>
      </c>
      <c r="B1559" s="5" t="s">
        <v>5185</v>
      </c>
      <c r="C1559" s="3">
        <v>0.28701509321716101</v>
      </c>
      <c r="D1559" s="6">
        <v>8.4147873961087707E-3</v>
      </c>
    </row>
    <row r="1560" spans="1:4" x14ac:dyDescent="0.25">
      <c r="A1560" t="s">
        <v>2999</v>
      </c>
      <c r="B1560" s="5" t="s">
        <v>6494</v>
      </c>
      <c r="C1560" s="3">
        <v>0.28737685989149198</v>
      </c>
      <c r="D1560" s="6">
        <v>1.52464959602794E-2</v>
      </c>
    </row>
    <row r="1561" spans="1:4" x14ac:dyDescent="0.25">
      <c r="A1561" t="s">
        <v>2515</v>
      </c>
      <c r="B1561" s="5" t="s">
        <v>5174</v>
      </c>
      <c r="C1561" s="3">
        <v>0.28742987746370702</v>
      </c>
      <c r="D1561" s="6">
        <v>2.86016417352708E-3</v>
      </c>
    </row>
    <row r="1562" spans="1:4" x14ac:dyDescent="0.25">
      <c r="A1562" t="s">
        <v>761</v>
      </c>
      <c r="B1562" s="5" t="s">
        <v>7328</v>
      </c>
      <c r="C1562" s="3">
        <v>0.28815677245646698</v>
      </c>
      <c r="D1562" s="6">
        <v>1.3992124544372901E-2</v>
      </c>
    </row>
    <row r="1563" spans="1:4" x14ac:dyDescent="0.25">
      <c r="A1563" t="s">
        <v>3456</v>
      </c>
      <c r="B1563" s="5" t="s">
        <v>5174</v>
      </c>
      <c r="C1563" s="3">
        <v>0.288182583470041</v>
      </c>
      <c r="D1563" s="6">
        <v>3.5931379574338999E-2</v>
      </c>
    </row>
    <row r="1564" spans="1:4" x14ac:dyDescent="0.25">
      <c r="A1564" t="s">
        <v>422</v>
      </c>
      <c r="B1564" s="5" t="s">
        <v>5397</v>
      </c>
      <c r="C1564" s="3">
        <v>0.28864922266079002</v>
      </c>
      <c r="D1564" s="6">
        <v>1.48522480612071E-2</v>
      </c>
    </row>
    <row r="1565" spans="1:4" x14ac:dyDescent="0.25">
      <c r="A1565" t="s">
        <v>3192</v>
      </c>
      <c r="B1565" s="5" t="s">
        <v>6567</v>
      </c>
      <c r="C1565" s="3">
        <v>0.28909019769036698</v>
      </c>
      <c r="D1565" s="6">
        <v>2.3258691903120798E-2</v>
      </c>
    </row>
    <row r="1566" spans="1:4" x14ac:dyDescent="0.25">
      <c r="A1566" t="s">
        <v>3203</v>
      </c>
      <c r="B1566" s="5" t="s">
        <v>6572</v>
      </c>
      <c r="C1566" s="3">
        <v>0.28911813438147299</v>
      </c>
      <c r="D1566" s="6">
        <v>2.39399100310492E-2</v>
      </c>
    </row>
    <row r="1567" spans="1:4" x14ac:dyDescent="0.25">
      <c r="A1567" t="s">
        <v>2448</v>
      </c>
      <c r="B1567" s="5" t="s">
        <v>5174</v>
      </c>
      <c r="C1567" s="3">
        <v>0.28926029429019301</v>
      </c>
      <c r="D1567" s="6">
        <v>2.1442995567656502E-3</v>
      </c>
    </row>
    <row r="1568" spans="1:4" x14ac:dyDescent="0.25">
      <c r="A1568" t="s">
        <v>2723</v>
      </c>
      <c r="B1568" s="5" t="s">
        <v>7801</v>
      </c>
      <c r="C1568" s="3">
        <v>0.28983517948179699</v>
      </c>
      <c r="D1568" s="6">
        <v>6.55207048002702E-3</v>
      </c>
    </row>
    <row r="1569" spans="1:4" x14ac:dyDescent="0.25">
      <c r="A1569" t="s">
        <v>3584</v>
      </c>
      <c r="B1569" s="5" t="s">
        <v>7518</v>
      </c>
      <c r="C1569" s="3">
        <v>0.28998305041201899</v>
      </c>
      <c r="D1569" s="6">
        <v>4.4261073508093399E-2</v>
      </c>
    </row>
    <row r="1570" spans="1:4" x14ac:dyDescent="0.25">
      <c r="A1570" t="s">
        <v>2513</v>
      </c>
      <c r="B1570" s="5" t="s">
        <v>6300</v>
      </c>
      <c r="C1570" s="3">
        <v>0.29012273565017399</v>
      </c>
      <c r="D1570" s="6">
        <v>2.7975961147444599E-3</v>
      </c>
    </row>
    <row r="1571" spans="1:4" x14ac:dyDescent="0.25">
      <c r="A1571" t="s">
        <v>2422</v>
      </c>
      <c r="B1571" s="5" t="s">
        <v>7584</v>
      </c>
      <c r="C1571" s="3">
        <v>0.29020659693913903</v>
      </c>
      <c r="D1571" s="6">
        <v>1.9228911775755501E-3</v>
      </c>
    </row>
    <row r="1572" spans="1:4" x14ac:dyDescent="0.25">
      <c r="A1572" t="s">
        <v>2960</v>
      </c>
      <c r="B1572" s="5" t="s">
        <v>7842</v>
      </c>
      <c r="C1572" s="3">
        <v>0.29053696178959698</v>
      </c>
      <c r="D1572" s="6">
        <v>1.3460874205290799E-2</v>
      </c>
    </row>
    <row r="1573" spans="1:4" x14ac:dyDescent="0.25">
      <c r="A1573" t="s">
        <v>2714</v>
      </c>
      <c r="B1573" s="5" t="s">
        <v>5590</v>
      </c>
      <c r="C1573" s="3">
        <v>0.29057650073887298</v>
      </c>
      <c r="D1573" s="6">
        <v>6.38009190705301E-3</v>
      </c>
    </row>
    <row r="1574" spans="1:4" x14ac:dyDescent="0.25">
      <c r="A1574" t="s">
        <v>3084</v>
      </c>
      <c r="B1574" s="5" t="s">
        <v>5174</v>
      </c>
      <c r="C1574" s="3">
        <v>0.29120348739533303</v>
      </c>
      <c r="D1574" s="6">
        <v>1.8703707849982602E-2</v>
      </c>
    </row>
    <row r="1575" spans="1:4" x14ac:dyDescent="0.25">
      <c r="A1575" t="s">
        <v>2325</v>
      </c>
      <c r="B1575" s="5" t="s">
        <v>7600</v>
      </c>
      <c r="C1575" s="3">
        <v>0.29204363604345202</v>
      </c>
      <c r="D1575" s="6">
        <v>1.1511363786576301E-3</v>
      </c>
    </row>
    <row r="1576" spans="1:4" x14ac:dyDescent="0.25">
      <c r="A1576" t="s">
        <v>2709</v>
      </c>
      <c r="B1576" s="5" t="s">
        <v>5507</v>
      </c>
      <c r="C1576" s="3">
        <v>0.29210631931271602</v>
      </c>
      <c r="D1576" s="6">
        <v>6.2186087724535599E-3</v>
      </c>
    </row>
    <row r="1577" spans="1:4" x14ac:dyDescent="0.25">
      <c r="A1577" t="s">
        <v>2402</v>
      </c>
      <c r="B1577" s="5" t="s">
        <v>7694</v>
      </c>
      <c r="C1577" s="3">
        <v>0.29372210669224702</v>
      </c>
      <c r="D1577" s="6">
        <v>1.78359207873505E-3</v>
      </c>
    </row>
    <row r="1578" spans="1:4" x14ac:dyDescent="0.25">
      <c r="A1578" t="s">
        <v>2772</v>
      </c>
      <c r="B1578" s="5" t="s">
        <v>6405</v>
      </c>
      <c r="C1578" s="3">
        <v>0.29376171496227099</v>
      </c>
      <c r="D1578" s="6">
        <v>8.2408327434755502E-3</v>
      </c>
    </row>
    <row r="1579" spans="1:4" x14ac:dyDescent="0.25">
      <c r="A1579" t="s">
        <v>3435</v>
      </c>
      <c r="B1579" s="5" t="s">
        <v>5174</v>
      </c>
      <c r="C1579" s="3">
        <v>0.293814121801037</v>
      </c>
      <c r="D1579" s="6">
        <v>3.4389487206234602E-2</v>
      </c>
    </row>
    <row r="1580" spans="1:4" x14ac:dyDescent="0.25">
      <c r="A1580" t="s">
        <v>3174</v>
      </c>
      <c r="B1580" s="5" t="s">
        <v>7283</v>
      </c>
      <c r="C1580" s="3">
        <v>0.29394792451189</v>
      </c>
      <c r="D1580" s="6">
        <v>2.23852913481619E-2</v>
      </c>
    </row>
    <row r="1581" spans="1:4" x14ac:dyDescent="0.25">
      <c r="A1581" t="s">
        <v>2008</v>
      </c>
      <c r="B1581" s="5" t="s">
        <v>5450</v>
      </c>
      <c r="C1581" s="3">
        <v>0.294092313609356</v>
      </c>
      <c r="D1581" s="6">
        <v>3.1889495536137703E-5</v>
      </c>
    </row>
    <row r="1582" spans="1:4" x14ac:dyDescent="0.25">
      <c r="A1582" t="s">
        <v>2516</v>
      </c>
      <c r="B1582" s="5" t="s">
        <v>6301</v>
      </c>
      <c r="C1582" s="3">
        <v>0.29489090193372203</v>
      </c>
      <c r="D1582" s="6">
        <v>2.8673339148764499E-3</v>
      </c>
    </row>
    <row r="1583" spans="1:4" x14ac:dyDescent="0.25">
      <c r="A1583" t="s">
        <v>2691</v>
      </c>
      <c r="B1583" s="5" t="s">
        <v>6377</v>
      </c>
      <c r="C1583" s="3">
        <v>0.29506920536236703</v>
      </c>
      <c r="D1583" s="6">
        <v>5.72429164986458E-3</v>
      </c>
    </row>
    <row r="1584" spans="1:4" x14ac:dyDescent="0.25">
      <c r="A1584" t="s">
        <v>3401</v>
      </c>
      <c r="B1584" s="5" t="s">
        <v>7756</v>
      </c>
      <c r="C1584" s="3">
        <v>0.29537343811326999</v>
      </c>
      <c r="D1584" s="6">
        <v>3.28060993656362E-2</v>
      </c>
    </row>
    <row r="1585" spans="1:4" x14ac:dyDescent="0.25">
      <c r="A1585" t="s">
        <v>3024</v>
      </c>
      <c r="B1585" s="5" t="s">
        <v>6503</v>
      </c>
      <c r="C1585" s="3">
        <v>0.29567124061517203</v>
      </c>
      <c r="D1585" s="6">
        <v>1.6055711332112799E-2</v>
      </c>
    </row>
    <row r="1586" spans="1:4" x14ac:dyDescent="0.25">
      <c r="A1586" t="s">
        <v>2403</v>
      </c>
      <c r="B1586" s="5" t="s">
        <v>7686</v>
      </c>
      <c r="C1586" s="3">
        <v>0.29620457136259398</v>
      </c>
      <c r="D1586" s="6">
        <v>1.79105562166383E-3</v>
      </c>
    </row>
    <row r="1587" spans="1:4" x14ac:dyDescent="0.25">
      <c r="A1587" t="s">
        <v>2919</v>
      </c>
      <c r="B1587" s="5" t="s">
        <v>6465</v>
      </c>
      <c r="C1587" s="3">
        <v>0.29635311784580398</v>
      </c>
      <c r="D1587" s="6">
        <v>1.2356083938245201E-2</v>
      </c>
    </row>
    <row r="1588" spans="1:4" x14ac:dyDescent="0.25">
      <c r="A1588" t="s">
        <v>2753</v>
      </c>
      <c r="B1588" s="5" t="s">
        <v>6401</v>
      </c>
      <c r="C1588" s="3">
        <v>0.29704120299855902</v>
      </c>
      <c r="D1588" s="6">
        <v>7.6276682006011596E-3</v>
      </c>
    </row>
    <row r="1589" spans="1:4" x14ac:dyDescent="0.25">
      <c r="A1589" t="s">
        <v>2882</v>
      </c>
      <c r="B1589" s="5" t="s">
        <v>5261</v>
      </c>
      <c r="C1589" s="3">
        <v>0.29756006715625599</v>
      </c>
      <c r="D1589" s="6">
        <v>1.10109944791891E-2</v>
      </c>
    </row>
    <row r="1590" spans="1:4" x14ac:dyDescent="0.25">
      <c r="A1590" t="s">
        <v>3508</v>
      </c>
      <c r="B1590" s="5" t="s">
        <v>7433</v>
      </c>
      <c r="C1590" s="3">
        <v>0.29782231732112102</v>
      </c>
      <c r="D1590" s="6">
        <v>3.91845099715179E-2</v>
      </c>
    </row>
    <row r="1591" spans="1:4" x14ac:dyDescent="0.25">
      <c r="A1591" t="s">
        <v>330</v>
      </c>
      <c r="B1591" s="5" t="s">
        <v>5349</v>
      </c>
      <c r="C1591" s="3">
        <v>0.298284831008642</v>
      </c>
      <c r="D1591" s="6">
        <v>1.00564714160498E-2</v>
      </c>
    </row>
    <row r="1592" spans="1:4" x14ac:dyDescent="0.25">
      <c r="A1592" t="s">
        <v>1292</v>
      </c>
      <c r="B1592" s="5" t="s">
        <v>5833</v>
      </c>
      <c r="C1592" s="3">
        <v>0.29865675494725802</v>
      </c>
      <c r="D1592" s="6">
        <v>4.6149069845357799E-2</v>
      </c>
    </row>
    <row r="1593" spans="1:4" x14ac:dyDescent="0.25">
      <c r="A1593" t="s">
        <v>2644</v>
      </c>
      <c r="B1593" s="5" t="s">
        <v>5408</v>
      </c>
      <c r="C1593" s="3">
        <v>0.29903457720928001</v>
      </c>
      <c r="D1593" s="6">
        <v>4.7527293337410901E-3</v>
      </c>
    </row>
    <row r="1594" spans="1:4" x14ac:dyDescent="0.25">
      <c r="A1594" t="s">
        <v>675</v>
      </c>
      <c r="B1594" s="5" t="s">
        <v>7537</v>
      </c>
      <c r="C1594" s="3">
        <v>0.299145812490757</v>
      </c>
      <c r="D1594" s="6">
        <v>8.6114766864287505E-3</v>
      </c>
    </row>
    <row r="1595" spans="1:4" x14ac:dyDescent="0.25">
      <c r="A1595" t="s">
        <v>2769</v>
      </c>
      <c r="B1595" s="5" t="s">
        <v>7667</v>
      </c>
      <c r="C1595" s="3">
        <v>0.29953956075571297</v>
      </c>
      <c r="D1595" s="6">
        <v>8.1885660352360792E-3</v>
      </c>
    </row>
    <row r="1596" spans="1:4" x14ac:dyDescent="0.25">
      <c r="A1596" t="s">
        <v>734</v>
      </c>
      <c r="B1596" s="5" t="s">
        <v>7460</v>
      </c>
      <c r="C1596" s="3">
        <v>0.29968919894785601</v>
      </c>
      <c r="D1596" s="6">
        <v>3.5268610254138202E-2</v>
      </c>
    </row>
    <row r="1597" spans="1:4" x14ac:dyDescent="0.25">
      <c r="A1597" t="s">
        <v>3522</v>
      </c>
      <c r="B1597" s="5" t="s">
        <v>6677</v>
      </c>
      <c r="C1597" s="3">
        <v>0.29974411250213601</v>
      </c>
      <c r="D1597" s="6">
        <v>3.9873600993052399E-2</v>
      </c>
    </row>
    <row r="1598" spans="1:4" x14ac:dyDescent="0.25">
      <c r="A1598" t="s">
        <v>2465</v>
      </c>
      <c r="B1598" s="5" t="s">
        <v>5392</v>
      </c>
      <c r="C1598" s="3">
        <v>0.30033268211492198</v>
      </c>
      <c r="D1598" s="6">
        <v>2.23531021042305E-3</v>
      </c>
    </row>
    <row r="1599" spans="1:4" x14ac:dyDescent="0.25">
      <c r="A1599" t="s">
        <v>3159</v>
      </c>
      <c r="B1599" s="5" t="s">
        <v>6555</v>
      </c>
      <c r="C1599" s="3">
        <v>0.30060079084368801</v>
      </c>
      <c r="D1599" s="6">
        <v>2.1925559179753001E-2</v>
      </c>
    </row>
    <row r="1600" spans="1:4" x14ac:dyDescent="0.25">
      <c r="A1600" t="s">
        <v>2696</v>
      </c>
      <c r="B1600" s="5" t="s">
        <v>5280</v>
      </c>
      <c r="C1600" s="3">
        <v>0.30063717639835702</v>
      </c>
      <c r="D1600" s="6">
        <v>5.8233609504128904E-3</v>
      </c>
    </row>
    <row r="1601" spans="1:4" x14ac:dyDescent="0.25">
      <c r="A1601" t="s">
        <v>2688</v>
      </c>
      <c r="B1601" s="5" t="s">
        <v>6375</v>
      </c>
      <c r="C1601" s="3">
        <v>0.30084066389146702</v>
      </c>
      <c r="D1601" s="6">
        <v>5.6479368968749902E-3</v>
      </c>
    </row>
    <row r="1602" spans="1:4" x14ac:dyDescent="0.25">
      <c r="A1602" t="s">
        <v>2656</v>
      </c>
      <c r="B1602" s="5" t="s">
        <v>6360</v>
      </c>
      <c r="C1602" s="3">
        <v>0.30131161376457999</v>
      </c>
      <c r="D1602" s="6">
        <v>5.0167484406921301E-3</v>
      </c>
    </row>
    <row r="1603" spans="1:4" x14ac:dyDescent="0.25">
      <c r="A1603" t="s">
        <v>2365</v>
      </c>
      <c r="B1603" s="5" t="s">
        <v>7913</v>
      </c>
      <c r="C1603" s="3">
        <v>0.301569353988831</v>
      </c>
      <c r="D1603" s="6">
        <v>1.47133452469794E-3</v>
      </c>
    </row>
    <row r="1604" spans="1:4" x14ac:dyDescent="0.25">
      <c r="A1604" t="s">
        <v>2937</v>
      </c>
      <c r="B1604" s="5" t="s">
        <v>6471</v>
      </c>
      <c r="C1604" s="3">
        <v>0.30181099614073098</v>
      </c>
      <c r="D1604" s="6">
        <v>1.30742931178916E-2</v>
      </c>
    </row>
    <row r="1605" spans="1:4" x14ac:dyDescent="0.25">
      <c r="A1605" t="s">
        <v>3370</v>
      </c>
      <c r="B1605" s="5" t="s">
        <v>7632</v>
      </c>
      <c r="C1605" s="3">
        <v>0.30181518280949599</v>
      </c>
      <c r="D1605" s="6">
        <v>3.09087081368754E-2</v>
      </c>
    </row>
    <row r="1606" spans="1:4" x14ac:dyDescent="0.25">
      <c r="A1606" t="s">
        <v>1325</v>
      </c>
      <c r="B1606" s="5" t="s">
        <v>7363</v>
      </c>
      <c r="C1606" s="3">
        <v>0.30193958285100297</v>
      </c>
      <c r="D1606" s="6">
        <v>8.3750390156942297E-3</v>
      </c>
    </row>
    <row r="1607" spans="1:4" x14ac:dyDescent="0.25">
      <c r="A1607" t="s">
        <v>3660</v>
      </c>
      <c r="B1607" s="5" t="s">
        <v>6719</v>
      </c>
      <c r="C1607" s="3">
        <v>0.30196789236280902</v>
      </c>
      <c r="D1607" s="6">
        <v>4.93111640301317E-2</v>
      </c>
    </row>
    <row r="1608" spans="1:4" x14ac:dyDescent="0.25">
      <c r="A1608" t="s">
        <v>2359</v>
      </c>
      <c r="B1608" s="5" t="s">
        <v>7675</v>
      </c>
      <c r="C1608" s="3">
        <v>0.30238970517214803</v>
      </c>
      <c r="D1608" s="6">
        <v>1.42784965346181E-3</v>
      </c>
    </row>
    <row r="1609" spans="1:4" x14ac:dyDescent="0.25">
      <c r="A1609" t="s">
        <v>2973</v>
      </c>
      <c r="B1609" s="5" t="s">
        <v>6485</v>
      </c>
      <c r="C1609" s="3">
        <v>0.30254900105413701</v>
      </c>
      <c r="D1609" s="6">
        <v>1.3982722201746499E-2</v>
      </c>
    </row>
    <row r="1610" spans="1:4" x14ac:dyDescent="0.25">
      <c r="A1610" t="s">
        <v>3491</v>
      </c>
      <c r="B1610" s="5" t="s">
        <v>5174</v>
      </c>
      <c r="C1610" s="3">
        <v>0.30286823736526303</v>
      </c>
      <c r="D1610" s="6">
        <v>3.7391219894363503E-2</v>
      </c>
    </row>
    <row r="1611" spans="1:4" x14ac:dyDescent="0.25">
      <c r="A1611" t="s">
        <v>3365</v>
      </c>
      <c r="B1611" s="5" t="s">
        <v>6018</v>
      </c>
      <c r="C1611" s="3">
        <v>0.30300933252419598</v>
      </c>
      <c r="D1611" s="6">
        <v>3.07836624877879E-2</v>
      </c>
    </row>
    <row r="1612" spans="1:4" x14ac:dyDescent="0.25">
      <c r="A1612" t="s">
        <v>2741</v>
      </c>
      <c r="B1612" s="5" t="s">
        <v>5519</v>
      </c>
      <c r="C1612" s="3">
        <v>0.30354208700332103</v>
      </c>
      <c r="D1612" s="6">
        <v>7.3729133020044996E-3</v>
      </c>
    </row>
    <row r="1613" spans="1:4" x14ac:dyDescent="0.25">
      <c r="A1613" t="s">
        <v>2591</v>
      </c>
      <c r="B1613" s="5" t="s">
        <v>5213</v>
      </c>
      <c r="C1613" s="3">
        <v>0.30359209510561902</v>
      </c>
      <c r="D1613" s="6">
        <v>4.1653790171694597E-3</v>
      </c>
    </row>
    <row r="1614" spans="1:4" x14ac:dyDescent="0.25">
      <c r="A1614" t="s">
        <v>2433</v>
      </c>
      <c r="B1614" s="5" t="s">
        <v>7574</v>
      </c>
      <c r="C1614" s="3">
        <v>0.30371816095467902</v>
      </c>
      <c r="D1614" s="6">
        <v>1.9749388269612099E-3</v>
      </c>
    </row>
    <row r="1615" spans="1:4" x14ac:dyDescent="0.25">
      <c r="A1615" t="s">
        <v>2458</v>
      </c>
      <c r="B1615" s="5" t="s">
        <v>5185</v>
      </c>
      <c r="C1615" s="3">
        <v>0.30412984535460802</v>
      </c>
      <c r="D1615" s="6">
        <v>2.1872349183813902E-3</v>
      </c>
    </row>
    <row r="1616" spans="1:4" x14ac:dyDescent="0.25">
      <c r="A1616" t="s">
        <v>2415</v>
      </c>
      <c r="B1616" s="5" t="s">
        <v>7863</v>
      </c>
      <c r="C1616" s="3">
        <v>0.30503116644239098</v>
      </c>
      <c r="D1616" s="6">
        <v>1.8291003799041901E-3</v>
      </c>
    </row>
    <row r="1617" spans="1:4" x14ac:dyDescent="0.25">
      <c r="A1617" t="s">
        <v>3046</v>
      </c>
      <c r="B1617" s="5" t="s">
        <v>6510</v>
      </c>
      <c r="C1617" s="3">
        <v>0.305143505450165</v>
      </c>
      <c r="D1617" s="6">
        <v>1.6836157457769702E-2</v>
      </c>
    </row>
    <row r="1618" spans="1:4" x14ac:dyDescent="0.25">
      <c r="A1618" t="s">
        <v>2750</v>
      </c>
      <c r="B1618" s="5" t="s">
        <v>6398</v>
      </c>
      <c r="C1618" s="3">
        <v>0.30633179025277701</v>
      </c>
      <c r="D1618" s="6">
        <v>7.53612983131561E-3</v>
      </c>
    </row>
    <row r="1619" spans="1:4" x14ac:dyDescent="0.25">
      <c r="A1619" t="s">
        <v>2980</v>
      </c>
      <c r="B1619" s="5" t="s">
        <v>5174</v>
      </c>
      <c r="C1619" s="3">
        <v>0.306540192182917</v>
      </c>
      <c r="D1619" s="6">
        <v>1.43232408590858E-2</v>
      </c>
    </row>
    <row r="1620" spans="1:4" x14ac:dyDescent="0.25">
      <c r="A1620" t="s">
        <v>2168</v>
      </c>
      <c r="B1620" s="5" t="s">
        <v>6166</v>
      </c>
      <c r="C1620" s="3">
        <v>0.30725823521858903</v>
      </c>
      <c r="D1620" s="6">
        <v>3.55226089173366E-4</v>
      </c>
    </row>
    <row r="1621" spans="1:4" x14ac:dyDescent="0.25">
      <c r="A1621" t="s">
        <v>2335</v>
      </c>
      <c r="B1621" s="5" t="s">
        <v>6230</v>
      </c>
      <c r="C1621" s="3">
        <v>0.30769182140386098</v>
      </c>
      <c r="D1621" s="6">
        <v>1.22881175948992E-3</v>
      </c>
    </row>
    <row r="1622" spans="1:4" x14ac:dyDescent="0.25">
      <c r="A1622" t="s">
        <v>3616</v>
      </c>
      <c r="B1622" s="5" t="s">
        <v>5410</v>
      </c>
      <c r="C1622" s="3">
        <v>0.30787726514043501</v>
      </c>
      <c r="D1622" s="6">
        <v>4.6697468788692097E-2</v>
      </c>
    </row>
    <row r="1623" spans="1:4" x14ac:dyDescent="0.25">
      <c r="A1623" t="s">
        <v>3082</v>
      </c>
      <c r="B1623" s="5" t="s">
        <v>6527</v>
      </c>
      <c r="C1623" s="3">
        <v>0.308400425684</v>
      </c>
      <c r="D1623" s="6">
        <v>1.8703707849982602E-2</v>
      </c>
    </row>
    <row r="1624" spans="1:4" x14ac:dyDescent="0.25">
      <c r="A1624" t="s">
        <v>2566</v>
      </c>
      <c r="B1624" s="5" t="s">
        <v>5174</v>
      </c>
      <c r="C1624" s="3">
        <v>0.30854902461672401</v>
      </c>
      <c r="D1624" s="6">
        <v>3.73651407724026E-3</v>
      </c>
    </row>
    <row r="1625" spans="1:4" x14ac:dyDescent="0.25">
      <c r="A1625" t="s">
        <v>2270</v>
      </c>
      <c r="B1625" s="5" t="s">
        <v>6210</v>
      </c>
      <c r="C1625" s="3">
        <v>0.30885901982425901</v>
      </c>
      <c r="D1625" s="6">
        <v>8.0374365819924499E-4</v>
      </c>
    </row>
    <row r="1626" spans="1:4" x14ac:dyDescent="0.25">
      <c r="A1626" t="s">
        <v>3135</v>
      </c>
      <c r="B1626" s="5" t="s">
        <v>6544</v>
      </c>
      <c r="C1626" s="3">
        <v>0.30915208641930902</v>
      </c>
      <c r="D1626" s="6">
        <v>2.0782502988954898E-2</v>
      </c>
    </row>
    <row r="1627" spans="1:4" x14ac:dyDescent="0.25">
      <c r="A1627" t="s">
        <v>2533</v>
      </c>
      <c r="B1627" s="5" t="s">
        <v>6309</v>
      </c>
      <c r="C1627" s="3">
        <v>0.30940583257364201</v>
      </c>
      <c r="D1627" s="6">
        <v>3.1972952009992599E-3</v>
      </c>
    </row>
    <row r="1628" spans="1:4" x14ac:dyDescent="0.25">
      <c r="A1628" t="s">
        <v>2319</v>
      </c>
      <c r="B1628" s="5" t="s">
        <v>6228</v>
      </c>
      <c r="C1628" s="3">
        <v>0.30952352313769399</v>
      </c>
      <c r="D1628" s="6">
        <v>1.12326224184364E-3</v>
      </c>
    </row>
    <row r="1629" spans="1:4" x14ac:dyDescent="0.25">
      <c r="A1629" t="s">
        <v>3492</v>
      </c>
      <c r="B1629" s="5" t="s">
        <v>6801</v>
      </c>
      <c r="C1629" s="3">
        <v>0.30953645445045902</v>
      </c>
      <c r="D1629" s="6">
        <v>3.7434070857296303E-2</v>
      </c>
    </row>
    <row r="1630" spans="1:4" x14ac:dyDescent="0.25">
      <c r="A1630" t="s">
        <v>2469</v>
      </c>
      <c r="B1630" s="5" t="s">
        <v>5174</v>
      </c>
      <c r="C1630" s="3">
        <v>0.309718779387193</v>
      </c>
      <c r="D1630" s="6">
        <v>2.2877792633115698E-3</v>
      </c>
    </row>
    <row r="1631" spans="1:4" x14ac:dyDescent="0.25">
      <c r="A1631" t="s">
        <v>2386</v>
      </c>
      <c r="B1631" s="5" t="s">
        <v>6252</v>
      </c>
      <c r="C1631" s="3">
        <v>0.309908577415139</v>
      </c>
      <c r="D1631" s="6">
        <v>1.65573411130322E-3</v>
      </c>
    </row>
    <row r="1632" spans="1:4" x14ac:dyDescent="0.25">
      <c r="A1632" t="s">
        <v>2889</v>
      </c>
      <c r="B1632" s="5" t="s">
        <v>5829</v>
      </c>
      <c r="C1632" s="3">
        <v>0.309963407247203</v>
      </c>
      <c r="D1632" s="6">
        <v>1.13516616644815E-2</v>
      </c>
    </row>
    <row r="1633" spans="1:4" x14ac:dyDescent="0.25">
      <c r="A1633" t="s">
        <v>2991</v>
      </c>
      <c r="B1633" s="5" t="s">
        <v>6492</v>
      </c>
      <c r="C1633" s="3">
        <v>0.30997972551195702</v>
      </c>
      <c r="D1633" s="6">
        <v>1.46262951076919E-2</v>
      </c>
    </row>
    <row r="1634" spans="1:4" x14ac:dyDescent="0.25">
      <c r="A1634" t="s">
        <v>982</v>
      </c>
      <c r="B1634" s="5" t="s">
        <v>5174</v>
      </c>
      <c r="C1634" s="3">
        <v>0.31006820215612502</v>
      </c>
      <c r="D1634" s="6">
        <v>2.0731873209332501E-2</v>
      </c>
    </row>
    <row r="1635" spans="1:4" x14ac:dyDescent="0.25">
      <c r="A1635" t="s">
        <v>3405</v>
      </c>
      <c r="B1635" s="5" t="s">
        <v>6639</v>
      </c>
      <c r="C1635" s="3">
        <v>0.31073563096832901</v>
      </c>
      <c r="D1635" s="6">
        <v>3.2917288309593E-2</v>
      </c>
    </row>
    <row r="1636" spans="1:4" x14ac:dyDescent="0.25">
      <c r="A1636" t="s">
        <v>3052</v>
      </c>
      <c r="B1636" s="5" t="s">
        <v>6513</v>
      </c>
      <c r="C1636" s="3">
        <v>0.31084691713164198</v>
      </c>
      <c r="D1636" s="6">
        <v>1.73105438018239E-2</v>
      </c>
    </row>
    <row r="1637" spans="1:4" x14ac:dyDescent="0.25">
      <c r="A1637" t="s">
        <v>2298</v>
      </c>
      <c r="B1637" s="5" t="s">
        <v>7734</v>
      </c>
      <c r="C1637" s="3">
        <v>0.31091179866347801</v>
      </c>
      <c r="D1637" s="6">
        <v>9.9494901683422603E-4</v>
      </c>
    </row>
    <row r="1638" spans="1:4" x14ac:dyDescent="0.25">
      <c r="A1638" t="s">
        <v>3072</v>
      </c>
      <c r="B1638" s="5" t="s">
        <v>6523</v>
      </c>
      <c r="C1638" s="3">
        <v>0.31130507101990601</v>
      </c>
      <c r="D1638" s="6">
        <v>1.81769789070312E-2</v>
      </c>
    </row>
    <row r="1639" spans="1:4" x14ac:dyDescent="0.25">
      <c r="A1639" t="s">
        <v>2323</v>
      </c>
      <c r="B1639" s="5" t="s">
        <v>5174</v>
      </c>
      <c r="C1639" s="3">
        <v>0.31234750588833199</v>
      </c>
      <c r="D1639" s="6">
        <v>1.1487603033745299E-3</v>
      </c>
    </row>
    <row r="1640" spans="1:4" x14ac:dyDescent="0.25">
      <c r="A1640" t="s">
        <v>3000</v>
      </c>
      <c r="B1640" s="5" t="s">
        <v>5195</v>
      </c>
      <c r="C1640" s="3">
        <v>0.31291670566017898</v>
      </c>
      <c r="D1640" s="6">
        <v>1.52495574847108E-2</v>
      </c>
    </row>
    <row r="1641" spans="1:4" x14ac:dyDescent="0.25">
      <c r="A1641" t="s">
        <v>2288</v>
      </c>
      <c r="B1641" s="5" t="s">
        <v>6217</v>
      </c>
      <c r="C1641" s="3">
        <v>0.314624046850499</v>
      </c>
      <c r="D1641" s="6">
        <v>9.6042542170213002E-4</v>
      </c>
    </row>
    <row r="1642" spans="1:4" x14ac:dyDescent="0.25">
      <c r="A1642" t="s">
        <v>2985</v>
      </c>
      <c r="B1642" s="5" t="s">
        <v>6490</v>
      </c>
      <c r="C1642" s="3">
        <v>0.315127306074377</v>
      </c>
      <c r="D1642" s="6">
        <v>1.44018158531486E-2</v>
      </c>
    </row>
    <row r="1643" spans="1:4" x14ac:dyDescent="0.25">
      <c r="A1643" t="s">
        <v>3058</v>
      </c>
      <c r="B1643" s="5" t="s">
        <v>6517</v>
      </c>
      <c r="C1643" s="3">
        <v>0.31519958561731398</v>
      </c>
      <c r="D1643" s="6">
        <v>1.75152142746842E-2</v>
      </c>
    </row>
    <row r="1644" spans="1:4" x14ac:dyDescent="0.25">
      <c r="A1644" t="s">
        <v>3614</v>
      </c>
      <c r="B1644" s="5" t="s">
        <v>6704</v>
      </c>
      <c r="C1644" s="3">
        <v>0.31542767779562803</v>
      </c>
      <c r="D1644" s="6">
        <v>4.6547809804019201E-2</v>
      </c>
    </row>
    <row r="1645" spans="1:4" x14ac:dyDescent="0.25">
      <c r="A1645" t="s">
        <v>3659</v>
      </c>
      <c r="B1645" s="5" t="s">
        <v>5483</v>
      </c>
      <c r="C1645" s="3">
        <v>0.31543988536950102</v>
      </c>
      <c r="D1645" s="6">
        <v>4.9205371482927099E-2</v>
      </c>
    </row>
    <row r="1646" spans="1:4" x14ac:dyDescent="0.25">
      <c r="A1646" t="s">
        <v>2872</v>
      </c>
      <c r="B1646" s="5" t="s">
        <v>6451</v>
      </c>
      <c r="C1646" s="3">
        <v>0.315493428025094</v>
      </c>
      <c r="D1646" s="6">
        <v>1.0815407104014199E-2</v>
      </c>
    </row>
    <row r="1647" spans="1:4" x14ac:dyDescent="0.25">
      <c r="A1647" t="s">
        <v>404</v>
      </c>
      <c r="B1647" s="5" t="s">
        <v>5389</v>
      </c>
      <c r="C1647" s="3">
        <v>0.31563511721636101</v>
      </c>
      <c r="D1647" s="6">
        <v>1.8285546224916901E-4</v>
      </c>
    </row>
    <row r="1648" spans="1:4" x14ac:dyDescent="0.25">
      <c r="A1648" t="s">
        <v>64</v>
      </c>
      <c r="B1648" s="5" t="s">
        <v>5208</v>
      </c>
      <c r="C1648" s="3">
        <v>0.31587134679232998</v>
      </c>
      <c r="D1648" s="6">
        <v>1.5228108054125E-2</v>
      </c>
    </row>
    <row r="1649" spans="1:4" x14ac:dyDescent="0.25">
      <c r="A1649" t="s">
        <v>3387</v>
      </c>
      <c r="B1649" s="5" t="s">
        <v>5944</v>
      </c>
      <c r="C1649" s="3">
        <v>0.31595941565499203</v>
      </c>
      <c r="D1649" s="6">
        <v>3.1836424830449697E-2</v>
      </c>
    </row>
    <row r="1650" spans="1:4" x14ac:dyDescent="0.25">
      <c r="A1650" t="s">
        <v>901</v>
      </c>
      <c r="B1650" s="5" t="s">
        <v>5647</v>
      </c>
      <c r="C1650" s="3">
        <v>0.31600618006463999</v>
      </c>
      <c r="D1650" s="6">
        <v>2.9772398931018399E-3</v>
      </c>
    </row>
    <row r="1651" spans="1:4" x14ac:dyDescent="0.25">
      <c r="A1651" t="s">
        <v>3243</v>
      </c>
      <c r="B1651" s="5" t="s">
        <v>6428</v>
      </c>
      <c r="C1651" s="3">
        <v>0.31661722960862998</v>
      </c>
      <c r="D1651" s="6">
        <v>2.5877355281735601E-2</v>
      </c>
    </row>
    <row r="1652" spans="1:4" x14ac:dyDescent="0.25">
      <c r="A1652" t="s">
        <v>2945</v>
      </c>
      <c r="B1652" s="5" t="s">
        <v>5753</v>
      </c>
      <c r="C1652" s="3">
        <v>0.31662712010885902</v>
      </c>
      <c r="D1652" s="6">
        <v>1.3106980831947401E-2</v>
      </c>
    </row>
    <row r="1653" spans="1:4" x14ac:dyDescent="0.25">
      <c r="A1653" t="s">
        <v>3086</v>
      </c>
      <c r="B1653" s="5" t="s">
        <v>7641</v>
      </c>
      <c r="C1653" s="3">
        <v>0.31696924735162102</v>
      </c>
      <c r="D1653" s="6">
        <v>1.8778161504843301E-2</v>
      </c>
    </row>
    <row r="1654" spans="1:4" x14ac:dyDescent="0.25">
      <c r="A1654" t="s">
        <v>2706</v>
      </c>
      <c r="B1654" s="5" t="s">
        <v>6381</v>
      </c>
      <c r="C1654" s="3">
        <v>0.31706941718624498</v>
      </c>
      <c r="D1654" s="6">
        <v>6.1173629752276698E-3</v>
      </c>
    </row>
    <row r="1655" spans="1:4" x14ac:dyDescent="0.25">
      <c r="A1655" t="s">
        <v>2779</v>
      </c>
      <c r="B1655" s="5" t="s">
        <v>5751</v>
      </c>
      <c r="C1655" s="3">
        <v>0.31789565524615798</v>
      </c>
      <c r="D1655" s="6">
        <v>8.3750390156942297E-3</v>
      </c>
    </row>
    <row r="1656" spans="1:4" x14ac:dyDescent="0.25">
      <c r="A1656" t="s">
        <v>143</v>
      </c>
      <c r="B1656" s="5" t="s">
        <v>7258</v>
      </c>
      <c r="C1656" s="3">
        <v>0.318398407677078</v>
      </c>
      <c r="D1656" s="6">
        <v>1.7869183399119499E-3</v>
      </c>
    </row>
    <row r="1657" spans="1:4" x14ac:dyDescent="0.25">
      <c r="A1657" t="s">
        <v>3139</v>
      </c>
      <c r="B1657" s="5" t="s">
        <v>7589</v>
      </c>
      <c r="C1657" s="3">
        <v>0.318504633526982</v>
      </c>
      <c r="D1657" s="6">
        <v>2.0949403148407202E-2</v>
      </c>
    </row>
    <row r="1658" spans="1:4" x14ac:dyDescent="0.25">
      <c r="A1658" t="s">
        <v>3110</v>
      </c>
      <c r="B1658" s="5" t="s">
        <v>6537</v>
      </c>
      <c r="C1658" s="3">
        <v>0.3188985958251</v>
      </c>
      <c r="D1658" s="6">
        <v>1.98099595216614E-2</v>
      </c>
    </row>
    <row r="1659" spans="1:4" x14ac:dyDescent="0.25">
      <c r="A1659" t="s">
        <v>3112</v>
      </c>
      <c r="B1659" s="5" t="s">
        <v>6539</v>
      </c>
      <c r="C1659" s="3">
        <v>0.31936354498712199</v>
      </c>
      <c r="D1659" s="6">
        <v>1.9863860769469999E-2</v>
      </c>
    </row>
    <row r="1660" spans="1:4" x14ac:dyDescent="0.25">
      <c r="A1660" t="s">
        <v>1384</v>
      </c>
      <c r="B1660" s="5" t="s">
        <v>5872</v>
      </c>
      <c r="C1660" s="3">
        <v>0.31936867756468401</v>
      </c>
      <c r="D1660" s="6">
        <v>2.5759412008324999E-2</v>
      </c>
    </row>
    <row r="1661" spans="1:4" x14ac:dyDescent="0.25">
      <c r="A1661" t="s">
        <v>898</v>
      </c>
      <c r="B1661" s="5" t="s">
        <v>5645</v>
      </c>
      <c r="C1661" s="3">
        <v>0.320705804222504</v>
      </c>
      <c r="D1661" s="6">
        <v>3.8593824950565502E-3</v>
      </c>
    </row>
    <row r="1662" spans="1:4" x14ac:dyDescent="0.25">
      <c r="A1662" t="s">
        <v>2257</v>
      </c>
      <c r="B1662" s="5" t="s">
        <v>7922</v>
      </c>
      <c r="C1662" s="3">
        <v>0.32137544994899298</v>
      </c>
      <c r="D1662" s="6">
        <v>7.2238084896102301E-4</v>
      </c>
    </row>
    <row r="1663" spans="1:4" x14ac:dyDescent="0.25">
      <c r="A1663" t="s">
        <v>2483</v>
      </c>
      <c r="B1663" s="5" t="s">
        <v>6291</v>
      </c>
      <c r="C1663" s="3">
        <v>0.32146336633926897</v>
      </c>
      <c r="D1663" s="6">
        <v>2.5050599181127798E-3</v>
      </c>
    </row>
    <row r="1664" spans="1:4" x14ac:dyDescent="0.25">
      <c r="A1664" t="s">
        <v>3014</v>
      </c>
      <c r="B1664" s="5" t="s">
        <v>6500</v>
      </c>
      <c r="C1664" s="3">
        <v>0.32152308210178199</v>
      </c>
      <c r="D1664" s="6">
        <v>1.5700281236290602E-2</v>
      </c>
    </row>
    <row r="1665" spans="1:4" x14ac:dyDescent="0.25">
      <c r="A1665" t="s">
        <v>524</v>
      </c>
      <c r="B1665" s="5" t="s">
        <v>7326</v>
      </c>
      <c r="C1665" s="3">
        <v>0.32169438244137899</v>
      </c>
      <c r="D1665" s="6">
        <v>2.5098667550629801E-4</v>
      </c>
    </row>
    <row r="1666" spans="1:4" x14ac:dyDescent="0.25">
      <c r="A1666" t="s">
        <v>3157</v>
      </c>
      <c r="B1666" s="5" t="s">
        <v>7649</v>
      </c>
      <c r="C1666" s="3">
        <v>0.32201120773263903</v>
      </c>
      <c r="D1666" s="6">
        <v>2.1903676091846801E-2</v>
      </c>
    </row>
    <row r="1667" spans="1:4" x14ac:dyDescent="0.25">
      <c r="A1667" t="s">
        <v>2316</v>
      </c>
      <c r="B1667" s="5" t="s">
        <v>6227</v>
      </c>
      <c r="C1667" s="3">
        <v>0.322627396556386</v>
      </c>
      <c r="D1667" s="6">
        <v>1.1163659399522599E-3</v>
      </c>
    </row>
    <row r="1668" spans="1:4" x14ac:dyDescent="0.25">
      <c r="A1668" t="s">
        <v>2010</v>
      </c>
      <c r="B1668" s="5" t="s">
        <v>6111</v>
      </c>
      <c r="C1668" s="3">
        <v>0.32302624117623502</v>
      </c>
      <c r="D1668" s="6">
        <v>3.4034476485869302E-5</v>
      </c>
    </row>
    <row r="1669" spans="1:4" x14ac:dyDescent="0.25">
      <c r="A1669" t="s">
        <v>2704</v>
      </c>
      <c r="B1669" s="5" t="s">
        <v>7601</v>
      </c>
      <c r="C1669" s="3">
        <v>0.32318611490317101</v>
      </c>
      <c r="D1669" s="6">
        <v>6.0886419928620197E-3</v>
      </c>
    </row>
    <row r="1670" spans="1:4" x14ac:dyDescent="0.25">
      <c r="A1670" t="s">
        <v>3038</v>
      </c>
      <c r="B1670" s="5" t="s">
        <v>5185</v>
      </c>
      <c r="C1670" s="3">
        <v>0.32325976722518002</v>
      </c>
      <c r="D1670" s="6">
        <v>1.6615905745354001E-2</v>
      </c>
    </row>
    <row r="1671" spans="1:4" x14ac:dyDescent="0.25">
      <c r="A1671" t="s">
        <v>3278</v>
      </c>
      <c r="B1671" s="5" t="s">
        <v>7607</v>
      </c>
      <c r="C1671" s="3">
        <v>0.32338353204786502</v>
      </c>
      <c r="D1671" s="6">
        <v>2.7153788090699502E-2</v>
      </c>
    </row>
    <row r="1672" spans="1:4" x14ac:dyDescent="0.25">
      <c r="A1672" t="s">
        <v>2947</v>
      </c>
      <c r="B1672" s="5" t="s">
        <v>7583</v>
      </c>
      <c r="C1672" s="3">
        <v>0.323745007980769</v>
      </c>
      <c r="D1672" s="6">
        <v>1.31124286386763E-2</v>
      </c>
    </row>
    <row r="1673" spans="1:4" x14ac:dyDescent="0.25">
      <c r="A1673" t="s">
        <v>2876</v>
      </c>
      <c r="B1673" s="5" t="s">
        <v>6454</v>
      </c>
      <c r="C1673" s="3">
        <v>0.32416784185282999</v>
      </c>
      <c r="D1673" s="6">
        <v>1.0901617293851499E-2</v>
      </c>
    </row>
    <row r="1674" spans="1:4" x14ac:dyDescent="0.25">
      <c r="A1674" t="s">
        <v>2109</v>
      </c>
      <c r="B1674" s="5" t="s">
        <v>7567</v>
      </c>
      <c r="C1674" s="3">
        <v>0.32439947608082098</v>
      </c>
      <c r="D1674" s="6">
        <v>1.82102817208062E-4</v>
      </c>
    </row>
    <row r="1675" spans="1:4" x14ac:dyDescent="0.25">
      <c r="A1675" t="s">
        <v>3647</v>
      </c>
      <c r="B1675" s="5" t="s">
        <v>7446</v>
      </c>
      <c r="C1675" s="3">
        <v>0.32521164954086201</v>
      </c>
      <c r="D1675" s="6">
        <v>4.8589010664950798E-2</v>
      </c>
    </row>
    <row r="1676" spans="1:4" x14ac:dyDescent="0.25">
      <c r="A1676" t="s">
        <v>1111</v>
      </c>
      <c r="B1676" s="5" t="s">
        <v>5751</v>
      </c>
      <c r="C1676" s="3">
        <v>0.32526209849637999</v>
      </c>
      <c r="D1676" s="6">
        <v>7.5763647081638599E-4</v>
      </c>
    </row>
    <row r="1677" spans="1:4" x14ac:dyDescent="0.25">
      <c r="A1677" t="s">
        <v>3238</v>
      </c>
      <c r="B1677" s="5" t="s">
        <v>6584</v>
      </c>
      <c r="C1677" s="3">
        <v>0.32556240226990302</v>
      </c>
      <c r="D1677" s="6">
        <v>2.5805420465155202E-2</v>
      </c>
    </row>
    <row r="1678" spans="1:4" x14ac:dyDescent="0.25">
      <c r="A1678" t="s">
        <v>1493</v>
      </c>
      <c r="B1678" s="5" t="s">
        <v>7547</v>
      </c>
      <c r="C1678" s="3">
        <v>0.32579031374053202</v>
      </c>
      <c r="D1678" s="6">
        <v>5.2329089085015E-5</v>
      </c>
    </row>
    <row r="1679" spans="1:4" x14ac:dyDescent="0.25">
      <c r="A1679" t="s">
        <v>2444</v>
      </c>
      <c r="B1679" s="5" t="s">
        <v>7791</v>
      </c>
      <c r="C1679" s="3">
        <v>0.325934294756557</v>
      </c>
      <c r="D1679" s="6">
        <v>2.10634752561962E-3</v>
      </c>
    </row>
    <row r="1680" spans="1:4" x14ac:dyDescent="0.25">
      <c r="A1680" t="s">
        <v>2451</v>
      </c>
      <c r="B1680" s="5" t="s">
        <v>7446</v>
      </c>
      <c r="C1680" s="3">
        <v>0.32608703366655301</v>
      </c>
      <c r="D1680" s="6">
        <v>2.1641020344024199E-3</v>
      </c>
    </row>
    <row r="1681" spans="1:4" x14ac:dyDescent="0.25">
      <c r="A1681" t="s">
        <v>2563</v>
      </c>
      <c r="B1681" s="5" t="s">
        <v>6318</v>
      </c>
      <c r="C1681" s="3">
        <v>0.326109100398848</v>
      </c>
      <c r="D1681" s="6">
        <v>3.6590478527751698E-3</v>
      </c>
    </row>
    <row r="1682" spans="1:4" x14ac:dyDescent="0.25">
      <c r="A1682" t="s">
        <v>2390</v>
      </c>
      <c r="B1682" s="5" t="s">
        <v>6255</v>
      </c>
      <c r="C1682" s="3">
        <v>0.32642909690913702</v>
      </c>
      <c r="D1682" s="6">
        <v>1.6876131998771E-3</v>
      </c>
    </row>
    <row r="1683" spans="1:4" x14ac:dyDescent="0.25">
      <c r="A1683" t="s">
        <v>2626</v>
      </c>
      <c r="B1683" s="5" t="s">
        <v>5185</v>
      </c>
      <c r="C1683" s="3">
        <v>0.32645391602046298</v>
      </c>
      <c r="D1683" s="6">
        <v>4.5996039093761003E-3</v>
      </c>
    </row>
    <row r="1684" spans="1:4" x14ac:dyDescent="0.25">
      <c r="A1684" t="s">
        <v>3665</v>
      </c>
      <c r="B1684" s="5" t="s">
        <v>5230</v>
      </c>
      <c r="C1684" s="3">
        <v>0.32667349112511701</v>
      </c>
      <c r="D1684" s="6">
        <v>4.9721510007877501E-2</v>
      </c>
    </row>
    <row r="1685" spans="1:4" x14ac:dyDescent="0.25">
      <c r="A1685" t="s">
        <v>2989</v>
      </c>
      <c r="B1685" s="5" t="s">
        <v>7681</v>
      </c>
      <c r="C1685" s="3">
        <v>0.32711507455376698</v>
      </c>
      <c r="D1685" s="6">
        <v>1.45507409363505E-2</v>
      </c>
    </row>
    <row r="1686" spans="1:4" x14ac:dyDescent="0.25">
      <c r="A1686" t="s">
        <v>2269</v>
      </c>
      <c r="B1686" s="5" t="s">
        <v>7287</v>
      </c>
      <c r="C1686" s="3">
        <v>0.32723972966970299</v>
      </c>
      <c r="D1686" s="6">
        <v>8.0374365819924499E-4</v>
      </c>
    </row>
    <row r="1687" spans="1:4" x14ac:dyDescent="0.25">
      <c r="A1687" t="s">
        <v>3061</v>
      </c>
      <c r="B1687" s="5" t="s">
        <v>5704</v>
      </c>
      <c r="C1687" s="3">
        <v>0.32784321264646499</v>
      </c>
      <c r="D1687" s="6">
        <v>1.7639817648117902E-2</v>
      </c>
    </row>
    <row r="1688" spans="1:4" x14ac:dyDescent="0.25">
      <c r="A1688" t="s">
        <v>3080</v>
      </c>
      <c r="B1688" s="5" t="s">
        <v>7812</v>
      </c>
      <c r="C1688" s="3">
        <v>0.32825075097455803</v>
      </c>
      <c r="D1688" s="6">
        <v>1.8567038574681002E-2</v>
      </c>
    </row>
    <row r="1689" spans="1:4" x14ac:dyDescent="0.25">
      <c r="A1689" t="s">
        <v>2282</v>
      </c>
      <c r="B1689" s="5" t="s">
        <v>5666</v>
      </c>
      <c r="C1689" s="3">
        <v>0.329267217627492</v>
      </c>
      <c r="D1689" s="6">
        <v>9.0558749692112395E-4</v>
      </c>
    </row>
    <row r="1690" spans="1:4" x14ac:dyDescent="0.25">
      <c r="A1690" t="s">
        <v>3077</v>
      </c>
      <c r="B1690" s="5" t="s">
        <v>5174</v>
      </c>
      <c r="C1690" s="3">
        <v>0.32933084370430199</v>
      </c>
      <c r="D1690" s="6">
        <v>1.8349291346805699E-2</v>
      </c>
    </row>
    <row r="1691" spans="1:4" x14ac:dyDescent="0.25">
      <c r="A1691" t="s">
        <v>2997</v>
      </c>
      <c r="B1691" s="5" t="s">
        <v>5267</v>
      </c>
      <c r="C1691" s="3">
        <v>0.329574658891859</v>
      </c>
      <c r="D1691" s="6">
        <v>1.50390152856537E-2</v>
      </c>
    </row>
    <row r="1692" spans="1:4" x14ac:dyDescent="0.25">
      <c r="A1692" t="s">
        <v>2687</v>
      </c>
      <c r="B1692" s="5" t="s">
        <v>6374</v>
      </c>
      <c r="C1692" s="3">
        <v>0.33003329364605799</v>
      </c>
      <c r="D1692" s="6">
        <v>5.6138186440493698E-3</v>
      </c>
    </row>
    <row r="1693" spans="1:4" x14ac:dyDescent="0.25">
      <c r="A1693" t="s">
        <v>2664</v>
      </c>
      <c r="B1693" s="5" t="s">
        <v>5182</v>
      </c>
      <c r="C1693" s="3">
        <v>0.33036096656807901</v>
      </c>
      <c r="D1693" s="6">
        <v>5.1998032961019999E-3</v>
      </c>
    </row>
    <row r="1694" spans="1:4" x14ac:dyDescent="0.25">
      <c r="A1694" t="s">
        <v>1967</v>
      </c>
      <c r="B1694" s="5" t="s">
        <v>6097</v>
      </c>
      <c r="C1694" s="3">
        <v>0.33050046002896999</v>
      </c>
      <c r="D1694" s="6">
        <v>1.7617942016216701E-5</v>
      </c>
    </row>
    <row r="1695" spans="1:4" x14ac:dyDescent="0.25">
      <c r="A1695" t="s">
        <v>2868</v>
      </c>
      <c r="B1695" s="5" t="s">
        <v>7937</v>
      </c>
      <c r="C1695" s="3">
        <v>0.33069149981183199</v>
      </c>
      <c r="D1695" s="6">
        <v>1.0726966313594599E-2</v>
      </c>
    </row>
    <row r="1696" spans="1:4" x14ac:dyDescent="0.25">
      <c r="A1696" t="s">
        <v>2502</v>
      </c>
      <c r="B1696" s="5" t="s">
        <v>7676</v>
      </c>
      <c r="C1696" s="3">
        <v>0.33198582251446102</v>
      </c>
      <c r="D1696" s="6">
        <v>2.6933252430648199E-3</v>
      </c>
    </row>
    <row r="1697" spans="1:4" x14ac:dyDescent="0.25">
      <c r="A1697" t="s">
        <v>1288</v>
      </c>
      <c r="B1697" s="5" t="s">
        <v>7413</v>
      </c>
      <c r="C1697" s="3">
        <v>0.33225232365348201</v>
      </c>
      <c r="D1697" s="6">
        <v>1.55878150913489E-3</v>
      </c>
    </row>
    <row r="1698" spans="1:4" x14ac:dyDescent="0.25">
      <c r="A1698" t="s">
        <v>2098</v>
      </c>
      <c r="B1698" s="5" t="s">
        <v>5185</v>
      </c>
      <c r="C1698" s="3">
        <v>0.33239995530018202</v>
      </c>
      <c r="D1698" s="6">
        <v>1.5073097887595999E-4</v>
      </c>
    </row>
    <row r="1699" spans="1:4" x14ac:dyDescent="0.25">
      <c r="A1699" t="s">
        <v>2713</v>
      </c>
      <c r="B1699" s="5" t="s">
        <v>6160</v>
      </c>
      <c r="C1699" s="3">
        <v>0.33332665081950702</v>
      </c>
      <c r="D1699" s="6">
        <v>6.38009190705301E-3</v>
      </c>
    </row>
    <row r="1700" spans="1:4" x14ac:dyDescent="0.25">
      <c r="A1700" t="s">
        <v>3368</v>
      </c>
      <c r="B1700" s="5" t="s">
        <v>7382</v>
      </c>
      <c r="C1700" s="3">
        <v>0.33367156053769298</v>
      </c>
      <c r="D1700" s="6">
        <v>3.0837528161962401E-2</v>
      </c>
    </row>
    <row r="1701" spans="1:4" x14ac:dyDescent="0.25">
      <c r="A1701" t="s">
        <v>2568</v>
      </c>
      <c r="B1701" s="5" t="s">
        <v>5174</v>
      </c>
      <c r="C1701" s="3">
        <v>0.33369231342449401</v>
      </c>
      <c r="D1701" s="6">
        <v>3.7772814656049499E-3</v>
      </c>
    </row>
    <row r="1702" spans="1:4" x14ac:dyDescent="0.25">
      <c r="A1702" t="s">
        <v>1133</v>
      </c>
      <c r="B1702" s="5" t="s">
        <v>5761</v>
      </c>
      <c r="C1702" s="3">
        <v>0.33381194538952802</v>
      </c>
      <c r="D1702" s="6">
        <v>1.28197439258196E-3</v>
      </c>
    </row>
    <row r="1703" spans="1:4" x14ac:dyDescent="0.25">
      <c r="A1703" t="s">
        <v>438</v>
      </c>
      <c r="B1703" s="5" t="s">
        <v>5403</v>
      </c>
      <c r="C1703" s="3">
        <v>0.33397012412315003</v>
      </c>
      <c r="D1703" s="6">
        <v>1.9117913412342199E-2</v>
      </c>
    </row>
    <row r="1704" spans="1:4" x14ac:dyDescent="0.25">
      <c r="A1704" t="s">
        <v>1947</v>
      </c>
      <c r="B1704" s="5" t="s">
        <v>7718</v>
      </c>
      <c r="C1704" s="3">
        <v>0.33410357501695098</v>
      </c>
      <c r="D1704" s="6">
        <v>1.18403668235882E-5</v>
      </c>
    </row>
    <row r="1705" spans="1:4" x14ac:dyDescent="0.25">
      <c r="A1705" t="s">
        <v>3276</v>
      </c>
      <c r="B1705" s="5" t="s">
        <v>7498</v>
      </c>
      <c r="C1705" s="3">
        <v>0.334629610242349</v>
      </c>
      <c r="D1705" s="6">
        <v>2.71490344459412E-2</v>
      </c>
    </row>
    <row r="1706" spans="1:4" x14ac:dyDescent="0.25">
      <c r="A1706" t="s">
        <v>2638</v>
      </c>
      <c r="B1706" s="5" t="s">
        <v>7907</v>
      </c>
      <c r="C1706" s="3">
        <v>0.33516689368259001</v>
      </c>
      <c r="D1706" s="6">
        <v>4.6721768268238604E-3</v>
      </c>
    </row>
    <row r="1707" spans="1:4" x14ac:dyDescent="0.25">
      <c r="A1707" t="s">
        <v>3560</v>
      </c>
      <c r="B1707" s="5" t="s">
        <v>6688</v>
      </c>
      <c r="C1707" s="3">
        <v>0.33568346605232202</v>
      </c>
      <c r="D1707" s="6">
        <v>4.3344060524976899E-2</v>
      </c>
    </row>
    <row r="1708" spans="1:4" x14ac:dyDescent="0.25">
      <c r="A1708" t="s">
        <v>2065</v>
      </c>
      <c r="B1708" s="5" t="s">
        <v>6134</v>
      </c>
      <c r="C1708" s="3">
        <v>0.33582020665861401</v>
      </c>
      <c r="D1708" s="6">
        <v>9.2184825086292797E-5</v>
      </c>
    </row>
    <row r="1709" spans="1:4" x14ac:dyDescent="0.25">
      <c r="A1709" t="s">
        <v>2883</v>
      </c>
      <c r="B1709" s="5" t="s">
        <v>7239</v>
      </c>
      <c r="C1709" s="3">
        <v>0.33603043093421697</v>
      </c>
      <c r="D1709" s="6">
        <v>1.10109944791891E-2</v>
      </c>
    </row>
    <row r="1710" spans="1:4" x14ac:dyDescent="0.25">
      <c r="A1710" t="s">
        <v>2765</v>
      </c>
      <c r="B1710" s="5" t="s">
        <v>7645</v>
      </c>
      <c r="C1710" s="3">
        <v>0.33610675032229897</v>
      </c>
      <c r="D1710" s="6">
        <v>8.0979410930556404E-3</v>
      </c>
    </row>
    <row r="1711" spans="1:4" x14ac:dyDescent="0.25">
      <c r="A1711" t="s">
        <v>345</v>
      </c>
      <c r="B1711" s="5" t="s">
        <v>5207</v>
      </c>
      <c r="C1711" s="3">
        <v>0.33626212679711098</v>
      </c>
      <c r="D1711" s="6">
        <v>3.9095193624676198E-4</v>
      </c>
    </row>
    <row r="1712" spans="1:4" x14ac:dyDescent="0.25">
      <c r="A1712" t="s">
        <v>1127</v>
      </c>
      <c r="B1712" s="5" t="s">
        <v>5649</v>
      </c>
      <c r="C1712" s="3">
        <v>0.33651292180056003</v>
      </c>
      <c r="D1712" s="6">
        <v>1.0203208866000299E-2</v>
      </c>
    </row>
    <row r="1713" spans="1:4" x14ac:dyDescent="0.25">
      <c r="A1713" t="s">
        <v>3525</v>
      </c>
      <c r="B1713" s="5" t="s">
        <v>6680</v>
      </c>
      <c r="C1713" s="3">
        <v>0.33683151084063201</v>
      </c>
      <c r="D1713" s="6">
        <v>4.0281898539384201E-2</v>
      </c>
    </row>
    <row r="1714" spans="1:4" x14ac:dyDescent="0.25">
      <c r="A1714" t="s">
        <v>2881</v>
      </c>
      <c r="B1714" s="5" t="s">
        <v>5174</v>
      </c>
      <c r="C1714" s="3">
        <v>0.33689048079325201</v>
      </c>
      <c r="D1714" s="6">
        <v>1.10109944791891E-2</v>
      </c>
    </row>
    <row r="1715" spans="1:4" x14ac:dyDescent="0.25">
      <c r="A1715" t="s">
        <v>787</v>
      </c>
      <c r="B1715" s="5" t="s">
        <v>7312</v>
      </c>
      <c r="C1715" s="3">
        <v>0.33726184999265801</v>
      </c>
      <c r="D1715" s="6">
        <v>1.29187743282927E-2</v>
      </c>
    </row>
    <row r="1716" spans="1:4" x14ac:dyDescent="0.25">
      <c r="A1716" t="s">
        <v>2434</v>
      </c>
      <c r="B1716" s="5" t="s">
        <v>7521</v>
      </c>
      <c r="C1716" s="3">
        <v>0.33732782106113002</v>
      </c>
      <c r="D1716" s="6">
        <v>1.9816835261688599E-3</v>
      </c>
    </row>
    <row r="1717" spans="1:4" x14ac:dyDescent="0.25">
      <c r="A1717" t="s">
        <v>2291</v>
      </c>
      <c r="B1717" s="5" t="s">
        <v>5185</v>
      </c>
      <c r="C1717" s="3">
        <v>0.33741604498092898</v>
      </c>
      <c r="D1717" s="6">
        <v>9.7225824510919297E-4</v>
      </c>
    </row>
    <row r="1718" spans="1:4" x14ac:dyDescent="0.25">
      <c r="A1718" t="s">
        <v>2022</v>
      </c>
      <c r="B1718" s="5" t="s">
        <v>6114</v>
      </c>
      <c r="C1718" s="3">
        <v>0.33745458724233002</v>
      </c>
      <c r="D1718" s="6">
        <v>4.1031862559441801E-5</v>
      </c>
    </row>
    <row r="1719" spans="1:4" x14ac:dyDescent="0.25">
      <c r="A1719" t="s">
        <v>2309</v>
      </c>
      <c r="B1719" s="5" t="s">
        <v>6222</v>
      </c>
      <c r="C1719" s="3">
        <v>0.33841835208119098</v>
      </c>
      <c r="D1719" s="6">
        <v>1.08137197944337E-3</v>
      </c>
    </row>
    <row r="1720" spans="1:4" x14ac:dyDescent="0.25">
      <c r="A1720" t="s">
        <v>3517</v>
      </c>
      <c r="B1720" s="5" t="s">
        <v>7617</v>
      </c>
      <c r="C1720" s="3">
        <v>0.33857653583295899</v>
      </c>
      <c r="D1720" s="6">
        <v>3.9702970645128198E-2</v>
      </c>
    </row>
    <row r="1721" spans="1:4" x14ac:dyDescent="0.25">
      <c r="A1721" t="s">
        <v>2297</v>
      </c>
      <c r="B1721" s="5" t="s">
        <v>5174</v>
      </c>
      <c r="C1721" s="3">
        <v>0.33860158757255499</v>
      </c>
      <c r="D1721" s="6">
        <v>9.9301572666952499E-4</v>
      </c>
    </row>
    <row r="1722" spans="1:4" x14ac:dyDescent="0.25">
      <c r="A1722" t="s">
        <v>1161</v>
      </c>
      <c r="B1722" s="5" t="s">
        <v>5773</v>
      </c>
      <c r="C1722" s="3">
        <v>0.33910008163577399</v>
      </c>
      <c r="D1722" s="6">
        <v>1.19133799303815E-3</v>
      </c>
    </row>
    <row r="1723" spans="1:4" x14ac:dyDescent="0.25">
      <c r="A1723" t="s">
        <v>1043</v>
      </c>
      <c r="B1723" s="5" t="s">
        <v>5716</v>
      </c>
      <c r="C1723" s="3">
        <v>0.33940870399565898</v>
      </c>
      <c r="D1723" s="6">
        <v>2.32263172219501E-2</v>
      </c>
    </row>
    <row r="1724" spans="1:4" x14ac:dyDescent="0.25">
      <c r="A1724" t="s">
        <v>2500</v>
      </c>
      <c r="B1724" s="5" t="s">
        <v>5566</v>
      </c>
      <c r="C1724" s="3">
        <v>0.33998651490756998</v>
      </c>
      <c r="D1724" s="6">
        <v>2.6755399425412302E-3</v>
      </c>
    </row>
    <row r="1725" spans="1:4" x14ac:dyDescent="0.25">
      <c r="A1725" t="s">
        <v>3549</v>
      </c>
      <c r="B1725" s="5" t="s">
        <v>5199</v>
      </c>
      <c r="C1725" s="3">
        <v>0.34014738034662001</v>
      </c>
      <c r="D1725" s="6">
        <v>4.2015114401828098E-2</v>
      </c>
    </row>
    <row r="1726" spans="1:4" x14ac:dyDescent="0.25">
      <c r="A1726" t="s">
        <v>2692</v>
      </c>
      <c r="B1726" s="5" t="s">
        <v>5200</v>
      </c>
      <c r="C1726" s="3">
        <v>0.34114946921263001</v>
      </c>
      <c r="D1726" s="6">
        <v>5.7544631922196599E-3</v>
      </c>
    </row>
    <row r="1727" spans="1:4" x14ac:dyDescent="0.25">
      <c r="A1727" t="s">
        <v>2145</v>
      </c>
      <c r="B1727" s="5" t="s">
        <v>7738</v>
      </c>
      <c r="C1727" s="3">
        <v>0.34116108392296302</v>
      </c>
      <c r="D1727" s="6">
        <v>2.92241569983749E-4</v>
      </c>
    </row>
    <row r="1728" spans="1:4" x14ac:dyDescent="0.25">
      <c r="A1728" t="s">
        <v>3415</v>
      </c>
      <c r="B1728" s="5" t="s">
        <v>5185</v>
      </c>
      <c r="C1728" s="3">
        <v>0.34162823589928498</v>
      </c>
      <c r="D1728" s="6">
        <v>3.3292978324395199E-2</v>
      </c>
    </row>
    <row r="1729" spans="1:4" x14ac:dyDescent="0.25">
      <c r="A1729" t="s">
        <v>2262</v>
      </c>
      <c r="B1729" s="5" t="s">
        <v>6205</v>
      </c>
      <c r="C1729" s="3">
        <v>0.34217999089030299</v>
      </c>
      <c r="D1729" s="6">
        <v>7.4097030470528496E-4</v>
      </c>
    </row>
    <row r="1730" spans="1:4" x14ac:dyDescent="0.25">
      <c r="A1730" t="s">
        <v>3442</v>
      </c>
      <c r="B1730" s="5" t="s">
        <v>7517</v>
      </c>
      <c r="C1730" s="3">
        <v>0.34257382617163501</v>
      </c>
      <c r="D1730" s="6">
        <v>3.5082543333499701E-2</v>
      </c>
    </row>
    <row r="1731" spans="1:4" x14ac:dyDescent="0.25">
      <c r="A1731" t="s">
        <v>3309</v>
      </c>
      <c r="B1731" s="5" t="s">
        <v>7575</v>
      </c>
      <c r="C1731" s="3">
        <v>0.34309918601867501</v>
      </c>
      <c r="D1731" s="6">
        <v>2.8475555570141298E-2</v>
      </c>
    </row>
    <row r="1732" spans="1:4" x14ac:dyDescent="0.25">
      <c r="A1732" t="s">
        <v>712</v>
      </c>
      <c r="B1732" s="5" t="s">
        <v>5549</v>
      </c>
      <c r="C1732" s="3">
        <v>0.343113893451652</v>
      </c>
      <c r="D1732" s="6">
        <v>9.1706777809385197E-4</v>
      </c>
    </row>
    <row r="1733" spans="1:4" x14ac:dyDescent="0.25">
      <c r="A1733" t="s">
        <v>2467</v>
      </c>
      <c r="B1733" s="5" t="s">
        <v>6284</v>
      </c>
      <c r="C1733" s="3">
        <v>0.34375313175183603</v>
      </c>
      <c r="D1733" s="6">
        <v>2.2549496337782001E-3</v>
      </c>
    </row>
    <row r="1734" spans="1:4" x14ac:dyDescent="0.25">
      <c r="A1734" t="s">
        <v>1975</v>
      </c>
      <c r="B1734" s="5" t="s">
        <v>5868</v>
      </c>
      <c r="C1734" s="3">
        <v>0.34403903743082598</v>
      </c>
      <c r="D1734" s="6">
        <v>1.8876621870726701E-5</v>
      </c>
    </row>
    <row r="1735" spans="1:4" x14ac:dyDescent="0.25">
      <c r="A1735" t="s">
        <v>3030</v>
      </c>
      <c r="B1735" s="5" t="s">
        <v>6504</v>
      </c>
      <c r="C1735" s="3">
        <v>0.34410926220458399</v>
      </c>
      <c r="D1735" s="6">
        <v>1.6351862714908901E-2</v>
      </c>
    </row>
    <row r="1736" spans="1:4" x14ac:dyDescent="0.25">
      <c r="A1736" t="s">
        <v>842</v>
      </c>
      <c r="B1736" s="5" t="s">
        <v>5319</v>
      </c>
      <c r="C1736" s="3">
        <v>0.34436971237995501</v>
      </c>
      <c r="D1736" s="6">
        <v>2.7990424897490498E-2</v>
      </c>
    </row>
    <row r="1737" spans="1:4" x14ac:dyDescent="0.25">
      <c r="A1737" t="s">
        <v>1108</v>
      </c>
      <c r="B1737" s="5" t="s">
        <v>7476</v>
      </c>
      <c r="C1737" s="3">
        <v>0.345360418964889</v>
      </c>
      <c r="D1737" s="6">
        <v>4.0987414512172696E-3</v>
      </c>
    </row>
    <row r="1738" spans="1:4" x14ac:dyDescent="0.25">
      <c r="A1738" t="s">
        <v>3333</v>
      </c>
      <c r="B1738" s="5" t="s">
        <v>5174</v>
      </c>
      <c r="C1738" s="3">
        <v>0.34563910439587803</v>
      </c>
      <c r="D1738" s="6">
        <v>2.9269490055012198E-2</v>
      </c>
    </row>
    <row r="1739" spans="1:4" x14ac:dyDescent="0.25">
      <c r="A1739" t="s">
        <v>3143</v>
      </c>
      <c r="B1739" s="5" t="s">
        <v>7866</v>
      </c>
      <c r="C1739" s="3">
        <v>0.34595513858070698</v>
      </c>
      <c r="D1739" s="6">
        <v>2.1138865182832801E-2</v>
      </c>
    </row>
    <row r="1740" spans="1:4" x14ac:dyDescent="0.25">
      <c r="A1740" t="s">
        <v>2794</v>
      </c>
      <c r="B1740" s="5" t="s">
        <v>6415</v>
      </c>
      <c r="C1740" s="3">
        <v>0.346474627494607</v>
      </c>
      <c r="D1740" s="6">
        <v>8.7474239739977599E-3</v>
      </c>
    </row>
    <row r="1741" spans="1:4" x14ac:dyDescent="0.25">
      <c r="A1741" t="s">
        <v>493</v>
      </c>
      <c r="B1741" s="5" t="s">
        <v>5432</v>
      </c>
      <c r="C1741" s="3">
        <v>0.34803356263255703</v>
      </c>
      <c r="D1741" s="6">
        <v>4.5116102480959102E-3</v>
      </c>
    </row>
    <row r="1742" spans="1:4" x14ac:dyDescent="0.25">
      <c r="A1742" t="s">
        <v>2015</v>
      </c>
      <c r="B1742" s="5" t="s">
        <v>5174</v>
      </c>
      <c r="C1742" s="3">
        <v>0.34821789050564</v>
      </c>
      <c r="D1742" s="6">
        <v>3.6487934142164898E-5</v>
      </c>
    </row>
    <row r="1743" spans="1:4" x14ac:dyDescent="0.25">
      <c r="A1743" t="s">
        <v>1084</v>
      </c>
      <c r="B1743" s="5" t="s">
        <v>5737</v>
      </c>
      <c r="C1743" s="3">
        <v>0.34854681422547001</v>
      </c>
      <c r="D1743" s="6">
        <v>1.1432072572290401E-2</v>
      </c>
    </row>
    <row r="1744" spans="1:4" x14ac:dyDescent="0.25">
      <c r="A1744" t="s">
        <v>3041</v>
      </c>
      <c r="B1744" s="5" t="s">
        <v>7620</v>
      </c>
      <c r="C1744" s="3">
        <v>0.34915183984771397</v>
      </c>
      <c r="D1744" s="6">
        <v>1.6693162469251399E-2</v>
      </c>
    </row>
    <row r="1745" spans="1:4" x14ac:dyDescent="0.25">
      <c r="A1745" t="s">
        <v>968</v>
      </c>
      <c r="B1745" s="5" t="s">
        <v>5681</v>
      </c>
      <c r="C1745" s="3">
        <v>0.34936235041823199</v>
      </c>
      <c r="D1745" s="6">
        <v>1.44505948989249E-2</v>
      </c>
    </row>
    <row r="1746" spans="1:4" x14ac:dyDescent="0.25">
      <c r="A1746" t="s">
        <v>2059</v>
      </c>
      <c r="B1746" s="5" t="s">
        <v>6131</v>
      </c>
      <c r="C1746" s="3">
        <v>0.35010522356596402</v>
      </c>
      <c r="D1746" s="6">
        <v>8.9031054431925406E-5</v>
      </c>
    </row>
    <row r="1747" spans="1:4" x14ac:dyDescent="0.25">
      <c r="A1747" t="s">
        <v>2383</v>
      </c>
      <c r="B1747" s="5" t="s">
        <v>6251</v>
      </c>
      <c r="C1747" s="3">
        <v>0.350286945940187</v>
      </c>
      <c r="D1747" s="6">
        <v>1.62345281874903E-3</v>
      </c>
    </row>
    <row r="1748" spans="1:4" x14ac:dyDescent="0.25">
      <c r="A1748" t="s">
        <v>2759</v>
      </c>
      <c r="B1748" s="5" t="s">
        <v>5174</v>
      </c>
      <c r="C1748" s="3">
        <v>0.35097116877093698</v>
      </c>
      <c r="D1748" s="6">
        <v>7.9066431417944994E-3</v>
      </c>
    </row>
    <row r="1749" spans="1:4" x14ac:dyDescent="0.25">
      <c r="A1749" t="s">
        <v>3627</v>
      </c>
      <c r="B1749" s="5" t="s">
        <v>6707</v>
      </c>
      <c r="C1749" s="3">
        <v>0.35131645814292001</v>
      </c>
      <c r="D1749" s="6">
        <v>4.7399203970285499E-2</v>
      </c>
    </row>
    <row r="1750" spans="1:4" x14ac:dyDescent="0.25">
      <c r="A1750" t="s">
        <v>2895</v>
      </c>
      <c r="B1750" s="5" t="s">
        <v>5174</v>
      </c>
      <c r="C1750" s="3">
        <v>0.35145150603077302</v>
      </c>
      <c r="D1750" s="6">
        <v>1.1656787714555399E-2</v>
      </c>
    </row>
    <row r="1751" spans="1:4" x14ac:dyDescent="0.25">
      <c r="A1751" t="s">
        <v>2877</v>
      </c>
      <c r="B1751" s="5" t="s">
        <v>7743</v>
      </c>
      <c r="C1751" s="3">
        <v>0.351645097605016</v>
      </c>
      <c r="D1751" s="6">
        <v>1.0901617293851499E-2</v>
      </c>
    </row>
    <row r="1752" spans="1:4" x14ac:dyDescent="0.25">
      <c r="A1752" t="s">
        <v>2343</v>
      </c>
      <c r="B1752" s="5" t="s">
        <v>7871</v>
      </c>
      <c r="C1752" s="3">
        <v>0.35267489520464002</v>
      </c>
      <c r="D1752" s="6">
        <v>1.2970492919494299E-3</v>
      </c>
    </row>
    <row r="1753" spans="1:4" x14ac:dyDescent="0.25">
      <c r="A1753" t="s">
        <v>2399</v>
      </c>
      <c r="B1753" s="5" t="s">
        <v>6260</v>
      </c>
      <c r="C1753" s="3">
        <v>0.35279196197268903</v>
      </c>
      <c r="D1753" s="6">
        <v>1.7737898166892501E-3</v>
      </c>
    </row>
    <row r="1754" spans="1:4" x14ac:dyDescent="0.25">
      <c r="A1754" t="s">
        <v>1164</v>
      </c>
      <c r="B1754" s="5" t="s">
        <v>7328</v>
      </c>
      <c r="C1754" s="3">
        <v>0.35348138000518797</v>
      </c>
      <c r="D1754" s="6">
        <v>1.1236499363410901E-2</v>
      </c>
    </row>
    <row r="1755" spans="1:4" x14ac:dyDescent="0.25">
      <c r="A1755" t="s">
        <v>2070</v>
      </c>
      <c r="B1755" s="5" t="s">
        <v>5280</v>
      </c>
      <c r="C1755" s="3">
        <v>0.35348448446179298</v>
      </c>
      <c r="D1755" s="6">
        <v>1.00926487215648E-4</v>
      </c>
    </row>
    <row r="1756" spans="1:4" x14ac:dyDescent="0.25">
      <c r="A1756" t="s">
        <v>3604</v>
      </c>
      <c r="B1756" s="5" t="s">
        <v>6702</v>
      </c>
      <c r="C1756" s="3">
        <v>0.353520185362453</v>
      </c>
      <c r="D1756" s="6">
        <v>4.5573717136587699E-2</v>
      </c>
    </row>
    <row r="1757" spans="1:4" x14ac:dyDescent="0.25">
      <c r="A1757" t="s">
        <v>1495</v>
      </c>
      <c r="B1757" s="5" t="s">
        <v>5920</v>
      </c>
      <c r="C1757" s="3">
        <v>0.35360201208637099</v>
      </c>
      <c r="D1757" s="6">
        <v>2.81165908973895E-3</v>
      </c>
    </row>
    <row r="1758" spans="1:4" x14ac:dyDescent="0.25">
      <c r="A1758" t="s">
        <v>3310</v>
      </c>
      <c r="B1758" s="5" t="s">
        <v>7572</v>
      </c>
      <c r="C1758" s="3">
        <v>0.35399829228768698</v>
      </c>
      <c r="D1758" s="6">
        <v>2.84996412942321E-2</v>
      </c>
    </row>
    <row r="1759" spans="1:4" x14ac:dyDescent="0.25">
      <c r="A1759" t="s">
        <v>2734</v>
      </c>
      <c r="B1759" s="5" t="s">
        <v>6388</v>
      </c>
      <c r="C1759" s="3">
        <v>0.354095108009996</v>
      </c>
      <c r="D1759" s="6">
        <v>6.9445159338742497E-3</v>
      </c>
    </row>
    <row r="1760" spans="1:4" x14ac:dyDescent="0.25">
      <c r="A1760" t="s">
        <v>2222</v>
      </c>
      <c r="B1760" s="5" t="s">
        <v>6191</v>
      </c>
      <c r="C1760" s="3">
        <v>0.35418136240946801</v>
      </c>
      <c r="D1760" s="6">
        <v>5.8538807545292695E-4</v>
      </c>
    </row>
    <row r="1761" spans="1:4" x14ac:dyDescent="0.25">
      <c r="A1761" t="s">
        <v>2252</v>
      </c>
      <c r="B1761" s="5" t="s">
        <v>7471</v>
      </c>
      <c r="C1761" s="3">
        <v>0.35430749187663102</v>
      </c>
      <c r="D1761" s="6">
        <v>7.04629879952822E-4</v>
      </c>
    </row>
    <row r="1762" spans="1:4" x14ac:dyDescent="0.25">
      <c r="A1762" t="s">
        <v>2634</v>
      </c>
      <c r="B1762" s="5" t="s">
        <v>7835</v>
      </c>
      <c r="C1762" s="3">
        <v>0.35544292190708199</v>
      </c>
      <c r="D1762" s="6">
        <v>4.66103008578167E-3</v>
      </c>
    </row>
    <row r="1763" spans="1:4" x14ac:dyDescent="0.25">
      <c r="A1763" t="s">
        <v>2897</v>
      </c>
      <c r="B1763" s="5" t="s">
        <v>5174</v>
      </c>
      <c r="C1763" s="3">
        <v>0.35628482080808499</v>
      </c>
      <c r="D1763" s="6">
        <v>1.1702368927612099E-2</v>
      </c>
    </row>
    <row r="1764" spans="1:4" x14ac:dyDescent="0.25">
      <c r="A1764" t="s">
        <v>250</v>
      </c>
      <c r="B1764" s="5" t="s">
        <v>5307</v>
      </c>
      <c r="C1764" s="3">
        <v>0.35699193359929299</v>
      </c>
      <c r="D1764" s="6">
        <v>1.31856800180436E-2</v>
      </c>
    </row>
    <row r="1765" spans="1:4" x14ac:dyDescent="0.25">
      <c r="A1765" t="s">
        <v>3667</v>
      </c>
      <c r="B1765" s="5" t="s">
        <v>7749</v>
      </c>
      <c r="C1765" s="3">
        <v>0.35712507097135299</v>
      </c>
      <c r="D1765" s="6">
        <v>4.9849592530816098E-2</v>
      </c>
    </row>
    <row r="1766" spans="1:4" x14ac:dyDescent="0.25">
      <c r="A1766" t="s">
        <v>721</v>
      </c>
      <c r="B1766" s="5" t="s">
        <v>5174</v>
      </c>
      <c r="C1766" s="3">
        <v>0.357951762007515</v>
      </c>
      <c r="D1766" s="6">
        <v>3.9412850994330101E-4</v>
      </c>
    </row>
    <row r="1767" spans="1:4" x14ac:dyDescent="0.25">
      <c r="A1767" t="s">
        <v>2272</v>
      </c>
      <c r="B1767" s="5" t="s">
        <v>7644</v>
      </c>
      <c r="C1767" s="3">
        <v>0.35795762683536703</v>
      </c>
      <c r="D1767" s="6">
        <v>8.1168806604824996E-4</v>
      </c>
    </row>
    <row r="1768" spans="1:4" x14ac:dyDescent="0.25">
      <c r="A1768" t="s">
        <v>3376</v>
      </c>
      <c r="B1768" s="5" t="s">
        <v>6625</v>
      </c>
      <c r="C1768" s="3">
        <v>0.35796169811668499</v>
      </c>
      <c r="D1768" s="6">
        <v>3.11503729419444E-2</v>
      </c>
    </row>
    <row r="1769" spans="1:4" x14ac:dyDescent="0.25">
      <c r="A1769" t="s">
        <v>2862</v>
      </c>
      <c r="B1769" s="5" t="s">
        <v>5710</v>
      </c>
      <c r="C1769" s="3">
        <v>0.35827308165272298</v>
      </c>
      <c r="D1769" s="6">
        <v>1.05407271583973E-2</v>
      </c>
    </row>
    <row r="1770" spans="1:4" x14ac:dyDescent="0.25">
      <c r="A1770" t="s">
        <v>2920</v>
      </c>
      <c r="B1770" s="5" t="s">
        <v>6466</v>
      </c>
      <c r="C1770" s="3">
        <v>0.35840877174525099</v>
      </c>
      <c r="D1770" s="6">
        <v>1.2357499852852699E-2</v>
      </c>
    </row>
    <row r="1771" spans="1:4" x14ac:dyDescent="0.25">
      <c r="A1771" t="s">
        <v>642</v>
      </c>
      <c r="B1771" s="5" t="s">
        <v>5511</v>
      </c>
      <c r="C1771" s="3">
        <v>0.35846540690206602</v>
      </c>
      <c r="D1771" s="6">
        <v>2.67349375268404E-5</v>
      </c>
    </row>
    <row r="1772" spans="1:4" x14ac:dyDescent="0.25">
      <c r="A1772" t="s">
        <v>2432</v>
      </c>
      <c r="B1772" s="5" t="s">
        <v>6270</v>
      </c>
      <c r="C1772" s="3">
        <v>0.35982453453443802</v>
      </c>
      <c r="D1772" s="6">
        <v>1.9699669221017501E-3</v>
      </c>
    </row>
    <row r="1773" spans="1:4" x14ac:dyDescent="0.25">
      <c r="A1773" t="s">
        <v>2575</v>
      </c>
      <c r="B1773" s="5" t="s">
        <v>7878</v>
      </c>
      <c r="C1773" s="3">
        <v>0.36045304304428699</v>
      </c>
      <c r="D1773" s="6">
        <v>3.8593824950565502E-3</v>
      </c>
    </row>
    <row r="1774" spans="1:4" x14ac:dyDescent="0.25">
      <c r="A1774" t="s">
        <v>2393</v>
      </c>
      <c r="B1774" s="5" t="s">
        <v>5174</v>
      </c>
      <c r="C1774" s="3">
        <v>0.361022099611507</v>
      </c>
      <c r="D1774" s="6">
        <v>1.7027757818142901E-3</v>
      </c>
    </row>
    <row r="1775" spans="1:4" x14ac:dyDescent="0.25">
      <c r="A1775" t="s">
        <v>1968</v>
      </c>
      <c r="B1775" s="5" t="s">
        <v>5678</v>
      </c>
      <c r="C1775" s="3">
        <v>0.36133606060453599</v>
      </c>
      <c r="D1775" s="6">
        <v>1.7658316838053501E-5</v>
      </c>
    </row>
    <row r="1776" spans="1:4" x14ac:dyDescent="0.25">
      <c r="A1776" t="s">
        <v>1980</v>
      </c>
      <c r="B1776" s="5" t="s">
        <v>7762</v>
      </c>
      <c r="C1776" s="3">
        <v>0.36167400607106898</v>
      </c>
      <c r="D1776" s="6">
        <v>2.0236028086665901E-5</v>
      </c>
    </row>
    <row r="1777" spans="1:4" x14ac:dyDescent="0.25">
      <c r="A1777" t="s">
        <v>2409</v>
      </c>
      <c r="B1777" s="5" t="s">
        <v>7742</v>
      </c>
      <c r="C1777" s="3">
        <v>0.361915609601281</v>
      </c>
      <c r="D1777" s="6">
        <v>1.81451354143952E-3</v>
      </c>
    </row>
    <row r="1778" spans="1:4" x14ac:dyDescent="0.25">
      <c r="A1778" t="s">
        <v>2849</v>
      </c>
      <c r="B1778" s="5" t="s">
        <v>5174</v>
      </c>
      <c r="C1778" s="3">
        <v>0.36243885361126499</v>
      </c>
      <c r="D1778" s="6">
        <v>1.02845131521063E-2</v>
      </c>
    </row>
    <row r="1779" spans="1:4" x14ac:dyDescent="0.25">
      <c r="A1779" t="s">
        <v>2736</v>
      </c>
      <c r="B1779" s="5" t="s">
        <v>6390</v>
      </c>
      <c r="C1779" s="3">
        <v>0.36257139853017201</v>
      </c>
      <c r="D1779" s="6">
        <v>7.0615072972123301E-3</v>
      </c>
    </row>
    <row r="1780" spans="1:4" x14ac:dyDescent="0.25">
      <c r="A1780" t="s">
        <v>2083</v>
      </c>
      <c r="B1780" s="5" t="s">
        <v>6142</v>
      </c>
      <c r="C1780" s="3">
        <v>0.36289929006966498</v>
      </c>
      <c r="D1780" s="6">
        <v>1.21347760018058E-4</v>
      </c>
    </row>
    <row r="1781" spans="1:4" x14ac:dyDescent="0.25">
      <c r="A1781" t="s">
        <v>1861</v>
      </c>
      <c r="B1781" s="5" t="s">
        <v>5174</v>
      </c>
      <c r="C1781" s="3">
        <v>0.36344980931235898</v>
      </c>
      <c r="D1781" s="6">
        <v>1.8105208714912599E-6</v>
      </c>
    </row>
    <row r="1782" spans="1:4" x14ac:dyDescent="0.25">
      <c r="A1782" t="s">
        <v>3204</v>
      </c>
      <c r="B1782" s="5" t="s">
        <v>7852</v>
      </c>
      <c r="C1782" s="3">
        <v>0.36379785886759097</v>
      </c>
      <c r="D1782" s="6">
        <v>2.39399100310492E-2</v>
      </c>
    </row>
    <row r="1783" spans="1:4" x14ac:dyDescent="0.25">
      <c r="A1783" t="s">
        <v>2457</v>
      </c>
      <c r="B1783" s="5" t="s">
        <v>6278</v>
      </c>
      <c r="C1783" s="3">
        <v>0.364036259726506</v>
      </c>
      <c r="D1783" s="6">
        <v>2.1872349183813902E-3</v>
      </c>
    </row>
    <row r="1784" spans="1:4" x14ac:dyDescent="0.25">
      <c r="A1784" t="s">
        <v>3271</v>
      </c>
      <c r="B1784" s="5" t="s">
        <v>5185</v>
      </c>
      <c r="C1784" s="3">
        <v>0.36435704595744201</v>
      </c>
      <c r="D1784" s="6">
        <v>2.6976977027030301E-2</v>
      </c>
    </row>
    <row r="1785" spans="1:4" x14ac:dyDescent="0.25">
      <c r="A1785" t="s">
        <v>340</v>
      </c>
      <c r="B1785" s="5" t="s">
        <v>5357</v>
      </c>
      <c r="C1785" s="3">
        <v>0.36465225007968499</v>
      </c>
      <c r="D1785" s="6">
        <v>8.3184044423143203E-3</v>
      </c>
    </row>
    <row r="1786" spans="1:4" x14ac:dyDescent="0.25">
      <c r="A1786" t="s">
        <v>2182</v>
      </c>
      <c r="B1786" s="5" t="s">
        <v>5185</v>
      </c>
      <c r="C1786" s="3">
        <v>0.36517863843104398</v>
      </c>
      <c r="D1786" s="6">
        <v>3.9725138285746599E-4</v>
      </c>
    </row>
    <row r="1787" spans="1:4" x14ac:dyDescent="0.25">
      <c r="A1787" t="s">
        <v>1892</v>
      </c>
      <c r="B1787" s="5" t="s">
        <v>7843</v>
      </c>
      <c r="C1787" s="3">
        <v>0.36560246844213601</v>
      </c>
      <c r="D1787" s="6">
        <v>4.0260269077270198E-6</v>
      </c>
    </row>
    <row r="1788" spans="1:4" x14ac:dyDescent="0.25">
      <c r="A1788" t="s">
        <v>961</v>
      </c>
      <c r="B1788" s="5" t="s">
        <v>5678</v>
      </c>
      <c r="C1788" s="3">
        <v>0.36574274741439999</v>
      </c>
      <c r="D1788" s="6">
        <v>2.92241569983749E-4</v>
      </c>
    </row>
    <row r="1789" spans="1:4" x14ac:dyDescent="0.25">
      <c r="A1789" t="s">
        <v>2995</v>
      </c>
      <c r="B1789" s="5" t="s">
        <v>6044</v>
      </c>
      <c r="C1789" s="3">
        <v>0.36609172489654201</v>
      </c>
      <c r="D1789" s="6">
        <v>1.49102133159423E-2</v>
      </c>
    </row>
    <row r="1790" spans="1:4" x14ac:dyDescent="0.25">
      <c r="A1790" t="s">
        <v>680</v>
      </c>
      <c r="B1790" s="5" t="s">
        <v>5174</v>
      </c>
      <c r="C1790" s="3">
        <v>0.36625376367551998</v>
      </c>
      <c r="D1790" s="6">
        <v>1.6581635284308099E-2</v>
      </c>
    </row>
    <row r="1791" spans="1:4" x14ac:dyDescent="0.25">
      <c r="A1791" t="s">
        <v>2165</v>
      </c>
      <c r="B1791" s="5" t="s">
        <v>5893</v>
      </c>
      <c r="C1791" s="3">
        <v>0.36785240903386202</v>
      </c>
      <c r="D1791" s="6">
        <v>3.4939461431532099E-4</v>
      </c>
    </row>
    <row r="1792" spans="1:4" x14ac:dyDescent="0.25">
      <c r="A1792" t="s">
        <v>2211</v>
      </c>
      <c r="B1792" s="5" t="s">
        <v>6184</v>
      </c>
      <c r="C1792" s="3">
        <v>0.36834066478963101</v>
      </c>
      <c r="D1792" s="6">
        <v>5.1990155464153595E-4</v>
      </c>
    </row>
    <row r="1793" spans="1:4" x14ac:dyDescent="0.25">
      <c r="A1793" t="s">
        <v>3028</v>
      </c>
      <c r="B1793" s="5" t="s">
        <v>7621</v>
      </c>
      <c r="C1793" s="3">
        <v>0.36871647559964299</v>
      </c>
      <c r="D1793" s="6">
        <v>1.6300727540601401E-2</v>
      </c>
    </row>
    <row r="1794" spans="1:4" x14ac:dyDescent="0.25">
      <c r="A1794" t="s">
        <v>3395</v>
      </c>
      <c r="B1794" s="5" t="s">
        <v>7935</v>
      </c>
      <c r="C1794" s="3">
        <v>0.36873081675623598</v>
      </c>
      <c r="D1794" s="6">
        <v>3.2170645600095797E-2</v>
      </c>
    </row>
    <row r="1795" spans="1:4" x14ac:dyDescent="0.25">
      <c r="A1795" t="s">
        <v>827</v>
      </c>
      <c r="B1795" s="5" t="s">
        <v>5612</v>
      </c>
      <c r="C1795" s="3">
        <v>0.36974644034681597</v>
      </c>
      <c r="D1795" s="6">
        <v>2.2019763393176999E-2</v>
      </c>
    </row>
    <row r="1796" spans="1:4" x14ac:dyDescent="0.25">
      <c r="A1796" t="s">
        <v>543</v>
      </c>
      <c r="B1796" s="5" t="s">
        <v>7364</v>
      </c>
      <c r="C1796" s="3">
        <v>0.36982271935240502</v>
      </c>
      <c r="D1796" s="6">
        <v>1.6689617258954201E-4</v>
      </c>
    </row>
    <row r="1797" spans="1:4" x14ac:dyDescent="0.25">
      <c r="A1797" t="s">
        <v>286</v>
      </c>
      <c r="B1797" s="5" t="s">
        <v>5324</v>
      </c>
      <c r="C1797" s="3">
        <v>0.37006722697898597</v>
      </c>
      <c r="D1797" s="6">
        <v>2.4506440908660099E-2</v>
      </c>
    </row>
    <row r="1798" spans="1:4" x14ac:dyDescent="0.25">
      <c r="A1798" t="s">
        <v>2106</v>
      </c>
      <c r="B1798" s="5" t="s">
        <v>7692</v>
      </c>
      <c r="C1798" s="3">
        <v>0.37033810010633</v>
      </c>
      <c r="D1798" s="6">
        <v>1.7459470303227801E-4</v>
      </c>
    </row>
    <row r="1799" spans="1:4" x14ac:dyDescent="0.25">
      <c r="A1799" t="s">
        <v>2259</v>
      </c>
      <c r="B1799" s="5" t="s">
        <v>7595</v>
      </c>
      <c r="C1799" s="3">
        <v>0.37047633010300501</v>
      </c>
      <c r="D1799" s="6">
        <v>7.2747412661525396E-4</v>
      </c>
    </row>
    <row r="1800" spans="1:4" x14ac:dyDescent="0.25">
      <c r="A1800" t="s">
        <v>2274</v>
      </c>
      <c r="B1800" s="5" t="s">
        <v>6211</v>
      </c>
      <c r="C1800" s="3">
        <v>0.370545991688357</v>
      </c>
      <c r="D1800" s="6">
        <v>8.3417807384886396E-4</v>
      </c>
    </row>
    <row r="1801" spans="1:4" x14ac:dyDescent="0.25">
      <c r="A1801" t="s">
        <v>2395</v>
      </c>
      <c r="B1801" s="5" t="s">
        <v>7726</v>
      </c>
      <c r="C1801" s="3">
        <v>0.37071432465842902</v>
      </c>
      <c r="D1801" s="6">
        <v>1.7635157199695601E-3</v>
      </c>
    </row>
    <row r="1802" spans="1:4" x14ac:dyDescent="0.25">
      <c r="A1802" t="s">
        <v>1437</v>
      </c>
      <c r="B1802" s="5" t="s">
        <v>5174</v>
      </c>
      <c r="C1802" s="3">
        <v>0.37117780509082499</v>
      </c>
      <c r="D1802" s="6">
        <v>1.9794392523592799E-2</v>
      </c>
    </row>
    <row r="1803" spans="1:4" x14ac:dyDescent="0.25">
      <c r="A1803" t="s">
        <v>2665</v>
      </c>
      <c r="B1803" s="5" t="s">
        <v>6250</v>
      </c>
      <c r="C1803" s="3">
        <v>0.37143472120861798</v>
      </c>
      <c r="D1803" s="6">
        <v>5.2067220115003402E-3</v>
      </c>
    </row>
    <row r="1804" spans="1:4" x14ac:dyDescent="0.25">
      <c r="A1804" t="s">
        <v>3577</v>
      </c>
      <c r="B1804" s="5" t="s">
        <v>5185</v>
      </c>
      <c r="C1804" s="3">
        <v>0.37158966526224302</v>
      </c>
      <c r="D1804" s="6">
        <v>4.3851093533835102E-2</v>
      </c>
    </row>
    <row r="1805" spans="1:4" x14ac:dyDescent="0.25">
      <c r="A1805" t="s">
        <v>730</v>
      </c>
      <c r="B1805" s="5" t="s">
        <v>5440</v>
      </c>
      <c r="C1805" s="3">
        <v>0.371863884573294</v>
      </c>
      <c r="D1805" s="6">
        <v>3.1802020212809097E-2</v>
      </c>
    </row>
    <row r="1806" spans="1:4" x14ac:dyDescent="0.25">
      <c r="A1806" t="s">
        <v>3416</v>
      </c>
      <c r="B1806" s="5" t="s">
        <v>6642</v>
      </c>
      <c r="C1806" s="3">
        <v>0.37188267461497798</v>
      </c>
      <c r="D1806" s="6">
        <v>3.3296997018206403E-2</v>
      </c>
    </row>
    <row r="1807" spans="1:4" x14ac:dyDescent="0.25">
      <c r="A1807" t="s">
        <v>2062</v>
      </c>
      <c r="B1807" s="5" t="s">
        <v>7823</v>
      </c>
      <c r="C1807" s="3">
        <v>0.37211523004493402</v>
      </c>
      <c r="D1807" s="6">
        <v>9.0188769380704706E-5</v>
      </c>
    </row>
    <row r="1808" spans="1:4" x14ac:dyDescent="0.25">
      <c r="A1808" t="s">
        <v>2167</v>
      </c>
      <c r="B1808" s="5" t="s">
        <v>5195</v>
      </c>
      <c r="C1808" s="3">
        <v>0.372766530990633</v>
      </c>
      <c r="D1808" s="6">
        <v>3.5217359148843701E-4</v>
      </c>
    </row>
    <row r="1809" spans="1:4" x14ac:dyDescent="0.25">
      <c r="A1809" t="s">
        <v>3004</v>
      </c>
      <c r="B1809" s="5" t="s">
        <v>6026</v>
      </c>
      <c r="C1809" s="3">
        <v>0.372975129448331</v>
      </c>
      <c r="D1809" s="6">
        <v>1.5410314875040699E-2</v>
      </c>
    </row>
    <row r="1810" spans="1:4" x14ac:dyDescent="0.25">
      <c r="A1810" t="s">
        <v>3340</v>
      </c>
      <c r="B1810" s="5" t="s">
        <v>5185</v>
      </c>
      <c r="C1810" s="3">
        <v>0.37298506996228298</v>
      </c>
      <c r="D1810" s="6">
        <v>2.95196809136055E-2</v>
      </c>
    </row>
    <row r="1811" spans="1:4" x14ac:dyDescent="0.25">
      <c r="A1811" t="s">
        <v>660</v>
      </c>
      <c r="B1811" s="5" t="s">
        <v>5185</v>
      </c>
      <c r="C1811" s="3">
        <v>0.37336099241006399</v>
      </c>
      <c r="D1811" s="6">
        <v>4.10983173527769E-2</v>
      </c>
    </row>
    <row r="1812" spans="1:4" x14ac:dyDescent="0.25">
      <c r="A1812" t="s">
        <v>1842</v>
      </c>
      <c r="B1812" s="5" t="s">
        <v>6045</v>
      </c>
      <c r="C1812" s="3">
        <v>0.37379926246547801</v>
      </c>
      <c r="D1812" s="6">
        <v>1.21597742746026E-6</v>
      </c>
    </row>
    <row r="1813" spans="1:4" x14ac:dyDescent="0.25">
      <c r="A1813" t="s">
        <v>2346</v>
      </c>
      <c r="B1813" s="5" t="s">
        <v>5247</v>
      </c>
      <c r="C1813" s="3">
        <v>0.374435494986323</v>
      </c>
      <c r="D1813" s="6">
        <v>1.3172736956843E-3</v>
      </c>
    </row>
    <row r="1814" spans="1:4" x14ac:dyDescent="0.25">
      <c r="A1814" t="s">
        <v>2970</v>
      </c>
      <c r="B1814" s="5" t="s">
        <v>6482</v>
      </c>
      <c r="C1814" s="3">
        <v>0.37652886716297002</v>
      </c>
      <c r="D1814" s="6">
        <v>1.3895240927515399E-2</v>
      </c>
    </row>
    <row r="1815" spans="1:4" x14ac:dyDescent="0.25">
      <c r="A1815" t="s">
        <v>2983</v>
      </c>
      <c r="B1815" s="5" t="s">
        <v>6489</v>
      </c>
      <c r="C1815" s="3">
        <v>0.37673044010039902</v>
      </c>
      <c r="D1815" s="6">
        <v>1.4368431920476901E-2</v>
      </c>
    </row>
    <row r="1816" spans="1:4" x14ac:dyDescent="0.25">
      <c r="A1816" t="s">
        <v>2264</v>
      </c>
      <c r="B1816" s="5" t="s">
        <v>7917</v>
      </c>
      <c r="C1816" s="3">
        <v>0.37676594722168699</v>
      </c>
      <c r="D1816" s="6">
        <v>7.4297043568112195E-4</v>
      </c>
    </row>
    <row r="1817" spans="1:4" x14ac:dyDescent="0.25">
      <c r="A1817" t="s">
        <v>2632</v>
      </c>
      <c r="B1817" s="5" t="s">
        <v>6345</v>
      </c>
      <c r="C1817" s="3">
        <v>0.376872395789072</v>
      </c>
      <c r="D1817" s="6">
        <v>4.6559704727260698E-3</v>
      </c>
    </row>
    <row r="1818" spans="1:4" x14ac:dyDescent="0.25">
      <c r="A1818" t="s">
        <v>663</v>
      </c>
      <c r="B1818" s="5" t="s">
        <v>7331</v>
      </c>
      <c r="C1818" s="3">
        <v>0.37716343638731997</v>
      </c>
      <c r="D1818" s="6">
        <v>9.6335421698661003E-4</v>
      </c>
    </row>
    <row r="1819" spans="1:4" x14ac:dyDescent="0.25">
      <c r="A1819" t="s">
        <v>2148</v>
      </c>
      <c r="B1819" s="5" t="s">
        <v>7845</v>
      </c>
      <c r="C1819" s="3">
        <v>0.37782702010618402</v>
      </c>
      <c r="D1819" s="6">
        <v>3.0048834975240598E-4</v>
      </c>
    </row>
    <row r="1820" spans="1:4" x14ac:dyDescent="0.25">
      <c r="A1820" t="s">
        <v>1370</v>
      </c>
      <c r="B1820" s="5" t="s">
        <v>7458</v>
      </c>
      <c r="C1820" s="3">
        <v>0.377941161248596</v>
      </c>
      <c r="D1820" s="6">
        <v>4.082330976318E-2</v>
      </c>
    </row>
    <row r="1821" spans="1:4" x14ac:dyDescent="0.25">
      <c r="A1821" t="s">
        <v>448</v>
      </c>
      <c r="B1821" s="5" t="s">
        <v>5174</v>
      </c>
      <c r="C1821" s="3">
        <v>0.37829894761124599</v>
      </c>
      <c r="D1821" s="6">
        <v>8.8433801717417802E-3</v>
      </c>
    </row>
    <row r="1822" spans="1:4" x14ac:dyDescent="0.25">
      <c r="A1822" t="s">
        <v>1242</v>
      </c>
      <c r="B1822" s="5" t="s">
        <v>5805</v>
      </c>
      <c r="C1822" s="3">
        <v>0.37898372014627202</v>
      </c>
      <c r="D1822" s="6">
        <v>3.4086352502963002E-4</v>
      </c>
    </row>
    <row r="1823" spans="1:4" x14ac:dyDescent="0.25">
      <c r="A1823" t="s">
        <v>3459</v>
      </c>
      <c r="B1823" s="5" t="s">
        <v>5185</v>
      </c>
      <c r="C1823" s="3">
        <v>0.37901320601826499</v>
      </c>
      <c r="D1823" s="6">
        <v>3.6078056923064698E-2</v>
      </c>
    </row>
    <row r="1824" spans="1:4" x14ac:dyDescent="0.25">
      <c r="A1824" t="s">
        <v>3240</v>
      </c>
      <c r="B1824" s="5" t="s">
        <v>7862</v>
      </c>
      <c r="C1824" s="3">
        <v>0.37908312351767098</v>
      </c>
      <c r="D1824" s="6">
        <v>2.58118678304225E-2</v>
      </c>
    </row>
    <row r="1825" spans="1:4" x14ac:dyDescent="0.25">
      <c r="A1825" t="s">
        <v>2407</v>
      </c>
      <c r="B1825" s="5" t="s">
        <v>6263</v>
      </c>
      <c r="C1825" s="3">
        <v>0.37910557500536302</v>
      </c>
      <c r="D1825" s="6">
        <v>1.8087163500110099E-3</v>
      </c>
    </row>
    <row r="1826" spans="1:4" x14ac:dyDescent="0.25">
      <c r="A1826" t="s">
        <v>2356</v>
      </c>
      <c r="B1826" s="5" t="s">
        <v>7697</v>
      </c>
      <c r="C1826" s="3">
        <v>0.37913005683041001</v>
      </c>
      <c r="D1826" s="6">
        <v>1.4134373125245399E-3</v>
      </c>
    </row>
    <row r="1827" spans="1:4" x14ac:dyDescent="0.25">
      <c r="A1827" t="s">
        <v>3509</v>
      </c>
      <c r="B1827" s="5" t="s">
        <v>6669</v>
      </c>
      <c r="C1827" s="3">
        <v>0.37924355982212099</v>
      </c>
      <c r="D1827" s="6">
        <v>3.91845099715179E-2</v>
      </c>
    </row>
    <row r="1828" spans="1:4" x14ac:dyDescent="0.25">
      <c r="A1828" t="s">
        <v>506</v>
      </c>
      <c r="B1828" s="5" t="s">
        <v>5440</v>
      </c>
      <c r="C1828" s="3">
        <v>0.379991877167905</v>
      </c>
      <c r="D1828" s="6">
        <v>5.8998967331642897E-3</v>
      </c>
    </row>
    <row r="1829" spans="1:4" x14ac:dyDescent="0.25">
      <c r="A1829" t="s">
        <v>2816</v>
      </c>
      <c r="B1829" s="5" t="s">
        <v>6427</v>
      </c>
      <c r="C1829" s="3">
        <v>0.38020187909373498</v>
      </c>
      <c r="D1829" s="6">
        <v>9.3509095879440503E-3</v>
      </c>
    </row>
    <row r="1830" spans="1:4" x14ac:dyDescent="0.25">
      <c r="A1830" t="s">
        <v>2374</v>
      </c>
      <c r="B1830" s="5" t="s">
        <v>6245</v>
      </c>
      <c r="C1830" s="3">
        <v>0.38029990466660302</v>
      </c>
      <c r="D1830" s="6">
        <v>1.51480852552368E-3</v>
      </c>
    </row>
    <row r="1831" spans="1:4" x14ac:dyDescent="0.25">
      <c r="A1831" t="s">
        <v>3298</v>
      </c>
      <c r="B1831" s="5" t="s">
        <v>6604</v>
      </c>
      <c r="C1831" s="3">
        <v>0.38070262983721598</v>
      </c>
      <c r="D1831" s="6">
        <v>2.8059815494841898E-2</v>
      </c>
    </row>
    <row r="1832" spans="1:4" x14ac:dyDescent="0.25">
      <c r="A1832" t="s">
        <v>1383</v>
      </c>
      <c r="B1832" s="5" t="s">
        <v>5871</v>
      </c>
      <c r="C1832" s="3">
        <v>0.38072166735525198</v>
      </c>
      <c r="D1832" s="6">
        <v>2.7416671949963502E-6</v>
      </c>
    </row>
    <row r="1833" spans="1:4" x14ac:dyDescent="0.25">
      <c r="A1833" t="s">
        <v>1039</v>
      </c>
      <c r="B1833" s="5" t="s">
        <v>5712</v>
      </c>
      <c r="C1833" s="3">
        <v>0.38081503970859398</v>
      </c>
      <c r="D1833" s="6">
        <v>1.58664887231959E-3</v>
      </c>
    </row>
    <row r="1834" spans="1:4" x14ac:dyDescent="0.25">
      <c r="A1834" t="s">
        <v>2042</v>
      </c>
      <c r="B1834" s="5" t="s">
        <v>6127</v>
      </c>
      <c r="C1834" s="3">
        <v>0.38153919357918697</v>
      </c>
      <c r="D1834" s="6">
        <v>6.8282581459159394E-5</v>
      </c>
    </row>
    <row r="1835" spans="1:4" x14ac:dyDescent="0.25">
      <c r="A1835" t="s">
        <v>3636</v>
      </c>
      <c r="B1835" s="5" t="s">
        <v>7606</v>
      </c>
      <c r="C1835" s="3">
        <v>0.38256374111360397</v>
      </c>
      <c r="D1835" s="6">
        <v>4.8001822978078298E-2</v>
      </c>
    </row>
    <row r="1836" spans="1:4" x14ac:dyDescent="0.25">
      <c r="A1836" t="s">
        <v>2731</v>
      </c>
      <c r="B1836" s="5" t="s">
        <v>6209</v>
      </c>
      <c r="C1836" s="3">
        <v>0.38305537625229802</v>
      </c>
      <c r="D1836" s="6">
        <v>6.7961614656269001E-3</v>
      </c>
    </row>
    <row r="1837" spans="1:4" x14ac:dyDescent="0.25">
      <c r="A1837" t="s">
        <v>2894</v>
      </c>
      <c r="B1837" s="5" t="s">
        <v>5876</v>
      </c>
      <c r="C1837" s="3">
        <v>0.383625662459471</v>
      </c>
      <c r="D1837" s="6">
        <v>1.1634809265163399E-2</v>
      </c>
    </row>
    <row r="1838" spans="1:4" x14ac:dyDescent="0.25">
      <c r="A1838" t="s">
        <v>514</v>
      </c>
      <c r="B1838" s="5" t="s">
        <v>5174</v>
      </c>
      <c r="C1838" s="3">
        <v>0.38389917155061698</v>
      </c>
      <c r="D1838" s="6">
        <v>8.6114766864287505E-3</v>
      </c>
    </row>
    <row r="1839" spans="1:4" x14ac:dyDescent="0.25">
      <c r="A1839" t="s">
        <v>3239</v>
      </c>
      <c r="B1839" s="5" t="s">
        <v>7663</v>
      </c>
      <c r="C1839" s="3">
        <v>0.384220713417946</v>
      </c>
      <c r="D1839" s="6">
        <v>2.58118678304225E-2</v>
      </c>
    </row>
    <row r="1840" spans="1:4" x14ac:dyDescent="0.25">
      <c r="A1840" t="s">
        <v>2974</v>
      </c>
      <c r="B1840" s="5" t="s">
        <v>6354</v>
      </c>
      <c r="C1840" s="3">
        <v>0.38449548503900699</v>
      </c>
      <c r="D1840" s="6">
        <v>1.40369987655491E-2</v>
      </c>
    </row>
    <row r="1841" spans="1:4" x14ac:dyDescent="0.25">
      <c r="A1841" t="s">
        <v>3515</v>
      </c>
      <c r="B1841" s="5" t="s">
        <v>5541</v>
      </c>
      <c r="C1841" s="3">
        <v>0.38458658322062</v>
      </c>
      <c r="D1841" s="6">
        <v>3.9508211402647202E-2</v>
      </c>
    </row>
    <row r="1842" spans="1:4" x14ac:dyDescent="0.25">
      <c r="A1842" t="s">
        <v>1973</v>
      </c>
      <c r="B1842" s="5" t="s">
        <v>7568</v>
      </c>
      <c r="C1842" s="3">
        <v>0.38460026514722001</v>
      </c>
      <c r="D1842" s="6">
        <v>1.84885244596996E-5</v>
      </c>
    </row>
    <row r="1843" spans="1:4" x14ac:dyDescent="0.25">
      <c r="A1843" t="s">
        <v>2625</v>
      </c>
      <c r="B1843" s="5" t="s">
        <v>6343</v>
      </c>
      <c r="C1843" s="3">
        <v>0.384857960912872</v>
      </c>
      <c r="D1843" s="6">
        <v>4.5955818212770104E-3</v>
      </c>
    </row>
    <row r="1844" spans="1:4" x14ac:dyDescent="0.25">
      <c r="A1844" t="s">
        <v>1909</v>
      </c>
      <c r="B1844" s="5" t="s">
        <v>7604</v>
      </c>
      <c r="C1844" s="3">
        <v>0.38503272750709999</v>
      </c>
      <c r="D1844" s="6">
        <v>6.2412366583945897E-6</v>
      </c>
    </row>
    <row r="1845" spans="1:4" x14ac:dyDescent="0.25">
      <c r="A1845" t="s">
        <v>905</v>
      </c>
      <c r="B1845" s="5" t="s">
        <v>7502</v>
      </c>
      <c r="C1845" s="3">
        <v>0.38532064191680399</v>
      </c>
      <c r="D1845" s="6">
        <v>2.5126891949349899E-5</v>
      </c>
    </row>
    <row r="1846" spans="1:4" x14ac:dyDescent="0.25">
      <c r="A1846" t="s">
        <v>3407</v>
      </c>
      <c r="B1846" s="5" t="s">
        <v>5884</v>
      </c>
      <c r="C1846" s="3">
        <v>0.38598414891448901</v>
      </c>
      <c r="D1846" s="6">
        <v>3.29540420355664E-2</v>
      </c>
    </row>
    <row r="1847" spans="1:4" x14ac:dyDescent="0.25">
      <c r="A1847" t="s">
        <v>2146</v>
      </c>
      <c r="B1847" s="5" t="s">
        <v>6158</v>
      </c>
      <c r="C1847" s="3">
        <v>0.38607525799765102</v>
      </c>
      <c r="D1847" s="6">
        <v>2.9444986331266898E-4</v>
      </c>
    </row>
    <row r="1848" spans="1:4" x14ac:dyDescent="0.25">
      <c r="A1848" t="s">
        <v>2232</v>
      </c>
      <c r="B1848" s="5" t="s">
        <v>6195</v>
      </c>
      <c r="C1848" s="3">
        <v>0.386171483234099</v>
      </c>
      <c r="D1848" s="6">
        <v>6.1590562044635795E-4</v>
      </c>
    </row>
    <row r="1849" spans="1:4" x14ac:dyDescent="0.25">
      <c r="A1849" t="s">
        <v>2216</v>
      </c>
      <c r="B1849" s="5" t="s">
        <v>6187</v>
      </c>
      <c r="C1849" s="3">
        <v>0.38640839760679302</v>
      </c>
      <c r="D1849" s="6">
        <v>5.3817756700756095E-4</v>
      </c>
    </row>
    <row r="1850" spans="1:4" x14ac:dyDescent="0.25">
      <c r="A1850" t="s">
        <v>3646</v>
      </c>
      <c r="B1850" s="5" t="s">
        <v>5174</v>
      </c>
      <c r="C1850" s="3">
        <v>0.386454491823645</v>
      </c>
      <c r="D1850" s="6">
        <v>4.8589010664950798E-2</v>
      </c>
    </row>
    <row r="1851" spans="1:4" x14ac:dyDescent="0.25">
      <c r="A1851" t="s">
        <v>2231</v>
      </c>
      <c r="B1851" s="5" t="s">
        <v>7873</v>
      </c>
      <c r="C1851" s="3">
        <v>0.38695273290563398</v>
      </c>
      <c r="D1851" s="6">
        <v>6.1212974972580899E-4</v>
      </c>
    </row>
    <row r="1852" spans="1:4" x14ac:dyDescent="0.25">
      <c r="A1852" t="s">
        <v>2300</v>
      </c>
      <c r="B1852" s="5" t="s">
        <v>5174</v>
      </c>
      <c r="C1852" s="3">
        <v>0.38703147984424602</v>
      </c>
      <c r="D1852" s="6">
        <v>9.9836477919519693E-4</v>
      </c>
    </row>
    <row r="1853" spans="1:4" x14ac:dyDescent="0.25">
      <c r="A1853" t="s">
        <v>2538</v>
      </c>
      <c r="B1853" s="5" t="s">
        <v>5206</v>
      </c>
      <c r="C1853" s="3">
        <v>0.38740489511253901</v>
      </c>
      <c r="D1853" s="6">
        <v>3.2709476403760401E-3</v>
      </c>
    </row>
    <row r="1854" spans="1:4" x14ac:dyDescent="0.25">
      <c r="A1854" t="s">
        <v>962</v>
      </c>
      <c r="B1854" s="5" t="s">
        <v>5174</v>
      </c>
      <c r="C1854" s="3">
        <v>0.38759656182103402</v>
      </c>
      <c r="D1854" s="6">
        <v>3.9660900007826502E-2</v>
      </c>
    </row>
    <row r="1855" spans="1:4" x14ac:dyDescent="0.25">
      <c r="A1855" t="s">
        <v>3498</v>
      </c>
      <c r="B1855" s="5" t="s">
        <v>6339</v>
      </c>
      <c r="C1855" s="3">
        <v>0.38762411859838702</v>
      </c>
      <c r="D1855" s="6">
        <v>3.8159015462301001E-2</v>
      </c>
    </row>
    <row r="1856" spans="1:4" x14ac:dyDescent="0.25">
      <c r="A1856" t="s">
        <v>1788</v>
      </c>
      <c r="B1856" s="5" t="s">
        <v>7806</v>
      </c>
      <c r="C1856" s="3">
        <v>0.38819642287386302</v>
      </c>
      <c r="D1856" s="6">
        <v>1.4564582023935199E-7</v>
      </c>
    </row>
    <row r="1857" spans="1:4" x14ac:dyDescent="0.25">
      <c r="A1857" t="s">
        <v>2412</v>
      </c>
      <c r="B1857" s="5" t="s">
        <v>6266</v>
      </c>
      <c r="C1857" s="3">
        <v>0.38846444758093301</v>
      </c>
      <c r="D1857" s="6">
        <v>1.81661973479229E-3</v>
      </c>
    </row>
    <row r="1858" spans="1:4" x14ac:dyDescent="0.25">
      <c r="A1858" t="s">
        <v>2749</v>
      </c>
      <c r="B1858" s="5" t="s">
        <v>6397</v>
      </c>
      <c r="C1858" s="3">
        <v>0.38907530371464299</v>
      </c>
      <c r="D1858" s="6">
        <v>7.5280741194410196E-3</v>
      </c>
    </row>
    <row r="1859" spans="1:4" x14ac:dyDescent="0.25">
      <c r="A1859" t="s">
        <v>2049</v>
      </c>
      <c r="B1859" s="5" t="s">
        <v>5758</v>
      </c>
      <c r="C1859" s="3">
        <v>0.38909119140578202</v>
      </c>
      <c r="D1859" s="6">
        <v>7.9162526498257994E-5</v>
      </c>
    </row>
    <row r="1860" spans="1:4" x14ac:dyDescent="0.25">
      <c r="A1860" t="s">
        <v>2987</v>
      </c>
      <c r="B1860" s="5" t="s">
        <v>5920</v>
      </c>
      <c r="C1860" s="3">
        <v>0.38918382459199802</v>
      </c>
      <c r="D1860" s="6">
        <v>1.44460045751442E-2</v>
      </c>
    </row>
    <row r="1861" spans="1:4" x14ac:dyDescent="0.25">
      <c r="A1861" t="s">
        <v>997</v>
      </c>
      <c r="B1861" s="5" t="s">
        <v>5696</v>
      </c>
      <c r="C1861" s="3">
        <v>0.389365604859225</v>
      </c>
      <c r="D1861" s="6">
        <v>4.1556518018215201E-2</v>
      </c>
    </row>
    <row r="1862" spans="1:4" x14ac:dyDescent="0.25">
      <c r="A1862" t="s">
        <v>297</v>
      </c>
      <c r="B1862" s="5" t="s">
        <v>5185</v>
      </c>
      <c r="C1862" s="3">
        <v>0.389608681833846</v>
      </c>
      <c r="D1862" s="6">
        <v>3.8085343835254999E-5</v>
      </c>
    </row>
    <row r="1863" spans="1:4" x14ac:dyDescent="0.25">
      <c r="A1863" t="s">
        <v>2367</v>
      </c>
      <c r="B1863" s="5" t="s">
        <v>5532</v>
      </c>
      <c r="C1863" s="3">
        <v>0.38985941863992701</v>
      </c>
      <c r="D1863" s="6">
        <v>1.4846391119913401E-3</v>
      </c>
    </row>
    <row r="1864" spans="1:4" x14ac:dyDescent="0.25">
      <c r="A1864" t="s">
        <v>2354</v>
      </c>
      <c r="B1864" s="5" t="s">
        <v>6238</v>
      </c>
      <c r="C1864" s="3">
        <v>0.39015440137913299</v>
      </c>
      <c r="D1864" s="6">
        <v>1.3813017787826301E-3</v>
      </c>
    </row>
    <row r="1865" spans="1:4" x14ac:dyDescent="0.25">
      <c r="A1865" t="s">
        <v>2757</v>
      </c>
      <c r="B1865" s="5" t="s">
        <v>5174</v>
      </c>
      <c r="C1865" s="3">
        <v>0.39028693093878603</v>
      </c>
      <c r="D1865" s="6">
        <v>7.8222302132749891E-3</v>
      </c>
    </row>
    <row r="1866" spans="1:4" x14ac:dyDescent="0.25">
      <c r="A1866" t="s">
        <v>2337</v>
      </c>
      <c r="B1866" s="5" t="s">
        <v>6231</v>
      </c>
      <c r="C1866" s="3">
        <v>0.39085598250625903</v>
      </c>
      <c r="D1866" s="6">
        <v>1.2687348786995401E-3</v>
      </c>
    </row>
    <row r="1867" spans="1:4" x14ac:dyDescent="0.25">
      <c r="A1867" t="s">
        <v>1230</v>
      </c>
      <c r="B1867" s="5" t="s">
        <v>7541</v>
      </c>
      <c r="C1867" s="3">
        <v>0.39204914315801398</v>
      </c>
      <c r="D1867" s="6">
        <v>3.3907087622739099E-3</v>
      </c>
    </row>
    <row r="1868" spans="1:4" x14ac:dyDescent="0.25">
      <c r="A1868" t="s">
        <v>445</v>
      </c>
      <c r="B1868" s="5" t="s">
        <v>5174</v>
      </c>
      <c r="C1868" s="3">
        <v>0.39283573380007097</v>
      </c>
      <c r="D1868" s="6">
        <v>5.1156485113504303E-3</v>
      </c>
    </row>
    <row r="1869" spans="1:4" x14ac:dyDescent="0.25">
      <c r="A1869" t="s">
        <v>2924</v>
      </c>
      <c r="B1869" s="5" t="s">
        <v>5174</v>
      </c>
      <c r="C1869" s="3">
        <v>0.39341159150105098</v>
      </c>
      <c r="D1869" s="6">
        <v>1.2424632738716E-2</v>
      </c>
    </row>
    <row r="1870" spans="1:4" x14ac:dyDescent="0.25">
      <c r="A1870" t="s">
        <v>3323</v>
      </c>
      <c r="B1870" s="5" t="s">
        <v>5465</v>
      </c>
      <c r="C1870" s="3">
        <v>0.393419042659997</v>
      </c>
      <c r="D1870" s="6">
        <v>2.8930725085095199E-2</v>
      </c>
    </row>
    <row r="1871" spans="1:4" x14ac:dyDescent="0.25">
      <c r="A1871" t="s">
        <v>3328</v>
      </c>
      <c r="B1871" s="5" t="s">
        <v>7785</v>
      </c>
      <c r="C1871" s="3">
        <v>0.39412471615015099</v>
      </c>
      <c r="D1871" s="6">
        <v>2.8996452395030101E-2</v>
      </c>
    </row>
    <row r="1872" spans="1:4" x14ac:dyDescent="0.25">
      <c r="A1872" t="s">
        <v>2018</v>
      </c>
      <c r="B1872" s="5" t="s">
        <v>6113</v>
      </c>
      <c r="C1872" s="3">
        <v>0.39429404784633898</v>
      </c>
      <c r="D1872" s="6">
        <v>3.9589525720284698E-5</v>
      </c>
    </row>
    <row r="1873" spans="1:4" x14ac:dyDescent="0.25">
      <c r="A1873" t="s">
        <v>1160</v>
      </c>
      <c r="B1873" s="5" t="s">
        <v>7546</v>
      </c>
      <c r="C1873" s="3">
        <v>0.39440038651297898</v>
      </c>
      <c r="D1873" s="6">
        <v>6.8027057742786699E-4</v>
      </c>
    </row>
    <row r="1874" spans="1:4" x14ac:dyDescent="0.25">
      <c r="A1874" t="s">
        <v>2811</v>
      </c>
      <c r="B1874" s="5" t="s">
        <v>6424</v>
      </c>
      <c r="C1874" s="3">
        <v>0.39447366400468997</v>
      </c>
      <c r="D1874" s="6">
        <v>9.0667337641621402E-3</v>
      </c>
    </row>
    <row r="1875" spans="1:4" x14ac:dyDescent="0.25">
      <c r="A1875" t="s">
        <v>2490</v>
      </c>
      <c r="B1875" s="5" t="s">
        <v>6293</v>
      </c>
      <c r="C1875" s="3">
        <v>0.39449912506010298</v>
      </c>
      <c r="D1875" s="6">
        <v>2.57342408475476E-3</v>
      </c>
    </row>
    <row r="1876" spans="1:4" x14ac:dyDescent="0.25">
      <c r="A1876" t="s">
        <v>1873</v>
      </c>
      <c r="B1876" s="5" t="s">
        <v>6057</v>
      </c>
      <c r="C1876" s="3">
        <v>0.395245715536723</v>
      </c>
      <c r="D1876" s="6">
        <v>2.5533765080295999E-6</v>
      </c>
    </row>
    <row r="1877" spans="1:4" x14ac:dyDescent="0.25">
      <c r="A1877" t="s">
        <v>2564</v>
      </c>
      <c r="B1877" s="5" t="s">
        <v>6319</v>
      </c>
      <c r="C1877" s="3">
        <v>0.39579645299903798</v>
      </c>
      <c r="D1877" s="6">
        <v>3.6641109111495802E-3</v>
      </c>
    </row>
    <row r="1878" spans="1:4" x14ac:dyDescent="0.25">
      <c r="A1878" t="s">
        <v>14</v>
      </c>
      <c r="B1878" s="5" t="s">
        <v>7269</v>
      </c>
      <c r="C1878" s="3">
        <v>0.39580060214538698</v>
      </c>
      <c r="D1878" s="6">
        <v>4.4750615547038698E-5</v>
      </c>
    </row>
    <row r="1879" spans="1:4" x14ac:dyDescent="0.25">
      <c r="A1879" t="s">
        <v>1957</v>
      </c>
      <c r="B1879" s="5" t="s">
        <v>7770</v>
      </c>
      <c r="C1879" s="3">
        <v>0.396341981025985</v>
      </c>
      <c r="D1879" s="6">
        <v>1.42239064190909E-5</v>
      </c>
    </row>
    <row r="1880" spans="1:4" x14ac:dyDescent="0.25">
      <c r="A1880" t="s">
        <v>882</v>
      </c>
      <c r="B1880" s="5" t="s">
        <v>5636</v>
      </c>
      <c r="C1880" s="3">
        <v>0.39704156840537203</v>
      </c>
      <c r="D1880" s="6">
        <v>7.1600668245937096E-4</v>
      </c>
    </row>
    <row r="1881" spans="1:4" x14ac:dyDescent="0.25">
      <c r="A1881" t="s">
        <v>3462</v>
      </c>
      <c r="B1881" s="5" t="s">
        <v>5509</v>
      </c>
      <c r="C1881" s="3">
        <v>0.39704826884687999</v>
      </c>
      <c r="D1881" s="6">
        <v>3.62759931568589E-2</v>
      </c>
    </row>
    <row r="1882" spans="1:4" x14ac:dyDescent="0.25">
      <c r="A1882" t="s">
        <v>900</v>
      </c>
      <c r="B1882" s="5" t="s">
        <v>5646</v>
      </c>
      <c r="C1882" s="3">
        <v>0.397057016262436</v>
      </c>
      <c r="D1882" s="6">
        <v>1.4772515968151901E-2</v>
      </c>
    </row>
    <row r="1883" spans="1:4" x14ac:dyDescent="0.25">
      <c r="A1883" t="s">
        <v>3144</v>
      </c>
      <c r="B1883" s="5" t="s">
        <v>7885</v>
      </c>
      <c r="C1883" s="3">
        <v>0.39712897953406501</v>
      </c>
      <c r="D1883" s="6">
        <v>2.11681350858413E-2</v>
      </c>
    </row>
    <row r="1884" spans="1:4" x14ac:dyDescent="0.25">
      <c r="A1884" t="s">
        <v>2499</v>
      </c>
      <c r="B1884" s="5" t="s">
        <v>5433</v>
      </c>
      <c r="C1884" s="3">
        <v>0.39714975843480199</v>
      </c>
      <c r="D1884" s="6">
        <v>2.6499142386356101E-3</v>
      </c>
    </row>
    <row r="1885" spans="1:4" x14ac:dyDescent="0.25">
      <c r="A1885" t="s">
        <v>3327</v>
      </c>
      <c r="B1885" s="5" t="s">
        <v>6611</v>
      </c>
      <c r="C1885" s="3">
        <v>0.39717926365495199</v>
      </c>
      <c r="D1885" s="6">
        <v>2.8963473751650402E-2</v>
      </c>
    </row>
    <row r="1886" spans="1:4" x14ac:dyDescent="0.25">
      <c r="A1886" t="s">
        <v>2108</v>
      </c>
      <c r="B1886" s="5" t="s">
        <v>6148</v>
      </c>
      <c r="C1886" s="3">
        <v>0.39754769388197603</v>
      </c>
      <c r="D1886" s="6">
        <v>1.7706446257501399E-4</v>
      </c>
    </row>
    <row r="1887" spans="1:4" x14ac:dyDescent="0.25">
      <c r="A1887" t="s">
        <v>3369</v>
      </c>
      <c r="B1887" s="5" t="s">
        <v>6623</v>
      </c>
      <c r="C1887" s="3">
        <v>0.39786630389030703</v>
      </c>
      <c r="D1887" s="6">
        <v>3.0891811601357899E-2</v>
      </c>
    </row>
    <row r="1888" spans="1:4" x14ac:dyDescent="0.25">
      <c r="A1888" t="s">
        <v>2060</v>
      </c>
      <c r="B1888" s="5" t="s">
        <v>7749</v>
      </c>
      <c r="C1888" s="3">
        <v>0.39835849343865198</v>
      </c>
      <c r="D1888" s="6">
        <v>8.9303923404363494E-5</v>
      </c>
    </row>
    <row r="1889" spans="1:4" x14ac:dyDescent="0.25">
      <c r="A1889" t="s">
        <v>3633</v>
      </c>
      <c r="B1889" s="5" t="s">
        <v>6711</v>
      </c>
      <c r="C1889" s="3">
        <v>0.39841897470436</v>
      </c>
      <c r="D1889" s="6">
        <v>4.7769408159763597E-2</v>
      </c>
    </row>
    <row r="1890" spans="1:4" x14ac:dyDescent="0.25">
      <c r="A1890" t="s">
        <v>3056</v>
      </c>
      <c r="B1890" s="5" t="s">
        <v>7763</v>
      </c>
      <c r="C1890" s="3">
        <v>0.39877468547184097</v>
      </c>
      <c r="D1890" s="6">
        <v>1.7421648911419001E-2</v>
      </c>
    </row>
    <row r="1891" spans="1:4" x14ac:dyDescent="0.25">
      <c r="A1891" t="s">
        <v>2456</v>
      </c>
      <c r="B1891" s="5" t="s">
        <v>5549</v>
      </c>
      <c r="C1891" s="3">
        <v>0.39884104471244303</v>
      </c>
      <c r="D1891" s="6">
        <v>2.1872349183813902E-3</v>
      </c>
    </row>
    <row r="1892" spans="1:4" x14ac:dyDescent="0.25">
      <c r="A1892" t="s">
        <v>2996</v>
      </c>
      <c r="B1892" s="5" t="s">
        <v>5185</v>
      </c>
      <c r="C1892" s="3">
        <v>0.39932456599303601</v>
      </c>
      <c r="D1892" s="6">
        <v>1.50390152856537E-2</v>
      </c>
    </row>
    <row r="1893" spans="1:4" x14ac:dyDescent="0.25">
      <c r="A1893" t="s">
        <v>3425</v>
      </c>
      <c r="B1893" s="5" t="s">
        <v>6645</v>
      </c>
      <c r="C1893" s="3">
        <v>0.40054856709345499</v>
      </c>
      <c r="D1893" s="6">
        <v>3.3709948820136199E-2</v>
      </c>
    </row>
    <row r="1894" spans="1:4" x14ac:dyDescent="0.25">
      <c r="A1894" t="s">
        <v>2446</v>
      </c>
      <c r="B1894" s="5" t="s">
        <v>5297</v>
      </c>
      <c r="C1894" s="3">
        <v>0.40063935594025601</v>
      </c>
      <c r="D1894" s="6">
        <v>2.10990928895712E-3</v>
      </c>
    </row>
    <row r="1895" spans="1:4" x14ac:dyDescent="0.25">
      <c r="A1895" t="s">
        <v>2653</v>
      </c>
      <c r="B1895" s="5" t="s">
        <v>6357</v>
      </c>
      <c r="C1895" s="3">
        <v>0.40084981127867803</v>
      </c>
      <c r="D1895" s="6">
        <v>4.89836548990512E-3</v>
      </c>
    </row>
    <row r="1896" spans="1:4" x14ac:dyDescent="0.25">
      <c r="A1896" t="s">
        <v>1476</v>
      </c>
      <c r="B1896" s="5" t="s">
        <v>5779</v>
      </c>
      <c r="C1896" s="3">
        <v>0.40087027837723899</v>
      </c>
      <c r="D1896" s="6">
        <v>5.3326283486366003E-4</v>
      </c>
    </row>
    <row r="1897" spans="1:4" x14ac:dyDescent="0.25">
      <c r="A1897" t="s">
        <v>2173</v>
      </c>
      <c r="B1897" s="5" t="s">
        <v>5983</v>
      </c>
      <c r="C1897" s="3">
        <v>0.401150326512489</v>
      </c>
      <c r="D1897" s="6">
        <v>3.6238251045718999E-4</v>
      </c>
    </row>
    <row r="1898" spans="1:4" x14ac:dyDescent="0.25">
      <c r="A1898" t="s">
        <v>828</v>
      </c>
      <c r="B1898" s="5" t="s">
        <v>5570</v>
      </c>
      <c r="C1898" s="3">
        <v>0.40230557409696599</v>
      </c>
      <c r="D1898" s="6">
        <v>1.21393520953685E-4</v>
      </c>
    </row>
    <row r="1899" spans="1:4" x14ac:dyDescent="0.25">
      <c r="A1899" t="s">
        <v>2435</v>
      </c>
      <c r="B1899" s="5" t="s">
        <v>5963</v>
      </c>
      <c r="C1899" s="3">
        <v>0.402490909568892</v>
      </c>
      <c r="D1899" s="6">
        <v>1.9878579852533498E-3</v>
      </c>
    </row>
    <row r="1900" spans="1:4" x14ac:dyDescent="0.25">
      <c r="A1900" t="s">
        <v>1960</v>
      </c>
      <c r="B1900" s="5" t="s">
        <v>7564</v>
      </c>
      <c r="C1900" s="3">
        <v>0.40269034607168003</v>
      </c>
      <c r="D1900" s="6">
        <v>1.5415588503173599E-5</v>
      </c>
    </row>
    <row r="1901" spans="1:4" x14ac:dyDescent="0.25">
      <c r="A1901" t="s">
        <v>1974</v>
      </c>
      <c r="B1901" s="5" t="s">
        <v>6100</v>
      </c>
      <c r="C1901" s="3">
        <v>0.40274235562876998</v>
      </c>
      <c r="D1901" s="6">
        <v>1.8615933365784201E-5</v>
      </c>
    </row>
    <row r="1902" spans="1:4" x14ac:dyDescent="0.25">
      <c r="A1902" t="s">
        <v>2170</v>
      </c>
      <c r="B1902" s="5" t="s">
        <v>7804</v>
      </c>
      <c r="C1902" s="3">
        <v>0.40276615391204801</v>
      </c>
      <c r="D1902" s="6">
        <v>3.58249800080209E-4</v>
      </c>
    </row>
    <row r="1903" spans="1:4" x14ac:dyDescent="0.25">
      <c r="A1903" t="s">
        <v>3226</v>
      </c>
      <c r="B1903" s="5" t="s">
        <v>7709</v>
      </c>
      <c r="C1903" s="3">
        <v>0.40316399080570098</v>
      </c>
      <c r="D1903" s="6">
        <v>2.5247008705128901E-2</v>
      </c>
    </row>
    <row r="1904" spans="1:4" x14ac:dyDescent="0.25">
      <c r="A1904" t="s">
        <v>3294</v>
      </c>
      <c r="B1904" s="5" t="s">
        <v>7910</v>
      </c>
      <c r="C1904" s="3">
        <v>0.403761361113948</v>
      </c>
      <c r="D1904" s="6">
        <v>2.79238998653576E-2</v>
      </c>
    </row>
    <row r="1905" spans="1:4" x14ac:dyDescent="0.25">
      <c r="A1905" t="s">
        <v>2327</v>
      </c>
      <c r="B1905" s="5" t="s">
        <v>5704</v>
      </c>
      <c r="C1905" s="3">
        <v>0.403880443095538</v>
      </c>
      <c r="D1905" s="6">
        <v>1.15935449935529E-3</v>
      </c>
    </row>
    <row r="1906" spans="1:4" x14ac:dyDescent="0.25">
      <c r="A1906" t="s">
        <v>507</v>
      </c>
      <c r="B1906" s="5" t="s">
        <v>5441</v>
      </c>
      <c r="C1906" s="3">
        <v>0.40411054241397998</v>
      </c>
      <c r="D1906" s="6">
        <v>5.9332819664516098E-5</v>
      </c>
    </row>
    <row r="1907" spans="1:4" x14ac:dyDescent="0.25">
      <c r="A1907" t="s">
        <v>903</v>
      </c>
      <c r="B1907" s="5" t="s">
        <v>5649</v>
      </c>
      <c r="C1907" s="3">
        <v>0.40464845335981198</v>
      </c>
      <c r="D1907" s="6">
        <v>5.46762499830117E-3</v>
      </c>
    </row>
    <row r="1908" spans="1:4" x14ac:dyDescent="0.25">
      <c r="A1908" t="s">
        <v>129</v>
      </c>
      <c r="B1908" s="5" t="s">
        <v>5246</v>
      </c>
      <c r="C1908" s="3">
        <v>0.404850940218758</v>
      </c>
      <c r="D1908" s="6">
        <v>2.8745237513191002E-3</v>
      </c>
    </row>
    <row r="1909" spans="1:4" x14ac:dyDescent="0.25">
      <c r="A1909" t="s">
        <v>1922</v>
      </c>
      <c r="B1909" s="5" t="s">
        <v>6077</v>
      </c>
      <c r="C1909" s="3">
        <v>0.40577446296547198</v>
      </c>
      <c r="D1909" s="6">
        <v>8.6570820118537005E-6</v>
      </c>
    </row>
    <row r="1910" spans="1:4" x14ac:dyDescent="0.25">
      <c r="A1910" t="s">
        <v>2839</v>
      </c>
      <c r="B1910" s="5" t="s">
        <v>7555</v>
      </c>
      <c r="C1910" s="3">
        <v>0.40665569994059603</v>
      </c>
      <c r="D1910" s="6">
        <v>1.0095453345447499E-2</v>
      </c>
    </row>
    <row r="1911" spans="1:4" x14ac:dyDescent="0.25">
      <c r="A1911" t="s">
        <v>2332</v>
      </c>
      <c r="B1911" s="5" t="s">
        <v>5174</v>
      </c>
      <c r="C1911" s="3">
        <v>0.40666523646233199</v>
      </c>
      <c r="D1911" s="6">
        <v>1.2187409590734999E-3</v>
      </c>
    </row>
    <row r="1912" spans="1:4" x14ac:dyDescent="0.25">
      <c r="A1912" t="s">
        <v>3181</v>
      </c>
      <c r="B1912" s="5" t="s">
        <v>7729</v>
      </c>
      <c r="C1912" s="3">
        <v>0.40669551781836899</v>
      </c>
      <c r="D1912" s="6">
        <v>2.2684576449845398E-2</v>
      </c>
    </row>
    <row r="1913" spans="1:4" x14ac:dyDescent="0.25">
      <c r="A1913" t="s">
        <v>1901</v>
      </c>
      <c r="B1913" s="5" t="s">
        <v>6065</v>
      </c>
      <c r="C1913" s="3">
        <v>0.40694904741367799</v>
      </c>
      <c r="D1913" s="6">
        <v>5.2277638997497298E-6</v>
      </c>
    </row>
    <row r="1914" spans="1:4" x14ac:dyDescent="0.25">
      <c r="A1914" t="s">
        <v>668</v>
      </c>
      <c r="B1914" s="5" t="s">
        <v>5437</v>
      </c>
      <c r="C1914" s="3">
        <v>0.40782591600023999</v>
      </c>
      <c r="D1914" s="6">
        <v>4.7540598132020301E-2</v>
      </c>
    </row>
    <row r="1915" spans="1:4" x14ac:dyDescent="0.25">
      <c r="A1915" t="s">
        <v>2340</v>
      </c>
      <c r="B1915" s="5" t="s">
        <v>7611</v>
      </c>
      <c r="C1915" s="3">
        <v>0.40784434834195699</v>
      </c>
      <c r="D1915" s="6">
        <v>1.2775161603192601E-3</v>
      </c>
    </row>
    <row r="1916" spans="1:4" x14ac:dyDescent="0.25">
      <c r="A1916" t="s">
        <v>100</v>
      </c>
      <c r="B1916" s="5" t="s">
        <v>5231</v>
      </c>
      <c r="C1916" s="3">
        <v>0.409314091887438</v>
      </c>
      <c r="D1916" s="6">
        <v>5.5522847225029904E-4</v>
      </c>
    </row>
    <row r="1917" spans="1:4" x14ac:dyDescent="0.25">
      <c r="A1917" t="s">
        <v>1829</v>
      </c>
      <c r="B1917" s="5" t="s">
        <v>6042</v>
      </c>
      <c r="C1917" s="3">
        <v>0.410164095521796</v>
      </c>
      <c r="D1917" s="6">
        <v>7.2998469503641105E-7</v>
      </c>
    </row>
    <row r="1918" spans="1:4" x14ac:dyDescent="0.25">
      <c r="A1918" t="s">
        <v>3576</v>
      </c>
      <c r="B1918" s="5" t="s">
        <v>5174</v>
      </c>
      <c r="C1918" s="3">
        <v>0.41016921191473499</v>
      </c>
      <c r="D1918" s="6">
        <v>4.3851093533835102E-2</v>
      </c>
    </row>
    <row r="1919" spans="1:4" x14ac:dyDescent="0.25">
      <c r="A1919" t="s">
        <v>3040</v>
      </c>
      <c r="B1919" s="5" t="s">
        <v>7569</v>
      </c>
      <c r="C1919" s="3">
        <v>0.41034284213750599</v>
      </c>
      <c r="D1919" s="6">
        <v>1.6653119127346398E-2</v>
      </c>
    </row>
    <row r="1920" spans="1:4" x14ac:dyDescent="0.25">
      <c r="A1920" t="s">
        <v>2369</v>
      </c>
      <c r="B1920" s="5" t="s">
        <v>6244</v>
      </c>
      <c r="C1920" s="3">
        <v>0.41046529886051902</v>
      </c>
      <c r="D1920" s="6">
        <v>1.4951012241893899E-3</v>
      </c>
    </row>
    <row r="1921" spans="1:4" x14ac:dyDescent="0.25">
      <c r="A1921" t="s">
        <v>2026</v>
      </c>
      <c r="B1921" s="5" t="s">
        <v>6118</v>
      </c>
      <c r="C1921" s="3">
        <v>0.41065188804855202</v>
      </c>
      <c r="D1921" s="6">
        <v>4.5602807212139899E-5</v>
      </c>
    </row>
    <row r="1922" spans="1:4" x14ac:dyDescent="0.25">
      <c r="A1922" t="s">
        <v>2705</v>
      </c>
      <c r="B1922" s="5" t="s">
        <v>7585</v>
      </c>
      <c r="C1922" s="3">
        <v>0.41066583193558298</v>
      </c>
      <c r="D1922" s="6">
        <v>6.0899111756076204E-3</v>
      </c>
    </row>
    <row r="1923" spans="1:4" x14ac:dyDescent="0.25">
      <c r="A1923" t="s">
        <v>2810</v>
      </c>
      <c r="B1923" s="5" t="s">
        <v>5174</v>
      </c>
      <c r="C1923" s="3">
        <v>0.41085094441732001</v>
      </c>
      <c r="D1923" s="6">
        <v>9.0585709518374198E-3</v>
      </c>
    </row>
    <row r="1924" spans="1:4" x14ac:dyDescent="0.25">
      <c r="A1924" t="s">
        <v>760</v>
      </c>
      <c r="B1924" s="5" t="s">
        <v>7330</v>
      </c>
      <c r="C1924" s="3">
        <v>0.41146269535049801</v>
      </c>
      <c r="D1924" s="6">
        <v>2.0434820105665701E-2</v>
      </c>
    </row>
    <row r="1925" spans="1:4" x14ac:dyDescent="0.25">
      <c r="A1925" t="s">
        <v>2384</v>
      </c>
      <c r="B1925" s="5" t="s">
        <v>5195</v>
      </c>
      <c r="C1925" s="3">
        <v>0.41182021254794798</v>
      </c>
      <c r="D1925" s="6">
        <v>1.62345281874903E-3</v>
      </c>
    </row>
    <row r="1926" spans="1:4" x14ac:dyDescent="0.25">
      <c r="A1926" t="s">
        <v>1400</v>
      </c>
      <c r="B1926" s="5" t="s">
        <v>5879</v>
      </c>
      <c r="C1926" s="3">
        <v>0.41212328603661003</v>
      </c>
      <c r="D1926" s="6">
        <v>7.9679372688242999E-5</v>
      </c>
    </row>
    <row r="1927" spans="1:4" x14ac:dyDescent="0.25">
      <c r="A1927" t="s">
        <v>46</v>
      </c>
      <c r="B1927" s="5" t="s">
        <v>5194</v>
      </c>
      <c r="C1927" s="3">
        <v>0.41275465372157899</v>
      </c>
      <c r="D1927" s="6">
        <v>1.9921497183543399E-3</v>
      </c>
    </row>
    <row r="1928" spans="1:4" x14ac:dyDescent="0.25">
      <c r="A1928" t="s">
        <v>1241</v>
      </c>
      <c r="B1928" s="5" t="s">
        <v>5804</v>
      </c>
      <c r="C1928" s="3">
        <v>0.41286843264100798</v>
      </c>
      <c r="D1928" s="6">
        <v>6.6257292064704704E-3</v>
      </c>
    </row>
    <row r="1929" spans="1:4" x14ac:dyDescent="0.25">
      <c r="A1929" t="s">
        <v>2628</v>
      </c>
      <c r="B1929" s="5" t="s">
        <v>7754</v>
      </c>
      <c r="C1929" s="3">
        <v>0.41324610049740401</v>
      </c>
      <c r="D1929" s="6">
        <v>4.63732005571148E-3</v>
      </c>
    </row>
    <row r="1930" spans="1:4" x14ac:dyDescent="0.25">
      <c r="A1930" t="s">
        <v>2294</v>
      </c>
      <c r="B1930" s="5" t="s">
        <v>5174</v>
      </c>
      <c r="C1930" s="3">
        <v>0.41339637140622698</v>
      </c>
      <c r="D1930" s="6">
        <v>9.7847724964433402E-4</v>
      </c>
    </row>
    <row r="1931" spans="1:4" x14ac:dyDescent="0.25">
      <c r="A1931" t="s">
        <v>562</v>
      </c>
      <c r="B1931" s="5" t="s">
        <v>5469</v>
      </c>
      <c r="C1931" s="3">
        <v>0.413589855663206</v>
      </c>
      <c r="D1931" s="6">
        <v>1.8560685013182601E-8</v>
      </c>
    </row>
    <row r="1932" spans="1:4" x14ac:dyDescent="0.25">
      <c r="A1932" t="s">
        <v>200</v>
      </c>
      <c r="B1932" s="5" t="s">
        <v>7286</v>
      </c>
      <c r="C1932" s="3">
        <v>0.41401408306607501</v>
      </c>
      <c r="D1932" s="6">
        <v>4.4560672680354099E-4</v>
      </c>
    </row>
    <row r="1933" spans="1:4" x14ac:dyDescent="0.25">
      <c r="A1933" t="s">
        <v>2141</v>
      </c>
      <c r="B1933" s="5" t="s">
        <v>7869</v>
      </c>
      <c r="C1933" s="3">
        <v>0.41441637302626599</v>
      </c>
      <c r="D1933" s="6">
        <v>2.7307823635275801E-4</v>
      </c>
    </row>
    <row r="1934" spans="1:4" x14ac:dyDescent="0.25">
      <c r="A1934" t="s">
        <v>2900</v>
      </c>
      <c r="B1934" s="5" t="s">
        <v>5939</v>
      </c>
      <c r="C1934" s="3">
        <v>0.41568915152550301</v>
      </c>
      <c r="D1934" s="6">
        <v>1.18655333919145E-2</v>
      </c>
    </row>
    <row r="1935" spans="1:4" x14ac:dyDescent="0.25">
      <c r="A1935" t="s">
        <v>3495</v>
      </c>
      <c r="B1935" s="5" t="s">
        <v>7902</v>
      </c>
      <c r="C1935" s="3">
        <v>0.417897634979084</v>
      </c>
      <c r="D1935" s="6">
        <v>3.7902821959968198E-2</v>
      </c>
    </row>
    <row r="1936" spans="1:4" x14ac:dyDescent="0.25">
      <c r="A1936" t="s">
        <v>3664</v>
      </c>
      <c r="B1936" s="5" t="s">
        <v>6722</v>
      </c>
      <c r="C1936" s="3">
        <v>0.418056608413167</v>
      </c>
      <c r="D1936" s="6">
        <v>4.9696751147331603E-2</v>
      </c>
    </row>
    <row r="1937" spans="1:4" x14ac:dyDescent="0.25">
      <c r="A1937" t="s">
        <v>936</v>
      </c>
      <c r="B1937" s="5" t="s">
        <v>7489</v>
      </c>
      <c r="C1937" s="3">
        <v>0.418261588934075</v>
      </c>
      <c r="D1937" s="6">
        <v>1.4139097193104199E-3</v>
      </c>
    </row>
    <row r="1938" spans="1:4" x14ac:dyDescent="0.25">
      <c r="A1938" t="s">
        <v>2350</v>
      </c>
      <c r="B1938" s="5" t="s">
        <v>5174</v>
      </c>
      <c r="C1938" s="3">
        <v>0.41877410191088899</v>
      </c>
      <c r="D1938" s="6">
        <v>1.34591243755823E-3</v>
      </c>
    </row>
    <row r="1939" spans="1:4" x14ac:dyDescent="0.25">
      <c r="A1939" t="s">
        <v>2330</v>
      </c>
      <c r="B1939" s="5" t="s">
        <v>5234</v>
      </c>
      <c r="C1939" s="3">
        <v>0.41935624431791502</v>
      </c>
      <c r="D1939" s="6">
        <v>1.1809431358544399E-3</v>
      </c>
    </row>
    <row r="1940" spans="1:4" x14ac:dyDescent="0.25">
      <c r="A1940" t="s">
        <v>2610</v>
      </c>
      <c r="B1940" s="5" t="s">
        <v>5755</v>
      </c>
      <c r="C1940" s="3">
        <v>0.41936797524314101</v>
      </c>
      <c r="D1940" s="6">
        <v>4.4561575358865397E-3</v>
      </c>
    </row>
    <row r="1941" spans="1:4" x14ac:dyDescent="0.25">
      <c r="A1941" t="s">
        <v>2442</v>
      </c>
      <c r="B1941" s="5" t="s">
        <v>6275</v>
      </c>
      <c r="C1941" s="3">
        <v>0.42004306563322302</v>
      </c>
      <c r="D1941" s="6">
        <v>2.0681088852761501E-3</v>
      </c>
    </row>
    <row r="1942" spans="1:4" x14ac:dyDescent="0.25">
      <c r="A1942" t="s">
        <v>1787</v>
      </c>
      <c r="B1942" s="5" t="s">
        <v>7834</v>
      </c>
      <c r="C1942" s="3">
        <v>0.42029530120591402</v>
      </c>
      <c r="D1942" s="6">
        <v>1.4307153417568401E-7</v>
      </c>
    </row>
    <row r="1943" spans="1:4" x14ac:dyDescent="0.25">
      <c r="A1943" t="s">
        <v>2185</v>
      </c>
      <c r="B1943" s="5" t="s">
        <v>5838</v>
      </c>
      <c r="C1943" s="3">
        <v>0.42049498123404999</v>
      </c>
      <c r="D1943" s="6">
        <v>4.0440290606034399E-4</v>
      </c>
    </row>
    <row r="1944" spans="1:4" x14ac:dyDescent="0.25">
      <c r="A1944" t="s">
        <v>2158</v>
      </c>
      <c r="B1944" s="5" t="s">
        <v>5174</v>
      </c>
      <c r="C1944" s="3">
        <v>0.42079925316447803</v>
      </c>
      <c r="D1944" s="6">
        <v>3.2361022059618899E-4</v>
      </c>
    </row>
    <row r="1945" spans="1:4" x14ac:dyDescent="0.25">
      <c r="A1945" t="s">
        <v>2636</v>
      </c>
      <c r="B1945" s="5" t="s">
        <v>6348</v>
      </c>
      <c r="C1945" s="3">
        <v>0.42101845532196802</v>
      </c>
      <c r="D1945" s="6">
        <v>4.6721768268238604E-3</v>
      </c>
    </row>
    <row r="1946" spans="1:4" x14ac:dyDescent="0.25">
      <c r="A1946" t="s">
        <v>2761</v>
      </c>
      <c r="B1946" s="5" t="s">
        <v>5188</v>
      </c>
      <c r="C1946" s="3">
        <v>0.422452535144626</v>
      </c>
      <c r="D1946" s="6">
        <v>7.9810216783206996E-3</v>
      </c>
    </row>
    <row r="1947" spans="1:4" x14ac:dyDescent="0.25">
      <c r="A1947" t="s">
        <v>183</v>
      </c>
      <c r="B1947" s="5" t="s">
        <v>5271</v>
      </c>
      <c r="C1947" s="3">
        <v>0.42251560931243798</v>
      </c>
      <c r="D1947" s="6">
        <v>4.0214876426807704E-3</v>
      </c>
    </row>
    <row r="1948" spans="1:4" x14ac:dyDescent="0.25">
      <c r="A1948" t="s">
        <v>1453</v>
      </c>
      <c r="B1948" s="5" t="s">
        <v>7475</v>
      </c>
      <c r="C1948" s="3">
        <v>0.42309116350189102</v>
      </c>
      <c r="D1948" s="6">
        <v>2.3089219637424398E-6</v>
      </c>
    </row>
    <row r="1949" spans="1:4" x14ac:dyDescent="0.25">
      <c r="A1949" t="s">
        <v>2134</v>
      </c>
      <c r="B1949" s="5" t="s">
        <v>6154</v>
      </c>
      <c r="C1949" s="3">
        <v>0.423345342335533</v>
      </c>
      <c r="D1949" s="6">
        <v>2.5797861863847098E-4</v>
      </c>
    </row>
    <row r="1950" spans="1:4" x14ac:dyDescent="0.25">
      <c r="A1950" t="s">
        <v>2117</v>
      </c>
      <c r="B1950" s="5" t="s">
        <v>7930</v>
      </c>
      <c r="C1950" s="3">
        <v>0.42403415659129401</v>
      </c>
      <c r="D1950" s="6">
        <v>2.0835064905503901E-4</v>
      </c>
    </row>
    <row r="1951" spans="1:4" x14ac:dyDescent="0.25">
      <c r="A1951" t="s">
        <v>177</v>
      </c>
      <c r="B1951" s="5" t="s">
        <v>7268</v>
      </c>
      <c r="C1951" s="3">
        <v>0.42432640501713897</v>
      </c>
      <c r="D1951" s="6">
        <v>3.0929184959099101E-2</v>
      </c>
    </row>
    <row r="1952" spans="1:4" x14ac:dyDescent="0.25">
      <c r="A1952" t="s">
        <v>2184</v>
      </c>
      <c r="B1952" s="5" t="s">
        <v>6173</v>
      </c>
      <c r="C1952" s="3">
        <v>0.42460404345334002</v>
      </c>
      <c r="D1952" s="6">
        <v>4.0036346796830998E-4</v>
      </c>
    </row>
    <row r="1953" spans="1:4" x14ac:dyDescent="0.25">
      <c r="A1953" t="s">
        <v>2054</v>
      </c>
      <c r="B1953" s="5" t="s">
        <v>7795</v>
      </c>
      <c r="C1953" s="3">
        <v>0.42478569539164901</v>
      </c>
      <c r="D1953" s="6">
        <v>8.4901183663943096E-5</v>
      </c>
    </row>
    <row r="1954" spans="1:4" x14ac:dyDescent="0.25">
      <c r="A1954" t="s">
        <v>1996</v>
      </c>
      <c r="B1954" s="5" t="s">
        <v>7648</v>
      </c>
      <c r="C1954" s="3">
        <v>0.42520955923200299</v>
      </c>
      <c r="D1954" s="6">
        <v>2.6336714204752098E-5</v>
      </c>
    </row>
    <row r="1955" spans="1:4" x14ac:dyDescent="0.25">
      <c r="A1955" t="s">
        <v>2201</v>
      </c>
      <c r="B1955" s="5" t="s">
        <v>7635</v>
      </c>
      <c r="C1955" s="3">
        <v>0.42521184451329003</v>
      </c>
      <c r="D1955" s="6">
        <v>4.8301597779371898E-4</v>
      </c>
    </row>
    <row r="1956" spans="1:4" x14ac:dyDescent="0.25">
      <c r="A1956" t="s">
        <v>2526</v>
      </c>
      <c r="B1956" s="5" t="s">
        <v>7682</v>
      </c>
      <c r="C1956" s="3">
        <v>0.42535254864365402</v>
      </c>
      <c r="D1956" s="6">
        <v>2.98208949403611E-3</v>
      </c>
    </row>
    <row r="1957" spans="1:4" x14ac:dyDescent="0.25">
      <c r="A1957" t="s">
        <v>2128</v>
      </c>
      <c r="B1957" s="5" t="s">
        <v>6153</v>
      </c>
      <c r="C1957" s="3">
        <v>0.42574972862756899</v>
      </c>
      <c r="D1957" s="6">
        <v>2.3582928276438901E-4</v>
      </c>
    </row>
    <row r="1958" spans="1:4" x14ac:dyDescent="0.25">
      <c r="A1958" t="s">
        <v>3586</v>
      </c>
      <c r="B1958" s="5" t="s">
        <v>7724</v>
      </c>
      <c r="C1958" s="3">
        <v>0.42667624427941198</v>
      </c>
      <c r="D1958" s="6">
        <v>4.4563703128345102E-2</v>
      </c>
    </row>
    <row r="1959" spans="1:4" x14ac:dyDescent="0.25">
      <c r="A1959" t="s">
        <v>1391</v>
      </c>
      <c r="B1959" s="5" t="s">
        <v>5875</v>
      </c>
      <c r="C1959" s="3">
        <v>0.42682997088674102</v>
      </c>
      <c r="D1959" s="6">
        <v>5.0445246980677399E-6</v>
      </c>
    </row>
    <row r="1960" spans="1:4" x14ac:dyDescent="0.25">
      <c r="A1960" t="s">
        <v>1938</v>
      </c>
      <c r="B1960" s="5" t="s">
        <v>6083</v>
      </c>
      <c r="C1960" s="3">
        <v>0.42697031142798297</v>
      </c>
      <c r="D1960" s="6">
        <v>1.0668426272105999E-5</v>
      </c>
    </row>
    <row r="1961" spans="1:4" x14ac:dyDescent="0.25">
      <c r="A1961" t="s">
        <v>2859</v>
      </c>
      <c r="B1961" s="5" t="s">
        <v>5239</v>
      </c>
      <c r="C1961" s="3">
        <v>0.42698327496411198</v>
      </c>
      <c r="D1961" s="6">
        <v>1.0500717817269E-2</v>
      </c>
    </row>
    <row r="1962" spans="1:4" x14ac:dyDescent="0.25">
      <c r="A1962" t="s">
        <v>1273</v>
      </c>
      <c r="B1962" s="5" t="s">
        <v>5822</v>
      </c>
      <c r="C1962" s="3">
        <v>0.42715643367359302</v>
      </c>
      <c r="D1962" s="6">
        <v>1.12215998984844E-5</v>
      </c>
    </row>
    <row r="1963" spans="1:4" x14ac:dyDescent="0.25">
      <c r="A1963" t="s">
        <v>1994</v>
      </c>
      <c r="B1963" s="5" t="s">
        <v>5341</v>
      </c>
      <c r="C1963" s="3">
        <v>0.42779881317180601</v>
      </c>
      <c r="D1963" s="6">
        <v>2.40604292237757E-5</v>
      </c>
    </row>
    <row r="1964" spans="1:4" x14ac:dyDescent="0.25">
      <c r="A1964" t="s">
        <v>2039</v>
      </c>
      <c r="B1964" s="5" t="s">
        <v>5271</v>
      </c>
      <c r="C1964" s="3">
        <v>0.42805486343933302</v>
      </c>
      <c r="D1964" s="6">
        <v>6.5435679563129604E-5</v>
      </c>
    </row>
    <row r="1965" spans="1:4" x14ac:dyDescent="0.25">
      <c r="A1965" t="s">
        <v>2286</v>
      </c>
      <c r="B1965" s="5" t="s">
        <v>6215</v>
      </c>
      <c r="C1965" s="3">
        <v>0.42827066828129201</v>
      </c>
      <c r="D1965" s="6">
        <v>9.5049248106001099E-4</v>
      </c>
    </row>
    <row r="1966" spans="1:4" x14ac:dyDescent="0.25">
      <c r="A1966" t="s">
        <v>1010</v>
      </c>
      <c r="B1966" s="5" t="s">
        <v>7457</v>
      </c>
      <c r="C1966" s="3">
        <v>0.42898355174311498</v>
      </c>
      <c r="D1966" s="6">
        <v>8.2428600359922995E-8</v>
      </c>
    </row>
    <row r="1967" spans="1:4" x14ac:dyDescent="0.25">
      <c r="A1967" t="s">
        <v>502</v>
      </c>
      <c r="B1967" s="5" t="s">
        <v>5438</v>
      </c>
      <c r="C1967" s="3">
        <v>0.42916146512900299</v>
      </c>
      <c r="D1967" s="6">
        <v>1.65573411130322E-3</v>
      </c>
    </row>
    <row r="1968" spans="1:4" x14ac:dyDescent="0.25">
      <c r="A1968" t="s">
        <v>2226</v>
      </c>
      <c r="B1968" s="5" t="s">
        <v>7736</v>
      </c>
      <c r="C1968" s="3">
        <v>0.42938459901745402</v>
      </c>
      <c r="D1968" s="6">
        <v>5.9104303285613001E-4</v>
      </c>
    </row>
    <row r="1969" spans="1:4" x14ac:dyDescent="0.25">
      <c r="A1969" t="s">
        <v>2972</v>
      </c>
      <c r="B1969" s="5" t="s">
        <v>6484</v>
      </c>
      <c r="C1969" s="3">
        <v>0.42954718201984998</v>
      </c>
      <c r="D1969" s="6">
        <v>1.3981347101590101E-2</v>
      </c>
    </row>
    <row r="1970" spans="1:4" x14ac:dyDescent="0.25">
      <c r="A1970" t="s">
        <v>462</v>
      </c>
      <c r="B1970" s="5" t="s">
        <v>5416</v>
      </c>
      <c r="C1970" s="3">
        <v>0.43057985586075898</v>
      </c>
      <c r="D1970" s="6">
        <v>2.38293565134617E-2</v>
      </c>
    </row>
    <row r="1971" spans="1:4" x14ac:dyDescent="0.25">
      <c r="A1971" t="s">
        <v>1339</v>
      </c>
      <c r="B1971" s="5" t="s">
        <v>5524</v>
      </c>
      <c r="C1971" s="3">
        <v>0.43118460543513398</v>
      </c>
      <c r="D1971" s="6">
        <v>2.3476252896074499E-2</v>
      </c>
    </row>
    <row r="1972" spans="1:4" x14ac:dyDescent="0.25">
      <c r="A1972" t="s">
        <v>251</v>
      </c>
      <c r="B1972" s="5" t="s">
        <v>5308</v>
      </c>
      <c r="C1972" s="3">
        <v>0.43146336289513598</v>
      </c>
      <c r="D1972" s="6">
        <v>1.45523989277171E-5</v>
      </c>
    </row>
    <row r="1973" spans="1:4" x14ac:dyDescent="0.25">
      <c r="A1973" t="s">
        <v>526</v>
      </c>
      <c r="B1973" s="5" t="s">
        <v>7513</v>
      </c>
      <c r="C1973" s="3">
        <v>0.43269018096322098</v>
      </c>
      <c r="D1973" s="6">
        <v>6.1258917771168199E-8</v>
      </c>
    </row>
    <row r="1974" spans="1:4" x14ac:dyDescent="0.25">
      <c r="A1974" t="s">
        <v>2605</v>
      </c>
      <c r="B1974" s="5" t="s">
        <v>5174</v>
      </c>
      <c r="C1974" s="3">
        <v>0.432837786808556</v>
      </c>
      <c r="D1974" s="6">
        <v>4.3166989327675697E-3</v>
      </c>
    </row>
    <row r="1975" spans="1:4" x14ac:dyDescent="0.25">
      <c r="A1975" t="s">
        <v>3227</v>
      </c>
      <c r="B1975" s="5" t="s">
        <v>7840</v>
      </c>
      <c r="C1975" s="3">
        <v>0.433076535670184</v>
      </c>
      <c r="D1975" s="6">
        <v>2.5253950670101201E-2</v>
      </c>
    </row>
    <row r="1976" spans="1:4" x14ac:dyDescent="0.25">
      <c r="A1976" t="s">
        <v>1407</v>
      </c>
      <c r="B1976" s="5" t="s">
        <v>5881</v>
      </c>
      <c r="C1976" s="3">
        <v>0.43371246033988098</v>
      </c>
      <c r="D1976" s="6">
        <v>1.21777193397586E-5</v>
      </c>
    </row>
    <row r="1977" spans="1:4" x14ac:dyDescent="0.25">
      <c r="A1977" t="s">
        <v>1845</v>
      </c>
      <c r="B1977" s="5" t="s">
        <v>6047</v>
      </c>
      <c r="C1977" s="3">
        <v>0.43426226924716499</v>
      </c>
      <c r="D1977" s="6">
        <v>1.36559250437575E-6</v>
      </c>
    </row>
    <row r="1978" spans="1:4" x14ac:dyDescent="0.25">
      <c r="A1978" t="s">
        <v>170</v>
      </c>
      <c r="B1978" s="5" t="s">
        <v>5266</v>
      </c>
      <c r="C1978" s="3">
        <v>0.43481859813927298</v>
      </c>
      <c r="D1978" s="6">
        <v>1.34634744694754E-5</v>
      </c>
    </row>
    <row r="1979" spans="1:4" x14ac:dyDescent="0.25">
      <c r="A1979" t="s">
        <v>206</v>
      </c>
      <c r="B1979" s="5" t="s">
        <v>5285</v>
      </c>
      <c r="C1979" s="3">
        <v>0.43496856712579501</v>
      </c>
      <c r="D1979" s="6">
        <v>6.4326913201580099E-6</v>
      </c>
    </row>
    <row r="1980" spans="1:4" x14ac:dyDescent="0.25">
      <c r="A1980" t="s">
        <v>701</v>
      </c>
      <c r="B1980" s="5" t="s">
        <v>5541</v>
      </c>
      <c r="C1980" s="3">
        <v>0.43561289268409997</v>
      </c>
      <c r="D1980" s="6">
        <v>1.24674734959425E-5</v>
      </c>
    </row>
    <row r="1981" spans="1:4" x14ac:dyDescent="0.25">
      <c r="A1981" t="s">
        <v>3299</v>
      </c>
      <c r="B1981" s="5" t="s">
        <v>6605</v>
      </c>
      <c r="C1981" s="3">
        <v>0.435701628043141</v>
      </c>
      <c r="D1981" s="6">
        <v>2.8068938361134499E-2</v>
      </c>
    </row>
    <row r="1982" spans="1:4" x14ac:dyDescent="0.25">
      <c r="A1982" t="s">
        <v>2250</v>
      </c>
      <c r="B1982" s="5" t="s">
        <v>6200</v>
      </c>
      <c r="C1982" s="3">
        <v>0.43600375521106199</v>
      </c>
      <c r="D1982" s="6">
        <v>6.9782165549635495E-4</v>
      </c>
    </row>
    <row r="1983" spans="1:4" x14ac:dyDescent="0.25">
      <c r="A1983" t="s">
        <v>1080</v>
      </c>
      <c r="B1983" s="5" t="s">
        <v>5412</v>
      </c>
      <c r="C1983" s="3">
        <v>0.43662629952209198</v>
      </c>
      <c r="D1983" s="6">
        <v>1.10859572831984E-4</v>
      </c>
    </row>
    <row r="1984" spans="1:4" x14ac:dyDescent="0.25">
      <c r="A1984" t="s">
        <v>1270</v>
      </c>
      <c r="B1984" s="5" t="s">
        <v>5820</v>
      </c>
      <c r="C1984" s="3">
        <v>0.43690907606629098</v>
      </c>
      <c r="D1984" s="6">
        <v>2.84503199295032E-4</v>
      </c>
    </row>
    <row r="1985" spans="1:4" x14ac:dyDescent="0.25">
      <c r="A1985" t="s">
        <v>892</v>
      </c>
      <c r="B1985" s="5" t="s">
        <v>5643</v>
      </c>
      <c r="C1985" s="3">
        <v>0.43699211948609001</v>
      </c>
      <c r="D1985" s="6">
        <v>3.3058690680957001E-2</v>
      </c>
    </row>
    <row r="1986" spans="1:4" x14ac:dyDescent="0.25">
      <c r="A1986" t="s">
        <v>2708</v>
      </c>
      <c r="B1986" s="5" t="s">
        <v>5185</v>
      </c>
      <c r="C1986" s="3">
        <v>0.43778803170685698</v>
      </c>
      <c r="D1986" s="6">
        <v>6.1794674435319899E-3</v>
      </c>
    </row>
    <row r="1987" spans="1:4" x14ac:dyDescent="0.25">
      <c r="A1987" t="s">
        <v>2596</v>
      </c>
      <c r="B1987" s="5" t="s">
        <v>7860</v>
      </c>
      <c r="C1987" s="3">
        <v>0.43903972723486601</v>
      </c>
      <c r="D1987" s="6">
        <v>4.25464892793956E-3</v>
      </c>
    </row>
    <row r="1988" spans="1:4" x14ac:dyDescent="0.25">
      <c r="A1988" t="s">
        <v>3585</v>
      </c>
      <c r="B1988" s="5" t="s">
        <v>6694</v>
      </c>
      <c r="C1988" s="3">
        <v>0.43929181360902197</v>
      </c>
      <c r="D1988" s="6">
        <v>4.4306383839131401E-2</v>
      </c>
    </row>
    <row r="1989" spans="1:4" x14ac:dyDescent="0.25">
      <c r="A1989" t="s">
        <v>2939</v>
      </c>
      <c r="B1989" s="5" t="s">
        <v>6472</v>
      </c>
      <c r="C1989" s="3">
        <v>0.43982289466615898</v>
      </c>
      <c r="D1989" s="6">
        <v>1.31027199656365E-2</v>
      </c>
    </row>
    <row r="1990" spans="1:4" x14ac:dyDescent="0.25">
      <c r="A1990" t="s">
        <v>2242</v>
      </c>
      <c r="B1990" s="5" t="s">
        <v>5341</v>
      </c>
      <c r="C1990" s="3">
        <v>0.44042711526162598</v>
      </c>
      <c r="D1990" s="6">
        <v>6.5287762916319599E-4</v>
      </c>
    </row>
    <row r="1991" spans="1:4" x14ac:dyDescent="0.25">
      <c r="A1991" t="s">
        <v>2133</v>
      </c>
      <c r="B1991" s="5" t="s">
        <v>7903</v>
      </c>
      <c r="C1991" s="3">
        <v>0.44090318449962701</v>
      </c>
      <c r="D1991" s="6">
        <v>2.5245536218645E-4</v>
      </c>
    </row>
    <row r="1992" spans="1:4" x14ac:dyDescent="0.25">
      <c r="A1992" t="s">
        <v>2504</v>
      </c>
      <c r="B1992" s="5" t="s">
        <v>5174</v>
      </c>
      <c r="C1992" s="3">
        <v>0.44134182060459598</v>
      </c>
      <c r="D1992" s="6">
        <v>2.7050185362337601E-3</v>
      </c>
    </row>
    <row r="1993" spans="1:4" x14ac:dyDescent="0.25">
      <c r="A1993" t="s">
        <v>1073</v>
      </c>
      <c r="B1993" s="5" t="s">
        <v>5735</v>
      </c>
      <c r="C1993" s="3">
        <v>0.44185018980150098</v>
      </c>
      <c r="D1993" s="6">
        <v>4.9641677184757198E-5</v>
      </c>
    </row>
    <row r="1994" spans="1:4" x14ac:dyDescent="0.25">
      <c r="A1994" t="s">
        <v>2648</v>
      </c>
      <c r="B1994" s="5" t="s">
        <v>6354</v>
      </c>
      <c r="C1994" s="3">
        <v>0.44341145520500402</v>
      </c>
      <c r="D1994" s="6">
        <v>4.8274056204942401E-3</v>
      </c>
    </row>
    <row r="1995" spans="1:4" x14ac:dyDescent="0.25">
      <c r="A1995" t="s">
        <v>3540</v>
      </c>
      <c r="B1995" s="5" t="s">
        <v>5195</v>
      </c>
      <c r="C1995" s="3">
        <v>0.44437956635339099</v>
      </c>
      <c r="D1995" s="6">
        <v>4.1309718584065999E-2</v>
      </c>
    </row>
    <row r="1996" spans="1:4" x14ac:dyDescent="0.25">
      <c r="A1996" t="s">
        <v>2072</v>
      </c>
      <c r="B1996" s="5" t="s">
        <v>7847</v>
      </c>
      <c r="C1996" s="3">
        <v>0.44451475300168403</v>
      </c>
      <c r="D1996" s="6">
        <v>1.09035741964933E-4</v>
      </c>
    </row>
    <row r="1997" spans="1:4" x14ac:dyDescent="0.25">
      <c r="A1997" t="s">
        <v>2911</v>
      </c>
      <c r="B1997" s="5" t="s">
        <v>7880</v>
      </c>
      <c r="C1997" s="3">
        <v>0.44499589567589598</v>
      </c>
      <c r="D1997" s="6">
        <v>1.21853934593916E-2</v>
      </c>
    </row>
    <row r="1998" spans="1:4" x14ac:dyDescent="0.25">
      <c r="A1998" t="s">
        <v>292</v>
      </c>
      <c r="B1998" s="5" t="s">
        <v>7311</v>
      </c>
      <c r="C1998" s="3">
        <v>0.44566986809255199</v>
      </c>
      <c r="D1998" s="6">
        <v>1.77075330554675E-2</v>
      </c>
    </row>
    <row r="1999" spans="1:4" x14ac:dyDescent="0.25">
      <c r="A1999" t="s">
        <v>2143</v>
      </c>
      <c r="B1999" s="5" t="s">
        <v>5185</v>
      </c>
      <c r="C1999" s="3">
        <v>0.44655210855976202</v>
      </c>
      <c r="D1999" s="6">
        <v>2.7666054633314498E-4</v>
      </c>
    </row>
    <row r="2000" spans="1:4" x14ac:dyDescent="0.25">
      <c r="A2000" t="s">
        <v>1951</v>
      </c>
      <c r="B2000" s="5" t="s">
        <v>6090</v>
      </c>
      <c r="C2000" s="3">
        <v>0.44726598742102103</v>
      </c>
      <c r="D2000" s="6">
        <v>1.38809993167162E-5</v>
      </c>
    </row>
    <row r="2001" spans="1:4" x14ac:dyDescent="0.25">
      <c r="A2001" t="s">
        <v>2210</v>
      </c>
      <c r="B2001" s="5" t="s">
        <v>5174</v>
      </c>
      <c r="C2001" s="3">
        <v>0.44795516247716899</v>
      </c>
      <c r="D2001" s="6">
        <v>5.1988868219464402E-4</v>
      </c>
    </row>
    <row r="2002" spans="1:4" x14ac:dyDescent="0.25">
      <c r="A2002" t="s">
        <v>1013</v>
      </c>
      <c r="B2002" s="5" t="s">
        <v>5702</v>
      </c>
      <c r="C2002" s="3">
        <v>0.44850303036714601</v>
      </c>
      <c r="D2002" s="6">
        <v>5.0320063306433899E-4</v>
      </c>
    </row>
    <row r="2003" spans="1:4" x14ac:dyDescent="0.25">
      <c r="A2003" t="s">
        <v>729</v>
      </c>
      <c r="B2003" s="5" t="s">
        <v>5293</v>
      </c>
      <c r="C2003" s="3">
        <v>0.44915481939371898</v>
      </c>
      <c r="D2003" s="6">
        <v>3.3228861097780499E-7</v>
      </c>
    </row>
    <row r="2004" spans="1:4" x14ac:dyDescent="0.25">
      <c r="A2004" t="s">
        <v>3284</v>
      </c>
      <c r="B2004" s="5" t="s">
        <v>7705</v>
      </c>
      <c r="C2004" s="3">
        <v>0.44966450545025799</v>
      </c>
      <c r="D2004" s="6">
        <v>2.7241589682636801E-2</v>
      </c>
    </row>
    <row r="2005" spans="1:4" x14ac:dyDescent="0.25">
      <c r="A2005" t="s">
        <v>1286</v>
      </c>
      <c r="B2005" s="5" t="s">
        <v>5830</v>
      </c>
      <c r="C2005" s="3">
        <v>0.45031872404093198</v>
      </c>
      <c r="D2005" s="6">
        <v>3.41643388772086E-2</v>
      </c>
    </row>
    <row r="2006" spans="1:4" x14ac:dyDescent="0.25">
      <c r="A2006" t="s">
        <v>2212</v>
      </c>
      <c r="B2006" s="5" t="s">
        <v>6185</v>
      </c>
      <c r="C2006" s="3">
        <v>0.45063559838923101</v>
      </c>
      <c r="D2006" s="6">
        <v>5.2388953033119404E-4</v>
      </c>
    </row>
    <row r="2007" spans="1:4" x14ac:dyDescent="0.25">
      <c r="A2007" t="s">
        <v>2414</v>
      </c>
      <c r="B2007" s="5" t="s">
        <v>6267</v>
      </c>
      <c r="C2007" s="3">
        <v>0.45071001169417602</v>
      </c>
      <c r="D2007" s="6">
        <v>1.82801080092221E-3</v>
      </c>
    </row>
    <row r="2008" spans="1:4" x14ac:dyDescent="0.25">
      <c r="A2008" t="s">
        <v>2553</v>
      </c>
      <c r="B2008" s="5" t="s">
        <v>7640</v>
      </c>
      <c r="C2008" s="3">
        <v>0.451148903638875</v>
      </c>
      <c r="D2008" s="6">
        <v>3.5740517422107802E-3</v>
      </c>
    </row>
    <row r="2009" spans="1:4" x14ac:dyDescent="0.25">
      <c r="A2009" t="s">
        <v>83</v>
      </c>
      <c r="B2009" s="5" t="s">
        <v>7269</v>
      </c>
      <c r="C2009" s="3">
        <v>0.451154395502042</v>
      </c>
      <c r="D2009" s="6">
        <v>9.8459371114246498E-5</v>
      </c>
    </row>
    <row r="2010" spans="1:4" x14ac:dyDescent="0.25">
      <c r="A2010" t="s">
        <v>3171</v>
      </c>
      <c r="B2010" s="5" t="s">
        <v>6559</v>
      </c>
      <c r="C2010" s="3">
        <v>0.45136608294224201</v>
      </c>
      <c r="D2010" s="6">
        <v>2.2342757214036599E-2</v>
      </c>
    </row>
    <row r="2011" spans="1:4" x14ac:dyDescent="0.25">
      <c r="A2011" t="s">
        <v>2285</v>
      </c>
      <c r="B2011" s="5" t="s">
        <v>6214</v>
      </c>
      <c r="C2011" s="3">
        <v>0.452073921901335</v>
      </c>
      <c r="D2011" s="6">
        <v>9.4665023966475598E-4</v>
      </c>
    </row>
    <row r="2012" spans="1:4" x14ac:dyDescent="0.25">
      <c r="A2012" t="s">
        <v>1479</v>
      </c>
      <c r="B2012" s="5" t="s">
        <v>5434</v>
      </c>
      <c r="C2012" s="3">
        <v>0.45230584804479301</v>
      </c>
      <c r="D2012" s="6">
        <v>1.52215212769495E-6</v>
      </c>
    </row>
    <row r="2013" spans="1:4" x14ac:dyDescent="0.25">
      <c r="A2013" t="s">
        <v>1264</v>
      </c>
      <c r="B2013" s="5" t="s">
        <v>5815</v>
      </c>
      <c r="C2013" s="3">
        <v>0.45249035518303399</v>
      </c>
      <c r="D2013" s="6">
        <v>2.7764693463085001E-2</v>
      </c>
    </row>
    <row r="2014" spans="1:4" x14ac:dyDescent="0.25">
      <c r="A2014" t="s">
        <v>532</v>
      </c>
      <c r="B2014" s="5" t="s">
        <v>5437</v>
      </c>
      <c r="C2014" s="3">
        <v>0.452778469994846</v>
      </c>
      <c r="D2014" s="6">
        <v>9.3012743893564707E-3</v>
      </c>
    </row>
    <row r="2015" spans="1:4" x14ac:dyDescent="0.25">
      <c r="A2015" t="s">
        <v>969</v>
      </c>
      <c r="B2015" s="5" t="s">
        <v>7374</v>
      </c>
      <c r="C2015" s="3">
        <v>0.45301065943934699</v>
      </c>
      <c r="D2015" s="6">
        <v>4.5365286648353196E-6</v>
      </c>
    </row>
    <row r="2016" spans="1:4" x14ac:dyDescent="0.25">
      <c r="A2016" t="s">
        <v>2606</v>
      </c>
      <c r="B2016" s="5" t="s">
        <v>5185</v>
      </c>
      <c r="C2016" s="3">
        <v>0.45338835888359702</v>
      </c>
      <c r="D2016" s="6">
        <v>4.3566283248914102E-3</v>
      </c>
    </row>
    <row r="2017" spans="1:4" x14ac:dyDescent="0.25">
      <c r="A2017" t="s">
        <v>1666</v>
      </c>
      <c r="B2017" s="5" t="s">
        <v>5982</v>
      </c>
      <c r="C2017" s="3">
        <v>0.45425142879795999</v>
      </c>
      <c r="D2017" s="6">
        <v>2.4189601182617798E-10</v>
      </c>
    </row>
    <row r="2018" spans="1:4" x14ac:dyDescent="0.25">
      <c r="A2018" t="s">
        <v>2730</v>
      </c>
      <c r="B2018" s="5" t="s">
        <v>5884</v>
      </c>
      <c r="C2018" s="3">
        <v>0.455909293125765</v>
      </c>
      <c r="D2018" s="6">
        <v>6.7741644961387603E-3</v>
      </c>
    </row>
    <row r="2019" spans="1:4" x14ac:dyDescent="0.25">
      <c r="A2019" t="s">
        <v>2570</v>
      </c>
      <c r="B2019" s="5" t="s">
        <v>5174</v>
      </c>
      <c r="C2019" s="3">
        <v>0.45679048763617203</v>
      </c>
      <c r="D2019" s="6">
        <v>3.8265719731496702E-3</v>
      </c>
    </row>
    <row r="2020" spans="1:4" x14ac:dyDescent="0.25">
      <c r="A2020" t="s">
        <v>3251</v>
      </c>
      <c r="B2020" s="5" t="s">
        <v>6587</v>
      </c>
      <c r="C2020" s="3">
        <v>0.457256044843941</v>
      </c>
      <c r="D2020" s="6">
        <v>2.60551463702582E-2</v>
      </c>
    </row>
    <row r="2021" spans="1:4" x14ac:dyDescent="0.25">
      <c r="A2021" t="s">
        <v>2401</v>
      </c>
      <c r="B2021" s="5" t="s">
        <v>6261</v>
      </c>
      <c r="C2021" s="3">
        <v>0.45768679949494001</v>
      </c>
      <c r="D2021" s="6">
        <v>1.7768110851447E-3</v>
      </c>
    </row>
    <row r="2022" spans="1:4" x14ac:dyDescent="0.25">
      <c r="A2022" t="s">
        <v>767</v>
      </c>
      <c r="B2022" s="5" t="s">
        <v>5231</v>
      </c>
      <c r="C2022" s="3">
        <v>0.45839215628949898</v>
      </c>
      <c r="D2022" s="6">
        <v>8.8618877858899903E-8</v>
      </c>
    </row>
    <row r="2023" spans="1:4" x14ac:dyDescent="0.25">
      <c r="A2023" t="s">
        <v>38</v>
      </c>
      <c r="B2023" s="5" t="s">
        <v>5189</v>
      </c>
      <c r="C2023" s="3">
        <v>0.45940630463229998</v>
      </c>
      <c r="D2023" s="6">
        <v>4.3044791195459002E-6</v>
      </c>
    </row>
    <row r="2024" spans="1:4" x14ac:dyDescent="0.25">
      <c r="A2024" t="s">
        <v>2495</v>
      </c>
      <c r="B2024" s="5" t="s">
        <v>5169</v>
      </c>
      <c r="C2024" s="3">
        <v>0.45980485643047098</v>
      </c>
      <c r="D2024" s="6">
        <v>2.6420085900617299E-3</v>
      </c>
    </row>
    <row r="2025" spans="1:4" x14ac:dyDescent="0.25">
      <c r="A2025" t="s">
        <v>1147</v>
      </c>
      <c r="B2025" s="5" t="s">
        <v>5352</v>
      </c>
      <c r="C2025" s="3">
        <v>0.46001953821861502</v>
      </c>
      <c r="D2025" s="6">
        <v>1.3825304832674E-5</v>
      </c>
    </row>
    <row r="2026" spans="1:4" x14ac:dyDescent="0.25">
      <c r="A2026" t="s">
        <v>2183</v>
      </c>
      <c r="B2026" s="5" t="s">
        <v>5174</v>
      </c>
      <c r="C2026" s="3">
        <v>0.460643825655491</v>
      </c>
      <c r="D2026" s="6">
        <v>3.9872464267817802E-4</v>
      </c>
    </row>
    <row r="2027" spans="1:4" x14ac:dyDescent="0.25">
      <c r="A2027" t="s">
        <v>3554</v>
      </c>
      <c r="B2027" s="5" t="s">
        <v>6687</v>
      </c>
      <c r="C2027" s="3">
        <v>0.46149942775939501</v>
      </c>
      <c r="D2027" s="6">
        <v>4.2845192174164E-2</v>
      </c>
    </row>
    <row r="2028" spans="1:4" x14ac:dyDescent="0.25">
      <c r="A2028" t="s">
        <v>2592</v>
      </c>
      <c r="B2028" s="5" t="s">
        <v>6332</v>
      </c>
      <c r="C2028" s="3">
        <v>0.46190766687454599</v>
      </c>
      <c r="D2028" s="6">
        <v>4.1910399276940003E-3</v>
      </c>
    </row>
    <row r="2029" spans="1:4" x14ac:dyDescent="0.25">
      <c r="A2029" t="s">
        <v>2020</v>
      </c>
      <c r="B2029" s="5" t="s">
        <v>7824</v>
      </c>
      <c r="C2029" s="3">
        <v>0.46192121998001301</v>
      </c>
      <c r="D2029" s="6">
        <v>4.0911684968522401E-5</v>
      </c>
    </row>
    <row r="2030" spans="1:4" x14ac:dyDescent="0.25">
      <c r="A2030" t="s">
        <v>2176</v>
      </c>
      <c r="B2030" s="5" t="s">
        <v>5247</v>
      </c>
      <c r="C2030" s="3">
        <v>0.46217091330412202</v>
      </c>
      <c r="D2030" s="6">
        <v>3.7087050868258399E-4</v>
      </c>
    </row>
    <row r="2031" spans="1:4" x14ac:dyDescent="0.25">
      <c r="A2031" t="s">
        <v>1832</v>
      </c>
      <c r="B2031" s="5" t="s">
        <v>7881</v>
      </c>
      <c r="C2031" s="3">
        <v>0.46226453561613601</v>
      </c>
      <c r="D2031" s="6">
        <v>8.0594566375761002E-7</v>
      </c>
    </row>
    <row r="2032" spans="1:4" x14ac:dyDescent="0.25">
      <c r="A2032" t="s">
        <v>3209</v>
      </c>
      <c r="B2032" s="5" t="s">
        <v>6573</v>
      </c>
      <c r="C2032" s="3">
        <v>0.46321603472822098</v>
      </c>
      <c r="D2032" s="6">
        <v>2.4347377773714499E-2</v>
      </c>
    </row>
    <row r="2033" spans="1:4" x14ac:dyDescent="0.25">
      <c r="A2033" t="s">
        <v>3172</v>
      </c>
      <c r="B2033" s="5" t="s">
        <v>7848</v>
      </c>
      <c r="C2033" s="3">
        <v>0.463662571990268</v>
      </c>
      <c r="D2033" s="6">
        <v>2.2380776325547799E-2</v>
      </c>
    </row>
    <row r="2034" spans="1:4" x14ac:dyDescent="0.25">
      <c r="A2034" t="s">
        <v>2936</v>
      </c>
      <c r="B2034" s="5" t="s">
        <v>5649</v>
      </c>
      <c r="C2034" s="3">
        <v>0.46419642413594098</v>
      </c>
      <c r="D2034" s="6">
        <v>1.3055197036548701E-2</v>
      </c>
    </row>
    <row r="2035" spans="1:4" x14ac:dyDescent="0.25">
      <c r="A2035" t="s">
        <v>407</v>
      </c>
      <c r="B2035" s="5" t="s">
        <v>5262</v>
      </c>
      <c r="C2035" s="3">
        <v>0.46419895551157397</v>
      </c>
      <c r="D2035" s="6">
        <v>3.6580441201519602E-6</v>
      </c>
    </row>
    <row r="2036" spans="1:4" x14ac:dyDescent="0.25">
      <c r="A2036" t="s">
        <v>2528</v>
      </c>
      <c r="B2036" s="5" t="s">
        <v>6307</v>
      </c>
      <c r="C2036" s="3">
        <v>0.46440607822414898</v>
      </c>
      <c r="D2036" s="6">
        <v>2.9922482454906199E-3</v>
      </c>
    </row>
    <row r="2037" spans="1:4" x14ac:dyDescent="0.25">
      <c r="A2037" t="s">
        <v>3162</v>
      </c>
      <c r="B2037" s="5" t="s">
        <v>7610</v>
      </c>
      <c r="C2037" s="3">
        <v>0.46441790527703197</v>
      </c>
      <c r="D2037" s="6">
        <v>2.1970122005296001E-2</v>
      </c>
    </row>
    <row r="2038" spans="1:4" x14ac:dyDescent="0.25">
      <c r="A2038" t="s">
        <v>3460</v>
      </c>
      <c r="B2038" s="5" t="s">
        <v>7758</v>
      </c>
      <c r="C2038" s="3">
        <v>0.464505509669218</v>
      </c>
      <c r="D2038" s="6">
        <v>3.6096002133972599E-2</v>
      </c>
    </row>
    <row r="2039" spans="1:4" x14ac:dyDescent="0.25">
      <c r="A2039" t="s">
        <v>2122</v>
      </c>
      <c r="B2039" s="5" t="s">
        <v>7826</v>
      </c>
      <c r="C2039" s="3">
        <v>0.465285888981468</v>
      </c>
      <c r="D2039" s="6">
        <v>2.2068351166804699E-4</v>
      </c>
    </row>
    <row r="2040" spans="1:4" x14ac:dyDescent="0.25">
      <c r="A2040" t="s">
        <v>1816</v>
      </c>
      <c r="B2040" s="5" t="s">
        <v>6038</v>
      </c>
      <c r="C2040" s="3">
        <v>0.465748464589058</v>
      </c>
      <c r="D2040" s="6">
        <v>4.9903287481428997E-7</v>
      </c>
    </row>
    <row r="2041" spans="1:4" x14ac:dyDescent="0.25">
      <c r="A2041" t="s">
        <v>1122</v>
      </c>
      <c r="B2041" s="5" t="s">
        <v>5756</v>
      </c>
      <c r="C2041" s="3">
        <v>0.466310590843308</v>
      </c>
      <c r="D2041" s="6">
        <v>9.2913581750961302E-8</v>
      </c>
    </row>
    <row r="2042" spans="1:4" x14ac:dyDescent="0.25">
      <c r="A2042" t="s">
        <v>1898</v>
      </c>
      <c r="B2042" s="5" t="s">
        <v>7695</v>
      </c>
      <c r="C2042" s="3">
        <v>0.46682837502328101</v>
      </c>
      <c r="D2042" s="6">
        <v>4.8643160858743904E-6</v>
      </c>
    </row>
    <row r="2043" spans="1:4" x14ac:dyDescent="0.25">
      <c r="A2043" t="s">
        <v>449</v>
      </c>
      <c r="B2043" s="5" t="s">
        <v>5408</v>
      </c>
      <c r="C2043" s="3">
        <v>0.46697638096474697</v>
      </c>
      <c r="D2043" s="6">
        <v>1.97248951746364E-4</v>
      </c>
    </row>
    <row r="2044" spans="1:4" x14ac:dyDescent="0.25">
      <c r="A2044" t="s">
        <v>2136</v>
      </c>
      <c r="B2044" s="5" t="s">
        <v>5436</v>
      </c>
      <c r="C2044" s="3">
        <v>0.467158084434175</v>
      </c>
      <c r="D2044" s="6">
        <v>2.5921072116097301E-4</v>
      </c>
    </row>
    <row r="2045" spans="1:4" x14ac:dyDescent="0.25">
      <c r="A2045" t="s">
        <v>305</v>
      </c>
      <c r="B2045" s="5" t="s">
        <v>5335</v>
      </c>
      <c r="C2045" s="3">
        <v>0.46721737835983201</v>
      </c>
      <c r="D2045" s="6">
        <v>1.7255248670236201E-6</v>
      </c>
    </row>
    <row r="2046" spans="1:4" x14ac:dyDescent="0.25">
      <c r="A2046" t="s">
        <v>1993</v>
      </c>
      <c r="B2046" s="5" t="s">
        <v>5185</v>
      </c>
      <c r="C2046" s="3">
        <v>0.46736625716129299</v>
      </c>
      <c r="D2046" s="6">
        <v>2.40604292237757E-5</v>
      </c>
    </row>
    <row r="2047" spans="1:4" x14ac:dyDescent="0.25">
      <c r="A2047" t="s">
        <v>2019</v>
      </c>
      <c r="B2047" s="5" t="s">
        <v>5285</v>
      </c>
      <c r="C2047" s="3">
        <v>0.46818917753260098</v>
      </c>
      <c r="D2047" s="6">
        <v>4.0315154295054702E-5</v>
      </c>
    </row>
    <row r="2048" spans="1:4" x14ac:dyDescent="0.25">
      <c r="A2048" t="s">
        <v>1984</v>
      </c>
      <c r="B2048" s="5" t="s">
        <v>6104</v>
      </c>
      <c r="C2048" s="3">
        <v>0.46839402898502103</v>
      </c>
      <c r="D2048" s="6">
        <v>2.1212036401047401E-5</v>
      </c>
    </row>
    <row r="2049" spans="1:4" x14ac:dyDescent="0.25">
      <c r="A2049" t="s">
        <v>331</v>
      </c>
      <c r="B2049" s="5" t="s">
        <v>5350</v>
      </c>
      <c r="C2049" s="3">
        <v>0.46861982145494702</v>
      </c>
      <c r="D2049" s="6">
        <v>1.2129139312175E-2</v>
      </c>
    </row>
    <row r="2050" spans="1:4" x14ac:dyDescent="0.25">
      <c r="A2050" t="s">
        <v>1500</v>
      </c>
      <c r="B2050" s="5" t="s">
        <v>7406</v>
      </c>
      <c r="C2050" s="3">
        <v>0.46912213683904402</v>
      </c>
      <c r="D2050" s="6">
        <v>3.5659259359521897E-7</v>
      </c>
    </row>
    <row r="2051" spans="1:4" x14ac:dyDescent="0.25">
      <c r="A2051" t="s">
        <v>1071</v>
      </c>
      <c r="B2051" s="5" t="s">
        <v>5319</v>
      </c>
      <c r="C2051" s="3">
        <v>0.46914646449159902</v>
      </c>
      <c r="D2051" s="6">
        <v>5.4083667667854298E-3</v>
      </c>
    </row>
    <row r="2052" spans="1:4" x14ac:dyDescent="0.25">
      <c r="A2052" t="s">
        <v>359</v>
      </c>
      <c r="B2052" s="5" t="s">
        <v>7381</v>
      </c>
      <c r="C2052" s="3">
        <v>0.47045453118380998</v>
      </c>
      <c r="D2052" s="6">
        <v>6.5948411093801398E-6</v>
      </c>
    </row>
    <row r="2053" spans="1:4" x14ac:dyDescent="0.25">
      <c r="A2053" t="s">
        <v>912</v>
      </c>
      <c r="B2053" s="5" t="s">
        <v>5654</v>
      </c>
      <c r="C2053" s="3">
        <v>0.47116710933476802</v>
      </c>
      <c r="D2053" s="6">
        <v>1.8059867440900201E-5</v>
      </c>
    </row>
    <row r="2054" spans="1:4" x14ac:dyDescent="0.25">
      <c r="A2054" t="s">
        <v>2162</v>
      </c>
      <c r="B2054" s="5" t="s">
        <v>5185</v>
      </c>
      <c r="C2054" s="3">
        <v>0.47147910292966999</v>
      </c>
      <c r="D2054" s="6">
        <v>3.4299380973417298E-4</v>
      </c>
    </row>
    <row r="2055" spans="1:4" x14ac:dyDescent="0.25">
      <c r="A2055" t="s">
        <v>2768</v>
      </c>
      <c r="B2055" s="5" t="s">
        <v>6404</v>
      </c>
      <c r="C2055" s="3">
        <v>0.471485665223282</v>
      </c>
      <c r="D2055" s="6">
        <v>8.1809966015472697E-3</v>
      </c>
    </row>
    <row r="2056" spans="1:4" x14ac:dyDescent="0.25">
      <c r="A2056" t="s">
        <v>2583</v>
      </c>
      <c r="B2056" s="5" t="s">
        <v>6327</v>
      </c>
      <c r="C2056" s="3">
        <v>0.47200962565237298</v>
      </c>
      <c r="D2056" s="6">
        <v>3.9825829473607898E-3</v>
      </c>
    </row>
    <row r="2057" spans="1:4" x14ac:dyDescent="0.25">
      <c r="A2057" t="s">
        <v>3182</v>
      </c>
      <c r="B2057" s="5" t="s">
        <v>6562</v>
      </c>
      <c r="C2057" s="3">
        <v>0.472650267147739</v>
      </c>
      <c r="D2057" s="6">
        <v>2.2729058895267201E-2</v>
      </c>
    </row>
    <row r="2058" spans="1:4" x14ac:dyDescent="0.25">
      <c r="A2058" t="s">
        <v>2118</v>
      </c>
      <c r="B2058" s="5" t="s">
        <v>5829</v>
      </c>
      <c r="C2058" s="3">
        <v>0.47290007453120297</v>
      </c>
      <c r="D2058" s="6">
        <v>2.1150099218349199E-4</v>
      </c>
    </row>
    <row r="2059" spans="1:4" x14ac:dyDescent="0.25">
      <c r="A2059" t="s">
        <v>2777</v>
      </c>
      <c r="B2059" s="5" t="s">
        <v>6407</v>
      </c>
      <c r="C2059" s="3">
        <v>0.47375556972445898</v>
      </c>
      <c r="D2059" s="6">
        <v>8.3333145929706393E-3</v>
      </c>
    </row>
    <row r="2060" spans="1:4" x14ac:dyDescent="0.25">
      <c r="A2060" t="s">
        <v>2012</v>
      </c>
      <c r="B2060" s="5" t="s">
        <v>7783</v>
      </c>
      <c r="C2060" s="3">
        <v>0.47375910586227099</v>
      </c>
      <c r="D2060" s="6">
        <v>3.5007735561047E-5</v>
      </c>
    </row>
    <row r="2061" spans="1:4" x14ac:dyDescent="0.25">
      <c r="A2061" t="s">
        <v>2147</v>
      </c>
      <c r="B2061" s="5" t="s">
        <v>6159</v>
      </c>
      <c r="C2061" s="3">
        <v>0.47380552630099299</v>
      </c>
      <c r="D2061" s="6">
        <v>2.9805473204862399E-4</v>
      </c>
    </row>
    <row r="2062" spans="1:4" x14ac:dyDescent="0.25">
      <c r="A2062" t="s">
        <v>1420</v>
      </c>
      <c r="B2062" s="5" t="s">
        <v>5185</v>
      </c>
      <c r="C2062" s="3">
        <v>0.47512173789735201</v>
      </c>
      <c r="D2062" s="6">
        <v>1.36821485931913E-2</v>
      </c>
    </row>
    <row r="2063" spans="1:4" x14ac:dyDescent="0.25">
      <c r="A2063" t="s">
        <v>3113</v>
      </c>
      <c r="B2063" s="5" t="s">
        <v>5494</v>
      </c>
      <c r="C2063" s="3">
        <v>0.47516336234121997</v>
      </c>
      <c r="D2063" s="6">
        <v>1.98962925072136E-2</v>
      </c>
    </row>
    <row r="2064" spans="1:4" x14ac:dyDescent="0.25">
      <c r="A2064" t="s">
        <v>2189</v>
      </c>
      <c r="B2064" s="5" t="s">
        <v>6175</v>
      </c>
      <c r="C2064" s="3">
        <v>0.47535152149578402</v>
      </c>
      <c r="D2064" s="6">
        <v>4.2797386920474502E-4</v>
      </c>
    </row>
    <row r="2065" spans="1:4" x14ac:dyDescent="0.25">
      <c r="A2065" t="s">
        <v>2508</v>
      </c>
      <c r="B2065" s="5" t="s">
        <v>7729</v>
      </c>
      <c r="C2065" s="3">
        <v>0.47540073155996498</v>
      </c>
      <c r="D2065" s="6">
        <v>2.7444070578620801E-3</v>
      </c>
    </row>
    <row r="2066" spans="1:4" x14ac:dyDescent="0.25">
      <c r="A2066" t="s">
        <v>3634</v>
      </c>
      <c r="B2066" s="5" t="s">
        <v>5185</v>
      </c>
      <c r="C2066" s="3">
        <v>0.47766750267050001</v>
      </c>
      <c r="D2066" s="6">
        <v>4.7769408159763597E-2</v>
      </c>
    </row>
    <row r="2067" spans="1:4" x14ac:dyDescent="0.25">
      <c r="A2067" t="s">
        <v>613</v>
      </c>
      <c r="B2067" s="5" t="s">
        <v>5200</v>
      </c>
      <c r="C2067" s="3">
        <v>0.47815874544678699</v>
      </c>
      <c r="D2067" s="6">
        <v>9.8348794108489698E-4</v>
      </c>
    </row>
    <row r="2068" spans="1:4" x14ac:dyDescent="0.25">
      <c r="A2068" t="s">
        <v>552</v>
      </c>
      <c r="B2068" s="5" t="s">
        <v>5341</v>
      </c>
      <c r="C2068" s="3">
        <v>0.47929412611542299</v>
      </c>
      <c r="D2068" s="6">
        <v>4.5834609847359402E-4</v>
      </c>
    </row>
    <row r="2069" spans="1:4" x14ac:dyDescent="0.25">
      <c r="A2069" t="s">
        <v>2017</v>
      </c>
      <c r="B2069" s="5" t="s">
        <v>5174</v>
      </c>
      <c r="C2069" s="3">
        <v>0.47933662451003101</v>
      </c>
      <c r="D2069" s="6">
        <v>3.7688877632786603E-5</v>
      </c>
    </row>
    <row r="2070" spans="1:4" x14ac:dyDescent="0.25">
      <c r="A2070" t="s">
        <v>2678</v>
      </c>
      <c r="B2070" s="5" t="s">
        <v>5185</v>
      </c>
      <c r="C2070" s="3">
        <v>0.47940011773044799</v>
      </c>
      <c r="D2070" s="6">
        <v>5.4416784386935998E-3</v>
      </c>
    </row>
    <row r="2071" spans="1:4" x14ac:dyDescent="0.25">
      <c r="A2071" t="s">
        <v>1823</v>
      </c>
      <c r="B2071" s="5" t="s">
        <v>6041</v>
      </c>
      <c r="C2071" s="3">
        <v>0.48113873803458301</v>
      </c>
      <c r="D2071" s="6">
        <v>5.7507927195175204E-7</v>
      </c>
    </row>
    <row r="2072" spans="1:4" x14ac:dyDescent="0.25">
      <c r="A2072" t="s">
        <v>3156</v>
      </c>
      <c r="B2072" s="5" t="s">
        <v>5174</v>
      </c>
      <c r="C2072" s="3">
        <v>0.48127397481298201</v>
      </c>
      <c r="D2072" s="6">
        <v>2.17421941194266E-2</v>
      </c>
    </row>
    <row r="2073" spans="1:4" x14ac:dyDescent="0.25">
      <c r="A2073" t="s">
        <v>2521</v>
      </c>
      <c r="B2073" s="5" t="s">
        <v>7555</v>
      </c>
      <c r="C2073" s="3">
        <v>0.48314902083014499</v>
      </c>
      <c r="D2073" s="6">
        <v>2.9535151052437498E-3</v>
      </c>
    </row>
    <row r="2074" spans="1:4" x14ac:dyDescent="0.25">
      <c r="A2074" t="s">
        <v>2296</v>
      </c>
      <c r="B2074" s="5" t="s">
        <v>7689</v>
      </c>
      <c r="C2074" s="3">
        <v>0.48427870642673299</v>
      </c>
      <c r="D2074" s="6">
        <v>9.9301572666952499E-4</v>
      </c>
    </row>
    <row r="2075" spans="1:4" x14ac:dyDescent="0.25">
      <c r="A2075" t="s">
        <v>2090</v>
      </c>
      <c r="B2075" s="5" t="s">
        <v>5751</v>
      </c>
      <c r="C2075" s="3">
        <v>0.48473078039788903</v>
      </c>
      <c r="D2075" s="6">
        <v>1.3632438051194E-4</v>
      </c>
    </row>
    <row r="2076" spans="1:4" x14ac:dyDescent="0.25">
      <c r="A2076" t="s">
        <v>2662</v>
      </c>
      <c r="B2076" s="5" t="s">
        <v>7629</v>
      </c>
      <c r="C2076" s="3">
        <v>0.48533279845777599</v>
      </c>
      <c r="D2076" s="6">
        <v>5.1072480734810103E-3</v>
      </c>
    </row>
    <row r="2077" spans="1:4" x14ac:dyDescent="0.25">
      <c r="A2077" t="s">
        <v>1846</v>
      </c>
      <c r="B2077" s="5" t="s">
        <v>5695</v>
      </c>
      <c r="C2077" s="3">
        <v>0.485408823839522</v>
      </c>
      <c r="D2077" s="6">
        <v>1.36559250437575E-6</v>
      </c>
    </row>
    <row r="2078" spans="1:4" x14ac:dyDescent="0.25">
      <c r="A2078" t="s">
        <v>1694</v>
      </c>
      <c r="B2078" s="5" t="s">
        <v>5995</v>
      </c>
      <c r="C2078" s="3">
        <v>0.48558226613364602</v>
      </c>
      <c r="D2078" s="6">
        <v>1.45722603227005E-9</v>
      </c>
    </row>
    <row r="2079" spans="1:4" x14ac:dyDescent="0.25">
      <c r="A2079" t="s">
        <v>2544</v>
      </c>
      <c r="B2079" s="5" t="s">
        <v>7597</v>
      </c>
      <c r="C2079" s="3">
        <v>0.48578503716668903</v>
      </c>
      <c r="D2079" s="6">
        <v>3.3587840010981299E-3</v>
      </c>
    </row>
    <row r="2080" spans="1:4" x14ac:dyDescent="0.25">
      <c r="A2080" t="s">
        <v>2831</v>
      </c>
      <c r="B2080" s="5" t="s">
        <v>6234</v>
      </c>
      <c r="C2080" s="3">
        <v>0.48605117670624498</v>
      </c>
      <c r="D2080" s="6">
        <v>9.7068724121634701E-3</v>
      </c>
    </row>
    <row r="2081" spans="1:4" x14ac:dyDescent="0.25">
      <c r="A2081" t="s">
        <v>1754</v>
      </c>
      <c r="B2081" s="5" t="s">
        <v>5755</v>
      </c>
      <c r="C2081" s="3">
        <v>0.48617449310258798</v>
      </c>
      <c r="D2081" s="6">
        <v>3.6033242709926702E-8</v>
      </c>
    </row>
    <row r="2082" spans="1:4" x14ac:dyDescent="0.25">
      <c r="A2082" t="s">
        <v>3454</v>
      </c>
      <c r="B2082" s="5" t="s">
        <v>5174</v>
      </c>
      <c r="C2082" s="3">
        <v>0.48721090523782901</v>
      </c>
      <c r="D2082" s="6">
        <v>3.5849448661257798E-2</v>
      </c>
    </row>
    <row r="2083" spans="1:4" x14ac:dyDescent="0.25">
      <c r="A2083" t="s">
        <v>3093</v>
      </c>
      <c r="B2083" s="5" t="s">
        <v>6177</v>
      </c>
      <c r="C2083" s="3">
        <v>0.48772375002035601</v>
      </c>
      <c r="D2083" s="6">
        <v>1.9117913412342199E-2</v>
      </c>
    </row>
    <row r="2084" spans="1:4" x14ac:dyDescent="0.25">
      <c r="A2084" t="s">
        <v>11</v>
      </c>
      <c r="B2084" s="5" t="s">
        <v>7287</v>
      </c>
      <c r="C2084" s="3">
        <v>0.48808637112104503</v>
      </c>
      <c r="D2084" s="6">
        <v>2.1696740523654499E-5</v>
      </c>
    </row>
    <row r="2085" spans="1:4" x14ac:dyDescent="0.25">
      <c r="A2085" t="s">
        <v>209</v>
      </c>
      <c r="B2085" s="5" t="s">
        <v>5287</v>
      </c>
      <c r="C2085" s="3">
        <v>0.48817179957329698</v>
      </c>
      <c r="D2085" s="6">
        <v>9.2098886018314192E-3</v>
      </c>
    </row>
    <row r="2086" spans="1:4" x14ac:dyDescent="0.25">
      <c r="A2086" t="s">
        <v>535</v>
      </c>
      <c r="B2086" s="5" t="s">
        <v>5454</v>
      </c>
      <c r="C2086" s="3">
        <v>0.48817463490672303</v>
      </c>
      <c r="D2086" s="6">
        <v>1.8184845506733499E-5</v>
      </c>
    </row>
    <row r="2087" spans="1:4" x14ac:dyDescent="0.25">
      <c r="A2087" t="s">
        <v>3272</v>
      </c>
      <c r="B2087" s="5" t="s">
        <v>6595</v>
      </c>
      <c r="C2087" s="3">
        <v>0.48891279107365998</v>
      </c>
      <c r="D2087" s="6">
        <v>2.7055242573521401E-2</v>
      </c>
    </row>
    <row r="2088" spans="1:4" x14ac:dyDescent="0.25">
      <c r="A2088" t="s">
        <v>2368</v>
      </c>
      <c r="B2088" s="5" t="s">
        <v>5755</v>
      </c>
      <c r="C2088" s="3">
        <v>0.489122065786805</v>
      </c>
      <c r="D2088" s="6">
        <v>1.4846391119913401E-3</v>
      </c>
    </row>
    <row r="2089" spans="1:4" x14ac:dyDescent="0.25">
      <c r="A2089" t="s">
        <v>1913</v>
      </c>
      <c r="B2089" s="5" t="s">
        <v>6072</v>
      </c>
      <c r="C2089" s="3">
        <v>0.49007342598327103</v>
      </c>
      <c r="D2089" s="6">
        <v>6.6517962150529903E-6</v>
      </c>
    </row>
    <row r="2090" spans="1:4" x14ac:dyDescent="0.25">
      <c r="A2090" t="s">
        <v>1753</v>
      </c>
      <c r="B2090" s="5" t="s">
        <v>6021</v>
      </c>
      <c r="C2090" s="3">
        <v>0.49032339066415698</v>
      </c>
      <c r="D2090" s="6">
        <v>3.18523114411762E-8</v>
      </c>
    </row>
    <row r="2091" spans="1:4" x14ac:dyDescent="0.25">
      <c r="A2091" t="s">
        <v>3348</v>
      </c>
      <c r="B2091" s="5" t="s">
        <v>5185</v>
      </c>
      <c r="C2091" s="3">
        <v>0.49052337077577202</v>
      </c>
      <c r="D2091" s="6">
        <v>2.9824478123944599E-2</v>
      </c>
    </row>
    <row r="2092" spans="1:4" x14ac:dyDescent="0.25">
      <c r="A2092" t="s">
        <v>1815</v>
      </c>
      <c r="B2092" s="5" t="s">
        <v>7626</v>
      </c>
      <c r="C2092" s="3">
        <v>0.4906513537187</v>
      </c>
      <c r="D2092" s="6">
        <v>4.70831590785226E-7</v>
      </c>
    </row>
    <row r="2093" spans="1:4" x14ac:dyDescent="0.25">
      <c r="A2093" t="s">
        <v>1789</v>
      </c>
      <c r="B2093" s="5" t="s">
        <v>7267</v>
      </c>
      <c r="C2093" s="3">
        <v>0.49088813293339401</v>
      </c>
      <c r="D2093" s="6">
        <v>1.47173018943596E-7</v>
      </c>
    </row>
    <row r="2094" spans="1:4" x14ac:dyDescent="0.25">
      <c r="A2094" t="s">
        <v>1860</v>
      </c>
      <c r="B2094" s="5" t="s">
        <v>5319</v>
      </c>
      <c r="C2094" s="3">
        <v>0.49130674209654801</v>
      </c>
      <c r="D2094" s="6">
        <v>1.7829270415833701E-6</v>
      </c>
    </row>
    <row r="2095" spans="1:4" x14ac:dyDescent="0.25">
      <c r="A2095" t="s">
        <v>2726</v>
      </c>
      <c r="B2095" s="5" t="s">
        <v>6385</v>
      </c>
      <c r="C2095" s="3">
        <v>0.49195611168911402</v>
      </c>
      <c r="D2095" s="6">
        <v>6.6152750639670499E-3</v>
      </c>
    </row>
    <row r="2096" spans="1:4" x14ac:dyDescent="0.25">
      <c r="A2096" t="s">
        <v>1950</v>
      </c>
      <c r="B2096" s="5" t="s">
        <v>5185</v>
      </c>
      <c r="C2096" s="3">
        <v>0.49208590783877698</v>
      </c>
      <c r="D2096" s="6">
        <v>1.33533073961023E-5</v>
      </c>
    </row>
    <row r="2097" spans="1:4" x14ac:dyDescent="0.25">
      <c r="A2097" t="s">
        <v>3378</v>
      </c>
      <c r="B2097" s="5" t="s">
        <v>6193</v>
      </c>
      <c r="C2097" s="3">
        <v>0.49219921180259102</v>
      </c>
      <c r="D2097" s="6">
        <v>3.1302102412001098E-2</v>
      </c>
    </row>
    <row r="2098" spans="1:4" x14ac:dyDescent="0.25">
      <c r="A2098" t="s">
        <v>1809</v>
      </c>
      <c r="B2098" s="5" t="s">
        <v>7707</v>
      </c>
      <c r="C2098" s="3">
        <v>0.49239836891383998</v>
      </c>
      <c r="D2098" s="6">
        <v>2.8926139667587799E-7</v>
      </c>
    </row>
    <row r="2099" spans="1:4" x14ac:dyDescent="0.25">
      <c r="A2099" t="s">
        <v>384</v>
      </c>
      <c r="B2099" s="5" t="s">
        <v>5379</v>
      </c>
      <c r="C2099" s="3">
        <v>0.49272463404406103</v>
      </c>
      <c r="D2099" s="6">
        <v>9.0822955636950397E-5</v>
      </c>
    </row>
    <row r="2100" spans="1:4" x14ac:dyDescent="0.25">
      <c r="A2100" t="s">
        <v>2157</v>
      </c>
      <c r="B2100" s="5" t="s">
        <v>6163</v>
      </c>
      <c r="C2100" s="3">
        <v>0.49361060139129498</v>
      </c>
      <c r="D2100" s="6">
        <v>3.1889221721293599E-4</v>
      </c>
    </row>
    <row r="2101" spans="1:4" x14ac:dyDescent="0.25">
      <c r="A2101" t="s">
        <v>12</v>
      </c>
      <c r="B2101" s="5" t="s">
        <v>5173</v>
      </c>
      <c r="C2101" s="3">
        <v>0.49382637342797803</v>
      </c>
      <c r="D2101" s="6">
        <v>9.9079426978437095E-5</v>
      </c>
    </row>
    <row r="2102" spans="1:4" x14ac:dyDescent="0.25">
      <c r="A2102" t="s">
        <v>1776</v>
      </c>
      <c r="B2102" s="5" t="s">
        <v>5174</v>
      </c>
      <c r="C2102" s="3">
        <v>0.494928970270616</v>
      </c>
      <c r="D2102" s="6">
        <v>7.9896416024346906E-8</v>
      </c>
    </row>
    <row r="2103" spans="1:4" x14ac:dyDescent="0.25">
      <c r="A2103" t="s">
        <v>2265</v>
      </c>
      <c r="B2103" s="5" t="s">
        <v>5195</v>
      </c>
      <c r="C2103" s="3">
        <v>0.49531577378213498</v>
      </c>
      <c r="D2103" s="6">
        <v>7.4917316333666202E-4</v>
      </c>
    </row>
    <row r="2104" spans="1:4" x14ac:dyDescent="0.25">
      <c r="A2104" t="s">
        <v>635</v>
      </c>
      <c r="B2104" s="5" t="s">
        <v>5508</v>
      </c>
      <c r="C2104" s="3">
        <v>0.49703243646907502</v>
      </c>
      <c r="D2104" s="6">
        <v>6.6357230605754896E-4</v>
      </c>
    </row>
    <row r="2105" spans="1:4" x14ac:dyDescent="0.25">
      <c r="A2105" t="s">
        <v>2654</v>
      </c>
      <c r="B2105" s="5" t="s">
        <v>6358</v>
      </c>
      <c r="C2105" s="3">
        <v>0.49761091485968501</v>
      </c>
      <c r="D2105" s="6">
        <v>4.9333112163638202E-3</v>
      </c>
    </row>
    <row r="2106" spans="1:4" x14ac:dyDescent="0.25">
      <c r="A2106" t="s">
        <v>2450</v>
      </c>
      <c r="B2106" s="5" t="s">
        <v>5314</v>
      </c>
      <c r="C2106" s="3">
        <v>0.49836555243880798</v>
      </c>
      <c r="D2106" s="6">
        <v>2.15598724166786E-3</v>
      </c>
    </row>
    <row r="2107" spans="1:4" x14ac:dyDescent="0.25">
      <c r="A2107" t="s">
        <v>1217</v>
      </c>
      <c r="B2107" s="5" t="s">
        <v>5797</v>
      </c>
      <c r="C2107" s="3">
        <v>0.49848557287899298</v>
      </c>
      <c r="D2107" s="6">
        <v>2.7118511842225099E-9</v>
      </c>
    </row>
    <row r="2108" spans="1:4" x14ac:dyDescent="0.25">
      <c r="A2108" t="s">
        <v>2235</v>
      </c>
      <c r="B2108" s="5" t="s">
        <v>7751</v>
      </c>
      <c r="C2108" s="3">
        <v>0.499417470730188</v>
      </c>
      <c r="D2108" s="6">
        <v>6.2705583666744296E-4</v>
      </c>
    </row>
    <row r="2109" spans="1:4" x14ac:dyDescent="0.25">
      <c r="A2109" t="s">
        <v>778</v>
      </c>
      <c r="B2109" s="5" t="s">
        <v>5185</v>
      </c>
      <c r="C2109" s="3">
        <v>0.49991519555667102</v>
      </c>
      <c r="D2109" s="6">
        <v>5.4983713990730803E-3</v>
      </c>
    </row>
    <row r="2110" spans="1:4" x14ac:dyDescent="0.25">
      <c r="A2110" t="s">
        <v>3129</v>
      </c>
      <c r="B2110" s="5" t="s">
        <v>5174</v>
      </c>
      <c r="C2110" s="3">
        <v>0.50439756814300196</v>
      </c>
      <c r="D2110" s="6">
        <v>2.0536482030132999E-2</v>
      </c>
    </row>
    <row r="2111" spans="1:4" x14ac:dyDescent="0.25">
      <c r="A2111" t="s">
        <v>1633</v>
      </c>
      <c r="B2111" s="5" t="s">
        <v>5971</v>
      </c>
      <c r="C2111" s="3">
        <v>0.50510017177726196</v>
      </c>
      <c r="D2111" s="6">
        <v>1.7827333257926899E-11</v>
      </c>
    </row>
    <row r="2112" spans="1:4" x14ac:dyDescent="0.25">
      <c r="A2112" t="s">
        <v>1198</v>
      </c>
      <c r="B2112" s="5" t="s">
        <v>5787</v>
      </c>
      <c r="C2112" s="3">
        <v>0.50552422785589202</v>
      </c>
      <c r="D2112" s="6">
        <v>6.3067404092235897E-9</v>
      </c>
    </row>
    <row r="2113" spans="1:4" x14ac:dyDescent="0.25">
      <c r="A2113" t="s">
        <v>703</v>
      </c>
      <c r="B2113" s="5" t="s">
        <v>5543</v>
      </c>
      <c r="C2113" s="3">
        <v>0.50614189553839595</v>
      </c>
      <c r="D2113" s="6">
        <v>1.3352194203462701E-4</v>
      </c>
    </row>
    <row r="2114" spans="1:4" x14ac:dyDescent="0.25">
      <c r="A2114" t="s">
        <v>1318</v>
      </c>
      <c r="B2114" s="5" t="s">
        <v>5846</v>
      </c>
      <c r="C2114" s="3">
        <v>0.506690978274841</v>
      </c>
      <c r="D2114" s="6">
        <v>8.5795938451942795E-4</v>
      </c>
    </row>
    <row r="2115" spans="1:4" x14ac:dyDescent="0.25">
      <c r="A2115" t="s">
        <v>2464</v>
      </c>
      <c r="B2115" s="5" t="s">
        <v>7240</v>
      </c>
      <c r="C2115" s="3">
        <v>0.50686095720109603</v>
      </c>
      <c r="D2115" s="6">
        <v>2.2340415849702402E-3</v>
      </c>
    </row>
    <row r="2116" spans="1:4" x14ac:dyDescent="0.25">
      <c r="A2116" t="s">
        <v>1041</v>
      </c>
      <c r="B2116" s="5" t="s">
        <v>5714</v>
      </c>
      <c r="C2116" s="3">
        <v>0.50728067007087796</v>
      </c>
      <c r="D2116" s="6">
        <v>6.4837611281313697E-4</v>
      </c>
    </row>
    <row r="2117" spans="1:4" x14ac:dyDescent="0.25">
      <c r="A2117" t="s">
        <v>1761</v>
      </c>
      <c r="B2117" s="5" t="s">
        <v>5315</v>
      </c>
      <c r="C2117" s="3">
        <v>0.50769059617595802</v>
      </c>
      <c r="D2117" s="6">
        <v>4.4579440878307997E-8</v>
      </c>
    </row>
    <row r="2118" spans="1:4" x14ac:dyDescent="0.25">
      <c r="A2118" t="s">
        <v>2598</v>
      </c>
      <c r="B2118" s="5" t="s">
        <v>6334</v>
      </c>
      <c r="C2118" s="3">
        <v>0.508028144229281</v>
      </c>
      <c r="D2118" s="6">
        <v>4.2729149513987298E-3</v>
      </c>
    </row>
    <row r="2119" spans="1:4" x14ac:dyDescent="0.25">
      <c r="A2119" t="s">
        <v>2821</v>
      </c>
      <c r="B2119" s="5" t="s">
        <v>5185</v>
      </c>
      <c r="C2119" s="3">
        <v>0.50845821412512704</v>
      </c>
      <c r="D2119" s="6">
        <v>9.5535019543008508E-3</v>
      </c>
    </row>
    <row r="2120" spans="1:4" x14ac:dyDescent="0.25">
      <c r="A2120" t="s">
        <v>2443</v>
      </c>
      <c r="B2120" s="5" t="s">
        <v>6276</v>
      </c>
      <c r="C2120" s="3">
        <v>0.50869051392887699</v>
      </c>
      <c r="D2120" s="6">
        <v>2.0715561580857298E-3</v>
      </c>
    </row>
    <row r="2121" spans="1:4" x14ac:dyDescent="0.25">
      <c r="A2121" t="s">
        <v>2045</v>
      </c>
      <c r="B2121" s="5" t="s">
        <v>6129</v>
      </c>
      <c r="C2121" s="3">
        <v>0.50964588667000299</v>
      </c>
      <c r="D2121" s="6">
        <v>6.9486266824217294E-5</v>
      </c>
    </row>
    <row r="2122" spans="1:4" x14ac:dyDescent="0.25">
      <c r="A2122" t="s">
        <v>2721</v>
      </c>
      <c r="B2122" s="5" t="s">
        <v>5518</v>
      </c>
      <c r="C2122" s="3">
        <v>0.51008151101926202</v>
      </c>
      <c r="D2122" s="6">
        <v>6.5337971992091501E-3</v>
      </c>
    </row>
    <row r="2123" spans="1:4" x14ac:dyDescent="0.25">
      <c r="A2123" t="s">
        <v>941</v>
      </c>
      <c r="B2123" s="5" t="s">
        <v>5669</v>
      </c>
      <c r="C2123" s="3">
        <v>0.51047345717576398</v>
      </c>
      <c r="D2123" s="6">
        <v>8.3941032604860098E-5</v>
      </c>
    </row>
    <row r="2124" spans="1:4" x14ac:dyDescent="0.25">
      <c r="A2124" t="s">
        <v>1428</v>
      </c>
      <c r="B2124" s="5" t="s">
        <v>7480</v>
      </c>
      <c r="C2124" s="3">
        <v>0.51057150446063204</v>
      </c>
      <c r="D2124" s="6">
        <v>1.38058203276491E-4</v>
      </c>
    </row>
    <row r="2125" spans="1:4" x14ac:dyDescent="0.25">
      <c r="A2125" t="s">
        <v>1048</v>
      </c>
      <c r="B2125" s="5" t="s">
        <v>7493</v>
      </c>
      <c r="C2125" s="3">
        <v>0.51081122579266303</v>
      </c>
      <c r="D2125" s="6">
        <v>2.4075309788714801E-3</v>
      </c>
    </row>
    <row r="2126" spans="1:4" x14ac:dyDescent="0.25">
      <c r="A2126" t="s">
        <v>2154</v>
      </c>
      <c r="B2126" s="5" t="s">
        <v>5223</v>
      </c>
      <c r="C2126" s="3">
        <v>0.51105986088637101</v>
      </c>
      <c r="D2126" s="6">
        <v>3.1290865158586201E-4</v>
      </c>
    </row>
    <row r="2127" spans="1:4" x14ac:dyDescent="0.25">
      <c r="A2127" t="s">
        <v>500</v>
      </c>
      <c r="B2127" s="5" t="s">
        <v>5185</v>
      </c>
      <c r="C2127" s="3">
        <v>0.51181631205943301</v>
      </c>
      <c r="D2127" s="6">
        <v>2.4173943623683101E-4</v>
      </c>
    </row>
    <row r="2128" spans="1:4" x14ac:dyDescent="0.25">
      <c r="A2128" t="s">
        <v>1858</v>
      </c>
      <c r="B2128" s="5" t="s">
        <v>7746</v>
      </c>
      <c r="C2128" s="3">
        <v>0.51192554413375502</v>
      </c>
      <c r="D2128" s="6">
        <v>1.76526125633883E-6</v>
      </c>
    </row>
    <row r="2129" spans="1:4" x14ac:dyDescent="0.25">
      <c r="A2129" t="s">
        <v>2121</v>
      </c>
      <c r="B2129" s="5" t="s">
        <v>7900</v>
      </c>
      <c r="C2129" s="3">
        <v>0.51290050615143501</v>
      </c>
      <c r="D2129" s="6">
        <v>2.1339340305110799E-4</v>
      </c>
    </row>
    <row r="2130" spans="1:4" x14ac:dyDescent="0.25">
      <c r="A2130" t="s">
        <v>2599</v>
      </c>
      <c r="B2130" s="5" t="s">
        <v>7884</v>
      </c>
      <c r="C2130" s="3">
        <v>0.51388462630012499</v>
      </c>
      <c r="D2130" s="6">
        <v>4.2760269323682499E-3</v>
      </c>
    </row>
    <row r="2131" spans="1:4" x14ac:dyDescent="0.25">
      <c r="A2131" t="s">
        <v>494</v>
      </c>
      <c r="B2131" s="5" t="s">
        <v>5433</v>
      </c>
      <c r="C2131" s="3">
        <v>0.51468823587691603</v>
      </c>
      <c r="D2131" s="6">
        <v>6.0832092997566501E-3</v>
      </c>
    </row>
    <row r="2132" spans="1:4" x14ac:dyDescent="0.25">
      <c r="A2132" t="s">
        <v>2819</v>
      </c>
      <c r="B2132" s="5" t="s">
        <v>6430</v>
      </c>
      <c r="C2132" s="3">
        <v>0.51623001954459502</v>
      </c>
      <c r="D2132" s="6">
        <v>9.4952680265688195E-3</v>
      </c>
    </row>
    <row r="2133" spans="1:4" x14ac:dyDescent="0.25">
      <c r="A2133" t="s">
        <v>3652</v>
      </c>
      <c r="B2133" s="5" t="s">
        <v>6715</v>
      </c>
      <c r="C2133" s="3">
        <v>0.51645939248869099</v>
      </c>
      <c r="D2133" s="6">
        <v>4.8879376584290701E-2</v>
      </c>
    </row>
    <row r="2134" spans="1:4" x14ac:dyDescent="0.25">
      <c r="A2134" t="s">
        <v>871</v>
      </c>
      <c r="B2134" s="5" t="s">
        <v>5630</v>
      </c>
      <c r="C2134" s="3">
        <v>0.51721519927988802</v>
      </c>
      <c r="D2134" s="6">
        <v>2.7839563039916599E-5</v>
      </c>
    </row>
    <row r="2135" spans="1:4" x14ac:dyDescent="0.25">
      <c r="A2135" t="s">
        <v>2493</v>
      </c>
      <c r="B2135" s="5" t="s">
        <v>5354</v>
      </c>
      <c r="C2135" s="3">
        <v>0.51759590969121605</v>
      </c>
      <c r="D2135" s="6">
        <v>2.6143899986033501E-3</v>
      </c>
    </row>
    <row r="2136" spans="1:4" x14ac:dyDescent="0.25">
      <c r="A2136" t="s">
        <v>696</v>
      </c>
      <c r="B2136" s="5" t="s">
        <v>5185</v>
      </c>
      <c r="C2136" s="3">
        <v>0.51774308678466596</v>
      </c>
      <c r="D2136" s="6">
        <v>8.8590397306305098E-4</v>
      </c>
    </row>
    <row r="2137" spans="1:4" x14ac:dyDescent="0.25">
      <c r="A2137" t="s">
        <v>667</v>
      </c>
      <c r="B2137" s="5" t="s">
        <v>5521</v>
      </c>
      <c r="C2137" s="3">
        <v>0.51797941657713398</v>
      </c>
      <c r="D2137" s="6">
        <v>1.8289917871203499E-8</v>
      </c>
    </row>
    <row r="2138" spans="1:4" x14ac:dyDescent="0.25">
      <c r="A2138" t="s">
        <v>2445</v>
      </c>
      <c r="B2138" s="5" t="s">
        <v>5436</v>
      </c>
      <c r="C2138" s="3">
        <v>0.51830119257920004</v>
      </c>
      <c r="D2138" s="6">
        <v>2.10634752561962E-3</v>
      </c>
    </row>
    <row r="2139" spans="1:4" x14ac:dyDescent="0.25">
      <c r="A2139" t="s">
        <v>2123</v>
      </c>
      <c r="B2139" s="5" t="s">
        <v>5344</v>
      </c>
      <c r="C2139" s="3">
        <v>0.51888129521198401</v>
      </c>
      <c r="D2139" s="6">
        <v>2.22070713204806E-4</v>
      </c>
    </row>
    <row r="2140" spans="1:4" x14ac:dyDescent="0.25">
      <c r="A2140" t="s">
        <v>1906</v>
      </c>
      <c r="B2140" s="5" t="s">
        <v>6068</v>
      </c>
      <c r="C2140" s="3">
        <v>0.51909571492652895</v>
      </c>
      <c r="D2140" s="6">
        <v>5.6234355618191096E-6</v>
      </c>
    </row>
    <row r="2141" spans="1:4" x14ac:dyDescent="0.25">
      <c r="A2141" t="s">
        <v>2040</v>
      </c>
      <c r="B2141" s="5" t="s">
        <v>6125</v>
      </c>
      <c r="C2141" s="3">
        <v>0.51917071982202201</v>
      </c>
      <c r="D2141" s="6">
        <v>6.65215858904099E-5</v>
      </c>
    </row>
    <row r="2142" spans="1:4" x14ac:dyDescent="0.25">
      <c r="A2142" t="s">
        <v>1233</v>
      </c>
      <c r="B2142" s="5" t="s">
        <v>5798</v>
      </c>
      <c r="C2142" s="3">
        <v>0.51965427418190502</v>
      </c>
      <c r="D2142" s="6">
        <v>1.7658398592432799E-2</v>
      </c>
    </row>
    <row r="2143" spans="1:4" x14ac:dyDescent="0.25">
      <c r="A2143" t="s">
        <v>2239</v>
      </c>
      <c r="B2143" s="5" t="s">
        <v>7879</v>
      </c>
      <c r="C2143" s="3">
        <v>0.51992706738652605</v>
      </c>
      <c r="D2143" s="6">
        <v>6.4615275383842104E-4</v>
      </c>
    </row>
    <row r="2144" spans="1:4" x14ac:dyDescent="0.25">
      <c r="A2144" t="s">
        <v>682</v>
      </c>
      <c r="B2144" s="5" t="s">
        <v>7367</v>
      </c>
      <c r="C2144" s="3">
        <v>0.52038388440833905</v>
      </c>
      <c r="D2144" s="6">
        <v>1.7573736218038202E-2</v>
      </c>
    </row>
    <row r="2145" spans="1:4" x14ac:dyDescent="0.25">
      <c r="A2145" t="s">
        <v>32</v>
      </c>
      <c r="B2145" s="5" t="s">
        <v>5174</v>
      </c>
      <c r="C2145" s="3">
        <v>0.52045421605893705</v>
      </c>
      <c r="D2145" s="6">
        <v>1.01790063435881E-3</v>
      </c>
    </row>
    <row r="2146" spans="1:4" x14ac:dyDescent="0.25">
      <c r="A2146" t="s">
        <v>1915</v>
      </c>
      <c r="B2146" s="5" t="s">
        <v>5174</v>
      </c>
      <c r="C2146" s="3">
        <v>0.52052188236830699</v>
      </c>
      <c r="D2146" s="6">
        <v>6.9742120723037501E-6</v>
      </c>
    </row>
    <row r="2147" spans="1:4" x14ac:dyDescent="0.25">
      <c r="A2147" t="s">
        <v>639</v>
      </c>
      <c r="B2147" s="5" t="s">
        <v>5509</v>
      </c>
      <c r="C2147" s="3">
        <v>0.520841123045367</v>
      </c>
      <c r="D2147" s="6">
        <v>8.8131670936035496E-6</v>
      </c>
    </row>
    <row r="2148" spans="1:4" x14ac:dyDescent="0.25">
      <c r="A2148" t="s">
        <v>1731</v>
      </c>
      <c r="B2148" s="5" t="s">
        <v>5590</v>
      </c>
      <c r="C2148" s="3">
        <v>0.52087929141618805</v>
      </c>
      <c r="D2148" s="6">
        <v>9.1017218422775304E-9</v>
      </c>
    </row>
    <row r="2149" spans="1:4" x14ac:dyDescent="0.25">
      <c r="A2149" t="s">
        <v>1869</v>
      </c>
      <c r="B2149" s="5" t="s">
        <v>6054</v>
      </c>
      <c r="C2149" s="3">
        <v>0.52088034761549196</v>
      </c>
      <c r="D2149" s="6">
        <v>2.2113022895853799E-6</v>
      </c>
    </row>
    <row r="2150" spans="1:4" x14ac:dyDescent="0.25">
      <c r="A2150" t="s">
        <v>2237</v>
      </c>
      <c r="B2150" s="5" t="s">
        <v>5174</v>
      </c>
      <c r="C2150" s="3">
        <v>0.52125009090468699</v>
      </c>
      <c r="D2150" s="6">
        <v>6.3225452375720705E-4</v>
      </c>
    </row>
    <row r="2151" spans="1:4" x14ac:dyDescent="0.25">
      <c r="A2151" t="s">
        <v>437</v>
      </c>
      <c r="B2151" s="5" t="s">
        <v>5174</v>
      </c>
      <c r="C2151" s="3">
        <v>0.52164174042038403</v>
      </c>
      <c r="D2151" s="6">
        <v>9.6469747503946798E-4</v>
      </c>
    </row>
    <row r="2152" spans="1:4" x14ac:dyDescent="0.25">
      <c r="A2152" t="s">
        <v>2034</v>
      </c>
      <c r="B2152" s="5" t="s">
        <v>7916</v>
      </c>
      <c r="C2152" s="3">
        <v>0.52229777661523402</v>
      </c>
      <c r="D2152" s="6">
        <v>6.1100662417958398E-5</v>
      </c>
    </row>
    <row r="2153" spans="1:4" x14ac:dyDescent="0.25">
      <c r="A2153" t="s">
        <v>2766</v>
      </c>
      <c r="B2153" s="5" t="s">
        <v>5185</v>
      </c>
      <c r="C2153" s="3">
        <v>0.52247462184396898</v>
      </c>
      <c r="D2153" s="6">
        <v>8.1017580843821199E-3</v>
      </c>
    </row>
    <row r="2154" spans="1:4" x14ac:dyDescent="0.25">
      <c r="A2154" t="s">
        <v>846</v>
      </c>
      <c r="B2154" s="5" t="s">
        <v>5619</v>
      </c>
      <c r="C2154" s="3">
        <v>0.52271462400772495</v>
      </c>
      <c r="D2154" s="6">
        <v>2.3865531343665799E-5</v>
      </c>
    </row>
    <row r="2155" spans="1:4" x14ac:dyDescent="0.25">
      <c r="A2155" t="s">
        <v>2163</v>
      </c>
      <c r="B2155" s="5" t="s">
        <v>6165</v>
      </c>
      <c r="C2155" s="3">
        <v>0.52387424364328194</v>
      </c>
      <c r="D2155" s="6">
        <v>3.4900391263901402E-4</v>
      </c>
    </row>
    <row r="2156" spans="1:4" x14ac:dyDescent="0.25">
      <c r="A2156" t="s">
        <v>165</v>
      </c>
      <c r="B2156" s="5" t="s">
        <v>5174</v>
      </c>
      <c r="C2156" s="3">
        <v>0.52395827221164903</v>
      </c>
      <c r="D2156" s="6">
        <v>8.0948236668517098E-4</v>
      </c>
    </row>
    <row r="2157" spans="1:4" x14ac:dyDescent="0.25">
      <c r="A2157" t="s">
        <v>2540</v>
      </c>
      <c r="B2157" s="5" t="s">
        <v>5174</v>
      </c>
      <c r="C2157" s="3">
        <v>0.52457944170126103</v>
      </c>
      <c r="D2157" s="6">
        <v>3.2918483179769499E-3</v>
      </c>
    </row>
    <row r="2158" spans="1:4" x14ac:dyDescent="0.25">
      <c r="A2158" t="s">
        <v>2699</v>
      </c>
      <c r="B2158" s="5" t="s">
        <v>7868</v>
      </c>
      <c r="C2158" s="3">
        <v>0.52470623332652899</v>
      </c>
      <c r="D2158" s="6">
        <v>5.9752206634499797E-3</v>
      </c>
    </row>
    <row r="2159" spans="1:4" x14ac:dyDescent="0.25">
      <c r="A2159" t="s">
        <v>2454</v>
      </c>
      <c r="B2159" s="5" t="s">
        <v>7923</v>
      </c>
      <c r="C2159" s="3">
        <v>0.52538890003543504</v>
      </c>
      <c r="D2159" s="6">
        <v>2.1748324642602299E-3</v>
      </c>
    </row>
    <row r="2160" spans="1:4" x14ac:dyDescent="0.25">
      <c r="A2160" t="s">
        <v>640</v>
      </c>
      <c r="B2160" s="5" t="s">
        <v>5438</v>
      </c>
      <c r="C2160" s="3">
        <v>0.52542677090349099</v>
      </c>
      <c r="D2160" s="6">
        <v>1.33777583626675E-5</v>
      </c>
    </row>
    <row r="2161" spans="1:4" x14ac:dyDescent="0.25">
      <c r="A2161" t="s">
        <v>2852</v>
      </c>
      <c r="B2161" s="5" t="s">
        <v>5716</v>
      </c>
      <c r="C2161" s="3">
        <v>0.52614979074026103</v>
      </c>
      <c r="D2161" s="6">
        <v>1.03590630297058E-2</v>
      </c>
    </row>
    <row r="2162" spans="1:4" x14ac:dyDescent="0.25">
      <c r="A2162" t="s">
        <v>484</v>
      </c>
      <c r="B2162" s="5" t="s">
        <v>5405</v>
      </c>
      <c r="C2162" s="3">
        <v>0.52699231645751998</v>
      </c>
      <c r="D2162" s="6">
        <v>4.7360779936255299E-3</v>
      </c>
    </row>
    <row r="2163" spans="1:4" x14ac:dyDescent="0.25">
      <c r="A2163" t="s">
        <v>1910</v>
      </c>
      <c r="B2163" s="5" t="s">
        <v>6070</v>
      </c>
      <c r="C2163" s="3">
        <v>0.527102876042573</v>
      </c>
      <c r="D2163" s="6">
        <v>6.2960995522234302E-6</v>
      </c>
    </row>
    <row r="2164" spans="1:4" x14ac:dyDescent="0.25">
      <c r="A2164" t="s">
        <v>2080</v>
      </c>
      <c r="B2164" s="5" t="s">
        <v>6141</v>
      </c>
      <c r="C2164" s="3">
        <v>0.52755509613908402</v>
      </c>
      <c r="D2164" s="6">
        <v>1.17938346362609E-4</v>
      </c>
    </row>
    <row r="2165" spans="1:4" x14ac:dyDescent="0.25">
      <c r="A2165" t="s">
        <v>3050</v>
      </c>
      <c r="B2165" s="5" t="s">
        <v>7267</v>
      </c>
      <c r="C2165" s="3">
        <v>0.52820068378924201</v>
      </c>
      <c r="D2165" s="6">
        <v>1.6887730959911001E-2</v>
      </c>
    </row>
    <row r="2166" spans="1:4" x14ac:dyDescent="0.25">
      <c r="A2166" t="s">
        <v>1747</v>
      </c>
      <c r="B2166" s="5" t="s">
        <v>7336</v>
      </c>
      <c r="C2166" s="3">
        <v>0.52895542539323803</v>
      </c>
      <c r="D2166" s="6">
        <v>2.770057311773E-8</v>
      </c>
    </row>
    <row r="2167" spans="1:4" x14ac:dyDescent="0.25">
      <c r="A2167" t="s">
        <v>2562</v>
      </c>
      <c r="B2167" s="5" t="s">
        <v>6317</v>
      </c>
      <c r="C2167" s="3">
        <v>0.52974694568911995</v>
      </c>
      <c r="D2167" s="6">
        <v>3.6545044333040899E-3</v>
      </c>
    </row>
    <row r="2168" spans="1:4" x14ac:dyDescent="0.25">
      <c r="A2168" t="s">
        <v>2205</v>
      </c>
      <c r="B2168" s="5" t="s">
        <v>6183</v>
      </c>
      <c r="C2168" s="3">
        <v>0.53036008636273202</v>
      </c>
      <c r="D2168" s="6">
        <v>4.9272261756625705E-4</v>
      </c>
    </row>
    <row r="2169" spans="1:4" x14ac:dyDescent="0.25">
      <c r="A2169" t="s">
        <v>2984</v>
      </c>
      <c r="B2169" s="5" t="s">
        <v>5174</v>
      </c>
      <c r="C2169" s="3">
        <v>0.53140084252503506</v>
      </c>
      <c r="D2169" s="6">
        <v>1.4391641152943099E-2</v>
      </c>
    </row>
    <row r="2170" spans="1:4" x14ac:dyDescent="0.25">
      <c r="A2170" t="s">
        <v>3091</v>
      </c>
      <c r="B2170" s="5" t="s">
        <v>5380</v>
      </c>
      <c r="C2170" s="3">
        <v>0.53145160489630705</v>
      </c>
      <c r="D2170" s="6">
        <v>1.8966584889495399E-2</v>
      </c>
    </row>
    <row r="2171" spans="1:4" x14ac:dyDescent="0.25">
      <c r="A2171" t="s">
        <v>2719</v>
      </c>
      <c r="B2171" s="5" t="s">
        <v>7735</v>
      </c>
      <c r="C2171" s="3">
        <v>0.53237918239739901</v>
      </c>
      <c r="D2171" s="6">
        <v>6.4698388342853104E-3</v>
      </c>
    </row>
    <row r="2172" spans="1:4" x14ac:dyDescent="0.25">
      <c r="A2172" t="s">
        <v>3404</v>
      </c>
      <c r="B2172" s="5" t="s">
        <v>7659</v>
      </c>
      <c r="C2172" s="3">
        <v>0.53249631228084604</v>
      </c>
      <c r="D2172" s="6">
        <v>3.2892485555283998E-2</v>
      </c>
    </row>
    <row r="2173" spans="1:4" x14ac:dyDescent="0.25">
      <c r="A2173" t="s">
        <v>1919</v>
      </c>
      <c r="B2173" s="5" t="s">
        <v>5290</v>
      </c>
      <c r="C2173" s="3">
        <v>0.53271697683963704</v>
      </c>
      <c r="D2173" s="6">
        <v>8.3572668149773707E-6</v>
      </c>
    </row>
    <row r="2174" spans="1:4" x14ac:dyDescent="0.25">
      <c r="A2174" t="s">
        <v>2131</v>
      </c>
      <c r="B2174" s="5" t="s">
        <v>7615</v>
      </c>
      <c r="C2174" s="3">
        <v>0.53364620783889005</v>
      </c>
      <c r="D2174" s="6">
        <v>2.4298675922580901E-4</v>
      </c>
    </row>
    <row r="2175" spans="1:4" x14ac:dyDescent="0.25">
      <c r="A2175" t="s">
        <v>2420</v>
      </c>
      <c r="B2175" s="5" t="s">
        <v>5174</v>
      </c>
      <c r="C2175" s="3">
        <v>0.53466119104384402</v>
      </c>
      <c r="D2175" s="6">
        <v>1.91507020611556E-3</v>
      </c>
    </row>
    <row r="2176" spans="1:4" x14ac:dyDescent="0.25">
      <c r="A2176" t="s">
        <v>1814</v>
      </c>
      <c r="B2176" s="5" t="s">
        <v>5315</v>
      </c>
      <c r="C2176" s="3">
        <v>0.53476231563238397</v>
      </c>
      <c r="D2176" s="6">
        <v>4.63742956986524E-7</v>
      </c>
    </row>
    <row r="2177" spans="1:4" x14ac:dyDescent="0.25">
      <c r="A2177" t="s">
        <v>2372</v>
      </c>
      <c r="B2177" s="5" t="s">
        <v>5185</v>
      </c>
      <c r="C2177" s="3">
        <v>0.53520807202908505</v>
      </c>
      <c r="D2177" s="6">
        <v>1.5109008775384301E-3</v>
      </c>
    </row>
    <row r="2178" spans="1:4" x14ac:dyDescent="0.25">
      <c r="A2178" t="s">
        <v>2619</v>
      </c>
      <c r="B2178" s="5" t="s">
        <v>5174</v>
      </c>
      <c r="C2178" s="3">
        <v>0.53528024572620803</v>
      </c>
      <c r="D2178" s="6">
        <v>4.5533833281279704E-3</v>
      </c>
    </row>
    <row r="2179" spans="1:4" x14ac:dyDescent="0.25">
      <c r="A2179" t="s">
        <v>2514</v>
      </c>
      <c r="B2179" s="5" t="s">
        <v>5424</v>
      </c>
      <c r="C2179" s="3">
        <v>0.53530448396307995</v>
      </c>
      <c r="D2179" s="6">
        <v>2.8008730355956598E-3</v>
      </c>
    </row>
    <row r="2180" spans="1:4" x14ac:dyDescent="0.25">
      <c r="A2180" t="s">
        <v>3131</v>
      </c>
      <c r="B2180" s="5" t="s">
        <v>5389</v>
      </c>
      <c r="C2180" s="3">
        <v>0.53638873214259297</v>
      </c>
      <c r="D2180" s="6">
        <v>2.0628972790290499E-2</v>
      </c>
    </row>
    <row r="2181" spans="1:4" x14ac:dyDescent="0.25">
      <c r="A2181" t="s">
        <v>2616</v>
      </c>
      <c r="B2181" s="5" t="s">
        <v>6339</v>
      </c>
      <c r="C2181" s="3">
        <v>0.53643013367627101</v>
      </c>
      <c r="D2181" s="6">
        <v>4.5328766413388396E-3</v>
      </c>
    </row>
    <row r="2182" spans="1:4" x14ac:dyDescent="0.25">
      <c r="A2182" t="s">
        <v>2127</v>
      </c>
      <c r="B2182" s="5" t="s">
        <v>7609</v>
      </c>
      <c r="C2182" s="3">
        <v>0.53683553199468304</v>
      </c>
      <c r="D2182" s="6">
        <v>2.3424709101459699E-4</v>
      </c>
    </row>
    <row r="2183" spans="1:4" x14ac:dyDescent="0.25">
      <c r="A2183" t="s">
        <v>697</v>
      </c>
      <c r="B2183" s="5" t="s">
        <v>5537</v>
      </c>
      <c r="C2183" s="3">
        <v>0.53786724042278899</v>
      </c>
      <c r="D2183" s="6">
        <v>2.0949403148407202E-2</v>
      </c>
    </row>
    <row r="2184" spans="1:4" x14ac:dyDescent="0.25">
      <c r="A2184" t="s">
        <v>2084</v>
      </c>
      <c r="B2184" s="5" t="s">
        <v>5185</v>
      </c>
      <c r="C2184" s="3">
        <v>0.538899094324508</v>
      </c>
      <c r="D2184" s="6">
        <v>1.22649390833721E-4</v>
      </c>
    </row>
    <row r="2185" spans="1:4" x14ac:dyDescent="0.25">
      <c r="A2185" t="s">
        <v>3420</v>
      </c>
      <c r="B2185" s="5" t="s">
        <v>5185</v>
      </c>
      <c r="C2185" s="3">
        <v>0.53998826688787804</v>
      </c>
      <c r="D2185" s="6">
        <v>3.35216972990326E-2</v>
      </c>
    </row>
    <row r="2186" spans="1:4" x14ac:dyDescent="0.25">
      <c r="A2186" t="s">
        <v>1365</v>
      </c>
      <c r="B2186" s="5" t="s">
        <v>5862</v>
      </c>
      <c r="C2186" s="3">
        <v>0.54031810284674098</v>
      </c>
      <c r="D2186" s="6">
        <v>1.74703164896E-6</v>
      </c>
    </row>
    <row r="2187" spans="1:4" x14ac:dyDescent="0.25">
      <c r="A2187" t="s">
        <v>1770</v>
      </c>
      <c r="B2187" s="5" t="s">
        <v>5174</v>
      </c>
      <c r="C2187" s="3">
        <v>0.54158913130184105</v>
      </c>
      <c r="D2187" s="6">
        <v>6.0200623977997694E-8</v>
      </c>
    </row>
    <row r="2188" spans="1:4" x14ac:dyDescent="0.25">
      <c r="A2188" t="s">
        <v>2014</v>
      </c>
      <c r="B2188" s="5" t="s">
        <v>5185</v>
      </c>
      <c r="C2188" s="3">
        <v>0.54168698923055603</v>
      </c>
      <c r="D2188" s="6">
        <v>3.5239040719928303E-5</v>
      </c>
    </row>
    <row r="2189" spans="1:4" x14ac:dyDescent="0.25">
      <c r="A2189" t="s">
        <v>2756</v>
      </c>
      <c r="B2189" s="5" t="s">
        <v>5649</v>
      </c>
      <c r="C2189" s="3">
        <v>0.54247768015137598</v>
      </c>
      <c r="D2189" s="6">
        <v>7.77532394663285E-3</v>
      </c>
    </row>
    <row r="2190" spans="1:4" x14ac:dyDescent="0.25">
      <c r="A2190" t="s">
        <v>1676</v>
      </c>
      <c r="B2190" s="5" t="s">
        <v>5986</v>
      </c>
      <c r="C2190" s="3">
        <v>0.54441004259561798</v>
      </c>
      <c r="D2190" s="6">
        <v>4.3741973227461502E-10</v>
      </c>
    </row>
    <row r="2191" spans="1:4" x14ac:dyDescent="0.25">
      <c r="A2191" t="s">
        <v>2938</v>
      </c>
      <c r="B2191" s="5" t="s">
        <v>5199</v>
      </c>
      <c r="C2191" s="3">
        <v>0.54441242025245296</v>
      </c>
      <c r="D2191" s="6">
        <v>1.3089620305669699E-2</v>
      </c>
    </row>
    <row r="2192" spans="1:4" x14ac:dyDescent="0.25">
      <c r="A2192" t="s">
        <v>136</v>
      </c>
      <c r="B2192" s="5" t="s">
        <v>7280</v>
      </c>
      <c r="C2192" s="3">
        <v>0.54461114261694299</v>
      </c>
      <c r="D2192" s="6">
        <v>3.0470511531560001E-4</v>
      </c>
    </row>
    <row r="2193" spans="1:4" x14ac:dyDescent="0.25">
      <c r="A2193" t="s">
        <v>3450</v>
      </c>
      <c r="B2193" s="5" t="s">
        <v>5583</v>
      </c>
      <c r="C2193" s="3">
        <v>0.54504399359695299</v>
      </c>
      <c r="D2193" s="6">
        <v>3.54730587389505E-2</v>
      </c>
    </row>
    <row r="2194" spans="1:4" x14ac:dyDescent="0.25">
      <c r="A2194" t="s">
        <v>634</v>
      </c>
      <c r="B2194" s="5" t="s">
        <v>5174</v>
      </c>
      <c r="C2194" s="3">
        <v>0.54523725493005604</v>
      </c>
      <c r="D2194" s="6">
        <v>2.4212052222452E-10</v>
      </c>
    </row>
    <row r="2195" spans="1:4" x14ac:dyDescent="0.25">
      <c r="A2195" t="s">
        <v>1685</v>
      </c>
      <c r="B2195" s="5" t="s">
        <v>5990</v>
      </c>
      <c r="C2195" s="3">
        <v>0.54637658801517497</v>
      </c>
      <c r="D2195" s="6">
        <v>9.3419664658108397E-10</v>
      </c>
    </row>
    <row r="2196" spans="1:4" x14ac:dyDescent="0.25">
      <c r="A2196" t="s">
        <v>369</v>
      </c>
      <c r="B2196" s="5" t="s">
        <v>5330</v>
      </c>
      <c r="C2196" s="3">
        <v>0.54709612765242499</v>
      </c>
      <c r="D2196" s="6">
        <v>1.53493424646047E-6</v>
      </c>
    </row>
    <row r="2197" spans="1:4" x14ac:dyDescent="0.25">
      <c r="A2197" t="s">
        <v>2802</v>
      </c>
      <c r="B2197" s="5" t="s">
        <v>7517</v>
      </c>
      <c r="C2197" s="3">
        <v>0.54724741472475902</v>
      </c>
      <c r="D2197" s="6">
        <v>8.8843091855518204E-3</v>
      </c>
    </row>
    <row r="2198" spans="1:4" x14ac:dyDescent="0.25">
      <c r="A2198" t="s">
        <v>2934</v>
      </c>
      <c r="B2198" s="5" t="s">
        <v>7493</v>
      </c>
      <c r="C2198" s="3">
        <v>0.54760963449242595</v>
      </c>
      <c r="D2198" s="6">
        <v>1.29755137877703E-2</v>
      </c>
    </row>
    <row r="2199" spans="1:4" x14ac:dyDescent="0.25">
      <c r="A2199" t="s">
        <v>2156</v>
      </c>
      <c r="B2199" s="5" t="s">
        <v>5966</v>
      </c>
      <c r="C2199" s="3">
        <v>0.54831766489423295</v>
      </c>
      <c r="D2199" s="6">
        <v>3.1422157681826199E-4</v>
      </c>
    </row>
    <row r="2200" spans="1:4" x14ac:dyDescent="0.25">
      <c r="A2200" t="s">
        <v>2161</v>
      </c>
      <c r="B2200" s="5" t="s">
        <v>7727</v>
      </c>
      <c r="C2200" s="3">
        <v>0.54843407277455902</v>
      </c>
      <c r="D2200" s="6">
        <v>3.4171437893274799E-4</v>
      </c>
    </row>
    <row r="2201" spans="1:4" x14ac:dyDescent="0.25">
      <c r="A2201" t="s">
        <v>2078</v>
      </c>
      <c r="B2201" s="5" t="s">
        <v>7772</v>
      </c>
      <c r="C2201" s="3">
        <v>0.54924065291104496</v>
      </c>
      <c r="D2201" s="6">
        <v>1.153071454289E-4</v>
      </c>
    </row>
    <row r="2202" spans="1:4" x14ac:dyDescent="0.25">
      <c r="A2202" t="s">
        <v>169</v>
      </c>
      <c r="B2202" s="5" t="s">
        <v>5174</v>
      </c>
      <c r="C2202" s="3">
        <v>0.549625097994215</v>
      </c>
      <c r="D2202" s="6">
        <v>2.0986208302812101E-5</v>
      </c>
    </row>
    <row r="2203" spans="1:4" x14ac:dyDescent="0.25">
      <c r="A2203" t="s">
        <v>1682</v>
      </c>
      <c r="B2203" s="5" t="s">
        <v>5988</v>
      </c>
      <c r="C2203" s="3">
        <v>0.55059148144663295</v>
      </c>
      <c r="D2203" s="6">
        <v>7.3938799497470898E-10</v>
      </c>
    </row>
    <row r="2204" spans="1:4" x14ac:dyDescent="0.25">
      <c r="A2204" t="s">
        <v>1471</v>
      </c>
      <c r="B2204" s="5" t="s">
        <v>5911</v>
      </c>
      <c r="C2204" s="3">
        <v>0.55096089781139701</v>
      </c>
      <c r="D2204" s="6">
        <v>1.45791340434007E-2</v>
      </c>
    </row>
    <row r="2205" spans="1:4" x14ac:dyDescent="0.25">
      <c r="A2205" t="s">
        <v>3434</v>
      </c>
      <c r="B2205" s="5" t="s">
        <v>5174</v>
      </c>
      <c r="C2205" s="3">
        <v>0.55212369133900796</v>
      </c>
      <c r="D2205" s="6">
        <v>3.4364532440726001E-2</v>
      </c>
    </row>
    <row r="2206" spans="1:4" x14ac:dyDescent="0.25">
      <c r="A2206" t="s">
        <v>2069</v>
      </c>
      <c r="B2206" s="5" t="s">
        <v>6135</v>
      </c>
      <c r="C2206" s="3">
        <v>0.55231863628286904</v>
      </c>
      <c r="D2206" s="6">
        <v>9.9317525388930994E-5</v>
      </c>
    </row>
    <row r="2207" spans="1:4" x14ac:dyDescent="0.25">
      <c r="A2207" t="s">
        <v>1835</v>
      </c>
      <c r="B2207" s="5" t="s">
        <v>5185</v>
      </c>
      <c r="C2207" s="3">
        <v>0.55265649681692897</v>
      </c>
      <c r="D2207" s="6">
        <v>8.3930556843067203E-7</v>
      </c>
    </row>
    <row r="2208" spans="1:4" x14ac:dyDescent="0.25">
      <c r="A2208" t="s">
        <v>2267</v>
      </c>
      <c r="B2208" s="5" t="s">
        <v>6208</v>
      </c>
      <c r="C2208" s="3">
        <v>0.55315028479246997</v>
      </c>
      <c r="D2208" s="6">
        <v>7.6521465894630698E-4</v>
      </c>
    </row>
    <row r="2209" spans="1:4" x14ac:dyDescent="0.25">
      <c r="A2209" t="s">
        <v>993</v>
      </c>
      <c r="B2209" s="5" t="s">
        <v>7404</v>
      </c>
      <c r="C2209" s="3">
        <v>0.55338714248443999</v>
      </c>
      <c r="D2209" s="6">
        <v>9.0546982783453207E-3</v>
      </c>
    </row>
    <row r="2210" spans="1:4" x14ac:dyDescent="0.25">
      <c r="A2210" t="s">
        <v>2791</v>
      </c>
      <c r="B2210" s="5" t="s">
        <v>5344</v>
      </c>
      <c r="C2210" s="3">
        <v>0.55363370163851799</v>
      </c>
      <c r="D2210" s="6">
        <v>8.6159843039143799E-3</v>
      </c>
    </row>
    <row r="2211" spans="1:4" x14ac:dyDescent="0.25">
      <c r="A2211" t="s">
        <v>1416</v>
      </c>
      <c r="B2211" s="5" t="s">
        <v>5888</v>
      </c>
      <c r="C2211" s="3">
        <v>0.55440455998928495</v>
      </c>
      <c r="D2211" s="6">
        <v>2.0458498107015901E-4</v>
      </c>
    </row>
    <row r="2212" spans="1:4" x14ac:dyDescent="0.25">
      <c r="A2212" t="s">
        <v>713</v>
      </c>
      <c r="B2212" s="5" t="s">
        <v>5550</v>
      </c>
      <c r="C2212" s="3">
        <v>0.55443570021793898</v>
      </c>
      <c r="D2212" s="6">
        <v>3.0588352115276999E-5</v>
      </c>
    </row>
    <row r="2213" spans="1:4" x14ac:dyDescent="0.25">
      <c r="A2213" t="s">
        <v>2910</v>
      </c>
      <c r="B2213" s="5" t="s">
        <v>5174</v>
      </c>
      <c r="C2213" s="3">
        <v>0.55507916413338099</v>
      </c>
      <c r="D2213" s="6">
        <v>1.2158426081055799E-2</v>
      </c>
    </row>
    <row r="2214" spans="1:4" x14ac:dyDescent="0.25">
      <c r="A2214" t="s">
        <v>2213</v>
      </c>
      <c r="B2214" s="5" t="s">
        <v>6186</v>
      </c>
      <c r="C2214" s="3">
        <v>0.55546424970240404</v>
      </c>
      <c r="D2214" s="6">
        <v>5.3149595905974004E-4</v>
      </c>
    </row>
    <row r="2215" spans="1:4" x14ac:dyDescent="0.25">
      <c r="A2215" t="s">
        <v>3611</v>
      </c>
      <c r="B2215" s="5" t="s">
        <v>5337</v>
      </c>
      <c r="C2215" s="3">
        <v>0.55654587283453405</v>
      </c>
      <c r="D2215" s="6">
        <v>4.6421345310281102E-2</v>
      </c>
    </row>
    <row r="2216" spans="1:4" x14ac:dyDescent="0.25">
      <c r="A2216" t="s">
        <v>3457</v>
      </c>
      <c r="B2216" s="5" t="s">
        <v>6656</v>
      </c>
      <c r="C2216" s="3">
        <v>0.55663877723007804</v>
      </c>
      <c r="D2216" s="6">
        <v>3.5996941364832599E-2</v>
      </c>
    </row>
    <row r="2217" spans="1:4" x14ac:dyDescent="0.25">
      <c r="A2217" t="s">
        <v>3644</v>
      </c>
      <c r="B2217" s="5" t="s">
        <v>5174</v>
      </c>
      <c r="C2217" s="3">
        <v>0.55672143791400697</v>
      </c>
      <c r="D2217" s="6">
        <v>4.8443849442165399E-2</v>
      </c>
    </row>
    <row r="2218" spans="1:4" x14ac:dyDescent="0.25">
      <c r="A2218" t="s">
        <v>3622</v>
      </c>
      <c r="B2218" s="5" t="s">
        <v>6706</v>
      </c>
      <c r="C2218" s="3">
        <v>0.55736372916301302</v>
      </c>
      <c r="D2218" s="6">
        <v>4.70825903855773E-2</v>
      </c>
    </row>
    <row r="2219" spans="1:4" x14ac:dyDescent="0.25">
      <c r="A2219" t="s">
        <v>2698</v>
      </c>
      <c r="B2219" s="5" t="s">
        <v>5174</v>
      </c>
      <c r="C2219" s="3">
        <v>0.55736567079936306</v>
      </c>
      <c r="D2219" s="6">
        <v>5.9529479539271101E-3</v>
      </c>
    </row>
    <row r="2220" spans="1:4" x14ac:dyDescent="0.25">
      <c r="A2220" t="s">
        <v>3351</v>
      </c>
      <c r="B2220" s="5" t="s">
        <v>6177</v>
      </c>
      <c r="C2220" s="3">
        <v>0.55766669291511295</v>
      </c>
      <c r="D2220" s="6">
        <v>2.9990643452316602E-2</v>
      </c>
    </row>
    <row r="2221" spans="1:4" x14ac:dyDescent="0.25">
      <c r="A2221" t="s">
        <v>2144</v>
      </c>
      <c r="B2221" s="5" t="s">
        <v>6135</v>
      </c>
      <c r="C2221" s="3">
        <v>0.55804187290442997</v>
      </c>
      <c r="D2221" s="6">
        <v>2.8830312764225799E-4</v>
      </c>
    </row>
    <row r="2222" spans="1:4" x14ac:dyDescent="0.25">
      <c r="A2222" t="s">
        <v>3301</v>
      </c>
      <c r="B2222" s="5" t="s">
        <v>7317</v>
      </c>
      <c r="C2222" s="3">
        <v>0.558378759236693</v>
      </c>
      <c r="D2222" s="6">
        <v>2.8129755503384399E-2</v>
      </c>
    </row>
    <row r="2223" spans="1:4" x14ac:dyDescent="0.25">
      <c r="A2223" t="s">
        <v>2349</v>
      </c>
      <c r="B2223" s="5" t="s">
        <v>7747</v>
      </c>
      <c r="C2223" s="3">
        <v>0.56099600386214399</v>
      </c>
      <c r="D2223" s="6">
        <v>1.33808127622005E-3</v>
      </c>
    </row>
    <row r="2224" spans="1:4" x14ac:dyDescent="0.25">
      <c r="A2224" t="s">
        <v>1927</v>
      </c>
      <c r="B2224" s="5" t="s">
        <v>5966</v>
      </c>
      <c r="C2224" s="3">
        <v>0.56104857502154903</v>
      </c>
      <c r="D2224" s="6">
        <v>9.3870010069960698E-6</v>
      </c>
    </row>
    <row r="2225" spans="1:4" x14ac:dyDescent="0.25">
      <c r="A2225" t="s">
        <v>1796</v>
      </c>
      <c r="B2225" s="5" t="s">
        <v>5174</v>
      </c>
      <c r="C2225" s="3">
        <v>0.56135693379403795</v>
      </c>
      <c r="D2225" s="6">
        <v>1.8684258470824999E-7</v>
      </c>
    </row>
    <row r="2226" spans="1:4" x14ac:dyDescent="0.25">
      <c r="A2226" t="s">
        <v>2024</v>
      </c>
      <c r="B2226" s="5" t="s">
        <v>6116</v>
      </c>
      <c r="C2226" s="3">
        <v>0.56148346303110697</v>
      </c>
      <c r="D2226" s="6">
        <v>4.3791461397845103E-5</v>
      </c>
    </row>
    <row r="2227" spans="1:4" x14ac:dyDescent="0.25">
      <c r="A2227" t="s">
        <v>1422</v>
      </c>
      <c r="B2227" s="5" t="s">
        <v>5889</v>
      </c>
      <c r="C2227" s="3">
        <v>0.56218433688417502</v>
      </c>
      <c r="D2227" s="6">
        <v>4.6436447829157999E-4</v>
      </c>
    </row>
    <row r="2228" spans="1:4" x14ac:dyDescent="0.25">
      <c r="A2228" t="s">
        <v>1061</v>
      </c>
      <c r="B2228" s="5" t="s">
        <v>5185</v>
      </c>
      <c r="C2228" s="3">
        <v>0.56282378831070101</v>
      </c>
      <c r="D2228" s="6">
        <v>2.06197280622381E-4</v>
      </c>
    </row>
    <row r="2229" spans="1:4" x14ac:dyDescent="0.25">
      <c r="A2229" t="s">
        <v>1665</v>
      </c>
      <c r="B2229" s="5" t="s">
        <v>5981</v>
      </c>
      <c r="C2229" s="3">
        <v>0.56312767336861802</v>
      </c>
      <c r="D2229" s="6">
        <v>2.1900356253679001E-10</v>
      </c>
    </row>
    <row r="2230" spans="1:4" x14ac:dyDescent="0.25">
      <c r="A2230" t="s">
        <v>2275</v>
      </c>
      <c r="B2230" s="5" t="s">
        <v>5341</v>
      </c>
      <c r="C2230" s="3">
        <v>0.563269135335424</v>
      </c>
      <c r="D2230" s="6">
        <v>8.3548563433844696E-4</v>
      </c>
    </row>
    <row r="2231" spans="1:4" x14ac:dyDescent="0.25">
      <c r="A2231" t="s">
        <v>783</v>
      </c>
      <c r="B2231" s="5" t="s">
        <v>7345</v>
      </c>
      <c r="C2231" s="3">
        <v>0.56518239366415102</v>
      </c>
      <c r="D2231" s="6">
        <v>1.6031312016893499E-2</v>
      </c>
    </row>
    <row r="2232" spans="1:4" x14ac:dyDescent="0.25">
      <c r="A2232" t="s">
        <v>481</v>
      </c>
      <c r="B2232" s="5" t="s">
        <v>7417</v>
      </c>
      <c r="C2232" s="3">
        <v>0.56524340839676701</v>
      </c>
      <c r="D2232" s="6">
        <v>6.5665896039554705E-11</v>
      </c>
    </row>
    <row r="2233" spans="1:4" x14ac:dyDescent="0.25">
      <c r="A2233" t="s">
        <v>2921</v>
      </c>
      <c r="B2233" s="5" t="s">
        <v>5185</v>
      </c>
      <c r="C2233" s="3">
        <v>0.56575926598009296</v>
      </c>
      <c r="D2233" s="6">
        <v>1.2381521023245801E-2</v>
      </c>
    </row>
    <row r="2234" spans="1:4" x14ac:dyDescent="0.25">
      <c r="A2234" t="s">
        <v>538</v>
      </c>
      <c r="B2234" s="5" t="s">
        <v>5457</v>
      </c>
      <c r="C2234" s="3">
        <v>0.56649219951868501</v>
      </c>
      <c r="D2234" s="6">
        <v>2.9038719673582499E-9</v>
      </c>
    </row>
    <row r="2235" spans="1:4" x14ac:dyDescent="0.25">
      <c r="A2235" t="s">
        <v>1794</v>
      </c>
      <c r="B2235" s="5" t="s">
        <v>5424</v>
      </c>
      <c r="C2235" s="3">
        <v>0.56671587630804199</v>
      </c>
      <c r="D2235" s="6">
        <v>1.7532951413456199E-7</v>
      </c>
    </row>
    <row r="2236" spans="1:4" x14ac:dyDescent="0.25">
      <c r="A2236" t="s">
        <v>1896</v>
      </c>
      <c r="B2236" s="5" t="s">
        <v>6062</v>
      </c>
      <c r="C2236" s="3">
        <v>0.56732662636233699</v>
      </c>
      <c r="D2236" s="6">
        <v>4.4370825478826699E-6</v>
      </c>
    </row>
    <row r="2237" spans="1:4" x14ac:dyDescent="0.25">
      <c r="A2237" t="s">
        <v>2745</v>
      </c>
      <c r="B2237" s="5" t="s">
        <v>7732</v>
      </c>
      <c r="C2237" s="3">
        <v>0.56742601259883096</v>
      </c>
      <c r="D2237" s="6">
        <v>7.4804905283287204E-3</v>
      </c>
    </row>
    <row r="2238" spans="1:4" x14ac:dyDescent="0.25">
      <c r="A2238" t="s">
        <v>1805</v>
      </c>
      <c r="B2238" s="5" t="s">
        <v>6035</v>
      </c>
      <c r="C2238" s="3">
        <v>0.56862134744487702</v>
      </c>
      <c r="D2238" s="6">
        <v>2.5673840024669101E-7</v>
      </c>
    </row>
    <row r="2239" spans="1:4" x14ac:dyDescent="0.25">
      <c r="A2239" t="s">
        <v>2192</v>
      </c>
      <c r="B2239" s="5" t="s">
        <v>5174</v>
      </c>
      <c r="C2239" s="3">
        <v>0.56901367019573401</v>
      </c>
      <c r="D2239" s="6">
        <v>4.3765137375064301E-4</v>
      </c>
    </row>
    <row r="2240" spans="1:4" x14ac:dyDescent="0.25">
      <c r="A2240" t="s">
        <v>2140</v>
      </c>
      <c r="B2240" s="5" t="s">
        <v>6157</v>
      </c>
      <c r="C2240" s="3">
        <v>0.56942161371903399</v>
      </c>
      <c r="D2240" s="6">
        <v>2.7271436802394001E-4</v>
      </c>
    </row>
    <row r="2241" spans="1:4" x14ac:dyDescent="0.25">
      <c r="A2241" t="s">
        <v>3317</v>
      </c>
      <c r="B2241" s="5" t="s">
        <v>6608</v>
      </c>
      <c r="C2241" s="3">
        <v>0.57323677181493404</v>
      </c>
      <c r="D2241" s="6">
        <v>2.8665737014265499E-2</v>
      </c>
    </row>
    <row r="2242" spans="1:4" x14ac:dyDescent="0.25">
      <c r="A2242" t="s">
        <v>2455</v>
      </c>
      <c r="B2242" s="5" t="s">
        <v>5424</v>
      </c>
      <c r="C2242" s="3">
        <v>0.57396576712698699</v>
      </c>
      <c r="D2242" s="6">
        <v>2.1842941124202201E-3</v>
      </c>
    </row>
    <row r="2243" spans="1:4" x14ac:dyDescent="0.25">
      <c r="A2243" t="s">
        <v>2617</v>
      </c>
      <c r="B2243" s="5" t="s">
        <v>7651</v>
      </c>
      <c r="C2243" s="3">
        <v>0.57436387217939999</v>
      </c>
      <c r="D2243" s="6">
        <v>4.5461609193842003E-3</v>
      </c>
    </row>
    <row r="2244" spans="1:4" x14ac:dyDescent="0.25">
      <c r="A2244" t="s">
        <v>3264</v>
      </c>
      <c r="B2244" s="5" t="s">
        <v>6592</v>
      </c>
      <c r="C2244" s="3">
        <v>0.57503463007796496</v>
      </c>
      <c r="D2244" s="6">
        <v>2.6745911966668201E-2</v>
      </c>
    </row>
    <row r="2245" spans="1:4" x14ac:dyDescent="0.25">
      <c r="A2245" t="s">
        <v>1193</v>
      </c>
      <c r="B2245" s="5" t="s">
        <v>5174</v>
      </c>
      <c r="C2245" s="3">
        <v>0.57539914380451795</v>
      </c>
      <c r="D2245" s="6">
        <v>4.8436594902252502E-10</v>
      </c>
    </row>
    <row r="2246" spans="1:4" x14ac:dyDescent="0.25">
      <c r="A2246" t="s">
        <v>3020</v>
      </c>
      <c r="B2246" s="5" t="s">
        <v>5939</v>
      </c>
      <c r="C2246" s="3">
        <v>0.57575778572613001</v>
      </c>
      <c r="D2246" s="6">
        <v>1.5861906295448699E-2</v>
      </c>
    </row>
    <row r="2247" spans="1:4" x14ac:dyDescent="0.25">
      <c r="A2247" t="s">
        <v>2582</v>
      </c>
      <c r="B2247" s="5" t="s">
        <v>5509</v>
      </c>
      <c r="C2247" s="3">
        <v>0.576120275037736</v>
      </c>
      <c r="D2247" s="6">
        <v>3.9825829473607898E-3</v>
      </c>
    </row>
    <row r="2248" spans="1:4" x14ac:dyDescent="0.25">
      <c r="A2248" t="s">
        <v>3242</v>
      </c>
      <c r="B2248" s="5" t="s">
        <v>7939</v>
      </c>
      <c r="C2248" s="3">
        <v>0.57640173873078904</v>
      </c>
      <c r="D2248" s="6">
        <v>2.58771632997041E-2</v>
      </c>
    </row>
    <row r="2249" spans="1:4" x14ac:dyDescent="0.25">
      <c r="A2249" t="s">
        <v>2824</v>
      </c>
      <c r="B2249" s="5" t="s">
        <v>6432</v>
      </c>
      <c r="C2249" s="3">
        <v>0.57640943547270795</v>
      </c>
      <c r="D2249" s="6">
        <v>9.6139345170640003E-3</v>
      </c>
    </row>
    <row r="2250" spans="1:4" x14ac:dyDescent="0.25">
      <c r="A2250" t="s">
        <v>1319</v>
      </c>
      <c r="B2250" s="5" t="s">
        <v>5185</v>
      </c>
      <c r="C2250" s="3">
        <v>0.57688013989318598</v>
      </c>
      <c r="D2250" s="6">
        <v>3.4719868423560299E-2</v>
      </c>
    </row>
    <row r="2251" spans="1:4" x14ac:dyDescent="0.25">
      <c r="A2251" t="s">
        <v>1695</v>
      </c>
      <c r="B2251" s="5" t="s">
        <v>5996</v>
      </c>
      <c r="C2251" s="3">
        <v>0.57695299477725404</v>
      </c>
      <c r="D2251" s="6">
        <v>1.5609083734506599E-9</v>
      </c>
    </row>
    <row r="2252" spans="1:4" x14ac:dyDescent="0.25">
      <c r="A2252" t="s">
        <v>2426</v>
      </c>
      <c r="B2252" s="5" t="s">
        <v>5309</v>
      </c>
      <c r="C2252" s="3">
        <v>0.57743219322946104</v>
      </c>
      <c r="D2252" s="6">
        <v>1.9364071403883301E-3</v>
      </c>
    </row>
    <row r="2253" spans="1:4" x14ac:dyDescent="0.25">
      <c r="A2253" t="s">
        <v>70</v>
      </c>
      <c r="B2253" s="5" t="s">
        <v>5174</v>
      </c>
      <c r="C2253" s="3">
        <v>0.57803000057656095</v>
      </c>
      <c r="D2253" s="6">
        <v>3.7557864602343099E-4</v>
      </c>
    </row>
    <row r="2254" spans="1:4" x14ac:dyDescent="0.25">
      <c r="A2254" t="s">
        <v>762</v>
      </c>
      <c r="B2254" s="5" t="s">
        <v>5578</v>
      </c>
      <c r="C2254" s="3">
        <v>0.58028006998676196</v>
      </c>
      <c r="D2254" s="6">
        <v>2.2838606352083802E-5</v>
      </c>
    </row>
    <row r="2255" spans="1:4" x14ac:dyDescent="0.25">
      <c r="A2255" t="s">
        <v>1415</v>
      </c>
      <c r="B2255" s="5" t="s">
        <v>5887</v>
      </c>
      <c r="C2255" s="3">
        <v>0.58028905111952001</v>
      </c>
      <c r="D2255" s="6">
        <v>1.9382485838912499E-4</v>
      </c>
    </row>
    <row r="2256" spans="1:4" x14ac:dyDescent="0.25">
      <c r="A2256" t="s">
        <v>2578</v>
      </c>
      <c r="B2256" s="5" t="s">
        <v>6324</v>
      </c>
      <c r="C2256" s="3">
        <v>0.58123926820044203</v>
      </c>
      <c r="D2256" s="6">
        <v>3.86769862687449E-3</v>
      </c>
    </row>
    <row r="2257" spans="1:4" x14ac:dyDescent="0.25">
      <c r="A2257" t="s">
        <v>2438</v>
      </c>
      <c r="B2257" s="5" t="s">
        <v>5185</v>
      </c>
      <c r="C2257" s="3">
        <v>0.58186608262489103</v>
      </c>
      <c r="D2257" s="6">
        <v>1.9921497183543399E-3</v>
      </c>
    </row>
    <row r="2258" spans="1:4" x14ac:dyDescent="0.25">
      <c r="A2258" t="s">
        <v>1863</v>
      </c>
      <c r="B2258" s="5" t="s">
        <v>6052</v>
      </c>
      <c r="C2258" s="3">
        <v>0.58199798182416196</v>
      </c>
      <c r="D2258" s="6">
        <v>1.88896452101171E-6</v>
      </c>
    </row>
    <row r="2259" spans="1:4" x14ac:dyDescent="0.25">
      <c r="A2259" t="s">
        <v>2419</v>
      </c>
      <c r="B2259" s="5" t="s">
        <v>5174</v>
      </c>
      <c r="C2259" s="3">
        <v>0.58232137833756803</v>
      </c>
      <c r="D2259" s="6">
        <v>1.8925099959422099E-3</v>
      </c>
    </row>
    <row r="2260" spans="1:4" x14ac:dyDescent="0.25">
      <c r="A2260" t="s">
        <v>2310</v>
      </c>
      <c r="B2260" s="5" t="s">
        <v>6223</v>
      </c>
      <c r="C2260" s="3">
        <v>0.58244488834504904</v>
      </c>
      <c r="D2260" s="6">
        <v>1.0840697063534499E-3</v>
      </c>
    </row>
    <row r="2261" spans="1:4" x14ac:dyDescent="0.25">
      <c r="A2261" t="s">
        <v>2520</v>
      </c>
      <c r="B2261" s="5" t="s">
        <v>7849</v>
      </c>
      <c r="C2261" s="3">
        <v>0.582647238825719</v>
      </c>
      <c r="D2261" s="6">
        <v>2.9189950379608001E-3</v>
      </c>
    </row>
    <row r="2262" spans="1:4" x14ac:dyDescent="0.25">
      <c r="A2262" t="s">
        <v>2295</v>
      </c>
      <c r="B2262" s="5" t="s">
        <v>6219</v>
      </c>
      <c r="C2262" s="3">
        <v>0.58332394422382905</v>
      </c>
      <c r="D2262" s="6">
        <v>9.7988766969020306E-4</v>
      </c>
    </row>
    <row r="2263" spans="1:4" x14ac:dyDescent="0.25">
      <c r="A2263" t="s">
        <v>1686</v>
      </c>
      <c r="B2263" s="5" t="s">
        <v>5174</v>
      </c>
      <c r="C2263" s="3">
        <v>0.583338569414945</v>
      </c>
      <c r="D2263" s="6">
        <v>9.5764294779308308E-10</v>
      </c>
    </row>
    <row r="2264" spans="1:4" x14ac:dyDescent="0.25">
      <c r="A2264" t="s">
        <v>710</v>
      </c>
      <c r="B2264" s="5" t="s">
        <v>5547</v>
      </c>
      <c r="C2264" s="3">
        <v>0.583856401385492</v>
      </c>
      <c r="D2264" s="6">
        <v>1.3860681584396801E-4</v>
      </c>
    </row>
    <row r="2265" spans="1:4" x14ac:dyDescent="0.25">
      <c r="A2265" t="s">
        <v>2611</v>
      </c>
      <c r="B2265" s="5" t="s">
        <v>6337</v>
      </c>
      <c r="C2265" s="3">
        <v>0.58658235142541604</v>
      </c>
      <c r="D2265" s="6">
        <v>4.4571110759705204E-3</v>
      </c>
    </row>
    <row r="2266" spans="1:4" x14ac:dyDescent="0.25">
      <c r="A2266" t="s">
        <v>3338</v>
      </c>
      <c r="B2266" s="5" t="s">
        <v>6615</v>
      </c>
      <c r="C2266" s="3">
        <v>0.58733434008742802</v>
      </c>
      <c r="D2266" s="6">
        <v>2.9451607992843701E-2</v>
      </c>
    </row>
    <row r="2267" spans="1:4" x14ac:dyDescent="0.25">
      <c r="A2267" t="s">
        <v>2253</v>
      </c>
      <c r="B2267" s="5" t="s">
        <v>5185</v>
      </c>
      <c r="C2267" s="3">
        <v>0.58844883212681698</v>
      </c>
      <c r="D2267" s="6">
        <v>7.0712804839554995E-4</v>
      </c>
    </row>
    <row r="2268" spans="1:4" x14ac:dyDescent="0.25">
      <c r="A2268" t="s">
        <v>753</v>
      </c>
      <c r="B2268" s="5" t="s">
        <v>5336</v>
      </c>
      <c r="C2268" s="3">
        <v>0.58844886893763204</v>
      </c>
      <c r="D2268" s="6">
        <v>4.4050869786072401E-2</v>
      </c>
    </row>
    <row r="2269" spans="1:4" x14ac:dyDescent="0.25">
      <c r="A2269" t="s">
        <v>530</v>
      </c>
      <c r="B2269" s="5" t="s">
        <v>7399</v>
      </c>
      <c r="C2269" s="3">
        <v>0.58882020618708097</v>
      </c>
      <c r="D2269" s="6">
        <v>9.1170791949623992E-9</v>
      </c>
    </row>
    <row r="2270" spans="1:4" x14ac:dyDescent="0.25">
      <c r="A2270" t="s">
        <v>478</v>
      </c>
      <c r="B2270" s="5" t="s">
        <v>5425</v>
      </c>
      <c r="C2270" s="3">
        <v>0.58900231471040299</v>
      </c>
      <c r="D2270" s="6">
        <v>2.47232826704433E-8</v>
      </c>
    </row>
    <row r="2271" spans="1:4" x14ac:dyDescent="0.25">
      <c r="A2271" t="s">
        <v>3210</v>
      </c>
      <c r="B2271" s="5" t="s">
        <v>5649</v>
      </c>
      <c r="C2271" s="3">
        <v>0.58943936289854704</v>
      </c>
      <c r="D2271" s="6">
        <v>2.44341048630645E-2</v>
      </c>
    </row>
    <row r="2272" spans="1:4" x14ac:dyDescent="0.25">
      <c r="A2272" t="s">
        <v>1025</v>
      </c>
      <c r="B2272" s="5" t="s">
        <v>5185</v>
      </c>
      <c r="C2272" s="3">
        <v>0.59059049635823502</v>
      </c>
      <c r="D2272" s="6">
        <v>3.1939167015480099E-6</v>
      </c>
    </row>
    <row r="2273" spans="1:4" x14ac:dyDescent="0.25">
      <c r="A2273" t="s">
        <v>1853</v>
      </c>
      <c r="B2273" s="5" t="s">
        <v>6051</v>
      </c>
      <c r="C2273" s="3">
        <v>0.59087111846237395</v>
      </c>
      <c r="D2273" s="6">
        <v>1.5689678164597399E-6</v>
      </c>
    </row>
    <row r="2274" spans="1:4" x14ac:dyDescent="0.25">
      <c r="A2274" t="s">
        <v>1977</v>
      </c>
      <c r="B2274" s="5" t="s">
        <v>5188</v>
      </c>
      <c r="C2274" s="3">
        <v>0.59092820530525603</v>
      </c>
      <c r="D2274" s="6">
        <v>1.96165517575515E-5</v>
      </c>
    </row>
    <row r="2275" spans="1:4" x14ac:dyDescent="0.25">
      <c r="A2275" t="s">
        <v>3364</v>
      </c>
      <c r="B2275" s="5" t="s">
        <v>7704</v>
      </c>
      <c r="C2275" s="3">
        <v>0.59158535753279995</v>
      </c>
      <c r="D2275" s="6">
        <v>3.0781416925029E-2</v>
      </c>
    </row>
    <row r="2276" spans="1:4" x14ac:dyDescent="0.25">
      <c r="A2276" t="s">
        <v>986</v>
      </c>
      <c r="B2276" s="5" t="s">
        <v>5649</v>
      </c>
      <c r="C2276" s="3">
        <v>0.59174746114236298</v>
      </c>
      <c r="D2276" s="6">
        <v>7.1600668245937096E-4</v>
      </c>
    </row>
    <row r="2277" spans="1:4" x14ac:dyDescent="0.25">
      <c r="A2277" t="s">
        <v>3486</v>
      </c>
      <c r="B2277" s="5" t="s">
        <v>7579</v>
      </c>
      <c r="C2277" s="3">
        <v>0.59259769443871302</v>
      </c>
      <c r="D2277" s="6">
        <v>3.73452340402552E-2</v>
      </c>
    </row>
    <row r="2278" spans="1:4" x14ac:dyDescent="0.25">
      <c r="A2278" t="s">
        <v>2851</v>
      </c>
      <c r="B2278" s="5" t="s">
        <v>6440</v>
      </c>
      <c r="C2278" s="3">
        <v>0.59403524133655905</v>
      </c>
      <c r="D2278" s="6">
        <v>1.03083688375319E-2</v>
      </c>
    </row>
    <row r="2279" spans="1:4" x14ac:dyDescent="0.25">
      <c r="A2279" t="s">
        <v>3478</v>
      </c>
      <c r="B2279" s="5" t="s">
        <v>7651</v>
      </c>
      <c r="C2279" s="3">
        <v>0.59410942891374896</v>
      </c>
      <c r="D2279" s="6">
        <v>3.6824533881269002E-2</v>
      </c>
    </row>
    <row r="2280" spans="1:4" x14ac:dyDescent="0.25">
      <c r="A2280" t="s">
        <v>3579</v>
      </c>
      <c r="B2280" s="5" t="s">
        <v>7709</v>
      </c>
      <c r="C2280" s="3">
        <v>0.59477744582693404</v>
      </c>
      <c r="D2280" s="6">
        <v>4.4088508098256603E-2</v>
      </c>
    </row>
    <row r="2281" spans="1:4" x14ac:dyDescent="0.25">
      <c r="A2281" t="s">
        <v>3282</v>
      </c>
      <c r="B2281" s="5" t="s">
        <v>5174</v>
      </c>
      <c r="C2281" s="3">
        <v>0.59508622945979905</v>
      </c>
      <c r="D2281" s="6">
        <v>2.7240668824527699E-2</v>
      </c>
    </row>
    <row r="2282" spans="1:4" x14ac:dyDescent="0.25">
      <c r="A2282" t="s">
        <v>352</v>
      </c>
      <c r="B2282" s="5" t="s">
        <v>7452</v>
      </c>
      <c r="C2282" s="3">
        <v>0.59570345899499599</v>
      </c>
      <c r="D2282" s="6">
        <v>4.76431881605721E-2</v>
      </c>
    </row>
    <row r="2283" spans="1:4" x14ac:dyDescent="0.25">
      <c r="A2283" t="s">
        <v>1992</v>
      </c>
      <c r="B2283" s="5" t="s">
        <v>5755</v>
      </c>
      <c r="C2283" s="3">
        <v>0.59581988213552095</v>
      </c>
      <c r="D2283" s="6">
        <v>2.3829461679577799E-5</v>
      </c>
    </row>
    <row r="2284" spans="1:4" x14ac:dyDescent="0.25">
      <c r="A2284" t="s">
        <v>1197</v>
      </c>
      <c r="B2284" s="5" t="s">
        <v>5786</v>
      </c>
      <c r="C2284" s="3">
        <v>0.59614109075836197</v>
      </c>
      <c r="D2284" s="6">
        <v>5.9903036208542697E-3</v>
      </c>
    </row>
    <row r="2285" spans="1:4" x14ac:dyDescent="0.25">
      <c r="A2285" t="s">
        <v>2674</v>
      </c>
      <c r="B2285" s="5" t="s">
        <v>5174</v>
      </c>
      <c r="C2285" s="3">
        <v>0.59616694127344205</v>
      </c>
      <c r="D2285" s="6">
        <v>5.3880147671371004E-3</v>
      </c>
    </row>
    <row r="2286" spans="1:4" x14ac:dyDescent="0.25">
      <c r="A2286" t="s">
        <v>3176</v>
      </c>
      <c r="B2286" s="5" t="s">
        <v>6561</v>
      </c>
      <c r="C2286" s="3">
        <v>0.59648604810898598</v>
      </c>
      <c r="D2286" s="6">
        <v>2.2575925264742398E-2</v>
      </c>
    </row>
    <row r="2287" spans="1:4" x14ac:dyDescent="0.25">
      <c r="A2287" t="s">
        <v>1797</v>
      </c>
      <c r="B2287" s="5" t="s">
        <v>7593</v>
      </c>
      <c r="C2287" s="3">
        <v>0.59651695878564803</v>
      </c>
      <c r="D2287" s="6">
        <v>1.96331350782933E-7</v>
      </c>
    </row>
    <row r="2288" spans="1:4" x14ac:dyDescent="0.25">
      <c r="A2288" t="s">
        <v>2476</v>
      </c>
      <c r="B2288" s="5" t="s">
        <v>5195</v>
      </c>
      <c r="C2288" s="3">
        <v>0.59691019116982102</v>
      </c>
      <c r="D2288" s="6">
        <v>2.4277308857621302E-3</v>
      </c>
    </row>
    <row r="2289" spans="1:4" x14ac:dyDescent="0.25">
      <c r="A2289" t="s">
        <v>1662</v>
      </c>
      <c r="B2289" s="5" t="s">
        <v>5486</v>
      </c>
      <c r="C2289" s="3">
        <v>0.59703683046622202</v>
      </c>
      <c r="D2289" s="6">
        <v>1.3846101711812301E-10</v>
      </c>
    </row>
    <row r="2290" spans="1:4" x14ac:dyDescent="0.25">
      <c r="A2290" t="s">
        <v>3530</v>
      </c>
      <c r="B2290" s="5" t="s">
        <v>5331</v>
      </c>
      <c r="C2290" s="3">
        <v>0.59741549719568199</v>
      </c>
      <c r="D2290" s="6">
        <v>4.0788440382819702E-2</v>
      </c>
    </row>
    <row r="2291" spans="1:4" x14ac:dyDescent="0.25">
      <c r="A2291" t="s">
        <v>2246</v>
      </c>
      <c r="B2291" s="5" t="s">
        <v>5199</v>
      </c>
      <c r="C2291" s="3">
        <v>0.59779608840120102</v>
      </c>
      <c r="D2291" s="6">
        <v>6.8919123167273495E-4</v>
      </c>
    </row>
    <row r="2292" spans="1:4" x14ac:dyDescent="0.25">
      <c r="A2292" t="s">
        <v>1571</v>
      </c>
      <c r="B2292" s="5" t="s">
        <v>5947</v>
      </c>
      <c r="C2292" s="3">
        <v>0.59940110240969302</v>
      </c>
      <c r="D2292" s="6">
        <v>6.0412538993479395E-17</v>
      </c>
    </row>
    <row r="2293" spans="1:4" x14ac:dyDescent="0.25">
      <c r="A2293" t="s">
        <v>565</v>
      </c>
      <c r="B2293" s="5" t="s">
        <v>7471</v>
      </c>
      <c r="C2293" s="3">
        <v>0.59964090147875704</v>
      </c>
      <c r="D2293" s="6">
        <v>1.63999546355436E-3</v>
      </c>
    </row>
    <row r="2294" spans="1:4" x14ac:dyDescent="0.25">
      <c r="A2294" t="s">
        <v>2011</v>
      </c>
      <c r="B2294" s="5" t="s">
        <v>6112</v>
      </c>
      <c r="C2294" s="3">
        <v>0.59998458181221404</v>
      </c>
      <c r="D2294" s="6">
        <v>3.4184431739186702E-5</v>
      </c>
    </row>
    <row r="2295" spans="1:4" x14ac:dyDescent="0.25">
      <c r="A2295" t="s">
        <v>446</v>
      </c>
      <c r="B2295" s="5" t="s">
        <v>5406</v>
      </c>
      <c r="C2295" s="3">
        <v>0.60003196312742801</v>
      </c>
      <c r="D2295" s="6">
        <v>5.6864743456567601E-8</v>
      </c>
    </row>
    <row r="2296" spans="1:4" x14ac:dyDescent="0.25">
      <c r="A2296" t="s">
        <v>2695</v>
      </c>
      <c r="B2296" s="5" t="s">
        <v>6020</v>
      </c>
      <c r="C2296" s="3">
        <v>0.60066113702219404</v>
      </c>
      <c r="D2296" s="6">
        <v>5.8191867814640502E-3</v>
      </c>
    </row>
    <row r="2297" spans="1:4" x14ac:dyDescent="0.25">
      <c r="A2297" t="s">
        <v>1110</v>
      </c>
      <c r="B2297" s="5" t="s">
        <v>5750</v>
      </c>
      <c r="C2297" s="3">
        <v>0.60115821400724401</v>
      </c>
      <c r="D2297" s="6">
        <v>8.9296868743284603E-9</v>
      </c>
    </row>
    <row r="2298" spans="1:4" x14ac:dyDescent="0.25">
      <c r="A2298" t="s">
        <v>55</v>
      </c>
      <c r="B2298" s="5" t="s">
        <v>5201</v>
      </c>
      <c r="C2298" s="3">
        <v>0.60163142206375997</v>
      </c>
      <c r="D2298" s="6">
        <v>1.13919068125949E-6</v>
      </c>
    </row>
    <row r="2299" spans="1:4" x14ac:dyDescent="0.25">
      <c r="A2299" t="s">
        <v>886</v>
      </c>
      <c r="B2299" s="5" t="s">
        <v>7336</v>
      </c>
      <c r="C2299" s="3">
        <v>0.60502824148409395</v>
      </c>
      <c r="D2299" s="6">
        <v>1.39399871536242E-8</v>
      </c>
    </row>
    <row r="2300" spans="1:4" x14ac:dyDescent="0.25">
      <c r="A2300" t="s">
        <v>1642</v>
      </c>
      <c r="B2300" s="5" t="s">
        <v>5429</v>
      </c>
      <c r="C2300" s="3">
        <v>0.60512322440237098</v>
      </c>
      <c r="D2300" s="6">
        <v>3.6686529000273898E-11</v>
      </c>
    </row>
    <row r="2301" spans="1:4" x14ac:dyDescent="0.25">
      <c r="A2301" t="s">
        <v>2447</v>
      </c>
      <c r="B2301" s="5" t="s">
        <v>7825</v>
      </c>
      <c r="C2301" s="3">
        <v>0.60526789909818801</v>
      </c>
      <c r="D2301" s="6">
        <v>2.14258688476914E-3</v>
      </c>
    </row>
    <row r="2302" spans="1:4" x14ac:dyDescent="0.25">
      <c r="A2302" t="s">
        <v>2370</v>
      </c>
      <c r="B2302" s="5" t="s">
        <v>5200</v>
      </c>
      <c r="C2302" s="3">
        <v>0.60610455723148604</v>
      </c>
      <c r="D2302" s="6">
        <v>1.50644116250004E-3</v>
      </c>
    </row>
    <row r="2303" spans="1:4" x14ac:dyDescent="0.25">
      <c r="A2303" t="s">
        <v>1607</v>
      </c>
      <c r="B2303" s="5" t="s">
        <v>7811</v>
      </c>
      <c r="C2303" s="3">
        <v>0.60691902801608899</v>
      </c>
      <c r="D2303" s="6">
        <v>3.2040015020680299E-13</v>
      </c>
    </row>
    <row r="2304" spans="1:4" x14ac:dyDescent="0.25">
      <c r="A2304" t="s">
        <v>2424</v>
      </c>
      <c r="B2304" s="5" t="s">
        <v>7446</v>
      </c>
      <c r="C2304" s="3">
        <v>0.60716513589945897</v>
      </c>
      <c r="D2304" s="6">
        <v>1.9228911775755501E-3</v>
      </c>
    </row>
    <row r="2305" spans="1:4" x14ac:dyDescent="0.25">
      <c r="A2305" t="s">
        <v>1700</v>
      </c>
      <c r="B2305" s="5" t="s">
        <v>5998</v>
      </c>
      <c r="C2305" s="3">
        <v>0.60726615317891697</v>
      </c>
      <c r="D2305" s="6">
        <v>1.9274181658581998E-9</v>
      </c>
    </row>
    <row r="2306" spans="1:4" x14ac:dyDescent="0.25">
      <c r="A2306" t="s">
        <v>421</v>
      </c>
      <c r="B2306" s="5" t="s">
        <v>5178</v>
      </c>
      <c r="C2306" s="3">
        <v>0.60818544535922503</v>
      </c>
      <c r="D2306" s="6">
        <v>1.24497147932498E-6</v>
      </c>
    </row>
    <row r="2307" spans="1:4" x14ac:dyDescent="0.25">
      <c r="A2307" t="s">
        <v>1619</v>
      </c>
      <c r="B2307" s="5" t="s">
        <v>7857</v>
      </c>
      <c r="C2307" s="3">
        <v>0.60818980818204404</v>
      </c>
      <c r="D2307" s="6">
        <v>1.5464875370466E-12</v>
      </c>
    </row>
    <row r="2308" spans="1:4" x14ac:dyDescent="0.25">
      <c r="A2308" t="s">
        <v>1631</v>
      </c>
      <c r="B2308" s="5" t="s">
        <v>7841</v>
      </c>
      <c r="C2308" s="3">
        <v>0.60874227942924397</v>
      </c>
      <c r="D2308" s="6">
        <v>1.21347377255008E-11</v>
      </c>
    </row>
    <row r="2309" spans="1:4" x14ac:dyDescent="0.25">
      <c r="A2309" t="s">
        <v>566</v>
      </c>
      <c r="B2309" s="5" t="s">
        <v>5174</v>
      </c>
      <c r="C2309" s="3">
        <v>0.60903947748315301</v>
      </c>
      <c r="D2309" s="6">
        <v>1.2372095643338101E-10</v>
      </c>
    </row>
    <row r="2310" spans="1:4" x14ac:dyDescent="0.25">
      <c r="A2310" t="s">
        <v>1911</v>
      </c>
      <c r="B2310" s="5" t="s">
        <v>5174</v>
      </c>
      <c r="C2310" s="3">
        <v>0.60916040881175704</v>
      </c>
      <c r="D2310" s="6">
        <v>6.5315749908516404E-6</v>
      </c>
    </row>
    <row r="2311" spans="1:4" x14ac:dyDescent="0.25">
      <c r="A2311" t="s">
        <v>1744</v>
      </c>
      <c r="B2311" s="5" t="s">
        <v>5185</v>
      </c>
      <c r="C2311" s="3">
        <v>0.60917799754444601</v>
      </c>
      <c r="D2311" s="6">
        <v>2.2093290324164199E-8</v>
      </c>
    </row>
    <row r="2312" spans="1:4" x14ac:dyDescent="0.25">
      <c r="A2312" t="s">
        <v>896</v>
      </c>
      <c r="B2312" s="5" t="s">
        <v>5644</v>
      </c>
      <c r="C2312" s="3">
        <v>0.61004299198881096</v>
      </c>
      <c r="D2312" s="6">
        <v>3.1083552990435501E-3</v>
      </c>
    </row>
    <row r="2313" spans="1:4" x14ac:dyDescent="0.25">
      <c r="A2313" t="s">
        <v>704</v>
      </c>
      <c r="B2313" s="5" t="s">
        <v>5178</v>
      </c>
      <c r="C2313" s="3">
        <v>0.61089749477798705</v>
      </c>
      <c r="D2313" s="6">
        <v>6.0778657020907305E-8</v>
      </c>
    </row>
    <row r="2314" spans="1:4" x14ac:dyDescent="0.25">
      <c r="A2314" t="s">
        <v>2832</v>
      </c>
      <c r="B2314" s="5" t="s">
        <v>5649</v>
      </c>
      <c r="C2314" s="3">
        <v>0.61110912800984096</v>
      </c>
      <c r="D2314" s="6">
        <v>9.7068724121634701E-3</v>
      </c>
    </row>
    <row r="2315" spans="1:4" x14ac:dyDescent="0.25">
      <c r="A2315" t="s">
        <v>891</v>
      </c>
      <c r="B2315" s="5" t="s">
        <v>5642</v>
      </c>
      <c r="C2315" s="3">
        <v>0.61288360417687604</v>
      </c>
      <c r="D2315" s="6">
        <v>3.4975727299662098E-12</v>
      </c>
    </row>
    <row r="2316" spans="1:4" x14ac:dyDescent="0.25">
      <c r="A2316" t="s">
        <v>588</v>
      </c>
      <c r="B2316" s="5" t="s">
        <v>5360</v>
      </c>
      <c r="C2316" s="3">
        <v>0.61349990512461605</v>
      </c>
      <c r="D2316" s="6">
        <v>2.0533593178822998E-6</v>
      </c>
    </row>
    <row r="2317" spans="1:4" x14ac:dyDescent="0.25">
      <c r="A2317" t="s">
        <v>1176</v>
      </c>
      <c r="B2317" s="5" t="s">
        <v>5778</v>
      </c>
      <c r="C2317" s="3">
        <v>0.613752777152347</v>
      </c>
      <c r="D2317" s="6">
        <v>1.13270262883584E-2</v>
      </c>
    </row>
    <row r="2318" spans="1:4" x14ac:dyDescent="0.25">
      <c r="A2318" t="s">
        <v>1871</v>
      </c>
      <c r="B2318" s="5" t="s">
        <v>6055</v>
      </c>
      <c r="C2318" s="3">
        <v>0.61393659284984703</v>
      </c>
      <c r="D2318" s="6">
        <v>2.47437378966396E-6</v>
      </c>
    </row>
    <row r="2319" spans="1:4" x14ac:dyDescent="0.25">
      <c r="A2319" t="s">
        <v>631</v>
      </c>
      <c r="B2319" s="5" t="s">
        <v>7392</v>
      </c>
      <c r="C2319" s="3">
        <v>0.61415114351751598</v>
      </c>
      <c r="D2319" s="6">
        <v>5.9955582893857104E-13</v>
      </c>
    </row>
    <row r="2320" spans="1:4" x14ac:dyDescent="0.25">
      <c r="A2320" t="s">
        <v>367</v>
      </c>
      <c r="B2320" s="5" t="s">
        <v>7335</v>
      </c>
      <c r="C2320" s="3">
        <v>0.61509456137332996</v>
      </c>
      <c r="D2320" s="6">
        <v>4.6873391837168801E-11</v>
      </c>
    </row>
    <row r="2321" spans="1:4" x14ac:dyDescent="0.25">
      <c r="A2321" t="s">
        <v>1616</v>
      </c>
      <c r="B2321" s="5" t="s">
        <v>5879</v>
      </c>
      <c r="C2321" s="3">
        <v>0.61542683903474604</v>
      </c>
      <c r="D2321" s="6">
        <v>1.04710888352255E-12</v>
      </c>
    </row>
    <row r="2322" spans="1:4" x14ac:dyDescent="0.25">
      <c r="A2322" t="s">
        <v>582</v>
      </c>
      <c r="B2322" s="5" t="s">
        <v>5480</v>
      </c>
      <c r="C2322" s="3">
        <v>0.61632505742742605</v>
      </c>
      <c r="D2322" s="6">
        <v>1.4271503902623699E-2</v>
      </c>
    </row>
    <row r="2323" spans="1:4" x14ac:dyDescent="0.25">
      <c r="A2323" t="s">
        <v>959</v>
      </c>
      <c r="B2323" s="5" t="s">
        <v>5195</v>
      </c>
      <c r="C2323" s="3">
        <v>0.61709655529873797</v>
      </c>
      <c r="D2323" s="6">
        <v>6.0117921804833396E-10</v>
      </c>
    </row>
    <row r="2324" spans="1:4" x14ac:dyDescent="0.25">
      <c r="A2324" t="s">
        <v>2400</v>
      </c>
      <c r="B2324" s="5" t="s">
        <v>7498</v>
      </c>
      <c r="C2324" s="3">
        <v>0.61783585296146204</v>
      </c>
      <c r="D2324" s="6">
        <v>1.77547174149268E-3</v>
      </c>
    </row>
    <row r="2325" spans="1:4" x14ac:dyDescent="0.25">
      <c r="A2325" t="s">
        <v>1701</v>
      </c>
      <c r="B2325" s="5" t="s">
        <v>5999</v>
      </c>
      <c r="C2325" s="3">
        <v>0.617968804983691</v>
      </c>
      <c r="D2325" s="6">
        <v>2.0953113226016799E-9</v>
      </c>
    </row>
    <row r="2326" spans="1:4" x14ac:dyDescent="0.25">
      <c r="A2326" t="s">
        <v>1954</v>
      </c>
      <c r="B2326" s="5" t="s">
        <v>5939</v>
      </c>
      <c r="C2326" s="3">
        <v>0.61870969656132102</v>
      </c>
      <c r="D2326" s="6">
        <v>1.41499576905545E-5</v>
      </c>
    </row>
    <row r="2327" spans="1:4" x14ac:dyDescent="0.25">
      <c r="A2327" t="s">
        <v>2362</v>
      </c>
      <c r="B2327" s="5" t="s">
        <v>6242</v>
      </c>
      <c r="C2327" s="3">
        <v>0.61878492456710898</v>
      </c>
      <c r="D2327" s="6">
        <v>1.4522949758415801E-3</v>
      </c>
    </row>
    <row r="2328" spans="1:4" x14ac:dyDescent="0.25">
      <c r="A2328" t="s">
        <v>79</v>
      </c>
      <c r="B2328" s="5" t="s">
        <v>5218</v>
      </c>
      <c r="C2328" s="3">
        <v>0.61886059384771097</v>
      </c>
      <c r="D2328" s="6">
        <v>1.5109008775384301E-3</v>
      </c>
    </row>
    <row r="2329" spans="1:4" x14ac:dyDescent="0.25">
      <c r="A2329" t="s">
        <v>1903</v>
      </c>
      <c r="B2329" s="5" t="s">
        <v>7765</v>
      </c>
      <c r="C2329" s="3">
        <v>0.61905291059063605</v>
      </c>
      <c r="D2329" s="6">
        <v>5.2787795996937898E-6</v>
      </c>
    </row>
    <row r="2330" spans="1:4" x14ac:dyDescent="0.25">
      <c r="A2330" t="s">
        <v>1723</v>
      </c>
      <c r="B2330" s="5" t="s">
        <v>7608</v>
      </c>
      <c r="C2330" s="3">
        <v>0.61954704033197106</v>
      </c>
      <c r="D2330" s="6">
        <v>6.9288826100457299E-9</v>
      </c>
    </row>
    <row r="2331" spans="1:4" x14ac:dyDescent="0.25">
      <c r="A2331" t="s">
        <v>2437</v>
      </c>
      <c r="B2331" s="5" t="s">
        <v>5911</v>
      </c>
      <c r="C2331" s="3">
        <v>0.61988629155867103</v>
      </c>
      <c r="D2331" s="6">
        <v>1.9921480877865801E-3</v>
      </c>
    </row>
    <row r="2332" spans="1:4" x14ac:dyDescent="0.25">
      <c r="A2332" t="s">
        <v>1653</v>
      </c>
      <c r="B2332" s="5" t="s">
        <v>5977</v>
      </c>
      <c r="C2332" s="3">
        <v>0.62096032336116103</v>
      </c>
      <c r="D2332" s="6">
        <v>8.0812360109166304E-11</v>
      </c>
    </row>
    <row r="2333" spans="1:4" x14ac:dyDescent="0.25">
      <c r="A2333" t="s">
        <v>2812</v>
      </c>
      <c r="B2333" s="5" t="s">
        <v>6425</v>
      </c>
      <c r="C2333" s="3">
        <v>0.62113922996354998</v>
      </c>
      <c r="D2333" s="6">
        <v>9.1206391369384396E-3</v>
      </c>
    </row>
    <row r="2334" spans="1:4" x14ac:dyDescent="0.25">
      <c r="A2334" t="s">
        <v>3541</v>
      </c>
      <c r="B2334" s="5" t="s">
        <v>7739</v>
      </c>
      <c r="C2334" s="3">
        <v>0.62114098522551597</v>
      </c>
      <c r="D2334" s="6">
        <v>4.1450452720849698E-2</v>
      </c>
    </row>
    <row r="2335" spans="1:4" x14ac:dyDescent="0.25">
      <c r="A2335" t="s">
        <v>1202</v>
      </c>
      <c r="B2335" s="5" t="s">
        <v>5790</v>
      </c>
      <c r="C2335" s="3">
        <v>0.62235556780810197</v>
      </c>
      <c r="D2335" s="6">
        <v>3.3523854274750502E-9</v>
      </c>
    </row>
    <row r="2336" spans="1:4" x14ac:dyDescent="0.25">
      <c r="A2336" t="s">
        <v>1697</v>
      </c>
      <c r="B2336" s="5" t="s">
        <v>7655</v>
      </c>
      <c r="C2336" s="3">
        <v>0.62294446603998399</v>
      </c>
      <c r="D2336" s="6">
        <v>1.79865676791968E-9</v>
      </c>
    </row>
    <row r="2337" spans="1:4" x14ac:dyDescent="0.25">
      <c r="A2337" t="s">
        <v>2150</v>
      </c>
      <c r="B2337" s="5" t="s">
        <v>6160</v>
      </c>
      <c r="C2337" s="3">
        <v>0.62371255049866003</v>
      </c>
      <c r="D2337" s="6">
        <v>3.0428295074713397E-4</v>
      </c>
    </row>
    <row r="2338" spans="1:4" x14ac:dyDescent="0.25">
      <c r="A2338" t="s">
        <v>3175</v>
      </c>
      <c r="B2338" s="5" t="s">
        <v>6560</v>
      </c>
      <c r="C2338" s="3">
        <v>0.62577738907760605</v>
      </c>
      <c r="D2338" s="6">
        <v>2.24951189726144E-2</v>
      </c>
    </row>
    <row r="2339" spans="1:4" x14ac:dyDescent="0.25">
      <c r="A2339" t="s">
        <v>400</v>
      </c>
      <c r="B2339" s="5" t="s">
        <v>5387</v>
      </c>
      <c r="C2339" s="3">
        <v>0.62660568843912701</v>
      </c>
      <c r="D2339" s="6">
        <v>9.1176708032537201E-3</v>
      </c>
    </row>
    <row r="2340" spans="1:4" x14ac:dyDescent="0.25">
      <c r="A2340" t="s">
        <v>93</v>
      </c>
      <c r="B2340" s="5" t="s">
        <v>5228</v>
      </c>
      <c r="C2340" s="3">
        <v>0.62674385414641698</v>
      </c>
      <c r="D2340" s="6">
        <v>9.3849315763227302E-11</v>
      </c>
    </row>
    <row r="2341" spans="1:4" x14ac:dyDescent="0.25">
      <c r="A2341" t="s">
        <v>2886</v>
      </c>
      <c r="B2341" s="5" t="s">
        <v>7867</v>
      </c>
      <c r="C2341" s="3">
        <v>0.62715961780648499</v>
      </c>
      <c r="D2341" s="6">
        <v>1.1167886048968701E-2</v>
      </c>
    </row>
    <row r="2342" spans="1:4" x14ac:dyDescent="0.25">
      <c r="A2342" t="s">
        <v>1948</v>
      </c>
      <c r="B2342" s="5" t="s">
        <v>7646</v>
      </c>
      <c r="C2342" s="3">
        <v>0.62845607308039397</v>
      </c>
      <c r="D2342" s="6">
        <v>1.32307935444522E-5</v>
      </c>
    </row>
    <row r="2343" spans="1:4" x14ac:dyDescent="0.25">
      <c r="A2343" t="s">
        <v>2179</v>
      </c>
      <c r="B2343" s="5" t="s">
        <v>7619</v>
      </c>
      <c r="C2343" s="3">
        <v>0.629466742515425</v>
      </c>
      <c r="D2343" s="6">
        <v>3.8237645750275001E-4</v>
      </c>
    </row>
    <row r="2344" spans="1:4" x14ac:dyDescent="0.25">
      <c r="A2344" t="s">
        <v>3345</v>
      </c>
      <c r="B2344" s="5" t="s">
        <v>7723</v>
      </c>
      <c r="C2344" s="3">
        <v>0.63051094588926004</v>
      </c>
      <c r="D2344" s="6">
        <v>2.9721410134884701E-2</v>
      </c>
    </row>
    <row r="2345" spans="1:4" x14ac:dyDescent="0.25">
      <c r="A2345" t="s">
        <v>3628</v>
      </c>
      <c r="B2345" s="5" t="s">
        <v>6708</v>
      </c>
      <c r="C2345" s="3">
        <v>0.63147541591114997</v>
      </c>
      <c r="D2345" s="6">
        <v>4.7399203970285499E-2</v>
      </c>
    </row>
    <row r="2346" spans="1:4" x14ac:dyDescent="0.25">
      <c r="A2346" t="s">
        <v>1930</v>
      </c>
      <c r="B2346" s="5" t="s">
        <v>5185</v>
      </c>
      <c r="C2346" s="3">
        <v>0.63215358351407902</v>
      </c>
      <c r="D2346" s="6">
        <v>9.4650694523234903E-6</v>
      </c>
    </row>
    <row r="2347" spans="1:4" x14ac:dyDescent="0.25">
      <c r="A2347" t="s">
        <v>1766</v>
      </c>
      <c r="B2347" s="5" t="s">
        <v>5511</v>
      </c>
      <c r="C2347" s="3">
        <v>0.63464992938660103</v>
      </c>
      <c r="D2347" s="6">
        <v>5.4873186369910403E-8</v>
      </c>
    </row>
    <row r="2348" spans="1:4" x14ac:dyDescent="0.25">
      <c r="A2348" t="s">
        <v>1878</v>
      </c>
      <c r="B2348" s="5" t="s">
        <v>7579</v>
      </c>
      <c r="C2348" s="3">
        <v>0.636189572578722</v>
      </c>
      <c r="D2348" s="6">
        <v>2.9817944267158401E-6</v>
      </c>
    </row>
    <row r="2349" spans="1:4" x14ac:dyDescent="0.25">
      <c r="A2349" t="s">
        <v>2055</v>
      </c>
      <c r="B2349" s="5" t="s">
        <v>5200</v>
      </c>
      <c r="C2349" s="3">
        <v>0.63621934537304003</v>
      </c>
      <c r="D2349" s="6">
        <v>8.6979805671291694E-5</v>
      </c>
    </row>
    <row r="2350" spans="1:4" x14ac:dyDescent="0.25">
      <c r="A2350" t="s">
        <v>1881</v>
      </c>
      <c r="B2350" s="5" t="s">
        <v>6059</v>
      </c>
      <c r="C2350" s="3">
        <v>0.63687200623236195</v>
      </c>
      <c r="D2350" s="6">
        <v>3.08385889284671E-6</v>
      </c>
    </row>
    <row r="2351" spans="1:4" x14ac:dyDescent="0.25">
      <c r="A2351" t="s">
        <v>553</v>
      </c>
      <c r="B2351" s="5" t="s">
        <v>5174</v>
      </c>
      <c r="C2351" s="3">
        <v>0.63757684131265202</v>
      </c>
      <c r="D2351" s="6">
        <v>2.9599487525927699E-7</v>
      </c>
    </row>
    <row r="2352" spans="1:4" x14ac:dyDescent="0.25">
      <c r="A2352" t="s">
        <v>772</v>
      </c>
      <c r="B2352" s="5" t="s">
        <v>5583</v>
      </c>
      <c r="C2352" s="3">
        <v>0.637672625182092</v>
      </c>
      <c r="D2352" s="6">
        <v>8.5444987272319502E-10</v>
      </c>
    </row>
    <row r="2353" spans="1:4" x14ac:dyDescent="0.25">
      <c r="A2353" t="s">
        <v>510</v>
      </c>
      <c r="B2353" s="5" t="s">
        <v>5280</v>
      </c>
      <c r="C2353" s="3">
        <v>0.63799204398290299</v>
      </c>
      <c r="D2353" s="6">
        <v>1.1993858616180999E-10</v>
      </c>
    </row>
    <row r="2354" spans="1:4" x14ac:dyDescent="0.25">
      <c r="A2354" t="s">
        <v>810</v>
      </c>
      <c r="B2354" s="5" t="s">
        <v>7407</v>
      </c>
      <c r="C2354" s="3">
        <v>0.63811698325251698</v>
      </c>
      <c r="D2354" s="6">
        <v>3.9895391284915203E-11</v>
      </c>
    </row>
    <row r="2355" spans="1:4" x14ac:dyDescent="0.25">
      <c r="A2355" t="s">
        <v>2747</v>
      </c>
      <c r="B2355" s="5" t="s">
        <v>6396</v>
      </c>
      <c r="C2355" s="3">
        <v>0.63872852063550301</v>
      </c>
      <c r="D2355" s="6">
        <v>7.4851877669682302E-3</v>
      </c>
    </row>
    <row r="2356" spans="1:4" x14ac:dyDescent="0.25">
      <c r="A2356" t="s">
        <v>365</v>
      </c>
      <c r="B2356" s="5" t="s">
        <v>5371</v>
      </c>
      <c r="C2356" s="3">
        <v>0.63940987291567497</v>
      </c>
      <c r="D2356" s="6">
        <v>4.3887616111828201E-4</v>
      </c>
    </row>
    <row r="2357" spans="1:4" x14ac:dyDescent="0.25">
      <c r="A2357" t="s">
        <v>1618</v>
      </c>
      <c r="B2357" s="5" t="s">
        <v>5174</v>
      </c>
      <c r="C2357" s="3">
        <v>0.63953664183910097</v>
      </c>
      <c r="D2357" s="6">
        <v>1.2835992324051499E-12</v>
      </c>
    </row>
    <row r="2358" spans="1:4" x14ac:dyDescent="0.25">
      <c r="A2358" t="s">
        <v>2339</v>
      </c>
      <c r="B2358" s="5" t="s">
        <v>7301</v>
      </c>
      <c r="C2358" s="3">
        <v>0.64310415024304601</v>
      </c>
      <c r="D2358" s="6">
        <v>1.2741957613932901E-3</v>
      </c>
    </row>
    <row r="2359" spans="1:4" x14ac:dyDescent="0.25">
      <c r="A2359" t="s">
        <v>645</v>
      </c>
      <c r="B2359" s="5" t="s">
        <v>5514</v>
      </c>
      <c r="C2359" s="3">
        <v>0.64384595355065799</v>
      </c>
      <c r="D2359" s="6">
        <v>4.4050960258359001E-3</v>
      </c>
    </row>
    <row r="2360" spans="1:4" x14ac:dyDescent="0.25">
      <c r="A2360" t="s">
        <v>1773</v>
      </c>
      <c r="B2360" s="5" t="s">
        <v>6026</v>
      </c>
      <c r="C2360" s="3">
        <v>0.64389840105931095</v>
      </c>
      <c r="D2360" s="6">
        <v>6.8845852760273506E-8</v>
      </c>
    </row>
    <row r="2361" spans="1:4" x14ac:dyDescent="0.25">
      <c r="A2361" t="s">
        <v>1088</v>
      </c>
      <c r="B2361" s="5" t="s">
        <v>5257</v>
      </c>
      <c r="C2361" s="3">
        <v>0.643930960350104</v>
      </c>
      <c r="D2361" s="6">
        <v>1.28491970679476E-17</v>
      </c>
    </row>
    <row r="2362" spans="1:4" x14ac:dyDescent="0.25">
      <c r="A2362" t="s">
        <v>2007</v>
      </c>
      <c r="B2362" s="5" t="s">
        <v>6110</v>
      </c>
      <c r="C2362" s="3">
        <v>0.64503581474235305</v>
      </c>
      <c r="D2362" s="6">
        <v>3.13956981695938E-5</v>
      </c>
    </row>
    <row r="2363" spans="1:4" x14ac:dyDescent="0.25">
      <c r="A2363" t="s">
        <v>1825</v>
      </c>
      <c r="B2363" s="5" t="s">
        <v>7864</v>
      </c>
      <c r="C2363" s="3">
        <v>0.64657538887938604</v>
      </c>
      <c r="D2363" s="6">
        <v>6.14989899607617E-7</v>
      </c>
    </row>
    <row r="2364" spans="1:4" x14ac:dyDescent="0.25">
      <c r="A2364" t="s">
        <v>1650</v>
      </c>
      <c r="B2364" s="5" t="s">
        <v>7740</v>
      </c>
      <c r="C2364" s="3">
        <v>0.64814527682790501</v>
      </c>
      <c r="D2364" s="6">
        <v>6.5999008597429298E-11</v>
      </c>
    </row>
    <row r="2365" spans="1:4" x14ac:dyDescent="0.25">
      <c r="A2365" t="s">
        <v>2061</v>
      </c>
      <c r="B2365" s="5" t="s">
        <v>6132</v>
      </c>
      <c r="C2365" s="3">
        <v>0.64862968997003601</v>
      </c>
      <c r="D2365" s="6">
        <v>9.0000237374634006E-5</v>
      </c>
    </row>
    <row r="2366" spans="1:4" x14ac:dyDescent="0.25">
      <c r="A2366" t="s">
        <v>321</v>
      </c>
      <c r="B2366" s="5" t="s">
        <v>5345</v>
      </c>
      <c r="C2366" s="3">
        <v>0.64881325443652704</v>
      </c>
      <c r="D2366" s="6">
        <v>1.3589200316369099E-4</v>
      </c>
    </row>
    <row r="2367" spans="1:4" x14ac:dyDescent="0.25">
      <c r="A2367" t="s">
        <v>1050</v>
      </c>
      <c r="B2367" s="5" t="s">
        <v>7440</v>
      </c>
      <c r="C2367" s="3">
        <v>0.65068077763339305</v>
      </c>
      <c r="D2367" s="6">
        <v>9.4883167070229393E-18</v>
      </c>
    </row>
    <row r="2368" spans="1:4" x14ac:dyDescent="0.25">
      <c r="A2368" t="s">
        <v>3141</v>
      </c>
      <c r="B2368" s="5" t="s">
        <v>6548</v>
      </c>
      <c r="C2368" s="3">
        <v>0.65093710156119899</v>
      </c>
      <c r="D2368" s="6">
        <v>2.1044078067939401E-2</v>
      </c>
    </row>
    <row r="2369" spans="1:4" x14ac:dyDescent="0.25">
      <c r="A2369" t="s">
        <v>2281</v>
      </c>
      <c r="B2369" s="5" t="s">
        <v>7820</v>
      </c>
      <c r="C2369" s="3">
        <v>0.65145638214272805</v>
      </c>
      <c r="D2369" s="6">
        <v>9.0329686848442104E-4</v>
      </c>
    </row>
    <row r="2370" spans="1:4" x14ac:dyDescent="0.25">
      <c r="A2370" t="s">
        <v>575</v>
      </c>
      <c r="B2370" s="5" t="s">
        <v>5476</v>
      </c>
      <c r="C2370" s="3">
        <v>0.65259184718089103</v>
      </c>
      <c r="D2370" s="6">
        <v>4.0145545933931804E-6</v>
      </c>
    </row>
    <row r="2371" spans="1:4" x14ac:dyDescent="0.25">
      <c r="A2371" t="s">
        <v>2922</v>
      </c>
      <c r="B2371" s="5" t="s">
        <v>5800</v>
      </c>
      <c r="C2371" s="3">
        <v>0.65265427829995304</v>
      </c>
      <c r="D2371" s="6">
        <v>1.241369826479E-2</v>
      </c>
    </row>
    <row r="2372" spans="1:4" x14ac:dyDescent="0.25">
      <c r="A2372" t="s">
        <v>873</v>
      </c>
      <c r="B2372" s="5" t="s">
        <v>5631</v>
      </c>
      <c r="C2372" s="3">
        <v>0.65273200150195798</v>
      </c>
      <c r="D2372" s="6">
        <v>8.3090934433517895E-12</v>
      </c>
    </row>
    <row r="2373" spans="1:4" x14ac:dyDescent="0.25">
      <c r="A2373" t="s">
        <v>3247</v>
      </c>
      <c r="B2373" s="5" t="s">
        <v>7317</v>
      </c>
      <c r="C2373" s="3">
        <v>0.65303830946596098</v>
      </c>
      <c r="D2373" s="6">
        <v>2.5909821507982399E-2</v>
      </c>
    </row>
    <row r="2374" spans="1:4" x14ac:dyDescent="0.25">
      <c r="A2374" t="s">
        <v>1285</v>
      </c>
      <c r="B2374" s="5" t="s">
        <v>5371</v>
      </c>
      <c r="C2374" s="3">
        <v>0.65358042336436994</v>
      </c>
      <c r="D2374" s="6">
        <v>3.5659259359521897E-7</v>
      </c>
    </row>
    <row r="2375" spans="1:4" x14ac:dyDescent="0.25">
      <c r="A2375" t="s">
        <v>633</v>
      </c>
      <c r="B2375" s="5" t="s">
        <v>5507</v>
      </c>
      <c r="C2375" s="3">
        <v>0.65595791550495497</v>
      </c>
      <c r="D2375" s="6">
        <v>3.0052957896016898E-13</v>
      </c>
    </row>
    <row r="2376" spans="1:4" x14ac:dyDescent="0.25">
      <c r="A2376" t="s">
        <v>2927</v>
      </c>
      <c r="B2376" s="5" t="s">
        <v>7275</v>
      </c>
      <c r="C2376" s="3">
        <v>0.65827607227881102</v>
      </c>
      <c r="D2376" s="6">
        <v>1.2536515949030101E-2</v>
      </c>
    </row>
    <row r="2377" spans="1:4" x14ac:dyDescent="0.25">
      <c r="A2377" t="s">
        <v>1615</v>
      </c>
      <c r="B2377" s="5" t="s">
        <v>5961</v>
      </c>
      <c r="C2377" s="3">
        <v>0.65935878994617703</v>
      </c>
      <c r="D2377" s="6">
        <v>1.04710888352255E-12</v>
      </c>
    </row>
    <row r="2378" spans="1:4" x14ac:dyDescent="0.25">
      <c r="A2378" t="s">
        <v>618</v>
      </c>
      <c r="B2378" s="5" t="s">
        <v>5501</v>
      </c>
      <c r="C2378" s="3">
        <v>0.65993647869602101</v>
      </c>
      <c r="D2378" s="6">
        <v>1.3994446857219601E-9</v>
      </c>
    </row>
    <row r="2379" spans="1:4" x14ac:dyDescent="0.25">
      <c r="A2379" t="s">
        <v>2195</v>
      </c>
      <c r="B2379" s="5" t="s">
        <v>5185</v>
      </c>
      <c r="C2379" s="3">
        <v>0.66056787879600598</v>
      </c>
      <c r="D2379" s="6">
        <v>4.50509145068885E-4</v>
      </c>
    </row>
    <row r="2380" spans="1:4" x14ac:dyDescent="0.25">
      <c r="A2380" t="s">
        <v>2576</v>
      </c>
      <c r="B2380" s="5" t="s">
        <v>6323</v>
      </c>
      <c r="C2380" s="3">
        <v>0.66100776573354303</v>
      </c>
      <c r="D2380" s="6">
        <v>3.8669662114494299E-3</v>
      </c>
    </row>
    <row r="2381" spans="1:4" x14ac:dyDescent="0.25">
      <c r="A2381" t="s">
        <v>3331</v>
      </c>
      <c r="B2381" s="5" t="s">
        <v>6612</v>
      </c>
      <c r="C2381" s="3">
        <v>0.66139624395975705</v>
      </c>
      <c r="D2381" s="6">
        <v>2.92658075997662E-2</v>
      </c>
    </row>
    <row r="2382" spans="1:4" x14ac:dyDescent="0.25">
      <c r="A2382" t="s">
        <v>2718</v>
      </c>
      <c r="B2382" s="5" t="s">
        <v>6384</v>
      </c>
      <c r="C2382" s="3">
        <v>0.66175232339301204</v>
      </c>
      <c r="D2382" s="6">
        <v>6.4411704565269998E-3</v>
      </c>
    </row>
    <row r="2383" spans="1:4" x14ac:dyDescent="0.25">
      <c r="A2383" t="s">
        <v>995</v>
      </c>
      <c r="B2383" s="5" t="s">
        <v>5694</v>
      </c>
      <c r="C2383" s="3">
        <v>0.66182117067055601</v>
      </c>
      <c r="D2383" s="6">
        <v>5.19779436674489E-18</v>
      </c>
    </row>
    <row r="2384" spans="1:4" x14ac:dyDescent="0.25">
      <c r="A2384" t="s">
        <v>1756</v>
      </c>
      <c r="B2384" s="5" t="s">
        <v>5185</v>
      </c>
      <c r="C2384" s="3">
        <v>0.662108801260897</v>
      </c>
      <c r="D2384" s="6">
        <v>3.9025491894720401E-8</v>
      </c>
    </row>
    <row r="2385" spans="1:4" x14ac:dyDescent="0.25">
      <c r="A2385" t="s">
        <v>3574</v>
      </c>
      <c r="B2385" s="5" t="s">
        <v>7292</v>
      </c>
      <c r="C2385" s="3">
        <v>0.66229278257376401</v>
      </c>
      <c r="D2385" s="6">
        <v>4.3834364228336198E-2</v>
      </c>
    </row>
    <row r="2386" spans="1:4" x14ac:dyDescent="0.25">
      <c r="A2386" t="s">
        <v>574</v>
      </c>
      <c r="B2386" s="5" t="s">
        <v>7439</v>
      </c>
      <c r="C2386" s="3">
        <v>0.663202258511285</v>
      </c>
      <c r="D2386" s="6">
        <v>4.2904477669323199E-13</v>
      </c>
    </row>
    <row r="2387" spans="1:4" x14ac:dyDescent="0.25">
      <c r="A2387" t="s">
        <v>3109</v>
      </c>
      <c r="B2387" s="5" t="s">
        <v>6536</v>
      </c>
      <c r="C2387" s="3">
        <v>0.66463930637900404</v>
      </c>
      <c r="D2387" s="6">
        <v>1.9794392523592799E-2</v>
      </c>
    </row>
    <row r="2388" spans="1:4" x14ac:dyDescent="0.25">
      <c r="A2388" t="s">
        <v>428</v>
      </c>
      <c r="B2388" s="5" t="s">
        <v>7528</v>
      </c>
      <c r="C2388" s="3">
        <v>0.66529698181816299</v>
      </c>
      <c r="D2388" s="6">
        <v>3.6164067602757602E-13</v>
      </c>
    </row>
    <row r="2389" spans="1:4" x14ac:dyDescent="0.25">
      <c r="A2389" t="s">
        <v>3173</v>
      </c>
      <c r="B2389" s="5" t="s">
        <v>7661</v>
      </c>
      <c r="C2389" s="3">
        <v>0.66637418289265404</v>
      </c>
      <c r="D2389" s="6">
        <v>2.23852913481619E-2</v>
      </c>
    </row>
    <row r="2390" spans="1:4" x14ac:dyDescent="0.25">
      <c r="A2390" t="s">
        <v>1768</v>
      </c>
      <c r="B2390" s="5" t="s">
        <v>7707</v>
      </c>
      <c r="C2390" s="3">
        <v>0.66712566854030597</v>
      </c>
      <c r="D2390" s="6">
        <v>5.70045215080053E-8</v>
      </c>
    </row>
    <row r="2391" spans="1:4" x14ac:dyDescent="0.25">
      <c r="A2391" t="s">
        <v>3122</v>
      </c>
      <c r="B2391" s="5" t="s">
        <v>5434</v>
      </c>
      <c r="C2391" s="3">
        <v>0.66746730472842697</v>
      </c>
      <c r="D2391" s="6">
        <v>2.0393910132053501E-2</v>
      </c>
    </row>
    <row r="2392" spans="1:4" x14ac:dyDescent="0.25">
      <c r="A2392" t="s">
        <v>1693</v>
      </c>
      <c r="B2392" s="5" t="s">
        <v>5994</v>
      </c>
      <c r="C2392" s="3">
        <v>0.668694779046349</v>
      </c>
      <c r="D2392" s="6">
        <v>1.3795732534354999E-9</v>
      </c>
    </row>
    <row r="2393" spans="1:4" x14ac:dyDescent="0.25">
      <c r="A2393" t="s">
        <v>3246</v>
      </c>
      <c r="B2393" s="5" t="s">
        <v>6585</v>
      </c>
      <c r="C2393" s="3">
        <v>0.67057909781673097</v>
      </c>
      <c r="D2393" s="6">
        <v>2.5889317721500101E-2</v>
      </c>
    </row>
    <row r="2394" spans="1:4" x14ac:dyDescent="0.25">
      <c r="A2394" t="s">
        <v>1698</v>
      </c>
      <c r="B2394" s="5" t="s">
        <v>5997</v>
      </c>
      <c r="C2394" s="3">
        <v>0.67161135846613196</v>
      </c>
      <c r="D2394" s="6">
        <v>1.80847336149503E-9</v>
      </c>
    </row>
    <row r="2395" spans="1:4" x14ac:dyDescent="0.25">
      <c r="A2395" t="s">
        <v>563</v>
      </c>
      <c r="B2395" s="5" t="s">
        <v>7323</v>
      </c>
      <c r="C2395" s="3">
        <v>0.67275001302987902</v>
      </c>
      <c r="D2395" s="6">
        <v>9.6469747503946798E-4</v>
      </c>
    </row>
    <row r="2396" spans="1:4" x14ac:dyDescent="0.25">
      <c r="A2396" t="s">
        <v>1594</v>
      </c>
      <c r="B2396" s="5" t="s">
        <v>5954</v>
      </c>
      <c r="C2396" s="3">
        <v>0.67438107720596896</v>
      </c>
      <c r="D2396" s="6">
        <v>9.1657987886645999E-15</v>
      </c>
    </row>
    <row r="2397" spans="1:4" x14ac:dyDescent="0.25">
      <c r="A2397" t="s">
        <v>1250</v>
      </c>
      <c r="B2397" s="5" t="s">
        <v>5527</v>
      </c>
      <c r="C2397" s="3">
        <v>0.67480418029640599</v>
      </c>
      <c r="D2397" s="6">
        <v>5.4049620177752197E-13</v>
      </c>
    </row>
    <row r="2398" spans="1:4" x14ac:dyDescent="0.25">
      <c r="A2398" t="s">
        <v>3033</v>
      </c>
      <c r="B2398" s="5" t="s">
        <v>7446</v>
      </c>
      <c r="C2398" s="3">
        <v>0.67659835443525895</v>
      </c>
      <c r="D2398" s="6">
        <v>1.6468210214155801E-2</v>
      </c>
    </row>
    <row r="2399" spans="1:4" x14ac:dyDescent="0.25">
      <c r="A2399" t="s">
        <v>413</v>
      </c>
      <c r="B2399" s="5" t="s">
        <v>5393</v>
      </c>
      <c r="C2399" s="3">
        <v>0.677207974716314</v>
      </c>
      <c r="D2399" s="6">
        <v>3.3443723373822698E-6</v>
      </c>
    </row>
    <row r="2400" spans="1:4" x14ac:dyDescent="0.25">
      <c r="A2400" t="s">
        <v>2785</v>
      </c>
      <c r="B2400" s="5" t="s">
        <v>6412</v>
      </c>
      <c r="C2400" s="3">
        <v>0.67797170423859698</v>
      </c>
      <c r="D2400" s="6">
        <v>8.5740962146892297E-3</v>
      </c>
    </row>
    <row r="2401" spans="1:4" x14ac:dyDescent="0.25">
      <c r="A2401" t="s">
        <v>1995</v>
      </c>
      <c r="B2401" s="5" t="s">
        <v>5185</v>
      </c>
      <c r="C2401" s="3">
        <v>0.67800958563029901</v>
      </c>
      <c r="D2401" s="6">
        <v>2.60404874863561E-5</v>
      </c>
    </row>
    <row r="2402" spans="1:4" x14ac:dyDescent="0.25">
      <c r="A2402" t="s">
        <v>1885</v>
      </c>
      <c r="B2402" s="5" t="s">
        <v>7287</v>
      </c>
      <c r="C2402" s="3">
        <v>0.67813318447006099</v>
      </c>
      <c r="D2402" s="6">
        <v>3.39455521183372E-6</v>
      </c>
    </row>
    <row r="2403" spans="1:4" x14ac:dyDescent="0.25">
      <c r="A2403" t="s">
        <v>2149</v>
      </c>
      <c r="B2403" s="5" t="s">
        <v>5879</v>
      </c>
      <c r="C2403" s="3">
        <v>0.67864569209364201</v>
      </c>
      <c r="D2403" s="6">
        <v>3.00943112277535E-4</v>
      </c>
    </row>
    <row r="2404" spans="1:4" x14ac:dyDescent="0.25">
      <c r="A2404" t="s">
        <v>716</v>
      </c>
      <c r="B2404" s="5" t="s">
        <v>5185</v>
      </c>
      <c r="C2404" s="3">
        <v>0.67925293065849002</v>
      </c>
      <c r="D2404" s="6">
        <v>1.4462015749020899E-8</v>
      </c>
    </row>
    <row r="2405" spans="1:4" x14ac:dyDescent="0.25">
      <c r="A2405" t="s">
        <v>3152</v>
      </c>
      <c r="B2405" s="5" t="s">
        <v>6552</v>
      </c>
      <c r="C2405" s="3">
        <v>0.67970382798192297</v>
      </c>
      <c r="D2405" s="6">
        <v>2.1547543942895798E-2</v>
      </c>
    </row>
    <row r="2406" spans="1:4" x14ac:dyDescent="0.25">
      <c r="A2406" t="s">
        <v>1678</v>
      </c>
      <c r="B2406" s="5" t="s">
        <v>5174</v>
      </c>
      <c r="C2406" s="3">
        <v>0.67983443959957401</v>
      </c>
      <c r="D2406" s="6">
        <v>4.5987481384714502E-10</v>
      </c>
    </row>
    <row r="2407" spans="1:4" x14ac:dyDescent="0.25">
      <c r="A2407" t="s">
        <v>1433</v>
      </c>
      <c r="B2407" s="5" t="s">
        <v>5896</v>
      </c>
      <c r="C2407" s="3">
        <v>0.67996143519031604</v>
      </c>
      <c r="D2407" s="6">
        <v>4.0812156559647699E-7</v>
      </c>
    </row>
    <row r="2408" spans="1:4" x14ac:dyDescent="0.25">
      <c r="A2408" t="s">
        <v>3662</v>
      </c>
      <c r="B2408" s="5" t="s">
        <v>5314</v>
      </c>
      <c r="C2408" s="3">
        <v>0.68034120002576104</v>
      </c>
      <c r="D2408" s="6">
        <v>4.9513273284503702E-2</v>
      </c>
    </row>
    <row r="2409" spans="1:4" x14ac:dyDescent="0.25">
      <c r="A2409" t="s">
        <v>3529</v>
      </c>
      <c r="B2409" s="5" t="s">
        <v>6507</v>
      </c>
      <c r="C2409" s="3">
        <v>0.68236157485625704</v>
      </c>
      <c r="D2409" s="6">
        <v>4.0784510562342099E-2</v>
      </c>
    </row>
    <row r="2410" spans="1:4" x14ac:dyDescent="0.25">
      <c r="A2410" t="s">
        <v>3031</v>
      </c>
      <c r="B2410" s="5" t="s">
        <v>6505</v>
      </c>
      <c r="C2410" s="3">
        <v>0.68269344460762105</v>
      </c>
      <c r="D2410" s="6">
        <v>1.6374690242895801E-2</v>
      </c>
    </row>
    <row r="2411" spans="1:4" x14ac:dyDescent="0.25">
      <c r="A2411" t="s">
        <v>2840</v>
      </c>
      <c r="B2411" s="5" t="s">
        <v>5199</v>
      </c>
      <c r="C2411" s="3">
        <v>0.68565165400047901</v>
      </c>
      <c r="D2411" s="6">
        <v>1.0144715648205601E-2</v>
      </c>
    </row>
    <row r="2412" spans="1:4" x14ac:dyDescent="0.25">
      <c r="A2412" t="s">
        <v>1728</v>
      </c>
      <c r="B2412" s="5" t="s">
        <v>6009</v>
      </c>
      <c r="C2412" s="3">
        <v>0.68696299453864695</v>
      </c>
      <c r="D2412" s="6">
        <v>8.4577799990548995E-9</v>
      </c>
    </row>
    <row r="2413" spans="1:4" x14ac:dyDescent="0.25">
      <c r="A2413" t="s">
        <v>3562</v>
      </c>
      <c r="B2413" s="5" t="s">
        <v>7950</v>
      </c>
      <c r="C2413" s="3">
        <v>0.68701754951858496</v>
      </c>
      <c r="D2413" s="6">
        <v>4.3486337668470099E-2</v>
      </c>
    </row>
    <row r="2414" spans="1:4" x14ac:dyDescent="0.25">
      <c r="A2414" t="s">
        <v>1606</v>
      </c>
      <c r="B2414" s="5" t="s">
        <v>7653</v>
      </c>
      <c r="C2414" s="3">
        <v>0.68723083697379195</v>
      </c>
      <c r="D2414" s="6">
        <v>3.1732073986947101E-13</v>
      </c>
    </row>
    <row r="2415" spans="1:4" x14ac:dyDescent="0.25">
      <c r="A2415" t="s">
        <v>1157</v>
      </c>
      <c r="B2415" s="5" t="s">
        <v>5772</v>
      </c>
      <c r="C2415" s="3">
        <v>0.68792668753363895</v>
      </c>
      <c r="D2415" s="6">
        <v>4.8443849442165399E-2</v>
      </c>
    </row>
    <row r="2416" spans="1:4" x14ac:dyDescent="0.25">
      <c r="A2416" t="s">
        <v>1119</v>
      </c>
      <c r="B2416" s="5" t="s">
        <v>5174</v>
      </c>
      <c r="C2416" s="3">
        <v>0.68795650085830495</v>
      </c>
      <c r="D2416" s="6">
        <v>1.3257706851883801E-6</v>
      </c>
    </row>
    <row r="2417" spans="1:4" x14ac:dyDescent="0.25">
      <c r="A2417" t="s">
        <v>1655</v>
      </c>
      <c r="B2417" s="5" t="s">
        <v>7616</v>
      </c>
      <c r="C2417" s="3">
        <v>0.68975963414898001</v>
      </c>
      <c r="D2417" s="6">
        <v>8.8388331699526705E-11</v>
      </c>
    </row>
    <row r="2418" spans="1:4" x14ac:dyDescent="0.25">
      <c r="A2418" t="s">
        <v>637</v>
      </c>
      <c r="B2418" s="5" t="s">
        <v>7540</v>
      </c>
      <c r="C2418" s="3">
        <v>0.689781759870704</v>
      </c>
      <c r="D2418" s="6">
        <v>2.0547790218104701E-15</v>
      </c>
    </row>
    <row r="2419" spans="1:4" x14ac:dyDescent="0.25">
      <c r="A2419" t="s">
        <v>1847</v>
      </c>
      <c r="B2419" s="5" t="s">
        <v>5174</v>
      </c>
      <c r="C2419" s="3">
        <v>0.690865844985179</v>
      </c>
      <c r="D2419" s="6">
        <v>1.36559250437575E-6</v>
      </c>
    </row>
    <row r="2420" spans="1:4" x14ac:dyDescent="0.25">
      <c r="A2420" t="s">
        <v>3658</v>
      </c>
      <c r="B2420" s="5" t="s">
        <v>6153</v>
      </c>
      <c r="C2420" s="3">
        <v>0.69142720494663701</v>
      </c>
      <c r="D2420" s="6">
        <v>4.90697546539954E-2</v>
      </c>
    </row>
    <row r="2421" spans="1:4" x14ac:dyDescent="0.25">
      <c r="A2421" t="s">
        <v>2679</v>
      </c>
      <c r="B2421" s="5" t="s">
        <v>6079</v>
      </c>
      <c r="C2421" s="3">
        <v>0.69221395910377803</v>
      </c>
      <c r="D2421" s="6">
        <v>5.4598665064233701E-3</v>
      </c>
    </row>
    <row r="2422" spans="1:4" x14ac:dyDescent="0.25">
      <c r="A2422" t="s">
        <v>2112</v>
      </c>
      <c r="B2422" s="5" t="s">
        <v>7807</v>
      </c>
      <c r="C2422" s="3">
        <v>0.69256933921584496</v>
      </c>
      <c r="D2422" s="6">
        <v>1.8913910768906199E-4</v>
      </c>
    </row>
    <row r="2423" spans="1:4" x14ac:dyDescent="0.25">
      <c r="A2423" t="s">
        <v>3194</v>
      </c>
      <c r="B2423" s="5" t="s">
        <v>6569</v>
      </c>
      <c r="C2423" s="3">
        <v>0.69441007276023403</v>
      </c>
      <c r="D2423" s="6">
        <v>2.3381306620964999E-2</v>
      </c>
    </row>
    <row r="2424" spans="1:4" x14ac:dyDescent="0.25">
      <c r="A2424" t="s">
        <v>1775</v>
      </c>
      <c r="B2424" s="5" t="s">
        <v>6027</v>
      </c>
      <c r="C2424" s="3">
        <v>0.69447649899979702</v>
      </c>
      <c r="D2424" s="6">
        <v>7.8297752758125899E-8</v>
      </c>
    </row>
    <row r="2425" spans="1:4" x14ac:dyDescent="0.25">
      <c r="A2425" t="s">
        <v>3461</v>
      </c>
      <c r="B2425" s="5" t="s">
        <v>5657</v>
      </c>
      <c r="C2425" s="3">
        <v>0.694796786209672</v>
      </c>
      <c r="D2425" s="6">
        <v>3.6153590770544697E-2</v>
      </c>
    </row>
    <row r="2426" spans="1:4" x14ac:dyDescent="0.25">
      <c r="A2426" t="s">
        <v>594</v>
      </c>
      <c r="B2426" s="5" t="s">
        <v>5185</v>
      </c>
      <c r="C2426" s="3">
        <v>0.69542037747948504</v>
      </c>
      <c r="D2426" s="6">
        <v>4.9446298677690299E-2</v>
      </c>
    </row>
    <row r="2427" spans="1:4" x14ac:dyDescent="0.25">
      <c r="A2427" t="s">
        <v>3374</v>
      </c>
      <c r="B2427" s="5" t="s">
        <v>5174</v>
      </c>
      <c r="C2427" s="3">
        <v>0.69813614068852703</v>
      </c>
      <c r="D2427" s="6">
        <v>3.1118944136207301E-2</v>
      </c>
    </row>
    <row r="2428" spans="1:4" x14ac:dyDescent="0.25">
      <c r="A2428" t="s">
        <v>3483</v>
      </c>
      <c r="B2428" s="5" t="s">
        <v>6589</v>
      </c>
      <c r="C2428" s="3">
        <v>0.69816542068567</v>
      </c>
      <c r="D2428" s="6">
        <v>3.7148768126158402E-2</v>
      </c>
    </row>
    <row r="2429" spans="1:4" x14ac:dyDescent="0.25">
      <c r="A2429" t="s">
        <v>3654</v>
      </c>
      <c r="B2429" s="5" t="s">
        <v>6717</v>
      </c>
      <c r="C2429" s="3">
        <v>0.69837225103552003</v>
      </c>
      <c r="D2429" s="6">
        <v>4.8889384889959302E-2</v>
      </c>
    </row>
    <row r="2430" spans="1:4" x14ac:dyDescent="0.25">
      <c r="A2430" t="s">
        <v>3613</v>
      </c>
      <c r="B2430" s="5" t="s">
        <v>7633</v>
      </c>
      <c r="C2430" s="3">
        <v>0.69881360434600803</v>
      </c>
      <c r="D2430" s="6">
        <v>4.6547809804019201E-2</v>
      </c>
    </row>
    <row r="2431" spans="1:4" x14ac:dyDescent="0.25">
      <c r="A2431" t="s">
        <v>1604</v>
      </c>
      <c r="B2431" s="5" t="s">
        <v>5956</v>
      </c>
      <c r="C2431" s="3">
        <v>0.70038189809959495</v>
      </c>
      <c r="D2431" s="6">
        <v>1.0987736771558699E-13</v>
      </c>
    </row>
    <row r="2432" spans="1:4" x14ac:dyDescent="0.25">
      <c r="A2432" t="s">
        <v>473</v>
      </c>
      <c r="B2432" s="5" t="s">
        <v>5185</v>
      </c>
      <c r="C2432" s="3">
        <v>0.70066080751570003</v>
      </c>
      <c r="D2432" s="6">
        <v>3.7885486432757297E-12</v>
      </c>
    </row>
    <row r="2433" spans="1:4" x14ac:dyDescent="0.25">
      <c r="A2433" t="s">
        <v>1215</v>
      </c>
      <c r="B2433" s="5" t="s">
        <v>7396</v>
      </c>
      <c r="C2433" s="3">
        <v>0.70104678876406901</v>
      </c>
      <c r="D2433" s="6">
        <v>3.54792555375608E-15</v>
      </c>
    </row>
    <row r="2434" spans="1:4" x14ac:dyDescent="0.25">
      <c r="A2434" t="s">
        <v>386</v>
      </c>
      <c r="B2434" s="5" t="s">
        <v>7525</v>
      </c>
      <c r="C2434" s="3">
        <v>0.70114699838461203</v>
      </c>
      <c r="D2434" s="6">
        <v>1.50644116250004E-3</v>
      </c>
    </row>
    <row r="2435" spans="1:4" x14ac:dyDescent="0.25">
      <c r="A2435" t="s">
        <v>1244</v>
      </c>
      <c r="B2435" s="5" t="s">
        <v>5806</v>
      </c>
      <c r="C2435" s="3">
        <v>0.70169999639265401</v>
      </c>
      <c r="D2435" s="6">
        <v>2.2894228479826298E-16</v>
      </c>
    </row>
    <row r="2436" spans="1:4" x14ac:dyDescent="0.25">
      <c r="A2436" t="s">
        <v>3564</v>
      </c>
      <c r="B2436" s="5" t="s">
        <v>6690</v>
      </c>
      <c r="C2436" s="3">
        <v>0.70226183878373905</v>
      </c>
      <c r="D2436" s="6">
        <v>4.3541858650852902E-2</v>
      </c>
    </row>
    <row r="2437" spans="1:4" x14ac:dyDescent="0.25">
      <c r="A2437" t="s">
        <v>689</v>
      </c>
      <c r="B2437" s="5" t="s">
        <v>5532</v>
      </c>
      <c r="C2437" s="3">
        <v>0.70249446078347799</v>
      </c>
      <c r="D2437" s="6">
        <v>1.57945137803033E-4</v>
      </c>
    </row>
    <row r="2438" spans="1:4" x14ac:dyDescent="0.25">
      <c r="A2438" t="s">
        <v>931</v>
      </c>
      <c r="B2438" s="5" t="s">
        <v>5174</v>
      </c>
      <c r="C2438" s="3">
        <v>0.70306254295251702</v>
      </c>
      <c r="D2438" s="6">
        <v>7.1980624394897703E-7</v>
      </c>
    </row>
    <row r="2439" spans="1:4" x14ac:dyDescent="0.25">
      <c r="A2439" t="s">
        <v>3318</v>
      </c>
      <c r="B2439" s="5" t="s">
        <v>5185</v>
      </c>
      <c r="C2439" s="3">
        <v>0.703786701807672</v>
      </c>
      <c r="D2439" s="6">
        <v>2.8756758280085198E-2</v>
      </c>
    </row>
    <row r="2440" spans="1:4" x14ac:dyDescent="0.25">
      <c r="A2440" t="s">
        <v>2466</v>
      </c>
      <c r="B2440" s="5" t="s">
        <v>6283</v>
      </c>
      <c r="C2440" s="3">
        <v>0.703811162942098</v>
      </c>
      <c r="D2440" s="6">
        <v>2.2497517672336802E-3</v>
      </c>
    </row>
    <row r="2441" spans="1:4" x14ac:dyDescent="0.25">
      <c r="A2441" t="s">
        <v>3104</v>
      </c>
      <c r="B2441" s="5" t="s">
        <v>7797</v>
      </c>
      <c r="C2441" s="3">
        <v>0.70423526089717703</v>
      </c>
      <c r="D2441" s="6">
        <v>1.9594200094818302E-2</v>
      </c>
    </row>
    <row r="2442" spans="1:4" x14ac:dyDescent="0.25">
      <c r="A2442" t="s">
        <v>2023</v>
      </c>
      <c r="B2442" s="5" t="s">
        <v>6115</v>
      </c>
      <c r="C2442" s="3">
        <v>0.70521124377054101</v>
      </c>
      <c r="D2442" s="6">
        <v>4.3403994932517E-5</v>
      </c>
    </row>
    <row r="2443" spans="1:4" x14ac:dyDescent="0.25">
      <c r="A2443" t="s">
        <v>2912</v>
      </c>
      <c r="B2443" s="5" t="s">
        <v>5405</v>
      </c>
      <c r="C2443" s="3">
        <v>0.70547627977741501</v>
      </c>
      <c r="D2443" s="6">
        <v>1.22122505890688E-2</v>
      </c>
    </row>
    <row r="2444" spans="1:4" x14ac:dyDescent="0.25">
      <c r="A2444" t="s">
        <v>388</v>
      </c>
      <c r="B2444" s="5" t="s">
        <v>7437</v>
      </c>
      <c r="C2444" s="3">
        <v>0.70576684930682299</v>
      </c>
      <c r="D2444" s="6">
        <v>4.2533078392365301E-12</v>
      </c>
    </row>
    <row r="2445" spans="1:4" x14ac:dyDescent="0.25">
      <c r="A2445" t="s">
        <v>1638</v>
      </c>
      <c r="B2445" s="5" t="s">
        <v>5195</v>
      </c>
      <c r="C2445" s="3">
        <v>0.70587297116741099</v>
      </c>
      <c r="D2445" s="6">
        <v>2.90204539079335E-11</v>
      </c>
    </row>
    <row r="2446" spans="1:4" x14ac:dyDescent="0.25">
      <c r="A2446" t="s">
        <v>2336</v>
      </c>
      <c r="B2446" s="5" t="s">
        <v>5217</v>
      </c>
      <c r="C2446" s="3">
        <v>0.70763960132553405</v>
      </c>
      <c r="D2446" s="6">
        <v>1.2579532948624201E-3</v>
      </c>
    </row>
    <row r="2447" spans="1:4" x14ac:dyDescent="0.25">
      <c r="A2447" t="s">
        <v>988</v>
      </c>
      <c r="B2447" s="5" t="s">
        <v>5690</v>
      </c>
      <c r="C2447" s="3">
        <v>0.70840789747108401</v>
      </c>
      <c r="D2447" s="6">
        <v>3.9912515024082702E-12</v>
      </c>
    </row>
    <row r="2448" spans="1:4" x14ac:dyDescent="0.25">
      <c r="A2448" t="s">
        <v>2016</v>
      </c>
      <c r="B2448" s="5" t="s">
        <v>5174</v>
      </c>
      <c r="C2448" s="3">
        <v>0.70889866898377396</v>
      </c>
      <c r="D2448" s="6">
        <v>3.6821494744622202E-5</v>
      </c>
    </row>
    <row r="2449" spans="1:4" x14ac:dyDescent="0.25">
      <c r="A2449" t="s">
        <v>2482</v>
      </c>
      <c r="B2449" s="5" t="s">
        <v>5174</v>
      </c>
      <c r="C2449" s="3">
        <v>0.70955426709063296</v>
      </c>
      <c r="D2449" s="6">
        <v>2.5010105618543401E-3</v>
      </c>
    </row>
    <row r="2450" spans="1:4" x14ac:dyDescent="0.25">
      <c r="A2450" t="s">
        <v>1978</v>
      </c>
      <c r="B2450" s="5" t="s">
        <v>6102</v>
      </c>
      <c r="C2450" s="3">
        <v>0.71104348277368101</v>
      </c>
      <c r="D2450" s="6">
        <v>1.9983527297499401E-5</v>
      </c>
    </row>
    <row r="2451" spans="1:4" x14ac:dyDescent="0.25">
      <c r="A2451" t="s">
        <v>3608</v>
      </c>
      <c r="B2451" s="5" t="s">
        <v>5609</v>
      </c>
      <c r="C2451" s="3">
        <v>0.71204798940956904</v>
      </c>
      <c r="D2451" s="6">
        <v>4.58148454677803E-2</v>
      </c>
    </row>
    <row r="2452" spans="1:4" x14ac:dyDescent="0.25">
      <c r="A2452" t="s">
        <v>3178</v>
      </c>
      <c r="B2452" s="5" t="s">
        <v>5185</v>
      </c>
      <c r="C2452" s="3">
        <v>0.712182499871025</v>
      </c>
      <c r="D2452" s="6">
        <v>2.2626083047679699E-2</v>
      </c>
    </row>
    <row r="2453" spans="1:4" x14ac:dyDescent="0.25">
      <c r="A2453" t="s">
        <v>3101</v>
      </c>
      <c r="B2453" s="5" t="s">
        <v>7587</v>
      </c>
      <c r="C2453" s="3">
        <v>0.71228551120365802</v>
      </c>
      <c r="D2453" s="6">
        <v>1.95731177904316E-2</v>
      </c>
    </row>
    <row r="2454" spans="1:4" x14ac:dyDescent="0.25">
      <c r="A2454" t="s">
        <v>899</v>
      </c>
      <c r="B2454" s="5" t="s">
        <v>5424</v>
      </c>
      <c r="C2454" s="3">
        <v>0.71238783680954898</v>
      </c>
      <c r="D2454" s="6">
        <v>3.3777655774577801E-2</v>
      </c>
    </row>
    <row r="2455" spans="1:4" x14ac:dyDescent="0.25">
      <c r="A2455" t="s">
        <v>2701</v>
      </c>
      <c r="B2455" s="5" t="s">
        <v>6380</v>
      </c>
      <c r="C2455" s="3">
        <v>0.71362618683294798</v>
      </c>
      <c r="D2455" s="6">
        <v>6.0036796942276299E-3</v>
      </c>
    </row>
    <row r="2456" spans="1:4" x14ac:dyDescent="0.25">
      <c r="A2456" t="s">
        <v>1936</v>
      </c>
      <c r="B2456" s="5" t="s">
        <v>5410</v>
      </c>
      <c r="C2456" s="3">
        <v>0.71465624313293197</v>
      </c>
      <c r="D2456" s="6">
        <v>1.05204544889004E-5</v>
      </c>
    </row>
    <row r="2457" spans="1:4" x14ac:dyDescent="0.25">
      <c r="A2457" t="s">
        <v>1373</v>
      </c>
      <c r="B2457" s="5" t="s">
        <v>7449</v>
      </c>
      <c r="C2457" s="3">
        <v>0.71825757305631999</v>
      </c>
      <c r="D2457" s="6">
        <v>1.28343963947681E-5</v>
      </c>
    </row>
    <row r="2458" spans="1:4" x14ac:dyDescent="0.25">
      <c r="A2458" t="s">
        <v>3421</v>
      </c>
      <c r="B2458" s="5" t="s">
        <v>6643</v>
      </c>
      <c r="C2458" s="3">
        <v>0.71860084900201104</v>
      </c>
      <c r="D2458" s="6">
        <v>3.3542319531198503E-2</v>
      </c>
    </row>
    <row r="2459" spans="1:4" x14ac:dyDescent="0.25">
      <c r="A2459" t="s">
        <v>1986</v>
      </c>
      <c r="B2459" s="5" t="s">
        <v>6106</v>
      </c>
      <c r="C2459" s="3">
        <v>0.71894916937400899</v>
      </c>
      <c r="D2459" s="6">
        <v>2.1508808045666601E-5</v>
      </c>
    </row>
    <row r="2460" spans="1:4" x14ac:dyDescent="0.25">
      <c r="A2460" t="s">
        <v>1746</v>
      </c>
      <c r="B2460" s="5" t="s">
        <v>5174</v>
      </c>
      <c r="C2460" s="3">
        <v>0.71899221661119594</v>
      </c>
      <c r="D2460" s="6">
        <v>2.6532002374320899E-8</v>
      </c>
    </row>
    <row r="2461" spans="1:4" x14ac:dyDescent="0.25">
      <c r="A2461" t="s">
        <v>2795</v>
      </c>
      <c r="B2461" s="5" t="s">
        <v>6416</v>
      </c>
      <c r="C2461" s="3">
        <v>0.71904318838903403</v>
      </c>
      <c r="D2461" s="6">
        <v>8.7637735308991795E-3</v>
      </c>
    </row>
    <row r="2462" spans="1:4" x14ac:dyDescent="0.25">
      <c r="A2462" t="s">
        <v>3555</v>
      </c>
      <c r="B2462" s="5" t="s">
        <v>7636</v>
      </c>
      <c r="C2462" s="3">
        <v>0.71949322858254505</v>
      </c>
      <c r="D2462" s="6">
        <v>4.29662103734531E-2</v>
      </c>
    </row>
    <row r="2463" spans="1:4" x14ac:dyDescent="0.25">
      <c r="A2463" t="s">
        <v>1965</v>
      </c>
      <c r="B2463" s="5" t="s">
        <v>7947</v>
      </c>
      <c r="C2463" s="3">
        <v>0.720070695245417</v>
      </c>
      <c r="D2463" s="6">
        <v>1.7249213665081701E-5</v>
      </c>
    </row>
    <row r="2464" spans="1:4" x14ac:dyDescent="0.25">
      <c r="A2464" t="s">
        <v>2411</v>
      </c>
      <c r="B2464" s="5" t="s">
        <v>6265</v>
      </c>
      <c r="C2464" s="3">
        <v>0.720148793820518</v>
      </c>
      <c r="D2464" s="6">
        <v>1.81465197231493E-3</v>
      </c>
    </row>
    <row r="2465" spans="1:4" x14ac:dyDescent="0.25">
      <c r="A2465" t="s">
        <v>1939</v>
      </c>
      <c r="B2465" s="5" t="s">
        <v>6084</v>
      </c>
      <c r="C2465" s="3">
        <v>0.72059680806420401</v>
      </c>
      <c r="D2465" s="6">
        <v>1.067312293062E-5</v>
      </c>
    </row>
    <row r="2466" spans="1:4" x14ac:dyDescent="0.25">
      <c r="A2466" t="s">
        <v>2497</v>
      </c>
      <c r="B2466" s="5" t="s">
        <v>5535</v>
      </c>
      <c r="C2466" s="3">
        <v>0.720953999365887</v>
      </c>
      <c r="D2466" s="6">
        <v>2.64633041147383E-3</v>
      </c>
    </row>
    <row r="2467" spans="1:4" x14ac:dyDescent="0.25">
      <c r="A2467" t="s">
        <v>3313</v>
      </c>
      <c r="B2467" s="5" t="s">
        <v>5871</v>
      </c>
      <c r="C2467" s="3">
        <v>0.72107125667409799</v>
      </c>
      <c r="D2467" s="6">
        <v>2.8620210311409901E-2</v>
      </c>
    </row>
    <row r="2468" spans="1:4" x14ac:dyDescent="0.25">
      <c r="A2468" t="s">
        <v>1851</v>
      </c>
      <c r="B2468" s="5" t="s">
        <v>5341</v>
      </c>
      <c r="C2468" s="3">
        <v>0.72164519670622396</v>
      </c>
      <c r="D2468" s="6">
        <v>1.53571111032563E-6</v>
      </c>
    </row>
    <row r="2469" spans="1:4" x14ac:dyDescent="0.25">
      <c r="A2469" t="s">
        <v>3304</v>
      </c>
      <c r="B2469" s="5" t="s">
        <v>6481</v>
      </c>
      <c r="C2469" s="3">
        <v>0.72166209543512105</v>
      </c>
      <c r="D2469" s="6">
        <v>2.83764583379893E-2</v>
      </c>
    </row>
    <row r="2470" spans="1:4" x14ac:dyDescent="0.25">
      <c r="A2470" t="s">
        <v>1887</v>
      </c>
      <c r="B2470" s="5" t="s">
        <v>6060</v>
      </c>
      <c r="C2470" s="3">
        <v>0.72179121770898602</v>
      </c>
      <c r="D2470" s="6">
        <v>3.5439236596420701E-6</v>
      </c>
    </row>
    <row r="2471" spans="1:4" x14ac:dyDescent="0.25">
      <c r="A2471" t="s">
        <v>488</v>
      </c>
      <c r="B2471" s="5" t="s">
        <v>5185</v>
      </c>
      <c r="C2471" s="3">
        <v>0.72219714099121501</v>
      </c>
      <c r="D2471" s="6">
        <v>1.7110724174007701E-3</v>
      </c>
    </row>
    <row r="2472" spans="1:4" x14ac:dyDescent="0.25">
      <c r="A2472" t="s">
        <v>3543</v>
      </c>
      <c r="B2472" s="5" t="s">
        <v>6683</v>
      </c>
      <c r="C2472" s="3">
        <v>0.72285890824329901</v>
      </c>
      <c r="D2472" s="6">
        <v>4.1575608895472703E-2</v>
      </c>
    </row>
    <row r="2473" spans="1:4" x14ac:dyDescent="0.25">
      <c r="A2473" t="s">
        <v>3428</v>
      </c>
      <c r="B2473" s="5" t="s">
        <v>5331</v>
      </c>
      <c r="C2473" s="3">
        <v>0.723340408765899</v>
      </c>
      <c r="D2473" s="6">
        <v>3.3777655774577801E-2</v>
      </c>
    </row>
    <row r="2474" spans="1:4" x14ac:dyDescent="0.25">
      <c r="A2474" t="s">
        <v>361</v>
      </c>
      <c r="B2474" s="5" t="s">
        <v>7400</v>
      </c>
      <c r="C2474" s="3">
        <v>0.72551483814394102</v>
      </c>
      <c r="D2474" s="6">
        <v>4.22803202203168E-17</v>
      </c>
    </row>
    <row r="2475" spans="1:4" x14ac:dyDescent="0.25">
      <c r="A2475" t="s">
        <v>1755</v>
      </c>
      <c r="B2475" s="5" t="s">
        <v>7554</v>
      </c>
      <c r="C2475" s="3">
        <v>0.72659011532576001</v>
      </c>
      <c r="D2475" s="6">
        <v>3.7870221757021497E-8</v>
      </c>
    </row>
    <row r="2476" spans="1:4" x14ac:dyDescent="0.25">
      <c r="A2476" t="s">
        <v>380</v>
      </c>
      <c r="B2476" s="5" t="s">
        <v>5280</v>
      </c>
      <c r="C2476" s="3">
        <v>0.72671209191849495</v>
      </c>
      <c r="D2476" s="6">
        <v>5.9466212650621302E-10</v>
      </c>
    </row>
    <row r="2477" spans="1:4" x14ac:dyDescent="0.25">
      <c r="A2477" t="s">
        <v>913</v>
      </c>
      <c r="B2477" s="5" t="s">
        <v>5655</v>
      </c>
      <c r="C2477" s="3">
        <v>0.72690791241660002</v>
      </c>
      <c r="D2477" s="6">
        <v>7.4613439931121503E-16</v>
      </c>
    </row>
    <row r="2478" spans="1:4" x14ac:dyDescent="0.25">
      <c r="A2478" t="s">
        <v>3503</v>
      </c>
      <c r="B2478" s="5" t="s">
        <v>5612</v>
      </c>
      <c r="C2478" s="3">
        <v>0.72721260242581498</v>
      </c>
      <c r="D2478" s="6">
        <v>3.8663733944564502E-2</v>
      </c>
    </row>
    <row r="2479" spans="1:4" x14ac:dyDescent="0.25">
      <c r="A2479" t="s">
        <v>3497</v>
      </c>
      <c r="B2479" s="5" t="s">
        <v>5174</v>
      </c>
      <c r="C2479" s="3">
        <v>0.72847183388343995</v>
      </c>
      <c r="D2479" s="6">
        <v>3.8088776042747997E-2</v>
      </c>
    </row>
    <row r="2480" spans="1:4" x14ac:dyDescent="0.25">
      <c r="A2480" t="s">
        <v>2988</v>
      </c>
      <c r="B2480" s="5" t="s">
        <v>5284</v>
      </c>
      <c r="C2480" s="3">
        <v>0.729030484670384</v>
      </c>
      <c r="D2480" s="6">
        <v>1.44930353549218E-2</v>
      </c>
    </row>
    <row r="2481" spans="1:4" x14ac:dyDescent="0.25">
      <c r="A2481" t="s">
        <v>1763</v>
      </c>
      <c r="B2481" s="5" t="s">
        <v>5185</v>
      </c>
      <c r="C2481" s="3">
        <v>0.72931560008549401</v>
      </c>
      <c r="D2481" s="6">
        <v>4.70961182178325E-8</v>
      </c>
    </row>
    <row r="2482" spans="1:4" x14ac:dyDescent="0.25">
      <c r="A2482" t="s">
        <v>385</v>
      </c>
      <c r="B2482" s="5" t="s">
        <v>5380</v>
      </c>
      <c r="C2482" s="3">
        <v>0.730514725318963</v>
      </c>
      <c r="D2482" s="6">
        <v>7.3535809186233298E-5</v>
      </c>
    </row>
    <row r="2483" spans="1:4" x14ac:dyDescent="0.25">
      <c r="A2483" t="s">
        <v>3179</v>
      </c>
      <c r="B2483" s="5" t="s">
        <v>5267</v>
      </c>
      <c r="C2483" s="3">
        <v>0.73062874064848304</v>
      </c>
      <c r="D2483" s="6">
        <v>2.2626083047679699E-2</v>
      </c>
    </row>
    <row r="2484" spans="1:4" x14ac:dyDescent="0.25">
      <c r="A2484" t="s">
        <v>1465</v>
      </c>
      <c r="B2484" s="5" t="s">
        <v>5909</v>
      </c>
      <c r="C2484" s="3">
        <v>0.73355368908270002</v>
      </c>
      <c r="D2484" s="6">
        <v>1.7626035408016199E-12</v>
      </c>
    </row>
    <row r="2485" spans="1:4" x14ac:dyDescent="0.25">
      <c r="A2485" t="s">
        <v>1295</v>
      </c>
      <c r="B2485" s="5" t="s">
        <v>7483</v>
      </c>
      <c r="C2485" s="3">
        <v>0.736329724407352</v>
      </c>
      <c r="D2485" s="6">
        <v>4.0584802885010198E-8</v>
      </c>
    </row>
    <row r="2486" spans="1:4" x14ac:dyDescent="0.25">
      <c r="A2486" t="s">
        <v>3117</v>
      </c>
      <c r="B2486" s="5" t="s">
        <v>6541</v>
      </c>
      <c r="C2486" s="3">
        <v>0.736418251407299</v>
      </c>
      <c r="D2486" s="6">
        <v>2.01826293728565E-2</v>
      </c>
    </row>
    <row r="2487" spans="1:4" x14ac:dyDescent="0.25">
      <c r="A2487" t="s">
        <v>346</v>
      </c>
      <c r="B2487" s="5" t="s">
        <v>5359</v>
      </c>
      <c r="C2487" s="3">
        <v>0.73679849743926495</v>
      </c>
      <c r="D2487" s="6">
        <v>7.7148188376612503E-11</v>
      </c>
    </row>
    <row r="2488" spans="1:4" x14ac:dyDescent="0.25">
      <c r="A2488" t="s">
        <v>979</v>
      </c>
      <c r="B2488" s="5" t="s">
        <v>5687</v>
      </c>
      <c r="C2488" s="3">
        <v>0.737886043771942</v>
      </c>
      <c r="D2488" s="6">
        <v>1.33799266363217E-6</v>
      </c>
    </row>
    <row r="2489" spans="1:4" x14ac:dyDescent="0.25">
      <c r="A2489" t="s">
        <v>3352</v>
      </c>
      <c r="B2489" s="5" t="s">
        <v>5909</v>
      </c>
      <c r="C2489" s="3">
        <v>0.73869783766962704</v>
      </c>
      <c r="D2489" s="6">
        <v>2.9998100414014E-2</v>
      </c>
    </row>
    <row r="2490" spans="1:4" x14ac:dyDescent="0.25">
      <c r="A2490" t="s">
        <v>3349</v>
      </c>
      <c r="B2490" s="5" t="s">
        <v>6615</v>
      </c>
      <c r="C2490" s="3">
        <v>0.73927121576347699</v>
      </c>
      <c r="D2490" s="6">
        <v>2.98672795761151E-2</v>
      </c>
    </row>
    <row r="2491" spans="1:4" x14ac:dyDescent="0.25">
      <c r="A2491" t="s">
        <v>2115</v>
      </c>
      <c r="B2491" s="5" t="s">
        <v>5185</v>
      </c>
      <c r="C2491" s="3">
        <v>0.73927381213791898</v>
      </c>
      <c r="D2491" s="6">
        <v>1.95305219277962E-4</v>
      </c>
    </row>
    <row r="2492" spans="1:4" x14ac:dyDescent="0.25">
      <c r="A2492" t="s">
        <v>429</v>
      </c>
      <c r="B2492" s="5" t="s">
        <v>5195</v>
      </c>
      <c r="C2492" s="3">
        <v>0.74000920587180297</v>
      </c>
      <c r="D2492" s="6">
        <v>3.7033039108658597E-11</v>
      </c>
    </row>
    <row r="2493" spans="1:4" x14ac:dyDescent="0.25">
      <c r="A2493" t="s">
        <v>2103</v>
      </c>
      <c r="B2493" s="5" t="s">
        <v>5174</v>
      </c>
      <c r="C2493" s="3">
        <v>0.740568749405354</v>
      </c>
      <c r="D2493" s="6">
        <v>1.6471090762096801E-4</v>
      </c>
    </row>
    <row r="2494" spans="1:4" x14ac:dyDescent="0.25">
      <c r="A2494" t="s">
        <v>611</v>
      </c>
      <c r="B2494" s="5" t="s">
        <v>5498</v>
      </c>
      <c r="C2494" s="3">
        <v>0.74113512922117197</v>
      </c>
      <c r="D2494" s="6">
        <v>3.6341364697481399E-4</v>
      </c>
    </row>
    <row r="2495" spans="1:4" x14ac:dyDescent="0.25">
      <c r="A2495" t="s">
        <v>3443</v>
      </c>
      <c r="B2495" s="5" t="s">
        <v>6650</v>
      </c>
      <c r="C2495" s="3">
        <v>0.74155946364893099</v>
      </c>
      <c r="D2495" s="6">
        <v>3.5093348722317501E-2</v>
      </c>
    </row>
    <row r="2496" spans="1:4" x14ac:dyDescent="0.25">
      <c r="A2496" t="s">
        <v>1894</v>
      </c>
      <c r="B2496" s="5" t="s">
        <v>5871</v>
      </c>
      <c r="C2496" s="3">
        <v>0.74437002143339004</v>
      </c>
      <c r="D2496" s="6">
        <v>4.2303660721619103E-6</v>
      </c>
    </row>
    <row r="2497" spans="1:4" x14ac:dyDescent="0.25">
      <c r="A2497" t="s">
        <v>568</v>
      </c>
      <c r="B2497" s="5" t="s">
        <v>5470</v>
      </c>
      <c r="C2497" s="3">
        <v>0.74438906744803801</v>
      </c>
      <c r="D2497" s="6">
        <v>2.0621922603253701E-2</v>
      </c>
    </row>
    <row r="2498" spans="1:4" x14ac:dyDescent="0.25">
      <c r="A2498" t="s">
        <v>51</v>
      </c>
      <c r="B2498" s="5" t="s">
        <v>5198</v>
      </c>
      <c r="C2498" s="3">
        <v>0.74673580914497795</v>
      </c>
      <c r="D2498" s="6">
        <v>2.4277308857621302E-3</v>
      </c>
    </row>
    <row r="2499" spans="1:4" x14ac:dyDescent="0.25">
      <c r="A2499" t="s">
        <v>1047</v>
      </c>
      <c r="B2499" s="5" t="s">
        <v>5720</v>
      </c>
      <c r="C2499" s="3">
        <v>0.746834139858642</v>
      </c>
      <c r="D2499" s="6">
        <v>1.17938346362609E-4</v>
      </c>
    </row>
    <row r="2500" spans="1:4" x14ac:dyDescent="0.25">
      <c r="A2500" t="s">
        <v>459</v>
      </c>
      <c r="B2500" s="5" t="s">
        <v>5182</v>
      </c>
      <c r="C2500" s="3">
        <v>0.74754477637508299</v>
      </c>
      <c r="D2500" s="6">
        <v>2.7288744611685401E-12</v>
      </c>
    </row>
    <row r="2501" spans="1:4" x14ac:dyDescent="0.25">
      <c r="A2501" t="s">
        <v>3165</v>
      </c>
      <c r="B2501" s="5" t="s">
        <v>5354</v>
      </c>
      <c r="C2501" s="3">
        <v>0.74789042554217</v>
      </c>
      <c r="D2501" s="6">
        <v>2.2203681685397599E-2</v>
      </c>
    </row>
    <row r="2502" spans="1:4" x14ac:dyDescent="0.25">
      <c r="A2502" t="s">
        <v>2329</v>
      </c>
      <c r="B2502" s="5" t="s">
        <v>6229</v>
      </c>
      <c r="C2502" s="3">
        <v>0.74809080067232303</v>
      </c>
      <c r="D2502" s="6">
        <v>1.1792203814489401E-3</v>
      </c>
    </row>
    <row r="2503" spans="1:4" x14ac:dyDescent="0.25">
      <c r="A2503" t="s">
        <v>708</v>
      </c>
      <c r="B2503" s="5" t="s">
        <v>5545</v>
      </c>
      <c r="C2503" s="3">
        <v>0.74913206116551301</v>
      </c>
      <c r="D2503" s="6">
        <v>2.06049809424237E-2</v>
      </c>
    </row>
    <row r="2504" spans="1:4" x14ac:dyDescent="0.25">
      <c r="A2504" t="s">
        <v>1759</v>
      </c>
      <c r="B2504" s="5" t="s">
        <v>5200</v>
      </c>
      <c r="C2504" s="3">
        <v>0.74946465186675804</v>
      </c>
      <c r="D2504" s="6">
        <v>4.1602845646021102E-8</v>
      </c>
    </row>
    <row r="2505" spans="1:4" x14ac:dyDescent="0.25">
      <c r="A2505" t="s">
        <v>1764</v>
      </c>
      <c r="B2505" s="5" t="s">
        <v>7563</v>
      </c>
      <c r="C2505" s="3">
        <v>0.74950466593231302</v>
      </c>
      <c r="D2505" s="6">
        <v>4.9739136778481297E-8</v>
      </c>
    </row>
    <row r="2506" spans="1:4" x14ac:dyDescent="0.25">
      <c r="A2506" t="s">
        <v>246</v>
      </c>
      <c r="B2506" s="5" t="s">
        <v>7307</v>
      </c>
      <c r="C2506" s="3">
        <v>0.74997785695374597</v>
      </c>
      <c r="D2506" s="6">
        <v>5.5228586136191801E-3</v>
      </c>
    </row>
    <row r="2507" spans="1:4" x14ac:dyDescent="0.25">
      <c r="A2507" t="s">
        <v>1659</v>
      </c>
      <c r="B2507" s="5" t="s">
        <v>5344</v>
      </c>
      <c r="C2507" s="3">
        <v>0.75153382507416799</v>
      </c>
      <c r="D2507" s="6">
        <v>1.2682614730825699E-10</v>
      </c>
    </row>
    <row r="2508" spans="1:4" x14ac:dyDescent="0.25">
      <c r="A2508" t="s">
        <v>3260</v>
      </c>
      <c r="B2508" s="5" t="s">
        <v>7932</v>
      </c>
      <c r="C2508" s="3">
        <v>0.75159493582609205</v>
      </c>
      <c r="D2508" s="6">
        <v>2.6514372463778701E-2</v>
      </c>
    </row>
    <row r="2509" spans="1:4" x14ac:dyDescent="0.25">
      <c r="A2509" t="s">
        <v>731</v>
      </c>
      <c r="B2509" s="5" t="s">
        <v>7387</v>
      </c>
      <c r="C2509" s="3">
        <v>0.75176980602729204</v>
      </c>
      <c r="D2509" s="6">
        <v>8.7678078219461301E-9</v>
      </c>
    </row>
    <row r="2510" spans="1:4" x14ac:dyDescent="0.25">
      <c r="A2510" t="s">
        <v>1886</v>
      </c>
      <c r="B2510" s="5" t="s">
        <v>5392</v>
      </c>
      <c r="C2510" s="3">
        <v>0.75195659615958399</v>
      </c>
      <c r="D2510" s="6">
        <v>3.5145566600361798E-6</v>
      </c>
    </row>
    <row r="2511" spans="1:4" x14ac:dyDescent="0.25">
      <c r="A2511" t="s">
        <v>830</v>
      </c>
      <c r="B2511" s="5" t="s">
        <v>5174</v>
      </c>
      <c r="C2511" s="3">
        <v>0.75513027269342203</v>
      </c>
      <c r="D2511" s="6">
        <v>2.5397036372942899E-15</v>
      </c>
    </row>
    <row r="2512" spans="1:4" x14ac:dyDescent="0.25">
      <c r="A2512" t="s">
        <v>1567</v>
      </c>
      <c r="B2512" s="5" t="s">
        <v>5183</v>
      </c>
      <c r="C2512" s="3">
        <v>0.75915268396271096</v>
      </c>
      <c r="D2512" s="6">
        <v>1.5765307358139201E-17</v>
      </c>
    </row>
    <row r="2513" spans="1:4" x14ac:dyDescent="0.25">
      <c r="A2513" t="s">
        <v>2120</v>
      </c>
      <c r="B2513" s="5" t="s">
        <v>7940</v>
      </c>
      <c r="C2513" s="3">
        <v>0.76000841172822897</v>
      </c>
      <c r="D2513" s="6">
        <v>2.1269450021988101E-4</v>
      </c>
    </row>
    <row r="2514" spans="1:4" x14ac:dyDescent="0.25">
      <c r="A2514" t="s">
        <v>2915</v>
      </c>
      <c r="B2514" s="5" t="s">
        <v>6463</v>
      </c>
      <c r="C2514" s="3">
        <v>0.76022582212009904</v>
      </c>
      <c r="D2514" s="6">
        <v>1.22605612432167E-2</v>
      </c>
    </row>
    <row r="2515" spans="1:4" x14ac:dyDescent="0.25">
      <c r="A2515" t="s">
        <v>1793</v>
      </c>
      <c r="B2515" s="5" t="s">
        <v>6030</v>
      </c>
      <c r="C2515" s="3">
        <v>0.76081219439283698</v>
      </c>
      <c r="D2515" s="6">
        <v>1.74872847150115E-7</v>
      </c>
    </row>
    <row r="2516" spans="1:4" x14ac:dyDescent="0.25">
      <c r="A2516" t="s">
        <v>1597</v>
      </c>
      <c r="B2516" s="5" t="s">
        <v>7471</v>
      </c>
      <c r="C2516" s="3">
        <v>0.76235025343376805</v>
      </c>
      <c r="D2516" s="6">
        <v>6.0150244430984306E-14</v>
      </c>
    </row>
    <row r="2517" spans="1:4" x14ac:dyDescent="0.25">
      <c r="A2517" t="s">
        <v>3252</v>
      </c>
      <c r="B2517" s="5" t="s">
        <v>5291</v>
      </c>
      <c r="C2517" s="3">
        <v>0.76424455478837305</v>
      </c>
      <c r="D2517" s="6">
        <v>2.6107542063441399E-2</v>
      </c>
    </row>
    <row r="2518" spans="1:4" x14ac:dyDescent="0.25">
      <c r="A2518" t="s">
        <v>1705</v>
      </c>
      <c r="B2518" s="5" t="s">
        <v>5223</v>
      </c>
      <c r="C2518" s="3">
        <v>0.76486485755321298</v>
      </c>
      <c r="D2518" s="6">
        <v>2.6990885443914598E-9</v>
      </c>
    </row>
    <row r="2519" spans="1:4" x14ac:dyDescent="0.25">
      <c r="A2519" t="s">
        <v>2</v>
      </c>
      <c r="B2519" s="5" t="s">
        <v>5168</v>
      </c>
      <c r="C2519" s="3">
        <v>0.76488140536464599</v>
      </c>
      <c r="D2519" s="6">
        <v>7.5654613627160197E-11</v>
      </c>
    </row>
    <row r="2520" spans="1:4" x14ac:dyDescent="0.25">
      <c r="A2520" t="s">
        <v>1741</v>
      </c>
      <c r="B2520" s="5" t="s">
        <v>6016</v>
      </c>
      <c r="C2520" s="3">
        <v>0.76489574490699497</v>
      </c>
      <c r="D2520" s="6">
        <v>1.56355760846084E-8</v>
      </c>
    </row>
    <row r="2521" spans="1:4" x14ac:dyDescent="0.25">
      <c r="A2521" t="s">
        <v>1949</v>
      </c>
      <c r="B2521" s="5" t="s">
        <v>6089</v>
      </c>
      <c r="C2521" s="3">
        <v>0.76536818259513395</v>
      </c>
      <c r="D2521" s="6">
        <v>1.32307935444522E-5</v>
      </c>
    </row>
    <row r="2522" spans="1:4" x14ac:dyDescent="0.25">
      <c r="A2522" t="s">
        <v>2181</v>
      </c>
      <c r="B2522" s="5" t="s">
        <v>6172</v>
      </c>
      <c r="C2522" s="3">
        <v>0.76610329274090705</v>
      </c>
      <c r="D2522" s="6">
        <v>3.9497506318260801E-4</v>
      </c>
    </row>
    <row r="2523" spans="1:4" x14ac:dyDescent="0.25">
      <c r="A2523" t="s">
        <v>2058</v>
      </c>
      <c r="B2523" s="5" t="s">
        <v>5174</v>
      </c>
      <c r="C2523" s="3">
        <v>0.76621677331168403</v>
      </c>
      <c r="D2523" s="6">
        <v>8.8184376690068604E-5</v>
      </c>
    </row>
    <row r="2524" spans="1:4" x14ac:dyDescent="0.25">
      <c r="A2524" t="s">
        <v>2950</v>
      </c>
      <c r="B2524" s="5" t="s">
        <v>6475</v>
      </c>
      <c r="C2524" s="3">
        <v>0.76792097319489105</v>
      </c>
      <c r="D2524" s="6">
        <v>1.32382762335349E-2</v>
      </c>
    </row>
    <row r="2525" spans="1:4" x14ac:dyDescent="0.25">
      <c r="A2525" t="s">
        <v>2352</v>
      </c>
      <c r="B2525" s="5" t="s">
        <v>7796</v>
      </c>
      <c r="C2525" s="3">
        <v>0.76944885581274702</v>
      </c>
      <c r="D2525" s="6">
        <v>1.37511270605824E-3</v>
      </c>
    </row>
    <row r="2526" spans="1:4" x14ac:dyDescent="0.25">
      <c r="A2526" t="s">
        <v>2690</v>
      </c>
      <c r="B2526" s="5" t="s">
        <v>6376</v>
      </c>
      <c r="C2526" s="3">
        <v>0.76990149755780801</v>
      </c>
      <c r="D2526" s="6">
        <v>5.6885636664578002E-3</v>
      </c>
    </row>
    <row r="2527" spans="1:4" x14ac:dyDescent="0.25">
      <c r="A2527" t="s">
        <v>2280</v>
      </c>
      <c r="B2527" s="5" t="s">
        <v>7802</v>
      </c>
      <c r="C2527" s="3">
        <v>0.77074384027870002</v>
      </c>
      <c r="D2527" s="6">
        <v>8.8592060261848105E-4</v>
      </c>
    </row>
    <row r="2528" spans="1:4" x14ac:dyDescent="0.25">
      <c r="A2528" t="s">
        <v>897</v>
      </c>
      <c r="B2528" s="5" t="s">
        <v>5174</v>
      </c>
      <c r="C2528" s="3">
        <v>0.77177473341293701</v>
      </c>
      <c r="D2528" s="6">
        <v>4.3525409603945204E-19</v>
      </c>
    </row>
    <row r="2529" spans="1:4" x14ac:dyDescent="0.25">
      <c r="A2529" t="s">
        <v>228</v>
      </c>
      <c r="B2529" s="5" t="s">
        <v>5292</v>
      </c>
      <c r="C2529" s="3">
        <v>0.77190122004378603</v>
      </c>
      <c r="D2529" s="6">
        <v>6.07283089568777E-10</v>
      </c>
    </row>
    <row r="2530" spans="1:4" x14ac:dyDescent="0.25">
      <c r="A2530" t="s">
        <v>2805</v>
      </c>
      <c r="B2530" s="5" t="s">
        <v>5231</v>
      </c>
      <c r="C2530" s="3">
        <v>0.77251608004821504</v>
      </c>
      <c r="D2530" s="6">
        <v>8.9597550226766295E-3</v>
      </c>
    </row>
    <row r="2531" spans="1:4" x14ac:dyDescent="0.25">
      <c r="A2531" t="s">
        <v>723</v>
      </c>
      <c r="B2531" s="5" t="s">
        <v>5280</v>
      </c>
      <c r="C2531" s="3">
        <v>0.77254517166921899</v>
      </c>
      <c r="D2531" s="6">
        <v>1.6724295528376099E-7</v>
      </c>
    </row>
    <row r="2532" spans="1:4" x14ac:dyDescent="0.25">
      <c r="A2532" t="s">
        <v>2031</v>
      </c>
      <c r="B2532" s="5" t="s">
        <v>6121</v>
      </c>
      <c r="C2532" s="3">
        <v>0.77271943084793004</v>
      </c>
      <c r="D2532" s="6">
        <v>5.3416781506551203E-5</v>
      </c>
    </row>
    <row r="2533" spans="1:4" x14ac:dyDescent="0.25">
      <c r="A2533" t="s">
        <v>542</v>
      </c>
      <c r="B2533" s="5" t="s">
        <v>5459</v>
      </c>
      <c r="C2533" s="3">
        <v>0.77292382411953298</v>
      </c>
      <c r="D2533" s="6">
        <v>2.3053756349465099E-8</v>
      </c>
    </row>
    <row r="2534" spans="1:4" x14ac:dyDescent="0.25">
      <c r="A2534" t="s">
        <v>1810</v>
      </c>
      <c r="B2534" s="5" t="s">
        <v>7736</v>
      </c>
      <c r="C2534" s="3">
        <v>0.77325467998114905</v>
      </c>
      <c r="D2534" s="6">
        <v>2.9336930366452101E-7</v>
      </c>
    </row>
    <row r="2535" spans="1:4" x14ac:dyDescent="0.25">
      <c r="A2535" t="s">
        <v>616</v>
      </c>
      <c r="B2535" s="5" t="s">
        <v>5174</v>
      </c>
      <c r="C2535" s="3">
        <v>0.77381852611110702</v>
      </c>
      <c r="D2535" s="6">
        <v>5.0871687530979203E-11</v>
      </c>
    </row>
    <row r="2536" spans="1:4" x14ac:dyDescent="0.25">
      <c r="A2536" t="s">
        <v>2101</v>
      </c>
      <c r="B2536" s="5" t="s">
        <v>5509</v>
      </c>
      <c r="C2536" s="3">
        <v>0.77529432044527202</v>
      </c>
      <c r="D2536" s="6">
        <v>1.61859043548041E-4</v>
      </c>
    </row>
    <row r="2537" spans="1:4" x14ac:dyDescent="0.25">
      <c r="A2537" t="s">
        <v>3090</v>
      </c>
      <c r="B2537" s="5" t="s">
        <v>6530</v>
      </c>
      <c r="C2537" s="3">
        <v>0.77705389613872999</v>
      </c>
      <c r="D2537" s="6">
        <v>1.89535145947217E-2</v>
      </c>
    </row>
    <row r="2538" spans="1:4" x14ac:dyDescent="0.25">
      <c r="A2538" t="s">
        <v>728</v>
      </c>
      <c r="B2538" s="5" t="s">
        <v>5557</v>
      </c>
      <c r="C2538" s="3">
        <v>0.77730149658435799</v>
      </c>
      <c r="D2538" s="6">
        <v>6.82286822613307E-15</v>
      </c>
    </row>
    <row r="2539" spans="1:4" x14ac:dyDescent="0.25">
      <c r="A2539" t="s">
        <v>2331</v>
      </c>
      <c r="B2539" s="5" t="s">
        <v>5185</v>
      </c>
      <c r="C2539" s="3">
        <v>0.77827217276204697</v>
      </c>
      <c r="D2539" s="6">
        <v>1.1944202560750801E-3</v>
      </c>
    </row>
    <row r="2540" spans="1:4" x14ac:dyDescent="0.25">
      <c r="A2540" t="s">
        <v>295</v>
      </c>
      <c r="B2540" s="5" t="s">
        <v>5330</v>
      </c>
      <c r="C2540" s="3">
        <v>0.78111506590118196</v>
      </c>
      <c r="D2540" s="6">
        <v>1.0840045491946099E-23</v>
      </c>
    </row>
    <row r="2541" spans="1:4" x14ac:dyDescent="0.25">
      <c r="A2541" t="s">
        <v>1889</v>
      </c>
      <c r="B2541" s="5" t="s">
        <v>6061</v>
      </c>
      <c r="C2541" s="3">
        <v>0.78143575650008001</v>
      </c>
      <c r="D2541" s="6">
        <v>3.9749175650003303E-6</v>
      </c>
    </row>
    <row r="2542" spans="1:4" x14ac:dyDescent="0.25">
      <c r="A2542" t="s">
        <v>3048</v>
      </c>
      <c r="B2542" s="5" t="s">
        <v>7577</v>
      </c>
      <c r="C2542" s="3">
        <v>0.78327178013145704</v>
      </c>
      <c r="D2542" s="6">
        <v>1.6866687670901201E-2</v>
      </c>
    </row>
    <row r="2543" spans="1:4" x14ac:dyDescent="0.25">
      <c r="A2543" t="s">
        <v>3199</v>
      </c>
      <c r="B2543" s="5" t="s">
        <v>7943</v>
      </c>
      <c r="C2543" s="3">
        <v>0.78337630783701995</v>
      </c>
      <c r="D2543" s="6">
        <v>2.3628208807890998E-2</v>
      </c>
    </row>
    <row r="2544" spans="1:4" x14ac:dyDescent="0.25">
      <c r="A2544" t="s">
        <v>1648</v>
      </c>
      <c r="B2544" s="5" t="s">
        <v>5973</v>
      </c>
      <c r="C2544" s="3">
        <v>0.78373097105784595</v>
      </c>
      <c r="D2544" s="6">
        <v>5.3002666598438198E-11</v>
      </c>
    </row>
    <row r="2545" spans="1:4" x14ac:dyDescent="0.25">
      <c r="A2545" t="s">
        <v>1617</v>
      </c>
      <c r="B2545" s="5" t="s">
        <v>5962</v>
      </c>
      <c r="C2545" s="3">
        <v>0.78420983356007401</v>
      </c>
      <c r="D2545" s="6">
        <v>1.2007111389670699E-12</v>
      </c>
    </row>
    <row r="2546" spans="1:4" x14ac:dyDescent="0.25">
      <c r="A2546" t="s">
        <v>1989</v>
      </c>
      <c r="B2546" s="5" t="s">
        <v>5185</v>
      </c>
      <c r="C2546" s="3">
        <v>0.78469416649554202</v>
      </c>
      <c r="D2546" s="6">
        <v>2.2838606352083802E-5</v>
      </c>
    </row>
    <row r="2547" spans="1:4" x14ac:dyDescent="0.25">
      <c r="A2547" t="s">
        <v>548</v>
      </c>
      <c r="B2547" s="5" t="s">
        <v>5462</v>
      </c>
      <c r="C2547" s="3">
        <v>0.78492690355180805</v>
      </c>
      <c r="D2547" s="6">
        <v>2.5103098988256901E-24</v>
      </c>
    </row>
    <row r="2548" spans="1:4" x14ac:dyDescent="0.25">
      <c r="A2548" t="s">
        <v>1868</v>
      </c>
      <c r="B2548" s="5" t="s">
        <v>5185</v>
      </c>
      <c r="C2548" s="3">
        <v>0.78515771726267403</v>
      </c>
      <c r="D2548" s="6">
        <v>2.1873578794590201E-6</v>
      </c>
    </row>
    <row r="2549" spans="1:4" x14ac:dyDescent="0.25">
      <c r="A2549" t="s">
        <v>744</v>
      </c>
      <c r="B2549" s="5" t="s">
        <v>5564</v>
      </c>
      <c r="C2549" s="3">
        <v>0.78694965306154496</v>
      </c>
      <c r="D2549" s="6">
        <v>2.1122872796556E-19</v>
      </c>
    </row>
    <row r="2550" spans="1:4" x14ac:dyDescent="0.25">
      <c r="A2550" t="s">
        <v>2244</v>
      </c>
      <c r="B2550" s="5" t="s">
        <v>7638</v>
      </c>
      <c r="C2550" s="3">
        <v>0.79029112765027798</v>
      </c>
      <c r="D2550" s="6">
        <v>6.7484573550716503E-4</v>
      </c>
    </row>
    <row r="2551" spans="1:4" x14ac:dyDescent="0.25">
      <c r="A2551" t="s">
        <v>3146</v>
      </c>
      <c r="B2551" s="5" t="s">
        <v>5174</v>
      </c>
      <c r="C2551" s="3">
        <v>0.79039103475711103</v>
      </c>
      <c r="D2551" s="6">
        <v>2.1318873433130402E-2</v>
      </c>
    </row>
    <row r="2552" spans="1:4" x14ac:dyDescent="0.25">
      <c r="A2552" t="s">
        <v>2669</v>
      </c>
      <c r="B2552" s="5" t="s">
        <v>6365</v>
      </c>
      <c r="C2552" s="3">
        <v>0.79148230568628497</v>
      </c>
      <c r="D2552" s="6">
        <v>5.2959453422273496E-3</v>
      </c>
    </row>
    <row r="2553" spans="1:4" x14ac:dyDescent="0.25">
      <c r="A2553" t="s">
        <v>2793</v>
      </c>
      <c r="B2553" s="5" t="s">
        <v>5871</v>
      </c>
      <c r="C2553" s="3">
        <v>0.79169066843532199</v>
      </c>
      <c r="D2553" s="6">
        <v>8.7339438607001302E-3</v>
      </c>
    </row>
    <row r="2554" spans="1:4" x14ac:dyDescent="0.25">
      <c r="A2554" t="s">
        <v>2712</v>
      </c>
      <c r="B2554" s="5" t="s">
        <v>7317</v>
      </c>
      <c r="C2554" s="3">
        <v>0.79287884023979605</v>
      </c>
      <c r="D2554" s="6">
        <v>6.37207310193472E-3</v>
      </c>
    </row>
    <row r="2555" spans="1:4" x14ac:dyDescent="0.25">
      <c r="A2555" t="s">
        <v>1680</v>
      </c>
      <c r="B2555" s="5" t="s">
        <v>5174</v>
      </c>
      <c r="C2555" s="3">
        <v>0.79363569219512997</v>
      </c>
      <c r="D2555" s="6">
        <v>6.9110567048494699E-10</v>
      </c>
    </row>
    <row r="2556" spans="1:4" x14ac:dyDescent="0.25">
      <c r="A2556" t="s">
        <v>1831</v>
      </c>
      <c r="B2556" s="5" t="s">
        <v>6043</v>
      </c>
      <c r="C2556" s="3">
        <v>0.79488903825823098</v>
      </c>
      <c r="D2556" s="6">
        <v>7.6759776614975205E-7</v>
      </c>
    </row>
    <row r="2557" spans="1:4" x14ac:dyDescent="0.25">
      <c r="A2557" t="s">
        <v>285</v>
      </c>
      <c r="B2557" s="5" t="s">
        <v>5324</v>
      </c>
      <c r="C2557" s="3">
        <v>0.79506913209267704</v>
      </c>
      <c r="D2557" s="6">
        <v>4.7713492634230499E-4</v>
      </c>
    </row>
    <row r="2558" spans="1:4" x14ac:dyDescent="0.25">
      <c r="A2558" t="s">
        <v>629</v>
      </c>
      <c r="B2558" s="5" t="s">
        <v>7435</v>
      </c>
      <c r="C2558" s="3">
        <v>0.79539011794234704</v>
      </c>
      <c r="D2558" s="6">
        <v>1.32378438352556E-27</v>
      </c>
    </row>
    <row r="2559" spans="1:4" x14ac:dyDescent="0.25">
      <c r="A2559" t="s">
        <v>2188</v>
      </c>
      <c r="B2559" s="5" t="s">
        <v>5346</v>
      </c>
      <c r="C2559" s="3">
        <v>0.79597441474358099</v>
      </c>
      <c r="D2559" s="6">
        <v>4.2292740773404902E-4</v>
      </c>
    </row>
    <row r="2560" spans="1:4" x14ac:dyDescent="0.25">
      <c r="A2560" t="s">
        <v>857</v>
      </c>
      <c r="B2560" s="5" t="s">
        <v>7403</v>
      </c>
      <c r="C2560" s="3">
        <v>0.79772467897981403</v>
      </c>
      <c r="D2560" s="6">
        <v>1.0199657624909201E-3</v>
      </c>
    </row>
    <row r="2561" spans="1:4" x14ac:dyDescent="0.25">
      <c r="A2561" t="s">
        <v>3071</v>
      </c>
      <c r="B2561" s="5" t="s">
        <v>5344</v>
      </c>
      <c r="C2561" s="3">
        <v>0.79780067058378301</v>
      </c>
      <c r="D2561" s="6">
        <v>1.8164997258879E-2</v>
      </c>
    </row>
    <row r="2562" spans="1:4" x14ac:dyDescent="0.25">
      <c r="A2562" t="s">
        <v>2683</v>
      </c>
      <c r="B2562" s="5" t="s">
        <v>7777</v>
      </c>
      <c r="C2562" s="3">
        <v>0.79804238772347202</v>
      </c>
      <c r="D2562" s="6">
        <v>5.5054581484356799E-3</v>
      </c>
    </row>
    <row r="2563" spans="1:4" x14ac:dyDescent="0.25">
      <c r="A2563" t="s">
        <v>2559</v>
      </c>
      <c r="B2563" s="5" t="s">
        <v>5185</v>
      </c>
      <c r="C2563" s="3">
        <v>0.79876862627303602</v>
      </c>
      <c r="D2563" s="6">
        <v>3.6296427280358501E-3</v>
      </c>
    </row>
    <row r="2564" spans="1:4" x14ac:dyDescent="0.25">
      <c r="A2564" t="s">
        <v>2788</v>
      </c>
      <c r="B2564" s="5" t="s">
        <v>5174</v>
      </c>
      <c r="C2564" s="3">
        <v>0.79978753140315795</v>
      </c>
      <c r="D2564" s="6">
        <v>8.5785310378467001E-3</v>
      </c>
    </row>
    <row r="2565" spans="1:4" x14ac:dyDescent="0.25">
      <c r="A2565" t="s">
        <v>3066</v>
      </c>
      <c r="B2565" s="5" t="s">
        <v>7317</v>
      </c>
      <c r="C2565" s="3">
        <v>0.80016068749193803</v>
      </c>
      <c r="D2565" s="6">
        <v>1.8006457948976502E-2</v>
      </c>
    </row>
    <row r="2566" spans="1:4" x14ac:dyDescent="0.25">
      <c r="A2566" t="s">
        <v>1564</v>
      </c>
      <c r="B2566" s="5" t="s">
        <v>5946</v>
      </c>
      <c r="C2566" s="3">
        <v>0.80042141467364203</v>
      </c>
      <c r="D2566" s="6">
        <v>3.3720853324403301E-18</v>
      </c>
    </row>
    <row r="2567" spans="1:4" x14ac:dyDescent="0.25">
      <c r="A2567" t="s">
        <v>971</v>
      </c>
      <c r="B2567" s="5" t="s">
        <v>7438</v>
      </c>
      <c r="C2567" s="3">
        <v>0.80579497585261395</v>
      </c>
      <c r="D2567" s="6">
        <v>2.4290262106551598E-9</v>
      </c>
    </row>
    <row r="2568" spans="1:4" x14ac:dyDescent="0.25">
      <c r="A2568" t="s">
        <v>1813</v>
      </c>
      <c r="B2568" s="5" t="s">
        <v>5344</v>
      </c>
      <c r="C2568" s="3">
        <v>0.80622480578831401</v>
      </c>
      <c r="D2568" s="6">
        <v>3.7948196884595001E-7</v>
      </c>
    </row>
    <row r="2569" spans="1:4" x14ac:dyDescent="0.25">
      <c r="A2569" t="s">
        <v>1800</v>
      </c>
      <c r="B2569" s="5" t="s">
        <v>7245</v>
      </c>
      <c r="C2569" s="3">
        <v>0.80856932525566005</v>
      </c>
      <c r="D2569" s="6">
        <v>2.2527618701506001E-7</v>
      </c>
    </row>
    <row r="2570" spans="1:4" x14ac:dyDescent="0.25">
      <c r="A2570" t="s">
        <v>601</v>
      </c>
      <c r="B2570" s="5" t="s">
        <v>5174</v>
      </c>
      <c r="C2570" s="3">
        <v>0.80882896428714102</v>
      </c>
      <c r="D2570" s="6">
        <v>1.50774631242799E-2</v>
      </c>
    </row>
    <row r="2571" spans="1:4" x14ac:dyDescent="0.25">
      <c r="A2571" t="s">
        <v>341</v>
      </c>
      <c r="B2571" s="5" t="s">
        <v>5185</v>
      </c>
      <c r="C2571" s="3">
        <v>0.80957280538294496</v>
      </c>
      <c r="D2571" s="6">
        <v>3.0678877060137099E-10</v>
      </c>
    </row>
    <row r="2572" spans="1:4" x14ac:dyDescent="0.25">
      <c r="A2572" t="s">
        <v>2830</v>
      </c>
      <c r="B2572" s="5" t="s">
        <v>5185</v>
      </c>
      <c r="C2572" s="3">
        <v>0.81006610655538702</v>
      </c>
      <c r="D2572" s="6">
        <v>9.6987698843717003E-3</v>
      </c>
    </row>
    <row r="2573" spans="1:4" x14ac:dyDescent="0.25">
      <c r="A2573" t="s">
        <v>1679</v>
      </c>
      <c r="B2573" s="5" t="s">
        <v>7666</v>
      </c>
      <c r="C2573" s="3">
        <v>0.81135369879722896</v>
      </c>
      <c r="D2573" s="6">
        <v>5.4625315710616804E-10</v>
      </c>
    </row>
    <row r="2574" spans="1:4" x14ac:dyDescent="0.25">
      <c r="A2574" t="s">
        <v>1841</v>
      </c>
      <c r="B2574" s="5" t="s">
        <v>5185</v>
      </c>
      <c r="C2574" s="3">
        <v>0.81182940258022296</v>
      </c>
      <c r="D2574" s="6">
        <v>1.1857448125734001E-6</v>
      </c>
    </row>
    <row r="2575" spans="1:4" x14ac:dyDescent="0.25">
      <c r="A2575" t="s">
        <v>3008</v>
      </c>
      <c r="B2575" s="5" t="s">
        <v>5174</v>
      </c>
      <c r="C2575" s="3">
        <v>0.81726974871991798</v>
      </c>
      <c r="D2575" s="6">
        <v>1.55489758233261E-2</v>
      </c>
    </row>
    <row r="2576" spans="1:4" x14ac:dyDescent="0.25">
      <c r="A2576" t="s">
        <v>848</v>
      </c>
      <c r="B2576" s="5" t="s">
        <v>7441</v>
      </c>
      <c r="C2576" s="3">
        <v>0.81897136630738698</v>
      </c>
      <c r="D2576" s="6">
        <v>8.4939263273496501E-8</v>
      </c>
    </row>
    <row r="2577" spans="1:4" x14ac:dyDescent="0.25">
      <c r="A2577" t="s">
        <v>876</v>
      </c>
      <c r="B2577" s="5" t="s">
        <v>5185</v>
      </c>
      <c r="C2577" s="3">
        <v>0.82083120356927297</v>
      </c>
      <c r="D2577" s="6">
        <v>6.1885821550103598E-4</v>
      </c>
    </row>
    <row r="2578" spans="1:4" x14ac:dyDescent="0.25">
      <c r="A2578" t="s">
        <v>2236</v>
      </c>
      <c r="B2578" s="5" t="s">
        <v>6196</v>
      </c>
      <c r="C2578" s="3">
        <v>0.82149237652246598</v>
      </c>
      <c r="D2578" s="6">
        <v>6.2705583666744296E-4</v>
      </c>
    </row>
    <row r="2579" spans="1:4" x14ac:dyDescent="0.25">
      <c r="A2579" t="s">
        <v>743</v>
      </c>
      <c r="B2579" s="5" t="s">
        <v>5563</v>
      </c>
      <c r="C2579" s="3">
        <v>0.82166417780315704</v>
      </c>
      <c r="D2579" s="6">
        <v>3.22134778966566E-21</v>
      </c>
    </row>
    <row r="2580" spans="1:4" x14ac:dyDescent="0.25">
      <c r="A2580" t="s">
        <v>2066</v>
      </c>
      <c r="B2580" s="5" t="s">
        <v>5645</v>
      </c>
      <c r="C2580" s="3">
        <v>0.82262440489460198</v>
      </c>
      <c r="D2580" s="6">
        <v>9.7350212547082495E-5</v>
      </c>
    </row>
    <row r="2581" spans="1:4" x14ac:dyDescent="0.25">
      <c r="A2581" t="s">
        <v>3018</v>
      </c>
      <c r="B2581" s="5" t="s">
        <v>6304</v>
      </c>
      <c r="C2581" s="3">
        <v>0.822874344809578</v>
      </c>
      <c r="D2581" s="6">
        <v>1.5812772685263099E-2</v>
      </c>
    </row>
    <row r="2582" spans="1:4" x14ac:dyDescent="0.25">
      <c r="A2582" t="s">
        <v>3015</v>
      </c>
      <c r="B2582" s="5" t="s">
        <v>5174</v>
      </c>
      <c r="C2582" s="3">
        <v>0.82314507319040198</v>
      </c>
      <c r="D2582" s="6">
        <v>1.5713268256841498E-2</v>
      </c>
    </row>
    <row r="2583" spans="1:4" x14ac:dyDescent="0.25">
      <c r="A2583" t="s">
        <v>2641</v>
      </c>
      <c r="B2583" s="5" t="s">
        <v>6351</v>
      </c>
      <c r="C2583" s="3">
        <v>0.82481934189346395</v>
      </c>
      <c r="D2583" s="6">
        <v>4.7286788804375701E-3</v>
      </c>
    </row>
    <row r="2584" spans="1:4" x14ac:dyDescent="0.25">
      <c r="A2584" t="s">
        <v>525</v>
      </c>
      <c r="B2584" s="5" t="s">
        <v>7340</v>
      </c>
      <c r="C2584" s="3">
        <v>0.82621785666554304</v>
      </c>
      <c r="D2584" s="6">
        <v>1.3521373881054201E-7</v>
      </c>
    </row>
    <row r="2585" spans="1:4" x14ac:dyDescent="0.25">
      <c r="A2585" t="s">
        <v>2548</v>
      </c>
      <c r="B2585" s="5" t="s">
        <v>5174</v>
      </c>
      <c r="C2585" s="3">
        <v>0.82680559353953598</v>
      </c>
      <c r="D2585" s="6">
        <v>3.3936776116482502E-3</v>
      </c>
    </row>
    <row r="2586" spans="1:4" x14ac:dyDescent="0.25">
      <c r="A2586" t="s">
        <v>2975</v>
      </c>
      <c r="B2586" s="5" t="s">
        <v>5174</v>
      </c>
      <c r="C2586" s="3">
        <v>0.828128212374034</v>
      </c>
      <c r="D2586" s="6">
        <v>1.4114433502022799E-2</v>
      </c>
    </row>
    <row r="2587" spans="1:4" x14ac:dyDescent="0.25">
      <c r="A2587" t="s">
        <v>1882</v>
      </c>
      <c r="B2587" s="5" t="s">
        <v>5331</v>
      </c>
      <c r="C2587" s="3">
        <v>0.82885048692047403</v>
      </c>
      <c r="D2587" s="6">
        <v>3.1939167015480099E-6</v>
      </c>
    </row>
    <row r="2588" spans="1:4" x14ac:dyDescent="0.25">
      <c r="A2588" t="s">
        <v>1565</v>
      </c>
      <c r="B2588" s="5" t="s">
        <v>7328</v>
      </c>
      <c r="C2588" s="3">
        <v>0.83018111697478403</v>
      </c>
      <c r="D2588" s="6">
        <v>4.3174966163451103E-18</v>
      </c>
    </row>
    <row r="2589" spans="1:4" x14ac:dyDescent="0.25">
      <c r="A2589" t="s">
        <v>2976</v>
      </c>
      <c r="B2589" s="5" t="s">
        <v>6486</v>
      </c>
      <c r="C2589" s="3">
        <v>0.83047208892079105</v>
      </c>
      <c r="D2589" s="6">
        <v>1.4136990959862801E-2</v>
      </c>
    </row>
    <row r="2590" spans="1:4" x14ac:dyDescent="0.25">
      <c r="A2590" t="s">
        <v>558</v>
      </c>
      <c r="B2590" s="5" t="s">
        <v>7505</v>
      </c>
      <c r="C2590" s="3">
        <v>0.83217257053778004</v>
      </c>
      <c r="D2590" s="6">
        <v>9.6964903216618606E-5</v>
      </c>
    </row>
    <row r="2591" spans="1:4" x14ac:dyDescent="0.25">
      <c r="A2591" t="s">
        <v>887</v>
      </c>
      <c r="B2591" s="5" t="s">
        <v>5640</v>
      </c>
      <c r="C2591" s="3">
        <v>0.83315121558661798</v>
      </c>
      <c r="D2591" s="6">
        <v>1.2972019087414299E-17</v>
      </c>
    </row>
    <row r="2592" spans="1:4" x14ac:dyDescent="0.25">
      <c r="A2592" t="s">
        <v>2964</v>
      </c>
      <c r="B2592" s="5" t="s">
        <v>5185</v>
      </c>
      <c r="C2592" s="3">
        <v>0.834244954271817</v>
      </c>
      <c r="D2592" s="6">
        <v>1.36686977551039E-2</v>
      </c>
    </row>
    <row r="2593" spans="1:4" x14ac:dyDescent="0.25">
      <c r="A2593" t="s">
        <v>1982</v>
      </c>
      <c r="B2593" s="5" t="s">
        <v>7446</v>
      </c>
      <c r="C2593" s="3">
        <v>0.83518454464118597</v>
      </c>
      <c r="D2593" s="6">
        <v>2.0401394343100502E-5</v>
      </c>
    </row>
    <row r="2594" spans="1:4" x14ac:dyDescent="0.25">
      <c r="A2594" t="s">
        <v>1583</v>
      </c>
      <c r="B2594" s="5" t="s">
        <v>5952</v>
      </c>
      <c r="C2594" s="3">
        <v>0.836577676514624</v>
      </c>
      <c r="D2594" s="6">
        <v>1.7921596247028799E-15</v>
      </c>
    </row>
    <row r="2595" spans="1:4" x14ac:dyDescent="0.25">
      <c r="A2595" t="s">
        <v>1834</v>
      </c>
      <c r="B2595" s="5" t="s">
        <v>7926</v>
      </c>
      <c r="C2595" s="3">
        <v>0.83672733839957503</v>
      </c>
      <c r="D2595" s="6">
        <v>8.3426262485431801E-7</v>
      </c>
    </row>
    <row r="2596" spans="1:4" x14ac:dyDescent="0.25">
      <c r="A2596" t="s">
        <v>2935</v>
      </c>
      <c r="B2596" s="5" t="s">
        <v>5174</v>
      </c>
      <c r="C2596" s="3">
        <v>0.83700336048004897</v>
      </c>
      <c r="D2596" s="6">
        <v>1.30372427125225E-2</v>
      </c>
    </row>
    <row r="2597" spans="1:4" x14ac:dyDescent="0.25">
      <c r="A2597" t="s">
        <v>301</v>
      </c>
      <c r="B2597" s="5" t="s">
        <v>7420</v>
      </c>
      <c r="C2597" s="3">
        <v>0.83784132926583998</v>
      </c>
      <c r="D2597" s="6">
        <v>8.9414743982137698E-8</v>
      </c>
    </row>
    <row r="2598" spans="1:4" x14ac:dyDescent="0.25">
      <c r="A2598" t="s">
        <v>2943</v>
      </c>
      <c r="B2598" s="5" t="s">
        <v>6473</v>
      </c>
      <c r="C2598" s="3">
        <v>0.84107463817623196</v>
      </c>
      <c r="D2598" s="6">
        <v>1.31059172655816E-2</v>
      </c>
    </row>
    <row r="2599" spans="1:4" x14ac:dyDescent="0.25">
      <c r="A2599" t="s">
        <v>450</v>
      </c>
      <c r="B2599" s="5" t="s">
        <v>5409</v>
      </c>
      <c r="C2599" s="3">
        <v>0.84382685592673201</v>
      </c>
      <c r="D2599" s="6">
        <v>2.1118177155624001E-8</v>
      </c>
    </row>
    <row r="2600" spans="1:4" x14ac:dyDescent="0.25">
      <c r="A2600" t="s">
        <v>907</v>
      </c>
      <c r="B2600" s="5" t="s">
        <v>5651</v>
      </c>
      <c r="C2600" s="3">
        <v>0.84514496282259499</v>
      </c>
      <c r="D2600" s="6">
        <v>1.0283076124631001E-21</v>
      </c>
    </row>
    <row r="2601" spans="1:4" x14ac:dyDescent="0.25">
      <c r="A2601" t="s">
        <v>63</v>
      </c>
      <c r="B2601" s="5" t="s">
        <v>5207</v>
      </c>
      <c r="C2601" s="3">
        <v>0.84602709868301995</v>
      </c>
      <c r="D2601" s="6">
        <v>2.6359531129933501E-9</v>
      </c>
    </row>
    <row r="2602" spans="1:4" x14ac:dyDescent="0.25">
      <c r="A2602" t="s">
        <v>2885</v>
      </c>
      <c r="B2602" s="5" t="s">
        <v>6456</v>
      </c>
      <c r="C2602" s="3">
        <v>0.846062244865604</v>
      </c>
      <c r="D2602" s="6">
        <v>1.1155766526101099E-2</v>
      </c>
    </row>
    <row r="2603" spans="1:4" x14ac:dyDescent="0.25">
      <c r="A2603" t="s">
        <v>806</v>
      </c>
      <c r="B2603" s="5" t="s">
        <v>7376</v>
      </c>
      <c r="C2603" s="3">
        <v>0.84836106188859295</v>
      </c>
      <c r="D2603" s="6">
        <v>4.8129755782512102E-12</v>
      </c>
    </row>
    <row r="2604" spans="1:4" x14ac:dyDescent="0.25">
      <c r="A2604" t="s">
        <v>1426</v>
      </c>
      <c r="B2604" s="5" t="s">
        <v>5892</v>
      </c>
      <c r="C2604" s="3">
        <v>0.84855884704778195</v>
      </c>
      <c r="D2604" s="6">
        <v>7.0305660889786399E-20</v>
      </c>
    </row>
    <row r="2605" spans="1:4" x14ac:dyDescent="0.25">
      <c r="A2605" t="s">
        <v>796</v>
      </c>
      <c r="B2605" s="5" t="s">
        <v>5596</v>
      </c>
      <c r="C2605" s="3">
        <v>0.85038824543293301</v>
      </c>
      <c r="D2605" s="6">
        <v>1.40420949040465E-6</v>
      </c>
    </row>
    <row r="2606" spans="1:4" x14ac:dyDescent="0.25">
      <c r="A2606" t="s">
        <v>1718</v>
      </c>
      <c r="B2606" s="5" t="s">
        <v>6006</v>
      </c>
      <c r="C2606" s="3">
        <v>0.85141821504798298</v>
      </c>
      <c r="D2606" s="6">
        <v>5.4740608254229398E-9</v>
      </c>
    </row>
    <row r="2607" spans="1:4" x14ac:dyDescent="0.25">
      <c r="A2607" t="s">
        <v>595</v>
      </c>
      <c r="B2607" s="5" t="s">
        <v>7359</v>
      </c>
      <c r="C2607" s="3">
        <v>0.85282435974578596</v>
      </c>
      <c r="D2607" s="6">
        <v>2.32678406376155E-14</v>
      </c>
    </row>
    <row r="2608" spans="1:4" x14ac:dyDescent="0.25">
      <c r="A2608" t="s">
        <v>1964</v>
      </c>
      <c r="B2608" s="5" t="s">
        <v>7520</v>
      </c>
      <c r="C2608" s="3">
        <v>0.85502146805144297</v>
      </c>
      <c r="D2608" s="6">
        <v>1.6822412945877399E-5</v>
      </c>
    </row>
    <row r="2609" spans="1:4" x14ac:dyDescent="0.25">
      <c r="A2609" t="s">
        <v>1640</v>
      </c>
      <c r="B2609" s="5" t="s">
        <v>7829</v>
      </c>
      <c r="C2609" s="3">
        <v>0.856662467688169</v>
      </c>
      <c r="D2609" s="6">
        <v>3.4343732554735802E-11</v>
      </c>
    </row>
    <row r="2610" spans="1:4" x14ac:dyDescent="0.25">
      <c r="A2610" t="s">
        <v>1691</v>
      </c>
      <c r="B2610" s="5" t="s">
        <v>5992</v>
      </c>
      <c r="C2610" s="3">
        <v>0.85849135159821499</v>
      </c>
      <c r="D2610" s="6">
        <v>1.2336733733453201E-9</v>
      </c>
    </row>
    <row r="2611" spans="1:4" x14ac:dyDescent="0.25">
      <c r="A2611" t="s">
        <v>2586</v>
      </c>
      <c r="B2611" s="5" t="s">
        <v>6330</v>
      </c>
      <c r="C2611" s="3">
        <v>0.86196679028729195</v>
      </c>
      <c r="D2611" s="6">
        <v>4.1227138535683602E-3</v>
      </c>
    </row>
    <row r="2612" spans="1:4" x14ac:dyDescent="0.25">
      <c r="A2612" t="s">
        <v>436</v>
      </c>
      <c r="B2612" s="5" t="s">
        <v>5402</v>
      </c>
      <c r="C2612" s="3">
        <v>0.86345274570997099</v>
      </c>
      <c r="D2612" s="6">
        <v>1.0628448494007501E-11</v>
      </c>
    </row>
    <row r="2613" spans="1:4" x14ac:dyDescent="0.25">
      <c r="A2613" t="s">
        <v>2536</v>
      </c>
      <c r="B2613" s="5" t="s">
        <v>7877</v>
      </c>
      <c r="C2613" s="3">
        <v>0.86357972389584203</v>
      </c>
      <c r="D2613" s="6">
        <v>3.2480120188619599E-3</v>
      </c>
    </row>
    <row r="2614" spans="1:4" x14ac:dyDescent="0.25">
      <c r="A2614" t="s">
        <v>2814</v>
      </c>
      <c r="B2614" s="5" t="s">
        <v>6426</v>
      </c>
      <c r="C2614" s="3">
        <v>0.86415602095220001</v>
      </c>
      <c r="D2614" s="6">
        <v>9.3166466612952005E-3</v>
      </c>
    </row>
    <row r="2615" spans="1:4" x14ac:dyDescent="0.25">
      <c r="A2615" t="s">
        <v>1710</v>
      </c>
      <c r="B2615" s="5" t="s">
        <v>7855</v>
      </c>
      <c r="C2615" s="3">
        <v>0.86463044359435903</v>
      </c>
      <c r="D2615" s="6">
        <v>3.5087132624819699E-9</v>
      </c>
    </row>
    <row r="2616" spans="1:4" x14ac:dyDescent="0.25">
      <c r="A2616" t="s">
        <v>2025</v>
      </c>
      <c r="B2616" s="5" t="s">
        <v>6117</v>
      </c>
      <c r="C2616" s="3">
        <v>0.86799800501525204</v>
      </c>
      <c r="D2616" s="6">
        <v>4.5159929910171502E-5</v>
      </c>
    </row>
    <row r="2617" spans="1:4" x14ac:dyDescent="0.25">
      <c r="A2617" t="s">
        <v>72</v>
      </c>
      <c r="B2617" s="5" t="s">
        <v>5213</v>
      </c>
      <c r="C2617" s="3">
        <v>0.86903067365446496</v>
      </c>
      <c r="D2617" s="6">
        <v>1.0652803792241199E-23</v>
      </c>
    </row>
    <row r="2618" spans="1:4" x14ac:dyDescent="0.25">
      <c r="A2618" t="s">
        <v>2720</v>
      </c>
      <c r="B2618" s="5" t="s">
        <v>7245</v>
      </c>
      <c r="C2618" s="3">
        <v>0.871101914353266</v>
      </c>
      <c r="D2618" s="6">
        <v>6.4748036911127299E-3</v>
      </c>
    </row>
    <row r="2619" spans="1:4" x14ac:dyDescent="0.25">
      <c r="A2619" t="s">
        <v>2807</v>
      </c>
      <c r="B2619" s="5" t="s">
        <v>7526</v>
      </c>
      <c r="C2619" s="3">
        <v>0.87120318950814502</v>
      </c>
      <c r="D2619" s="6">
        <v>9.0037163893557596E-3</v>
      </c>
    </row>
    <row r="2620" spans="1:4" x14ac:dyDescent="0.25">
      <c r="A2620" t="s">
        <v>215</v>
      </c>
      <c r="B2620" s="5" t="s">
        <v>5174</v>
      </c>
      <c r="C2620" s="3">
        <v>0.87167506663675098</v>
      </c>
      <c r="D2620" s="6">
        <v>5.3425637868452897E-11</v>
      </c>
    </row>
    <row r="2621" spans="1:4" x14ac:dyDescent="0.25">
      <c r="A2621" t="s">
        <v>2815</v>
      </c>
      <c r="B2621" s="5" t="s">
        <v>5433</v>
      </c>
      <c r="C2621" s="3">
        <v>0.87175779599509096</v>
      </c>
      <c r="D2621" s="6">
        <v>9.3378563800246492E-3</v>
      </c>
    </row>
    <row r="2622" spans="1:4" x14ac:dyDescent="0.25">
      <c r="A2622" t="s">
        <v>371</v>
      </c>
      <c r="B2622" s="5" t="s">
        <v>5374</v>
      </c>
      <c r="C2622" s="3">
        <v>0.87429148294791903</v>
      </c>
      <c r="D2622" s="6">
        <v>3.16420585834928E-5</v>
      </c>
    </row>
    <row r="2623" spans="1:4" x14ac:dyDescent="0.25">
      <c r="A2623" t="s">
        <v>2649</v>
      </c>
      <c r="B2623" s="5" t="s">
        <v>6355</v>
      </c>
      <c r="C2623" s="3">
        <v>0.874523595976892</v>
      </c>
      <c r="D2623" s="6">
        <v>4.8571921481923002E-3</v>
      </c>
    </row>
    <row r="2624" spans="1:4" x14ac:dyDescent="0.25">
      <c r="A2624" t="s">
        <v>659</v>
      </c>
      <c r="B2624" s="5" t="s">
        <v>5185</v>
      </c>
      <c r="C2624" s="3">
        <v>0.87889038203872905</v>
      </c>
      <c r="D2624" s="6">
        <v>7.7230109781115694E-15</v>
      </c>
    </row>
    <row r="2625" spans="1:4" x14ac:dyDescent="0.25">
      <c r="A2625" t="s">
        <v>1801</v>
      </c>
      <c r="B2625" s="5" t="s">
        <v>6003</v>
      </c>
      <c r="C2625" s="3">
        <v>0.88002684755120497</v>
      </c>
      <c r="D2625" s="6">
        <v>2.3285759503341801E-7</v>
      </c>
    </row>
    <row r="2626" spans="1:4" x14ac:dyDescent="0.25">
      <c r="A2626" t="s">
        <v>1574</v>
      </c>
      <c r="B2626" s="5" t="s">
        <v>5570</v>
      </c>
      <c r="C2626" s="3">
        <v>0.88193475555513201</v>
      </c>
      <c r="D2626" s="6">
        <v>1.1862430308650199E-16</v>
      </c>
    </row>
    <row r="2627" spans="1:4" x14ac:dyDescent="0.25">
      <c r="A2627" t="s">
        <v>434</v>
      </c>
      <c r="B2627" s="5" t="s">
        <v>5400</v>
      </c>
      <c r="C2627" s="3">
        <v>0.88344212765225905</v>
      </c>
      <c r="D2627" s="6">
        <v>4.2143948593042002E-10</v>
      </c>
    </row>
    <row r="2628" spans="1:4" x14ac:dyDescent="0.25">
      <c r="A2628" t="s">
        <v>439</v>
      </c>
      <c r="B2628" s="5" t="s">
        <v>5174</v>
      </c>
      <c r="C2628" s="3">
        <v>0.88456329661011601</v>
      </c>
      <c r="D2628" s="6">
        <v>2.1618826633119701E-13</v>
      </c>
    </row>
    <row r="2629" spans="1:4" x14ac:dyDescent="0.25">
      <c r="A2629" t="s">
        <v>1738</v>
      </c>
      <c r="B2629" s="5" t="s">
        <v>6014</v>
      </c>
      <c r="C2629" s="3">
        <v>0.88483012767993696</v>
      </c>
      <c r="D2629" s="6">
        <v>1.3314605980645299E-8</v>
      </c>
    </row>
    <row r="2630" spans="1:4" x14ac:dyDescent="0.25">
      <c r="A2630" t="s">
        <v>1931</v>
      </c>
      <c r="B2630" s="5" t="s">
        <v>5305</v>
      </c>
      <c r="C2630" s="3">
        <v>0.88535298350469505</v>
      </c>
      <c r="D2630" s="6">
        <v>9.5708346486563093E-6</v>
      </c>
    </row>
    <row r="2631" spans="1:4" x14ac:dyDescent="0.25">
      <c r="A2631" t="s">
        <v>2105</v>
      </c>
      <c r="B2631" s="5" t="s">
        <v>5535</v>
      </c>
      <c r="C2631" s="3">
        <v>0.88787363426792898</v>
      </c>
      <c r="D2631" s="6">
        <v>1.6939853263793099E-4</v>
      </c>
    </row>
    <row r="2632" spans="1:4" x14ac:dyDescent="0.25">
      <c r="A2632" t="s">
        <v>2658</v>
      </c>
      <c r="B2632" s="5" t="s">
        <v>6361</v>
      </c>
      <c r="C2632" s="3">
        <v>0.88907681562260399</v>
      </c>
      <c r="D2632" s="6">
        <v>5.0295328983881102E-3</v>
      </c>
    </row>
    <row r="2633" spans="1:4" x14ac:dyDescent="0.25">
      <c r="A2633" t="s">
        <v>2153</v>
      </c>
      <c r="B2633" s="5" t="s">
        <v>6162</v>
      </c>
      <c r="C2633" s="3">
        <v>0.88963240744550498</v>
      </c>
      <c r="D2633" s="6">
        <v>3.0796918344846102E-4</v>
      </c>
    </row>
    <row r="2634" spans="1:4" x14ac:dyDescent="0.25">
      <c r="A2634" t="s">
        <v>408</v>
      </c>
      <c r="B2634" s="5" t="s">
        <v>7402</v>
      </c>
      <c r="C2634" s="3">
        <v>0.89078509669697903</v>
      </c>
      <c r="D2634" s="6">
        <v>4.4783854213683898E-17</v>
      </c>
    </row>
    <row r="2635" spans="1:4" x14ac:dyDescent="0.25">
      <c r="A2635" t="s">
        <v>2727</v>
      </c>
      <c r="B2635" s="5" t="s">
        <v>6386</v>
      </c>
      <c r="C2635" s="3">
        <v>0.89267449715773695</v>
      </c>
      <c r="D2635" s="6">
        <v>6.6218579655636699E-3</v>
      </c>
    </row>
    <row r="2636" spans="1:4" x14ac:dyDescent="0.25">
      <c r="A2636" t="s">
        <v>2052</v>
      </c>
      <c r="B2636" s="5" t="s">
        <v>5174</v>
      </c>
      <c r="C2636" s="3">
        <v>0.89375016304596999</v>
      </c>
      <c r="D2636" s="6">
        <v>8.3941032604860098E-5</v>
      </c>
    </row>
    <row r="2637" spans="1:4" x14ac:dyDescent="0.25">
      <c r="A2637" t="s">
        <v>492</v>
      </c>
      <c r="B2637" s="5" t="s">
        <v>5431</v>
      </c>
      <c r="C2637" s="3">
        <v>0.89500289570407698</v>
      </c>
      <c r="D2637" s="6">
        <v>5.4724213554678902E-3</v>
      </c>
    </row>
    <row r="2638" spans="1:4" x14ac:dyDescent="0.25">
      <c r="A2638" t="s">
        <v>2152</v>
      </c>
      <c r="B2638" s="5" t="s">
        <v>7245</v>
      </c>
      <c r="C2638" s="3">
        <v>0.89665845375505504</v>
      </c>
      <c r="D2638" s="6">
        <v>3.0584394277437401E-4</v>
      </c>
    </row>
    <row r="2639" spans="1:4" x14ac:dyDescent="0.25">
      <c r="A2639" t="s">
        <v>1066</v>
      </c>
      <c r="B2639" s="5" t="s">
        <v>5731</v>
      </c>
      <c r="C2639" s="3">
        <v>0.89891547916921999</v>
      </c>
      <c r="D2639" s="6">
        <v>6.8846062133646395E-4</v>
      </c>
    </row>
    <row r="2640" spans="1:4" x14ac:dyDescent="0.25">
      <c r="A2640" t="s">
        <v>836</v>
      </c>
      <c r="B2640" s="5" t="s">
        <v>5185</v>
      </c>
      <c r="C2640" s="3">
        <v>0.89941907375965902</v>
      </c>
      <c r="D2640" s="6">
        <v>2.25027672729493E-4</v>
      </c>
    </row>
    <row r="2641" spans="1:4" x14ac:dyDescent="0.25">
      <c r="A2641" t="s">
        <v>2417</v>
      </c>
      <c r="B2641" s="5" t="s">
        <v>5195</v>
      </c>
      <c r="C2641" s="3">
        <v>0.90160438692639799</v>
      </c>
      <c r="D2641" s="6">
        <v>1.8529149664361501E-3</v>
      </c>
    </row>
    <row r="2642" spans="1:4" x14ac:dyDescent="0.25">
      <c r="A2642" t="s">
        <v>2284</v>
      </c>
      <c r="B2642" s="5" t="s">
        <v>6213</v>
      </c>
      <c r="C2642" s="3">
        <v>0.902606417383226</v>
      </c>
      <c r="D2642" s="6">
        <v>9.4018340537029E-4</v>
      </c>
    </row>
    <row r="2643" spans="1:4" x14ac:dyDescent="0.25">
      <c r="A2643" t="s">
        <v>803</v>
      </c>
      <c r="B2643" s="5" t="s">
        <v>5346</v>
      </c>
      <c r="C2643" s="3">
        <v>0.90354116955810204</v>
      </c>
      <c r="D2643" s="6">
        <v>9.6006016131033097E-37</v>
      </c>
    </row>
    <row r="2644" spans="1:4" x14ac:dyDescent="0.25">
      <c r="A2644" t="s">
        <v>1575</v>
      </c>
      <c r="B2644" s="5" t="s">
        <v>5328</v>
      </c>
      <c r="C2644" s="3">
        <v>0.90424679999122404</v>
      </c>
      <c r="D2644" s="6">
        <v>1.2208714263915201E-16</v>
      </c>
    </row>
    <row r="2645" spans="1:4" x14ac:dyDescent="0.25">
      <c r="A2645" t="s">
        <v>1914</v>
      </c>
      <c r="B2645" s="5" t="s">
        <v>7702</v>
      </c>
      <c r="C2645" s="3">
        <v>0.90514624894653695</v>
      </c>
      <c r="D2645" s="6">
        <v>6.6778701034403603E-6</v>
      </c>
    </row>
    <row r="2646" spans="1:4" x14ac:dyDescent="0.25">
      <c r="A2646" t="s">
        <v>1269</v>
      </c>
      <c r="B2646" s="5" t="s">
        <v>5819</v>
      </c>
      <c r="C2646" s="3">
        <v>0.90755709465817602</v>
      </c>
      <c r="D2646" s="6">
        <v>2.7329582764353299E-12</v>
      </c>
    </row>
    <row r="2647" spans="1:4" x14ac:dyDescent="0.25">
      <c r="A2647" t="s">
        <v>467</v>
      </c>
      <c r="B2647" s="5" t="s">
        <v>5418</v>
      </c>
      <c r="C2647" s="3">
        <v>0.907901285197668</v>
      </c>
      <c r="D2647" s="6">
        <v>6.1808476149814904E-5</v>
      </c>
    </row>
    <row r="2648" spans="1:4" x14ac:dyDescent="0.25">
      <c r="A2648" t="s">
        <v>1579</v>
      </c>
      <c r="B2648" s="5" t="s">
        <v>5174</v>
      </c>
      <c r="C2648" s="3">
        <v>0.90794367905983098</v>
      </c>
      <c r="D2648" s="6">
        <v>2.4186548489771698E-16</v>
      </c>
    </row>
    <row r="2649" spans="1:4" x14ac:dyDescent="0.25">
      <c r="A2649" t="s">
        <v>2569</v>
      </c>
      <c r="B2649" s="5" t="s">
        <v>6320</v>
      </c>
      <c r="C2649" s="3">
        <v>0.910855735741814</v>
      </c>
      <c r="D2649" s="6">
        <v>3.7833448248479002E-3</v>
      </c>
    </row>
    <row r="2650" spans="1:4" x14ac:dyDescent="0.25">
      <c r="A2650" t="s">
        <v>1544</v>
      </c>
      <c r="B2650" s="5" t="s">
        <v>7856</v>
      </c>
      <c r="C2650" s="3">
        <v>0.91335328655050296</v>
      </c>
      <c r="D2650" s="6">
        <v>7.4993377012754701E-22</v>
      </c>
    </row>
    <row r="2651" spans="1:4" x14ac:dyDescent="0.25">
      <c r="A2651" t="s">
        <v>724</v>
      </c>
      <c r="B2651" s="5" t="s">
        <v>5437</v>
      </c>
      <c r="C2651" s="3">
        <v>0.91796011642141995</v>
      </c>
      <c r="D2651" s="6">
        <v>1.13681681359405E-16</v>
      </c>
    </row>
    <row r="2652" spans="1:4" x14ac:dyDescent="0.25">
      <c r="A2652" t="s">
        <v>812</v>
      </c>
      <c r="B2652" s="5" t="s">
        <v>5518</v>
      </c>
      <c r="C2652" s="3">
        <v>0.91889021523865899</v>
      </c>
      <c r="D2652" s="6">
        <v>9.9088098422357894E-5</v>
      </c>
    </row>
    <row r="2653" spans="1:4" x14ac:dyDescent="0.25">
      <c r="A2653" t="s">
        <v>775</v>
      </c>
      <c r="B2653" s="5" t="s">
        <v>5585</v>
      </c>
      <c r="C2653" s="3">
        <v>0.91928287600788605</v>
      </c>
      <c r="D2653" s="6">
        <v>2.7517941941893501E-26</v>
      </c>
    </row>
    <row r="2654" spans="1:4" x14ac:dyDescent="0.25">
      <c r="A2654" t="s">
        <v>2670</v>
      </c>
      <c r="B2654" s="5" t="s">
        <v>7668</v>
      </c>
      <c r="C2654" s="3">
        <v>0.919831310756829</v>
      </c>
      <c r="D2654" s="6">
        <v>5.3332007380941801E-3</v>
      </c>
    </row>
    <row r="2655" spans="1:4" x14ac:dyDescent="0.25">
      <c r="A2655" t="s">
        <v>1981</v>
      </c>
      <c r="B2655" s="5" t="s">
        <v>6103</v>
      </c>
      <c r="C2655" s="3">
        <v>0.91995478607783898</v>
      </c>
      <c r="D2655" s="6">
        <v>2.0401394343100502E-5</v>
      </c>
    </row>
    <row r="2656" spans="1:4" x14ac:dyDescent="0.25">
      <c r="A2656" t="s">
        <v>2102</v>
      </c>
      <c r="B2656" s="5" t="s">
        <v>5174</v>
      </c>
      <c r="C2656" s="3">
        <v>0.92403947343813397</v>
      </c>
      <c r="D2656" s="6">
        <v>1.61859043548041E-4</v>
      </c>
    </row>
    <row r="2657" spans="1:4" x14ac:dyDescent="0.25">
      <c r="A2657" t="s">
        <v>2647</v>
      </c>
      <c r="B2657" s="5" t="s">
        <v>7807</v>
      </c>
      <c r="C2657" s="3">
        <v>0.92572677654482904</v>
      </c>
      <c r="D2657" s="6">
        <v>4.8089912639205003E-3</v>
      </c>
    </row>
    <row r="2658" spans="1:4" x14ac:dyDescent="0.25">
      <c r="A2658" t="s">
        <v>2425</v>
      </c>
      <c r="B2658" s="5" t="s">
        <v>7882</v>
      </c>
      <c r="C2658" s="3">
        <v>0.92687144092135598</v>
      </c>
      <c r="D2658" s="6">
        <v>1.9228911775755501E-3</v>
      </c>
    </row>
    <row r="2659" spans="1:4" x14ac:dyDescent="0.25">
      <c r="A2659" t="s">
        <v>1751</v>
      </c>
      <c r="B2659" s="5" t="s">
        <v>5185</v>
      </c>
      <c r="C2659" s="3">
        <v>0.92766682449673898</v>
      </c>
      <c r="D2659" s="6">
        <v>3.0643398084687598E-8</v>
      </c>
    </row>
    <row r="2660" spans="1:4" x14ac:dyDescent="0.25">
      <c r="A2660" t="s">
        <v>1299</v>
      </c>
      <c r="B2660" s="5" t="s">
        <v>5433</v>
      </c>
      <c r="C2660" s="3">
        <v>0.92772668378745304</v>
      </c>
      <c r="D2660" s="6">
        <v>5.0553388725009305E-16</v>
      </c>
    </row>
    <row r="2661" spans="1:4" x14ac:dyDescent="0.25">
      <c r="A2661" t="s">
        <v>2206</v>
      </c>
      <c r="B2661" s="5" t="s">
        <v>5174</v>
      </c>
      <c r="C2661" s="3">
        <v>0.92792491684832201</v>
      </c>
      <c r="D2661" s="6">
        <v>4.9358218688488995E-4</v>
      </c>
    </row>
    <row r="2662" spans="1:4" x14ac:dyDescent="0.25">
      <c r="A2662" t="s">
        <v>1204</v>
      </c>
      <c r="B2662" s="5" t="s">
        <v>7408</v>
      </c>
      <c r="C2662" s="3">
        <v>0.93250543654361095</v>
      </c>
      <c r="D2662" s="6">
        <v>3.72768344708739E-3</v>
      </c>
    </row>
    <row r="2663" spans="1:4" x14ac:dyDescent="0.25">
      <c r="A2663" t="s">
        <v>1485</v>
      </c>
      <c r="B2663" s="5" t="s">
        <v>7353</v>
      </c>
      <c r="C2663" s="3">
        <v>0.93831881923716898</v>
      </c>
      <c r="D2663" s="6">
        <v>1.0554699391900599E-5</v>
      </c>
    </row>
    <row r="2664" spans="1:4" x14ac:dyDescent="0.25">
      <c r="A2664" t="s">
        <v>1721</v>
      </c>
      <c r="B2664" s="5" t="s">
        <v>6007</v>
      </c>
      <c r="C2664" s="3">
        <v>0.93843417190168099</v>
      </c>
      <c r="D2664" s="6">
        <v>6.1371802547874196E-9</v>
      </c>
    </row>
    <row r="2665" spans="1:4" x14ac:dyDescent="0.25">
      <c r="A2665" t="s">
        <v>415</v>
      </c>
      <c r="B2665" s="5" t="s">
        <v>5394</v>
      </c>
      <c r="C2665" s="3">
        <v>0.94079284603962599</v>
      </c>
      <c r="D2665" s="6">
        <v>1.1558738604540301E-16</v>
      </c>
    </row>
    <row r="2666" spans="1:4" x14ac:dyDescent="0.25">
      <c r="A2666" t="s">
        <v>2178</v>
      </c>
      <c r="B2666" s="5" t="s">
        <v>7776</v>
      </c>
      <c r="C2666" s="3">
        <v>0.94159314612677603</v>
      </c>
      <c r="D2666" s="6">
        <v>3.77741725858688E-4</v>
      </c>
    </row>
    <row r="2667" spans="1:4" x14ac:dyDescent="0.25">
      <c r="A2667" t="s">
        <v>1605</v>
      </c>
      <c r="B2667" s="5" t="s">
        <v>5957</v>
      </c>
      <c r="C2667" s="3">
        <v>0.94255295631739699</v>
      </c>
      <c r="D2667" s="6">
        <v>2.9039614565439398E-13</v>
      </c>
    </row>
    <row r="2668" spans="1:4" x14ac:dyDescent="0.25">
      <c r="A2668" t="s">
        <v>364</v>
      </c>
      <c r="B2668" s="5" t="s">
        <v>7469</v>
      </c>
      <c r="C2668" s="3">
        <v>0.94302308635048904</v>
      </c>
      <c r="D2668" s="6">
        <v>1.6081422437468601E-38</v>
      </c>
    </row>
    <row r="2669" spans="1:4" x14ac:dyDescent="0.25">
      <c r="A2669" t="s">
        <v>1569</v>
      </c>
      <c r="B2669" s="5" t="s">
        <v>5728</v>
      </c>
      <c r="C2669" s="3">
        <v>0.94559610592912102</v>
      </c>
      <c r="D2669" s="6">
        <v>3.0066709539361298E-17</v>
      </c>
    </row>
    <row r="2670" spans="1:4" x14ac:dyDescent="0.25">
      <c r="A2670" t="s">
        <v>664</v>
      </c>
      <c r="B2670" s="5" t="s">
        <v>5520</v>
      </c>
      <c r="C2670" s="3">
        <v>0.94615750607405402</v>
      </c>
      <c r="D2670" s="6">
        <v>3.4192449242977902E-5</v>
      </c>
    </row>
    <row r="2671" spans="1:4" x14ac:dyDescent="0.25">
      <c r="A2671" t="s">
        <v>322</v>
      </c>
      <c r="B2671" s="5" t="s">
        <v>5185</v>
      </c>
      <c r="C2671" s="3">
        <v>0.94850499467194904</v>
      </c>
      <c r="D2671" s="6">
        <v>2.5475172251717801E-3</v>
      </c>
    </row>
    <row r="2672" spans="1:4" x14ac:dyDescent="0.25">
      <c r="A2672" t="s">
        <v>306</v>
      </c>
      <c r="B2672" s="5" t="s">
        <v>5336</v>
      </c>
      <c r="C2672" s="3">
        <v>0.94901458488916901</v>
      </c>
      <c r="D2672" s="6">
        <v>1.7174242933582399E-13</v>
      </c>
    </row>
    <row r="2673" spans="1:4" x14ac:dyDescent="0.25">
      <c r="A2673" t="s">
        <v>2302</v>
      </c>
      <c r="B2673" s="5" t="s">
        <v>5405</v>
      </c>
      <c r="C2673" s="3">
        <v>0.95071016951934195</v>
      </c>
      <c r="D2673" s="6">
        <v>1.029343508083E-3</v>
      </c>
    </row>
    <row r="2674" spans="1:4" x14ac:dyDescent="0.25">
      <c r="A2674" t="s">
        <v>2094</v>
      </c>
      <c r="B2674" s="5" t="s">
        <v>5185</v>
      </c>
      <c r="C2674" s="3">
        <v>0.95116610668831802</v>
      </c>
      <c r="D2674" s="6">
        <v>1.4719856006621299E-4</v>
      </c>
    </row>
    <row r="2675" spans="1:4" x14ac:dyDescent="0.25">
      <c r="A2675" t="s">
        <v>1546</v>
      </c>
      <c r="B2675" s="5" t="s">
        <v>7303</v>
      </c>
      <c r="C2675" s="3">
        <v>0.95366090804978398</v>
      </c>
      <c r="D2675" s="6">
        <v>1.07036401193799E-21</v>
      </c>
    </row>
    <row r="2676" spans="1:4" x14ac:dyDescent="0.25">
      <c r="A2676" t="s">
        <v>2268</v>
      </c>
      <c r="B2676" s="5" t="s">
        <v>6209</v>
      </c>
      <c r="C2676" s="3">
        <v>0.953805584814164</v>
      </c>
      <c r="D2676" s="6">
        <v>7.6933755397105396E-4</v>
      </c>
    </row>
    <row r="2677" spans="1:4" x14ac:dyDescent="0.25">
      <c r="A2677" t="s">
        <v>1972</v>
      </c>
      <c r="B2677" s="5" t="s">
        <v>6099</v>
      </c>
      <c r="C2677" s="3">
        <v>0.95554939866041799</v>
      </c>
      <c r="D2677" s="6">
        <v>1.8059867440900201E-5</v>
      </c>
    </row>
    <row r="2678" spans="1:4" x14ac:dyDescent="0.25">
      <c r="A2678" t="s">
        <v>307</v>
      </c>
      <c r="B2678" s="5" t="s">
        <v>5337</v>
      </c>
      <c r="C2678" s="3">
        <v>0.95607963391619599</v>
      </c>
      <c r="D2678" s="6">
        <v>1.58477092034084E-28</v>
      </c>
    </row>
    <row r="2679" spans="1:4" x14ac:dyDescent="0.25">
      <c r="A2679" t="s">
        <v>1917</v>
      </c>
      <c r="B2679" s="5" t="s">
        <v>6073</v>
      </c>
      <c r="C2679" s="3">
        <v>0.958156075433787</v>
      </c>
      <c r="D2679" s="6">
        <v>8.0817969670879093E-6</v>
      </c>
    </row>
    <row r="2680" spans="1:4" x14ac:dyDescent="0.25">
      <c r="A2680" t="s">
        <v>2110</v>
      </c>
      <c r="B2680" s="5" t="s">
        <v>6149</v>
      </c>
      <c r="C2680" s="3">
        <v>0.95842064084504297</v>
      </c>
      <c r="D2680" s="6">
        <v>1.85334385688879E-4</v>
      </c>
    </row>
    <row r="2681" spans="1:4" x14ac:dyDescent="0.25">
      <c r="A2681" t="s">
        <v>2436</v>
      </c>
      <c r="B2681" s="5" t="s">
        <v>6271</v>
      </c>
      <c r="C2681" s="3">
        <v>0.96135011277956595</v>
      </c>
      <c r="D2681" s="6">
        <v>1.9878579852533498E-3</v>
      </c>
    </row>
    <row r="2682" spans="1:4" x14ac:dyDescent="0.25">
      <c r="A2682" t="s">
        <v>2474</v>
      </c>
      <c r="B2682" s="5" t="s">
        <v>5174</v>
      </c>
      <c r="C2682" s="3">
        <v>0.96238117857817895</v>
      </c>
      <c r="D2682" s="6">
        <v>2.37514322813729E-3</v>
      </c>
    </row>
    <row r="2683" spans="1:4" x14ac:dyDescent="0.25">
      <c r="A2683" t="s">
        <v>1737</v>
      </c>
      <c r="B2683" s="5" t="s">
        <v>5859</v>
      </c>
      <c r="C2683" s="3">
        <v>0.96241567392682803</v>
      </c>
      <c r="D2683" s="6">
        <v>1.14923476895879E-8</v>
      </c>
    </row>
    <row r="2684" spans="1:4" x14ac:dyDescent="0.25">
      <c r="A2684" t="s">
        <v>2532</v>
      </c>
      <c r="B2684" s="5" t="s">
        <v>5939</v>
      </c>
      <c r="C2684" s="3">
        <v>0.96273237108529297</v>
      </c>
      <c r="D2684" s="6">
        <v>3.0980794639337002E-3</v>
      </c>
    </row>
    <row r="2685" spans="1:4" x14ac:dyDescent="0.25">
      <c r="A2685" t="s">
        <v>2525</v>
      </c>
      <c r="B2685" s="5" t="s">
        <v>7627</v>
      </c>
      <c r="C2685" s="3">
        <v>0.96564792888234097</v>
      </c>
      <c r="D2685" s="6">
        <v>2.98208949403611E-3</v>
      </c>
    </row>
    <row r="2686" spans="1:4" x14ac:dyDescent="0.25">
      <c r="A2686" t="s">
        <v>1637</v>
      </c>
      <c r="B2686" s="5" t="s">
        <v>7493</v>
      </c>
      <c r="C2686" s="3">
        <v>0.96598219871561397</v>
      </c>
      <c r="D2686" s="6">
        <v>2.3090170590047301E-11</v>
      </c>
    </row>
    <row r="2687" spans="1:4" x14ac:dyDescent="0.25">
      <c r="A2687" t="s">
        <v>2522</v>
      </c>
      <c r="B2687" s="5" t="s">
        <v>6304</v>
      </c>
      <c r="C2687" s="3">
        <v>0.96739101854069398</v>
      </c>
      <c r="D2687" s="6">
        <v>2.96872355329397E-3</v>
      </c>
    </row>
    <row r="2688" spans="1:4" x14ac:dyDescent="0.25">
      <c r="A2688" t="s">
        <v>1584</v>
      </c>
      <c r="B2688" s="5" t="s">
        <v>7704</v>
      </c>
      <c r="C2688" s="3">
        <v>0.96786076366781404</v>
      </c>
      <c r="D2688" s="6">
        <v>2.0042768873644801E-15</v>
      </c>
    </row>
    <row r="2689" spans="1:4" x14ac:dyDescent="0.25">
      <c r="A2689" t="s">
        <v>1614</v>
      </c>
      <c r="B2689" s="5" t="s">
        <v>5199</v>
      </c>
      <c r="C2689" s="3">
        <v>0.96826683877404995</v>
      </c>
      <c r="D2689" s="6">
        <v>8.9399498471802899E-13</v>
      </c>
    </row>
    <row r="2690" spans="1:4" x14ac:dyDescent="0.25">
      <c r="A2690" t="s">
        <v>1811</v>
      </c>
      <c r="B2690" s="5" t="s">
        <v>5185</v>
      </c>
      <c r="C2690" s="3">
        <v>0.96881382603508104</v>
      </c>
      <c r="D2690" s="6">
        <v>3.1795092223274202E-7</v>
      </c>
    </row>
    <row r="2691" spans="1:4" x14ac:dyDescent="0.25">
      <c r="A2691" t="s">
        <v>1722</v>
      </c>
      <c r="B2691" s="5" t="s">
        <v>5185</v>
      </c>
      <c r="C2691" s="3">
        <v>0.96907083300990005</v>
      </c>
      <c r="D2691" s="6">
        <v>6.8779622553000597E-9</v>
      </c>
    </row>
    <row r="2692" spans="1:4" x14ac:dyDescent="0.25">
      <c r="A2692" t="s">
        <v>872</v>
      </c>
      <c r="B2692" s="5" t="s">
        <v>7352</v>
      </c>
      <c r="C2692" s="3">
        <v>0.97118153769844895</v>
      </c>
      <c r="D2692" s="6">
        <v>4.1995912651597E-20</v>
      </c>
    </row>
    <row r="2693" spans="1:4" x14ac:dyDescent="0.25">
      <c r="A2693" t="s">
        <v>1730</v>
      </c>
      <c r="B2693" s="5" t="s">
        <v>6010</v>
      </c>
      <c r="C2693" s="3">
        <v>0.97587252145326797</v>
      </c>
      <c r="D2693" s="6">
        <v>8.7733175573955999E-9</v>
      </c>
    </row>
    <row r="2694" spans="1:4" x14ac:dyDescent="0.25">
      <c r="A2694" t="s">
        <v>1623</v>
      </c>
      <c r="B2694" s="5" t="s">
        <v>5965</v>
      </c>
      <c r="C2694" s="3">
        <v>0.97789840437466102</v>
      </c>
      <c r="D2694" s="6">
        <v>2.23291475269069E-12</v>
      </c>
    </row>
    <row r="2695" spans="1:4" x14ac:dyDescent="0.25">
      <c r="A2695" t="s">
        <v>1999</v>
      </c>
      <c r="B2695" s="5" t="s">
        <v>7583</v>
      </c>
      <c r="C2695" s="3">
        <v>0.97792432603497204</v>
      </c>
      <c r="D2695" s="6">
        <v>2.6954579361195601E-5</v>
      </c>
    </row>
    <row r="2696" spans="1:4" x14ac:dyDescent="0.25">
      <c r="A2696" t="s">
        <v>816</v>
      </c>
      <c r="B2696" s="5" t="s">
        <v>7378</v>
      </c>
      <c r="C2696" s="3">
        <v>0.978087180489842</v>
      </c>
      <c r="D2696" s="6">
        <v>1.6286396166021199E-13</v>
      </c>
    </row>
    <row r="2697" spans="1:4" x14ac:dyDescent="0.25">
      <c r="A2697" t="s">
        <v>1715</v>
      </c>
      <c r="B2697" s="5" t="s">
        <v>6003</v>
      </c>
      <c r="C2697" s="3">
        <v>0.97986259020678601</v>
      </c>
      <c r="D2697" s="6">
        <v>4.3032390746160404E-9</v>
      </c>
    </row>
    <row r="2698" spans="1:4" x14ac:dyDescent="0.25">
      <c r="A2698" t="s">
        <v>1240</v>
      </c>
      <c r="B2698" s="5" t="s">
        <v>5185</v>
      </c>
      <c r="C2698" s="3">
        <v>0.98286010079747999</v>
      </c>
      <c r="D2698" s="6">
        <v>2.1779045779642398E-18</v>
      </c>
    </row>
    <row r="2699" spans="1:4" x14ac:dyDescent="0.25">
      <c r="A2699" t="s">
        <v>1541</v>
      </c>
      <c r="B2699" s="5" t="s">
        <v>5267</v>
      </c>
      <c r="C2699" s="3">
        <v>0.98398399608227805</v>
      </c>
      <c r="D2699" s="6">
        <v>2.1508706121777598E-22</v>
      </c>
    </row>
    <row r="2700" spans="1:4" x14ac:dyDescent="0.25">
      <c r="A2700" t="s">
        <v>702</v>
      </c>
      <c r="B2700" s="5" t="s">
        <v>5542</v>
      </c>
      <c r="C2700" s="3">
        <v>0.98440060129333096</v>
      </c>
      <c r="D2700" s="6">
        <v>1.0019039809963901E-9</v>
      </c>
    </row>
    <row r="2701" spans="1:4" x14ac:dyDescent="0.25">
      <c r="A2701" t="s">
        <v>591</v>
      </c>
      <c r="B2701" s="5" t="s">
        <v>5174</v>
      </c>
      <c r="C2701" s="3">
        <v>0.985756719337325</v>
      </c>
      <c r="D2701" s="6">
        <v>1.4817721456074899E-17</v>
      </c>
    </row>
    <row r="2702" spans="1:4" x14ac:dyDescent="0.25">
      <c r="A2702" t="s">
        <v>515</v>
      </c>
      <c r="B2702" s="5" t="s">
        <v>5446</v>
      </c>
      <c r="C2702" s="3">
        <v>0.98904577084152601</v>
      </c>
      <c r="D2702" s="6">
        <v>1.4120362918116E-3</v>
      </c>
    </row>
    <row r="2703" spans="1:4" x14ac:dyDescent="0.25">
      <c r="A2703" t="s">
        <v>1222</v>
      </c>
      <c r="B2703" s="5" t="s">
        <v>7268</v>
      </c>
      <c r="C2703" s="3">
        <v>0.990070044976047</v>
      </c>
      <c r="D2703" s="6">
        <v>1.7829270415833701E-6</v>
      </c>
    </row>
    <row r="2704" spans="1:4" x14ac:dyDescent="0.25">
      <c r="A2704" t="s">
        <v>2410</v>
      </c>
      <c r="B2704" s="5" t="s">
        <v>5322</v>
      </c>
      <c r="C2704" s="3">
        <v>0.99261640492945302</v>
      </c>
      <c r="D2704" s="6">
        <v>1.81451354143952E-3</v>
      </c>
    </row>
    <row r="2705" spans="1:4" x14ac:dyDescent="0.25">
      <c r="A2705" t="s">
        <v>1530</v>
      </c>
      <c r="B2705" s="5" t="s">
        <v>7471</v>
      </c>
      <c r="C2705" s="3">
        <v>0.99378277524410297</v>
      </c>
      <c r="D2705" s="6">
        <v>1.0816335819957699E-28</v>
      </c>
    </row>
    <row r="2706" spans="1:4" x14ac:dyDescent="0.25">
      <c r="A2706" t="s">
        <v>1656</v>
      </c>
      <c r="B2706" s="5" t="s">
        <v>5185</v>
      </c>
      <c r="C2706" s="3">
        <v>0.99784075523075</v>
      </c>
      <c r="D2706" s="6">
        <v>1.19925061320513E-10</v>
      </c>
    </row>
    <row r="2707" spans="1:4" x14ac:dyDescent="0.25">
      <c r="A2707" t="s">
        <v>980</v>
      </c>
      <c r="B2707" s="5" t="s">
        <v>5688</v>
      </c>
      <c r="C2707" s="3">
        <v>0.99806951944466804</v>
      </c>
      <c r="D2707" s="6">
        <v>4.6034408802750402E-7</v>
      </c>
    </row>
    <row r="2708" spans="1:4" x14ac:dyDescent="0.25">
      <c r="A2708" t="s">
        <v>2086</v>
      </c>
      <c r="B2708" s="5" t="s">
        <v>5185</v>
      </c>
      <c r="C2708" s="3">
        <v>0.99857301514643304</v>
      </c>
      <c r="D2708" s="6">
        <v>1.2454045874013599E-4</v>
      </c>
    </row>
    <row r="2709" spans="1:4" x14ac:dyDescent="0.25">
      <c r="A2709" t="s">
        <v>1542</v>
      </c>
      <c r="B2709" s="5" t="s">
        <v>5351</v>
      </c>
      <c r="C2709" s="3">
        <v>0.99936943046242399</v>
      </c>
      <c r="D2709" s="6">
        <v>5.5551677401022196E-22</v>
      </c>
    </row>
    <row r="2710" spans="1:4" x14ac:dyDescent="0.25">
      <c r="A2710" t="s">
        <v>527</v>
      </c>
      <c r="B2710" s="5" t="s">
        <v>5450</v>
      </c>
      <c r="C2710" s="3">
        <v>0.99961396637938105</v>
      </c>
      <c r="D2710" s="6">
        <v>2.17159721129161E-41</v>
      </c>
    </row>
    <row r="2711" spans="1:4" x14ac:dyDescent="0.25">
      <c r="A2711" t="s">
        <v>303</v>
      </c>
      <c r="B2711" s="5" t="s">
        <v>5333</v>
      </c>
      <c r="C2711" s="3">
        <v>1.00182439658194</v>
      </c>
      <c r="D2711" s="6">
        <v>1.6638801918091099E-11</v>
      </c>
    </row>
    <row r="2712" spans="1:4" x14ac:dyDescent="0.25">
      <c r="A2712" t="s">
        <v>714</v>
      </c>
      <c r="B2712" s="5" t="s">
        <v>5551</v>
      </c>
      <c r="C2712" s="3">
        <v>1.0043587272230301</v>
      </c>
      <c r="D2712" s="6">
        <v>5.4836704712812E-40</v>
      </c>
    </row>
    <row r="2713" spans="1:4" x14ac:dyDescent="0.25">
      <c r="A2713" t="s">
        <v>304</v>
      </c>
      <c r="B2713" s="5" t="s">
        <v>7350</v>
      </c>
      <c r="C2713" s="3">
        <v>1.00516686941526</v>
      </c>
      <c r="D2713" s="6">
        <v>1.8907043962776199E-23</v>
      </c>
    </row>
    <row r="2714" spans="1:4" x14ac:dyDescent="0.25">
      <c r="A2714" t="s">
        <v>1624</v>
      </c>
      <c r="B2714" s="5" t="s">
        <v>5966</v>
      </c>
      <c r="C2714" s="3">
        <v>1.0055962285303399</v>
      </c>
      <c r="D2714" s="6">
        <v>2.4122518752164699E-12</v>
      </c>
    </row>
    <row r="2715" spans="1:4" x14ac:dyDescent="0.25">
      <c r="A2715" t="s">
        <v>2032</v>
      </c>
      <c r="B2715" s="5" t="s">
        <v>6122</v>
      </c>
      <c r="C2715" s="3">
        <v>1.00662299425608</v>
      </c>
      <c r="D2715" s="6">
        <v>5.6708696202641503E-5</v>
      </c>
    </row>
    <row r="2716" spans="1:4" x14ac:dyDescent="0.25">
      <c r="A2716" t="s">
        <v>2095</v>
      </c>
      <c r="B2716" s="5" t="s">
        <v>6145</v>
      </c>
      <c r="C2716" s="3">
        <v>1.0075289834005201</v>
      </c>
      <c r="D2716" s="6">
        <v>1.4821536496632099E-4</v>
      </c>
    </row>
    <row r="2717" spans="1:4" x14ac:dyDescent="0.25">
      <c r="A2717" t="s">
        <v>856</v>
      </c>
      <c r="B2717" s="5" t="s">
        <v>5331</v>
      </c>
      <c r="C2717" s="3">
        <v>1.00920699349204</v>
      </c>
      <c r="D2717" s="6">
        <v>2.06021423752049E-6</v>
      </c>
    </row>
    <row r="2718" spans="1:4" x14ac:dyDescent="0.25">
      <c r="A2718" t="s">
        <v>2191</v>
      </c>
      <c r="B2718" s="5" t="s">
        <v>5887</v>
      </c>
      <c r="C2718" s="3">
        <v>1.0101209506640201</v>
      </c>
      <c r="D2718" s="6">
        <v>4.3341690746588201E-4</v>
      </c>
    </row>
    <row r="2719" spans="1:4" x14ac:dyDescent="0.25">
      <c r="A2719" t="s">
        <v>2321</v>
      </c>
      <c r="B2719" s="5" t="s">
        <v>7810</v>
      </c>
      <c r="C2719" s="3">
        <v>1.0119254384226</v>
      </c>
      <c r="D2719" s="6">
        <v>1.1288297497067401E-3</v>
      </c>
    </row>
    <row r="2720" spans="1:4" x14ac:dyDescent="0.25">
      <c r="A2720" t="s">
        <v>249</v>
      </c>
      <c r="B2720" s="5" t="s">
        <v>5306</v>
      </c>
      <c r="C2720" s="3">
        <v>1.01222183114417</v>
      </c>
      <c r="D2720" s="6">
        <v>3.4147361309328401E-12</v>
      </c>
    </row>
    <row r="2721" spans="1:4" x14ac:dyDescent="0.25">
      <c r="A2721" t="s">
        <v>326</v>
      </c>
      <c r="B2721" s="5" t="s">
        <v>7520</v>
      </c>
      <c r="C2721" s="3">
        <v>1.01270135573383</v>
      </c>
      <c r="D2721" s="6">
        <v>2.0730834960137099E-28</v>
      </c>
    </row>
    <row r="2722" spans="1:4" x14ac:dyDescent="0.25">
      <c r="A2722" t="s">
        <v>654</v>
      </c>
      <c r="B2722" s="5" t="s">
        <v>7464</v>
      </c>
      <c r="C2722" s="3">
        <v>1.01355311531712</v>
      </c>
      <c r="D2722" s="6">
        <v>9.2144249504696801E-4</v>
      </c>
    </row>
    <row r="2723" spans="1:4" x14ac:dyDescent="0.25">
      <c r="A2723" t="s">
        <v>1537</v>
      </c>
      <c r="B2723" s="5" t="s">
        <v>7678</v>
      </c>
      <c r="C2723" s="3">
        <v>1.0137273778295599</v>
      </c>
      <c r="D2723" s="6">
        <v>7.6410594931684403E-26</v>
      </c>
    </row>
    <row r="2724" spans="1:4" x14ac:dyDescent="0.25">
      <c r="A2724" t="s">
        <v>1684</v>
      </c>
      <c r="B2724" s="5" t="s">
        <v>5291</v>
      </c>
      <c r="C2724" s="3">
        <v>1.0143407640500299</v>
      </c>
      <c r="D2724" s="6">
        <v>9.1086119827299202E-10</v>
      </c>
    </row>
    <row r="2725" spans="1:4" x14ac:dyDescent="0.25">
      <c r="A2725" t="s">
        <v>2048</v>
      </c>
      <c r="B2725" s="5" t="s">
        <v>5174</v>
      </c>
      <c r="C2725" s="3">
        <v>1.01465629744584</v>
      </c>
      <c r="D2725" s="6">
        <v>7.5869900260668504E-5</v>
      </c>
    </row>
    <row r="2726" spans="1:4" x14ac:dyDescent="0.25">
      <c r="A2726" t="s">
        <v>1833</v>
      </c>
      <c r="B2726" s="5" t="s">
        <v>6044</v>
      </c>
      <c r="C2726" s="3">
        <v>1.01648923586333</v>
      </c>
      <c r="D2726" s="6">
        <v>8.2763388266432202E-7</v>
      </c>
    </row>
    <row r="2727" spans="1:4" x14ac:dyDescent="0.25">
      <c r="A2727" t="s">
        <v>2234</v>
      </c>
      <c r="B2727" s="5" t="s">
        <v>5461</v>
      </c>
      <c r="C2727" s="3">
        <v>1.01659512104885</v>
      </c>
      <c r="D2727" s="6">
        <v>6.2705583666744296E-4</v>
      </c>
    </row>
    <row r="2728" spans="1:4" x14ac:dyDescent="0.25">
      <c r="A2728" t="s">
        <v>1421</v>
      </c>
      <c r="B2728" s="5" t="s">
        <v>5185</v>
      </c>
      <c r="C2728" s="3">
        <v>1.02442397610197</v>
      </c>
      <c r="D2728" s="6">
        <v>1.04221322836794E-6</v>
      </c>
    </row>
    <row r="2729" spans="1:4" x14ac:dyDescent="0.25">
      <c r="A2729" t="s">
        <v>1331</v>
      </c>
      <c r="B2729" s="5" t="s">
        <v>5174</v>
      </c>
      <c r="C2729" s="3">
        <v>1.02822334121763</v>
      </c>
      <c r="D2729" s="6">
        <v>1.30373598502808E-3</v>
      </c>
    </row>
    <row r="2730" spans="1:4" x14ac:dyDescent="0.25">
      <c r="A2730" t="s">
        <v>1848</v>
      </c>
      <c r="B2730" s="5" t="s">
        <v>6048</v>
      </c>
      <c r="C2730" s="3">
        <v>1.0307732988579399</v>
      </c>
      <c r="D2730" s="6">
        <v>1.38098647660901E-6</v>
      </c>
    </row>
    <row r="2731" spans="1:4" x14ac:dyDescent="0.25">
      <c r="A2731" t="s">
        <v>1817</v>
      </c>
      <c r="B2731" s="5" t="s">
        <v>6039</v>
      </c>
      <c r="C2731" s="3">
        <v>1.03574870578071</v>
      </c>
      <c r="D2731" s="6">
        <v>5.2736976328538396E-7</v>
      </c>
    </row>
    <row r="2732" spans="1:4" x14ac:dyDescent="0.25">
      <c r="A2732" t="s">
        <v>2197</v>
      </c>
      <c r="B2732" s="5" t="s">
        <v>6179</v>
      </c>
      <c r="C2732" s="3">
        <v>1.0357782654138099</v>
      </c>
      <c r="D2732" s="6">
        <v>4.6533175461443299E-4</v>
      </c>
    </row>
    <row r="2733" spans="1:4" x14ac:dyDescent="0.25">
      <c r="A2733" t="s">
        <v>2041</v>
      </c>
      <c r="B2733" s="5" t="s">
        <v>6126</v>
      </c>
      <c r="C2733" s="3">
        <v>1.0359827614833399</v>
      </c>
      <c r="D2733" s="6">
        <v>6.6608297728659702E-5</v>
      </c>
    </row>
    <row r="2734" spans="1:4" x14ac:dyDescent="0.25">
      <c r="A2734" t="s">
        <v>1595</v>
      </c>
      <c r="B2734" s="5" t="s">
        <v>5169</v>
      </c>
      <c r="C2734" s="3">
        <v>1.0373352203294599</v>
      </c>
      <c r="D2734" s="6">
        <v>1.1987758497955699E-14</v>
      </c>
    </row>
    <row r="2735" spans="1:4" x14ac:dyDescent="0.25">
      <c r="A2735" t="s">
        <v>2306</v>
      </c>
      <c r="B2735" s="5" t="s">
        <v>5437</v>
      </c>
      <c r="C2735" s="3">
        <v>1.03768384995143</v>
      </c>
      <c r="D2735" s="6">
        <v>1.05382240105023E-3</v>
      </c>
    </row>
    <row r="2736" spans="1:4" x14ac:dyDescent="0.25">
      <c r="A2736" t="s">
        <v>1347</v>
      </c>
      <c r="B2736" s="5" t="s">
        <v>5856</v>
      </c>
      <c r="C2736" s="3">
        <v>1.0418690400106101</v>
      </c>
      <c r="D2736" s="6">
        <v>4.58866080545377E-4</v>
      </c>
    </row>
    <row r="2737" spans="1:4" x14ac:dyDescent="0.25">
      <c r="A2737" t="s">
        <v>2228</v>
      </c>
      <c r="B2737" s="5" t="s">
        <v>6193</v>
      </c>
      <c r="C2737" s="3">
        <v>1.0421353254788599</v>
      </c>
      <c r="D2737" s="6">
        <v>6.0430254836411901E-4</v>
      </c>
    </row>
    <row r="2738" spans="1:4" x14ac:dyDescent="0.25">
      <c r="A2738" t="s">
        <v>91</v>
      </c>
      <c r="B2738" s="5" t="s">
        <v>5226</v>
      </c>
      <c r="C2738" s="3">
        <v>1.04688423945218</v>
      </c>
      <c r="D2738" s="6">
        <v>3.5819293913854799E-14</v>
      </c>
    </row>
    <row r="2739" spans="1:4" x14ac:dyDescent="0.25">
      <c r="A2739" t="s">
        <v>1559</v>
      </c>
      <c r="B2739" s="5" t="s">
        <v>5174</v>
      </c>
      <c r="C2739" s="3">
        <v>1.0472066788762799</v>
      </c>
      <c r="D2739" s="6">
        <v>8.2467432054755196E-19</v>
      </c>
    </row>
    <row r="2740" spans="1:4" x14ac:dyDescent="0.25">
      <c r="A2740" t="s">
        <v>349</v>
      </c>
      <c r="B2740" s="5" t="s">
        <v>5361</v>
      </c>
      <c r="C2740" s="3">
        <v>1.04894489593344</v>
      </c>
      <c r="D2740" s="6">
        <v>3.3557999751978398E-15</v>
      </c>
    </row>
    <row r="2741" spans="1:4" x14ac:dyDescent="0.25">
      <c r="A2741" t="s">
        <v>1870</v>
      </c>
      <c r="B2741" s="5" t="s">
        <v>5174</v>
      </c>
      <c r="C2741" s="3">
        <v>1.0537698297728899</v>
      </c>
      <c r="D2741" s="6">
        <v>2.45708563031041E-6</v>
      </c>
    </row>
    <row r="2742" spans="1:4" x14ac:dyDescent="0.25">
      <c r="A2742" t="s">
        <v>1654</v>
      </c>
      <c r="B2742" s="5" t="s">
        <v>5978</v>
      </c>
      <c r="C2742" s="3">
        <v>1.0541103155555001</v>
      </c>
      <c r="D2742" s="6">
        <v>8.5457398300154795E-11</v>
      </c>
    </row>
    <row r="2743" spans="1:4" x14ac:dyDescent="0.25">
      <c r="A2743" t="s">
        <v>1545</v>
      </c>
      <c r="B2743" s="5" t="s">
        <v>5939</v>
      </c>
      <c r="C2743" s="3">
        <v>1.0608768700057201</v>
      </c>
      <c r="D2743" s="6">
        <v>8.9581289181580997E-22</v>
      </c>
    </row>
    <row r="2744" spans="1:4" x14ac:dyDescent="0.25">
      <c r="A2744" t="s">
        <v>231</v>
      </c>
      <c r="B2744" s="5" t="s">
        <v>5298</v>
      </c>
      <c r="C2744" s="3">
        <v>1.0665331384960199</v>
      </c>
      <c r="D2744" s="6">
        <v>1.69789045795938E-4</v>
      </c>
    </row>
    <row r="2745" spans="1:4" x14ac:dyDescent="0.25">
      <c r="A2745" t="s">
        <v>608</v>
      </c>
      <c r="B2745" s="5" t="s">
        <v>5495</v>
      </c>
      <c r="C2745" s="3">
        <v>1.0667444870595699</v>
      </c>
      <c r="D2745" s="6">
        <v>2.1203067351130799E-13</v>
      </c>
    </row>
    <row r="2746" spans="1:4" x14ac:dyDescent="0.25">
      <c r="A2746" t="s">
        <v>1155</v>
      </c>
      <c r="B2746" s="5" t="s">
        <v>5770</v>
      </c>
      <c r="C2746" s="3">
        <v>1.06693201920116</v>
      </c>
      <c r="D2746" s="6">
        <v>2.8923449970628701E-8</v>
      </c>
    </row>
    <row r="2747" spans="1:4" x14ac:dyDescent="0.25">
      <c r="A2747" t="s">
        <v>1762</v>
      </c>
      <c r="B2747" s="5" t="s">
        <v>7536</v>
      </c>
      <c r="C2747" s="3">
        <v>1.0688754495060799</v>
      </c>
      <c r="D2747" s="6">
        <v>4.47851484926088E-8</v>
      </c>
    </row>
    <row r="2748" spans="1:4" x14ac:dyDescent="0.25">
      <c r="A2748" t="s">
        <v>1308</v>
      </c>
      <c r="B2748" s="5" t="s">
        <v>7322</v>
      </c>
      <c r="C2748" s="3">
        <v>1.06945490016859</v>
      </c>
      <c r="D2748" s="6">
        <v>1.2896341733283099E-15</v>
      </c>
    </row>
    <row r="2749" spans="1:4" x14ac:dyDescent="0.25">
      <c r="A2749" t="s">
        <v>1821</v>
      </c>
      <c r="B2749" s="5" t="s">
        <v>7623</v>
      </c>
      <c r="C2749" s="3">
        <v>1.0722528533779601</v>
      </c>
      <c r="D2749" s="6">
        <v>5.7461082805211896E-7</v>
      </c>
    </row>
    <row r="2750" spans="1:4" x14ac:dyDescent="0.25">
      <c r="A2750" t="s">
        <v>337</v>
      </c>
      <c r="B2750" s="5" t="s">
        <v>5354</v>
      </c>
      <c r="C2750" s="3">
        <v>1.0759094898555499</v>
      </c>
      <c r="D2750" s="6">
        <v>2.9409996261984801E-29</v>
      </c>
    </row>
    <row r="2751" spans="1:4" x14ac:dyDescent="0.25">
      <c r="A2751" t="s">
        <v>1920</v>
      </c>
      <c r="B2751" s="5" t="s">
        <v>6075</v>
      </c>
      <c r="C2751" s="3">
        <v>1.07922784527322</v>
      </c>
      <c r="D2751" s="6">
        <v>8.3572668149773707E-6</v>
      </c>
    </row>
    <row r="2752" spans="1:4" x14ac:dyDescent="0.25">
      <c r="A2752" t="s">
        <v>1540</v>
      </c>
      <c r="B2752" s="5" t="s">
        <v>5185</v>
      </c>
      <c r="C2752" s="3">
        <v>1.0797640773083199</v>
      </c>
      <c r="D2752" s="6">
        <v>7.7409764812229694E-23</v>
      </c>
    </row>
    <row r="2753" spans="1:4" x14ac:dyDescent="0.25">
      <c r="A2753" t="s">
        <v>1872</v>
      </c>
      <c r="B2753" s="5" t="s">
        <v>6056</v>
      </c>
      <c r="C2753" s="3">
        <v>1.0857689282334499</v>
      </c>
      <c r="D2753" s="6">
        <v>2.5435792632666099E-6</v>
      </c>
    </row>
    <row r="2754" spans="1:4" x14ac:dyDescent="0.25">
      <c r="A2754" t="s">
        <v>547</v>
      </c>
      <c r="B2754" s="5" t="s">
        <v>5461</v>
      </c>
      <c r="C2754" s="3">
        <v>1.08600490807089</v>
      </c>
      <c r="D2754" s="6">
        <v>8.8916044349729502E-8</v>
      </c>
    </row>
    <row r="2755" spans="1:4" x14ac:dyDescent="0.25">
      <c r="A2755" t="s">
        <v>679</v>
      </c>
      <c r="B2755" s="5" t="s">
        <v>5527</v>
      </c>
      <c r="C2755" s="3">
        <v>1.0893783260674701</v>
      </c>
      <c r="D2755" s="6">
        <v>3.5748133219333998E-6</v>
      </c>
    </row>
    <row r="2756" spans="1:4" x14ac:dyDescent="0.25">
      <c r="A2756" t="s">
        <v>1893</v>
      </c>
      <c r="B2756" s="5" t="s">
        <v>5818</v>
      </c>
      <c r="C2756" s="3">
        <v>1.09300027225455</v>
      </c>
      <c r="D2756" s="6">
        <v>4.1863680843087199E-6</v>
      </c>
    </row>
    <row r="2757" spans="1:4" x14ac:dyDescent="0.25">
      <c r="A2757" t="s">
        <v>1543</v>
      </c>
      <c r="B2757" s="5" t="s">
        <v>5938</v>
      </c>
      <c r="C2757" s="3">
        <v>1.09552455699704</v>
      </c>
      <c r="D2757" s="6">
        <v>5.7150737132576495E-22</v>
      </c>
    </row>
    <row r="2758" spans="1:4" x14ac:dyDescent="0.25">
      <c r="A2758" t="s">
        <v>260</v>
      </c>
      <c r="B2758" s="5" t="s">
        <v>5314</v>
      </c>
      <c r="C2758" s="3">
        <v>1.09598456284534</v>
      </c>
      <c r="D2758" s="6">
        <v>3.7246422374716899E-4</v>
      </c>
    </row>
    <row r="2759" spans="1:4" x14ac:dyDescent="0.25">
      <c r="A2759" t="s">
        <v>2129</v>
      </c>
      <c r="B2759" s="5" t="s">
        <v>5937</v>
      </c>
      <c r="C2759" s="3">
        <v>1.1006107924442901</v>
      </c>
      <c r="D2759" s="6">
        <v>2.36328161824288E-4</v>
      </c>
    </row>
    <row r="2760" spans="1:4" x14ac:dyDescent="0.25">
      <c r="A2760" t="s">
        <v>2124</v>
      </c>
      <c r="B2760" s="5" t="s">
        <v>6021</v>
      </c>
      <c r="C2760" s="3">
        <v>1.1026587616216901</v>
      </c>
      <c r="D2760" s="6">
        <v>2.25027672729493E-4</v>
      </c>
    </row>
    <row r="2761" spans="1:4" x14ac:dyDescent="0.25">
      <c r="A2761" t="s">
        <v>1484</v>
      </c>
      <c r="B2761" s="5" t="s">
        <v>5360</v>
      </c>
      <c r="C2761" s="3">
        <v>1.1036929676448699</v>
      </c>
      <c r="D2761" s="6">
        <v>1.41875209197536E-8</v>
      </c>
    </row>
    <row r="2762" spans="1:4" x14ac:dyDescent="0.25">
      <c r="A2762" t="s">
        <v>2074</v>
      </c>
      <c r="B2762" s="5" t="s">
        <v>6137</v>
      </c>
      <c r="C2762" s="3">
        <v>1.10696954420008</v>
      </c>
      <c r="D2762" s="6">
        <v>1.0992978641079E-4</v>
      </c>
    </row>
    <row r="2763" spans="1:4" x14ac:dyDescent="0.25">
      <c r="A2763" t="s">
        <v>2119</v>
      </c>
      <c r="B2763" s="5" t="s">
        <v>5174</v>
      </c>
      <c r="C2763" s="3">
        <v>1.10912102434593</v>
      </c>
      <c r="D2763" s="6">
        <v>2.1188350149225601E-4</v>
      </c>
    </row>
    <row r="2764" spans="1:4" x14ac:dyDescent="0.25">
      <c r="A2764" t="s">
        <v>441</v>
      </c>
      <c r="B2764" s="5" t="s">
        <v>5404</v>
      </c>
      <c r="C2764" s="3">
        <v>1.1127056636233299</v>
      </c>
      <c r="D2764" s="6">
        <v>9.4530023728163505E-17</v>
      </c>
    </row>
    <row r="2765" spans="1:4" x14ac:dyDescent="0.25">
      <c r="A2765" t="s">
        <v>598</v>
      </c>
      <c r="B2765" s="5" t="s">
        <v>5488</v>
      </c>
      <c r="C2765" s="3">
        <v>1.11420074118604</v>
      </c>
      <c r="D2765" s="6">
        <v>3.28987232519282E-22</v>
      </c>
    </row>
    <row r="2766" spans="1:4" x14ac:dyDescent="0.25">
      <c r="A2766" t="s">
        <v>1707</v>
      </c>
      <c r="B2766" s="5" t="s">
        <v>6001</v>
      </c>
      <c r="C2766" s="3">
        <v>1.11464514741487</v>
      </c>
      <c r="D2766" s="6">
        <v>2.8035342112380698E-9</v>
      </c>
    </row>
    <row r="2767" spans="1:4" x14ac:dyDescent="0.25">
      <c r="A2767" t="s">
        <v>1966</v>
      </c>
      <c r="B2767" s="5" t="s">
        <v>6096</v>
      </c>
      <c r="C2767" s="3">
        <v>1.1172724362705699</v>
      </c>
      <c r="D2767" s="6">
        <v>1.7259476512094799E-5</v>
      </c>
    </row>
    <row r="2768" spans="1:4" x14ac:dyDescent="0.25">
      <c r="A2768" t="s">
        <v>284</v>
      </c>
      <c r="B2768" s="5" t="s">
        <v>5174</v>
      </c>
      <c r="C2768" s="3">
        <v>1.1260086301624901</v>
      </c>
      <c r="D2768" s="6">
        <v>2.7801448281785901E-7</v>
      </c>
    </row>
    <row r="2769" spans="1:4" x14ac:dyDescent="0.25">
      <c r="A2769" t="s">
        <v>795</v>
      </c>
      <c r="B2769" s="5" t="s">
        <v>5415</v>
      </c>
      <c r="C2769" s="3">
        <v>1.12674187800665</v>
      </c>
      <c r="D2769" s="6">
        <v>1.33065854570341E-8</v>
      </c>
    </row>
    <row r="2770" spans="1:4" x14ac:dyDescent="0.25">
      <c r="A2770" t="s">
        <v>1778</v>
      </c>
      <c r="B2770" s="5" t="s">
        <v>5199</v>
      </c>
      <c r="C2770" s="3">
        <v>1.12792475577014</v>
      </c>
      <c r="D2770" s="6">
        <v>1.10826417005602E-7</v>
      </c>
    </row>
    <row r="2771" spans="1:4" x14ac:dyDescent="0.25">
      <c r="A2771" t="s">
        <v>1798</v>
      </c>
      <c r="B2771" s="5" t="s">
        <v>6031</v>
      </c>
      <c r="C2771" s="3">
        <v>1.12849384889983</v>
      </c>
      <c r="D2771" s="6">
        <v>1.99958537958047E-7</v>
      </c>
    </row>
    <row r="2772" spans="1:4" x14ac:dyDescent="0.25">
      <c r="A2772" t="s">
        <v>172</v>
      </c>
      <c r="B2772" s="5" t="s">
        <v>5267</v>
      </c>
      <c r="C2772" s="3">
        <v>1.1297791723978501</v>
      </c>
      <c r="D2772" s="6">
        <v>4.6927790934205998E-14</v>
      </c>
    </row>
    <row r="2773" spans="1:4" x14ac:dyDescent="0.25">
      <c r="A2773" t="s">
        <v>797</v>
      </c>
      <c r="B2773" s="5" t="s">
        <v>5597</v>
      </c>
      <c r="C2773" s="3">
        <v>1.1304474832681599</v>
      </c>
      <c r="D2773" s="6">
        <v>1.21306904131371E-20</v>
      </c>
    </row>
    <row r="2774" spans="1:4" x14ac:dyDescent="0.25">
      <c r="A2774" t="s">
        <v>1533</v>
      </c>
      <c r="B2774" s="5" t="s">
        <v>5934</v>
      </c>
      <c r="C2774" s="3">
        <v>1.1305185311375301</v>
      </c>
      <c r="D2774" s="6">
        <v>1.9179017904143099E-27</v>
      </c>
    </row>
    <row r="2775" spans="1:4" x14ac:dyDescent="0.25">
      <c r="A2775" t="s">
        <v>549</v>
      </c>
      <c r="B2775" s="5" t="s">
        <v>7355</v>
      </c>
      <c r="C2775" s="3">
        <v>1.1349358251884301</v>
      </c>
      <c r="D2775" s="6">
        <v>1.31079848478863E-11</v>
      </c>
    </row>
    <row r="2776" spans="1:4" x14ac:dyDescent="0.25">
      <c r="A2776" t="s">
        <v>1818</v>
      </c>
      <c r="B2776" s="5" t="s">
        <v>6040</v>
      </c>
      <c r="C2776" s="3">
        <v>1.1372138742447799</v>
      </c>
      <c r="D2776" s="6">
        <v>5.31055368258757E-7</v>
      </c>
    </row>
    <row r="2777" spans="1:4" x14ac:dyDescent="0.25">
      <c r="A2777" t="s">
        <v>252</v>
      </c>
      <c r="B2777" s="5" t="s">
        <v>5174</v>
      </c>
      <c r="C2777" s="3">
        <v>1.1390155928034</v>
      </c>
      <c r="D2777" s="6">
        <v>5.8337874274620503E-14</v>
      </c>
    </row>
    <row r="2778" spans="1:4" x14ac:dyDescent="0.25">
      <c r="A2778" t="s">
        <v>777</v>
      </c>
      <c r="B2778" s="5" t="s">
        <v>7453</v>
      </c>
      <c r="C2778" s="3">
        <v>1.13950691285906</v>
      </c>
      <c r="D2778" s="6">
        <v>6.5063864433340599E-29</v>
      </c>
    </row>
    <row r="2779" spans="1:4" x14ac:dyDescent="0.25">
      <c r="A2779" t="s">
        <v>1528</v>
      </c>
      <c r="B2779" s="5" t="s">
        <v>5931</v>
      </c>
      <c r="C2779" s="3">
        <v>1.14445800358946</v>
      </c>
      <c r="D2779" s="6">
        <v>6.3986490024714795E-32</v>
      </c>
    </row>
    <row r="2780" spans="1:4" x14ac:dyDescent="0.25">
      <c r="A2780" t="s">
        <v>455</v>
      </c>
      <c r="B2780" s="5" t="s">
        <v>7503</v>
      </c>
      <c r="C2780" s="3">
        <v>1.1445816326045799</v>
      </c>
      <c r="D2780" s="6">
        <v>3.1479945180104002E-25</v>
      </c>
    </row>
    <row r="2781" spans="1:4" x14ac:dyDescent="0.25">
      <c r="A2781" t="s">
        <v>573</v>
      </c>
      <c r="B2781" s="5" t="s">
        <v>5475</v>
      </c>
      <c r="C2781" s="3">
        <v>1.1468915490165399</v>
      </c>
      <c r="D2781" s="6">
        <v>1.0150133867744801E-12</v>
      </c>
    </row>
    <row r="2782" spans="1:4" x14ac:dyDescent="0.25">
      <c r="A2782" t="s">
        <v>313</v>
      </c>
      <c r="B2782" s="5" t="s">
        <v>5341</v>
      </c>
      <c r="C2782" s="3">
        <v>1.14750991752652</v>
      </c>
      <c r="D2782" s="6">
        <v>5.72727733806378E-20</v>
      </c>
    </row>
    <row r="2783" spans="1:4" x14ac:dyDescent="0.25">
      <c r="A2783" t="s">
        <v>1592</v>
      </c>
      <c r="B2783" s="5" t="s">
        <v>5174</v>
      </c>
      <c r="C2783" s="3">
        <v>1.1480903029432801</v>
      </c>
      <c r="D2783" s="6">
        <v>7.7805873537417907E-15</v>
      </c>
    </row>
    <row r="2784" spans="1:4" x14ac:dyDescent="0.25">
      <c r="A2784" t="s">
        <v>1971</v>
      </c>
      <c r="B2784" s="5" t="s">
        <v>7382</v>
      </c>
      <c r="C2784" s="3">
        <v>1.1566838429213</v>
      </c>
      <c r="D2784" s="6">
        <v>1.7836582065983201E-5</v>
      </c>
    </row>
    <row r="2785" spans="1:4" x14ac:dyDescent="0.25">
      <c r="A2785" t="s">
        <v>1699</v>
      </c>
      <c r="B2785" s="5" t="s">
        <v>7575</v>
      </c>
      <c r="C2785" s="3">
        <v>1.1585694153135599</v>
      </c>
      <c r="D2785" s="6">
        <v>1.8363017432171699E-9</v>
      </c>
    </row>
    <row r="2786" spans="1:4" x14ac:dyDescent="0.25">
      <c r="A2786" t="s">
        <v>2111</v>
      </c>
      <c r="B2786" s="5" t="s">
        <v>6150</v>
      </c>
      <c r="C2786" s="3">
        <v>1.1599619358819699</v>
      </c>
      <c r="D2786" s="6">
        <v>1.8913910768906199E-4</v>
      </c>
    </row>
    <row r="2787" spans="1:4" x14ac:dyDescent="0.25">
      <c r="A2787" t="s">
        <v>1937</v>
      </c>
      <c r="B2787" s="5" t="s">
        <v>6082</v>
      </c>
      <c r="C2787" s="3">
        <v>1.1663255573593201</v>
      </c>
      <c r="D2787" s="6">
        <v>1.0530394817640899E-5</v>
      </c>
    </row>
    <row r="2788" spans="1:4" x14ac:dyDescent="0.25">
      <c r="A2788" t="s">
        <v>840</v>
      </c>
      <c r="B2788" s="5" t="s">
        <v>5616</v>
      </c>
      <c r="C2788" s="3">
        <v>1.1680315894861599</v>
      </c>
      <c r="D2788" s="6">
        <v>1.02715129762999E-19</v>
      </c>
    </row>
    <row r="2789" spans="1:4" x14ac:dyDescent="0.25">
      <c r="A2789" t="s">
        <v>831</v>
      </c>
      <c r="B2789" s="5" t="s">
        <v>7450</v>
      </c>
      <c r="C2789" s="3">
        <v>1.1680515541333301</v>
      </c>
      <c r="D2789" s="6">
        <v>1.39492386140179E-17</v>
      </c>
    </row>
    <row r="2790" spans="1:4" x14ac:dyDescent="0.25">
      <c r="A2790" t="s">
        <v>1105</v>
      </c>
      <c r="B2790" s="5" t="s">
        <v>5747</v>
      </c>
      <c r="C2790" s="3">
        <v>1.16875394038895</v>
      </c>
      <c r="D2790" s="6">
        <v>4.6679752607150402E-14</v>
      </c>
    </row>
    <row r="2791" spans="1:4" x14ac:dyDescent="0.25">
      <c r="A2791" t="s">
        <v>1175</v>
      </c>
      <c r="B2791" s="5" t="s">
        <v>7317</v>
      </c>
      <c r="C2791" s="3">
        <v>1.1692955421566</v>
      </c>
      <c r="D2791" s="6">
        <v>1.1582908491766299E-4</v>
      </c>
    </row>
    <row r="2792" spans="1:4" x14ac:dyDescent="0.25">
      <c r="A2792" t="s">
        <v>155</v>
      </c>
      <c r="B2792" s="5" t="s">
        <v>5174</v>
      </c>
      <c r="C2792" s="3">
        <v>1.1702292071317699</v>
      </c>
      <c r="D2792" s="6">
        <v>2.1212036401047401E-5</v>
      </c>
    </row>
    <row r="2793" spans="1:4" x14ac:dyDescent="0.25">
      <c r="A2793" t="s">
        <v>2104</v>
      </c>
      <c r="B2793" s="5" t="s">
        <v>5185</v>
      </c>
      <c r="C2793" s="3">
        <v>1.1712126291123801</v>
      </c>
      <c r="D2793" s="6">
        <v>1.6557743699016899E-4</v>
      </c>
    </row>
    <row r="2794" spans="1:4" x14ac:dyDescent="0.25">
      <c r="A2794" t="s">
        <v>393</v>
      </c>
      <c r="B2794" s="5" t="s">
        <v>5383</v>
      </c>
      <c r="C2794" s="3">
        <v>1.17375949313829</v>
      </c>
      <c r="D2794" s="6">
        <v>2.9806600797267301E-15</v>
      </c>
    </row>
    <row r="2795" spans="1:4" x14ac:dyDescent="0.25">
      <c r="A2795" t="s">
        <v>1612</v>
      </c>
      <c r="B2795" s="5" t="s">
        <v>5959</v>
      </c>
      <c r="C2795" s="3">
        <v>1.17390842066021</v>
      </c>
      <c r="D2795" s="6">
        <v>7.3348950686539396E-13</v>
      </c>
    </row>
    <row r="2796" spans="1:4" x14ac:dyDescent="0.25">
      <c r="A2796" t="s">
        <v>1591</v>
      </c>
      <c r="B2796" s="5" t="s">
        <v>5953</v>
      </c>
      <c r="C2796" s="3">
        <v>1.17842414621647</v>
      </c>
      <c r="D2796" s="6">
        <v>6.44797043741193E-15</v>
      </c>
    </row>
    <row r="2797" spans="1:4" x14ac:dyDescent="0.25">
      <c r="A2797" t="s">
        <v>333</v>
      </c>
      <c r="B2797" s="5" t="s">
        <v>5351</v>
      </c>
      <c r="C2797" s="3">
        <v>1.17856436588834</v>
      </c>
      <c r="D2797" s="6">
        <v>1.4557183093440099E-9</v>
      </c>
    </row>
    <row r="2798" spans="1:4" x14ac:dyDescent="0.25">
      <c r="A2798" t="s">
        <v>1534</v>
      </c>
      <c r="B2798" s="5" t="s">
        <v>5935</v>
      </c>
      <c r="C2798" s="3">
        <v>1.18447004721621</v>
      </c>
      <c r="D2798" s="6">
        <v>2.6563461353430199E-26</v>
      </c>
    </row>
    <row r="2799" spans="1:4" x14ac:dyDescent="0.25">
      <c r="A2799" t="s">
        <v>1600</v>
      </c>
      <c r="B2799" s="5" t="s">
        <v>5955</v>
      </c>
      <c r="C2799" s="3">
        <v>1.18485345769869</v>
      </c>
      <c r="D2799" s="6">
        <v>9.5510611926089203E-14</v>
      </c>
    </row>
    <row r="2800" spans="1:4" x14ac:dyDescent="0.25">
      <c r="A2800" t="s">
        <v>1593</v>
      </c>
      <c r="B2800" s="5" t="s">
        <v>5185</v>
      </c>
      <c r="C2800" s="3">
        <v>1.1860530139705501</v>
      </c>
      <c r="D2800" s="6">
        <v>8.51305537261988E-15</v>
      </c>
    </row>
    <row r="2801" spans="1:4" x14ac:dyDescent="0.25">
      <c r="A2801" t="s">
        <v>1970</v>
      </c>
      <c r="B2801" s="5" t="s">
        <v>5415</v>
      </c>
      <c r="C2801" s="3">
        <v>1.1883056833593699</v>
      </c>
      <c r="D2801" s="6">
        <v>1.7792662942169E-5</v>
      </c>
    </row>
    <row r="2802" spans="1:4" x14ac:dyDescent="0.25">
      <c r="A2802" t="s">
        <v>1573</v>
      </c>
      <c r="B2802" s="5" t="s">
        <v>5174</v>
      </c>
      <c r="C2802" s="3">
        <v>1.2027505211352001</v>
      </c>
      <c r="D2802" s="6">
        <v>1.13587932431317E-16</v>
      </c>
    </row>
    <row r="2803" spans="1:4" x14ac:dyDescent="0.25">
      <c r="A2803" t="s">
        <v>1711</v>
      </c>
      <c r="B2803" s="5" t="s">
        <v>5246</v>
      </c>
      <c r="C2803" s="3">
        <v>1.2086547375801</v>
      </c>
      <c r="D2803" s="6">
        <v>3.6607275470882801E-9</v>
      </c>
    </row>
    <row r="2804" spans="1:4" x14ac:dyDescent="0.25">
      <c r="A2804" t="s">
        <v>2056</v>
      </c>
      <c r="B2804" s="5" t="s">
        <v>7702</v>
      </c>
      <c r="C2804" s="3">
        <v>1.2087292008697199</v>
      </c>
      <c r="D2804" s="6">
        <v>8.6979805671291694E-5</v>
      </c>
    </row>
    <row r="2805" spans="1:4" x14ac:dyDescent="0.25">
      <c r="A2805" t="s">
        <v>1839</v>
      </c>
      <c r="B2805" s="5" t="s">
        <v>5185</v>
      </c>
      <c r="C2805" s="3">
        <v>1.20900316852171</v>
      </c>
      <c r="D2805" s="6">
        <v>1.02637556272281E-6</v>
      </c>
    </row>
    <row r="2806" spans="1:4" x14ac:dyDescent="0.25">
      <c r="A2806" t="s">
        <v>1644</v>
      </c>
      <c r="B2806" s="5" t="s">
        <v>5234</v>
      </c>
      <c r="C2806" s="3">
        <v>1.2202551388727201</v>
      </c>
      <c r="D2806" s="6">
        <v>4.44869705548056E-11</v>
      </c>
    </row>
    <row r="2807" spans="1:4" x14ac:dyDescent="0.25">
      <c r="A2807" t="s">
        <v>587</v>
      </c>
      <c r="B2807" s="5" t="s">
        <v>5482</v>
      </c>
      <c r="C2807" s="3">
        <v>1.22852169599391</v>
      </c>
      <c r="D2807" s="6">
        <v>5.2996627859935001E-5</v>
      </c>
    </row>
    <row r="2808" spans="1:4" x14ac:dyDescent="0.25">
      <c r="A2808" t="s">
        <v>1549</v>
      </c>
      <c r="B2808" s="5" t="s">
        <v>5185</v>
      </c>
      <c r="C2808" s="3">
        <v>1.2322064193863</v>
      </c>
      <c r="D2808" s="6">
        <v>6.5563796944389397E-21</v>
      </c>
    </row>
    <row r="2809" spans="1:4" x14ac:dyDescent="0.25">
      <c r="A2809" t="s">
        <v>1361</v>
      </c>
      <c r="B2809" s="5" t="s">
        <v>5750</v>
      </c>
      <c r="C2809" s="3">
        <v>1.2331128986053801</v>
      </c>
      <c r="D2809" s="6">
        <v>3.1187081823948503E-8</v>
      </c>
    </row>
    <row r="2810" spans="1:4" x14ac:dyDescent="0.25">
      <c r="A2810" t="s">
        <v>463</v>
      </c>
      <c r="B2810" s="5" t="s">
        <v>7485</v>
      </c>
      <c r="C2810" s="3">
        <v>1.2375119344038501</v>
      </c>
      <c r="D2810" s="6">
        <v>4.0617631733434004E-34</v>
      </c>
    </row>
    <row r="2811" spans="1:4" x14ac:dyDescent="0.25">
      <c r="A2811" t="s">
        <v>1200</v>
      </c>
      <c r="B2811" s="5" t="s">
        <v>5789</v>
      </c>
      <c r="C2811" s="3">
        <v>1.23767934637531</v>
      </c>
      <c r="D2811" s="6">
        <v>1.7674735553795901E-21</v>
      </c>
    </row>
    <row r="2812" spans="1:4" x14ac:dyDescent="0.25">
      <c r="A2812" t="s">
        <v>1515</v>
      </c>
      <c r="B2812" s="5" t="s">
        <v>5926</v>
      </c>
      <c r="C2812" s="3">
        <v>1.2392403189380401</v>
      </c>
      <c r="D2812" s="6">
        <v>5.5780808601189998E-5</v>
      </c>
    </row>
    <row r="2813" spans="1:4" x14ac:dyDescent="0.25">
      <c r="A2813" t="s">
        <v>867</v>
      </c>
      <c r="B2813" s="5" t="s">
        <v>5292</v>
      </c>
      <c r="C2813" s="3">
        <v>1.2415210333275499</v>
      </c>
      <c r="D2813" s="6">
        <v>1.9533358171286899E-8</v>
      </c>
    </row>
    <row r="2814" spans="1:4" x14ac:dyDescent="0.25">
      <c r="A2814" t="s">
        <v>417</v>
      </c>
      <c r="B2814" s="5" t="s">
        <v>7354</v>
      </c>
      <c r="C2814" s="3">
        <v>1.2428468281808001</v>
      </c>
      <c r="D2814" s="6">
        <v>1.8247395635579699E-20</v>
      </c>
    </row>
    <row r="2815" spans="1:4" x14ac:dyDescent="0.25">
      <c r="A2815" t="s">
        <v>1180</v>
      </c>
      <c r="B2815" s="5" t="s">
        <v>5535</v>
      </c>
      <c r="C2815" s="3">
        <v>1.24666922879593</v>
      </c>
      <c r="D2815" s="6">
        <v>6.9985878500221598E-9</v>
      </c>
    </row>
    <row r="2816" spans="1:4" x14ac:dyDescent="0.25">
      <c r="A2816" t="s">
        <v>387</v>
      </c>
      <c r="B2816" s="5" t="s">
        <v>7313</v>
      </c>
      <c r="C2816" s="3">
        <v>1.24869055816486</v>
      </c>
      <c r="D2816" s="6">
        <v>2.6900409408717301E-18</v>
      </c>
    </row>
    <row r="2817" spans="1:4" x14ac:dyDescent="0.25">
      <c r="A2817" t="s">
        <v>316</v>
      </c>
      <c r="B2817" s="5" t="s">
        <v>5342</v>
      </c>
      <c r="C2817" s="3">
        <v>1.2493260205883501</v>
      </c>
      <c r="D2817" s="6">
        <v>1.95312663520696E-20</v>
      </c>
    </row>
    <row r="2818" spans="1:4" x14ac:dyDescent="0.25">
      <c r="A2818" t="s">
        <v>1608</v>
      </c>
      <c r="B2818" s="5" t="s">
        <v>5185</v>
      </c>
      <c r="C2818" s="3">
        <v>1.2501922809670201</v>
      </c>
      <c r="D2818" s="6">
        <v>3.3446217062274E-13</v>
      </c>
    </row>
    <row r="2819" spans="1:4" x14ac:dyDescent="0.25">
      <c r="A2819" t="s">
        <v>33</v>
      </c>
      <c r="B2819" s="5" t="s">
        <v>5186</v>
      </c>
      <c r="C2819" s="3">
        <v>1.2523794746557899</v>
      </c>
      <c r="D2819" s="6">
        <v>5.9660059008916698E-8</v>
      </c>
    </row>
    <row r="2820" spans="1:4" x14ac:dyDescent="0.25">
      <c r="A2820" t="s">
        <v>1808</v>
      </c>
      <c r="B2820" s="5" t="s">
        <v>6036</v>
      </c>
      <c r="C2820" s="3">
        <v>1.26110794490026</v>
      </c>
      <c r="D2820" s="6">
        <v>2.6658282977562202E-7</v>
      </c>
    </row>
    <row r="2821" spans="1:4" x14ac:dyDescent="0.25">
      <c r="A2821" t="s">
        <v>1852</v>
      </c>
      <c r="B2821" s="5" t="s">
        <v>7673</v>
      </c>
      <c r="C2821" s="3">
        <v>1.26335838383031</v>
      </c>
      <c r="D2821" s="6">
        <v>1.54293311493845E-6</v>
      </c>
    </row>
    <row r="2822" spans="1:4" x14ac:dyDescent="0.25">
      <c r="A2822" t="s">
        <v>1807</v>
      </c>
      <c r="B2822" s="5" t="s">
        <v>5871</v>
      </c>
      <c r="C2822" s="3">
        <v>1.26652822718756</v>
      </c>
      <c r="D2822" s="6">
        <v>2.6620400066304002E-7</v>
      </c>
    </row>
    <row r="2823" spans="1:4" x14ac:dyDescent="0.25">
      <c r="A2823" t="s">
        <v>1192</v>
      </c>
      <c r="B2823" s="5" t="s">
        <v>7356</v>
      </c>
      <c r="C2823" s="3">
        <v>1.26970611307759</v>
      </c>
      <c r="D2823" s="6">
        <v>8.7567120387360804E-17</v>
      </c>
    </row>
    <row r="2824" spans="1:4" x14ac:dyDescent="0.25">
      <c r="A2824" t="s">
        <v>1712</v>
      </c>
      <c r="B2824" s="5" t="s">
        <v>5185</v>
      </c>
      <c r="C2824" s="3">
        <v>1.2719140240751501</v>
      </c>
      <c r="D2824" s="6">
        <v>3.9616387674774396E-9</v>
      </c>
    </row>
    <row r="2825" spans="1:4" x14ac:dyDescent="0.25">
      <c r="A2825" t="s">
        <v>1988</v>
      </c>
      <c r="B2825" s="5" t="s">
        <v>5871</v>
      </c>
      <c r="C2825" s="3">
        <v>1.28495679426413</v>
      </c>
      <c r="D2825" s="6">
        <v>2.23056616231645E-5</v>
      </c>
    </row>
    <row r="2826" spans="1:4" x14ac:dyDescent="0.25">
      <c r="A2826" t="s">
        <v>1027</v>
      </c>
      <c r="B2826" s="5" t="s">
        <v>5707</v>
      </c>
      <c r="C2826" s="3">
        <v>1.2919745199719701</v>
      </c>
      <c r="D2826" s="6">
        <v>2.2022017344367201E-5</v>
      </c>
    </row>
    <row r="2827" spans="1:4" x14ac:dyDescent="0.25">
      <c r="A2827" t="s">
        <v>1924</v>
      </c>
      <c r="B2827" s="5" t="s">
        <v>6078</v>
      </c>
      <c r="C2827" s="3">
        <v>1.2968652045847699</v>
      </c>
      <c r="D2827" s="6">
        <v>9.1610864366371507E-6</v>
      </c>
    </row>
    <row r="2828" spans="1:4" x14ac:dyDescent="0.25">
      <c r="A2828" t="s">
        <v>366</v>
      </c>
      <c r="B2828" s="5" t="s">
        <v>5372</v>
      </c>
      <c r="C2828" s="3">
        <v>1.30059351759811</v>
      </c>
      <c r="D2828" s="6">
        <v>1.29082567955765E-37</v>
      </c>
    </row>
    <row r="2829" spans="1:4" x14ac:dyDescent="0.25">
      <c r="A2829" t="s">
        <v>688</v>
      </c>
      <c r="B2829" s="5" t="s">
        <v>5351</v>
      </c>
      <c r="C2829" s="3">
        <v>1.3035831171091701</v>
      </c>
      <c r="D2829" s="6">
        <v>8.5120298297316704E-9</v>
      </c>
    </row>
    <row r="2830" spans="1:4" x14ac:dyDescent="0.25">
      <c r="A2830" t="s">
        <v>1389</v>
      </c>
      <c r="B2830" s="5" t="s">
        <v>7515</v>
      </c>
      <c r="C2830" s="3">
        <v>1.3064202602135699</v>
      </c>
      <c r="D2830" s="6">
        <v>2.1914092254475901E-26</v>
      </c>
    </row>
    <row r="2831" spans="1:4" x14ac:dyDescent="0.25">
      <c r="A2831" t="s">
        <v>1734</v>
      </c>
      <c r="B2831" s="5" t="s">
        <v>7764</v>
      </c>
      <c r="C2831" s="3">
        <v>1.3102688683831101</v>
      </c>
      <c r="D2831" s="6">
        <v>1.04676694890783E-8</v>
      </c>
    </row>
    <row r="2832" spans="1:4" x14ac:dyDescent="0.25">
      <c r="A2832" t="s">
        <v>309</v>
      </c>
      <c r="B2832" s="5" t="s">
        <v>7542</v>
      </c>
      <c r="C2832" s="3">
        <v>1.3237426206977001</v>
      </c>
      <c r="D2832" s="6">
        <v>4.4360034401569296E-37</v>
      </c>
    </row>
    <row r="2833" spans="1:4" x14ac:dyDescent="0.25">
      <c r="A2833" t="s">
        <v>1708</v>
      </c>
      <c r="B2833" s="5" t="s">
        <v>6002</v>
      </c>
      <c r="C2833" s="3">
        <v>1.3245722868694501</v>
      </c>
      <c r="D2833" s="6">
        <v>3.00978627497925E-9</v>
      </c>
    </row>
    <row r="2834" spans="1:4" x14ac:dyDescent="0.25">
      <c r="A2834" t="s">
        <v>1669</v>
      </c>
      <c r="B2834" s="5" t="s">
        <v>7909</v>
      </c>
      <c r="C2834" s="3">
        <v>1.3351757390447301</v>
      </c>
      <c r="D2834" s="6">
        <v>2.6851785877172302E-10</v>
      </c>
    </row>
    <row r="2835" spans="1:4" x14ac:dyDescent="0.25">
      <c r="A2835" t="s">
        <v>433</v>
      </c>
      <c r="B2835" s="5" t="s">
        <v>5291</v>
      </c>
      <c r="C2835" s="3">
        <v>1.3504651047046801</v>
      </c>
      <c r="D2835" s="6">
        <v>2.6479040846666703E-23</v>
      </c>
    </row>
    <row r="2836" spans="1:4" x14ac:dyDescent="0.25">
      <c r="A2836" t="s">
        <v>583</v>
      </c>
      <c r="B2836" s="5" t="s">
        <v>5446</v>
      </c>
      <c r="C2836" s="3">
        <v>1.35234335543382</v>
      </c>
      <c r="D2836" s="6">
        <v>1.9997019631628E-10</v>
      </c>
    </row>
    <row r="2837" spans="1:4" x14ac:dyDescent="0.25">
      <c r="A2837" t="s">
        <v>1598</v>
      </c>
      <c r="B2837" s="5" t="s">
        <v>7301</v>
      </c>
      <c r="C2837" s="3">
        <v>1.36374006417025</v>
      </c>
      <c r="D2837" s="6">
        <v>6.2632027706181304E-14</v>
      </c>
    </row>
    <row r="2838" spans="1:4" x14ac:dyDescent="0.25">
      <c r="A2838" t="s">
        <v>733</v>
      </c>
      <c r="B2838" s="5" t="s">
        <v>5558</v>
      </c>
      <c r="C2838" s="3">
        <v>1.3811780037444401</v>
      </c>
      <c r="D2838" s="6">
        <v>2.02076206634436E-20</v>
      </c>
    </row>
    <row r="2839" spans="1:4" x14ac:dyDescent="0.25">
      <c r="A2839" t="s">
        <v>294</v>
      </c>
      <c r="B2839" s="5" t="s">
        <v>5329</v>
      </c>
      <c r="C2839" s="3">
        <v>1.3889939679910499</v>
      </c>
      <c r="D2839" s="6">
        <v>1.62763545512359E-18</v>
      </c>
    </row>
    <row r="2840" spans="1:4" x14ac:dyDescent="0.25">
      <c r="A2840" t="s">
        <v>423</v>
      </c>
      <c r="B2840" s="5" t="s">
        <v>5199</v>
      </c>
      <c r="C2840" s="3">
        <v>1.4018136090264901</v>
      </c>
      <c r="D2840" s="6">
        <v>2.9972538405455899E-6</v>
      </c>
    </row>
    <row r="2841" spans="1:4" x14ac:dyDescent="0.25">
      <c r="A2841" t="s">
        <v>412</v>
      </c>
      <c r="B2841" s="5" t="s">
        <v>5392</v>
      </c>
      <c r="C2841" s="3">
        <v>1.4025022680541901</v>
      </c>
      <c r="D2841" s="6">
        <v>8.1437247806847001E-7</v>
      </c>
    </row>
    <row r="2842" spans="1:4" x14ac:dyDescent="0.25">
      <c r="A2842" t="s">
        <v>1716</v>
      </c>
      <c r="B2842" s="5" t="s">
        <v>6004</v>
      </c>
      <c r="C2842" s="3">
        <v>1.42647392825541</v>
      </c>
      <c r="D2842" s="6">
        <v>5.3013403125072297E-9</v>
      </c>
    </row>
    <row r="2843" spans="1:4" x14ac:dyDescent="0.25">
      <c r="A2843" t="s">
        <v>225</v>
      </c>
      <c r="B2843" s="5" t="s">
        <v>7295</v>
      </c>
      <c r="C2843" s="3">
        <v>1.43043347511043</v>
      </c>
      <c r="D2843" s="6">
        <v>4.1907671746580297E-8</v>
      </c>
    </row>
    <row r="2844" spans="1:4" x14ac:dyDescent="0.25">
      <c r="A2844" t="s">
        <v>323</v>
      </c>
      <c r="B2844" s="5" t="s">
        <v>5346</v>
      </c>
      <c r="C2844" s="3">
        <v>1.43527972510943</v>
      </c>
      <c r="D2844" s="6">
        <v>5.1284011828205296E-19</v>
      </c>
    </row>
    <row r="2845" spans="1:4" x14ac:dyDescent="0.25">
      <c r="A2845" t="s">
        <v>1632</v>
      </c>
      <c r="B2845" s="5" t="s">
        <v>5422</v>
      </c>
      <c r="C2845" s="3">
        <v>1.4475037783111599</v>
      </c>
      <c r="D2845" s="6">
        <v>1.7827333257926899E-11</v>
      </c>
    </row>
    <row r="2846" spans="1:4" x14ac:dyDescent="0.25">
      <c r="A2846" t="s">
        <v>299</v>
      </c>
      <c r="B2846" s="5" t="s">
        <v>5331</v>
      </c>
      <c r="C2846" s="3">
        <v>1.44905593799128</v>
      </c>
      <c r="D2846" s="6">
        <v>6.9733724286871307E-24</v>
      </c>
    </row>
    <row r="2847" spans="1:4" x14ac:dyDescent="0.25">
      <c r="A2847" t="s">
        <v>362</v>
      </c>
      <c r="B2847" s="5" t="s">
        <v>5369</v>
      </c>
      <c r="C2847" s="3">
        <v>1.4771464212377099</v>
      </c>
      <c r="D2847" s="6">
        <v>2.0305943057941801E-42</v>
      </c>
    </row>
    <row r="2848" spans="1:4" x14ac:dyDescent="0.25">
      <c r="A2848" t="s">
        <v>571</v>
      </c>
      <c r="B2848" s="5" t="s">
        <v>5473</v>
      </c>
      <c r="C2848" s="3">
        <v>1.4977311054278599</v>
      </c>
      <c r="D2848" s="6">
        <v>1.9155474884285799E-22</v>
      </c>
    </row>
    <row r="2849" spans="1:4" x14ac:dyDescent="0.25">
      <c r="A2849" t="s">
        <v>336</v>
      </c>
      <c r="B2849" s="5" t="s">
        <v>5185</v>
      </c>
      <c r="C2849" s="3">
        <v>1.5081020412764901</v>
      </c>
      <c r="D2849" s="6">
        <v>9.2630565964193605E-40</v>
      </c>
    </row>
    <row r="2850" spans="1:4" x14ac:dyDescent="0.25">
      <c r="A2850" t="s">
        <v>1548</v>
      </c>
      <c r="B2850" s="5" t="s">
        <v>5859</v>
      </c>
      <c r="C2850" s="3">
        <v>1.5107745823694201</v>
      </c>
      <c r="D2850" s="6">
        <v>2.4652406764622701E-21</v>
      </c>
    </row>
    <row r="2851" spans="1:4" x14ac:dyDescent="0.25">
      <c r="A2851" t="s">
        <v>1152</v>
      </c>
      <c r="B2851" s="5" t="s">
        <v>5174</v>
      </c>
      <c r="C2851" s="3">
        <v>1.5117780212224301</v>
      </c>
      <c r="D2851" s="6">
        <v>9.7008701497706797E-11</v>
      </c>
    </row>
    <row r="2852" spans="1:4" x14ac:dyDescent="0.25">
      <c r="A2852" t="s">
        <v>1636</v>
      </c>
      <c r="B2852" s="5" t="e">
        <v>#N/A</v>
      </c>
      <c r="C2852" s="3">
        <v>1.5159358802042</v>
      </c>
      <c r="D2852" s="6">
        <v>2.2921868009771099E-11</v>
      </c>
    </row>
    <row r="2853" spans="1:4" x14ac:dyDescent="0.25">
      <c r="A2853" t="s">
        <v>312</v>
      </c>
      <c r="B2853" s="5" t="s">
        <v>5185</v>
      </c>
      <c r="C2853" s="3">
        <v>1.5254710315626701</v>
      </c>
      <c r="D2853" s="6">
        <v>4.28497895294353E-10</v>
      </c>
    </row>
    <row r="2854" spans="1:4" x14ac:dyDescent="0.25">
      <c r="A2854" t="s">
        <v>1547</v>
      </c>
      <c r="B2854" s="5" t="s">
        <v>5940</v>
      </c>
      <c r="C2854" s="3">
        <v>1.54616047470104</v>
      </c>
      <c r="D2854" s="6">
        <v>1.9990800234107102E-21</v>
      </c>
    </row>
    <row r="2855" spans="1:4" x14ac:dyDescent="0.25">
      <c r="A2855" t="s">
        <v>1577</v>
      </c>
      <c r="B2855" s="5" t="s">
        <v>5949</v>
      </c>
      <c r="C2855" s="3">
        <v>1.5581175777132199</v>
      </c>
      <c r="D2855" s="6">
        <v>2.2894228479826298E-16</v>
      </c>
    </row>
    <row r="2856" spans="1:4" x14ac:dyDescent="0.25">
      <c r="A2856" t="s">
        <v>1529</v>
      </c>
      <c r="B2856" s="5" t="s">
        <v>5932</v>
      </c>
      <c r="C2856" s="3">
        <v>1.55950554169961</v>
      </c>
      <c r="D2856" s="6">
        <v>1.66005228547715E-31</v>
      </c>
    </row>
    <row r="2857" spans="1:4" x14ac:dyDescent="0.25">
      <c r="A2857" t="s">
        <v>31</v>
      </c>
      <c r="B2857" s="5" t="s">
        <v>5185</v>
      </c>
      <c r="C2857" s="3">
        <v>1.58204202332767</v>
      </c>
      <c r="D2857" s="6">
        <v>6.3878428448100701E-46</v>
      </c>
    </row>
    <row r="2858" spans="1:4" x14ac:dyDescent="0.25">
      <c r="A2858" t="s">
        <v>1621</v>
      </c>
      <c r="B2858" s="5" t="s">
        <v>7807</v>
      </c>
      <c r="C2858" s="3">
        <v>1.5821941291819199</v>
      </c>
      <c r="D2858" s="6">
        <v>1.8937332036593001E-12</v>
      </c>
    </row>
    <row r="2859" spans="1:4" x14ac:dyDescent="0.25">
      <c r="A2859" t="s">
        <v>1646</v>
      </c>
      <c r="B2859" s="5" t="s">
        <v>7709</v>
      </c>
      <c r="C2859" s="3">
        <v>1.5853090765478299</v>
      </c>
      <c r="D2859" s="6">
        <v>4.6938923263048598E-11</v>
      </c>
    </row>
    <row r="2860" spans="1:4" x14ac:dyDescent="0.25">
      <c r="A2860" t="s">
        <v>1525</v>
      </c>
      <c r="B2860" s="5" t="s">
        <v>5290</v>
      </c>
      <c r="C2860" s="3">
        <v>1.5978673028730801</v>
      </c>
      <c r="D2860" s="6">
        <v>2.5230798281576001E-42</v>
      </c>
    </row>
    <row r="2861" spans="1:4" x14ac:dyDescent="0.25">
      <c r="A2861" t="s">
        <v>1536</v>
      </c>
      <c r="B2861" s="5" t="s">
        <v>5572</v>
      </c>
      <c r="C2861" s="3">
        <v>1.6027699812148399</v>
      </c>
      <c r="D2861" s="6">
        <v>6.5895913985163504E-26</v>
      </c>
    </row>
    <row r="2862" spans="1:4" x14ac:dyDescent="0.25">
      <c r="A2862" t="s">
        <v>504</v>
      </c>
      <c r="B2862" s="5" t="s">
        <v>7436</v>
      </c>
      <c r="C2862" s="3">
        <v>1.63452892487379</v>
      </c>
      <c r="D2862" s="6">
        <v>1.9148008941685999E-13</v>
      </c>
    </row>
    <row r="2863" spans="1:4" x14ac:dyDescent="0.25">
      <c r="A2863" t="s">
        <v>308</v>
      </c>
      <c r="B2863" s="5" t="s">
        <v>5338</v>
      </c>
      <c r="C2863" s="3">
        <v>1.6453008516046801</v>
      </c>
      <c r="D2863" s="6">
        <v>1.8692452409054499E-8</v>
      </c>
    </row>
    <row r="2864" spans="1:4" x14ac:dyDescent="0.25">
      <c r="A2864" t="s">
        <v>277</v>
      </c>
      <c r="B2864" s="5" t="s">
        <v>5322</v>
      </c>
      <c r="C2864" s="3">
        <v>1.64786057173457</v>
      </c>
      <c r="D2864" s="6">
        <v>3.5107162655902899E-15</v>
      </c>
    </row>
    <row r="2865" spans="1:4" x14ac:dyDescent="0.25">
      <c r="A2865" t="s">
        <v>461</v>
      </c>
      <c r="B2865" s="5" t="s">
        <v>5415</v>
      </c>
      <c r="C2865" s="3">
        <v>1.65396732818866</v>
      </c>
      <c r="D2865" s="6">
        <v>2.03930017903821E-20</v>
      </c>
    </row>
    <row r="2866" spans="1:4" x14ac:dyDescent="0.25">
      <c r="A2866" t="s">
        <v>1696</v>
      </c>
      <c r="B2866" s="5" t="s">
        <v>7918</v>
      </c>
      <c r="C2866" s="3">
        <v>1.65496643340011</v>
      </c>
      <c r="D2866" s="6">
        <v>1.6890932717496099E-9</v>
      </c>
    </row>
    <row r="2867" spans="1:4" x14ac:dyDescent="0.25">
      <c r="A2867" t="s">
        <v>327</v>
      </c>
      <c r="B2867" s="5" t="s">
        <v>5174</v>
      </c>
      <c r="C2867" s="3">
        <v>1.65546114981118</v>
      </c>
      <c r="D2867" s="6">
        <v>4.00754157751219E-39</v>
      </c>
    </row>
    <row r="2868" spans="1:4" x14ac:dyDescent="0.25">
      <c r="A2868" t="s">
        <v>732</v>
      </c>
      <c r="B2868" s="5" t="s">
        <v>7486</v>
      </c>
      <c r="C2868" s="3">
        <v>1.6807919716269299</v>
      </c>
      <c r="D2868" s="6">
        <v>9.3909239238013706E-47</v>
      </c>
    </row>
    <row r="2869" spans="1:4" x14ac:dyDescent="0.25">
      <c r="A2869" t="s">
        <v>291</v>
      </c>
      <c r="B2869" s="5" t="s">
        <v>5185</v>
      </c>
      <c r="C2869" s="3">
        <v>1.7020259060126299</v>
      </c>
      <c r="D2869" s="6">
        <v>5.0711569984436199E-9</v>
      </c>
    </row>
    <row r="2870" spans="1:4" x14ac:dyDescent="0.25">
      <c r="A2870" t="s">
        <v>300</v>
      </c>
      <c r="B2870" s="5" t="s">
        <v>5332</v>
      </c>
      <c r="C2870" s="3">
        <v>1.7190996228677999</v>
      </c>
      <c r="D2870" s="6">
        <v>1.39721339495848E-41</v>
      </c>
    </row>
    <row r="2871" spans="1:4" x14ac:dyDescent="0.25">
      <c r="A2871" t="s">
        <v>657</v>
      </c>
      <c r="B2871" s="5" t="s">
        <v>5518</v>
      </c>
      <c r="C2871" s="3">
        <v>1.72266421981414</v>
      </c>
      <c r="D2871" s="6">
        <v>1.2671081412517599E-81</v>
      </c>
    </row>
    <row r="2872" spans="1:4" x14ac:dyDescent="0.25">
      <c r="A2872" t="s">
        <v>1497</v>
      </c>
      <c r="B2872" s="5" t="s">
        <v>5283</v>
      </c>
      <c r="C2872" s="3">
        <v>1.7242260036474499</v>
      </c>
      <c r="D2872" s="6">
        <v>1.5797986472198001E-28</v>
      </c>
    </row>
    <row r="2873" spans="1:4" x14ac:dyDescent="0.25">
      <c r="A2873" t="s">
        <v>718</v>
      </c>
      <c r="B2873" s="5" t="s">
        <v>5552</v>
      </c>
      <c r="C2873" s="3">
        <v>1.7253017951901599</v>
      </c>
      <c r="D2873" s="6">
        <v>5.4244863597091498E-11</v>
      </c>
    </row>
    <row r="2874" spans="1:4" x14ac:dyDescent="0.25">
      <c r="A2874" t="s">
        <v>605</v>
      </c>
      <c r="B2874" s="5" t="s">
        <v>5492</v>
      </c>
      <c r="C2874" s="3">
        <v>1.73760527847776</v>
      </c>
      <c r="D2874" s="6">
        <v>3.6383437823576199E-19</v>
      </c>
    </row>
    <row r="2875" spans="1:4" x14ac:dyDescent="0.25">
      <c r="A2875" t="s">
        <v>1522</v>
      </c>
      <c r="B2875" s="5" t="s">
        <v>5928</v>
      </c>
      <c r="C2875" s="3">
        <v>1.7410319851810301</v>
      </c>
      <c r="D2875" s="6">
        <v>2.81990220445589E-47</v>
      </c>
    </row>
    <row r="2876" spans="1:4" x14ac:dyDescent="0.25">
      <c r="A2876" t="s">
        <v>924</v>
      </c>
      <c r="B2876" s="5" t="s">
        <v>5663</v>
      </c>
      <c r="C2876" s="3">
        <v>1.7454361017437701</v>
      </c>
      <c r="D2876" s="6">
        <v>2.4631322192144101E-10</v>
      </c>
    </row>
    <row r="2877" spans="1:4" x14ac:dyDescent="0.25">
      <c r="A2877" t="s">
        <v>302</v>
      </c>
      <c r="B2877" s="5" t="s">
        <v>5185</v>
      </c>
      <c r="C2877" s="3">
        <v>1.74978811924384</v>
      </c>
      <c r="D2877" s="6">
        <v>6.5243115992514697E-25</v>
      </c>
    </row>
    <row r="2878" spans="1:4" x14ac:dyDescent="0.25">
      <c r="A2878" t="s">
        <v>482</v>
      </c>
      <c r="B2878" s="5" t="s">
        <v>5427</v>
      </c>
      <c r="C2878" s="3">
        <v>1.75229744109731</v>
      </c>
      <c r="D2878" s="6">
        <v>1.5246596868473001E-12</v>
      </c>
    </row>
    <row r="2879" spans="1:4" x14ac:dyDescent="0.25">
      <c r="A2879" t="s">
        <v>351</v>
      </c>
      <c r="B2879" s="5" t="s">
        <v>5363</v>
      </c>
      <c r="C2879" s="3">
        <v>1.77171688543234</v>
      </c>
      <c r="D2879" s="6">
        <v>8.9211134198160598E-10</v>
      </c>
    </row>
    <row r="2880" spans="1:4" x14ac:dyDescent="0.25">
      <c r="A2880" t="s">
        <v>1645</v>
      </c>
      <c r="B2880" s="5" t="s">
        <v>5859</v>
      </c>
      <c r="C2880" s="3">
        <v>1.7773948071030301</v>
      </c>
      <c r="D2880" s="6">
        <v>4.5102359255669898E-11</v>
      </c>
    </row>
    <row r="2881" spans="1:4" x14ac:dyDescent="0.25">
      <c r="A2881" t="s">
        <v>339</v>
      </c>
      <c r="B2881" s="5" t="s">
        <v>5356</v>
      </c>
      <c r="C2881" s="3">
        <v>1.78615504055628</v>
      </c>
      <c r="D2881" s="6">
        <v>1.6464481081311099E-12</v>
      </c>
    </row>
    <row r="2882" spans="1:4" x14ac:dyDescent="0.25">
      <c r="A2882" t="s">
        <v>487</v>
      </c>
      <c r="B2882" s="5" t="s">
        <v>7506</v>
      </c>
      <c r="C2882" s="3">
        <v>1.79107311993314</v>
      </c>
      <c r="D2882" s="6">
        <v>3.91947895306774E-29</v>
      </c>
    </row>
    <row r="2883" spans="1:4" x14ac:dyDescent="0.25">
      <c r="A2883" t="s">
        <v>1572</v>
      </c>
      <c r="B2883" s="5" t="s">
        <v>5948</v>
      </c>
      <c r="C2883" s="3">
        <v>1.81644753327428</v>
      </c>
      <c r="D2883" s="6">
        <v>7.5111271210322695E-17</v>
      </c>
    </row>
    <row r="2884" spans="1:4" x14ac:dyDescent="0.25">
      <c r="A2884" t="s">
        <v>1526</v>
      </c>
      <c r="B2884" s="5" t="s">
        <v>5930</v>
      </c>
      <c r="C2884" s="3">
        <v>1.8172033904561</v>
      </c>
      <c r="D2884" s="6">
        <v>1.5596724042810301E-39</v>
      </c>
    </row>
    <row r="2885" spans="1:4" x14ac:dyDescent="0.25">
      <c r="A2885" t="s">
        <v>344</v>
      </c>
      <c r="B2885" s="5" t="s">
        <v>5174</v>
      </c>
      <c r="C2885" s="3">
        <v>1.8243290732770301</v>
      </c>
      <c r="D2885" s="6">
        <v>4.9875195070390803E-32</v>
      </c>
    </row>
    <row r="2886" spans="1:4" x14ac:dyDescent="0.25">
      <c r="A2886" t="s">
        <v>1566</v>
      </c>
      <c r="B2886" s="5" t="s">
        <v>7662</v>
      </c>
      <c r="C2886" s="3">
        <v>1.8348706600182001</v>
      </c>
      <c r="D2886" s="6">
        <v>1.4887325209561501E-17</v>
      </c>
    </row>
    <row r="2887" spans="1:4" x14ac:dyDescent="0.25">
      <c r="A2887" t="s">
        <v>1254</v>
      </c>
      <c r="B2887" s="5" t="s">
        <v>5810</v>
      </c>
      <c r="C2887" s="3">
        <v>1.8369842350874499</v>
      </c>
      <c r="D2887" s="6">
        <v>5.1182857919526199E-25</v>
      </c>
    </row>
    <row r="2888" spans="1:4" x14ac:dyDescent="0.25">
      <c r="A2888" t="s">
        <v>1610</v>
      </c>
      <c r="B2888" s="5" t="s">
        <v>5859</v>
      </c>
      <c r="C2888" s="3">
        <v>1.84782471323283</v>
      </c>
      <c r="D2888" s="6">
        <v>6.0696421347143101E-13</v>
      </c>
    </row>
    <row r="2889" spans="1:4" x14ac:dyDescent="0.25">
      <c r="A2889" t="s">
        <v>398</v>
      </c>
      <c r="B2889" s="5" t="s">
        <v>7466</v>
      </c>
      <c r="C2889" s="3">
        <v>1.91448157477383</v>
      </c>
      <c r="D2889" s="6">
        <v>1.3914131102692E-26</v>
      </c>
    </row>
    <row r="2890" spans="1:4" x14ac:dyDescent="0.25">
      <c r="A2890" t="s">
        <v>692</v>
      </c>
      <c r="B2890" s="5" t="s">
        <v>5534</v>
      </c>
      <c r="C2890" s="3">
        <v>1.9293276329498401</v>
      </c>
      <c r="D2890" s="6">
        <v>3.91947895306774E-29</v>
      </c>
    </row>
    <row r="2891" spans="1:4" x14ac:dyDescent="0.25">
      <c r="A2891" t="s">
        <v>476</v>
      </c>
      <c r="B2891" s="5" t="s">
        <v>5423</v>
      </c>
      <c r="C2891" s="3">
        <v>1.9408127604301799</v>
      </c>
      <c r="D2891" s="6">
        <v>8.4901504563979603E-20</v>
      </c>
    </row>
    <row r="2892" spans="1:4" x14ac:dyDescent="0.25">
      <c r="A2892" t="s">
        <v>379</v>
      </c>
      <c r="B2892" s="5" t="s">
        <v>5334</v>
      </c>
      <c r="C2892" s="3">
        <v>1.9999730478636899</v>
      </c>
      <c r="D2892" s="6">
        <v>1.31721976405581E-55</v>
      </c>
    </row>
    <row r="2893" spans="1:4" x14ac:dyDescent="0.25">
      <c r="A2893" t="s">
        <v>409</v>
      </c>
      <c r="B2893" s="5" t="s">
        <v>5185</v>
      </c>
      <c r="C2893" s="3">
        <v>2.0258194117453301</v>
      </c>
      <c r="D2893" s="6">
        <v>3.7112863073905101E-62</v>
      </c>
    </row>
    <row r="2894" spans="1:4" x14ac:dyDescent="0.25">
      <c r="A2894" t="s">
        <v>817</v>
      </c>
      <c r="B2894" s="5" t="s">
        <v>5606</v>
      </c>
      <c r="C2894" s="3">
        <v>2.06731061354406</v>
      </c>
      <c r="D2894" s="6">
        <v>1.19397683274776E-104</v>
      </c>
    </row>
    <row r="2895" spans="1:4" x14ac:dyDescent="0.25">
      <c r="A2895" t="s">
        <v>99</v>
      </c>
      <c r="B2895" s="5" t="s">
        <v>7263</v>
      </c>
      <c r="C2895" s="3">
        <v>2.0738247987112</v>
      </c>
      <c r="D2895" s="6">
        <v>4.2173433452138697E-27</v>
      </c>
    </row>
    <row r="2896" spans="1:4" x14ac:dyDescent="0.25">
      <c r="A2896" t="s">
        <v>1556</v>
      </c>
      <c r="B2896" s="5" t="s">
        <v>5518</v>
      </c>
      <c r="C2896" s="3">
        <v>2.1958442652473402</v>
      </c>
      <c r="D2896" s="6">
        <v>4.3583080092972E-19</v>
      </c>
    </row>
    <row r="2897" spans="1:4" x14ac:dyDescent="0.25">
      <c r="A2897" t="s">
        <v>466</v>
      </c>
      <c r="B2897" s="5" t="s">
        <v>5267</v>
      </c>
      <c r="C2897" s="3">
        <v>2.2367028539365399</v>
      </c>
      <c r="D2897" s="6">
        <v>6.12606973239408E-128</v>
      </c>
    </row>
    <row r="2898" spans="1:4" x14ac:dyDescent="0.25">
      <c r="A2898" t="s">
        <v>638</v>
      </c>
      <c r="B2898" s="5" t="s">
        <v>5185</v>
      </c>
      <c r="C2898" s="3">
        <v>2.4536087968329499</v>
      </c>
      <c r="D2898" s="6">
        <v>2.7823604612934699E-24</v>
      </c>
    </row>
    <row r="2899" spans="1:4" x14ac:dyDescent="0.25">
      <c r="A2899" t="s">
        <v>298</v>
      </c>
      <c r="B2899" s="5" t="s">
        <v>5199</v>
      </c>
      <c r="C2899" s="3">
        <v>2.7492179307278501</v>
      </c>
      <c r="D2899" s="6">
        <v>2.9882415206522301E-82</v>
      </c>
    </row>
    <row r="2900" spans="1:4" x14ac:dyDescent="0.25">
      <c r="A2900" t="s">
        <v>383</v>
      </c>
      <c r="B2900" s="5" t="s">
        <v>5185</v>
      </c>
      <c r="C2900" s="3">
        <v>2.8849544673942802</v>
      </c>
      <c r="D2900" s="6">
        <v>1.1001324049127299E-29</v>
      </c>
    </row>
    <row r="2901" spans="1:4" x14ac:dyDescent="0.25">
      <c r="A2901" t="s">
        <v>910</v>
      </c>
      <c r="B2901" s="5" t="s">
        <v>5174</v>
      </c>
      <c r="C2901" s="3">
        <v>2.9511449898118101</v>
      </c>
      <c r="D2901" s="6">
        <v>4.6228040686403697E-46</v>
      </c>
    </row>
  </sheetData>
  <sortState ref="A2:D2926">
    <sortCondition ref="C2:C2926"/>
  </sortState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26"/>
  <sheetViews>
    <sheetView workbookViewId="0">
      <selection activeCell="B3" sqref="B3"/>
    </sheetView>
  </sheetViews>
  <sheetFormatPr defaultRowHeight="15" x14ac:dyDescent="0.25"/>
  <cols>
    <col min="1" max="1" width="18" bestFit="1" customWidth="1"/>
    <col min="2" max="2" width="75.42578125" bestFit="1" customWidth="1"/>
    <col min="3" max="3" width="14.42578125" style="1" bestFit="1" customWidth="1"/>
    <col min="4" max="4" width="22" style="1" bestFit="1" customWidth="1"/>
  </cols>
  <sheetData>
    <row r="1" spans="1:4" s="2" customFormat="1" ht="18" x14ac:dyDescent="0.35">
      <c r="A1" s="2" t="s">
        <v>7235</v>
      </c>
      <c r="B1" s="2" t="s">
        <v>7236</v>
      </c>
      <c r="C1" s="2" t="s">
        <v>8289</v>
      </c>
      <c r="D1" s="2" t="s">
        <v>8288</v>
      </c>
    </row>
    <row r="2" spans="1:4" x14ac:dyDescent="0.25">
      <c r="A2" t="s">
        <v>1568</v>
      </c>
      <c r="B2" s="5" t="s">
        <v>7944</v>
      </c>
      <c r="C2" s="3">
        <v>-3.01281668406242</v>
      </c>
      <c r="D2" s="6">
        <v>5.2440653252903302E-44</v>
      </c>
    </row>
    <row r="3" spans="1:4" x14ac:dyDescent="0.25">
      <c r="A3" t="s">
        <v>1535</v>
      </c>
      <c r="B3" s="5" t="s">
        <v>5936</v>
      </c>
      <c r="C3" s="3">
        <v>-1.95141250956017</v>
      </c>
      <c r="D3" s="6">
        <v>2.0831615417062801E-42</v>
      </c>
    </row>
    <row r="4" spans="1:4" x14ac:dyDescent="0.25">
      <c r="A4" t="s">
        <v>3228</v>
      </c>
      <c r="B4" s="5" t="s">
        <v>6579</v>
      </c>
      <c r="C4" s="3">
        <v>-1.8408266791189301</v>
      </c>
      <c r="D4" s="6">
        <v>7.6079099785953304E-33</v>
      </c>
    </row>
    <row r="5" spans="1:4" x14ac:dyDescent="0.25">
      <c r="A5" t="s">
        <v>2087</v>
      </c>
      <c r="B5" s="5" t="s">
        <v>6143</v>
      </c>
      <c r="C5" s="3">
        <v>-1.8372590476993</v>
      </c>
      <c r="D5" s="6">
        <v>1.86744501762225E-14</v>
      </c>
    </row>
    <row r="6" spans="1:4" x14ac:dyDescent="0.25">
      <c r="A6" t="s">
        <v>3678</v>
      </c>
      <c r="B6" s="5" t="s">
        <v>8117</v>
      </c>
      <c r="C6" s="3">
        <v>-1.7466746543853799</v>
      </c>
      <c r="D6" s="6">
        <v>1.5117406989656901E-18</v>
      </c>
    </row>
    <row r="7" spans="1:4" x14ac:dyDescent="0.25">
      <c r="A7" t="s">
        <v>311</v>
      </c>
      <c r="B7" s="5" t="s">
        <v>5340</v>
      </c>
      <c r="C7" s="3">
        <v>-1.6838160301373799</v>
      </c>
      <c r="D7" s="6">
        <v>3.2008118148763502E-14</v>
      </c>
    </row>
    <row r="8" spans="1:4" x14ac:dyDescent="0.25">
      <c r="A8" t="s">
        <v>24</v>
      </c>
      <c r="B8" s="5" t="s">
        <v>7237</v>
      </c>
      <c r="C8" s="3">
        <v>-1.65289165788904</v>
      </c>
      <c r="D8" s="6">
        <v>1.7484452158615899E-73</v>
      </c>
    </row>
    <row r="9" spans="1:4" x14ac:dyDescent="0.25">
      <c r="A9" t="s">
        <v>2870</v>
      </c>
      <c r="B9" s="5" t="s">
        <v>6450</v>
      </c>
      <c r="C9" s="3">
        <v>-1.57493995195026</v>
      </c>
      <c r="D9" s="6">
        <v>3.7931321883998301E-15</v>
      </c>
    </row>
    <row r="10" spans="1:4" x14ac:dyDescent="0.25">
      <c r="A10" t="s">
        <v>3259</v>
      </c>
      <c r="B10" s="5" t="s">
        <v>6223</v>
      </c>
      <c r="C10" s="3">
        <v>-1.5375284050551301</v>
      </c>
      <c r="D10" s="6">
        <v>2.8994113081616199E-11</v>
      </c>
    </row>
    <row r="11" spans="1:4" x14ac:dyDescent="0.25">
      <c r="A11" t="s">
        <v>1538</v>
      </c>
      <c r="B11" s="5" t="s">
        <v>7792</v>
      </c>
      <c r="C11" s="3">
        <v>-1.48175347562548</v>
      </c>
      <c r="D11" s="6">
        <v>3.6398203952068099E-75</v>
      </c>
    </row>
    <row r="12" spans="1:4" x14ac:dyDescent="0.25">
      <c r="A12" t="s">
        <v>2778</v>
      </c>
      <c r="B12" s="5" t="s">
        <v>6408</v>
      </c>
      <c r="C12" s="3">
        <v>-1.4264258764081601</v>
      </c>
      <c r="D12" s="6">
        <v>6.8518235833660004E-10</v>
      </c>
    </row>
    <row r="13" spans="1:4" x14ac:dyDescent="0.25">
      <c r="A13" t="s">
        <v>3696</v>
      </c>
      <c r="B13" s="5" t="s">
        <v>6733</v>
      </c>
      <c r="C13" s="3">
        <v>-1.41796737726124</v>
      </c>
      <c r="D13" s="6">
        <v>4.9994106908765202E-11</v>
      </c>
    </row>
    <row r="14" spans="1:4" x14ac:dyDescent="0.25">
      <c r="A14" t="s">
        <v>493</v>
      </c>
      <c r="B14" s="5" t="s">
        <v>5432</v>
      </c>
      <c r="C14" s="3">
        <v>-1.4085395274670101</v>
      </c>
      <c r="D14" s="6">
        <v>1.25334983781144E-26</v>
      </c>
    </row>
    <row r="15" spans="1:4" x14ac:dyDescent="0.25">
      <c r="A15" t="s">
        <v>3673</v>
      </c>
      <c r="B15" s="5" t="s">
        <v>6724</v>
      </c>
      <c r="C15" s="3">
        <v>-1.3822467192508501</v>
      </c>
      <c r="D15" s="6">
        <v>8.9106321175201306E-30</v>
      </c>
    </row>
    <row r="16" spans="1:4" x14ac:dyDescent="0.25">
      <c r="A16" t="s">
        <v>1531</v>
      </c>
      <c r="B16" s="5" t="s">
        <v>5933</v>
      </c>
      <c r="C16" s="3">
        <v>-1.3657704330375999</v>
      </c>
      <c r="D16" s="6">
        <v>4.7279641773589503E-10</v>
      </c>
    </row>
    <row r="17" spans="1:4" x14ac:dyDescent="0.25">
      <c r="A17" t="s">
        <v>3672</v>
      </c>
      <c r="B17" s="5" t="s">
        <v>5178</v>
      </c>
      <c r="C17" s="3">
        <v>-1.36234614697366</v>
      </c>
      <c r="D17" s="6">
        <v>9.9962694692560097E-31</v>
      </c>
    </row>
    <row r="18" spans="1:4" x14ac:dyDescent="0.25">
      <c r="A18" t="s">
        <v>3736</v>
      </c>
      <c r="B18" s="5" t="s">
        <v>5414</v>
      </c>
      <c r="C18" s="3">
        <v>-1.35815076654901</v>
      </c>
      <c r="D18" s="6">
        <v>4.7003617315385401E-8</v>
      </c>
    </row>
    <row r="19" spans="1:4" x14ac:dyDescent="0.25">
      <c r="A19" t="s">
        <v>564</v>
      </c>
      <c r="B19" s="5" t="s">
        <v>7411</v>
      </c>
      <c r="C19" s="3">
        <v>-1.3579700114434901</v>
      </c>
      <c r="D19" s="6">
        <v>2.6263981247339902E-16</v>
      </c>
    </row>
    <row r="20" spans="1:4" x14ac:dyDescent="0.25">
      <c r="A20" t="s">
        <v>3681</v>
      </c>
      <c r="B20" s="5" t="s">
        <v>5352</v>
      </c>
      <c r="C20" s="3">
        <v>-1.3464396370104099</v>
      </c>
      <c r="D20" s="6">
        <v>1.3505254381819299E-15</v>
      </c>
    </row>
    <row r="21" spans="1:4" x14ac:dyDescent="0.25">
      <c r="A21" t="s">
        <v>3695</v>
      </c>
      <c r="B21" s="5" t="s">
        <v>5829</v>
      </c>
      <c r="C21" s="3">
        <v>-1.32944679628373</v>
      </c>
      <c r="D21" s="6">
        <v>1.9973791088010499E-11</v>
      </c>
    </row>
    <row r="22" spans="1:4" x14ac:dyDescent="0.25">
      <c r="A22" t="s">
        <v>3708</v>
      </c>
      <c r="B22" s="5" t="s">
        <v>6543</v>
      </c>
      <c r="C22" s="3">
        <v>-1.3225042437816901</v>
      </c>
      <c r="D22" s="6">
        <v>6.7105305265096602E-10</v>
      </c>
    </row>
    <row r="23" spans="1:4" x14ac:dyDescent="0.25">
      <c r="A23" t="s">
        <v>1253</v>
      </c>
      <c r="B23" s="5" t="s">
        <v>5809</v>
      </c>
      <c r="C23" s="3">
        <v>-1.2868863310841601</v>
      </c>
      <c r="D23" s="6">
        <v>3.8282115584295698E-14</v>
      </c>
    </row>
    <row r="24" spans="1:4" x14ac:dyDescent="0.25">
      <c r="A24" t="s">
        <v>3753</v>
      </c>
      <c r="B24" s="5" t="s">
        <v>5185</v>
      </c>
      <c r="C24" s="3">
        <v>-1.23741481240135</v>
      </c>
      <c r="D24" s="6">
        <v>1.2709127288496299E-7</v>
      </c>
    </row>
    <row r="25" spans="1:4" x14ac:dyDescent="0.25">
      <c r="A25" t="s">
        <v>2243</v>
      </c>
      <c r="B25" s="5" t="s">
        <v>5185</v>
      </c>
      <c r="C25" s="3">
        <v>-1.2283468061522</v>
      </c>
      <c r="D25" s="6">
        <v>3.9711641520287399E-7</v>
      </c>
    </row>
    <row r="26" spans="1:4" x14ac:dyDescent="0.25">
      <c r="A26" t="s">
        <v>2091</v>
      </c>
      <c r="B26" s="5" t="s">
        <v>5293</v>
      </c>
      <c r="C26" s="3">
        <v>-1.2262748202235401</v>
      </c>
      <c r="D26" s="6">
        <v>5.4740441964921197E-10</v>
      </c>
    </row>
    <row r="27" spans="1:4" x14ac:dyDescent="0.25">
      <c r="A27" t="s">
        <v>1560</v>
      </c>
      <c r="B27" s="5" t="s">
        <v>7888</v>
      </c>
      <c r="C27" s="3">
        <v>-1.2260696638941799</v>
      </c>
      <c r="D27" s="6">
        <v>1.75616339211656E-13</v>
      </c>
    </row>
    <row r="28" spans="1:4" x14ac:dyDescent="0.25">
      <c r="A28" t="s">
        <v>195</v>
      </c>
      <c r="B28" s="5" t="s">
        <v>7238</v>
      </c>
      <c r="C28" s="3">
        <v>-1.2260456139457701</v>
      </c>
      <c r="D28" s="6">
        <v>3.37590335216087E-11</v>
      </c>
    </row>
    <row r="29" spans="1:4" x14ac:dyDescent="0.25">
      <c r="A29" t="s">
        <v>1876</v>
      </c>
      <c r="B29" s="5" t="s">
        <v>7905</v>
      </c>
      <c r="C29" s="3">
        <v>-1.20091501557157</v>
      </c>
      <c r="D29" s="6">
        <v>1.3503294152521001E-18</v>
      </c>
    </row>
    <row r="30" spans="1:4" x14ac:dyDescent="0.25">
      <c r="A30" t="s">
        <v>3693</v>
      </c>
      <c r="B30" s="5" t="s">
        <v>6304</v>
      </c>
      <c r="C30" s="3">
        <v>-1.1994800740754801</v>
      </c>
      <c r="D30" s="6">
        <v>1.3012441648189099E-11</v>
      </c>
    </row>
    <row r="31" spans="1:4" x14ac:dyDescent="0.25">
      <c r="A31" t="s">
        <v>3728</v>
      </c>
      <c r="B31" s="5" t="s">
        <v>7263</v>
      </c>
      <c r="C31" s="3">
        <v>-1.1938485915001</v>
      </c>
      <c r="D31" s="6">
        <v>2.3833778710697799E-8</v>
      </c>
    </row>
    <row r="32" spans="1:4" x14ac:dyDescent="0.25">
      <c r="A32" t="s">
        <v>3786</v>
      </c>
      <c r="B32" s="5" t="s">
        <v>5199</v>
      </c>
      <c r="C32" s="3">
        <v>-1.1841807934674899</v>
      </c>
      <c r="D32" s="6">
        <v>1.4889399540525799E-6</v>
      </c>
    </row>
    <row r="33" spans="1:4" x14ac:dyDescent="0.25">
      <c r="A33" t="s">
        <v>531</v>
      </c>
      <c r="B33" s="5" t="s">
        <v>5452</v>
      </c>
      <c r="C33" s="3">
        <v>-1.17723661844225</v>
      </c>
      <c r="D33" s="6">
        <v>1.0208092566355701E-10</v>
      </c>
    </row>
    <row r="34" spans="1:4" x14ac:dyDescent="0.25">
      <c r="A34" t="s">
        <v>1194</v>
      </c>
      <c r="B34" s="5" t="s">
        <v>5174</v>
      </c>
      <c r="C34" s="3">
        <v>-1.17397329064669</v>
      </c>
      <c r="D34" s="6">
        <v>1.31612209440746E-6</v>
      </c>
    </row>
    <row r="35" spans="1:4" x14ac:dyDescent="0.25">
      <c r="A35" t="s">
        <v>2142</v>
      </c>
      <c r="B35" s="5" t="s">
        <v>7671</v>
      </c>
      <c r="C35" s="3">
        <v>-1.17273066685185</v>
      </c>
      <c r="D35" s="6">
        <v>2.9838963301729001E-18</v>
      </c>
    </row>
    <row r="36" spans="1:4" x14ac:dyDescent="0.25">
      <c r="A36" t="s">
        <v>3704</v>
      </c>
      <c r="B36" s="5" t="s">
        <v>8168</v>
      </c>
      <c r="C36" s="3">
        <v>-1.1703419342976</v>
      </c>
      <c r="D36" s="6">
        <v>2.31929296650331E-10</v>
      </c>
    </row>
    <row r="37" spans="1:4" x14ac:dyDescent="0.25">
      <c r="A37" t="s">
        <v>1709</v>
      </c>
      <c r="B37" s="5" t="s">
        <v>7892</v>
      </c>
      <c r="C37" s="3">
        <v>-1.1666561567223801</v>
      </c>
      <c r="D37" s="6">
        <v>1.42865685016884E-10</v>
      </c>
    </row>
    <row r="38" spans="1:4" x14ac:dyDescent="0.25">
      <c r="A38" t="s">
        <v>3780</v>
      </c>
      <c r="B38" s="5" t="s">
        <v>8082</v>
      </c>
      <c r="C38" s="3">
        <v>-1.16515092421162</v>
      </c>
      <c r="D38" s="6">
        <v>1.0543141087501899E-6</v>
      </c>
    </row>
    <row r="39" spans="1:4" x14ac:dyDescent="0.25">
      <c r="A39" t="s">
        <v>1114</v>
      </c>
      <c r="B39" s="5" t="s">
        <v>5174</v>
      </c>
      <c r="C39" s="3">
        <v>-1.1631391266512501</v>
      </c>
      <c r="D39" s="6">
        <v>2.0683120849621099E-8</v>
      </c>
    </row>
    <row r="40" spans="1:4" x14ac:dyDescent="0.25">
      <c r="A40" t="s">
        <v>427</v>
      </c>
      <c r="B40" s="5" t="s">
        <v>5199</v>
      </c>
      <c r="C40" s="3">
        <v>-1.1552772652666099</v>
      </c>
      <c r="D40" s="6">
        <v>1.12186000632305E-12</v>
      </c>
    </row>
    <row r="41" spans="1:4" x14ac:dyDescent="0.25">
      <c r="A41" t="s">
        <v>1599</v>
      </c>
      <c r="B41" s="5" t="s">
        <v>5360</v>
      </c>
      <c r="C41" s="3">
        <v>-1.14597099464012</v>
      </c>
      <c r="D41" s="6">
        <v>1.9993996393792799E-10</v>
      </c>
    </row>
    <row r="42" spans="1:4" x14ac:dyDescent="0.25">
      <c r="A42" t="s">
        <v>1799</v>
      </c>
      <c r="B42" s="5" t="s">
        <v>6032</v>
      </c>
      <c r="C42" s="3">
        <v>-1.1453482682607701</v>
      </c>
      <c r="D42" s="6">
        <v>8.0593399099812001E-11</v>
      </c>
    </row>
    <row r="43" spans="1:4" x14ac:dyDescent="0.25">
      <c r="A43" t="s">
        <v>1942</v>
      </c>
      <c r="B43" s="5" t="s">
        <v>6086</v>
      </c>
      <c r="C43" s="3">
        <v>-1.13231455091702</v>
      </c>
      <c r="D43" s="6">
        <v>8.23219536465713E-8</v>
      </c>
    </row>
    <row r="44" spans="1:4" x14ac:dyDescent="0.25">
      <c r="A44" t="s">
        <v>3692</v>
      </c>
      <c r="B44" s="5" t="s">
        <v>5672</v>
      </c>
      <c r="C44" s="3">
        <v>-1.1126705703729201</v>
      </c>
      <c r="D44" s="6">
        <v>6.3307651223470699E-12</v>
      </c>
    </row>
    <row r="45" spans="1:4" x14ac:dyDescent="0.25">
      <c r="A45" t="s">
        <v>397</v>
      </c>
      <c r="B45" s="5" t="s">
        <v>5385</v>
      </c>
      <c r="C45" s="3">
        <v>-1.0989251385510601</v>
      </c>
      <c r="D45" s="6">
        <v>2.3465932988297001E-30</v>
      </c>
    </row>
    <row r="46" spans="1:4" x14ac:dyDescent="0.25">
      <c r="A46" t="s">
        <v>3694</v>
      </c>
      <c r="B46" s="5" t="s">
        <v>5682</v>
      </c>
      <c r="C46" s="3">
        <v>-1.0902744805195099</v>
      </c>
      <c r="D46" s="6">
        <v>1.4619022495164701E-11</v>
      </c>
    </row>
    <row r="47" spans="1:4" x14ac:dyDescent="0.25">
      <c r="A47" t="s">
        <v>3743</v>
      </c>
      <c r="B47" s="5" t="s">
        <v>5185</v>
      </c>
      <c r="C47" s="3">
        <v>-1.0862468337748299</v>
      </c>
      <c r="D47" s="6">
        <v>6.6268099899955801E-8</v>
      </c>
    </row>
    <row r="48" spans="1:4" x14ac:dyDescent="0.25">
      <c r="A48" t="s">
        <v>539</v>
      </c>
      <c r="B48" s="5" t="s">
        <v>7492</v>
      </c>
      <c r="C48" s="3">
        <v>-1.08281670215661</v>
      </c>
      <c r="D48" s="6">
        <v>3.2783223034115902E-24</v>
      </c>
    </row>
    <row r="49" spans="1:4" x14ac:dyDescent="0.25">
      <c r="A49" t="s">
        <v>1702</v>
      </c>
      <c r="B49" s="5" t="s">
        <v>7720</v>
      </c>
      <c r="C49" s="3">
        <v>-1.0821515277399201</v>
      </c>
      <c r="D49" s="6">
        <v>2.0976878247518299E-15</v>
      </c>
    </row>
    <row r="50" spans="1:4" x14ac:dyDescent="0.25">
      <c r="A50" t="s">
        <v>287</v>
      </c>
      <c r="B50" s="5" t="s">
        <v>7301</v>
      </c>
      <c r="C50" s="3">
        <v>-1.0799071325726599</v>
      </c>
      <c r="D50" s="6">
        <v>3.52370219541937E-13</v>
      </c>
    </row>
    <row r="51" spans="1:4" x14ac:dyDescent="0.25">
      <c r="A51" t="s">
        <v>927</v>
      </c>
      <c r="B51" s="5" t="s">
        <v>5665</v>
      </c>
      <c r="C51" s="3">
        <v>-1.0786156987622499</v>
      </c>
      <c r="D51" s="6">
        <v>1.3142622671760299E-5</v>
      </c>
    </row>
    <row r="52" spans="1:4" x14ac:dyDescent="0.25">
      <c r="A52" t="s">
        <v>3445</v>
      </c>
      <c r="B52" s="5" t="s">
        <v>7446</v>
      </c>
      <c r="C52" s="3">
        <v>-1.0749088943940901</v>
      </c>
      <c r="D52" s="6">
        <v>6.5569234684221701E-18</v>
      </c>
    </row>
    <row r="53" spans="1:4" x14ac:dyDescent="0.25">
      <c r="A53" t="s">
        <v>3705</v>
      </c>
      <c r="B53" s="5" t="s">
        <v>7957</v>
      </c>
      <c r="C53" s="3">
        <v>-1.0724515247358299</v>
      </c>
      <c r="D53" s="6">
        <v>2.57882581566131E-10</v>
      </c>
    </row>
    <row r="54" spans="1:4" x14ac:dyDescent="0.25">
      <c r="A54" t="s">
        <v>2382</v>
      </c>
      <c r="B54" s="5" t="s">
        <v>6087</v>
      </c>
      <c r="C54" s="3">
        <v>-1.0717692048337699</v>
      </c>
      <c r="D54" s="6">
        <v>1.4471410368733501E-7</v>
      </c>
    </row>
    <row r="55" spans="1:4" x14ac:dyDescent="0.25">
      <c r="A55" t="s">
        <v>1962</v>
      </c>
      <c r="B55" s="5" t="s">
        <v>7839</v>
      </c>
      <c r="C55" s="3">
        <v>-1.0694954475159999</v>
      </c>
      <c r="D55" s="6">
        <v>1.50136655188883E-9</v>
      </c>
    </row>
    <row r="56" spans="1:4" x14ac:dyDescent="0.25">
      <c r="A56" t="s">
        <v>2781</v>
      </c>
      <c r="B56" s="5" t="s">
        <v>5532</v>
      </c>
      <c r="C56" s="3">
        <v>-1.06638408084005</v>
      </c>
      <c r="D56" s="6">
        <v>3.4397765254704402E-5</v>
      </c>
    </row>
    <row r="57" spans="1:4" x14ac:dyDescent="0.25">
      <c r="A57" t="s">
        <v>2496</v>
      </c>
      <c r="B57" s="5" t="s">
        <v>6294</v>
      </c>
      <c r="C57" s="3">
        <v>-1.0648870741735099</v>
      </c>
      <c r="D57" s="6">
        <v>1.10377318619435E-9</v>
      </c>
    </row>
    <row r="58" spans="1:4" x14ac:dyDescent="0.25">
      <c r="A58" t="s">
        <v>378</v>
      </c>
      <c r="B58" s="5" t="s">
        <v>5377</v>
      </c>
      <c r="C58" s="3">
        <v>-1.0646592945165401</v>
      </c>
      <c r="D58" s="6">
        <v>1.6804885516245099E-7</v>
      </c>
    </row>
    <row r="59" spans="1:4" x14ac:dyDescent="0.25">
      <c r="A59" t="s">
        <v>3825</v>
      </c>
      <c r="B59" s="5" t="s">
        <v>5829</v>
      </c>
      <c r="C59" s="3">
        <v>-1.0629985724186199</v>
      </c>
      <c r="D59" s="6">
        <v>1.0801606906554499E-5</v>
      </c>
    </row>
    <row r="60" spans="1:4" x14ac:dyDescent="0.25">
      <c r="A60" t="s">
        <v>1724</v>
      </c>
      <c r="B60" s="5" t="s">
        <v>5738</v>
      </c>
      <c r="C60" s="3">
        <v>-1.05864660849966</v>
      </c>
      <c r="D60" s="6">
        <v>6.2229320759608097E-21</v>
      </c>
    </row>
    <row r="61" spans="1:4" x14ac:dyDescent="0.25">
      <c r="A61" t="s">
        <v>2033</v>
      </c>
      <c r="B61" s="5" t="s">
        <v>5169</v>
      </c>
      <c r="C61" s="3">
        <v>-1.0580852562230501</v>
      </c>
      <c r="D61" s="6">
        <v>2.1520385957785999E-5</v>
      </c>
    </row>
    <row r="62" spans="1:4" x14ac:dyDescent="0.25">
      <c r="A62" t="s">
        <v>3539</v>
      </c>
      <c r="B62" s="5" t="s">
        <v>5185</v>
      </c>
      <c r="C62" s="3">
        <v>-1.0580270509502201</v>
      </c>
      <c r="D62" s="6">
        <v>2.54537117661232E-6</v>
      </c>
    </row>
    <row r="63" spans="1:4" x14ac:dyDescent="0.25">
      <c r="A63" t="s">
        <v>2175</v>
      </c>
      <c r="B63" s="5" t="s">
        <v>6170</v>
      </c>
      <c r="C63" s="3">
        <v>-1.05539490485974</v>
      </c>
      <c r="D63" s="6">
        <v>2.7036332274124201E-18</v>
      </c>
    </row>
    <row r="64" spans="1:4" x14ac:dyDescent="0.25">
      <c r="A64" t="s">
        <v>917</v>
      </c>
      <c r="B64" s="5" t="s">
        <v>7491</v>
      </c>
      <c r="C64" s="3">
        <v>-1.0453323765432101</v>
      </c>
      <c r="D64" s="6">
        <v>8.4341225099025999E-7</v>
      </c>
    </row>
    <row r="65" spans="1:4" x14ac:dyDescent="0.25">
      <c r="A65" t="s">
        <v>2567</v>
      </c>
      <c r="B65" s="5" t="s">
        <v>7444</v>
      </c>
      <c r="C65" s="3">
        <v>-1.0330999312681299</v>
      </c>
      <c r="D65" s="6">
        <v>4.6007230309126799E-5</v>
      </c>
    </row>
    <row r="66" spans="1:4" x14ac:dyDescent="0.25">
      <c r="A66" t="s">
        <v>1742</v>
      </c>
      <c r="B66" s="5" t="s">
        <v>7706</v>
      </c>
      <c r="C66" s="3">
        <v>-1.0267613354861</v>
      </c>
      <c r="D66" s="6">
        <v>2.87371327323176E-6</v>
      </c>
    </row>
    <row r="67" spans="1:4" x14ac:dyDescent="0.25">
      <c r="A67" t="s">
        <v>1586</v>
      </c>
      <c r="B67" s="5" t="s">
        <v>5305</v>
      </c>
      <c r="C67" s="3">
        <v>-1.0259534715119301</v>
      </c>
      <c r="D67" s="6">
        <v>1.5194335646067E-8</v>
      </c>
    </row>
    <row r="68" spans="1:4" x14ac:dyDescent="0.25">
      <c r="A68" t="s">
        <v>3821</v>
      </c>
      <c r="B68" s="5" t="s">
        <v>7942</v>
      </c>
      <c r="C68" s="3">
        <v>-1.02433496656926</v>
      </c>
      <c r="D68" s="6">
        <v>8.2677066753094705E-6</v>
      </c>
    </row>
    <row r="69" spans="1:4" x14ac:dyDescent="0.25">
      <c r="A69" t="s">
        <v>1674</v>
      </c>
      <c r="B69" s="5" t="s">
        <v>5293</v>
      </c>
      <c r="C69" s="3">
        <v>-1.0239933798129299</v>
      </c>
      <c r="D69" s="6">
        <v>1.6874065612928199E-7</v>
      </c>
    </row>
    <row r="70" spans="1:4" x14ac:dyDescent="0.25">
      <c r="A70" t="s">
        <v>3718</v>
      </c>
      <c r="B70" s="5" t="s">
        <v>6370</v>
      </c>
      <c r="C70" s="3">
        <v>-1.0239597793819899</v>
      </c>
      <c r="D70" s="6">
        <v>2.07065125309188E-9</v>
      </c>
    </row>
    <row r="71" spans="1:4" x14ac:dyDescent="0.25">
      <c r="A71" t="s">
        <v>1555</v>
      </c>
      <c r="B71" s="5" t="s">
        <v>7728</v>
      </c>
      <c r="C71" s="3">
        <v>-1.02346730782369</v>
      </c>
      <c r="D71" s="6">
        <v>8.8001686769160705E-5</v>
      </c>
    </row>
    <row r="72" spans="1:4" x14ac:dyDescent="0.25">
      <c r="A72" t="s">
        <v>460</v>
      </c>
      <c r="B72" s="5" t="s">
        <v>5414</v>
      </c>
      <c r="C72" s="3">
        <v>-1.01953978766063</v>
      </c>
      <c r="D72" s="6">
        <v>2.0868451115280001E-14</v>
      </c>
    </row>
    <row r="73" spans="1:4" x14ac:dyDescent="0.25">
      <c r="A73" t="s">
        <v>554</v>
      </c>
      <c r="B73" s="5" t="s">
        <v>5465</v>
      </c>
      <c r="C73" s="3">
        <v>-1.0181729272892901</v>
      </c>
      <c r="D73" s="6">
        <v>1.3288662123929601E-28</v>
      </c>
    </row>
    <row r="74" spans="1:4" x14ac:dyDescent="0.25">
      <c r="A74" t="s">
        <v>21</v>
      </c>
      <c r="B74" s="5" t="s">
        <v>5180</v>
      </c>
      <c r="C74" s="3">
        <v>-1.0161331224518499</v>
      </c>
      <c r="D74" s="6">
        <v>2.8166540971487002E-5</v>
      </c>
    </row>
    <row r="75" spans="1:4" x14ac:dyDescent="0.25">
      <c r="A75" t="s">
        <v>2116</v>
      </c>
      <c r="B75" s="5" t="s">
        <v>5174</v>
      </c>
      <c r="C75" s="3">
        <v>-1.0149444132802801</v>
      </c>
      <c r="D75" s="6">
        <v>9.6701459391718095E-6</v>
      </c>
    </row>
    <row r="76" spans="1:4" x14ac:dyDescent="0.25">
      <c r="A76" t="s">
        <v>3740</v>
      </c>
      <c r="B76" s="5" t="s">
        <v>6749</v>
      </c>
      <c r="C76" s="3">
        <v>-1.01474104171331</v>
      </c>
      <c r="D76" s="6">
        <v>5.6854032182548998E-8</v>
      </c>
    </row>
    <row r="77" spans="1:4" x14ac:dyDescent="0.25">
      <c r="A77" t="s">
        <v>3855</v>
      </c>
      <c r="B77" s="5" t="s">
        <v>6788</v>
      </c>
      <c r="C77" s="3">
        <v>-1.0143380862771401</v>
      </c>
      <c r="D77" s="6">
        <v>2.6552546305051299E-5</v>
      </c>
    </row>
    <row r="78" spans="1:4" x14ac:dyDescent="0.25">
      <c r="A78" t="s">
        <v>614</v>
      </c>
      <c r="B78" s="5" t="s">
        <v>5499</v>
      </c>
      <c r="C78" s="3">
        <v>-1.0138612105826501</v>
      </c>
      <c r="D78" s="6">
        <v>1.9718685428090099E-22</v>
      </c>
    </row>
    <row r="79" spans="1:4" x14ac:dyDescent="0.25">
      <c r="A79" t="s">
        <v>2004</v>
      </c>
      <c r="B79" s="5" t="s">
        <v>7578</v>
      </c>
      <c r="C79" s="3">
        <v>-1.01196561996088</v>
      </c>
      <c r="D79" s="6">
        <v>5.6754294262537698E-13</v>
      </c>
    </row>
    <row r="80" spans="1:4" x14ac:dyDescent="0.25">
      <c r="A80" t="s">
        <v>2842</v>
      </c>
      <c r="B80" s="5" t="s">
        <v>5634</v>
      </c>
      <c r="C80" s="3">
        <v>-1.0088662893284901</v>
      </c>
      <c r="D80" s="6">
        <v>7.9295679634522E-8</v>
      </c>
    </row>
    <row r="81" spans="1:4" x14ac:dyDescent="0.25">
      <c r="A81" t="s">
        <v>1664</v>
      </c>
      <c r="B81" s="5" t="s">
        <v>7509</v>
      </c>
      <c r="C81" s="3">
        <v>-1.004659074289</v>
      </c>
      <c r="D81" s="6">
        <v>7.9121138003232194E-6</v>
      </c>
    </row>
    <row r="82" spans="1:4" x14ac:dyDescent="0.25">
      <c r="A82" t="s">
        <v>3853</v>
      </c>
      <c r="B82" s="5" t="s">
        <v>5297</v>
      </c>
      <c r="C82" s="3">
        <v>-0.99980646543796103</v>
      </c>
      <c r="D82" s="6">
        <v>2.4840708498545699E-5</v>
      </c>
    </row>
    <row r="83" spans="1:4" x14ac:dyDescent="0.25">
      <c r="A83" t="s">
        <v>1883</v>
      </c>
      <c r="B83" s="5" t="s">
        <v>7442</v>
      </c>
      <c r="C83" s="3">
        <v>-0.99206305338223599</v>
      </c>
      <c r="D83" s="6">
        <v>7.3409699682812603E-9</v>
      </c>
    </row>
    <row r="84" spans="1:4" x14ac:dyDescent="0.25">
      <c r="A84" t="s">
        <v>470</v>
      </c>
      <c r="B84" s="5" t="s">
        <v>5420</v>
      </c>
      <c r="C84" s="3">
        <v>-0.985793049716291</v>
      </c>
      <c r="D84" s="6">
        <v>9.3998965805638798E-22</v>
      </c>
    </row>
    <row r="85" spans="1:4" x14ac:dyDescent="0.25">
      <c r="A85" t="s">
        <v>3892</v>
      </c>
      <c r="B85" s="5" t="s">
        <v>8204</v>
      </c>
      <c r="C85" s="3">
        <v>-0.98206906039696396</v>
      </c>
      <c r="D85" s="6">
        <v>7.8555696848011799E-5</v>
      </c>
    </row>
    <row r="86" spans="1:4" x14ac:dyDescent="0.25">
      <c r="A86" t="s">
        <v>1688</v>
      </c>
      <c r="B86" s="5" t="s">
        <v>7335</v>
      </c>
      <c r="C86" s="3">
        <v>-0.98094461733087601</v>
      </c>
      <c r="D86" s="6">
        <v>8.1871234299622694E-23</v>
      </c>
    </row>
    <row r="87" spans="1:4" x14ac:dyDescent="0.25">
      <c r="A87" t="s">
        <v>1663</v>
      </c>
      <c r="B87" s="5" t="s">
        <v>7687</v>
      </c>
      <c r="C87" s="3">
        <v>-0.97949625609592195</v>
      </c>
      <c r="D87" s="6">
        <v>1.2454131610051199E-4</v>
      </c>
    </row>
    <row r="88" spans="1:4" x14ac:dyDescent="0.25">
      <c r="A88" t="s">
        <v>1576</v>
      </c>
      <c r="B88" s="5" t="s">
        <v>7894</v>
      </c>
      <c r="C88" s="3">
        <v>-0.97912083959579899</v>
      </c>
      <c r="D88" s="6">
        <v>1.4300125025532E-5</v>
      </c>
    </row>
    <row r="89" spans="1:4" x14ac:dyDescent="0.25">
      <c r="A89" t="s">
        <v>3915</v>
      </c>
      <c r="B89" s="5" t="s">
        <v>6808</v>
      </c>
      <c r="C89" s="3">
        <v>-0.97883676175392098</v>
      </c>
      <c r="D89" s="6">
        <v>1.19175371822617E-4</v>
      </c>
    </row>
    <row r="90" spans="1:4" x14ac:dyDescent="0.25">
      <c r="A90" t="s">
        <v>2075</v>
      </c>
      <c r="B90" s="5" t="s">
        <v>6138</v>
      </c>
      <c r="C90" s="3">
        <v>-0.97857148127511195</v>
      </c>
      <c r="D90" s="6">
        <v>1.50279984860308E-6</v>
      </c>
    </row>
    <row r="91" spans="1:4" x14ac:dyDescent="0.25">
      <c r="A91" t="s">
        <v>749</v>
      </c>
      <c r="B91" s="5" t="s">
        <v>5569</v>
      </c>
      <c r="C91" s="3">
        <v>-0.97819579995119299</v>
      </c>
      <c r="D91" s="6">
        <v>2.0080727802085801E-15</v>
      </c>
    </row>
    <row r="92" spans="1:4" x14ac:dyDescent="0.25">
      <c r="A92" t="s">
        <v>796</v>
      </c>
      <c r="B92" s="5" t="s">
        <v>5596</v>
      </c>
      <c r="C92" s="3">
        <v>-0.97159197154064403</v>
      </c>
      <c r="D92" s="6">
        <v>3.2410615772574401E-9</v>
      </c>
    </row>
    <row r="93" spans="1:4" x14ac:dyDescent="0.25">
      <c r="A93" t="s">
        <v>2217</v>
      </c>
      <c r="B93" s="5" t="s">
        <v>7580</v>
      </c>
      <c r="C93" s="3">
        <v>-0.96898995351501904</v>
      </c>
      <c r="D93" s="6">
        <v>1.05529460022559E-4</v>
      </c>
    </row>
    <row r="94" spans="1:4" x14ac:dyDescent="0.25">
      <c r="A94" t="s">
        <v>1508</v>
      </c>
      <c r="B94" s="5" t="s">
        <v>7462</v>
      </c>
      <c r="C94" s="3">
        <v>-0.96669081924580103</v>
      </c>
      <c r="D94" s="6">
        <v>9.5702361017403593E-5</v>
      </c>
    </row>
    <row r="95" spans="1:4" x14ac:dyDescent="0.25">
      <c r="A95" t="s">
        <v>1934</v>
      </c>
      <c r="B95" s="5" t="s">
        <v>7683</v>
      </c>
      <c r="C95" s="3">
        <v>-0.965388492718531</v>
      </c>
      <c r="D95" s="6">
        <v>1.5841002669768101E-4</v>
      </c>
    </row>
    <row r="96" spans="1:4" x14ac:dyDescent="0.25">
      <c r="A96" t="s">
        <v>2475</v>
      </c>
      <c r="B96" s="5" t="s">
        <v>7614</v>
      </c>
      <c r="C96" s="3">
        <v>-0.96340565386447297</v>
      </c>
      <c r="D96" s="6">
        <v>2.5169735441762199E-4</v>
      </c>
    </row>
    <row r="97" spans="1:4" x14ac:dyDescent="0.25">
      <c r="A97" t="s">
        <v>2931</v>
      </c>
      <c r="B97" s="5" t="s">
        <v>6469</v>
      </c>
      <c r="C97" s="3">
        <v>-0.96336703008366098</v>
      </c>
      <c r="D97" s="6">
        <v>5.4391695365861898E-5</v>
      </c>
    </row>
    <row r="98" spans="1:4" x14ac:dyDescent="0.25">
      <c r="A98" t="s">
        <v>3937</v>
      </c>
      <c r="B98" s="5" t="s">
        <v>5199</v>
      </c>
      <c r="C98" s="3">
        <v>-0.96314924349441</v>
      </c>
      <c r="D98" s="6">
        <v>1.7766281612772601E-4</v>
      </c>
    </row>
    <row r="99" spans="1:4" x14ac:dyDescent="0.25">
      <c r="A99" t="s">
        <v>3095</v>
      </c>
      <c r="B99" s="5" t="s">
        <v>7827</v>
      </c>
      <c r="C99" s="3">
        <v>-0.96312266248151301</v>
      </c>
      <c r="D99" s="6">
        <v>1.40473608505596E-5</v>
      </c>
    </row>
    <row r="100" spans="1:4" x14ac:dyDescent="0.25">
      <c r="A100" t="s">
        <v>3685</v>
      </c>
      <c r="B100" s="5" t="s">
        <v>6728</v>
      </c>
      <c r="C100" s="3">
        <v>-0.95302650668057998</v>
      </c>
      <c r="D100" s="6">
        <v>5.6754294262537698E-13</v>
      </c>
    </row>
    <row r="101" spans="1:4" x14ac:dyDescent="0.25">
      <c r="A101" t="s">
        <v>1279</v>
      </c>
      <c r="B101" s="5" t="s">
        <v>7510</v>
      </c>
      <c r="C101" s="3">
        <v>-0.95129509644073695</v>
      </c>
      <c r="D101" s="6">
        <v>3.5049916798049501E-6</v>
      </c>
    </row>
    <row r="102" spans="1:4" x14ac:dyDescent="0.25">
      <c r="A102" t="s">
        <v>3957</v>
      </c>
      <c r="B102" s="5" t="s">
        <v>6827</v>
      </c>
      <c r="C102" s="3">
        <v>-0.95090028421294404</v>
      </c>
      <c r="D102" s="6">
        <v>2.2397682311957001E-4</v>
      </c>
    </row>
    <row r="103" spans="1:4" x14ac:dyDescent="0.25">
      <c r="A103" t="s">
        <v>3970</v>
      </c>
      <c r="B103" s="5" t="s">
        <v>7952</v>
      </c>
      <c r="C103" s="3">
        <v>-0.94903390239122898</v>
      </c>
      <c r="D103" s="6">
        <v>2.7616276181971201E-4</v>
      </c>
    </row>
    <row r="104" spans="1:4" x14ac:dyDescent="0.25">
      <c r="A104" t="s">
        <v>3998</v>
      </c>
      <c r="B104" s="5" t="s">
        <v>6843</v>
      </c>
      <c r="C104" s="3">
        <v>-0.94353718488995897</v>
      </c>
      <c r="D104" s="6">
        <v>3.6941565862811998E-4</v>
      </c>
    </row>
    <row r="105" spans="1:4" x14ac:dyDescent="0.25">
      <c r="A105" t="s">
        <v>3706</v>
      </c>
      <c r="B105" s="5" t="s">
        <v>5807</v>
      </c>
      <c r="C105" s="3">
        <v>-0.94238315327092403</v>
      </c>
      <c r="D105" s="6">
        <v>4.4889437936500302E-10</v>
      </c>
    </row>
    <row r="106" spans="1:4" x14ac:dyDescent="0.25">
      <c r="A106" t="s">
        <v>1563</v>
      </c>
      <c r="B106" s="5" t="s">
        <v>7560</v>
      </c>
      <c r="C106" s="3">
        <v>-0.94216190213162698</v>
      </c>
      <c r="D106" s="6">
        <v>1.2476919296599901E-5</v>
      </c>
    </row>
    <row r="107" spans="1:4" x14ac:dyDescent="0.25">
      <c r="A107" t="s">
        <v>3470</v>
      </c>
      <c r="B107" s="5" t="s">
        <v>7771</v>
      </c>
      <c r="C107" s="3">
        <v>-0.94188526432709296</v>
      </c>
      <c r="D107" s="6">
        <v>3.2464118256482298E-4</v>
      </c>
    </row>
    <row r="108" spans="1:4" x14ac:dyDescent="0.25">
      <c r="A108" t="s">
        <v>1736</v>
      </c>
      <c r="B108" s="5" t="s">
        <v>7288</v>
      </c>
      <c r="C108" s="3">
        <v>-0.94174593884999103</v>
      </c>
      <c r="D108" s="6">
        <v>3.6673617614433999E-4</v>
      </c>
    </row>
    <row r="109" spans="1:4" x14ac:dyDescent="0.25">
      <c r="A109" t="s">
        <v>443</v>
      </c>
      <c r="B109" s="5" t="s">
        <v>5405</v>
      </c>
      <c r="C109" s="3">
        <v>-0.93912525822195503</v>
      </c>
      <c r="D109" s="6">
        <v>9.5239832510314304E-10</v>
      </c>
    </row>
    <row r="110" spans="1:4" x14ac:dyDescent="0.25">
      <c r="A110" t="s">
        <v>1785</v>
      </c>
      <c r="B110" s="5" t="s">
        <v>7536</v>
      </c>
      <c r="C110" s="3">
        <v>-0.93872180624814305</v>
      </c>
      <c r="D110" s="6">
        <v>2.1309114035980201E-4</v>
      </c>
    </row>
    <row r="111" spans="1:4" x14ac:dyDescent="0.25">
      <c r="A111" t="s">
        <v>3987</v>
      </c>
      <c r="B111" s="5" t="s">
        <v>5366</v>
      </c>
      <c r="C111" s="3">
        <v>-0.93863937402928499</v>
      </c>
      <c r="D111" s="6">
        <v>3.3391599032612802E-4</v>
      </c>
    </row>
    <row r="112" spans="1:4" x14ac:dyDescent="0.25">
      <c r="A112" t="s">
        <v>3867</v>
      </c>
      <c r="B112" s="5" t="s">
        <v>6794</v>
      </c>
      <c r="C112" s="3">
        <v>-0.93844456149581901</v>
      </c>
      <c r="D112" s="6">
        <v>3.2193596267466901E-5</v>
      </c>
    </row>
    <row r="113" spans="1:4" x14ac:dyDescent="0.25">
      <c r="A113" t="s">
        <v>3680</v>
      </c>
      <c r="B113" s="5" t="s">
        <v>5579</v>
      </c>
      <c r="C113" s="3">
        <v>-0.93668719019190605</v>
      </c>
      <c r="D113" s="6">
        <v>4.5992797899332704E-16</v>
      </c>
    </row>
    <row r="114" spans="1:4" x14ac:dyDescent="0.25">
      <c r="A114" t="s">
        <v>3863</v>
      </c>
      <c r="B114" s="5" t="s">
        <v>7442</v>
      </c>
      <c r="C114" s="3">
        <v>-0.93194507063857301</v>
      </c>
      <c r="D114" s="6">
        <v>2.94987792162061E-5</v>
      </c>
    </row>
    <row r="115" spans="1:4" x14ac:dyDescent="0.25">
      <c r="A115" t="s">
        <v>3533</v>
      </c>
      <c r="B115" s="5" t="s">
        <v>7382</v>
      </c>
      <c r="C115" s="3">
        <v>-0.93077159643632001</v>
      </c>
      <c r="D115" s="6">
        <v>1.8495329540398998E-12</v>
      </c>
    </row>
    <row r="116" spans="1:4" x14ac:dyDescent="0.25">
      <c r="A116" t="s">
        <v>3913</v>
      </c>
      <c r="B116" s="5" t="s">
        <v>6722</v>
      </c>
      <c r="C116" s="3">
        <v>-0.92778530028185702</v>
      </c>
      <c r="D116" s="6">
        <v>1.1260979151779801E-4</v>
      </c>
    </row>
    <row r="117" spans="1:4" x14ac:dyDescent="0.25">
      <c r="A117" t="s">
        <v>1990</v>
      </c>
      <c r="B117" s="5" t="s">
        <v>5199</v>
      </c>
      <c r="C117" s="3">
        <v>-0.92697310297059299</v>
      </c>
      <c r="D117" s="6">
        <v>4.5911199277781401E-4</v>
      </c>
    </row>
    <row r="118" spans="1:4" x14ac:dyDescent="0.25">
      <c r="A118" t="s">
        <v>1820</v>
      </c>
      <c r="B118" s="5" t="s">
        <v>5185</v>
      </c>
      <c r="C118" s="3">
        <v>-0.92689637465085295</v>
      </c>
      <c r="D118" s="6">
        <v>8.4200846011454401E-5</v>
      </c>
    </row>
    <row r="119" spans="1:4" x14ac:dyDescent="0.25">
      <c r="A119" t="s">
        <v>3094</v>
      </c>
      <c r="B119" s="5" t="s">
        <v>5366</v>
      </c>
      <c r="C119" s="3">
        <v>-0.922582697117724</v>
      </c>
      <c r="D119" s="6">
        <v>2.15469000739764E-4</v>
      </c>
    </row>
    <row r="120" spans="1:4" x14ac:dyDescent="0.25">
      <c r="A120" t="s">
        <v>2092</v>
      </c>
      <c r="B120" s="5" t="s">
        <v>5535</v>
      </c>
      <c r="C120" s="3">
        <v>-0.92070158008844505</v>
      </c>
      <c r="D120" s="6">
        <v>1.25803831295214E-9</v>
      </c>
    </row>
    <row r="121" spans="1:4" x14ac:dyDescent="0.25">
      <c r="A121" t="s">
        <v>3731</v>
      </c>
      <c r="B121" s="5" t="s">
        <v>5672</v>
      </c>
      <c r="C121" s="3">
        <v>-0.91840853034608605</v>
      </c>
      <c r="D121" s="6">
        <v>2.5196873719253901E-8</v>
      </c>
    </row>
    <row r="122" spans="1:4" x14ac:dyDescent="0.25">
      <c r="A122" t="s">
        <v>3710</v>
      </c>
      <c r="B122" s="5" t="s">
        <v>6737</v>
      </c>
      <c r="C122" s="3">
        <v>-0.917505735571985</v>
      </c>
      <c r="D122" s="6">
        <v>8.5372955184433397E-10</v>
      </c>
    </row>
    <row r="123" spans="1:4" x14ac:dyDescent="0.25">
      <c r="A123" t="s">
        <v>1350</v>
      </c>
      <c r="B123" s="5" t="s">
        <v>6389</v>
      </c>
      <c r="C123" s="3">
        <v>-0.91489993313904405</v>
      </c>
      <c r="D123" s="6">
        <v>5.0977585227080098E-9</v>
      </c>
    </row>
    <row r="124" spans="1:4" x14ac:dyDescent="0.25">
      <c r="A124" t="s">
        <v>2220</v>
      </c>
      <c r="B124" s="5" t="s">
        <v>6190</v>
      </c>
      <c r="C124" s="3">
        <v>-0.912854143288097</v>
      </c>
      <c r="D124" s="6">
        <v>2.5705440945348798E-4</v>
      </c>
    </row>
    <row r="125" spans="1:4" x14ac:dyDescent="0.25">
      <c r="A125" t="s">
        <v>2843</v>
      </c>
      <c r="B125" s="5" t="s">
        <v>5174</v>
      </c>
      <c r="C125" s="3">
        <v>-0.90737964082207301</v>
      </c>
      <c r="D125" s="6">
        <v>2.4039152809407301E-4</v>
      </c>
    </row>
    <row r="126" spans="1:4" x14ac:dyDescent="0.25">
      <c r="A126" t="s">
        <v>4029</v>
      </c>
      <c r="B126" s="5" t="s">
        <v>6856</v>
      </c>
      <c r="C126" s="3">
        <v>-0.906221001339231</v>
      </c>
      <c r="D126" s="6">
        <v>5.0456406686943695E-4</v>
      </c>
    </row>
    <row r="127" spans="1:4" x14ac:dyDescent="0.25">
      <c r="A127" t="s">
        <v>3293</v>
      </c>
      <c r="B127" s="5" t="s">
        <v>6126</v>
      </c>
      <c r="C127" s="3">
        <v>-0.90418540633754796</v>
      </c>
      <c r="D127" s="6">
        <v>5.6871532096309596E-4</v>
      </c>
    </row>
    <row r="128" spans="1:4" x14ac:dyDescent="0.25">
      <c r="A128" t="s">
        <v>2806</v>
      </c>
      <c r="B128" s="5" t="s">
        <v>7382</v>
      </c>
      <c r="C128" s="3">
        <v>-0.90147283725558902</v>
      </c>
      <c r="D128" s="6">
        <v>4.49805488381078E-5</v>
      </c>
    </row>
    <row r="129" spans="1:4" x14ac:dyDescent="0.25">
      <c r="A129" t="s">
        <v>3926</v>
      </c>
      <c r="B129" s="5" t="s">
        <v>6813</v>
      </c>
      <c r="C129" s="3">
        <v>-0.90004113107630201</v>
      </c>
      <c r="D129" s="6">
        <v>1.4986912560812401E-4</v>
      </c>
    </row>
    <row r="130" spans="1:4" x14ac:dyDescent="0.25">
      <c r="A130" t="s">
        <v>1562</v>
      </c>
      <c r="B130" s="5" t="s">
        <v>5453</v>
      </c>
      <c r="C130" s="3">
        <v>-0.89796581327244895</v>
      </c>
      <c r="D130" s="6">
        <v>5.9488391974869804E-4</v>
      </c>
    </row>
    <row r="131" spans="1:4" x14ac:dyDescent="0.25">
      <c r="A131" t="s">
        <v>3257</v>
      </c>
      <c r="B131" s="5" t="s">
        <v>6590</v>
      </c>
      <c r="C131" s="3">
        <v>-0.89402408987192905</v>
      </c>
      <c r="D131" s="6">
        <v>5.27582858970229E-4</v>
      </c>
    </row>
    <row r="132" spans="1:4" x14ac:dyDescent="0.25">
      <c r="A132" t="s">
        <v>1743</v>
      </c>
      <c r="B132" s="5" t="s">
        <v>6017</v>
      </c>
      <c r="C132" s="3">
        <v>-0.89301098911649901</v>
      </c>
      <c r="D132" s="6">
        <v>1.7092042503076301E-17</v>
      </c>
    </row>
    <row r="133" spans="1:4" x14ac:dyDescent="0.25">
      <c r="A133" t="s">
        <v>3679</v>
      </c>
      <c r="B133" s="5" t="s">
        <v>7446</v>
      </c>
      <c r="C133" s="3">
        <v>-0.88992794147689502</v>
      </c>
      <c r="D133" s="6">
        <v>3.0078087385989199E-16</v>
      </c>
    </row>
    <row r="134" spans="1:4" x14ac:dyDescent="0.25">
      <c r="A134" t="s">
        <v>2530</v>
      </c>
      <c r="B134" s="5" t="s">
        <v>7787</v>
      </c>
      <c r="C134" s="3">
        <v>-0.88988241115095101</v>
      </c>
      <c r="D134" s="6">
        <v>1.2730223544346801E-4</v>
      </c>
    </row>
    <row r="135" spans="1:4" x14ac:dyDescent="0.25">
      <c r="A135" t="s">
        <v>602</v>
      </c>
      <c r="B135" s="5" t="s">
        <v>5283</v>
      </c>
      <c r="C135" s="3">
        <v>-0.88864011346221095</v>
      </c>
      <c r="D135" s="6">
        <v>2.29115264088643E-9</v>
      </c>
    </row>
    <row r="136" spans="1:4" x14ac:dyDescent="0.25">
      <c r="A136" t="s">
        <v>3978</v>
      </c>
      <c r="B136" s="5" t="s">
        <v>6837</v>
      </c>
      <c r="C136" s="3">
        <v>-0.887847369243146</v>
      </c>
      <c r="D136" s="6">
        <v>3.01967639270342E-4</v>
      </c>
    </row>
    <row r="137" spans="1:4" x14ac:dyDescent="0.25">
      <c r="A137" t="s">
        <v>2930</v>
      </c>
      <c r="B137" s="5" t="s">
        <v>7382</v>
      </c>
      <c r="C137" s="3">
        <v>-0.88710874490117697</v>
      </c>
      <c r="D137" s="6">
        <v>6.4345408311813803E-4</v>
      </c>
    </row>
    <row r="138" spans="1:4" x14ac:dyDescent="0.25">
      <c r="A138" t="s">
        <v>219</v>
      </c>
      <c r="B138" s="5" t="s">
        <v>5293</v>
      </c>
      <c r="C138" s="3">
        <v>-0.88528937673109298</v>
      </c>
      <c r="D138" s="6">
        <v>5.8912654403849803E-23</v>
      </c>
    </row>
    <row r="139" spans="1:4" x14ac:dyDescent="0.25">
      <c r="A139" t="s">
        <v>2255</v>
      </c>
      <c r="B139" s="5" t="s">
        <v>6202</v>
      </c>
      <c r="C139" s="3">
        <v>-0.88444841389735096</v>
      </c>
      <c r="D139" s="6">
        <v>6.2786394386276502E-11</v>
      </c>
    </row>
    <row r="140" spans="1:4" x14ac:dyDescent="0.25">
      <c r="A140" t="s">
        <v>1890</v>
      </c>
      <c r="B140" s="5" t="s">
        <v>5174</v>
      </c>
      <c r="C140" s="3">
        <v>-0.88433841087017395</v>
      </c>
      <c r="D140" s="6">
        <v>1.19142814621334E-4</v>
      </c>
    </row>
    <row r="141" spans="1:4" x14ac:dyDescent="0.25">
      <c r="A141" t="s">
        <v>2537</v>
      </c>
      <c r="B141" s="5" t="s">
        <v>7928</v>
      </c>
      <c r="C141" s="3">
        <v>-0.88390080314364305</v>
      </c>
      <c r="D141" s="6">
        <v>7.8985061111563101E-4</v>
      </c>
    </row>
    <row r="142" spans="1:4" x14ac:dyDescent="0.25">
      <c r="A142" t="s">
        <v>1585</v>
      </c>
      <c r="B142" s="5" t="s">
        <v>7498</v>
      </c>
      <c r="C142" s="3">
        <v>-0.88374799044978702</v>
      </c>
      <c r="D142" s="6">
        <v>6.7941102300339697E-8</v>
      </c>
    </row>
    <row r="143" spans="1:4" x14ac:dyDescent="0.25">
      <c r="A143" t="s">
        <v>2053</v>
      </c>
      <c r="B143" s="5" t="s">
        <v>7906</v>
      </c>
      <c r="C143" s="3">
        <v>-0.87746322278961697</v>
      </c>
      <c r="D143" s="6">
        <v>6.2680119381939003E-5</v>
      </c>
    </row>
    <row r="144" spans="1:4" x14ac:dyDescent="0.25">
      <c r="A144" t="s">
        <v>3751</v>
      </c>
      <c r="B144" s="5" t="s">
        <v>5436</v>
      </c>
      <c r="C144" s="3">
        <v>-0.87450972263445304</v>
      </c>
      <c r="D144" s="6">
        <v>1.15873519122704E-7</v>
      </c>
    </row>
    <row r="145" spans="1:4" x14ac:dyDescent="0.25">
      <c r="A145" t="s">
        <v>3039</v>
      </c>
      <c r="B145" s="5" t="s">
        <v>5290</v>
      </c>
      <c r="C145" s="3">
        <v>-0.87399159136983295</v>
      </c>
      <c r="D145" s="6">
        <v>1.12186000632305E-12</v>
      </c>
    </row>
    <row r="146" spans="1:4" x14ac:dyDescent="0.25">
      <c r="A146" t="s">
        <v>2287</v>
      </c>
      <c r="B146" s="5" t="s">
        <v>6216</v>
      </c>
      <c r="C146" s="3">
        <v>-0.87294452516474597</v>
      </c>
      <c r="D146" s="6">
        <v>7.1861071088985095E-4</v>
      </c>
    </row>
    <row r="147" spans="1:4" x14ac:dyDescent="0.25">
      <c r="A147" t="s">
        <v>3683</v>
      </c>
      <c r="B147" s="5" t="s">
        <v>6727</v>
      </c>
      <c r="C147" s="3">
        <v>-0.87259308725519202</v>
      </c>
      <c r="D147" s="6">
        <v>7.27242877650811E-14</v>
      </c>
    </row>
    <row r="148" spans="1:4" x14ac:dyDescent="0.25">
      <c r="A148" t="s">
        <v>1628</v>
      </c>
      <c r="B148" s="5" t="s">
        <v>5969</v>
      </c>
      <c r="C148" s="3">
        <v>-0.87120711244959603</v>
      </c>
      <c r="D148" s="6">
        <v>6.2870203540299301E-4</v>
      </c>
    </row>
    <row r="149" spans="1:4" x14ac:dyDescent="0.25">
      <c r="A149" t="s">
        <v>570</v>
      </c>
      <c r="B149" s="5" t="s">
        <v>5472</v>
      </c>
      <c r="C149" s="3">
        <v>-0.86960848192582696</v>
      </c>
      <c r="D149" s="6">
        <v>5.43333188985993E-11</v>
      </c>
    </row>
    <row r="150" spans="1:4" x14ac:dyDescent="0.25">
      <c r="A150" t="s">
        <v>3951</v>
      </c>
      <c r="B150" s="5" t="s">
        <v>6824</v>
      </c>
      <c r="C150" s="3">
        <v>-0.86793257875308705</v>
      </c>
      <c r="D150" s="6">
        <v>2.0944239324390199E-4</v>
      </c>
    </row>
    <row r="151" spans="1:4" x14ac:dyDescent="0.25">
      <c r="A151" t="s">
        <v>2021</v>
      </c>
      <c r="B151" s="5" t="s">
        <v>7680</v>
      </c>
      <c r="C151" s="3">
        <v>-0.86559368792835301</v>
      </c>
      <c r="D151" s="6">
        <v>7.1706968747854705E-4</v>
      </c>
    </row>
    <row r="152" spans="1:4" x14ac:dyDescent="0.25">
      <c r="A152" t="s">
        <v>1539</v>
      </c>
      <c r="B152" s="5" t="s">
        <v>5937</v>
      </c>
      <c r="C152" s="3">
        <v>-0.86542540785604605</v>
      </c>
      <c r="D152" s="6">
        <v>1.2712935551930701E-3</v>
      </c>
    </row>
    <row r="153" spans="1:4" x14ac:dyDescent="0.25">
      <c r="A153" t="s">
        <v>3335</v>
      </c>
      <c r="B153" s="5" t="s">
        <v>7428</v>
      </c>
      <c r="C153" s="3">
        <v>-0.86422473588459603</v>
      </c>
      <c r="D153" s="6">
        <v>3.9158878028601002E-4</v>
      </c>
    </row>
    <row r="154" spans="1:4" x14ac:dyDescent="0.25">
      <c r="A154" t="s">
        <v>3884</v>
      </c>
      <c r="B154" s="5" t="s">
        <v>8000</v>
      </c>
      <c r="C154" s="3">
        <v>-0.861703106717296</v>
      </c>
      <c r="D154" s="6">
        <v>6.2591916618523702E-5</v>
      </c>
    </row>
    <row r="155" spans="1:4" x14ac:dyDescent="0.25">
      <c r="A155" t="s">
        <v>3949</v>
      </c>
      <c r="B155" s="5" t="s">
        <v>6823</v>
      </c>
      <c r="C155" s="3">
        <v>-0.86002017665779396</v>
      </c>
      <c r="D155" s="6">
        <v>2.0906957332301901E-4</v>
      </c>
    </row>
    <row r="156" spans="1:4" x14ac:dyDescent="0.25">
      <c r="A156" t="s">
        <v>1551</v>
      </c>
      <c r="B156" s="5" t="s">
        <v>7787</v>
      </c>
      <c r="C156" s="3">
        <v>-0.85975815636859798</v>
      </c>
      <c r="D156" s="6">
        <v>9.3828177022351801E-4</v>
      </c>
    </row>
    <row r="157" spans="1:4" x14ac:dyDescent="0.25">
      <c r="A157" t="s">
        <v>1229</v>
      </c>
      <c r="B157" s="5" t="s">
        <v>5577</v>
      </c>
      <c r="C157" s="3">
        <v>-0.85950283853814302</v>
      </c>
      <c r="D157" s="6">
        <v>4.9814718696121799E-4</v>
      </c>
    </row>
    <row r="158" spans="1:4" x14ac:dyDescent="0.25">
      <c r="A158" t="s">
        <v>1570</v>
      </c>
      <c r="B158" s="5" t="s">
        <v>7888</v>
      </c>
      <c r="C158" s="3">
        <v>-0.85943509915443705</v>
      </c>
      <c r="D158" s="6">
        <v>2.7249426452290801E-5</v>
      </c>
    </row>
    <row r="159" spans="1:4" x14ac:dyDescent="0.25">
      <c r="A159" t="s">
        <v>3860</v>
      </c>
      <c r="B159" s="5" t="s">
        <v>5518</v>
      </c>
      <c r="C159" s="3">
        <v>-0.85915569483704302</v>
      </c>
      <c r="D159" s="6">
        <v>2.8302051142718801E-5</v>
      </c>
    </row>
    <row r="160" spans="1:4" x14ac:dyDescent="0.25">
      <c r="A160" t="s">
        <v>1677</v>
      </c>
      <c r="B160" s="5" t="s">
        <v>5987</v>
      </c>
      <c r="C160" s="3">
        <v>-0.85814016545674598</v>
      </c>
      <c r="D160" s="6">
        <v>7.1018404230473197E-4</v>
      </c>
    </row>
    <row r="161" spans="1:4" x14ac:dyDescent="0.25">
      <c r="A161" t="s">
        <v>620</v>
      </c>
      <c r="B161" s="5" t="s">
        <v>5502</v>
      </c>
      <c r="C161" s="3">
        <v>-0.85705809092471796</v>
      </c>
      <c r="D161" s="6">
        <v>1.53256543010304E-3</v>
      </c>
    </row>
    <row r="162" spans="1:4" x14ac:dyDescent="0.25">
      <c r="A162" t="s">
        <v>1713</v>
      </c>
      <c r="B162" s="5" t="s">
        <v>5185</v>
      </c>
      <c r="C162" s="3">
        <v>-0.85694823481589399</v>
      </c>
      <c r="D162" s="6">
        <v>1.02620362471819E-3</v>
      </c>
    </row>
    <row r="163" spans="1:4" x14ac:dyDescent="0.25">
      <c r="A163" t="s">
        <v>1056</v>
      </c>
      <c r="B163" s="5" t="s">
        <v>5724</v>
      </c>
      <c r="C163" s="3">
        <v>-0.85570463204343605</v>
      </c>
      <c r="D163" s="6">
        <v>4.4943603251093197E-25</v>
      </c>
    </row>
    <row r="164" spans="1:4" x14ac:dyDescent="0.25">
      <c r="A164" t="s">
        <v>233</v>
      </c>
      <c r="B164" s="5" t="s">
        <v>5299</v>
      </c>
      <c r="C164" s="3">
        <v>-0.85299632629987299</v>
      </c>
      <c r="D164" s="6">
        <v>1.6264806468712001E-3</v>
      </c>
    </row>
    <row r="165" spans="1:4" x14ac:dyDescent="0.25">
      <c r="A165" t="s">
        <v>1378</v>
      </c>
      <c r="B165" s="5" t="s">
        <v>5868</v>
      </c>
      <c r="C165" s="3">
        <v>-0.85290557385781496</v>
      </c>
      <c r="D165" s="6">
        <v>3.4001238413783102E-5</v>
      </c>
    </row>
    <row r="166" spans="1:4" x14ac:dyDescent="0.25">
      <c r="A166" t="s">
        <v>78</v>
      </c>
      <c r="B166" s="5" t="s">
        <v>5217</v>
      </c>
      <c r="C166" s="3">
        <v>-0.85270039535806796</v>
      </c>
      <c r="D166" s="6">
        <v>1.34637198353898E-8</v>
      </c>
    </row>
    <row r="167" spans="1:4" x14ac:dyDescent="0.25">
      <c r="A167" t="s">
        <v>2441</v>
      </c>
      <c r="B167" s="5" t="s">
        <v>6274</v>
      </c>
      <c r="C167" s="3">
        <v>-0.85171404306905996</v>
      </c>
      <c r="D167" s="6">
        <v>5.41577607094142E-4</v>
      </c>
    </row>
    <row r="168" spans="1:4" x14ac:dyDescent="0.25">
      <c r="A168" t="s">
        <v>3734</v>
      </c>
      <c r="B168" s="5" t="s">
        <v>6747</v>
      </c>
      <c r="C168" s="3">
        <v>-0.85142482836953304</v>
      </c>
      <c r="D168" s="6">
        <v>4.0971277104258098E-8</v>
      </c>
    </row>
    <row r="169" spans="1:4" x14ac:dyDescent="0.25">
      <c r="A169" t="s">
        <v>342</v>
      </c>
      <c r="B169" s="5" t="s">
        <v>7536</v>
      </c>
      <c r="C169" s="3">
        <v>-0.84452936472223195</v>
      </c>
      <c r="D169" s="6">
        <v>4.2998091656750303E-14</v>
      </c>
    </row>
    <row r="170" spans="1:4" x14ac:dyDescent="0.25">
      <c r="A170" t="s">
        <v>3770</v>
      </c>
      <c r="B170" s="5" t="s">
        <v>8096</v>
      </c>
      <c r="C170" s="3">
        <v>-0.84402019148150098</v>
      </c>
      <c r="D170" s="6">
        <v>5.0498799375369997E-7</v>
      </c>
    </row>
    <row r="171" spans="1:4" x14ac:dyDescent="0.25">
      <c r="A171" t="s">
        <v>2261</v>
      </c>
      <c r="B171" s="5" t="s">
        <v>7627</v>
      </c>
      <c r="C171" s="3">
        <v>-0.842817313585701</v>
      </c>
      <c r="D171" s="6">
        <v>1.46421495955159E-3</v>
      </c>
    </row>
    <row r="172" spans="1:4" x14ac:dyDescent="0.25">
      <c r="A172" t="s">
        <v>2595</v>
      </c>
      <c r="B172" s="5" t="s">
        <v>5352</v>
      </c>
      <c r="C172" s="3">
        <v>-0.84227079877718203</v>
      </c>
      <c r="D172" s="6">
        <v>1.1307017985753199E-8</v>
      </c>
    </row>
    <row r="173" spans="1:4" x14ac:dyDescent="0.25">
      <c r="A173" t="s">
        <v>3741</v>
      </c>
      <c r="B173" s="5" t="s">
        <v>6401</v>
      </c>
      <c r="C173" s="3">
        <v>-0.84081645832697405</v>
      </c>
      <c r="D173" s="6">
        <v>5.8722583939931E-8</v>
      </c>
    </row>
    <row r="174" spans="1:4" x14ac:dyDescent="0.25">
      <c r="A174" t="s">
        <v>2082</v>
      </c>
      <c r="B174" s="5" t="s">
        <v>7706</v>
      </c>
      <c r="C174" s="3">
        <v>-0.84013165055716499</v>
      </c>
      <c r="D174" s="6">
        <v>7.4379088920317998E-4</v>
      </c>
    </row>
    <row r="175" spans="1:4" x14ac:dyDescent="0.25">
      <c r="A175" t="s">
        <v>3589</v>
      </c>
      <c r="B175" s="5" t="s">
        <v>6102</v>
      </c>
      <c r="C175" s="3">
        <v>-0.83717673507484502</v>
      </c>
      <c r="D175" s="6">
        <v>1.65254367447455E-3</v>
      </c>
    </row>
    <row r="176" spans="1:4" x14ac:dyDescent="0.25">
      <c r="A176" t="s">
        <v>1706</v>
      </c>
      <c r="B176" s="5" t="s">
        <v>7590</v>
      </c>
      <c r="C176" s="3">
        <v>-0.83714704892606995</v>
      </c>
      <c r="D176" s="6">
        <v>2.28744277949172E-10</v>
      </c>
    </row>
    <row r="177" spans="1:4" x14ac:dyDescent="0.25">
      <c r="A177" t="s">
        <v>4159</v>
      </c>
      <c r="B177" s="5" t="s">
        <v>5185</v>
      </c>
      <c r="C177" s="3">
        <v>-0.83512463119103397</v>
      </c>
      <c r="D177" s="6">
        <v>1.72305369647554E-3</v>
      </c>
    </row>
    <row r="178" spans="1:4" x14ac:dyDescent="0.25">
      <c r="A178" t="s">
        <v>2486</v>
      </c>
      <c r="B178" s="5" t="s">
        <v>6092</v>
      </c>
      <c r="C178" s="3">
        <v>-0.83474377122677401</v>
      </c>
      <c r="D178" s="6">
        <v>1.27588196910426E-5</v>
      </c>
    </row>
    <row r="179" spans="1:4" x14ac:dyDescent="0.25">
      <c r="A179" t="s">
        <v>1502</v>
      </c>
      <c r="B179" s="5" t="s">
        <v>5195</v>
      </c>
      <c r="C179" s="3">
        <v>-0.83351477057475598</v>
      </c>
      <c r="D179" s="6">
        <v>1.20781953604986E-8</v>
      </c>
    </row>
    <row r="180" spans="1:4" x14ac:dyDescent="0.25">
      <c r="A180" t="s">
        <v>3946</v>
      </c>
      <c r="B180" s="5" t="s">
        <v>6613</v>
      </c>
      <c r="C180" s="3">
        <v>-0.83167235008077101</v>
      </c>
      <c r="D180" s="6">
        <v>2.00768619437752E-4</v>
      </c>
    </row>
    <row r="181" spans="1:4" x14ac:dyDescent="0.25">
      <c r="A181" t="s">
        <v>4165</v>
      </c>
      <c r="B181" s="5" t="s">
        <v>8110</v>
      </c>
      <c r="C181" s="3">
        <v>-0.82989842345320797</v>
      </c>
      <c r="D181" s="6">
        <v>1.8261531994070001E-3</v>
      </c>
    </row>
    <row r="182" spans="1:4" x14ac:dyDescent="0.25">
      <c r="A182" t="s">
        <v>2738</v>
      </c>
      <c r="B182" s="5" t="s">
        <v>6392</v>
      </c>
      <c r="C182" s="3">
        <v>-0.82969075429024497</v>
      </c>
      <c r="D182" s="6">
        <v>1.19142814621334E-4</v>
      </c>
    </row>
    <row r="183" spans="1:4" x14ac:dyDescent="0.25">
      <c r="A183" t="s">
        <v>1919</v>
      </c>
      <c r="B183" s="5" t="s">
        <v>5290</v>
      </c>
      <c r="C183" s="3">
        <v>-0.82713376910618897</v>
      </c>
      <c r="D183" s="6">
        <v>1.3317551765281999E-9</v>
      </c>
    </row>
    <row r="184" spans="1:4" x14ac:dyDescent="0.25">
      <c r="A184" t="s">
        <v>4209</v>
      </c>
      <c r="B184" s="5" t="s">
        <v>8209</v>
      </c>
      <c r="C184" s="3">
        <v>-0.82635311197384098</v>
      </c>
      <c r="D184" s="6">
        <v>2.4144231927187101E-3</v>
      </c>
    </row>
    <row r="185" spans="1:4" x14ac:dyDescent="0.25">
      <c r="A185" t="s">
        <v>1613</v>
      </c>
      <c r="B185" s="5" t="s">
        <v>5960</v>
      </c>
      <c r="C185" s="3">
        <v>-0.82551520288996605</v>
      </c>
      <c r="D185" s="6">
        <v>1.53940117774022E-3</v>
      </c>
    </row>
    <row r="186" spans="1:4" x14ac:dyDescent="0.25">
      <c r="A186" t="s">
        <v>2151</v>
      </c>
      <c r="B186" s="5" t="s">
        <v>6161</v>
      </c>
      <c r="C186" s="3">
        <v>-0.82477962661805304</v>
      </c>
      <c r="D186" s="6">
        <v>1.6436839919882599E-3</v>
      </c>
    </row>
    <row r="187" spans="1:4" x14ac:dyDescent="0.25">
      <c r="A187" t="s">
        <v>860</v>
      </c>
      <c r="B187" s="5" t="s">
        <v>5533</v>
      </c>
      <c r="C187" s="3">
        <v>-0.82440987234028196</v>
      </c>
      <c r="D187" s="6">
        <v>2.43830481115159E-3</v>
      </c>
    </row>
    <row r="188" spans="1:4" x14ac:dyDescent="0.25">
      <c r="A188" t="s">
        <v>1425</v>
      </c>
      <c r="B188" s="5" t="s">
        <v>5533</v>
      </c>
      <c r="C188" s="3">
        <v>-0.82404189641516801</v>
      </c>
      <c r="D188" s="6">
        <v>1.0612463901736299E-4</v>
      </c>
    </row>
    <row r="189" spans="1:4" x14ac:dyDescent="0.25">
      <c r="A189" t="s">
        <v>2071</v>
      </c>
      <c r="B189" s="5" t="s">
        <v>6136</v>
      </c>
      <c r="C189" s="3">
        <v>-0.82378543155835804</v>
      </c>
      <c r="D189" s="6">
        <v>1.47060160529476E-3</v>
      </c>
    </row>
    <row r="190" spans="1:4" x14ac:dyDescent="0.25">
      <c r="A190" t="s">
        <v>1802</v>
      </c>
      <c r="B190" s="5" t="s">
        <v>7580</v>
      </c>
      <c r="C190" s="3">
        <v>-0.82355753572870005</v>
      </c>
      <c r="D190" s="6">
        <v>1.19739607739116E-3</v>
      </c>
    </row>
    <row r="191" spans="1:4" x14ac:dyDescent="0.25">
      <c r="A191" t="s">
        <v>3837</v>
      </c>
      <c r="B191" s="5" t="s">
        <v>6780</v>
      </c>
      <c r="C191" s="3">
        <v>-0.82263112047810405</v>
      </c>
      <c r="D191" s="6">
        <v>1.55706504729096E-5</v>
      </c>
    </row>
    <row r="192" spans="1:4" x14ac:dyDescent="0.25">
      <c r="A192" t="s">
        <v>2333</v>
      </c>
      <c r="B192" s="5" t="s">
        <v>5611</v>
      </c>
      <c r="C192" s="3">
        <v>-0.82187796185252704</v>
      </c>
      <c r="D192" s="6">
        <v>1.06866298720977E-8</v>
      </c>
    </row>
    <row r="193" spans="1:4" x14ac:dyDescent="0.25">
      <c r="A193" t="s">
        <v>2139</v>
      </c>
      <c r="B193" s="5" t="s">
        <v>5368</v>
      </c>
      <c r="C193" s="3">
        <v>-0.821670819331209</v>
      </c>
      <c r="D193" s="6">
        <v>9.5692271924637602E-4</v>
      </c>
    </row>
    <row r="194" spans="1:4" x14ac:dyDescent="0.25">
      <c r="A194" t="s">
        <v>4197</v>
      </c>
      <c r="B194" s="5" t="s">
        <v>8056</v>
      </c>
      <c r="C194" s="3">
        <v>-0.82109732719106399</v>
      </c>
      <c r="D194" s="6">
        <v>2.2253799428269198E-3</v>
      </c>
    </row>
    <row r="195" spans="1:4" x14ac:dyDescent="0.25">
      <c r="A195" t="s">
        <v>2260</v>
      </c>
      <c r="B195" s="5" t="s">
        <v>5451</v>
      </c>
      <c r="C195" s="3">
        <v>-0.81727737402211098</v>
      </c>
      <c r="D195" s="6">
        <v>3.1760608584996598E-13</v>
      </c>
    </row>
    <row r="196" spans="1:4" x14ac:dyDescent="0.25">
      <c r="A196" t="s">
        <v>3879</v>
      </c>
      <c r="B196" s="5" t="s">
        <v>6798</v>
      </c>
      <c r="C196" s="3">
        <v>-0.81711400992313998</v>
      </c>
      <c r="D196" s="6">
        <v>5.69253591503456E-5</v>
      </c>
    </row>
    <row r="197" spans="1:4" x14ac:dyDescent="0.25">
      <c r="A197" t="s">
        <v>1891</v>
      </c>
      <c r="B197" s="5" t="s">
        <v>7818</v>
      </c>
      <c r="C197" s="3">
        <v>-0.81571699998915503</v>
      </c>
      <c r="D197" s="6">
        <v>2.7048598876386102E-3</v>
      </c>
    </row>
    <row r="198" spans="1:4" x14ac:dyDescent="0.25">
      <c r="A198" t="s">
        <v>3993</v>
      </c>
      <c r="B198" s="5" t="s">
        <v>5185</v>
      </c>
      <c r="C198" s="3">
        <v>-0.81372177342534502</v>
      </c>
      <c r="D198" s="6">
        <v>3.5261931241691599E-4</v>
      </c>
    </row>
    <row r="199" spans="1:4" x14ac:dyDescent="0.25">
      <c r="A199" t="s">
        <v>4103</v>
      </c>
      <c r="B199" s="5" t="s">
        <v>5185</v>
      </c>
      <c r="C199" s="3">
        <v>-0.813225146358591</v>
      </c>
      <c r="D199" s="6">
        <v>1.08949188216561E-3</v>
      </c>
    </row>
    <row r="200" spans="1:4" x14ac:dyDescent="0.25">
      <c r="A200" t="s">
        <v>4225</v>
      </c>
      <c r="B200" s="5" t="s">
        <v>7580</v>
      </c>
      <c r="C200" s="3">
        <v>-0.81246693842441098</v>
      </c>
      <c r="D200" s="6">
        <v>2.84304537377154E-3</v>
      </c>
    </row>
    <row r="201" spans="1:4" x14ac:dyDescent="0.25">
      <c r="A201" t="s">
        <v>1451</v>
      </c>
      <c r="B201" s="5" t="s">
        <v>7509</v>
      </c>
      <c r="C201" s="3">
        <v>-0.81083783839597801</v>
      </c>
      <c r="D201" s="6">
        <v>2.5244932818987102E-3</v>
      </c>
    </row>
    <row r="202" spans="1:4" x14ac:dyDescent="0.25">
      <c r="A202" t="s">
        <v>4164</v>
      </c>
      <c r="B202" s="5" t="s">
        <v>7580</v>
      </c>
      <c r="C202" s="3">
        <v>-0.81043131119942102</v>
      </c>
      <c r="D202" s="6">
        <v>1.80938609843253E-3</v>
      </c>
    </row>
    <row r="203" spans="1:4" x14ac:dyDescent="0.25">
      <c r="A203" t="s">
        <v>1987</v>
      </c>
      <c r="B203" s="5" t="s">
        <v>6107</v>
      </c>
      <c r="C203" s="3">
        <v>-0.80677013825412702</v>
      </c>
      <c r="D203" s="6">
        <v>7.7531994312493099E-13</v>
      </c>
    </row>
    <row r="204" spans="1:4" x14ac:dyDescent="0.25">
      <c r="A204" t="s">
        <v>1900</v>
      </c>
      <c r="B204" s="5" t="s">
        <v>6064</v>
      </c>
      <c r="C204" s="3">
        <v>-0.80657246847115305</v>
      </c>
      <c r="D204" s="6">
        <v>5.4969149250847804E-13</v>
      </c>
    </row>
    <row r="205" spans="1:4" x14ac:dyDescent="0.25">
      <c r="A205" t="s">
        <v>942</v>
      </c>
      <c r="B205" s="5" t="s">
        <v>5273</v>
      </c>
      <c r="C205" s="3">
        <v>-0.80499473635031804</v>
      </c>
      <c r="D205" s="6">
        <v>8.1289369723081802E-14</v>
      </c>
    </row>
    <row r="206" spans="1:4" x14ac:dyDescent="0.25">
      <c r="A206" t="s">
        <v>4044</v>
      </c>
      <c r="B206" s="5" t="s">
        <v>5195</v>
      </c>
      <c r="C206" s="3">
        <v>-0.80298937356754896</v>
      </c>
      <c r="D206" s="6">
        <v>5.9820695060357199E-4</v>
      </c>
    </row>
    <row r="207" spans="1:4" x14ac:dyDescent="0.25">
      <c r="A207" t="s">
        <v>1629</v>
      </c>
      <c r="B207" s="5" t="s">
        <v>7279</v>
      </c>
      <c r="C207" s="3">
        <v>-0.80054268859672895</v>
      </c>
      <c r="D207" s="6">
        <v>2.8539827698248802E-3</v>
      </c>
    </row>
    <row r="208" spans="1:4" x14ac:dyDescent="0.25">
      <c r="A208" t="s">
        <v>819</v>
      </c>
      <c r="B208" s="5" t="s">
        <v>5608</v>
      </c>
      <c r="C208" s="3">
        <v>-0.79783589651635101</v>
      </c>
      <c r="D208" s="6">
        <v>1.6621393877436401E-4</v>
      </c>
    </row>
    <row r="209" spans="1:4" x14ac:dyDescent="0.25">
      <c r="A209" t="s">
        <v>4271</v>
      </c>
      <c r="B209" s="5" t="s">
        <v>6951</v>
      </c>
      <c r="C209" s="3">
        <v>-0.79777780228760897</v>
      </c>
      <c r="D209" s="6">
        <v>3.3688324588977301E-3</v>
      </c>
    </row>
    <row r="210" spans="1:4" x14ac:dyDescent="0.25">
      <c r="A210" t="s">
        <v>1129</v>
      </c>
      <c r="B210" s="5" t="s">
        <v>5758</v>
      </c>
      <c r="C210" s="3">
        <v>-0.79686464338728802</v>
      </c>
      <c r="D210" s="6">
        <v>7.7948059955110004E-8</v>
      </c>
    </row>
    <row r="211" spans="1:4" x14ac:dyDescent="0.25">
      <c r="A211" t="s">
        <v>3756</v>
      </c>
      <c r="B211" s="5" t="s">
        <v>6754</v>
      </c>
      <c r="C211" s="3">
        <v>-0.79415734708693098</v>
      </c>
      <c r="D211" s="6">
        <v>1.3714455245088399E-7</v>
      </c>
    </row>
    <row r="212" spans="1:4" x14ac:dyDescent="0.25">
      <c r="A212" t="s">
        <v>1627</v>
      </c>
      <c r="B212" s="5" t="s">
        <v>5968</v>
      </c>
      <c r="C212" s="3">
        <v>-0.79402564100614803</v>
      </c>
      <c r="D212" s="6">
        <v>2.2487584845782998E-3</v>
      </c>
    </row>
    <row r="213" spans="1:4" x14ac:dyDescent="0.25">
      <c r="A213" t="s">
        <v>4299</v>
      </c>
      <c r="B213" s="5" t="s">
        <v>7970</v>
      </c>
      <c r="C213" s="3">
        <v>-0.79200205682632696</v>
      </c>
      <c r="D213" s="6">
        <v>3.9845097228025502E-3</v>
      </c>
    </row>
    <row r="214" spans="1:4" x14ac:dyDescent="0.25">
      <c r="A214" t="s">
        <v>2364</v>
      </c>
      <c r="B214" s="5" t="s">
        <v>5199</v>
      </c>
      <c r="C214" s="3">
        <v>-0.79092812163121895</v>
      </c>
      <c r="D214" s="6">
        <v>2.7115612009530701E-3</v>
      </c>
    </row>
    <row r="215" spans="1:4" x14ac:dyDescent="0.25">
      <c r="A215" t="s">
        <v>1100</v>
      </c>
      <c r="B215" s="5" t="s">
        <v>5577</v>
      </c>
      <c r="C215" s="3">
        <v>-0.78922358201305198</v>
      </c>
      <c r="D215" s="6">
        <v>2.41785524622143E-3</v>
      </c>
    </row>
    <row r="216" spans="1:4" x14ac:dyDescent="0.25">
      <c r="A216" t="s">
        <v>1171</v>
      </c>
      <c r="B216" s="5" t="s">
        <v>7372</v>
      </c>
      <c r="C216" s="3">
        <v>-0.78568154910160504</v>
      </c>
      <c r="D216" s="6">
        <v>3.9599418953014097E-8</v>
      </c>
    </row>
    <row r="217" spans="1:4" x14ac:dyDescent="0.25">
      <c r="A217" t="s">
        <v>1758</v>
      </c>
      <c r="B217" s="5" t="s">
        <v>7888</v>
      </c>
      <c r="C217" s="3">
        <v>-0.78560430204267495</v>
      </c>
      <c r="D217" s="6">
        <v>4.2167617257847997E-3</v>
      </c>
    </row>
    <row r="218" spans="1:4" x14ac:dyDescent="0.25">
      <c r="A218" t="s">
        <v>1630</v>
      </c>
      <c r="B218" s="5" t="s">
        <v>5970</v>
      </c>
      <c r="C218" s="3">
        <v>-0.78546882910123295</v>
      </c>
      <c r="D218" s="6">
        <v>1.3951480471155901E-18</v>
      </c>
    </row>
    <row r="219" spans="1:4" x14ac:dyDescent="0.25">
      <c r="A219" t="s">
        <v>4327</v>
      </c>
      <c r="B219" s="5" t="s">
        <v>6971</v>
      </c>
      <c r="C219" s="3">
        <v>-0.78494871920401299</v>
      </c>
      <c r="D219" s="6">
        <v>4.42092918251283E-3</v>
      </c>
    </row>
    <row r="220" spans="1:4" x14ac:dyDescent="0.25">
      <c r="A220" t="s">
        <v>353</v>
      </c>
      <c r="B220" s="5" t="s">
        <v>5364</v>
      </c>
      <c r="C220" s="3">
        <v>-0.78419919075778699</v>
      </c>
      <c r="D220" s="6">
        <v>4.0088554636021501E-3</v>
      </c>
    </row>
    <row r="221" spans="1:4" x14ac:dyDescent="0.25">
      <c r="A221" t="s">
        <v>3990</v>
      </c>
      <c r="B221" s="5" t="s">
        <v>5185</v>
      </c>
      <c r="C221" s="3">
        <v>-0.78335712924254797</v>
      </c>
      <c r="D221" s="6">
        <v>3.37268374024216E-4</v>
      </c>
    </row>
    <row r="222" spans="1:4" x14ac:dyDescent="0.25">
      <c r="A222" t="s">
        <v>1925</v>
      </c>
      <c r="B222" s="5" t="s">
        <v>5174</v>
      </c>
      <c r="C222" s="3">
        <v>-0.78274291984459099</v>
      </c>
      <c r="D222" s="6">
        <v>7.6994218075256897E-4</v>
      </c>
    </row>
    <row r="223" spans="1:4" x14ac:dyDescent="0.25">
      <c r="A223" t="s">
        <v>1719</v>
      </c>
      <c r="B223" s="5" t="s">
        <v>5174</v>
      </c>
      <c r="C223" s="3">
        <v>-0.782696139428261</v>
      </c>
      <c r="D223" s="6">
        <v>2.2460724661755001E-11</v>
      </c>
    </row>
    <row r="224" spans="1:4" x14ac:dyDescent="0.25">
      <c r="A224" t="s">
        <v>4183</v>
      </c>
      <c r="B224" s="5" t="s">
        <v>5405</v>
      </c>
      <c r="C224" s="3">
        <v>-0.78255763233415898</v>
      </c>
      <c r="D224" s="6">
        <v>2.0150040787468601E-3</v>
      </c>
    </row>
    <row r="225" spans="1:4" x14ac:dyDescent="0.25">
      <c r="A225" t="s">
        <v>794</v>
      </c>
      <c r="B225" s="5" t="s">
        <v>5174</v>
      </c>
      <c r="C225" s="3">
        <v>-0.780894209079672</v>
      </c>
      <c r="D225" s="6">
        <v>8.3154913304193706E-8</v>
      </c>
    </row>
    <row r="226" spans="1:4" x14ac:dyDescent="0.25">
      <c r="A226" t="s">
        <v>1955</v>
      </c>
      <c r="B226" s="5" t="s">
        <v>7891</v>
      </c>
      <c r="C226" s="3">
        <v>-0.77957791187570802</v>
      </c>
      <c r="D226" s="6">
        <v>3.3688324588977301E-3</v>
      </c>
    </row>
    <row r="227" spans="1:4" x14ac:dyDescent="0.25">
      <c r="A227" t="s">
        <v>4082</v>
      </c>
      <c r="B227" s="5" t="s">
        <v>5185</v>
      </c>
      <c r="C227" s="3">
        <v>-0.77674094595891796</v>
      </c>
      <c r="D227" s="6">
        <v>8.9819519759334605E-4</v>
      </c>
    </row>
    <row r="228" spans="1:4" x14ac:dyDescent="0.25">
      <c r="A228" t="s">
        <v>684</v>
      </c>
      <c r="B228" s="5" t="s">
        <v>5529</v>
      </c>
      <c r="C228" s="3">
        <v>-0.776729224583938</v>
      </c>
      <c r="D228" s="6">
        <v>1.0704315755333401E-9</v>
      </c>
    </row>
    <row r="229" spans="1:4" x14ac:dyDescent="0.25">
      <c r="A229" t="s">
        <v>53</v>
      </c>
      <c r="B229" s="5" t="s">
        <v>7279</v>
      </c>
      <c r="C229" s="3">
        <v>-0.77584225704462695</v>
      </c>
      <c r="D229" s="6">
        <v>3.6536657064020601E-3</v>
      </c>
    </row>
    <row r="230" spans="1:4" x14ac:dyDescent="0.25">
      <c r="A230" t="s">
        <v>3455</v>
      </c>
      <c r="B230" s="5" t="s">
        <v>6655</v>
      </c>
      <c r="C230" s="3">
        <v>-0.77542559830458802</v>
      </c>
      <c r="D230" s="6">
        <v>1.33262373243775E-9</v>
      </c>
    </row>
    <row r="231" spans="1:4" x14ac:dyDescent="0.25">
      <c r="A231" t="s">
        <v>1855</v>
      </c>
      <c r="B231" s="5" t="s">
        <v>7787</v>
      </c>
      <c r="C231" s="3">
        <v>-0.775206793287055</v>
      </c>
      <c r="D231" s="6">
        <v>5.02131476046819E-3</v>
      </c>
    </row>
    <row r="232" spans="1:4" x14ac:dyDescent="0.25">
      <c r="A232" t="s">
        <v>2440</v>
      </c>
      <c r="B232" s="5" t="s">
        <v>6273</v>
      </c>
      <c r="C232" s="3">
        <v>-0.77331030489694996</v>
      </c>
      <c r="D232" s="6">
        <v>4.5033746577619804E-3</v>
      </c>
    </row>
    <row r="233" spans="1:4" x14ac:dyDescent="0.25">
      <c r="A233" t="s">
        <v>2854</v>
      </c>
      <c r="B233" s="5" t="s">
        <v>6442</v>
      </c>
      <c r="C233" s="3">
        <v>-0.77018484203723903</v>
      </c>
      <c r="D233" s="6">
        <v>3.21288423682028E-3</v>
      </c>
    </row>
    <row r="234" spans="1:4" x14ac:dyDescent="0.25">
      <c r="A234" t="s">
        <v>447</v>
      </c>
      <c r="B234" s="5" t="s">
        <v>5407</v>
      </c>
      <c r="C234" s="3">
        <v>-0.76856681407865801</v>
      </c>
      <c r="D234" s="6">
        <v>2.1897876539034899E-8</v>
      </c>
    </row>
    <row r="235" spans="1:4" x14ac:dyDescent="0.25">
      <c r="A235" t="s">
        <v>4130</v>
      </c>
      <c r="B235" s="5" t="s">
        <v>8055</v>
      </c>
      <c r="C235" s="3">
        <v>-0.76785693562192503</v>
      </c>
      <c r="D235" s="6">
        <v>1.2997825761056801E-3</v>
      </c>
    </row>
    <row r="236" spans="1:4" x14ac:dyDescent="0.25">
      <c r="A236" t="s">
        <v>3074</v>
      </c>
      <c r="B236" s="5" t="s">
        <v>5318</v>
      </c>
      <c r="C236" s="3">
        <v>-0.76718946914923303</v>
      </c>
      <c r="D236" s="6">
        <v>2.9641345074349901E-3</v>
      </c>
    </row>
    <row r="237" spans="1:4" x14ac:dyDescent="0.25">
      <c r="A237" t="s">
        <v>1729</v>
      </c>
      <c r="B237" s="5" t="s">
        <v>5893</v>
      </c>
      <c r="C237" s="3">
        <v>-0.76669058096495502</v>
      </c>
      <c r="D237" s="6">
        <v>1.36492613869095E-6</v>
      </c>
    </row>
    <row r="238" spans="1:4" x14ac:dyDescent="0.25">
      <c r="A238" t="s">
        <v>2398</v>
      </c>
      <c r="B238" s="5" t="s">
        <v>5636</v>
      </c>
      <c r="C238" s="3">
        <v>-0.76525061998388999</v>
      </c>
      <c r="D238" s="6">
        <v>4.1288659503315997E-3</v>
      </c>
    </row>
    <row r="239" spans="1:4" x14ac:dyDescent="0.25">
      <c r="A239" t="s">
        <v>4357</v>
      </c>
      <c r="B239" s="5" t="s">
        <v>8156</v>
      </c>
      <c r="C239" s="3">
        <v>-0.76338250091770299</v>
      </c>
      <c r="D239" s="6">
        <v>5.4017406181384696E-3</v>
      </c>
    </row>
    <row r="240" spans="1:4" x14ac:dyDescent="0.25">
      <c r="A240" t="s">
        <v>3871</v>
      </c>
      <c r="B240" s="5" t="s">
        <v>5532</v>
      </c>
      <c r="C240" s="3">
        <v>-0.76034201012174796</v>
      </c>
      <c r="D240" s="6">
        <v>3.5568095127577503E-5</v>
      </c>
    </row>
    <row r="241" spans="1:4" x14ac:dyDescent="0.25">
      <c r="A241" t="s">
        <v>332</v>
      </c>
      <c r="B241" s="5" t="s">
        <v>7254</v>
      </c>
      <c r="C241" s="3">
        <v>-0.76012198021534105</v>
      </c>
      <c r="D241" s="6">
        <v>1.0437288395207E-22</v>
      </c>
    </row>
    <row r="242" spans="1:4" x14ac:dyDescent="0.25">
      <c r="A242" t="s">
        <v>1639</v>
      </c>
      <c r="B242" s="5" t="s">
        <v>7896</v>
      </c>
      <c r="C242" s="3">
        <v>-0.75772761844329395</v>
      </c>
      <c r="D242" s="6">
        <v>5.0930926008659798E-4</v>
      </c>
    </row>
    <row r="243" spans="1:4" x14ac:dyDescent="0.25">
      <c r="A243" t="s">
        <v>1123</v>
      </c>
      <c r="B243" s="5" t="s">
        <v>7533</v>
      </c>
      <c r="C243" s="3">
        <v>-0.75704805550118504</v>
      </c>
      <c r="D243" s="6">
        <v>9.14307478126703E-4</v>
      </c>
    </row>
    <row r="244" spans="1:4" x14ac:dyDescent="0.25">
      <c r="A244" t="s">
        <v>4322</v>
      </c>
      <c r="B244" s="5" t="s">
        <v>5174</v>
      </c>
      <c r="C244" s="3">
        <v>-0.75658928685752203</v>
      </c>
      <c r="D244" s="6">
        <v>4.3164509674804901E-3</v>
      </c>
    </row>
    <row r="245" spans="1:4" x14ac:dyDescent="0.25">
      <c r="A245" t="s">
        <v>4127</v>
      </c>
      <c r="B245" s="5" t="s">
        <v>5320</v>
      </c>
      <c r="C245" s="3">
        <v>-0.75559444942194598</v>
      </c>
      <c r="D245" s="6">
        <v>1.2758125645168099E-3</v>
      </c>
    </row>
    <row r="246" spans="1:4" x14ac:dyDescent="0.25">
      <c r="A246" t="s">
        <v>2693</v>
      </c>
      <c r="B246" s="5" t="s">
        <v>7890</v>
      </c>
      <c r="C246" s="3">
        <v>-0.75533812194977501</v>
      </c>
      <c r="D246" s="6">
        <v>5.8117926850069701E-3</v>
      </c>
    </row>
    <row r="247" spans="1:4" x14ac:dyDescent="0.25">
      <c r="A247" t="s">
        <v>1588</v>
      </c>
      <c r="B247" s="5" t="s">
        <v>7893</v>
      </c>
      <c r="C247" s="3">
        <v>-0.754771658829957</v>
      </c>
      <c r="D247" s="6">
        <v>5.3439106267253101E-6</v>
      </c>
    </row>
    <row r="248" spans="1:4" x14ac:dyDescent="0.25">
      <c r="A248" t="s">
        <v>3598</v>
      </c>
      <c r="B248" s="5" t="s">
        <v>7794</v>
      </c>
      <c r="C248" s="3">
        <v>-0.74899237960355602</v>
      </c>
      <c r="D248" s="6">
        <v>1.48645943555626E-3</v>
      </c>
    </row>
    <row r="249" spans="1:4" x14ac:dyDescent="0.25">
      <c r="A249" t="s">
        <v>1745</v>
      </c>
      <c r="B249" s="5" t="s">
        <v>6018</v>
      </c>
      <c r="C249" s="3">
        <v>-0.74850380599544797</v>
      </c>
      <c r="D249" s="6">
        <v>2.3869231106883401E-14</v>
      </c>
    </row>
    <row r="250" spans="1:4" x14ac:dyDescent="0.25">
      <c r="A250" t="s">
        <v>4015</v>
      </c>
      <c r="B250" s="5" t="s">
        <v>6851</v>
      </c>
      <c r="C250" s="3">
        <v>-0.74694907888057405</v>
      </c>
      <c r="D250" s="6">
        <v>4.5302458256335601E-4</v>
      </c>
    </row>
    <row r="251" spans="1:4" x14ac:dyDescent="0.25">
      <c r="A251" t="s">
        <v>3954</v>
      </c>
      <c r="B251" s="5" t="s">
        <v>5185</v>
      </c>
      <c r="C251" s="3">
        <v>-0.74401074803264799</v>
      </c>
      <c r="D251" s="6">
        <v>2.15790417109694E-4</v>
      </c>
    </row>
    <row r="252" spans="1:4" x14ac:dyDescent="0.25">
      <c r="A252" t="s">
        <v>4422</v>
      </c>
      <c r="B252" s="5" t="s">
        <v>5172</v>
      </c>
      <c r="C252" s="3">
        <v>-0.74369573728618399</v>
      </c>
      <c r="D252" s="6">
        <v>7.3277238666347002E-3</v>
      </c>
    </row>
    <row r="253" spans="1:4" x14ac:dyDescent="0.25">
      <c r="A253" t="s">
        <v>1442</v>
      </c>
      <c r="B253" s="5" t="s">
        <v>7427</v>
      </c>
      <c r="C253" s="3">
        <v>-0.74352125460960705</v>
      </c>
      <c r="D253" s="6">
        <v>3.1063877780543498E-6</v>
      </c>
    </row>
    <row r="254" spans="1:4" x14ac:dyDescent="0.25">
      <c r="A254" t="s">
        <v>3345</v>
      </c>
      <c r="B254" s="5" t="s">
        <v>7723</v>
      </c>
      <c r="C254" s="3">
        <v>-0.74293510061663204</v>
      </c>
      <c r="D254" s="6">
        <v>2.2533855572407401E-5</v>
      </c>
    </row>
    <row r="255" spans="1:4" x14ac:dyDescent="0.25">
      <c r="A255" t="s">
        <v>1806</v>
      </c>
      <c r="B255" s="5" t="s">
        <v>5433</v>
      </c>
      <c r="C255" s="3">
        <v>-0.74095894660557304</v>
      </c>
      <c r="D255" s="6">
        <v>5.51653828551574E-3</v>
      </c>
    </row>
    <row r="256" spans="1:4" x14ac:dyDescent="0.25">
      <c r="A256" t="s">
        <v>4365</v>
      </c>
      <c r="B256" s="5" t="s">
        <v>5676</v>
      </c>
      <c r="C256" s="3">
        <v>-0.740451122238452</v>
      </c>
      <c r="D256" s="6">
        <v>5.6982923606910402E-3</v>
      </c>
    </row>
    <row r="257" spans="1:4" x14ac:dyDescent="0.25">
      <c r="A257" t="s">
        <v>4444</v>
      </c>
      <c r="B257" s="5" t="s">
        <v>7009</v>
      </c>
      <c r="C257" s="3">
        <v>-0.73983790618546597</v>
      </c>
      <c r="D257" s="6">
        <v>8.1014972164294499E-3</v>
      </c>
    </row>
    <row r="258" spans="1:4" x14ac:dyDescent="0.25">
      <c r="A258" t="s">
        <v>4046</v>
      </c>
      <c r="B258" s="5" t="s">
        <v>6861</v>
      </c>
      <c r="C258" s="3">
        <v>-0.73869691748791499</v>
      </c>
      <c r="D258" s="6">
        <v>6.1507771309904596E-4</v>
      </c>
    </row>
    <row r="259" spans="1:4" x14ac:dyDescent="0.25">
      <c r="A259" t="s">
        <v>4435</v>
      </c>
      <c r="B259" s="5" t="s">
        <v>7982</v>
      </c>
      <c r="C259" s="3">
        <v>-0.73750645863849995</v>
      </c>
      <c r="D259" s="6">
        <v>7.6357584139430598E-3</v>
      </c>
    </row>
    <row r="260" spans="1:4" x14ac:dyDescent="0.25">
      <c r="A260" t="s">
        <v>3883</v>
      </c>
      <c r="B260" s="5" t="s">
        <v>5174</v>
      </c>
      <c r="C260" s="3">
        <v>-0.73740164740425995</v>
      </c>
      <c r="D260" s="6">
        <v>6.2070988905715501E-5</v>
      </c>
    </row>
    <row r="261" spans="1:4" x14ac:dyDescent="0.25">
      <c r="A261" t="s">
        <v>373</v>
      </c>
      <c r="B261" s="5" t="s">
        <v>5376</v>
      </c>
      <c r="C261" s="3">
        <v>-0.73702926120340395</v>
      </c>
      <c r="D261" s="6">
        <v>7.8905078347000892E-6</v>
      </c>
    </row>
    <row r="262" spans="1:4" x14ac:dyDescent="0.25">
      <c r="A262" t="s">
        <v>1590</v>
      </c>
      <c r="B262" s="5" t="s">
        <v>5185</v>
      </c>
      <c r="C262" s="3">
        <v>-0.73480654175276905</v>
      </c>
      <c r="D262" s="6">
        <v>3.4772613450988103E-14</v>
      </c>
    </row>
    <row r="263" spans="1:4" x14ac:dyDescent="0.25">
      <c r="A263" t="s">
        <v>1042</v>
      </c>
      <c r="B263" s="5" t="s">
        <v>5715</v>
      </c>
      <c r="C263" s="3">
        <v>-0.73417570611378702</v>
      </c>
      <c r="D263" s="6">
        <v>2.0475270202508301E-17</v>
      </c>
    </row>
    <row r="264" spans="1:4" x14ac:dyDescent="0.25">
      <c r="A264" t="s">
        <v>3729</v>
      </c>
      <c r="B264" s="5" t="s">
        <v>6745</v>
      </c>
      <c r="C264" s="3">
        <v>-0.73394181474764897</v>
      </c>
      <c r="D264" s="6">
        <v>2.3833778710697799E-8</v>
      </c>
    </row>
    <row r="265" spans="1:4" x14ac:dyDescent="0.25">
      <c r="A265" t="s">
        <v>4417</v>
      </c>
      <c r="B265" s="5" t="s">
        <v>6998</v>
      </c>
      <c r="C265" s="3">
        <v>-0.73342515801894304</v>
      </c>
      <c r="D265" s="6">
        <v>7.2885175975499804E-3</v>
      </c>
    </row>
    <row r="266" spans="1:4" x14ac:dyDescent="0.25">
      <c r="A266" t="s">
        <v>3732</v>
      </c>
      <c r="B266" s="5" t="s">
        <v>5185</v>
      </c>
      <c r="C266" s="3">
        <v>-0.732687239557401</v>
      </c>
      <c r="D266" s="6">
        <v>3.3977416807205498E-8</v>
      </c>
    </row>
    <row r="267" spans="1:4" x14ac:dyDescent="0.25">
      <c r="A267" t="s">
        <v>3788</v>
      </c>
      <c r="B267" s="5" t="s">
        <v>6189</v>
      </c>
      <c r="C267" s="3">
        <v>-0.73069431589362999</v>
      </c>
      <c r="D267" s="6">
        <v>1.6520159317717001E-6</v>
      </c>
    </row>
    <row r="268" spans="1:4" x14ac:dyDescent="0.25">
      <c r="A268" t="s">
        <v>3742</v>
      </c>
      <c r="B268" s="5" t="s">
        <v>6750</v>
      </c>
      <c r="C268" s="3">
        <v>-0.72993335367958401</v>
      </c>
      <c r="D268" s="6">
        <v>6.1814726439238702E-8</v>
      </c>
    </row>
    <row r="269" spans="1:4" x14ac:dyDescent="0.25">
      <c r="A269" t="s">
        <v>1667</v>
      </c>
      <c r="B269" s="5" t="s">
        <v>5199</v>
      </c>
      <c r="C269" s="3">
        <v>-0.72770309732153704</v>
      </c>
      <c r="D269" s="6">
        <v>8.9069023438048608E-3</v>
      </c>
    </row>
    <row r="270" spans="1:4" x14ac:dyDescent="0.25">
      <c r="A270" t="s">
        <v>4472</v>
      </c>
      <c r="B270" s="5" t="s">
        <v>6508</v>
      </c>
      <c r="C270" s="3">
        <v>-0.72765062497257404</v>
      </c>
      <c r="D270" s="6">
        <v>8.8853146947823498E-3</v>
      </c>
    </row>
    <row r="271" spans="1:4" x14ac:dyDescent="0.25">
      <c r="A271" t="s">
        <v>956</v>
      </c>
      <c r="B271" s="5" t="s">
        <v>5676</v>
      </c>
      <c r="C271" s="3">
        <v>-0.72757054320876702</v>
      </c>
      <c r="D271" s="6">
        <v>2.70009699889341E-5</v>
      </c>
    </row>
    <row r="272" spans="1:4" x14ac:dyDescent="0.25">
      <c r="A272" t="s">
        <v>4156</v>
      </c>
      <c r="B272" s="5" t="s">
        <v>5346</v>
      </c>
      <c r="C272" s="3">
        <v>-0.72632616902456104</v>
      </c>
      <c r="D272" s="6">
        <v>1.6167770691469499E-3</v>
      </c>
    </row>
    <row r="273" spans="1:4" x14ac:dyDescent="0.25">
      <c r="A273" t="s">
        <v>770</v>
      </c>
      <c r="B273" s="5" t="s">
        <v>7118</v>
      </c>
      <c r="C273" s="3">
        <v>-0.72617276484678706</v>
      </c>
      <c r="D273" s="6">
        <v>3.9266010324434399E-7</v>
      </c>
    </row>
    <row r="274" spans="1:4" x14ac:dyDescent="0.25">
      <c r="A274" t="s">
        <v>1826</v>
      </c>
      <c r="B274" s="5" t="s">
        <v>7580</v>
      </c>
      <c r="C274" s="3">
        <v>-0.72430880038066003</v>
      </c>
      <c r="D274" s="6">
        <v>9.5485778416151204E-3</v>
      </c>
    </row>
    <row r="275" spans="1:4" x14ac:dyDescent="0.25">
      <c r="A275" t="s">
        <v>2215</v>
      </c>
      <c r="B275" s="5" t="s">
        <v>5174</v>
      </c>
      <c r="C275" s="3">
        <v>-0.72285214279773202</v>
      </c>
      <c r="D275" s="6">
        <v>2.6529863527388002E-12</v>
      </c>
    </row>
    <row r="276" spans="1:4" x14ac:dyDescent="0.25">
      <c r="A276" t="s">
        <v>3610</v>
      </c>
      <c r="B276" s="5" t="s">
        <v>5185</v>
      </c>
      <c r="C276" s="3">
        <v>-0.72247425291330603</v>
      </c>
      <c r="D276" s="6">
        <v>1.0199896701432801E-2</v>
      </c>
    </row>
    <row r="277" spans="1:4" x14ac:dyDescent="0.25">
      <c r="A277" t="s">
        <v>315</v>
      </c>
      <c r="B277" s="5" t="s">
        <v>5293</v>
      </c>
      <c r="C277" s="3">
        <v>-0.72165322390781095</v>
      </c>
      <c r="D277" s="6">
        <v>1.55381612629913E-3</v>
      </c>
    </row>
    <row r="278" spans="1:4" x14ac:dyDescent="0.25">
      <c r="A278" t="s">
        <v>158</v>
      </c>
      <c r="B278" s="5" t="s">
        <v>7243</v>
      </c>
      <c r="C278" s="3">
        <v>-0.71924567495865999</v>
      </c>
      <c r="D278" s="6">
        <v>5.60899818695876E-5</v>
      </c>
    </row>
    <row r="279" spans="1:4" x14ac:dyDescent="0.25">
      <c r="A279" t="s">
        <v>4052</v>
      </c>
      <c r="B279" s="5" t="s">
        <v>6865</v>
      </c>
      <c r="C279" s="3">
        <v>-0.71824859049041501</v>
      </c>
      <c r="D279" s="6">
        <v>6.4919863806755E-4</v>
      </c>
    </row>
    <row r="280" spans="1:4" x14ac:dyDescent="0.25">
      <c r="A280" t="s">
        <v>3768</v>
      </c>
      <c r="B280" s="5" t="s">
        <v>6760</v>
      </c>
      <c r="C280" s="3">
        <v>-0.71781041434604098</v>
      </c>
      <c r="D280" s="6">
        <v>4.2445257336608302E-7</v>
      </c>
    </row>
    <row r="281" spans="1:4" x14ac:dyDescent="0.25">
      <c r="A281" t="s">
        <v>4439</v>
      </c>
      <c r="B281" s="5" t="s">
        <v>7944</v>
      </c>
      <c r="C281" s="3">
        <v>-0.71772341483737701</v>
      </c>
      <c r="D281" s="6">
        <v>7.8072402202317001E-3</v>
      </c>
    </row>
    <row r="282" spans="1:4" x14ac:dyDescent="0.25">
      <c r="A282" t="s">
        <v>167</v>
      </c>
      <c r="B282" s="5" t="s">
        <v>7283</v>
      </c>
      <c r="C282" s="3">
        <v>-0.71557938689409495</v>
      </c>
      <c r="D282" s="6">
        <v>1.11318456218444E-2</v>
      </c>
    </row>
    <row r="283" spans="1:4" x14ac:dyDescent="0.25">
      <c r="A283" t="s">
        <v>1078</v>
      </c>
      <c r="B283" s="5" t="s">
        <v>6389</v>
      </c>
      <c r="C283" s="3">
        <v>-0.71555536293876798</v>
      </c>
      <c r="D283" s="6">
        <v>9.6307778667177395E-4</v>
      </c>
    </row>
    <row r="284" spans="1:4" x14ac:dyDescent="0.25">
      <c r="A284" t="s">
        <v>3888</v>
      </c>
      <c r="B284" s="5" t="s">
        <v>6375</v>
      </c>
      <c r="C284" s="3">
        <v>-0.71516319464931999</v>
      </c>
      <c r="D284" s="6">
        <v>6.9991051576035097E-5</v>
      </c>
    </row>
    <row r="285" spans="1:4" x14ac:dyDescent="0.25">
      <c r="A285" t="s">
        <v>4346</v>
      </c>
      <c r="B285" s="5" t="s">
        <v>6318</v>
      </c>
      <c r="C285" s="3">
        <v>-0.71159607408681502</v>
      </c>
      <c r="D285" s="6">
        <v>5.0275134144696703E-3</v>
      </c>
    </row>
    <row r="286" spans="1:4" x14ac:dyDescent="0.25">
      <c r="A286" t="s">
        <v>2126</v>
      </c>
      <c r="B286" s="5" t="s">
        <v>6152</v>
      </c>
      <c r="C286" s="3">
        <v>-0.70912755957752205</v>
      </c>
      <c r="D286" s="6">
        <v>2.2828282531009E-4</v>
      </c>
    </row>
    <row r="287" spans="1:4" x14ac:dyDescent="0.25">
      <c r="A287" t="s">
        <v>503</v>
      </c>
      <c r="B287" s="5" t="s">
        <v>5439</v>
      </c>
      <c r="C287" s="3">
        <v>-0.70705216820267203</v>
      </c>
      <c r="D287" s="6">
        <v>1.02492119523278E-7</v>
      </c>
    </row>
    <row r="288" spans="1:4" x14ac:dyDescent="0.25">
      <c r="A288" t="s">
        <v>4565</v>
      </c>
      <c r="B288" s="5" t="s">
        <v>6247</v>
      </c>
      <c r="C288" s="3">
        <v>-0.70595218320747599</v>
      </c>
      <c r="D288" s="6">
        <v>1.2784227278144E-2</v>
      </c>
    </row>
    <row r="289" spans="1:4" x14ac:dyDescent="0.25">
      <c r="A289" t="s">
        <v>2634</v>
      </c>
      <c r="B289" s="5" t="s">
        <v>7835</v>
      </c>
      <c r="C289" s="3">
        <v>-0.70555460622795796</v>
      </c>
      <c r="D289" s="6">
        <v>1.2666040251875301E-8</v>
      </c>
    </row>
    <row r="290" spans="1:4" x14ac:dyDescent="0.25">
      <c r="A290" t="s">
        <v>3862</v>
      </c>
      <c r="B290" s="5" t="s">
        <v>6792</v>
      </c>
      <c r="C290" s="3">
        <v>-0.70505319764789998</v>
      </c>
      <c r="D290" s="6">
        <v>2.9490044356353799E-5</v>
      </c>
    </row>
    <row r="291" spans="1:4" x14ac:dyDescent="0.25">
      <c r="A291" t="s">
        <v>1803</v>
      </c>
      <c r="B291" s="5" t="s">
        <v>6034</v>
      </c>
      <c r="C291" s="3">
        <v>-0.70460087543259298</v>
      </c>
      <c r="D291" s="6">
        <v>5.3112060500387399E-7</v>
      </c>
    </row>
    <row r="292" spans="1:4" x14ac:dyDescent="0.25">
      <c r="A292" t="s">
        <v>3688</v>
      </c>
      <c r="B292" s="5" t="s">
        <v>6730</v>
      </c>
      <c r="C292" s="3">
        <v>-0.70381942720519297</v>
      </c>
      <c r="D292" s="6">
        <v>1.25841818949951E-12</v>
      </c>
    </row>
    <row r="293" spans="1:4" x14ac:dyDescent="0.25">
      <c r="A293" t="s">
        <v>73</v>
      </c>
      <c r="B293" s="5" t="s">
        <v>5214</v>
      </c>
      <c r="C293" s="3">
        <v>-0.70323337516982998</v>
      </c>
      <c r="D293" s="6">
        <v>3.2727585539968099E-9</v>
      </c>
    </row>
    <row r="294" spans="1:4" x14ac:dyDescent="0.25">
      <c r="A294" t="s">
        <v>2642</v>
      </c>
      <c r="B294" s="5" t="s">
        <v>5195</v>
      </c>
      <c r="C294" s="3">
        <v>-0.70300050160150096</v>
      </c>
      <c r="D294" s="6">
        <v>2.3824634924496102E-3</v>
      </c>
    </row>
    <row r="295" spans="1:4" x14ac:dyDescent="0.25">
      <c r="A295" t="s">
        <v>4169</v>
      </c>
      <c r="B295" s="5" t="s">
        <v>6659</v>
      </c>
      <c r="C295" s="3">
        <v>-0.70125639845905796</v>
      </c>
      <c r="D295" s="6">
        <v>1.83849183411164E-3</v>
      </c>
    </row>
    <row r="296" spans="1:4" x14ac:dyDescent="0.25">
      <c r="A296" t="s">
        <v>2865</v>
      </c>
      <c r="B296" s="5" t="s">
        <v>5174</v>
      </c>
      <c r="C296" s="3">
        <v>-0.70092083061149002</v>
      </c>
      <c r="D296" s="6">
        <v>1.0251118068185299E-2</v>
      </c>
    </row>
    <row r="297" spans="1:4" x14ac:dyDescent="0.25">
      <c r="A297" t="s">
        <v>3841</v>
      </c>
      <c r="B297" s="5" t="s">
        <v>5182</v>
      </c>
      <c r="C297" s="3">
        <v>-0.70084750541878604</v>
      </c>
      <c r="D297" s="6">
        <v>1.8858027690460799E-5</v>
      </c>
    </row>
    <row r="298" spans="1:4" x14ac:dyDescent="0.25">
      <c r="A298" t="s">
        <v>939</v>
      </c>
      <c r="B298" s="5" t="s">
        <v>5237</v>
      </c>
      <c r="C298" s="3">
        <v>-0.69975017578510501</v>
      </c>
      <c r="D298" s="6">
        <v>1.2851482686717901E-4</v>
      </c>
    </row>
    <row r="299" spans="1:4" x14ac:dyDescent="0.25">
      <c r="A299" t="s">
        <v>4598</v>
      </c>
      <c r="B299" s="5" t="s">
        <v>7960</v>
      </c>
      <c r="C299" s="3">
        <v>-0.69814211192410902</v>
      </c>
      <c r="D299" s="6">
        <v>1.38670427236934E-2</v>
      </c>
    </row>
    <row r="300" spans="1:4" x14ac:dyDescent="0.25">
      <c r="A300" t="s">
        <v>1687</v>
      </c>
      <c r="B300" s="5" t="s">
        <v>5767</v>
      </c>
      <c r="C300" s="3">
        <v>-0.69758557432752999</v>
      </c>
      <c r="D300" s="6">
        <v>5.5709455832070902E-3</v>
      </c>
    </row>
    <row r="301" spans="1:4" x14ac:dyDescent="0.25">
      <c r="A301" t="s">
        <v>4221</v>
      </c>
      <c r="B301" s="5" t="s">
        <v>6928</v>
      </c>
      <c r="C301" s="3">
        <v>-0.69693647585240803</v>
      </c>
      <c r="D301" s="6">
        <v>2.7512977327994199E-3</v>
      </c>
    </row>
    <row r="302" spans="1:4" x14ac:dyDescent="0.25">
      <c r="A302" t="s">
        <v>4525</v>
      </c>
      <c r="B302" s="5" t="s">
        <v>7973</v>
      </c>
      <c r="C302" s="3">
        <v>-0.69523249587960201</v>
      </c>
      <c r="D302" s="6">
        <v>1.07963554287839E-2</v>
      </c>
    </row>
    <row r="303" spans="1:4" x14ac:dyDescent="0.25">
      <c r="A303" t="s">
        <v>2969</v>
      </c>
      <c r="B303" s="5" t="s">
        <v>5782</v>
      </c>
      <c r="C303" s="3">
        <v>-0.69516540844501196</v>
      </c>
      <c r="D303" s="6">
        <v>1.44511558170081E-2</v>
      </c>
    </row>
    <row r="304" spans="1:4" x14ac:dyDescent="0.25">
      <c r="A304" t="s">
        <v>1725</v>
      </c>
      <c r="B304" s="5" t="s">
        <v>5819</v>
      </c>
      <c r="C304" s="3">
        <v>-0.69509270433151704</v>
      </c>
      <c r="D304" s="6">
        <v>8.2923640048940903E-3</v>
      </c>
    </row>
    <row r="305" spans="1:4" x14ac:dyDescent="0.25">
      <c r="A305" t="s">
        <v>3966</v>
      </c>
      <c r="B305" s="5" t="s">
        <v>6832</v>
      </c>
      <c r="C305" s="3">
        <v>-0.694686164323567</v>
      </c>
      <c r="D305" s="6">
        <v>2.4111164198342499E-4</v>
      </c>
    </row>
    <row r="306" spans="1:4" x14ac:dyDescent="0.25">
      <c r="A306" t="s">
        <v>122</v>
      </c>
      <c r="B306" s="5" t="s">
        <v>5242</v>
      </c>
      <c r="C306" s="3">
        <v>-0.69446428625137102</v>
      </c>
      <c r="D306" s="6">
        <v>4.2703486943954398E-3</v>
      </c>
    </row>
    <row r="307" spans="1:4" x14ac:dyDescent="0.25">
      <c r="A307" t="s">
        <v>2557</v>
      </c>
      <c r="B307" s="5" t="s">
        <v>5410</v>
      </c>
      <c r="C307" s="3">
        <v>-0.69424748290812099</v>
      </c>
      <c r="D307" s="6">
        <v>5.9769470482083599E-3</v>
      </c>
    </row>
    <row r="308" spans="1:4" x14ac:dyDescent="0.25">
      <c r="A308" t="s">
        <v>1578</v>
      </c>
      <c r="B308" s="5" t="s">
        <v>5331</v>
      </c>
      <c r="C308" s="3">
        <v>-0.69389756998860397</v>
      </c>
      <c r="D308" s="6">
        <v>1.18305328719678E-2</v>
      </c>
    </row>
    <row r="309" spans="1:4" x14ac:dyDescent="0.25">
      <c r="A309" t="s">
        <v>3815</v>
      </c>
      <c r="B309" s="5" t="s">
        <v>5185</v>
      </c>
      <c r="C309" s="3">
        <v>-0.69328913835944395</v>
      </c>
      <c r="D309" s="6">
        <v>5.8891134272224103E-6</v>
      </c>
    </row>
    <row r="310" spans="1:4" x14ac:dyDescent="0.25">
      <c r="A310" t="s">
        <v>1703</v>
      </c>
      <c r="B310" s="5" t="s">
        <v>6000</v>
      </c>
      <c r="C310" s="3">
        <v>-0.69265430695142305</v>
      </c>
      <c r="D310" s="6">
        <v>1.5441665946293399E-3</v>
      </c>
    </row>
    <row r="311" spans="1:4" x14ac:dyDescent="0.25">
      <c r="A311" t="s">
        <v>4589</v>
      </c>
      <c r="B311" s="5" t="s">
        <v>7022</v>
      </c>
      <c r="C311" s="3">
        <v>-0.69235744069570904</v>
      </c>
      <c r="D311" s="6">
        <v>1.36050065848455E-2</v>
      </c>
    </row>
    <row r="312" spans="1:4" x14ac:dyDescent="0.25">
      <c r="A312" t="s">
        <v>2273</v>
      </c>
      <c r="B312" s="5" t="s">
        <v>5800</v>
      </c>
      <c r="C312" s="3">
        <v>-0.69158279488795604</v>
      </c>
      <c r="D312" s="6">
        <v>1.37766024768748E-9</v>
      </c>
    </row>
    <row r="313" spans="1:4" x14ac:dyDescent="0.25">
      <c r="A313" t="s">
        <v>1985</v>
      </c>
      <c r="B313" s="5" t="s">
        <v>6105</v>
      </c>
      <c r="C313" s="3">
        <v>-0.68950222026502295</v>
      </c>
      <c r="D313" s="6">
        <v>2.8136187259192699E-3</v>
      </c>
    </row>
    <row r="314" spans="1:4" x14ac:dyDescent="0.25">
      <c r="A314" t="s">
        <v>4546</v>
      </c>
      <c r="B314" s="5" t="s">
        <v>8058</v>
      </c>
      <c r="C314" s="3">
        <v>-0.68933357534288697</v>
      </c>
      <c r="D314" s="6">
        <v>1.20178222340431E-2</v>
      </c>
    </row>
    <row r="315" spans="1:4" x14ac:dyDescent="0.25">
      <c r="A315" t="s">
        <v>3818</v>
      </c>
      <c r="B315" s="5" t="s">
        <v>6772</v>
      </c>
      <c r="C315" s="3">
        <v>-0.68921056031408801</v>
      </c>
      <c r="D315" s="6">
        <v>7.0606294867778297E-6</v>
      </c>
    </row>
    <row r="316" spans="1:4" x14ac:dyDescent="0.25">
      <c r="A316" t="s">
        <v>1248</v>
      </c>
      <c r="B316" s="5" t="s">
        <v>7501</v>
      </c>
      <c r="C316" s="3">
        <v>-0.68847286822044496</v>
      </c>
      <c r="D316" s="6">
        <v>1.6951029523864801E-17</v>
      </c>
    </row>
    <row r="317" spans="1:4" x14ac:dyDescent="0.25">
      <c r="A317" t="s">
        <v>4229</v>
      </c>
      <c r="B317" s="5" t="s">
        <v>8195</v>
      </c>
      <c r="C317" s="3">
        <v>-0.68692164918899301</v>
      </c>
      <c r="D317" s="6">
        <v>2.9084673638048401E-3</v>
      </c>
    </row>
    <row r="318" spans="1:4" x14ac:dyDescent="0.25">
      <c r="A318" t="s">
        <v>725</v>
      </c>
      <c r="B318" s="5" t="s">
        <v>5555</v>
      </c>
      <c r="C318" s="3">
        <v>-0.68665030328752696</v>
      </c>
      <c r="D318" s="6">
        <v>1.2221621451187201E-2</v>
      </c>
    </row>
    <row r="319" spans="1:4" x14ac:dyDescent="0.25">
      <c r="A319" t="s">
        <v>537</v>
      </c>
      <c r="B319" s="5" t="s">
        <v>5456</v>
      </c>
      <c r="C319" s="3">
        <v>-0.68659679314414002</v>
      </c>
      <c r="D319" s="6">
        <v>8.7046261078306102E-5</v>
      </c>
    </row>
    <row r="320" spans="1:4" x14ac:dyDescent="0.25">
      <c r="A320" t="s">
        <v>3896</v>
      </c>
      <c r="B320" s="5" t="s">
        <v>6802</v>
      </c>
      <c r="C320" s="3">
        <v>-0.68615701747381697</v>
      </c>
      <c r="D320" s="6">
        <v>8.5984139331121194E-5</v>
      </c>
    </row>
    <row r="321" spans="1:4" x14ac:dyDescent="0.25">
      <c r="A321" t="s">
        <v>4547</v>
      </c>
      <c r="B321" s="5" t="s">
        <v>6648</v>
      </c>
      <c r="C321" s="3">
        <v>-0.68299752487493703</v>
      </c>
      <c r="D321" s="6">
        <v>1.2044867449913199E-2</v>
      </c>
    </row>
    <row r="322" spans="1:4" x14ac:dyDescent="0.25">
      <c r="A322" t="s">
        <v>4199</v>
      </c>
      <c r="B322" s="5" t="s">
        <v>6921</v>
      </c>
      <c r="C322" s="3">
        <v>-0.68222293332743</v>
      </c>
      <c r="D322" s="6">
        <v>2.2396414672204699E-3</v>
      </c>
    </row>
    <row r="323" spans="1:4" x14ac:dyDescent="0.25">
      <c r="A323" t="s">
        <v>1671</v>
      </c>
      <c r="B323" s="5" t="s">
        <v>5984</v>
      </c>
      <c r="C323" s="3">
        <v>-0.68220987419212198</v>
      </c>
      <c r="D323" s="6">
        <v>1.7905976840908199E-4</v>
      </c>
    </row>
    <row r="324" spans="1:4" x14ac:dyDescent="0.25">
      <c r="A324" t="s">
        <v>1918</v>
      </c>
      <c r="B324" s="5" t="s">
        <v>6074</v>
      </c>
      <c r="C324" s="3">
        <v>-0.68214147524686897</v>
      </c>
      <c r="D324" s="6">
        <v>1.4685457885496601E-10</v>
      </c>
    </row>
    <row r="325" spans="1:4" x14ac:dyDescent="0.25">
      <c r="A325" t="s">
        <v>3703</v>
      </c>
      <c r="B325" s="5" t="s">
        <v>5174</v>
      </c>
      <c r="C325" s="3">
        <v>-0.681859616713681</v>
      </c>
      <c r="D325" s="6">
        <v>2.19961968863573E-10</v>
      </c>
    </row>
    <row r="326" spans="1:4" x14ac:dyDescent="0.25">
      <c r="A326" t="s">
        <v>1532</v>
      </c>
      <c r="B326" s="5" t="s">
        <v>5366</v>
      </c>
      <c r="C326" s="3">
        <v>-0.68055047291426096</v>
      </c>
      <c r="D326" s="6">
        <v>8.9239335758388802E-5</v>
      </c>
    </row>
    <row r="327" spans="1:4" x14ac:dyDescent="0.25">
      <c r="A327" t="s">
        <v>2792</v>
      </c>
      <c r="B327" s="5" t="s">
        <v>6414</v>
      </c>
      <c r="C327" s="3">
        <v>-0.67926261044782599</v>
      </c>
      <c r="D327" s="6">
        <v>1.47204335956597E-2</v>
      </c>
    </row>
    <row r="328" spans="1:4" x14ac:dyDescent="0.25">
      <c r="A328" t="s">
        <v>44</v>
      </c>
      <c r="B328" s="5" t="s">
        <v>5193</v>
      </c>
      <c r="C328" s="3">
        <v>-0.67819655819990698</v>
      </c>
      <c r="D328" s="6">
        <v>1.40713482994564E-2</v>
      </c>
    </row>
    <row r="329" spans="1:4" x14ac:dyDescent="0.25">
      <c r="A329" t="s">
        <v>4162</v>
      </c>
      <c r="B329" s="5" t="s">
        <v>7854</v>
      </c>
      <c r="C329" s="3">
        <v>-0.67818300422907896</v>
      </c>
      <c r="D329" s="6">
        <v>1.7867246269343601E-3</v>
      </c>
    </row>
    <row r="330" spans="1:4" x14ac:dyDescent="0.25">
      <c r="A330" t="s">
        <v>658</v>
      </c>
      <c r="B330" s="5" t="s">
        <v>5519</v>
      </c>
      <c r="C330" s="3">
        <v>-0.67782224810039804</v>
      </c>
      <c r="D330" s="6">
        <v>1.55686653806473E-4</v>
      </c>
    </row>
    <row r="331" spans="1:4" x14ac:dyDescent="0.25">
      <c r="A331" t="s">
        <v>1444</v>
      </c>
      <c r="B331" s="5" t="s">
        <v>5901</v>
      </c>
      <c r="C331" s="3">
        <v>-0.67645368369233305</v>
      </c>
      <c r="D331" s="6">
        <v>3.5269167018479797E-8</v>
      </c>
    </row>
    <row r="332" spans="1:4" x14ac:dyDescent="0.25">
      <c r="A332" t="s">
        <v>1976</v>
      </c>
      <c r="B332" s="5" t="s">
        <v>6101</v>
      </c>
      <c r="C332" s="3">
        <v>-0.67460429347740203</v>
      </c>
      <c r="D332" s="6">
        <v>1.28523805426747E-2</v>
      </c>
    </row>
    <row r="333" spans="1:4" x14ac:dyDescent="0.25">
      <c r="A333" t="s">
        <v>2460</v>
      </c>
      <c r="B333" s="5" t="s">
        <v>6280</v>
      </c>
      <c r="C333" s="3">
        <v>-0.67456613462246395</v>
      </c>
      <c r="D333" s="6">
        <v>3.9719001051351101E-5</v>
      </c>
    </row>
    <row r="334" spans="1:4" x14ac:dyDescent="0.25">
      <c r="A334" t="s">
        <v>1060</v>
      </c>
      <c r="B334" s="5" t="s">
        <v>5728</v>
      </c>
      <c r="C334" s="3">
        <v>-0.67423618521929596</v>
      </c>
      <c r="D334" s="6">
        <v>1.24106864589493E-11</v>
      </c>
    </row>
    <row r="335" spans="1:4" x14ac:dyDescent="0.25">
      <c r="A335" t="s">
        <v>4700</v>
      </c>
      <c r="B335" s="5" t="s">
        <v>8141</v>
      </c>
      <c r="C335" s="3">
        <v>-0.67152704765410998</v>
      </c>
      <c r="D335" s="6">
        <v>1.8852668272342998E-2</v>
      </c>
    </row>
    <row r="336" spans="1:4" x14ac:dyDescent="0.25">
      <c r="A336" t="s">
        <v>4434</v>
      </c>
      <c r="B336" s="5" t="s">
        <v>6087</v>
      </c>
      <c r="C336" s="3">
        <v>-0.66999337998539699</v>
      </c>
      <c r="D336" s="6">
        <v>7.5688910763053096E-3</v>
      </c>
    </row>
    <row r="337" spans="1:4" x14ac:dyDescent="0.25">
      <c r="A337" t="s">
        <v>949</v>
      </c>
      <c r="B337" s="5" t="s">
        <v>5672</v>
      </c>
      <c r="C337" s="3">
        <v>-0.66947690837530704</v>
      </c>
      <c r="D337" s="6">
        <v>2.8870074435127102E-4</v>
      </c>
    </row>
    <row r="338" spans="1:4" x14ac:dyDescent="0.25">
      <c r="A338" t="s">
        <v>1750</v>
      </c>
      <c r="B338" s="5" t="s">
        <v>7920</v>
      </c>
      <c r="C338" s="3">
        <v>-0.66880820750004699</v>
      </c>
      <c r="D338" s="6">
        <v>2.92389681892309E-3</v>
      </c>
    </row>
    <row r="339" spans="1:4" x14ac:dyDescent="0.25">
      <c r="A339" t="s">
        <v>1888</v>
      </c>
      <c r="B339" s="5" t="s">
        <v>7948</v>
      </c>
      <c r="C339" s="3">
        <v>-0.66813548583700899</v>
      </c>
      <c r="D339" s="6">
        <v>1.5458348575876499E-8</v>
      </c>
    </row>
    <row r="340" spans="1:4" x14ac:dyDescent="0.25">
      <c r="A340" t="s">
        <v>4705</v>
      </c>
      <c r="B340" s="5" t="s">
        <v>5195</v>
      </c>
      <c r="C340" s="3">
        <v>-0.66801148254999199</v>
      </c>
      <c r="D340" s="6">
        <v>1.8939502003137602E-2</v>
      </c>
    </row>
    <row r="341" spans="1:4" x14ac:dyDescent="0.25">
      <c r="A341" t="s">
        <v>4695</v>
      </c>
      <c r="B341" s="5" t="s">
        <v>5185</v>
      </c>
      <c r="C341" s="3">
        <v>-0.66602230905311499</v>
      </c>
      <c r="D341" s="6">
        <v>1.8668888618899201E-2</v>
      </c>
    </row>
    <row r="342" spans="1:4" x14ac:dyDescent="0.25">
      <c r="A342" t="s">
        <v>1561</v>
      </c>
      <c r="B342" s="5" t="s">
        <v>5174</v>
      </c>
      <c r="C342" s="3">
        <v>-0.66564696025526804</v>
      </c>
      <c r="D342" s="6">
        <v>2.1855120701762099E-11</v>
      </c>
    </row>
    <row r="343" spans="1:4" x14ac:dyDescent="0.25">
      <c r="A343" t="s">
        <v>2305</v>
      </c>
      <c r="B343" s="5" t="s">
        <v>5197</v>
      </c>
      <c r="C343" s="3">
        <v>-0.66533731094488102</v>
      </c>
      <c r="D343" s="6">
        <v>6.1133476098474103E-3</v>
      </c>
    </row>
    <row r="344" spans="1:4" x14ac:dyDescent="0.25">
      <c r="A344" t="s">
        <v>1076</v>
      </c>
      <c r="B344" s="5" t="s">
        <v>5736</v>
      </c>
      <c r="C344" s="3">
        <v>-0.66529688750503801</v>
      </c>
      <c r="D344" s="6">
        <v>6.2815517214258895E-4</v>
      </c>
    </row>
    <row r="345" spans="1:4" x14ac:dyDescent="0.25">
      <c r="A345" t="s">
        <v>2735</v>
      </c>
      <c r="B345" s="5" t="s">
        <v>7816</v>
      </c>
      <c r="C345" s="3">
        <v>-0.66446505794734101</v>
      </c>
      <c r="D345" s="6">
        <v>1.2482059431934501E-2</v>
      </c>
    </row>
    <row r="346" spans="1:4" x14ac:dyDescent="0.25">
      <c r="A346" t="s">
        <v>1795</v>
      </c>
      <c r="B346" s="5" t="s">
        <v>7279</v>
      </c>
      <c r="C346" s="3">
        <v>-0.66390050454862304</v>
      </c>
      <c r="D346" s="6">
        <v>1.8792084206944299E-2</v>
      </c>
    </row>
    <row r="347" spans="1:4" x14ac:dyDescent="0.25">
      <c r="A347" t="s">
        <v>2825</v>
      </c>
      <c r="B347" s="5" t="s">
        <v>7506</v>
      </c>
      <c r="C347" s="3">
        <v>-0.66325706360754699</v>
      </c>
      <c r="D347" s="6">
        <v>2.08471045667591E-2</v>
      </c>
    </row>
    <row r="348" spans="1:4" x14ac:dyDescent="0.25">
      <c r="A348" t="s">
        <v>4727</v>
      </c>
      <c r="B348" s="5" t="s">
        <v>7102</v>
      </c>
      <c r="C348" s="3">
        <v>-0.66278271151297297</v>
      </c>
      <c r="D348" s="6">
        <v>1.9743619880952201E-2</v>
      </c>
    </row>
    <row r="349" spans="1:4" x14ac:dyDescent="0.25">
      <c r="A349" t="s">
        <v>2224</v>
      </c>
      <c r="B349" s="5" t="s">
        <v>7581</v>
      </c>
      <c r="C349" s="3">
        <v>-0.662227806157903</v>
      </c>
      <c r="D349" s="6">
        <v>9.1779671191932894E-6</v>
      </c>
    </row>
    <row r="350" spans="1:4" x14ac:dyDescent="0.25">
      <c r="A350" t="s">
        <v>1673</v>
      </c>
      <c r="B350" s="5" t="s">
        <v>5185</v>
      </c>
      <c r="C350" s="3">
        <v>-0.66188592960176995</v>
      </c>
      <c r="D350" s="6">
        <v>1.14197929296761E-2</v>
      </c>
    </row>
    <row r="351" spans="1:4" x14ac:dyDescent="0.25">
      <c r="A351" t="s">
        <v>4704</v>
      </c>
      <c r="B351" s="5" t="s">
        <v>5199</v>
      </c>
      <c r="C351" s="3">
        <v>-0.66005786293312696</v>
      </c>
      <c r="D351" s="6">
        <v>1.8939502003137602E-2</v>
      </c>
    </row>
    <row r="352" spans="1:4" x14ac:dyDescent="0.25">
      <c r="A352" t="s">
        <v>4596</v>
      </c>
      <c r="B352" s="5" t="s">
        <v>7566</v>
      </c>
      <c r="C352" s="3">
        <v>-0.65926488580155396</v>
      </c>
      <c r="D352" s="6">
        <v>1.3797290068063E-2</v>
      </c>
    </row>
    <row r="353" spans="1:4" x14ac:dyDescent="0.25">
      <c r="A353" t="s">
        <v>4632</v>
      </c>
      <c r="B353" s="5" t="s">
        <v>5366</v>
      </c>
      <c r="C353" s="3">
        <v>-0.65897422888359702</v>
      </c>
      <c r="D353" s="6">
        <v>1.52540570342279E-2</v>
      </c>
    </row>
    <row r="354" spans="1:4" x14ac:dyDescent="0.25">
      <c r="A354" t="s">
        <v>3727</v>
      </c>
      <c r="B354" s="5" t="s">
        <v>7576</v>
      </c>
      <c r="C354" s="3">
        <v>-0.65854455222715302</v>
      </c>
      <c r="D354" s="6">
        <v>2.0934126521786299E-8</v>
      </c>
    </row>
    <row r="355" spans="1:4" x14ac:dyDescent="0.25">
      <c r="A355" t="s">
        <v>545</v>
      </c>
      <c r="B355" s="5" t="s">
        <v>5460</v>
      </c>
      <c r="C355" s="3">
        <v>-0.65712954479715002</v>
      </c>
      <c r="D355" s="6">
        <v>1.2325581317236299E-5</v>
      </c>
    </row>
    <row r="356" spans="1:4" x14ac:dyDescent="0.25">
      <c r="A356" t="s">
        <v>4246</v>
      </c>
      <c r="B356" s="5" t="s">
        <v>6936</v>
      </c>
      <c r="C356" s="3">
        <v>-0.65618674627723095</v>
      </c>
      <c r="D356" s="6">
        <v>3.1227019355599401E-3</v>
      </c>
    </row>
    <row r="357" spans="1:4" x14ac:dyDescent="0.25">
      <c r="A357" t="s">
        <v>67</v>
      </c>
      <c r="B357" s="5" t="s">
        <v>5211</v>
      </c>
      <c r="C357" s="3">
        <v>-0.65521298185594801</v>
      </c>
      <c r="D357" s="6">
        <v>7.7809259204429798E-3</v>
      </c>
    </row>
    <row r="358" spans="1:4" x14ac:dyDescent="0.25">
      <c r="A358" t="s">
        <v>2780</v>
      </c>
      <c r="B358" s="5" t="s">
        <v>6409</v>
      </c>
      <c r="C358" s="3">
        <v>-0.65520432352097702</v>
      </c>
      <c r="D358" s="6">
        <v>1.3950707182942501E-4</v>
      </c>
    </row>
    <row r="359" spans="1:4" x14ac:dyDescent="0.25">
      <c r="A359" t="s">
        <v>1284</v>
      </c>
      <c r="B359" s="5" t="s">
        <v>5829</v>
      </c>
      <c r="C359" s="3">
        <v>-0.65508758305982595</v>
      </c>
      <c r="D359" s="6">
        <v>5.9599631010747098E-3</v>
      </c>
    </row>
    <row r="360" spans="1:4" x14ac:dyDescent="0.25">
      <c r="A360" t="s">
        <v>3190</v>
      </c>
      <c r="B360" s="5" t="s">
        <v>5185</v>
      </c>
      <c r="C360" s="3">
        <v>-0.65483523910751995</v>
      </c>
      <c r="D360" s="6">
        <v>6.3865300642845001E-3</v>
      </c>
    </row>
    <row r="361" spans="1:4" x14ac:dyDescent="0.25">
      <c r="A361" t="s">
        <v>357</v>
      </c>
      <c r="B361" s="5" t="s">
        <v>5366</v>
      </c>
      <c r="C361" s="3">
        <v>-0.65456262739412996</v>
      </c>
      <c r="D361" s="6">
        <v>3.5279153406386497E-5</v>
      </c>
    </row>
    <row r="362" spans="1:4" x14ac:dyDescent="0.25">
      <c r="A362" t="s">
        <v>3049</v>
      </c>
      <c r="B362" s="5" t="s">
        <v>5975</v>
      </c>
      <c r="C362" s="3">
        <v>-0.65431593652011799</v>
      </c>
      <c r="D362" s="6">
        <v>2.36715485611372E-2</v>
      </c>
    </row>
    <row r="363" spans="1:4" x14ac:dyDescent="0.25">
      <c r="A363" t="s">
        <v>4088</v>
      </c>
      <c r="B363" s="5" t="s">
        <v>6876</v>
      </c>
      <c r="C363" s="3">
        <v>-0.651212965420357</v>
      </c>
      <c r="D363" s="6">
        <v>9.6093074971650505E-4</v>
      </c>
    </row>
    <row r="364" spans="1:4" x14ac:dyDescent="0.25">
      <c r="A364" t="s">
        <v>3796</v>
      </c>
      <c r="B364" s="5" t="s">
        <v>5195</v>
      </c>
      <c r="C364" s="3">
        <v>-0.65034245242519895</v>
      </c>
      <c r="D364" s="6">
        <v>3.12109319878509E-6</v>
      </c>
    </row>
    <row r="365" spans="1:4" x14ac:dyDescent="0.25">
      <c r="A365" t="s">
        <v>2081</v>
      </c>
      <c r="B365" s="5" t="s">
        <v>6022</v>
      </c>
      <c r="C365" s="3">
        <v>-0.65013088542115705</v>
      </c>
      <c r="D365" s="6">
        <v>8.4461749392021803E-3</v>
      </c>
    </row>
    <row r="366" spans="1:4" x14ac:dyDescent="0.25">
      <c r="A366" t="s">
        <v>4332</v>
      </c>
      <c r="B366" s="5" t="s">
        <v>6974</v>
      </c>
      <c r="C366" s="3">
        <v>-0.64931764901756395</v>
      </c>
      <c r="D366" s="6">
        <v>4.6049649107465099E-3</v>
      </c>
    </row>
    <row r="367" spans="1:4" x14ac:dyDescent="0.25">
      <c r="A367" t="s">
        <v>750</v>
      </c>
      <c r="B367" s="5" t="s">
        <v>5570</v>
      </c>
      <c r="C367" s="3">
        <v>-0.64931225249250302</v>
      </c>
      <c r="D367" s="6">
        <v>2.2682874239525601E-17</v>
      </c>
    </row>
    <row r="368" spans="1:4" x14ac:dyDescent="0.25">
      <c r="A368" t="s">
        <v>1953</v>
      </c>
      <c r="B368" s="5" t="s">
        <v>6092</v>
      </c>
      <c r="C368" s="3">
        <v>-0.64918510180981603</v>
      </c>
      <c r="D368" s="6">
        <v>1.79956301457397E-2</v>
      </c>
    </row>
    <row r="369" spans="1:4" x14ac:dyDescent="0.25">
      <c r="A369" t="s">
        <v>3519</v>
      </c>
      <c r="B369" s="5" t="s">
        <v>6676</v>
      </c>
      <c r="C369" s="3">
        <v>-0.64808026225891402</v>
      </c>
      <c r="D369" s="6">
        <v>2.3910364628752699E-2</v>
      </c>
    </row>
    <row r="370" spans="1:4" x14ac:dyDescent="0.25">
      <c r="A370" t="s">
        <v>3724</v>
      </c>
      <c r="B370" s="5" t="s">
        <v>6329</v>
      </c>
      <c r="C370" s="3">
        <v>-0.64724822795686399</v>
      </c>
      <c r="D370" s="6">
        <v>1.1494466043087701E-8</v>
      </c>
    </row>
    <row r="371" spans="1:4" x14ac:dyDescent="0.25">
      <c r="A371" t="s">
        <v>604</v>
      </c>
      <c r="B371" s="5" t="s">
        <v>5491</v>
      </c>
      <c r="C371" s="3">
        <v>-0.64667221227928695</v>
      </c>
      <c r="D371" s="6">
        <v>1.6329663895957899E-2</v>
      </c>
    </row>
    <row r="372" spans="1:4" x14ac:dyDescent="0.25">
      <c r="A372" t="s">
        <v>2624</v>
      </c>
      <c r="B372" s="5" t="s">
        <v>7888</v>
      </c>
      <c r="C372" s="3">
        <v>-0.64586196188086897</v>
      </c>
      <c r="D372" s="6">
        <v>1.60450938246177E-2</v>
      </c>
    </row>
    <row r="373" spans="1:4" x14ac:dyDescent="0.25">
      <c r="A373" t="s">
        <v>4825</v>
      </c>
      <c r="B373" s="5" t="s">
        <v>5185</v>
      </c>
      <c r="C373" s="3">
        <v>-0.64585945336873896</v>
      </c>
      <c r="D373" s="6">
        <v>2.5442209708588601E-2</v>
      </c>
    </row>
    <row r="374" spans="1:4" x14ac:dyDescent="0.25">
      <c r="A374" t="s">
        <v>1552</v>
      </c>
      <c r="B374" s="5" t="s">
        <v>5942</v>
      </c>
      <c r="C374" s="3">
        <v>-0.64479363392856104</v>
      </c>
      <c r="D374" s="6">
        <v>1.68974693215811E-2</v>
      </c>
    </row>
    <row r="375" spans="1:4" x14ac:dyDescent="0.25">
      <c r="A375" t="s">
        <v>1377</v>
      </c>
      <c r="B375" s="5" t="s">
        <v>7377</v>
      </c>
      <c r="C375" s="3">
        <v>-0.64479130053353095</v>
      </c>
      <c r="D375" s="6">
        <v>9.1085530660120104E-4</v>
      </c>
    </row>
    <row r="376" spans="1:4" x14ac:dyDescent="0.25">
      <c r="A376" t="s">
        <v>3220</v>
      </c>
      <c r="B376" s="5" t="s">
        <v>6092</v>
      </c>
      <c r="C376" s="3">
        <v>-0.64446287678740499</v>
      </c>
      <c r="D376" s="6">
        <v>2.3625157070738499E-2</v>
      </c>
    </row>
    <row r="377" spans="1:4" x14ac:dyDescent="0.25">
      <c r="A377" t="s">
        <v>818</v>
      </c>
      <c r="B377" s="5" t="s">
        <v>5607</v>
      </c>
      <c r="C377" s="3">
        <v>-0.64417915070186504</v>
      </c>
      <c r="D377" s="6">
        <v>5.2256604992383096E-3</v>
      </c>
    </row>
    <row r="378" spans="1:4" x14ac:dyDescent="0.25">
      <c r="A378" t="s">
        <v>757</v>
      </c>
      <c r="B378" s="5" t="s">
        <v>5576</v>
      </c>
      <c r="C378" s="3">
        <v>-0.64312780142280102</v>
      </c>
      <c r="D378" s="6">
        <v>3.5377099275881999E-10</v>
      </c>
    </row>
    <row r="379" spans="1:4" x14ac:dyDescent="0.25">
      <c r="A379" t="s">
        <v>4699</v>
      </c>
      <c r="B379" s="5" t="s">
        <v>6857</v>
      </c>
      <c r="C379" s="3">
        <v>-0.64259483959721797</v>
      </c>
      <c r="D379" s="6">
        <v>1.8770927284084301E-2</v>
      </c>
    </row>
    <row r="380" spans="1:4" x14ac:dyDescent="0.25">
      <c r="A380" t="s">
        <v>2702</v>
      </c>
      <c r="B380" s="5" t="s">
        <v>7921</v>
      </c>
      <c r="C380" s="3">
        <v>-0.64204650892606696</v>
      </c>
      <c r="D380" s="6">
        <v>2.2364237896744198E-2</v>
      </c>
    </row>
    <row r="381" spans="1:4" x14ac:dyDescent="0.25">
      <c r="A381" t="s">
        <v>967</v>
      </c>
      <c r="B381" s="5" t="s">
        <v>5680</v>
      </c>
      <c r="C381" s="3">
        <v>-0.64166806486854999</v>
      </c>
      <c r="D381" s="6">
        <v>3.9499496703854898E-4</v>
      </c>
    </row>
    <row r="382" spans="1:4" x14ac:dyDescent="0.25">
      <c r="A382" t="s">
        <v>2890</v>
      </c>
      <c r="B382" s="5" t="s">
        <v>6457</v>
      </c>
      <c r="C382" s="3">
        <v>-0.64114774989690704</v>
      </c>
      <c r="D382" s="6">
        <v>1.4942305205986901E-2</v>
      </c>
    </row>
    <row r="383" spans="1:4" x14ac:dyDescent="0.25">
      <c r="A383" t="s">
        <v>328</v>
      </c>
      <c r="B383" s="5" t="s">
        <v>5347</v>
      </c>
      <c r="C383" s="3">
        <v>-0.63986043046631202</v>
      </c>
      <c r="D383" s="6">
        <v>1.55791176233823E-6</v>
      </c>
    </row>
    <row r="384" spans="1:4" x14ac:dyDescent="0.25">
      <c r="A384" t="s">
        <v>2293</v>
      </c>
      <c r="B384" s="5" t="s">
        <v>5185</v>
      </c>
      <c r="C384" s="3">
        <v>-0.639672307786188</v>
      </c>
      <c r="D384" s="6">
        <v>7.4588928517372601E-4</v>
      </c>
    </row>
    <row r="385" spans="1:4" x14ac:dyDescent="0.25">
      <c r="A385" t="s">
        <v>4806</v>
      </c>
      <c r="B385" s="5" t="s">
        <v>5174</v>
      </c>
      <c r="C385" s="3">
        <v>-0.63884475869695001</v>
      </c>
      <c r="D385" s="6">
        <v>2.4244201937292102E-2</v>
      </c>
    </row>
    <row r="386" spans="1:4" x14ac:dyDescent="0.25">
      <c r="A386" t="s">
        <v>4549</v>
      </c>
      <c r="B386" s="5" t="s">
        <v>8139</v>
      </c>
      <c r="C386" s="3">
        <v>-0.63822066092472796</v>
      </c>
      <c r="D386" s="6">
        <v>1.20963716481194E-2</v>
      </c>
    </row>
    <row r="387" spans="1:4" x14ac:dyDescent="0.25">
      <c r="A387" t="s">
        <v>4240</v>
      </c>
      <c r="B387" s="5" t="s">
        <v>6934</v>
      </c>
      <c r="C387" s="3">
        <v>-0.63810358102370801</v>
      </c>
      <c r="D387" s="6">
        <v>3.0349245320165502E-3</v>
      </c>
    </row>
    <row r="388" spans="1:4" x14ac:dyDescent="0.25">
      <c r="A388" t="s">
        <v>758</v>
      </c>
      <c r="B388" s="5" t="s">
        <v>7332</v>
      </c>
      <c r="C388" s="3">
        <v>-0.63773381006857499</v>
      </c>
      <c r="D388" s="6">
        <v>6.3214117552881394E-11</v>
      </c>
    </row>
    <row r="389" spans="1:4" x14ac:dyDescent="0.25">
      <c r="A389" t="s">
        <v>1760</v>
      </c>
      <c r="B389" s="5" t="s">
        <v>6023</v>
      </c>
      <c r="C389" s="3">
        <v>-0.63634723738383503</v>
      </c>
      <c r="D389" s="6">
        <v>2.3362033428375999E-2</v>
      </c>
    </row>
    <row r="390" spans="1:4" x14ac:dyDescent="0.25">
      <c r="A390" t="s">
        <v>1049</v>
      </c>
      <c r="B390" s="5" t="s">
        <v>5721</v>
      </c>
      <c r="C390" s="3">
        <v>-0.63629768252425301</v>
      </c>
      <c r="D390" s="6">
        <v>5.7985501799778703E-8</v>
      </c>
    </row>
    <row r="391" spans="1:4" x14ac:dyDescent="0.25">
      <c r="A391" t="s">
        <v>331</v>
      </c>
      <c r="B391" s="5" t="s">
        <v>5350</v>
      </c>
      <c r="C391" s="3">
        <v>-0.63517058088213596</v>
      </c>
      <c r="D391" s="6">
        <v>1.45589246201588E-5</v>
      </c>
    </row>
    <row r="392" spans="1:4" x14ac:dyDescent="0.25">
      <c r="A392" t="s">
        <v>773</v>
      </c>
      <c r="B392" s="5" t="s">
        <v>5185</v>
      </c>
      <c r="C392" s="3">
        <v>-0.63360937525354499</v>
      </c>
      <c r="D392" s="6">
        <v>1.0266893998191201E-6</v>
      </c>
    </row>
    <row r="393" spans="1:4" x14ac:dyDescent="0.25">
      <c r="A393" t="s">
        <v>2036</v>
      </c>
      <c r="B393" s="5" t="s">
        <v>6123</v>
      </c>
      <c r="C393" s="3">
        <v>-0.63329487428188003</v>
      </c>
      <c r="D393" s="6">
        <v>6.6431296776713403E-4</v>
      </c>
    </row>
    <row r="394" spans="1:4" x14ac:dyDescent="0.25">
      <c r="A394" t="s">
        <v>1004</v>
      </c>
      <c r="B394" s="5" t="s">
        <v>5698</v>
      </c>
      <c r="C394" s="3">
        <v>-0.63223393857038301</v>
      </c>
      <c r="D394" s="6">
        <v>1.29870692499084E-8</v>
      </c>
    </row>
    <row r="395" spans="1:4" x14ac:dyDescent="0.25">
      <c r="A395" t="s">
        <v>4791</v>
      </c>
      <c r="B395" s="5" t="s">
        <v>5174</v>
      </c>
      <c r="C395" s="3">
        <v>-0.63156306482625102</v>
      </c>
      <c r="D395" s="6">
        <v>2.37410889248677E-2</v>
      </c>
    </row>
    <row r="396" spans="1:4" x14ac:dyDescent="0.25">
      <c r="A396" t="s">
        <v>4773</v>
      </c>
      <c r="B396" s="5" t="s">
        <v>6281</v>
      </c>
      <c r="C396" s="3">
        <v>-0.63055650998489299</v>
      </c>
      <c r="D396" s="6">
        <v>2.2501686773736599E-2</v>
      </c>
    </row>
    <row r="397" spans="1:4" x14ac:dyDescent="0.25">
      <c r="A397" t="s">
        <v>3035</v>
      </c>
      <c r="B397" s="5" t="s">
        <v>7884</v>
      </c>
      <c r="C397" s="3">
        <v>-0.62948089610698899</v>
      </c>
      <c r="D397" s="6">
        <v>8.5849192442756397E-4</v>
      </c>
    </row>
    <row r="398" spans="1:4" x14ac:dyDescent="0.25">
      <c r="A398" t="s">
        <v>4258</v>
      </c>
      <c r="B398" s="5" t="s">
        <v>7533</v>
      </c>
      <c r="C398" s="3">
        <v>-0.62915942267388902</v>
      </c>
      <c r="D398" s="6">
        <v>3.2266613508320501E-3</v>
      </c>
    </row>
    <row r="399" spans="1:4" x14ac:dyDescent="0.25">
      <c r="A399" t="s">
        <v>2905</v>
      </c>
      <c r="B399" s="5" t="s">
        <v>6460</v>
      </c>
      <c r="C399" s="3">
        <v>-0.62735084933886398</v>
      </c>
      <c r="D399" s="6">
        <v>2.58283014655377E-2</v>
      </c>
    </row>
    <row r="400" spans="1:4" x14ac:dyDescent="0.25">
      <c r="A400" t="s">
        <v>1187</v>
      </c>
      <c r="B400" s="5" t="s">
        <v>5783</v>
      </c>
      <c r="C400" s="3">
        <v>-0.62730406942225003</v>
      </c>
      <c r="D400" s="6">
        <v>3.9391958664036303E-9</v>
      </c>
    </row>
    <row r="401" spans="1:4" x14ac:dyDescent="0.25">
      <c r="A401" t="s">
        <v>3746</v>
      </c>
      <c r="B401" s="5" t="s">
        <v>7991</v>
      </c>
      <c r="C401" s="3">
        <v>-0.62569948006541298</v>
      </c>
      <c r="D401" s="6">
        <v>9.4027267578815995E-8</v>
      </c>
    </row>
    <row r="402" spans="1:4" x14ac:dyDescent="0.25">
      <c r="A402" t="s">
        <v>3767</v>
      </c>
      <c r="B402" s="5" t="s">
        <v>6759</v>
      </c>
      <c r="C402" s="3">
        <v>-0.62533457158432504</v>
      </c>
      <c r="D402" s="6">
        <v>3.8677732651552698E-7</v>
      </c>
    </row>
    <row r="403" spans="1:4" x14ac:dyDescent="0.25">
      <c r="A403" t="s">
        <v>1774</v>
      </c>
      <c r="B403" s="5" t="s">
        <v>7891</v>
      </c>
      <c r="C403" s="3">
        <v>-0.625002147380183</v>
      </c>
      <c r="D403" s="6">
        <v>2.6676802642184201E-2</v>
      </c>
    </row>
    <row r="404" spans="1:4" x14ac:dyDescent="0.25">
      <c r="A404" t="s">
        <v>4876</v>
      </c>
      <c r="B404" s="5" t="s">
        <v>5174</v>
      </c>
      <c r="C404" s="3">
        <v>-0.624975603489068</v>
      </c>
      <c r="D404" s="6">
        <v>2.88404340655883E-2</v>
      </c>
    </row>
    <row r="405" spans="1:4" x14ac:dyDescent="0.25">
      <c r="A405" t="s">
        <v>3874</v>
      </c>
      <c r="B405" s="5" t="s">
        <v>5174</v>
      </c>
      <c r="C405" s="3">
        <v>-0.62490863248274597</v>
      </c>
      <c r="D405" s="6">
        <v>4.1890811400161999E-5</v>
      </c>
    </row>
    <row r="406" spans="1:4" x14ac:dyDescent="0.25">
      <c r="A406" t="s">
        <v>4814</v>
      </c>
      <c r="B406" s="5" t="s">
        <v>7131</v>
      </c>
      <c r="C406" s="3">
        <v>-0.62417403705794905</v>
      </c>
      <c r="D406" s="6">
        <v>2.47165878136026E-2</v>
      </c>
    </row>
    <row r="407" spans="1:4" x14ac:dyDescent="0.25">
      <c r="A407" t="s">
        <v>4551</v>
      </c>
      <c r="B407" s="5" t="s">
        <v>5197</v>
      </c>
      <c r="C407" s="3">
        <v>-0.62356181311957004</v>
      </c>
      <c r="D407" s="6">
        <v>1.21308648408033E-2</v>
      </c>
    </row>
    <row r="408" spans="1:4" x14ac:dyDescent="0.25">
      <c r="A408" t="s">
        <v>1136</v>
      </c>
      <c r="B408" s="5" t="s">
        <v>5637</v>
      </c>
      <c r="C408" s="3">
        <v>-0.62327110184260004</v>
      </c>
      <c r="D408" s="6">
        <v>1.56262088951974E-3</v>
      </c>
    </row>
    <row r="409" spans="1:4" x14ac:dyDescent="0.25">
      <c r="A409" t="s">
        <v>368</v>
      </c>
      <c r="B409" s="5" t="s">
        <v>5373</v>
      </c>
      <c r="C409" s="3">
        <v>-0.62247023399764301</v>
      </c>
      <c r="D409" s="6">
        <v>3.4051572830014999E-7</v>
      </c>
    </row>
    <row r="410" spans="1:4" x14ac:dyDescent="0.25">
      <c r="A410" t="s">
        <v>1902</v>
      </c>
      <c r="B410" s="5" t="s">
        <v>6066</v>
      </c>
      <c r="C410" s="3">
        <v>-0.62188778966333003</v>
      </c>
      <c r="D410" s="6">
        <v>1.7189201495916899E-2</v>
      </c>
    </row>
    <row r="411" spans="1:4" x14ac:dyDescent="0.25">
      <c r="A411" t="s">
        <v>4189</v>
      </c>
      <c r="B411" s="5" t="s">
        <v>5199</v>
      </c>
      <c r="C411" s="3">
        <v>-0.62185397094017303</v>
      </c>
      <c r="D411" s="6">
        <v>2.07718502356341E-3</v>
      </c>
    </row>
    <row r="412" spans="1:4" x14ac:dyDescent="0.25">
      <c r="A412" t="s">
        <v>2068</v>
      </c>
      <c r="B412" s="5" t="s">
        <v>5185</v>
      </c>
      <c r="C412" s="3">
        <v>-0.62171497573359702</v>
      </c>
      <c r="D412" s="6">
        <v>3.1873364450350299E-7</v>
      </c>
    </row>
    <row r="413" spans="1:4" x14ac:dyDescent="0.25">
      <c r="A413" t="s">
        <v>2604</v>
      </c>
      <c r="B413" s="5" t="s">
        <v>5185</v>
      </c>
      <c r="C413" s="3">
        <v>-0.62149536588390097</v>
      </c>
      <c r="D413" s="6">
        <v>2.8841875933912901E-2</v>
      </c>
    </row>
    <row r="414" spans="1:4" x14ac:dyDescent="0.25">
      <c r="A414" t="s">
        <v>3861</v>
      </c>
      <c r="B414" s="5" t="s">
        <v>5174</v>
      </c>
      <c r="C414" s="3">
        <v>-0.62135054354948305</v>
      </c>
      <c r="D414" s="6">
        <v>2.92139060115172E-5</v>
      </c>
    </row>
    <row r="415" spans="1:4" x14ac:dyDescent="0.25">
      <c r="A415" t="s">
        <v>2069</v>
      </c>
      <c r="B415" s="5" t="s">
        <v>6135</v>
      </c>
      <c r="C415" s="3">
        <v>-0.62063108260942701</v>
      </c>
      <c r="D415" s="6">
        <v>1.8032517108343199E-5</v>
      </c>
    </row>
    <row r="416" spans="1:4" x14ac:dyDescent="0.25">
      <c r="A416" t="s">
        <v>4864</v>
      </c>
      <c r="B416" s="5" t="s">
        <v>5267</v>
      </c>
      <c r="C416" s="3">
        <v>-0.620146167272146</v>
      </c>
      <c r="D416" s="6">
        <v>2.8212486492248699E-2</v>
      </c>
    </row>
    <row r="417" spans="1:4" x14ac:dyDescent="0.25">
      <c r="A417" t="s">
        <v>3797</v>
      </c>
      <c r="B417" s="5" t="s">
        <v>7978</v>
      </c>
      <c r="C417" s="3">
        <v>-0.62011221061135702</v>
      </c>
      <c r="D417" s="6">
        <v>3.1897804330684602E-6</v>
      </c>
    </row>
    <row r="418" spans="1:4" x14ac:dyDescent="0.25">
      <c r="A418" t="s">
        <v>4953</v>
      </c>
      <c r="B418" s="5" t="s">
        <v>5344</v>
      </c>
      <c r="C418" s="3">
        <v>-0.61999184224950998</v>
      </c>
      <c r="D418" s="6">
        <v>3.3961543993874299E-2</v>
      </c>
    </row>
    <row r="419" spans="1:4" x14ac:dyDescent="0.25">
      <c r="A419" t="s">
        <v>4971</v>
      </c>
      <c r="B419" s="5" t="s">
        <v>7534</v>
      </c>
      <c r="C419" s="3">
        <v>-0.61991549451580696</v>
      </c>
      <c r="D419" s="6">
        <v>3.4654798622790098E-2</v>
      </c>
    </row>
    <row r="420" spans="1:4" x14ac:dyDescent="0.25">
      <c r="A420" t="s">
        <v>3722</v>
      </c>
      <c r="B420" s="5" t="s">
        <v>6743</v>
      </c>
      <c r="C420" s="3">
        <v>-0.61989728651944898</v>
      </c>
      <c r="D420" s="6">
        <v>6.8970376403909101E-9</v>
      </c>
    </row>
    <row r="421" spans="1:4" x14ac:dyDescent="0.25">
      <c r="A421" t="s">
        <v>1979</v>
      </c>
      <c r="B421" s="5" t="s">
        <v>6074</v>
      </c>
      <c r="C421" s="3">
        <v>-0.61889425226377004</v>
      </c>
      <c r="D421" s="6">
        <v>1.8594847187297801E-5</v>
      </c>
    </row>
    <row r="422" spans="1:4" x14ac:dyDescent="0.25">
      <c r="A422" t="s">
        <v>4428</v>
      </c>
      <c r="B422" s="5" t="s">
        <v>7908</v>
      </c>
      <c r="C422" s="3">
        <v>-0.61804527911403895</v>
      </c>
      <c r="D422" s="6">
        <v>7.4612788089970699E-3</v>
      </c>
    </row>
    <row r="423" spans="1:4" x14ac:dyDescent="0.25">
      <c r="A423" t="s">
        <v>2320</v>
      </c>
      <c r="B423" s="5" t="s">
        <v>5174</v>
      </c>
      <c r="C423" s="3">
        <v>-0.616684987141633</v>
      </c>
      <c r="D423" s="6">
        <v>2.6511742845192399E-5</v>
      </c>
    </row>
    <row r="424" spans="1:4" x14ac:dyDescent="0.25">
      <c r="A424" t="s">
        <v>1732</v>
      </c>
      <c r="B424" s="5" t="s">
        <v>6011</v>
      </c>
      <c r="C424" s="3">
        <v>-0.61433791355963097</v>
      </c>
      <c r="D424" s="6">
        <v>1.0241398506722901E-12</v>
      </c>
    </row>
    <row r="425" spans="1:4" x14ac:dyDescent="0.25">
      <c r="A425" t="s">
        <v>2029</v>
      </c>
      <c r="B425" s="5" t="s">
        <v>7876</v>
      </c>
      <c r="C425" s="3">
        <v>-0.61394962423223598</v>
      </c>
      <c r="D425" s="6">
        <v>1.6729738107212001E-2</v>
      </c>
    </row>
    <row r="426" spans="1:4" x14ac:dyDescent="0.25">
      <c r="A426" t="s">
        <v>1086</v>
      </c>
      <c r="B426" s="5" t="s">
        <v>5739</v>
      </c>
      <c r="C426" s="3">
        <v>-0.61233177886103496</v>
      </c>
      <c r="D426" s="6">
        <v>1.9116043522043899E-7</v>
      </c>
    </row>
    <row r="427" spans="1:4" x14ac:dyDescent="0.25">
      <c r="A427" t="s">
        <v>1501</v>
      </c>
      <c r="B427" s="5" t="s">
        <v>5922</v>
      </c>
      <c r="C427" s="3">
        <v>-0.61181094878199804</v>
      </c>
      <c r="D427" s="6">
        <v>6.37508677299547E-9</v>
      </c>
    </row>
    <row r="428" spans="1:4" x14ac:dyDescent="0.25">
      <c r="A428" t="s">
        <v>414</v>
      </c>
      <c r="B428" s="5" t="s">
        <v>5298</v>
      </c>
      <c r="C428" s="3">
        <v>-0.61118854307657</v>
      </c>
      <c r="D428" s="6">
        <v>3.45405784327346E-2</v>
      </c>
    </row>
    <row r="429" spans="1:4" x14ac:dyDescent="0.25">
      <c r="A429" t="s">
        <v>4863</v>
      </c>
      <c r="B429" s="5" t="s">
        <v>5185</v>
      </c>
      <c r="C429" s="3">
        <v>-0.61098512942167704</v>
      </c>
      <c r="D429" s="6">
        <v>2.7960998797939E-2</v>
      </c>
    </row>
    <row r="430" spans="1:4" x14ac:dyDescent="0.25">
      <c r="A430" t="s">
        <v>1047</v>
      </c>
      <c r="B430" s="5" t="s">
        <v>5720</v>
      </c>
      <c r="C430" s="3">
        <v>-0.61060450523467402</v>
      </c>
      <c r="D430" s="6">
        <v>3.2805687888621498E-3</v>
      </c>
    </row>
    <row r="431" spans="1:4" x14ac:dyDescent="0.25">
      <c r="A431" t="s">
        <v>4032</v>
      </c>
      <c r="B431" s="5" t="s">
        <v>6857</v>
      </c>
      <c r="C431" s="3">
        <v>-0.60956318861401404</v>
      </c>
      <c r="D431" s="6">
        <v>5.0956292093432801E-4</v>
      </c>
    </row>
    <row r="432" spans="1:4" x14ac:dyDescent="0.25">
      <c r="A432" t="s">
        <v>3905</v>
      </c>
      <c r="B432" s="5" t="s">
        <v>5174</v>
      </c>
      <c r="C432" s="3">
        <v>-0.60946287824144096</v>
      </c>
      <c r="D432" s="6">
        <v>9.6528800058885795E-5</v>
      </c>
    </row>
    <row r="433" spans="1:4" x14ac:dyDescent="0.25">
      <c r="A433" t="s">
        <v>841</v>
      </c>
      <c r="B433" s="5" t="s">
        <v>5617</v>
      </c>
      <c r="C433" s="3">
        <v>-0.60945617603389801</v>
      </c>
      <c r="D433" s="6">
        <v>3.3682490309548598E-2</v>
      </c>
    </row>
    <row r="434" spans="1:4" x14ac:dyDescent="0.25">
      <c r="A434" t="s">
        <v>5034</v>
      </c>
      <c r="B434" s="5" t="s">
        <v>7671</v>
      </c>
      <c r="C434" s="3">
        <v>-0.60886804943258899</v>
      </c>
      <c r="D434" s="6">
        <v>3.9247963723767099E-2</v>
      </c>
    </row>
    <row r="435" spans="1:4" x14ac:dyDescent="0.25">
      <c r="A435" t="s">
        <v>4427</v>
      </c>
      <c r="B435" s="5" t="s">
        <v>5185</v>
      </c>
      <c r="C435" s="3">
        <v>-0.60863642753605496</v>
      </c>
      <c r="D435" s="6">
        <v>7.3943529153888696E-3</v>
      </c>
    </row>
    <row r="436" spans="1:4" x14ac:dyDescent="0.25">
      <c r="A436" t="s">
        <v>3738</v>
      </c>
      <c r="B436" s="5" t="s">
        <v>5443</v>
      </c>
      <c r="C436" s="3">
        <v>-0.608507211803193</v>
      </c>
      <c r="D436" s="6">
        <v>5.4501424118366497E-8</v>
      </c>
    </row>
    <row r="437" spans="1:4" x14ac:dyDescent="0.25">
      <c r="A437" t="s">
        <v>4014</v>
      </c>
      <c r="B437" s="5" t="s">
        <v>6850</v>
      </c>
      <c r="C437" s="3">
        <v>-0.60715024181626498</v>
      </c>
      <c r="D437" s="6">
        <v>4.5201405398386001E-4</v>
      </c>
    </row>
    <row r="438" spans="1:4" x14ac:dyDescent="0.25">
      <c r="A438" t="s">
        <v>18</v>
      </c>
      <c r="B438" s="5" t="s">
        <v>5177</v>
      </c>
      <c r="C438" s="3">
        <v>-0.60577379007619703</v>
      </c>
      <c r="D438" s="6">
        <v>5.9513870037517302E-5</v>
      </c>
    </row>
    <row r="439" spans="1:4" x14ac:dyDescent="0.25">
      <c r="A439" t="s">
        <v>1581</v>
      </c>
      <c r="B439" s="5" t="s">
        <v>5950</v>
      </c>
      <c r="C439" s="3">
        <v>-0.60541935626469301</v>
      </c>
      <c r="D439" s="6">
        <v>3.59093439285269E-15</v>
      </c>
    </row>
    <row r="440" spans="1:4" x14ac:dyDescent="0.25">
      <c r="A440" t="s">
        <v>4912</v>
      </c>
      <c r="B440" s="5" t="s">
        <v>5185</v>
      </c>
      <c r="C440" s="3">
        <v>-0.60489935043187104</v>
      </c>
      <c r="D440" s="6">
        <v>3.15704839310244E-2</v>
      </c>
    </row>
    <row r="441" spans="1:4" x14ac:dyDescent="0.25">
      <c r="A441" t="s">
        <v>5013</v>
      </c>
      <c r="B441" s="5" t="s">
        <v>7190</v>
      </c>
      <c r="C441" s="3">
        <v>-0.60479223300081897</v>
      </c>
      <c r="D441" s="6">
        <v>3.7621971815198697E-2</v>
      </c>
    </row>
    <row r="442" spans="1:4" x14ac:dyDescent="0.25">
      <c r="A442" t="s">
        <v>2729</v>
      </c>
      <c r="B442" s="5" t="s">
        <v>7897</v>
      </c>
      <c r="C442" s="3">
        <v>-0.60309979367748701</v>
      </c>
      <c r="D442" s="6">
        <v>2.9273816560105E-3</v>
      </c>
    </row>
    <row r="443" spans="1:4" x14ac:dyDescent="0.25">
      <c r="A443" t="s">
        <v>5066</v>
      </c>
      <c r="B443" s="5" t="s">
        <v>5174</v>
      </c>
      <c r="C443" s="3">
        <v>-0.60200952684900799</v>
      </c>
      <c r="D443" s="6">
        <v>4.1696178338476102E-2</v>
      </c>
    </row>
    <row r="444" spans="1:4" x14ac:dyDescent="0.25">
      <c r="A444" t="s">
        <v>643</v>
      </c>
      <c r="B444" s="5" t="s">
        <v>5512</v>
      </c>
      <c r="C444" s="3">
        <v>-0.60168144226214604</v>
      </c>
      <c r="D444" s="6">
        <v>3.2097732203814101E-13</v>
      </c>
    </row>
    <row r="445" spans="1:4" x14ac:dyDescent="0.25">
      <c r="A445" t="s">
        <v>2043</v>
      </c>
      <c r="B445" s="5" t="s">
        <v>7726</v>
      </c>
      <c r="C445" s="3">
        <v>-0.60117169202888798</v>
      </c>
      <c r="D445" s="6">
        <v>1.7217539373459899E-5</v>
      </c>
    </row>
    <row r="446" spans="1:4" x14ac:dyDescent="0.25">
      <c r="A446" t="s">
        <v>2013</v>
      </c>
      <c r="B446" s="5" t="s">
        <v>6079</v>
      </c>
      <c r="C446" s="3">
        <v>-0.60100175768637099</v>
      </c>
      <c r="D446" s="6">
        <v>4.1242716072210403E-2</v>
      </c>
    </row>
    <row r="447" spans="1:4" x14ac:dyDescent="0.25">
      <c r="A447" t="s">
        <v>3869</v>
      </c>
      <c r="B447" s="5" t="s">
        <v>6795</v>
      </c>
      <c r="C447" s="3">
        <v>-0.600364282016843</v>
      </c>
      <c r="D447" s="6">
        <v>3.28283599654057E-5</v>
      </c>
    </row>
    <row r="448" spans="1:4" x14ac:dyDescent="0.25">
      <c r="A448" t="s">
        <v>5049</v>
      </c>
      <c r="B448" s="5" t="s">
        <v>7006</v>
      </c>
      <c r="C448" s="3">
        <v>-0.60017160717253604</v>
      </c>
      <c r="D448" s="6">
        <v>3.9935407533983003E-2</v>
      </c>
    </row>
    <row r="449" spans="1:4" x14ac:dyDescent="0.25">
      <c r="A449" t="s">
        <v>5018</v>
      </c>
      <c r="B449" s="5" t="s">
        <v>8046</v>
      </c>
      <c r="C449" s="3">
        <v>-0.59951004447591105</v>
      </c>
      <c r="D449" s="6">
        <v>3.7969350985146602E-2</v>
      </c>
    </row>
    <row r="450" spans="1:4" x14ac:dyDescent="0.25">
      <c r="A450" t="s">
        <v>3697</v>
      </c>
      <c r="B450" s="5" t="s">
        <v>6710</v>
      </c>
      <c r="C450" s="3">
        <v>-0.59862433739711396</v>
      </c>
      <c r="D450" s="6">
        <v>5.5822261599471801E-11</v>
      </c>
    </row>
    <row r="451" spans="1:4" x14ac:dyDescent="0.25">
      <c r="A451" t="s">
        <v>4920</v>
      </c>
      <c r="B451" s="5" t="s">
        <v>8172</v>
      </c>
      <c r="C451" s="3">
        <v>-0.59745028548745804</v>
      </c>
      <c r="D451" s="6">
        <v>3.19310060491593E-2</v>
      </c>
    </row>
    <row r="452" spans="1:4" x14ac:dyDescent="0.25">
      <c r="A452" t="s">
        <v>3720</v>
      </c>
      <c r="B452" s="5" t="s">
        <v>6741</v>
      </c>
      <c r="C452" s="3">
        <v>-0.59720933875120497</v>
      </c>
      <c r="D452" s="6">
        <v>3.3677070436616599E-9</v>
      </c>
    </row>
    <row r="453" spans="1:4" x14ac:dyDescent="0.25">
      <c r="A453" t="s">
        <v>4612</v>
      </c>
      <c r="B453" s="5" t="s">
        <v>5185</v>
      </c>
      <c r="C453" s="3">
        <v>-0.59630851339907298</v>
      </c>
      <c r="D453" s="6">
        <v>1.44478193618366E-2</v>
      </c>
    </row>
    <row r="454" spans="1:4" x14ac:dyDescent="0.25">
      <c r="A454" t="s">
        <v>1780</v>
      </c>
      <c r="B454" s="5" t="s">
        <v>5405</v>
      </c>
      <c r="C454" s="3">
        <v>-0.59619678587133296</v>
      </c>
      <c r="D454" s="6">
        <v>5.2315413680265305E-16</v>
      </c>
    </row>
    <row r="455" spans="1:4" x14ac:dyDescent="0.25">
      <c r="A455" t="s">
        <v>3116</v>
      </c>
      <c r="B455" s="5" t="s">
        <v>7396</v>
      </c>
      <c r="C455" s="3">
        <v>-0.59606516733741</v>
      </c>
      <c r="D455" s="6">
        <v>2.06403804799357E-5</v>
      </c>
    </row>
    <row r="456" spans="1:4" x14ac:dyDescent="0.25">
      <c r="A456" t="s">
        <v>1102</v>
      </c>
      <c r="B456" s="5" t="s">
        <v>5174</v>
      </c>
      <c r="C456" s="3">
        <v>-0.59591567715678095</v>
      </c>
      <c r="D456" s="6">
        <v>2.1431099188270301E-4</v>
      </c>
    </row>
    <row r="457" spans="1:4" x14ac:dyDescent="0.25">
      <c r="A457" t="s">
        <v>625</v>
      </c>
      <c r="B457" s="5" t="s">
        <v>5185</v>
      </c>
      <c r="C457" s="3">
        <v>-0.59503746940347901</v>
      </c>
      <c r="D457" s="6">
        <v>5.39621363325767E-5</v>
      </c>
    </row>
    <row r="458" spans="1:4" x14ac:dyDescent="0.25">
      <c r="A458" t="s">
        <v>5115</v>
      </c>
      <c r="B458" s="5" t="s">
        <v>8056</v>
      </c>
      <c r="C458" s="3">
        <v>-0.59379548264961501</v>
      </c>
      <c r="D458" s="6">
        <v>4.5565866106387402E-2</v>
      </c>
    </row>
    <row r="459" spans="1:4" x14ac:dyDescent="0.25">
      <c r="A459" t="s">
        <v>4372</v>
      </c>
      <c r="B459" s="5" t="s">
        <v>5185</v>
      </c>
      <c r="C459" s="3">
        <v>-0.59308697672807398</v>
      </c>
      <c r="D459" s="6">
        <v>5.8198926833396697E-3</v>
      </c>
    </row>
    <row r="460" spans="1:4" x14ac:dyDescent="0.25">
      <c r="A460" t="s">
        <v>669</v>
      </c>
      <c r="B460" s="5" t="s">
        <v>7314</v>
      </c>
      <c r="C460" s="3">
        <v>-0.59262702549818003</v>
      </c>
      <c r="D460" s="6">
        <v>8.1007440099056392E-6</v>
      </c>
    </row>
    <row r="461" spans="1:4" x14ac:dyDescent="0.25">
      <c r="A461" t="s">
        <v>1634</v>
      </c>
      <c r="B461" s="5" t="s">
        <v>7565</v>
      </c>
      <c r="C461" s="3">
        <v>-0.591917385745521</v>
      </c>
      <c r="D461" s="6">
        <v>1.4344677498568799E-4</v>
      </c>
    </row>
    <row r="462" spans="1:4" x14ac:dyDescent="0.25">
      <c r="A462" t="s">
        <v>3972</v>
      </c>
      <c r="B462" s="5" t="s">
        <v>6496</v>
      </c>
      <c r="C462" s="3">
        <v>-0.59036354563475102</v>
      </c>
      <c r="D462" s="6">
        <v>2.91107088662019E-4</v>
      </c>
    </row>
    <row r="463" spans="1:4" x14ac:dyDescent="0.25">
      <c r="A463" t="s">
        <v>1720</v>
      </c>
      <c r="B463" s="5" t="s">
        <v>5174</v>
      </c>
      <c r="C463" s="3">
        <v>-0.58971294791228401</v>
      </c>
      <c r="D463" s="6">
        <v>2.6132306588617201E-8</v>
      </c>
    </row>
    <row r="464" spans="1:4" x14ac:dyDescent="0.25">
      <c r="A464" t="s">
        <v>2254</v>
      </c>
      <c r="B464" s="5" t="s">
        <v>6201</v>
      </c>
      <c r="C464" s="3">
        <v>-0.58937097523668103</v>
      </c>
      <c r="D464" s="6">
        <v>5.9635757417958702E-5</v>
      </c>
    </row>
    <row r="465" spans="1:4" x14ac:dyDescent="0.25">
      <c r="A465" t="s">
        <v>5136</v>
      </c>
      <c r="B465" s="5" t="s">
        <v>8067</v>
      </c>
      <c r="C465" s="3">
        <v>-0.58923253013672805</v>
      </c>
      <c r="D465" s="6">
        <v>4.7061078017834802E-2</v>
      </c>
    </row>
    <row r="466" spans="1:4" x14ac:dyDescent="0.25">
      <c r="A466" t="s">
        <v>1683</v>
      </c>
      <c r="B466" s="5" t="s">
        <v>5989</v>
      </c>
      <c r="C466" s="3">
        <v>-0.58865113326142204</v>
      </c>
      <c r="D466" s="6">
        <v>3.3629634935353998E-14</v>
      </c>
    </row>
    <row r="467" spans="1:4" x14ac:dyDescent="0.25">
      <c r="A467" t="s">
        <v>866</v>
      </c>
      <c r="B467" s="5" t="s">
        <v>7351</v>
      </c>
      <c r="C467" s="3">
        <v>-0.58864610663569705</v>
      </c>
      <c r="D467" s="6">
        <v>1.1172291207658299E-2</v>
      </c>
    </row>
    <row r="468" spans="1:4" x14ac:dyDescent="0.25">
      <c r="A468" t="s">
        <v>163</v>
      </c>
      <c r="B468" s="5" t="s">
        <v>5185</v>
      </c>
      <c r="C468" s="3">
        <v>-0.58680777950605101</v>
      </c>
      <c r="D468" s="6">
        <v>6.4034166975847795E-4</v>
      </c>
    </row>
    <row r="469" spans="1:4" x14ac:dyDescent="0.25">
      <c r="A469" t="s">
        <v>4501</v>
      </c>
      <c r="B469" s="5" t="s">
        <v>7027</v>
      </c>
      <c r="C469" s="3">
        <v>-0.58664475880525002</v>
      </c>
      <c r="D469" s="6">
        <v>9.8090277268575096E-3</v>
      </c>
    </row>
    <row r="470" spans="1:4" x14ac:dyDescent="0.25">
      <c r="A470" t="s">
        <v>3027</v>
      </c>
      <c r="B470" s="5" t="s">
        <v>5174</v>
      </c>
      <c r="C470" s="3">
        <v>-0.58506400759832999</v>
      </c>
      <c r="D470" s="6">
        <v>5.1305061801792902E-5</v>
      </c>
    </row>
    <row r="471" spans="1:4" x14ac:dyDescent="0.25">
      <c r="A471" t="s">
        <v>3037</v>
      </c>
      <c r="B471" s="5" t="s">
        <v>6508</v>
      </c>
      <c r="C471" s="3">
        <v>-0.58400748247728196</v>
      </c>
      <c r="D471" s="6">
        <v>1.05699909761471E-3</v>
      </c>
    </row>
    <row r="472" spans="1:4" x14ac:dyDescent="0.25">
      <c r="A472" t="s">
        <v>3960</v>
      </c>
      <c r="B472" s="5" t="s">
        <v>6756</v>
      </c>
      <c r="C472" s="3">
        <v>-0.58327963243777803</v>
      </c>
      <c r="D472" s="6">
        <v>2.2915420049266099E-4</v>
      </c>
    </row>
    <row r="473" spans="1:4" x14ac:dyDescent="0.25">
      <c r="A473" t="s">
        <v>3964</v>
      </c>
      <c r="B473" s="5" t="s">
        <v>5438</v>
      </c>
      <c r="C473" s="3">
        <v>-0.58210180710360104</v>
      </c>
      <c r="D473" s="6">
        <v>2.4091471982284001E-4</v>
      </c>
    </row>
    <row r="474" spans="1:4" x14ac:dyDescent="0.25">
      <c r="A474" t="s">
        <v>395</v>
      </c>
      <c r="B474" s="5" t="s">
        <v>7342</v>
      </c>
      <c r="C474" s="3">
        <v>-0.58206085667185303</v>
      </c>
      <c r="D474" s="6">
        <v>1.4313587899177401E-9</v>
      </c>
    </row>
    <row r="475" spans="1:4" x14ac:dyDescent="0.25">
      <c r="A475" t="s">
        <v>4984</v>
      </c>
      <c r="B475" s="5" t="s">
        <v>5378</v>
      </c>
      <c r="C475" s="3">
        <v>-0.58177624557140595</v>
      </c>
      <c r="D475" s="6">
        <v>3.5289084270800797E-2</v>
      </c>
    </row>
    <row r="476" spans="1:4" x14ac:dyDescent="0.25">
      <c r="A476" t="s">
        <v>4109</v>
      </c>
      <c r="B476" s="5" t="s">
        <v>5341</v>
      </c>
      <c r="C476" s="3">
        <v>-0.58056907111886202</v>
      </c>
      <c r="D476" s="6">
        <v>1.14627667604287E-3</v>
      </c>
    </row>
    <row r="477" spans="1:4" x14ac:dyDescent="0.25">
      <c r="A477" t="s">
        <v>152</v>
      </c>
      <c r="B477" s="5" t="s">
        <v>7278</v>
      </c>
      <c r="C477" s="3">
        <v>-0.57848059712442901</v>
      </c>
      <c r="D477" s="6">
        <v>4.4030137553753998E-2</v>
      </c>
    </row>
    <row r="478" spans="1:4" x14ac:dyDescent="0.25">
      <c r="A478" t="s">
        <v>1611</v>
      </c>
      <c r="B478" s="5" t="s">
        <v>5926</v>
      </c>
      <c r="C478" s="3">
        <v>-0.57828189434295596</v>
      </c>
      <c r="D478" s="6">
        <v>4.55622711850747E-2</v>
      </c>
    </row>
    <row r="479" spans="1:4" x14ac:dyDescent="0.25">
      <c r="A479" t="s">
        <v>3711</v>
      </c>
      <c r="B479" s="5" t="s">
        <v>6738</v>
      </c>
      <c r="C479" s="3">
        <v>-0.578217987058537</v>
      </c>
      <c r="D479" s="6">
        <v>1.0190330194120001E-9</v>
      </c>
    </row>
    <row r="480" spans="1:4" x14ac:dyDescent="0.25">
      <c r="A480" t="s">
        <v>3790</v>
      </c>
      <c r="B480" s="5" t="s">
        <v>6764</v>
      </c>
      <c r="C480" s="3">
        <v>-0.57773359988537298</v>
      </c>
      <c r="D480" s="6">
        <v>1.95748561775634E-6</v>
      </c>
    </row>
    <row r="481" spans="1:4" x14ac:dyDescent="0.25">
      <c r="A481" t="s">
        <v>3097</v>
      </c>
      <c r="B481" s="5" t="s">
        <v>6531</v>
      </c>
      <c r="C481" s="3">
        <v>-0.57738208613508002</v>
      </c>
      <c r="D481" s="6">
        <v>4.9860064432029901E-2</v>
      </c>
    </row>
    <row r="482" spans="1:4" x14ac:dyDescent="0.25">
      <c r="A482" t="s">
        <v>3784</v>
      </c>
      <c r="B482" s="5" t="s">
        <v>8016</v>
      </c>
      <c r="C482" s="3">
        <v>-0.57732056783725605</v>
      </c>
      <c r="D482" s="6">
        <v>1.4283863404398701E-6</v>
      </c>
    </row>
    <row r="483" spans="1:4" x14ac:dyDescent="0.25">
      <c r="A483" t="s">
        <v>4080</v>
      </c>
      <c r="B483" s="5" t="s">
        <v>6875</v>
      </c>
      <c r="C483" s="3">
        <v>-0.576945447835714</v>
      </c>
      <c r="D483" s="6">
        <v>8.4530812915109099E-4</v>
      </c>
    </row>
    <row r="484" spans="1:4" x14ac:dyDescent="0.25">
      <c r="A484" t="s">
        <v>4824</v>
      </c>
      <c r="B484" s="5" t="s">
        <v>7134</v>
      </c>
      <c r="C484" s="3">
        <v>-0.57668704898196899</v>
      </c>
      <c r="D484" s="6">
        <v>2.5442209708588601E-2</v>
      </c>
    </row>
    <row r="485" spans="1:4" x14ac:dyDescent="0.25">
      <c r="A485" t="s">
        <v>296</v>
      </c>
      <c r="B485" s="5" t="s">
        <v>5185</v>
      </c>
      <c r="C485" s="3">
        <v>-0.57654431143576301</v>
      </c>
      <c r="D485" s="6">
        <v>2.7037556050853201E-2</v>
      </c>
    </row>
    <row r="486" spans="1:4" x14ac:dyDescent="0.25">
      <c r="A486" t="s">
        <v>5113</v>
      </c>
      <c r="B486" s="5" t="s">
        <v>5174</v>
      </c>
      <c r="C486" s="3">
        <v>-0.57647624322454005</v>
      </c>
      <c r="D486" s="6">
        <v>4.5320713397477501E-2</v>
      </c>
    </row>
    <row r="487" spans="1:4" x14ac:dyDescent="0.25">
      <c r="A487" t="s">
        <v>5139</v>
      </c>
      <c r="B487" s="5" t="s">
        <v>7377</v>
      </c>
      <c r="C487" s="3">
        <v>-0.57625285843163299</v>
      </c>
      <c r="D487" s="6">
        <v>4.7106862491279801E-2</v>
      </c>
    </row>
    <row r="488" spans="1:4" x14ac:dyDescent="0.25">
      <c r="A488" t="s">
        <v>4231</v>
      </c>
      <c r="B488" s="5" t="s">
        <v>6931</v>
      </c>
      <c r="C488" s="3">
        <v>-0.57580948757121497</v>
      </c>
      <c r="D488" s="6">
        <v>2.9158820579432598E-3</v>
      </c>
    </row>
    <row r="489" spans="1:4" x14ac:dyDescent="0.25">
      <c r="A489" t="s">
        <v>4200</v>
      </c>
      <c r="B489" s="5" t="s">
        <v>8161</v>
      </c>
      <c r="C489" s="3">
        <v>-0.57560954394602903</v>
      </c>
      <c r="D489" s="6">
        <v>2.26061037901758E-3</v>
      </c>
    </row>
    <row r="490" spans="1:4" x14ac:dyDescent="0.25">
      <c r="A490" t="s">
        <v>4345</v>
      </c>
      <c r="B490" s="5" t="s">
        <v>6978</v>
      </c>
      <c r="C490" s="3">
        <v>-0.57518624810730701</v>
      </c>
      <c r="D490" s="6">
        <v>5.0275134144696703E-3</v>
      </c>
    </row>
    <row r="491" spans="1:4" x14ac:dyDescent="0.25">
      <c r="A491" t="s">
        <v>849</v>
      </c>
      <c r="B491" s="5" t="s">
        <v>5621</v>
      </c>
      <c r="C491" s="3">
        <v>-0.57497447524932099</v>
      </c>
      <c r="D491" s="6">
        <v>9.4577637761517096E-4</v>
      </c>
    </row>
    <row r="492" spans="1:4" x14ac:dyDescent="0.25">
      <c r="A492" t="s">
        <v>4581</v>
      </c>
      <c r="B492" s="5" t="s">
        <v>5174</v>
      </c>
      <c r="C492" s="3">
        <v>-0.57378260934277503</v>
      </c>
      <c r="D492" s="6">
        <v>1.3404822002537601E-2</v>
      </c>
    </row>
    <row r="493" spans="1:4" x14ac:dyDescent="0.25">
      <c r="A493" t="s">
        <v>4282</v>
      </c>
      <c r="B493" s="5" t="s">
        <v>6873</v>
      </c>
      <c r="C493" s="3">
        <v>-0.57218823652700301</v>
      </c>
      <c r="D493" s="6">
        <v>3.64497460604254E-3</v>
      </c>
    </row>
    <row r="494" spans="1:4" x14ac:dyDescent="0.25">
      <c r="A494" t="s">
        <v>4181</v>
      </c>
      <c r="B494" s="5" t="s">
        <v>6914</v>
      </c>
      <c r="C494" s="3">
        <v>-0.57191674227374001</v>
      </c>
      <c r="D494" s="6">
        <v>1.9978714011915102E-3</v>
      </c>
    </row>
    <row r="495" spans="1:4" x14ac:dyDescent="0.25">
      <c r="A495" t="s">
        <v>1020</v>
      </c>
      <c r="B495" s="5" t="s">
        <v>5471</v>
      </c>
      <c r="C495" s="3">
        <v>-0.57147683449863595</v>
      </c>
      <c r="D495" s="6">
        <v>1.18616090123449E-15</v>
      </c>
    </row>
    <row r="496" spans="1:4" x14ac:dyDescent="0.25">
      <c r="A496" t="s">
        <v>3979</v>
      </c>
      <c r="B496" s="5" t="s">
        <v>6838</v>
      </c>
      <c r="C496" s="3">
        <v>-0.56963733205621903</v>
      </c>
      <c r="D496" s="6">
        <v>3.0602897022184299E-4</v>
      </c>
    </row>
    <row r="497" spans="1:4" x14ac:dyDescent="0.25">
      <c r="A497" t="s">
        <v>1282</v>
      </c>
      <c r="B497" s="5" t="s">
        <v>5827</v>
      </c>
      <c r="C497" s="3">
        <v>-0.56683405471585202</v>
      </c>
      <c r="D497" s="6">
        <v>1.0104994662202399E-3</v>
      </c>
    </row>
    <row r="498" spans="1:4" x14ac:dyDescent="0.25">
      <c r="A498" t="s">
        <v>1134</v>
      </c>
      <c r="B498" s="5" t="s">
        <v>5174</v>
      </c>
      <c r="C498" s="3">
        <v>-0.56666695156945501</v>
      </c>
      <c r="D498" s="6">
        <v>6.4181550039090396E-4</v>
      </c>
    </row>
    <row r="499" spans="1:4" x14ac:dyDescent="0.25">
      <c r="A499" t="s">
        <v>1186</v>
      </c>
      <c r="B499" s="5" t="s">
        <v>5782</v>
      </c>
      <c r="C499" s="3">
        <v>-0.56573243967581599</v>
      </c>
      <c r="D499" s="6">
        <v>7.5601620647284904E-3</v>
      </c>
    </row>
    <row r="500" spans="1:4" x14ac:dyDescent="0.25">
      <c r="A500" t="s">
        <v>4241</v>
      </c>
      <c r="B500" s="5" t="s">
        <v>5185</v>
      </c>
      <c r="C500" s="3">
        <v>-0.56563525478679899</v>
      </c>
      <c r="D500" s="6">
        <v>3.0734568665745699E-3</v>
      </c>
    </row>
    <row r="501" spans="1:4" x14ac:dyDescent="0.25">
      <c r="A501" t="s">
        <v>2006</v>
      </c>
      <c r="B501" s="5" t="s">
        <v>5199</v>
      </c>
      <c r="C501" s="3">
        <v>-0.56524853982018197</v>
      </c>
      <c r="D501" s="6">
        <v>4.40371369207831E-2</v>
      </c>
    </row>
    <row r="502" spans="1:4" x14ac:dyDescent="0.25">
      <c r="A502" t="s">
        <v>3885</v>
      </c>
      <c r="B502" s="5" t="s">
        <v>6799</v>
      </c>
      <c r="C502" s="3">
        <v>-0.56519018124607401</v>
      </c>
      <c r="D502" s="6">
        <v>6.5426207646700094E-5</v>
      </c>
    </row>
    <row r="503" spans="1:4" x14ac:dyDescent="0.25">
      <c r="A503" t="s">
        <v>2171</v>
      </c>
      <c r="B503" s="5" t="s">
        <v>6168</v>
      </c>
      <c r="C503" s="3">
        <v>-0.56422738040718201</v>
      </c>
      <c r="D503" s="6">
        <v>6.2314157089147397E-8</v>
      </c>
    </row>
    <row r="504" spans="1:4" x14ac:dyDescent="0.25">
      <c r="A504" t="s">
        <v>4101</v>
      </c>
      <c r="B504" s="5" t="s">
        <v>6883</v>
      </c>
      <c r="C504" s="3">
        <v>-0.56277671044350797</v>
      </c>
      <c r="D504" s="6">
        <v>1.0815254234861999E-3</v>
      </c>
    </row>
    <row r="505" spans="1:4" x14ac:dyDescent="0.25">
      <c r="A505" t="s">
        <v>2389</v>
      </c>
      <c r="B505" s="5" t="s">
        <v>6254</v>
      </c>
      <c r="C505" s="3">
        <v>-0.56266898373957797</v>
      </c>
      <c r="D505" s="6">
        <v>9.5702361017403593E-5</v>
      </c>
    </row>
    <row r="506" spans="1:4" x14ac:dyDescent="0.25">
      <c r="A506" t="s">
        <v>4074</v>
      </c>
      <c r="B506" s="5" t="s">
        <v>6830</v>
      </c>
      <c r="C506" s="3">
        <v>-0.56228979228841403</v>
      </c>
      <c r="D506" s="6">
        <v>8.1995042731206199E-4</v>
      </c>
    </row>
    <row r="507" spans="1:4" x14ac:dyDescent="0.25">
      <c r="A507" t="s">
        <v>4149</v>
      </c>
      <c r="B507" s="5" t="s">
        <v>6903</v>
      </c>
      <c r="C507" s="3">
        <v>-0.56200877873207</v>
      </c>
      <c r="D507" s="6">
        <v>1.5544242951522299E-3</v>
      </c>
    </row>
    <row r="508" spans="1:4" x14ac:dyDescent="0.25">
      <c r="A508" t="s">
        <v>2180</v>
      </c>
      <c r="B508" s="5" t="s">
        <v>7915</v>
      </c>
      <c r="C508" s="3">
        <v>-0.56188147817299505</v>
      </c>
      <c r="D508" s="6">
        <v>1.2446455956065599E-7</v>
      </c>
    </row>
    <row r="509" spans="1:4" x14ac:dyDescent="0.25">
      <c r="A509" t="s">
        <v>1408</v>
      </c>
      <c r="B509" s="5" t="s">
        <v>5882</v>
      </c>
      <c r="C509" s="3">
        <v>-0.56162326456853395</v>
      </c>
      <c r="D509" s="6">
        <v>5.2858742850259901E-3</v>
      </c>
    </row>
    <row r="510" spans="1:4" x14ac:dyDescent="0.25">
      <c r="A510" t="s">
        <v>3870</v>
      </c>
      <c r="B510" s="5" t="s">
        <v>5649</v>
      </c>
      <c r="C510" s="3">
        <v>-0.56129448355545697</v>
      </c>
      <c r="D510" s="6">
        <v>3.4227017672144797E-5</v>
      </c>
    </row>
    <row r="511" spans="1:4" x14ac:dyDescent="0.25">
      <c r="A511" t="s">
        <v>4867</v>
      </c>
      <c r="B511" s="5" t="s">
        <v>7471</v>
      </c>
      <c r="C511" s="3">
        <v>-0.56107138898608999</v>
      </c>
      <c r="D511" s="6">
        <v>2.8406097567801401E-2</v>
      </c>
    </row>
    <row r="512" spans="1:4" x14ac:dyDescent="0.25">
      <c r="A512" t="s">
        <v>1969</v>
      </c>
      <c r="B512" s="5" t="s">
        <v>6098</v>
      </c>
      <c r="C512" s="3">
        <v>-0.56068218213075705</v>
      </c>
      <c r="D512" s="6">
        <v>1.6554682530128801E-10</v>
      </c>
    </row>
    <row r="513" spans="1:4" x14ac:dyDescent="0.25">
      <c r="A513" t="s">
        <v>389</v>
      </c>
      <c r="B513" s="5" t="s">
        <v>7349</v>
      </c>
      <c r="C513" s="3">
        <v>-0.56037838756315195</v>
      </c>
      <c r="D513" s="6">
        <v>4.2077465171658202E-5</v>
      </c>
    </row>
    <row r="514" spans="1:4" x14ac:dyDescent="0.25">
      <c r="A514" t="s">
        <v>789</v>
      </c>
      <c r="B514" s="5" t="s">
        <v>5594</v>
      </c>
      <c r="C514" s="3">
        <v>-0.56025069800128402</v>
      </c>
      <c r="D514" s="6">
        <v>4.0772588047750002E-5</v>
      </c>
    </row>
    <row r="515" spans="1:4" x14ac:dyDescent="0.25">
      <c r="A515" t="s">
        <v>3967</v>
      </c>
      <c r="B515" s="5" t="s">
        <v>5185</v>
      </c>
      <c r="C515" s="3">
        <v>-0.55850289235607498</v>
      </c>
      <c r="D515" s="6">
        <v>2.4184431208960401E-4</v>
      </c>
    </row>
    <row r="516" spans="1:4" x14ac:dyDescent="0.25">
      <c r="A516" t="s">
        <v>2427</v>
      </c>
      <c r="B516" s="5" t="s">
        <v>5174</v>
      </c>
      <c r="C516" s="3">
        <v>-0.55710596655067701</v>
      </c>
      <c r="D516" s="6">
        <v>7.1131070555472897E-8</v>
      </c>
    </row>
    <row r="517" spans="1:4" x14ac:dyDescent="0.25">
      <c r="A517" t="s">
        <v>4689</v>
      </c>
      <c r="B517" s="5" t="s">
        <v>6481</v>
      </c>
      <c r="C517" s="3">
        <v>-0.55679096416212104</v>
      </c>
      <c r="D517" s="6">
        <v>1.8274734765246499E-2</v>
      </c>
    </row>
    <row r="518" spans="1:4" x14ac:dyDescent="0.25">
      <c r="A518" t="s">
        <v>3377</v>
      </c>
      <c r="B518" s="5" t="s">
        <v>6626</v>
      </c>
      <c r="C518" s="3">
        <v>-0.55664340199844897</v>
      </c>
      <c r="D518" s="6">
        <v>6.1121345175891703E-10</v>
      </c>
    </row>
    <row r="519" spans="1:4" x14ac:dyDescent="0.25">
      <c r="A519" t="s">
        <v>1286</v>
      </c>
      <c r="B519" s="5" t="s">
        <v>5830</v>
      </c>
      <c r="C519" s="3">
        <v>-0.55517803289293499</v>
      </c>
      <c r="D519" s="6">
        <v>6.8724830436108497E-3</v>
      </c>
    </row>
    <row r="520" spans="1:4" x14ac:dyDescent="0.25">
      <c r="A520" t="s">
        <v>4785</v>
      </c>
      <c r="B520" s="5" t="s">
        <v>7123</v>
      </c>
      <c r="C520" s="3">
        <v>-0.55510554859530503</v>
      </c>
      <c r="D520" s="6">
        <v>2.34084795733723E-2</v>
      </c>
    </row>
    <row r="521" spans="1:4" x14ac:dyDescent="0.25">
      <c r="A521" t="s">
        <v>2762</v>
      </c>
      <c r="B521" s="5" t="s">
        <v>6403</v>
      </c>
      <c r="C521" s="3">
        <v>-0.55506875911950004</v>
      </c>
      <c r="D521" s="6">
        <v>3.3325797359995598E-6</v>
      </c>
    </row>
    <row r="522" spans="1:4" x14ac:dyDescent="0.25">
      <c r="A522" t="s">
        <v>3877</v>
      </c>
      <c r="B522" s="5" t="s">
        <v>6097</v>
      </c>
      <c r="C522" s="3">
        <v>-0.55439331914467105</v>
      </c>
      <c r="D522" s="6">
        <v>5.0560483065599698E-5</v>
      </c>
    </row>
    <row r="523" spans="1:4" x14ac:dyDescent="0.25">
      <c r="A523" t="s">
        <v>1998</v>
      </c>
      <c r="B523" s="5" t="s">
        <v>7631</v>
      </c>
      <c r="C523" s="3">
        <v>-0.55421444327546998</v>
      </c>
      <c r="D523" s="6">
        <v>2.6599975416805401E-2</v>
      </c>
    </row>
    <row r="524" spans="1:4" x14ac:dyDescent="0.25">
      <c r="A524" t="s">
        <v>1554</v>
      </c>
      <c r="B524" s="5" t="s">
        <v>5944</v>
      </c>
      <c r="C524" s="3">
        <v>-0.55358814742514695</v>
      </c>
      <c r="D524" s="6">
        <v>1.05699909761471E-3</v>
      </c>
    </row>
    <row r="525" spans="1:4" x14ac:dyDescent="0.25">
      <c r="A525" t="s">
        <v>1928</v>
      </c>
      <c r="B525" s="5" t="s">
        <v>6080</v>
      </c>
      <c r="C525" s="3">
        <v>-0.54978361353753702</v>
      </c>
      <c r="D525" s="6">
        <v>2.5332306544635398E-6</v>
      </c>
    </row>
    <row r="526" spans="1:4" x14ac:dyDescent="0.25">
      <c r="A526" t="s">
        <v>3552</v>
      </c>
      <c r="B526" s="5" t="s">
        <v>6686</v>
      </c>
      <c r="C526" s="3">
        <v>-0.54954948069396903</v>
      </c>
      <c r="D526" s="6">
        <v>1.1904248232060899E-6</v>
      </c>
    </row>
    <row r="527" spans="1:4" x14ac:dyDescent="0.25">
      <c r="A527" t="s">
        <v>1153</v>
      </c>
      <c r="B527" s="5" t="s">
        <v>5768</v>
      </c>
      <c r="C527" s="3">
        <v>-0.548112613595376</v>
      </c>
      <c r="D527" s="6">
        <v>1.7226452154798101E-3</v>
      </c>
    </row>
    <row r="528" spans="1:4" x14ac:dyDescent="0.25">
      <c r="A528" t="s">
        <v>4013</v>
      </c>
      <c r="B528" s="5" t="s">
        <v>5234</v>
      </c>
      <c r="C528" s="3">
        <v>-0.54754440203250698</v>
      </c>
      <c r="D528" s="6">
        <v>4.5076585561227699E-4</v>
      </c>
    </row>
    <row r="529" spans="1:4" x14ac:dyDescent="0.25">
      <c r="A529" t="s">
        <v>2491</v>
      </c>
      <c r="B529" s="5" t="s">
        <v>5761</v>
      </c>
      <c r="C529" s="3">
        <v>-0.54662323093130005</v>
      </c>
      <c r="D529" s="6">
        <v>3.2008118148763502E-14</v>
      </c>
    </row>
    <row r="530" spans="1:4" x14ac:dyDescent="0.25">
      <c r="A530" t="s">
        <v>902</v>
      </c>
      <c r="B530" s="5" t="s">
        <v>5648</v>
      </c>
      <c r="C530" s="3">
        <v>-0.54632568634204304</v>
      </c>
      <c r="D530" s="6">
        <v>2.7482497913569799E-3</v>
      </c>
    </row>
    <row r="531" spans="1:4" x14ac:dyDescent="0.25">
      <c r="A531" t="s">
        <v>4037</v>
      </c>
      <c r="B531" s="5" t="s">
        <v>8032</v>
      </c>
      <c r="C531" s="3">
        <v>-0.54540768224938696</v>
      </c>
      <c r="D531" s="6">
        <v>5.5456396812270299E-4</v>
      </c>
    </row>
    <row r="532" spans="1:4" x14ac:dyDescent="0.25">
      <c r="A532" t="s">
        <v>4285</v>
      </c>
      <c r="B532" s="5" t="s">
        <v>5174</v>
      </c>
      <c r="C532" s="3">
        <v>-0.54432776061731403</v>
      </c>
      <c r="D532" s="6">
        <v>3.6581701448824698E-3</v>
      </c>
    </row>
    <row r="533" spans="1:4" x14ac:dyDescent="0.25">
      <c r="A533" t="s">
        <v>1281</v>
      </c>
      <c r="B533" s="5" t="s">
        <v>5576</v>
      </c>
      <c r="C533" s="3">
        <v>-0.54405554724743699</v>
      </c>
      <c r="D533" s="6">
        <v>1.2302969849135E-4</v>
      </c>
    </row>
    <row r="534" spans="1:4" x14ac:dyDescent="0.25">
      <c r="A534" t="s">
        <v>1162</v>
      </c>
      <c r="B534" s="5" t="s">
        <v>7369</v>
      </c>
      <c r="C534" s="3">
        <v>-0.54144403052652201</v>
      </c>
      <c r="D534" s="6">
        <v>8.27725052264861E-3</v>
      </c>
    </row>
    <row r="535" spans="1:4" x14ac:dyDescent="0.25">
      <c r="A535" t="s">
        <v>2524</v>
      </c>
      <c r="B535" s="5" t="s">
        <v>7925</v>
      </c>
      <c r="C535" s="3">
        <v>-0.54117320961232795</v>
      </c>
      <c r="D535" s="6">
        <v>1.20144874866864E-6</v>
      </c>
    </row>
    <row r="536" spans="1:4" x14ac:dyDescent="0.25">
      <c r="A536" t="s">
        <v>4033</v>
      </c>
      <c r="B536" s="5" t="s">
        <v>6238</v>
      </c>
      <c r="C536" s="3">
        <v>-0.54112941772941603</v>
      </c>
      <c r="D536" s="6">
        <v>5.1164824483008401E-4</v>
      </c>
    </row>
    <row r="537" spans="1:4" x14ac:dyDescent="0.25">
      <c r="A537" t="s">
        <v>4544</v>
      </c>
      <c r="B537" s="5" t="s">
        <v>5185</v>
      </c>
      <c r="C537" s="3">
        <v>-0.54093925680102894</v>
      </c>
      <c r="D537" s="6">
        <v>1.19902797546062E-2</v>
      </c>
    </row>
    <row r="538" spans="1:4" x14ac:dyDescent="0.25">
      <c r="A538" t="s">
        <v>5065</v>
      </c>
      <c r="B538" s="5" t="s">
        <v>5188</v>
      </c>
      <c r="C538" s="3">
        <v>-0.54079112681807995</v>
      </c>
      <c r="D538" s="6">
        <v>4.1631764483586499E-2</v>
      </c>
    </row>
    <row r="539" spans="1:4" x14ac:dyDescent="0.25">
      <c r="A539" t="s">
        <v>442</v>
      </c>
      <c r="B539" s="5" t="s">
        <v>5185</v>
      </c>
      <c r="C539" s="3">
        <v>-0.54024218028906001</v>
      </c>
      <c r="D539" s="6">
        <v>2.43986547517758E-2</v>
      </c>
    </row>
    <row r="540" spans="1:4" x14ac:dyDescent="0.25">
      <c r="A540" t="s">
        <v>1081</v>
      </c>
      <c r="B540" s="5" t="s">
        <v>5185</v>
      </c>
      <c r="C540" s="3">
        <v>-0.54013408477089997</v>
      </c>
      <c r="D540" s="6">
        <v>1.59107648051907E-5</v>
      </c>
    </row>
    <row r="541" spans="1:4" x14ac:dyDescent="0.25">
      <c r="A541" t="s">
        <v>4844</v>
      </c>
      <c r="B541" s="5" t="s">
        <v>5174</v>
      </c>
      <c r="C541" s="3">
        <v>-0.53941548274640605</v>
      </c>
      <c r="D541" s="6">
        <v>2.6964642039193201E-2</v>
      </c>
    </row>
    <row r="542" spans="1:4" x14ac:dyDescent="0.25">
      <c r="A542" t="s">
        <v>2379</v>
      </c>
      <c r="B542" s="5" t="s">
        <v>6248</v>
      </c>
      <c r="C542" s="3">
        <v>-0.53807841969479597</v>
      </c>
      <c r="D542" s="6">
        <v>6.7503372401896101E-4</v>
      </c>
    </row>
    <row r="543" spans="1:4" x14ac:dyDescent="0.25">
      <c r="A543" t="s">
        <v>1849</v>
      </c>
      <c r="B543" s="5" t="s">
        <v>6049</v>
      </c>
      <c r="C543" s="3">
        <v>-0.53730075628518303</v>
      </c>
      <c r="D543" s="6">
        <v>5.2858490767319E-6</v>
      </c>
    </row>
    <row r="544" spans="1:4" x14ac:dyDescent="0.25">
      <c r="A544" t="s">
        <v>2739</v>
      </c>
      <c r="B544" s="5" t="s">
        <v>5712</v>
      </c>
      <c r="C544" s="3">
        <v>-0.53703148009507995</v>
      </c>
      <c r="D544" s="6">
        <v>4.9275748193885302E-8</v>
      </c>
    </row>
    <row r="545" spans="1:4" x14ac:dyDescent="0.25">
      <c r="A545" t="s">
        <v>4455</v>
      </c>
      <c r="B545" s="5" t="s">
        <v>5174</v>
      </c>
      <c r="C545" s="3">
        <v>-0.53660700140952999</v>
      </c>
      <c r="D545" s="6">
        <v>8.4628534647127208E-3</v>
      </c>
    </row>
    <row r="546" spans="1:4" x14ac:dyDescent="0.25">
      <c r="A546" t="s">
        <v>850</v>
      </c>
      <c r="B546" s="5" t="s">
        <v>5622</v>
      </c>
      <c r="C546" s="3">
        <v>-0.53643903003280102</v>
      </c>
      <c r="D546" s="6">
        <v>3.2835830669037002E-9</v>
      </c>
    </row>
    <row r="547" spans="1:4" x14ac:dyDescent="0.25">
      <c r="A547" t="s">
        <v>4085</v>
      </c>
      <c r="B547" s="5" t="s">
        <v>5174</v>
      </c>
      <c r="C547" s="3">
        <v>-0.536302397554699</v>
      </c>
      <c r="D547" s="6">
        <v>9.1359083569012901E-4</v>
      </c>
    </row>
    <row r="548" spans="1:4" x14ac:dyDescent="0.25">
      <c r="A548" t="s">
        <v>3912</v>
      </c>
      <c r="B548" s="5" t="s">
        <v>6807</v>
      </c>
      <c r="C548" s="3">
        <v>-0.53341172521342495</v>
      </c>
      <c r="D548" s="6">
        <v>1.1093995526058099E-4</v>
      </c>
    </row>
    <row r="549" spans="1:4" x14ac:dyDescent="0.25">
      <c r="A549" t="s">
        <v>5073</v>
      </c>
      <c r="B549" s="5" t="s">
        <v>7959</v>
      </c>
      <c r="C549" s="3">
        <v>-0.53336653834299397</v>
      </c>
      <c r="D549" s="6">
        <v>4.2243056900525301E-2</v>
      </c>
    </row>
    <row r="550" spans="1:4" x14ac:dyDescent="0.25">
      <c r="A550" t="s">
        <v>516</v>
      </c>
      <c r="B550" s="5" t="s">
        <v>7507</v>
      </c>
      <c r="C550" s="3">
        <v>-0.53204672381021501</v>
      </c>
      <c r="D550" s="6">
        <v>4.2146659228663799E-3</v>
      </c>
    </row>
    <row r="551" spans="1:4" x14ac:dyDescent="0.25">
      <c r="A551" t="s">
        <v>1850</v>
      </c>
      <c r="B551" s="5" t="s">
        <v>6050</v>
      </c>
      <c r="C551" s="3">
        <v>-0.53075609178374195</v>
      </c>
      <c r="D551" s="6">
        <v>4.4720812467341602E-2</v>
      </c>
    </row>
    <row r="552" spans="1:4" x14ac:dyDescent="0.25">
      <c r="A552" t="s">
        <v>1991</v>
      </c>
      <c r="B552" s="5" t="s">
        <v>7875</v>
      </c>
      <c r="C552" s="3">
        <v>-0.52996271043726895</v>
      </c>
      <c r="D552" s="6">
        <v>1.4012348366073801E-4</v>
      </c>
    </row>
    <row r="553" spans="1:4" x14ac:dyDescent="0.25">
      <c r="A553" t="s">
        <v>5023</v>
      </c>
      <c r="B553" s="5" t="s">
        <v>7274</v>
      </c>
      <c r="C553" s="3">
        <v>-0.52753902790453799</v>
      </c>
      <c r="D553" s="6">
        <v>3.8378808626774001E-2</v>
      </c>
    </row>
    <row r="554" spans="1:4" x14ac:dyDescent="0.25">
      <c r="A554" t="s">
        <v>4540</v>
      </c>
      <c r="B554" s="5" t="s">
        <v>8202</v>
      </c>
      <c r="C554" s="3">
        <v>-0.52748998762190802</v>
      </c>
      <c r="D554" s="6">
        <v>1.18012225302497E-2</v>
      </c>
    </row>
    <row r="555" spans="1:4" x14ac:dyDescent="0.25">
      <c r="A555" t="s">
        <v>3763</v>
      </c>
      <c r="B555" s="5" t="s">
        <v>6757</v>
      </c>
      <c r="C555" s="3">
        <v>-0.52729719823781995</v>
      </c>
      <c r="D555" s="6">
        <v>2.7579084482030202E-7</v>
      </c>
    </row>
    <row r="556" spans="1:4" x14ac:dyDescent="0.25">
      <c r="A556" t="s">
        <v>4618</v>
      </c>
      <c r="B556" s="5" t="s">
        <v>6648</v>
      </c>
      <c r="C556" s="3">
        <v>-0.52612168008834903</v>
      </c>
      <c r="D556" s="6">
        <v>1.4743229514503801E-2</v>
      </c>
    </row>
    <row r="557" spans="1:4" x14ac:dyDescent="0.25">
      <c r="A557" t="s">
        <v>4077</v>
      </c>
      <c r="B557" s="5" t="s">
        <v>6873</v>
      </c>
      <c r="C557" s="3">
        <v>-0.525924590506892</v>
      </c>
      <c r="D557" s="6">
        <v>8.3638715866942597E-4</v>
      </c>
    </row>
    <row r="558" spans="1:4" x14ac:dyDescent="0.25">
      <c r="A558" t="s">
        <v>1672</v>
      </c>
      <c r="B558" s="5" t="s">
        <v>5985</v>
      </c>
      <c r="C558" s="3">
        <v>-0.52520382887334605</v>
      </c>
      <c r="D558" s="6">
        <v>3.6040458512501303E-2</v>
      </c>
    </row>
    <row r="559" spans="1:4" x14ac:dyDescent="0.25">
      <c r="A559" t="s">
        <v>103</v>
      </c>
      <c r="B559" s="5" t="s">
        <v>5232</v>
      </c>
      <c r="C559" s="3">
        <v>-0.52516580600255502</v>
      </c>
      <c r="D559" s="6">
        <v>1.2325581317236299E-5</v>
      </c>
    </row>
    <row r="560" spans="1:4" x14ac:dyDescent="0.25">
      <c r="A560" t="s">
        <v>4430</v>
      </c>
      <c r="B560" s="5" t="s">
        <v>7003</v>
      </c>
      <c r="C560" s="3">
        <v>-0.52482495438378096</v>
      </c>
      <c r="D560" s="6">
        <v>7.5601620647284904E-3</v>
      </c>
    </row>
    <row r="561" spans="1:4" x14ac:dyDescent="0.25">
      <c r="A561" t="s">
        <v>3391</v>
      </c>
      <c r="B561" s="5" t="s">
        <v>5185</v>
      </c>
      <c r="C561" s="3">
        <v>-0.52467286187171003</v>
      </c>
      <c r="D561" s="6">
        <v>4.5034323960366001E-4</v>
      </c>
    </row>
    <row r="562" spans="1:4" x14ac:dyDescent="0.25">
      <c r="A562" t="s">
        <v>3771</v>
      </c>
      <c r="B562" s="5" t="s">
        <v>6466</v>
      </c>
      <c r="C562" s="3">
        <v>-0.52368908764708999</v>
      </c>
      <c r="D562" s="6">
        <v>6.1854977799273704E-7</v>
      </c>
    </row>
    <row r="563" spans="1:4" x14ac:dyDescent="0.25">
      <c r="A563" t="s">
        <v>2381</v>
      </c>
      <c r="B563" s="5" t="s">
        <v>6250</v>
      </c>
      <c r="C563" s="3">
        <v>-0.52310929363070702</v>
      </c>
      <c r="D563" s="6">
        <v>5.1907092939593001E-9</v>
      </c>
    </row>
    <row r="564" spans="1:4" x14ac:dyDescent="0.25">
      <c r="A564" t="s">
        <v>2481</v>
      </c>
      <c r="B564" s="5" t="s">
        <v>6290</v>
      </c>
      <c r="C564" s="3">
        <v>-0.52309671035508798</v>
      </c>
      <c r="D564" s="6">
        <v>6.6862172035856501E-9</v>
      </c>
    </row>
    <row r="565" spans="1:4" x14ac:dyDescent="0.25">
      <c r="A565" t="s">
        <v>242</v>
      </c>
      <c r="B565" s="5" t="s">
        <v>7296</v>
      </c>
      <c r="C565" s="3">
        <v>-0.52035694526501297</v>
      </c>
      <c r="D565" s="6">
        <v>1.2011171457346999E-6</v>
      </c>
    </row>
    <row r="566" spans="1:4" x14ac:dyDescent="0.25">
      <c r="A566" t="s">
        <v>1877</v>
      </c>
      <c r="B566" s="5" t="s">
        <v>6058</v>
      </c>
      <c r="C566" s="3">
        <v>-0.52025420587614501</v>
      </c>
      <c r="D566" s="6">
        <v>1.3033397107231699E-15</v>
      </c>
    </row>
    <row r="567" spans="1:4" x14ac:dyDescent="0.25">
      <c r="A567" t="s">
        <v>2279</v>
      </c>
      <c r="B567" s="5" t="s">
        <v>5185</v>
      </c>
      <c r="C567" s="3">
        <v>-0.52021269509526802</v>
      </c>
      <c r="D567" s="6">
        <v>1.05621442459558E-4</v>
      </c>
    </row>
    <row r="568" spans="1:4" x14ac:dyDescent="0.25">
      <c r="A568" t="s">
        <v>4341</v>
      </c>
      <c r="B568" s="5" t="s">
        <v>5986</v>
      </c>
      <c r="C568" s="3">
        <v>-0.51973709472524299</v>
      </c>
      <c r="D568" s="6">
        <v>4.8562703676574897E-3</v>
      </c>
    </row>
    <row r="569" spans="1:4" x14ac:dyDescent="0.25">
      <c r="A569" t="s">
        <v>792</v>
      </c>
      <c r="B569" s="5" t="s">
        <v>5595</v>
      </c>
      <c r="C569" s="3">
        <v>-0.51838377590187801</v>
      </c>
      <c r="D569" s="6">
        <v>5.6249493118906403E-11</v>
      </c>
    </row>
    <row r="570" spans="1:4" x14ac:dyDescent="0.25">
      <c r="A570" t="s">
        <v>5074</v>
      </c>
      <c r="B570" s="5" t="s">
        <v>5991</v>
      </c>
      <c r="C570" s="3">
        <v>-0.51796186000889499</v>
      </c>
      <c r="D570" s="6">
        <v>4.2243056900525301E-2</v>
      </c>
    </row>
    <row r="571" spans="1:4" x14ac:dyDescent="0.25">
      <c r="A571" t="s">
        <v>4845</v>
      </c>
      <c r="B571" s="5" t="s">
        <v>6978</v>
      </c>
      <c r="C571" s="3">
        <v>-0.51726700035056195</v>
      </c>
      <c r="D571" s="6">
        <v>2.6964642039193201E-2</v>
      </c>
    </row>
    <row r="572" spans="1:4" x14ac:dyDescent="0.25">
      <c r="A572" t="s">
        <v>4324</v>
      </c>
      <c r="B572" s="5" t="s">
        <v>7977</v>
      </c>
      <c r="C572" s="3">
        <v>-0.51651482527203796</v>
      </c>
      <c r="D572" s="6">
        <v>4.3655152172927501E-3</v>
      </c>
    </row>
    <row r="573" spans="1:4" x14ac:dyDescent="0.25">
      <c r="A573" t="s">
        <v>2518</v>
      </c>
      <c r="B573" s="5" t="s">
        <v>6302</v>
      </c>
      <c r="C573" s="3">
        <v>-0.51646947821452305</v>
      </c>
      <c r="D573" s="6">
        <v>1.6621804472770498E-8</v>
      </c>
    </row>
    <row r="574" spans="1:4" x14ac:dyDescent="0.25">
      <c r="A574" t="s">
        <v>3297</v>
      </c>
      <c r="B574" s="5" t="s">
        <v>6603</v>
      </c>
      <c r="C574" s="3">
        <v>-0.51504721116299201</v>
      </c>
      <c r="D574" s="6">
        <v>6.9801711873633502E-10</v>
      </c>
    </row>
    <row r="575" spans="1:4" x14ac:dyDescent="0.25">
      <c r="A575" t="s">
        <v>4185</v>
      </c>
      <c r="B575" s="5" t="s">
        <v>6915</v>
      </c>
      <c r="C575" s="3">
        <v>-0.51489893295358302</v>
      </c>
      <c r="D575" s="6">
        <v>2.0427654691350201E-3</v>
      </c>
    </row>
    <row r="576" spans="1:4" x14ac:dyDescent="0.25">
      <c r="A576" t="s">
        <v>4279</v>
      </c>
      <c r="B576" s="5" t="s">
        <v>6389</v>
      </c>
      <c r="C576" s="3">
        <v>-0.51479248447394999</v>
      </c>
      <c r="D576" s="6">
        <v>3.59276609976906E-3</v>
      </c>
    </row>
    <row r="577" spans="1:4" x14ac:dyDescent="0.25">
      <c r="A577" t="s">
        <v>5128</v>
      </c>
      <c r="B577" s="5" t="e">
        <v>#N/A</v>
      </c>
      <c r="C577" s="3">
        <v>-0.51425980985453001</v>
      </c>
      <c r="D577" s="6">
        <v>4.6637904146328901E-2</v>
      </c>
    </row>
    <row r="578" spans="1:4" x14ac:dyDescent="0.25">
      <c r="A578" t="s">
        <v>4062</v>
      </c>
      <c r="B578" s="5" t="s">
        <v>5436</v>
      </c>
      <c r="C578" s="3">
        <v>-0.51421310290537503</v>
      </c>
      <c r="D578" s="6">
        <v>7.6681741548952802E-4</v>
      </c>
    </row>
    <row r="579" spans="1:4" x14ac:dyDescent="0.25">
      <c r="A579" t="s">
        <v>4315</v>
      </c>
      <c r="B579" s="5" t="s">
        <v>5174</v>
      </c>
      <c r="C579" s="3">
        <v>-0.51396022365197003</v>
      </c>
      <c r="D579" s="6">
        <v>4.1789521787743604E-3</v>
      </c>
    </row>
    <row r="580" spans="1:4" x14ac:dyDescent="0.25">
      <c r="A580" t="s">
        <v>2277</v>
      </c>
      <c r="B580" s="5" t="s">
        <v>5185</v>
      </c>
      <c r="C580" s="3">
        <v>-0.51368302246070496</v>
      </c>
      <c r="D580" s="6">
        <v>1.0065029030356099E-5</v>
      </c>
    </row>
    <row r="581" spans="1:4" x14ac:dyDescent="0.25">
      <c r="A581" t="s">
        <v>2573</v>
      </c>
      <c r="B581" s="5" t="s">
        <v>5197</v>
      </c>
      <c r="C581" s="3">
        <v>-0.512922917663858</v>
      </c>
      <c r="D581" s="6">
        <v>4.99441006566689E-7</v>
      </c>
    </row>
    <row r="582" spans="1:4" x14ac:dyDescent="0.25">
      <c r="A582" t="s">
        <v>3909</v>
      </c>
      <c r="B582" s="5" t="s">
        <v>5398</v>
      </c>
      <c r="C582" s="3">
        <v>-0.51236551389094798</v>
      </c>
      <c r="D582" s="6">
        <v>9.8536208592358697E-5</v>
      </c>
    </row>
    <row r="583" spans="1:4" x14ac:dyDescent="0.25">
      <c r="A583" t="s">
        <v>4901</v>
      </c>
      <c r="B583" s="5" t="s">
        <v>7156</v>
      </c>
      <c r="C583" s="3">
        <v>-0.51221278769793799</v>
      </c>
      <c r="D583" s="6">
        <v>3.0580218536713201E-2</v>
      </c>
    </row>
    <row r="584" spans="1:4" x14ac:dyDescent="0.25">
      <c r="A584" t="s">
        <v>3290</v>
      </c>
      <c r="B584" s="5" t="s">
        <v>6599</v>
      </c>
      <c r="C584" s="3">
        <v>-0.51198772723477703</v>
      </c>
      <c r="D584" s="6">
        <v>5.6952858574211303E-7</v>
      </c>
    </row>
    <row r="585" spans="1:4" x14ac:dyDescent="0.25">
      <c r="A585" t="s">
        <v>2517</v>
      </c>
      <c r="B585" s="5" t="s">
        <v>7573</v>
      </c>
      <c r="C585" s="3">
        <v>-0.51069150925861495</v>
      </c>
      <c r="D585" s="6">
        <v>1.0567379244116E-2</v>
      </c>
    </row>
    <row r="586" spans="1:4" x14ac:dyDescent="0.25">
      <c r="A586" t="s">
        <v>1097</v>
      </c>
      <c r="B586" s="5" t="s">
        <v>5744</v>
      </c>
      <c r="C586" s="3">
        <v>-0.50921804405745497</v>
      </c>
      <c r="D586" s="6">
        <v>1.78187293261554E-2</v>
      </c>
    </row>
    <row r="587" spans="1:4" x14ac:dyDescent="0.25">
      <c r="A587" t="s">
        <v>15</v>
      </c>
      <c r="B587" s="5" t="s">
        <v>7256</v>
      </c>
      <c r="C587" s="3">
        <v>-0.508180550500546</v>
      </c>
      <c r="D587" s="6">
        <v>3.3042108262666098E-5</v>
      </c>
    </row>
    <row r="588" spans="1:4" x14ac:dyDescent="0.25">
      <c r="A588" t="s">
        <v>2703</v>
      </c>
      <c r="B588" s="5" t="s">
        <v>7248</v>
      </c>
      <c r="C588" s="3">
        <v>-0.50684149008151602</v>
      </c>
      <c r="D588" s="6">
        <v>2.6298875161266501E-3</v>
      </c>
    </row>
    <row r="589" spans="1:4" x14ac:dyDescent="0.25">
      <c r="A589" t="s">
        <v>1390</v>
      </c>
      <c r="B589" s="5" t="s">
        <v>5199</v>
      </c>
      <c r="C589" s="3">
        <v>-0.50676621251512999</v>
      </c>
      <c r="D589" s="6">
        <v>1.11160065476853E-4</v>
      </c>
    </row>
    <row r="590" spans="1:4" x14ac:dyDescent="0.25">
      <c r="A590" t="s">
        <v>4415</v>
      </c>
      <c r="B590" s="5" t="s">
        <v>8002</v>
      </c>
      <c r="C590" s="3">
        <v>-0.50498625534706998</v>
      </c>
      <c r="D590" s="6">
        <v>7.25439121220889E-3</v>
      </c>
    </row>
    <row r="591" spans="1:4" x14ac:dyDescent="0.25">
      <c r="A591" t="s">
        <v>3916</v>
      </c>
      <c r="B591" s="5" t="s">
        <v>5433</v>
      </c>
      <c r="C591" s="3">
        <v>-0.504662676017686</v>
      </c>
      <c r="D591" s="6">
        <v>1.19175371822617E-4</v>
      </c>
    </row>
    <row r="592" spans="1:4" x14ac:dyDescent="0.25">
      <c r="A592" t="s">
        <v>4041</v>
      </c>
      <c r="B592" s="5" t="s">
        <v>5732</v>
      </c>
      <c r="C592" s="3">
        <v>-0.50442972008526199</v>
      </c>
      <c r="D592" s="6">
        <v>5.6510122573512496E-4</v>
      </c>
    </row>
    <row r="593" spans="1:4" x14ac:dyDescent="0.25">
      <c r="A593" t="s">
        <v>2166</v>
      </c>
      <c r="B593" s="5" t="s">
        <v>5174</v>
      </c>
      <c r="C593" s="3">
        <v>-0.50408396808648404</v>
      </c>
      <c r="D593" s="6">
        <v>8.8682285061434095E-5</v>
      </c>
    </row>
    <row r="594" spans="1:4" x14ac:dyDescent="0.25">
      <c r="A594" t="s">
        <v>2748</v>
      </c>
      <c r="B594" s="5" t="s">
        <v>6385</v>
      </c>
      <c r="C594" s="3">
        <v>-0.503151672985096</v>
      </c>
      <c r="D594" s="6">
        <v>2.1150104969397001E-5</v>
      </c>
    </row>
    <row r="595" spans="1:4" x14ac:dyDescent="0.25">
      <c r="A595" t="s">
        <v>4902</v>
      </c>
      <c r="B595" s="5" t="s">
        <v>5687</v>
      </c>
      <c r="C595" s="3">
        <v>-0.50314255643941896</v>
      </c>
      <c r="D595" s="6">
        <v>3.0726817133431401E-2</v>
      </c>
    </row>
    <row r="596" spans="1:4" x14ac:dyDescent="0.25">
      <c r="A596" t="s">
        <v>4508</v>
      </c>
      <c r="B596" s="5" t="s">
        <v>5800</v>
      </c>
      <c r="C596" s="3">
        <v>-0.50305459294011101</v>
      </c>
      <c r="D596" s="6">
        <v>9.9663247269124507E-3</v>
      </c>
    </row>
    <row r="597" spans="1:4" x14ac:dyDescent="0.25">
      <c r="A597" t="s">
        <v>2114</v>
      </c>
      <c r="B597" s="5" t="s">
        <v>7669</v>
      </c>
      <c r="C597" s="3">
        <v>-0.50266158278417195</v>
      </c>
      <c r="D597" s="6">
        <v>1.7441586923184201E-2</v>
      </c>
    </row>
    <row r="598" spans="1:4" x14ac:dyDescent="0.25">
      <c r="A598" t="s">
        <v>3730</v>
      </c>
      <c r="B598" s="5" t="s">
        <v>6746</v>
      </c>
      <c r="C598" s="3">
        <v>-0.50205511362213495</v>
      </c>
      <c r="D598" s="6">
        <v>2.4025513938513601E-8</v>
      </c>
    </row>
    <row r="599" spans="1:4" x14ac:dyDescent="0.25">
      <c r="A599" t="s">
        <v>4217</v>
      </c>
      <c r="B599" s="5" t="s">
        <v>5991</v>
      </c>
      <c r="C599" s="3">
        <v>-0.50195575454201702</v>
      </c>
      <c r="D599" s="6">
        <v>2.7046713913824101E-3</v>
      </c>
    </row>
    <row r="600" spans="1:4" x14ac:dyDescent="0.25">
      <c r="A600" t="s">
        <v>1419</v>
      </c>
      <c r="B600" s="5" t="s">
        <v>7463</v>
      </c>
      <c r="C600" s="3">
        <v>-0.50120828204363099</v>
      </c>
      <c r="D600" s="6">
        <v>6.7937988325289501E-4</v>
      </c>
    </row>
    <row r="601" spans="1:4" x14ac:dyDescent="0.25">
      <c r="A601" t="s">
        <v>1717</v>
      </c>
      <c r="B601" s="5" t="s">
        <v>6005</v>
      </c>
      <c r="C601" s="3">
        <v>-0.501055090171174</v>
      </c>
      <c r="D601" s="6">
        <v>3.07546087553049E-14</v>
      </c>
    </row>
    <row r="602" spans="1:4" x14ac:dyDescent="0.25">
      <c r="A602" t="s">
        <v>4235</v>
      </c>
      <c r="B602" s="5" t="s">
        <v>5185</v>
      </c>
      <c r="C602" s="3">
        <v>-0.49948233644515799</v>
      </c>
      <c r="D602" s="6">
        <v>3.0006232005251599E-3</v>
      </c>
    </row>
    <row r="603" spans="1:4" x14ac:dyDescent="0.25">
      <c r="A603" t="s">
        <v>1246</v>
      </c>
      <c r="B603" s="5" t="s">
        <v>5655</v>
      </c>
      <c r="C603" s="3">
        <v>-0.49897311320144899</v>
      </c>
      <c r="D603" s="6">
        <v>4.5654283141515803E-6</v>
      </c>
    </row>
    <row r="604" spans="1:4" x14ac:dyDescent="0.25">
      <c r="A604" t="s">
        <v>3029</v>
      </c>
      <c r="B604" s="5" t="s">
        <v>5174</v>
      </c>
      <c r="C604" s="3">
        <v>-0.49868662747464998</v>
      </c>
      <c r="D604" s="6">
        <v>4.0810859607810598E-2</v>
      </c>
    </row>
    <row r="605" spans="1:4" x14ac:dyDescent="0.25">
      <c r="A605" t="s">
        <v>2893</v>
      </c>
      <c r="B605" s="5" t="s">
        <v>5185</v>
      </c>
      <c r="C605" s="3">
        <v>-0.49825394104207699</v>
      </c>
      <c r="D605" s="6">
        <v>1.1913135347568601E-2</v>
      </c>
    </row>
    <row r="606" spans="1:4" x14ac:dyDescent="0.25">
      <c r="A606" t="s">
        <v>3849</v>
      </c>
      <c r="B606" s="5" t="s">
        <v>8098</v>
      </c>
      <c r="C606" s="3">
        <v>-0.49796772160203201</v>
      </c>
      <c r="D606" s="6">
        <v>2.3386032684825799E-5</v>
      </c>
    </row>
    <row r="607" spans="1:4" x14ac:dyDescent="0.25">
      <c r="A607" t="s">
        <v>60</v>
      </c>
      <c r="B607" s="5" t="s">
        <v>5206</v>
      </c>
      <c r="C607" s="3">
        <v>-0.49736605548518698</v>
      </c>
      <c r="D607" s="6">
        <v>7.6586744112374103E-6</v>
      </c>
    </row>
    <row r="608" spans="1:4" x14ac:dyDescent="0.25">
      <c r="A608" t="s">
        <v>5022</v>
      </c>
      <c r="B608" s="5" t="s">
        <v>8054</v>
      </c>
      <c r="C608" s="3">
        <v>-0.49654035524657097</v>
      </c>
      <c r="D608" s="6">
        <v>3.8329872678823401E-2</v>
      </c>
    </row>
    <row r="609" spans="1:4" x14ac:dyDescent="0.25">
      <c r="A609" t="s">
        <v>3975</v>
      </c>
      <c r="B609" s="5" t="s">
        <v>6835</v>
      </c>
      <c r="C609" s="3">
        <v>-0.49635622217076297</v>
      </c>
      <c r="D609" s="6">
        <v>2.9771279582870702E-4</v>
      </c>
    </row>
    <row r="610" spans="1:4" x14ac:dyDescent="0.25">
      <c r="A610" t="s">
        <v>1356</v>
      </c>
      <c r="B610" s="5" t="s">
        <v>5753</v>
      </c>
      <c r="C610" s="3">
        <v>-0.495650083870319</v>
      </c>
      <c r="D610" s="6">
        <v>8.8041840028697995E-3</v>
      </c>
    </row>
    <row r="611" spans="1:4" x14ac:dyDescent="0.25">
      <c r="A611" t="s">
        <v>3961</v>
      </c>
      <c r="B611" s="5" t="s">
        <v>6648</v>
      </c>
      <c r="C611" s="3">
        <v>-0.49540109494087298</v>
      </c>
      <c r="D611" s="6">
        <v>2.2917536801575001E-4</v>
      </c>
    </row>
    <row r="612" spans="1:4" x14ac:dyDescent="0.25">
      <c r="A612" t="s">
        <v>3866</v>
      </c>
      <c r="B612" s="5" t="s">
        <v>7394</v>
      </c>
      <c r="C612" s="3">
        <v>-0.49521383696617499</v>
      </c>
      <c r="D612" s="6">
        <v>3.1515102268095799E-5</v>
      </c>
    </row>
    <row r="613" spans="1:4" x14ac:dyDescent="0.25">
      <c r="A613" t="s">
        <v>2416</v>
      </c>
      <c r="B613" s="5" t="s">
        <v>5174</v>
      </c>
      <c r="C613" s="3">
        <v>-0.49505054534656501</v>
      </c>
      <c r="D613" s="6">
        <v>3.0776374342709401E-2</v>
      </c>
    </row>
    <row r="614" spans="1:4" x14ac:dyDescent="0.25">
      <c r="A614" t="s">
        <v>4121</v>
      </c>
      <c r="B614" s="5" t="s">
        <v>6888</v>
      </c>
      <c r="C614" s="3">
        <v>-0.49494646994239599</v>
      </c>
      <c r="D614" s="6">
        <v>1.23834892160738E-3</v>
      </c>
    </row>
    <row r="615" spans="1:4" x14ac:dyDescent="0.25">
      <c r="A615" t="s">
        <v>4639</v>
      </c>
      <c r="B615" s="5" t="s">
        <v>6648</v>
      </c>
      <c r="C615" s="3">
        <v>-0.49470135499046503</v>
      </c>
      <c r="D615" s="6">
        <v>1.5700843070846401E-2</v>
      </c>
    </row>
    <row r="616" spans="1:4" x14ac:dyDescent="0.25">
      <c r="A616" t="s">
        <v>4566</v>
      </c>
      <c r="B616" s="5" t="s">
        <v>5174</v>
      </c>
      <c r="C616" s="3">
        <v>-0.494572600967358</v>
      </c>
      <c r="D616" s="6">
        <v>1.28131561309989E-2</v>
      </c>
    </row>
    <row r="617" spans="1:4" x14ac:dyDescent="0.25">
      <c r="A617" t="s">
        <v>1626</v>
      </c>
      <c r="B617" s="5" t="s">
        <v>5967</v>
      </c>
      <c r="C617" s="3">
        <v>-0.49375804332107398</v>
      </c>
      <c r="D617" s="6">
        <v>5.6952858574211303E-7</v>
      </c>
    </row>
    <row r="618" spans="1:4" x14ac:dyDescent="0.25">
      <c r="A618" t="s">
        <v>3085</v>
      </c>
      <c r="B618" s="5" t="s">
        <v>6391</v>
      </c>
      <c r="C618" s="3">
        <v>-0.493049564087365</v>
      </c>
      <c r="D618" s="6">
        <v>2.1894340762647699E-6</v>
      </c>
    </row>
    <row r="619" spans="1:4" x14ac:dyDescent="0.25">
      <c r="A619" t="s">
        <v>4066</v>
      </c>
      <c r="B619" s="5" t="s">
        <v>8157</v>
      </c>
      <c r="C619" s="3">
        <v>-0.492136007409049</v>
      </c>
      <c r="D619" s="6">
        <v>7.8265423383151397E-4</v>
      </c>
    </row>
    <row r="620" spans="1:4" x14ac:dyDescent="0.25">
      <c r="A620" t="s">
        <v>3858</v>
      </c>
      <c r="B620" s="5" t="s">
        <v>7240</v>
      </c>
      <c r="C620" s="3">
        <v>-0.49151736106032501</v>
      </c>
      <c r="D620" s="6">
        <v>2.82576674194659E-5</v>
      </c>
    </row>
    <row r="621" spans="1:4" x14ac:dyDescent="0.25">
      <c r="A621" t="s">
        <v>2099</v>
      </c>
      <c r="B621" s="5" t="s">
        <v>5290</v>
      </c>
      <c r="C621" s="3">
        <v>-0.49116108994177698</v>
      </c>
      <c r="D621" s="6">
        <v>1.8225064461056801E-6</v>
      </c>
    </row>
    <row r="622" spans="1:4" x14ac:dyDescent="0.25">
      <c r="A622" t="s">
        <v>983</v>
      </c>
      <c r="B622" s="5" t="s">
        <v>5174</v>
      </c>
      <c r="C622" s="3">
        <v>-0.49092363666952998</v>
      </c>
      <c r="D622" s="6">
        <v>8.6354368037396803E-5</v>
      </c>
    </row>
    <row r="623" spans="1:4" x14ac:dyDescent="0.25">
      <c r="A623" t="s">
        <v>3065</v>
      </c>
      <c r="B623" s="5" t="s">
        <v>5239</v>
      </c>
      <c r="C623" s="3">
        <v>-0.48982270710925702</v>
      </c>
      <c r="D623" s="6">
        <v>7.5326926493222597E-3</v>
      </c>
    </row>
    <row r="624" spans="1:4" x14ac:dyDescent="0.25">
      <c r="A624" t="s">
        <v>2864</v>
      </c>
      <c r="B624" s="5" t="s">
        <v>5174</v>
      </c>
      <c r="C624" s="3">
        <v>-0.48950364582564099</v>
      </c>
      <c r="D624" s="6">
        <v>2.1297583639565801E-2</v>
      </c>
    </row>
    <row r="625" spans="1:4" x14ac:dyDescent="0.25">
      <c r="A625" t="s">
        <v>3114</v>
      </c>
      <c r="B625" s="5" t="s">
        <v>7677</v>
      </c>
      <c r="C625" s="3">
        <v>-0.48935221294956499</v>
      </c>
      <c r="D625" s="6">
        <v>1.9250907714984299E-2</v>
      </c>
    </row>
    <row r="626" spans="1:4" x14ac:dyDescent="0.25">
      <c r="A626" t="s">
        <v>3924</v>
      </c>
      <c r="B626" s="5" t="s">
        <v>6238</v>
      </c>
      <c r="C626" s="3">
        <v>-0.48923190894197099</v>
      </c>
      <c r="D626" s="6">
        <v>1.4012348366073801E-4</v>
      </c>
    </row>
    <row r="627" spans="1:4" x14ac:dyDescent="0.25">
      <c r="A627" t="s">
        <v>1276</v>
      </c>
      <c r="B627" s="5" t="s">
        <v>5455</v>
      </c>
      <c r="C627" s="3">
        <v>-0.48922578664159599</v>
      </c>
      <c r="D627" s="6">
        <v>1.9738418586100301E-4</v>
      </c>
    </row>
    <row r="628" spans="1:4" x14ac:dyDescent="0.25">
      <c r="A628" t="s">
        <v>3713</v>
      </c>
      <c r="B628" s="5" t="s">
        <v>6739</v>
      </c>
      <c r="C628" s="3">
        <v>-0.48903470181648701</v>
      </c>
      <c r="D628" s="6">
        <v>1.02309803796168E-9</v>
      </c>
    </row>
    <row r="629" spans="1:4" x14ac:dyDescent="0.25">
      <c r="A629" t="s">
        <v>4035</v>
      </c>
      <c r="B629" s="5" t="s">
        <v>5174</v>
      </c>
      <c r="C629" s="3">
        <v>-0.48877324641659498</v>
      </c>
      <c r="D629" s="6">
        <v>5.3359852671795E-4</v>
      </c>
    </row>
    <row r="630" spans="1:4" x14ac:dyDescent="0.25">
      <c r="A630" t="s">
        <v>4934</v>
      </c>
      <c r="B630" s="5" t="s">
        <v>5174</v>
      </c>
      <c r="C630" s="3">
        <v>-0.48689504579177101</v>
      </c>
      <c r="D630" s="6">
        <v>3.2617241884169201E-2</v>
      </c>
    </row>
    <row r="631" spans="1:4" x14ac:dyDescent="0.25">
      <c r="A631" t="s">
        <v>2640</v>
      </c>
      <c r="B631" s="5" t="s">
        <v>6350</v>
      </c>
      <c r="C631" s="3">
        <v>-0.48489417764713799</v>
      </c>
      <c r="D631" s="6">
        <v>1.4204444137389801E-7</v>
      </c>
    </row>
    <row r="632" spans="1:4" x14ac:dyDescent="0.25">
      <c r="A632" t="s">
        <v>1262</v>
      </c>
      <c r="B632" s="5" t="s">
        <v>5814</v>
      </c>
      <c r="C632" s="3">
        <v>-0.483674004563654</v>
      </c>
      <c r="D632" s="6">
        <v>5.8117926850069701E-3</v>
      </c>
    </row>
    <row r="633" spans="1:4" x14ac:dyDescent="0.25">
      <c r="A633" t="s">
        <v>2873</v>
      </c>
      <c r="B633" s="5" t="s">
        <v>5174</v>
      </c>
      <c r="C633" s="3">
        <v>-0.48325582768860498</v>
      </c>
      <c r="D633" s="6">
        <v>1.28523805426747E-2</v>
      </c>
    </row>
    <row r="634" spans="1:4" x14ac:dyDescent="0.25">
      <c r="A634" t="s">
        <v>3714</v>
      </c>
      <c r="B634" s="5" t="s">
        <v>6740</v>
      </c>
      <c r="C634" s="3">
        <v>-0.482987508039397</v>
      </c>
      <c r="D634" s="6">
        <v>1.5777246883317101E-9</v>
      </c>
    </row>
    <row r="635" spans="1:4" x14ac:dyDescent="0.25">
      <c r="A635" t="s">
        <v>356</v>
      </c>
      <c r="B635" s="5" t="s">
        <v>7499</v>
      </c>
      <c r="C635" s="3">
        <v>-0.48257101699208199</v>
      </c>
      <c r="D635" s="6">
        <v>6.9511370860919604E-3</v>
      </c>
    </row>
    <row r="636" spans="1:4" x14ac:dyDescent="0.25">
      <c r="A636" t="s">
        <v>3890</v>
      </c>
      <c r="B636" s="5" t="s">
        <v>5185</v>
      </c>
      <c r="C636" s="3">
        <v>-0.482247831514518</v>
      </c>
      <c r="D636" s="6">
        <v>7.6942602796992195E-5</v>
      </c>
    </row>
    <row r="637" spans="1:4" x14ac:dyDescent="0.25">
      <c r="A637" t="s">
        <v>3936</v>
      </c>
      <c r="B637" s="5" t="s">
        <v>6818</v>
      </c>
      <c r="C637" s="3">
        <v>-0.48201563155817001</v>
      </c>
      <c r="D637" s="6">
        <v>1.77445452731031E-4</v>
      </c>
    </row>
    <row r="638" spans="1:4" x14ac:dyDescent="0.25">
      <c r="A638" t="s">
        <v>5045</v>
      </c>
      <c r="B638" s="5" t="s">
        <v>5911</v>
      </c>
      <c r="C638" s="3">
        <v>-0.48180576679106302</v>
      </c>
      <c r="D638" s="6">
        <v>3.9877000667103098E-2</v>
      </c>
    </row>
    <row r="639" spans="1:4" x14ac:dyDescent="0.25">
      <c r="A639" t="s">
        <v>1670</v>
      </c>
      <c r="B639" s="5" t="s">
        <v>7594</v>
      </c>
      <c r="C639" s="3">
        <v>-0.481560615017458</v>
      </c>
      <c r="D639" s="6">
        <v>5.5992100378356299E-4</v>
      </c>
    </row>
    <row r="640" spans="1:4" x14ac:dyDescent="0.25">
      <c r="A640" t="s">
        <v>3787</v>
      </c>
      <c r="B640" s="5" t="s">
        <v>5174</v>
      </c>
      <c r="C640" s="3">
        <v>-0.48062796573730199</v>
      </c>
      <c r="D640" s="6">
        <v>1.61395508408298E-6</v>
      </c>
    </row>
    <row r="641" spans="1:4" x14ac:dyDescent="0.25">
      <c r="A641" t="s">
        <v>3314</v>
      </c>
      <c r="B641" s="5" t="s">
        <v>5185</v>
      </c>
      <c r="C641" s="3">
        <v>-0.47974580146152501</v>
      </c>
      <c r="D641" s="6">
        <v>4.20892664057574E-2</v>
      </c>
    </row>
    <row r="642" spans="1:4" x14ac:dyDescent="0.25">
      <c r="A642" t="s">
        <v>3781</v>
      </c>
      <c r="B642" s="5" t="s">
        <v>5185</v>
      </c>
      <c r="C642" s="3">
        <v>-0.47934697177888302</v>
      </c>
      <c r="D642" s="6">
        <v>1.13788659231132E-6</v>
      </c>
    </row>
    <row r="643" spans="1:4" x14ac:dyDescent="0.25">
      <c r="A643" t="s">
        <v>994</v>
      </c>
      <c r="B643" s="5" t="s">
        <v>7507</v>
      </c>
      <c r="C643" s="3">
        <v>-0.47779345235286003</v>
      </c>
      <c r="D643" s="6">
        <v>1.7834408978338899E-5</v>
      </c>
    </row>
    <row r="644" spans="1:4" x14ac:dyDescent="0.25">
      <c r="A644" t="s">
        <v>5033</v>
      </c>
      <c r="B644" s="5" t="s">
        <v>5185</v>
      </c>
      <c r="C644" s="3">
        <v>-0.47763446561870398</v>
      </c>
      <c r="D644" s="6">
        <v>3.9183467869752103E-2</v>
      </c>
    </row>
    <row r="645" spans="1:4" x14ac:dyDescent="0.25">
      <c r="A645" t="s">
        <v>3851</v>
      </c>
      <c r="B645" s="5" t="s">
        <v>8099</v>
      </c>
      <c r="C645" s="3">
        <v>-0.47759772272834999</v>
      </c>
      <c r="D645" s="6">
        <v>2.4152807691157902E-5</v>
      </c>
    </row>
    <row r="646" spans="1:4" x14ac:dyDescent="0.25">
      <c r="A646" t="s">
        <v>541</v>
      </c>
      <c r="B646" s="5" t="s">
        <v>5458</v>
      </c>
      <c r="C646" s="3">
        <v>-0.477589109818917</v>
      </c>
      <c r="D646" s="6">
        <v>1.7084804405754101E-4</v>
      </c>
    </row>
    <row r="647" spans="1:4" x14ac:dyDescent="0.25">
      <c r="A647" t="s">
        <v>3691</v>
      </c>
      <c r="B647" s="5" t="s">
        <v>6732</v>
      </c>
      <c r="C647" s="3">
        <v>-0.47726995989854698</v>
      </c>
      <c r="D647" s="6">
        <v>3.9577456800620797E-12</v>
      </c>
    </row>
    <row r="648" spans="1:4" x14ac:dyDescent="0.25">
      <c r="A648" t="s">
        <v>2673</v>
      </c>
      <c r="B648" s="5" t="s">
        <v>7711</v>
      </c>
      <c r="C648" s="3">
        <v>-0.47649353692513702</v>
      </c>
      <c r="D648" s="6">
        <v>4.1651790515900202E-9</v>
      </c>
    </row>
    <row r="649" spans="1:4" x14ac:dyDescent="0.25">
      <c r="A649" t="s">
        <v>2361</v>
      </c>
      <c r="B649" s="5" t="s">
        <v>6241</v>
      </c>
      <c r="C649" s="3">
        <v>-0.47642164132229498</v>
      </c>
      <c r="D649" s="6">
        <v>2.3146375072637299E-8</v>
      </c>
    </row>
    <row r="650" spans="1:4" x14ac:dyDescent="0.25">
      <c r="A650" t="s">
        <v>2506</v>
      </c>
      <c r="B650" s="5" t="s">
        <v>6298</v>
      </c>
      <c r="C650" s="3">
        <v>-0.47628455960809402</v>
      </c>
      <c r="D650" s="6">
        <v>1.0109589256147701E-4</v>
      </c>
    </row>
    <row r="651" spans="1:4" x14ac:dyDescent="0.25">
      <c r="A651" t="s">
        <v>2913</v>
      </c>
      <c r="B651" s="5" t="s">
        <v>7817</v>
      </c>
      <c r="C651" s="3">
        <v>-0.47494615355391001</v>
      </c>
      <c r="D651" s="6">
        <v>8.6514413705085103E-3</v>
      </c>
    </row>
    <row r="652" spans="1:4" x14ac:dyDescent="0.25">
      <c r="A652" t="s">
        <v>1069</v>
      </c>
      <c r="B652" s="5" t="s">
        <v>5732</v>
      </c>
      <c r="C652" s="3">
        <v>-0.47453954334192699</v>
      </c>
      <c r="D652" s="6">
        <v>2.0489336341233699E-7</v>
      </c>
    </row>
    <row r="653" spans="1:4" x14ac:dyDescent="0.25">
      <c r="A653" t="s">
        <v>3782</v>
      </c>
      <c r="B653" s="5" t="s">
        <v>6763</v>
      </c>
      <c r="C653" s="3">
        <v>-0.47368324780057602</v>
      </c>
      <c r="D653" s="6">
        <v>1.1669193427681499E-6</v>
      </c>
    </row>
    <row r="654" spans="1:4" x14ac:dyDescent="0.25">
      <c r="A654" t="s">
        <v>4410</v>
      </c>
      <c r="B654" s="5" t="s">
        <v>5197</v>
      </c>
      <c r="C654" s="3">
        <v>-0.47361885311085</v>
      </c>
      <c r="D654" s="6">
        <v>7.00680390925128E-3</v>
      </c>
    </row>
    <row r="655" spans="1:4" x14ac:dyDescent="0.25">
      <c r="A655" t="s">
        <v>4115</v>
      </c>
      <c r="B655" s="5" t="s">
        <v>5205</v>
      </c>
      <c r="C655" s="3">
        <v>-0.47294635196891199</v>
      </c>
      <c r="D655" s="6">
        <v>1.1889799661440499E-3</v>
      </c>
    </row>
    <row r="656" spans="1:4" x14ac:dyDescent="0.25">
      <c r="A656" t="s">
        <v>3830</v>
      </c>
      <c r="B656" s="5" t="s">
        <v>5174</v>
      </c>
      <c r="C656" s="3">
        <v>-0.472806610960264</v>
      </c>
      <c r="D656" s="6">
        <v>1.2036358046234799E-5</v>
      </c>
    </row>
    <row r="657" spans="1:4" x14ac:dyDescent="0.25">
      <c r="A657" t="s">
        <v>418</v>
      </c>
      <c r="B657" s="5" t="s">
        <v>7344</v>
      </c>
      <c r="C657" s="3">
        <v>-0.47230626483674498</v>
      </c>
      <c r="D657" s="6">
        <v>6.6896501096533403E-3</v>
      </c>
    </row>
    <row r="658" spans="1:4" x14ac:dyDescent="0.25">
      <c r="A658" t="s">
        <v>2438</v>
      </c>
      <c r="B658" s="5" t="s">
        <v>5185</v>
      </c>
      <c r="C658" s="3">
        <v>-0.470548575955131</v>
      </c>
      <c r="D658" s="6">
        <v>4.70237012718401E-2</v>
      </c>
    </row>
    <row r="659" spans="1:4" x14ac:dyDescent="0.25">
      <c r="A659" t="s">
        <v>4634</v>
      </c>
      <c r="B659" s="5" t="s">
        <v>5185</v>
      </c>
      <c r="C659" s="3">
        <v>-0.47038063017841197</v>
      </c>
      <c r="D659" s="6">
        <v>1.5375649955136499E-2</v>
      </c>
    </row>
    <row r="660" spans="1:4" x14ac:dyDescent="0.25">
      <c r="A660" t="s">
        <v>3831</v>
      </c>
      <c r="B660" s="5" t="s">
        <v>6776</v>
      </c>
      <c r="C660" s="3">
        <v>-0.46944813794443402</v>
      </c>
      <c r="D660" s="6">
        <v>1.27588196910426E-5</v>
      </c>
    </row>
    <row r="661" spans="1:4" x14ac:dyDescent="0.25">
      <c r="A661" t="s">
        <v>2251</v>
      </c>
      <c r="B661" s="5" t="s">
        <v>5174</v>
      </c>
      <c r="C661" s="3">
        <v>-0.469119481644235</v>
      </c>
      <c r="D661" s="6">
        <v>3.1926069050521098E-4</v>
      </c>
    </row>
    <row r="662" spans="1:4" x14ac:dyDescent="0.25">
      <c r="A662" t="s">
        <v>3188</v>
      </c>
      <c r="B662" s="5" t="s">
        <v>5721</v>
      </c>
      <c r="C662" s="3">
        <v>-0.46900919587384998</v>
      </c>
      <c r="D662" s="6">
        <v>5.2256604992383096E-3</v>
      </c>
    </row>
    <row r="663" spans="1:4" x14ac:dyDescent="0.25">
      <c r="A663" t="s">
        <v>2249</v>
      </c>
      <c r="B663" s="5" t="s">
        <v>5185</v>
      </c>
      <c r="C663" s="3">
        <v>-0.46859183702043899</v>
      </c>
      <c r="D663" s="6">
        <v>1.50608314649897E-2</v>
      </c>
    </row>
    <row r="664" spans="1:4" x14ac:dyDescent="0.25">
      <c r="A664" t="s">
        <v>4091</v>
      </c>
      <c r="B664" s="5" t="s">
        <v>7532</v>
      </c>
      <c r="C664" s="3">
        <v>-0.46839701998169803</v>
      </c>
      <c r="D664" s="6">
        <v>1.01112105149418E-3</v>
      </c>
    </row>
    <row r="665" spans="1:4" x14ac:dyDescent="0.25">
      <c r="A665" t="s">
        <v>1272</v>
      </c>
      <c r="B665" s="5" t="s">
        <v>5433</v>
      </c>
      <c r="C665" s="3">
        <v>-0.4677797359111</v>
      </c>
      <c r="D665" s="6">
        <v>1.70316260397654E-2</v>
      </c>
    </row>
    <row r="666" spans="1:4" x14ac:dyDescent="0.25">
      <c r="A666" t="s">
        <v>4173</v>
      </c>
      <c r="B666" s="5" t="s">
        <v>6651</v>
      </c>
      <c r="C666" s="3">
        <v>-0.46764172023082101</v>
      </c>
      <c r="D666" s="6">
        <v>1.8885972002579299E-3</v>
      </c>
    </row>
    <row r="667" spans="1:4" x14ac:dyDescent="0.25">
      <c r="A667" t="s">
        <v>4683</v>
      </c>
      <c r="B667" s="5" t="s">
        <v>7975</v>
      </c>
      <c r="C667" s="3">
        <v>-0.46742296434214298</v>
      </c>
      <c r="D667" s="6">
        <v>1.79956301457397E-2</v>
      </c>
    </row>
    <row r="668" spans="1:4" x14ac:dyDescent="0.25">
      <c r="A668" t="s">
        <v>377</v>
      </c>
      <c r="B668" s="5" t="s">
        <v>7347</v>
      </c>
      <c r="C668" s="3">
        <v>-0.46718555131140099</v>
      </c>
      <c r="D668" s="6">
        <v>1.7825639613402501E-5</v>
      </c>
    </row>
    <row r="669" spans="1:4" x14ac:dyDescent="0.25">
      <c r="A669" t="s">
        <v>4213</v>
      </c>
      <c r="B669" s="5" t="s">
        <v>7254</v>
      </c>
      <c r="C669" s="3">
        <v>-0.46700754611851197</v>
      </c>
      <c r="D669" s="6">
        <v>2.588802789016E-3</v>
      </c>
    </row>
    <row r="670" spans="1:4" x14ac:dyDescent="0.25">
      <c r="A670" t="s">
        <v>1895</v>
      </c>
      <c r="B670" s="5" t="s">
        <v>7768</v>
      </c>
      <c r="C670" s="3">
        <v>-0.465881185865689</v>
      </c>
      <c r="D670" s="6">
        <v>2.15444842436189E-5</v>
      </c>
    </row>
    <row r="671" spans="1:4" x14ac:dyDescent="0.25">
      <c r="A671" t="s">
        <v>5081</v>
      </c>
      <c r="B671" s="5" t="s">
        <v>7948</v>
      </c>
      <c r="C671" s="3">
        <v>-0.46574817567521698</v>
      </c>
      <c r="D671" s="6">
        <v>4.3226289207349902E-2</v>
      </c>
    </row>
    <row r="672" spans="1:4" x14ac:dyDescent="0.25">
      <c r="A672" t="s">
        <v>4532</v>
      </c>
      <c r="B672" s="5" t="s">
        <v>7038</v>
      </c>
      <c r="C672" s="3">
        <v>-0.46520820155145498</v>
      </c>
      <c r="D672" s="6">
        <v>1.13271701629277E-2</v>
      </c>
    </row>
    <row r="673" spans="1:4" x14ac:dyDescent="0.25">
      <c r="A673" t="s">
        <v>3838</v>
      </c>
      <c r="B673" s="5" t="s">
        <v>6781</v>
      </c>
      <c r="C673" s="3">
        <v>-0.46453969703187198</v>
      </c>
      <c r="D673" s="6">
        <v>1.6263507415215598E-5</v>
      </c>
    </row>
    <row r="674" spans="1:4" x14ac:dyDescent="0.25">
      <c r="A674" t="s">
        <v>211</v>
      </c>
      <c r="B674" s="5" t="s">
        <v>7275</v>
      </c>
      <c r="C674" s="3">
        <v>-0.46434893191149201</v>
      </c>
      <c r="D674" s="6">
        <v>6.0314055156924897E-3</v>
      </c>
    </row>
    <row r="675" spans="1:4" x14ac:dyDescent="0.25">
      <c r="A675" t="s">
        <v>3933</v>
      </c>
      <c r="B675" s="5" t="s">
        <v>5185</v>
      </c>
      <c r="C675" s="3">
        <v>-0.46433126270181402</v>
      </c>
      <c r="D675" s="6">
        <v>1.7481242377392599E-4</v>
      </c>
    </row>
    <row r="676" spans="1:4" x14ac:dyDescent="0.25">
      <c r="A676" t="s">
        <v>4883</v>
      </c>
      <c r="B676" s="5" t="s">
        <v>5280</v>
      </c>
      <c r="C676" s="3">
        <v>-0.46391351759423399</v>
      </c>
      <c r="D676" s="6">
        <v>2.9251464632228399E-2</v>
      </c>
    </row>
    <row r="677" spans="1:4" x14ac:dyDescent="0.25">
      <c r="A677" t="s">
        <v>2113</v>
      </c>
      <c r="B677" s="5" t="s">
        <v>5195</v>
      </c>
      <c r="C677" s="3">
        <v>-0.46334936093784901</v>
      </c>
      <c r="D677" s="6">
        <v>2.2625989858016699E-11</v>
      </c>
    </row>
    <row r="678" spans="1:4" x14ac:dyDescent="0.25">
      <c r="A678" t="s">
        <v>3047</v>
      </c>
      <c r="B678" s="5" t="s">
        <v>6511</v>
      </c>
      <c r="C678" s="3">
        <v>-0.462706671387621</v>
      </c>
      <c r="D678" s="6">
        <v>1.9839147075722198E-3</v>
      </c>
    </row>
    <row r="679" spans="1:4" x14ac:dyDescent="0.25">
      <c r="A679" t="s">
        <v>4454</v>
      </c>
      <c r="B679" s="5" t="s">
        <v>5437</v>
      </c>
      <c r="C679" s="3">
        <v>-0.461969650717034</v>
      </c>
      <c r="D679" s="6">
        <v>8.4487215775722393E-3</v>
      </c>
    </row>
    <row r="680" spans="1:4" x14ac:dyDescent="0.25">
      <c r="A680" t="s">
        <v>3256</v>
      </c>
      <c r="B680" s="5" t="s">
        <v>7861</v>
      </c>
      <c r="C680" s="3">
        <v>-0.46193416543440002</v>
      </c>
      <c r="D680" s="6">
        <v>9.8259902636487605E-3</v>
      </c>
    </row>
    <row r="681" spans="1:4" x14ac:dyDescent="0.25">
      <c r="A681" t="s">
        <v>3793</v>
      </c>
      <c r="B681" s="5" t="s">
        <v>6766</v>
      </c>
      <c r="C681" s="3">
        <v>-0.461792062889468</v>
      </c>
      <c r="D681" s="6">
        <v>2.5580076472960399E-6</v>
      </c>
    </row>
    <row r="682" spans="1:4" x14ac:dyDescent="0.25">
      <c r="A682" t="s">
        <v>3723</v>
      </c>
      <c r="B682" s="5" t="s">
        <v>6744</v>
      </c>
      <c r="C682" s="3">
        <v>-0.46178000369417099</v>
      </c>
      <c r="D682" s="6">
        <v>9.2977865175117293E-9</v>
      </c>
    </row>
    <row r="683" spans="1:4" x14ac:dyDescent="0.25">
      <c r="A683" t="s">
        <v>784</v>
      </c>
      <c r="B683" s="5" t="s">
        <v>5591</v>
      </c>
      <c r="C683" s="3">
        <v>-0.461629902203609</v>
      </c>
      <c r="D683" s="6">
        <v>6.44245124369636E-3</v>
      </c>
    </row>
    <row r="684" spans="1:4" x14ac:dyDescent="0.25">
      <c r="A684" t="s">
        <v>3121</v>
      </c>
      <c r="B684" s="5" t="s">
        <v>7779</v>
      </c>
      <c r="C684" s="3">
        <v>-0.46141282601751898</v>
      </c>
      <c r="D684" s="6">
        <v>9.08422325382017E-4</v>
      </c>
    </row>
    <row r="685" spans="1:4" x14ac:dyDescent="0.25">
      <c r="A685" t="s">
        <v>4937</v>
      </c>
      <c r="B685" s="5" t="s">
        <v>8066</v>
      </c>
      <c r="C685" s="3">
        <v>-0.46112059696623398</v>
      </c>
      <c r="D685" s="6">
        <v>3.3074964746825898E-2</v>
      </c>
    </row>
    <row r="686" spans="1:4" x14ac:dyDescent="0.25">
      <c r="A686" t="s">
        <v>4418</v>
      </c>
      <c r="B686" s="5" t="s">
        <v>5174</v>
      </c>
      <c r="C686" s="3">
        <v>-0.46046104955714401</v>
      </c>
      <c r="D686" s="6">
        <v>7.2885175975499804E-3</v>
      </c>
    </row>
    <row r="687" spans="1:4" x14ac:dyDescent="0.25">
      <c r="A687" t="s">
        <v>5040</v>
      </c>
      <c r="B687" s="5" t="s">
        <v>8140</v>
      </c>
      <c r="C687" s="3">
        <v>-0.46039283421370802</v>
      </c>
      <c r="D687" s="6">
        <v>3.9655580919575398E-2</v>
      </c>
    </row>
    <row r="688" spans="1:4" x14ac:dyDescent="0.25">
      <c r="A688" t="s">
        <v>3931</v>
      </c>
      <c r="B688" s="5" t="s">
        <v>6815</v>
      </c>
      <c r="C688" s="3">
        <v>-0.45961435942446099</v>
      </c>
      <c r="D688" s="6">
        <v>1.5979187773181299E-4</v>
      </c>
    </row>
    <row r="689" spans="1:4" x14ac:dyDescent="0.25">
      <c r="A689" t="s">
        <v>4649</v>
      </c>
      <c r="B689" s="5" t="s">
        <v>8029</v>
      </c>
      <c r="C689" s="3">
        <v>-0.45958446971150402</v>
      </c>
      <c r="D689" s="6">
        <v>1.6124393434058502E-2</v>
      </c>
    </row>
    <row r="690" spans="1:4" x14ac:dyDescent="0.25">
      <c r="A690" t="s">
        <v>4980</v>
      </c>
      <c r="B690" s="5" t="s">
        <v>7178</v>
      </c>
      <c r="C690" s="3">
        <v>-0.45921132995690001</v>
      </c>
      <c r="D690" s="6">
        <v>3.5127939830408003E-2</v>
      </c>
    </row>
    <row r="691" spans="1:4" x14ac:dyDescent="0.25">
      <c r="A691" t="s">
        <v>3968</v>
      </c>
      <c r="B691" s="5" t="s">
        <v>5539</v>
      </c>
      <c r="C691" s="3">
        <v>-0.45909939307275099</v>
      </c>
      <c r="D691" s="6">
        <v>2.42947334179203E-4</v>
      </c>
    </row>
    <row r="692" spans="1:4" x14ac:dyDescent="0.25">
      <c r="A692" t="s">
        <v>4274</v>
      </c>
      <c r="B692" s="5" t="s">
        <v>5738</v>
      </c>
      <c r="C692" s="3">
        <v>-0.45717584372970499</v>
      </c>
      <c r="D692" s="6">
        <v>3.4403473640008801E-3</v>
      </c>
    </row>
    <row r="693" spans="1:4" x14ac:dyDescent="0.25">
      <c r="A693" t="s">
        <v>3854</v>
      </c>
      <c r="B693" s="5" t="s">
        <v>5174</v>
      </c>
      <c r="C693" s="3">
        <v>-0.45696164259428101</v>
      </c>
      <c r="D693" s="6">
        <v>2.5650484312391102E-5</v>
      </c>
    </row>
    <row r="694" spans="1:4" x14ac:dyDescent="0.25">
      <c r="A694" t="s">
        <v>4191</v>
      </c>
      <c r="B694" s="5" t="s">
        <v>8159</v>
      </c>
      <c r="C694" s="3">
        <v>-0.45669195114445399</v>
      </c>
      <c r="D694" s="6">
        <v>2.1021210265816299E-3</v>
      </c>
    </row>
    <row r="695" spans="1:4" x14ac:dyDescent="0.25">
      <c r="A695" t="s">
        <v>627</v>
      </c>
      <c r="B695" s="5" t="s">
        <v>5503</v>
      </c>
      <c r="C695" s="3">
        <v>-0.45614828646540501</v>
      </c>
      <c r="D695" s="6">
        <v>2.0529266630384098E-3</v>
      </c>
    </row>
    <row r="696" spans="1:4" x14ac:dyDescent="0.25">
      <c r="A696" t="s">
        <v>2318</v>
      </c>
      <c r="B696" s="5" t="s">
        <v>5429</v>
      </c>
      <c r="C696" s="3">
        <v>-0.45560097188529403</v>
      </c>
      <c r="D696" s="6">
        <v>4.6076470442826603E-2</v>
      </c>
    </row>
    <row r="697" spans="1:4" x14ac:dyDescent="0.25">
      <c r="A697" t="s">
        <v>4124</v>
      </c>
      <c r="B697" s="5" t="s">
        <v>5195</v>
      </c>
      <c r="C697" s="3">
        <v>-0.454881276426643</v>
      </c>
      <c r="D697" s="6">
        <v>1.26855796653201E-3</v>
      </c>
    </row>
    <row r="698" spans="1:4" x14ac:dyDescent="0.25">
      <c r="A698" t="s">
        <v>2751</v>
      </c>
      <c r="B698" s="5" t="s">
        <v>6399</v>
      </c>
      <c r="C698" s="3">
        <v>-0.45478893180250302</v>
      </c>
      <c r="D698" s="6">
        <v>4.2095744054094697E-3</v>
      </c>
    </row>
    <row r="699" spans="1:4" x14ac:dyDescent="0.25">
      <c r="A699" t="s">
        <v>4436</v>
      </c>
      <c r="B699" s="5" t="s">
        <v>8162</v>
      </c>
      <c r="C699" s="3">
        <v>-0.45463572159841098</v>
      </c>
      <c r="D699" s="6">
        <v>7.6436860689881999E-3</v>
      </c>
    </row>
    <row r="700" spans="1:4" x14ac:dyDescent="0.25">
      <c r="A700" t="s">
        <v>3546</v>
      </c>
      <c r="B700" s="5" t="s">
        <v>6685</v>
      </c>
      <c r="C700" s="3">
        <v>-0.45373516957564902</v>
      </c>
      <c r="D700" s="6">
        <v>7.0084973124729694E-8</v>
      </c>
    </row>
    <row r="701" spans="1:4" x14ac:dyDescent="0.25">
      <c r="A701" t="s">
        <v>4175</v>
      </c>
      <c r="B701" s="5" t="s">
        <v>6910</v>
      </c>
      <c r="C701" s="3">
        <v>-0.45232470806424901</v>
      </c>
      <c r="D701" s="6">
        <v>1.8967016964383399E-3</v>
      </c>
    </row>
    <row r="702" spans="1:4" x14ac:dyDescent="0.25">
      <c r="A702" t="s">
        <v>1346</v>
      </c>
      <c r="B702" s="5" t="s">
        <v>7459</v>
      </c>
      <c r="C702" s="3">
        <v>-0.45194330824179002</v>
      </c>
      <c r="D702" s="6">
        <v>1.8851196747735401E-6</v>
      </c>
    </row>
    <row r="703" spans="1:4" x14ac:dyDescent="0.25">
      <c r="A703" t="s">
        <v>4063</v>
      </c>
      <c r="B703" s="5" t="s">
        <v>6870</v>
      </c>
      <c r="C703" s="3">
        <v>-0.451568895530435</v>
      </c>
      <c r="D703" s="6">
        <v>7.7156956320196797E-4</v>
      </c>
    </row>
    <row r="704" spans="1:4" x14ac:dyDescent="0.25">
      <c r="A704" t="s">
        <v>3368</v>
      </c>
      <c r="B704" s="5" t="s">
        <v>7382</v>
      </c>
      <c r="C704" s="3">
        <v>-0.45076403465438297</v>
      </c>
      <c r="D704" s="6">
        <v>2.1643307960051302E-3</v>
      </c>
    </row>
    <row r="705" spans="1:4" x14ac:dyDescent="0.25">
      <c r="A705" t="s">
        <v>4409</v>
      </c>
      <c r="B705" s="5" t="s">
        <v>5570</v>
      </c>
      <c r="C705" s="3">
        <v>-0.45068012845400601</v>
      </c>
      <c r="D705" s="6">
        <v>6.9867615121398299E-3</v>
      </c>
    </row>
    <row r="706" spans="1:4" x14ac:dyDescent="0.25">
      <c r="A706" t="s">
        <v>4220</v>
      </c>
      <c r="B706" s="5" t="s">
        <v>5195</v>
      </c>
      <c r="C706" s="3">
        <v>-0.44995776957029099</v>
      </c>
      <c r="D706" s="6">
        <v>2.7464420406874E-3</v>
      </c>
    </row>
    <row r="707" spans="1:4" x14ac:dyDescent="0.25">
      <c r="A707" t="s">
        <v>4012</v>
      </c>
      <c r="B707" s="5" t="s">
        <v>5185</v>
      </c>
      <c r="C707" s="3">
        <v>-0.44959015668816599</v>
      </c>
      <c r="D707" s="6">
        <v>4.4552941350375702E-4</v>
      </c>
    </row>
    <row r="708" spans="1:4" x14ac:dyDescent="0.25">
      <c r="A708" t="s">
        <v>699</v>
      </c>
      <c r="B708" s="5" t="s">
        <v>5539</v>
      </c>
      <c r="C708" s="3">
        <v>-0.44799001274487099</v>
      </c>
      <c r="D708" s="6">
        <v>7.8610928693436299E-7</v>
      </c>
    </row>
    <row r="709" spans="1:4" x14ac:dyDescent="0.25">
      <c r="A709" t="s">
        <v>3281</v>
      </c>
      <c r="B709" s="5" t="s">
        <v>5376</v>
      </c>
      <c r="C709" s="3">
        <v>-0.44775026620258401</v>
      </c>
      <c r="D709" s="6">
        <v>3.4833341969250101E-2</v>
      </c>
    </row>
    <row r="710" spans="1:4" x14ac:dyDescent="0.25">
      <c r="A710" t="s">
        <v>4202</v>
      </c>
      <c r="B710" s="5" t="s">
        <v>8007</v>
      </c>
      <c r="C710" s="3">
        <v>-0.44732968978570298</v>
      </c>
      <c r="D710" s="6">
        <v>2.2753958656928602E-3</v>
      </c>
    </row>
    <row r="711" spans="1:4" x14ac:dyDescent="0.25">
      <c r="A711" t="s">
        <v>3017</v>
      </c>
      <c r="B711" s="5" t="s">
        <v>6124</v>
      </c>
      <c r="C711" s="3">
        <v>-0.44730149838668698</v>
      </c>
      <c r="D711" s="6">
        <v>7.2214303918403497E-6</v>
      </c>
    </row>
    <row r="712" spans="1:4" x14ac:dyDescent="0.25">
      <c r="A712" t="s">
        <v>3765</v>
      </c>
      <c r="B712" s="5" t="s">
        <v>8053</v>
      </c>
      <c r="C712" s="3">
        <v>-0.44682136064660899</v>
      </c>
      <c r="D712" s="6">
        <v>3.00574207686293E-7</v>
      </c>
    </row>
    <row r="713" spans="1:4" x14ac:dyDescent="0.25">
      <c r="A713" t="s">
        <v>5154</v>
      </c>
      <c r="B713" s="5" t="s">
        <v>7230</v>
      </c>
      <c r="C713" s="3">
        <v>-0.44633362972954199</v>
      </c>
      <c r="D713" s="6">
        <v>4.8882356042338398E-2</v>
      </c>
    </row>
    <row r="714" spans="1:4" x14ac:dyDescent="0.25">
      <c r="A714" t="s">
        <v>1005</v>
      </c>
      <c r="B714" s="5" t="s">
        <v>5699</v>
      </c>
      <c r="C714" s="3">
        <v>-0.44620333408683399</v>
      </c>
      <c r="D714" s="6">
        <v>6.4130174120416601E-4</v>
      </c>
    </row>
    <row r="715" spans="1:4" x14ac:dyDescent="0.25">
      <c r="A715" t="s">
        <v>2424</v>
      </c>
      <c r="B715" s="5" t="s">
        <v>7446</v>
      </c>
      <c r="C715" s="3">
        <v>-0.44613886818265902</v>
      </c>
      <c r="D715" s="6">
        <v>5.1170761392969298E-3</v>
      </c>
    </row>
    <row r="716" spans="1:4" x14ac:dyDescent="0.25">
      <c r="A716" t="s">
        <v>3136</v>
      </c>
      <c r="B716" s="5" t="s">
        <v>6545</v>
      </c>
      <c r="C716" s="3">
        <v>-0.44577426361751898</v>
      </c>
      <c r="D716" s="6">
        <v>4.82026506361633E-4</v>
      </c>
    </row>
    <row r="717" spans="1:4" x14ac:dyDescent="0.25">
      <c r="A717" t="s">
        <v>2732</v>
      </c>
      <c r="B717" s="5" t="s">
        <v>5761</v>
      </c>
      <c r="C717" s="3">
        <v>-0.445126440038774</v>
      </c>
      <c r="D717" s="6">
        <v>2.65407099964352E-3</v>
      </c>
    </row>
    <row r="718" spans="1:4" x14ac:dyDescent="0.25">
      <c r="A718" t="s">
        <v>3013</v>
      </c>
      <c r="B718" s="5" t="s">
        <v>5676</v>
      </c>
      <c r="C718" s="3">
        <v>-0.44512641897921001</v>
      </c>
      <c r="D718" s="6">
        <v>1.4956282104763401E-2</v>
      </c>
    </row>
    <row r="719" spans="1:4" x14ac:dyDescent="0.25">
      <c r="A719" t="s">
        <v>5116</v>
      </c>
      <c r="B719" s="5" t="s">
        <v>7534</v>
      </c>
      <c r="C719" s="3">
        <v>-0.444477637083523</v>
      </c>
      <c r="D719" s="6">
        <v>4.5720710711007299E-2</v>
      </c>
    </row>
    <row r="720" spans="1:4" x14ac:dyDescent="0.25">
      <c r="A720" t="s">
        <v>4025</v>
      </c>
      <c r="B720" s="5" t="s">
        <v>6853</v>
      </c>
      <c r="C720" s="3">
        <v>-0.44394805516697899</v>
      </c>
      <c r="D720" s="6">
        <v>4.9412930984611204E-4</v>
      </c>
    </row>
    <row r="721" spans="1:4" x14ac:dyDescent="0.25">
      <c r="A721" t="s">
        <v>736</v>
      </c>
      <c r="B721" s="5" t="s">
        <v>5559</v>
      </c>
      <c r="C721" s="3">
        <v>-0.44361930405396299</v>
      </c>
      <c r="D721" s="6">
        <v>1.70713854095687E-2</v>
      </c>
    </row>
    <row r="722" spans="1:4" x14ac:dyDescent="0.25">
      <c r="A722" t="s">
        <v>4248</v>
      </c>
      <c r="B722" s="5" t="s">
        <v>6938</v>
      </c>
      <c r="C722" s="3">
        <v>-0.44303052568475598</v>
      </c>
      <c r="D722" s="6">
        <v>3.1252572699234401E-3</v>
      </c>
    </row>
    <row r="723" spans="1:4" x14ac:dyDescent="0.25">
      <c r="A723" t="s">
        <v>3023</v>
      </c>
      <c r="B723" s="5" t="s">
        <v>6502</v>
      </c>
      <c r="C723" s="3">
        <v>-0.44301011312982702</v>
      </c>
      <c r="D723" s="6">
        <v>3.84981703049774E-10</v>
      </c>
    </row>
    <row r="724" spans="1:4" x14ac:dyDescent="0.25">
      <c r="A724" t="s">
        <v>4719</v>
      </c>
      <c r="B724" s="5" t="s">
        <v>5200</v>
      </c>
      <c r="C724" s="3">
        <v>-0.44293336878906397</v>
      </c>
      <c r="D724" s="6">
        <v>1.9427333032015201E-2</v>
      </c>
    </row>
    <row r="725" spans="1:4" x14ac:dyDescent="0.25">
      <c r="A725" t="s">
        <v>3019</v>
      </c>
      <c r="B725" s="5" t="s">
        <v>5780</v>
      </c>
      <c r="C725" s="3">
        <v>-0.44277904107291599</v>
      </c>
      <c r="D725" s="6">
        <v>3.1698835381596201E-6</v>
      </c>
    </row>
    <row r="726" spans="1:4" x14ac:dyDescent="0.25">
      <c r="A726" t="s">
        <v>4321</v>
      </c>
      <c r="B726" s="5" t="s">
        <v>6969</v>
      </c>
      <c r="C726" s="3">
        <v>-0.44273437837295498</v>
      </c>
      <c r="D726" s="6">
        <v>4.3164509674804901E-3</v>
      </c>
    </row>
    <row r="727" spans="1:4" x14ac:dyDescent="0.25">
      <c r="A727" t="s">
        <v>1298</v>
      </c>
      <c r="B727" s="5" t="s">
        <v>5835</v>
      </c>
      <c r="C727" s="3">
        <v>-0.44233188061093198</v>
      </c>
      <c r="D727" s="6">
        <v>1.9277910364065199E-9</v>
      </c>
    </row>
    <row r="728" spans="1:4" x14ac:dyDescent="0.25">
      <c r="A728" t="s">
        <v>3971</v>
      </c>
      <c r="B728" s="5" t="s">
        <v>5532</v>
      </c>
      <c r="C728" s="3">
        <v>-0.44224312947271699</v>
      </c>
      <c r="D728" s="6">
        <v>2.7798637065347398E-4</v>
      </c>
    </row>
    <row r="729" spans="1:4" x14ac:dyDescent="0.25">
      <c r="A729" t="s">
        <v>895</v>
      </c>
      <c r="B729" s="5" t="s">
        <v>5185</v>
      </c>
      <c r="C729" s="3">
        <v>-0.44196062182844997</v>
      </c>
      <c r="D729" s="6">
        <v>2.8326360850423501E-2</v>
      </c>
    </row>
    <row r="730" spans="1:4" x14ac:dyDescent="0.25">
      <c r="A730" t="s">
        <v>2539</v>
      </c>
      <c r="B730" s="5" t="s">
        <v>6311</v>
      </c>
      <c r="C730" s="3">
        <v>-0.44162065708429199</v>
      </c>
      <c r="D730" s="6">
        <v>2.1881926188515199E-6</v>
      </c>
    </row>
    <row r="731" spans="1:4" x14ac:dyDescent="0.25">
      <c r="A731" t="s">
        <v>3230</v>
      </c>
      <c r="B731" s="5" t="s">
        <v>5182</v>
      </c>
      <c r="C731" s="3">
        <v>-0.441267894143762</v>
      </c>
      <c r="D731" s="6">
        <v>5.1841511338930803E-3</v>
      </c>
    </row>
    <row r="732" spans="1:4" x14ac:dyDescent="0.25">
      <c r="A732" t="s">
        <v>245</v>
      </c>
      <c r="B732" s="5" t="s">
        <v>5304</v>
      </c>
      <c r="C732" s="3">
        <v>-0.44104512337616802</v>
      </c>
      <c r="D732" s="6">
        <v>1.4671828791242E-2</v>
      </c>
    </row>
    <row r="733" spans="1:4" x14ac:dyDescent="0.25">
      <c r="A733" t="s">
        <v>2313</v>
      </c>
      <c r="B733" s="5" t="s">
        <v>6224</v>
      </c>
      <c r="C733" s="3">
        <v>-0.43979369224547699</v>
      </c>
      <c r="D733" s="6">
        <v>3.57756966867111E-2</v>
      </c>
    </row>
    <row r="734" spans="1:4" x14ac:dyDescent="0.25">
      <c r="A734" t="s">
        <v>2079</v>
      </c>
      <c r="B734" s="5" t="s">
        <v>6140</v>
      </c>
      <c r="C734" s="3">
        <v>-0.43956984423984002</v>
      </c>
      <c r="D734" s="6">
        <v>3.31834323405583E-4</v>
      </c>
    </row>
    <row r="735" spans="1:4" x14ac:dyDescent="0.25">
      <c r="A735" t="s">
        <v>4651</v>
      </c>
      <c r="B735" s="5" t="s">
        <v>7083</v>
      </c>
      <c r="C735" s="3">
        <v>-0.43927648573336098</v>
      </c>
      <c r="D735" s="6">
        <v>1.6181700923466599E-2</v>
      </c>
    </row>
    <row r="736" spans="1:4" x14ac:dyDescent="0.25">
      <c r="A736" t="s">
        <v>2002</v>
      </c>
      <c r="B736" s="5" t="s">
        <v>5174</v>
      </c>
      <c r="C736" s="3">
        <v>-0.43926379903007101</v>
      </c>
      <c r="D736" s="6">
        <v>1.60299995498549E-10</v>
      </c>
    </row>
    <row r="737" spans="1:4" x14ac:dyDescent="0.25">
      <c r="A737" t="s">
        <v>3804</v>
      </c>
      <c r="B737" s="5" t="s">
        <v>6769</v>
      </c>
      <c r="C737" s="3">
        <v>-0.43834845955240298</v>
      </c>
      <c r="D737" s="6">
        <v>4.0935063923986503E-6</v>
      </c>
    </row>
    <row r="738" spans="1:4" x14ac:dyDescent="0.25">
      <c r="A738" t="s">
        <v>3953</v>
      </c>
      <c r="B738" s="5" t="s">
        <v>5661</v>
      </c>
      <c r="C738" s="3">
        <v>-0.438208827057946</v>
      </c>
      <c r="D738" s="6">
        <v>2.1431099188270301E-4</v>
      </c>
    </row>
    <row r="739" spans="1:4" x14ac:dyDescent="0.25">
      <c r="A739" t="s">
        <v>2241</v>
      </c>
      <c r="B739" s="5" t="s">
        <v>5174</v>
      </c>
      <c r="C739" s="3">
        <v>-0.43695702832410899</v>
      </c>
      <c r="D739" s="6">
        <v>1.36390983799307E-5</v>
      </c>
    </row>
    <row r="740" spans="1:4" x14ac:dyDescent="0.25">
      <c r="A740" t="s">
        <v>4772</v>
      </c>
      <c r="B740" s="5" t="s">
        <v>7120</v>
      </c>
      <c r="C740" s="3">
        <v>-0.43694049527769102</v>
      </c>
      <c r="D740" s="6">
        <v>2.2486295844114001E-2</v>
      </c>
    </row>
    <row r="741" spans="1:4" x14ac:dyDescent="0.25">
      <c r="A741" t="s">
        <v>4737</v>
      </c>
      <c r="B741" s="5" t="s">
        <v>6217</v>
      </c>
      <c r="C741" s="3">
        <v>-0.43687552230888899</v>
      </c>
      <c r="D741" s="6">
        <v>2.0145653171096199E-2</v>
      </c>
    </row>
    <row r="742" spans="1:4" x14ac:dyDescent="0.25">
      <c r="A742" t="s">
        <v>2861</v>
      </c>
      <c r="B742" s="5" t="s">
        <v>6446</v>
      </c>
      <c r="C742" s="3">
        <v>-0.43665727556445999</v>
      </c>
      <c r="D742" s="6">
        <v>1.55889742516364E-3</v>
      </c>
    </row>
    <row r="743" spans="1:4" x14ac:dyDescent="0.25">
      <c r="A743" t="s">
        <v>4822</v>
      </c>
      <c r="B743" s="5" t="s">
        <v>5330</v>
      </c>
      <c r="C743" s="3">
        <v>-0.43610782961685801</v>
      </c>
      <c r="D743" s="6">
        <v>2.5414578518049E-2</v>
      </c>
    </row>
    <row r="744" spans="1:4" x14ac:dyDescent="0.25">
      <c r="A744" t="s">
        <v>755</v>
      </c>
      <c r="B744" s="5" t="s">
        <v>5574</v>
      </c>
      <c r="C744" s="3">
        <v>-0.435533693458169</v>
      </c>
      <c r="D744" s="6">
        <v>8.7645921522752103E-4</v>
      </c>
    </row>
    <row r="745" spans="1:4" x14ac:dyDescent="0.25">
      <c r="A745" t="s">
        <v>4729</v>
      </c>
      <c r="B745" s="5" t="s">
        <v>5185</v>
      </c>
      <c r="C745" s="3">
        <v>-0.43520973777222</v>
      </c>
      <c r="D745" s="6">
        <v>1.9797459777267101E-2</v>
      </c>
    </row>
    <row r="746" spans="1:4" x14ac:dyDescent="0.25">
      <c r="A746" t="s">
        <v>2923</v>
      </c>
      <c r="B746" s="5" t="s">
        <v>5174</v>
      </c>
      <c r="C746" s="3">
        <v>-0.43504729500948702</v>
      </c>
      <c r="D746" s="6">
        <v>8.5984139331121194E-5</v>
      </c>
    </row>
    <row r="747" spans="1:4" x14ac:dyDescent="0.25">
      <c r="A747" t="s">
        <v>4174</v>
      </c>
      <c r="B747" s="5" t="s">
        <v>8003</v>
      </c>
      <c r="C747" s="3">
        <v>-0.43499712651864297</v>
      </c>
      <c r="D747" s="6">
        <v>1.8967016964383399E-3</v>
      </c>
    </row>
    <row r="748" spans="1:4" x14ac:dyDescent="0.25">
      <c r="A748" t="s">
        <v>2710</v>
      </c>
      <c r="B748" s="5" t="s">
        <v>7741</v>
      </c>
      <c r="C748" s="3">
        <v>-0.434892467445465</v>
      </c>
      <c r="D748" s="6">
        <v>9.2293121547347999E-8</v>
      </c>
    </row>
    <row r="749" spans="1:4" x14ac:dyDescent="0.25">
      <c r="A749" t="s">
        <v>1728</v>
      </c>
      <c r="B749" s="5" t="s">
        <v>6009</v>
      </c>
      <c r="C749" s="3">
        <v>-0.43474857308577403</v>
      </c>
      <c r="D749" s="6">
        <v>1.6344667808472499E-3</v>
      </c>
    </row>
    <row r="750" spans="1:4" x14ac:dyDescent="0.25">
      <c r="A750" t="s">
        <v>2027</v>
      </c>
      <c r="B750" s="5" t="s">
        <v>5371</v>
      </c>
      <c r="C750" s="3">
        <v>-0.434344025458197</v>
      </c>
      <c r="D750" s="6">
        <v>9.3804600424074198E-4</v>
      </c>
    </row>
    <row r="751" spans="1:4" x14ac:dyDescent="0.25">
      <c r="A751" t="s">
        <v>4987</v>
      </c>
      <c r="B751" s="5" t="s">
        <v>7182</v>
      </c>
      <c r="C751" s="3">
        <v>-0.43409933371380699</v>
      </c>
      <c r="D751" s="6">
        <v>3.5635690189420498E-2</v>
      </c>
    </row>
    <row r="752" spans="1:4" x14ac:dyDescent="0.25">
      <c r="A752" t="s">
        <v>4019</v>
      </c>
      <c r="B752" s="5" t="s">
        <v>8169</v>
      </c>
      <c r="C752" s="3">
        <v>-0.43369903698166301</v>
      </c>
      <c r="D752" s="6">
        <v>4.7116036107750701E-4</v>
      </c>
    </row>
    <row r="753" spans="1:4" x14ac:dyDescent="0.25">
      <c r="A753" t="s">
        <v>1769</v>
      </c>
      <c r="B753" s="5" t="s">
        <v>5791</v>
      </c>
      <c r="C753" s="3">
        <v>-0.43343748118222603</v>
      </c>
      <c r="D753" s="6">
        <v>2.5035490560106299E-4</v>
      </c>
    </row>
    <row r="754" spans="1:4" x14ac:dyDescent="0.25">
      <c r="A754" t="s">
        <v>2050</v>
      </c>
      <c r="B754" s="5" t="s">
        <v>6130</v>
      </c>
      <c r="C754" s="3">
        <v>-0.43325150139989799</v>
      </c>
      <c r="D754" s="6">
        <v>1.7030469217966301E-3</v>
      </c>
    </row>
    <row r="755" spans="1:4" x14ac:dyDescent="0.25">
      <c r="A755" t="s">
        <v>5068</v>
      </c>
      <c r="B755" s="5" t="s">
        <v>7205</v>
      </c>
      <c r="C755" s="3">
        <v>-0.43293174355303199</v>
      </c>
      <c r="D755" s="6">
        <v>4.1743447677860299E-2</v>
      </c>
    </row>
    <row r="756" spans="1:4" x14ac:dyDescent="0.25">
      <c r="A756" t="s">
        <v>4132</v>
      </c>
      <c r="B756" s="5" t="s">
        <v>7535</v>
      </c>
      <c r="C756" s="3">
        <v>-0.43253722332774203</v>
      </c>
      <c r="D756" s="6">
        <v>1.3190367835517801E-3</v>
      </c>
    </row>
    <row r="757" spans="1:4" x14ac:dyDescent="0.25">
      <c r="A757" t="s">
        <v>4645</v>
      </c>
      <c r="B757" s="5" t="s">
        <v>7506</v>
      </c>
      <c r="C757" s="3">
        <v>-0.43236993924318701</v>
      </c>
      <c r="D757" s="6">
        <v>1.59054295857128E-2</v>
      </c>
    </row>
    <row r="758" spans="1:4" x14ac:dyDescent="0.25">
      <c r="A758" t="s">
        <v>4597</v>
      </c>
      <c r="B758" s="5" t="s">
        <v>5195</v>
      </c>
      <c r="C758" s="3">
        <v>-0.43083778212719998</v>
      </c>
      <c r="D758" s="6">
        <v>1.3821952618410601E-2</v>
      </c>
    </row>
    <row r="759" spans="1:4" x14ac:dyDescent="0.25">
      <c r="A759" t="s">
        <v>4166</v>
      </c>
      <c r="B759" s="5" t="s">
        <v>5174</v>
      </c>
      <c r="C759" s="3">
        <v>-0.430784310131755</v>
      </c>
      <c r="D759" s="6">
        <v>1.82793522330273E-3</v>
      </c>
    </row>
    <row r="760" spans="1:4" x14ac:dyDescent="0.25">
      <c r="A760" t="s">
        <v>4071</v>
      </c>
      <c r="B760" s="5" t="s">
        <v>6872</v>
      </c>
      <c r="C760" s="3">
        <v>-0.42961318568567702</v>
      </c>
      <c r="D760" s="6">
        <v>7.9955196034380298E-4</v>
      </c>
    </row>
    <row r="761" spans="1:4" x14ac:dyDescent="0.25">
      <c r="A761" t="s">
        <v>4137</v>
      </c>
      <c r="B761" s="5" t="s">
        <v>6896</v>
      </c>
      <c r="C761" s="3">
        <v>-0.42844123255565703</v>
      </c>
      <c r="D761" s="6">
        <v>1.3612242612412401E-3</v>
      </c>
    </row>
    <row r="762" spans="1:4" x14ac:dyDescent="0.25">
      <c r="A762" t="s">
        <v>4476</v>
      </c>
      <c r="B762" s="5" t="s">
        <v>8126</v>
      </c>
      <c r="C762" s="3">
        <v>-0.42823753899165201</v>
      </c>
      <c r="D762" s="6">
        <v>8.9701064115047403E-3</v>
      </c>
    </row>
    <row r="763" spans="1:4" x14ac:dyDescent="0.25">
      <c r="A763" t="s">
        <v>3261</v>
      </c>
      <c r="B763" s="5" t="s">
        <v>6591</v>
      </c>
      <c r="C763" s="3">
        <v>-0.42765809439015401</v>
      </c>
      <c r="D763" s="6">
        <v>2.2997466673624401E-3</v>
      </c>
    </row>
    <row r="764" spans="1:4" x14ac:dyDescent="0.25">
      <c r="A764" t="s">
        <v>1689</v>
      </c>
      <c r="B764" s="5" t="s">
        <v>5991</v>
      </c>
      <c r="C764" s="3">
        <v>-0.42763459360230999</v>
      </c>
      <c r="D764" s="6">
        <v>1.80562607574438E-2</v>
      </c>
    </row>
    <row r="765" spans="1:4" x14ac:dyDescent="0.25">
      <c r="A765" t="s">
        <v>4782</v>
      </c>
      <c r="B765" s="5" t="s">
        <v>6540</v>
      </c>
      <c r="C765" s="3">
        <v>-0.427484926101798</v>
      </c>
      <c r="D765" s="6">
        <v>2.3030998476892401E-2</v>
      </c>
    </row>
    <row r="766" spans="1:4" x14ac:dyDescent="0.25">
      <c r="A766" t="s">
        <v>3305</v>
      </c>
      <c r="B766" s="5" t="s">
        <v>7637</v>
      </c>
      <c r="C766" s="3">
        <v>-0.42712775322035501</v>
      </c>
      <c r="D766" s="6">
        <v>7.8698053693255603E-3</v>
      </c>
    </row>
    <row r="767" spans="1:4" x14ac:dyDescent="0.25">
      <c r="A767" t="s">
        <v>2615</v>
      </c>
      <c r="B767" s="5" t="s">
        <v>6338</v>
      </c>
      <c r="C767" s="3">
        <v>-0.42693719879665298</v>
      </c>
      <c r="D767" s="6">
        <v>4.1763972975415202E-3</v>
      </c>
    </row>
    <row r="768" spans="1:4" x14ac:dyDescent="0.25">
      <c r="A768" t="s">
        <v>4740</v>
      </c>
      <c r="B768" s="5" t="s">
        <v>7109</v>
      </c>
      <c r="C768" s="3">
        <v>-0.42676487429598198</v>
      </c>
      <c r="D768" s="6">
        <v>2.0658796636779799E-2</v>
      </c>
    </row>
    <row r="769" spans="1:4" x14ac:dyDescent="0.25">
      <c r="A769" t="s">
        <v>2366</v>
      </c>
      <c r="B769" s="5" t="s">
        <v>6243</v>
      </c>
      <c r="C769" s="3">
        <v>-0.42629044165066099</v>
      </c>
      <c r="D769" s="6">
        <v>4.2289540165393298E-3</v>
      </c>
    </row>
    <row r="770" spans="1:4" x14ac:dyDescent="0.25">
      <c r="A770" t="s">
        <v>2728</v>
      </c>
      <c r="B770" s="5" t="s">
        <v>5195</v>
      </c>
      <c r="C770" s="3">
        <v>-0.42617225784523</v>
      </c>
      <c r="D770" s="6">
        <v>4.4994268956852802E-3</v>
      </c>
    </row>
    <row r="771" spans="1:4" x14ac:dyDescent="0.25">
      <c r="A771" t="s">
        <v>2190</v>
      </c>
      <c r="B771" s="5" t="s">
        <v>7933</v>
      </c>
      <c r="C771" s="3">
        <v>-0.426140044863977</v>
      </c>
      <c r="D771" s="6">
        <v>9.0568290162527202E-5</v>
      </c>
    </row>
    <row r="772" spans="1:4" x14ac:dyDescent="0.25">
      <c r="A772" t="s">
        <v>3914</v>
      </c>
      <c r="B772" s="5" t="s">
        <v>7411</v>
      </c>
      <c r="C772" s="3">
        <v>-0.42602460460881802</v>
      </c>
      <c r="D772" s="6">
        <v>1.1595699230889E-4</v>
      </c>
    </row>
    <row r="773" spans="1:4" x14ac:dyDescent="0.25">
      <c r="A773" t="s">
        <v>1220</v>
      </c>
      <c r="B773" s="5" t="s">
        <v>5465</v>
      </c>
      <c r="C773" s="3">
        <v>-0.42575047555736201</v>
      </c>
      <c r="D773" s="6">
        <v>9.03321495467878E-6</v>
      </c>
    </row>
    <row r="774" spans="1:4" x14ac:dyDescent="0.25">
      <c r="A774" t="s">
        <v>715</v>
      </c>
      <c r="B774" s="5" t="s">
        <v>5419</v>
      </c>
      <c r="C774" s="3">
        <v>-0.42400543353225101</v>
      </c>
      <c r="D774" s="6">
        <v>1.78883837821209E-7</v>
      </c>
    </row>
    <row r="775" spans="1:4" x14ac:dyDescent="0.25">
      <c r="A775" t="s">
        <v>4448</v>
      </c>
      <c r="B775" s="5" t="s">
        <v>5178</v>
      </c>
      <c r="C775" s="3">
        <v>-0.42385491747338999</v>
      </c>
      <c r="D775" s="6">
        <v>8.2104497564232295E-3</v>
      </c>
    </row>
    <row r="776" spans="1:4" x14ac:dyDescent="0.25">
      <c r="A776" t="s">
        <v>3208</v>
      </c>
      <c r="B776" s="5" t="s">
        <v>7261</v>
      </c>
      <c r="C776" s="3">
        <v>-0.42361407914313498</v>
      </c>
      <c r="D776" s="6">
        <v>5.3385874729467396E-3</v>
      </c>
    </row>
    <row r="777" spans="1:4" x14ac:dyDescent="0.25">
      <c r="A777" t="s">
        <v>2906</v>
      </c>
      <c r="B777" s="5" t="s">
        <v>7898</v>
      </c>
      <c r="C777" s="3">
        <v>-0.42328154674018698</v>
      </c>
      <c r="D777" s="6">
        <v>1.5998506448651599E-5</v>
      </c>
    </row>
    <row r="778" spans="1:4" x14ac:dyDescent="0.25">
      <c r="A778" t="s">
        <v>3099</v>
      </c>
      <c r="B778" s="5" t="s">
        <v>6532</v>
      </c>
      <c r="C778" s="3">
        <v>-0.42300599205998402</v>
      </c>
      <c r="D778" s="6">
        <v>5.6510122573512496E-4</v>
      </c>
    </row>
    <row r="779" spans="1:4" x14ac:dyDescent="0.25">
      <c r="A779" t="s">
        <v>1322</v>
      </c>
      <c r="B779" s="5" t="s">
        <v>5848</v>
      </c>
      <c r="C779" s="3">
        <v>-0.42296188816200198</v>
      </c>
      <c r="D779" s="6">
        <v>8.7049782994211393E-3</v>
      </c>
    </row>
    <row r="780" spans="1:4" x14ac:dyDescent="0.25">
      <c r="A780" t="s">
        <v>561</v>
      </c>
      <c r="B780" s="5" t="s">
        <v>7337</v>
      </c>
      <c r="C780" s="3">
        <v>-0.42277863553264899</v>
      </c>
      <c r="D780" s="6">
        <v>4.9216672394119896E-3</v>
      </c>
    </row>
    <row r="781" spans="1:4" x14ac:dyDescent="0.25">
      <c r="A781" t="s">
        <v>1557</v>
      </c>
      <c r="B781" s="5" t="s">
        <v>5286</v>
      </c>
      <c r="C781" s="3">
        <v>-0.42270124732965603</v>
      </c>
      <c r="D781" s="6">
        <v>6.6875507094939597E-3</v>
      </c>
    </row>
    <row r="782" spans="1:4" x14ac:dyDescent="0.25">
      <c r="A782" t="s">
        <v>3812</v>
      </c>
      <c r="B782" s="5" t="s">
        <v>6274</v>
      </c>
      <c r="C782" s="3">
        <v>-0.422261981960106</v>
      </c>
      <c r="D782" s="6">
        <v>5.6528386379505503E-6</v>
      </c>
    </row>
    <row r="783" spans="1:4" x14ac:dyDescent="0.25">
      <c r="A783" t="s">
        <v>2283</v>
      </c>
      <c r="B783" s="5" t="s">
        <v>5174</v>
      </c>
      <c r="C783" s="3">
        <v>-0.42220747850451601</v>
      </c>
      <c r="D783" s="6">
        <v>4.9189055856545703E-3</v>
      </c>
    </row>
    <row r="784" spans="1:4" x14ac:dyDescent="0.25">
      <c r="A784" t="s">
        <v>4147</v>
      </c>
      <c r="B784" s="5" t="s">
        <v>6901</v>
      </c>
      <c r="C784" s="3">
        <v>-0.42190421999341798</v>
      </c>
      <c r="D784" s="6">
        <v>1.53256543010304E-3</v>
      </c>
    </row>
    <row r="785" spans="1:4" x14ac:dyDescent="0.25">
      <c r="A785" t="s">
        <v>3852</v>
      </c>
      <c r="B785" s="5" t="s">
        <v>5174</v>
      </c>
      <c r="C785" s="3">
        <v>-0.42138783169861399</v>
      </c>
      <c r="D785" s="6">
        <v>2.4671974232422801E-5</v>
      </c>
    </row>
    <row r="786" spans="1:4" x14ac:dyDescent="0.25">
      <c r="A786" t="s">
        <v>4711</v>
      </c>
      <c r="B786" s="5" t="s">
        <v>7098</v>
      </c>
      <c r="C786" s="3">
        <v>-0.42134549358699203</v>
      </c>
      <c r="D786" s="6">
        <v>1.9215671520073901E-2</v>
      </c>
    </row>
    <row r="787" spans="1:4" x14ac:dyDescent="0.25">
      <c r="A787" t="s">
        <v>2057</v>
      </c>
      <c r="B787" s="5" t="s">
        <v>5838</v>
      </c>
      <c r="C787" s="3">
        <v>-0.42085227557789201</v>
      </c>
      <c r="D787" s="6">
        <v>5.2173875360894999E-6</v>
      </c>
    </row>
    <row r="788" spans="1:4" x14ac:dyDescent="0.25">
      <c r="A788" t="s">
        <v>4569</v>
      </c>
      <c r="B788" s="5" t="s">
        <v>5195</v>
      </c>
      <c r="C788" s="3">
        <v>-0.41989754896412002</v>
      </c>
      <c r="D788" s="6">
        <v>1.28436217913604E-2</v>
      </c>
    </row>
    <row r="789" spans="1:4" x14ac:dyDescent="0.25">
      <c r="A789" t="s">
        <v>471</v>
      </c>
      <c r="B789" s="5" t="s">
        <v>5421</v>
      </c>
      <c r="C789" s="3">
        <v>-0.41987542146927997</v>
      </c>
      <c r="D789" s="6">
        <v>1.5179970873622699E-2</v>
      </c>
    </row>
    <row r="790" spans="1:4" x14ac:dyDescent="0.25">
      <c r="A790" t="s">
        <v>2820</v>
      </c>
      <c r="B790" s="5" t="s">
        <v>5991</v>
      </c>
      <c r="C790" s="3">
        <v>-0.41899234562906701</v>
      </c>
      <c r="D790" s="6">
        <v>3.7552035866084397E-5</v>
      </c>
    </row>
    <row r="791" spans="1:4" x14ac:dyDescent="0.25">
      <c r="A791" t="s">
        <v>4076</v>
      </c>
      <c r="B791" s="5" t="s">
        <v>7752</v>
      </c>
      <c r="C791" s="3">
        <v>-0.41886136746623098</v>
      </c>
      <c r="D791" s="6">
        <v>8.2767505711295796E-4</v>
      </c>
    </row>
    <row r="792" spans="1:4" x14ac:dyDescent="0.25">
      <c r="A792" t="s">
        <v>4615</v>
      </c>
      <c r="B792" s="5" t="s">
        <v>7067</v>
      </c>
      <c r="C792" s="3">
        <v>-0.41852866250687398</v>
      </c>
      <c r="D792" s="6">
        <v>1.4524293196875499E-2</v>
      </c>
    </row>
    <row r="793" spans="1:4" x14ac:dyDescent="0.25">
      <c r="A793" t="s">
        <v>752</v>
      </c>
      <c r="B793" s="5" t="s">
        <v>5572</v>
      </c>
      <c r="C793" s="3">
        <v>-0.41791163543225002</v>
      </c>
      <c r="D793" s="6">
        <v>5.8173460213776199E-7</v>
      </c>
    </row>
    <row r="794" spans="1:4" x14ac:dyDescent="0.25">
      <c r="A794" t="s">
        <v>4666</v>
      </c>
      <c r="B794" s="5" t="s">
        <v>5174</v>
      </c>
      <c r="C794" s="3">
        <v>-0.41692533336339999</v>
      </c>
      <c r="D794" s="6">
        <v>1.7010528731522E-2</v>
      </c>
    </row>
    <row r="795" spans="1:4" x14ac:dyDescent="0.25">
      <c r="A795" t="s">
        <v>628</v>
      </c>
      <c r="B795" s="5" t="s">
        <v>5504</v>
      </c>
      <c r="C795" s="3">
        <v>-0.416858953024973</v>
      </c>
      <c r="D795" s="6">
        <v>8.3945766620610907E-9</v>
      </c>
    </row>
    <row r="796" spans="1:4" x14ac:dyDescent="0.25">
      <c r="A796" t="s">
        <v>3649</v>
      </c>
      <c r="B796" s="5" t="s">
        <v>7605</v>
      </c>
      <c r="C796" s="3">
        <v>-0.41631142272710298</v>
      </c>
      <c r="D796" s="6">
        <v>6.86908796072579E-3</v>
      </c>
    </row>
    <row r="797" spans="1:4" x14ac:dyDescent="0.25">
      <c r="A797" t="s">
        <v>4198</v>
      </c>
      <c r="B797" s="5" t="s">
        <v>5174</v>
      </c>
      <c r="C797" s="3">
        <v>-0.41558610202343998</v>
      </c>
      <c r="D797" s="6">
        <v>2.2386902682728698E-3</v>
      </c>
    </row>
    <row r="798" spans="1:4" x14ac:dyDescent="0.25">
      <c r="A798" t="s">
        <v>674</v>
      </c>
      <c r="B798" s="5" t="s">
        <v>5523</v>
      </c>
      <c r="C798" s="3">
        <v>-0.41384565475067697</v>
      </c>
      <c r="D798" s="6">
        <v>1.1992255611989499E-5</v>
      </c>
    </row>
    <row r="799" spans="1:4" x14ac:dyDescent="0.25">
      <c r="A799" t="s">
        <v>4702</v>
      </c>
      <c r="B799" s="5" t="s">
        <v>7744</v>
      </c>
      <c r="C799" s="3">
        <v>-0.41359455841923698</v>
      </c>
      <c r="D799" s="6">
        <v>1.8897145004075799E-2</v>
      </c>
    </row>
    <row r="800" spans="1:4" x14ac:dyDescent="0.25">
      <c r="A800" t="s">
        <v>4441</v>
      </c>
      <c r="B800" s="5" t="s">
        <v>5174</v>
      </c>
      <c r="C800" s="3">
        <v>-0.41319265570553099</v>
      </c>
      <c r="D800" s="6">
        <v>7.9274328601007596E-3</v>
      </c>
    </row>
    <row r="801" spans="1:4" x14ac:dyDescent="0.25">
      <c r="A801" t="s">
        <v>2684</v>
      </c>
      <c r="B801" s="5" t="s">
        <v>6372</v>
      </c>
      <c r="C801" s="3">
        <v>-0.412562591295554</v>
      </c>
      <c r="D801" s="6">
        <v>1.43169984403171E-3</v>
      </c>
    </row>
    <row r="802" spans="1:4" x14ac:dyDescent="0.25">
      <c r="A802" t="s">
        <v>5135</v>
      </c>
      <c r="B802" s="5" t="s">
        <v>5174</v>
      </c>
      <c r="C802" s="3">
        <v>-0.41223702128871098</v>
      </c>
      <c r="D802" s="6">
        <v>4.7001688485701201E-2</v>
      </c>
    </row>
    <row r="803" spans="1:4" x14ac:dyDescent="0.25">
      <c r="A803" t="s">
        <v>1166</v>
      </c>
      <c r="B803" s="5" t="s">
        <v>5532</v>
      </c>
      <c r="C803" s="3">
        <v>-0.410925950174022</v>
      </c>
      <c r="D803" s="6">
        <v>2.5995765402930798E-5</v>
      </c>
    </row>
    <row r="804" spans="1:4" x14ac:dyDescent="0.25">
      <c r="A804" t="s">
        <v>2199</v>
      </c>
      <c r="B804" s="5" t="s">
        <v>6180</v>
      </c>
      <c r="C804" s="3">
        <v>-0.41066920904175203</v>
      </c>
      <c r="D804" s="6">
        <v>8.2982851721067003E-4</v>
      </c>
    </row>
    <row r="805" spans="1:4" x14ac:dyDescent="0.25">
      <c r="A805" t="s">
        <v>4754</v>
      </c>
      <c r="B805" s="5" t="s">
        <v>5174</v>
      </c>
      <c r="C805" s="3">
        <v>-0.410252174243948</v>
      </c>
      <c r="D805" s="6">
        <v>2.1581246685982599E-2</v>
      </c>
    </row>
    <row r="806" spans="1:4" x14ac:dyDescent="0.25">
      <c r="A806" t="s">
        <v>4061</v>
      </c>
      <c r="B806" s="5" t="s">
        <v>6869</v>
      </c>
      <c r="C806" s="3">
        <v>-0.410177452946344</v>
      </c>
      <c r="D806" s="6">
        <v>7.5666281337702596E-4</v>
      </c>
    </row>
    <row r="807" spans="1:4" x14ac:dyDescent="0.25">
      <c r="A807" t="s">
        <v>5110</v>
      </c>
      <c r="B807" s="5" t="s">
        <v>5174</v>
      </c>
      <c r="C807" s="3">
        <v>-0.40909744118911501</v>
      </c>
      <c r="D807" s="6">
        <v>4.52276300270033E-2</v>
      </c>
    </row>
    <row r="808" spans="1:4" x14ac:dyDescent="0.25">
      <c r="A808" t="s">
        <v>3642</v>
      </c>
      <c r="B808" s="5" t="s">
        <v>6713</v>
      </c>
      <c r="C808" s="3">
        <v>-0.408944237849797</v>
      </c>
      <c r="D808" s="6">
        <v>2.7596513363806399E-5</v>
      </c>
    </row>
    <row r="809" spans="1:4" x14ac:dyDescent="0.25">
      <c r="A809" t="s">
        <v>4884</v>
      </c>
      <c r="B809" s="5" t="s">
        <v>5174</v>
      </c>
      <c r="C809" s="3">
        <v>-0.40878002502319699</v>
      </c>
      <c r="D809" s="6">
        <v>2.9310651327807E-2</v>
      </c>
    </row>
    <row r="810" spans="1:4" x14ac:dyDescent="0.25">
      <c r="A810" t="s">
        <v>3339</v>
      </c>
      <c r="B810" s="5" t="s">
        <v>6616</v>
      </c>
      <c r="C810" s="3">
        <v>-0.40857316196927601</v>
      </c>
      <c r="D810" s="6">
        <v>1.0239572441458999E-6</v>
      </c>
    </row>
    <row r="811" spans="1:4" x14ac:dyDescent="0.25">
      <c r="A811" t="s">
        <v>4449</v>
      </c>
      <c r="B811" s="5" t="s">
        <v>5309</v>
      </c>
      <c r="C811" s="3">
        <v>-0.40767336820414402</v>
      </c>
      <c r="D811" s="6">
        <v>8.2825620997194899E-3</v>
      </c>
    </row>
    <row r="812" spans="1:4" x14ac:dyDescent="0.25">
      <c r="A812" t="s">
        <v>4749</v>
      </c>
      <c r="B812" s="5" t="s">
        <v>7113</v>
      </c>
      <c r="C812" s="3">
        <v>-0.40719610280319402</v>
      </c>
      <c r="D812" s="6">
        <v>2.15581966423153E-2</v>
      </c>
    </row>
    <row r="813" spans="1:4" x14ac:dyDescent="0.25">
      <c r="A813" t="s">
        <v>2478</v>
      </c>
      <c r="B813" s="5" t="s">
        <v>6287</v>
      </c>
      <c r="C813" s="3">
        <v>-0.406541392975657</v>
      </c>
      <c r="D813" s="6">
        <v>1.9850714840576199E-4</v>
      </c>
    </row>
    <row r="814" spans="1:4" x14ac:dyDescent="0.25">
      <c r="A814" t="s">
        <v>1450</v>
      </c>
      <c r="B814" s="5" t="s">
        <v>5429</v>
      </c>
      <c r="C814" s="3">
        <v>-0.40624391146820199</v>
      </c>
      <c r="D814" s="6">
        <v>3.6768012989406497E-2</v>
      </c>
    </row>
    <row r="815" spans="1:4" x14ac:dyDescent="0.25">
      <c r="A815" t="s">
        <v>3934</v>
      </c>
      <c r="B815" s="5" t="s">
        <v>6816</v>
      </c>
      <c r="C815" s="3">
        <v>-0.40588057287103602</v>
      </c>
      <c r="D815" s="6">
        <v>1.7556585705864701E-4</v>
      </c>
    </row>
    <row r="816" spans="1:4" x14ac:dyDescent="0.25">
      <c r="A816" t="s">
        <v>4343</v>
      </c>
      <c r="B816" s="5" t="s">
        <v>6378</v>
      </c>
      <c r="C816" s="3">
        <v>-0.405503267431991</v>
      </c>
      <c r="D816" s="6">
        <v>4.9216672394119896E-3</v>
      </c>
    </row>
    <row r="817" spans="1:4" x14ac:dyDescent="0.25">
      <c r="A817" t="s">
        <v>4123</v>
      </c>
      <c r="B817" s="5" t="s">
        <v>6890</v>
      </c>
      <c r="C817" s="3">
        <v>-0.40547624525716602</v>
      </c>
      <c r="D817" s="6">
        <v>1.2672841520037299E-3</v>
      </c>
    </row>
    <row r="818" spans="1:4" x14ac:dyDescent="0.25">
      <c r="A818" t="s">
        <v>4148</v>
      </c>
      <c r="B818" s="5" t="s">
        <v>6902</v>
      </c>
      <c r="C818" s="3">
        <v>-0.40529013895951999</v>
      </c>
      <c r="D818" s="6">
        <v>1.53609804494569E-3</v>
      </c>
    </row>
    <row r="819" spans="1:4" x14ac:dyDescent="0.25">
      <c r="A819" t="s">
        <v>3289</v>
      </c>
      <c r="B819" s="5" t="s">
        <v>6598</v>
      </c>
      <c r="C819" s="3">
        <v>-0.40488508536295997</v>
      </c>
      <c r="D819" s="6">
        <v>8.7402533520888101E-4</v>
      </c>
    </row>
    <row r="820" spans="1:4" x14ac:dyDescent="0.25">
      <c r="A820" t="s">
        <v>1952</v>
      </c>
      <c r="B820" s="5" t="s">
        <v>6091</v>
      </c>
      <c r="C820" s="3">
        <v>-0.404465265094065</v>
      </c>
      <c r="D820" s="6">
        <v>1.8442170425089301E-7</v>
      </c>
    </row>
    <row r="821" spans="1:4" x14ac:dyDescent="0.25">
      <c r="A821" t="s">
        <v>4078</v>
      </c>
      <c r="B821" s="5" t="s">
        <v>6490</v>
      </c>
      <c r="C821" s="3">
        <v>-0.404172203312401</v>
      </c>
      <c r="D821" s="6">
        <v>8.41610861282593E-4</v>
      </c>
    </row>
    <row r="822" spans="1:4" x14ac:dyDescent="0.25">
      <c r="A822" t="s">
        <v>1771</v>
      </c>
      <c r="B822" s="5" t="s">
        <v>6025</v>
      </c>
      <c r="C822" s="3">
        <v>-0.40407862382258097</v>
      </c>
      <c r="D822" s="6">
        <v>2.1038048386316299E-2</v>
      </c>
    </row>
    <row r="823" spans="1:4" x14ac:dyDescent="0.25">
      <c r="A823" t="s">
        <v>1310</v>
      </c>
      <c r="B823" s="5" t="s">
        <v>5840</v>
      </c>
      <c r="C823" s="3">
        <v>-0.40385659775675398</v>
      </c>
      <c r="D823" s="6">
        <v>1.28323072159194E-4</v>
      </c>
    </row>
    <row r="824" spans="1:4" x14ac:dyDescent="0.25">
      <c r="A824" t="s">
        <v>3795</v>
      </c>
      <c r="B824" s="5" t="s">
        <v>6014</v>
      </c>
      <c r="C824" s="3">
        <v>-0.4035081514503</v>
      </c>
      <c r="D824" s="6">
        <v>2.9311037345593399E-6</v>
      </c>
    </row>
    <row r="825" spans="1:4" x14ac:dyDescent="0.25">
      <c r="A825" t="s">
        <v>2717</v>
      </c>
      <c r="B825" s="5" t="s">
        <v>5566</v>
      </c>
      <c r="C825" s="3">
        <v>-0.40348351644567199</v>
      </c>
      <c r="D825" s="6">
        <v>3.5744360002373902E-2</v>
      </c>
    </row>
    <row r="826" spans="1:4" x14ac:dyDescent="0.25">
      <c r="A826" t="s">
        <v>479</v>
      </c>
      <c r="B826" s="5" t="s">
        <v>7373</v>
      </c>
      <c r="C826" s="3">
        <v>-0.403406065393841</v>
      </c>
      <c r="D826" s="6">
        <v>3.1629544820973702E-3</v>
      </c>
    </row>
    <row r="827" spans="1:4" x14ac:dyDescent="0.25">
      <c r="A827" t="s">
        <v>3889</v>
      </c>
      <c r="B827" s="5" t="s">
        <v>6800</v>
      </c>
      <c r="C827" s="3">
        <v>-0.40336537478436002</v>
      </c>
      <c r="D827" s="6">
        <v>7.6942602796992195E-5</v>
      </c>
    </row>
    <row r="828" spans="1:4" x14ac:dyDescent="0.25">
      <c r="A828" t="s">
        <v>2292</v>
      </c>
      <c r="B828" s="5" t="s">
        <v>5174</v>
      </c>
      <c r="C828" s="3">
        <v>-0.40331273224214698</v>
      </c>
      <c r="D828" s="6">
        <v>1.1389789126171799E-7</v>
      </c>
    </row>
    <row r="829" spans="1:4" x14ac:dyDescent="0.25">
      <c r="A829" t="s">
        <v>3893</v>
      </c>
      <c r="B829" s="5" t="s">
        <v>5174</v>
      </c>
      <c r="C829" s="3">
        <v>-0.403168270653808</v>
      </c>
      <c r="D829" s="6">
        <v>7.9100413901038794E-5</v>
      </c>
    </row>
    <row r="830" spans="1:4" x14ac:dyDescent="0.25">
      <c r="A830" t="s">
        <v>3942</v>
      </c>
      <c r="B830" s="5" t="s">
        <v>5663</v>
      </c>
      <c r="C830" s="3">
        <v>-0.40297229455227201</v>
      </c>
      <c r="D830" s="6">
        <v>1.8902015787851701E-4</v>
      </c>
    </row>
    <row r="831" spans="1:4" x14ac:dyDescent="0.25">
      <c r="A831" t="s">
        <v>3800</v>
      </c>
      <c r="B831" s="5" t="s">
        <v>5557</v>
      </c>
      <c r="C831" s="3">
        <v>-0.40243149278462698</v>
      </c>
      <c r="D831" s="6">
        <v>3.67765370564284E-6</v>
      </c>
    </row>
    <row r="832" spans="1:4" x14ac:dyDescent="0.25">
      <c r="A832" t="s">
        <v>4385</v>
      </c>
      <c r="B832" s="5" t="s">
        <v>6990</v>
      </c>
      <c r="C832" s="3">
        <v>-0.40217931778550797</v>
      </c>
      <c r="D832" s="6">
        <v>6.06318732216475E-3</v>
      </c>
    </row>
    <row r="833" spans="1:4" x14ac:dyDescent="0.25">
      <c r="A833" t="s">
        <v>3721</v>
      </c>
      <c r="B833" s="5" t="s">
        <v>6742</v>
      </c>
      <c r="C833" s="3">
        <v>-0.40159171947535499</v>
      </c>
      <c r="D833" s="6">
        <v>4.45965039811503E-9</v>
      </c>
    </row>
    <row r="834" spans="1:4" x14ac:dyDescent="0.25">
      <c r="A834" t="s">
        <v>2418</v>
      </c>
      <c r="B834" s="5" t="s">
        <v>5185</v>
      </c>
      <c r="C834" s="3">
        <v>-0.40140200420692901</v>
      </c>
      <c r="D834" s="6">
        <v>4.1451382050622402E-3</v>
      </c>
    </row>
    <row r="835" spans="1:4" x14ac:dyDescent="0.25">
      <c r="A835" t="s">
        <v>3132</v>
      </c>
      <c r="B835" s="5" t="s">
        <v>5911</v>
      </c>
      <c r="C835" s="3">
        <v>-0.40111457343444801</v>
      </c>
      <c r="D835" s="6">
        <v>9.9528420122350697E-4</v>
      </c>
    </row>
    <row r="836" spans="1:4" x14ac:dyDescent="0.25">
      <c r="A836" t="s">
        <v>469</v>
      </c>
      <c r="B836" s="5" t="s">
        <v>5419</v>
      </c>
      <c r="C836" s="3">
        <v>-0.40085632884820399</v>
      </c>
      <c r="D836" s="6">
        <v>1.4536988102329999E-2</v>
      </c>
    </row>
    <row r="837" spans="1:4" x14ac:dyDescent="0.25">
      <c r="A837" t="s">
        <v>2408</v>
      </c>
      <c r="B837" s="5" t="s">
        <v>6264</v>
      </c>
      <c r="C837" s="3">
        <v>-0.39987328516984699</v>
      </c>
      <c r="D837" s="6">
        <v>5.72507267516142E-5</v>
      </c>
    </row>
    <row r="838" spans="1:4" x14ac:dyDescent="0.25">
      <c r="A838" t="s">
        <v>4838</v>
      </c>
      <c r="B838" s="5" t="s">
        <v>5174</v>
      </c>
      <c r="C838" s="3">
        <v>-0.39966631623115301</v>
      </c>
      <c r="D838" s="6">
        <v>2.6555503379732202E-2</v>
      </c>
    </row>
    <row r="839" spans="1:4" x14ac:dyDescent="0.25">
      <c r="A839" t="s">
        <v>3801</v>
      </c>
      <c r="B839" s="5" t="s">
        <v>6768</v>
      </c>
      <c r="C839" s="3">
        <v>-0.39914891008391501</v>
      </c>
      <c r="D839" s="6">
        <v>3.8420716555627503E-6</v>
      </c>
    </row>
    <row r="840" spans="1:4" x14ac:dyDescent="0.25">
      <c r="A840" t="s">
        <v>823</v>
      </c>
      <c r="B840" s="5" t="s">
        <v>7412</v>
      </c>
      <c r="C840" s="3">
        <v>-0.399104317770548</v>
      </c>
      <c r="D840" s="6">
        <v>9.1879339949582704E-6</v>
      </c>
    </row>
    <row r="841" spans="1:4" x14ac:dyDescent="0.25">
      <c r="A841" t="s">
        <v>2299</v>
      </c>
      <c r="B841" s="5" t="s">
        <v>7719</v>
      </c>
      <c r="C841" s="3">
        <v>-0.39903657606322002</v>
      </c>
      <c r="D841" s="6">
        <v>4.77232333451264E-3</v>
      </c>
    </row>
    <row r="842" spans="1:4" x14ac:dyDescent="0.25">
      <c r="A842" t="s">
        <v>4347</v>
      </c>
      <c r="B842" s="5" t="s">
        <v>6979</v>
      </c>
      <c r="C842" s="3">
        <v>-0.39859132362636901</v>
      </c>
      <c r="D842" s="6">
        <v>5.0314837855003902E-3</v>
      </c>
    </row>
    <row r="843" spans="1:4" x14ac:dyDescent="0.25">
      <c r="A843" t="s">
        <v>121</v>
      </c>
      <c r="B843" s="5" t="s">
        <v>5241</v>
      </c>
      <c r="C843" s="3">
        <v>-0.39813942456152901</v>
      </c>
      <c r="D843" s="6">
        <v>4.7503476502372598E-2</v>
      </c>
    </row>
    <row r="844" spans="1:4" x14ac:dyDescent="0.25">
      <c r="A844" t="s">
        <v>904</v>
      </c>
      <c r="B844" s="5" t="s">
        <v>5650</v>
      </c>
      <c r="C844" s="3">
        <v>-0.397707332928942</v>
      </c>
      <c r="D844" s="6">
        <v>1.9882387686604298E-3</v>
      </c>
    </row>
    <row r="845" spans="1:4" x14ac:dyDescent="0.25">
      <c r="A845" t="s">
        <v>1018</v>
      </c>
      <c r="B845" s="5" t="s">
        <v>7446</v>
      </c>
      <c r="C845" s="3">
        <v>-0.39693165825184701</v>
      </c>
      <c r="D845" s="6">
        <v>2.16856102127258E-2</v>
      </c>
    </row>
    <row r="846" spans="1:4" x14ac:dyDescent="0.25">
      <c r="A846" t="s">
        <v>670</v>
      </c>
      <c r="B846" s="5" t="s">
        <v>7490</v>
      </c>
      <c r="C846" s="3">
        <v>-0.39685826627712001</v>
      </c>
      <c r="D846" s="6">
        <v>8.7266500204340707E-6</v>
      </c>
    </row>
    <row r="847" spans="1:4" x14ac:dyDescent="0.25">
      <c r="A847" t="s">
        <v>3621</v>
      </c>
      <c r="B847" s="5" t="s">
        <v>7618</v>
      </c>
      <c r="C847" s="3">
        <v>-0.39680030562350099</v>
      </c>
      <c r="D847" s="6">
        <v>8.8736401281088695E-7</v>
      </c>
    </row>
    <row r="848" spans="1:4" x14ac:dyDescent="0.25">
      <c r="A848" t="s">
        <v>5083</v>
      </c>
      <c r="B848" s="5" t="s">
        <v>8123</v>
      </c>
      <c r="C848" s="3">
        <v>-0.39665867225928497</v>
      </c>
      <c r="D848" s="6">
        <v>4.3322032934664398E-2</v>
      </c>
    </row>
    <row r="849" spans="1:4" x14ac:dyDescent="0.25">
      <c r="A849" t="s">
        <v>4459</v>
      </c>
      <c r="B849" s="5" t="s">
        <v>5305</v>
      </c>
      <c r="C849" s="3">
        <v>-0.39656421425020499</v>
      </c>
      <c r="D849" s="6">
        <v>8.5938062673038898E-3</v>
      </c>
    </row>
    <row r="850" spans="1:4" x14ac:dyDescent="0.25">
      <c r="A850" t="s">
        <v>4453</v>
      </c>
      <c r="B850" s="5" t="s">
        <v>7012</v>
      </c>
      <c r="C850" s="3">
        <v>-0.39458934378217297</v>
      </c>
      <c r="D850" s="6">
        <v>8.4444058440606099E-3</v>
      </c>
    </row>
    <row r="851" spans="1:4" x14ac:dyDescent="0.25">
      <c r="A851" t="s">
        <v>4239</v>
      </c>
      <c r="B851" s="5" t="s">
        <v>5174</v>
      </c>
      <c r="C851" s="3">
        <v>-0.39417405423796098</v>
      </c>
      <c r="D851" s="6">
        <v>3.0325194064111699E-3</v>
      </c>
    </row>
    <row r="852" spans="1:4" x14ac:dyDescent="0.25">
      <c r="A852" t="s">
        <v>2406</v>
      </c>
      <c r="B852" s="5" t="s">
        <v>6262</v>
      </c>
      <c r="C852" s="3">
        <v>-0.39357145098784302</v>
      </c>
      <c r="D852" s="6">
        <v>4.5037834418679E-6</v>
      </c>
    </row>
    <row r="853" spans="1:4" x14ac:dyDescent="0.25">
      <c r="A853" t="s">
        <v>3607</v>
      </c>
      <c r="B853" s="5" t="s">
        <v>7442</v>
      </c>
      <c r="C853" s="3">
        <v>-0.39276251178583199</v>
      </c>
      <c r="D853" s="6">
        <v>5.8200567489317297E-3</v>
      </c>
    </row>
    <row r="854" spans="1:4" x14ac:dyDescent="0.25">
      <c r="A854" t="s">
        <v>5101</v>
      </c>
      <c r="B854" s="5" t="s">
        <v>7083</v>
      </c>
      <c r="C854" s="3">
        <v>-0.39192874077481898</v>
      </c>
      <c r="D854" s="6">
        <v>4.4884807862230203E-2</v>
      </c>
    </row>
    <row r="855" spans="1:4" x14ac:dyDescent="0.25">
      <c r="A855" t="s">
        <v>3625</v>
      </c>
      <c r="B855" s="5" t="s">
        <v>5199</v>
      </c>
      <c r="C855" s="3">
        <v>-0.39143960739570099</v>
      </c>
      <c r="D855" s="6">
        <v>1.2713219192547901E-2</v>
      </c>
    </row>
    <row r="856" spans="1:4" x14ac:dyDescent="0.25">
      <c r="A856" t="s">
        <v>2204</v>
      </c>
      <c r="B856" s="5" t="s">
        <v>6182</v>
      </c>
      <c r="C856" s="3">
        <v>-0.39070406807374602</v>
      </c>
      <c r="D856" s="6">
        <v>8.1718501590052305E-3</v>
      </c>
    </row>
    <row r="857" spans="1:4" x14ac:dyDescent="0.25">
      <c r="A857" t="s">
        <v>2348</v>
      </c>
      <c r="B857" s="5" t="s">
        <v>6235</v>
      </c>
      <c r="C857" s="3">
        <v>-0.39031224009954302</v>
      </c>
      <c r="D857" s="6">
        <v>1.85512517851643E-4</v>
      </c>
    </row>
    <row r="858" spans="1:4" x14ac:dyDescent="0.25">
      <c r="A858" t="s">
        <v>4588</v>
      </c>
      <c r="B858" s="5" t="s">
        <v>8124</v>
      </c>
      <c r="C858" s="3">
        <v>-0.389100263767721</v>
      </c>
      <c r="D858" s="6">
        <v>1.35906501419911E-2</v>
      </c>
    </row>
    <row r="859" spans="1:4" x14ac:dyDescent="0.25">
      <c r="A859" t="s">
        <v>4022</v>
      </c>
      <c r="B859" s="5" t="s">
        <v>8092</v>
      </c>
      <c r="C859" s="3">
        <v>-0.388187295073258</v>
      </c>
      <c r="D859" s="6">
        <v>4.82026506361633E-4</v>
      </c>
    </row>
    <row r="860" spans="1:4" x14ac:dyDescent="0.25">
      <c r="A860" t="s">
        <v>3917</v>
      </c>
      <c r="B860" s="5" t="s">
        <v>6809</v>
      </c>
      <c r="C860" s="3">
        <v>-0.38648940733096798</v>
      </c>
      <c r="D860" s="6">
        <v>1.21289437876363E-4</v>
      </c>
    </row>
    <row r="861" spans="1:4" x14ac:dyDescent="0.25">
      <c r="A861" t="s">
        <v>4400</v>
      </c>
      <c r="B861" s="5" t="s">
        <v>6993</v>
      </c>
      <c r="C861" s="3">
        <v>-0.38646694810774801</v>
      </c>
      <c r="D861" s="6">
        <v>6.5254946798796003E-3</v>
      </c>
    </row>
    <row r="862" spans="1:4" x14ac:dyDescent="0.25">
      <c r="A862" t="s">
        <v>4556</v>
      </c>
      <c r="B862" s="5" t="s">
        <v>6214</v>
      </c>
      <c r="C862" s="3">
        <v>-0.38640967998376902</v>
      </c>
      <c r="D862" s="6">
        <v>1.2266344517137999E-2</v>
      </c>
    </row>
    <row r="863" spans="1:4" x14ac:dyDescent="0.25">
      <c r="A863" t="s">
        <v>3808</v>
      </c>
      <c r="B863" s="5" t="s">
        <v>8108</v>
      </c>
      <c r="C863" s="3">
        <v>-0.38639712777153701</v>
      </c>
      <c r="D863" s="6">
        <v>5.0551614772955097E-6</v>
      </c>
    </row>
    <row r="864" spans="1:4" x14ac:dyDescent="0.25">
      <c r="A864" t="s">
        <v>4423</v>
      </c>
      <c r="B864" s="5" t="s">
        <v>5185</v>
      </c>
      <c r="C864" s="3">
        <v>-0.386157791308333</v>
      </c>
      <c r="D864" s="6">
        <v>7.34474704967524E-3</v>
      </c>
    </row>
    <row r="865" spans="1:4" x14ac:dyDescent="0.25">
      <c r="A865" t="s">
        <v>2961</v>
      </c>
      <c r="B865" s="5" t="s">
        <v>5174</v>
      </c>
      <c r="C865" s="3">
        <v>-0.38531678581479001</v>
      </c>
      <c r="D865" s="6">
        <v>3.4782462467140802E-5</v>
      </c>
    </row>
    <row r="866" spans="1:4" x14ac:dyDescent="0.25">
      <c r="A866" t="s">
        <v>4106</v>
      </c>
      <c r="B866" s="5" t="s">
        <v>5453</v>
      </c>
      <c r="C866" s="3">
        <v>-0.38519419329584997</v>
      </c>
      <c r="D866" s="6">
        <v>1.1074562684819499E-3</v>
      </c>
    </row>
    <row r="867" spans="1:4" x14ac:dyDescent="0.25">
      <c r="A867" t="s">
        <v>4557</v>
      </c>
      <c r="B867" s="5" t="s">
        <v>5185</v>
      </c>
      <c r="C867" s="3">
        <v>-0.38423914968394701</v>
      </c>
      <c r="D867" s="6">
        <v>1.2320041906640201E-2</v>
      </c>
    </row>
    <row r="868" spans="1:4" x14ac:dyDescent="0.25">
      <c r="A868" t="s">
        <v>4637</v>
      </c>
      <c r="B868" s="5" t="s">
        <v>7287</v>
      </c>
      <c r="C868" s="3">
        <v>-0.383912086302097</v>
      </c>
      <c r="D868" s="6">
        <v>1.55720367806468E-2</v>
      </c>
    </row>
    <row r="869" spans="1:4" x14ac:dyDescent="0.25">
      <c r="A869" t="s">
        <v>1941</v>
      </c>
      <c r="B869" s="5" t="s">
        <v>6085</v>
      </c>
      <c r="C869" s="3">
        <v>-0.38380971140686898</v>
      </c>
      <c r="D869" s="6">
        <v>5.1046606571324904E-3</v>
      </c>
    </row>
    <row r="870" spans="1:4" x14ac:dyDescent="0.25">
      <c r="A870" t="s">
        <v>3777</v>
      </c>
      <c r="B870" s="5" t="s">
        <v>7394</v>
      </c>
      <c r="C870" s="3">
        <v>-0.38371607248980899</v>
      </c>
      <c r="D870" s="6">
        <v>7.4214947484928696E-7</v>
      </c>
    </row>
    <row r="871" spans="1:4" x14ac:dyDescent="0.25">
      <c r="A871" t="s">
        <v>4677</v>
      </c>
      <c r="B871" s="5" t="s">
        <v>7624</v>
      </c>
      <c r="C871" s="3">
        <v>-0.383634790694727</v>
      </c>
      <c r="D871" s="6">
        <v>1.7353139702453699E-2</v>
      </c>
    </row>
    <row r="872" spans="1:4" x14ac:dyDescent="0.25">
      <c r="A872" t="s">
        <v>4697</v>
      </c>
      <c r="B872" s="5" t="s">
        <v>5199</v>
      </c>
      <c r="C872" s="3">
        <v>-0.383259743900487</v>
      </c>
      <c r="D872" s="6">
        <v>1.8761032408741801E-2</v>
      </c>
    </row>
    <row r="873" spans="1:4" x14ac:dyDescent="0.25">
      <c r="A873" t="s">
        <v>1225</v>
      </c>
      <c r="B873" s="5" t="s">
        <v>5174</v>
      </c>
      <c r="C873" s="3">
        <v>-0.38312389073584402</v>
      </c>
      <c r="D873" s="6">
        <v>4.6409830246275798E-2</v>
      </c>
    </row>
    <row r="874" spans="1:4" x14ac:dyDescent="0.25">
      <c r="A874" t="s">
        <v>2623</v>
      </c>
      <c r="B874" s="5" t="s">
        <v>7715</v>
      </c>
      <c r="C874" s="3">
        <v>-0.38267275252348099</v>
      </c>
      <c r="D874" s="6">
        <v>4.4164774039396303E-3</v>
      </c>
    </row>
    <row r="875" spans="1:4" x14ac:dyDescent="0.25">
      <c r="A875" t="s">
        <v>4048</v>
      </c>
      <c r="B875" s="5" t="s">
        <v>6862</v>
      </c>
      <c r="C875" s="3">
        <v>-0.38094850468121999</v>
      </c>
      <c r="D875" s="6">
        <v>6.3251469835551495E-4</v>
      </c>
    </row>
    <row r="876" spans="1:4" x14ac:dyDescent="0.25">
      <c r="A876" t="s">
        <v>3591</v>
      </c>
      <c r="B876" s="5" t="s">
        <v>7647</v>
      </c>
      <c r="C876" s="3">
        <v>-0.38014092914408598</v>
      </c>
      <c r="D876" s="6">
        <v>7.6401849038185101E-6</v>
      </c>
    </row>
    <row r="877" spans="1:4" x14ac:dyDescent="0.25">
      <c r="A877" t="s">
        <v>1304</v>
      </c>
      <c r="B877" s="5" t="s">
        <v>5839</v>
      </c>
      <c r="C877" s="3">
        <v>-0.38008788953980999</v>
      </c>
      <c r="D877" s="6">
        <v>1.8920562376520799E-2</v>
      </c>
    </row>
    <row r="878" spans="1:4" x14ac:dyDescent="0.25">
      <c r="A878" t="s">
        <v>3467</v>
      </c>
      <c r="B878" s="5" t="s">
        <v>5738</v>
      </c>
      <c r="C878" s="3">
        <v>-0.37943819818681401</v>
      </c>
      <c r="D878" s="6">
        <v>9.1892730090211601E-5</v>
      </c>
    </row>
    <row r="879" spans="1:4" x14ac:dyDescent="0.25">
      <c r="A879" t="s">
        <v>3043</v>
      </c>
      <c r="B879" s="5" t="s">
        <v>6432</v>
      </c>
      <c r="C879" s="3">
        <v>-0.37826434468957398</v>
      </c>
      <c r="D879" s="6">
        <v>2.3636224818280802E-5</v>
      </c>
    </row>
    <row r="880" spans="1:4" x14ac:dyDescent="0.25">
      <c r="A880" t="s">
        <v>2834</v>
      </c>
      <c r="B880" s="5" t="s">
        <v>5185</v>
      </c>
      <c r="C880" s="3">
        <v>-0.37824772079956798</v>
      </c>
      <c r="D880" s="6">
        <v>4.4796099366940602E-2</v>
      </c>
    </row>
    <row r="881" spans="1:4" x14ac:dyDescent="0.25">
      <c r="A881" t="s">
        <v>4219</v>
      </c>
      <c r="B881" s="5" t="s">
        <v>5174</v>
      </c>
      <c r="C881" s="3">
        <v>-0.37755115342927598</v>
      </c>
      <c r="D881" s="6">
        <v>2.7438211964065E-3</v>
      </c>
    </row>
    <row r="882" spans="1:4" x14ac:dyDescent="0.25">
      <c r="A882" t="s">
        <v>1142</v>
      </c>
      <c r="B882" s="5" t="s">
        <v>5764</v>
      </c>
      <c r="C882" s="3">
        <v>-0.37658395990004701</v>
      </c>
      <c r="D882" s="6">
        <v>4.8492744557278803E-5</v>
      </c>
    </row>
    <row r="883" spans="1:4" x14ac:dyDescent="0.25">
      <c r="A883" t="s">
        <v>3791</v>
      </c>
      <c r="B883" s="5" t="s">
        <v>6765</v>
      </c>
      <c r="C883" s="3">
        <v>-0.37646061870028402</v>
      </c>
      <c r="D883" s="6">
        <v>2.1534433386846998E-6</v>
      </c>
    </row>
    <row r="884" spans="1:4" x14ac:dyDescent="0.25">
      <c r="A884" t="s">
        <v>3170</v>
      </c>
      <c r="B884" s="5" t="s">
        <v>5174</v>
      </c>
      <c r="C884" s="3">
        <v>-0.37641330271567702</v>
      </c>
      <c r="D884" s="6">
        <v>4.7542923857337299E-3</v>
      </c>
    </row>
    <row r="885" spans="1:4" x14ac:dyDescent="0.25">
      <c r="A885" t="s">
        <v>2764</v>
      </c>
      <c r="B885" s="5" t="s">
        <v>5491</v>
      </c>
      <c r="C885" s="3">
        <v>-0.37508520038589299</v>
      </c>
      <c r="D885" s="6">
        <v>8.35957682731083E-6</v>
      </c>
    </row>
    <row r="886" spans="1:4" x14ac:dyDescent="0.25">
      <c r="A886" t="s">
        <v>2314</v>
      </c>
      <c r="B886" s="5" t="s">
        <v>6225</v>
      </c>
      <c r="C886" s="3">
        <v>-0.37500113061287599</v>
      </c>
      <c r="D886" s="6">
        <v>2.2288309853466501E-5</v>
      </c>
    </row>
    <row r="887" spans="1:4" x14ac:dyDescent="0.25">
      <c r="A887" t="s">
        <v>3824</v>
      </c>
      <c r="B887" s="5" t="s">
        <v>6775</v>
      </c>
      <c r="C887" s="3">
        <v>-0.374056160546623</v>
      </c>
      <c r="D887" s="6">
        <v>8.61709557942104E-6</v>
      </c>
    </row>
    <row r="888" spans="1:4" x14ac:dyDescent="0.25">
      <c r="A888" t="s">
        <v>3154</v>
      </c>
      <c r="B888" s="5" t="s">
        <v>5174</v>
      </c>
      <c r="C888" s="3">
        <v>-0.37363330078665902</v>
      </c>
      <c r="D888" s="6">
        <v>8.4880143091543904E-5</v>
      </c>
    </row>
    <row r="889" spans="1:4" x14ac:dyDescent="0.25">
      <c r="A889" t="s">
        <v>4541</v>
      </c>
      <c r="B889" s="5" t="s">
        <v>7044</v>
      </c>
      <c r="C889" s="3">
        <v>-0.37279041527107698</v>
      </c>
      <c r="D889" s="6">
        <v>1.1882044875882399E-2</v>
      </c>
    </row>
    <row r="890" spans="1:4" x14ac:dyDescent="0.25">
      <c r="A890" t="s">
        <v>3366</v>
      </c>
      <c r="B890" s="5" t="s">
        <v>5185</v>
      </c>
      <c r="C890" s="3">
        <v>-0.37275528384276901</v>
      </c>
      <c r="D890" s="6">
        <v>1.5700843070846401E-2</v>
      </c>
    </row>
    <row r="891" spans="1:4" x14ac:dyDescent="0.25">
      <c r="A891" t="s">
        <v>2233</v>
      </c>
      <c r="B891" s="5" t="s">
        <v>5185</v>
      </c>
      <c r="C891" s="3">
        <v>-0.37267913560312799</v>
      </c>
      <c r="D891" s="6">
        <v>3.8471277344667801E-4</v>
      </c>
    </row>
    <row r="892" spans="1:4" x14ac:dyDescent="0.25">
      <c r="A892" t="s">
        <v>3375</v>
      </c>
      <c r="B892" s="5" t="s">
        <v>5185</v>
      </c>
      <c r="C892" s="3">
        <v>-0.37237822204988902</v>
      </c>
      <c r="D892" s="6">
        <v>1.32004760998306E-2</v>
      </c>
    </row>
    <row r="893" spans="1:4" x14ac:dyDescent="0.25">
      <c r="A893" t="s">
        <v>3617</v>
      </c>
      <c r="B893" s="5" t="s">
        <v>5868</v>
      </c>
      <c r="C893" s="3">
        <v>-0.37208948478821702</v>
      </c>
      <c r="D893" s="6">
        <v>1.7556585705864701E-4</v>
      </c>
    </row>
    <row r="894" spans="1:4" x14ac:dyDescent="0.25">
      <c r="A894" t="s">
        <v>4855</v>
      </c>
      <c r="B894" s="5" t="s">
        <v>7141</v>
      </c>
      <c r="C894" s="3">
        <v>-0.372055994171821</v>
      </c>
      <c r="D894" s="6">
        <v>2.75493497811009E-2</v>
      </c>
    </row>
    <row r="895" spans="1:4" x14ac:dyDescent="0.25">
      <c r="A895" t="s">
        <v>1245</v>
      </c>
      <c r="B895" s="5" t="s">
        <v>5612</v>
      </c>
      <c r="C895" s="3">
        <v>-0.37182122860832401</v>
      </c>
      <c r="D895" s="6">
        <v>2.8627505505926298E-2</v>
      </c>
    </row>
    <row r="896" spans="1:4" x14ac:dyDescent="0.25">
      <c r="A896" t="s">
        <v>3856</v>
      </c>
      <c r="B896" s="5" t="s">
        <v>6789</v>
      </c>
      <c r="C896" s="3">
        <v>-0.37134426255004999</v>
      </c>
      <c r="D896" s="6">
        <v>2.7596513363806399E-5</v>
      </c>
    </row>
    <row r="897" spans="1:4" x14ac:dyDescent="0.25">
      <c r="A897" t="s">
        <v>4450</v>
      </c>
      <c r="B897" s="5" t="s">
        <v>5174</v>
      </c>
      <c r="C897" s="3">
        <v>-0.37087992282001703</v>
      </c>
      <c r="D897" s="6">
        <v>8.4022829219822705E-3</v>
      </c>
    </row>
    <row r="898" spans="1:4" x14ac:dyDescent="0.25">
      <c r="A898" t="s">
        <v>4735</v>
      </c>
      <c r="B898" s="5" t="s">
        <v>5174</v>
      </c>
      <c r="C898" s="3">
        <v>-0.37054520246898798</v>
      </c>
      <c r="D898" s="6">
        <v>1.9960047360959701E-2</v>
      </c>
    </row>
    <row r="899" spans="1:4" x14ac:dyDescent="0.25">
      <c r="A899" t="s">
        <v>2869</v>
      </c>
      <c r="B899" s="5" t="s">
        <v>6449</v>
      </c>
      <c r="C899" s="3">
        <v>-0.37014178474550702</v>
      </c>
      <c r="D899" s="6">
        <v>9.9079553898563593E-6</v>
      </c>
    </row>
    <row r="900" spans="1:4" x14ac:dyDescent="0.25">
      <c r="A900" t="s">
        <v>4216</v>
      </c>
      <c r="B900" s="5" t="s">
        <v>6926</v>
      </c>
      <c r="C900" s="3">
        <v>-0.36912600003368201</v>
      </c>
      <c r="D900" s="6">
        <v>2.6744858929128599E-3</v>
      </c>
    </row>
    <row r="901" spans="1:4" x14ac:dyDescent="0.25">
      <c r="A901" t="s">
        <v>4084</v>
      </c>
      <c r="B901" s="5" t="s">
        <v>7757</v>
      </c>
      <c r="C901" s="3">
        <v>-0.36900421715486298</v>
      </c>
      <c r="D901" s="6">
        <v>9.1107182251054595E-4</v>
      </c>
    </row>
    <row r="902" spans="1:4" x14ac:dyDescent="0.25">
      <c r="A902" t="s">
        <v>4263</v>
      </c>
      <c r="B902" s="5" t="s">
        <v>6074</v>
      </c>
      <c r="C902" s="3">
        <v>-0.368872820896674</v>
      </c>
      <c r="D902" s="6">
        <v>3.2527044653863201E-3</v>
      </c>
    </row>
    <row r="903" spans="1:4" x14ac:dyDescent="0.25">
      <c r="A903" t="s">
        <v>3412</v>
      </c>
      <c r="B903" s="5" t="s">
        <v>5174</v>
      </c>
      <c r="C903" s="3">
        <v>-0.36883859627155802</v>
      </c>
      <c r="D903" s="6">
        <v>7.8922643702612001E-4</v>
      </c>
    </row>
    <row r="904" spans="1:4" x14ac:dyDescent="0.25">
      <c r="A904" t="s">
        <v>2470</v>
      </c>
      <c r="B904" s="5" t="s">
        <v>7778</v>
      </c>
      <c r="C904" s="3">
        <v>-0.36842294246026902</v>
      </c>
      <c r="D904" s="6">
        <v>1.70941271784875E-2</v>
      </c>
    </row>
    <row r="905" spans="1:4" x14ac:dyDescent="0.25">
      <c r="A905" t="s">
        <v>2902</v>
      </c>
      <c r="B905" s="5" t="s">
        <v>7757</v>
      </c>
      <c r="C905" s="3">
        <v>-0.36823132851211499</v>
      </c>
      <c r="D905" s="6">
        <v>1.0322166785419701E-3</v>
      </c>
    </row>
    <row r="906" spans="1:4" x14ac:dyDescent="0.25">
      <c r="A906" t="s">
        <v>4224</v>
      </c>
      <c r="B906" s="5" t="s">
        <v>5185</v>
      </c>
      <c r="C906" s="3">
        <v>-0.36710033164473899</v>
      </c>
      <c r="D906" s="6">
        <v>2.8381865979039099E-3</v>
      </c>
    </row>
    <row r="907" spans="1:4" x14ac:dyDescent="0.25">
      <c r="A907" t="s">
        <v>1899</v>
      </c>
      <c r="B907" s="5" t="s">
        <v>6063</v>
      </c>
      <c r="C907" s="3">
        <v>-0.36675036940104899</v>
      </c>
      <c r="D907" s="6">
        <v>6.3865300642845001E-3</v>
      </c>
    </row>
    <row r="908" spans="1:4" x14ac:dyDescent="0.25">
      <c r="A908" t="s">
        <v>4020</v>
      </c>
      <c r="B908" s="5" t="s">
        <v>8208</v>
      </c>
      <c r="C908" s="3">
        <v>-0.36652858487150303</v>
      </c>
      <c r="D908" s="6">
        <v>4.8144737016862701E-4</v>
      </c>
    </row>
    <row r="909" spans="1:4" x14ac:dyDescent="0.25">
      <c r="A909" t="s">
        <v>3224</v>
      </c>
      <c r="B909" s="5" t="s">
        <v>5174</v>
      </c>
      <c r="C909" s="3">
        <v>-0.36558971371841797</v>
      </c>
      <c r="D909" s="6">
        <v>2.2107542042113201E-4</v>
      </c>
    </row>
    <row r="910" spans="1:4" x14ac:dyDescent="0.25">
      <c r="A910" t="s">
        <v>953</v>
      </c>
      <c r="B910" s="5" t="s">
        <v>5674</v>
      </c>
      <c r="C910" s="3">
        <v>-0.36558941256424599</v>
      </c>
      <c r="D910" s="6">
        <v>2.8134247146667202E-5</v>
      </c>
    </row>
    <row r="911" spans="1:4" x14ac:dyDescent="0.25">
      <c r="A911" t="s">
        <v>4500</v>
      </c>
      <c r="B911" s="5" t="s">
        <v>7026</v>
      </c>
      <c r="C911" s="3">
        <v>-0.365248788532619</v>
      </c>
      <c r="D911" s="6">
        <v>9.7268950647269696E-3</v>
      </c>
    </row>
    <row r="912" spans="1:4" x14ac:dyDescent="0.25">
      <c r="A912" t="s">
        <v>2755</v>
      </c>
      <c r="B912" s="5" t="s">
        <v>6402</v>
      </c>
      <c r="C912" s="3">
        <v>-0.364977347781896</v>
      </c>
      <c r="D912" s="6">
        <v>1.1365840267568499E-3</v>
      </c>
    </row>
    <row r="913" spans="1:4" x14ac:dyDescent="0.25">
      <c r="A913" t="s">
        <v>4069</v>
      </c>
      <c r="B913" s="5" t="s">
        <v>8135</v>
      </c>
      <c r="C913" s="3">
        <v>-0.364933331332425</v>
      </c>
      <c r="D913" s="6">
        <v>7.9338216773277897E-4</v>
      </c>
    </row>
    <row r="914" spans="1:4" x14ac:dyDescent="0.25">
      <c r="A914" t="s">
        <v>4233</v>
      </c>
      <c r="B914" s="5" t="s">
        <v>6933</v>
      </c>
      <c r="C914" s="3">
        <v>-0.36487641412264199</v>
      </c>
      <c r="D914" s="6">
        <v>2.9405919674350498E-3</v>
      </c>
    </row>
    <row r="915" spans="1:4" x14ac:dyDescent="0.25">
      <c r="A915" t="s">
        <v>4918</v>
      </c>
      <c r="B915" s="5" t="s">
        <v>6335</v>
      </c>
      <c r="C915" s="3">
        <v>-0.36446361839829899</v>
      </c>
      <c r="D915" s="6">
        <v>3.1724304261278903E-2</v>
      </c>
    </row>
    <row r="916" spans="1:4" x14ac:dyDescent="0.25">
      <c r="A916" t="s">
        <v>4287</v>
      </c>
      <c r="B916" s="5" t="s">
        <v>6293</v>
      </c>
      <c r="C916" s="3">
        <v>-0.36414081198649201</v>
      </c>
      <c r="D916" s="6">
        <v>3.70097130003991E-3</v>
      </c>
    </row>
    <row r="917" spans="1:4" x14ac:dyDescent="0.25">
      <c r="A917" t="s">
        <v>4064</v>
      </c>
      <c r="B917" s="5" t="s">
        <v>8131</v>
      </c>
      <c r="C917" s="3">
        <v>-0.36411676890984901</v>
      </c>
      <c r="D917" s="6">
        <v>7.7415488403478503E-4</v>
      </c>
    </row>
    <row r="918" spans="1:4" x14ac:dyDescent="0.25">
      <c r="A918" t="s">
        <v>1277</v>
      </c>
      <c r="B918" s="5" t="s">
        <v>5824</v>
      </c>
      <c r="C918" s="3">
        <v>-0.364042858304093</v>
      </c>
      <c r="D918" s="6">
        <v>4.8999141441763102E-4</v>
      </c>
    </row>
    <row r="919" spans="1:4" x14ac:dyDescent="0.25">
      <c r="A919" t="s">
        <v>3835</v>
      </c>
      <c r="B919" s="5" t="s">
        <v>6779</v>
      </c>
      <c r="C919" s="3">
        <v>-0.363955740249435</v>
      </c>
      <c r="D919" s="6">
        <v>1.43642017436012E-5</v>
      </c>
    </row>
    <row r="920" spans="1:4" x14ac:dyDescent="0.25">
      <c r="A920" t="s">
        <v>4568</v>
      </c>
      <c r="B920" s="5" t="s">
        <v>8192</v>
      </c>
      <c r="C920" s="3">
        <v>-0.36312826141464799</v>
      </c>
      <c r="D920" s="6">
        <v>1.2828480811493801E-2</v>
      </c>
    </row>
    <row r="921" spans="1:4" x14ac:dyDescent="0.25">
      <c r="A921" t="s">
        <v>3773</v>
      </c>
      <c r="B921" s="5" t="s">
        <v>8103</v>
      </c>
      <c r="C921" s="3">
        <v>-0.36254859830494102</v>
      </c>
      <c r="D921" s="6">
        <v>6.4497261964911603E-7</v>
      </c>
    </row>
    <row r="922" spans="1:4" x14ac:dyDescent="0.25">
      <c r="A922" t="s">
        <v>4260</v>
      </c>
      <c r="B922" s="5" t="s">
        <v>6946</v>
      </c>
      <c r="C922" s="3">
        <v>-0.36218408328999002</v>
      </c>
      <c r="D922" s="6">
        <v>3.2418479822061801E-3</v>
      </c>
    </row>
    <row r="923" spans="1:4" x14ac:dyDescent="0.25">
      <c r="A923" t="s">
        <v>3857</v>
      </c>
      <c r="B923" s="5" t="s">
        <v>6790</v>
      </c>
      <c r="C923" s="3">
        <v>-0.36213569186880801</v>
      </c>
      <c r="D923" s="6">
        <v>2.7596513363806399E-5</v>
      </c>
    </row>
    <row r="924" spans="1:4" x14ac:dyDescent="0.25">
      <c r="A924" t="s">
        <v>458</v>
      </c>
      <c r="B924" s="5" t="s">
        <v>5413</v>
      </c>
      <c r="C924" s="3">
        <v>-0.36194809227878599</v>
      </c>
      <c r="D924" s="6">
        <v>5.7752415375277302E-3</v>
      </c>
    </row>
    <row r="925" spans="1:4" x14ac:dyDescent="0.25">
      <c r="A925" t="s">
        <v>69</v>
      </c>
      <c r="B925" s="5" t="s">
        <v>7257</v>
      </c>
      <c r="C925" s="3">
        <v>-0.36191553008282801</v>
      </c>
      <c r="D925" s="6">
        <v>2.22359518054075E-3</v>
      </c>
    </row>
    <row r="926" spans="1:4" x14ac:dyDescent="0.25">
      <c r="A926" t="s">
        <v>4230</v>
      </c>
      <c r="B926" s="5" t="s">
        <v>7997</v>
      </c>
      <c r="C926" s="3">
        <v>-0.36150759716358499</v>
      </c>
      <c r="D926" s="6">
        <v>2.9090658513323299E-3</v>
      </c>
    </row>
    <row r="927" spans="1:4" x14ac:dyDescent="0.25">
      <c r="A927" t="s">
        <v>4564</v>
      </c>
      <c r="B927" s="5" t="s">
        <v>7053</v>
      </c>
      <c r="C927" s="3">
        <v>-0.36130363400981502</v>
      </c>
      <c r="D927" s="6">
        <v>1.2740008450904099E-2</v>
      </c>
    </row>
    <row r="928" spans="1:4" x14ac:dyDescent="0.25">
      <c r="A928" t="s">
        <v>3429</v>
      </c>
      <c r="B928" s="5" t="s">
        <v>5174</v>
      </c>
      <c r="C928" s="3">
        <v>-0.36102261520099299</v>
      </c>
      <c r="D928" s="6">
        <v>1.32146979425665E-2</v>
      </c>
    </row>
    <row r="929" spans="1:4" x14ac:dyDescent="0.25">
      <c r="A929" t="s">
        <v>4579</v>
      </c>
      <c r="B929" s="5" t="s">
        <v>7056</v>
      </c>
      <c r="C929" s="3">
        <v>-0.36068141661515302</v>
      </c>
      <c r="D929" s="6">
        <v>1.3342107362147099E-2</v>
      </c>
    </row>
    <row r="930" spans="1:4" x14ac:dyDescent="0.25">
      <c r="A930" t="s">
        <v>4090</v>
      </c>
      <c r="B930" s="5" t="s">
        <v>6878</v>
      </c>
      <c r="C930" s="3">
        <v>-0.36031117107360899</v>
      </c>
      <c r="D930" s="6">
        <v>9.7958382907783808E-4</v>
      </c>
    </row>
    <row r="931" spans="1:4" x14ac:dyDescent="0.25">
      <c r="A931" t="s">
        <v>1582</v>
      </c>
      <c r="B931" s="5" t="s">
        <v>5951</v>
      </c>
      <c r="C931" s="3">
        <v>-0.360089165590042</v>
      </c>
      <c r="D931" s="6">
        <v>2.4244201937292102E-2</v>
      </c>
    </row>
    <row r="932" spans="1:4" x14ac:dyDescent="0.25">
      <c r="A932" t="s">
        <v>2643</v>
      </c>
      <c r="B932" s="5" t="s">
        <v>7792</v>
      </c>
      <c r="C932" s="3">
        <v>-0.35962509094397899</v>
      </c>
      <c r="D932" s="6">
        <v>7.8334310622152396E-7</v>
      </c>
    </row>
    <row r="933" spans="1:4" x14ac:dyDescent="0.25">
      <c r="A933" t="s">
        <v>4723</v>
      </c>
      <c r="B933" s="5" t="s">
        <v>6425</v>
      </c>
      <c r="C933" s="3">
        <v>-0.35935270692516202</v>
      </c>
      <c r="D933" s="6">
        <v>1.95771436158425E-2</v>
      </c>
    </row>
    <row r="934" spans="1:4" x14ac:dyDescent="0.25">
      <c r="A934" t="s">
        <v>3822</v>
      </c>
      <c r="B934" s="5" t="s">
        <v>7620</v>
      </c>
      <c r="C934" s="3">
        <v>-0.35875114229759802</v>
      </c>
      <c r="D934" s="6">
        <v>8.3354354453911899E-6</v>
      </c>
    </row>
    <row r="935" spans="1:4" x14ac:dyDescent="0.25">
      <c r="A935" t="s">
        <v>4462</v>
      </c>
      <c r="B935" s="5" t="s">
        <v>5195</v>
      </c>
      <c r="C935" s="3">
        <v>-0.35874171891585199</v>
      </c>
      <c r="D935" s="6">
        <v>8.6837371052252092E-3</v>
      </c>
    </row>
    <row r="936" spans="1:4" x14ac:dyDescent="0.25">
      <c r="A936" t="s">
        <v>5147</v>
      </c>
      <c r="B936" s="5" t="s">
        <v>5239</v>
      </c>
      <c r="C936" s="3">
        <v>-0.35841296006058299</v>
      </c>
      <c r="D936" s="6">
        <v>4.8011812591189897E-2</v>
      </c>
    </row>
    <row r="937" spans="1:4" x14ac:dyDescent="0.25">
      <c r="A937" t="s">
        <v>4756</v>
      </c>
      <c r="B937" s="5" t="s">
        <v>5185</v>
      </c>
      <c r="C937" s="3">
        <v>-0.35826774211493301</v>
      </c>
      <c r="D937" s="6">
        <v>2.1600996445466699E-2</v>
      </c>
    </row>
    <row r="938" spans="1:4" x14ac:dyDescent="0.25">
      <c r="A938" t="s">
        <v>4414</v>
      </c>
      <c r="B938" s="5" t="s">
        <v>6997</v>
      </c>
      <c r="C938" s="3">
        <v>-0.35775789436085997</v>
      </c>
      <c r="D938" s="6">
        <v>7.1658083592173599E-3</v>
      </c>
    </row>
    <row r="939" spans="1:4" x14ac:dyDescent="0.25">
      <c r="A939" t="s">
        <v>2480</v>
      </c>
      <c r="B939" s="5" t="s">
        <v>6289</v>
      </c>
      <c r="C939" s="3">
        <v>-0.35772179815986499</v>
      </c>
      <c r="D939" s="6">
        <v>8.11377368779012E-8</v>
      </c>
    </row>
    <row r="940" spans="1:4" x14ac:dyDescent="0.25">
      <c r="A940" t="s">
        <v>3844</v>
      </c>
      <c r="B940" s="5" t="s">
        <v>5174</v>
      </c>
      <c r="C940" s="3">
        <v>-0.35763975715417501</v>
      </c>
      <c r="D940" s="6">
        <v>1.9799111444679001E-5</v>
      </c>
    </row>
    <row r="941" spans="1:4" x14ac:dyDescent="0.25">
      <c r="A941" t="s">
        <v>3140</v>
      </c>
      <c r="B941" s="5" t="s">
        <v>6547</v>
      </c>
      <c r="C941" s="3">
        <v>-0.35730149584738602</v>
      </c>
      <c r="D941" s="6">
        <v>1.5704309023417801E-4</v>
      </c>
    </row>
    <row r="942" spans="1:4" x14ac:dyDescent="0.25">
      <c r="A942" t="s">
        <v>4155</v>
      </c>
      <c r="B942" s="5" t="s">
        <v>6907</v>
      </c>
      <c r="C942" s="3">
        <v>-0.35720756137246201</v>
      </c>
      <c r="D942" s="6">
        <v>1.60130934326071E-3</v>
      </c>
    </row>
    <row r="943" spans="1:4" x14ac:dyDescent="0.25">
      <c r="A943" t="s">
        <v>3307</v>
      </c>
      <c r="B943" s="5" t="s">
        <v>7553</v>
      </c>
      <c r="C943" s="3">
        <v>-0.356878058258012</v>
      </c>
      <c r="D943" s="6">
        <v>1.5924387241524501E-3</v>
      </c>
    </row>
    <row r="944" spans="1:4" x14ac:dyDescent="0.25">
      <c r="A944" t="s">
        <v>2229</v>
      </c>
      <c r="B944" s="5" t="s">
        <v>7924</v>
      </c>
      <c r="C944" s="3">
        <v>-0.35685414563011703</v>
      </c>
      <c r="D944" s="6">
        <v>3.7669453616049199E-3</v>
      </c>
    </row>
    <row r="945" spans="1:4" x14ac:dyDescent="0.25">
      <c r="A945" t="s">
        <v>3531</v>
      </c>
      <c r="B945" s="5" t="s">
        <v>5174</v>
      </c>
      <c r="C945" s="3">
        <v>-0.35669000417642499</v>
      </c>
      <c r="D945" s="6">
        <v>1.66062856719916E-3</v>
      </c>
    </row>
    <row r="946" spans="1:4" x14ac:dyDescent="0.25">
      <c r="A946" t="s">
        <v>3906</v>
      </c>
      <c r="B946" s="5" t="s">
        <v>7987</v>
      </c>
      <c r="C946" s="3">
        <v>-0.35647871912490597</v>
      </c>
      <c r="D946" s="6">
        <v>9.8120657484029002E-5</v>
      </c>
    </row>
    <row r="947" spans="1:4" x14ac:dyDescent="0.25">
      <c r="A947" t="s">
        <v>4208</v>
      </c>
      <c r="B947" s="5" t="s">
        <v>6718</v>
      </c>
      <c r="C947" s="3">
        <v>-0.35609735552924798</v>
      </c>
      <c r="D947" s="6">
        <v>2.4031634494571198E-3</v>
      </c>
    </row>
    <row r="948" spans="1:4" x14ac:dyDescent="0.25">
      <c r="A948" t="s">
        <v>1343</v>
      </c>
      <c r="B948" s="5" t="s">
        <v>5855</v>
      </c>
      <c r="C948" s="3">
        <v>-0.35545681264058299</v>
      </c>
      <c r="D948" s="6">
        <v>4.1242716072210403E-2</v>
      </c>
    </row>
    <row r="949" spans="1:4" x14ac:dyDescent="0.25">
      <c r="A949" t="s">
        <v>3637</v>
      </c>
      <c r="B949" s="5" t="s">
        <v>7582</v>
      </c>
      <c r="C949" s="3">
        <v>-0.35444028146053902</v>
      </c>
      <c r="D949" s="6">
        <v>6.2856947022740198E-3</v>
      </c>
    </row>
    <row r="950" spans="1:4" x14ac:dyDescent="0.25">
      <c r="A950" t="s">
        <v>4205</v>
      </c>
      <c r="B950" s="5" t="s">
        <v>8152</v>
      </c>
      <c r="C950" s="3">
        <v>-0.354412969429726</v>
      </c>
      <c r="D950" s="6">
        <v>2.3150850820466201E-3</v>
      </c>
    </row>
    <row r="951" spans="1:4" x14ac:dyDescent="0.25">
      <c r="A951" t="s">
        <v>2876</v>
      </c>
      <c r="B951" s="5" t="s">
        <v>6454</v>
      </c>
      <c r="C951" s="3">
        <v>-0.354334949792874</v>
      </c>
      <c r="D951" s="6">
        <v>2.7371875764948102E-4</v>
      </c>
    </row>
    <row r="952" spans="1:4" x14ac:dyDescent="0.25">
      <c r="A952" t="s">
        <v>3962</v>
      </c>
      <c r="B952" s="5" t="s">
        <v>6830</v>
      </c>
      <c r="C952" s="3">
        <v>-0.35428568875001198</v>
      </c>
      <c r="D952" s="6">
        <v>2.3280682712660601E-4</v>
      </c>
    </row>
    <row r="953" spans="1:4" x14ac:dyDescent="0.25">
      <c r="A953" t="s">
        <v>2841</v>
      </c>
      <c r="B953" s="5" t="s">
        <v>6436</v>
      </c>
      <c r="C953" s="3">
        <v>-0.35351786578198202</v>
      </c>
      <c r="D953" s="6">
        <v>2.8754967057913101E-2</v>
      </c>
    </row>
    <row r="954" spans="1:4" x14ac:dyDescent="0.25">
      <c r="A954" t="s">
        <v>196</v>
      </c>
      <c r="B954" s="5" t="s">
        <v>5246</v>
      </c>
      <c r="C954" s="3">
        <v>-0.353440894161274</v>
      </c>
      <c r="D954" s="6">
        <v>2.1969395198006198E-3</v>
      </c>
    </row>
    <row r="955" spans="1:4" x14ac:dyDescent="0.25">
      <c r="A955" t="s">
        <v>861</v>
      </c>
      <c r="B955" s="5" t="s">
        <v>5625</v>
      </c>
      <c r="C955" s="3">
        <v>-0.35337214199951</v>
      </c>
      <c r="D955" s="6">
        <v>1.40328975853978E-2</v>
      </c>
    </row>
    <row r="956" spans="1:4" x14ac:dyDescent="0.25">
      <c r="A956" t="s">
        <v>3302</v>
      </c>
      <c r="B956" s="5" t="s">
        <v>7710</v>
      </c>
      <c r="C956" s="3">
        <v>-0.35317403285395599</v>
      </c>
      <c r="D956" s="6">
        <v>1.7089736381071099E-2</v>
      </c>
    </row>
    <row r="957" spans="1:4" x14ac:dyDescent="0.25">
      <c r="A957" t="s">
        <v>4151</v>
      </c>
      <c r="B957" s="5" t="s">
        <v>6904</v>
      </c>
      <c r="C957" s="3">
        <v>-0.35315753719020698</v>
      </c>
      <c r="D957" s="6">
        <v>1.5896121844018599E-3</v>
      </c>
    </row>
    <row r="958" spans="1:4" x14ac:dyDescent="0.25">
      <c r="A958" t="s">
        <v>1914</v>
      </c>
      <c r="B958" s="5" t="s">
        <v>7702</v>
      </c>
      <c r="C958" s="3">
        <v>-0.35290174931526302</v>
      </c>
      <c r="D958" s="6">
        <v>3.3216147932688601E-2</v>
      </c>
    </row>
    <row r="959" spans="1:4" x14ac:dyDescent="0.25">
      <c r="A959" t="s">
        <v>4948</v>
      </c>
      <c r="B959" s="5" t="s">
        <v>5174</v>
      </c>
      <c r="C959" s="3">
        <v>-0.35270037535513699</v>
      </c>
      <c r="D959" s="6">
        <v>3.3782453528828603E-2</v>
      </c>
    </row>
    <row r="960" spans="1:4" x14ac:dyDescent="0.25">
      <c r="A960" t="s">
        <v>1905</v>
      </c>
      <c r="B960" s="5" t="s">
        <v>5894</v>
      </c>
      <c r="C960" s="3">
        <v>-0.35236365594917002</v>
      </c>
      <c r="D960" s="6">
        <v>1.1595699230889E-4</v>
      </c>
    </row>
    <row r="961" spans="1:4" x14ac:dyDescent="0.25">
      <c r="A961" t="s">
        <v>1163</v>
      </c>
      <c r="B961" s="5" t="s">
        <v>5774</v>
      </c>
      <c r="C961" s="3">
        <v>-0.35171434094137499</v>
      </c>
      <c r="D961" s="6">
        <v>1.83832673809313E-3</v>
      </c>
    </row>
    <row r="962" spans="1:4" x14ac:dyDescent="0.25">
      <c r="A962" t="s">
        <v>4318</v>
      </c>
      <c r="B962" s="5" t="s">
        <v>6966</v>
      </c>
      <c r="C962" s="3">
        <v>-0.350424538202254</v>
      </c>
      <c r="D962" s="6">
        <v>4.2703486943954398E-3</v>
      </c>
    </row>
    <row r="963" spans="1:4" x14ac:dyDescent="0.25">
      <c r="A963" t="s">
        <v>1090</v>
      </c>
      <c r="B963" s="5" t="s">
        <v>5742</v>
      </c>
      <c r="C963" s="3">
        <v>-0.35014766407496301</v>
      </c>
      <c r="D963" s="6">
        <v>4.2073860113125298E-2</v>
      </c>
    </row>
    <row r="964" spans="1:4" x14ac:dyDescent="0.25">
      <c r="A964" t="s">
        <v>4008</v>
      </c>
      <c r="B964" s="5" t="s">
        <v>8179</v>
      </c>
      <c r="C964" s="3">
        <v>-0.348880436560911</v>
      </c>
      <c r="D964" s="6">
        <v>4.3062903496284802E-4</v>
      </c>
    </row>
    <row r="965" spans="1:4" x14ac:dyDescent="0.25">
      <c r="A965" t="s">
        <v>4794</v>
      </c>
      <c r="B965" s="5" t="s">
        <v>5627</v>
      </c>
      <c r="C965" s="3">
        <v>-0.34871357188504698</v>
      </c>
      <c r="D965" s="6">
        <v>2.37410889248677E-2</v>
      </c>
    </row>
    <row r="966" spans="1:4" x14ac:dyDescent="0.25">
      <c r="A966" t="s">
        <v>5021</v>
      </c>
      <c r="B966" s="5" t="s">
        <v>7192</v>
      </c>
      <c r="C966" s="3">
        <v>-0.34784080176712301</v>
      </c>
      <c r="D966" s="6">
        <v>3.82856438164959E-2</v>
      </c>
    </row>
    <row r="967" spans="1:4" x14ac:dyDescent="0.25">
      <c r="A967" t="s">
        <v>5019</v>
      </c>
      <c r="B967" s="5" t="s">
        <v>6815</v>
      </c>
      <c r="C967" s="3">
        <v>-0.34759877643227899</v>
      </c>
      <c r="D967" s="6">
        <v>3.7978210117684902E-2</v>
      </c>
    </row>
    <row r="968" spans="1:4" x14ac:dyDescent="0.25">
      <c r="A968" t="s">
        <v>4831</v>
      </c>
      <c r="B968" s="5" t="s">
        <v>5174</v>
      </c>
      <c r="C968" s="3">
        <v>-0.34744796517134802</v>
      </c>
      <c r="D968" s="6">
        <v>2.6074227086414499E-2</v>
      </c>
    </row>
    <row r="969" spans="1:4" x14ac:dyDescent="0.25">
      <c r="A969" t="s">
        <v>4053</v>
      </c>
      <c r="B969" s="5" t="s">
        <v>5512</v>
      </c>
      <c r="C969" s="3">
        <v>-0.34720377420361098</v>
      </c>
      <c r="D969" s="6">
        <v>6.5531650467390995E-4</v>
      </c>
    </row>
    <row r="970" spans="1:4" x14ac:dyDescent="0.25">
      <c r="A970" t="s">
        <v>4016</v>
      </c>
      <c r="B970" s="5" t="s">
        <v>7773</v>
      </c>
      <c r="C970" s="3">
        <v>-0.34706451822684198</v>
      </c>
      <c r="D970" s="6">
        <v>4.6102739787420399E-4</v>
      </c>
    </row>
    <row r="971" spans="1:4" x14ac:dyDescent="0.25">
      <c r="A971" t="s">
        <v>3346</v>
      </c>
      <c r="B971" s="5" t="s">
        <v>5185</v>
      </c>
      <c r="C971" s="3">
        <v>-0.34683091920314002</v>
      </c>
      <c r="D971" s="6">
        <v>1.84194289674155E-2</v>
      </c>
    </row>
    <row r="972" spans="1:4" x14ac:dyDescent="0.25">
      <c r="A972" t="s">
        <v>5153</v>
      </c>
      <c r="B972" s="5" t="s">
        <v>5174</v>
      </c>
      <c r="C972" s="3">
        <v>-0.34663755450207701</v>
      </c>
      <c r="D972" s="6">
        <v>4.8664357872233402E-2</v>
      </c>
    </row>
    <row r="973" spans="1:4" x14ac:dyDescent="0.25">
      <c r="A973" t="s">
        <v>4950</v>
      </c>
      <c r="B973" s="5" t="s">
        <v>5341</v>
      </c>
      <c r="C973" s="3">
        <v>-0.34636113404928198</v>
      </c>
      <c r="D973" s="6">
        <v>3.3795861830376799E-2</v>
      </c>
    </row>
    <row r="974" spans="1:4" x14ac:dyDescent="0.25">
      <c r="A974" t="s">
        <v>4744</v>
      </c>
      <c r="B974" s="5" t="s">
        <v>5174</v>
      </c>
      <c r="C974" s="3">
        <v>-0.34634343937691198</v>
      </c>
      <c r="D974" s="6">
        <v>2.11341024799147E-2</v>
      </c>
    </row>
    <row r="975" spans="1:4" x14ac:dyDescent="0.25">
      <c r="A975" t="s">
        <v>3985</v>
      </c>
      <c r="B975" s="5" t="s">
        <v>8147</v>
      </c>
      <c r="C975" s="3">
        <v>-0.34612984393649299</v>
      </c>
      <c r="D975" s="6">
        <v>3.31834323405583E-4</v>
      </c>
    </row>
    <row r="976" spans="1:4" x14ac:dyDescent="0.25">
      <c r="A976" t="s">
        <v>3845</v>
      </c>
      <c r="B976" s="5" t="s">
        <v>6785</v>
      </c>
      <c r="C976" s="3">
        <v>-0.34573909045809098</v>
      </c>
      <c r="D976" s="6">
        <v>2.0991767285879001E-5</v>
      </c>
    </row>
    <row r="977" spans="1:4" x14ac:dyDescent="0.25">
      <c r="A977" t="s">
        <v>3547</v>
      </c>
      <c r="B977" s="5" t="s">
        <v>5174</v>
      </c>
      <c r="C977" s="3">
        <v>-0.345645621040788</v>
      </c>
      <c r="D977" s="6">
        <v>3.4672202204644501E-3</v>
      </c>
    </row>
    <row r="978" spans="1:4" x14ac:dyDescent="0.25">
      <c r="A978" t="s">
        <v>3820</v>
      </c>
      <c r="B978" s="5" t="s">
        <v>6773</v>
      </c>
      <c r="C978" s="3">
        <v>-0.34478795215460001</v>
      </c>
      <c r="D978" s="6">
        <v>7.6735834626291998E-6</v>
      </c>
    </row>
    <row r="979" spans="1:4" x14ac:dyDescent="0.25">
      <c r="A979" t="s">
        <v>1209</v>
      </c>
      <c r="B979" s="5" t="s">
        <v>5174</v>
      </c>
      <c r="C979" s="3">
        <v>-0.34463224135807802</v>
      </c>
      <c r="D979" s="6">
        <v>1.22599279093345E-2</v>
      </c>
    </row>
    <row r="980" spans="1:4" x14ac:dyDescent="0.25">
      <c r="A980" t="s">
        <v>4907</v>
      </c>
      <c r="B980" s="5" t="s">
        <v>5174</v>
      </c>
      <c r="C980" s="3">
        <v>-0.34453193402242999</v>
      </c>
      <c r="D980" s="6">
        <v>3.1338478124965298E-2</v>
      </c>
    </row>
    <row r="981" spans="1:4" x14ac:dyDescent="0.25">
      <c r="A981" t="s">
        <v>1306</v>
      </c>
      <c r="B981" s="5" t="s">
        <v>7415</v>
      </c>
      <c r="C981" s="3">
        <v>-0.34445758318039799</v>
      </c>
      <c r="D981" s="6">
        <v>2.0676737803542299E-4</v>
      </c>
    </row>
    <row r="982" spans="1:4" x14ac:dyDescent="0.25">
      <c r="A982" t="s">
        <v>4275</v>
      </c>
      <c r="B982" s="5" t="s">
        <v>7560</v>
      </c>
      <c r="C982" s="3">
        <v>-0.34376961898403502</v>
      </c>
      <c r="D982" s="6">
        <v>3.4899864461474602E-3</v>
      </c>
    </row>
    <row r="983" spans="1:4" x14ac:dyDescent="0.25">
      <c r="A983" t="s">
        <v>1094</v>
      </c>
      <c r="B983" s="5" t="s">
        <v>7425</v>
      </c>
      <c r="C983" s="3">
        <v>-0.343714191614092</v>
      </c>
      <c r="D983" s="6">
        <v>3.2535244138606101E-3</v>
      </c>
    </row>
    <row r="984" spans="1:4" x14ac:dyDescent="0.25">
      <c r="A984" t="s">
        <v>2363</v>
      </c>
      <c r="B984" s="5" t="s">
        <v>5231</v>
      </c>
      <c r="C984" s="3">
        <v>-0.343494998019863</v>
      </c>
      <c r="D984" s="6">
        <v>1.37370616482481E-5</v>
      </c>
    </row>
    <row r="985" spans="1:4" x14ac:dyDescent="0.25">
      <c r="A985" t="s">
        <v>3064</v>
      </c>
      <c r="B985" s="5" t="s">
        <v>7805</v>
      </c>
      <c r="C985" s="3">
        <v>-0.34329571177128798</v>
      </c>
      <c r="D985" s="6">
        <v>1.35814221350699E-4</v>
      </c>
    </row>
    <row r="986" spans="1:4" x14ac:dyDescent="0.25">
      <c r="A986" t="s">
        <v>5032</v>
      </c>
      <c r="B986" s="5" t="s">
        <v>5909</v>
      </c>
      <c r="C986" s="3">
        <v>-0.34258276068974802</v>
      </c>
      <c r="D986" s="6">
        <v>3.9126511805476501E-2</v>
      </c>
    </row>
    <row r="987" spans="1:4" x14ac:dyDescent="0.25">
      <c r="A987" t="s">
        <v>2940</v>
      </c>
      <c r="B987" s="5" t="s">
        <v>7602</v>
      </c>
      <c r="C987" s="3">
        <v>-0.34158203357696798</v>
      </c>
      <c r="D987" s="6">
        <v>1.80246034515067E-2</v>
      </c>
    </row>
    <row r="988" spans="1:4" x14ac:dyDescent="0.25">
      <c r="A988" t="s">
        <v>3828</v>
      </c>
      <c r="B988" s="5" t="s">
        <v>6149</v>
      </c>
      <c r="C988" s="3">
        <v>-0.34134747818921901</v>
      </c>
      <c r="D988" s="6">
        <v>1.1879627148843101E-5</v>
      </c>
    </row>
    <row r="989" spans="1:4" x14ac:dyDescent="0.25">
      <c r="A989" t="s">
        <v>4212</v>
      </c>
      <c r="B989" s="5" t="s">
        <v>5405</v>
      </c>
      <c r="C989" s="3">
        <v>-0.34119392200555099</v>
      </c>
      <c r="D989" s="6">
        <v>2.5244932818987102E-3</v>
      </c>
    </row>
    <row r="990" spans="1:4" x14ac:dyDescent="0.25">
      <c r="A990" t="s">
        <v>422</v>
      </c>
      <c r="B990" s="5" t="s">
        <v>5397</v>
      </c>
      <c r="C990" s="3">
        <v>-0.340617906688025</v>
      </c>
      <c r="D990" s="6">
        <v>4.9685202851072795E-4</v>
      </c>
    </row>
    <row r="991" spans="1:4" x14ac:dyDescent="0.25">
      <c r="A991" t="s">
        <v>3789</v>
      </c>
      <c r="B991" s="5" t="s">
        <v>5195</v>
      </c>
      <c r="C991" s="3">
        <v>-0.339807091548671</v>
      </c>
      <c r="D991" s="6">
        <v>1.8362903447791901E-6</v>
      </c>
    </row>
    <row r="992" spans="1:4" x14ac:dyDescent="0.25">
      <c r="A992" t="s">
        <v>4701</v>
      </c>
      <c r="B992" s="5" t="s">
        <v>6539</v>
      </c>
      <c r="C992" s="3">
        <v>-0.33967651562095702</v>
      </c>
      <c r="D992" s="6">
        <v>1.8897145004075799E-2</v>
      </c>
    </row>
    <row r="993" spans="1:4" x14ac:dyDescent="0.25">
      <c r="A993" t="s">
        <v>4095</v>
      </c>
      <c r="B993" s="5" t="s">
        <v>6879</v>
      </c>
      <c r="C993" s="3">
        <v>-0.33964596947134501</v>
      </c>
      <c r="D993" s="6">
        <v>1.04428605991825E-3</v>
      </c>
    </row>
    <row r="994" spans="1:4" x14ac:dyDescent="0.25">
      <c r="A994" t="s">
        <v>4997</v>
      </c>
      <c r="B994" s="5" t="s">
        <v>5174</v>
      </c>
      <c r="C994" s="3">
        <v>-0.339639584045896</v>
      </c>
      <c r="D994" s="6">
        <v>3.6631556017855699E-2</v>
      </c>
    </row>
    <row r="995" spans="1:4" x14ac:dyDescent="0.25">
      <c r="A995" t="s">
        <v>3358</v>
      </c>
      <c r="B995" s="5" t="s">
        <v>7865</v>
      </c>
      <c r="C995" s="3">
        <v>-0.339497029032713</v>
      </c>
      <c r="D995" s="6">
        <v>4.6561702153760003E-3</v>
      </c>
    </row>
    <row r="996" spans="1:4" x14ac:dyDescent="0.25">
      <c r="A996" t="s">
        <v>2523</v>
      </c>
      <c r="B996" s="5" t="s">
        <v>6305</v>
      </c>
      <c r="C996" s="3">
        <v>-0.339328175395883</v>
      </c>
      <c r="D996" s="6">
        <v>1.9773531120490699E-5</v>
      </c>
    </row>
    <row r="997" spans="1:4" x14ac:dyDescent="0.25">
      <c r="A997" t="s">
        <v>4890</v>
      </c>
      <c r="B997" s="5" t="s">
        <v>5195</v>
      </c>
      <c r="C997" s="3">
        <v>-0.33927993393156403</v>
      </c>
      <c r="D997" s="6">
        <v>2.9669101253643301E-2</v>
      </c>
    </row>
    <row r="998" spans="1:4" x14ac:dyDescent="0.25">
      <c r="A998" t="s">
        <v>4680</v>
      </c>
      <c r="B998" s="5" t="s">
        <v>7093</v>
      </c>
      <c r="C998" s="3">
        <v>-0.33913225463271202</v>
      </c>
      <c r="D998" s="6">
        <v>1.7684979496523801E-2</v>
      </c>
    </row>
    <row r="999" spans="1:4" x14ac:dyDescent="0.25">
      <c r="A999" t="s">
        <v>3216</v>
      </c>
      <c r="B999" s="5" t="s">
        <v>6575</v>
      </c>
      <c r="C999" s="3">
        <v>-0.33902793514899299</v>
      </c>
      <c r="D999" s="6">
        <v>8.4251234903919194E-3</v>
      </c>
    </row>
    <row r="1000" spans="1:4" x14ac:dyDescent="0.25">
      <c r="A1000" t="s">
        <v>244</v>
      </c>
      <c r="B1000" s="5" t="s">
        <v>5303</v>
      </c>
      <c r="C1000" s="3">
        <v>-0.33898540498084001</v>
      </c>
      <c r="D1000" s="6">
        <v>4.19109344245545E-2</v>
      </c>
    </row>
    <row r="1001" spans="1:4" x14ac:dyDescent="0.25">
      <c r="A1001" t="s">
        <v>3991</v>
      </c>
      <c r="B1001" s="5" t="s">
        <v>8011</v>
      </c>
      <c r="C1001" s="3">
        <v>-0.33895659411636098</v>
      </c>
      <c r="D1001" s="6">
        <v>3.4065853981667202E-4</v>
      </c>
    </row>
    <row r="1002" spans="1:4" x14ac:dyDescent="0.25">
      <c r="A1002" t="s">
        <v>4736</v>
      </c>
      <c r="B1002" s="5" t="s">
        <v>5185</v>
      </c>
      <c r="C1002" s="3">
        <v>-0.33884591497344801</v>
      </c>
      <c r="D1002" s="6">
        <v>2.0093176440160499E-2</v>
      </c>
    </row>
    <row r="1003" spans="1:4" x14ac:dyDescent="0.25">
      <c r="A1003" t="s">
        <v>4389</v>
      </c>
      <c r="B1003" s="5" t="s">
        <v>8182</v>
      </c>
      <c r="C1003" s="3">
        <v>-0.33841913728037598</v>
      </c>
      <c r="D1003" s="6">
        <v>6.17188032113239E-3</v>
      </c>
    </row>
    <row r="1004" spans="1:4" x14ac:dyDescent="0.25">
      <c r="A1004" t="s">
        <v>4726</v>
      </c>
      <c r="B1004" s="5" t="s">
        <v>5174</v>
      </c>
      <c r="C1004" s="3">
        <v>-0.33837805485949402</v>
      </c>
      <c r="D1004" s="6">
        <v>1.9615206155910302E-2</v>
      </c>
    </row>
    <row r="1005" spans="1:4" x14ac:dyDescent="0.25">
      <c r="A1005" t="s">
        <v>4316</v>
      </c>
      <c r="B1005" s="5" t="s">
        <v>5300</v>
      </c>
      <c r="C1005" s="3">
        <v>-0.33804886262561801</v>
      </c>
      <c r="D1005" s="6">
        <v>4.2702837226082802E-3</v>
      </c>
    </row>
    <row r="1006" spans="1:4" x14ac:dyDescent="0.25">
      <c r="A1006" t="s">
        <v>4342</v>
      </c>
      <c r="B1006" s="5" t="s">
        <v>7979</v>
      </c>
      <c r="C1006" s="3">
        <v>-0.33743392192147498</v>
      </c>
      <c r="D1006" s="6">
        <v>4.9147921027927104E-3</v>
      </c>
    </row>
    <row r="1007" spans="1:4" x14ac:dyDescent="0.25">
      <c r="A1007" t="s">
        <v>4270</v>
      </c>
      <c r="B1007" s="5" t="s">
        <v>6592</v>
      </c>
      <c r="C1007" s="3">
        <v>-0.33705582858489502</v>
      </c>
      <c r="D1007" s="6">
        <v>3.3688324588977301E-3</v>
      </c>
    </row>
    <row r="1008" spans="1:4" x14ac:dyDescent="0.25">
      <c r="A1008" t="s">
        <v>3989</v>
      </c>
      <c r="B1008" s="5" t="s">
        <v>6842</v>
      </c>
      <c r="C1008" s="3">
        <v>-0.33679166240460101</v>
      </c>
      <c r="D1008" s="6">
        <v>3.37268374024216E-4</v>
      </c>
    </row>
    <row r="1009" spans="1:4" x14ac:dyDescent="0.25">
      <c r="A1009" t="s">
        <v>4865</v>
      </c>
      <c r="B1009" s="5" t="s">
        <v>8072</v>
      </c>
      <c r="C1009" s="3">
        <v>-0.336758458185833</v>
      </c>
      <c r="D1009" s="6">
        <v>2.8296887694732799E-2</v>
      </c>
    </row>
    <row r="1010" spans="1:4" x14ac:dyDescent="0.25">
      <c r="A1010" t="s">
        <v>343</v>
      </c>
      <c r="B1010" s="5" t="s">
        <v>5358</v>
      </c>
      <c r="C1010" s="3">
        <v>-0.33653600300318498</v>
      </c>
      <c r="D1010" s="6">
        <v>6.1592317824325704E-3</v>
      </c>
    </row>
    <row r="1011" spans="1:4" x14ac:dyDescent="0.25">
      <c r="A1011" t="s">
        <v>4900</v>
      </c>
      <c r="B1011" s="5" t="s">
        <v>7155</v>
      </c>
      <c r="C1011" s="3">
        <v>-0.33649550571016301</v>
      </c>
      <c r="D1011" s="6">
        <v>3.0566685557125699E-2</v>
      </c>
    </row>
    <row r="1012" spans="1:4" x14ac:dyDescent="0.25">
      <c r="A1012" t="s">
        <v>4981</v>
      </c>
      <c r="B1012" s="5" t="s">
        <v>7179</v>
      </c>
      <c r="C1012" s="3">
        <v>-0.33599766329142799</v>
      </c>
      <c r="D1012" s="6">
        <v>3.5212812747096998E-2</v>
      </c>
    </row>
    <row r="1013" spans="1:4" x14ac:dyDescent="0.25">
      <c r="A1013" t="s">
        <v>3977</v>
      </c>
      <c r="B1013" s="5" t="s">
        <v>5174</v>
      </c>
      <c r="C1013" s="3">
        <v>-0.33572028126983999</v>
      </c>
      <c r="D1013" s="6">
        <v>2.9771279582870702E-4</v>
      </c>
    </row>
    <row r="1014" spans="1:4" x14ac:dyDescent="0.25">
      <c r="A1014" t="s">
        <v>790</v>
      </c>
      <c r="B1014" s="5" t="s">
        <v>5174</v>
      </c>
      <c r="C1014" s="3">
        <v>-0.33509534625276799</v>
      </c>
      <c r="D1014" s="6">
        <v>9.1669939693855007E-3</v>
      </c>
    </row>
    <row r="1015" spans="1:4" x14ac:dyDescent="0.25">
      <c r="A1015" t="s">
        <v>2677</v>
      </c>
      <c r="B1015" s="5" t="s">
        <v>7598</v>
      </c>
      <c r="C1015" s="3">
        <v>-0.33490014016632202</v>
      </c>
      <c r="D1015" s="6">
        <v>8.8504511843404197E-4</v>
      </c>
    </row>
    <row r="1016" spans="1:4" x14ac:dyDescent="0.25">
      <c r="A1016" t="s">
        <v>3900</v>
      </c>
      <c r="B1016" s="5" t="s">
        <v>5174</v>
      </c>
      <c r="C1016" s="3">
        <v>-0.33431562904112599</v>
      </c>
      <c r="D1016" s="6">
        <v>8.8001686769160705E-5</v>
      </c>
    </row>
    <row r="1017" spans="1:4" x14ac:dyDescent="0.25">
      <c r="A1017" t="s">
        <v>3424</v>
      </c>
      <c r="B1017" s="5" t="s">
        <v>5188</v>
      </c>
      <c r="C1017" s="3">
        <v>-0.33424057264421703</v>
      </c>
      <c r="D1017" s="6">
        <v>4.7085245000751098E-2</v>
      </c>
    </row>
    <row r="1018" spans="1:4" x14ac:dyDescent="0.25">
      <c r="A1018" t="s">
        <v>4104</v>
      </c>
      <c r="B1018" s="5" t="s">
        <v>6884</v>
      </c>
      <c r="C1018" s="3">
        <v>-0.33415078951347399</v>
      </c>
      <c r="D1018" s="6">
        <v>1.0943230213933E-3</v>
      </c>
    </row>
    <row r="1019" spans="1:4" x14ac:dyDescent="0.25">
      <c r="A1019" t="s">
        <v>4889</v>
      </c>
      <c r="B1019" s="5" t="s">
        <v>5174</v>
      </c>
      <c r="C1019" s="3">
        <v>-0.33401511375533599</v>
      </c>
      <c r="D1019" s="6">
        <v>2.9568251476095399E-2</v>
      </c>
    </row>
    <row r="1020" spans="1:4" x14ac:dyDescent="0.25">
      <c r="A1020" t="s">
        <v>4585</v>
      </c>
      <c r="B1020" s="5" t="s">
        <v>7965</v>
      </c>
      <c r="C1020" s="3">
        <v>-0.33381289388732099</v>
      </c>
      <c r="D1020" s="6">
        <v>1.35402573064179E-2</v>
      </c>
    </row>
    <row r="1021" spans="1:4" x14ac:dyDescent="0.25">
      <c r="A1021" t="s">
        <v>1280</v>
      </c>
      <c r="B1021" s="5" t="s">
        <v>5826</v>
      </c>
      <c r="C1021" s="3">
        <v>-0.333717215550482</v>
      </c>
      <c r="D1021" s="6">
        <v>2.3423103691556E-3</v>
      </c>
    </row>
    <row r="1022" spans="1:4" x14ac:dyDescent="0.25">
      <c r="A1022" t="s">
        <v>2855</v>
      </c>
      <c r="B1022" s="5" t="s">
        <v>6443</v>
      </c>
      <c r="C1022" s="3">
        <v>-0.33358215182999301</v>
      </c>
      <c r="D1022" s="6">
        <v>1.52540570342279E-2</v>
      </c>
    </row>
    <row r="1023" spans="1:4" x14ac:dyDescent="0.25">
      <c r="A1023" t="s">
        <v>4244</v>
      </c>
      <c r="B1023" s="5" t="s">
        <v>5174</v>
      </c>
      <c r="C1023" s="3">
        <v>-0.333565432942596</v>
      </c>
      <c r="D1023" s="6">
        <v>3.1066871595111399E-3</v>
      </c>
    </row>
    <row r="1024" spans="1:4" x14ac:dyDescent="0.25">
      <c r="A1024" t="s">
        <v>3012</v>
      </c>
      <c r="B1024" s="5" t="s">
        <v>7733</v>
      </c>
      <c r="C1024" s="3">
        <v>-0.33317024111910798</v>
      </c>
      <c r="D1024" s="6">
        <v>1.12713940300031E-2</v>
      </c>
    </row>
    <row r="1025" spans="1:4" x14ac:dyDescent="0.25">
      <c r="A1025" t="s">
        <v>4931</v>
      </c>
      <c r="B1025" s="5" t="s">
        <v>7163</v>
      </c>
      <c r="C1025" s="3">
        <v>-0.33281480386352003</v>
      </c>
      <c r="D1025" s="6">
        <v>3.2617241884169201E-2</v>
      </c>
    </row>
    <row r="1026" spans="1:4" x14ac:dyDescent="0.25">
      <c r="A1026" t="s">
        <v>4929</v>
      </c>
      <c r="B1026" s="5" t="s">
        <v>5341</v>
      </c>
      <c r="C1026" s="3">
        <v>-0.33221703925095702</v>
      </c>
      <c r="D1026" s="6">
        <v>3.25850641197475E-2</v>
      </c>
    </row>
    <row r="1027" spans="1:4" x14ac:dyDescent="0.25">
      <c r="A1027" t="s">
        <v>5125</v>
      </c>
      <c r="B1027" s="5" t="s">
        <v>7729</v>
      </c>
      <c r="C1027" s="3">
        <v>-0.33206926071416498</v>
      </c>
      <c r="D1027" s="6">
        <v>4.6520972978125401E-2</v>
      </c>
    </row>
    <row r="1028" spans="1:4" x14ac:dyDescent="0.25">
      <c r="A1028" t="s">
        <v>4523</v>
      </c>
      <c r="B1028" s="5" t="s">
        <v>5174</v>
      </c>
      <c r="C1028" s="3">
        <v>-0.33168537075391502</v>
      </c>
      <c r="D1028" s="6">
        <v>1.0682134753351001E-2</v>
      </c>
    </row>
    <row r="1029" spans="1:4" x14ac:dyDescent="0.25">
      <c r="A1029" t="s">
        <v>4673</v>
      </c>
      <c r="B1029" s="5" t="s">
        <v>5477</v>
      </c>
      <c r="C1029" s="3">
        <v>-0.33106418686790201</v>
      </c>
      <c r="D1029" s="6">
        <v>1.7162439391738501E-2</v>
      </c>
    </row>
    <row r="1030" spans="1:4" x14ac:dyDescent="0.25">
      <c r="A1030" t="s">
        <v>4675</v>
      </c>
      <c r="B1030" s="5" t="s">
        <v>7719</v>
      </c>
      <c r="C1030" s="3">
        <v>-0.330839550503082</v>
      </c>
      <c r="D1030" s="6">
        <v>1.71974447290499E-2</v>
      </c>
    </row>
    <row r="1031" spans="1:4" x14ac:dyDescent="0.25">
      <c r="A1031" t="s">
        <v>1376</v>
      </c>
      <c r="B1031" s="5" t="s">
        <v>5867</v>
      </c>
      <c r="C1031" s="3">
        <v>-0.33061141805988598</v>
      </c>
      <c r="D1031" s="6">
        <v>3.6680101482813101E-5</v>
      </c>
    </row>
    <row r="1032" spans="1:4" x14ac:dyDescent="0.25">
      <c r="A1032" t="s">
        <v>1908</v>
      </c>
      <c r="B1032" s="5" t="s">
        <v>6069</v>
      </c>
      <c r="C1032" s="3">
        <v>-0.33047947274742501</v>
      </c>
      <c r="D1032" s="6">
        <v>6.7121918038116997E-6</v>
      </c>
    </row>
    <row r="1033" spans="1:4" x14ac:dyDescent="0.25">
      <c r="A1033" t="s">
        <v>4861</v>
      </c>
      <c r="B1033" s="5" t="s">
        <v>6385</v>
      </c>
      <c r="C1033" s="3">
        <v>-0.32985375587441101</v>
      </c>
      <c r="D1033" s="6">
        <v>2.7946882454695701E-2</v>
      </c>
    </row>
    <row r="1034" spans="1:4" x14ac:dyDescent="0.25">
      <c r="A1034" t="s">
        <v>4158</v>
      </c>
      <c r="B1034" s="5" t="s">
        <v>5174</v>
      </c>
      <c r="C1034" s="3">
        <v>-0.32972013088886098</v>
      </c>
      <c r="D1034" s="6">
        <v>1.6959994668185199E-3</v>
      </c>
    </row>
    <row r="1035" spans="1:4" x14ac:dyDescent="0.25">
      <c r="A1035" t="s">
        <v>4492</v>
      </c>
      <c r="B1035" s="5" t="s">
        <v>8036</v>
      </c>
      <c r="C1035" s="3">
        <v>-0.32960300214393901</v>
      </c>
      <c r="D1035" s="6">
        <v>9.3898922320651296E-3</v>
      </c>
    </row>
    <row r="1036" spans="1:4" x14ac:dyDescent="0.25">
      <c r="A1036" t="s">
        <v>4859</v>
      </c>
      <c r="B1036" s="5" t="s">
        <v>8153</v>
      </c>
      <c r="C1036" s="3">
        <v>-0.32955849908217599</v>
      </c>
      <c r="D1036" s="6">
        <v>2.7693908434283002E-2</v>
      </c>
    </row>
    <row r="1037" spans="1:4" x14ac:dyDescent="0.25">
      <c r="A1037" t="s">
        <v>3945</v>
      </c>
      <c r="B1037" s="5" t="s">
        <v>5377</v>
      </c>
      <c r="C1037" s="3">
        <v>-0.32919871754469199</v>
      </c>
      <c r="D1037" s="6">
        <v>1.9970751182282799E-4</v>
      </c>
    </row>
    <row r="1038" spans="1:4" x14ac:dyDescent="0.25">
      <c r="A1038" t="s">
        <v>4303</v>
      </c>
      <c r="B1038" s="5" t="s">
        <v>5195</v>
      </c>
      <c r="C1038" s="3">
        <v>-0.32887704961402903</v>
      </c>
      <c r="D1038" s="6">
        <v>4.0570097367611602E-3</v>
      </c>
    </row>
    <row r="1039" spans="1:4" x14ac:dyDescent="0.25">
      <c r="A1039" t="s">
        <v>4050</v>
      </c>
      <c r="B1039" s="5" t="s">
        <v>6864</v>
      </c>
      <c r="C1039" s="3">
        <v>-0.32878730882979401</v>
      </c>
      <c r="D1039" s="6">
        <v>6.4130174120416601E-4</v>
      </c>
    </row>
    <row r="1040" spans="1:4" x14ac:dyDescent="0.25">
      <c r="A1040" t="s">
        <v>3417</v>
      </c>
      <c r="B1040" s="5" t="s">
        <v>5195</v>
      </c>
      <c r="C1040" s="3">
        <v>-0.32852216019054797</v>
      </c>
      <c r="D1040" s="6">
        <v>2.4873179412242702E-4</v>
      </c>
    </row>
    <row r="1041" spans="1:4" x14ac:dyDescent="0.25">
      <c r="A1041" t="s">
        <v>4537</v>
      </c>
      <c r="B1041" s="5" t="s">
        <v>7042</v>
      </c>
      <c r="C1041" s="3">
        <v>-0.32846859541998302</v>
      </c>
      <c r="D1041" s="6">
        <v>1.1423829978410099E-2</v>
      </c>
    </row>
    <row r="1042" spans="1:4" x14ac:dyDescent="0.25">
      <c r="A1042" t="s">
        <v>4802</v>
      </c>
      <c r="B1042" s="5" t="s">
        <v>5972</v>
      </c>
      <c r="C1042" s="3">
        <v>-0.32841928687829902</v>
      </c>
      <c r="D1042" s="6">
        <v>2.41953704492892E-2</v>
      </c>
    </row>
    <row r="1043" spans="1:4" x14ac:dyDescent="0.25">
      <c r="A1043" t="s">
        <v>934</v>
      </c>
      <c r="B1043" s="5" t="s">
        <v>5527</v>
      </c>
      <c r="C1043" s="3">
        <v>-0.32786994875493097</v>
      </c>
      <c r="D1043" s="6">
        <v>1.0909837459266099E-2</v>
      </c>
    </row>
    <row r="1044" spans="1:4" x14ac:dyDescent="0.25">
      <c r="A1044" t="s">
        <v>2676</v>
      </c>
      <c r="B1044" s="5" t="s">
        <v>6369</v>
      </c>
      <c r="C1044" s="3">
        <v>-0.32763552559299602</v>
      </c>
      <c r="D1044" s="6">
        <v>1.5091254869260299E-3</v>
      </c>
    </row>
    <row r="1045" spans="1:4" x14ac:dyDescent="0.25">
      <c r="A1045" t="s">
        <v>3382</v>
      </c>
      <c r="B1045" s="5" t="s">
        <v>6630</v>
      </c>
      <c r="C1045" s="3">
        <v>-0.32749297646178899</v>
      </c>
      <c r="D1045" s="6">
        <v>5.8388126780707398E-3</v>
      </c>
    </row>
    <row r="1046" spans="1:4" x14ac:dyDescent="0.25">
      <c r="A1046" t="s">
        <v>4578</v>
      </c>
      <c r="B1046" s="5" t="s">
        <v>5232</v>
      </c>
      <c r="C1046" s="3">
        <v>-0.32735294507995</v>
      </c>
      <c r="D1046" s="6">
        <v>1.32469115561125E-2</v>
      </c>
    </row>
    <row r="1047" spans="1:4" x14ac:dyDescent="0.25">
      <c r="A1047" t="s">
        <v>2926</v>
      </c>
      <c r="B1047" s="5" t="s">
        <v>6044</v>
      </c>
      <c r="C1047" s="3">
        <v>-0.32694318051507698</v>
      </c>
      <c r="D1047" s="6">
        <v>4.6957688941861003E-2</v>
      </c>
    </row>
    <row r="1048" spans="1:4" x14ac:dyDescent="0.25">
      <c r="A1048" t="s">
        <v>1439</v>
      </c>
      <c r="B1048" s="5" t="s">
        <v>7421</v>
      </c>
      <c r="C1048" s="3">
        <v>-0.326890631484128</v>
      </c>
      <c r="D1048" s="6">
        <v>5.2343084271880801E-3</v>
      </c>
    </row>
    <row r="1049" spans="1:4" x14ac:dyDescent="0.25">
      <c r="A1049" t="s">
        <v>4672</v>
      </c>
      <c r="B1049" s="5" t="s">
        <v>7092</v>
      </c>
      <c r="C1049" s="3">
        <v>-0.32671204434536</v>
      </c>
      <c r="D1049" s="6">
        <v>1.7156877736941599E-2</v>
      </c>
    </row>
    <row r="1050" spans="1:4" x14ac:dyDescent="0.25">
      <c r="A1050" t="s">
        <v>4030</v>
      </c>
      <c r="B1050" s="5" t="s">
        <v>5801</v>
      </c>
      <c r="C1050" s="3">
        <v>-0.32621095073098599</v>
      </c>
      <c r="D1050" s="6">
        <v>5.0520757280278505E-4</v>
      </c>
    </row>
    <row r="1051" spans="1:4" x14ac:dyDescent="0.25">
      <c r="A1051" t="s">
        <v>3902</v>
      </c>
      <c r="B1051" s="5" t="s">
        <v>6805</v>
      </c>
      <c r="C1051" s="3">
        <v>-0.32610769763465403</v>
      </c>
      <c r="D1051" s="6">
        <v>8.8824065119201605E-5</v>
      </c>
    </row>
    <row r="1052" spans="1:4" x14ac:dyDescent="0.25">
      <c r="A1052" t="s">
        <v>4117</v>
      </c>
      <c r="B1052" s="5" t="s">
        <v>5174</v>
      </c>
      <c r="C1052" s="3">
        <v>-0.32585243525478902</v>
      </c>
      <c r="D1052" s="6">
        <v>1.1907781870517599E-3</v>
      </c>
    </row>
    <row r="1053" spans="1:4" x14ac:dyDescent="0.25">
      <c r="A1053" t="s">
        <v>3932</v>
      </c>
      <c r="B1053" s="5" t="s">
        <v>5283</v>
      </c>
      <c r="C1053" s="3">
        <v>-0.32566868610621003</v>
      </c>
      <c r="D1053" s="6">
        <v>1.7144570619527399E-4</v>
      </c>
    </row>
    <row r="1054" spans="1:4" x14ac:dyDescent="0.25">
      <c r="A1054" t="s">
        <v>4833</v>
      </c>
      <c r="B1054" s="5" t="s">
        <v>7137</v>
      </c>
      <c r="C1054" s="3">
        <v>-0.325559254516255</v>
      </c>
      <c r="D1054" s="6">
        <v>2.6265902139481798E-2</v>
      </c>
    </row>
    <row r="1055" spans="1:4" x14ac:dyDescent="0.25">
      <c r="A1055" t="s">
        <v>4262</v>
      </c>
      <c r="B1055" s="5" t="s">
        <v>6948</v>
      </c>
      <c r="C1055" s="3">
        <v>-0.325459422490124</v>
      </c>
      <c r="D1055" s="6">
        <v>3.2502208467706599E-3</v>
      </c>
    </row>
    <row r="1056" spans="1:4" x14ac:dyDescent="0.25">
      <c r="A1056" t="s">
        <v>4021</v>
      </c>
      <c r="B1056" s="5" t="s">
        <v>6852</v>
      </c>
      <c r="C1056" s="3">
        <v>-0.32519993465901098</v>
      </c>
      <c r="D1056" s="6">
        <v>4.82026506361633E-4</v>
      </c>
    </row>
    <row r="1057" spans="1:4" x14ac:dyDescent="0.25">
      <c r="A1057" t="s">
        <v>4713</v>
      </c>
      <c r="B1057" s="5" t="s">
        <v>5755</v>
      </c>
      <c r="C1057" s="3">
        <v>-0.32513900868253798</v>
      </c>
      <c r="D1057" s="6">
        <v>1.9250907714984299E-2</v>
      </c>
    </row>
    <row r="1058" spans="1:4" x14ac:dyDescent="0.25">
      <c r="A1058" t="s">
        <v>495</v>
      </c>
      <c r="B1058" s="5" t="s">
        <v>5419</v>
      </c>
      <c r="C1058" s="3">
        <v>-0.32481778625462199</v>
      </c>
      <c r="D1058" s="6">
        <v>3.5402142057979799E-2</v>
      </c>
    </row>
    <row r="1059" spans="1:4" x14ac:dyDescent="0.25">
      <c r="A1059" t="s">
        <v>480</v>
      </c>
      <c r="B1059" s="5" t="s">
        <v>5426</v>
      </c>
      <c r="C1059" s="3">
        <v>-0.32432643174900599</v>
      </c>
      <c r="D1059" s="6">
        <v>1.8763304039472701E-2</v>
      </c>
    </row>
    <row r="1060" spans="1:4" x14ac:dyDescent="0.25">
      <c r="A1060" t="s">
        <v>3398</v>
      </c>
      <c r="B1060" s="5" t="s">
        <v>6636</v>
      </c>
      <c r="C1060" s="3">
        <v>-0.32386364904903697</v>
      </c>
      <c r="D1060" s="6">
        <v>9.4981949408070503E-4</v>
      </c>
    </row>
    <row r="1061" spans="1:4" x14ac:dyDescent="0.25">
      <c r="A1061" t="s">
        <v>4119</v>
      </c>
      <c r="B1061" s="5" t="s">
        <v>5185</v>
      </c>
      <c r="C1061" s="3">
        <v>-0.32383837295610801</v>
      </c>
      <c r="D1061" s="6">
        <v>1.2216540418099101E-3</v>
      </c>
    </row>
    <row r="1062" spans="1:4" x14ac:dyDescent="0.25">
      <c r="A1062" t="s">
        <v>3213</v>
      </c>
      <c r="B1062" s="5" t="s">
        <v>7599</v>
      </c>
      <c r="C1062" s="3">
        <v>-0.32380675145187598</v>
      </c>
      <c r="D1062" s="6">
        <v>1.54177295104487E-2</v>
      </c>
    </row>
    <row r="1063" spans="1:4" x14ac:dyDescent="0.25">
      <c r="A1063" t="s">
        <v>4055</v>
      </c>
      <c r="B1063" s="5" t="s">
        <v>5174</v>
      </c>
      <c r="C1063" s="3">
        <v>-0.32358783412017</v>
      </c>
      <c r="D1063" s="6">
        <v>6.9832168019637504E-4</v>
      </c>
    </row>
    <row r="1064" spans="1:4" x14ac:dyDescent="0.25">
      <c r="A1064" t="s">
        <v>3534</v>
      </c>
      <c r="B1064" s="5" t="s">
        <v>6682</v>
      </c>
      <c r="C1064" s="3">
        <v>-0.32319294064278797</v>
      </c>
      <c r="D1064" s="6">
        <v>5.2126827879628399E-5</v>
      </c>
    </row>
    <row r="1065" spans="1:4" x14ac:dyDescent="0.25">
      <c r="A1065" t="s">
        <v>3130</v>
      </c>
      <c r="B1065" s="5" t="s">
        <v>6103</v>
      </c>
      <c r="C1065" s="3">
        <v>-0.32314424983903101</v>
      </c>
      <c r="D1065" s="6">
        <v>2.8609670548290798E-2</v>
      </c>
    </row>
    <row r="1066" spans="1:4" x14ac:dyDescent="0.25">
      <c r="A1066" t="s">
        <v>4293</v>
      </c>
      <c r="B1066" s="5" t="s">
        <v>8090</v>
      </c>
      <c r="C1066" s="3">
        <v>-0.32293850113195599</v>
      </c>
      <c r="D1066" s="6">
        <v>3.9277588623011402E-3</v>
      </c>
    </row>
    <row r="1067" spans="1:4" x14ac:dyDescent="0.25">
      <c r="A1067" t="s">
        <v>4036</v>
      </c>
      <c r="B1067" s="5" t="s">
        <v>5174</v>
      </c>
      <c r="C1067" s="3">
        <v>-0.32292055544794002</v>
      </c>
      <c r="D1067" s="6">
        <v>5.4047379548773403E-4</v>
      </c>
    </row>
    <row r="1068" spans="1:4" x14ac:dyDescent="0.25">
      <c r="A1068" t="s">
        <v>3059</v>
      </c>
      <c r="B1068" s="5" t="s">
        <v>6518</v>
      </c>
      <c r="C1068" s="3">
        <v>-0.32281847396139302</v>
      </c>
      <c r="D1068" s="6">
        <v>5.7369869662508097E-3</v>
      </c>
    </row>
    <row r="1069" spans="1:4" x14ac:dyDescent="0.25">
      <c r="A1069" t="s">
        <v>1151</v>
      </c>
      <c r="B1069" s="5" t="s">
        <v>5197</v>
      </c>
      <c r="C1069" s="3">
        <v>-0.322705389393041</v>
      </c>
      <c r="D1069" s="6">
        <v>9.6333600845467399E-3</v>
      </c>
    </row>
    <row r="1070" spans="1:4" x14ac:dyDescent="0.25">
      <c r="A1070" t="s">
        <v>4304</v>
      </c>
      <c r="B1070" s="5" t="s">
        <v>8024</v>
      </c>
      <c r="C1070" s="3">
        <v>-0.32240791196165902</v>
      </c>
      <c r="D1070" s="6">
        <v>4.0663509066121697E-3</v>
      </c>
    </row>
    <row r="1071" spans="1:4" x14ac:dyDescent="0.25">
      <c r="A1071" t="s">
        <v>4751</v>
      </c>
      <c r="B1071" s="5" t="s">
        <v>5174</v>
      </c>
      <c r="C1071" s="3">
        <v>-0.32235523458064602</v>
      </c>
      <c r="D1071" s="6">
        <v>2.15581966423153E-2</v>
      </c>
    </row>
    <row r="1072" spans="1:4" x14ac:dyDescent="0.25">
      <c r="A1072" t="s">
        <v>4373</v>
      </c>
      <c r="B1072" s="5" t="s">
        <v>5658</v>
      </c>
      <c r="C1072" s="3">
        <v>-0.32186278078907898</v>
      </c>
      <c r="D1072" s="6">
        <v>5.8200567489317297E-3</v>
      </c>
    </row>
    <row r="1073" spans="1:4" x14ac:dyDescent="0.25">
      <c r="A1073" t="s">
        <v>4067</v>
      </c>
      <c r="B1073" s="5" t="s">
        <v>6871</v>
      </c>
      <c r="C1073" s="3">
        <v>-0.32138054122959497</v>
      </c>
      <c r="D1073" s="6">
        <v>7.8769664975796201E-4</v>
      </c>
    </row>
    <row r="1074" spans="1:4" x14ac:dyDescent="0.25">
      <c r="A1074" t="s">
        <v>4769</v>
      </c>
      <c r="B1074" s="5" t="s">
        <v>5234</v>
      </c>
      <c r="C1074" s="3">
        <v>-0.32129952473623402</v>
      </c>
      <c r="D1074" s="6">
        <v>2.2417948993430602E-2</v>
      </c>
    </row>
    <row r="1075" spans="1:4" x14ac:dyDescent="0.25">
      <c r="A1075" t="s">
        <v>3894</v>
      </c>
      <c r="B1075" s="5" t="s">
        <v>5755</v>
      </c>
      <c r="C1075" s="3">
        <v>-0.32114369445137397</v>
      </c>
      <c r="D1075" s="6">
        <v>7.9252357988322301E-5</v>
      </c>
    </row>
    <row r="1076" spans="1:4" x14ac:dyDescent="0.25">
      <c r="A1076" t="s">
        <v>4661</v>
      </c>
      <c r="B1076" s="5" t="s">
        <v>8019</v>
      </c>
      <c r="C1076" s="3">
        <v>-0.32055386398068297</v>
      </c>
      <c r="D1076" s="6">
        <v>1.6724377689132899E-2</v>
      </c>
    </row>
    <row r="1077" spans="1:4" x14ac:dyDescent="0.25">
      <c r="A1077" t="s">
        <v>4659</v>
      </c>
      <c r="B1077" s="5" t="s">
        <v>7088</v>
      </c>
      <c r="C1077" s="3">
        <v>-0.32022298596468102</v>
      </c>
      <c r="D1077" s="6">
        <v>1.6483311904565999E-2</v>
      </c>
    </row>
    <row r="1078" spans="1:4" x14ac:dyDescent="0.25">
      <c r="A1078" t="s">
        <v>2858</v>
      </c>
      <c r="B1078" s="5" t="s">
        <v>5174</v>
      </c>
      <c r="C1078" s="3">
        <v>-0.31956629548725302</v>
      </c>
      <c r="D1078" s="6">
        <v>2.3995511492297701E-4</v>
      </c>
    </row>
    <row r="1079" spans="1:4" x14ac:dyDescent="0.25">
      <c r="A1079" t="s">
        <v>3955</v>
      </c>
      <c r="B1079" s="5" t="s">
        <v>6825</v>
      </c>
      <c r="C1079" s="3">
        <v>-0.31949512895848697</v>
      </c>
      <c r="D1079" s="6">
        <v>2.1665390101140001E-4</v>
      </c>
    </row>
    <row r="1080" spans="1:4" x14ac:dyDescent="0.25">
      <c r="A1080" t="s">
        <v>4172</v>
      </c>
      <c r="B1080" s="5" t="s">
        <v>8038</v>
      </c>
      <c r="C1080" s="3">
        <v>-0.31942094119872699</v>
      </c>
      <c r="D1080" s="6">
        <v>1.8885972002579299E-3</v>
      </c>
    </row>
    <row r="1081" spans="1:4" x14ac:dyDescent="0.25">
      <c r="A1081" t="s">
        <v>4457</v>
      </c>
      <c r="B1081" s="5" t="s">
        <v>5616</v>
      </c>
      <c r="C1081" s="3">
        <v>-0.31917645491535501</v>
      </c>
      <c r="D1081" s="6">
        <v>8.5837131963449297E-3</v>
      </c>
    </row>
    <row r="1082" spans="1:4" x14ac:dyDescent="0.25">
      <c r="A1082" t="s">
        <v>2813</v>
      </c>
      <c r="B1082" s="5" t="s">
        <v>7553</v>
      </c>
      <c r="C1082" s="3">
        <v>-0.31902255285331399</v>
      </c>
      <c r="D1082" s="6">
        <v>2.1093807119637099E-3</v>
      </c>
    </row>
    <row r="1083" spans="1:4" x14ac:dyDescent="0.25">
      <c r="A1083" t="s">
        <v>4593</v>
      </c>
      <c r="B1083" s="5" t="s">
        <v>5490</v>
      </c>
      <c r="C1083" s="3">
        <v>-0.31889515878639901</v>
      </c>
      <c r="D1083" s="6">
        <v>1.3773255881367101E-2</v>
      </c>
    </row>
    <row r="1084" spans="1:4" x14ac:dyDescent="0.25">
      <c r="A1084" t="s">
        <v>4358</v>
      </c>
      <c r="B1084" s="5" t="s">
        <v>8127</v>
      </c>
      <c r="C1084" s="3">
        <v>-0.31882757990868499</v>
      </c>
      <c r="D1084" s="6">
        <v>5.4295677153471597E-3</v>
      </c>
    </row>
    <row r="1085" spans="1:4" x14ac:dyDescent="0.25">
      <c r="A1085" t="s">
        <v>4725</v>
      </c>
      <c r="B1085" s="5" t="s">
        <v>5174</v>
      </c>
      <c r="C1085" s="3">
        <v>-0.31874244365903098</v>
      </c>
      <c r="D1085" s="6">
        <v>1.9597690496140401E-2</v>
      </c>
    </row>
    <row r="1086" spans="1:4" x14ac:dyDescent="0.25">
      <c r="A1086" t="s">
        <v>3452</v>
      </c>
      <c r="B1086" s="5" t="s">
        <v>6653</v>
      </c>
      <c r="C1086" s="3">
        <v>-0.318551820061169</v>
      </c>
      <c r="D1086" s="6">
        <v>1.3774596905352999E-2</v>
      </c>
    </row>
    <row r="1087" spans="1:4" x14ac:dyDescent="0.25">
      <c r="A1087" t="s">
        <v>2477</v>
      </c>
      <c r="B1087" s="5" t="s">
        <v>7901</v>
      </c>
      <c r="C1087" s="3">
        <v>-0.31841257686313401</v>
      </c>
      <c r="D1087" s="6">
        <v>6.3354136731427202E-3</v>
      </c>
    </row>
    <row r="1088" spans="1:4" x14ac:dyDescent="0.25">
      <c r="A1088" t="s">
        <v>4811</v>
      </c>
      <c r="B1088" s="5" t="s">
        <v>5195</v>
      </c>
      <c r="C1088" s="3">
        <v>-0.31797036702021297</v>
      </c>
      <c r="D1088" s="6">
        <v>2.4561455020167999E-2</v>
      </c>
    </row>
    <row r="1089" spans="1:4" x14ac:dyDescent="0.25">
      <c r="A1089" t="s">
        <v>2051</v>
      </c>
      <c r="B1089" s="5" t="s">
        <v>7560</v>
      </c>
      <c r="C1089" s="3">
        <v>-0.31764538291960798</v>
      </c>
      <c r="D1089" s="6">
        <v>3.0304988583852699E-3</v>
      </c>
    </row>
    <row r="1090" spans="1:4" x14ac:dyDescent="0.25">
      <c r="A1090" t="s">
        <v>374</v>
      </c>
      <c r="B1090" s="5" t="s">
        <v>5174</v>
      </c>
      <c r="C1090" s="3">
        <v>-0.317573980476896</v>
      </c>
      <c r="D1090" s="6">
        <v>2.4398568401109599E-2</v>
      </c>
    </row>
    <row r="1091" spans="1:4" x14ac:dyDescent="0.25">
      <c r="A1091" t="s">
        <v>4034</v>
      </c>
      <c r="B1091" s="5" t="s">
        <v>6858</v>
      </c>
      <c r="C1091" s="3">
        <v>-0.31734918960407899</v>
      </c>
      <c r="D1091" s="6">
        <v>5.1843021934439904E-4</v>
      </c>
    </row>
    <row r="1092" spans="1:4" x14ac:dyDescent="0.25">
      <c r="A1092" t="s">
        <v>3976</v>
      </c>
      <c r="B1092" s="5" t="s">
        <v>6836</v>
      </c>
      <c r="C1092" s="3">
        <v>-0.31722551592498899</v>
      </c>
      <c r="D1092" s="6">
        <v>2.9771279582870702E-4</v>
      </c>
    </row>
    <row r="1093" spans="1:4" x14ac:dyDescent="0.25">
      <c r="A1093" t="s">
        <v>2193</v>
      </c>
      <c r="B1093" s="5" t="s">
        <v>6176</v>
      </c>
      <c r="C1093" s="3">
        <v>-0.31694446313519298</v>
      </c>
      <c r="D1093" s="6">
        <v>2.5551075262243201E-5</v>
      </c>
    </row>
    <row r="1094" spans="1:4" x14ac:dyDescent="0.25">
      <c r="A1094" t="s">
        <v>2675</v>
      </c>
      <c r="B1094" s="5" t="s">
        <v>6368</v>
      </c>
      <c r="C1094" s="3">
        <v>-0.31682740753583899</v>
      </c>
      <c r="D1094" s="6">
        <v>4.8228886735710297E-3</v>
      </c>
    </row>
    <row r="1095" spans="1:4" x14ac:dyDescent="0.25">
      <c r="A1095" t="s">
        <v>4869</v>
      </c>
      <c r="B1095" s="5" t="s">
        <v>7145</v>
      </c>
      <c r="C1095" s="3">
        <v>-0.31640371001797901</v>
      </c>
      <c r="D1095" s="6">
        <v>2.84349470041807E-2</v>
      </c>
    </row>
    <row r="1096" spans="1:4" x14ac:dyDescent="0.25">
      <c r="A1096" t="s">
        <v>569</v>
      </c>
      <c r="B1096" s="5" t="s">
        <v>5471</v>
      </c>
      <c r="C1096" s="3">
        <v>-0.31629270167011098</v>
      </c>
      <c r="D1096" s="6">
        <v>6.0789451845392301E-4</v>
      </c>
    </row>
    <row r="1097" spans="1:4" x14ac:dyDescent="0.25">
      <c r="A1097" t="s">
        <v>4832</v>
      </c>
      <c r="B1097" s="5" t="s">
        <v>7136</v>
      </c>
      <c r="C1097" s="3">
        <v>-0.316281990675434</v>
      </c>
      <c r="D1097" s="6">
        <v>2.6234835714346701E-2</v>
      </c>
    </row>
    <row r="1098" spans="1:4" x14ac:dyDescent="0.25">
      <c r="A1098" t="s">
        <v>2334</v>
      </c>
      <c r="B1098" s="5" t="s">
        <v>5199</v>
      </c>
      <c r="C1098" s="3">
        <v>-0.31551977839638601</v>
      </c>
      <c r="D1098" s="6">
        <v>9.1977934893257406E-3</v>
      </c>
    </row>
    <row r="1099" spans="1:4" x14ac:dyDescent="0.25">
      <c r="A1099" t="s">
        <v>4215</v>
      </c>
      <c r="B1099" s="5" t="s">
        <v>6925</v>
      </c>
      <c r="C1099" s="3">
        <v>-0.31533051394959399</v>
      </c>
      <c r="D1099" s="6">
        <v>2.6564215878233099E-3</v>
      </c>
    </row>
    <row r="1100" spans="1:4" x14ac:dyDescent="0.25">
      <c r="A1100" t="s">
        <v>1961</v>
      </c>
      <c r="B1100" s="5" t="s">
        <v>5254</v>
      </c>
      <c r="C1100" s="3">
        <v>-0.31516508030097501</v>
      </c>
      <c r="D1100" s="6">
        <v>7.5532017293318193E-5</v>
      </c>
    </row>
    <row r="1101" spans="1:4" x14ac:dyDescent="0.25">
      <c r="A1101" t="s">
        <v>3233</v>
      </c>
      <c r="B1101" s="5" t="s">
        <v>6581</v>
      </c>
      <c r="C1101" s="3">
        <v>-0.31499941109135898</v>
      </c>
      <c r="D1101" s="6">
        <v>2.30102527061533E-3</v>
      </c>
    </row>
    <row r="1102" spans="1:4" x14ac:dyDescent="0.25">
      <c r="A1102" t="s">
        <v>4366</v>
      </c>
      <c r="B1102" s="5" t="s">
        <v>6984</v>
      </c>
      <c r="C1102" s="3">
        <v>-0.314846561404659</v>
      </c>
      <c r="D1102" s="6">
        <v>5.7681696115586597E-3</v>
      </c>
    </row>
    <row r="1103" spans="1:4" x14ac:dyDescent="0.25">
      <c r="A1103" t="s">
        <v>215</v>
      </c>
      <c r="B1103" s="5" t="s">
        <v>5174</v>
      </c>
      <c r="C1103" s="3">
        <v>-0.31482477061988901</v>
      </c>
      <c r="D1103" s="6">
        <v>1.1887356576241299E-2</v>
      </c>
    </row>
    <row r="1104" spans="1:4" x14ac:dyDescent="0.25">
      <c r="A1104" t="s">
        <v>2639</v>
      </c>
      <c r="B1104" s="5" t="s">
        <v>6349</v>
      </c>
      <c r="C1104" s="3">
        <v>-0.31317571856916998</v>
      </c>
      <c r="D1104" s="6">
        <v>1.10978192857191E-2</v>
      </c>
    </row>
    <row r="1105" spans="1:4" x14ac:dyDescent="0.25">
      <c r="A1105" t="s">
        <v>4323</v>
      </c>
      <c r="B1105" s="5" t="s">
        <v>6970</v>
      </c>
      <c r="C1105" s="3">
        <v>-0.31295255938854499</v>
      </c>
      <c r="D1105" s="6">
        <v>4.3196391951590002E-3</v>
      </c>
    </row>
    <row r="1106" spans="1:4" x14ac:dyDescent="0.25">
      <c r="A1106" t="s">
        <v>2421</v>
      </c>
      <c r="B1106" s="5" t="s">
        <v>5687</v>
      </c>
      <c r="C1106" s="3">
        <v>-0.31279915422881899</v>
      </c>
      <c r="D1106" s="6">
        <v>3.0720975840301201E-5</v>
      </c>
    </row>
    <row r="1107" spans="1:4" x14ac:dyDescent="0.25">
      <c r="A1107" t="s">
        <v>4146</v>
      </c>
      <c r="B1107" s="5" t="s">
        <v>5374</v>
      </c>
      <c r="C1107" s="3">
        <v>-0.31271065022167799</v>
      </c>
      <c r="D1107" s="6">
        <v>1.5262597075548299E-3</v>
      </c>
    </row>
    <row r="1108" spans="1:4" x14ac:dyDescent="0.25">
      <c r="A1108" t="s">
        <v>4820</v>
      </c>
      <c r="B1108" s="5" t="s">
        <v>5199</v>
      </c>
      <c r="C1108" s="3">
        <v>-0.31215221022714101</v>
      </c>
      <c r="D1108" s="6">
        <v>2.52338815886562E-2</v>
      </c>
    </row>
    <row r="1109" spans="1:4" x14ac:dyDescent="0.25">
      <c r="A1109" t="s">
        <v>4039</v>
      </c>
      <c r="B1109" s="5" t="s">
        <v>8107</v>
      </c>
      <c r="C1109" s="3">
        <v>-0.31212439884978299</v>
      </c>
      <c r="D1109" s="6">
        <v>5.59092256657881E-4</v>
      </c>
    </row>
    <row r="1110" spans="1:4" x14ac:dyDescent="0.25">
      <c r="A1110" t="s">
        <v>4152</v>
      </c>
      <c r="B1110" s="5" t="s">
        <v>8115</v>
      </c>
      <c r="C1110" s="3">
        <v>-0.31150181423378698</v>
      </c>
      <c r="D1110" s="6">
        <v>1.59503012686924E-3</v>
      </c>
    </row>
    <row r="1111" spans="1:4" x14ac:dyDescent="0.25">
      <c r="A1111" t="s">
        <v>4487</v>
      </c>
      <c r="B1111" s="5" t="s">
        <v>5613</v>
      </c>
      <c r="C1111" s="3">
        <v>-0.311460513375445</v>
      </c>
      <c r="D1111" s="6">
        <v>9.1765583815615493E-3</v>
      </c>
    </row>
    <row r="1112" spans="1:4" x14ac:dyDescent="0.25">
      <c r="A1112" t="s">
        <v>5126</v>
      </c>
      <c r="B1112" s="5" t="s">
        <v>8137</v>
      </c>
      <c r="C1112" s="3">
        <v>-0.311316084972586</v>
      </c>
      <c r="D1112" s="6">
        <v>4.6520972978125401E-2</v>
      </c>
    </row>
    <row r="1113" spans="1:4" x14ac:dyDescent="0.25">
      <c r="A1113" t="s">
        <v>4289</v>
      </c>
      <c r="B1113" s="5" t="s">
        <v>6956</v>
      </c>
      <c r="C1113" s="3">
        <v>-0.31109352856582301</v>
      </c>
      <c r="D1113" s="6">
        <v>3.7061059566103499E-3</v>
      </c>
    </row>
    <row r="1114" spans="1:4" x14ac:dyDescent="0.25">
      <c r="A1114" t="s">
        <v>4653</v>
      </c>
      <c r="B1114" s="5" t="s">
        <v>7084</v>
      </c>
      <c r="C1114" s="3">
        <v>-0.31061136921622301</v>
      </c>
      <c r="D1114" s="6">
        <v>1.6265342970606701E-2</v>
      </c>
    </row>
    <row r="1115" spans="1:4" x14ac:dyDescent="0.25">
      <c r="A1115" t="s">
        <v>3986</v>
      </c>
      <c r="B1115" s="5" t="s">
        <v>6841</v>
      </c>
      <c r="C1115" s="3">
        <v>-0.31045330350321598</v>
      </c>
      <c r="D1115" s="6">
        <v>3.3235732508987199E-4</v>
      </c>
    </row>
    <row r="1116" spans="1:4" x14ac:dyDescent="0.25">
      <c r="A1116" t="s">
        <v>3150</v>
      </c>
      <c r="B1116" s="5" t="s">
        <v>6550</v>
      </c>
      <c r="C1116" s="3">
        <v>-0.31029521072691801</v>
      </c>
      <c r="D1116" s="6">
        <v>4.9777784221437102E-3</v>
      </c>
    </row>
    <row r="1117" spans="1:4" x14ac:dyDescent="0.25">
      <c r="A1117" t="s">
        <v>4010</v>
      </c>
      <c r="B1117" s="5" t="s">
        <v>6848</v>
      </c>
      <c r="C1117" s="3">
        <v>-0.309981242930986</v>
      </c>
      <c r="D1117" s="6">
        <v>4.4022941146480498E-4</v>
      </c>
    </row>
    <row r="1118" spans="1:4" x14ac:dyDescent="0.25">
      <c r="A1118" t="s">
        <v>2601</v>
      </c>
      <c r="B1118" s="5" t="s">
        <v>7237</v>
      </c>
      <c r="C1118" s="3">
        <v>-0.30997751351028902</v>
      </c>
      <c r="D1118" s="6">
        <v>5.2917404604478696E-3</v>
      </c>
    </row>
    <row r="1119" spans="1:4" x14ac:dyDescent="0.25">
      <c r="A1119" t="s">
        <v>4040</v>
      </c>
      <c r="B1119" s="5" t="s">
        <v>5434</v>
      </c>
      <c r="C1119" s="3">
        <v>-0.30978556640634403</v>
      </c>
      <c r="D1119" s="6">
        <v>5.5992100378356299E-4</v>
      </c>
    </row>
    <row r="1120" spans="1:4" x14ac:dyDescent="0.25">
      <c r="A1120" t="s">
        <v>3956</v>
      </c>
      <c r="B1120" s="5" t="s">
        <v>6826</v>
      </c>
      <c r="C1120" s="3">
        <v>-0.30963832551914799</v>
      </c>
      <c r="D1120" s="6">
        <v>2.2107542042113201E-4</v>
      </c>
    </row>
    <row r="1121" spans="1:4" x14ac:dyDescent="0.25">
      <c r="A1121" t="s">
        <v>4947</v>
      </c>
      <c r="B1121" s="5" t="s">
        <v>8216</v>
      </c>
      <c r="C1121" s="3">
        <v>-0.30960623623515399</v>
      </c>
      <c r="D1121" s="6">
        <v>3.35564989009252E-2</v>
      </c>
    </row>
    <row r="1122" spans="1:4" x14ac:dyDescent="0.25">
      <c r="A1122" t="s">
        <v>4364</v>
      </c>
      <c r="B1122" s="5" t="s">
        <v>6218</v>
      </c>
      <c r="C1122" s="3">
        <v>-0.309195452815202</v>
      </c>
      <c r="D1122" s="6">
        <v>5.6815999263752403E-3</v>
      </c>
    </row>
    <row r="1123" spans="1:4" x14ac:dyDescent="0.25">
      <c r="A1123" t="s">
        <v>4627</v>
      </c>
      <c r="B1123" s="5" t="s">
        <v>8027</v>
      </c>
      <c r="C1123" s="3">
        <v>-0.30901682154451998</v>
      </c>
      <c r="D1123" s="6">
        <v>1.50748203526886E-2</v>
      </c>
    </row>
    <row r="1124" spans="1:4" x14ac:dyDescent="0.25">
      <c r="A1124" t="s">
        <v>4839</v>
      </c>
      <c r="B1124" s="5" t="s">
        <v>7411</v>
      </c>
      <c r="C1124" s="3">
        <v>-0.308754384539972</v>
      </c>
      <c r="D1124" s="6">
        <v>2.67596060370873E-2</v>
      </c>
    </row>
    <row r="1125" spans="1:4" x14ac:dyDescent="0.25">
      <c r="A1125" t="s">
        <v>4049</v>
      </c>
      <c r="B1125" s="5" t="s">
        <v>6863</v>
      </c>
      <c r="C1125" s="3">
        <v>-0.30778100995227697</v>
      </c>
      <c r="D1125" s="6">
        <v>6.4034166975847795E-4</v>
      </c>
    </row>
    <row r="1126" spans="1:4" x14ac:dyDescent="0.25">
      <c r="A1126" t="s">
        <v>4081</v>
      </c>
      <c r="B1126" s="5" t="s">
        <v>5641</v>
      </c>
      <c r="C1126" s="3">
        <v>-0.30766401333294602</v>
      </c>
      <c r="D1126" s="6">
        <v>8.5849192442756397E-4</v>
      </c>
    </row>
    <row r="1127" spans="1:4" x14ac:dyDescent="0.25">
      <c r="A1127" t="s">
        <v>4464</v>
      </c>
      <c r="B1127" s="5" t="s">
        <v>6278</v>
      </c>
      <c r="C1127" s="3">
        <v>-0.30726648851097199</v>
      </c>
      <c r="D1127" s="6">
        <v>8.7348855793529696E-3</v>
      </c>
    </row>
    <row r="1128" spans="1:4" x14ac:dyDescent="0.25">
      <c r="A1128" t="s">
        <v>2782</v>
      </c>
      <c r="B1128" s="5" t="s">
        <v>6410</v>
      </c>
      <c r="C1128" s="3">
        <v>-0.30647979274806902</v>
      </c>
      <c r="D1128" s="6">
        <v>4.2307722304782698E-2</v>
      </c>
    </row>
    <row r="1129" spans="1:4" x14ac:dyDescent="0.25">
      <c r="A1129" t="s">
        <v>1558</v>
      </c>
      <c r="B1129" s="5" t="s">
        <v>5945</v>
      </c>
      <c r="C1129" s="3">
        <v>-0.30616288764100402</v>
      </c>
      <c r="D1129" s="6">
        <v>3.64497460604254E-3</v>
      </c>
    </row>
    <row r="1130" spans="1:4" x14ac:dyDescent="0.25">
      <c r="A1130" t="s">
        <v>2519</v>
      </c>
      <c r="B1130" s="5" t="s">
        <v>6303</v>
      </c>
      <c r="C1130" s="3">
        <v>-0.30597808135958299</v>
      </c>
      <c r="D1130" s="6">
        <v>9.0348532502785503E-3</v>
      </c>
    </row>
    <row r="1131" spans="1:4" x14ac:dyDescent="0.25">
      <c r="A1131" t="s">
        <v>3163</v>
      </c>
      <c r="B1131" s="5" t="s">
        <v>6540</v>
      </c>
      <c r="C1131" s="3">
        <v>-0.30561301177983002</v>
      </c>
      <c r="D1131" s="6">
        <v>1.30218594723696E-2</v>
      </c>
    </row>
    <row r="1132" spans="1:4" x14ac:dyDescent="0.25">
      <c r="A1132" t="s">
        <v>381</v>
      </c>
      <c r="B1132" s="5" t="s">
        <v>7385</v>
      </c>
      <c r="C1132" s="3">
        <v>-0.305481062682746</v>
      </c>
      <c r="D1132" s="6">
        <v>1.13322887665689E-2</v>
      </c>
    </row>
    <row r="1133" spans="1:4" x14ac:dyDescent="0.25">
      <c r="A1133" t="s">
        <v>3145</v>
      </c>
      <c r="B1133" s="5" t="s">
        <v>6549</v>
      </c>
      <c r="C1133" s="3">
        <v>-0.305141511894647</v>
      </c>
      <c r="D1133" s="6">
        <v>3.0912816782362501E-3</v>
      </c>
    </row>
    <row r="1134" spans="1:4" x14ac:dyDescent="0.25">
      <c r="A1134" t="s">
        <v>4058</v>
      </c>
      <c r="B1134" s="5" t="s">
        <v>6868</v>
      </c>
      <c r="C1134" s="3">
        <v>-0.30507822820053998</v>
      </c>
      <c r="D1134" s="6">
        <v>7.0420968500046501E-4</v>
      </c>
    </row>
    <row r="1135" spans="1:4" x14ac:dyDescent="0.25">
      <c r="A1135" t="s">
        <v>1210</v>
      </c>
      <c r="B1135" s="5" t="s">
        <v>5174</v>
      </c>
      <c r="C1135" s="3">
        <v>-0.30468269977176299</v>
      </c>
      <c r="D1135" s="6">
        <v>2.6639715875556601E-2</v>
      </c>
    </row>
    <row r="1136" spans="1:4" x14ac:dyDescent="0.25">
      <c r="A1136" t="s">
        <v>4923</v>
      </c>
      <c r="B1136" s="5" t="s">
        <v>8087</v>
      </c>
      <c r="C1136" s="3">
        <v>-0.30445618576243</v>
      </c>
      <c r="D1136" s="6">
        <v>3.2023788584481697E-2</v>
      </c>
    </row>
    <row r="1137" spans="1:4" x14ac:dyDescent="0.25">
      <c r="A1137" t="s">
        <v>4710</v>
      </c>
      <c r="B1137" s="5" t="s">
        <v>8062</v>
      </c>
      <c r="C1137" s="3">
        <v>-0.30440351964729601</v>
      </c>
      <c r="D1137" s="6">
        <v>1.91458110663059E-2</v>
      </c>
    </row>
    <row r="1138" spans="1:4" x14ac:dyDescent="0.25">
      <c r="A1138" t="s">
        <v>4406</v>
      </c>
      <c r="B1138" s="5" t="s">
        <v>6996</v>
      </c>
      <c r="C1138" s="3">
        <v>-0.30427038331755102</v>
      </c>
      <c r="D1138" s="6">
        <v>6.7636600841730699E-3</v>
      </c>
    </row>
    <row r="1139" spans="1:4" x14ac:dyDescent="0.25">
      <c r="A1139" t="s">
        <v>5160</v>
      </c>
      <c r="B1139" s="5" t="s">
        <v>5174</v>
      </c>
      <c r="C1139" s="3">
        <v>-0.30417820070747997</v>
      </c>
      <c r="D1139" s="6">
        <v>4.9357484216452301E-2</v>
      </c>
    </row>
    <row r="1140" spans="1:4" x14ac:dyDescent="0.25">
      <c r="A1140" t="s">
        <v>2916</v>
      </c>
      <c r="B1140" s="5" t="s">
        <v>5195</v>
      </c>
      <c r="C1140" s="3">
        <v>-0.30397060796314102</v>
      </c>
      <c r="D1140" s="6">
        <v>7.6752698477513502E-3</v>
      </c>
    </row>
    <row r="1141" spans="1:4" x14ac:dyDescent="0.25">
      <c r="A1141" t="s">
        <v>5056</v>
      </c>
      <c r="B1141" s="5" t="s">
        <v>7971</v>
      </c>
      <c r="C1141" s="3">
        <v>-0.30325468610029199</v>
      </c>
      <c r="D1141" s="6">
        <v>4.0535731785607501E-2</v>
      </c>
    </row>
    <row r="1142" spans="1:4" x14ac:dyDescent="0.25">
      <c r="A1142" t="s">
        <v>4113</v>
      </c>
      <c r="B1142" s="5" t="s">
        <v>8039</v>
      </c>
      <c r="C1142" s="3">
        <v>-0.30317003270850601</v>
      </c>
      <c r="D1142" s="6">
        <v>1.17038847210746E-3</v>
      </c>
    </row>
    <row r="1143" spans="1:4" x14ac:dyDescent="0.25">
      <c r="A1143" t="s">
        <v>4421</v>
      </c>
      <c r="B1143" s="5" t="s">
        <v>7001</v>
      </c>
      <c r="C1143" s="3">
        <v>-0.30301683851521799</v>
      </c>
      <c r="D1143" s="6">
        <v>7.3273259382661497E-3</v>
      </c>
    </row>
    <row r="1144" spans="1:4" x14ac:dyDescent="0.25">
      <c r="A1144" t="s">
        <v>4840</v>
      </c>
      <c r="B1144" s="5" t="s">
        <v>7444</v>
      </c>
      <c r="C1144" s="3">
        <v>-0.30206222810504502</v>
      </c>
      <c r="D1144" s="6">
        <v>2.6804645507695998E-2</v>
      </c>
    </row>
    <row r="1145" spans="1:4" x14ac:dyDescent="0.25">
      <c r="A1145" t="s">
        <v>4511</v>
      </c>
      <c r="B1145" s="5" t="s">
        <v>7031</v>
      </c>
      <c r="C1145" s="3">
        <v>-0.30197939343940999</v>
      </c>
      <c r="D1145" s="6">
        <v>1.01982882283339E-2</v>
      </c>
    </row>
    <row r="1146" spans="1:4" x14ac:dyDescent="0.25">
      <c r="A1146" t="s">
        <v>4126</v>
      </c>
      <c r="B1146" s="5" t="s">
        <v>6891</v>
      </c>
      <c r="C1146" s="3">
        <v>-0.30123272581425897</v>
      </c>
      <c r="D1146" s="6">
        <v>1.2746563360968399E-3</v>
      </c>
    </row>
    <row r="1147" spans="1:4" x14ac:dyDescent="0.25">
      <c r="A1147" t="s">
        <v>3958</v>
      </c>
      <c r="B1147" s="5" t="s">
        <v>6828</v>
      </c>
      <c r="C1147" s="3">
        <v>-0.30063678263521998</v>
      </c>
      <c r="D1147" s="6">
        <v>2.28916821298422E-4</v>
      </c>
    </row>
    <row r="1148" spans="1:4" x14ac:dyDescent="0.25">
      <c r="A1148" t="s">
        <v>4360</v>
      </c>
      <c r="B1148" s="5" t="s">
        <v>8163</v>
      </c>
      <c r="C1148" s="3">
        <v>-0.300622170350204</v>
      </c>
      <c r="D1148" s="6">
        <v>5.5289422638676198E-3</v>
      </c>
    </row>
    <row r="1149" spans="1:4" x14ac:dyDescent="0.25">
      <c r="A1149" t="s">
        <v>4011</v>
      </c>
      <c r="B1149" s="5" t="s">
        <v>6849</v>
      </c>
      <c r="C1149" s="3">
        <v>-0.300618031356507</v>
      </c>
      <c r="D1149" s="6">
        <v>4.4427185494252898E-4</v>
      </c>
    </row>
    <row r="1150" spans="1:4" x14ac:dyDescent="0.25">
      <c r="A1150" t="s">
        <v>4238</v>
      </c>
      <c r="B1150" s="5" t="s">
        <v>6495</v>
      </c>
      <c r="C1150" s="3">
        <v>-0.29982706309180301</v>
      </c>
      <c r="D1150" s="6">
        <v>3.0304988583852699E-3</v>
      </c>
    </row>
    <row r="1151" spans="1:4" x14ac:dyDescent="0.25">
      <c r="A1151" t="s">
        <v>5106</v>
      </c>
      <c r="B1151" s="5" t="s">
        <v>5239</v>
      </c>
      <c r="C1151" s="3">
        <v>-0.29927223170419498</v>
      </c>
      <c r="D1151" s="6">
        <v>4.5167239871423299E-2</v>
      </c>
    </row>
    <row r="1152" spans="1:4" x14ac:dyDescent="0.25">
      <c r="A1152" t="s">
        <v>4331</v>
      </c>
      <c r="B1152" s="5" t="s">
        <v>6973</v>
      </c>
      <c r="C1152" s="3">
        <v>-0.299129170408305</v>
      </c>
      <c r="D1152" s="6">
        <v>4.5323517616719204E-3</v>
      </c>
    </row>
    <row r="1153" spans="1:4" x14ac:dyDescent="0.25">
      <c r="A1153" t="s">
        <v>4553</v>
      </c>
      <c r="B1153" s="5" t="s">
        <v>7048</v>
      </c>
      <c r="C1153" s="3">
        <v>-0.29907773053902298</v>
      </c>
      <c r="D1153" s="6">
        <v>1.22551933095789E-2</v>
      </c>
    </row>
    <row r="1154" spans="1:4" x14ac:dyDescent="0.25">
      <c r="A1154" t="s">
        <v>1406</v>
      </c>
      <c r="B1154" s="5" t="s">
        <v>7411</v>
      </c>
      <c r="C1154" s="3">
        <v>-0.29880450806561998</v>
      </c>
      <c r="D1154" s="6">
        <v>1.0110020690845E-2</v>
      </c>
    </row>
    <row r="1155" spans="1:4" x14ac:dyDescent="0.25">
      <c r="A1155" t="s">
        <v>4218</v>
      </c>
      <c r="B1155" s="5" t="s">
        <v>6927</v>
      </c>
      <c r="C1155" s="3">
        <v>-0.29839379758735102</v>
      </c>
      <c r="D1155" s="6">
        <v>2.7253335994056201E-3</v>
      </c>
    </row>
    <row r="1156" spans="1:4" x14ac:dyDescent="0.25">
      <c r="A1156" t="s">
        <v>4728</v>
      </c>
      <c r="B1156" s="5" t="s">
        <v>5197</v>
      </c>
      <c r="C1156" s="3">
        <v>-0.29810257524450701</v>
      </c>
      <c r="D1156" s="6">
        <v>1.9795288112147098E-2</v>
      </c>
    </row>
    <row r="1157" spans="1:4" x14ac:dyDescent="0.25">
      <c r="A1157" t="s">
        <v>4387</v>
      </c>
      <c r="B1157" s="5" t="s">
        <v>5330</v>
      </c>
      <c r="C1157" s="3">
        <v>-0.297971772263109</v>
      </c>
      <c r="D1157" s="6">
        <v>6.1368817857937897E-3</v>
      </c>
    </row>
    <row r="1158" spans="1:4" x14ac:dyDescent="0.25">
      <c r="A1158" t="s">
        <v>4296</v>
      </c>
      <c r="B1158" s="5" t="s">
        <v>6959</v>
      </c>
      <c r="C1158" s="3">
        <v>-0.29785816536312498</v>
      </c>
      <c r="D1158" s="6">
        <v>3.9691025561404301E-3</v>
      </c>
    </row>
    <row r="1159" spans="1:4" x14ac:dyDescent="0.25">
      <c r="A1159" t="s">
        <v>4374</v>
      </c>
      <c r="B1159" s="5" t="s">
        <v>8063</v>
      </c>
      <c r="C1159" s="3">
        <v>-0.29764886331771301</v>
      </c>
      <c r="D1159" s="6">
        <v>5.8388126780707398E-3</v>
      </c>
    </row>
    <row r="1160" spans="1:4" x14ac:dyDescent="0.25">
      <c r="A1160" t="s">
        <v>746</v>
      </c>
      <c r="B1160" s="5" t="s">
        <v>5566</v>
      </c>
      <c r="C1160" s="3">
        <v>-0.29592910824082502</v>
      </c>
      <c r="D1160" s="6">
        <v>2.7699406854758201E-2</v>
      </c>
    </row>
    <row r="1161" spans="1:4" x14ac:dyDescent="0.25">
      <c r="A1161" t="s">
        <v>4278</v>
      </c>
      <c r="B1161" s="5" t="s">
        <v>6953</v>
      </c>
      <c r="C1161" s="3">
        <v>-0.29563806603297899</v>
      </c>
      <c r="D1161" s="6">
        <v>3.5676022664421999E-3</v>
      </c>
    </row>
    <row r="1162" spans="1:4" x14ac:dyDescent="0.25">
      <c r="A1162" t="s">
        <v>3385</v>
      </c>
      <c r="B1162" s="5" t="s">
        <v>6632</v>
      </c>
      <c r="C1162" s="3">
        <v>-0.29506819871268603</v>
      </c>
      <c r="D1162" s="6">
        <v>1.37624284041511E-2</v>
      </c>
    </row>
    <row r="1163" spans="1:4" x14ac:dyDescent="0.25">
      <c r="A1163" t="s">
        <v>4458</v>
      </c>
      <c r="B1163" s="5" t="s">
        <v>7990</v>
      </c>
      <c r="C1163" s="3">
        <v>-0.29487390775403299</v>
      </c>
      <c r="D1163" s="6">
        <v>8.5938062673038898E-3</v>
      </c>
    </row>
    <row r="1164" spans="1:4" x14ac:dyDescent="0.25">
      <c r="A1164" t="s">
        <v>4105</v>
      </c>
      <c r="B1164" s="5" t="s">
        <v>5212</v>
      </c>
      <c r="C1164" s="3">
        <v>-0.29464452905066202</v>
      </c>
      <c r="D1164" s="6">
        <v>1.10545529906694E-3</v>
      </c>
    </row>
    <row r="1165" spans="1:4" x14ac:dyDescent="0.25">
      <c r="A1165" t="s">
        <v>5026</v>
      </c>
      <c r="B1165" s="5" t="s">
        <v>5319</v>
      </c>
      <c r="C1165" s="3">
        <v>-0.29416216809380002</v>
      </c>
      <c r="D1165" s="6">
        <v>3.8679778135157501E-2</v>
      </c>
    </row>
    <row r="1166" spans="1:4" x14ac:dyDescent="0.25">
      <c r="A1166" t="s">
        <v>2492</v>
      </c>
      <c r="B1166" s="5" t="s">
        <v>7851</v>
      </c>
      <c r="C1166" s="3">
        <v>-0.29404468638634601</v>
      </c>
      <c r="D1166" s="6">
        <v>7.54380839003086E-3</v>
      </c>
    </row>
    <row r="1167" spans="1:4" x14ac:dyDescent="0.25">
      <c r="A1167" t="s">
        <v>4281</v>
      </c>
      <c r="B1167" s="5" t="s">
        <v>8149</v>
      </c>
      <c r="C1167" s="3">
        <v>-0.29376911741021</v>
      </c>
      <c r="D1167" s="6">
        <v>3.6259458668610801E-3</v>
      </c>
    </row>
    <row r="1168" spans="1:4" x14ac:dyDescent="0.25">
      <c r="A1168" t="s">
        <v>3605</v>
      </c>
      <c r="B1168" s="5" t="s">
        <v>6670</v>
      </c>
      <c r="C1168" s="3">
        <v>-0.293676445314836</v>
      </c>
      <c r="D1168" s="6">
        <v>3.81153497552545E-3</v>
      </c>
    </row>
    <row r="1169" spans="1:4" x14ac:dyDescent="0.25">
      <c r="A1169" t="s">
        <v>3999</v>
      </c>
      <c r="B1169" s="5" t="s">
        <v>5197</v>
      </c>
      <c r="C1169" s="3">
        <v>-0.29364111324217701</v>
      </c>
      <c r="D1169" s="6">
        <v>3.7177287223158799E-4</v>
      </c>
    </row>
    <row r="1170" spans="1:4" x14ac:dyDescent="0.25">
      <c r="A1170" t="s">
        <v>4936</v>
      </c>
      <c r="B1170" s="5" t="s">
        <v>7968</v>
      </c>
      <c r="C1170" s="3">
        <v>-0.293246846952671</v>
      </c>
      <c r="D1170" s="6">
        <v>3.3036472565022103E-2</v>
      </c>
    </row>
    <row r="1171" spans="1:4" x14ac:dyDescent="0.25">
      <c r="A1171" t="s">
        <v>4762</v>
      </c>
      <c r="B1171" s="5" t="s">
        <v>5460</v>
      </c>
      <c r="C1171" s="3">
        <v>-0.29287786602058402</v>
      </c>
      <c r="D1171" s="6">
        <v>2.1870363899462501E-2</v>
      </c>
    </row>
    <row r="1172" spans="1:4" x14ac:dyDescent="0.25">
      <c r="A1172" t="s">
        <v>4399</v>
      </c>
      <c r="B1172" s="5" t="s">
        <v>8181</v>
      </c>
      <c r="C1172" s="3">
        <v>-0.292705059520524</v>
      </c>
      <c r="D1172" s="6">
        <v>6.3865300642845001E-3</v>
      </c>
    </row>
    <row r="1173" spans="1:4" x14ac:dyDescent="0.25">
      <c r="A1173" t="s">
        <v>4486</v>
      </c>
      <c r="B1173" s="5" t="s">
        <v>8199</v>
      </c>
      <c r="C1173" s="3">
        <v>-0.29261546161642699</v>
      </c>
      <c r="D1173" s="6">
        <v>9.1669939693855007E-3</v>
      </c>
    </row>
    <row r="1174" spans="1:4" x14ac:dyDescent="0.25">
      <c r="A1174" t="s">
        <v>4136</v>
      </c>
      <c r="B1174" s="5" t="s">
        <v>6895</v>
      </c>
      <c r="C1174" s="3">
        <v>-0.292536239897978</v>
      </c>
      <c r="D1174" s="6">
        <v>1.3612242612412401E-3</v>
      </c>
    </row>
    <row r="1175" spans="1:4" x14ac:dyDescent="0.25">
      <c r="A1175" t="s">
        <v>2685</v>
      </c>
      <c r="B1175" s="5" t="s">
        <v>7650</v>
      </c>
      <c r="C1175" s="3">
        <v>-0.29235464697452401</v>
      </c>
      <c r="D1175" s="6">
        <v>4.4820200623416698E-2</v>
      </c>
    </row>
    <row r="1176" spans="1:4" x14ac:dyDescent="0.25">
      <c r="A1176" t="s">
        <v>937</v>
      </c>
      <c r="B1176" s="5" t="s">
        <v>5667</v>
      </c>
      <c r="C1176" s="3">
        <v>-0.29151093291056202</v>
      </c>
      <c r="D1176" s="6">
        <v>1.79956301457397E-2</v>
      </c>
    </row>
    <row r="1177" spans="1:4" x14ac:dyDescent="0.25">
      <c r="A1177" t="s">
        <v>4961</v>
      </c>
      <c r="B1177" s="5" t="s">
        <v>5174</v>
      </c>
      <c r="C1177" s="3">
        <v>-0.29136379717454802</v>
      </c>
      <c r="D1177" s="6">
        <v>3.4272035143833E-2</v>
      </c>
    </row>
    <row r="1178" spans="1:4" x14ac:dyDescent="0.25">
      <c r="A1178" t="s">
        <v>4451</v>
      </c>
      <c r="B1178" s="5" t="s">
        <v>5341</v>
      </c>
      <c r="C1178" s="3">
        <v>-0.29133923397387301</v>
      </c>
      <c r="D1178" s="6">
        <v>8.4057685843646705E-3</v>
      </c>
    </row>
    <row r="1179" spans="1:4" x14ac:dyDescent="0.25">
      <c r="A1179" t="s">
        <v>4783</v>
      </c>
      <c r="B1179" s="5" t="s">
        <v>7122</v>
      </c>
      <c r="C1179" s="3">
        <v>-0.29119773402493798</v>
      </c>
      <c r="D1179" s="6">
        <v>2.3362033428375999E-2</v>
      </c>
    </row>
    <row r="1180" spans="1:4" x14ac:dyDescent="0.25">
      <c r="A1180" t="s">
        <v>4027</v>
      </c>
      <c r="B1180" s="5" t="s">
        <v>8102</v>
      </c>
      <c r="C1180" s="3">
        <v>-0.29103940713562099</v>
      </c>
      <c r="D1180" s="6">
        <v>4.9926539793295605E-4</v>
      </c>
    </row>
    <row r="1181" spans="1:4" x14ac:dyDescent="0.25">
      <c r="A1181" t="s">
        <v>4775</v>
      </c>
      <c r="B1181" s="5" t="s">
        <v>5195</v>
      </c>
      <c r="C1181" s="3">
        <v>-0.290935186628628</v>
      </c>
      <c r="D1181" s="6">
        <v>2.26282356553754E-2</v>
      </c>
    </row>
    <row r="1182" spans="1:4" x14ac:dyDescent="0.25">
      <c r="A1182" t="s">
        <v>988</v>
      </c>
      <c r="B1182" s="5" t="s">
        <v>5690</v>
      </c>
      <c r="C1182" s="3">
        <v>-0.29083611217493899</v>
      </c>
      <c r="D1182" s="6">
        <v>3.1934818855136701E-2</v>
      </c>
    </row>
    <row r="1183" spans="1:4" x14ac:dyDescent="0.25">
      <c r="A1183" t="s">
        <v>1498</v>
      </c>
      <c r="B1183" s="5" t="s">
        <v>7195</v>
      </c>
      <c r="C1183" s="3">
        <v>-0.29067430865039001</v>
      </c>
      <c r="D1183" s="6">
        <v>1.79956301457397E-2</v>
      </c>
    </row>
    <row r="1184" spans="1:4" x14ac:dyDescent="0.25">
      <c r="A1184" t="s">
        <v>4600</v>
      </c>
      <c r="B1184" s="5" t="s">
        <v>5556</v>
      </c>
      <c r="C1184" s="3">
        <v>-0.29052297745880301</v>
      </c>
      <c r="D1184" s="6">
        <v>1.4112736283053399E-2</v>
      </c>
    </row>
    <row r="1185" spans="1:4" x14ac:dyDescent="0.25">
      <c r="A1185" t="s">
        <v>4094</v>
      </c>
      <c r="B1185" s="5" t="s">
        <v>5687</v>
      </c>
      <c r="C1185" s="3">
        <v>-0.29031276190034899</v>
      </c>
      <c r="D1185" s="6">
        <v>1.01379093763574E-3</v>
      </c>
    </row>
    <row r="1186" spans="1:4" x14ac:dyDescent="0.25">
      <c r="A1186" t="s">
        <v>4676</v>
      </c>
      <c r="B1186" s="5" t="s">
        <v>5883</v>
      </c>
      <c r="C1186" s="3">
        <v>-0.28979673446918802</v>
      </c>
      <c r="D1186" s="6">
        <v>1.7200944175135801E-2</v>
      </c>
    </row>
    <row r="1187" spans="1:4" x14ac:dyDescent="0.25">
      <c r="A1187" t="s">
        <v>4482</v>
      </c>
      <c r="B1187" s="5" t="s">
        <v>7019</v>
      </c>
      <c r="C1187" s="3">
        <v>-0.28951886182745301</v>
      </c>
      <c r="D1187" s="6">
        <v>9.1188905226678007E-3</v>
      </c>
    </row>
    <row r="1188" spans="1:4" x14ac:dyDescent="0.25">
      <c r="A1188" t="s">
        <v>2247</v>
      </c>
      <c r="B1188" s="5" t="s">
        <v>5291</v>
      </c>
      <c r="C1188" s="3">
        <v>-0.28942697534419498</v>
      </c>
      <c r="D1188" s="6">
        <v>4.8371956633409802E-4</v>
      </c>
    </row>
    <row r="1189" spans="1:4" x14ac:dyDescent="0.25">
      <c r="A1189" t="s">
        <v>4247</v>
      </c>
      <c r="B1189" s="5" t="s">
        <v>6937</v>
      </c>
      <c r="C1189" s="3">
        <v>-0.289418501012011</v>
      </c>
      <c r="D1189" s="6">
        <v>3.1227019355599401E-3</v>
      </c>
    </row>
    <row r="1190" spans="1:4" x14ac:dyDescent="0.25">
      <c r="A1190" t="s">
        <v>4379</v>
      </c>
      <c r="B1190" s="5" t="s">
        <v>6987</v>
      </c>
      <c r="C1190" s="3">
        <v>-0.28899190993595503</v>
      </c>
      <c r="D1190" s="6">
        <v>5.9769470482083599E-3</v>
      </c>
    </row>
    <row r="1191" spans="1:4" x14ac:dyDescent="0.25">
      <c r="A1191" t="s">
        <v>2342</v>
      </c>
      <c r="B1191" s="5" t="s">
        <v>7844</v>
      </c>
      <c r="C1191" s="3">
        <v>-0.28883704660925802</v>
      </c>
      <c r="D1191" s="6">
        <v>1.5890863175379199E-2</v>
      </c>
    </row>
    <row r="1192" spans="1:4" x14ac:dyDescent="0.25">
      <c r="A1192" t="s">
        <v>4810</v>
      </c>
      <c r="B1192" s="5" t="s">
        <v>5785</v>
      </c>
      <c r="C1192" s="3">
        <v>-0.28865914339724302</v>
      </c>
      <c r="D1192" s="6">
        <v>2.4416562315648399E-2</v>
      </c>
    </row>
    <row r="1193" spans="1:4" x14ac:dyDescent="0.25">
      <c r="A1193" t="s">
        <v>1929</v>
      </c>
      <c r="B1193" s="5" t="s">
        <v>5174</v>
      </c>
      <c r="C1193" s="3">
        <v>-0.288497667829132</v>
      </c>
      <c r="D1193" s="6">
        <v>3.0666662022859399E-2</v>
      </c>
    </row>
    <row r="1194" spans="1:4" x14ac:dyDescent="0.25">
      <c r="A1194" t="s">
        <v>4921</v>
      </c>
      <c r="B1194" s="5" t="s">
        <v>7161</v>
      </c>
      <c r="C1194" s="3">
        <v>-0.28836477842418901</v>
      </c>
      <c r="D1194" s="6">
        <v>3.1934818855136701E-2</v>
      </c>
    </row>
    <row r="1195" spans="1:4" x14ac:dyDescent="0.25">
      <c r="A1195" t="s">
        <v>4976</v>
      </c>
      <c r="B1195" s="5" t="s">
        <v>6389</v>
      </c>
      <c r="C1195" s="3">
        <v>-0.28820141742518601</v>
      </c>
      <c r="D1195" s="6">
        <v>3.4991793983834299E-2</v>
      </c>
    </row>
    <row r="1196" spans="1:4" x14ac:dyDescent="0.25">
      <c r="A1196" t="s">
        <v>4171</v>
      </c>
      <c r="B1196" s="5" t="s">
        <v>8134</v>
      </c>
      <c r="C1196" s="3">
        <v>-0.28774512578352002</v>
      </c>
      <c r="D1196" s="6">
        <v>1.88650365938897E-3</v>
      </c>
    </row>
    <row r="1197" spans="1:4" x14ac:dyDescent="0.25">
      <c r="A1197" t="s">
        <v>2543</v>
      </c>
      <c r="B1197" s="5" t="s">
        <v>5185</v>
      </c>
      <c r="C1197" s="3">
        <v>-0.28748413765939601</v>
      </c>
      <c r="D1197" s="6">
        <v>4.9357484216452301E-2</v>
      </c>
    </row>
    <row r="1198" spans="1:4" x14ac:dyDescent="0.25">
      <c r="A1198" t="s">
        <v>4714</v>
      </c>
      <c r="B1198" s="5" t="s">
        <v>8188</v>
      </c>
      <c r="C1198" s="3">
        <v>-0.28743718922683997</v>
      </c>
      <c r="D1198" s="6">
        <v>1.9250907714984299E-2</v>
      </c>
    </row>
    <row r="1199" spans="1:4" x14ac:dyDescent="0.25">
      <c r="A1199" t="s">
        <v>2471</v>
      </c>
      <c r="B1199" s="5" t="s">
        <v>6285</v>
      </c>
      <c r="C1199" s="3">
        <v>-0.28731811038222399</v>
      </c>
      <c r="D1199" s="6">
        <v>4.0061361667168196E-3</v>
      </c>
    </row>
    <row r="1200" spans="1:4" x14ac:dyDescent="0.25">
      <c r="A1200" t="s">
        <v>3950</v>
      </c>
      <c r="B1200" s="5" t="s">
        <v>8101</v>
      </c>
      <c r="C1200" s="3">
        <v>-0.28728470503065101</v>
      </c>
      <c r="D1200" s="6">
        <v>2.0944239324390199E-4</v>
      </c>
    </row>
    <row r="1201" spans="1:4" x14ac:dyDescent="0.25">
      <c r="A1201" t="s">
        <v>4370</v>
      </c>
      <c r="B1201" s="5" t="s">
        <v>5174</v>
      </c>
      <c r="C1201" s="3">
        <v>-0.287281578072273</v>
      </c>
      <c r="D1201" s="6">
        <v>5.8051233696375798E-3</v>
      </c>
    </row>
    <row r="1202" spans="1:4" x14ac:dyDescent="0.25">
      <c r="A1202" t="s">
        <v>1452</v>
      </c>
      <c r="B1202" s="5" t="s">
        <v>7467</v>
      </c>
      <c r="C1202" s="3">
        <v>-0.28701686032930901</v>
      </c>
      <c r="D1202" s="6">
        <v>2.10923111513047E-2</v>
      </c>
    </row>
    <row r="1203" spans="1:4" x14ac:dyDescent="0.25">
      <c r="A1203" t="s">
        <v>4163</v>
      </c>
      <c r="B1203" s="5" t="s">
        <v>6908</v>
      </c>
      <c r="C1203" s="3">
        <v>-0.28663485867320898</v>
      </c>
      <c r="D1203" s="6">
        <v>1.79009242418875E-3</v>
      </c>
    </row>
    <row r="1204" spans="1:4" x14ac:dyDescent="0.25">
      <c r="A1204" t="s">
        <v>4114</v>
      </c>
      <c r="B1204" s="5" t="s">
        <v>8148</v>
      </c>
      <c r="C1204" s="3">
        <v>-0.28661649043855197</v>
      </c>
      <c r="D1204" s="6">
        <v>1.1870504855363601E-3</v>
      </c>
    </row>
    <row r="1205" spans="1:4" x14ac:dyDescent="0.25">
      <c r="A1205" t="s">
        <v>3982</v>
      </c>
      <c r="B1205" s="5" t="s">
        <v>6840</v>
      </c>
      <c r="C1205" s="3">
        <v>-0.286199101566319</v>
      </c>
      <c r="D1205" s="6">
        <v>3.1508008808718899E-4</v>
      </c>
    </row>
    <row r="1206" spans="1:4" x14ac:dyDescent="0.25">
      <c r="A1206" t="s">
        <v>3153</v>
      </c>
      <c r="B1206" s="5" t="s">
        <v>6553</v>
      </c>
      <c r="C1206" s="3">
        <v>-0.285796511577323</v>
      </c>
      <c r="D1206" s="6">
        <v>3.0566685557125699E-2</v>
      </c>
    </row>
    <row r="1207" spans="1:4" x14ac:dyDescent="0.25">
      <c r="A1207" t="s">
        <v>4228</v>
      </c>
      <c r="B1207" s="5" t="s">
        <v>8005</v>
      </c>
      <c r="C1207" s="3">
        <v>-0.285101721983128</v>
      </c>
      <c r="D1207" s="6">
        <v>2.8755645856862102E-3</v>
      </c>
    </row>
    <row r="1208" spans="1:4" x14ac:dyDescent="0.25">
      <c r="A1208" t="s">
        <v>4638</v>
      </c>
      <c r="B1208" s="5" t="s">
        <v>6904</v>
      </c>
      <c r="C1208" s="3">
        <v>-0.28480664637511299</v>
      </c>
      <c r="D1208" s="6">
        <v>1.56720473404845E-2</v>
      </c>
    </row>
    <row r="1209" spans="1:4" x14ac:dyDescent="0.25">
      <c r="A1209" t="s">
        <v>622</v>
      </c>
      <c r="B1209" s="5" t="s">
        <v>5351</v>
      </c>
      <c r="C1209" s="3">
        <v>-0.28444126267987102</v>
      </c>
      <c r="D1209" s="6">
        <v>3.1031186988778601E-4</v>
      </c>
    </row>
    <row r="1210" spans="1:4" x14ac:dyDescent="0.25">
      <c r="A1210" t="s">
        <v>3103</v>
      </c>
      <c r="B1210" s="5" t="s">
        <v>7561</v>
      </c>
      <c r="C1210" s="3">
        <v>-0.28393499484424201</v>
      </c>
      <c r="D1210" s="6">
        <v>2.4259189102408901E-2</v>
      </c>
    </row>
    <row r="1211" spans="1:4" x14ac:dyDescent="0.25">
      <c r="A1211" t="s">
        <v>5020</v>
      </c>
      <c r="B1211" s="5" t="s">
        <v>6526</v>
      </c>
      <c r="C1211" s="3">
        <v>-0.28350723382273801</v>
      </c>
      <c r="D1211" s="6">
        <v>3.8261990782533298E-2</v>
      </c>
    </row>
    <row r="1212" spans="1:4" x14ac:dyDescent="0.25">
      <c r="A1212" t="s">
        <v>2856</v>
      </c>
      <c r="B1212" s="5" t="s">
        <v>5174</v>
      </c>
      <c r="C1212" s="3">
        <v>-0.28312125775839397</v>
      </c>
      <c r="D1212" s="6">
        <v>3.6080401852123502E-2</v>
      </c>
    </row>
    <row r="1213" spans="1:4" x14ac:dyDescent="0.25">
      <c r="A1213" t="s">
        <v>4670</v>
      </c>
      <c r="B1213" s="5" t="s">
        <v>6982</v>
      </c>
      <c r="C1213" s="3">
        <v>-0.28257158525058301</v>
      </c>
      <c r="D1213" s="6">
        <v>1.7119361621752999E-2</v>
      </c>
    </row>
    <row r="1214" spans="1:4" x14ac:dyDescent="0.25">
      <c r="A1214" t="s">
        <v>4748</v>
      </c>
      <c r="B1214" s="5" t="s">
        <v>8061</v>
      </c>
      <c r="C1214" s="3">
        <v>-0.28252470981503802</v>
      </c>
      <c r="D1214" s="6">
        <v>2.1549623507579899E-2</v>
      </c>
    </row>
    <row r="1215" spans="1:4" x14ac:dyDescent="0.25">
      <c r="A1215" t="s">
        <v>4068</v>
      </c>
      <c r="B1215" s="5" t="s">
        <v>6484</v>
      </c>
      <c r="C1215" s="3">
        <v>-0.28184163387949701</v>
      </c>
      <c r="D1215" s="6">
        <v>7.9162022439729896E-4</v>
      </c>
    </row>
    <row r="1216" spans="1:4" x14ac:dyDescent="0.25">
      <c r="A1216" t="s">
        <v>2529</v>
      </c>
      <c r="B1216" s="5" t="s">
        <v>6308</v>
      </c>
      <c r="C1216" s="3">
        <v>-0.28163155921916999</v>
      </c>
      <c r="D1216" s="6">
        <v>2.3423103691556E-3</v>
      </c>
    </row>
    <row r="1217" spans="1:4" x14ac:dyDescent="0.25">
      <c r="A1217" t="s">
        <v>4110</v>
      </c>
      <c r="B1217" s="5" t="s">
        <v>5405</v>
      </c>
      <c r="C1217" s="3">
        <v>-0.28045767480648198</v>
      </c>
      <c r="D1217" s="6">
        <v>1.1546946123490701E-3</v>
      </c>
    </row>
    <row r="1218" spans="1:4" x14ac:dyDescent="0.25">
      <c r="A1218" t="s">
        <v>3918</v>
      </c>
      <c r="B1218" s="5" t="s">
        <v>5920</v>
      </c>
      <c r="C1218" s="3">
        <v>-0.28043980242646499</v>
      </c>
      <c r="D1218" s="6">
        <v>1.2211511859739699E-4</v>
      </c>
    </row>
    <row r="1219" spans="1:4" x14ac:dyDescent="0.25">
      <c r="A1219" t="s">
        <v>4874</v>
      </c>
      <c r="B1219" s="5" t="s">
        <v>7738</v>
      </c>
      <c r="C1219" s="3">
        <v>-0.28022566087870399</v>
      </c>
      <c r="D1219" s="6">
        <v>2.86960785935686E-2</v>
      </c>
    </row>
    <row r="1220" spans="1:4" x14ac:dyDescent="0.25">
      <c r="A1220" t="s">
        <v>5089</v>
      </c>
      <c r="B1220" s="5" t="s">
        <v>7887</v>
      </c>
      <c r="C1220" s="3">
        <v>-0.28015754946469801</v>
      </c>
      <c r="D1220" s="6">
        <v>4.3701931657465699E-2</v>
      </c>
    </row>
    <row r="1221" spans="1:4" x14ac:dyDescent="0.25">
      <c r="A1221" t="s">
        <v>4644</v>
      </c>
      <c r="B1221" s="5" t="s">
        <v>5195</v>
      </c>
      <c r="C1221" s="3">
        <v>-0.28006211059013902</v>
      </c>
      <c r="D1221" s="6">
        <v>1.5890863175379199E-2</v>
      </c>
    </row>
    <row r="1222" spans="1:4" x14ac:dyDescent="0.25">
      <c r="A1222" t="s">
        <v>5046</v>
      </c>
      <c r="B1222" s="5" t="s">
        <v>7198</v>
      </c>
      <c r="C1222" s="3">
        <v>-0.28005210469325997</v>
      </c>
      <c r="D1222" s="6">
        <v>3.9877000667103098E-2</v>
      </c>
    </row>
    <row r="1223" spans="1:4" x14ac:dyDescent="0.25">
      <c r="A1223" t="s">
        <v>4142</v>
      </c>
      <c r="B1223" s="5" t="s">
        <v>5182</v>
      </c>
      <c r="C1223" s="3">
        <v>-0.27947860792616303</v>
      </c>
      <c r="D1223" s="6">
        <v>1.48419134033718E-3</v>
      </c>
    </row>
    <row r="1224" spans="1:4" x14ac:dyDescent="0.25">
      <c r="A1224" t="s">
        <v>4668</v>
      </c>
      <c r="B1224" s="5" t="s">
        <v>8191</v>
      </c>
      <c r="C1224" s="3">
        <v>-0.279061481774241</v>
      </c>
      <c r="D1224" s="6">
        <v>1.7073692062244801E-2</v>
      </c>
    </row>
    <row r="1225" spans="1:4" x14ac:dyDescent="0.25">
      <c r="A1225" t="s">
        <v>4766</v>
      </c>
      <c r="B1225" s="5" t="s">
        <v>7118</v>
      </c>
      <c r="C1225" s="3">
        <v>-0.27883932794676902</v>
      </c>
      <c r="D1225" s="6">
        <v>2.2186028266718699E-2</v>
      </c>
    </row>
    <row r="1226" spans="1:4" x14ac:dyDescent="0.25">
      <c r="A1226" t="s">
        <v>4356</v>
      </c>
      <c r="B1226" s="5" t="s">
        <v>8081</v>
      </c>
      <c r="C1226" s="3">
        <v>-0.27844048663764998</v>
      </c>
      <c r="D1226" s="6">
        <v>5.3608665611533102E-3</v>
      </c>
    </row>
    <row r="1227" spans="1:4" x14ac:dyDescent="0.25">
      <c r="A1227" t="s">
        <v>4393</v>
      </c>
      <c r="B1227" s="5" t="s">
        <v>8100</v>
      </c>
      <c r="C1227" s="3">
        <v>-0.278435089599467</v>
      </c>
      <c r="D1227" s="6">
        <v>6.2390237924151402E-3</v>
      </c>
    </row>
    <row r="1228" spans="1:4" x14ac:dyDescent="0.25">
      <c r="A1228" t="s">
        <v>4463</v>
      </c>
      <c r="B1228" s="5" t="s">
        <v>8064</v>
      </c>
      <c r="C1228" s="3">
        <v>-0.27821349997696898</v>
      </c>
      <c r="D1228" s="6">
        <v>8.7049782994211393E-3</v>
      </c>
    </row>
    <row r="1229" spans="1:4" x14ac:dyDescent="0.25">
      <c r="A1229" t="s">
        <v>4646</v>
      </c>
      <c r="B1229" s="5" t="s">
        <v>7080</v>
      </c>
      <c r="C1229" s="3">
        <v>-0.27795192538381502</v>
      </c>
      <c r="D1229" s="6">
        <v>1.5909394211828898E-2</v>
      </c>
    </row>
    <row r="1230" spans="1:4" x14ac:dyDescent="0.25">
      <c r="A1230" t="s">
        <v>4533</v>
      </c>
      <c r="B1230" s="5" t="s">
        <v>7039</v>
      </c>
      <c r="C1230" s="3">
        <v>-0.27757593368213501</v>
      </c>
      <c r="D1230" s="6">
        <v>1.13271701629277E-2</v>
      </c>
    </row>
    <row r="1231" spans="1:4" x14ac:dyDescent="0.25">
      <c r="A1231" t="s">
        <v>2941</v>
      </c>
      <c r="B1231" s="5" t="s">
        <v>5751</v>
      </c>
      <c r="C1231" s="3">
        <v>-0.27724981788152397</v>
      </c>
      <c r="D1231" s="6">
        <v>1.87360690694281E-2</v>
      </c>
    </row>
    <row r="1232" spans="1:4" x14ac:dyDescent="0.25">
      <c r="A1232" t="s">
        <v>5161</v>
      </c>
      <c r="B1232" s="5" t="s">
        <v>8183</v>
      </c>
      <c r="C1232" s="3">
        <v>-0.27702480561764797</v>
      </c>
      <c r="D1232" s="6">
        <v>4.9388912693388201E-2</v>
      </c>
    </row>
    <row r="1233" spans="1:4" x14ac:dyDescent="0.25">
      <c r="A1233" t="s">
        <v>4376</v>
      </c>
      <c r="B1233" s="5" t="s">
        <v>6986</v>
      </c>
      <c r="C1233" s="3">
        <v>-0.27610428499110501</v>
      </c>
      <c r="D1233" s="6">
        <v>5.8856648716694802E-3</v>
      </c>
    </row>
    <row r="1234" spans="1:4" x14ac:dyDescent="0.25">
      <c r="A1234" t="s">
        <v>1649</v>
      </c>
      <c r="B1234" s="5" t="s">
        <v>5974</v>
      </c>
      <c r="C1234" s="3">
        <v>-0.27591626559208898</v>
      </c>
      <c r="D1234" s="6">
        <v>4.8914275287794802E-2</v>
      </c>
    </row>
    <row r="1235" spans="1:4" x14ac:dyDescent="0.25">
      <c r="A1235" t="s">
        <v>2992</v>
      </c>
      <c r="B1235" s="5" t="s">
        <v>6018</v>
      </c>
      <c r="C1235" s="3">
        <v>-0.27529818445235998</v>
      </c>
      <c r="D1235" s="6">
        <v>6.8692358868111805E-4</v>
      </c>
    </row>
    <row r="1236" spans="1:4" x14ac:dyDescent="0.25">
      <c r="A1236" t="s">
        <v>4854</v>
      </c>
      <c r="B1236" s="5" t="s">
        <v>5185</v>
      </c>
      <c r="C1236" s="3">
        <v>-0.27510703730209901</v>
      </c>
      <c r="D1236" s="6">
        <v>2.7477222637447E-2</v>
      </c>
    </row>
    <row r="1237" spans="1:4" x14ac:dyDescent="0.25">
      <c r="A1237" t="s">
        <v>4350</v>
      </c>
      <c r="B1237" s="5" t="s">
        <v>6980</v>
      </c>
      <c r="C1237" s="3">
        <v>-0.27502908732345899</v>
      </c>
      <c r="D1237" s="6">
        <v>5.0582314749001399E-3</v>
      </c>
    </row>
    <row r="1238" spans="1:4" x14ac:dyDescent="0.25">
      <c r="A1238" t="s">
        <v>2439</v>
      </c>
      <c r="B1238" s="5" t="s">
        <v>6272</v>
      </c>
      <c r="C1238" s="3">
        <v>-0.27499010764735698</v>
      </c>
      <c r="D1238" s="6">
        <v>5.2779396098778502E-3</v>
      </c>
    </row>
    <row r="1239" spans="1:4" x14ac:dyDescent="0.25">
      <c r="A1239" t="s">
        <v>4548</v>
      </c>
      <c r="B1239" s="5" t="s">
        <v>7047</v>
      </c>
      <c r="C1239" s="3">
        <v>-0.27463972917990997</v>
      </c>
      <c r="D1239" s="6">
        <v>1.2055894174425E-2</v>
      </c>
    </row>
    <row r="1240" spans="1:4" x14ac:dyDescent="0.25">
      <c r="A1240" t="s">
        <v>4190</v>
      </c>
      <c r="B1240" s="5" t="s">
        <v>6918</v>
      </c>
      <c r="C1240" s="3">
        <v>-0.274213566940463</v>
      </c>
      <c r="D1240" s="6">
        <v>2.08933190704592E-3</v>
      </c>
    </row>
    <row r="1241" spans="1:4" x14ac:dyDescent="0.25">
      <c r="A1241" t="s">
        <v>4530</v>
      </c>
      <c r="B1241" s="5" t="s">
        <v>7037</v>
      </c>
      <c r="C1241" s="3">
        <v>-0.273935742111796</v>
      </c>
      <c r="D1241" s="6">
        <v>1.12713940300031E-2</v>
      </c>
    </row>
    <row r="1242" spans="1:4" x14ac:dyDescent="0.25">
      <c r="A1242" t="s">
        <v>2763</v>
      </c>
      <c r="B1242" s="5" t="s">
        <v>5174</v>
      </c>
      <c r="C1242" s="3">
        <v>-0.27387584723615499</v>
      </c>
      <c r="D1242" s="6">
        <v>3.3816131025053201E-3</v>
      </c>
    </row>
    <row r="1243" spans="1:4" x14ac:dyDescent="0.25">
      <c r="A1243" t="s">
        <v>4416</v>
      </c>
      <c r="B1243" s="5" t="s">
        <v>5174</v>
      </c>
      <c r="C1243" s="3">
        <v>-0.27354978609120401</v>
      </c>
      <c r="D1243" s="6">
        <v>7.2576344790772698E-3</v>
      </c>
    </row>
    <row r="1244" spans="1:4" x14ac:dyDescent="0.25">
      <c r="A1244" t="s">
        <v>3524</v>
      </c>
      <c r="B1244" s="5" t="s">
        <v>6679</v>
      </c>
      <c r="C1244" s="3">
        <v>-0.27316831595806701</v>
      </c>
      <c r="D1244" s="6">
        <v>6.9774308680686402E-4</v>
      </c>
    </row>
    <row r="1245" spans="1:4" x14ac:dyDescent="0.25">
      <c r="A1245" t="s">
        <v>391</v>
      </c>
      <c r="B1245" s="5" t="s">
        <v>5319</v>
      </c>
      <c r="C1245" s="3">
        <v>-0.27185498943690201</v>
      </c>
      <c r="D1245" s="6">
        <v>1.02196187829204E-2</v>
      </c>
    </row>
    <row r="1246" spans="1:4" x14ac:dyDescent="0.25">
      <c r="A1246" t="s">
        <v>3601</v>
      </c>
      <c r="B1246" s="5" t="s">
        <v>5195</v>
      </c>
      <c r="C1246" s="3">
        <v>-0.27099829283503601</v>
      </c>
      <c r="D1246" s="6">
        <v>3.4626985942394502E-2</v>
      </c>
    </row>
    <row r="1247" spans="1:4" x14ac:dyDescent="0.25">
      <c r="A1247" t="s">
        <v>4018</v>
      </c>
      <c r="B1247" s="5" t="s">
        <v>7328</v>
      </c>
      <c r="C1247" s="3">
        <v>-0.270974072214551</v>
      </c>
      <c r="D1247" s="6">
        <v>4.6709570485435002E-4</v>
      </c>
    </row>
    <row r="1248" spans="1:4" x14ac:dyDescent="0.25">
      <c r="A1248" t="s">
        <v>5028</v>
      </c>
      <c r="B1248" s="5" t="s">
        <v>6221</v>
      </c>
      <c r="C1248" s="3">
        <v>-0.27065278054900799</v>
      </c>
      <c r="D1248" s="6">
        <v>3.89547051899609E-2</v>
      </c>
    </row>
    <row r="1249" spans="1:4" x14ac:dyDescent="0.25">
      <c r="A1249" t="s">
        <v>4311</v>
      </c>
      <c r="B1249" s="5" t="s">
        <v>6235</v>
      </c>
      <c r="C1249" s="3">
        <v>-0.27041935014836799</v>
      </c>
      <c r="D1249" s="6">
        <v>4.1483732218562802E-3</v>
      </c>
    </row>
    <row r="1250" spans="1:4" x14ac:dyDescent="0.25">
      <c r="A1250" t="s">
        <v>4753</v>
      </c>
      <c r="B1250" s="5" t="s">
        <v>7115</v>
      </c>
      <c r="C1250" s="3">
        <v>-0.27030420377090097</v>
      </c>
      <c r="D1250" s="6">
        <v>2.1574686539507799E-2</v>
      </c>
    </row>
    <row r="1251" spans="1:4" x14ac:dyDescent="0.25">
      <c r="A1251" t="s">
        <v>4337</v>
      </c>
      <c r="B1251" s="5" t="s">
        <v>8006</v>
      </c>
      <c r="C1251" s="3">
        <v>-0.26996258527483602</v>
      </c>
      <c r="D1251" s="6">
        <v>4.77232333451264E-3</v>
      </c>
    </row>
    <row r="1252" spans="1:4" x14ac:dyDescent="0.25">
      <c r="A1252" t="s">
        <v>5109</v>
      </c>
      <c r="B1252" s="5" t="s">
        <v>7991</v>
      </c>
      <c r="C1252" s="3">
        <v>-0.269459300872119</v>
      </c>
      <c r="D1252" s="6">
        <v>4.5212550697556898E-2</v>
      </c>
    </row>
    <row r="1253" spans="1:4" x14ac:dyDescent="0.25">
      <c r="A1253" t="s">
        <v>5096</v>
      </c>
      <c r="B1253" s="5" t="s">
        <v>7197</v>
      </c>
      <c r="C1253" s="3">
        <v>-0.26940309379177002</v>
      </c>
      <c r="D1253" s="6">
        <v>4.4616771954380303E-2</v>
      </c>
    </row>
    <row r="1254" spans="1:4" x14ac:dyDescent="0.25">
      <c r="A1254" t="s">
        <v>5132</v>
      </c>
      <c r="B1254" s="5" t="s">
        <v>7220</v>
      </c>
      <c r="C1254" s="3">
        <v>-0.26933820649894102</v>
      </c>
      <c r="D1254" s="6">
        <v>4.6957688941861003E-2</v>
      </c>
    </row>
    <row r="1255" spans="1:4" x14ac:dyDescent="0.25">
      <c r="A1255" t="s">
        <v>4985</v>
      </c>
      <c r="B1255" s="5" t="s">
        <v>5721</v>
      </c>
      <c r="C1255" s="3">
        <v>-0.26905197782151102</v>
      </c>
      <c r="D1255" s="6">
        <v>3.5402142057979799E-2</v>
      </c>
    </row>
    <row r="1256" spans="1:4" x14ac:dyDescent="0.25">
      <c r="A1256" t="s">
        <v>4938</v>
      </c>
      <c r="B1256" s="5" t="s">
        <v>5195</v>
      </c>
      <c r="C1256" s="3">
        <v>-0.269032469209675</v>
      </c>
      <c r="D1256" s="6">
        <v>3.3122584771388498E-2</v>
      </c>
    </row>
    <row r="1257" spans="1:4" x14ac:dyDescent="0.25">
      <c r="A1257" t="s">
        <v>2589</v>
      </c>
      <c r="B1257" s="5" t="s">
        <v>5174</v>
      </c>
      <c r="C1257" s="3">
        <v>-0.26845208011993899</v>
      </c>
      <c r="D1257" s="6">
        <v>1.7077005971413099E-2</v>
      </c>
    </row>
    <row r="1258" spans="1:4" x14ac:dyDescent="0.25">
      <c r="A1258" t="s">
        <v>4968</v>
      </c>
      <c r="B1258" s="5" t="s">
        <v>7287</v>
      </c>
      <c r="C1258" s="3">
        <v>-0.26828485438142402</v>
      </c>
      <c r="D1258" s="6">
        <v>3.4526682101698097E-2</v>
      </c>
    </row>
    <row r="1259" spans="1:4" x14ac:dyDescent="0.25">
      <c r="A1259" t="s">
        <v>5095</v>
      </c>
      <c r="B1259" s="5" t="s">
        <v>8026</v>
      </c>
      <c r="C1259" s="3">
        <v>-0.26792983674816501</v>
      </c>
      <c r="D1259" s="6">
        <v>4.4565423167206603E-2</v>
      </c>
    </row>
    <row r="1260" spans="1:4" x14ac:dyDescent="0.25">
      <c r="A1260" t="s">
        <v>4483</v>
      </c>
      <c r="B1260" s="5" t="s">
        <v>7020</v>
      </c>
      <c r="C1260" s="3">
        <v>-0.26773360506830701</v>
      </c>
      <c r="D1260" s="6">
        <v>9.1397690812687095E-3</v>
      </c>
    </row>
    <row r="1261" spans="1:4" x14ac:dyDescent="0.25">
      <c r="A1261" t="s">
        <v>4308</v>
      </c>
      <c r="B1261" s="5" t="s">
        <v>6963</v>
      </c>
      <c r="C1261" s="3">
        <v>-0.26762475588741702</v>
      </c>
      <c r="D1261" s="6">
        <v>4.0957358405577403E-3</v>
      </c>
    </row>
    <row r="1262" spans="1:4" x14ac:dyDescent="0.25">
      <c r="A1262" t="s">
        <v>2853</v>
      </c>
      <c r="B1262" s="5" t="s">
        <v>6441</v>
      </c>
      <c r="C1262" s="3">
        <v>-0.267520866813937</v>
      </c>
      <c r="D1262" s="6">
        <v>7.3467718737858E-3</v>
      </c>
    </row>
    <row r="1263" spans="1:4" x14ac:dyDescent="0.25">
      <c r="A1263" t="s">
        <v>3054</v>
      </c>
      <c r="B1263" s="5" t="s">
        <v>6515</v>
      </c>
      <c r="C1263" s="3">
        <v>-0.26694060557308003</v>
      </c>
      <c r="D1263" s="6">
        <v>5.4140289412518998E-4</v>
      </c>
    </row>
    <row r="1264" spans="1:4" x14ac:dyDescent="0.25">
      <c r="A1264" t="s">
        <v>4866</v>
      </c>
      <c r="B1264" s="5" t="s">
        <v>7144</v>
      </c>
      <c r="C1264" s="3">
        <v>-0.26693920013128603</v>
      </c>
      <c r="D1264" s="6">
        <v>2.8333346506005001E-2</v>
      </c>
    </row>
    <row r="1265" spans="1:4" x14ac:dyDescent="0.25">
      <c r="A1265" t="s">
        <v>4107</v>
      </c>
      <c r="B1265" s="5" t="s">
        <v>8158</v>
      </c>
      <c r="C1265" s="3">
        <v>-0.26678089409702899</v>
      </c>
      <c r="D1265" s="6">
        <v>1.1287462507661499E-3</v>
      </c>
    </row>
    <row r="1266" spans="1:4" x14ac:dyDescent="0.25">
      <c r="A1266" t="s">
        <v>2324</v>
      </c>
      <c r="B1266" s="5" t="s">
        <v>7819</v>
      </c>
      <c r="C1266" s="3">
        <v>-0.266646804943385</v>
      </c>
      <c r="D1266" s="6">
        <v>1.93141146388453E-2</v>
      </c>
    </row>
    <row r="1267" spans="1:4" x14ac:dyDescent="0.25">
      <c r="A1267" t="s">
        <v>4847</v>
      </c>
      <c r="B1267" s="5" t="s">
        <v>7140</v>
      </c>
      <c r="C1267" s="3">
        <v>-0.26616581384271099</v>
      </c>
      <c r="D1267" s="6">
        <v>2.70652382935525E-2</v>
      </c>
    </row>
    <row r="1268" spans="1:4" x14ac:dyDescent="0.25">
      <c r="A1268" t="s">
        <v>4204</v>
      </c>
      <c r="B1268" s="5" t="s">
        <v>5185</v>
      </c>
      <c r="C1268" s="3">
        <v>-0.26582700119017599</v>
      </c>
      <c r="D1268" s="6">
        <v>2.30877819543632E-3</v>
      </c>
    </row>
    <row r="1269" spans="1:4" x14ac:dyDescent="0.25">
      <c r="A1269" t="s">
        <v>833</v>
      </c>
      <c r="B1269" s="5" t="s">
        <v>5200</v>
      </c>
      <c r="C1269" s="3">
        <v>-0.265798585091087</v>
      </c>
      <c r="D1269" s="6">
        <v>3.9786841918945499E-2</v>
      </c>
    </row>
    <row r="1270" spans="1:4" x14ac:dyDescent="0.25">
      <c r="A1270" t="s">
        <v>4781</v>
      </c>
      <c r="B1270" s="5" t="s">
        <v>7121</v>
      </c>
      <c r="C1270" s="3">
        <v>-0.26565544247886402</v>
      </c>
      <c r="D1270" s="6">
        <v>2.29555915331849E-2</v>
      </c>
    </row>
    <row r="1271" spans="1:4" x14ac:dyDescent="0.25">
      <c r="A1271" t="s">
        <v>4660</v>
      </c>
      <c r="B1271" s="5" t="s">
        <v>7089</v>
      </c>
      <c r="C1271" s="3">
        <v>-0.26557795217014601</v>
      </c>
      <c r="D1271" s="6">
        <v>1.6623139077622001E-2</v>
      </c>
    </row>
    <row r="1272" spans="1:4" x14ac:dyDescent="0.25">
      <c r="A1272" t="s">
        <v>4685</v>
      </c>
      <c r="B1272" s="5" t="s">
        <v>7095</v>
      </c>
      <c r="C1272" s="3">
        <v>-0.26556709261682798</v>
      </c>
      <c r="D1272" s="6">
        <v>1.81569571822657E-2</v>
      </c>
    </row>
    <row r="1273" spans="1:4" x14ac:dyDescent="0.25">
      <c r="A1273" t="s">
        <v>2125</v>
      </c>
      <c r="B1273" s="5" t="s">
        <v>6151</v>
      </c>
      <c r="C1273" s="3">
        <v>-0.26485849916026499</v>
      </c>
      <c r="D1273" s="6">
        <v>2.9629731809822501E-4</v>
      </c>
    </row>
    <row r="1274" spans="1:4" x14ac:dyDescent="0.25">
      <c r="A1274" t="s">
        <v>4966</v>
      </c>
      <c r="B1274" s="5" t="s">
        <v>7172</v>
      </c>
      <c r="C1274" s="3">
        <v>-0.26463071700791901</v>
      </c>
      <c r="D1274" s="6">
        <v>3.4388024776000697E-2</v>
      </c>
    </row>
    <row r="1275" spans="1:4" x14ac:dyDescent="0.25">
      <c r="A1275" t="s">
        <v>4092</v>
      </c>
      <c r="B1275" s="5" t="s">
        <v>6348</v>
      </c>
      <c r="C1275" s="3">
        <v>-0.264588391886378</v>
      </c>
      <c r="D1275" s="6">
        <v>1.01112105149418E-3</v>
      </c>
    </row>
    <row r="1276" spans="1:4" x14ac:dyDescent="0.25">
      <c r="A1276" t="s">
        <v>2957</v>
      </c>
      <c r="B1276" s="5" t="s">
        <v>5791</v>
      </c>
      <c r="C1276" s="3">
        <v>-0.26448198687065999</v>
      </c>
      <c r="D1276" s="6">
        <v>2.8334092465830498E-3</v>
      </c>
    </row>
    <row r="1277" spans="1:4" x14ac:dyDescent="0.25">
      <c r="A1277" t="s">
        <v>5100</v>
      </c>
      <c r="B1277" s="5" t="s">
        <v>6336</v>
      </c>
      <c r="C1277" s="3">
        <v>-0.26437398334739698</v>
      </c>
      <c r="D1277" s="6">
        <v>4.4796099366940602E-2</v>
      </c>
    </row>
    <row r="1278" spans="1:4" x14ac:dyDescent="0.25">
      <c r="A1278" t="s">
        <v>4776</v>
      </c>
      <c r="B1278" s="5" t="s">
        <v>5174</v>
      </c>
      <c r="C1278" s="3">
        <v>-0.26436251744109601</v>
      </c>
      <c r="D1278" s="6">
        <v>2.26741890256697E-2</v>
      </c>
    </row>
    <row r="1279" spans="1:4" x14ac:dyDescent="0.25">
      <c r="A1279" t="s">
        <v>4510</v>
      </c>
      <c r="B1279" s="5" t="s">
        <v>7955</v>
      </c>
      <c r="C1279" s="3">
        <v>-0.264338050764168</v>
      </c>
      <c r="D1279" s="6">
        <v>1.0091201547032899E-2</v>
      </c>
    </row>
    <row r="1280" spans="1:4" x14ac:dyDescent="0.25">
      <c r="A1280" t="s">
        <v>5148</v>
      </c>
      <c r="B1280" s="5" t="s">
        <v>5254</v>
      </c>
      <c r="C1280" s="3">
        <v>-0.26393841441083299</v>
      </c>
      <c r="D1280" s="6">
        <v>4.8050266671040703E-2</v>
      </c>
    </row>
    <row r="1281" spans="1:4" x14ac:dyDescent="0.25">
      <c r="A1281" t="s">
        <v>4752</v>
      </c>
      <c r="B1281" s="5" t="s">
        <v>7114</v>
      </c>
      <c r="C1281" s="3">
        <v>-0.26389001591498501</v>
      </c>
      <c r="D1281" s="6">
        <v>2.1574686539507799E-2</v>
      </c>
    </row>
    <row r="1282" spans="1:4" x14ac:dyDescent="0.25">
      <c r="A1282" t="s">
        <v>4790</v>
      </c>
      <c r="B1282" s="5" t="s">
        <v>5185</v>
      </c>
      <c r="C1282" s="3">
        <v>-0.26377355003778102</v>
      </c>
      <c r="D1282" s="6">
        <v>2.3662200544810601E-2</v>
      </c>
    </row>
    <row r="1283" spans="1:4" x14ac:dyDescent="0.25">
      <c r="A1283" t="s">
        <v>4252</v>
      </c>
      <c r="B1283" s="5" t="s">
        <v>6940</v>
      </c>
      <c r="C1283" s="3">
        <v>-0.26365393582970698</v>
      </c>
      <c r="D1283" s="6">
        <v>3.1988262996645602E-3</v>
      </c>
    </row>
    <row r="1284" spans="1:4" x14ac:dyDescent="0.25">
      <c r="A1284" t="s">
        <v>2413</v>
      </c>
      <c r="B1284" s="5" t="s">
        <v>5195</v>
      </c>
      <c r="C1284" s="3">
        <v>-0.26352039092406898</v>
      </c>
      <c r="D1284" s="6">
        <v>1.2713219192547901E-2</v>
      </c>
    </row>
    <row r="1285" spans="1:4" x14ac:dyDescent="0.25">
      <c r="A1285" t="s">
        <v>705</v>
      </c>
      <c r="B1285" s="5" t="s">
        <v>5433</v>
      </c>
      <c r="C1285" s="3">
        <v>-0.26323334804370901</v>
      </c>
      <c r="D1285" s="6">
        <v>4.6102739787420399E-4</v>
      </c>
    </row>
    <row r="1286" spans="1:4" x14ac:dyDescent="0.25">
      <c r="A1286" t="s">
        <v>4706</v>
      </c>
      <c r="B1286" s="5" t="s">
        <v>5509</v>
      </c>
      <c r="C1286" s="3">
        <v>-0.26311909664571698</v>
      </c>
      <c r="D1286" s="6">
        <v>1.8939502003137602E-2</v>
      </c>
    </row>
    <row r="1287" spans="1:4" x14ac:dyDescent="0.25">
      <c r="A1287" t="s">
        <v>4382</v>
      </c>
      <c r="B1287" s="5" t="s">
        <v>6988</v>
      </c>
      <c r="C1287" s="3">
        <v>-0.26300571616283402</v>
      </c>
      <c r="D1287" s="6">
        <v>6.02131841022882E-3</v>
      </c>
    </row>
    <row r="1288" spans="1:4" x14ac:dyDescent="0.25">
      <c r="A1288" t="s">
        <v>4201</v>
      </c>
      <c r="B1288" s="5" t="s">
        <v>6662</v>
      </c>
      <c r="C1288" s="3">
        <v>-0.26241389729337</v>
      </c>
      <c r="D1288" s="6">
        <v>2.26393078204923E-3</v>
      </c>
    </row>
    <row r="1289" spans="1:4" x14ac:dyDescent="0.25">
      <c r="A1289" t="s">
        <v>2290</v>
      </c>
      <c r="B1289" s="5" t="s">
        <v>5174</v>
      </c>
      <c r="C1289" s="3">
        <v>-0.26198193836897599</v>
      </c>
      <c r="D1289" s="6">
        <v>1.08715577182531E-2</v>
      </c>
    </row>
    <row r="1290" spans="1:4" x14ac:dyDescent="0.25">
      <c r="A1290" t="s">
        <v>4306</v>
      </c>
      <c r="B1290" s="5" t="s">
        <v>6962</v>
      </c>
      <c r="C1290" s="3">
        <v>-0.26186072154218798</v>
      </c>
      <c r="D1290" s="6">
        <v>4.0676792377055196E-3</v>
      </c>
    </row>
    <row r="1291" spans="1:4" x14ac:dyDescent="0.25">
      <c r="A1291" t="s">
        <v>3111</v>
      </c>
      <c r="B1291" s="5" t="s">
        <v>6538</v>
      </c>
      <c r="C1291" s="3">
        <v>-0.26181020852681097</v>
      </c>
      <c r="D1291" s="6">
        <v>1.4322379688316499E-3</v>
      </c>
    </row>
    <row r="1292" spans="1:4" x14ac:dyDescent="0.25">
      <c r="A1292" t="s">
        <v>4536</v>
      </c>
      <c r="B1292" s="5" t="s">
        <v>6599</v>
      </c>
      <c r="C1292" s="3">
        <v>-0.26097901456376899</v>
      </c>
      <c r="D1292" s="6">
        <v>1.14197929296761E-2</v>
      </c>
    </row>
    <row r="1293" spans="1:4" x14ac:dyDescent="0.25">
      <c r="A1293" t="s">
        <v>4319</v>
      </c>
      <c r="B1293" s="5" t="s">
        <v>6967</v>
      </c>
      <c r="C1293" s="3">
        <v>-0.26035346267623299</v>
      </c>
      <c r="D1293" s="6">
        <v>4.2703486943954398E-3</v>
      </c>
    </row>
    <row r="1294" spans="1:4" x14ac:dyDescent="0.25">
      <c r="A1294" t="s">
        <v>4616</v>
      </c>
      <c r="B1294" s="5" t="s">
        <v>8042</v>
      </c>
      <c r="C1294" s="3">
        <v>-0.25972943749224903</v>
      </c>
      <c r="D1294" s="6">
        <v>1.46864790631791E-2</v>
      </c>
    </row>
    <row r="1295" spans="1:4" x14ac:dyDescent="0.25">
      <c r="A1295" t="s">
        <v>4567</v>
      </c>
      <c r="B1295" s="5" t="s">
        <v>5185</v>
      </c>
      <c r="C1295" s="3">
        <v>-0.25931748680078598</v>
      </c>
      <c r="D1295" s="6">
        <v>1.2828480811493801E-2</v>
      </c>
    </row>
    <row r="1296" spans="1:4" x14ac:dyDescent="0.25">
      <c r="A1296" t="s">
        <v>4445</v>
      </c>
      <c r="B1296" s="5" t="s">
        <v>5174</v>
      </c>
      <c r="C1296" s="3">
        <v>-0.25915879476751202</v>
      </c>
      <c r="D1296" s="6">
        <v>8.1452191277158192E-3</v>
      </c>
    </row>
    <row r="1297" spans="1:4" x14ac:dyDescent="0.25">
      <c r="A1297" t="s">
        <v>4297</v>
      </c>
      <c r="B1297" s="5" t="s">
        <v>6960</v>
      </c>
      <c r="C1297" s="3">
        <v>-0.25856650353948801</v>
      </c>
      <c r="D1297" s="6">
        <v>3.9691025561404301E-3</v>
      </c>
    </row>
    <row r="1298" spans="1:4" x14ac:dyDescent="0.25">
      <c r="A1298" t="s">
        <v>4182</v>
      </c>
      <c r="B1298" s="5" t="s">
        <v>5174</v>
      </c>
      <c r="C1298" s="3">
        <v>-0.25842838054857198</v>
      </c>
      <c r="D1298" s="6">
        <v>2.0108160266430301E-3</v>
      </c>
    </row>
    <row r="1299" spans="1:4" x14ac:dyDescent="0.25">
      <c r="A1299" t="s">
        <v>4390</v>
      </c>
      <c r="B1299" s="5" t="s">
        <v>8143</v>
      </c>
      <c r="C1299" s="3">
        <v>-0.25820545080849</v>
      </c>
      <c r="D1299" s="6">
        <v>6.1740425444032198E-3</v>
      </c>
    </row>
    <row r="1300" spans="1:4" x14ac:dyDescent="0.25">
      <c r="A1300" t="s">
        <v>4368</v>
      </c>
      <c r="B1300" s="5" t="s">
        <v>5912</v>
      </c>
      <c r="C1300" s="3">
        <v>-0.257916406679567</v>
      </c>
      <c r="D1300" s="6">
        <v>5.7697830199101097E-3</v>
      </c>
    </row>
    <row r="1301" spans="1:4" x14ac:dyDescent="0.25">
      <c r="A1301" t="s">
        <v>5123</v>
      </c>
      <c r="B1301" s="5" t="s">
        <v>7218</v>
      </c>
      <c r="C1301" s="3">
        <v>-0.257722632255384</v>
      </c>
      <c r="D1301" s="6">
        <v>4.6354904090754802E-2</v>
      </c>
    </row>
    <row r="1302" spans="1:4" x14ac:dyDescent="0.25">
      <c r="A1302" t="s">
        <v>4507</v>
      </c>
      <c r="B1302" s="5" t="s">
        <v>7029</v>
      </c>
      <c r="C1302" s="3">
        <v>-0.25708231547883698</v>
      </c>
      <c r="D1302" s="6">
        <v>9.9614349611729797E-3</v>
      </c>
    </row>
    <row r="1303" spans="1:4" x14ac:dyDescent="0.25">
      <c r="A1303" t="s">
        <v>4743</v>
      </c>
      <c r="B1303" s="5" t="s">
        <v>8201</v>
      </c>
      <c r="C1303" s="3">
        <v>-0.25706709384502402</v>
      </c>
      <c r="D1303" s="6">
        <v>2.0785310954807699E-2</v>
      </c>
    </row>
    <row r="1304" spans="1:4" x14ac:dyDescent="0.25">
      <c r="A1304" t="s">
        <v>4420</v>
      </c>
      <c r="B1304" s="5" t="s">
        <v>7000</v>
      </c>
      <c r="C1304" s="3">
        <v>-0.25690011181095601</v>
      </c>
      <c r="D1304" s="6">
        <v>7.3273259382661497E-3</v>
      </c>
    </row>
    <row r="1305" spans="1:4" x14ac:dyDescent="0.25">
      <c r="A1305" t="s">
        <v>4851</v>
      </c>
      <c r="B1305" s="5" t="s">
        <v>5283</v>
      </c>
      <c r="C1305" s="3">
        <v>-0.25617633768612202</v>
      </c>
      <c r="D1305" s="6">
        <v>2.7270458883499799E-2</v>
      </c>
    </row>
    <row r="1306" spans="1:4" x14ac:dyDescent="0.25">
      <c r="A1306" t="s">
        <v>5092</v>
      </c>
      <c r="B1306" s="5" t="s">
        <v>6757</v>
      </c>
      <c r="C1306" s="3">
        <v>-0.25562235636408998</v>
      </c>
      <c r="D1306" s="6">
        <v>4.4043824601837499E-2</v>
      </c>
    </row>
    <row r="1307" spans="1:4" x14ac:dyDescent="0.25">
      <c r="A1307" t="s">
        <v>4502</v>
      </c>
      <c r="B1307" s="5" t="s">
        <v>5174</v>
      </c>
      <c r="C1307" s="3">
        <v>-0.25536853176708202</v>
      </c>
      <c r="D1307" s="6">
        <v>9.8113549077015905E-3</v>
      </c>
    </row>
    <row r="1308" spans="1:4" x14ac:dyDescent="0.25">
      <c r="A1308" t="s">
        <v>4609</v>
      </c>
      <c r="B1308" s="5" t="s">
        <v>5380</v>
      </c>
      <c r="C1308" s="3">
        <v>-0.25462348614461</v>
      </c>
      <c r="D1308" s="6">
        <v>1.44143061935208E-2</v>
      </c>
    </row>
    <row r="1309" spans="1:4" x14ac:dyDescent="0.25">
      <c r="A1309" t="s">
        <v>4043</v>
      </c>
      <c r="B1309" s="5" t="s">
        <v>5679</v>
      </c>
      <c r="C1309" s="3">
        <v>-0.25425623303660999</v>
      </c>
      <c r="D1309" s="6">
        <v>5.9820695060357199E-4</v>
      </c>
    </row>
    <row r="1310" spans="1:4" x14ac:dyDescent="0.25">
      <c r="A1310" t="s">
        <v>1438</v>
      </c>
      <c r="B1310" s="5" t="s">
        <v>5899</v>
      </c>
      <c r="C1310" s="3">
        <v>-0.254105272167646</v>
      </c>
      <c r="D1310" s="6">
        <v>4.6847038126844001E-2</v>
      </c>
    </row>
    <row r="1311" spans="1:4" x14ac:dyDescent="0.25">
      <c r="A1311" t="s">
        <v>5121</v>
      </c>
      <c r="B1311" s="5" t="s">
        <v>7217</v>
      </c>
      <c r="C1311" s="3">
        <v>-0.25389254985684201</v>
      </c>
      <c r="D1311" s="6">
        <v>4.6111840285245599E-2</v>
      </c>
    </row>
    <row r="1312" spans="1:4" x14ac:dyDescent="0.25">
      <c r="A1312" t="s">
        <v>4375</v>
      </c>
      <c r="B1312" s="5" t="s">
        <v>8206</v>
      </c>
      <c r="C1312" s="3">
        <v>-0.25355330155490802</v>
      </c>
      <c r="D1312" s="6">
        <v>5.8616916816647902E-3</v>
      </c>
    </row>
    <row r="1313" spans="1:4" x14ac:dyDescent="0.25">
      <c r="A1313" t="s">
        <v>5035</v>
      </c>
      <c r="B1313" s="5" t="s">
        <v>5174</v>
      </c>
      <c r="C1313" s="3">
        <v>-0.25338703869629697</v>
      </c>
      <c r="D1313" s="6">
        <v>3.92872950458589E-2</v>
      </c>
    </row>
    <row r="1314" spans="1:4" x14ac:dyDescent="0.25">
      <c r="A1314" t="s">
        <v>4363</v>
      </c>
      <c r="B1314" s="5" t="s">
        <v>6250</v>
      </c>
      <c r="C1314" s="3">
        <v>-0.25330604692796399</v>
      </c>
      <c r="D1314" s="6">
        <v>5.6725017025581904E-3</v>
      </c>
    </row>
    <row r="1315" spans="1:4" x14ac:dyDescent="0.25">
      <c r="A1315" t="s">
        <v>4830</v>
      </c>
      <c r="B1315" s="5" t="s">
        <v>8080</v>
      </c>
      <c r="C1315" s="3">
        <v>-0.25275816495958198</v>
      </c>
      <c r="D1315" s="6">
        <v>2.58283014655377E-2</v>
      </c>
    </row>
    <row r="1316" spans="1:4" x14ac:dyDescent="0.25">
      <c r="A1316" t="s">
        <v>3615</v>
      </c>
      <c r="B1316" s="5" t="s">
        <v>6705</v>
      </c>
      <c r="C1316" s="3">
        <v>-0.25234242951196201</v>
      </c>
      <c r="D1316" s="6">
        <v>1.47714108397061E-2</v>
      </c>
    </row>
    <row r="1317" spans="1:4" x14ac:dyDescent="0.25">
      <c r="A1317" t="s">
        <v>4755</v>
      </c>
      <c r="B1317" s="5" t="s">
        <v>5195</v>
      </c>
      <c r="C1317" s="3">
        <v>-0.25226308534888803</v>
      </c>
      <c r="D1317" s="6">
        <v>2.1581246685982599E-2</v>
      </c>
    </row>
    <row r="1318" spans="1:4" x14ac:dyDescent="0.25">
      <c r="A1318" t="s">
        <v>4852</v>
      </c>
      <c r="B1318" s="5" t="s">
        <v>8177</v>
      </c>
      <c r="C1318" s="3">
        <v>-0.25202499937337802</v>
      </c>
      <c r="D1318" s="6">
        <v>2.7433846372674799E-2</v>
      </c>
    </row>
    <row r="1319" spans="1:4" x14ac:dyDescent="0.25">
      <c r="A1319" t="s">
        <v>4527</v>
      </c>
      <c r="B1319" s="5" t="s">
        <v>7034</v>
      </c>
      <c r="C1319" s="3">
        <v>-0.25162016342930899</v>
      </c>
      <c r="D1319" s="6">
        <v>1.10520754830199E-2</v>
      </c>
    </row>
    <row r="1320" spans="1:4" x14ac:dyDescent="0.25">
      <c r="A1320" t="s">
        <v>3089</v>
      </c>
      <c r="B1320" s="5" t="s">
        <v>6504</v>
      </c>
      <c r="C1320" s="3">
        <v>-0.25148599549079098</v>
      </c>
      <c r="D1320" s="6">
        <v>1.71195503878462E-2</v>
      </c>
    </row>
    <row r="1321" spans="1:4" x14ac:dyDescent="0.25">
      <c r="A1321" t="s">
        <v>2256</v>
      </c>
      <c r="B1321" s="5" t="s">
        <v>6203</v>
      </c>
      <c r="C1321" s="3">
        <v>-0.25130270407844701</v>
      </c>
      <c r="D1321" s="6">
        <v>1.66531358384065E-2</v>
      </c>
    </row>
    <row r="1322" spans="1:4" x14ac:dyDescent="0.25">
      <c r="A1322" t="s">
        <v>4489</v>
      </c>
      <c r="B1322" s="5" t="s">
        <v>7022</v>
      </c>
      <c r="C1322" s="3">
        <v>-0.251151072853048</v>
      </c>
      <c r="D1322" s="6">
        <v>9.2346116572772207E-3</v>
      </c>
    </row>
    <row r="1323" spans="1:4" x14ac:dyDescent="0.25">
      <c r="A1323" t="s">
        <v>1235</v>
      </c>
      <c r="B1323" s="5" t="s">
        <v>5800</v>
      </c>
      <c r="C1323" s="3">
        <v>-0.250131953387913</v>
      </c>
      <c r="D1323" s="6">
        <v>4.4580273896577899E-2</v>
      </c>
    </row>
    <row r="1324" spans="1:4" x14ac:dyDescent="0.25">
      <c r="A1324" t="s">
        <v>2164</v>
      </c>
      <c r="B1324" s="5" t="s">
        <v>5338</v>
      </c>
      <c r="C1324" s="3">
        <v>-0.24941847414449</v>
      </c>
      <c r="D1324" s="6">
        <v>4.3774461801794798E-2</v>
      </c>
    </row>
    <row r="1325" spans="1:4" x14ac:dyDescent="0.25">
      <c r="A1325" t="s">
        <v>4513</v>
      </c>
      <c r="B1325" s="5" t="s">
        <v>7032</v>
      </c>
      <c r="C1325" s="3">
        <v>-0.24939033392030899</v>
      </c>
      <c r="D1325" s="6">
        <v>1.0240570305425301E-2</v>
      </c>
    </row>
    <row r="1326" spans="1:4" x14ac:dyDescent="0.25">
      <c r="A1326" t="s">
        <v>4828</v>
      </c>
      <c r="B1326" s="5" t="s">
        <v>7001</v>
      </c>
      <c r="C1326" s="3">
        <v>-0.24920403626440399</v>
      </c>
      <c r="D1326" s="6">
        <v>2.55215710432172E-2</v>
      </c>
    </row>
    <row r="1327" spans="1:4" x14ac:dyDescent="0.25">
      <c r="A1327" t="s">
        <v>3643</v>
      </c>
      <c r="B1327" s="5" t="s">
        <v>6714</v>
      </c>
      <c r="C1327" s="3">
        <v>-0.24899192348708399</v>
      </c>
      <c r="D1327" s="6">
        <v>4.94441313011049E-2</v>
      </c>
    </row>
    <row r="1328" spans="1:4" x14ac:dyDescent="0.25">
      <c r="A1328" t="s">
        <v>4741</v>
      </c>
      <c r="B1328" s="5" t="s">
        <v>7110</v>
      </c>
      <c r="C1328" s="3">
        <v>-0.248448985890943</v>
      </c>
      <c r="D1328" s="6">
        <v>2.0711127947483698E-2</v>
      </c>
    </row>
    <row r="1329" spans="1:4" x14ac:dyDescent="0.25">
      <c r="A1329" t="s">
        <v>4317</v>
      </c>
      <c r="B1329" s="5" t="s">
        <v>5273</v>
      </c>
      <c r="C1329" s="3">
        <v>-0.24837006765820099</v>
      </c>
      <c r="D1329" s="6">
        <v>4.2702837226082802E-3</v>
      </c>
    </row>
    <row r="1330" spans="1:4" x14ac:dyDescent="0.25">
      <c r="A1330" t="s">
        <v>4480</v>
      </c>
      <c r="B1330" s="5" t="s">
        <v>8011</v>
      </c>
      <c r="C1330" s="3">
        <v>-0.24819575654432</v>
      </c>
      <c r="D1330" s="6">
        <v>9.0664189482829605E-3</v>
      </c>
    </row>
    <row r="1331" spans="1:4" x14ac:dyDescent="0.25">
      <c r="A1331" t="s">
        <v>5038</v>
      </c>
      <c r="B1331" s="5" t="s">
        <v>7196</v>
      </c>
      <c r="C1331" s="3">
        <v>-0.247466131327721</v>
      </c>
      <c r="D1331" s="6">
        <v>3.95881787764059E-2</v>
      </c>
    </row>
    <row r="1332" spans="1:4" x14ac:dyDescent="0.25">
      <c r="A1332" t="s">
        <v>4193</v>
      </c>
      <c r="B1332" s="5" t="s">
        <v>6919</v>
      </c>
      <c r="C1332" s="3">
        <v>-0.247184151701166</v>
      </c>
      <c r="D1332" s="6">
        <v>2.1164657293650099E-3</v>
      </c>
    </row>
    <row r="1333" spans="1:4" x14ac:dyDescent="0.25">
      <c r="A1333" t="s">
        <v>5117</v>
      </c>
      <c r="B1333" s="5" t="s">
        <v>8089</v>
      </c>
      <c r="C1333" s="3">
        <v>-0.24693917029047399</v>
      </c>
      <c r="D1333" s="6">
        <v>4.58326556408706E-2</v>
      </c>
    </row>
    <row r="1334" spans="1:4" x14ac:dyDescent="0.25">
      <c r="A1334" t="s">
        <v>4967</v>
      </c>
      <c r="B1334" s="5" t="s">
        <v>7173</v>
      </c>
      <c r="C1334" s="3">
        <v>-0.246801964622437</v>
      </c>
      <c r="D1334" s="6">
        <v>3.4526682101698097E-2</v>
      </c>
    </row>
    <row r="1335" spans="1:4" x14ac:dyDescent="0.25">
      <c r="A1335" t="s">
        <v>4572</v>
      </c>
      <c r="B1335" s="5" t="s">
        <v>8152</v>
      </c>
      <c r="C1335" s="3">
        <v>-0.24637069902598599</v>
      </c>
      <c r="D1335" s="6">
        <v>1.2979257977495299E-2</v>
      </c>
    </row>
    <row r="1336" spans="1:4" x14ac:dyDescent="0.25">
      <c r="A1336" t="s">
        <v>3603</v>
      </c>
      <c r="B1336" s="5" t="s">
        <v>6701</v>
      </c>
      <c r="C1336" s="3">
        <v>-0.24609344993394</v>
      </c>
      <c r="D1336" s="6">
        <v>1.6623139077622001E-2</v>
      </c>
    </row>
    <row r="1337" spans="1:4" x14ac:dyDescent="0.25">
      <c r="A1337" t="s">
        <v>4371</v>
      </c>
      <c r="B1337" s="5" t="s">
        <v>6985</v>
      </c>
      <c r="C1337" s="3">
        <v>-0.245975149670842</v>
      </c>
      <c r="D1337" s="6">
        <v>5.8117926850069701E-3</v>
      </c>
    </row>
    <row r="1338" spans="1:4" x14ac:dyDescent="0.25">
      <c r="A1338" t="s">
        <v>4989</v>
      </c>
      <c r="B1338" s="5" t="s">
        <v>7183</v>
      </c>
      <c r="C1338" s="3">
        <v>-0.24587960477833101</v>
      </c>
      <c r="D1338" s="6">
        <v>3.57756966867111E-2</v>
      </c>
    </row>
    <row r="1339" spans="1:4" x14ac:dyDescent="0.25">
      <c r="A1339" t="s">
        <v>4543</v>
      </c>
      <c r="B1339" s="5" t="s">
        <v>7045</v>
      </c>
      <c r="C1339" s="3">
        <v>-0.245878838606163</v>
      </c>
      <c r="D1339" s="6">
        <v>1.19742733103142E-2</v>
      </c>
    </row>
    <row r="1340" spans="1:4" x14ac:dyDescent="0.25">
      <c r="A1340" t="s">
        <v>4587</v>
      </c>
      <c r="B1340" s="5" t="s">
        <v>5360</v>
      </c>
      <c r="C1340" s="3">
        <v>-0.24586819382227099</v>
      </c>
      <c r="D1340" s="6">
        <v>1.35856867129154E-2</v>
      </c>
    </row>
    <row r="1341" spans="1:4" x14ac:dyDescent="0.25">
      <c r="A1341" t="s">
        <v>4401</v>
      </c>
      <c r="B1341" s="5" t="s">
        <v>6204</v>
      </c>
      <c r="C1341" s="3">
        <v>-0.24580267406823</v>
      </c>
      <c r="D1341" s="6">
        <v>6.5432714712667303E-3</v>
      </c>
    </row>
    <row r="1342" spans="1:4" x14ac:dyDescent="0.25">
      <c r="A1342" t="s">
        <v>4529</v>
      </c>
      <c r="B1342" s="5" t="s">
        <v>7036</v>
      </c>
      <c r="C1342" s="3">
        <v>-0.245795583062449</v>
      </c>
      <c r="D1342" s="6">
        <v>1.12713940300031E-2</v>
      </c>
    </row>
    <row r="1343" spans="1:4" x14ac:dyDescent="0.25">
      <c r="A1343" t="s">
        <v>4402</v>
      </c>
      <c r="B1343" s="5" t="s">
        <v>6994</v>
      </c>
      <c r="C1343" s="3">
        <v>-0.24578103123758199</v>
      </c>
      <c r="D1343" s="6">
        <v>6.5596742865360299E-3</v>
      </c>
    </row>
    <row r="1344" spans="1:4" x14ac:dyDescent="0.25">
      <c r="A1344" t="s">
        <v>4560</v>
      </c>
      <c r="B1344" s="5" t="s">
        <v>5793</v>
      </c>
      <c r="C1344" s="3">
        <v>-0.24570609449409</v>
      </c>
      <c r="D1344" s="6">
        <v>1.24404036434894E-2</v>
      </c>
    </row>
    <row r="1345" spans="1:4" x14ac:dyDescent="0.25">
      <c r="A1345" t="s">
        <v>4426</v>
      </c>
      <c r="B1345" s="5" t="s">
        <v>5174</v>
      </c>
      <c r="C1345" s="3">
        <v>-0.24553931084667999</v>
      </c>
      <c r="D1345" s="6">
        <v>7.3852773019070402E-3</v>
      </c>
    </row>
    <row r="1346" spans="1:4" x14ac:dyDescent="0.25">
      <c r="A1346" t="s">
        <v>4795</v>
      </c>
      <c r="B1346" s="5" t="s">
        <v>5174</v>
      </c>
      <c r="C1346" s="3">
        <v>-0.24508155913844801</v>
      </c>
      <c r="D1346" s="6">
        <v>2.3860266653925901E-2</v>
      </c>
    </row>
    <row r="1347" spans="1:4" x14ac:dyDescent="0.25">
      <c r="A1347" t="s">
        <v>779</v>
      </c>
      <c r="B1347" s="5" t="s">
        <v>5587</v>
      </c>
      <c r="C1347" s="3">
        <v>-0.244942837914427</v>
      </c>
      <c r="D1347" s="6">
        <v>6.7704409421146102E-3</v>
      </c>
    </row>
    <row r="1348" spans="1:4" x14ac:dyDescent="0.25">
      <c r="A1348" t="s">
        <v>5037</v>
      </c>
      <c r="B1348" s="5" t="s">
        <v>7195</v>
      </c>
      <c r="C1348" s="3">
        <v>-0.24485640788267701</v>
      </c>
      <c r="D1348" s="6">
        <v>3.9530594065897602E-2</v>
      </c>
    </row>
    <row r="1349" spans="1:4" x14ac:dyDescent="0.25">
      <c r="A1349" t="s">
        <v>4715</v>
      </c>
      <c r="B1349" s="5" t="s">
        <v>8068</v>
      </c>
      <c r="C1349" s="3">
        <v>-0.24420056271674001</v>
      </c>
      <c r="D1349" s="6">
        <v>1.92780554399186E-2</v>
      </c>
    </row>
    <row r="1350" spans="1:4" x14ac:dyDescent="0.25">
      <c r="A1350" t="s">
        <v>5102</v>
      </c>
      <c r="B1350" s="5" t="s">
        <v>6636</v>
      </c>
      <c r="C1350" s="3">
        <v>-0.243685859857108</v>
      </c>
      <c r="D1350" s="6">
        <v>4.4983007502611298E-2</v>
      </c>
    </row>
    <row r="1351" spans="1:4" x14ac:dyDescent="0.25">
      <c r="A1351" t="s">
        <v>5047</v>
      </c>
      <c r="B1351" s="5" t="s">
        <v>7199</v>
      </c>
      <c r="C1351" s="3">
        <v>-0.243659251939602</v>
      </c>
      <c r="D1351" s="6">
        <v>3.9935407533983003E-2</v>
      </c>
    </row>
    <row r="1352" spans="1:4" x14ac:dyDescent="0.25">
      <c r="A1352" t="s">
        <v>1493</v>
      </c>
      <c r="B1352" s="5" t="s">
        <v>7547</v>
      </c>
      <c r="C1352" s="3">
        <v>-0.24341746367812001</v>
      </c>
      <c r="D1352" s="6">
        <v>3.0289617258642699E-2</v>
      </c>
    </row>
    <row r="1353" spans="1:4" x14ac:dyDescent="0.25">
      <c r="A1353" t="s">
        <v>4663</v>
      </c>
      <c r="B1353" s="5" t="s">
        <v>6412</v>
      </c>
      <c r="C1353" s="3">
        <v>-0.243376328994518</v>
      </c>
      <c r="D1353" s="6">
        <v>1.6735742632527899E-2</v>
      </c>
    </row>
    <row r="1354" spans="1:4" x14ac:dyDescent="0.25">
      <c r="A1354" t="s">
        <v>3011</v>
      </c>
      <c r="B1354" s="5" t="s">
        <v>6499</v>
      </c>
      <c r="C1354" s="3">
        <v>-0.24327917766816401</v>
      </c>
      <c r="D1354" s="6">
        <v>4.32124395629334E-2</v>
      </c>
    </row>
    <row r="1355" spans="1:4" x14ac:dyDescent="0.25">
      <c r="A1355" t="s">
        <v>4586</v>
      </c>
      <c r="B1355" s="5" t="s">
        <v>5598</v>
      </c>
      <c r="C1355" s="3">
        <v>-0.243216974403453</v>
      </c>
      <c r="D1355" s="6">
        <v>1.35402573064179E-2</v>
      </c>
    </row>
    <row r="1356" spans="1:4" x14ac:dyDescent="0.25">
      <c r="A1356" t="s">
        <v>5014</v>
      </c>
      <c r="B1356" s="5" t="s">
        <v>5195</v>
      </c>
      <c r="C1356" s="3">
        <v>-0.24293928230181699</v>
      </c>
      <c r="D1356" s="6">
        <v>3.7653317272808698E-2</v>
      </c>
    </row>
    <row r="1357" spans="1:4" x14ac:dyDescent="0.25">
      <c r="A1357" t="s">
        <v>2681</v>
      </c>
      <c r="B1357" s="5" t="s">
        <v>7789</v>
      </c>
      <c r="C1357" s="3">
        <v>-0.24280703878359</v>
      </c>
      <c r="D1357" s="6">
        <v>3.7019350392808202E-2</v>
      </c>
    </row>
    <row r="1358" spans="1:4" x14ac:dyDescent="0.25">
      <c r="A1358" t="s">
        <v>4688</v>
      </c>
      <c r="B1358" s="5" t="s">
        <v>7998</v>
      </c>
      <c r="C1358" s="3">
        <v>-0.242764355749546</v>
      </c>
      <c r="D1358" s="6">
        <v>1.8222159142124099E-2</v>
      </c>
    </row>
    <row r="1359" spans="1:4" x14ac:dyDescent="0.25">
      <c r="A1359" t="s">
        <v>4658</v>
      </c>
      <c r="B1359" s="5" t="s">
        <v>7087</v>
      </c>
      <c r="C1359" s="3">
        <v>-0.24213983611942799</v>
      </c>
      <c r="D1359" s="6">
        <v>1.6457978999612499E-2</v>
      </c>
    </row>
    <row r="1360" spans="1:4" x14ac:dyDescent="0.25">
      <c r="A1360" t="s">
        <v>4391</v>
      </c>
      <c r="B1360" s="5" t="s">
        <v>6991</v>
      </c>
      <c r="C1360" s="3">
        <v>-0.240894934954972</v>
      </c>
      <c r="D1360" s="6">
        <v>6.2006409745859097E-3</v>
      </c>
    </row>
    <row r="1361" spans="1:4" x14ac:dyDescent="0.25">
      <c r="A1361" t="s">
        <v>4623</v>
      </c>
      <c r="B1361" s="5" t="s">
        <v>7072</v>
      </c>
      <c r="C1361" s="3">
        <v>-0.24088231650577699</v>
      </c>
      <c r="D1361" s="6">
        <v>1.4956282104763401E-2</v>
      </c>
    </row>
    <row r="1362" spans="1:4" x14ac:dyDescent="0.25">
      <c r="A1362" t="s">
        <v>5094</v>
      </c>
      <c r="B1362" s="5" t="s">
        <v>7213</v>
      </c>
      <c r="C1362" s="3">
        <v>-0.24053952425008401</v>
      </c>
      <c r="D1362" s="6">
        <v>4.4464933549837202E-2</v>
      </c>
    </row>
    <row r="1363" spans="1:4" x14ac:dyDescent="0.25">
      <c r="A1363" t="s">
        <v>4407</v>
      </c>
      <c r="B1363" s="5" t="s">
        <v>6566</v>
      </c>
      <c r="C1363" s="3">
        <v>-0.24051924820266801</v>
      </c>
      <c r="D1363" s="6">
        <v>6.8165261973494803E-3</v>
      </c>
    </row>
    <row r="1364" spans="1:4" x14ac:dyDescent="0.25">
      <c r="A1364" t="s">
        <v>1790</v>
      </c>
      <c r="B1364" s="5" t="s">
        <v>7100</v>
      </c>
      <c r="C1364" s="3">
        <v>-0.24039056791904201</v>
      </c>
      <c r="D1364" s="6">
        <v>6.8825781802236297E-3</v>
      </c>
    </row>
    <row r="1365" spans="1:4" x14ac:dyDescent="0.25">
      <c r="A1365" t="s">
        <v>756</v>
      </c>
      <c r="B1365" s="5" t="s">
        <v>5575</v>
      </c>
      <c r="C1365" s="3">
        <v>-0.24036294132090899</v>
      </c>
      <c r="D1365" s="6">
        <v>1.9960047360959701E-2</v>
      </c>
    </row>
    <row r="1366" spans="1:4" x14ac:dyDescent="0.25">
      <c r="A1366" t="s">
        <v>4717</v>
      </c>
      <c r="B1366" s="5" t="s">
        <v>7100</v>
      </c>
      <c r="C1366" s="3">
        <v>-0.240351494549564</v>
      </c>
      <c r="D1366" s="6">
        <v>1.93517266168797E-2</v>
      </c>
    </row>
    <row r="1367" spans="1:4" x14ac:dyDescent="0.25">
      <c r="A1367" t="s">
        <v>2731</v>
      </c>
      <c r="B1367" s="5" t="s">
        <v>6209</v>
      </c>
      <c r="C1367" s="3">
        <v>-0.24007817256917499</v>
      </c>
      <c r="D1367" s="6">
        <v>3.1759871028495298E-2</v>
      </c>
    </row>
    <row r="1368" spans="1:4" x14ac:dyDescent="0.25">
      <c r="A1368" t="s">
        <v>5134</v>
      </c>
      <c r="B1368" s="5" t="s">
        <v>6401</v>
      </c>
      <c r="C1368" s="3">
        <v>-0.239831100682875</v>
      </c>
      <c r="D1368" s="6">
        <v>4.6991658506634802E-2</v>
      </c>
    </row>
    <row r="1369" spans="1:4" x14ac:dyDescent="0.25">
      <c r="A1369" t="s">
        <v>3324</v>
      </c>
      <c r="B1369" s="5" t="s">
        <v>5174</v>
      </c>
      <c r="C1369" s="3">
        <v>-0.239454490469304</v>
      </c>
      <c r="D1369" s="6">
        <v>6.2191977464886401E-3</v>
      </c>
    </row>
    <row r="1370" spans="1:4" x14ac:dyDescent="0.25">
      <c r="A1370" t="s">
        <v>4917</v>
      </c>
      <c r="B1370" s="5" t="s">
        <v>8013</v>
      </c>
      <c r="C1370" s="3">
        <v>-0.239147218452125</v>
      </c>
      <c r="D1370" s="6">
        <v>3.1711580947016697E-2</v>
      </c>
    </row>
    <row r="1371" spans="1:4" x14ac:dyDescent="0.25">
      <c r="A1371" t="s">
        <v>4662</v>
      </c>
      <c r="B1371" s="5" t="s">
        <v>7514</v>
      </c>
      <c r="C1371" s="3">
        <v>-0.2390142720133</v>
      </c>
      <c r="D1371" s="6">
        <v>1.6729738107212001E-2</v>
      </c>
    </row>
    <row r="1372" spans="1:4" x14ac:dyDescent="0.25">
      <c r="A1372" t="s">
        <v>4584</v>
      </c>
      <c r="B1372" s="5" t="s">
        <v>7058</v>
      </c>
      <c r="C1372" s="3">
        <v>-0.23869643431017201</v>
      </c>
      <c r="D1372" s="6">
        <v>1.3537127302013599E-2</v>
      </c>
    </row>
    <row r="1373" spans="1:4" x14ac:dyDescent="0.25">
      <c r="A1373" t="s">
        <v>2338</v>
      </c>
      <c r="B1373" s="5" t="s">
        <v>6232</v>
      </c>
      <c r="C1373" s="3">
        <v>-0.23848958195564501</v>
      </c>
      <c r="D1373" s="6">
        <v>3.09865995997319E-2</v>
      </c>
    </row>
    <row r="1374" spans="1:4" x14ac:dyDescent="0.25">
      <c r="A1374" t="s">
        <v>3005</v>
      </c>
      <c r="B1374" s="5" t="s">
        <v>7755</v>
      </c>
      <c r="C1374" s="3">
        <v>-0.23778861648237201</v>
      </c>
      <c r="D1374" s="6">
        <v>3.1309173577029101E-2</v>
      </c>
    </row>
    <row r="1375" spans="1:4" x14ac:dyDescent="0.25">
      <c r="A1375" t="s">
        <v>5119</v>
      </c>
      <c r="B1375" s="5" t="s">
        <v>7216</v>
      </c>
      <c r="C1375" s="3">
        <v>-0.237754338582222</v>
      </c>
      <c r="D1375" s="6">
        <v>4.5905829843982802E-2</v>
      </c>
    </row>
    <row r="1376" spans="1:4" x14ac:dyDescent="0.25">
      <c r="A1376" t="s">
        <v>5151</v>
      </c>
      <c r="B1376" s="5" t="s">
        <v>5174</v>
      </c>
      <c r="C1376" s="3">
        <v>-0.23748002081894701</v>
      </c>
      <c r="D1376" s="6">
        <v>4.8126024219254097E-2</v>
      </c>
    </row>
    <row r="1377" spans="1:4" x14ac:dyDescent="0.25">
      <c r="A1377" t="s">
        <v>1340</v>
      </c>
      <c r="B1377" s="5" t="s">
        <v>5853</v>
      </c>
      <c r="C1377" s="3">
        <v>-0.23699736039447999</v>
      </c>
      <c r="D1377" s="6">
        <v>7.3509886164992103E-3</v>
      </c>
    </row>
    <row r="1378" spans="1:4" x14ac:dyDescent="0.25">
      <c r="A1378" t="s">
        <v>4431</v>
      </c>
      <c r="B1378" s="5" t="s">
        <v>7004</v>
      </c>
      <c r="C1378" s="3">
        <v>-0.23687017183122999</v>
      </c>
      <c r="D1378" s="6">
        <v>7.5601620647284904E-3</v>
      </c>
    </row>
    <row r="1379" spans="1:4" x14ac:dyDescent="0.25">
      <c r="A1379" t="s">
        <v>3638</v>
      </c>
      <c r="B1379" s="5" t="s">
        <v>6712</v>
      </c>
      <c r="C1379" s="3">
        <v>-0.23663175881219101</v>
      </c>
      <c r="D1379" s="6">
        <v>2.70652382935525E-2</v>
      </c>
    </row>
    <row r="1380" spans="1:4" x14ac:dyDescent="0.25">
      <c r="A1380" t="s">
        <v>4267</v>
      </c>
      <c r="B1380" s="5" t="s">
        <v>8178</v>
      </c>
      <c r="C1380" s="3">
        <v>-0.23608440671370901</v>
      </c>
      <c r="D1380" s="6">
        <v>3.3408397983589301E-3</v>
      </c>
    </row>
    <row r="1381" spans="1:4" x14ac:dyDescent="0.25">
      <c r="A1381" t="s">
        <v>4583</v>
      </c>
      <c r="B1381" s="5" t="s">
        <v>8186</v>
      </c>
      <c r="C1381" s="3">
        <v>-0.236017342644534</v>
      </c>
      <c r="D1381" s="6">
        <v>1.34283419717583E-2</v>
      </c>
    </row>
    <row r="1382" spans="1:4" x14ac:dyDescent="0.25">
      <c r="A1382" t="s">
        <v>4655</v>
      </c>
      <c r="B1382" s="5" t="s">
        <v>7085</v>
      </c>
      <c r="C1382" s="3">
        <v>-0.23549760796885599</v>
      </c>
      <c r="D1382" s="6">
        <v>1.6403706522147999E-2</v>
      </c>
    </row>
    <row r="1383" spans="1:4" x14ac:dyDescent="0.25">
      <c r="A1383" t="s">
        <v>4757</v>
      </c>
      <c r="B1383" s="5" t="s">
        <v>7116</v>
      </c>
      <c r="C1383" s="3">
        <v>-0.23517562549992099</v>
      </c>
      <c r="D1383" s="6">
        <v>2.1600996445466699E-2</v>
      </c>
    </row>
    <row r="1384" spans="1:4" x14ac:dyDescent="0.25">
      <c r="A1384" t="s">
        <v>3268</v>
      </c>
      <c r="B1384" s="5" t="s">
        <v>6593</v>
      </c>
      <c r="C1384" s="3">
        <v>-0.235108341191161</v>
      </c>
      <c r="D1384" s="6">
        <v>3.72044381886348E-3</v>
      </c>
    </row>
    <row r="1385" spans="1:4" x14ac:dyDescent="0.25">
      <c r="A1385" t="s">
        <v>3400</v>
      </c>
      <c r="B1385" s="5" t="s">
        <v>6638</v>
      </c>
      <c r="C1385" s="3">
        <v>-0.234658313512143</v>
      </c>
      <c r="D1385" s="6">
        <v>8.8461225182643096E-3</v>
      </c>
    </row>
    <row r="1386" spans="1:4" x14ac:dyDescent="0.25">
      <c r="A1386" t="s">
        <v>4789</v>
      </c>
      <c r="B1386" s="5" t="s">
        <v>5195</v>
      </c>
      <c r="C1386" s="3">
        <v>-0.23415980056220301</v>
      </c>
      <c r="D1386" s="6">
        <v>2.3625157070738499E-2</v>
      </c>
    </row>
    <row r="1387" spans="1:4" x14ac:dyDescent="0.25">
      <c r="A1387" t="s">
        <v>5159</v>
      </c>
      <c r="B1387" s="5" t="s">
        <v>5797</v>
      </c>
      <c r="C1387" s="3">
        <v>-0.23401930643759</v>
      </c>
      <c r="D1387" s="6">
        <v>4.9301910324370903E-2</v>
      </c>
    </row>
    <row r="1388" spans="1:4" x14ac:dyDescent="0.25">
      <c r="A1388" t="s">
        <v>5054</v>
      </c>
      <c r="B1388" s="5" t="s">
        <v>7201</v>
      </c>
      <c r="C1388" s="3">
        <v>-0.23309534904123699</v>
      </c>
      <c r="D1388" s="6">
        <v>4.0529613231861099E-2</v>
      </c>
    </row>
    <row r="1389" spans="1:4" x14ac:dyDescent="0.25">
      <c r="A1389" t="s">
        <v>4561</v>
      </c>
      <c r="B1389" s="5" t="s">
        <v>7051</v>
      </c>
      <c r="C1389" s="3">
        <v>-0.23291625859099599</v>
      </c>
      <c r="D1389" s="6">
        <v>1.25463796418254E-2</v>
      </c>
    </row>
    <row r="1390" spans="1:4" x14ac:dyDescent="0.25">
      <c r="A1390" t="s">
        <v>4313</v>
      </c>
      <c r="B1390" s="5" t="s">
        <v>6964</v>
      </c>
      <c r="C1390" s="3">
        <v>-0.23230831256891599</v>
      </c>
      <c r="D1390" s="6">
        <v>4.1589191690161297E-3</v>
      </c>
    </row>
    <row r="1391" spans="1:4" x14ac:dyDescent="0.25">
      <c r="A1391" t="s">
        <v>4829</v>
      </c>
      <c r="B1391" s="5" t="s">
        <v>7135</v>
      </c>
      <c r="C1391" s="3">
        <v>-0.23178264451962599</v>
      </c>
      <c r="D1391" s="6">
        <v>2.58283014655377E-2</v>
      </c>
    </row>
    <row r="1392" spans="1:4" x14ac:dyDescent="0.25">
      <c r="A1392" t="s">
        <v>984</v>
      </c>
      <c r="B1392" s="5" t="s">
        <v>7428</v>
      </c>
      <c r="C1392" s="3">
        <v>-0.231773577177596</v>
      </c>
      <c r="D1392" s="6">
        <v>4.2267089740087499E-2</v>
      </c>
    </row>
    <row r="1393" spans="1:4" x14ac:dyDescent="0.25">
      <c r="A1393" t="s">
        <v>4898</v>
      </c>
      <c r="B1393" s="5" t="s">
        <v>7154</v>
      </c>
      <c r="C1393" s="3">
        <v>-0.23175589850327499</v>
      </c>
      <c r="D1393" s="6">
        <v>3.0515513715127601E-2</v>
      </c>
    </row>
    <row r="1394" spans="1:4" x14ac:dyDescent="0.25">
      <c r="A1394" t="s">
        <v>5042</v>
      </c>
      <c r="B1394" s="5" t="s">
        <v>7197</v>
      </c>
      <c r="C1394" s="3">
        <v>-0.23147656495316701</v>
      </c>
      <c r="D1394" s="6">
        <v>3.9726372245991702E-2</v>
      </c>
    </row>
    <row r="1395" spans="1:4" x14ac:dyDescent="0.25">
      <c r="A1395" t="s">
        <v>4361</v>
      </c>
      <c r="B1395" s="5" t="s">
        <v>6983</v>
      </c>
      <c r="C1395" s="3">
        <v>-0.231226143521574</v>
      </c>
      <c r="D1395" s="6">
        <v>5.5709455832070902E-3</v>
      </c>
    </row>
    <row r="1396" spans="1:4" x14ac:dyDescent="0.25">
      <c r="A1396" t="s">
        <v>4684</v>
      </c>
      <c r="B1396" s="5" t="s">
        <v>7094</v>
      </c>
      <c r="C1396" s="3">
        <v>-0.23117152348851699</v>
      </c>
      <c r="D1396" s="6">
        <v>1.80562607574438E-2</v>
      </c>
    </row>
    <row r="1397" spans="1:4" x14ac:dyDescent="0.25">
      <c r="A1397" t="s">
        <v>4885</v>
      </c>
      <c r="B1397" s="5" t="s">
        <v>7149</v>
      </c>
      <c r="C1397" s="3">
        <v>-0.23111166304921099</v>
      </c>
      <c r="D1397" s="6">
        <v>2.9421277974750901E-2</v>
      </c>
    </row>
    <row r="1398" spans="1:4" x14ac:dyDescent="0.25">
      <c r="A1398" t="s">
        <v>4978</v>
      </c>
      <c r="B1398" s="5" t="s">
        <v>7177</v>
      </c>
      <c r="C1398" s="3">
        <v>-0.23063196232101499</v>
      </c>
      <c r="D1398" s="6">
        <v>3.5116271484539802E-2</v>
      </c>
    </row>
    <row r="1399" spans="1:4" x14ac:dyDescent="0.25">
      <c r="A1399" t="s">
        <v>5052</v>
      </c>
      <c r="B1399" s="5" t="s">
        <v>8074</v>
      </c>
      <c r="C1399" s="3">
        <v>-0.22980703410873499</v>
      </c>
      <c r="D1399" s="6">
        <v>4.0240838063900601E-2</v>
      </c>
    </row>
    <row r="1400" spans="1:4" x14ac:dyDescent="0.25">
      <c r="A1400" t="s">
        <v>883</v>
      </c>
      <c r="B1400" s="5" t="s">
        <v>5637</v>
      </c>
      <c r="C1400" s="3">
        <v>-0.22928648001027499</v>
      </c>
      <c r="D1400" s="6">
        <v>2.6681289378980501E-3</v>
      </c>
    </row>
    <row r="1401" spans="1:4" x14ac:dyDescent="0.25">
      <c r="A1401" t="s">
        <v>4887</v>
      </c>
      <c r="B1401" s="5" t="s">
        <v>8090</v>
      </c>
      <c r="C1401" s="3">
        <v>-0.229123733560198</v>
      </c>
      <c r="D1401" s="6">
        <v>2.9434020296860399E-2</v>
      </c>
    </row>
    <row r="1402" spans="1:4" x14ac:dyDescent="0.25">
      <c r="A1402" t="s">
        <v>4853</v>
      </c>
      <c r="B1402" s="5" t="s">
        <v>7719</v>
      </c>
      <c r="C1402" s="3">
        <v>-0.227111484393481</v>
      </c>
      <c r="D1402" s="6">
        <v>2.7460953082928501E-2</v>
      </c>
    </row>
    <row r="1403" spans="1:4" x14ac:dyDescent="0.25">
      <c r="A1403" t="s">
        <v>680</v>
      </c>
      <c r="B1403" s="5" t="s">
        <v>5174</v>
      </c>
      <c r="C1403" s="3">
        <v>-0.22708527881867199</v>
      </c>
      <c r="D1403" s="6">
        <v>4.3700315666782202E-2</v>
      </c>
    </row>
    <row r="1404" spans="1:4" x14ac:dyDescent="0.25">
      <c r="A1404" t="s">
        <v>4524</v>
      </c>
      <c r="B1404" s="5" t="s">
        <v>7237</v>
      </c>
      <c r="C1404" s="3">
        <v>-0.22669082837057</v>
      </c>
      <c r="D1404" s="6">
        <v>1.0710395287347199E-2</v>
      </c>
    </row>
    <row r="1405" spans="1:4" x14ac:dyDescent="0.25">
      <c r="A1405" t="s">
        <v>1879</v>
      </c>
      <c r="B1405" s="5" t="s">
        <v>5174</v>
      </c>
      <c r="C1405" s="3">
        <v>-0.226114320295486</v>
      </c>
      <c r="D1405" s="6">
        <v>2.3257594641649799E-2</v>
      </c>
    </row>
    <row r="1406" spans="1:4" x14ac:dyDescent="0.25">
      <c r="A1406" t="s">
        <v>4478</v>
      </c>
      <c r="B1406" s="5" t="s">
        <v>7017</v>
      </c>
      <c r="C1406" s="3">
        <v>-0.22567037933051901</v>
      </c>
      <c r="D1406" s="6">
        <v>8.9899812248933394E-3</v>
      </c>
    </row>
    <row r="1407" spans="1:4" x14ac:dyDescent="0.25">
      <c r="A1407" t="s">
        <v>4760</v>
      </c>
      <c r="B1407" s="5" t="s">
        <v>5174</v>
      </c>
      <c r="C1407" s="3">
        <v>-0.22549805853297</v>
      </c>
      <c r="D1407" s="6">
        <v>2.1800571317267699E-2</v>
      </c>
    </row>
    <row r="1408" spans="1:4" x14ac:dyDescent="0.25">
      <c r="A1408" t="s">
        <v>508</v>
      </c>
      <c r="B1408" s="5" t="s">
        <v>5442</v>
      </c>
      <c r="C1408" s="3">
        <v>-0.22495202394609001</v>
      </c>
      <c r="D1408" s="6">
        <v>7.3396409942683401E-3</v>
      </c>
    </row>
    <row r="1409" spans="1:4" x14ac:dyDescent="0.25">
      <c r="A1409" t="s">
        <v>4580</v>
      </c>
      <c r="B1409" s="5" t="s">
        <v>7057</v>
      </c>
      <c r="C1409" s="3">
        <v>-0.22443633316466999</v>
      </c>
      <c r="D1409" s="6">
        <v>1.3370547742897899E-2</v>
      </c>
    </row>
    <row r="1410" spans="1:4" x14ac:dyDescent="0.25">
      <c r="A1410" t="s">
        <v>4253</v>
      </c>
      <c r="B1410" s="5" t="s">
        <v>6941</v>
      </c>
      <c r="C1410" s="3">
        <v>-0.22413674270252601</v>
      </c>
      <c r="D1410" s="6">
        <v>3.1999590893614098E-3</v>
      </c>
    </row>
    <row r="1411" spans="1:4" x14ac:dyDescent="0.25">
      <c r="A1411" t="s">
        <v>4962</v>
      </c>
      <c r="B1411" s="5" t="s">
        <v>7171</v>
      </c>
      <c r="C1411" s="3">
        <v>-0.22061522097761599</v>
      </c>
      <c r="D1411" s="6">
        <v>3.4272035143833E-2</v>
      </c>
    </row>
    <row r="1412" spans="1:4" x14ac:dyDescent="0.25">
      <c r="A1412" t="s">
        <v>5059</v>
      </c>
      <c r="B1412" s="5" t="s">
        <v>5581</v>
      </c>
      <c r="C1412" s="3">
        <v>-0.22032470107351801</v>
      </c>
      <c r="D1412" s="6">
        <v>4.0927556669325703E-2</v>
      </c>
    </row>
    <row r="1413" spans="1:4" x14ac:dyDescent="0.25">
      <c r="A1413" t="s">
        <v>4793</v>
      </c>
      <c r="B1413" s="5" t="s">
        <v>7124</v>
      </c>
      <c r="C1413" s="3">
        <v>-0.22006775414243701</v>
      </c>
      <c r="D1413" s="6">
        <v>2.37410889248677E-2</v>
      </c>
    </row>
    <row r="1414" spans="1:4" x14ac:dyDescent="0.25">
      <c r="A1414" t="s">
        <v>4804</v>
      </c>
      <c r="B1414" s="5" t="s">
        <v>5174</v>
      </c>
      <c r="C1414" s="3">
        <v>-0.21991573878804299</v>
      </c>
      <c r="D1414" s="6">
        <v>2.4244201937292102E-2</v>
      </c>
    </row>
    <row r="1415" spans="1:4" x14ac:dyDescent="0.25">
      <c r="A1415" t="s">
        <v>288</v>
      </c>
      <c r="B1415" s="5" t="s">
        <v>5325</v>
      </c>
      <c r="C1415" s="3">
        <v>-0.21978939874071801</v>
      </c>
      <c r="D1415" s="6">
        <v>1.17377017277826E-2</v>
      </c>
    </row>
    <row r="1416" spans="1:4" x14ac:dyDescent="0.25">
      <c r="A1416" t="s">
        <v>1625</v>
      </c>
      <c r="B1416" s="5" t="s">
        <v>5567</v>
      </c>
      <c r="C1416" s="3">
        <v>-0.21945759767124101</v>
      </c>
      <c r="D1416" s="6">
        <v>3.6143040564537501E-2</v>
      </c>
    </row>
    <row r="1417" spans="1:4" x14ac:dyDescent="0.25">
      <c r="A1417" t="s">
        <v>4665</v>
      </c>
      <c r="B1417" s="5" t="s">
        <v>7090</v>
      </c>
      <c r="C1417" s="3">
        <v>-0.21939479060100001</v>
      </c>
      <c r="D1417" s="6">
        <v>1.6853094221275799E-2</v>
      </c>
    </row>
    <row r="1418" spans="1:4" x14ac:dyDescent="0.25">
      <c r="A1418" t="s">
        <v>5000</v>
      </c>
      <c r="B1418" s="5" t="s">
        <v>8180</v>
      </c>
      <c r="C1418" s="3">
        <v>-0.21921482534557399</v>
      </c>
      <c r="D1418" s="6">
        <v>3.6908959415709298E-2</v>
      </c>
    </row>
    <row r="1419" spans="1:4" x14ac:dyDescent="0.25">
      <c r="A1419" t="s">
        <v>5138</v>
      </c>
      <c r="B1419" s="5" t="s">
        <v>7221</v>
      </c>
      <c r="C1419" s="3">
        <v>-0.219205234314756</v>
      </c>
      <c r="D1419" s="6">
        <v>4.7106862491279801E-2</v>
      </c>
    </row>
    <row r="1420" spans="1:4" x14ac:dyDescent="0.25">
      <c r="A1420" t="s">
        <v>4746</v>
      </c>
      <c r="B1420" s="5" t="s">
        <v>7112</v>
      </c>
      <c r="C1420" s="3">
        <v>-0.21910916565616501</v>
      </c>
      <c r="D1420" s="6">
        <v>2.1166016236195299E-2</v>
      </c>
    </row>
    <row r="1421" spans="1:4" x14ac:dyDescent="0.25">
      <c r="A1421" t="s">
        <v>2546</v>
      </c>
      <c r="B1421" s="5" t="s">
        <v>5174</v>
      </c>
      <c r="C1421" s="3">
        <v>-0.21907309717618401</v>
      </c>
      <c r="D1421" s="6">
        <v>4.3928580852867001E-2</v>
      </c>
    </row>
    <row r="1422" spans="1:4" x14ac:dyDescent="0.25">
      <c r="A1422" t="s">
        <v>4505</v>
      </c>
      <c r="B1422" s="5" t="s">
        <v>7028</v>
      </c>
      <c r="C1422" s="3">
        <v>-0.21786908166851299</v>
      </c>
      <c r="D1422" s="6">
        <v>9.8969539739562906E-3</v>
      </c>
    </row>
    <row r="1423" spans="1:4" x14ac:dyDescent="0.25">
      <c r="A1423" t="s">
        <v>4787</v>
      </c>
      <c r="B1423" s="5" t="s">
        <v>5182</v>
      </c>
      <c r="C1423" s="3">
        <v>-0.217725661054641</v>
      </c>
      <c r="D1423" s="6">
        <v>2.3478980171936899E-2</v>
      </c>
    </row>
    <row r="1424" spans="1:4" x14ac:dyDescent="0.25">
      <c r="A1424" t="s">
        <v>4288</v>
      </c>
      <c r="B1424" s="5" t="s">
        <v>8189</v>
      </c>
      <c r="C1424" s="3">
        <v>-0.21738763549940501</v>
      </c>
      <c r="D1424" s="6">
        <v>3.70097130003991E-3</v>
      </c>
    </row>
    <row r="1425" spans="1:4" x14ac:dyDescent="0.25">
      <c r="A1425" t="s">
        <v>4812</v>
      </c>
      <c r="B1425" s="5" t="s">
        <v>5197</v>
      </c>
      <c r="C1425" s="3">
        <v>-0.216283197091903</v>
      </c>
      <c r="D1425" s="6">
        <v>2.4712164556872401E-2</v>
      </c>
    </row>
    <row r="1426" spans="1:4" x14ac:dyDescent="0.25">
      <c r="A1426" t="s">
        <v>4506</v>
      </c>
      <c r="B1426" s="5" t="s">
        <v>7963</v>
      </c>
      <c r="C1426" s="3">
        <v>-0.21598810703572199</v>
      </c>
      <c r="D1426" s="6">
        <v>9.8981485921789594E-3</v>
      </c>
    </row>
    <row r="1427" spans="1:4" x14ac:dyDescent="0.25">
      <c r="A1427" t="s">
        <v>4816</v>
      </c>
      <c r="B1427" s="5" t="s">
        <v>5195</v>
      </c>
      <c r="C1427" s="3">
        <v>-0.21596822357169099</v>
      </c>
      <c r="D1427" s="6">
        <v>2.47730439607435E-2</v>
      </c>
    </row>
    <row r="1428" spans="1:4" x14ac:dyDescent="0.25">
      <c r="A1428" t="s">
        <v>4742</v>
      </c>
      <c r="B1428" s="5" t="s">
        <v>7111</v>
      </c>
      <c r="C1428" s="3">
        <v>-0.21583752936495401</v>
      </c>
      <c r="D1428" s="6">
        <v>2.0785310954807699E-2</v>
      </c>
    </row>
    <row r="1429" spans="1:4" x14ac:dyDescent="0.25">
      <c r="A1429" t="s">
        <v>5146</v>
      </c>
      <c r="B1429" s="5" t="s">
        <v>7226</v>
      </c>
      <c r="C1429" s="3">
        <v>-0.215197094434047</v>
      </c>
      <c r="D1429" s="6">
        <v>4.8011812591189897E-2</v>
      </c>
    </row>
    <row r="1430" spans="1:4" x14ac:dyDescent="0.25">
      <c r="A1430" t="s">
        <v>5131</v>
      </c>
      <c r="B1430" s="5" t="s">
        <v>5351</v>
      </c>
      <c r="C1430" s="3">
        <v>-0.214914366163869</v>
      </c>
      <c r="D1430" s="6">
        <v>4.6847038126844001E-2</v>
      </c>
    </row>
    <row r="1431" spans="1:4" x14ac:dyDescent="0.25">
      <c r="A1431" t="s">
        <v>3248</v>
      </c>
      <c r="B1431" s="5" t="s">
        <v>7837</v>
      </c>
      <c r="C1431" s="3">
        <v>-0.21487542060304099</v>
      </c>
      <c r="D1431" s="6">
        <v>2.4561455020167999E-2</v>
      </c>
    </row>
    <row r="1432" spans="1:4" x14ac:dyDescent="0.25">
      <c r="A1432" t="s">
        <v>5039</v>
      </c>
      <c r="B1432" s="5" t="s">
        <v>5297</v>
      </c>
      <c r="C1432" s="3">
        <v>-0.214622131221885</v>
      </c>
      <c r="D1432" s="6">
        <v>3.9608366024689999E-2</v>
      </c>
    </row>
    <row r="1433" spans="1:4" x14ac:dyDescent="0.25">
      <c r="A1433" t="s">
        <v>5141</v>
      </c>
      <c r="B1433" s="5" t="s">
        <v>7223</v>
      </c>
      <c r="C1433" s="3">
        <v>-0.21432765909204701</v>
      </c>
      <c r="D1433" s="6">
        <v>4.7597570471460501E-2</v>
      </c>
    </row>
    <row r="1434" spans="1:4" x14ac:dyDescent="0.25">
      <c r="A1434" t="s">
        <v>4982</v>
      </c>
      <c r="B1434" s="5" t="s">
        <v>7180</v>
      </c>
      <c r="C1434" s="3">
        <v>-0.21393727867851001</v>
      </c>
      <c r="D1434" s="6">
        <v>3.52305438954926E-2</v>
      </c>
    </row>
    <row r="1435" spans="1:4" x14ac:dyDescent="0.25">
      <c r="A1435" t="s">
        <v>4563</v>
      </c>
      <c r="B1435" s="5" t="s">
        <v>7052</v>
      </c>
      <c r="C1435" s="3">
        <v>-0.21383692244360999</v>
      </c>
      <c r="D1435" s="6">
        <v>1.26660356098524E-2</v>
      </c>
    </row>
    <row r="1436" spans="1:4" x14ac:dyDescent="0.25">
      <c r="A1436" t="s">
        <v>4846</v>
      </c>
      <c r="B1436" s="5" t="s">
        <v>7139</v>
      </c>
      <c r="C1436" s="3">
        <v>-0.21373841683095601</v>
      </c>
      <c r="D1436" s="6">
        <v>2.6964642039193201E-2</v>
      </c>
    </row>
    <row r="1437" spans="1:4" x14ac:dyDescent="0.25">
      <c r="A1437" t="s">
        <v>5085</v>
      </c>
      <c r="B1437" s="5" t="s">
        <v>7209</v>
      </c>
      <c r="C1437" s="3">
        <v>-0.213619688053694</v>
      </c>
      <c r="D1437" s="6">
        <v>4.3463078402899202E-2</v>
      </c>
    </row>
    <row r="1438" spans="1:4" x14ac:dyDescent="0.25">
      <c r="A1438" t="s">
        <v>4642</v>
      </c>
      <c r="B1438" s="5" t="s">
        <v>7079</v>
      </c>
      <c r="C1438" s="3">
        <v>-0.21329108314226</v>
      </c>
      <c r="D1438" s="6">
        <v>1.5808917212682998E-2</v>
      </c>
    </row>
    <row r="1439" spans="1:4" x14ac:dyDescent="0.25">
      <c r="A1439" t="s">
        <v>4577</v>
      </c>
      <c r="B1439" s="5" t="s">
        <v>5174</v>
      </c>
      <c r="C1439" s="3">
        <v>-0.213279847800117</v>
      </c>
      <c r="D1439" s="6">
        <v>1.32146979425665E-2</v>
      </c>
    </row>
    <row r="1440" spans="1:4" x14ac:dyDescent="0.25">
      <c r="A1440" t="s">
        <v>2473</v>
      </c>
      <c r="B1440" s="5" t="s">
        <v>7788</v>
      </c>
      <c r="C1440" s="3">
        <v>-0.212829575214556</v>
      </c>
      <c r="D1440" s="6">
        <v>2.5241068624083499E-2</v>
      </c>
    </row>
    <row r="1441" spans="1:4" x14ac:dyDescent="0.25">
      <c r="A1441" t="s">
        <v>4927</v>
      </c>
      <c r="B1441" s="5" t="s">
        <v>5283</v>
      </c>
      <c r="C1441" s="3">
        <v>-0.21202854769776</v>
      </c>
      <c r="D1441" s="6">
        <v>3.2409686839811498E-2</v>
      </c>
    </row>
    <row r="1442" spans="1:4" x14ac:dyDescent="0.25">
      <c r="A1442" t="s">
        <v>4437</v>
      </c>
      <c r="B1442" s="5" t="s">
        <v>7007</v>
      </c>
      <c r="C1442" s="3">
        <v>-0.21193010824404601</v>
      </c>
      <c r="D1442" s="6">
        <v>7.7188502176117604E-3</v>
      </c>
    </row>
    <row r="1443" spans="1:4" x14ac:dyDescent="0.25">
      <c r="A1443" t="s">
        <v>5070</v>
      </c>
      <c r="B1443" s="5" t="s">
        <v>6757</v>
      </c>
      <c r="C1443" s="3">
        <v>-0.211825007444541</v>
      </c>
      <c r="D1443" s="6">
        <v>4.1939412345670501E-2</v>
      </c>
    </row>
    <row r="1444" spans="1:4" x14ac:dyDescent="0.25">
      <c r="A1444" t="s">
        <v>3409</v>
      </c>
      <c r="B1444" s="5" t="s">
        <v>6641</v>
      </c>
      <c r="C1444" s="3">
        <v>-0.21137264943388201</v>
      </c>
      <c r="D1444" s="6">
        <v>4.3802918645293697E-2</v>
      </c>
    </row>
    <row r="1445" spans="1:4" x14ac:dyDescent="0.25">
      <c r="A1445" t="s">
        <v>4977</v>
      </c>
      <c r="B1445" s="5" t="s">
        <v>7176</v>
      </c>
      <c r="C1445" s="3">
        <v>-0.21067016323193399</v>
      </c>
      <c r="D1445" s="6">
        <v>3.5021352657187699E-2</v>
      </c>
    </row>
    <row r="1446" spans="1:4" x14ac:dyDescent="0.25">
      <c r="A1446" t="s">
        <v>4992</v>
      </c>
      <c r="B1446" s="5" t="s">
        <v>5814</v>
      </c>
      <c r="C1446" s="3">
        <v>-0.21047503453293701</v>
      </c>
      <c r="D1446" s="6">
        <v>3.6163229504136397E-2</v>
      </c>
    </row>
    <row r="1447" spans="1:4" x14ac:dyDescent="0.25">
      <c r="A1447" t="s">
        <v>5078</v>
      </c>
      <c r="B1447" s="5" t="s">
        <v>7981</v>
      </c>
      <c r="C1447" s="3">
        <v>-0.21002351321639601</v>
      </c>
      <c r="D1447" s="6">
        <v>4.2505325289445998E-2</v>
      </c>
    </row>
    <row r="1448" spans="1:4" x14ac:dyDescent="0.25">
      <c r="A1448" t="s">
        <v>4848</v>
      </c>
      <c r="B1448" s="5" t="s">
        <v>7929</v>
      </c>
      <c r="C1448" s="3">
        <v>-0.209772539550171</v>
      </c>
      <c r="D1448" s="6">
        <v>2.7135119797495801E-2</v>
      </c>
    </row>
    <row r="1449" spans="1:4" x14ac:dyDescent="0.25">
      <c r="A1449" t="s">
        <v>4849</v>
      </c>
      <c r="B1449" s="5" t="s">
        <v>5174</v>
      </c>
      <c r="C1449" s="3">
        <v>-0.20934623225850901</v>
      </c>
      <c r="D1449" s="6">
        <v>2.7193162781703199E-2</v>
      </c>
    </row>
    <row r="1450" spans="1:4" x14ac:dyDescent="0.25">
      <c r="A1450" t="s">
        <v>4767</v>
      </c>
      <c r="B1450" s="5" t="s">
        <v>8073</v>
      </c>
      <c r="C1450" s="3">
        <v>-0.20892510050904101</v>
      </c>
      <c r="D1450" s="6">
        <v>2.2289349191536401E-2</v>
      </c>
    </row>
    <row r="1451" spans="1:4" x14ac:dyDescent="0.25">
      <c r="A1451" t="s">
        <v>4647</v>
      </c>
      <c r="B1451" s="5" t="s">
        <v>7081</v>
      </c>
      <c r="C1451" s="3">
        <v>-0.20713406761814701</v>
      </c>
      <c r="D1451" s="6">
        <v>1.5950413961015E-2</v>
      </c>
    </row>
    <row r="1452" spans="1:4" x14ac:dyDescent="0.25">
      <c r="A1452" t="s">
        <v>4780</v>
      </c>
      <c r="B1452" s="5" t="s">
        <v>5174</v>
      </c>
      <c r="C1452" s="3">
        <v>-0.20673935942955499</v>
      </c>
      <c r="D1452" s="6">
        <v>2.28998016025811E-2</v>
      </c>
    </row>
    <row r="1453" spans="1:4" x14ac:dyDescent="0.25">
      <c r="A1453" t="s">
        <v>3330</v>
      </c>
      <c r="B1453" s="5" t="s">
        <v>5283</v>
      </c>
      <c r="C1453" s="3">
        <v>-0.206593243173499</v>
      </c>
      <c r="D1453" s="6">
        <v>4.5167239871423299E-2</v>
      </c>
    </row>
    <row r="1454" spans="1:4" x14ac:dyDescent="0.25">
      <c r="A1454" t="s">
        <v>4495</v>
      </c>
      <c r="B1454" s="5" t="s">
        <v>7025</v>
      </c>
      <c r="C1454" s="3">
        <v>-0.20652416353993999</v>
      </c>
      <c r="D1454" s="6">
        <v>9.4687043815422194E-3</v>
      </c>
    </row>
    <row r="1455" spans="1:4" x14ac:dyDescent="0.25">
      <c r="A1455" t="s">
        <v>4624</v>
      </c>
      <c r="B1455" s="5" t="s">
        <v>8203</v>
      </c>
      <c r="C1455" s="3">
        <v>-0.20649584365368701</v>
      </c>
      <c r="D1455" s="6">
        <v>1.49702583415771E-2</v>
      </c>
    </row>
    <row r="1456" spans="1:4" x14ac:dyDescent="0.25">
      <c r="A1456" t="s">
        <v>4582</v>
      </c>
      <c r="B1456" s="5" t="s">
        <v>7995</v>
      </c>
      <c r="C1456" s="3">
        <v>-0.205497338011987</v>
      </c>
      <c r="D1456" s="6">
        <v>1.34238619200491E-2</v>
      </c>
    </row>
    <row r="1457" spans="1:4" x14ac:dyDescent="0.25">
      <c r="A1457" t="s">
        <v>1228</v>
      </c>
      <c r="B1457" s="5" t="s">
        <v>5622</v>
      </c>
      <c r="C1457" s="3">
        <v>-0.20531788587289901</v>
      </c>
      <c r="D1457" s="6">
        <v>7.4420793681428104E-3</v>
      </c>
    </row>
    <row r="1458" spans="1:4" x14ac:dyDescent="0.25">
      <c r="A1458" t="s">
        <v>5015</v>
      </c>
      <c r="B1458" s="5" t="s">
        <v>7191</v>
      </c>
      <c r="C1458" s="3">
        <v>-0.20492246918630799</v>
      </c>
      <c r="D1458" s="6">
        <v>3.7653317272808698E-2</v>
      </c>
    </row>
    <row r="1459" spans="1:4" x14ac:dyDescent="0.25">
      <c r="A1459" t="s">
        <v>4915</v>
      </c>
      <c r="B1459" s="5" t="s">
        <v>7160</v>
      </c>
      <c r="C1459" s="3">
        <v>-0.20432578557334999</v>
      </c>
      <c r="D1459" s="6">
        <v>3.16179584927615E-2</v>
      </c>
    </row>
    <row r="1460" spans="1:4" x14ac:dyDescent="0.25">
      <c r="A1460" t="s">
        <v>5029</v>
      </c>
      <c r="B1460" s="5" t="s">
        <v>6713</v>
      </c>
      <c r="C1460" s="3">
        <v>-0.204249087825426</v>
      </c>
      <c r="D1460" s="6">
        <v>3.8976370502086001E-2</v>
      </c>
    </row>
    <row r="1461" spans="1:4" x14ac:dyDescent="0.25">
      <c r="A1461" t="s">
        <v>5122</v>
      </c>
      <c r="B1461" s="5" t="s">
        <v>6058</v>
      </c>
      <c r="C1461" s="3">
        <v>-0.204074309150023</v>
      </c>
      <c r="D1461" s="6">
        <v>4.6147007954621497E-2</v>
      </c>
    </row>
    <row r="1462" spans="1:4" x14ac:dyDescent="0.25">
      <c r="A1462" t="s">
        <v>4834</v>
      </c>
      <c r="B1462" s="5" t="s">
        <v>5509</v>
      </c>
      <c r="C1462" s="3">
        <v>-0.20401155476312699</v>
      </c>
      <c r="D1462" s="6">
        <v>2.6296001493166299E-2</v>
      </c>
    </row>
    <row r="1463" spans="1:4" x14ac:dyDescent="0.25">
      <c r="A1463" t="s">
        <v>4613</v>
      </c>
      <c r="B1463" s="5" t="s">
        <v>8094</v>
      </c>
      <c r="C1463" s="3">
        <v>-0.20322298512974399</v>
      </c>
      <c r="D1463" s="6">
        <v>1.4453396175979899E-2</v>
      </c>
    </row>
    <row r="1464" spans="1:4" x14ac:dyDescent="0.25">
      <c r="A1464" t="s">
        <v>4555</v>
      </c>
      <c r="B1464" s="5" t="s">
        <v>8049</v>
      </c>
      <c r="C1464" s="3">
        <v>-0.20320212044729</v>
      </c>
      <c r="D1464" s="6">
        <v>1.22599279093345E-2</v>
      </c>
    </row>
    <row r="1465" spans="1:4" x14ac:dyDescent="0.25">
      <c r="A1465" t="s">
        <v>3402</v>
      </c>
      <c r="B1465" s="5" t="s">
        <v>7634</v>
      </c>
      <c r="C1465" s="3">
        <v>-0.20260245921609499</v>
      </c>
      <c r="D1465" s="6">
        <v>4.7626818891102603E-2</v>
      </c>
    </row>
    <row r="1466" spans="1:4" x14ac:dyDescent="0.25">
      <c r="A1466" t="s">
        <v>5090</v>
      </c>
      <c r="B1466" s="5" t="s">
        <v>5437</v>
      </c>
      <c r="C1466" s="3">
        <v>-0.20192990574422301</v>
      </c>
      <c r="D1466" s="6">
        <v>4.3818961026772803E-2</v>
      </c>
    </row>
    <row r="1467" spans="1:4" x14ac:dyDescent="0.25">
      <c r="A1467" t="s">
        <v>4771</v>
      </c>
      <c r="B1467" s="5" t="s">
        <v>7119</v>
      </c>
      <c r="C1467" s="3">
        <v>-0.20183603930781999</v>
      </c>
      <c r="D1467" s="6">
        <v>2.2486295844114001E-2</v>
      </c>
    </row>
    <row r="1468" spans="1:4" x14ac:dyDescent="0.25">
      <c r="A1468" t="s">
        <v>4952</v>
      </c>
      <c r="B1468" s="5" t="s">
        <v>7582</v>
      </c>
      <c r="C1468" s="3">
        <v>-0.201613615036984</v>
      </c>
      <c r="D1468" s="6">
        <v>3.3910707792422799E-2</v>
      </c>
    </row>
    <row r="1469" spans="1:4" x14ac:dyDescent="0.25">
      <c r="A1469" t="s">
        <v>3232</v>
      </c>
      <c r="B1469" s="5" t="s">
        <v>6532</v>
      </c>
      <c r="C1469" s="3">
        <v>-0.20088953053869801</v>
      </c>
      <c r="D1469" s="6">
        <v>2.28541263917004E-2</v>
      </c>
    </row>
    <row r="1470" spans="1:4" x14ac:dyDescent="0.25">
      <c r="A1470" t="s">
        <v>5133</v>
      </c>
      <c r="B1470" s="5" t="s">
        <v>7972</v>
      </c>
      <c r="C1470" s="3">
        <v>-0.19987434527218301</v>
      </c>
      <c r="D1470" s="6">
        <v>4.6979719977372797E-2</v>
      </c>
    </row>
    <row r="1471" spans="1:4" x14ac:dyDescent="0.25">
      <c r="A1471" t="s">
        <v>5058</v>
      </c>
      <c r="B1471" s="5" t="s">
        <v>5318</v>
      </c>
      <c r="C1471" s="3">
        <v>-0.199733756813955</v>
      </c>
      <c r="D1471" s="6">
        <v>4.0790415449548298E-2</v>
      </c>
    </row>
    <row r="1472" spans="1:4" x14ac:dyDescent="0.25">
      <c r="A1472" t="s">
        <v>3300</v>
      </c>
      <c r="B1472" s="5" t="s">
        <v>6606</v>
      </c>
      <c r="C1472" s="3">
        <v>-0.19968994289317499</v>
      </c>
      <c r="D1472" s="6">
        <v>1.2266344517137999E-2</v>
      </c>
    </row>
    <row r="1473" spans="1:4" x14ac:dyDescent="0.25">
      <c r="A1473" t="s">
        <v>5127</v>
      </c>
      <c r="B1473" s="5" t="s">
        <v>5174</v>
      </c>
      <c r="C1473" s="3">
        <v>-0.19867480607200599</v>
      </c>
      <c r="D1473" s="6">
        <v>4.6535062547378298E-2</v>
      </c>
    </row>
    <row r="1474" spans="1:4" x14ac:dyDescent="0.25">
      <c r="A1474" t="s">
        <v>4821</v>
      </c>
      <c r="B1474" s="5" t="s">
        <v>8197</v>
      </c>
      <c r="C1474" s="3">
        <v>-0.198430393209754</v>
      </c>
      <c r="D1474" s="6">
        <v>2.5333793014508998E-2</v>
      </c>
    </row>
    <row r="1475" spans="1:4" x14ac:dyDescent="0.25">
      <c r="A1475" t="s">
        <v>5002</v>
      </c>
      <c r="B1475" s="5" t="s">
        <v>7188</v>
      </c>
      <c r="C1475" s="3">
        <v>-0.19726290885601599</v>
      </c>
      <c r="D1475" s="6">
        <v>3.7126392193775698E-2</v>
      </c>
    </row>
    <row r="1476" spans="1:4" x14ac:dyDescent="0.25">
      <c r="A1476" t="s">
        <v>4994</v>
      </c>
      <c r="B1476" s="5" t="s">
        <v>8088</v>
      </c>
      <c r="C1476" s="3">
        <v>-0.19685826295341199</v>
      </c>
      <c r="D1476" s="6">
        <v>3.6244749876095099E-2</v>
      </c>
    </row>
    <row r="1477" spans="1:4" x14ac:dyDescent="0.25">
      <c r="A1477" t="s">
        <v>4570</v>
      </c>
      <c r="B1477" s="5" t="s">
        <v>7054</v>
      </c>
      <c r="C1477" s="3">
        <v>-0.196497266014549</v>
      </c>
      <c r="D1477" s="6">
        <v>1.28653362753882E-2</v>
      </c>
    </row>
    <row r="1478" spans="1:4" x14ac:dyDescent="0.25">
      <c r="A1478" t="s">
        <v>1499</v>
      </c>
      <c r="B1478" s="5" t="s">
        <v>5921</v>
      </c>
      <c r="C1478" s="3">
        <v>-0.19627762759824899</v>
      </c>
      <c r="D1478" s="6">
        <v>1.8002559110493099E-2</v>
      </c>
    </row>
    <row r="1479" spans="1:4" x14ac:dyDescent="0.25">
      <c r="A1479" t="s">
        <v>454</v>
      </c>
      <c r="B1479" s="5" t="s">
        <v>5411</v>
      </c>
      <c r="C1479" s="3">
        <v>-0.19532598565225701</v>
      </c>
      <c r="D1479" s="6">
        <v>1.922553458716E-2</v>
      </c>
    </row>
    <row r="1480" spans="1:4" x14ac:dyDescent="0.25">
      <c r="A1480" t="s">
        <v>4943</v>
      </c>
      <c r="B1480" s="5" t="s">
        <v>7168</v>
      </c>
      <c r="C1480" s="3">
        <v>-0.19420108139801401</v>
      </c>
      <c r="D1480" s="6">
        <v>3.3452330707886897E-2</v>
      </c>
    </row>
    <row r="1481" spans="1:4" x14ac:dyDescent="0.25">
      <c r="A1481" t="s">
        <v>4991</v>
      </c>
      <c r="B1481" s="5" t="s">
        <v>7184</v>
      </c>
      <c r="C1481" s="3">
        <v>-0.191968085644486</v>
      </c>
      <c r="D1481" s="6">
        <v>3.6080401852123502E-2</v>
      </c>
    </row>
    <row r="1482" spans="1:4" x14ac:dyDescent="0.25">
      <c r="A1482" t="s">
        <v>5055</v>
      </c>
      <c r="B1482" s="5" t="s">
        <v>6044</v>
      </c>
      <c r="C1482" s="3">
        <v>-0.18991900558632999</v>
      </c>
      <c r="D1482" s="6">
        <v>4.0529613231861099E-2</v>
      </c>
    </row>
    <row r="1483" spans="1:4" x14ac:dyDescent="0.25">
      <c r="A1483" t="s">
        <v>4928</v>
      </c>
      <c r="B1483" s="5" t="s">
        <v>8004</v>
      </c>
      <c r="C1483" s="3">
        <v>-0.188286997708145</v>
      </c>
      <c r="D1483" s="6">
        <v>3.2542981489341198E-2</v>
      </c>
    </row>
    <row r="1484" spans="1:4" x14ac:dyDescent="0.25">
      <c r="A1484" t="s">
        <v>5162</v>
      </c>
      <c r="B1484" s="5" t="s">
        <v>7231</v>
      </c>
      <c r="C1484" s="3">
        <v>-0.18793081577078999</v>
      </c>
      <c r="D1484" s="6">
        <v>4.9390933859255297E-2</v>
      </c>
    </row>
    <row r="1485" spans="1:4" x14ac:dyDescent="0.25">
      <c r="A1485" t="s">
        <v>5142</v>
      </c>
      <c r="B1485" s="5" t="s">
        <v>7516</v>
      </c>
      <c r="C1485" s="3">
        <v>-0.187877186764664</v>
      </c>
      <c r="D1485" s="6">
        <v>4.7668689806026503E-2</v>
      </c>
    </row>
    <row r="1486" spans="1:4" x14ac:dyDescent="0.25">
      <c r="A1486" t="s">
        <v>4604</v>
      </c>
      <c r="B1486" s="5" t="s">
        <v>8077</v>
      </c>
      <c r="C1486" s="3">
        <v>-0.187527431204812</v>
      </c>
      <c r="D1486" s="6">
        <v>1.4233428047937299E-2</v>
      </c>
    </row>
    <row r="1487" spans="1:4" x14ac:dyDescent="0.25">
      <c r="A1487" t="s">
        <v>5057</v>
      </c>
      <c r="B1487" s="5" t="s">
        <v>5174</v>
      </c>
      <c r="C1487" s="3">
        <v>-0.187255279777304</v>
      </c>
      <c r="D1487" s="6">
        <v>4.05478850060274E-2</v>
      </c>
    </row>
    <row r="1488" spans="1:4" x14ac:dyDescent="0.25">
      <c r="A1488" t="s">
        <v>3126</v>
      </c>
      <c r="B1488" s="5" t="s">
        <v>7774</v>
      </c>
      <c r="C1488" s="3">
        <v>-0.186188931738483</v>
      </c>
      <c r="D1488" s="6">
        <v>3.2030920693957597E-2</v>
      </c>
    </row>
    <row r="1489" spans="1:4" x14ac:dyDescent="0.25">
      <c r="A1489" t="s">
        <v>4954</v>
      </c>
      <c r="B1489" s="5" t="s">
        <v>8198</v>
      </c>
      <c r="C1489" s="3">
        <v>-0.18571252620085901</v>
      </c>
      <c r="D1489" s="6">
        <v>3.3961543993874299E-2</v>
      </c>
    </row>
    <row r="1490" spans="1:4" x14ac:dyDescent="0.25">
      <c r="A1490" t="s">
        <v>4924</v>
      </c>
      <c r="B1490" s="5" t="s">
        <v>6449</v>
      </c>
      <c r="C1490" s="3">
        <v>-0.185616937122662</v>
      </c>
      <c r="D1490" s="6">
        <v>3.2023788584481697E-2</v>
      </c>
    </row>
    <row r="1491" spans="1:4" x14ac:dyDescent="0.25">
      <c r="A1491" t="s">
        <v>5072</v>
      </c>
      <c r="B1491" s="5" t="s">
        <v>7206</v>
      </c>
      <c r="C1491" s="3">
        <v>-0.18353063313026299</v>
      </c>
      <c r="D1491" s="6">
        <v>4.2159713128922097E-2</v>
      </c>
    </row>
    <row r="1492" spans="1:4" x14ac:dyDescent="0.25">
      <c r="A1492" t="s">
        <v>5060</v>
      </c>
      <c r="B1492" s="5" t="s">
        <v>7202</v>
      </c>
      <c r="C1492" s="3">
        <v>-0.18139088714913301</v>
      </c>
      <c r="D1492" s="6">
        <v>4.0946751509201303E-2</v>
      </c>
    </row>
    <row r="1493" spans="1:4" x14ac:dyDescent="0.25">
      <c r="A1493" t="s">
        <v>3595</v>
      </c>
      <c r="B1493" s="5" t="s">
        <v>6698</v>
      </c>
      <c r="C1493" s="3">
        <v>-0.17533593967969699</v>
      </c>
      <c r="D1493" s="6">
        <v>4.0995229289272801E-2</v>
      </c>
    </row>
    <row r="1494" spans="1:4" x14ac:dyDescent="0.25">
      <c r="A1494" t="s">
        <v>4903</v>
      </c>
      <c r="B1494" s="5" t="s">
        <v>7157</v>
      </c>
      <c r="C1494" s="3">
        <v>-0.17452189815997099</v>
      </c>
      <c r="D1494" s="6">
        <v>3.0851868177846901E-2</v>
      </c>
    </row>
    <row r="1495" spans="1:4" x14ac:dyDescent="0.25">
      <c r="A1495" t="s">
        <v>5103</v>
      </c>
      <c r="B1495" s="5" t="s">
        <v>8034</v>
      </c>
      <c r="C1495" s="3">
        <v>-0.17339159495575701</v>
      </c>
      <c r="D1495" s="6">
        <v>4.5033837150325301E-2</v>
      </c>
    </row>
    <row r="1496" spans="1:4" x14ac:dyDescent="0.25">
      <c r="A1496" t="s">
        <v>3606</v>
      </c>
      <c r="B1496" s="5" t="s">
        <v>7761</v>
      </c>
      <c r="C1496" s="3">
        <v>0.16364834200417799</v>
      </c>
      <c r="D1496" s="6">
        <v>3.57750856397058E-2</v>
      </c>
    </row>
    <row r="1497" spans="1:4" x14ac:dyDescent="0.25">
      <c r="A1497" t="s">
        <v>5098</v>
      </c>
      <c r="B1497" s="5" t="s">
        <v>5174</v>
      </c>
      <c r="C1497" s="3">
        <v>0.16428335173133199</v>
      </c>
      <c r="D1497" s="6">
        <v>4.47377510912952E-2</v>
      </c>
    </row>
    <row r="1498" spans="1:4" x14ac:dyDescent="0.25">
      <c r="A1498" t="s">
        <v>5114</v>
      </c>
      <c r="B1498" s="5" t="s">
        <v>7215</v>
      </c>
      <c r="C1498" s="3">
        <v>0.16874207985589301</v>
      </c>
      <c r="D1498" s="6">
        <v>4.54552253808106E-2</v>
      </c>
    </row>
    <row r="1499" spans="1:4" x14ac:dyDescent="0.25">
      <c r="A1499" t="s">
        <v>5086</v>
      </c>
      <c r="B1499" s="5" t="s">
        <v>7210</v>
      </c>
      <c r="C1499" s="3">
        <v>0.16902635533468199</v>
      </c>
      <c r="D1499" s="6">
        <v>4.3463078402899202E-2</v>
      </c>
    </row>
    <row r="1500" spans="1:4" x14ac:dyDescent="0.25">
      <c r="A1500" t="s">
        <v>5130</v>
      </c>
      <c r="B1500" s="5" t="s">
        <v>5283</v>
      </c>
      <c r="C1500" s="3">
        <v>0.17041672773741201</v>
      </c>
      <c r="D1500" s="6">
        <v>4.6846830014213199E-2</v>
      </c>
    </row>
    <row r="1501" spans="1:4" x14ac:dyDescent="0.25">
      <c r="A1501" t="s">
        <v>4993</v>
      </c>
      <c r="B1501" s="5" t="s">
        <v>7974</v>
      </c>
      <c r="C1501" s="3">
        <v>0.171640508813862</v>
      </c>
      <c r="D1501" s="6">
        <v>3.6244749876095099E-2</v>
      </c>
    </row>
    <row r="1502" spans="1:4" x14ac:dyDescent="0.25">
      <c r="A1502" t="s">
        <v>5071</v>
      </c>
      <c r="B1502" s="5" t="s">
        <v>5622</v>
      </c>
      <c r="C1502" s="3">
        <v>0.17204575798248001</v>
      </c>
      <c r="D1502" s="6">
        <v>4.2131062158855502E-2</v>
      </c>
    </row>
    <row r="1503" spans="1:4" x14ac:dyDescent="0.25">
      <c r="A1503" t="s">
        <v>2387</v>
      </c>
      <c r="B1503" s="5" t="s">
        <v>7784</v>
      </c>
      <c r="C1503" s="3">
        <v>0.17209947968733999</v>
      </c>
      <c r="D1503" s="6">
        <v>3.9854231934677298E-2</v>
      </c>
    </row>
    <row r="1504" spans="1:4" x14ac:dyDescent="0.25">
      <c r="A1504" t="s">
        <v>5150</v>
      </c>
      <c r="B1504" s="5" t="s">
        <v>7228</v>
      </c>
      <c r="C1504" s="3">
        <v>0.173361287923226</v>
      </c>
      <c r="D1504" s="6">
        <v>4.8126024219254097E-2</v>
      </c>
    </row>
    <row r="1505" spans="1:4" x14ac:dyDescent="0.25">
      <c r="A1505" t="s">
        <v>3137</v>
      </c>
      <c r="B1505" s="5" t="s">
        <v>7941</v>
      </c>
      <c r="C1505" s="3">
        <v>0.17529868201370499</v>
      </c>
      <c r="D1505" s="6">
        <v>3.4388024776000697E-2</v>
      </c>
    </row>
    <row r="1506" spans="1:4" x14ac:dyDescent="0.25">
      <c r="A1506" t="s">
        <v>4949</v>
      </c>
      <c r="B1506" s="5" t="s">
        <v>8132</v>
      </c>
      <c r="C1506" s="3">
        <v>0.17544347576014699</v>
      </c>
      <c r="D1506" s="6">
        <v>3.3782453528828603E-2</v>
      </c>
    </row>
    <row r="1507" spans="1:4" x14ac:dyDescent="0.25">
      <c r="A1507" t="s">
        <v>4882</v>
      </c>
      <c r="B1507" s="5" t="s">
        <v>5174</v>
      </c>
      <c r="C1507" s="3">
        <v>0.17659310342234999</v>
      </c>
      <c r="D1507" s="6">
        <v>2.9193037643450499E-2</v>
      </c>
    </row>
    <row r="1508" spans="1:4" x14ac:dyDescent="0.25">
      <c r="A1508" t="s">
        <v>4959</v>
      </c>
      <c r="B1508" s="5" t="s">
        <v>8133</v>
      </c>
      <c r="C1508" s="3">
        <v>0.17865387695676099</v>
      </c>
      <c r="D1508" s="6">
        <v>3.4261216392637302E-2</v>
      </c>
    </row>
    <row r="1509" spans="1:4" x14ac:dyDescent="0.25">
      <c r="A1509" t="s">
        <v>1443</v>
      </c>
      <c r="B1509" s="5" t="s">
        <v>5900</v>
      </c>
      <c r="C1509" s="3">
        <v>0.17947051597123201</v>
      </c>
      <c r="D1509" s="6">
        <v>1.73216658737755E-2</v>
      </c>
    </row>
    <row r="1510" spans="1:4" x14ac:dyDescent="0.25">
      <c r="A1510" t="s">
        <v>2909</v>
      </c>
      <c r="B1510" s="5" t="s">
        <v>6462</v>
      </c>
      <c r="C1510" s="3">
        <v>0.180714258381521</v>
      </c>
      <c r="D1510" s="6">
        <v>4.20892664057574E-2</v>
      </c>
    </row>
    <row r="1511" spans="1:4" x14ac:dyDescent="0.25">
      <c r="A1511" t="s">
        <v>4945</v>
      </c>
      <c r="B1511" s="5" t="s">
        <v>7169</v>
      </c>
      <c r="C1511" s="3">
        <v>0.18396802872078699</v>
      </c>
      <c r="D1511" s="6">
        <v>3.3518466213075901E-2</v>
      </c>
    </row>
    <row r="1512" spans="1:4" x14ac:dyDescent="0.25">
      <c r="A1512" t="s">
        <v>4797</v>
      </c>
      <c r="B1512" s="5" t="s">
        <v>7980</v>
      </c>
      <c r="C1512" s="3">
        <v>0.184168137129299</v>
      </c>
      <c r="D1512" s="6">
        <v>2.3961612040570301E-2</v>
      </c>
    </row>
    <row r="1513" spans="1:4" x14ac:dyDescent="0.25">
      <c r="A1513" t="s">
        <v>4856</v>
      </c>
      <c r="B1513" s="5" t="s">
        <v>7142</v>
      </c>
      <c r="C1513" s="3">
        <v>0.18450584226150801</v>
      </c>
      <c r="D1513" s="6">
        <v>2.7630489890638401E-2</v>
      </c>
    </row>
    <row r="1514" spans="1:4" x14ac:dyDescent="0.25">
      <c r="A1514" t="s">
        <v>4800</v>
      </c>
      <c r="B1514" s="5" t="s">
        <v>7126</v>
      </c>
      <c r="C1514" s="3">
        <v>0.184686551350809</v>
      </c>
      <c r="D1514" s="6">
        <v>2.4031553262600199E-2</v>
      </c>
    </row>
    <row r="1515" spans="1:4" x14ac:dyDescent="0.25">
      <c r="A1515" t="s">
        <v>5016</v>
      </c>
      <c r="B1515" s="5" t="s">
        <v>8012</v>
      </c>
      <c r="C1515" s="3">
        <v>0.18468754265479401</v>
      </c>
      <c r="D1515" s="6">
        <v>3.7719991521418E-2</v>
      </c>
    </row>
    <row r="1516" spans="1:4" x14ac:dyDescent="0.25">
      <c r="A1516" t="s">
        <v>4878</v>
      </c>
      <c r="B1516" s="5" t="s">
        <v>7147</v>
      </c>
      <c r="C1516" s="3">
        <v>0.18572581602139401</v>
      </c>
      <c r="D1516" s="6">
        <v>2.89326515896298E-2</v>
      </c>
    </row>
    <row r="1517" spans="1:4" x14ac:dyDescent="0.25">
      <c r="A1517" t="s">
        <v>5010</v>
      </c>
      <c r="B1517" s="5" t="s">
        <v>7993</v>
      </c>
      <c r="C1517" s="3">
        <v>0.18599652554021801</v>
      </c>
      <c r="D1517" s="6">
        <v>3.7512414803907303E-2</v>
      </c>
    </row>
    <row r="1518" spans="1:4" x14ac:dyDescent="0.25">
      <c r="A1518" t="s">
        <v>1111</v>
      </c>
      <c r="B1518" s="5" t="s">
        <v>5751</v>
      </c>
      <c r="C1518" s="3">
        <v>0.186221345360368</v>
      </c>
      <c r="D1518" s="6">
        <v>2.2150262819829802E-2</v>
      </c>
    </row>
    <row r="1519" spans="1:4" x14ac:dyDescent="0.25">
      <c r="A1519" t="s">
        <v>2422</v>
      </c>
      <c r="B1519" s="5" t="s">
        <v>7584</v>
      </c>
      <c r="C1519" s="3">
        <v>0.18697892994217399</v>
      </c>
      <c r="D1519" s="6">
        <v>2.38858520419847E-2</v>
      </c>
    </row>
    <row r="1520" spans="1:4" x14ac:dyDescent="0.25">
      <c r="A1520" t="s">
        <v>4963</v>
      </c>
      <c r="B1520" s="5" t="s">
        <v>5927</v>
      </c>
      <c r="C1520" s="3">
        <v>0.18706553060914299</v>
      </c>
      <c r="D1520" s="6">
        <v>3.4330719755697299E-2</v>
      </c>
    </row>
    <row r="1521" spans="1:4" x14ac:dyDescent="0.25">
      <c r="A1521" t="s">
        <v>5077</v>
      </c>
      <c r="B1521" s="5" t="s">
        <v>5174</v>
      </c>
      <c r="C1521" s="3">
        <v>0.18725184622825999</v>
      </c>
      <c r="D1521" s="6">
        <v>4.2307722304782698E-2</v>
      </c>
    </row>
    <row r="1522" spans="1:4" x14ac:dyDescent="0.25">
      <c r="A1522" t="s">
        <v>5004</v>
      </c>
      <c r="B1522" s="5" t="s">
        <v>5174</v>
      </c>
      <c r="C1522" s="3">
        <v>0.18739589616980301</v>
      </c>
      <c r="D1522" s="6">
        <v>3.7194567918599403E-2</v>
      </c>
    </row>
    <row r="1523" spans="1:4" x14ac:dyDescent="0.25">
      <c r="A1523" t="s">
        <v>4988</v>
      </c>
      <c r="B1523" s="5" t="s">
        <v>6834</v>
      </c>
      <c r="C1523" s="3">
        <v>0.188339440271306</v>
      </c>
      <c r="D1523" s="6">
        <v>3.57756966867111E-2</v>
      </c>
    </row>
    <row r="1524" spans="1:4" x14ac:dyDescent="0.25">
      <c r="A1524" t="s">
        <v>3523</v>
      </c>
      <c r="B1524" s="5" t="s">
        <v>6678</v>
      </c>
      <c r="C1524" s="3">
        <v>0.18870448908569401</v>
      </c>
      <c r="D1524" s="6">
        <v>2.7810782630036501E-2</v>
      </c>
    </row>
    <row r="1525" spans="1:4" x14ac:dyDescent="0.25">
      <c r="A1525" t="s">
        <v>1411</v>
      </c>
      <c r="B1525" s="5" t="s">
        <v>5883</v>
      </c>
      <c r="C1525" s="3">
        <v>0.18972223445148201</v>
      </c>
      <c r="D1525" s="6">
        <v>4.6275121026652398E-2</v>
      </c>
    </row>
    <row r="1526" spans="1:4" x14ac:dyDescent="0.25">
      <c r="A1526" t="s">
        <v>4911</v>
      </c>
      <c r="B1526" s="5" t="s">
        <v>8130</v>
      </c>
      <c r="C1526" s="3">
        <v>0.191367343846094</v>
      </c>
      <c r="D1526" s="6">
        <v>3.1494156336136503E-2</v>
      </c>
    </row>
    <row r="1527" spans="1:4" x14ac:dyDescent="0.25">
      <c r="A1527" t="s">
        <v>4916</v>
      </c>
      <c r="B1527" s="5" t="s">
        <v>8048</v>
      </c>
      <c r="C1527" s="3">
        <v>0.191541607712861</v>
      </c>
      <c r="D1527" s="6">
        <v>3.1708062449292702E-2</v>
      </c>
    </row>
    <row r="1528" spans="1:4" x14ac:dyDescent="0.25">
      <c r="A1528" t="s">
        <v>694</v>
      </c>
      <c r="B1528" s="5" t="s">
        <v>5536</v>
      </c>
      <c r="C1528" s="3">
        <v>0.19363872617578201</v>
      </c>
      <c r="D1528" s="6">
        <v>4.4043824601837499E-2</v>
      </c>
    </row>
    <row r="1529" spans="1:4" x14ac:dyDescent="0.25">
      <c r="A1529" t="s">
        <v>5166</v>
      </c>
      <c r="B1529" s="5" t="s">
        <v>7234</v>
      </c>
      <c r="C1529" s="3">
        <v>0.19448662856701601</v>
      </c>
      <c r="D1529" s="6">
        <v>4.9971834863464203E-2</v>
      </c>
    </row>
    <row r="1530" spans="1:4" x14ac:dyDescent="0.25">
      <c r="A1530" t="s">
        <v>5082</v>
      </c>
      <c r="B1530" s="5" t="s">
        <v>6057</v>
      </c>
      <c r="C1530" s="3">
        <v>0.19513809564274601</v>
      </c>
      <c r="D1530" s="6">
        <v>4.32720154857405E-2</v>
      </c>
    </row>
    <row r="1531" spans="1:4" x14ac:dyDescent="0.25">
      <c r="A1531" t="s">
        <v>3463</v>
      </c>
      <c r="B1531" s="5" t="s">
        <v>5283</v>
      </c>
      <c r="C1531" s="3">
        <v>0.19587853872812699</v>
      </c>
      <c r="D1531" s="6">
        <v>2.5442209708588601E-2</v>
      </c>
    </row>
    <row r="1532" spans="1:4" x14ac:dyDescent="0.25">
      <c r="A1532" t="s">
        <v>1263</v>
      </c>
      <c r="B1532" s="5" t="s">
        <v>7461</v>
      </c>
      <c r="C1532" s="3">
        <v>0.19609248762499501</v>
      </c>
      <c r="D1532" s="6">
        <v>3.2776420963085397E-2</v>
      </c>
    </row>
    <row r="1533" spans="1:4" x14ac:dyDescent="0.25">
      <c r="A1533" t="s">
        <v>5149</v>
      </c>
      <c r="B1533" s="5" t="s">
        <v>7227</v>
      </c>
      <c r="C1533" s="3">
        <v>0.19714090741458101</v>
      </c>
      <c r="D1533" s="6">
        <v>4.8118975853679399E-2</v>
      </c>
    </row>
    <row r="1534" spans="1:4" x14ac:dyDescent="0.25">
      <c r="A1534" t="s">
        <v>4630</v>
      </c>
      <c r="B1534" s="5" t="s">
        <v>7076</v>
      </c>
      <c r="C1534" s="3">
        <v>0.19735092955626601</v>
      </c>
      <c r="D1534" s="6">
        <v>1.51657637929687E-2</v>
      </c>
    </row>
    <row r="1535" spans="1:4" x14ac:dyDescent="0.25">
      <c r="A1535" t="s">
        <v>2848</v>
      </c>
      <c r="B1535" s="5" t="s">
        <v>6439</v>
      </c>
      <c r="C1535" s="3">
        <v>0.197894282513468</v>
      </c>
      <c r="D1535" s="6">
        <v>3.9875821212484397E-2</v>
      </c>
    </row>
    <row r="1536" spans="1:4" x14ac:dyDescent="0.25">
      <c r="A1536" t="s">
        <v>5120</v>
      </c>
      <c r="B1536" s="5" t="s">
        <v>6945</v>
      </c>
      <c r="C1536" s="3">
        <v>0.199287603647015</v>
      </c>
      <c r="D1536" s="6">
        <v>4.6076470442826603E-2</v>
      </c>
    </row>
    <row r="1537" spans="1:4" x14ac:dyDescent="0.25">
      <c r="A1537" t="s">
        <v>2465</v>
      </c>
      <c r="B1537" s="5" t="s">
        <v>5392</v>
      </c>
      <c r="C1537" s="3">
        <v>0.19967906995217499</v>
      </c>
      <c r="D1537" s="6">
        <v>3.2968806120727397E-2</v>
      </c>
    </row>
    <row r="1538" spans="1:4" x14ac:dyDescent="0.25">
      <c r="A1538" t="s">
        <v>5111</v>
      </c>
      <c r="B1538" s="5" t="s">
        <v>5336</v>
      </c>
      <c r="C1538" s="3">
        <v>0.199724244475844</v>
      </c>
      <c r="D1538" s="6">
        <v>4.5230865398405901E-2</v>
      </c>
    </row>
    <row r="1539" spans="1:4" x14ac:dyDescent="0.25">
      <c r="A1539" t="s">
        <v>4720</v>
      </c>
      <c r="B1539" s="5" t="s">
        <v>7956</v>
      </c>
      <c r="C1539" s="3">
        <v>0.19981528406959201</v>
      </c>
      <c r="D1539" s="6">
        <v>1.9438645650477801E-2</v>
      </c>
    </row>
    <row r="1540" spans="1:4" x14ac:dyDescent="0.25">
      <c r="A1540" t="s">
        <v>4896</v>
      </c>
      <c r="B1540" s="5" t="s">
        <v>7153</v>
      </c>
      <c r="C1540" s="3">
        <v>0.20006179154495099</v>
      </c>
      <c r="D1540" s="6">
        <v>3.0306962561454001E-2</v>
      </c>
    </row>
    <row r="1541" spans="1:4" x14ac:dyDescent="0.25">
      <c r="A1541" t="s">
        <v>3575</v>
      </c>
      <c r="B1541" s="5" t="s">
        <v>7586</v>
      </c>
      <c r="C1541" s="3">
        <v>0.20024031509947801</v>
      </c>
      <c r="D1541" s="6">
        <v>1.7077005971413099E-2</v>
      </c>
    </row>
    <row r="1542" spans="1:4" x14ac:dyDescent="0.25">
      <c r="A1542" t="s">
        <v>5067</v>
      </c>
      <c r="B1542" s="5" t="s">
        <v>8165</v>
      </c>
      <c r="C1542" s="3">
        <v>0.200823298980844</v>
      </c>
      <c r="D1542" s="6">
        <v>4.1723242019135E-2</v>
      </c>
    </row>
    <row r="1543" spans="1:4" x14ac:dyDescent="0.25">
      <c r="A1543" t="s">
        <v>251</v>
      </c>
      <c r="B1543" s="5" t="s">
        <v>5308</v>
      </c>
      <c r="C1543" s="3">
        <v>0.20104342139833301</v>
      </c>
      <c r="D1543" s="6">
        <v>1.70713854095687E-2</v>
      </c>
    </row>
    <row r="1544" spans="1:4" x14ac:dyDescent="0.25">
      <c r="A1544" t="s">
        <v>5011</v>
      </c>
      <c r="B1544" s="5" t="s">
        <v>8213</v>
      </c>
      <c r="C1544" s="3">
        <v>0.201165825857442</v>
      </c>
      <c r="D1544" s="6">
        <v>3.7512414803907303E-2</v>
      </c>
    </row>
    <row r="1545" spans="1:4" x14ac:dyDescent="0.25">
      <c r="A1545" t="s">
        <v>5157</v>
      </c>
      <c r="B1545" s="5" t="s">
        <v>8171</v>
      </c>
      <c r="C1545" s="3">
        <v>0.20134514472030199</v>
      </c>
      <c r="D1545" s="6">
        <v>4.8974983178724299E-2</v>
      </c>
    </row>
    <row r="1546" spans="1:4" x14ac:dyDescent="0.25">
      <c r="A1546" t="s">
        <v>929</v>
      </c>
      <c r="B1546" s="5" t="s">
        <v>7455</v>
      </c>
      <c r="C1546" s="3">
        <v>0.20168320341385301</v>
      </c>
      <c r="D1546" s="6">
        <v>1.5016341897774701E-2</v>
      </c>
    </row>
    <row r="1547" spans="1:4" x14ac:dyDescent="0.25">
      <c r="A1547" t="s">
        <v>5080</v>
      </c>
      <c r="B1547" s="5" t="s">
        <v>8142</v>
      </c>
      <c r="C1547" s="3">
        <v>0.202004420605716</v>
      </c>
      <c r="D1547" s="6">
        <v>4.3003660533493901E-2</v>
      </c>
    </row>
    <row r="1548" spans="1:4" x14ac:dyDescent="0.25">
      <c r="A1548" t="s">
        <v>4739</v>
      </c>
      <c r="B1548" s="5" t="s">
        <v>7108</v>
      </c>
      <c r="C1548" s="3">
        <v>0.202415101319007</v>
      </c>
      <c r="D1548" s="6">
        <v>2.0459449398844701E-2</v>
      </c>
    </row>
    <row r="1549" spans="1:4" x14ac:dyDescent="0.25">
      <c r="A1549" t="s">
        <v>4951</v>
      </c>
      <c r="B1549" s="5" t="s">
        <v>5503</v>
      </c>
      <c r="C1549" s="3">
        <v>0.20251870093809701</v>
      </c>
      <c r="D1549" s="6">
        <v>3.3814245486462099E-2</v>
      </c>
    </row>
    <row r="1550" spans="1:4" x14ac:dyDescent="0.25">
      <c r="A1550" t="s">
        <v>3446</v>
      </c>
      <c r="B1550" s="5" t="s">
        <v>6651</v>
      </c>
      <c r="C1550" s="3">
        <v>0.20316972829409199</v>
      </c>
      <c r="D1550" s="6">
        <v>2.8963956580834799E-2</v>
      </c>
    </row>
    <row r="1551" spans="1:4" x14ac:dyDescent="0.25">
      <c r="A1551" t="s">
        <v>4528</v>
      </c>
      <c r="B1551" s="5" t="s">
        <v>7035</v>
      </c>
      <c r="C1551" s="3">
        <v>0.20335866280763701</v>
      </c>
      <c r="D1551" s="6">
        <v>1.12713940300031E-2</v>
      </c>
    </row>
    <row r="1552" spans="1:4" x14ac:dyDescent="0.25">
      <c r="A1552" t="s">
        <v>3253</v>
      </c>
      <c r="B1552" s="5" t="s">
        <v>6588</v>
      </c>
      <c r="C1552" s="3">
        <v>0.20392222874730001</v>
      </c>
      <c r="D1552" s="6">
        <v>2.4398568401109599E-2</v>
      </c>
    </row>
    <row r="1553" spans="1:4" x14ac:dyDescent="0.25">
      <c r="A1553" t="s">
        <v>5097</v>
      </c>
      <c r="B1553" s="5" t="s">
        <v>5174</v>
      </c>
      <c r="C1553" s="3">
        <v>0.20406960158552401</v>
      </c>
      <c r="D1553" s="6">
        <v>4.4720812467341602E-2</v>
      </c>
    </row>
    <row r="1554" spans="1:4" x14ac:dyDescent="0.25">
      <c r="A1554" t="s">
        <v>1974</v>
      </c>
      <c r="B1554" s="5" t="s">
        <v>6100</v>
      </c>
      <c r="C1554" s="3">
        <v>0.20431927997404001</v>
      </c>
      <c r="D1554" s="6">
        <v>2.17194772876989E-2</v>
      </c>
    </row>
    <row r="1555" spans="1:4" x14ac:dyDescent="0.25">
      <c r="A1555" t="s">
        <v>2098</v>
      </c>
      <c r="B1555" s="5" t="s">
        <v>5185</v>
      </c>
      <c r="C1555" s="3">
        <v>0.204378806300097</v>
      </c>
      <c r="D1555" s="6">
        <v>2.81850212316078E-2</v>
      </c>
    </row>
    <row r="1556" spans="1:4" x14ac:dyDescent="0.25">
      <c r="A1556" t="s">
        <v>4910</v>
      </c>
      <c r="B1556" s="5" t="s">
        <v>8106</v>
      </c>
      <c r="C1556" s="3">
        <v>0.20443797393881899</v>
      </c>
      <c r="D1556" s="6">
        <v>3.1423352279163798E-2</v>
      </c>
    </row>
    <row r="1557" spans="1:4" x14ac:dyDescent="0.25">
      <c r="A1557" t="s">
        <v>4815</v>
      </c>
      <c r="B1557" s="5" t="s">
        <v>5659</v>
      </c>
      <c r="C1557" s="3">
        <v>0.20446645989718401</v>
      </c>
      <c r="D1557" s="6">
        <v>2.4761825409550301E-2</v>
      </c>
    </row>
    <row r="1558" spans="1:4" x14ac:dyDescent="0.25">
      <c r="A1558" t="s">
        <v>4986</v>
      </c>
      <c r="B1558" s="5" t="s">
        <v>8031</v>
      </c>
      <c r="C1558" s="3">
        <v>0.204483050329334</v>
      </c>
      <c r="D1558" s="6">
        <v>3.5550210758738002E-2</v>
      </c>
    </row>
    <row r="1559" spans="1:4" x14ac:dyDescent="0.25">
      <c r="A1559" t="s">
        <v>5118</v>
      </c>
      <c r="B1559" s="5" t="s">
        <v>8200</v>
      </c>
      <c r="C1559" s="3">
        <v>0.20456171488953401</v>
      </c>
      <c r="D1559" s="6">
        <v>4.5902109533276302E-2</v>
      </c>
    </row>
    <row r="1560" spans="1:4" x14ac:dyDescent="0.25">
      <c r="A1560" t="s">
        <v>4913</v>
      </c>
      <c r="B1560" s="5" t="s">
        <v>7159</v>
      </c>
      <c r="C1560" s="3">
        <v>0.205163636726479</v>
      </c>
      <c r="D1560" s="6">
        <v>3.1588138343143099E-2</v>
      </c>
    </row>
    <row r="1561" spans="1:4" x14ac:dyDescent="0.25">
      <c r="A1561" t="s">
        <v>4621</v>
      </c>
      <c r="B1561" s="5" t="s">
        <v>8010</v>
      </c>
      <c r="C1561" s="3">
        <v>0.20592582525983599</v>
      </c>
      <c r="D1561" s="6">
        <v>1.4942305205986901E-2</v>
      </c>
    </row>
    <row r="1562" spans="1:4" x14ac:dyDescent="0.25">
      <c r="A1562" t="s">
        <v>4488</v>
      </c>
      <c r="B1562" s="5" t="s">
        <v>7021</v>
      </c>
      <c r="C1562" s="3">
        <v>0.20650371913092999</v>
      </c>
      <c r="D1562" s="6">
        <v>9.2007387604770008E-3</v>
      </c>
    </row>
    <row r="1563" spans="1:4" x14ac:dyDescent="0.25">
      <c r="A1563" t="s">
        <v>1132</v>
      </c>
      <c r="B1563" s="5" t="s">
        <v>7530</v>
      </c>
      <c r="C1563" s="3">
        <v>0.206962795726088</v>
      </c>
      <c r="D1563" s="6">
        <v>6.2385977565634397E-3</v>
      </c>
    </row>
    <row r="1564" spans="1:4" x14ac:dyDescent="0.25">
      <c r="A1564" t="s">
        <v>4485</v>
      </c>
      <c r="B1564" s="5" t="s">
        <v>7328</v>
      </c>
      <c r="C1564" s="3">
        <v>0.20798644285961199</v>
      </c>
      <c r="D1564" s="6">
        <v>9.1613380063696095E-3</v>
      </c>
    </row>
    <row r="1565" spans="1:4" x14ac:dyDescent="0.25">
      <c r="A1565" t="s">
        <v>1504</v>
      </c>
      <c r="B1565" s="5" t="s">
        <v>5197</v>
      </c>
      <c r="C1565" s="3">
        <v>0.20803822844696801</v>
      </c>
      <c r="D1565" s="6">
        <v>3.8304340545306403E-2</v>
      </c>
    </row>
    <row r="1566" spans="1:4" x14ac:dyDescent="0.25">
      <c r="A1566" t="s">
        <v>3092</v>
      </c>
      <c r="B1566" s="5" t="s">
        <v>7657</v>
      </c>
      <c r="C1566" s="3">
        <v>0.20968138116945401</v>
      </c>
      <c r="D1566" s="6">
        <v>3.8852662837838101E-2</v>
      </c>
    </row>
    <row r="1567" spans="1:4" x14ac:dyDescent="0.25">
      <c r="A1567" t="s">
        <v>4628</v>
      </c>
      <c r="B1567" s="5" t="s">
        <v>7074</v>
      </c>
      <c r="C1567" s="3">
        <v>0.21045394915926</v>
      </c>
      <c r="D1567" s="6">
        <v>1.50748203526886E-2</v>
      </c>
    </row>
    <row r="1568" spans="1:4" x14ac:dyDescent="0.25">
      <c r="A1568" t="s">
        <v>4946</v>
      </c>
      <c r="B1568" s="5" t="s">
        <v>7170</v>
      </c>
      <c r="C1568" s="3">
        <v>0.21100012890383599</v>
      </c>
      <c r="D1568" s="6">
        <v>3.3550849798100101E-2</v>
      </c>
    </row>
    <row r="1569" spans="1:4" x14ac:dyDescent="0.25">
      <c r="A1569" t="s">
        <v>5009</v>
      </c>
      <c r="B1569" s="5" t="s">
        <v>5174</v>
      </c>
      <c r="C1569" s="3">
        <v>0.21117057510696399</v>
      </c>
      <c r="D1569" s="6">
        <v>3.7410695352022398E-2</v>
      </c>
    </row>
    <row r="1570" spans="1:4" x14ac:dyDescent="0.25">
      <c r="A1570" t="s">
        <v>1968</v>
      </c>
      <c r="B1570" s="5" t="s">
        <v>5678</v>
      </c>
      <c r="C1570" s="3">
        <v>0.21139867657025499</v>
      </c>
      <c r="D1570" s="6">
        <v>3.4272035143833E-2</v>
      </c>
    </row>
    <row r="1571" spans="1:4" x14ac:dyDescent="0.25">
      <c r="A1571" t="s">
        <v>633</v>
      </c>
      <c r="B1571" s="5" t="s">
        <v>5507</v>
      </c>
      <c r="C1571" s="3">
        <v>0.211401621297056</v>
      </c>
      <c r="D1571" s="6">
        <v>1.3773255881367101E-2</v>
      </c>
    </row>
    <row r="1572" spans="1:4" x14ac:dyDescent="0.25">
      <c r="A1572" t="s">
        <v>4367</v>
      </c>
      <c r="B1572" s="5" t="s">
        <v>7394</v>
      </c>
      <c r="C1572" s="3">
        <v>0.21161188172518</v>
      </c>
      <c r="D1572" s="6">
        <v>5.7697830199101097E-3</v>
      </c>
    </row>
    <row r="1573" spans="1:4" x14ac:dyDescent="0.25">
      <c r="A1573" t="s">
        <v>4519</v>
      </c>
      <c r="B1573" s="5" t="s">
        <v>7033</v>
      </c>
      <c r="C1573" s="3">
        <v>0.21192582570100099</v>
      </c>
      <c r="D1573" s="6">
        <v>1.0604275219284E-2</v>
      </c>
    </row>
    <row r="1574" spans="1:4" x14ac:dyDescent="0.25">
      <c r="A1574" t="s">
        <v>4880</v>
      </c>
      <c r="B1574" s="5" t="s">
        <v>7148</v>
      </c>
      <c r="C1574" s="3">
        <v>0.212575388591523</v>
      </c>
      <c r="D1574" s="6">
        <v>2.90501908530767E-2</v>
      </c>
    </row>
    <row r="1575" spans="1:4" x14ac:dyDescent="0.25">
      <c r="A1575" t="s">
        <v>4905</v>
      </c>
      <c r="B1575" s="5" t="s">
        <v>6044</v>
      </c>
      <c r="C1575" s="3">
        <v>0.21295957822835601</v>
      </c>
      <c r="D1575" s="6">
        <v>3.1148624741249398E-2</v>
      </c>
    </row>
    <row r="1576" spans="1:4" x14ac:dyDescent="0.25">
      <c r="A1576" t="s">
        <v>4801</v>
      </c>
      <c r="B1576" s="5" t="s">
        <v>5174</v>
      </c>
      <c r="C1576" s="3">
        <v>0.21365303530447899</v>
      </c>
      <c r="D1576" s="6">
        <v>2.41456205242165E-2</v>
      </c>
    </row>
    <row r="1577" spans="1:4" x14ac:dyDescent="0.25">
      <c r="A1577" t="s">
        <v>1383</v>
      </c>
      <c r="B1577" s="5" t="s">
        <v>5871</v>
      </c>
      <c r="C1577" s="3">
        <v>0.21406594847274699</v>
      </c>
      <c r="D1577" s="6">
        <v>4.90811064790459E-2</v>
      </c>
    </row>
    <row r="1578" spans="1:4" x14ac:dyDescent="0.25">
      <c r="A1578" t="s">
        <v>4836</v>
      </c>
      <c r="B1578" s="5" t="s">
        <v>6282</v>
      </c>
      <c r="C1578" s="3">
        <v>0.21473109255683301</v>
      </c>
      <c r="D1578" s="6">
        <v>2.6342055536453701E-2</v>
      </c>
    </row>
    <row r="1579" spans="1:4" x14ac:dyDescent="0.25">
      <c r="A1579" t="s">
        <v>5030</v>
      </c>
      <c r="B1579" s="5" t="s">
        <v>7193</v>
      </c>
      <c r="C1579" s="3">
        <v>0.21533634539350999</v>
      </c>
      <c r="D1579" s="6">
        <v>3.8976370502086001E-2</v>
      </c>
    </row>
    <row r="1580" spans="1:4" x14ac:dyDescent="0.25">
      <c r="A1580" t="s">
        <v>4941</v>
      </c>
      <c r="B1580" s="5" t="s">
        <v>7166</v>
      </c>
      <c r="C1580" s="3">
        <v>0.215613248891318</v>
      </c>
      <c r="D1580" s="6">
        <v>3.3216147932688601E-2</v>
      </c>
    </row>
    <row r="1581" spans="1:4" x14ac:dyDescent="0.25">
      <c r="A1581" t="s">
        <v>5093</v>
      </c>
      <c r="B1581" s="5" t="s">
        <v>7212</v>
      </c>
      <c r="C1581" s="3">
        <v>0.21565005168474999</v>
      </c>
      <c r="D1581" s="6">
        <v>4.44498438217268E-2</v>
      </c>
    </row>
    <row r="1582" spans="1:4" x14ac:dyDescent="0.25">
      <c r="A1582" t="s">
        <v>4595</v>
      </c>
      <c r="B1582" s="5" t="s">
        <v>8008</v>
      </c>
      <c r="C1582" s="3">
        <v>0.21577970315636699</v>
      </c>
      <c r="D1582" s="6">
        <v>1.3791351305053301E-2</v>
      </c>
    </row>
    <row r="1583" spans="1:4" x14ac:dyDescent="0.25">
      <c r="A1583" t="s">
        <v>4359</v>
      </c>
      <c r="B1583" s="5" t="s">
        <v>7557</v>
      </c>
      <c r="C1583" s="3">
        <v>0.21593941384103399</v>
      </c>
      <c r="D1583" s="6">
        <v>5.4547872711074004E-3</v>
      </c>
    </row>
    <row r="1584" spans="1:4" x14ac:dyDescent="0.25">
      <c r="A1584" t="s">
        <v>2325</v>
      </c>
      <c r="B1584" s="5" t="s">
        <v>7600</v>
      </c>
      <c r="C1584" s="3">
        <v>0.21622120028845501</v>
      </c>
      <c r="D1584" s="6">
        <v>2.7693908434283002E-2</v>
      </c>
    </row>
    <row r="1585" spans="1:4" x14ac:dyDescent="0.25">
      <c r="A1585" t="s">
        <v>4970</v>
      </c>
      <c r="B1585" s="5" t="s">
        <v>5776</v>
      </c>
      <c r="C1585" s="3">
        <v>0.216336573718204</v>
      </c>
      <c r="D1585" s="6">
        <v>3.4653249688365098E-2</v>
      </c>
    </row>
    <row r="1586" spans="1:4" x14ac:dyDescent="0.25">
      <c r="A1586" t="s">
        <v>5062</v>
      </c>
      <c r="B1586" s="5" t="s">
        <v>5185</v>
      </c>
      <c r="C1586" s="3">
        <v>0.217298468113271</v>
      </c>
      <c r="D1586" s="6">
        <v>4.1242716072210403E-2</v>
      </c>
    </row>
    <row r="1587" spans="1:4" x14ac:dyDescent="0.25">
      <c r="A1587" t="s">
        <v>4983</v>
      </c>
      <c r="B1587" s="5" t="s">
        <v>7181</v>
      </c>
      <c r="C1587" s="3">
        <v>0.21771606323249901</v>
      </c>
      <c r="D1587" s="6">
        <v>3.52305438954926E-2</v>
      </c>
    </row>
    <row r="1588" spans="1:4" x14ac:dyDescent="0.25">
      <c r="A1588" t="s">
        <v>4635</v>
      </c>
      <c r="B1588" s="5" t="s">
        <v>8050</v>
      </c>
      <c r="C1588" s="3">
        <v>0.21830557818134799</v>
      </c>
      <c r="D1588" s="6">
        <v>1.5410189406371001E-2</v>
      </c>
    </row>
    <row r="1589" spans="1:4" x14ac:dyDescent="0.25">
      <c r="A1589" t="s">
        <v>4494</v>
      </c>
      <c r="B1589" s="5" t="s">
        <v>7984</v>
      </c>
      <c r="C1589" s="3">
        <v>0.218430322287157</v>
      </c>
      <c r="D1589" s="6">
        <v>9.4033550550224696E-3</v>
      </c>
    </row>
    <row r="1590" spans="1:4" x14ac:dyDescent="0.25">
      <c r="A1590" t="s">
        <v>4657</v>
      </c>
      <c r="B1590" s="5" t="s">
        <v>7086</v>
      </c>
      <c r="C1590" s="3">
        <v>0.218534406004882</v>
      </c>
      <c r="D1590" s="6">
        <v>1.64431108435708E-2</v>
      </c>
    </row>
    <row r="1591" spans="1:4" x14ac:dyDescent="0.25">
      <c r="A1591" t="s">
        <v>4897</v>
      </c>
      <c r="B1591" s="5" t="s">
        <v>8076</v>
      </c>
      <c r="C1591" s="3">
        <v>0.21917467932794099</v>
      </c>
      <c r="D1591" s="6">
        <v>3.03204545460635E-2</v>
      </c>
    </row>
    <row r="1592" spans="1:4" x14ac:dyDescent="0.25">
      <c r="A1592" t="s">
        <v>4295</v>
      </c>
      <c r="B1592" s="5" t="s">
        <v>6958</v>
      </c>
      <c r="C1592" s="3">
        <v>0.219297215114687</v>
      </c>
      <c r="D1592" s="6">
        <v>3.9672016756988103E-3</v>
      </c>
    </row>
    <row r="1593" spans="1:4" x14ac:dyDescent="0.25">
      <c r="A1593" t="s">
        <v>4674</v>
      </c>
      <c r="B1593" s="5" t="s">
        <v>7545</v>
      </c>
      <c r="C1593" s="3">
        <v>0.21937199490829901</v>
      </c>
      <c r="D1593" s="6">
        <v>1.71934032179447E-2</v>
      </c>
    </row>
    <row r="1594" spans="1:4" x14ac:dyDescent="0.25">
      <c r="A1594" t="s">
        <v>4408</v>
      </c>
      <c r="B1594" s="5" t="s">
        <v>8018</v>
      </c>
      <c r="C1594" s="3">
        <v>0.219511786472671</v>
      </c>
      <c r="D1594" s="6">
        <v>6.8724830436108497E-3</v>
      </c>
    </row>
    <row r="1595" spans="1:4" x14ac:dyDescent="0.25">
      <c r="A1595" t="s">
        <v>4686</v>
      </c>
      <c r="B1595" s="5" t="s">
        <v>6409</v>
      </c>
      <c r="C1595" s="3">
        <v>0.219807873069571</v>
      </c>
      <c r="D1595" s="6">
        <v>1.8182561714524599E-2</v>
      </c>
    </row>
    <row r="1596" spans="1:4" x14ac:dyDescent="0.25">
      <c r="A1596" t="s">
        <v>4622</v>
      </c>
      <c r="B1596" s="5" t="s">
        <v>7071</v>
      </c>
      <c r="C1596" s="3">
        <v>0.22048469683168601</v>
      </c>
      <c r="D1596" s="6">
        <v>1.4946923302626199E-2</v>
      </c>
    </row>
    <row r="1597" spans="1:4" x14ac:dyDescent="0.25">
      <c r="A1597" t="s">
        <v>4461</v>
      </c>
      <c r="B1597" s="5" t="s">
        <v>5195</v>
      </c>
      <c r="C1597" s="3">
        <v>0.220926983853234</v>
      </c>
      <c r="D1597" s="6">
        <v>8.6385639482754895E-3</v>
      </c>
    </row>
    <row r="1598" spans="1:4" x14ac:dyDescent="0.25">
      <c r="A1598" t="s">
        <v>5107</v>
      </c>
      <c r="B1598" s="5" t="s">
        <v>8120</v>
      </c>
      <c r="C1598" s="3">
        <v>0.221270540430621</v>
      </c>
      <c r="D1598" s="6">
        <v>4.5167239871423299E-2</v>
      </c>
    </row>
    <row r="1599" spans="1:4" x14ac:dyDescent="0.25">
      <c r="A1599" t="s">
        <v>2201</v>
      </c>
      <c r="B1599" s="5" t="s">
        <v>7635</v>
      </c>
      <c r="C1599" s="3">
        <v>0.22134383763927201</v>
      </c>
      <c r="D1599" s="6">
        <v>3.3106193163732797E-2</v>
      </c>
    </row>
    <row r="1600" spans="1:4" x14ac:dyDescent="0.25">
      <c r="A1600" t="s">
        <v>4236</v>
      </c>
      <c r="B1600" s="5" t="s">
        <v>5899</v>
      </c>
      <c r="C1600" s="3">
        <v>0.22253902739725501</v>
      </c>
      <c r="D1600" s="6">
        <v>3.0102286635363901E-3</v>
      </c>
    </row>
    <row r="1601" spans="1:4" x14ac:dyDescent="0.25">
      <c r="A1601" t="s">
        <v>4594</v>
      </c>
      <c r="B1601" s="5" t="s">
        <v>7061</v>
      </c>
      <c r="C1601" s="3">
        <v>0.223006658551647</v>
      </c>
      <c r="D1601" s="6">
        <v>1.3783223743150301E-2</v>
      </c>
    </row>
    <row r="1602" spans="1:4" x14ac:dyDescent="0.25">
      <c r="A1602" t="s">
        <v>2202</v>
      </c>
      <c r="B1602" s="5" t="s">
        <v>6181</v>
      </c>
      <c r="C1602" s="3">
        <v>0.22311279161723699</v>
      </c>
      <c r="D1602" s="6">
        <v>1.5020211672951401E-3</v>
      </c>
    </row>
    <row r="1603" spans="1:4" x14ac:dyDescent="0.25">
      <c r="A1603" t="s">
        <v>1861</v>
      </c>
      <c r="B1603" s="5" t="s">
        <v>5174</v>
      </c>
      <c r="C1603" s="3">
        <v>0.22313686806447799</v>
      </c>
      <c r="D1603" s="6">
        <v>1.6225672924224901E-2</v>
      </c>
    </row>
    <row r="1604" spans="1:4" x14ac:dyDescent="0.25">
      <c r="A1604" t="s">
        <v>4734</v>
      </c>
      <c r="B1604" s="5" t="s">
        <v>7106</v>
      </c>
      <c r="C1604" s="3">
        <v>0.22363725173280299</v>
      </c>
      <c r="D1604" s="6">
        <v>1.9899416249255199E-2</v>
      </c>
    </row>
    <row r="1605" spans="1:4" x14ac:dyDescent="0.25">
      <c r="A1605" t="s">
        <v>5108</v>
      </c>
      <c r="B1605" s="5" t="s">
        <v>5174</v>
      </c>
      <c r="C1605" s="3">
        <v>0.223936349128777</v>
      </c>
      <c r="D1605" s="6">
        <v>4.5212550697556898E-2</v>
      </c>
    </row>
    <row r="1606" spans="1:4" x14ac:dyDescent="0.25">
      <c r="A1606" t="s">
        <v>4605</v>
      </c>
      <c r="B1606" s="5" t="s">
        <v>5174</v>
      </c>
      <c r="C1606" s="3">
        <v>0.22438707732834201</v>
      </c>
      <c r="D1606" s="6">
        <v>1.4236597906016101E-2</v>
      </c>
    </row>
    <row r="1607" spans="1:4" x14ac:dyDescent="0.25">
      <c r="A1607" t="s">
        <v>4340</v>
      </c>
      <c r="B1607" s="5" t="s">
        <v>7996</v>
      </c>
      <c r="C1607" s="3">
        <v>0.22480909733229901</v>
      </c>
      <c r="D1607" s="6">
        <v>4.8378018098848502E-3</v>
      </c>
    </row>
    <row r="1608" spans="1:4" x14ac:dyDescent="0.25">
      <c r="A1608" t="s">
        <v>4652</v>
      </c>
      <c r="B1608" s="5" t="s">
        <v>7966</v>
      </c>
      <c r="C1608" s="3">
        <v>0.22534318972613701</v>
      </c>
      <c r="D1608" s="6">
        <v>1.6225672924224901E-2</v>
      </c>
    </row>
    <row r="1609" spans="1:4" x14ac:dyDescent="0.25">
      <c r="A1609" t="s">
        <v>4328</v>
      </c>
      <c r="B1609" s="5" t="s">
        <v>6448</v>
      </c>
      <c r="C1609" s="3">
        <v>0.22557236335759701</v>
      </c>
      <c r="D1609" s="6">
        <v>4.43478498668175E-3</v>
      </c>
    </row>
    <row r="1610" spans="1:4" x14ac:dyDescent="0.25">
      <c r="A1610" t="s">
        <v>178</v>
      </c>
      <c r="B1610" s="5" t="s">
        <v>7251</v>
      </c>
      <c r="C1610" s="3">
        <v>0.22618396169968299</v>
      </c>
      <c r="D1610" s="6">
        <v>4.1763972975415202E-3</v>
      </c>
    </row>
    <row r="1611" spans="1:4" x14ac:dyDescent="0.25">
      <c r="A1611" t="s">
        <v>50</v>
      </c>
      <c r="B1611" s="5" t="s">
        <v>7254</v>
      </c>
      <c r="C1611" s="3">
        <v>0.22625903529709701</v>
      </c>
      <c r="D1611" s="6">
        <v>1.6181700923466599E-2</v>
      </c>
    </row>
    <row r="1612" spans="1:4" x14ac:dyDescent="0.25">
      <c r="A1612" t="s">
        <v>961</v>
      </c>
      <c r="B1612" s="5" t="s">
        <v>5678</v>
      </c>
      <c r="C1612" s="3">
        <v>0.22661969453603201</v>
      </c>
      <c r="D1612" s="6">
        <v>4.6212317236485501E-2</v>
      </c>
    </row>
    <row r="1613" spans="1:4" x14ac:dyDescent="0.25">
      <c r="A1613" t="s">
        <v>3021</v>
      </c>
      <c r="B1613" s="5" t="s">
        <v>5185</v>
      </c>
      <c r="C1613" s="3">
        <v>0.22667548034775201</v>
      </c>
      <c r="D1613" s="6">
        <v>4.88921891009948E-3</v>
      </c>
    </row>
    <row r="1614" spans="1:4" x14ac:dyDescent="0.25">
      <c r="A1614" t="s">
        <v>4768</v>
      </c>
      <c r="B1614" s="5" t="s">
        <v>5697</v>
      </c>
      <c r="C1614" s="3">
        <v>0.226752826686411</v>
      </c>
      <c r="D1614" s="6">
        <v>2.2292680841358499E-2</v>
      </c>
    </row>
    <row r="1615" spans="1:4" x14ac:dyDescent="0.25">
      <c r="A1615" t="s">
        <v>4835</v>
      </c>
      <c r="B1615" s="5" t="s">
        <v>8167</v>
      </c>
      <c r="C1615" s="3">
        <v>0.226809213119671</v>
      </c>
      <c r="D1615" s="6">
        <v>2.6337046221388001E-2</v>
      </c>
    </row>
    <row r="1616" spans="1:4" x14ac:dyDescent="0.25">
      <c r="A1616" t="s">
        <v>3512</v>
      </c>
      <c r="B1616" s="5" t="s">
        <v>6672</v>
      </c>
      <c r="C1616" s="3">
        <v>0.22718568604655401</v>
      </c>
      <c r="D1616" s="6">
        <v>4.5184510225242003E-2</v>
      </c>
    </row>
    <row r="1617" spans="1:4" x14ac:dyDescent="0.25">
      <c r="A1617" t="s">
        <v>5087</v>
      </c>
      <c r="B1617" s="5" t="s">
        <v>6594</v>
      </c>
      <c r="C1617" s="3">
        <v>0.227834980902829</v>
      </c>
      <c r="D1617" s="6">
        <v>4.3478738312638598E-2</v>
      </c>
    </row>
    <row r="1618" spans="1:4" x14ac:dyDescent="0.25">
      <c r="A1618" t="s">
        <v>384</v>
      </c>
      <c r="B1618" s="5" t="s">
        <v>5379</v>
      </c>
      <c r="C1618" s="3">
        <v>0.227969339102393</v>
      </c>
      <c r="D1618" s="6">
        <v>1.6729738107212001E-2</v>
      </c>
    </row>
    <row r="1619" spans="1:4" x14ac:dyDescent="0.25">
      <c r="A1619" t="s">
        <v>5165</v>
      </c>
      <c r="B1619" s="5" t="s">
        <v>7233</v>
      </c>
      <c r="C1619" s="3">
        <v>0.2284949108639</v>
      </c>
      <c r="D1619" s="6">
        <v>4.9894123383386703E-2</v>
      </c>
    </row>
    <row r="1620" spans="1:4" x14ac:dyDescent="0.25">
      <c r="A1620" t="s">
        <v>4996</v>
      </c>
      <c r="B1620" s="5" t="s">
        <v>5724</v>
      </c>
      <c r="C1620" s="3">
        <v>0.22955288048455</v>
      </c>
      <c r="D1620" s="6">
        <v>3.6522485695956897E-2</v>
      </c>
    </row>
    <row r="1621" spans="1:4" x14ac:dyDescent="0.25">
      <c r="A1621" t="s">
        <v>5017</v>
      </c>
      <c r="B1621" s="5" t="s">
        <v>6504</v>
      </c>
      <c r="C1621" s="3">
        <v>0.22957406019405999</v>
      </c>
      <c r="D1621" s="6">
        <v>3.7759995790617597E-2</v>
      </c>
    </row>
    <row r="1622" spans="1:4" x14ac:dyDescent="0.25">
      <c r="A1622" t="s">
        <v>1413</v>
      </c>
      <c r="B1622" s="5" t="s">
        <v>5885</v>
      </c>
      <c r="C1622" s="3">
        <v>0.23009110731138899</v>
      </c>
      <c r="D1622" s="6">
        <v>1.60489047251359E-3</v>
      </c>
    </row>
    <row r="1623" spans="1:4" x14ac:dyDescent="0.25">
      <c r="A1623" t="s">
        <v>1776</v>
      </c>
      <c r="B1623" s="5" t="s">
        <v>5174</v>
      </c>
      <c r="C1623" s="3">
        <v>0.23079503214967401</v>
      </c>
      <c r="D1623" s="6">
        <v>2.3931091609344399E-2</v>
      </c>
    </row>
    <row r="1624" spans="1:4" x14ac:dyDescent="0.25">
      <c r="A1624" t="s">
        <v>407</v>
      </c>
      <c r="B1624" s="5" t="s">
        <v>5262</v>
      </c>
      <c r="C1624" s="3">
        <v>0.23098174722488601</v>
      </c>
      <c r="D1624" s="6">
        <v>2.86518858346799E-2</v>
      </c>
    </row>
    <row r="1625" spans="1:4" x14ac:dyDescent="0.25">
      <c r="A1625" t="s">
        <v>5044</v>
      </c>
      <c r="B1625" s="5" t="s">
        <v>7967</v>
      </c>
      <c r="C1625" s="3">
        <v>0.231543240619626</v>
      </c>
      <c r="D1625" s="6">
        <v>3.9819778246543702E-2</v>
      </c>
    </row>
    <row r="1626" spans="1:4" x14ac:dyDescent="0.25">
      <c r="A1626" t="s">
        <v>1015</v>
      </c>
      <c r="B1626" s="5" t="s">
        <v>5704</v>
      </c>
      <c r="C1626" s="3">
        <v>0.231731171154233</v>
      </c>
      <c r="D1626" s="6">
        <v>1.38761210454018E-2</v>
      </c>
    </row>
    <row r="1627" spans="1:4" x14ac:dyDescent="0.25">
      <c r="A1627" t="s">
        <v>1788</v>
      </c>
      <c r="B1627" s="5" t="s">
        <v>7806</v>
      </c>
      <c r="C1627" s="3">
        <v>0.231769135101765</v>
      </c>
      <c r="D1627" s="6">
        <v>1.47714108397061E-2</v>
      </c>
    </row>
    <row r="1628" spans="1:4" x14ac:dyDescent="0.25">
      <c r="A1628" t="s">
        <v>2060</v>
      </c>
      <c r="B1628" s="5" t="s">
        <v>7749</v>
      </c>
      <c r="C1628" s="3">
        <v>0.231939461271299</v>
      </c>
      <c r="D1628" s="6">
        <v>1.16085911313279E-2</v>
      </c>
    </row>
    <row r="1629" spans="1:4" x14ac:dyDescent="0.25">
      <c r="A1629" t="s">
        <v>4438</v>
      </c>
      <c r="B1629" s="5" t="s">
        <v>7008</v>
      </c>
      <c r="C1629" s="3">
        <v>0.232564334909758</v>
      </c>
      <c r="D1629" s="6">
        <v>7.7809259204429798E-3</v>
      </c>
    </row>
    <row r="1630" spans="1:4" x14ac:dyDescent="0.25">
      <c r="A1630" t="s">
        <v>4731</v>
      </c>
      <c r="B1630" s="5" t="s">
        <v>5174</v>
      </c>
      <c r="C1630" s="3">
        <v>0.23287309986855401</v>
      </c>
      <c r="D1630" s="6">
        <v>1.98306286190373E-2</v>
      </c>
    </row>
    <row r="1631" spans="1:4" x14ac:dyDescent="0.25">
      <c r="A1631" t="s">
        <v>3001</v>
      </c>
      <c r="B1631" s="5" t="s">
        <v>6495</v>
      </c>
      <c r="C1631" s="3">
        <v>0.233104434107268</v>
      </c>
      <c r="D1631" s="6">
        <v>4.7072385260183303E-3</v>
      </c>
    </row>
    <row r="1632" spans="1:4" x14ac:dyDescent="0.25">
      <c r="A1632" t="s">
        <v>4602</v>
      </c>
      <c r="B1632" s="5" t="s">
        <v>7064</v>
      </c>
      <c r="C1632" s="3">
        <v>0.23317104679560099</v>
      </c>
      <c r="D1632" s="6">
        <v>1.41341460787478E-2</v>
      </c>
    </row>
    <row r="1633" spans="1:4" x14ac:dyDescent="0.25">
      <c r="A1633" t="s">
        <v>5104</v>
      </c>
      <c r="B1633" s="5" t="s">
        <v>5174</v>
      </c>
      <c r="C1633" s="3">
        <v>0.233308299263184</v>
      </c>
      <c r="D1633" s="6">
        <v>4.5131966055595898E-2</v>
      </c>
    </row>
    <row r="1634" spans="1:4" x14ac:dyDescent="0.25">
      <c r="A1634" t="s">
        <v>4336</v>
      </c>
      <c r="B1634" s="5" t="s">
        <v>8014</v>
      </c>
      <c r="C1634" s="3">
        <v>0.23398475789093801</v>
      </c>
      <c r="D1634" s="6">
        <v>4.68686620312069E-3</v>
      </c>
    </row>
    <row r="1635" spans="1:4" x14ac:dyDescent="0.25">
      <c r="A1635" t="s">
        <v>2335</v>
      </c>
      <c r="B1635" s="5" t="s">
        <v>6230</v>
      </c>
      <c r="C1635" s="3">
        <v>0.23422832516537401</v>
      </c>
      <c r="D1635" s="6">
        <v>3.9274604982194299E-3</v>
      </c>
    </row>
    <row r="1636" spans="1:4" x14ac:dyDescent="0.25">
      <c r="A1636" t="s">
        <v>4708</v>
      </c>
      <c r="B1636" s="5" t="s">
        <v>8122</v>
      </c>
      <c r="C1636" s="3">
        <v>0.234302507045067</v>
      </c>
      <c r="D1636" s="6">
        <v>1.89935012593626E-2</v>
      </c>
    </row>
    <row r="1637" spans="1:4" x14ac:dyDescent="0.25">
      <c r="A1637" t="s">
        <v>2970</v>
      </c>
      <c r="B1637" s="5" t="s">
        <v>6482</v>
      </c>
      <c r="C1637" s="3">
        <v>0.234455264932107</v>
      </c>
      <c r="D1637" s="6">
        <v>3.95881787764059E-2</v>
      </c>
    </row>
    <row r="1638" spans="1:4" x14ac:dyDescent="0.25">
      <c r="A1638" t="s">
        <v>828</v>
      </c>
      <c r="B1638" s="5" t="s">
        <v>5570</v>
      </c>
      <c r="C1638" s="3">
        <v>0.23494769771941099</v>
      </c>
      <c r="D1638" s="6">
        <v>3.9505025523061503E-2</v>
      </c>
    </row>
    <row r="1639" spans="1:4" x14ac:dyDescent="0.25">
      <c r="A1639" t="s">
        <v>4732</v>
      </c>
      <c r="B1639" s="5" t="s">
        <v>7104</v>
      </c>
      <c r="C1639" s="3">
        <v>0.235384101730958</v>
      </c>
      <c r="D1639" s="6">
        <v>1.9831178255629502E-2</v>
      </c>
    </row>
    <row r="1640" spans="1:4" x14ac:dyDescent="0.25">
      <c r="A1640" t="s">
        <v>2565</v>
      </c>
      <c r="B1640" s="5" t="s">
        <v>5906</v>
      </c>
      <c r="C1640" s="3">
        <v>0.235422409653331</v>
      </c>
      <c r="D1640" s="6">
        <v>9.0131796707928098E-3</v>
      </c>
    </row>
    <row r="1641" spans="1:4" x14ac:dyDescent="0.25">
      <c r="A1641" t="s">
        <v>4721</v>
      </c>
      <c r="B1641" s="5" t="s">
        <v>6621</v>
      </c>
      <c r="C1641" s="3">
        <v>0.23558753392757101</v>
      </c>
      <c r="D1641" s="6">
        <v>1.9529828201904499E-2</v>
      </c>
    </row>
    <row r="1642" spans="1:4" x14ac:dyDescent="0.25">
      <c r="A1642" t="s">
        <v>4518</v>
      </c>
      <c r="B1642" s="5" t="s">
        <v>8037</v>
      </c>
      <c r="C1642" s="3">
        <v>0.235799504472812</v>
      </c>
      <c r="D1642" s="6">
        <v>1.05806464659108E-2</v>
      </c>
    </row>
    <row r="1643" spans="1:4" x14ac:dyDescent="0.25">
      <c r="A1643" t="s">
        <v>4534</v>
      </c>
      <c r="B1643" s="5" t="s">
        <v>7040</v>
      </c>
      <c r="C1643" s="3">
        <v>0.23581264066784499</v>
      </c>
      <c r="D1643" s="6">
        <v>1.13642609495072E-2</v>
      </c>
    </row>
    <row r="1644" spans="1:4" x14ac:dyDescent="0.25">
      <c r="A1644" t="s">
        <v>4643</v>
      </c>
      <c r="B1644" s="5" t="s">
        <v>5174</v>
      </c>
      <c r="C1644" s="3">
        <v>0.235820002448864</v>
      </c>
      <c r="D1644" s="6">
        <v>1.58751164416224E-2</v>
      </c>
    </row>
    <row r="1645" spans="1:4" x14ac:dyDescent="0.25">
      <c r="A1645" t="s">
        <v>4718</v>
      </c>
      <c r="B1645" s="5" t="s">
        <v>7526</v>
      </c>
      <c r="C1645" s="3">
        <v>0.235972778846747</v>
      </c>
      <c r="D1645" s="6">
        <v>1.93764950076987E-2</v>
      </c>
    </row>
    <row r="1646" spans="1:4" x14ac:dyDescent="0.25">
      <c r="A1646" t="s">
        <v>2789</v>
      </c>
      <c r="B1646" s="5" t="s">
        <v>7748</v>
      </c>
      <c r="C1646" s="3">
        <v>0.236629475532113</v>
      </c>
      <c r="D1646" s="6">
        <v>8.5938062673038898E-3</v>
      </c>
    </row>
    <row r="1647" spans="1:4" x14ac:dyDescent="0.25">
      <c r="A1647" t="s">
        <v>4522</v>
      </c>
      <c r="B1647" s="5" t="s">
        <v>5174</v>
      </c>
      <c r="C1647" s="3">
        <v>0.23672930019317101</v>
      </c>
      <c r="D1647" s="6">
        <v>1.0682134753351001E-2</v>
      </c>
    </row>
    <row r="1648" spans="1:4" x14ac:dyDescent="0.25">
      <c r="A1648" t="s">
        <v>4474</v>
      </c>
      <c r="B1648" s="5" t="s">
        <v>8125</v>
      </c>
      <c r="C1648" s="3">
        <v>0.23675831178996401</v>
      </c>
      <c r="D1648" s="6">
        <v>8.9682573221454703E-3</v>
      </c>
    </row>
    <row r="1649" spans="1:4" x14ac:dyDescent="0.25">
      <c r="A1649" t="s">
        <v>4545</v>
      </c>
      <c r="B1649" s="5" t="s">
        <v>7046</v>
      </c>
      <c r="C1649" s="3">
        <v>0.23677516339108501</v>
      </c>
      <c r="D1649" s="6">
        <v>1.1993036795152E-2</v>
      </c>
    </row>
    <row r="1650" spans="1:4" x14ac:dyDescent="0.25">
      <c r="A1650" t="s">
        <v>1903</v>
      </c>
      <c r="B1650" s="5" t="s">
        <v>7765</v>
      </c>
      <c r="C1650" s="3">
        <v>0.23678697805489701</v>
      </c>
      <c r="D1650" s="6">
        <v>9.0348532502785503E-3</v>
      </c>
    </row>
    <row r="1651" spans="1:4" x14ac:dyDescent="0.25">
      <c r="A1651" t="s">
        <v>5031</v>
      </c>
      <c r="B1651" s="5" t="s">
        <v>7964</v>
      </c>
      <c r="C1651" s="3">
        <v>0.237222493062753</v>
      </c>
      <c r="D1651" s="6">
        <v>3.9101653416668603E-2</v>
      </c>
    </row>
    <row r="1652" spans="1:4" x14ac:dyDescent="0.25">
      <c r="A1652" t="s">
        <v>4514</v>
      </c>
      <c r="B1652" s="5" t="s">
        <v>5174</v>
      </c>
      <c r="C1652" s="3">
        <v>0.23727120693391901</v>
      </c>
      <c r="D1652" s="6">
        <v>1.0258135561618901E-2</v>
      </c>
    </row>
    <row r="1653" spans="1:4" x14ac:dyDescent="0.25">
      <c r="A1653" t="s">
        <v>2507</v>
      </c>
      <c r="B1653" s="5" t="s">
        <v>6299</v>
      </c>
      <c r="C1653" s="3">
        <v>0.23741012944472301</v>
      </c>
      <c r="D1653" s="6">
        <v>6.5345522207827899E-4</v>
      </c>
    </row>
    <row r="1654" spans="1:4" x14ac:dyDescent="0.25">
      <c r="A1654" t="s">
        <v>4601</v>
      </c>
      <c r="B1654" s="5" t="s">
        <v>7063</v>
      </c>
      <c r="C1654" s="3">
        <v>0.23750295504744401</v>
      </c>
      <c r="D1654" s="6">
        <v>1.4118853498591301E-2</v>
      </c>
    </row>
    <row r="1655" spans="1:4" x14ac:dyDescent="0.25">
      <c r="A1655" t="s">
        <v>4419</v>
      </c>
      <c r="B1655" s="5" t="s">
        <v>6999</v>
      </c>
      <c r="C1655" s="3">
        <v>0.23753038428794301</v>
      </c>
      <c r="D1655" s="6">
        <v>7.3023238188174699E-3</v>
      </c>
    </row>
    <row r="1656" spans="1:4" x14ac:dyDescent="0.25">
      <c r="A1656" t="s">
        <v>4512</v>
      </c>
      <c r="B1656" s="5" t="s">
        <v>6425</v>
      </c>
      <c r="C1656" s="3">
        <v>0.23799876938881301</v>
      </c>
      <c r="D1656" s="6">
        <v>1.02196187829204E-2</v>
      </c>
    </row>
    <row r="1657" spans="1:4" x14ac:dyDescent="0.25">
      <c r="A1657" t="s">
        <v>4504</v>
      </c>
      <c r="B1657" s="5" t="s">
        <v>8119</v>
      </c>
      <c r="C1657" s="3">
        <v>0.23801914540858399</v>
      </c>
      <c r="D1657" s="6">
        <v>9.8969539739562906E-3</v>
      </c>
    </row>
    <row r="1658" spans="1:4" x14ac:dyDescent="0.25">
      <c r="A1658" t="s">
        <v>4591</v>
      </c>
      <c r="B1658" s="5" t="s">
        <v>7059</v>
      </c>
      <c r="C1658" s="3">
        <v>0.23812736060966999</v>
      </c>
      <c r="D1658" s="6">
        <v>1.36050065848455E-2</v>
      </c>
    </row>
    <row r="1659" spans="1:4" x14ac:dyDescent="0.25">
      <c r="A1659" t="s">
        <v>4805</v>
      </c>
      <c r="B1659" s="5" t="s">
        <v>7128</v>
      </c>
      <c r="C1659" s="3">
        <v>0.23832358784392299</v>
      </c>
      <c r="D1659" s="6">
        <v>2.4244201937292102E-2</v>
      </c>
    </row>
    <row r="1660" spans="1:4" x14ac:dyDescent="0.25">
      <c r="A1660" t="s">
        <v>4425</v>
      </c>
      <c r="B1660" s="5" t="s">
        <v>7002</v>
      </c>
      <c r="C1660" s="3">
        <v>0.23858767872910699</v>
      </c>
      <c r="D1660" s="6">
        <v>7.3748217261618001E-3</v>
      </c>
    </row>
    <row r="1661" spans="1:4" x14ac:dyDescent="0.25">
      <c r="A1661" t="s">
        <v>2874</v>
      </c>
      <c r="B1661" s="5" t="s">
        <v>6452</v>
      </c>
      <c r="C1661" s="3">
        <v>0.238629502434718</v>
      </c>
      <c r="D1661" s="6">
        <v>2.4561455020167999E-2</v>
      </c>
    </row>
    <row r="1662" spans="1:4" x14ac:dyDescent="0.25">
      <c r="A1662" t="s">
        <v>2597</v>
      </c>
      <c r="B1662" s="5" t="s">
        <v>6333</v>
      </c>
      <c r="C1662" s="3">
        <v>0.23913998851597301</v>
      </c>
      <c r="D1662" s="6">
        <v>3.9277588623011402E-3</v>
      </c>
    </row>
    <row r="1663" spans="1:4" x14ac:dyDescent="0.25">
      <c r="A1663" t="s">
        <v>2954</v>
      </c>
      <c r="B1663" s="5" t="s">
        <v>7912</v>
      </c>
      <c r="C1663" s="3">
        <v>0.23933225286503501</v>
      </c>
      <c r="D1663" s="6">
        <v>8.2104497564232295E-3</v>
      </c>
    </row>
    <row r="1664" spans="1:4" x14ac:dyDescent="0.25">
      <c r="A1664" t="s">
        <v>4469</v>
      </c>
      <c r="B1664" s="5" t="s">
        <v>7015</v>
      </c>
      <c r="C1664" s="3">
        <v>0.23944856021059799</v>
      </c>
      <c r="D1664" s="6">
        <v>8.8100371019266301E-3</v>
      </c>
    </row>
    <row r="1665" spans="1:4" x14ac:dyDescent="0.25">
      <c r="A1665" t="s">
        <v>2723</v>
      </c>
      <c r="B1665" s="5" t="s">
        <v>7801</v>
      </c>
      <c r="C1665" s="3">
        <v>0.23976345627675699</v>
      </c>
      <c r="D1665" s="6">
        <v>8.1946171828523196E-3</v>
      </c>
    </row>
    <row r="1666" spans="1:4" x14ac:dyDescent="0.25">
      <c r="A1666" t="s">
        <v>4799</v>
      </c>
      <c r="B1666" s="5" t="s">
        <v>6860</v>
      </c>
      <c r="C1666" s="3">
        <v>0.23996035106701499</v>
      </c>
      <c r="D1666" s="6">
        <v>2.3972332441059199E-2</v>
      </c>
    </row>
    <row r="1667" spans="1:4" x14ac:dyDescent="0.25">
      <c r="A1667" t="s">
        <v>2765</v>
      </c>
      <c r="B1667" s="5" t="s">
        <v>7645</v>
      </c>
      <c r="C1667" s="3">
        <v>0.24070844472734301</v>
      </c>
      <c r="D1667" s="6">
        <v>1.95823833673507E-2</v>
      </c>
    </row>
    <row r="1668" spans="1:4" x14ac:dyDescent="0.25">
      <c r="A1668" t="s">
        <v>4335</v>
      </c>
      <c r="B1668" s="5" t="s">
        <v>6977</v>
      </c>
      <c r="C1668" s="3">
        <v>0.24090468841625401</v>
      </c>
      <c r="D1668" s="6">
        <v>4.6561702153760003E-3</v>
      </c>
    </row>
    <row r="1669" spans="1:4" x14ac:dyDescent="0.25">
      <c r="A1669" t="s">
        <v>4850</v>
      </c>
      <c r="B1669" s="5" t="s">
        <v>8086</v>
      </c>
      <c r="C1669" s="3">
        <v>0.241288697869149</v>
      </c>
      <c r="D1669" s="6">
        <v>2.7270458883499799E-2</v>
      </c>
    </row>
    <row r="1670" spans="1:4" x14ac:dyDescent="0.25">
      <c r="A1670" t="s">
        <v>4214</v>
      </c>
      <c r="B1670" s="5" t="s">
        <v>6924</v>
      </c>
      <c r="C1670" s="3">
        <v>0.24133079772357699</v>
      </c>
      <c r="D1670" s="6">
        <v>2.65407099964352E-3</v>
      </c>
    </row>
    <row r="1671" spans="1:4" x14ac:dyDescent="0.25">
      <c r="A1671" t="s">
        <v>4526</v>
      </c>
      <c r="B1671" s="5" t="s">
        <v>7989</v>
      </c>
      <c r="C1671" s="3">
        <v>0.24154716597053399</v>
      </c>
      <c r="D1671" s="6">
        <v>1.0942932582257099E-2</v>
      </c>
    </row>
    <row r="1672" spans="1:4" x14ac:dyDescent="0.25">
      <c r="A1672" t="s">
        <v>4141</v>
      </c>
      <c r="B1672" s="5" t="s">
        <v>6899</v>
      </c>
      <c r="C1672" s="3">
        <v>0.24160725632319299</v>
      </c>
      <c r="D1672" s="6">
        <v>1.4346394207547101E-3</v>
      </c>
    </row>
    <row r="1673" spans="1:4" x14ac:dyDescent="0.25">
      <c r="A1673" t="s">
        <v>4301</v>
      </c>
      <c r="B1673" s="5" t="s">
        <v>6961</v>
      </c>
      <c r="C1673" s="3">
        <v>0.241718885107642</v>
      </c>
      <c r="D1673" s="6">
        <v>4.01345346875888E-3</v>
      </c>
    </row>
    <row r="1674" spans="1:4" x14ac:dyDescent="0.25">
      <c r="A1674" t="s">
        <v>4868</v>
      </c>
      <c r="B1674" s="5" t="s">
        <v>5199</v>
      </c>
      <c r="C1674" s="3">
        <v>0.242771938467681</v>
      </c>
      <c r="D1674" s="6">
        <v>2.84185702497157E-2</v>
      </c>
    </row>
    <row r="1675" spans="1:4" x14ac:dyDescent="0.25">
      <c r="A1675" t="s">
        <v>3278</v>
      </c>
      <c r="B1675" s="5" t="s">
        <v>7607</v>
      </c>
      <c r="C1675" s="3">
        <v>0.24324057422374101</v>
      </c>
      <c r="D1675" s="6">
        <v>1.34983111389122E-2</v>
      </c>
    </row>
    <row r="1676" spans="1:4" x14ac:dyDescent="0.25">
      <c r="A1676" t="s">
        <v>4798</v>
      </c>
      <c r="B1676" s="5" t="s">
        <v>7069</v>
      </c>
      <c r="C1676" s="3">
        <v>0.24343254349447799</v>
      </c>
      <c r="D1676" s="6">
        <v>2.3964091321728598E-2</v>
      </c>
    </row>
    <row r="1677" spans="1:4" x14ac:dyDescent="0.25">
      <c r="A1677" t="s">
        <v>2020</v>
      </c>
      <c r="B1677" s="5" t="s">
        <v>7824</v>
      </c>
      <c r="C1677" s="3">
        <v>0.24371688718176601</v>
      </c>
      <c r="D1677" s="6">
        <v>5.59864536428651E-3</v>
      </c>
    </row>
    <row r="1678" spans="1:4" x14ac:dyDescent="0.25">
      <c r="A1678" t="s">
        <v>4573</v>
      </c>
      <c r="B1678" s="5" t="s">
        <v>7055</v>
      </c>
      <c r="C1678" s="3">
        <v>0.244636678751954</v>
      </c>
      <c r="D1678" s="6">
        <v>1.30283248310186E-2</v>
      </c>
    </row>
    <row r="1679" spans="1:4" x14ac:dyDescent="0.25">
      <c r="A1679" t="s">
        <v>4554</v>
      </c>
      <c r="B1679" s="5" t="s">
        <v>7976</v>
      </c>
      <c r="C1679" s="3">
        <v>0.24474492558114999</v>
      </c>
      <c r="D1679" s="6">
        <v>1.22599279093345E-2</v>
      </c>
    </row>
    <row r="1680" spans="1:4" x14ac:dyDescent="0.25">
      <c r="A1680" t="s">
        <v>4995</v>
      </c>
      <c r="B1680" s="5" t="s">
        <v>7185</v>
      </c>
      <c r="C1680" s="3">
        <v>0.245388671483972</v>
      </c>
      <c r="D1680" s="6">
        <v>3.63932583677112E-2</v>
      </c>
    </row>
    <row r="1681" spans="1:4" x14ac:dyDescent="0.25">
      <c r="A1681" t="s">
        <v>3180</v>
      </c>
      <c r="B1681" s="5" t="s">
        <v>7793</v>
      </c>
      <c r="C1681" s="3">
        <v>0.24558944377714301</v>
      </c>
      <c r="D1681" s="6">
        <v>6.9669381481271501E-3</v>
      </c>
    </row>
    <row r="1682" spans="1:4" x14ac:dyDescent="0.25">
      <c r="A1682" t="s">
        <v>4679</v>
      </c>
      <c r="B1682" s="5" t="s">
        <v>8001</v>
      </c>
      <c r="C1682" s="3">
        <v>0.24581567615126099</v>
      </c>
      <c r="D1682" s="6">
        <v>1.7590155607518799E-2</v>
      </c>
    </row>
    <row r="1683" spans="1:4" x14ac:dyDescent="0.25">
      <c r="A1683" t="s">
        <v>4116</v>
      </c>
      <c r="B1683" s="5" t="s">
        <v>6886</v>
      </c>
      <c r="C1683" s="3">
        <v>0.246034951616594</v>
      </c>
      <c r="D1683" s="6">
        <v>1.18998153942518E-3</v>
      </c>
    </row>
    <row r="1684" spans="1:4" x14ac:dyDescent="0.25">
      <c r="A1684" t="s">
        <v>4292</v>
      </c>
      <c r="B1684" s="5" t="s">
        <v>6957</v>
      </c>
      <c r="C1684" s="3">
        <v>0.24623735093767199</v>
      </c>
      <c r="D1684" s="6">
        <v>3.9274604982194299E-3</v>
      </c>
    </row>
    <row r="1685" spans="1:4" x14ac:dyDescent="0.25">
      <c r="A1685" t="s">
        <v>4249</v>
      </c>
      <c r="B1685" s="5" t="s">
        <v>6939</v>
      </c>
      <c r="C1685" s="3">
        <v>0.24646255820073301</v>
      </c>
      <c r="D1685" s="6">
        <v>3.15753660424217E-3</v>
      </c>
    </row>
    <row r="1686" spans="1:4" x14ac:dyDescent="0.25">
      <c r="A1686" t="s">
        <v>1500</v>
      </c>
      <c r="B1686" s="5" t="s">
        <v>7406</v>
      </c>
      <c r="C1686" s="3">
        <v>0.24646486599837999</v>
      </c>
      <c r="D1686" s="6">
        <v>1.82122818360013E-2</v>
      </c>
    </row>
    <row r="1687" spans="1:4" x14ac:dyDescent="0.25">
      <c r="A1687" t="s">
        <v>4826</v>
      </c>
      <c r="B1687" s="5" t="s">
        <v>7023</v>
      </c>
      <c r="C1687" s="3">
        <v>0.24664935046154801</v>
      </c>
      <c r="D1687" s="6">
        <v>2.5447449229018301E-2</v>
      </c>
    </row>
    <row r="1688" spans="1:4" x14ac:dyDescent="0.25">
      <c r="A1688" t="s">
        <v>4154</v>
      </c>
      <c r="B1688" s="5" t="s">
        <v>6906</v>
      </c>
      <c r="C1688" s="3">
        <v>0.24777128616081401</v>
      </c>
      <c r="D1688" s="6">
        <v>1.60130934326071E-3</v>
      </c>
    </row>
    <row r="1689" spans="1:4" x14ac:dyDescent="0.25">
      <c r="A1689" t="s">
        <v>4493</v>
      </c>
      <c r="B1689" s="5" t="s">
        <v>7024</v>
      </c>
      <c r="C1689" s="3">
        <v>0.24845233115388601</v>
      </c>
      <c r="D1689" s="6">
        <v>9.3898922320651296E-3</v>
      </c>
    </row>
    <row r="1690" spans="1:4" x14ac:dyDescent="0.25">
      <c r="A1690" t="s">
        <v>3334</v>
      </c>
      <c r="B1690" s="5" t="s">
        <v>7731</v>
      </c>
      <c r="C1690" s="3">
        <v>0.24865081206268499</v>
      </c>
      <c r="D1690" s="6">
        <v>3.36241779538052E-2</v>
      </c>
    </row>
    <row r="1691" spans="1:4" x14ac:dyDescent="0.25">
      <c r="A1691" t="s">
        <v>3139</v>
      </c>
      <c r="B1691" s="5" t="s">
        <v>7589</v>
      </c>
      <c r="C1691" s="3">
        <v>0.25015544047385302</v>
      </c>
      <c r="D1691" s="6">
        <v>2.2486295844114001E-2</v>
      </c>
    </row>
    <row r="1692" spans="1:4" x14ac:dyDescent="0.25">
      <c r="A1692" t="s">
        <v>4842</v>
      </c>
      <c r="B1692" s="5" t="s">
        <v>8020</v>
      </c>
      <c r="C1692" s="3">
        <v>0.250596755059598</v>
      </c>
      <c r="D1692" s="6">
        <v>2.6964642039193201E-2</v>
      </c>
    </row>
    <row r="1693" spans="1:4" x14ac:dyDescent="0.25">
      <c r="A1693" t="s">
        <v>3203</v>
      </c>
      <c r="B1693" s="5" t="s">
        <v>6572</v>
      </c>
      <c r="C1693" s="3">
        <v>0.25166133854998501</v>
      </c>
      <c r="D1693" s="6">
        <v>6.3007829918807498E-3</v>
      </c>
    </row>
    <row r="1694" spans="1:4" x14ac:dyDescent="0.25">
      <c r="A1694" t="s">
        <v>1260</v>
      </c>
      <c r="B1694" s="5" t="s">
        <v>5813</v>
      </c>
      <c r="C1694" s="3">
        <v>0.25228731674777899</v>
      </c>
      <c r="D1694" s="6">
        <v>1.68620524913356E-3</v>
      </c>
    </row>
    <row r="1695" spans="1:4" x14ac:dyDescent="0.25">
      <c r="A1695" t="s">
        <v>4405</v>
      </c>
      <c r="B1695" s="5" t="s">
        <v>6995</v>
      </c>
      <c r="C1695" s="3">
        <v>0.25250510759254802</v>
      </c>
      <c r="D1695" s="6">
        <v>6.6947642124195704E-3</v>
      </c>
    </row>
    <row r="1696" spans="1:4" x14ac:dyDescent="0.25">
      <c r="A1696" t="s">
        <v>4179</v>
      </c>
      <c r="B1696" s="5" t="s">
        <v>6913</v>
      </c>
      <c r="C1696" s="3">
        <v>0.25258439186579701</v>
      </c>
      <c r="D1696" s="6">
        <v>1.9795242275451302E-3</v>
      </c>
    </row>
    <row r="1697" spans="1:4" x14ac:dyDescent="0.25">
      <c r="A1697" t="s">
        <v>3214</v>
      </c>
      <c r="B1697" s="5" t="s">
        <v>7328</v>
      </c>
      <c r="C1697" s="3">
        <v>0.25276272302559899</v>
      </c>
      <c r="D1697" s="6">
        <v>7.7058352993688304E-3</v>
      </c>
    </row>
    <row r="1698" spans="1:4" x14ac:dyDescent="0.25">
      <c r="A1698" t="s">
        <v>4355</v>
      </c>
      <c r="B1698" s="5" t="s">
        <v>6982</v>
      </c>
      <c r="C1698" s="3">
        <v>0.25280628067139799</v>
      </c>
      <c r="D1698" s="6">
        <v>5.3050502623623397E-3</v>
      </c>
    </row>
    <row r="1699" spans="1:4" x14ac:dyDescent="0.25">
      <c r="A1699" t="s">
        <v>4631</v>
      </c>
      <c r="B1699" s="5" t="s">
        <v>5779</v>
      </c>
      <c r="C1699" s="3">
        <v>0.25285853637793998</v>
      </c>
      <c r="D1699" s="6">
        <v>1.52540570342279E-2</v>
      </c>
    </row>
    <row r="1700" spans="1:4" x14ac:dyDescent="0.25">
      <c r="A1700" t="s">
        <v>4265</v>
      </c>
      <c r="B1700" s="5" t="s">
        <v>7748</v>
      </c>
      <c r="C1700" s="3">
        <v>0.25298804980587097</v>
      </c>
      <c r="D1700" s="6">
        <v>3.3066481030469301E-3</v>
      </c>
    </row>
    <row r="1701" spans="1:4" x14ac:dyDescent="0.25">
      <c r="A1701" t="s">
        <v>2704</v>
      </c>
      <c r="B1701" s="5" t="s">
        <v>7601</v>
      </c>
      <c r="C1701" s="3">
        <v>0.25315973225626798</v>
      </c>
      <c r="D1701" s="6">
        <v>4.7085245000751098E-2</v>
      </c>
    </row>
    <row r="1702" spans="1:4" x14ac:dyDescent="0.25">
      <c r="A1702" t="s">
        <v>4538</v>
      </c>
      <c r="B1702" s="5" t="s">
        <v>5185</v>
      </c>
      <c r="C1702" s="3">
        <v>0.25351601492977799</v>
      </c>
      <c r="D1702" s="6">
        <v>1.1663073704506701E-2</v>
      </c>
    </row>
    <row r="1703" spans="1:4" x14ac:dyDescent="0.25">
      <c r="A1703" t="s">
        <v>4827</v>
      </c>
      <c r="B1703" s="5" t="s">
        <v>6448</v>
      </c>
      <c r="C1703" s="3">
        <v>0.25386433299877298</v>
      </c>
      <c r="D1703" s="6">
        <v>2.5456213290957701E-2</v>
      </c>
    </row>
    <row r="1704" spans="1:4" x14ac:dyDescent="0.25">
      <c r="A1704" t="s">
        <v>2269</v>
      </c>
      <c r="B1704" s="5" t="s">
        <v>7287</v>
      </c>
      <c r="C1704" s="3">
        <v>0.25386654686937199</v>
      </c>
      <c r="D1704" s="6">
        <v>1.6632520961354699E-2</v>
      </c>
    </row>
    <row r="1705" spans="1:4" x14ac:dyDescent="0.25">
      <c r="A1705" t="s">
        <v>4922</v>
      </c>
      <c r="B1705" s="5" t="s">
        <v>7162</v>
      </c>
      <c r="C1705" s="3">
        <v>0.254027354994531</v>
      </c>
      <c r="D1705" s="6">
        <v>3.1934818855136701E-2</v>
      </c>
    </row>
    <row r="1706" spans="1:4" x14ac:dyDescent="0.25">
      <c r="A1706" t="s">
        <v>4272</v>
      </c>
      <c r="B1706" s="5" t="s">
        <v>5254</v>
      </c>
      <c r="C1706" s="3">
        <v>0.254244825258088</v>
      </c>
      <c r="D1706" s="6">
        <v>3.3697664425617001E-3</v>
      </c>
    </row>
    <row r="1707" spans="1:4" x14ac:dyDescent="0.25">
      <c r="A1707" t="s">
        <v>4664</v>
      </c>
      <c r="B1707" s="5" t="s">
        <v>5174</v>
      </c>
      <c r="C1707" s="3">
        <v>0.25508832895679801</v>
      </c>
      <c r="D1707" s="6">
        <v>1.6853094221275799E-2</v>
      </c>
    </row>
    <row r="1708" spans="1:4" x14ac:dyDescent="0.25">
      <c r="A1708" t="s">
        <v>4222</v>
      </c>
      <c r="B1708" s="5" t="s">
        <v>6929</v>
      </c>
      <c r="C1708" s="3">
        <v>0.25518796185935899</v>
      </c>
      <c r="D1708" s="6">
        <v>2.7599274327145002E-3</v>
      </c>
    </row>
    <row r="1709" spans="1:4" x14ac:dyDescent="0.25">
      <c r="A1709" t="s">
        <v>4681</v>
      </c>
      <c r="B1709" s="5" t="s">
        <v>5351</v>
      </c>
      <c r="C1709" s="3">
        <v>0.255475834758144</v>
      </c>
      <c r="D1709" s="6">
        <v>1.7718918038216801E-2</v>
      </c>
    </row>
    <row r="1710" spans="1:4" x14ac:dyDescent="0.25">
      <c r="A1710" t="s">
        <v>4979</v>
      </c>
      <c r="B1710" s="5" t="s">
        <v>5185</v>
      </c>
      <c r="C1710" s="3">
        <v>0.255923252734508</v>
      </c>
      <c r="D1710" s="6">
        <v>3.5117333805474001E-2</v>
      </c>
    </row>
    <row r="1711" spans="1:4" x14ac:dyDescent="0.25">
      <c r="A1711" t="s">
        <v>5152</v>
      </c>
      <c r="B1711" s="5" t="s">
        <v>7229</v>
      </c>
      <c r="C1711" s="3">
        <v>0.25592423013446502</v>
      </c>
      <c r="D1711" s="6">
        <v>4.8160537097940603E-2</v>
      </c>
    </row>
    <row r="1712" spans="1:4" x14ac:dyDescent="0.25">
      <c r="A1712" t="s">
        <v>4484</v>
      </c>
      <c r="B1712" s="5" t="s">
        <v>5185</v>
      </c>
      <c r="C1712" s="3">
        <v>0.256672297660681</v>
      </c>
      <c r="D1712" s="6">
        <v>9.15135084033822E-3</v>
      </c>
    </row>
    <row r="1713" spans="1:4" x14ac:dyDescent="0.25">
      <c r="A1713" t="s">
        <v>3449</v>
      </c>
      <c r="B1713" s="5" t="s">
        <v>6652</v>
      </c>
      <c r="C1713" s="3">
        <v>0.25676626120961499</v>
      </c>
      <c r="D1713" s="6">
        <v>1.2696552891139699E-3</v>
      </c>
    </row>
    <row r="1714" spans="1:4" x14ac:dyDescent="0.25">
      <c r="A1714" t="s">
        <v>4886</v>
      </c>
      <c r="B1714" s="5" t="s">
        <v>5331</v>
      </c>
      <c r="C1714" s="3">
        <v>0.25734927456032197</v>
      </c>
      <c r="D1714" s="6">
        <v>2.9427013387112198E-2</v>
      </c>
    </row>
    <row r="1715" spans="1:4" x14ac:dyDescent="0.25">
      <c r="A1715" t="s">
        <v>2645</v>
      </c>
      <c r="B1715" s="5" t="s">
        <v>6352</v>
      </c>
      <c r="C1715" s="3">
        <v>0.25759300783522499</v>
      </c>
      <c r="D1715" s="6">
        <v>1.9575830601049699E-2</v>
      </c>
    </row>
    <row r="1716" spans="1:4" x14ac:dyDescent="0.25">
      <c r="A1716" t="s">
        <v>4266</v>
      </c>
      <c r="B1716" s="5" t="s">
        <v>6950</v>
      </c>
      <c r="C1716" s="3">
        <v>0.25764209019353002</v>
      </c>
      <c r="D1716" s="6">
        <v>3.3130224087325401E-3</v>
      </c>
    </row>
    <row r="1717" spans="1:4" x14ac:dyDescent="0.25">
      <c r="A1717" t="s">
        <v>4203</v>
      </c>
      <c r="B1717" s="5" t="s">
        <v>6922</v>
      </c>
      <c r="C1717" s="3">
        <v>0.25845204178903702</v>
      </c>
      <c r="D1717" s="6">
        <v>2.2759704474885202E-3</v>
      </c>
    </row>
    <row r="1718" spans="1:4" x14ac:dyDescent="0.25">
      <c r="A1718" t="s">
        <v>2257</v>
      </c>
      <c r="B1718" s="5" t="s">
        <v>7922</v>
      </c>
      <c r="C1718" s="3">
        <v>0.25851161220384</v>
      </c>
      <c r="D1718" s="6">
        <v>3.6768012989406497E-2</v>
      </c>
    </row>
    <row r="1719" spans="1:4" x14ac:dyDescent="0.25">
      <c r="A1719" t="s">
        <v>4477</v>
      </c>
      <c r="B1719" s="5" t="s">
        <v>5174</v>
      </c>
      <c r="C1719" s="3">
        <v>0.25878557929066798</v>
      </c>
      <c r="D1719" s="6">
        <v>8.9872435760922909E-3</v>
      </c>
    </row>
    <row r="1720" spans="1:4" x14ac:dyDescent="0.25">
      <c r="A1720" t="s">
        <v>1362</v>
      </c>
      <c r="B1720" s="5" t="s">
        <v>5751</v>
      </c>
      <c r="C1720" s="3">
        <v>0.25908812963677802</v>
      </c>
      <c r="D1720" s="6">
        <v>1.34572205524442E-2</v>
      </c>
    </row>
    <row r="1721" spans="1:4" x14ac:dyDescent="0.25">
      <c r="A1721" t="s">
        <v>4384</v>
      </c>
      <c r="B1721" s="5" t="s">
        <v>6989</v>
      </c>
      <c r="C1721" s="3">
        <v>0.25974440758080902</v>
      </c>
      <c r="D1721" s="6">
        <v>6.0615920482993699E-3</v>
      </c>
    </row>
    <row r="1722" spans="1:4" x14ac:dyDescent="0.25">
      <c r="A1722" t="s">
        <v>4349</v>
      </c>
      <c r="B1722" s="5" t="s">
        <v>5185</v>
      </c>
      <c r="C1722" s="3">
        <v>0.25990388378903301</v>
      </c>
      <c r="D1722" s="6">
        <v>5.0531153738315703E-3</v>
      </c>
    </row>
    <row r="1723" spans="1:4" x14ac:dyDescent="0.25">
      <c r="A1723" t="s">
        <v>3597</v>
      </c>
      <c r="B1723" s="5" t="s">
        <v>5392</v>
      </c>
      <c r="C1723" s="3">
        <v>0.259991920200764</v>
      </c>
      <c r="D1723" s="6">
        <v>4.8129664954182798E-2</v>
      </c>
    </row>
    <row r="1724" spans="1:4" x14ac:dyDescent="0.25">
      <c r="A1724" t="s">
        <v>5012</v>
      </c>
      <c r="B1724" s="5" t="s">
        <v>5185</v>
      </c>
      <c r="C1724" s="3">
        <v>0.26072201111623</v>
      </c>
      <c r="D1724" s="6">
        <v>3.7547590722895402E-2</v>
      </c>
    </row>
    <row r="1725" spans="1:4" x14ac:dyDescent="0.25">
      <c r="A1725" t="s">
        <v>4837</v>
      </c>
      <c r="B1725" s="5" t="s">
        <v>7138</v>
      </c>
      <c r="C1725" s="3">
        <v>0.26103407648911497</v>
      </c>
      <c r="D1725" s="6">
        <v>2.6467881528526398E-2</v>
      </c>
    </row>
    <row r="1726" spans="1:4" x14ac:dyDescent="0.25">
      <c r="A1726" t="s">
        <v>5027</v>
      </c>
      <c r="B1726" s="5" t="s">
        <v>8097</v>
      </c>
      <c r="C1726" s="3">
        <v>0.261195725421068</v>
      </c>
      <c r="D1726" s="6">
        <v>3.87816079142113E-2</v>
      </c>
    </row>
    <row r="1727" spans="1:4" x14ac:dyDescent="0.25">
      <c r="A1727" t="s">
        <v>1033</v>
      </c>
      <c r="B1727" s="5" t="s">
        <v>5709</v>
      </c>
      <c r="C1727" s="3">
        <v>0.26162515049374802</v>
      </c>
      <c r="D1727" s="6">
        <v>4.6847038126844001E-2</v>
      </c>
    </row>
    <row r="1728" spans="1:4" x14ac:dyDescent="0.25">
      <c r="A1728" t="s">
        <v>4932</v>
      </c>
      <c r="B1728" s="5" t="s">
        <v>7164</v>
      </c>
      <c r="C1728" s="3">
        <v>0.26163503392528697</v>
      </c>
      <c r="D1728" s="6">
        <v>3.2617241884169201E-2</v>
      </c>
    </row>
    <row r="1729" spans="1:4" x14ac:dyDescent="0.25">
      <c r="A1729" t="s">
        <v>4509</v>
      </c>
      <c r="B1729" s="5" t="s">
        <v>7030</v>
      </c>
      <c r="C1729" s="3">
        <v>0.26163686515569801</v>
      </c>
      <c r="D1729" s="6">
        <v>9.9873935924912095E-3</v>
      </c>
    </row>
    <row r="1730" spans="1:4" x14ac:dyDescent="0.25">
      <c r="A1730" t="s">
        <v>1815</v>
      </c>
      <c r="B1730" s="5" t="s">
        <v>7626</v>
      </c>
      <c r="C1730" s="3">
        <v>0.26171920867048698</v>
      </c>
      <c r="D1730" s="6">
        <v>1.94882520171577E-2</v>
      </c>
    </row>
    <row r="1731" spans="1:4" x14ac:dyDescent="0.25">
      <c r="A1731" t="s">
        <v>2015</v>
      </c>
      <c r="B1731" s="5" t="s">
        <v>5174</v>
      </c>
      <c r="C1731" s="3">
        <v>0.26219310632148302</v>
      </c>
      <c r="D1731" s="6">
        <v>2.3992534840922698E-3</v>
      </c>
    </row>
    <row r="1732" spans="1:4" x14ac:dyDescent="0.25">
      <c r="A1732" t="s">
        <v>4520</v>
      </c>
      <c r="B1732" s="5" t="s">
        <v>6032</v>
      </c>
      <c r="C1732" s="3">
        <v>0.26268749844212502</v>
      </c>
      <c r="D1732" s="6">
        <v>1.06306556060472E-2</v>
      </c>
    </row>
    <row r="1733" spans="1:4" x14ac:dyDescent="0.25">
      <c r="A1733" t="s">
        <v>4481</v>
      </c>
      <c r="B1733" s="5" t="s">
        <v>5174</v>
      </c>
      <c r="C1733" s="3">
        <v>0.26300617679627902</v>
      </c>
      <c r="D1733" s="6">
        <v>9.1188905226678007E-3</v>
      </c>
    </row>
    <row r="1734" spans="1:4" x14ac:dyDescent="0.25">
      <c r="A1734" t="s">
        <v>4619</v>
      </c>
      <c r="B1734" s="5" t="s">
        <v>7069</v>
      </c>
      <c r="C1734" s="3">
        <v>0.26329911358534303</v>
      </c>
      <c r="D1734" s="6">
        <v>1.47702733289681E-2</v>
      </c>
    </row>
    <row r="1735" spans="1:4" x14ac:dyDescent="0.25">
      <c r="A1735" t="s">
        <v>839</v>
      </c>
      <c r="B1735" s="5" t="s">
        <v>7329</v>
      </c>
      <c r="C1735" s="3">
        <v>0.26336222813387</v>
      </c>
      <c r="D1735" s="6">
        <v>1.48488475161976E-3</v>
      </c>
    </row>
    <row r="1736" spans="1:4" x14ac:dyDescent="0.25">
      <c r="A1736" t="s">
        <v>4184</v>
      </c>
      <c r="B1736" s="5" t="s">
        <v>8176</v>
      </c>
      <c r="C1736" s="3">
        <v>0.26349995089630801</v>
      </c>
      <c r="D1736" s="6">
        <v>2.0380230158825001E-3</v>
      </c>
    </row>
    <row r="1737" spans="1:4" x14ac:dyDescent="0.25">
      <c r="A1737" t="s">
        <v>4575</v>
      </c>
      <c r="B1737" s="5" t="s">
        <v>7730</v>
      </c>
      <c r="C1737" s="3">
        <v>0.263583892250979</v>
      </c>
      <c r="D1737" s="6">
        <v>1.31110771885611E-2</v>
      </c>
    </row>
    <row r="1738" spans="1:4" x14ac:dyDescent="0.25">
      <c r="A1738" t="s">
        <v>4654</v>
      </c>
      <c r="B1738" s="5" t="s">
        <v>7988</v>
      </c>
      <c r="C1738" s="3">
        <v>0.26392975526955598</v>
      </c>
      <c r="D1738" s="6">
        <v>1.6387876264737099E-2</v>
      </c>
    </row>
    <row r="1739" spans="1:4" x14ac:dyDescent="0.25">
      <c r="A1739" t="s">
        <v>299</v>
      </c>
      <c r="B1739" s="5" t="s">
        <v>5331</v>
      </c>
      <c r="C1739" s="3">
        <v>0.264415199488788</v>
      </c>
      <c r="D1739" s="6">
        <v>9.0348532502785503E-3</v>
      </c>
    </row>
    <row r="1740" spans="1:4" x14ac:dyDescent="0.25">
      <c r="A1740" t="s">
        <v>4648</v>
      </c>
      <c r="B1740" s="5" t="s">
        <v>6504</v>
      </c>
      <c r="C1740" s="3">
        <v>0.26444058463982301</v>
      </c>
      <c r="D1740" s="6">
        <v>1.6115006624116201E-2</v>
      </c>
    </row>
    <row r="1741" spans="1:4" x14ac:dyDescent="0.25">
      <c r="A1741" t="s">
        <v>4667</v>
      </c>
      <c r="B1741" s="5" t="s">
        <v>6173</v>
      </c>
      <c r="C1741" s="3">
        <v>0.26453721575136102</v>
      </c>
      <c r="D1741" s="6">
        <v>1.7028093535499299E-2</v>
      </c>
    </row>
    <row r="1742" spans="1:4" x14ac:dyDescent="0.25">
      <c r="A1742" t="s">
        <v>3474</v>
      </c>
      <c r="B1742" s="5" t="s">
        <v>5195</v>
      </c>
      <c r="C1742" s="3">
        <v>0.26478435731913202</v>
      </c>
      <c r="D1742" s="6">
        <v>2.4259189102408901E-2</v>
      </c>
    </row>
    <row r="1743" spans="1:4" x14ac:dyDescent="0.25">
      <c r="A1743" t="s">
        <v>4129</v>
      </c>
      <c r="B1743" s="5" t="s">
        <v>6892</v>
      </c>
      <c r="C1743" s="3">
        <v>0.26506736469708198</v>
      </c>
      <c r="D1743" s="6">
        <v>1.29254475271679E-3</v>
      </c>
    </row>
    <row r="1744" spans="1:4" x14ac:dyDescent="0.25">
      <c r="A1744" t="s">
        <v>4629</v>
      </c>
      <c r="B1744" s="5" t="s">
        <v>7075</v>
      </c>
      <c r="C1744" s="3">
        <v>0.26527449369808898</v>
      </c>
      <c r="D1744" s="6">
        <v>1.51024037344589E-2</v>
      </c>
    </row>
    <row r="1745" spans="1:4" x14ac:dyDescent="0.25">
      <c r="A1745" t="s">
        <v>4167</v>
      </c>
      <c r="B1745" s="5" t="s">
        <v>8043</v>
      </c>
      <c r="C1745" s="3">
        <v>0.26534560242465699</v>
      </c>
      <c r="D1745" s="6">
        <v>1.82793522330273E-3</v>
      </c>
    </row>
    <row r="1746" spans="1:4" x14ac:dyDescent="0.25">
      <c r="A1746" t="s">
        <v>4894</v>
      </c>
      <c r="B1746" s="5" t="s">
        <v>7251</v>
      </c>
      <c r="C1746" s="3">
        <v>0.26588340752282802</v>
      </c>
      <c r="D1746" s="6">
        <v>2.9970415802376998E-2</v>
      </c>
    </row>
    <row r="1747" spans="1:4" x14ac:dyDescent="0.25">
      <c r="A1747" t="s">
        <v>704</v>
      </c>
      <c r="B1747" s="5" t="s">
        <v>5178</v>
      </c>
      <c r="C1747" s="3">
        <v>0.26613366350176898</v>
      </c>
      <c r="D1747" s="6">
        <v>3.0468207177997898E-2</v>
      </c>
    </row>
    <row r="1748" spans="1:4" x14ac:dyDescent="0.25">
      <c r="A1748" t="s">
        <v>4870</v>
      </c>
      <c r="B1748" s="5" t="s">
        <v>8211</v>
      </c>
      <c r="C1748" s="3">
        <v>0.267091036491233</v>
      </c>
      <c r="D1748" s="6">
        <v>2.8482307602690798E-2</v>
      </c>
    </row>
    <row r="1749" spans="1:4" x14ac:dyDescent="0.25">
      <c r="A1749" t="s">
        <v>2526</v>
      </c>
      <c r="B1749" s="5" t="s">
        <v>7682</v>
      </c>
      <c r="C1749" s="3">
        <v>0.267178388348079</v>
      </c>
      <c r="D1749" s="6">
        <v>2.55215710432172E-2</v>
      </c>
    </row>
    <row r="1750" spans="1:4" x14ac:dyDescent="0.25">
      <c r="A1750" t="s">
        <v>2660</v>
      </c>
      <c r="B1750" s="5" t="s">
        <v>6362</v>
      </c>
      <c r="C1750" s="3">
        <v>0.26720477264996301</v>
      </c>
      <c r="D1750" s="6">
        <v>1.06306556060472E-2</v>
      </c>
    </row>
    <row r="1751" spans="1:4" x14ac:dyDescent="0.25">
      <c r="A1751" t="s">
        <v>4888</v>
      </c>
      <c r="B1751" s="5" t="s">
        <v>7150</v>
      </c>
      <c r="C1751" s="3">
        <v>0.26736154944114598</v>
      </c>
      <c r="D1751" s="6">
        <v>2.9519428524752301E-2</v>
      </c>
    </row>
    <row r="1752" spans="1:4" x14ac:dyDescent="0.25">
      <c r="A1752" t="s">
        <v>4307</v>
      </c>
      <c r="B1752" s="5" t="s">
        <v>5174</v>
      </c>
      <c r="C1752" s="3">
        <v>0.26784914174781699</v>
      </c>
      <c r="D1752" s="6">
        <v>4.0797921372316996E-3</v>
      </c>
    </row>
    <row r="1753" spans="1:4" x14ac:dyDescent="0.25">
      <c r="A1753" t="s">
        <v>4939</v>
      </c>
      <c r="B1753" s="5" t="s">
        <v>6367</v>
      </c>
      <c r="C1753" s="3">
        <v>0.26787852392143202</v>
      </c>
      <c r="D1753" s="6">
        <v>3.31925314037766E-2</v>
      </c>
    </row>
    <row r="1754" spans="1:4" x14ac:dyDescent="0.25">
      <c r="A1754" t="s">
        <v>4009</v>
      </c>
      <c r="B1754" s="5" t="s">
        <v>6847</v>
      </c>
      <c r="C1754" s="3">
        <v>0.268006547366334</v>
      </c>
      <c r="D1754" s="6">
        <v>4.3939229824902502E-4</v>
      </c>
    </row>
    <row r="1755" spans="1:4" x14ac:dyDescent="0.25">
      <c r="A1755" t="s">
        <v>4118</v>
      </c>
      <c r="B1755" s="5" t="s">
        <v>8207</v>
      </c>
      <c r="C1755" s="3">
        <v>0.26818416642785198</v>
      </c>
      <c r="D1755" s="6">
        <v>1.1907781870517599E-3</v>
      </c>
    </row>
    <row r="1756" spans="1:4" x14ac:dyDescent="0.25">
      <c r="A1756" t="s">
        <v>4432</v>
      </c>
      <c r="B1756" s="5" t="s">
        <v>7005</v>
      </c>
      <c r="C1756" s="3">
        <v>0.26841141508488697</v>
      </c>
      <c r="D1756" s="6">
        <v>7.5601620647284904E-3</v>
      </c>
    </row>
    <row r="1757" spans="1:4" x14ac:dyDescent="0.25">
      <c r="A1757" t="s">
        <v>1723</v>
      </c>
      <c r="B1757" s="5" t="s">
        <v>7608</v>
      </c>
      <c r="C1757" s="3">
        <v>0.26871474385168198</v>
      </c>
      <c r="D1757" s="6">
        <v>8.27725052264861E-3</v>
      </c>
    </row>
    <row r="1758" spans="1:4" x14ac:dyDescent="0.25">
      <c r="A1758" t="s">
        <v>1130</v>
      </c>
      <c r="B1758" s="5" t="s">
        <v>5759</v>
      </c>
      <c r="C1758" s="3">
        <v>0.26978433930256901</v>
      </c>
      <c r="D1758" s="6">
        <v>8.2539940788970095E-4</v>
      </c>
    </row>
    <row r="1759" spans="1:4" x14ac:dyDescent="0.25">
      <c r="A1759" t="s">
        <v>4475</v>
      </c>
      <c r="B1759" s="5" t="s">
        <v>6530</v>
      </c>
      <c r="C1759" s="3">
        <v>0.26988498751882301</v>
      </c>
      <c r="D1759" s="6">
        <v>8.9682573221454703E-3</v>
      </c>
    </row>
    <row r="1760" spans="1:4" x14ac:dyDescent="0.25">
      <c r="A1760" t="s">
        <v>3405</v>
      </c>
      <c r="B1760" s="5" t="s">
        <v>6639</v>
      </c>
      <c r="C1760" s="3">
        <v>0.27001736922770397</v>
      </c>
      <c r="D1760" s="6">
        <v>1.4112736283053399E-2</v>
      </c>
    </row>
    <row r="1761" spans="1:4" x14ac:dyDescent="0.25">
      <c r="A1761" t="s">
        <v>4392</v>
      </c>
      <c r="B1761" s="5" t="s">
        <v>8023</v>
      </c>
      <c r="C1761" s="3">
        <v>0.270642444021439</v>
      </c>
      <c r="D1761" s="6">
        <v>6.2046044115985199E-3</v>
      </c>
    </row>
    <row r="1762" spans="1:4" x14ac:dyDescent="0.25">
      <c r="A1762" t="s">
        <v>4269</v>
      </c>
      <c r="B1762" s="5" t="s">
        <v>7962</v>
      </c>
      <c r="C1762" s="3">
        <v>0.27071988561619698</v>
      </c>
      <c r="D1762" s="6">
        <v>3.3688324588977301E-3</v>
      </c>
    </row>
    <row r="1763" spans="1:4" x14ac:dyDescent="0.25">
      <c r="A1763" t="s">
        <v>3311</v>
      </c>
      <c r="B1763" s="5" t="s">
        <v>5174</v>
      </c>
      <c r="C1763" s="3">
        <v>0.27072269947434302</v>
      </c>
      <c r="D1763" s="6">
        <v>1.1277037974106899E-2</v>
      </c>
    </row>
    <row r="1764" spans="1:4" x14ac:dyDescent="0.25">
      <c r="A1764" t="s">
        <v>3135</v>
      </c>
      <c r="B1764" s="5" t="s">
        <v>6544</v>
      </c>
      <c r="C1764" s="3">
        <v>0.27074127444679802</v>
      </c>
      <c r="D1764" s="6">
        <v>3.9843739727849501E-3</v>
      </c>
    </row>
    <row r="1765" spans="1:4" x14ac:dyDescent="0.25">
      <c r="A1765" t="s">
        <v>4128</v>
      </c>
      <c r="B1765" s="5" t="s">
        <v>6874</v>
      </c>
      <c r="C1765" s="3">
        <v>0.27085334398359601</v>
      </c>
      <c r="D1765" s="6">
        <v>1.2885339039404801E-3</v>
      </c>
    </row>
    <row r="1766" spans="1:4" x14ac:dyDescent="0.25">
      <c r="A1766" t="s">
        <v>4207</v>
      </c>
      <c r="B1766" s="5" t="s">
        <v>8069</v>
      </c>
      <c r="C1766" s="3">
        <v>0.27102133012901802</v>
      </c>
      <c r="D1766" s="6">
        <v>2.3992534840922698E-3</v>
      </c>
    </row>
    <row r="1767" spans="1:4" x14ac:dyDescent="0.25">
      <c r="A1767" t="s">
        <v>4694</v>
      </c>
      <c r="B1767" s="5" t="s">
        <v>5185</v>
      </c>
      <c r="C1767" s="3">
        <v>0.271191632431381</v>
      </c>
      <c r="D1767" s="6">
        <v>1.8549052717898699E-2</v>
      </c>
    </row>
    <row r="1768" spans="1:4" x14ac:dyDescent="0.25">
      <c r="A1768" t="s">
        <v>4707</v>
      </c>
      <c r="B1768" s="5" t="s">
        <v>5174</v>
      </c>
      <c r="C1768" s="3">
        <v>0.271234069163581</v>
      </c>
      <c r="D1768" s="6">
        <v>1.8965127600906202E-2</v>
      </c>
    </row>
    <row r="1769" spans="1:4" x14ac:dyDescent="0.25">
      <c r="A1769" t="s">
        <v>4398</v>
      </c>
      <c r="B1769" s="5" t="s">
        <v>8210</v>
      </c>
      <c r="C1769" s="3">
        <v>0.27174395867795298</v>
      </c>
      <c r="D1769" s="6">
        <v>6.3816406204992302E-3</v>
      </c>
    </row>
    <row r="1770" spans="1:4" x14ac:dyDescent="0.25">
      <c r="A1770" t="s">
        <v>4108</v>
      </c>
      <c r="B1770" s="5" t="s">
        <v>7694</v>
      </c>
      <c r="C1770" s="3">
        <v>0.27195673565808798</v>
      </c>
      <c r="D1770" s="6">
        <v>1.12962061355192E-3</v>
      </c>
    </row>
    <row r="1771" spans="1:4" x14ac:dyDescent="0.25">
      <c r="A1771" t="s">
        <v>4232</v>
      </c>
      <c r="B1771" s="5" t="s">
        <v>6932</v>
      </c>
      <c r="C1771" s="3">
        <v>0.27247114153872298</v>
      </c>
      <c r="D1771" s="6">
        <v>2.9302562511059598E-3</v>
      </c>
    </row>
    <row r="1772" spans="1:4" x14ac:dyDescent="0.25">
      <c r="A1772" t="s">
        <v>3994</v>
      </c>
      <c r="B1772" s="5" t="s">
        <v>5185</v>
      </c>
      <c r="C1772" s="3">
        <v>0.27254757995353002</v>
      </c>
      <c r="D1772" s="6">
        <v>3.5824343741627698E-4</v>
      </c>
    </row>
    <row r="1773" spans="1:4" x14ac:dyDescent="0.25">
      <c r="A1773" t="s">
        <v>5137</v>
      </c>
      <c r="B1773" s="5" t="s">
        <v>6594</v>
      </c>
      <c r="C1773" s="3">
        <v>0.27382780259883199</v>
      </c>
      <c r="D1773" s="6">
        <v>4.7085245000751098E-2</v>
      </c>
    </row>
    <row r="1774" spans="1:4" x14ac:dyDescent="0.25">
      <c r="A1774" t="s">
        <v>4403</v>
      </c>
      <c r="B1774" s="5" t="s">
        <v>8045</v>
      </c>
      <c r="C1774" s="3">
        <v>0.27386701921672701</v>
      </c>
      <c r="D1774" s="6">
        <v>6.59206728969904E-3</v>
      </c>
    </row>
    <row r="1775" spans="1:4" x14ac:dyDescent="0.25">
      <c r="A1775" t="s">
        <v>4841</v>
      </c>
      <c r="B1775" s="5" t="s">
        <v>6055</v>
      </c>
      <c r="C1775" s="3">
        <v>0.27387130429180301</v>
      </c>
      <c r="D1775" s="6">
        <v>2.68121260660578E-2</v>
      </c>
    </row>
    <row r="1776" spans="1:4" x14ac:dyDescent="0.25">
      <c r="A1776" t="s">
        <v>2568</v>
      </c>
      <c r="B1776" s="5" t="s">
        <v>5174</v>
      </c>
      <c r="C1776" s="3">
        <v>0.27414663924296201</v>
      </c>
      <c r="D1776" s="6">
        <v>4.5167239871423299E-2</v>
      </c>
    </row>
    <row r="1777" spans="1:4" x14ac:dyDescent="0.25">
      <c r="A1777" t="s">
        <v>2222</v>
      </c>
      <c r="B1777" s="5" t="s">
        <v>6191</v>
      </c>
      <c r="C1777" s="3">
        <v>0.27447459353139703</v>
      </c>
      <c r="D1777" s="6">
        <v>1.4621416369882401E-2</v>
      </c>
    </row>
    <row r="1778" spans="1:4" x14ac:dyDescent="0.25">
      <c r="A1778" t="s">
        <v>2467</v>
      </c>
      <c r="B1778" s="5" t="s">
        <v>6284</v>
      </c>
      <c r="C1778" s="3">
        <v>0.27450803884062702</v>
      </c>
      <c r="D1778" s="6">
        <v>1.4942305205986901E-2</v>
      </c>
    </row>
    <row r="1779" spans="1:4" x14ac:dyDescent="0.25">
      <c r="A1779" t="s">
        <v>4857</v>
      </c>
      <c r="B1779" s="5" t="s">
        <v>6981</v>
      </c>
      <c r="C1779" s="3">
        <v>0.27457620558715101</v>
      </c>
      <c r="D1779" s="6">
        <v>2.76722783832947E-2</v>
      </c>
    </row>
    <row r="1780" spans="1:4" x14ac:dyDescent="0.25">
      <c r="A1780" t="s">
        <v>941</v>
      </c>
      <c r="B1780" s="5" t="s">
        <v>5669</v>
      </c>
      <c r="C1780" s="3">
        <v>0.27473588313813602</v>
      </c>
      <c r="D1780" s="6">
        <v>1.41080118169021E-2</v>
      </c>
    </row>
    <row r="1781" spans="1:4" x14ac:dyDescent="0.25">
      <c r="A1781" t="s">
        <v>2687</v>
      </c>
      <c r="B1781" s="5" t="s">
        <v>6374</v>
      </c>
      <c r="C1781" s="3">
        <v>0.275173368292017</v>
      </c>
      <c r="D1781" s="6">
        <v>6.7410364979090401E-3</v>
      </c>
    </row>
    <row r="1782" spans="1:4" x14ac:dyDescent="0.25">
      <c r="A1782" t="s">
        <v>4973</v>
      </c>
      <c r="B1782" s="5" t="s">
        <v>7174</v>
      </c>
      <c r="C1782" s="3">
        <v>0.27518453692873401</v>
      </c>
      <c r="D1782" s="6">
        <v>3.4730566577639899E-2</v>
      </c>
    </row>
    <row r="1783" spans="1:4" x14ac:dyDescent="0.25">
      <c r="A1783" t="s">
        <v>4344</v>
      </c>
      <c r="B1783" s="5" t="s">
        <v>5185</v>
      </c>
      <c r="C1783" s="3">
        <v>0.27545228484213402</v>
      </c>
      <c r="D1783" s="6">
        <v>5.0154606466460798E-3</v>
      </c>
    </row>
    <row r="1784" spans="1:4" x14ac:dyDescent="0.25">
      <c r="A1784" t="s">
        <v>4956</v>
      </c>
      <c r="B1784" s="5" t="s">
        <v>7999</v>
      </c>
      <c r="C1784" s="3">
        <v>0.27545390033247402</v>
      </c>
      <c r="D1784" s="6">
        <v>3.4052030907417298E-2</v>
      </c>
    </row>
    <row r="1785" spans="1:4" x14ac:dyDescent="0.25">
      <c r="A1785" t="s">
        <v>1084</v>
      </c>
      <c r="B1785" s="5" t="s">
        <v>5737</v>
      </c>
      <c r="C1785" s="3">
        <v>0.27565296310575199</v>
      </c>
      <c r="D1785" s="6">
        <v>2.2567826697006198E-2</v>
      </c>
    </row>
    <row r="1786" spans="1:4" x14ac:dyDescent="0.25">
      <c r="A1786" t="s">
        <v>3286</v>
      </c>
      <c r="B1786" s="5" t="s">
        <v>5728</v>
      </c>
      <c r="C1786" s="3">
        <v>0.27597674066843297</v>
      </c>
      <c r="D1786" s="6">
        <v>2.6826316132959099E-4</v>
      </c>
    </row>
    <row r="1787" spans="1:4" x14ac:dyDescent="0.25">
      <c r="A1787" t="s">
        <v>4516</v>
      </c>
      <c r="B1787" s="5" t="s">
        <v>5174</v>
      </c>
      <c r="C1787" s="3">
        <v>0.27659765473178599</v>
      </c>
      <c r="D1787" s="6">
        <v>1.0409983593231E-2</v>
      </c>
    </row>
    <row r="1788" spans="1:4" x14ac:dyDescent="0.25">
      <c r="A1788" t="s">
        <v>5006</v>
      </c>
      <c r="B1788" s="5" t="s">
        <v>7189</v>
      </c>
      <c r="C1788" s="3">
        <v>0.27693515593246298</v>
      </c>
      <c r="D1788" s="6">
        <v>3.72554565353483E-2</v>
      </c>
    </row>
    <row r="1789" spans="1:4" x14ac:dyDescent="0.25">
      <c r="A1789" t="s">
        <v>4143</v>
      </c>
      <c r="B1789" s="5" t="s">
        <v>6900</v>
      </c>
      <c r="C1789" s="3">
        <v>0.27699286049534999</v>
      </c>
      <c r="D1789" s="6">
        <v>1.4985824442168799E-3</v>
      </c>
    </row>
    <row r="1790" spans="1:4" x14ac:dyDescent="0.25">
      <c r="A1790" t="s">
        <v>2892</v>
      </c>
      <c r="B1790" s="5" t="s">
        <v>7416</v>
      </c>
      <c r="C1790" s="3">
        <v>0.27719645629816902</v>
      </c>
      <c r="D1790" s="6">
        <v>1.29088412469447E-2</v>
      </c>
    </row>
    <row r="1791" spans="1:4" x14ac:dyDescent="0.25">
      <c r="A1791" t="s">
        <v>4892</v>
      </c>
      <c r="B1791" s="5" t="s">
        <v>7152</v>
      </c>
      <c r="C1791" s="3">
        <v>0.27738789354576499</v>
      </c>
      <c r="D1791" s="6">
        <v>2.98241931359619E-2</v>
      </c>
    </row>
    <row r="1792" spans="1:4" x14ac:dyDescent="0.25">
      <c r="A1792" t="s">
        <v>4599</v>
      </c>
      <c r="B1792" s="5" t="s">
        <v>7062</v>
      </c>
      <c r="C1792" s="3">
        <v>0.27745429436721097</v>
      </c>
      <c r="D1792" s="6">
        <v>1.39770738042682E-2</v>
      </c>
    </row>
    <row r="1793" spans="1:4" x14ac:dyDescent="0.25">
      <c r="A1793" t="s">
        <v>4592</v>
      </c>
      <c r="B1793" s="5" t="s">
        <v>7060</v>
      </c>
      <c r="C1793" s="3">
        <v>0.27770191966478702</v>
      </c>
      <c r="D1793" s="6">
        <v>1.3630423882834201E-2</v>
      </c>
    </row>
    <row r="1794" spans="1:4" x14ac:dyDescent="0.25">
      <c r="A1794" t="s">
        <v>4065</v>
      </c>
      <c r="B1794" s="5" t="s">
        <v>8079</v>
      </c>
      <c r="C1794" s="3">
        <v>0.27832821134713898</v>
      </c>
      <c r="D1794" s="6">
        <v>7.7702925528681701E-4</v>
      </c>
    </row>
    <row r="1795" spans="1:4" x14ac:dyDescent="0.25">
      <c r="A1795" t="s">
        <v>4086</v>
      </c>
      <c r="B1795" s="5" t="s">
        <v>7471</v>
      </c>
      <c r="C1795" s="3">
        <v>0.27834953209016999</v>
      </c>
      <c r="D1795" s="6">
        <v>9.2252886671090805E-4</v>
      </c>
    </row>
    <row r="1796" spans="1:4" x14ac:dyDescent="0.25">
      <c r="A1796" t="s">
        <v>2688</v>
      </c>
      <c r="B1796" s="5" t="s">
        <v>6375</v>
      </c>
      <c r="C1796" s="3">
        <v>0.27946211702012502</v>
      </c>
      <c r="D1796" s="6">
        <v>1.9289989125947201E-2</v>
      </c>
    </row>
    <row r="1797" spans="1:4" x14ac:dyDescent="0.25">
      <c r="A1797" t="s">
        <v>4521</v>
      </c>
      <c r="B1797" s="5" t="s">
        <v>7939</v>
      </c>
      <c r="C1797" s="3">
        <v>0.27995927840840801</v>
      </c>
      <c r="D1797" s="6">
        <v>1.0678176587109E-2</v>
      </c>
    </row>
    <row r="1798" spans="1:4" x14ac:dyDescent="0.25">
      <c r="A1798" t="s">
        <v>5003</v>
      </c>
      <c r="B1798" s="5" t="s">
        <v>5174</v>
      </c>
      <c r="C1798" s="3">
        <v>0.27998564025211897</v>
      </c>
      <c r="D1798" s="6">
        <v>3.7194567918599403E-2</v>
      </c>
    </row>
    <row r="1799" spans="1:4" x14ac:dyDescent="0.25">
      <c r="A1799" t="s">
        <v>4259</v>
      </c>
      <c r="B1799" s="5" t="s">
        <v>8166</v>
      </c>
      <c r="C1799" s="3">
        <v>0.28013556137464701</v>
      </c>
      <c r="D1799" s="6">
        <v>3.2266613508320501E-3</v>
      </c>
    </row>
    <row r="1800" spans="1:4" x14ac:dyDescent="0.25">
      <c r="A1800" t="s">
        <v>5024</v>
      </c>
      <c r="B1800" s="5" t="s">
        <v>5174</v>
      </c>
      <c r="C1800" s="3">
        <v>0.28021563829388402</v>
      </c>
      <c r="D1800" s="6">
        <v>3.8473945658142703E-2</v>
      </c>
    </row>
    <row r="1801" spans="1:4" x14ac:dyDescent="0.25">
      <c r="A1801" t="s">
        <v>2010</v>
      </c>
      <c r="B1801" s="5" t="s">
        <v>6111</v>
      </c>
      <c r="C1801" s="3">
        <v>0.280590317730534</v>
      </c>
      <c r="D1801" s="6">
        <v>4.0920401097821001E-5</v>
      </c>
    </row>
    <row r="1802" spans="1:4" x14ac:dyDescent="0.25">
      <c r="A1802" t="s">
        <v>4286</v>
      </c>
      <c r="B1802" s="5" t="s">
        <v>6955</v>
      </c>
      <c r="C1802" s="3">
        <v>0.28078847594627199</v>
      </c>
      <c r="D1802" s="6">
        <v>3.6961277335772801E-3</v>
      </c>
    </row>
    <row r="1803" spans="1:4" x14ac:dyDescent="0.25">
      <c r="A1803" t="s">
        <v>4424</v>
      </c>
      <c r="B1803" s="5" t="s">
        <v>6659</v>
      </c>
      <c r="C1803" s="3">
        <v>0.280971285577645</v>
      </c>
      <c r="D1803" s="6">
        <v>7.3574951795729697E-3</v>
      </c>
    </row>
    <row r="1804" spans="1:4" x14ac:dyDescent="0.25">
      <c r="A1804" t="s">
        <v>4023</v>
      </c>
      <c r="B1804" s="5" t="s">
        <v>5195</v>
      </c>
      <c r="C1804" s="3">
        <v>0.28167607528872701</v>
      </c>
      <c r="D1804" s="6">
        <v>4.85809471385144E-4</v>
      </c>
    </row>
    <row r="1805" spans="1:4" x14ac:dyDescent="0.25">
      <c r="A1805" t="s">
        <v>4176</v>
      </c>
      <c r="B1805" s="5" t="s">
        <v>6911</v>
      </c>
      <c r="C1805" s="3">
        <v>0.28180007975988702</v>
      </c>
      <c r="D1805" s="6">
        <v>1.8967016964383399E-3</v>
      </c>
    </row>
    <row r="1806" spans="1:4" x14ac:dyDescent="0.25">
      <c r="A1806" t="s">
        <v>4195</v>
      </c>
      <c r="B1806" s="5" t="s">
        <v>5174</v>
      </c>
      <c r="C1806" s="3">
        <v>0.28206902289542402</v>
      </c>
      <c r="D1806" s="6">
        <v>2.1707670717937598E-3</v>
      </c>
    </row>
    <row r="1807" spans="1:4" x14ac:dyDescent="0.25">
      <c r="A1807" t="s">
        <v>4188</v>
      </c>
      <c r="B1807" s="5" t="s">
        <v>6917</v>
      </c>
      <c r="C1807" s="3">
        <v>0.28232497164769399</v>
      </c>
      <c r="D1807" s="6">
        <v>2.0529266630384098E-3</v>
      </c>
    </row>
    <row r="1808" spans="1:4" x14ac:dyDescent="0.25">
      <c r="A1808" t="s">
        <v>4256</v>
      </c>
      <c r="B1808" s="5" t="s">
        <v>6944</v>
      </c>
      <c r="C1808" s="3">
        <v>0.28259884441855998</v>
      </c>
      <c r="D1808" s="6">
        <v>3.2266613508320501E-3</v>
      </c>
    </row>
    <row r="1809" spans="1:4" x14ac:dyDescent="0.25">
      <c r="A1809" t="s">
        <v>4007</v>
      </c>
      <c r="B1809" s="5" t="s">
        <v>6846</v>
      </c>
      <c r="C1809" s="3">
        <v>0.282813867437535</v>
      </c>
      <c r="D1809" s="6">
        <v>4.2894447190527398E-4</v>
      </c>
    </row>
    <row r="1810" spans="1:4" x14ac:dyDescent="0.25">
      <c r="A1810" t="s">
        <v>4353</v>
      </c>
      <c r="B1810" s="5" t="s">
        <v>6981</v>
      </c>
      <c r="C1810" s="3">
        <v>0.28292160052420201</v>
      </c>
      <c r="D1810" s="6">
        <v>5.2343084271880801E-3</v>
      </c>
    </row>
    <row r="1811" spans="1:4" x14ac:dyDescent="0.25">
      <c r="A1811" t="s">
        <v>4160</v>
      </c>
      <c r="B1811" s="5" t="s">
        <v>8047</v>
      </c>
      <c r="C1811" s="3">
        <v>0.28324458670726899</v>
      </c>
      <c r="D1811" s="6">
        <v>1.73645772399401E-3</v>
      </c>
    </row>
    <row r="1812" spans="1:4" x14ac:dyDescent="0.25">
      <c r="A1812" t="s">
        <v>4975</v>
      </c>
      <c r="B1812" s="5" t="s">
        <v>5174</v>
      </c>
      <c r="C1812" s="3">
        <v>0.283355996653398</v>
      </c>
      <c r="D1812" s="6">
        <v>3.4962434684292602E-2</v>
      </c>
    </row>
    <row r="1813" spans="1:4" x14ac:dyDescent="0.25">
      <c r="A1813" t="s">
        <v>4140</v>
      </c>
      <c r="B1813" s="5" t="s">
        <v>6898</v>
      </c>
      <c r="C1813" s="3">
        <v>0.28350865206831999</v>
      </c>
      <c r="D1813" s="6">
        <v>1.4173034074797699E-3</v>
      </c>
    </row>
    <row r="1814" spans="1:4" x14ac:dyDescent="0.25">
      <c r="A1814" t="s">
        <v>5050</v>
      </c>
      <c r="B1814" s="5" t="s">
        <v>8095</v>
      </c>
      <c r="C1814" s="3">
        <v>0.28353937573824101</v>
      </c>
      <c r="D1814" s="6">
        <v>4.0130393003816101E-2</v>
      </c>
    </row>
    <row r="1815" spans="1:4" x14ac:dyDescent="0.25">
      <c r="A1815" t="s">
        <v>4257</v>
      </c>
      <c r="B1815" s="5" t="s">
        <v>6945</v>
      </c>
      <c r="C1815" s="3">
        <v>0.28359919163979702</v>
      </c>
      <c r="D1815" s="6">
        <v>3.2266613508320501E-3</v>
      </c>
    </row>
    <row r="1816" spans="1:4" x14ac:dyDescent="0.25">
      <c r="A1816" t="s">
        <v>4535</v>
      </c>
      <c r="B1816" s="5" t="s">
        <v>7041</v>
      </c>
      <c r="C1816" s="3">
        <v>0.28398978395459201</v>
      </c>
      <c r="D1816" s="6">
        <v>1.1371772560221901E-2</v>
      </c>
    </row>
    <row r="1817" spans="1:4" x14ac:dyDescent="0.25">
      <c r="A1817" t="s">
        <v>3965</v>
      </c>
      <c r="B1817" s="5" t="s">
        <v>8030</v>
      </c>
      <c r="C1817" s="3">
        <v>0.28412399893960999</v>
      </c>
      <c r="D1817" s="6">
        <v>2.4091471982284001E-4</v>
      </c>
    </row>
    <row r="1818" spans="1:4" x14ac:dyDescent="0.25">
      <c r="A1818" t="s">
        <v>4089</v>
      </c>
      <c r="B1818" s="5" t="s">
        <v>6877</v>
      </c>
      <c r="C1818" s="3">
        <v>0.28446839766309301</v>
      </c>
      <c r="D1818" s="6">
        <v>9.7203427615399896E-4</v>
      </c>
    </row>
    <row r="1819" spans="1:4" x14ac:dyDescent="0.25">
      <c r="A1819" t="s">
        <v>4352</v>
      </c>
      <c r="B1819" s="5" t="s">
        <v>8113</v>
      </c>
      <c r="C1819" s="3">
        <v>0.28454959664190499</v>
      </c>
      <c r="D1819" s="6">
        <v>5.1778796505167401E-3</v>
      </c>
    </row>
    <row r="1820" spans="1:4" x14ac:dyDescent="0.25">
      <c r="A1820" t="s">
        <v>1973</v>
      </c>
      <c r="B1820" s="5" t="s">
        <v>7568</v>
      </c>
      <c r="C1820" s="3">
        <v>0.28524260740023599</v>
      </c>
      <c r="D1820" s="6">
        <v>3.4501066180853998E-3</v>
      </c>
    </row>
    <row r="1821" spans="1:4" x14ac:dyDescent="0.25">
      <c r="A1821" t="s">
        <v>186</v>
      </c>
      <c r="B1821" s="5" t="s">
        <v>5174</v>
      </c>
      <c r="C1821" s="3">
        <v>0.28547020057035999</v>
      </c>
      <c r="D1821" s="6">
        <v>3.1165131507452998E-2</v>
      </c>
    </row>
    <row r="1822" spans="1:4" x14ac:dyDescent="0.25">
      <c r="A1822" t="s">
        <v>4280</v>
      </c>
      <c r="B1822" s="5" t="s">
        <v>7847</v>
      </c>
      <c r="C1822" s="3">
        <v>0.28588998145126299</v>
      </c>
      <c r="D1822" s="6">
        <v>3.59948846074806E-3</v>
      </c>
    </row>
    <row r="1823" spans="1:4" x14ac:dyDescent="0.25">
      <c r="A1823" t="s">
        <v>4606</v>
      </c>
      <c r="B1823" s="5" t="s">
        <v>8173</v>
      </c>
      <c r="C1823" s="3">
        <v>0.28599185225027202</v>
      </c>
      <c r="D1823" s="6">
        <v>1.43771007059367E-2</v>
      </c>
    </row>
    <row r="1824" spans="1:4" x14ac:dyDescent="0.25">
      <c r="A1824" t="s">
        <v>3920</v>
      </c>
      <c r="B1824" s="5" t="s">
        <v>6810</v>
      </c>
      <c r="C1824" s="3">
        <v>0.286233066799781</v>
      </c>
      <c r="D1824" s="6">
        <v>1.3020445844387599E-4</v>
      </c>
    </row>
    <row r="1825" spans="1:4" x14ac:dyDescent="0.25">
      <c r="A1825" t="s">
        <v>3943</v>
      </c>
      <c r="B1825" s="5" t="s">
        <v>6821</v>
      </c>
      <c r="C1825" s="3">
        <v>0.28665135846883699</v>
      </c>
      <c r="D1825" s="6">
        <v>1.9464536583640101E-4</v>
      </c>
    </row>
    <row r="1826" spans="1:4" x14ac:dyDescent="0.25">
      <c r="A1826" t="s">
        <v>3922</v>
      </c>
      <c r="B1826" s="5" t="s">
        <v>6811</v>
      </c>
      <c r="C1826" s="3">
        <v>0.28677066769106802</v>
      </c>
      <c r="D1826" s="6">
        <v>1.35883508337512E-4</v>
      </c>
    </row>
    <row r="1827" spans="1:4" x14ac:dyDescent="0.25">
      <c r="A1827" t="s">
        <v>4277</v>
      </c>
      <c r="B1827" s="5" t="s">
        <v>6952</v>
      </c>
      <c r="C1827" s="3">
        <v>0.286950644495927</v>
      </c>
      <c r="D1827" s="6">
        <v>3.5652832008322101E-3</v>
      </c>
    </row>
    <row r="1828" spans="1:4" x14ac:dyDescent="0.25">
      <c r="A1828" t="s">
        <v>4808</v>
      </c>
      <c r="B1828" s="5" t="s">
        <v>7129</v>
      </c>
      <c r="C1828" s="3">
        <v>0.28700697009429099</v>
      </c>
      <c r="D1828" s="6">
        <v>2.4323196642153599E-2</v>
      </c>
    </row>
    <row r="1829" spans="1:4" x14ac:dyDescent="0.25">
      <c r="A1829" t="s">
        <v>2160</v>
      </c>
      <c r="B1829" s="5" t="s">
        <v>7773</v>
      </c>
      <c r="C1829" s="3">
        <v>0.28710738071295799</v>
      </c>
      <c r="D1829" s="6">
        <v>2.1822683654357699E-5</v>
      </c>
    </row>
    <row r="1830" spans="1:4" x14ac:dyDescent="0.25">
      <c r="A1830" t="s">
        <v>4620</v>
      </c>
      <c r="B1830" s="5" t="s">
        <v>7070</v>
      </c>
      <c r="C1830" s="3">
        <v>0.28720455153102598</v>
      </c>
      <c r="D1830" s="6">
        <v>1.48724273808947E-2</v>
      </c>
    </row>
    <row r="1831" spans="1:4" x14ac:dyDescent="0.25">
      <c r="A1831" t="s">
        <v>2769</v>
      </c>
      <c r="B1831" s="5" t="s">
        <v>7667</v>
      </c>
      <c r="C1831" s="3">
        <v>0.28729962576983498</v>
      </c>
      <c r="D1831" s="6">
        <v>7.0945085730942199E-3</v>
      </c>
    </row>
    <row r="1832" spans="1:4" x14ac:dyDescent="0.25">
      <c r="A1832" t="s">
        <v>4965</v>
      </c>
      <c r="B1832" s="5" t="s">
        <v>8059</v>
      </c>
      <c r="C1832" s="3">
        <v>0.28880180554329199</v>
      </c>
      <c r="D1832" s="6">
        <v>3.4360855801573997E-2</v>
      </c>
    </row>
    <row r="1833" spans="1:4" x14ac:dyDescent="0.25">
      <c r="A1833" t="s">
        <v>1512</v>
      </c>
      <c r="B1833" s="5" t="s">
        <v>5185</v>
      </c>
      <c r="C1833" s="3">
        <v>0.28895291467443301</v>
      </c>
      <c r="D1833" s="6">
        <v>3.6718629685546901E-3</v>
      </c>
    </row>
    <row r="1834" spans="1:4" x14ac:dyDescent="0.25">
      <c r="A1834" t="s">
        <v>5048</v>
      </c>
      <c r="B1834" s="5" t="s">
        <v>7200</v>
      </c>
      <c r="C1834" s="3">
        <v>0.28895983311522699</v>
      </c>
      <c r="D1834" s="6">
        <v>3.9935407533983003E-2</v>
      </c>
    </row>
    <row r="1835" spans="1:4" x14ac:dyDescent="0.25">
      <c r="A1835" t="s">
        <v>4998</v>
      </c>
      <c r="B1835" s="5" t="s">
        <v>7186</v>
      </c>
      <c r="C1835" s="3">
        <v>0.28967542079967001</v>
      </c>
      <c r="D1835" s="6">
        <v>3.6803693817707699E-2</v>
      </c>
    </row>
    <row r="1836" spans="1:4" x14ac:dyDescent="0.25">
      <c r="A1836" t="s">
        <v>4491</v>
      </c>
      <c r="B1836" s="5" t="s">
        <v>5185</v>
      </c>
      <c r="C1836" s="3">
        <v>0.28971679226282399</v>
      </c>
      <c r="D1836" s="6">
        <v>9.35079087545195E-3</v>
      </c>
    </row>
    <row r="1837" spans="1:4" x14ac:dyDescent="0.25">
      <c r="A1837" t="s">
        <v>4709</v>
      </c>
      <c r="B1837" s="5" t="s">
        <v>7516</v>
      </c>
      <c r="C1837" s="3">
        <v>0.29011497789924801</v>
      </c>
      <c r="D1837" s="6">
        <v>1.90328499252728E-2</v>
      </c>
    </row>
    <row r="1838" spans="1:4" x14ac:dyDescent="0.25">
      <c r="A1838" t="s">
        <v>2503</v>
      </c>
      <c r="B1838" s="5" t="s">
        <v>6297</v>
      </c>
      <c r="C1838" s="3">
        <v>0.29017578022574098</v>
      </c>
      <c r="D1838" s="6">
        <v>2.2020948252933099E-4</v>
      </c>
    </row>
    <row r="1839" spans="1:4" x14ac:dyDescent="0.25">
      <c r="A1839" t="s">
        <v>2375</v>
      </c>
      <c r="B1839" s="5" t="s">
        <v>6246</v>
      </c>
      <c r="C1839" s="3">
        <v>0.29050268994967299</v>
      </c>
      <c r="D1839" s="6">
        <v>1.9850714840576199E-4</v>
      </c>
    </row>
    <row r="1840" spans="1:4" x14ac:dyDescent="0.25">
      <c r="A1840" t="s">
        <v>4692</v>
      </c>
      <c r="B1840" s="5" t="s">
        <v>7096</v>
      </c>
      <c r="C1840" s="3">
        <v>0.29075543063697801</v>
      </c>
      <c r="D1840" s="6">
        <v>1.84614616238232E-2</v>
      </c>
    </row>
    <row r="1841" spans="1:4" x14ac:dyDescent="0.25">
      <c r="A1841" t="s">
        <v>4786</v>
      </c>
      <c r="B1841" s="5" t="s">
        <v>5392</v>
      </c>
      <c r="C1841" s="3">
        <v>0.29134382251297503</v>
      </c>
      <c r="D1841" s="6">
        <v>2.34148450616893E-2</v>
      </c>
    </row>
    <row r="1842" spans="1:4" x14ac:dyDescent="0.25">
      <c r="A1842" t="s">
        <v>3197</v>
      </c>
      <c r="B1842" s="5" t="s">
        <v>6570</v>
      </c>
      <c r="C1842" s="3">
        <v>0.291541811474751</v>
      </c>
      <c r="D1842" s="6">
        <v>1.0423207123845099E-3</v>
      </c>
    </row>
    <row r="1843" spans="1:4" x14ac:dyDescent="0.25">
      <c r="A1843" t="s">
        <v>4678</v>
      </c>
      <c r="B1843" s="5" t="s">
        <v>5174</v>
      </c>
      <c r="C1843" s="3">
        <v>0.29173627747147801</v>
      </c>
      <c r="D1843" s="6">
        <v>1.7512282538390801E-2</v>
      </c>
    </row>
    <row r="1844" spans="1:4" x14ac:dyDescent="0.25">
      <c r="A1844" t="s">
        <v>2108</v>
      </c>
      <c r="B1844" s="5" t="s">
        <v>6148</v>
      </c>
      <c r="C1844" s="3">
        <v>0.29186222844489101</v>
      </c>
      <c r="D1844" s="6">
        <v>2.86023469894984E-3</v>
      </c>
    </row>
    <row r="1845" spans="1:4" x14ac:dyDescent="0.25">
      <c r="A1845" t="s">
        <v>4386</v>
      </c>
      <c r="B1845" s="5" t="s">
        <v>8154</v>
      </c>
      <c r="C1845" s="3">
        <v>0.29200954551417402</v>
      </c>
      <c r="D1845" s="6">
        <v>6.0763336912412697E-3</v>
      </c>
    </row>
    <row r="1846" spans="1:4" x14ac:dyDescent="0.25">
      <c r="A1846" t="s">
        <v>2133</v>
      </c>
      <c r="B1846" s="5" t="s">
        <v>7903</v>
      </c>
      <c r="C1846" s="3">
        <v>0.29210885363128303</v>
      </c>
      <c r="D1846" s="6">
        <v>4.8118975853679399E-2</v>
      </c>
    </row>
    <row r="1847" spans="1:4" x14ac:dyDescent="0.25">
      <c r="A1847" t="s">
        <v>4517</v>
      </c>
      <c r="B1847" s="5" t="s">
        <v>6070</v>
      </c>
      <c r="C1847" s="3">
        <v>0.29245544985295002</v>
      </c>
      <c r="D1847" s="6">
        <v>1.0555638820322099E-2</v>
      </c>
    </row>
    <row r="1848" spans="1:4" x14ac:dyDescent="0.25">
      <c r="A1848" t="s">
        <v>4542</v>
      </c>
      <c r="B1848" s="5" t="s">
        <v>5309</v>
      </c>
      <c r="C1848" s="3">
        <v>0.292797093630915</v>
      </c>
      <c r="D1848" s="6">
        <v>1.1965320742242399E-2</v>
      </c>
    </row>
    <row r="1849" spans="1:4" x14ac:dyDescent="0.25">
      <c r="A1849" t="s">
        <v>4779</v>
      </c>
      <c r="B1849" s="5" t="s">
        <v>8071</v>
      </c>
      <c r="C1849" s="3">
        <v>0.29309376048455899</v>
      </c>
      <c r="D1849" s="6">
        <v>2.28729722441556E-2</v>
      </c>
    </row>
    <row r="1850" spans="1:4" x14ac:dyDescent="0.25">
      <c r="A1850" t="s">
        <v>2502</v>
      </c>
      <c r="B1850" s="5" t="s">
        <v>7676</v>
      </c>
      <c r="C1850" s="3">
        <v>0.29320466822235802</v>
      </c>
      <c r="D1850" s="6">
        <v>2.1169448217453202E-2</v>
      </c>
    </row>
    <row r="1851" spans="1:4" x14ac:dyDescent="0.25">
      <c r="A1851" t="s">
        <v>4284</v>
      </c>
      <c r="B1851" s="5" t="s">
        <v>8215</v>
      </c>
      <c r="C1851" s="3">
        <v>0.29325068300077201</v>
      </c>
      <c r="D1851" s="6">
        <v>3.6531492203459698E-3</v>
      </c>
    </row>
    <row r="1852" spans="1:4" x14ac:dyDescent="0.25">
      <c r="A1852" t="s">
        <v>4096</v>
      </c>
      <c r="B1852" s="5" t="s">
        <v>6249</v>
      </c>
      <c r="C1852" s="3">
        <v>0.29405972628136401</v>
      </c>
      <c r="D1852" s="6">
        <v>1.0480152195283001E-3</v>
      </c>
    </row>
    <row r="1853" spans="1:4" x14ac:dyDescent="0.25">
      <c r="A1853" t="s">
        <v>964</v>
      </c>
      <c r="B1853" s="5" t="s">
        <v>6738</v>
      </c>
      <c r="C1853" s="3">
        <v>0.29454493270764498</v>
      </c>
      <c r="D1853" s="6">
        <v>3.4678072946806802E-4</v>
      </c>
    </row>
    <row r="1854" spans="1:4" x14ac:dyDescent="0.25">
      <c r="A1854" t="s">
        <v>1273</v>
      </c>
      <c r="B1854" s="5" t="s">
        <v>5822</v>
      </c>
      <c r="C1854" s="3">
        <v>0.29462173230123301</v>
      </c>
      <c r="D1854" s="6">
        <v>2.4491675283866399E-3</v>
      </c>
    </row>
    <row r="1855" spans="1:4" x14ac:dyDescent="0.25">
      <c r="A1855" t="s">
        <v>3891</v>
      </c>
      <c r="B1855" s="5" t="s">
        <v>6801</v>
      </c>
      <c r="C1855" s="3">
        <v>0.29472874434963398</v>
      </c>
      <c r="D1855" s="6">
        <v>7.7800740841802503E-5</v>
      </c>
    </row>
    <row r="1856" spans="1:4" x14ac:dyDescent="0.25">
      <c r="A1856" t="s">
        <v>3371</v>
      </c>
      <c r="B1856" s="5" t="s">
        <v>6624</v>
      </c>
      <c r="C1856" s="3">
        <v>0.29493243290265603</v>
      </c>
      <c r="D1856" s="6">
        <v>3.9648830740120202E-3</v>
      </c>
    </row>
    <row r="1857" spans="1:4" x14ac:dyDescent="0.25">
      <c r="A1857" t="s">
        <v>3440</v>
      </c>
      <c r="B1857" s="5" t="s">
        <v>5438</v>
      </c>
      <c r="C1857" s="3">
        <v>0.29519748226805498</v>
      </c>
      <c r="D1857" s="6">
        <v>1.8678787440340999E-2</v>
      </c>
    </row>
    <row r="1858" spans="1:4" x14ac:dyDescent="0.25">
      <c r="A1858" t="s">
        <v>4072</v>
      </c>
      <c r="B1858" s="5" t="s">
        <v>8155</v>
      </c>
      <c r="C1858" s="3">
        <v>0.29551486114202502</v>
      </c>
      <c r="D1858" s="6">
        <v>8.0039302632048501E-4</v>
      </c>
    </row>
    <row r="1859" spans="1:4" x14ac:dyDescent="0.25">
      <c r="A1859" t="s">
        <v>4178</v>
      </c>
      <c r="B1859" s="5" t="s">
        <v>6912</v>
      </c>
      <c r="C1859" s="3">
        <v>0.29606289787662898</v>
      </c>
      <c r="D1859" s="6">
        <v>1.9502597199390001E-3</v>
      </c>
    </row>
    <row r="1860" spans="1:4" x14ac:dyDescent="0.25">
      <c r="A1860" t="s">
        <v>4669</v>
      </c>
      <c r="B1860" s="5" t="s">
        <v>7091</v>
      </c>
      <c r="C1860" s="3">
        <v>0.29628411904620899</v>
      </c>
      <c r="D1860" s="6">
        <v>1.7115918521978E-2</v>
      </c>
    </row>
    <row r="1861" spans="1:4" x14ac:dyDescent="0.25">
      <c r="A1861" t="s">
        <v>4608</v>
      </c>
      <c r="B1861" s="5" t="s">
        <v>7065</v>
      </c>
      <c r="C1861" s="3">
        <v>0.296510891222588</v>
      </c>
      <c r="D1861" s="6">
        <v>1.43823187628005E-2</v>
      </c>
    </row>
    <row r="1862" spans="1:4" x14ac:dyDescent="0.25">
      <c r="A1862" t="s">
        <v>3115</v>
      </c>
      <c r="B1862" s="5" t="s">
        <v>6540</v>
      </c>
      <c r="C1862" s="3">
        <v>0.29657556573015298</v>
      </c>
      <c r="D1862" s="6">
        <v>1.7594509546131701E-3</v>
      </c>
    </row>
    <row r="1863" spans="1:4" x14ac:dyDescent="0.25">
      <c r="A1863" t="s">
        <v>4242</v>
      </c>
      <c r="B1863" s="5" t="s">
        <v>6935</v>
      </c>
      <c r="C1863" s="3">
        <v>0.29707883718357703</v>
      </c>
      <c r="D1863" s="6">
        <v>3.0745575635800801E-3</v>
      </c>
    </row>
    <row r="1864" spans="1:4" x14ac:dyDescent="0.25">
      <c r="A1864" t="s">
        <v>2248</v>
      </c>
      <c r="B1864" s="5" t="s">
        <v>6199</v>
      </c>
      <c r="C1864" s="3">
        <v>0.29839524901349002</v>
      </c>
      <c r="D1864" s="6">
        <v>1.9284815864682001E-4</v>
      </c>
    </row>
    <row r="1865" spans="1:4" x14ac:dyDescent="0.25">
      <c r="A1865" t="s">
        <v>2270</v>
      </c>
      <c r="B1865" s="5" t="s">
        <v>6210</v>
      </c>
      <c r="C1865" s="3">
        <v>0.29918970387501898</v>
      </c>
      <c r="D1865" s="6">
        <v>2.69952373029206E-3</v>
      </c>
    </row>
    <row r="1866" spans="1:4" x14ac:dyDescent="0.25">
      <c r="A1866" t="s">
        <v>1822</v>
      </c>
      <c r="B1866" s="5" t="s">
        <v>5198</v>
      </c>
      <c r="C1866" s="3">
        <v>0.29958665331470102</v>
      </c>
      <c r="D1866" s="6">
        <v>4.81894172676198E-2</v>
      </c>
    </row>
    <row r="1867" spans="1:4" x14ac:dyDescent="0.25">
      <c r="A1867" t="s">
        <v>4625</v>
      </c>
      <c r="B1867" s="5" t="s">
        <v>5174</v>
      </c>
      <c r="C1867" s="3">
        <v>0.29965938555226201</v>
      </c>
      <c r="D1867" s="6">
        <v>1.5016341897774701E-2</v>
      </c>
    </row>
    <row r="1868" spans="1:4" x14ac:dyDescent="0.25">
      <c r="A1868" t="s">
        <v>1039</v>
      </c>
      <c r="B1868" s="5" t="s">
        <v>5712</v>
      </c>
      <c r="C1868" s="3">
        <v>0.29974412138871098</v>
      </c>
      <c r="D1868" s="6">
        <v>3.18886702592261E-2</v>
      </c>
    </row>
    <row r="1869" spans="1:4" x14ac:dyDescent="0.25">
      <c r="A1869" t="s">
        <v>2527</v>
      </c>
      <c r="B1869" s="5" t="s">
        <v>6306</v>
      </c>
      <c r="C1869" s="3">
        <v>0.29977200233912499</v>
      </c>
      <c r="D1869" s="6">
        <v>3.1534548711123101E-5</v>
      </c>
    </row>
    <row r="1870" spans="1:4" x14ac:dyDescent="0.25">
      <c r="A1870" t="s">
        <v>4550</v>
      </c>
      <c r="B1870" s="5" t="s">
        <v>5185</v>
      </c>
      <c r="C1870" s="3">
        <v>0.299843550345613</v>
      </c>
      <c r="D1870" s="6">
        <v>1.2099365643454299E-2</v>
      </c>
    </row>
    <row r="1871" spans="1:4" x14ac:dyDescent="0.25">
      <c r="A1871" t="s">
        <v>1019</v>
      </c>
      <c r="B1871" s="5" t="s">
        <v>7319</v>
      </c>
      <c r="C1871" s="3">
        <v>0.29996740241335501</v>
      </c>
      <c r="D1871" s="6">
        <v>1.37144685685046E-2</v>
      </c>
    </row>
    <row r="1872" spans="1:4" x14ac:dyDescent="0.25">
      <c r="A1872" t="s">
        <v>4765</v>
      </c>
      <c r="B1872" s="5" t="s">
        <v>8194</v>
      </c>
      <c r="C1872" s="3">
        <v>0.30026570893021398</v>
      </c>
      <c r="D1872" s="6">
        <v>2.2020181979856699E-2</v>
      </c>
    </row>
    <row r="1873" spans="1:4" x14ac:dyDescent="0.25">
      <c r="A1873" t="s">
        <v>4003</v>
      </c>
      <c r="B1873" s="5" t="s">
        <v>5174</v>
      </c>
      <c r="C1873" s="3">
        <v>0.30034649714995698</v>
      </c>
      <c r="D1873" s="6">
        <v>3.9265889387159598E-4</v>
      </c>
    </row>
    <row r="1874" spans="1:4" x14ac:dyDescent="0.25">
      <c r="A1874" t="s">
        <v>5005</v>
      </c>
      <c r="B1874" s="5" t="s">
        <v>8170</v>
      </c>
      <c r="C1874" s="3">
        <v>0.30035783623073598</v>
      </c>
      <c r="D1874" s="6">
        <v>3.7207054353689401E-2</v>
      </c>
    </row>
    <row r="1875" spans="1:4" x14ac:dyDescent="0.25">
      <c r="A1875" t="s">
        <v>4120</v>
      </c>
      <c r="B1875" s="5" t="s">
        <v>6887</v>
      </c>
      <c r="C1875" s="3">
        <v>0.30070035412097801</v>
      </c>
      <c r="D1875" s="6">
        <v>1.2265888547698101E-3</v>
      </c>
    </row>
    <row r="1876" spans="1:4" x14ac:dyDescent="0.25">
      <c r="A1876" t="s">
        <v>4656</v>
      </c>
      <c r="B1876" s="5" t="s">
        <v>5957</v>
      </c>
      <c r="C1876" s="3">
        <v>0.30111306710484798</v>
      </c>
      <c r="D1876" s="6">
        <v>1.6403706522147999E-2</v>
      </c>
    </row>
    <row r="1877" spans="1:4" x14ac:dyDescent="0.25">
      <c r="A1877" t="s">
        <v>3276</v>
      </c>
      <c r="B1877" s="5" t="s">
        <v>7498</v>
      </c>
      <c r="C1877" s="3">
        <v>0.30125051342100601</v>
      </c>
      <c r="D1877" s="6">
        <v>1.1238366667644301E-2</v>
      </c>
    </row>
    <row r="1878" spans="1:4" x14ac:dyDescent="0.25">
      <c r="A1878" t="s">
        <v>4452</v>
      </c>
      <c r="B1878" s="5" t="s">
        <v>7011</v>
      </c>
      <c r="C1878" s="3">
        <v>0.30234951446270097</v>
      </c>
      <c r="D1878" s="6">
        <v>8.4251234903919194E-3</v>
      </c>
    </row>
    <row r="1879" spans="1:4" x14ac:dyDescent="0.25">
      <c r="A1879" t="s">
        <v>4712</v>
      </c>
      <c r="B1879" s="5" t="s">
        <v>7099</v>
      </c>
      <c r="C1879" s="3">
        <v>0.30348269266722799</v>
      </c>
      <c r="D1879" s="6">
        <v>1.9216113742517998E-2</v>
      </c>
    </row>
    <row r="1880" spans="1:4" x14ac:dyDescent="0.25">
      <c r="A1880" t="s">
        <v>5084</v>
      </c>
      <c r="B1880" s="5" t="s">
        <v>7208</v>
      </c>
      <c r="C1880" s="3">
        <v>0.30367905379237398</v>
      </c>
      <c r="D1880" s="6">
        <v>4.3393557112303201E-2</v>
      </c>
    </row>
    <row r="1881" spans="1:4" x14ac:dyDescent="0.25">
      <c r="A1881" t="s">
        <v>5144</v>
      </c>
      <c r="B1881" s="5" t="s">
        <v>7224</v>
      </c>
      <c r="C1881" s="3">
        <v>0.30429985723098701</v>
      </c>
      <c r="D1881" s="6">
        <v>4.7960581385108697E-2</v>
      </c>
    </row>
    <row r="1882" spans="1:4" x14ac:dyDescent="0.25">
      <c r="A1882" t="s">
        <v>703</v>
      </c>
      <c r="B1882" s="5" t="s">
        <v>5543</v>
      </c>
      <c r="C1882" s="3">
        <v>0.30469861648464402</v>
      </c>
      <c r="D1882" s="6">
        <v>3.12187589189859E-2</v>
      </c>
    </row>
    <row r="1883" spans="1:4" x14ac:dyDescent="0.25">
      <c r="A1883" t="s">
        <v>3839</v>
      </c>
      <c r="B1883" s="5" t="s">
        <v>5655</v>
      </c>
      <c r="C1883" s="3">
        <v>0.304844755945885</v>
      </c>
      <c r="D1883" s="6">
        <v>1.8032517108343199E-5</v>
      </c>
    </row>
    <row r="1884" spans="1:4" x14ac:dyDescent="0.25">
      <c r="A1884" t="s">
        <v>1846</v>
      </c>
      <c r="B1884" s="5" t="s">
        <v>5695</v>
      </c>
      <c r="C1884" s="3">
        <v>0.30500893224695103</v>
      </c>
      <c r="D1884" s="6">
        <v>9.8204357504960899E-4</v>
      </c>
    </row>
    <row r="1885" spans="1:4" x14ac:dyDescent="0.25">
      <c r="A1885" t="s">
        <v>4576</v>
      </c>
      <c r="B1885" s="5" t="s">
        <v>8205</v>
      </c>
      <c r="C1885" s="3">
        <v>0.30501622258669803</v>
      </c>
      <c r="D1885" s="6">
        <v>1.3154732513175799E-2</v>
      </c>
    </row>
    <row r="1886" spans="1:4" x14ac:dyDescent="0.25">
      <c r="A1886" t="s">
        <v>1909</v>
      </c>
      <c r="B1886" s="5" t="s">
        <v>7604</v>
      </c>
      <c r="C1886" s="3">
        <v>0.305770951830864</v>
      </c>
      <c r="D1886" s="6">
        <v>9.6286094954204499E-5</v>
      </c>
    </row>
    <row r="1887" spans="1:4" x14ac:dyDescent="0.25">
      <c r="A1887" t="s">
        <v>2538</v>
      </c>
      <c r="B1887" s="5" t="s">
        <v>5206</v>
      </c>
      <c r="C1887" s="3">
        <v>0.30578126097604902</v>
      </c>
      <c r="D1887" s="6">
        <v>1.03399872113752E-4</v>
      </c>
    </row>
    <row r="1888" spans="1:4" x14ac:dyDescent="0.25">
      <c r="A1888" t="s">
        <v>905</v>
      </c>
      <c r="B1888" s="5" t="s">
        <v>7502</v>
      </c>
      <c r="C1888" s="3">
        <v>0.30585599823488302</v>
      </c>
      <c r="D1888" s="6">
        <v>3.4212093744057903E-5</v>
      </c>
    </row>
    <row r="1889" spans="1:4" x14ac:dyDescent="0.25">
      <c r="A1889" t="s">
        <v>5008</v>
      </c>
      <c r="B1889" s="5" t="s">
        <v>5721</v>
      </c>
      <c r="C1889" s="3">
        <v>0.30628849287577398</v>
      </c>
      <c r="D1889" s="6">
        <v>3.7393208130846303E-2</v>
      </c>
    </row>
    <row r="1890" spans="1:4" x14ac:dyDescent="0.25">
      <c r="A1890" t="s">
        <v>4006</v>
      </c>
      <c r="B1890" s="5" t="s">
        <v>6845</v>
      </c>
      <c r="C1890" s="3">
        <v>0.30666893017798902</v>
      </c>
      <c r="D1890" s="6">
        <v>4.11427958783206E-4</v>
      </c>
    </row>
    <row r="1891" spans="1:4" x14ac:dyDescent="0.25">
      <c r="A1891" t="s">
        <v>5112</v>
      </c>
      <c r="B1891" s="5" t="s">
        <v>7214</v>
      </c>
      <c r="C1891" s="3">
        <v>0.30684889707227597</v>
      </c>
      <c r="D1891" s="6">
        <v>4.5316024944078097E-2</v>
      </c>
    </row>
    <row r="1892" spans="1:4" x14ac:dyDescent="0.25">
      <c r="A1892" t="s">
        <v>305</v>
      </c>
      <c r="B1892" s="5" t="s">
        <v>5335</v>
      </c>
      <c r="C1892" s="3">
        <v>0.30699628604260398</v>
      </c>
      <c r="D1892" s="6">
        <v>8.1422856245958602E-3</v>
      </c>
    </row>
    <row r="1893" spans="1:4" x14ac:dyDescent="0.25">
      <c r="A1893" t="s">
        <v>4223</v>
      </c>
      <c r="B1893" s="5" t="s">
        <v>5174</v>
      </c>
      <c r="C1893" s="3">
        <v>0.30733120854313201</v>
      </c>
      <c r="D1893" s="6">
        <v>2.8152396266437302E-3</v>
      </c>
    </row>
    <row r="1894" spans="1:4" x14ac:dyDescent="0.25">
      <c r="A1894" t="s">
        <v>4747</v>
      </c>
      <c r="B1894" s="5" t="s">
        <v>5195</v>
      </c>
      <c r="C1894" s="3">
        <v>0.30763980678831698</v>
      </c>
      <c r="D1894" s="6">
        <v>2.1172619868571399E-2</v>
      </c>
    </row>
    <row r="1895" spans="1:4" x14ac:dyDescent="0.25">
      <c r="A1895" t="s">
        <v>4079</v>
      </c>
      <c r="B1895" s="5" t="s">
        <v>6874</v>
      </c>
      <c r="C1895" s="3">
        <v>0.307816458009955</v>
      </c>
      <c r="D1895" s="6">
        <v>8.4380628685045496E-4</v>
      </c>
    </row>
    <row r="1896" spans="1:4" x14ac:dyDescent="0.25">
      <c r="A1896" t="s">
        <v>4671</v>
      </c>
      <c r="B1896" s="5" t="s">
        <v>5174</v>
      </c>
      <c r="C1896" s="3">
        <v>0.30836093238326201</v>
      </c>
      <c r="D1896" s="6">
        <v>1.7123872297077802E-2</v>
      </c>
    </row>
    <row r="1897" spans="1:4" x14ac:dyDescent="0.25">
      <c r="A1897" t="s">
        <v>728</v>
      </c>
      <c r="B1897" s="5" t="s">
        <v>5557</v>
      </c>
      <c r="C1897" s="3">
        <v>0.30842239309512498</v>
      </c>
      <c r="D1897" s="6">
        <v>1.1464765752597699E-3</v>
      </c>
    </row>
    <row r="1898" spans="1:4" x14ac:dyDescent="0.25">
      <c r="A1898" t="s">
        <v>2014</v>
      </c>
      <c r="B1898" s="5" t="s">
        <v>5185</v>
      </c>
      <c r="C1898" s="3">
        <v>0.30875305400127201</v>
      </c>
      <c r="D1898" s="6">
        <v>3.8539920668640003E-2</v>
      </c>
    </row>
    <row r="1899" spans="1:4" x14ac:dyDescent="0.25">
      <c r="A1899" t="s">
        <v>206</v>
      </c>
      <c r="B1899" s="5" t="s">
        <v>5285</v>
      </c>
      <c r="C1899" s="3">
        <v>0.30900871208788699</v>
      </c>
      <c r="D1899" s="6">
        <v>1.0720118591119999E-2</v>
      </c>
    </row>
    <row r="1900" spans="1:4" x14ac:dyDescent="0.25">
      <c r="A1900" t="s">
        <v>548</v>
      </c>
      <c r="B1900" s="5" t="s">
        <v>5462</v>
      </c>
      <c r="C1900" s="3">
        <v>0.30970568186783498</v>
      </c>
      <c r="D1900" s="6">
        <v>2.3638632975037999E-4</v>
      </c>
    </row>
    <row r="1901" spans="1:4" x14ac:dyDescent="0.25">
      <c r="A1901" t="s">
        <v>1448</v>
      </c>
      <c r="B1901" s="5" t="s">
        <v>5903</v>
      </c>
      <c r="C1901" s="3">
        <v>0.31018967382616902</v>
      </c>
      <c r="D1901" s="6">
        <v>2.0739924727982201E-4</v>
      </c>
    </row>
    <row r="1902" spans="1:4" x14ac:dyDescent="0.25">
      <c r="A1902" t="s">
        <v>2816</v>
      </c>
      <c r="B1902" s="5" t="s">
        <v>6427</v>
      </c>
      <c r="C1902" s="3">
        <v>0.31146824039044702</v>
      </c>
      <c r="D1902" s="6">
        <v>2.2017868535198501E-3</v>
      </c>
    </row>
    <row r="1903" spans="1:4" x14ac:dyDescent="0.25">
      <c r="A1903" t="s">
        <v>3928</v>
      </c>
      <c r="B1903" s="5" t="s">
        <v>6814</v>
      </c>
      <c r="C1903" s="3">
        <v>0.31171825657943603</v>
      </c>
      <c r="D1903" s="6">
        <v>1.5528588768992801E-4</v>
      </c>
    </row>
    <row r="1904" spans="1:4" x14ac:dyDescent="0.25">
      <c r="A1904" t="s">
        <v>2599</v>
      </c>
      <c r="B1904" s="5" t="s">
        <v>7884</v>
      </c>
      <c r="C1904" s="3">
        <v>0.31183048731775997</v>
      </c>
      <c r="D1904" s="6">
        <v>1.8703088909570301E-2</v>
      </c>
    </row>
    <row r="1905" spans="1:4" x14ac:dyDescent="0.25">
      <c r="A1905" t="s">
        <v>5088</v>
      </c>
      <c r="B1905" s="5" t="s">
        <v>8212</v>
      </c>
      <c r="C1905" s="3">
        <v>0.31247819327842702</v>
      </c>
      <c r="D1905" s="6">
        <v>4.3586218789029699E-2</v>
      </c>
    </row>
    <row r="1906" spans="1:4" x14ac:dyDescent="0.25">
      <c r="A1906" t="s">
        <v>4351</v>
      </c>
      <c r="B1906" s="5" t="s">
        <v>5174</v>
      </c>
      <c r="C1906" s="3">
        <v>0.31291208924587599</v>
      </c>
      <c r="D1906" s="6">
        <v>5.1328673996050801E-3</v>
      </c>
    </row>
    <row r="1907" spans="1:4" x14ac:dyDescent="0.25">
      <c r="A1907" t="s">
        <v>4636</v>
      </c>
      <c r="B1907" s="5" t="s">
        <v>7077</v>
      </c>
      <c r="C1907" s="3">
        <v>0.31308951095132198</v>
      </c>
      <c r="D1907" s="6">
        <v>1.5480433508911399E-2</v>
      </c>
    </row>
    <row r="1908" spans="1:4" x14ac:dyDescent="0.25">
      <c r="A1908" t="s">
        <v>3508</v>
      </c>
      <c r="B1908" s="5" t="s">
        <v>7433</v>
      </c>
      <c r="C1908" s="3">
        <v>0.31381944991830102</v>
      </c>
      <c r="D1908" s="6">
        <v>2.21080391781775E-2</v>
      </c>
    </row>
    <row r="1909" spans="1:4" x14ac:dyDescent="0.25">
      <c r="A1909" t="s">
        <v>4310</v>
      </c>
      <c r="B1909" s="5" t="s">
        <v>5751</v>
      </c>
      <c r="C1909" s="3">
        <v>0.31432068571678501</v>
      </c>
      <c r="D1909" s="6">
        <v>4.1197275478715599E-3</v>
      </c>
    </row>
    <row r="1910" spans="1:4" x14ac:dyDescent="0.25">
      <c r="A1910" t="s">
        <v>5036</v>
      </c>
      <c r="B1910" s="5" t="s">
        <v>7194</v>
      </c>
      <c r="C1910" s="3">
        <v>0.314438674769844</v>
      </c>
      <c r="D1910" s="6">
        <v>3.9480968599174597E-2</v>
      </c>
    </row>
    <row r="1911" spans="1:4" x14ac:dyDescent="0.25">
      <c r="A1911" t="s">
        <v>4443</v>
      </c>
      <c r="B1911" s="5" t="s">
        <v>6994</v>
      </c>
      <c r="C1911" s="3">
        <v>0.31538429077631103</v>
      </c>
      <c r="D1911" s="6">
        <v>8.0543977875014803E-3</v>
      </c>
    </row>
    <row r="1912" spans="1:4" x14ac:dyDescent="0.25">
      <c r="A1912" t="s">
        <v>4764</v>
      </c>
      <c r="B1912" s="5" t="s">
        <v>8025</v>
      </c>
      <c r="C1912" s="3">
        <v>0.31549709199326997</v>
      </c>
      <c r="D1912" s="6">
        <v>2.1985823447563401E-2</v>
      </c>
    </row>
    <row r="1913" spans="1:4" x14ac:dyDescent="0.25">
      <c r="A1913" t="s">
        <v>2383</v>
      </c>
      <c r="B1913" s="5" t="s">
        <v>6251</v>
      </c>
      <c r="C1913" s="3">
        <v>0.31580097983329602</v>
      </c>
      <c r="D1913" s="6">
        <v>4.93255874612697E-2</v>
      </c>
    </row>
    <row r="1914" spans="1:4" x14ac:dyDescent="0.25">
      <c r="A1914" t="s">
        <v>2298</v>
      </c>
      <c r="B1914" s="5" t="s">
        <v>7734</v>
      </c>
      <c r="C1914" s="3">
        <v>0.31581514946655598</v>
      </c>
      <c r="D1914" s="6">
        <v>8.84559627137185E-4</v>
      </c>
    </row>
    <row r="1915" spans="1:4" x14ac:dyDescent="0.25">
      <c r="A1915" t="s">
        <v>4177</v>
      </c>
      <c r="B1915" s="5" t="s">
        <v>5174</v>
      </c>
      <c r="C1915" s="3">
        <v>0.31658875912051199</v>
      </c>
      <c r="D1915" s="6">
        <v>1.90887716424646E-3</v>
      </c>
    </row>
    <row r="1916" spans="1:4" x14ac:dyDescent="0.25">
      <c r="A1916" t="s">
        <v>716</v>
      </c>
      <c r="B1916" s="5" t="s">
        <v>5185</v>
      </c>
      <c r="C1916" s="3">
        <v>0.318383553902508</v>
      </c>
      <c r="D1916" s="6">
        <v>1.1663073704506701E-2</v>
      </c>
    </row>
    <row r="1917" spans="1:4" x14ac:dyDescent="0.25">
      <c r="A1917" t="s">
        <v>3806</v>
      </c>
      <c r="B1917" s="5" t="s">
        <v>6770</v>
      </c>
      <c r="C1917" s="3">
        <v>0.31889905226892001</v>
      </c>
      <c r="D1917" s="6">
        <v>4.5297732305873402E-6</v>
      </c>
    </row>
    <row r="1918" spans="1:4" x14ac:dyDescent="0.25">
      <c r="A1918" t="s">
        <v>4607</v>
      </c>
      <c r="B1918" s="5" t="s">
        <v>5799</v>
      </c>
      <c r="C1918" s="3">
        <v>0.31904512729992901</v>
      </c>
      <c r="D1918" s="6">
        <v>1.43823187628005E-2</v>
      </c>
    </row>
    <row r="1919" spans="1:4" x14ac:dyDescent="0.25">
      <c r="A1919" t="s">
        <v>5076</v>
      </c>
      <c r="B1919" s="5" t="s">
        <v>8114</v>
      </c>
      <c r="C1919" s="3">
        <v>0.319153699567023</v>
      </c>
      <c r="D1919" s="6">
        <v>4.2278825077471799E-2</v>
      </c>
    </row>
    <row r="1920" spans="1:4" x14ac:dyDescent="0.25">
      <c r="A1920" t="s">
        <v>5129</v>
      </c>
      <c r="B1920" s="5" t="s">
        <v>6994</v>
      </c>
      <c r="C1920" s="3">
        <v>0.31972250396870899</v>
      </c>
      <c r="D1920" s="6">
        <v>4.6826055636894397E-2</v>
      </c>
    </row>
    <row r="1921" spans="1:4" x14ac:dyDescent="0.25">
      <c r="A1921" t="s">
        <v>4122</v>
      </c>
      <c r="B1921" s="5" t="s">
        <v>6889</v>
      </c>
      <c r="C1921" s="3">
        <v>0.31998328581226898</v>
      </c>
      <c r="D1921" s="6">
        <v>1.2584766415420601E-3</v>
      </c>
    </row>
    <row r="1922" spans="1:4" x14ac:dyDescent="0.25">
      <c r="A1922" t="s">
        <v>3486</v>
      </c>
      <c r="B1922" s="5" t="s">
        <v>7579</v>
      </c>
      <c r="C1922" s="3">
        <v>0.32020395694697001</v>
      </c>
      <c r="D1922" s="6">
        <v>9.9850083861790402E-3</v>
      </c>
    </row>
    <row r="1923" spans="1:4" x14ac:dyDescent="0.25">
      <c r="A1923" t="s">
        <v>4133</v>
      </c>
      <c r="B1923" s="5" t="s">
        <v>5174</v>
      </c>
      <c r="C1923" s="3">
        <v>0.32035774231396302</v>
      </c>
      <c r="D1923" s="6">
        <v>1.3418604053439199E-3</v>
      </c>
    </row>
    <row r="1924" spans="1:4" x14ac:dyDescent="0.25">
      <c r="A1924" t="s">
        <v>4919</v>
      </c>
      <c r="B1924" s="5" t="s">
        <v>5199</v>
      </c>
      <c r="C1924" s="3">
        <v>0.320832772695408</v>
      </c>
      <c r="D1924" s="6">
        <v>3.1724304261278903E-2</v>
      </c>
    </row>
    <row r="1925" spans="1:4" x14ac:dyDescent="0.25">
      <c r="A1925" t="s">
        <v>3898</v>
      </c>
      <c r="B1925" s="5" t="s">
        <v>6803</v>
      </c>
      <c r="C1925" s="3">
        <v>0.32141007050298498</v>
      </c>
      <c r="D1925" s="6">
        <v>8.6354368037396803E-5</v>
      </c>
    </row>
    <row r="1926" spans="1:4" x14ac:dyDescent="0.25">
      <c r="A1926" t="s">
        <v>642</v>
      </c>
      <c r="B1926" s="5" t="s">
        <v>5511</v>
      </c>
      <c r="C1926" s="3">
        <v>0.32142388901796398</v>
      </c>
      <c r="D1926" s="6">
        <v>3.9860014291645898E-4</v>
      </c>
    </row>
    <row r="1927" spans="1:4" x14ac:dyDescent="0.25">
      <c r="A1927" t="s">
        <v>4330</v>
      </c>
      <c r="B1927" s="5" t="s">
        <v>8185</v>
      </c>
      <c r="C1927" s="3">
        <v>0.321979897731627</v>
      </c>
      <c r="D1927" s="6">
        <v>4.4418975404680802E-3</v>
      </c>
    </row>
    <row r="1928" spans="1:4" x14ac:dyDescent="0.25">
      <c r="A1928" t="s">
        <v>3588</v>
      </c>
      <c r="B1928" s="5" t="s">
        <v>5283</v>
      </c>
      <c r="C1928" s="3">
        <v>0.32230197910537001</v>
      </c>
      <c r="D1928" s="6">
        <v>9.3116459070530407E-3</v>
      </c>
    </row>
    <row r="1929" spans="1:4" x14ac:dyDescent="0.25">
      <c r="A1929" t="s">
        <v>5143</v>
      </c>
      <c r="B1929" s="5" t="s">
        <v>5174</v>
      </c>
      <c r="C1929" s="3">
        <v>0.32250791354716202</v>
      </c>
      <c r="D1929" s="6">
        <v>4.7708111021355401E-2</v>
      </c>
    </row>
    <row r="1930" spans="1:4" x14ac:dyDescent="0.25">
      <c r="A1930" t="s">
        <v>3873</v>
      </c>
      <c r="B1930" s="5" t="s">
        <v>6797</v>
      </c>
      <c r="C1930" s="3">
        <v>0.32257473414606003</v>
      </c>
      <c r="D1930" s="6">
        <v>3.97948905017008E-5</v>
      </c>
    </row>
    <row r="1931" spans="1:4" x14ac:dyDescent="0.25">
      <c r="A1931" t="s">
        <v>1475</v>
      </c>
      <c r="B1931" s="5" t="s">
        <v>5913</v>
      </c>
      <c r="C1931" s="3">
        <v>0.32275383646448702</v>
      </c>
      <c r="D1931" s="6">
        <v>5.5453347302216304E-3</v>
      </c>
    </row>
    <row r="1932" spans="1:4" x14ac:dyDescent="0.25">
      <c r="A1932" t="s">
        <v>2310</v>
      </c>
      <c r="B1932" s="5" t="s">
        <v>6223</v>
      </c>
      <c r="C1932" s="3">
        <v>0.323043688215844</v>
      </c>
      <c r="D1932" s="6">
        <v>4.6656817984311399E-2</v>
      </c>
    </row>
    <row r="1933" spans="1:4" x14ac:dyDescent="0.25">
      <c r="A1933" t="s">
        <v>3336</v>
      </c>
      <c r="B1933" s="5" t="s">
        <v>6614</v>
      </c>
      <c r="C1933" s="3">
        <v>0.32399000943898598</v>
      </c>
      <c r="D1933" s="6">
        <v>1.6729319265119701E-5</v>
      </c>
    </row>
    <row r="1934" spans="1:4" x14ac:dyDescent="0.25">
      <c r="A1934" t="s">
        <v>1476</v>
      </c>
      <c r="B1934" s="5" t="s">
        <v>5779</v>
      </c>
      <c r="C1934" s="3">
        <v>0.32407248804494199</v>
      </c>
      <c r="D1934" s="6">
        <v>4.30863739606755E-3</v>
      </c>
    </row>
    <row r="1935" spans="1:4" x14ac:dyDescent="0.25">
      <c r="A1935" t="s">
        <v>4194</v>
      </c>
      <c r="B1935" s="5" t="s">
        <v>8044</v>
      </c>
      <c r="C1935" s="3">
        <v>0.32415888602968401</v>
      </c>
      <c r="D1935" s="6">
        <v>2.14915831684185E-3</v>
      </c>
    </row>
    <row r="1936" spans="1:4" x14ac:dyDescent="0.25">
      <c r="A1936" t="s">
        <v>1458</v>
      </c>
      <c r="B1936" s="5" t="s">
        <v>5906</v>
      </c>
      <c r="C1936" s="3">
        <v>0.32425778414839002</v>
      </c>
      <c r="D1936" s="6">
        <v>4.77232333451264E-3</v>
      </c>
    </row>
    <row r="1937" spans="1:4" x14ac:dyDescent="0.25">
      <c r="A1937" t="s">
        <v>3041</v>
      </c>
      <c r="B1937" s="5" t="s">
        <v>7620</v>
      </c>
      <c r="C1937" s="3">
        <v>0.32441805542860402</v>
      </c>
      <c r="D1937" s="6">
        <v>3.4065853981667202E-4</v>
      </c>
    </row>
    <row r="1938" spans="1:4" x14ac:dyDescent="0.25">
      <c r="A1938" t="s">
        <v>4687</v>
      </c>
      <c r="B1938" s="5" t="s">
        <v>5434</v>
      </c>
      <c r="C1938" s="3">
        <v>0.32485458701805198</v>
      </c>
      <c r="D1938" s="6">
        <v>1.82122818360013E-2</v>
      </c>
    </row>
    <row r="1939" spans="1:4" x14ac:dyDescent="0.25">
      <c r="A1939" t="s">
        <v>4614</v>
      </c>
      <c r="B1939" s="5" t="s">
        <v>7066</v>
      </c>
      <c r="C1939" s="3">
        <v>0.32542305178549003</v>
      </c>
      <c r="D1939" s="6">
        <v>1.45129019285846E-2</v>
      </c>
    </row>
    <row r="1940" spans="1:4" x14ac:dyDescent="0.25">
      <c r="A1940" t="s">
        <v>1789</v>
      </c>
      <c r="B1940" s="5" t="s">
        <v>7267</v>
      </c>
      <c r="C1940" s="3">
        <v>0.32571030485546199</v>
      </c>
      <c r="D1940" s="6">
        <v>1.97135718321116E-4</v>
      </c>
    </row>
    <row r="1941" spans="1:4" x14ac:dyDescent="0.25">
      <c r="A1941" t="s">
        <v>4314</v>
      </c>
      <c r="B1941" s="5" t="s">
        <v>6965</v>
      </c>
      <c r="C1941" s="3">
        <v>0.32589362528161497</v>
      </c>
      <c r="D1941" s="6">
        <v>4.1763972975415202E-3</v>
      </c>
    </row>
    <row r="1942" spans="1:4" x14ac:dyDescent="0.25">
      <c r="A1942" t="s">
        <v>2072</v>
      </c>
      <c r="B1942" s="5" t="s">
        <v>7847</v>
      </c>
      <c r="C1942" s="3">
        <v>0.32628579581689798</v>
      </c>
      <c r="D1942" s="6">
        <v>7.6588964201216199E-3</v>
      </c>
    </row>
    <row r="1943" spans="1:4" x14ac:dyDescent="0.25">
      <c r="A1943" t="s">
        <v>4745</v>
      </c>
      <c r="B1943" s="5" t="s">
        <v>7967</v>
      </c>
      <c r="C1943" s="3">
        <v>0.32633937656885298</v>
      </c>
      <c r="D1943" s="6">
        <v>2.11341024799147E-2</v>
      </c>
    </row>
    <row r="1944" spans="1:4" x14ac:dyDescent="0.25">
      <c r="A1944" t="s">
        <v>4497</v>
      </c>
      <c r="B1944" s="5" t="s">
        <v>7983</v>
      </c>
      <c r="C1944" s="3">
        <v>0.32661775988675701</v>
      </c>
      <c r="D1944" s="6">
        <v>9.5202032818107706E-3</v>
      </c>
    </row>
    <row r="1945" spans="1:4" x14ac:dyDescent="0.25">
      <c r="A1945" t="s">
        <v>4925</v>
      </c>
      <c r="B1945" s="5" t="s">
        <v>5174</v>
      </c>
      <c r="C1945" s="3">
        <v>0.32739400050825301</v>
      </c>
      <c r="D1945" s="6">
        <v>3.2327966040009003E-2</v>
      </c>
    </row>
    <row r="1946" spans="1:4" x14ac:dyDescent="0.25">
      <c r="A1946" t="s">
        <v>2661</v>
      </c>
      <c r="B1946" s="5" t="s">
        <v>6363</v>
      </c>
      <c r="C1946" s="3">
        <v>0.32765923786859302</v>
      </c>
      <c r="D1946" s="6">
        <v>2.4091471982284001E-4</v>
      </c>
    </row>
    <row r="1947" spans="1:4" x14ac:dyDescent="0.25">
      <c r="A1947" t="s">
        <v>1267</v>
      </c>
      <c r="B1947" s="5" t="s">
        <v>5817</v>
      </c>
      <c r="C1947" s="3">
        <v>0.32787768902086001</v>
      </c>
      <c r="D1947" s="6">
        <v>7.1835584749478499E-5</v>
      </c>
    </row>
    <row r="1948" spans="1:4" x14ac:dyDescent="0.25">
      <c r="A1948" t="s">
        <v>3193</v>
      </c>
      <c r="B1948" s="5" t="s">
        <v>6568</v>
      </c>
      <c r="C1948" s="3">
        <v>0.32868670931681299</v>
      </c>
      <c r="D1948" s="6">
        <v>3.5958241485679501E-3</v>
      </c>
    </row>
    <row r="1949" spans="1:4" x14ac:dyDescent="0.25">
      <c r="A1949" t="s">
        <v>4261</v>
      </c>
      <c r="B1949" s="5" t="s">
        <v>6947</v>
      </c>
      <c r="C1949" s="3">
        <v>0.32912960859686402</v>
      </c>
      <c r="D1949" s="6">
        <v>3.2502208467706599E-3</v>
      </c>
    </row>
    <row r="1950" spans="1:4" x14ac:dyDescent="0.25">
      <c r="A1950" t="s">
        <v>5105</v>
      </c>
      <c r="B1950" s="5" t="s">
        <v>6211</v>
      </c>
      <c r="C1950" s="3">
        <v>0.32994817636460799</v>
      </c>
      <c r="D1950" s="6">
        <v>4.5167239871423299E-2</v>
      </c>
    </row>
    <row r="1951" spans="1:4" x14ac:dyDescent="0.25">
      <c r="A1951" t="s">
        <v>4872</v>
      </c>
      <c r="B1951" s="5" t="s">
        <v>7146</v>
      </c>
      <c r="C1951" s="3">
        <v>0.33004018438598598</v>
      </c>
      <c r="D1951" s="6">
        <v>2.8609670548290798E-2</v>
      </c>
    </row>
    <row r="1952" spans="1:4" x14ac:dyDescent="0.25">
      <c r="A1952" t="s">
        <v>297</v>
      </c>
      <c r="B1952" s="5" t="s">
        <v>5185</v>
      </c>
      <c r="C1952" s="3">
        <v>0.33017803738808899</v>
      </c>
      <c r="D1952" s="6">
        <v>2.0728071797903999E-5</v>
      </c>
    </row>
    <row r="1953" spans="1:4" x14ac:dyDescent="0.25">
      <c r="A1953" t="s">
        <v>1996</v>
      </c>
      <c r="B1953" s="5" t="s">
        <v>7648</v>
      </c>
      <c r="C1953" s="3">
        <v>0.33052330892877702</v>
      </c>
      <c r="D1953" s="6">
        <v>1.5898905250330501E-3</v>
      </c>
    </row>
    <row r="1954" spans="1:4" x14ac:dyDescent="0.25">
      <c r="A1954" t="s">
        <v>4722</v>
      </c>
      <c r="B1954" s="5" t="s">
        <v>7101</v>
      </c>
      <c r="C1954" s="3">
        <v>0.33067503025728801</v>
      </c>
      <c r="D1954" s="6">
        <v>1.9571662257554402E-2</v>
      </c>
    </row>
    <row r="1955" spans="1:4" x14ac:dyDescent="0.25">
      <c r="A1955" t="s">
        <v>675</v>
      </c>
      <c r="B1955" s="5" t="s">
        <v>7537</v>
      </c>
      <c r="C1955" s="3">
        <v>0.33090859622520602</v>
      </c>
      <c r="D1955" s="6">
        <v>6.0763336912412697E-3</v>
      </c>
    </row>
    <row r="1956" spans="1:4" x14ac:dyDescent="0.25">
      <c r="A1956" t="s">
        <v>3840</v>
      </c>
      <c r="B1956" s="5" t="s">
        <v>6782</v>
      </c>
      <c r="C1956" s="3">
        <v>0.33092277952816201</v>
      </c>
      <c r="D1956" s="6">
        <v>1.86179103683619E-5</v>
      </c>
    </row>
    <row r="1957" spans="1:4" x14ac:dyDescent="0.25">
      <c r="A1957" t="s">
        <v>4759</v>
      </c>
      <c r="B1957" s="5" t="s">
        <v>7117</v>
      </c>
      <c r="C1957" s="3">
        <v>0.33120802329249899</v>
      </c>
      <c r="D1957" s="6">
        <v>2.1717240210283401E-2</v>
      </c>
    </row>
    <row r="1958" spans="1:4" x14ac:dyDescent="0.25">
      <c r="A1958" t="s">
        <v>4083</v>
      </c>
      <c r="B1958" s="5" t="s">
        <v>5231</v>
      </c>
      <c r="C1958" s="3">
        <v>0.33215139056207899</v>
      </c>
      <c r="D1958" s="6">
        <v>9.0366781238774999E-4</v>
      </c>
    </row>
    <row r="1959" spans="1:4" x14ac:dyDescent="0.25">
      <c r="A1959" t="s">
        <v>659</v>
      </c>
      <c r="B1959" s="5" t="s">
        <v>5185</v>
      </c>
      <c r="C1959" s="3">
        <v>0.33237326261066502</v>
      </c>
      <c r="D1959" s="6">
        <v>2.4244201937292102E-2</v>
      </c>
    </row>
    <row r="1960" spans="1:4" x14ac:dyDescent="0.25">
      <c r="A1960" t="s">
        <v>3997</v>
      </c>
      <c r="B1960" s="5" t="s">
        <v>8145</v>
      </c>
      <c r="C1960" s="3">
        <v>0.33392106411200001</v>
      </c>
      <c r="D1960" s="6">
        <v>3.5936880665846202E-4</v>
      </c>
    </row>
    <row r="1961" spans="1:4" x14ac:dyDescent="0.25">
      <c r="A1961" t="s">
        <v>1662</v>
      </c>
      <c r="B1961" s="5" t="s">
        <v>5486</v>
      </c>
      <c r="C1961" s="3">
        <v>0.33394453315783301</v>
      </c>
      <c r="D1961" s="6">
        <v>6.9511370860919604E-3</v>
      </c>
    </row>
    <row r="1962" spans="1:4" x14ac:dyDescent="0.25">
      <c r="A1962" t="s">
        <v>4496</v>
      </c>
      <c r="B1962" s="5" t="s">
        <v>8091</v>
      </c>
      <c r="C1962" s="3">
        <v>0.33402781755550798</v>
      </c>
      <c r="D1962" s="6">
        <v>9.5138848498389703E-3</v>
      </c>
    </row>
    <row r="1963" spans="1:4" x14ac:dyDescent="0.25">
      <c r="A1963" t="s">
        <v>4150</v>
      </c>
      <c r="B1963" s="5" t="s">
        <v>7524</v>
      </c>
      <c r="C1963" s="3">
        <v>0.33473794876048002</v>
      </c>
      <c r="D1963" s="6">
        <v>1.57908340014589E-3</v>
      </c>
    </row>
    <row r="1964" spans="1:4" x14ac:dyDescent="0.25">
      <c r="A1964" t="s">
        <v>4823</v>
      </c>
      <c r="B1964" s="5" t="s">
        <v>7133</v>
      </c>
      <c r="C1964" s="3">
        <v>0.33504027687251198</v>
      </c>
      <c r="D1964" s="6">
        <v>2.5418208385779899E-2</v>
      </c>
    </row>
    <row r="1965" spans="1:4" x14ac:dyDescent="0.25">
      <c r="A1965" t="s">
        <v>3974</v>
      </c>
      <c r="B1965" s="5" t="s">
        <v>6834</v>
      </c>
      <c r="C1965" s="3">
        <v>0.33611926390395302</v>
      </c>
      <c r="D1965" s="6">
        <v>2.9669139607546899E-4</v>
      </c>
    </row>
    <row r="1966" spans="1:4" x14ac:dyDescent="0.25">
      <c r="A1966" t="s">
        <v>428</v>
      </c>
      <c r="B1966" s="5" t="s">
        <v>7528</v>
      </c>
      <c r="C1966" s="3">
        <v>0.336299492878739</v>
      </c>
      <c r="D1966" s="6">
        <v>2.8134247146667202E-5</v>
      </c>
    </row>
    <row r="1967" spans="1:4" x14ac:dyDescent="0.25">
      <c r="A1967" t="s">
        <v>1041</v>
      </c>
      <c r="B1967" s="5" t="s">
        <v>5714</v>
      </c>
      <c r="C1967" s="3">
        <v>0.33650566470890703</v>
      </c>
      <c r="D1967" s="6">
        <v>3.5705114151457001E-3</v>
      </c>
    </row>
    <row r="1968" spans="1:4" x14ac:dyDescent="0.25">
      <c r="A1968" t="s">
        <v>4226</v>
      </c>
      <c r="B1968" s="5" t="s">
        <v>6930</v>
      </c>
      <c r="C1968" s="3">
        <v>0.33663687635271999</v>
      </c>
      <c r="D1968" s="6">
        <v>2.8543150525406498E-3</v>
      </c>
    </row>
    <row r="1969" spans="1:4" x14ac:dyDescent="0.25">
      <c r="A1969" t="s">
        <v>2402</v>
      </c>
      <c r="B1969" s="5" t="s">
        <v>7694</v>
      </c>
      <c r="C1969" s="3">
        <v>0.33676234798690202</v>
      </c>
      <c r="D1969" s="6">
        <v>1.2454131610051199E-4</v>
      </c>
    </row>
    <row r="1970" spans="1:4" x14ac:dyDescent="0.25">
      <c r="A1970" t="s">
        <v>4245</v>
      </c>
      <c r="B1970" s="5" t="s">
        <v>5209</v>
      </c>
      <c r="C1970" s="3">
        <v>0.33676290083146398</v>
      </c>
      <c r="D1970" s="6">
        <v>3.1200014566119399E-3</v>
      </c>
    </row>
    <row r="1971" spans="1:4" x14ac:dyDescent="0.25">
      <c r="A1971" t="s">
        <v>1873</v>
      </c>
      <c r="B1971" s="5" t="s">
        <v>6057</v>
      </c>
      <c r="C1971" s="3">
        <v>0.33684907863688002</v>
      </c>
      <c r="D1971" s="6">
        <v>5.2126827879628399E-5</v>
      </c>
    </row>
    <row r="1972" spans="1:4" x14ac:dyDescent="0.25">
      <c r="A1972" t="s">
        <v>1230</v>
      </c>
      <c r="B1972" s="5" t="s">
        <v>7541</v>
      </c>
      <c r="C1972" s="3">
        <v>0.33760254693975</v>
      </c>
      <c r="D1972" s="6">
        <v>2.5423827268196899E-5</v>
      </c>
    </row>
    <row r="1973" spans="1:4" x14ac:dyDescent="0.25">
      <c r="A1973" t="s">
        <v>1842</v>
      </c>
      <c r="B1973" s="5" t="s">
        <v>6045</v>
      </c>
      <c r="C1973" s="3">
        <v>0.33869290278158898</v>
      </c>
      <c r="D1973" s="6">
        <v>6.4374856785768395E-5</v>
      </c>
    </row>
    <row r="1974" spans="1:4" x14ac:dyDescent="0.25">
      <c r="A1974" t="s">
        <v>3921</v>
      </c>
      <c r="B1974" s="5" t="s">
        <v>8051</v>
      </c>
      <c r="C1974" s="3">
        <v>0.33872581454017298</v>
      </c>
      <c r="D1974" s="6">
        <v>1.3169965129425099E-4</v>
      </c>
    </row>
    <row r="1975" spans="1:4" x14ac:dyDescent="0.25">
      <c r="A1975" t="s">
        <v>4895</v>
      </c>
      <c r="B1975" s="5" t="s">
        <v>5643</v>
      </c>
      <c r="C1975" s="3">
        <v>0.33934396458746102</v>
      </c>
      <c r="D1975" s="6">
        <v>3.0129562823582801E-2</v>
      </c>
    </row>
    <row r="1976" spans="1:4" x14ac:dyDescent="0.25">
      <c r="A1976" t="s">
        <v>1994</v>
      </c>
      <c r="B1976" s="5" t="s">
        <v>5341</v>
      </c>
      <c r="C1976" s="3">
        <v>0.33946244314900198</v>
      </c>
      <c r="D1976" s="6">
        <v>4.4565423167206603E-2</v>
      </c>
    </row>
    <row r="1977" spans="1:4" x14ac:dyDescent="0.25">
      <c r="A1977" t="s">
        <v>831</v>
      </c>
      <c r="B1977" s="5" t="s">
        <v>7450</v>
      </c>
      <c r="C1977" s="3">
        <v>0.340070456851994</v>
      </c>
      <c r="D1977" s="6">
        <v>3.4555253150456601E-5</v>
      </c>
    </row>
    <row r="1978" spans="1:4" x14ac:dyDescent="0.25">
      <c r="A1978" t="s">
        <v>98</v>
      </c>
      <c r="B1978" s="5" t="s">
        <v>7247</v>
      </c>
      <c r="C1978" s="3">
        <v>0.34011595036090397</v>
      </c>
      <c r="D1978" s="6">
        <v>4.3400156191413103E-2</v>
      </c>
    </row>
    <row r="1979" spans="1:4" x14ac:dyDescent="0.25">
      <c r="A1979" t="s">
        <v>1901</v>
      </c>
      <c r="B1979" s="5" t="s">
        <v>6065</v>
      </c>
      <c r="C1979" s="3">
        <v>0.34078984555681802</v>
      </c>
      <c r="D1979" s="6">
        <v>3.9926485846811097E-4</v>
      </c>
    </row>
    <row r="1980" spans="1:4" x14ac:dyDescent="0.25">
      <c r="A1980" t="s">
        <v>2619</v>
      </c>
      <c r="B1980" s="5" t="s">
        <v>5174</v>
      </c>
      <c r="C1980" s="3">
        <v>0.34095675028054701</v>
      </c>
      <c r="D1980" s="6">
        <v>3.52305438954926E-2</v>
      </c>
    </row>
    <row r="1981" spans="1:4" x14ac:dyDescent="0.25">
      <c r="A1981" t="s">
        <v>4227</v>
      </c>
      <c r="B1981" s="5" t="s">
        <v>7328</v>
      </c>
      <c r="C1981" s="3">
        <v>0.34138590637019001</v>
      </c>
      <c r="D1981" s="6">
        <v>2.8579299560890299E-3</v>
      </c>
    </row>
    <row r="1982" spans="1:4" x14ac:dyDescent="0.25">
      <c r="A1982" t="s">
        <v>4974</v>
      </c>
      <c r="B1982" s="5" t="s">
        <v>7175</v>
      </c>
      <c r="C1982" s="3">
        <v>0.34181640469157998</v>
      </c>
      <c r="D1982" s="6">
        <v>3.4962434684292602E-2</v>
      </c>
    </row>
    <row r="1983" spans="1:4" x14ac:dyDescent="0.25">
      <c r="A1983" t="s">
        <v>4024</v>
      </c>
      <c r="B1983" s="5" t="s">
        <v>7951</v>
      </c>
      <c r="C1983" s="3">
        <v>0.342279058750799</v>
      </c>
      <c r="D1983" s="6">
        <v>4.8706583296790701E-4</v>
      </c>
    </row>
    <row r="1984" spans="1:4" x14ac:dyDescent="0.25">
      <c r="A1984" t="s">
        <v>3034</v>
      </c>
      <c r="B1984" s="5" t="s">
        <v>7822</v>
      </c>
      <c r="C1984" s="3">
        <v>0.34238350335096102</v>
      </c>
      <c r="D1984" s="6">
        <v>1.91375919596311E-4</v>
      </c>
    </row>
    <row r="1985" spans="1:4" x14ac:dyDescent="0.25">
      <c r="A1985" t="s">
        <v>4908</v>
      </c>
      <c r="B1985" s="5" t="s">
        <v>8015</v>
      </c>
      <c r="C1985" s="3">
        <v>0.34253253770964498</v>
      </c>
      <c r="D1985" s="6">
        <v>3.1390842084597297E-2</v>
      </c>
    </row>
    <row r="1986" spans="1:4" x14ac:dyDescent="0.25">
      <c r="A1986" t="s">
        <v>4210</v>
      </c>
      <c r="B1986" s="5" t="s">
        <v>8214</v>
      </c>
      <c r="C1986" s="3">
        <v>0.34311758443177698</v>
      </c>
      <c r="D1986" s="6">
        <v>2.4161309943015398E-3</v>
      </c>
    </row>
    <row r="1987" spans="1:4" x14ac:dyDescent="0.25">
      <c r="A1987" t="s">
        <v>2213</v>
      </c>
      <c r="B1987" s="5" t="s">
        <v>6186</v>
      </c>
      <c r="C1987" s="3">
        <v>0.34354563889291101</v>
      </c>
      <c r="D1987" s="6">
        <v>2.7641726977890801E-2</v>
      </c>
    </row>
    <row r="1988" spans="1:4" x14ac:dyDescent="0.25">
      <c r="A1988" t="s">
        <v>1832</v>
      </c>
      <c r="B1988" s="5" t="s">
        <v>7881</v>
      </c>
      <c r="C1988" s="3">
        <v>0.34356380701864803</v>
      </c>
      <c r="D1988" s="6">
        <v>2.1881248192612899E-3</v>
      </c>
    </row>
    <row r="1989" spans="1:4" x14ac:dyDescent="0.25">
      <c r="A1989" t="s">
        <v>429</v>
      </c>
      <c r="B1989" s="5" t="s">
        <v>5195</v>
      </c>
      <c r="C1989" s="3">
        <v>0.34427025835708402</v>
      </c>
      <c r="D1989" s="6">
        <v>3.02222991654464E-4</v>
      </c>
    </row>
    <row r="1990" spans="1:4" x14ac:dyDescent="0.25">
      <c r="A1990" t="s">
        <v>3836</v>
      </c>
      <c r="B1990" s="5" t="s">
        <v>8118</v>
      </c>
      <c r="C1990" s="3">
        <v>0.34455892592178</v>
      </c>
      <c r="D1990" s="6">
        <v>1.46118650656413E-5</v>
      </c>
    </row>
    <row r="1991" spans="1:4" x14ac:dyDescent="0.25">
      <c r="A1991" t="s">
        <v>3927</v>
      </c>
      <c r="B1991" s="5" t="s">
        <v>5527</v>
      </c>
      <c r="C1991" s="3">
        <v>0.34483613847440803</v>
      </c>
      <c r="D1991" s="6">
        <v>1.5061966336098699E-4</v>
      </c>
    </row>
    <row r="1992" spans="1:4" x14ac:dyDescent="0.25">
      <c r="A1992" t="s">
        <v>4054</v>
      </c>
      <c r="B1992" s="5" t="s">
        <v>6866</v>
      </c>
      <c r="C1992" s="3">
        <v>0.345092285297454</v>
      </c>
      <c r="D1992" s="6">
        <v>6.6278658763731701E-4</v>
      </c>
    </row>
    <row r="1993" spans="1:4" x14ac:dyDescent="0.25">
      <c r="A1993" t="s">
        <v>4574</v>
      </c>
      <c r="B1993" s="5" t="s">
        <v>5178</v>
      </c>
      <c r="C1993" s="3">
        <v>0.34519302003333502</v>
      </c>
      <c r="D1993" s="6">
        <v>1.3096496153270199E-2</v>
      </c>
    </row>
    <row r="1994" spans="1:4" x14ac:dyDescent="0.25">
      <c r="A1994" t="s">
        <v>4099</v>
      </c>
      <c r="B1994" s="5" t="s">
        <v>6881</v>
      </c>
      <c r="C1994" s="3">
        <v>0.34522469334653999</v>
      </c>
      <c r="D1994" s="6">
        <v>1.05291855211043E-3</v>
      </c>
    </row>
    <row r="1995" spans="1:4" x14ac:dyDescent="0.25">
      <c r="A1995" t="s">
        <v>631</v>
      </c>
      <c r="B1995" s="5" t="s">
        <v>7392</v>
      </c>
      <c r="C1995" s="3">
        <v>0.34685664110192099</v>
      </c>
      <c r="D1995" s="6">
        <v>9.0177687166900799E-4</v>
      </c>
    </row>
    <row r="1996" spans="1:4" x14ac:dyDescent="0.25">
      <c r="A1996" t="s">
        <v>3401</v>
      </c>
      <c r="B1996" s="5" t="s">
        <v>7756</v>
      </c>
      <c r="C1996" s="3">
        <v>0.34714633018417801</v>
      </c>
      <c r="D1996" s="6">
        <v>3.5721236728618502E-2</v>
      </c>
    </row>
    <row r="1997" spans="1:4" x14ac:dyDescent="0.25">
      <c r="A1997" t="s">
        <v>2937</v>
      </c>
      <c r="B1997" s="5" t="s">
        <v>6471</v>
      </c>
      <c r="C1997" s="3">
        <v>0.347260280116723</v>
      </c>
      <c r="D1997" s="6">
        <v>9.4567100156226901E-4</v>
      </c>
    </row>
    <row r="1998" spans="1:4" x14ac:dyDescent="0.25">
      <c r="A1998" t="s">
        <v>2656</v>
      </c>
      <c r="B1998" s="5" t="s">
        <v>6360</v>
      </c>
      <c r="C1998" s="3">
        <v>0.34774863848806897</v>
      </c>
      <c r="D1998" s="6">
        <v>4.8999141441763102E-4</v>
      </c>
    </row>
    <row r="1999" spans="1:4" x14ac:dyDescent="0.25">
      <c r="A1999" t="s">
        <v>681</v>
      </c>
      <c r="B1999" s="5" t="s">
        <v>5174</v>
      </c>
      <c r="C1999" s="3">
        <v>0.34778506322693697</v>
      </c>
      <c r="D1999" s="6">
        <v>2.1295450882770298E-3</v>
      </c>
    </row>
    <row r="2000" spans="1:4" x14ac:dyDescent="0.25">
      <c r="A2000" t="s">
        <v>4017</v>
      </c>
      <c r="B2000" s="5" t="s">
        <v>5174</v>
      </c>
      <c r="C2000" s="3">
        <v>0.34832874177951301</v>
      </c>
      <c r="D2000" s="6">
        <v>4.6642651023036998E-4</v>
      </c>
    </row>
    <row r="2001" spans="1:4" x14ac:dyDescent="0.25">
      <c r="A2001" t="s">
        <v>5043</v>
      </c>
      <c r="B2001" s="5" t="s">
        <v>5185</v>
      </c>
      <c r="C2001" s="3">
        <v>0.34835270271790902</v>
      </c>
      <c r="D2001" s="6">
        <v>3.9726372245991702E-2</v>
      </c>
    </row>
    <row r="2002" spans="1:4" x14ac:dyDescent="0.25">
      <c r="A2002" t="s">
        <v>1024</v>
      </c>
      <c r="B2002" s="5" t="s">
        <v>5706</v>
      </c>
      <c r="C2002" s="3">
        <v>0.34856724860937799</v>
      </c>
      <c r="D2002" s="6">
        <v>2.5244932818987102E-3</v>
      </c>
    </row>
    <row r="2003" spans="1:4" x14ac:dyDescent="0.25">
      <c r="A2003" t="s">
        <v>1761</v>
      </c>
      <c r="B2003" s="5" t="s">
        <v>5315</v>
      </c>
      <c r="C2003" s="3">
        <v>0.34890462361848201</v>
      </c>
      <c r="D2003" s="6">
        <v>3.8162321563381301E-3</v>
      </c>
    </row>
    <row r="2004" spans="1:4" x14ac:dyDescent="0.25">
      <c r="A2004" t="s">
        <v>478</v>
      </c>
      <c r="B2004" s="5" t="s">
        <v>5425</v>
      </c>
      <c r="C2004" s="3">
        <v>0.348986653714152</v>
      </c>
      <c r="D2004" s="6">
        <v>2.7253335994056201E-3</v>
      </c>
    </row>
    <row r="2005" spans="1:4" x14ac:dyDescent="0.25">
      <c r="A2005" t="s">
        <v>4100</v>
      </c>
      <c r="B2005" s="5" t="s">
        <v>6882</v>
      </c>
      <c r="C2005" s="3">
        <v>0.34927683477127602</v>
      </c>
      <c r="D2005" s="6">
        <v>1.05699909761471E-3</v>
      </c>
    </row>
    <row r="2006" spans="1:4" x14ac:dyDescent="0.25">
      <c r="A2006" t="s">
        <v>449</v>
      </c>
      <c r="B2006" s="5" t="s">
        <v>5408</v>
      </c>
      <c r="C2006" s="3">
        <v>0.34929626864339403</v>
      </c>
      <c r="D2006" s="6">
        <v>7.5601620647284904E-3</v>
      </c>
    </row>
    <row r="2007" spans="1:4" x14ac:dyDescent="0.25">
      <c r="A2007" t="s">
        <v>3567</v>
      </c>
      <c r="B2007" s="5" t="s">
        <v>6691</v>
      </c>
      <c r="C2007" s="3">
        <v>0.34945513481867302</v>
      </c>
      <c r="D2007" s="6">
        <v>3.6042485302231102E-4</v>
      </c>
    </row>
    <row r="2008" spans="1:4" x14ac:dyDescent="0.25">
      <c r="A2008" t="s">
        <v>719</v>
      </c>
      <c r="B2008" s="5" t="s">
        <v>5553</v>
      </c>
      <c r="C2008" s="3">
        <v>0.34979605333208902</v>
      </c>
      <c r="D2008" s="6">
        <v>9.9954761534722103E-4</v>
      </c>
    </row>
    <row r="2009" spans="1:4" x14ac:dyDescent="0.25">
      <c r="A2009" t="s">
        <v>1119</v>
      </c>
      <c r="B2009" s="5" t="s">
        <v>5174</v>
      </c>
      <c r="C2009" s="3">
        <v>0.349905837240229</v>
      </c>
      <c r="D2009" s="6">
        <v>3.93575968802801E-2</v>
      </c>
    </row>
    <row r="2010" spans="1:4" x14ac:dyDescent="0.25">
      <c r="A2010" t="s">
        <v>4479</v>
      </c>
      <c r="B2010" s="5" t="s">
        <v>7018</v>
      </c>
      <c r="C2010" s="3">
        <v>0.35019217597164898</v>
      </c>
      <c r="D2010" s="6">
        <v>8.9903344697829304E-3</v>
      </c>
    </row>
    <row r="2011" spans="1:4" x14ac:dyDescent="0.25">
      <c r="A2011" t="s">
        <v>2026</v>
      </c>
      <c r="B2011" s="5" t="s">
        <v>6118</v>
      </c>
      <c r="C2011" s="3">
        <v>0.35023857954078902</v>
      </c>
      <c r="D2011" s="6">
        <v>2.0034338880650499E-6</v>
      </c>
    </row>
    <row r="2012" spans="1:4" x14ac:dyDescent="0.25">
      <c r="A2012" t="s">
        <v>4813</v>
      </c>
      <c r="B2012" s="5" t="s">
        <v>7130</v>
      </c>
      <c r="C2012" s="3">
        <v>0.350757892817043</v>
      </c>
      <c r="D2012" s="6">
        <v>2.4712164556872401E-2</v>
      </c>
    </row>
    <row r="2013" spans="1:4" x14ac:dyDescent="0.25">
      <c r="A2013" t="s">
        <v>3887</v>
      </c>
      <c r="B2013" s="5" t="s">
        <v>5185</v>
      </c>
      <c r="C2013" s="3">
        <v>0.35094888513552103</v>
      </c>
      <c r="D2013" s="6">
        <v>6.8361787516699304E-5</v>
      </c>
    </row>
    <row r="2014" spans="1:4" x14ac:dyDescent="0.25">
      <c r="A2014" t="s">
        <v>3907</v>
      </c>
      <c r="B2014" s="5" t="s">
        <v>6018</v>
      </c>
      <c r="C2014" s="3">
        <v>0.35116356771667401</v>
      </c>
      <c r="D2014" s="6">
        <v>9.8349223555822796E-5</v>
      </c>
    </row>
    <row r="2015" spans="1:4" x14ac:dyDescent="0.25">
      <c r="A2015" t="s">
        <v>2332</v>
      </c>
      <c r="B2015" s="5" t="s">
        <v>5174</v>
      </c>
      <c r="C2015" s="3">
        <v>0.35201558632772301</v>
      </c>
      <c r="D2015" s="6">
        <v>2.5423827268196899E-5</v>
      </c>
    </row>
    <row r="2016" spans="1:4" x14ac:dyDescent="0.25">
      <c r="A2016" t="s">
        <v>4186</v>
      </c>
      <c r="B2016" s="5" t="s">
        <v>6735</v>
      </c>
      <c r="C2016" s="3">
        <v>0.35215764548850398</v>
      </c>
      <c r="D2016" s="6">
        <v>2.0438035068422E-3</v>
      </c>
    </row>
    <row r="2017" spans="1:4" x14ac:dyDescent="0.25">
      <c r="A2017" t="s">
        <v>1860</v>
      </c>
      <c r="B2017" s="5" t="s">
        <v>5319</v>
      </c>
      <c r="C2017" s="3">
        <v>0.35218323415098901</v>
      </c>
      <c r="D2017" s="6">
        <v>3.69622535451837E-3</v>
      </c>
    </row>
    <row r="2018" spans="1:4" x14ac:dyDescent="0.25">
      <c r="A2018" t="s">
        <v>4138</v>
      </c>
      <c r="B2018" s="5" t="s">
        <v>5174</v>
      </c>
      <c r="C2018" s="3">
        <v>0.35257092218265601</v>
      </c>
      <c r="D2018" s="6">
        <v>1.37610543486087E-3</v>
      </c>
    </row>
    <row r="2019" spans="1:4" x14ac:dyDescent="0.25">
      <c r="A2019" t="s">
        <v>3024</v>
      </c>
      <c r="B2019" s="5" t="s">
        <v>6503</v>
      </c>
      <c r="C2019" s="3">
        <v>0.35259929598280199</v>
      </c>
      <c r="D2019" s="6">
        <v>6.8648636593075698E-4</v>
      </c>
    </row>
    <row r="2020" spans="1:4" x14ac:dyDescent="0.25">
      <c r="A2020" t="s">
        <v>4057</v>
      </c>
      <c r="B2020" s="5" t="s">
        <v>5779</v>
      </c>
      <c r="C2020" s="3">
        <v>0.35325413162497898</v>
      </c>
      <c r="D2020" s="6">
        <v>7.0300634722417796E-4</v>
      </c>
    </row>
    <row r="2021" spans="1:4" x14ac:dyDescent="0.25">
      <c r="A2021" t="s">
        <v>3456</v>
      </c>
      <c r="B2021" s="5" t="s">
        <v>5174</v>
      </c>
      <c r="C2021" s="3">
        <v>0.35369127648160897</v>
      </c>
      <c r="D2021" s="6">
        <v>2.66684412711489E-2</v>
      </c>
    </row>
    <row r="2022" spans="1:4" x14ac:dyDescent="0.25">
      <c r="A2022" t="s">
        <v>4877</v>
      </c>
      <c r="B2022" s="5" t="s">
        <v>6476</v>
      </c>
      <c r="C2022" s="3">
        <v>0.35379416722916901</v>
      </c>
      <c r="D2022" s="6">
        <v>2.8921203064561699E-2</v>
      </c>
    </row>
    <row r="2023" spans="1:4" x14ac:dyDescent="0.25">
      <c r="A2023" t="s">
        <v>4273</v>
      </c>
      <c r="B2023" s="5" t="s">
        <v>8136</v>
      </c>
      <c r="C2023" s="3">
        <v>0.35397074507149401</v>
      </c>
      <c r="D2023" s="6">
        <v>3.39217685795235E-3</v>
      </c>
    </row>
    <row r="2024" spans="1:4" x14ac:dyDescent="0.25">
      <c r="A2024" t="s">
        <v>2280</v>
      </c>
      <c r="B2024" s="5" t="s">
        <v>7802</v>
      </c>
      <c r="C2024" s="3">
        <v>0.35408766632980299</v>
      </c>
      <c r="D2024" s="6">
        <v>4.2894447190527398E-4</v>
      </c>
    </row>
    <row r="2025" spans="1:4" x14ac:dyDescent="0.25">
      <c r="A2025" t="s">
        <v>4254</v>
      </c>
      <c r="B2025" s="5" t="s">
        <v>6942</v>
      </c>
      <c r="C2025" s="3">
        <v>0.35408951135814398</v>
      </c>
      <c r="D2025" s="6">
        <v>3.2123614497179798E-3</v>
      </c>
    </row>
    <row r="2026" spans="1:4" x14ac:dyDescent="0.25">
      <c r="A2026" t="s">
        <v>1428</v>
      </c>
      <c r="B2026" s="5" t="s">
        <v>7480</v>
      </c>
      <c r="C2026" s="3">
        <v>0.35445079796721701</v>
      </c>
      <c r="D2026" s="6">
        <v>2.2550305215622901E-2</v>
      </c>
    </row>
    <row r="2027" spans="1:4" x14ac:dyDescent="0.25">
      <c r="A2027" t="s">
        <v>4603</v>
      </c>
      <c r="B2027" s="5" t="s">
        <v>5185</v>
      </c>
      <c r="C2027" s="3">
        <v>0.35519577135304498</v>
      </c>
      <c r="D2027" s="6">
        <v>1.4202647486340401E-2</v>
      </c>
    </row>
    <row r="2028" spans="1:4" x14ac:dyDescent="0.25">
      <c r="A2028" t="s">
        <v>4125</v>
      </c>
      <c r="B2028" s="5" t="s">
        <v>7994</v>
      </c>
      <c r="C2028" s="3">
        <v>0.355446104564131</v>
      </c>
      <c r="D2028" s="6">
        <v>1.2738752402241299E-3</v>
      </c>
    </row>
    <row r="2029" spans="1:4" x14ac:dyDescent="0.25">
      <c r="A2029" t="s">
        <v>710</v>
      </c>
      <c r="B2029" s="5" t="s">
        <v>5547</v>
      </c>
      <c r="C2029" s="3">
        <v>0.35612303578347998</v>
      </c>
      <c r="D2029" s="6">
        <v>4.4164774039396303E-3</v>
      </c>
    </row>
    <row r="2030" spans="1:4" x14ac:dyDescent="0.25">
      <c r="A2030" t="s">
        <v>4862</v>
      </c>
      <c r="B2030" s="5" t="s">
        <v>8028</v>
      </c>
      <c r="C2030" s="3">
        <v>0.35631260607093701</v>
      </c>
      <c r="D2030" s="6">
        <v>2.7960998797939E-2</v>
      </c>
    </row>
    <row r="2031" spans="1:4" x14ac:dyDescent="0.25">
      <c r="A2031" t="s">
        <v>3653</v>
      </c>
      <c r="B2031" s="5" t="s">
        <v>6716</v>
      </c>
      <c r="C2031" s="3">
        <v>0.35641557487729197</v>
      </c>
      <c r="D2031" s="6">
        <v>5.0456406686943695E-4</v>
      </c>
    </row>
    <row r="2032" spans="1:4" x14ac:dyDescent="0.25">
      <c r="A2032" t="s">
        <v>1250</v>
      </c>
      <c r="B2032" s="5" t="s">
        <v>5527</v>
      </c>
      <c r="C2032" s="3">
        <v>0.356768819102113</v>
      </c>
      <c r="D2032" s="6">
        <v>8.1377187100052994E-6</v>
      </c>
    </row>
    <row r="2033" spans="1:4" x14ac:dyDescent="0.25">
      <c r="A2033" t="s">
        <v>959</v>
      </c>
      <c r="B2033" s="5" t="s">
        <v>5195</v>
      </c>
      <c r="C2033" s="3">
        <v>0.35744649717715399</v>
      </c>
      <c r="D2033" s="6">
        <v>5.5939209966649397E-8</v>
      </c>
    </row>
    <row r="2034" spans="1:4" x14ac:dyDescent="0.25">
      <c r="A2034" t="s">
        <v>2997</v>
      </c>
      <c r="B2034" s="5" t="s">
        <v>5267</v>
      </c>
      <c r="C2034" s="3">
        <v>0.35760386748220302</v>
      </c>
      <c r="D2034" s="6">
        <v>2.4497270962883198E-2</v>
      </c>
    </row>
    <row r="2035" spans="1:4" x14ac:dyDescent="0.25">
      <c r="A2035" t="s">
        <v>317</v>
      </c>
      <c r="B2035" s="5" t="s">
        <v>5343</v>
      </c>
      <c r="C2035" s="3">
        <v>0.35774864959684199</v>
      </c>
      <c r="D2035" s="6">
        <v>1.0110020690845E-2</v>
      </c>
    </row>
    <row r="2036" spans="1:4" x14ac:dyDescent="0.25">
      <c r="A2036" t="s">
        <v>4906</v>
      </c>
      <c r="B2036" s="5" t="s">
        <v>5185</v>
      </c>
      <c r="C2036" s="3">
        <v>0.357905059958748</v>
      </c>
      <c r="D2036" s="6">
        <v>3.1173362193004001E-2</v>
      </c>
    </row>
    <row r="2037" spans="1:4" x14ac:dyDescent="0.25">
      <c r="A2037" t="s">
        <v>4456</v>
      </c>
      <c r="B2037" s="5" t="s">
        <v>7013</v>
      </c>
      <c r="C2037" s="3">
        <v>0.35806813500774498</v>
      </c>
      <c r="D2037" s="6">
        <v>8.4891526411056094E-3</v>
      </c>
    </row>
    <row r="2038" spans="1:4" x14ac:dyDescent="0.25">
      <c r="A2038" t="s">
        <v>421</v>
      </c>
      <c r="B2038" s="5" t="s">
        <v>5178</v>
      </c>
      <c r="C2038" s="3">
        <v>0.35827668224711101</v>
      </c>
      <c r="D2038" s="6">
        <v>9.0177687166900799E-4</v>
      </c>
    </row>
    <row r="2039" spans="1:4" x14ac:dyDescent="0.25">
      <c r="A2039" t="s">
        <v>1507</v>
      </c>
      <c r="B2039" s="5" t="s">
        <v>5185</v>
      </c>
      <c r="C2039" s="3">
        <v>0.359971941797817</v>
      </c>
      <c r="D2039" s="6">
        <v>9.2942328666361304E-3</v>
      </c>
    </row>
    <row r="2040" spans="1:4" x14ac:dyDescent="0.25">
      <c r="A2040" t="s">
        <v>4302</v>
      </c>
      <c r="B2040" s="5" t="s">
        <v>8078</v>
      </c>
      <c r="C2040" s="3">
        <v>0.359999118955311</v>
      </c>
      <c r="D2040" s="6">
        <v>4.0372824596850198E-3</v>
      </c>
    </row>
    <row r="2041" spans="1:4" x14ac:dyDescent="0.25">
      <c r="A2041" t="s">
        <v>4325</v>
      </c>
      <c r="B2041" s="5" t="s">
        <v>5174</v>
      </c>
      <c r="C2041" s="3">
        <v>0.36036706920862899</v>
      </c>
      <c r="D2041" s="6">
        <v>4.3903595444721704E-3</v>
      </c>
    </row>
    <row r="2042" spans="1:4" x14ac:dyDescent="0.25">
      <c r="A2042" t="s">
        <v>1564</v>
      </c>
      <c r="B2042" s="5" t="s">
        <v>5946</v>
      </c>
      <c r="C2042" s="3">
        <v>0.36066300263789802</v>
      </c>
      <c r="D2042" s="6">
        <v>5.0531153738315703E-3</v>
      </c>
    </row>
    <row r="2043" spans="1:4" x14ac:dyDescent="0.25">
      <c r="A2043" t="s">
        <v>4693</v>
      </c>
      <c r="B2043" s="5" t="s">
        <v>7097</v>
      </c>
      <c r="C2043" s="3">
        <v>0.361384993534768</v>
      </c>
      <c r="D2043" s="6">
        <v>1.8546093556683501E-2</v>
      </c>
    </row>
    <row r="2044" spans="1:4" x14ac:dyDescent="0.25">
      <c r="A2044" t="s">
        <v>4045</v>
      </c>
      <c r="B2044" s="5" t="s">
        <v>6860</v>
      </c>
      <c r="C2044" s="3">
        <v>0.36201135729564898</v>
      </c>
      <c r="D2044" s="6">
        <v>6.0280326160828198E-4</v>
      </c>
    </row>
    <row r="2045" spans="1:4" x14ac:dyDescent="0.25">
      <c r="A2045" t="s">
        <v>2350</v>
      </c>
      <c r="B2045" s="5" t="s">
        <v>5174</v>
      </c>
      <c r="C2045" s="3">
        <v>0.36208576370130402</v>
      </c>
      <c r="D2045" s="6">
        <v>4.4556784599798999E-4</v>
      </c>
    </row>
    <row r="2046" spans="1:4" x14ac:dyDescent="0.25">
      <c r="A2046" t="s">
        <v>3923</v>
      </c>
      <c r="B2046" s="5" t="s">
        <v>5570</v>
      </c>
      <c r="C2046" s="3">
        <v>0.362869483001658</v>
      </c>
      <c r="D2046" s="6">
        <v>1.3752202448039501E-4</v>
      </c>
    </row>
    <row r="2047" spans="1:4" x14ac:dyDescent="0.25">
      <c r="A2047" t="s">
        <v>1638</v>
      </c>
      <c r="B2047" s="5" t="s">
        <v>5195</v>
      </c>
      <c r="C2047" s="3">
        <v>0.36296736025079301</v>
      </c>
      <c r="D2047" s="6">
        <v>3.9935407533983003E-2</v>
      </c>
    </row>
    <row r="2048" spans="1:4" x14ac:dyDescent="0.25">
      <c r="A2048" t="s">
        <v>2083</v>
      </c>
      <c r="B2048" s="5" t="s">
        <v>6142</v>
      </c>
      <c r="C2048" s="3">
        <v>0.36319425633352298</v>
      </c>
      <c r="D2048" s="6">
        <v>7.9133438575844199E-4</v>
      </c>
    </row>
    <row r="2049" spans="1:4" x14ac:dyDescent="0.25">
      <c r="A2049" t="s">
        <v>4940</v>
      </c>
      <c r="B2049" s="5" t="s">
        <v>8190</v>
      </c>
      <c r="C2049" s="3">
        <v>0.36354636345588998</v>
      </c>
      <c r="D2049" s="6">
        <v>3.3214278612806902E-2</v>
      </c>
    </row>
    <row r="2050" spans="1:4" x14ac:dyDescent="0.25">
      <c r="A2050" t="s">
        <v>3277</v>
      </c>
      <c r="B2050" s="5" t="s">
        <v>6596</v>
      </c>
      <c r="C2050" s="3">
        <v>0.36513850111573898</v>
      </c>
      <c r="D2050" s="6">
        <v>5.4494923673422205E-4</v>
      </c>
    </row>
    <row r="2051" spans="1:4" x14ac:dyDescent="0.25">
      <c r="A2051" t="s">
        <v>3846</v>
      </c>
      <c r="B2051" s="5" t="s">
        <v>6786</v>
      </c>
      <c r="C2051" s="3">
        <v>0.36517786618593701</v>
      </c>
      <c r="D2051" s="6">
        <v>2.2067721125433399E-5</v>
      </c>
    </row>
    <row r="2052" spans="1:4" x14ac:dyDescent="0.25">
      <c r="A2052" t="s">
        <v>3492</v>
      </c>
      <c r="B2052" s="5" t="s">
        <v>6801</v>
      </c>
      <c r="C2052" s="3">
        <v>0.36521123515534298</v>
      </c>
      <c r="D2052" s="6">
        <v>8.1733045650589798E-4</v>
      </c>
    </row>
    <row r="2053" spans="1:4" x14ac:dyDescent="0.25">
      <c r="A2053" t="s">
        <v>1892</v>
      </c>
      <c r="B2053" s="5" t="s">
        <v>7843</v>
      </c>
      <c r="C2053" s="3">
        <v>0.36536099876385802</v>
      </c>
      <c r="D2053" s="6">
        <v>6.3880129629255403E-7</v>
      </c>
    </row>
    <row r="2054" spans="1:4" x14ac:dyDescent="0.25">
      <c r="A2054" t="s">
        <v>170</v>
      </c>
      <c r="B2054" s="5" t="s">
        <v>5266</v>
      </c>
      <c r="C2054" s="3">
        <v>0.36591440470067499</v>
      </c>
      <c r="D2054" s="6">
        <v>1.03874343452701E-3</v>
      </c>
    </row>
    <row r="2055" spans="1:4" x14ac:dyDescent="0.25">
      <c r="A2055" t="s">
        <v>3944</v>
      </c>
      <c r="B2055" s="5" t="s">
        <v>7275</v>
      </c>
      <c r="C2055" s="3">
        <v>0.36611861634117498</v>
      </c>
      <c r="D2055" s="6">
        <v>1.9880081336252599E-4</v>
      </c>
    </row>
    <row r="2056" spans="1:4" x14ac:dyDescent="0.25">
      <c r="A2056" t="s">
        <v>4338</v>
      </c>
      <c r="B2056" s="5" t="s">
        <v>8160</v>
      </c>
      <c r="C2056" s="3">
        <v>0.36653058990931298</v>
      </c>
      <c r="D2056" s="6">
        <v>4.81269432257753E-3</v>
      </c>
    </row>
    <row r="2057" spans="1:4" x14ac:dyDescent="0.25">
      <c r="A2057" t="s">
        <v>4404</v>
      </c>
      <c r="B2057" s="5" t="s">
        <v>5174</v>
      </c>
      <c r="C2057" s="3">
        <v>0.36673996844715101</v>
      </c>
      <c r="D2057" s="6">
        <v>6.5993770631687801E-3</v>
      </c>
    </row>
    <row r="2058" spans="1:4" x14ac:dyDescent="0.25">
      <c r="A2058" t="s">
        <v>3930</v>
      </c>
      <c r="B2058" s="5" t="s">
        <v>6766</v>
      </c>
      <c r="C2058" s="3">
        <v>0.36682619392333099</v>
      </c>
      <c r="D2058" s="6">
        <v>1.5790290404946099E-4</v>
      </c>
    </row>
    <row r="2059" spans="1:4" x14ac:dyDescent="0.25">
      <c r="A2059" t="s">
        <v>1747</v>
      </c>
      <c r="B2059" s="5" t="s">
        <v>7336</v>
      </c>
      <c r="C2059" s="3">
        <v>0.36697668143227302</v>
      </c>
      <c r="D2059" s="6">
        <v>7.2536756774038702E-4</v>
      </c>
    </row>
    <row r="2060" spans="1:4" x14ac:dyDescent="0.25">
      <c r="A2060" t="s">
        <v>648</v>
      </c>
      <c r="B2060" s="5" t="s">
        <v>7477</v>
      </c>
      <c r="C2060" s="3">
        <v>0.367443529160149</v>
      </c>
      <c r="D2060" s="6">
        <v>5.5736614438656597E-4</v>
      </c>
    </row>
    <row r="2061" spans="1:4" x14ac:dyDescent="0.25">
      <c r="A2061" t="s">
        <v>1604</v>
      </c>
      <c r="B2061" s="5" t="s">
        <v>5956</v>
      </c>
      <c r="C2061" s="3">
        <v>0.36816519154587501</v>
      </c>
      <c r="D2061" s="6">
        <v>2.2020948252933099E-4</v>
      </c>
    </row>
    <row r="2062" spans="1:4" x14ac:dyDescent="0.25">
      <c r="A2062" t="s">
        <v>2577</v>
      </c>
      <c r="B2062" s="5" t="s">
        <v>5341</v>
      </c>
      <c r="C2062" s="3">
        <v>0.36844572803832099</v>
      </c>
      <c r="D2062" s="6">
        <v>4.5531981660685901E-5</v>
      </c>
    </row>
    <row r="2063" spans="1:4" x14ac:dyDescent="0.25">
      <c r="A2063" t="s">
        <v>683</v>
      </c>
      <c r="B2063" s="5" t="s">
        <v>5528</v>
      </c>
      <c r="C2063" s="3">
        <v>0.36847444573754201</v>
      </c>
      <c r="D2063" s="6">
        <v>2.1825620304175501E-2</v>
      </c>
    </row>
    <row r="2064" spans="1:4" x14ac:dyDescent="0.25">
      <c r="A2064" t="s">
        <v>5025</v>
      </c>
      <c r="B2064" s="5" t="s">
        <v>5174</v>
      </c>
      <c r="C2064" s="3">
        <v>0.36996098902262697</v>
      </c>
      <c r="D2064" s="6">
        <v>3.8642902591874903E-2</v>
      </c>
    </row>
    <row r="2065" spans="1:4" x14ac:dyDescent="0.25">
      <c r="A2065" t="s">
        <v>2414</v>
      </c>
      <c r="B2065" s="5" t="s">
        <v>6267</v>
      </c>
      <c r="C2065" s="3">
        <v>0.37066064947302901</v>
      </c>
      <c r="D2065" s="6">
        <v>1.2044867449913199E-2</v>
      </c>
    </row>
    <row r="2066" spans="1:4" x14ac:dyDescent="0.25">
      <c r="A2066" t="s">
        <v>1495</v>
      </c>
      <c r="B2066" s="5" t="s">
        <v>5920</v>
      </c>
      <c r="C2066" s="3">
        <v>0.37079928748758001</v>
      </c>
      <c r="D2066" s="6">
        <v>2.4750579063201202E-3</v>
      </c>
    </row>
    <row r="2067" spans="1:4" x14ac:dyDescent="0.25">
      <c r="A2067" t="s">
        <v>913</v>
      </c>
      <c r="B2067" s="5" t="s">
        <v>5655</v>
      </c>
      <c r="C2067" s="3">
        <v>0.37136852252892599</v>
      </c>
      <c r="D2067" s="6">
        <v>9.1731405247735701E-6</v>
      </c>
    </row>
    <row r="2068" spans="1:4" x14ac:dyDescent="0.25">
      <c r="A2068" t="s">
        <v>90</v>
      </c>
      <c r="B2068" s="5" t="s">
        <v>5225</v>
      </c>
      <c r="C2068" s="3">
        <v>0.37143695081120798</v>
      </c>
      <c r="D2068" s="6">
        <v>2.37410889248677E-2</v>
      </c>
    </row>
    <row r="2069" spans="1:4" x14ac:dyDescent="0.25">
      <c r="A2069" t="s">
        <v>438</v>
      </c>
      <c r="B2069" s="5" t="s">
        <v>5403</v>
      </c>
      <c r="C2069" s="3">
        <v>0.37180078428209701</v>
      </c>
      <c r="D2069" s="6">
        <v>3.5523385458807598E-3</v>
      </c>
    </row>
    <row r="2070" spans="1:4" x14ac:dyDescent="0.25">
      <c r="A2070" t="s">
        <v>4026</v>
      </c>
      <c r="B2070" s="5" t="s">
        <v>6854</v>
      </c>
      <c r="C2070" s="3">
        <v>0.37182017242415499</v>
      </c>
      <c r="D2070" s="6">
        <v>4.9621749290823796E-4</v>
      </c>
    </row>
    <row r="2071" spans="1:4" x14ac:dyDescent="0.25">
      <c r="A2071" t="s">
        <v>1426</v>
      </c>
      <c r="B2071" s="5" t="s">
        <v>5892</v>
      </c>
      <c r="C2071" s="3">
        <v>0.37193707680819699</v>
      </c>
      <c r="D2071" s="6">
        <v>4.1926220525582503E-3</v>
      </c>
    </row>
    <row r="2072" spans="1:4" x14ac:dyDescent="0.25">
      <c r="A2072" t="s">
        <v>3947</v>
      </c>
      <c r="B2072" s="5" t="s">
        <v>5791</v>
      </c>
      <c r="C2072" s="3">
        <v>0.37300245968483797</v>
      </c>
      <c r="D2072" s="6">
        <v>2.0566597321654699E-4</v>
      </c>
    </row>
    <row r="2073" spans="1:4" x14ac:dyDescent="0.25">
      <c r="A2073" t="s">
        <v>3204</v>
      </c>
      <c r="B2073" s="5" t="s">
        <v>7852</v>
      </c>
      <c r="C2073" s="3">
        <v>0.37325901165780501</v>
      </c>
      <c r="D2073" s="6">
        <v>4.7549581906510003E-3</v>
      </c>
    </row>
    <row r="2074" spans="1:4" x14ac:dyDescent="0.25">
      <c r="A2074" t="s">
        <v>3809</v>
      </c>
      <c r="B2074" s="5" t="s">
        <v>6771</v>
      </c>
      <c r="C2074" s="3">
        <v>0.37425846877182101</v>
      </c>
      <c r="D2074" s="6">
        <v>5.2858490767319E-6</v>
      </c>
    </row>
    <row r="2075" spans="1:4" x14ac:dyDescent="0.25">
      <c r="A2075" t="s">
        <v>1770</v>
      </c>
      <c r="B2075" s="5" t="s">
        <v>5174</v>
      </c>
      <c r="C2075" s="3">
        <v>0.374733364542366</v>
      </c>
      <c r="D2075" s="6">
        <v>1.0208119634464201E-7</v>
      </c>
    </row>
    <row r="2076" spans="1:4" x14ac:dyDescent="0.25">
      <c r="A2076" t="s">
        <v>723</v>
      </c>
      <c r="B2076" s="5" t="s">
        <v>5280</v>
      </c>
      <c r="C2076" s="3">
        <v>0.37499562910289502</v>
      </c>
      <c r="D2076" s="6">
        <v>3.7621971815198697E-2</v>
      </c>
    </row>
    <row r="2077" spans="1:4" x14ac:dyDescent="0.25">
      <c r="A2077" t="s">
        <v>3901</v>
      </c>
      <c r="B2077" s="5" t="s">
        <v>7237</v>
      </c>
      <c r="C2077" s="3">
        <v>0.375012251310402</v>
      </c>
      <c r="D2077" s="6">
        <v>8.8682285061434095E-5</v>
      </c>
    </row>
    <row r="2078" spans="1:4" x14ac:dyDescent="0.25">
      <c r="A2078" t="s">
        <v>1685</v>
      </c>
      <c r="B2078" s="5" t="s">
        <v>5990</v>
      </c>
      <c r="C2078" s="3">
        <v>0.37504440830473201</v>
      </c>
      <c r="D2078" s="6">
        <v>3.85510092097242E-3</v>
      </c>
    </row>
    <row r="2079" spans="1:4" x14ac:dyDescent="0.25">
      <c r="A2079" t="s">
        <v>2495</v>
      </c>
      <c r="B2079" s="5" t="s">
        <v>5169</v>
      </c>
      <c r="C2079" s="3">
        <v>0.37520696594084701</v>
      </c>
      <c r="D2079" s="6">
        <v>3.5395910522781099E-2</v>
      </c>
    </row>
    <row r="2080" spans="1:4" x14ac:dyDescent="0.25">
      <c r="A2080" t="s">
        <v>4097</v>
      </c>
      <c r="B2080" s="5" t="s">
        <v>6880</v>
      </c>
      <c r="C2080" s="3">
        <v>0.37577698231267198</v>
      </c>
      <c r="D2080" s="6">
        <v>1.04874106336142E-3</v>
      </c>
    </row>
    <row r="2081" spans="1:4" x14ac:dyDescent="0.25">
      <c r="A2081" t="s">
        <v>1496</v>
      </c>
      <c r="B2081" s="5" t="s">
        <v>5174</v>
      </c>
      <c r="C2081" s="3">
        <v>0.37611050422004799</v>
      </c>
      <c r="D2081" s="6">
        <v>9.4033550550224696E-3</v>
      </c>
    </row>
    <row r="2082" spans="1:4" x14ac:dyDescent="0.25">
      <c r="A2082" t="s">
        <v>1434</v>
      </c>
      <c r="B2082" s="5" t="s">
        <v>5897</v>
      </c>
      <c r="C2082" s="3">
        <v>0.376425948716065</v>
      </c>
      <c r="D2082" s="6">
        <v>1.5979187773181299E-4</v>
      </c>
    </row>
    <row r="2083" spans="1:4" x14ac:dyDescent="0.25">
      <c r="A2083" t="s">
        <v>4899</v>
      </c>
      <c r="B2083" s="5" t="s">
        <v>5185</v>
      </c>
      <c r="C2083" s="3">
        <v>0.37658434614422498</v>
      </c>
      <c r="D2083" s="6">
        <v>3.05168376442095E-2</v>
      </c>
    </row>
    <row r="2084" spans="1:4" x14ac:dyDescent="0.25">
      <c r="A2084" t="s">
        <v>1665</v>
      </c>
      <c r="B2084" s="5" t="s">
        <v>5981</v>
      </c>
      <c r="C2084" s="3">
        <v>0.37689471909994399</v>
      </c>
      <c r="D2084" s="6">
        <v>7.21765313875678E-5</v>
      </c>
    </row>
    <row r="2085" spans="1:4" x14ac:dyDescent="0.25">
      <c r="A2085" t="s">
        <v>4255</v>
      </c>
      <c r="B2085" s="5" t="s">
        <v>6943</v>
      </c>
      <c r="C2085" s="3">
        <v>0.37710162513852202</v>
      </c>
      <c r="D2085" s="6">
        <v>3.2266613508320501E-3</v>
      </c>
    </row>
    <row r="2086" spans="1:4" x14ac:dyDescent="0.25">
      <c r="A2086" t="s">
        <v>4042</v>
      </c>
      <c r="B2086" s="5" t="s">
        <v>6859</v>
      </c>
      <c r="C2086" s="3">
        <v>0.37801872881135101</v>
      </c>
      <c r="D2086" s="6">
        <v>5.9563831063169398E-4</v>
      </c>
    </row>
    <row r="2087" spans="1:4" x14ac:dyDescent="0.25">
      <c r="A2087" t="s">
        <v>1161</v>
      </c>
      <c r="B2087" s="5" t="s">
        <v>5773</v>
      </c>
      <c r="C2087" s="3">
        <v>0.37811432651719201</v>
      </c>
      <c r="D2087" s="6">
        <v>6.9376176702477402E-3</v>
      </c>
    </row>
    <row r="2088" spans="1:4" x14ac:dyDescent="0.25">
      <c r="A2088" t="s">
        <v>1482</v>
      </c>
      <c r="B2088" s="5" t="s">
        <v>5917</v>
      </c>
      <c r="C2088" s="3">
        <v>0.37827567026298098</v>
      </c>
      <c r="D2088" s="6">
        <v>1.5941958051640601E-3</v>
      </c>
    </row>
    <row r="2089" spans="1:4" x14ac:dyDescent="0.25">
      <c r="A2089" t="s">
        <v>4933</v>
      </c>
      <c r="B2089" s="5" t="s">
        <v>7165</v>
      </c>
      <c r="C2089" s="3">
        <v>0.37891651032964002</v>
      </c>
      <c r="D2089" s="6">
        <v>3.2617241884169201E-2</v>
      </c>
    </row>
    <row r="2090" spans="1:4" x14ac:dyDescent="0.25">
      <c r="A2090" t="s">
        <v>524</v>
      </c>
      <c r="B2090" s="5" t="s">
        <v>7326</v>
      </c>
      <c r="C2090" s="3">
        <v>0.37959041868650401</v>
      </c>
      <c r="D2090" s="6">
        <v>1.17143736229434E-7</v>
      </c>
    </row>
    <row r="2091" spans="1:4" x14ac:dyDescent="0.25">
      <c r="A2091" t="s">
        <v>5140</v>
      </c>
      <c r="B2091" s="5" t="s">
        <v>7222</v>
      </c>
      <c r="C2091" s="3">
        <v>0.37965596629899401</v>
      </c>
      <c r="D2091" s="6">
        <v>4.7157221972344399E-2</v>
      </c>
    </row>
    <row r="2092" spans="1:4" x14ac:dyDescent="0.25">
      <c r="A2092" t="s">
        <v>2272</v>
      </c>
      <c r="B2092" s="5" t="s">
        <v>7644</v>
      </c>
      <c r="C2092" s="3">
        <v>0.379720050026847</v>
      </c>
      <c r="D2092" s="6">
        <v>1.87249024674827E-4</v>
      </c>
    </row>
    <row r="2093" spans="1:4" x14ac:dyDescent="0.25">
      <c r="A2093" t="s">
        <v>388</v>
      </c>
      <c r="B2093" s="5" t="s">
        <v>7437</v>
      </c>
      <c r="C2093" s="3">
        <v>0.379806008245542</v>
      </c>
      <c r="D2093" s="6">
        <v>6.7722526731333504E-4</v>
      </c>
    </row>
    <row r="2094" spans="1:4" x14ac:dyDescent="0.25">
      <c r="A2094" t="s">
        <v>3341</v>
      </c>
      <c r="B2094" s="5" t="s">
        <v>5174</v>
      </c>
      <c r="C2094" s="3">
        <v>0.38018833424541099</v>
      </c>
      <c r="D2094" s="6">
        <v>7.0550173429656396E-4</v>
      </c>
    </row>
    <row r="2095" spans="1:4" x14ac:dyDescent="0.25">
      <c r="A2095" t="s">
        <v>3983</v>
      </c>
      <c r="B2095" s="5" t="s">
        <v>8150</v>
      </c>
      <c r="C2095" s="3">
        <v>0.38031785719654299</v>
      </c>
      <c r="D2095" s="6">
        <v>3.2464118256482298E-4</v>
      </c>
    </row>
    <row r="2096" spans="1:4" x14ac:dyDescent="0.25">
      <c r="A2096" t="s">
        <v>2274</v>
      </c>
      <c r="B2096" s="5" t="s">
        <v>6211</v>
      </c>
      <c r="C2096" s="3">
        <v>0.38073386879941201</v>
      </c>
      <c r="D2096" s="6">
        <v>1.0116402332022599E-6</v>
      </c>
    </row>
    <row r="2097" spans="1:4" x14ac:dyDescent="0.25">
      <c r="A2097" t="s">
        <v>1606</v>
      </c>
      <c r="B2097" s="5" t="s">
        <v>7653</v>
      </c>
      <c r="C2097" s="3">
        <v>0.381016958592028</v>
      </c>
      <c r="D2097" s="6">
        <v>5.2552975599909697E-5</v>
      </c>
    </row>
    <row r="2098" spans="1:4" x14ac:dyDescent="0.25">
      <c r="A2098" t="s">
        <v>2435</v>
      </c>
      <c r="B2098" s="5" t="s">
        <v>5963</v>
      </c>
      <c r="C2098" s="3">
        <v>0.38124035937989798</v>
      </c>
      <c r="D2098" s="6">
        <v>2.7391311611368201E-2</v>
      </c>
    </row>
    <row r="2099" spans="1:4" x14ac:dyDescent="0.25">
      <c r="A2099" t="s">
        <v>901</v>
      </c>
      <c r="B2099" s="5" t="s">
        <v>5647</v>
      </c>
      <c r="C2099" s="3">
        <v>0.38131355117494298</v>
      </c>
      <c r="D2099" s="6">
        <v>5.6246615334482E-5</v>
      </c>
    </row>
    <row r="2100" spans="1:4" x14ac:dyDescent="0.25">
      <c r="A2100" t="s">
        <v>1010</v>
      </c>
      <c r="B2100" s="5" t="s">
        <v>7457</v>
      </c>
      <c r="C2100" s="3">
        <v>0.38138466431845802</v>
      </c>
      <c r="D2100" s="6">
        <v>4.4756422942313902E-6</v>
      </c>
    </row>
    <row r="2101" spans="1:4" x14ac:dyDescent="0.25">
      <c r="A2101" t="s">
        <v>2264</v>
      </c>
      <c r="B2101" s="5" t="s">
        <v>7917</v>
      </c>
      <c r="C2101" s="3">
        <v>0.38212166304460898</v>
      </c>
      <c r="D2101" s="6">
        <v>1.2603916854324399E-2</v>
      </c>
    </row>
    <row r="2102" spans="1:4" x14ac:dyDescent="0.25">
      <c r="A2102" t="s">
        <v>557</v>
      </c>
      <c r="B2102" s="5" t="s">
        <v>5467</v>
      </c>
      <c r="C2102" s="3">
        <v>0.38268108241919202</v>
      </c>
      <c r="D2102" s="6">
        <v>6.7555433780459298E-3</v>
      </c>
    </row>
    <row r="2103" spans="1:4" x14ac:dyDescent="0.25">
      <c r="A2103" t="s">
        <v>4559</v>
      </c>
      <c r="B2103" s="5" t="s">
        <v>7050</v>
      </c>
      <c r="C2103" s="3">
        <v>0.38299667404791898</v>
      </c>
      <c r="D2103" s="6">
        <v>1.23277150694849E-2</v>
      </c>
    </row>
    <row r="2104" spans="1:4" x14ac:dyDescent="0.25">
      <c r="A2104" t="s">
        <v>4562</v>
      </c>
      <c r="B2104" s="5" t="s">
        <v>5174</v>
      </c>
      <c r="C2104" s="3">
        <v>0.38321371620433597</v>
      </c>
      <c r="D2104" s="6">
        <v>1.2562202458248E-2</v>
      </c>
    </row>
    <row r="2105" spans="1:4" x14ac:dyDescent="0.25">
      <c r="A2105" t="s">
        <v>3878</v>
      </c>
      <c r="B2105" s="5" t="s">
        <v>7985</v>
      </c>
      <c r="C2105" s="3">
        <v>0.38591971294218702</v>
      </c>
      <c r="D2105" s="6">
        <v>5.2610336483930901E-5</v>
      </c>
    </row>
    <row r="2106" spans="1:4" x14ac:dyDescent="0.25">
      <c r="A2106" t="s">
        <v>4891</v>
      </c>
      <c r="B2106" s="5" t="s">
        <v>7151</v>
      </c>
      <c r="C2106" s="3">
        <v>0.386654328026939</v>
      </c>
      <c r="D2106" s="6">
        <v>2.9729965206137601E-2</v>
      </c>
    </row>
    <row r="2107" spans="1:4" x14ac:dyDescent="0.25">
      <c r="A2107" t="s">
        <v>897</v>
      </c>
      <c r="B2107" s="5" t="s">
        <v>5174</v>
      </c>
      <c r="C2107" s="3">
        <v>0.38709109641630302</v>
      </c>
      <c r="D2107" s="6">
        <v>5.18678084804173E-7</v>
      </c>
    </row>
    <row r="2108" spans="1:4" x14ac:dyDescent="0.25">
      <c r="A2108" t="s">
        <v>3807</v>
      </c>
      <c r="B2108" s="5" t="s">
        <v>5174</v>
      </c>
      <c r="C2108" s="3">
        <v>0.38717349479583602</v>
      </c>
      <c r="D2108" s="6">
        <v>4.9625183239233303E-6</v>
      </c>
    </row>
    <row r="2109" spans="1:4" x14ac:dyDescent="0.25">
      <c r="A2109" t="s">
        <v>4131</v>
      </c>
      <c r="B2109" s="5" t="s">
        <v>6893</v>
      </c>
      <c r="C2109" s="3">
        <v>0.38737158368673802</v>
      </c>
      <c r="D2109" s="6">
        <v>1.3112659834805501E-3</v>
      </c>
    </row>
    <row r="2110" spans="1:4" x14ac:dyDescent="0.25">
      <c r="A2110" t="s">
        <v>1541</v>
      </c>
      <c r="B2110" s="5" t="s">
        <v>5267</v>
      </c>
      <c r="C2110" s="3">
        <v>0.38800024648828002</v>
      </c>
      <c r="D2110" s="6">
        <v>4.3314935954368098E-4</v>
      </c>
    </row>
    <row r="2111" spans="1:4" x14ac:dyDescent="0.25">
      <c r="A2111" t="s">
        <v>380</v>
      </c>
      <c r="B2111" s="5" t="s">
        <v>5280</v>
      </c>
      <c r="C2111" s="3">
        <v>0.38801828126203097</v>
      </c>
      <c r="D2111" s="6">
        <v>4.6046387527613301E-3</v>
      </c>
    </row>
    <row r="2112" spans="1:4" x14ac:dyDescent="0.25">
      <c r="A2112" t="s">
        <v>707</v>
      </c>
      <c r="B2112" s="5" t="s">
        <v>5544</v>
      </c>
      <c r="C2112" s="3">
        <v>0.38890919371460198</v>
      </c>
      <c r="D2112" s="6">
        <v>7.40850643237912E-5</v>
      </c>
    </row>
    <row r="2113" spans="1:4" x14ac:dyDescent="0.25">
      <c r="A2113" t="s">
        <v>2154</v>
      </c>
      <c r="B2113" s="5" t="s">
        <v>5223</v>
      </c>
      <c r="C2113" s="3">
        <v>0.38909953637691802</v>
      </c>
      <c r="D2113" s="6">
        <v>3.57756966867111E-2</v>
      </c>
    </row>
    <row r="2114" spans="1:4" x14ac:dyDescent="0.25">
      <c r="A2114" t="s">
        <v>2022</v>
      </c>
      <c r="B2114" s="5" t="s">
        <v>6114</v>
      </c>
      <c r="C2114" s="3">
        <v>0.38919161124782398</v>
      </c>
      <c r="D2114" s="6">
        <v>6.22476990969263E-6</v>
      </c>
    </row>
    <row r="2115" spans="1:4" x14ac:dyDescent="0.25">
      <c r="A2115" t="s">
        <v>3811</v>
      </c>
      <c r="B2115" s="5" t="s">
        <v>8052</v>
      </c>
      <c r="C2115" s="3">
        <v>0.38986357335687299</v>
      </c>
      <c r="D2115" s="6">
        <v>5.53621277224022E-6</v>
      </c>
    </row>
    <row r="2116" spans="1:4" x14ac:dyDescent="0.25">
      <c r="A2116" t="s">
        <v>3778</v>
      </c>
      <c r="B2116" s="5" t="s">
        <v>8151</v>
      </c>
      <c r="C2116" s="3">
        <v>0.39010045221447798</v>
      </c>
      <c r="D2116" s="6">
        <v>9.1719905049013204E-7</v>
      </c>
    </row>
    <row r="2117" spans="1:4" x14ac:dyDescent="0.25">
      <c r="A2117" t="s">
        <v>3623</v>
      </c>
      <c r="B2117" s="5" t="s">
        <v>5887</v>
      </c>
      <c r="C2117" s="3">
        <v>0.39028474414571601</v>
      </c>
      <c r="D2117" s="6">
        <v>1.18872168995196E-2</v>
      </c>
    </row>
    <row r="2118" spans="1:4" x14ac:dyDescent="0.25">
      <c r="A2118" t="s">
        <v>899</v>
      </c>
      <c r="B2118" s="5" t="s">
        <v>5424</v>
      </c>
      <c r="C2118" s="3">
        <v>0.391374337596683</v>
      </c>
      <c r="D2118" s="6">
        <v>2.42528437630671E-3</v>
      </c>
    </row>
    <row r="2119" spans="1:4" x14ac:dyDescent="0.25">
      <c r="A2119" t="s">
        <v>4196</v>
      </c>
      <c r="B2119" s="5" t="s">
        <v>6920</v>
      </c>
      <c r="C2119" s="3">
        <v>0.39163563549018898</v>
      </c>
      <c r="D2119" s="6">
        <v>2.2237334063322902E-3</v>
      </c>
    </row>
    <row r="2120" spans="1:4" x14ac:dyDescent="0.25">
      <c r="A2120" t="s">
        <v>2787</v>
      </c>
      <c r="B2120" s="5" t="s">
        <v>7911</v>
      </c>
      <c r="C2120" s="3">
        <v>0.39211678714371501</v>
      </c>
      <c r="D2120" s="6">
        <v>1.21117312431321E-6</v>
      </c>
    </row>
    <row r="2121" spans="1:4" x14ac:dyDescent="0.25">
      <c r="A2121" t="s">
        <v>1122</v>
      </c>
      <c r="B2121" s="5" t="s">
        <v>5756</v>
      </c>
      <c r="C2121" s="3">
        <v>0.39236911828519899</v>
      </c>
      <c r="D2121" s="6">
        <v>4.6901645851384898E-8</v>
      </c>
    </row>
    <row r="2122" spans="1:4" x14ac:dyDescent="0.25">
      <c r="A2122" t="s">
        <v>4396</v>
      </c>
      <c r="B2122" s="5" t="s">
        <v>7734</v>
      </c>
      <c r="C2122" s="3">
        <v>0.39299718011496498</v>
      </c>
      <c r="D2122" s="6">
        <v>6.2713720864270997E-3</v>
      </c>
    </row>
    <row r="2123" spans="1:4" x14ac:dyDescent="0.25">
      <c r="A2123" t="s">
        <v>4879</v>
      </c>
      <c r="B2123" s="5" t="s">
        <v>5174</v>
      </c>
      <c r="C2123" s="3">
        <v>0.39308640334011102</v>
      </c>
      <c r="D2123" s="6">
        <v>2.9000671402141399E-2</v>
      </c>
    </row>
    <row r="2124" spans="1:4" x14ac:dyDescent="0.25">
      <c r="A2124" t="s">
        <v>1164</v>
      </c>
      <c r="B2124" s="5" t="s">
        <v>7328</v>
      </c>
      <c r="C2124" s="3">
        <v>0.39310565336279601</v>
      </c>
      <c r="D2124" s="6">
        <v>1.3468160354332699E-4</v>
      </c>
    </row>
    <row r="2125" spans="1:4" x14ac:dyDescent="0.25">
      <c r="A2125" t="s">
        <v>3320</v>
      </c>
      <c r="B2125" s="5" t="s">
        <v>5185</v>
      </c>
      <c r="C2125" s="3">
        <v>0.39335493859925302</v>
      </c>
      <c r="D2125" s="6">
        <v>8.1206718505002302E-4</v>
      </c>
    </row>
    <row r="2126" spans="1:4" x14ac:dyDescent="0.25">
      <c r="A2126" t="s">
        <v>1763</v>
      </c>
      <c r="B2126" s="5" t="s">
        <v>5185</v>
      </c>
      <c r="C2126" s="3">
        <v>0.39337205039018902</v>
      </c>
      <c r="D2126" s="6">
        <v>6.5051920925523702E-3</v>
      </c>
    </row>
    <row r="2127" spans="1:4" x14ac:dyDescent="0.25">
      <c r="A2127" t="s">
        <v>2343</v>
      </c>
      <c r="B2127" s="5" t="s">
        <v>7871</v>
      </c>
      <c r="C2127" s="3">
        <v>0.39411311243177399</v>
      </c>
      <c r="D2127" s="6">
        <v>8.0012247456908401E-6</v>
      </c>
    </row>
    <row r="2128" spans="1:4" x14ac:dyDescent="0.25">
      <c r="A2128" t="s">
        <v>3810</v>
      </c>
      <c r="B2128" s="5" t="s">
        <v>5961</v>
      </c>
      <c r="C2128" s="3">
        <v>0.39412080552800299</v>
      </c>
      <c r="D2128" s="6">
        <v>5.5276838517560104E-6</v>
      </c>
    </row>
    <row r="2129" spans="1:4" x14ac:dyDescent="0.25">
      <c r="A2129" t="s">
        <v>2582</v>
      </c>
      <c r="B2129" s="5" t="s">
        <v>5509</v>
      </c>
      <c r="C2129" s="3">
        <v>0.39425626015640602</v>
      </c>
      <c r="D2129" s="6">
        <v>4.2317129365851901E-4</v>
      </c>
    </row>
    <row r="2130" spans="1:4" x14ac:dyDescent="0.25">
      <c r="A2130" t="s">
        <v>3629</v>
      </c>
      <c r="B2130" s="5" t="s">
        <v>6709</v>
      </c>
      <c r="C2130" s="3">
        <v>0.39452192401191999</v>
      </c>
      <c r="D2130" s="6">
        <v>3.0679134267676798E-4</v>
      </c>
    </row>
    <row r="2131" spans="1:4" x14ac:dyDescent="0.25">
      <c r="A2131" t="s">
        <v>2062</v>
      </c>
      <c r="B2131" s="5" t="s">
        <v>7823</v>
      </c>
      <c r="C2131" s="3">
        <v>0.39472437088109602</v>
      </c>
      <c r="D2131" s="6">
        <v>6.5485163650810395E-4</v>
      </c>
    </row>
    <row r="2132" spans="1:4" x14ac:dyDescent="0.25">
      <c r="A2132" t="s">
        <v>101</v>
      </c>
      <c r="B2132" s="5" t="s">
        <v>7244</v>
      </c>
      <c r="C2132" s="3">
        <v>0.39528207784925201</v>
      </c>
      <c r="D2132" s="6">
        <v>2.4608161364172701E-3</v>
      </c>
    </row>
    <row r="2133" spans="1:4" x14ac:dyDescent="0.25">
      <c r="A2133" t="s">
        <v>345</v>
      </c>
      <c r="B2133" s="5" t="s">
        <v>5207</v>
      </c>
      <c r="C2133" s="3">
        <v>0.396742732069361</v>
      </c>
      <c r="D2133" s="6">
        <v>8.6690768932946604E-6</v>
      </c>
    </row>
    <row r="2134" spans="1:4" x14ac:dyDescent="0.25">
      <c r="A2134" t="s">
        <v>4326</v>
      </c>
      <c r="B2134" s="5" t="s">
        <v>5256</v>
      </c>
      <c r="C2134" s="3">
        <v>0.39695904950993899</v>
      </c>
      <c r="D2134" s="6">
        <v>4.40527496733043E-3</v>
      </c>
    </row>
    <row r="2135" spans="1:4" x14ac:dyDescent="0.25">
      <c r="A2135" t="s">
        <v>1676</v>
      </c>
      <c r="B2135" s="5" t="s">
        <v>5986</v>
      </c>
      <c r="C2135" s="3">
        <v>0.39754006705733003</v>
      </c>
      <c r="D2135" s="6">
        <v>2.9224443864218598E-4</v>
      </c>
    </row>
    <row r="2136" spans="1:4" x14ac:dyDescent="0.25">
      <c r="A2136" t="s">
        <v>2023</v>
      </c>
      <c r="B2136" s="5" t="s">
        <v>6115</v>
      </c>
      <c r="C2136" s="3">
        <v>0.39775952219354899</v>
      </c>
      <c r="D2136" s="6">
        <v>2.7483169912144801E-3</v>
      </c>
    </row>
    <row r="2137" spans="1:4" x14ac:dyDescent="0.25">
      <c r="A2137" t="s">
        <v>3823</v>
      </c>
      <c r="B2137" s="5" t="s">
        <v>6774</v>
      </c>
      <c r="C2137" s="3">
        <v>0.39799380004845802</v>
      </c>
      <c r="D2137" s="6">
        <v>8.4997143790826508E-6</v>
      </c>
    </row>
    <row r="2138" spans="1:4" x14ac:dyDescent="0.25">
      <c r="A2138" t="s">
        <v>4291</v>
      </c>
      <c r="B2138" s="5" t="s">
        <v>5185</v>
      </c>
      <c r="C2138" s="3">
        <v>0.39833312784196101</v>
      </c>
      <c r="D2138" s="6">
        <v>3.85510092097242E-3</v>
      </c>
    </row>
    <row r="2139" spans="1:4" x14ac:dyDescent="0.25">
      <c r="A2139" t="s">
        <v>3084</v>
      </c>
      <c r="B2139" s="5" t="s">
        <v>5174</v>
      </c>
      <c r="C2139" s="3">
        <v>0.398732640686078</v>
      </c>
      <c r="D2139" s="6">
        <v>7.0520284409396407E-5</v>
      </c>
    </row>
    <row r="2140" spans="1:4" x14ac:dyDescent="0.25">
      <c r="A2140" t="s">
        <v>4860</v>
      </c>
      <c r="B2140" s="5" t="s">
        <v>5174</v>
      </c>
      <c r="C2140" s="3">
        <v>0.39883685027797799</v>
      </c>
      <c r="D2140" s="6">
        <v>2.7808287237779099E-2</v>
      </c>
    </row>
    <row r="2141" spans="1:4" x14ac:dyDescent="0.25">
      <c r="A2141" t="s">
        <v>2662</v>
      </c>
      <c r="B2141" s="5" t="s">
        <v>7629</v>
      </c>
      <c r="C2141" s="3">
        <v>0.39907872149135998</v>
      </c>
      <c r="D2141" s="6">
        <v>1.39173448592466E-3</v>
      </c>
    </row>
    <row r="2142" spans="1:4" x14ac:dyDescent="0.25">
      <c r="A2142" t="s">
        <v>4211</v>
      </c>
      <c r="B2142" s="5" t="s">
        <v>7240</v>
      </c>
      <c r="C2142" s="3">
        <v>0.39973089945957102</v>
      </c>
      <c r="D2142" s="6">
        <v>2.5009664433709301E-3</v>
      </c>
    </row>
    <row r="2143" spans="1:4" x14ac:dyDescent="0.25">
      <c r="A2143" t="s">
        <v>4283</v>
      </c>
      <c r="B2143" s="5" t="s">
        <v>6954</v>
      </c>
      <c r="C2143" s="3">
        <v>0.400186749123638</v>
      </c>
      <c r="D2143" s="6">
        <v>3.6531492203459698E-3</v>
      </c>
    </row>
    <row r="2144" spans="1:4" x14ac:dyDescent="0.25">
      <c r="A2144" t="s">
        <v>3814</v>
      </c>
      <c r="B2144" s="5" t="s">
        <v>5185</v>
      </c>
      <c r="C2144" s="3">
        <v>0.40104197836903999</v>
      </c>
      <c r="D2144" s="6">
        <v>5.7581242505938799E-6</v>
      </c>
    </row>
    <row r="2145" spans="1:4" x14ac:dyDescent="0.25">
      <c r="A2145" t="s">
        <v>1915</v>
      </c>
      <c r="B2145" s="5" t="s">
        <v>5174</v>
      </c>
      <c r="C2145" s="3">
        <v>0.401117162577943</v>
      </c>
      <c r="D2145" s="6">
        <v>3.0647453013642698E-7</v>
      </c>
    </row>
    <row r="2146" spans="1:4" x14ac:dyDescent="0.25">
      <c r="A2146" t="s">
        <v>2562</v>
      </c>
      <c r="B2146" s="5" t="s">
        <v>6317</v>
      </c>
      <c r="C2146" s="3">
        <v>0.40131459480595799</v>
      </c>
      <c r="D2146" s="6">
        <v>2.8482307602690798E-2</v>
      </c>
    </row>
    <row r="2147" spans="1:4" x14ac:dyDescent="0.25">
      <c r="A2147" t="s">
        <v>1980</v>
      </c>
      <c r="B2147" s="5" t="s">
        <v>7762</v>
      </c>
      <c r="C2147" s="3">
        <v>0.40161914966627799</v>
      </c>
      <c r="D2147" s="6">
        <v>1.34280492944443E-7</v>
      </c>
    </row>
    <row r="2148" spans="1:4" x14ac:dyDescent="0.25">
      <c r="A2148" t="s">
        <v>1594</v>
      </c>
      <c r="B2148" s="5" t="s">
        <v>5954</v>
      </c>
      <c r="C2148" s="3">
        <v>0.40188960457397799</v>
      </c>
      <c r="D2148" s="6">
        <v>3.69622535451837E-3</v>
      </c>
    </row>
    <row r="2149" spans="1:4" x14ac:dyDescent="0.25">
      <c r="A2149" t="s">
        <v>5053</v>
      </c>
      <c r="B2149" s="5" t="s">
        <v>5188</v>
      </c>
      <c r="C2149" s="3">
        <v>0.402178936179303</v>
      </c>
      <c r="D2149" s="6">
        <v>4.0483396062531603E-2</v>
      </c>
    </row>
    <row r="2150" spans="1:4" x14ac:dyDescent="0.25">
      <c r="A2150" t="s">
        <v>4611</v>
      </c>
      <c r="B2150" s="5" t="s">
        <v>6744</v>
      </c>
      <c r="C2150" s="3">
        <v>0.40237272493988802</v>
      </c>
      <c r="D2150" s="6">
        <v>1.44478193618366E-2</v>
      </c>
    </row>
    <row r="2151" spans="1:4" x14ac:dyDescent="0.25">
      <c r="A2151" t="s">
        <v>4770</v>
      </c>
      <c r="B2151" s="5" t="s">
        <v>7825</v>
      </c>
      <c r="C2151" s="3">
        <v>0.40244722839251201</v>
      </c>
      <c r="D2151" s="6">
        <v>2.2421043601813899E-2</v>
      </c>
    </row>
    <row r="2152" spans="1:4" x14ac:dyDescent="0.25">
      <c r="A2152" t="s">
        <v>1080</v>
      </c>
      <c r="B2152" s="5" t="s">
        <v>5412</v>
      </c>
      <c r="C2152" s="3">
        <v>0.40283120349016199</v>
      </c>
      <c r="D2152" s="6">
        <v>3.2979547093936998E-5</v>
      </c>
    </row>
    <row r="2153" spans="1:4" x14ac:dyDescent="0.25">
      <c r="A2153" t="s">
        <v>3850</v>
      </c>
      <c r="B2153" s="5" t="s">
        <v>5185</v>
      </c>
      <c r="C2153" s="3">
        <v>0.40319411378091302</v>
      </c>
      <c r="D2153" s="6">
        <v>2.3386032684825799E-5</v>
      </c>
    </row>
    <row r="2154" spans="1:4" x14ac:dyDescent="0.25">
      <c r="A2154" t="s">
        <v>3834</v>
      </c>
      <c r="B2154" s="5" t="s">
        <v>6778</v>
      </c>
      <c r="C2154" s="3">
        <v>0.40321595415705302</v>
      </c>
      <c r="D2154" s="6">
        <v>1.31883484939588E-5</v>
      </c>
    </row>
    <row r="2155" spans="1:4" x14ac:dyDescent="0.25">
      <c r="A2155" t="s">
        <v>3618</v>
      </c>
      <c r="B2155" s="5" t="s">
        <v>7833</v>
      </c>
      <c r="C2155" s="3">
        <v>0.40369565901686399</v>
      </c>
      <c r="D2155" s="6">
        <v>5.5600740212673704E-4</v>
      </c>
    </row>
    <row r="2156" spans="1:4" x14ac:dyDescent="0.25">
      <c r="A2156" t="s">
        <v>4206</v>
      </c>
      <c r="B2156" s="5" t="s">
        <v>6923</v>
      </c>
      <c r="C2156" s="3">
        <v>0.40482709703349101</v>
      </c>
      <c r="D2156" s="6">
        <v>2.3986117345128799E-3</v>
      </c>
    </row>
    <row r="2157" spans="1:4" x14ac:dyDescent="0.25">
      <c r="A2157" t="s">
        <v>5041</v>
      </c>
      <c r="B2157" s="5" t="s">
        <v>7333</v>
      </c>
      <c r="C2157" s="3">
        <v>0.40707923711563798</v>
      </c>
      <c r="D2157" s="6">
        <v>3.9655580919575398E-2</v>
      </c>
    </row>
    <row r="2158" spans="1:4" x14ac:dyDescent="0.25">
      <c r="A2158" t="s">
        <v>2117</v>
      </c>
      <c r="B2158" s="5" t="s">
        <v>7930</v>
      </c>
      <c r="C2158" s="3">
        <v>0.40817841624020801</v>
      </c>
      <c r="D2158" s="6">
        <v>5.4261095529408799E-4</v>
      </c>
    </row>
    <row r="2159" spans="1:4" x14ac:dyDescent="0.25">
      <c r="A2159" t="s">
        <v>4778</v>
      </c>
      <c r="B2159" s="5" t="s">
        <v>8218</v>
      </c>
      <c r="C2159" s="3">
        <v>0.408288727449658</v>
      </c>
      <c r="D2159" s="6">
        <v>2.2780238150960499E-2</v>
      </c>
    </row>
    <row r="2160" spans="1:4" x14ac:dyDescent="0.25">
      <c r="A2160" t="s">
        <v>1543</v>
      </c>
      <c r="B2160" s="5" t="s">
        <v>5938</v>
      </c>
      <c r="C2160" s="3">
        <v>0.41026557938916303</v>
      </c>
      <c r="D2160" s="6">
        <v>2.3656371031941101E-2</v>
      </c>
    </row>
    <row r="2161" spans="1:4" x14ac:dyDescent="0.25">
      <c r="A2161" t="s">
        <v>5063</v>
      </c>
      <c r="B2161" s="5" t="s">
        <v>5185</v>
      </c>
      <c r="C2161" s="3">
        <v>0.41087716070156399</v>
      </c>
      <c r="D2161" s="6">
        <v>4.1248123161973099E-2</v>
      </c>
    </row>
    <row r="2162" spans="1:4" x14ac:dyDescent="0.25">
      <c r="A2162" t="s">
        <v>3882</v>
      </c>
      <c r="B2162" s="5" t="s">
        <v>7953</v>
      </c>
      <c r="C2162" s="3">
        <v>0.41102602873534499</v>
      </c>
      <c r="D2162" s="6">
        <v>5.9817961134308697E-5</v>
      </c>
    </row>
    <row r="2163" spans="1:4" x14ac:dyDescent="0.25">
      <c r="A2163" t="s">
        <v>3904</v>
      </c>
      <c r="B2163" s="5" t="s">
        <v>5185</v>
      </c>
      <c r="C2163" s="3">
        <v>0.41110683839350398</v>
      </c>
      <c r="D2163" s="6">
        <v>9.0171767615292701E-5</v>
      </c>
    </row>
    <row r="2164" spans="1:4" x14ac:dyDescent="0.25">
      <c r="A2164" t="s">
        <v>5164</v>
      </c>
      <c r="B2164" s="5" t="s">
        <v>7232</v>
      </c>
      <c r="C2164" s="3">
        <v>0.41135920672895399</v>
      </c>
      <c r="D2164" s="6">
        <v>4.9817682461368501E-2</v>
      </c>
    </row>
    <row r="2165" spans="1:4" x14ac:dyDescent="0.25">
      <c r="A2165" t="s">
        <v>5124</v>
      </c>
      <c r="B2165" s="5" t="s">
        <v>7219</v>
      </c>
      <c r="C2165" s="3">
        <v>0.41160923146614298</v>
      </c>
      <c r="D2165" s="6">
        <v>4.64804085831984E-2</v>
      </c>
    </row>
    <row r="2166" spans="1:4" x14ac:dyDescent="0.25">
      <c r="A2166" t="s">
        <v>3766</v>
      </c>
      <c r="B2166" s="5" t="s">
        <v>5305</v>
      </c>
      <c r="C2166" s="3">
        <v>0.41161139346304099</v>
      </c>
      <c r="D2166" s="6">
        <v>3.3743341363272098E-7</v>
      </c>
    </row>
    <row r="2167" spans="1:4" x14ac:dyDescent="0.25">
      <c r="A2167" t="s">
        <v>3762</v>
      </c>
      <c r="B2167" s="5" t="s">
        <v>5309</v>
      </c>
      <c r="C2167" s="3">
        <v>0.41214824300999098</v>
      </c>
      <c r="D2167" s="6">
        <v>2.6445249199630101E-7</v>
      </c>
    </row>
    <row r="2168" spans="1:4" x14ac:dyDescent="0.25">
      <c r="A2168" t="s">
        <v>64</v>
      </c>
      <c r="B2168" s="5" t="s">
        <v>5208</v>
      </c>
      <c r="C2168" s="3">
        <v>0.41240524355052899</v>
      </c>
      <c r="D2168" s="6">
        <v>1.8260351128932301E-4</v>
      </c>
    </row>
    <row r="2169" spans="1:4" x14ac:dyDescent="0.25">
      <c r="A2169" t="s">
        <v>4817</v>
      </c>
      <c r="B2169" s="5" t="s">
        <v>7132</v>
      </c>
      <c r="C2169" s="3">
        <v>0.41274380830926899</v>
      </c>
      <c r="D2169" s="6">
        <v>2.47730439607435E-2</v>
      </c>
    </row>
    <row r="2170" spans="1:4" x14ac:dyDescent="0.25">
      <c r="A2170" t="s">
        <v>629</v>
      </c>
      <c r="B2170" s="5" t="s">
        <v>7435</v>
      </c>
      <c r="C2170" s="3">
        <v>0.412799822305842</v>
      </c>
      <c r="D2170" s="6">
        <v>8.80992185944176E-4</v>
      </c>
    </row>
    <row r="2171" spans="1:4" x14ac:dyDescent="0.25">
      <c r="A2171" t="s">
        <v>4871</v>
      </c>
      <c r="B2171" s="5" t="s">
        <v>7506</v>
      </c>
      <c r="C2171" s="3">
        <v>0.413131821080372</v>
      </c>
      <c r="D2171" s="6">
        <v>2.8573488497043199E-2</v>
      </c>
    </row>
    <row r="2172" spans="1:4" x14ac:dyDescent="0.25">
      <c r="A2172" t="s">
        <v>4320</v>
      </c>
      <c r="B2172" s="5" t="s">
        <v>6968</v>
      </c>
      <c r="C2172" s="3">
        <v>0.413582970509491</v>
      </c>
      <c r="D2172" s="6">
        <v>4.3059498272569599E-3</v>
      </c>
    </row>
    <row r="2173" spans="1:4" x14ac:dyDescent="0.25">
      <c r="A2173" t="s">
        <v>3243</v>
      </c>
      <c r="B2173" s="5" t="s">
        <v>6428</v>
      </c>
      <c r="C2173" s="3">
        <v>0.41421891795583698</v>
      </c>
      <c r="D2173" s="6">
        <v>6.0314055156924897E-3</v>
      </c>
    </row>
    <row r="2174" spans="1:4" x14ac:dyDescent="0.25">
      <c r="A2174" t="s">
        <v>3537</v>
      </c>
      <c r="B2174" s="5" t="s">
        <v>7658</v>
      </c>
      <c r="C2174" s="3">
        <v>0.414887885238372</v>
      </c>
      <c r="D2174" s="6">
        <v>4.5620979847761302E-7</v>
      </c>
    </row>
    <row r="2175" spans="1:4" x14ac:dyDescent="0.25">
      <c r="A2175" t="s">
        <v>4818</v>
      </c>
      <c r="B2175" s="5" t="s">
        <v>6247</v>
      </c>
      <c r="C2175" s="3">
        <v>0.41520626364831298</v>
      </c>
      <c r="D2175" s="6">
        <v>2.4903897976490501E-2</v>
      </c>
    </row>
    <row r="2176" spans="1:4" x14ac:dyDescent="0.25">
      <c r="A2176" t="s">
        <v>4237</v>
      </c>
      <c r="B2176" s="5" t="s">
        <v>7961</v>
      </c>
      <c r="C2176" s="3">
        <v>0.41521675616216802</v>
      </c>
      <c r="D2176" s="6">
        <v>3.0304988583852699E-3</v>
      </c>
    </row>
    <row r="2177" spans="1:4" x14ac:dyDescent="0.25">
      <c r="A2177" t="s">
        <v>4893</v>
      </c>
      <c r="B2177" s="5" t="s">
        <v>5570</v>
      </c>
      <c r="C2177" s="3">
        <v>0.41663335585204803</v>
      </c>
      <c r="D2177" s="6">
        <v>2.9875803104530699E-2</v>
      </c>
    </row>
    <row r="2178" spans="1:4" x14ac:dyDescent="0.25">
      <c r="A2178" t="s">
        <v>3331</v>
      </c>
      <c r="B2178" s="5" t="s">
        <v>6612</v>
      </c>
      <c r="C2178" s="3">
        <v>0.417273886412728</v>
      </c>
      <c r="D2178" s="6">
        <v>2.49879722599162E-2</v>
      </c>
    </row>
    <row r="2179" spans="1:4" x14ac:dyDescent="0.25">
      <c r="A2179" t="s">
        <v>2862</v>
      </c>
      <c r="B2179" s="5" t="s">
        <v>5710</v>
      </c>
      <c r="C2179" s="3">
        <v>0.41795122055647299</v>
      </c>
      <c r="D2179" s="6">
        <v>2.92139060115172E-5</v>
      </c>
    </row>
    <row r="2180" spans="1:4" x14ac:dyDescent="0.25">
      <c r="A2180" t="s">
        <v>775</v>
      </c>
      <c r="B2180" s="5" t="s">
        <v>5585</v>
      </c>
      <c r="C2180" s="3">
        <v>0.41866485277769899</v>
      </c>
      <c r="D2180" s="6">
        <v>6.4181550039090396E-4</v>
      </c>
    </row>
    <row r="2181" spans="1:4" x14ac:dyDescent="0.25">
      <c r="A2181" t="s">
        <v>2288</v>
      </c>
      <c r="B2181" s="5" t="s">
        <v>6217</v>
      </c>
      <c r="C2181" s="3">
        <v>0.418786742293283</v>
      </c>
      <c r="D2181" s="6">
        <v>2.5090187370041099E-6</v>
      </c>
    </row>
    <row r="2182" spans="1:4" x14ac:dyDescent="0.25">
      <c r="A2182" t="s">
        <v>3910</v>
      </c>
      <c r="B2182" s="5" t="s">
        <v>6806</v>
      </c>
      <c r="C2182" s="3">
        <v>0.41929944539914399</v>
      </c>
      <c r="D2182" s="6">
        <v>1.0429315053186499E-4</v>
      </c>
    </row>
    <row r="2183" spans="1:4" x14ac:dyDescent="0.25">
      <c r="A2183" t="s">
        <v>1422</v>
      </c>
      <c r="B2183" s="5" t="s">
        <v>5889</v>
      </c>
      <c r="C2183" s="3">
        <v>0.42070459410835098</v>
      </c>
      <c r="D2183" s="6">
        <v>2.3265810738306799E-2</v>
      </c>
    </row>
    <row r="2184" spans="1:4" x14ac:dyDescent="0.25">
      <c r="A2184" t="s">
        <v>4060</v>
      </c>
      <c r="B2184" s="5" t="s">
        <v>7854</v>
      </c>
      <c r="C2184" s="3">
        <v>0.42202753053398001</v>
      </c>
      <c r="D2184" s="6">
        <v>7.5450661999066195E-4</v>
      </c>
    </row>
    <row r="2185" spans="1:4" x14ac:dyDescent="0.25">
      <c r="A2185" t="s">
        <v>70</v>
      </c>
      <c r="B2185" s="5" t="s">
        <v>5174</v>
      </c>
      <c r="C2185" s="3">
        <v>0.42229286274887801</v>
      </c>
      <c r="D2185" s="6">
        <v>2.1431099188270301E-4</v>
      </c>
    </row>
    <row r="2186" spans="1:4" x14ac:dyDescent="0.25">
      <c r="A2186" t="s">
        <v>2852</v>
      </c>
      <c r="B2186" s="5" t="s">
        <v>5716</v>
      </c>
      <c r="C2186" s="3">
        <v>0.42336554986547098</v>
      </c>
      <c r="D2186" s="6">
        <v>4.9995913586234703E-2</v>
      </c>
    </row>
    <row r="2187" spans="1:4" x14ac:dyDescent="0.25">
      <c r="A2187" t="s">
        <v>3785</v>
      </c>
      <c r="B2187" s="5" t="s">
        <v>7365</v>
      </c>
      <c r="C2187" s="3">
        <v>0.423511444584944</v>
      </c>
      <c r="D2187" s="6">
        <v>1.4773403456923299E-6</v>
      </c>
    </row>
    <row r="2188" spans="1:4" x14ac:dyDescent="0.25">
      <c r="A2188" t="s">
        <v>4153</v>
      </c>
      <c r="B2188" s="5" t="s">
        <v>6905</v>
      </c>
      <c r="C2188" s="3">
        <v>0.42405912909580701</v>
      </c>
      <c r="D2188" s="6">
        <v>1.59503012686924E-3</v>
      </c>
    </row>
    <row r="2189" spans="1:4" x14ac:dyDescent="0.25">
      <c r="A2189" t="s">
        <v>2984</v>
      </c>
      <c r="B2189" s="5" t="s">
        <v>5174</v>
      </c>
      <c r="C2189" s="3">
        <v>0.42504489472602103</v>
      </c>
      <c r="D2189" s="6">
        <v>3.6080401852123502E-2</v>
      </c>
    </row>
    <row r="2190" spans="1:4" x14ac:dyDescent="0.25">
      <c r="A2190" t="s">
        <v>3984</v>
      </c>
      <c r="B2190" s="5" t="s">
        <v>8017</v>
      </c>
      <c r="C2190" s="3">
        <v>0.425416747519129</v>
      </c>
      <c r="D2190" s="6">
        <v>3.30085677136713E-4</v>
      </c>
    </row>
    <row r="2191" spans="1:4" x14ac:dyDescent="0.25">
      <c r="A2191" t="s">
        <v>4000</v>
      </c>
      <c r="B2191" s="5" t="s">
        <v>5876</v>
      </c>
      <c r="C2191" s="3">
        <v>0.42542220153039501</v>
      </c>
      <c r="D2191" s="6">
        <v>3.78774477933725E-4</v>
      </c>
    </row>
    <row r="2192" spans="1:4" x14ac:dyDescent="0.25">
      <c r="A2192" t="s">
        <v>4617</v>
      </c>
      <c r="B2192" s="5" t="s">
        <v>7068</v>
      </c>
      <c r="C2192" s="3">
        <v>0.42614348611874198</v>
      </c>
      <c r="D2192" s="6">
        <v>1.47204335956597E-2</v>
      </c>
    </row>
    <row r="2193" spans="1:4" x14ac:dyDescent="0.25">
      <c r="A2193" t="s">
        <v>3794</v>
      </c>
      <c r="B2193" s="5" t="s">
        <v>6767</v>
      </c>
      <c r="C2193" s="3">
        <v>0.42624617875899301</v>
      </c>
      <c r="D2193" s="6">
        <v>2.8029557278535201E-6</v>
      </c>
    </row>
    <row r="2194" spans="1:4" x14ac:dyDescent="0.25">
      <c r="A2194" t="s">
        <v>2011</v>
      </c>
      <c r="B2194" s="5" t="s">
        <v>6112</v>
      </c>
      <c r="C2194" s="3">
        <v>0.42653134953055599</v>
      </c>
      <c r="D2194" s="6">
        <v>7.8668088578371395E-4</v>
      </c>
    </row>
    <row r="2195" spans="1:4" x14ac:dyDescent="0.25">
      <c r="A2195" t="s">
        <v>3847</v>
      </c>
      <c r="B2195" s="5" t="s">
        <v>5539</v>
      </c>
      <c r="C2195" s="3">
        <v>0.42816807900513798</v>
      </c>
      <c r="D2195" s="6">
        <v>2.22641000674969E-5</v>
      </c>
    </row>
    <row r="2196" spans="1:4" x14ac:dyDescent="0.25">
      <c r="A2196" t="s">
        <v>3131</v>
      </c>
      <c r="B2196" s="5" t="s">
        <v>5389</v>
      </c>
      <c r="C2196" s="3">
        <v>0.42824530960817497</v>
      </c>
      <c r="D2196" s="6">
        <v>2.7460953082928501E-2</v>
      </c>
    </row>
    <row r="2197" spans="1:4" x14ac:dyDescent="0.25">
      <c r="A2197" t="s">
        <v>761</v>
      </c>
      <c r="B2197" s="5" t="s">
        <v>7328</v>
      </c>
      <c r="C2197" s="3">
        <v>0.42842335952556299</v>
      </c>
      <c r="D2197" s="6">
        <v>1.15759330343523E-8</v>
      </c>
    </row>
    <row r="2198" spans="1:4" x14ac:dyDescent="0.25">
      <c r="A2198" t="s">
        <v>2745</v>
      </c>
      <c r="B2198" s="5" t="s">
        <v>7732</v>
      </c>
      <c r="C2198" s="3">
        <v>0.42906773764308098</v>
      </c>
      <c r="D2198" s="6">
        <v>8.9892528988278896E-4</v>
      </c>
    </row>
    <row r="2199" spans="1:4" x14ac:dyDescent="0.25">
      <c r="A2199" t="s">
        <v>1579</v>
      </c>
      <c r="B2199" s="5" t="s">
        <v>5174</v>
      </c>
      <c r="C2199" s="3">
        <v>0.42945006993516499</v>
      </c>
      <c r="D2199" s="6">
        <v>1.22556391677556E-3</v>
      </c>
    </row>
    <row r="2200" spans="1:4" x14ac:dyDescent="0.25">
      <c r="A2200" t="s">
        <v>457</v>
      </c>
      <c r="B2200" s="5" t="s">
        <v>5412</v>
      </c>
      <c r="C2200" s="3">
        <v>0.43032627889887698</v>
      </c>
      <c r="D2200" s="6">
        <v>4.0663509066121697E-3</v>
      </c>
    </row>
    <row r="2201" spans="1:4" x14ac:dyDescent="0.25">
      <c r="A2201" t="s">
        <v>5075</v>
      </c>
      <c r="B2201" s="5" t="s">
        <v>7207</v>
      </c>
      <c r="C2201" s="3">
        <v>0.43142068244809301</v>
      </c>
      <c r="D2201" s="6">
        <v>4.2267089740087499E-2</v>
      </c>
    </row>
    <row r="2202" spans="1:4" x14ac:dyDescent="0.25">
      <c r="A2202" t="s">
        <v>4942</v>
      </c>
      <c r="B2202" s="5" t="s">
        <v>7167</v>
      </c>
      <c r="C2202" s="3">
        <v>0.431641771561878</v>
      </c>
      <c r="D2202" s="6">
        <v>3.3435970823963101E-2</v>
      </c>
    </row>
    <row r="2203" spans="1:4" x14ac:dyDescent="0.25">
      <c r="A2203" t="s">
        <v>4935</v>
      </c>
      <c r="B2203" s="5" t="s">
        <v>5174</v>
      </c>
      <c r="C2203" s="3">
        <v>0.43247063522915702</v>
      </c>
      <c r="D2203" s="6">
        <v>3.2617241884169201E-2</v>
      </c>
    </row>
    <row r="2204" spans="1:4" x14ac:dyDescent="0.25">
      <c r="A2204" t="s">
        <v>5145</v>
      </c>
      <c r="B2204" s="5" t="s">
        <v>7225</v>
      </c>
      <c r="C2204" s="3">
        <v>0.43251305652740701</v>
      </c>
      <c r="D2204" s="6">
        <v>4.8011812591189897E-2</v>
      </c>
    </row>
    <row r="2205" spans="1:4" x14ac:dyDescent="0.25">
      <c r="A2205" t="s">
        <v>5079</v>
      </c>
      <c r="B2205" s="5" t="s">
        <v>7956</v>
      </c>
      <c r="C2205" s="3">
        <v>0.43278590960610802</v>
      </c>
      <c r="D2205" s="6">
        <v>4.2664456285728403E-2</v>
      </c>
    </row>
    <row r="2206" spans="1:4" x14ac:dyDescent="0.25">
      <c r="A2206" t="s">
        <v>4004</v>
      </c>
      <c r="B2206" s="5" t="s">
        <v>7624</v>
      </c>
      <c r="C2206" s="3">
        <v>0.43284729193079402</v>
      </c>
      <c r="D2206" s="6">
        <v>3.9282589548970801E-4</v>
      </c>
    </row>
    <row r="2207" spans="1:4" x14ac:dyDescent="0.25">
      <c r="A2207" t="s">
        <v>2586</v>
      </c>
      <c r="B2207" s="5" t="s">
        <v>6330</v>
      </c>
      <c r="C2207" s="3">
        <v>0.43284855295250801</v>
      </c>
      <c r="D2207" s="6">
        <v>7.3693596307146097E-3</v>
      </c>
    </row>
    <row r="2208" spans="1:4" x14ac:dyDescent="0.25">
      <c r="A2208" t="s">
        <v>238</v>
      </c>
      <c r="B2208" s="5" t="s">
        <v>5301</v>
      </c>
      <c r="C2208" s="3">
        <v>0.43394608430937798</v>
      </c>
      <c r="D2208" s="6">
        <v>1.2162419055891201E-5</v>
      </c>
    </row>
    <row r="2209" spans="1:4" x14ac:dyDescent="0.25">
      <c r="A2209" t="s">
        <v>4682</v>
      </c>
      <c r="B2209" s="5" t="s">
        <v>5174</v>
      </c>
      <c r="C2209" s="3">
        <v>0.43415495561324202</v>
      </c>
      <c r="D2209" s="6">
        <v>1.7957507620396301E-2</v>
      </c>
    </row>
    <row r="2210" spans="1:4" x14ac:dyDescent="0.25">
      <c r="A2210" t="s">
        <v>4999</v>
      </c>
      <c r="B2210" s="5" t="s">
        <v>7187</v>
      </c>
      <c r="C2210" s="3">
        <v>0.43422933840862099</v>
      </c>
      <c r="D2210" s="6">
        <v>3.6908959415709298E-2</v>
      </c>
    </row>
    <row r="2211" spans="1:4" x14ac:dyDescent="0.25">
      <c r="A2211" t="s">
        <v>912</v>
      </c>
      <c r="B2211" s="5" t="s">
        <v>5654</v>
      </c>
      <c r="C2211" s="3">
        <v>0.43430507237288901</v>
      </c>
      <c r="D2211" s="6">
        <v>3.0624753283833297E-5</v>
      </c>
    </row>
    <row r="2212" spans="1:4" x14ac:dyDescent="0.25">
      <c r="A2212" t="s">
        <v>1088</v>
      </c>
      <c r="B2212" s="5" t="s">
        <v>5257</v>
      </c>
      <c r="C2212" s="3">
        <v>0.43438228001867601</v>
      </c>
      <c r="D2212" s="6">
        <v>3.70097130003991E-3</v>
      </c>
    </row>
    <row r="2213" spans="1:4" x14ac:dyDescent="0.25">
      <c r="A2213" t="s">
        <v>2242</v>
      </c>
      <c r="B2213" s="5" t="s">
        <v>5341</v>
      </c>
      <c r="C2213" s="3">
        <v>0.435011754140055</v>
      </c>
      <c r="D2213" s="6">
        <v>1.0654706513502201E-2</v>
      </c>
    </row>
    <row r="2214" spans="1:4" x14ac:dyDescent="0.25">
      <c r="A2214" t="s">
        <v>1906</v>
      </c>
      <c r="B2214" s="5" t="s">
        <v>6068</v>
      </c>
      <c r="C2214" s="3">
        <v>0.43517784047607599</v>
      </c>
      <c r="D2214" s="6">
        <v>3.25469427039108E-5</v>
      </c>
    </row>
    <row r="2215" spans="1:4" x14ac:dyDescent="0.25">
      <c r="A2215" t="s">
        <v>1954</v>
      </c>
      <c r="B2215" s="5" t="s">
        <v>5939</v>
      </c>
      <c r="C2215" s="3">
        <v>0.43537705779702002</v>
      </c>
      <c r="D2215" s="6">
        <v>1.1260979151779801E-4</v>
      </c>
    </row>
    <row r="2216" spans="1:4" x14ac:dyDescent="0.25">
      <c r="A2216" t="s">
        <v>4028</v>
      </c>
      <c r="B2216" s="5" t="s">
        <v>6855</v>
      </c>
      <c r="C2216" s="3">
        <v>0.43569597670539001</v>
      </c>
      <c r="D2216" s="6">
        <v>5.0444413193167701E-4</v>
      </c>
    </row>
    <row r="2217" spans="1:4" x14ac:dyDescent="0.25">
      <c r="A2217" t="s">
        <v>4471</v>
      </c>
      <c r="B2217" s="5" t="s">
        <v>6614</v>
      </c>
      <c r="C2217" s="3">
        <v>0.43575402214582998</v>
      </c>
      <c r="D2217" s="6">
        <v>8.8724273328281804E-3</v>
      </c>
    </row>
    <row r="2218" spans="1:4" x14ac:dyDescent="0.25">
      <c r="A2218" t="s">
        <v>797</v>
      </c>
      <c r="B2218" s="5" t="s">
        <v>5597</v>
      </c>
      <c r="C2218" s="3">
        <v>0.43582957493040198</v>
      </c>
      <c r="D2218" s="6">
        <v>6.1119669149016604E-7</v>
      </c>
    </row>
    <row r="2219" spans="1:4" x14ac:dyDescent="0.25">
      <c r="A2219" t="s">
        <v>3748</v>
      </c>
      <c r="B2219" s="5" t="s">
        <v>6751</v>
      </c>
      <c r="C2219" s="3">
        <v>0.43622780067556699</v>
      </c>
      <c r="D2219" s="6">
        <v>1.02101834787811E-7</v>
      </c>
    </row>
    <row r="2220" spans="1:4" x14ac:dyDescent="0.25">
      <c r="A2220" t="s">
        <v>4380</v>
      </c>
      <c r="B2220" s="5" t="s">
        <v>8109</v>
      </c>
      <c r="C2220" s="3">
        <v>0.43635335819172699</v>
      </c>
      <c r="D2220" s="6">
        <v>5.9940181431979798E-3</v>
      </c>
    </row>
    <row r="2221" spans="1:4" x14ac:dyDescent="0.25">
      <c r="A2221" t="s">
        <v>309</v>
      </c>
      <c r="B2221" s="5" t="s">
        <v>7542</v>
      </c>
      <c r="C2221" s="3">
        <v>0.43821148923845199</v>
      </c>
      <c r="D2221" s="6">
        <v>2.4054198674024799E-8</v>
      </c>
    </row>
    <row r="2222" spans="1:4" x14ac:dyDescent="0.25">
      <c r="A2222" t="s">
        <v>2708</v>
      </c>
      <c r="B2222" s="5" t="s">
        <v>5185</v>
      </c>
      <c r="C2222" s="3">
        <v>0.43877091794097001</v>
      </c>
      <c r="D2222" s="6">
        <v>2.65747698108371E-2</v>
      </c>
    </row>
    <row r="2223" spans="1:4" x14ac:dyDescent="0.25">
      <c r="A2223" t="s">
        <v>3859</v>
      </c>
      <c r="B2223" s="5" t="s">
        <v>6791</v>
      </c>
      <c r="C2223" s="3">
        <v>0.438776743788655</v>
      </c>
      <c r="D2223" s="6">
        <v>2.82576674194659E-5</v>
      </c>
    </row>
    <row r="2224" spans="1:4" x14ac:dyDescent="0.25">
      <c r="A2224" t="s">
        <v>3941</v>
      </c>
      <c r="B2224" s="5" t="s">
        <v>5185</v>
      </c>
      <c r="C2224" s="3">
        <v>0.438988415661964</v>
      </c>
      <c r="D2224" s="6">
        <v>1.8525423215726901E-4</v>
      </c>
    </row>
    <row r="2225" spans="1:4" x14ac:dyDescent="0.25">
      <c r="A2225" t="s">
        <v>980</v>
      </c>
      <c r="B2225" s="5" t="s">
        <v>5688</v>
      </c>
      <c r="C2225" s="3">
        <v>0.43923033514987098</v>
      </c>
      <c r="D2225" s="6">
        <v>4.3400156191413103E-2</v>
      </c>
    </row>
    <row r="2226" spans="1:4" x14ac:dyDescent="0.25">
      <c r="A2226" t="s">
        <v>1773</v>
      </c>
      <c r="B2226" s="5" t="s">
        <v>6026</v>
      </c>
      <c r="C2226" s="3">
        <v>0.439933553828455</v>
      </c>
      <c r="D2226" s="6">
        <v>1.5465691099889099E-6</v>
      </c>
    </row>
    <row r="2227" spans="1:4" x14ac:dyDescent="0.25">
      <c r="A2227" t="s">
        <v>2090</v>
      </c>
      <c r="B2227" s="5" t="s">
        <v>5751</v>
      </c>
      <c r="C2227" s="3">
        <v>0.44024944947593497</v>
      </c>
      <c r="D2227" s="6">
        <v>2.9771279582870702E-4</v>
      </c>
    </row>
    <row r="2228" spans="1:4" x14ac:dyDescent="0.25">
      <c r="A2228" t="s">
        <v>2040</v>
      </c>
      <c r="B2228" s="5" t="s">
        <v>6125</v>
      </c>
      <c r="C2228" s="3">
        <v>0.44074254740080099</v>
      </c>
      <c r="D2228" s="6">
        <v>6.2006409745859097E-3</v>
      </c>
    </row>
    <row r="2229" spans="1:4" x14ac:dyDescent="0.25">
      <c r="A2229" t="s">
        <v>2017</v>
      </c>
      <c r="B2229" s="5" t="s">
        <v>5174</v>
      </c>
      <c r="C2229" s="3">
        <v>0.44126318814131299</v>
      </c>
      <c r="D2229" s="6">
        <v>5.18993026922324E-4</v>
      </c>
    </row>
    <row r="2230" spans="1:4" x14ac:dyDescent="0.25">
      <c r="A2230" t="s">
        <v>4690</v>
      </c>
      <c r="B2230" s="5" t="s">
        <v>5185</v>
      </c>
      <c r="C2230" s="3">
        <v>0.4419295623867</v>
      </c>
      <c r="D2230" s="6">
        <v>1.84194289674155E-2</v>
      </c>
    </row>
    <row r="2231" spans="1:4" x14ac:dyDescent="0.25">
      <c r="A2231" t="s">
        <v>2143</v>
      </c>
      <c r="B2231" s="5" t="s">
        <v>5185</v>
      </c>
      <c r="C2231" s="3">
        <v>0.44196946605749599</v>
      </c>
      <c r="D2231" s="6">
        <v>1.0797651457732199E-4</v>
      </c>
    </row>
    <row r="2232" spans="1:4" x14ac:dyDescent="0.25">
      <c r="A2232" t="s">
        <v>2070</v>
      </c>
      <c r="B2232" s="5" t="s">
        <v>5280</v>
      </c>
      <c r="C2232" s="3">
        <v>0.44207649027884799</v>
      </c>
      <c r="D2232" s="6">
        <v>5.82172063967747E-7</v>
      </c>
    </row>
    <row r="2233" spans="1:4" x14ac:dyDescent="0.25">
      <c r="A2233" t="s">
        <v>2779</v>
      </c>
      <c r="B2233" s="5" t="s">
        <v>5751</v>
      </c>
      <c r="C2233" s="3">
        <v>0.44348924296086301</v>
      </c>
      <c r="D2233" s="6">
        <v>2.7566778579299001E-6</v>
      </c>
    </row>
    <row r="2234" spans="1:4" x14ac:dyDescent="0.25">
      <c r="A2234" t="s">
        <v>2054</v>
      </c>
      <c r="B2234" s="5" t="s">
        <v>7795</v>
      </c>
      <c r="C2234" s="3">
        <v>0.44429274246832401</v>
      </c>
      <c r="D2234" s="6">
        <v>2.4873179412242702E-4</v>
      </c>
    </row>
    <row r="2235" spans="1:4" x14ac:dyDescent="0.25">
      <c r="A2235" t="s">
        <v>221</v>
      </c>
      <c r="B2235" s="5" t="s">
        <v>5185</v>
      </c>
      <c r="C2235" s="3">
        <v>0.44504771947095501</v>
      </c>
      <c r="D2235" s="6">
        <v>2.1881926188515199E-6</v>
      </c>
    </row>
    <row r="2236" spans="1:4" x14ac:dyDescent="0.25">
      <c r="A2236" t="s">
        <v>82</v>
      </c>
      <c r="B2236" s="5" t="s">
        <v>5221</v>
      </c>
      <c r="C2236" s="3">
        <v>0.44545418841408102</v>
      </c>
      <c r="D2236" s="6">
        <v>2.81900317940573E-2</v>
      </c>
    </row>
    <row r="2237" spans="1:4" x14ac:dyDescent="0.25">
      <c r="A2237" t="s">
        <v>4394</v>
      </c>
      <c r="B2237" s="5" t="s">
        <v>6992</v>
      </c>
      <c r="C2237" s="3">
        <v>0.44601138521809303</v>
      </c>
      <c r="D2237" s="6">
        <v>6.2610840289924899E-3</v>
      </c>
    </row>
    <row r="2238" spans="1:4" x14ac:dyDescent="0.25">
      <c r="A2238" t="s">
        <v>2365</v>
      </c>
      <c r="B2238" s="5" t="s">
        <v>7913</v>
      </c>
      <c r="C2238" s="3">
        <v>0.44604041271038603</v>
      </c>
      <c r="D2238" s="6">
        <v>1.98591904603983E-8</v>
      </c>
    </row>
    <row r="2239" spans="1:4" x14ac:dyDescent="0.25">
      <c r="A2239" t="s">
        <v>1597</v>
      </c>
      <c r="B2239" s="5" t="s">
        <v>7471</v>
      </c>
      <c r="C2239" s="3">
        <v>0.44697650326750299</v>
      </c>
      <c r="D2239" s="6">
        <v>9.2246364798176106E-3</v>
      </c>
    </row>
    <row r="2240" spans="1:4" x14ac:dyDescent="0.25">
      <c r="A2240" t="s">
        <v>2235</v>
      </c>
      <c r="B2240" s="5" t="s">
        <v>7751</v>
      </c>
      <c r="C2240" s="3">
        <v>0.44700379002815499</v>
      </c>
      <c r="D2240" s="6">
        <v>1.31953320746875E-3</v>
      </c>
    </row>
    <row r="2241" spans="1:4" x14ac:dyDescent="0.25">
      <c r="A2241" t="s">
        <v>5099</v>
      </c>
      <c r="B2241" s="5" t="s">
        <v>5174</v>
      </c>
      <c r="C2241" s="3">
        <v>0.44778441406306402</v>
      </c>
      <c r="D2241" s="6">
        <v>4.4796099366940602E-2</v>
      </c>
    </row>
    <row r="2242" spans="1:4" x14ac:dyDescent="0.25">
      <c r="A2242" t="s">
        <v>5051</v>
      </c>
      <c r="B2242" s="5" t="s">
        <v>5199</v>
      </c>
      <c r="C2242" s="3">
        <v>0.44840186469679699</v>
      </c>
      <c r="D2242" s="6">
        <v>4.0218822689743201E-2</v>
      </c>
    </row>
    <row r="2243" spans="1:4" x14ac:dyDescent="0.25">
      <c r="A2243" t="s">
        <v>4761</v>
      </c>
      <c r="B2243" s="5" t="s">
        <v>5658</v>
      </c>
      <c r="C2243" s="3">
        <v>0.448849414559089</v>
      </c>
      <c r="D2243" s="6">
        <v>2.1869006532104301E-2</v>
      </c>
    </row>
    <row r="2244" spans="1:4" x14ac:dyDescent="0.25">
      <c r="A2244" t="s">
        <v>665</v>
      </c>
      <c r="B2244" s="5" t="s">
        <v>7358</v>
      </c>
      <c r="C2244" s="3">
        <v>0.449269753746941</v>
      </c>
      <c r="D2244" s="6">
        <v>4.98076592964459E-2</v>
      </c>
    </row>
    <row r="2245" spans="1:4" x14ac:dyDescent="0.25">
      <c r="A2245" t="s">
        <v>2330</v>
      </c>
      <c r="B2245" s="5" t="s">
        <v>5234</v>
      </c>
      <c r="C2245" s="3">
        <v>0.44983957935248198</v>
      </c>
      <c r="D2245" s="6">
        <v>9.9271173078104989E-4</v>
      </c>
    </row>
    <row r="2246" spans="1:4" x14ac:dyDescent="0.25">
      <c r="A2246" t="s">
        <v>2598</v>
      </c>
      <c r="B2246" s="5" t="s">
        <v>6334</v>
      </c>
      <c r="C2246" s="3">
        <v>0.449921499614097</v>
      </c>
      <c r="D2246" s="6">
        <v>4.3566797967939597E-6</v>
      </c>
    </row>
    <row r="2247" spans="1:4" x14ac:dyDescent="0.25">
      <c r="A2247" t="s">
        <v>3370</v>
      </c>
      <c r="B2247" s="5" t="s">
        <v>7632</v>
      </c>
      <c r="C2247" s="3">
        <v>0.45011124077214798</v>
      </c>
      <c r="D2247" s="6">
        <v>5.5811305670106599E-3</v>
      </c>
    </row>
    <row r="2248" spans="1:4" x14ac:dyDescent="0.25">
      <c r="A2248" t="s">
        <v>3959</v>
      </c>
      <c r="B2248" s="5" t="s">
        <v>6829</v>
      </c>
      <c r="C2248" s="3">
        <v>0.45024842585672198</v>
      </c>
      <c r="D2248" s="6">
        <v>2.2915420049266099E-4</v>
      </c>
    </row>
    <row r="2249" spans="1:4" x14ac:dyDescent="0.25">
      <c r="A2249" t="s">
        <v>4803</v>
      </c>
      <c r="B2249" s="5" t="s">
        <v>7127</v>
      </c>
      <c r="C2249" s="3">
        <v>0.45032319878947902</v>
      </c>
      <c r="D2249" s="6">
        <v>2.4208326592854601E-2</v>
      </c>
    </row>
    <row r="2250" spans="1:4" x14ac:dyDescent="0.25">
      <c r="A2250" t="s">
        <v>2024</v>
      </c>
      <c r="B2250" s="5" t="s">
        <v>6116</v>
      </c>
      <c r="C2250" s="3">
        <v>0.45063981219279797</v>
      </c>
      <c r="D2250" s="6">
        <v>2.1581163631107501E-3</v>
      </c>
    </row>
    <row r="2251" spans="1:4" x14ac:dyDescent="0.25">
      <c r="A2251" t="s">
        <v>2386</v>
      </c>
      <c r="B2251" s="5" t="s">
        <v>6252</v>
      </c>
      <c r="C2251" s="3">
        <v>0.45095304240976702</v>
      </c>
      <c r="D2251" s="6">
        <v>5.2200101599390299E-8</v>
      </c>
    </row>
    <row r="2252" spans="1:4" x14ac:dyDescent="0.25">
      <c r="A2252" t="s">
        <v>4354</v>
      </c>
      <c r="B2252" s="5" t="s">
        <v>5185</v>
      </c>
      <c r="C2252" s="3">
        <v>0.450972596145712</v>
      </c>
      <c r="D2252" s="6">
        <v>5.2992447509032699E-3</v>
      </c>
    </row>
    <row r="2253" spans="1:4" x14ac:dyDescent="0.25">
      <c r="A2253" t="s">
        <v>3939</v>
      </c>
      <c r="B2253" s="5" t="s">
        <v>5982</v>
      </c>
      <c r="C2253" s="3">
        <v>0.45133799701628102</v>
      </c>
      <c r="D2253" s="6">
        <v>1.8259020929783099E-4</v>
      </c>
    </row>
    <row r="2254" spans="1:4" x14ac:dyDescent="0.25">
      <c r="A2254" t="s">
        <v>2232</v>
      </c>
      <c r="B2254" s="5" t="s">
        <v>6195</v>
      </c>
      <c r="C2254" s="3">
        <v>0.45250236729827198</v>
      </c>
      <c r="D2254" s="6">
        <v>3.28604023448703E-7</v>
      </c>
    </row>
    <row r="2255" spans="1:4" x14ac:dyDescent="0.25">
      <c r="A2255" t="s">
        <v>1845</v>
      </c>
      <c r="B2255" s="5" t="s">
        <v>6047</v>
      </c>
      <c r="C2255" s="3">
        <v>0.45255677265631</v>
      </c>
      <c r="D2255" s="6">
        <v>4.7055503175684898E-5</v>
      </c>
    </row>
    <row r="2256" spans="1:4" x14ac:dyDescent="0.25">
      <c r="A2256" t="s">
        <v>4378</v>
      </c>
      <c r="B2256" s="5" t="s">
        <v>8057</v>
      </c>
      <c r="C2256" s="3">
        <v>0.45268844183107998</v>
      </c>
      <c r="D2256" s="6">
        <v>5.93993638396476E-3</v>
      </c>
    </row>
    <row r="2257" spans="1:4" x14ac:dyDescent="0.25">
      <c r="A2257" t="s">
        <v>349</v>
      </c>
      <c r="B2257" s="5" t="s">
        <v>5361</v>
      </c>
      <c r="C2257" s="3">
        <v>0.452786051748507</v>
      </c>
      <c r="D2257" s="6">
        <v>1.32080580631945E-2</v>
      </c>
    </row>
    <row r="2258" spans="1:4" x14ac:dyDescent="0.25">
      <c r="A2258" t="s">
        <v>5007</v>
      </c>
      <c r="B2258" s="5" t="s">
        <v>5714</v>
      </c>
      <c r="C2258" s="3">
        <v>0.45345923444623598</v>
      </c>
      <c r="D2258" s="6">
        <v>3.7391439308029899E-2</v>
      </c>
    </row>
    <row r="2259" spans="1:4" x14ac:dyDescent="0.25">
      <c r="A2259" t="s">
        <v>5069</v>
      </c>
      <c r="B2259" s="5" t="s">
        <v>5174</v>
      </c>
      <c r="C2259" s="3">
        <v>0.45374057210753299</v>
      </c>
      <c r="D2259" s="6">
        <v>4.1911563158513201E-2</v>
      </c>
    </row>
    <row r="2260" spans="1:4" x14ac:dyDescent="0.25">
      <c r="A2260" t="s">
        <v>4716</v>
      </c>
      <c r="B2260" s="5" t="s">
        <v>8175</v>
      </c>
      <c r="C2260" s="3">
        <v>0.45491965457810501</v>
      </c>
      <c r="D2260" s="6">
        <v>1.93071762175317E-2</v>
      </c>
    </row>
    <row r="2261" spans="1:4" x14ac:dyDescent="0.25">
      <c r="A2261" t="s">
        <v>2437</v>
      </c>
      <c r="B2261" s="5" t="s">
        <v>5911</v>
      </c>
      <c r="C2261" s="3">
        <v>0.45571276873634198</v>
      </c>
      <c r="D2261" s="6">
        <v>3.6532906921678397E-2</v>
      </c>
    </row>
    <row r="2262" spans="1:4" x14ac:dyDescent="0.25">
      <c r="A2262" t="s">
        <v>2499</v>
      </c>
      <c r="B2262" s="5" t="s">
        <v>5433</v>
      </c>
      <c r="C2262" s="3">
        <v>0.45572212452822303</v>
      </c>
      <c r="D2262" s="6">
        <v>4.5789727854395702E-4</v>
      </c>
    </row>
    <row r="2263" spans="1:4" x14ac:dyDescent="0.25">
      <c r="A2263" t="s">
        <v>4070</v>
      </c>
      <c r="B2263" s="5" t="s">
        <v>7471</v>
      </c>
      <c r="C2263" s="3">
        <v>0.45628177585687801</v>
      </c>
      <c r="D2263" s="6">
        <v>7.9338216773277897E-4</v>
      </c>
    </row>
    <row r="2264" spans="1:4" x14ac:dyDescent="0.25">
      <c r="A2264" t="s">
        <v>3940</v>
      </c>
      <c r="B2264" s="5" t="s">
        <v>6820</v>
      </c>
      <c r="C2264" s="3">
        <v>0.45723391246480399</v>
      </c>
      <c r="D2264" s="6">
        <v>1.8433657138095501E-4</v>
      </c>
    </row>
    <row r="2265" spans="1:4" x14ac:dyDescent="0.25">
      <c r="A2265" t="s">
        <v>4468</v>
      </c>
      <c r="B2265" s="5" t="s">
        <v>7014</v>
      </c>
      <c r="C2265" s="3">
        <v>0.45731754065049501</v>
      </c>
      <c r="D2265" s="6">
        <v>8.7558035219360997E-3</v>
      </c>
    </row>
    <row r="2266" spans="1:4" x14ac:dyDescent="0.25">
      <c r="A2266" t="s">
        <v>94</v>
      </c>
      <c r="B2266" s="5" t="s">
        <v>5229</v>
      </c>
      <c r="C2266" s="3">
        <v>0.45845362582396798</v>
      </c>
      <c r="D2266" s="6">
        <v>2.5196873719253901E-8</v>
      </c>
    </row>
    <row r="2267" spans="1:4" x14ac:dyDescent="0.25">
      <c r="A2267" t="s">
        <v>306</v>
      </c>
      <c r="B2267" s="5" t="s">
        <v>5336</v>
      </c>
      <c r="C2267" s="3">
        <v>0.459405269942184</v>
      </c>
      <c r="D2267" s="6">
        <v>4.7596890667270199E-4</v>
      </c>
    </row>
    <row r="2268" spans="1:4" x14ac:dyDescent="0.25">
      <c r="A2268" t="s">
        <v>5061</v>
      </c>
      <c r="B2268" s="5" t="s">
        <v>7203</v>
      </c>
      <c r="C2268" s="3">
        <v>0.460522062285528</v>
      </c>
      <c r="D2268" s="6">
        <v>4.1140335247429098E-2</v>
      </c>
    </row>
    <row r="2269" spans="1:4" x14ac:dyDescent="0.25">
      <c r="A2269" t="s">
        <v>3897</v>
      </c>
      <c r="B2269" s="5" t="s">
        <v>5570</v>
      </c>
      <c r="C2269" s="3">
        <v>0.46078437895327501</v>
      </c>
      <c r="D2269" s="6">
        <v>8.5984139331121194E-5</v>
      </c>
    </row>
    <row r="2270" spans="1:4" x14ac:dyDescent="0.25">
      <c r="A2270" t="s">
        <v>5155</v>
      </c>
      <c r="B2270" s="5" t="s">
        <v>5920</v>
      </c>
      <c r="C2270" s="3">
        <v>0.46085367635924002</v>
      </c>
      <c r="D2270" s="6">
        <v>4.8914275287794802E-2</v>
      </c>
    </row>
    <row r="2271" spans="1:4" x14ac:dyDescent="0.25">
      <c r="A2271" t="s">
        <v>1197</v>
      </c>
      <c r="B2271" s="5" t="s">
        <v>5786</v>
      </c>
      <c r="C2271" s="3">
        <v>0.46126599485460801</v>
      </c>
      <c r="D2271" s="6">
        <v>1.3396689408684199E-2</v>
      </c>
    </row>
    <row r="2272" spans="1:4" x14ac:dyDescent="0.25">
      <c r="A2272" t="s">
        <v>2084</v>
      </c>
      <c r="B2272" s="5" t="s">
        <v>5185</v>
      </c>
      <c r="C2272" s="3">
        <v>0.46155252770014998</v>
      </c>
      <c r="D2272" s="6">
        <v>5.9424572012383601E-3</v>
      </c>
    </row>
    <row r="2273" spans="1:4" x14ac:dyDescent="0.25">
      <c r="A2273" t="s">
        <v>1730</v>
      </c>
      <c r="B2273" s="5" t="s">
        <v>6010</v>
      </c>
      <c r="C2273" s="3">
        <v>0.46172668530725702</v>
      </c>
      <c r="D2273" s="6">
        <v>1.6735742632527899E-2</v>
      </c>
    </row>
    <row r="2274" spans="1:4" x14ac:dyDescent="0.25">
      <c r="A2274" t="s">
        <v>4843</v>
      </c>
      <c r="B2274" s="5" t="s">
        <v>5616</v>
      </c>
      <c r="C2274" s="3">
        <v>0.46232698829730501</v>
      </c>
      <c r="D2274" s="6">
        <v>2.6964642039193201E-2</v>
      </c>
    </row>
    <row r="2275" spans="1:4" x14ac:dyDescent="0.25">
      <c r="A2275" t="s">
        <v>173</v>
      </c>
      <c r="B2275" s="5" t="s">
        <v>5268</v>
      </c>
      <c r="C2275" s="3">
        <v>0.46252417353991299</v>
      </c>
      <c r="D2275" s="6">
        <v>5.6725017025581904E-3</v>
      </c>
    </row>
    <row r="2276" spans="1:4" x14ac:dyDescent="0.25">
      <c r="A2276" t="s">
        <v>2167</v>
      </c>
      <c r="B2276" s="5" t="s">
        <v>5195</v>
      </c>
      <c r="C2276" s="3">
        <v>0.46390149768429501</v>
      </c>
      <c r="D2276" s="6">
        <v>9.1821473673843104E-3</v>
      </c>
    </row>
    <row r="2277" spans="1:4" x14ac:dyDescent="0.25">
      <c r="A2277" t="s">
        <v>2032</v>
      </c>
      <c r="B2277" s="5" t="s">
        <v>6122</v>
      </c>
      <c r="C2277" s="3">
        <v>0.46391048274212698</v>
      </c>
      <c r="D2277" s="6">
        <v>3.8685963434547402E-2</v>
      </c>
    </row>
    <row r="2278" spans="1:4" x14ac:dyDescent="0.25">
      <c r="A2278" t="s">
        <v>5064</v>
      </c>
      <c r="B2278" s="5" t="s">
        <v>7204</v>
      </c>
      <c r="C2278" s="3">
        <v>0.46422405622868301</v>
      </c>
      <c r="D2278" s="6">
        <v>4.1548601452166697E-2</v>
      </c>
    </row>
    <row r="2279" spans="1:4" x14ac:dyDescent="0.25">
      <c r="A2279" t="s">
        <v>825</v>
      </c>
      <c r="B2279" s="5" t="s">
        <v>7497</v>
      </c>
      <c r="C2279" s="3">
        <v>0.46427105288158399</v>
      </c>
      <c r="D2279" s="6">
        <v>5.51289710949676E-6</v>
      </c>
    </row>
    <row r="2280" spans="1:4" x14ac:dyDescent="0.25">
      <c r="A2280" t="s">
        <v>2349</v>
      </c>
      <c r="B2280" s="5" t="s">
        <v>7747</v>
      </c>
      <c r="C2280" s="3">
        <v>0.464450756943737</v>
      </c>
      <c r="D2280" s="6">
        <v>2.3081791153293198E-2</v>
      </c>
    </row>
    <row r="2281" spans="1:4" x14ac:dyDescent="0.25">
      <c r="A2281" t="s">
        <v>5091</v>
      </c>
      <c r="B2281" s="5" t="s">
        <v>7211</v>
      </c>
      <c r="C2281" s="3">
        <v>0.46500128142246699</v>
      </c>
      <c r="D2281" s="6">
        <v>4.4030137553753998E-2</v>
      </c>
    </row>
    <row r="2282" spans="1:4" x14ac:dyDescent="0.25">
      <c r="A2282" t="s">
        <v>4333</v>
      </c>
      <c r="B2282" s="5" t="s">
        <v>6975</v>
      </c>
      <c r="C2282" s="3">
        <v>0.465293574340163</v>
      </c>
      <c r="D2282" s="6">
        <v>4.6251595110528001E-3</v>
      </c>
    </row>
    <row r="2283" spans="1:4" x14ac:dyDescent="0.25">
      <c r="A2283" t="s">
        <v>1714</v>
      </c>
      <c r="B2283" s="5" t="s">
        <v>5182</v>
      </c>
      <c r="C2283" s="3">
        <v>0.466277293264445</v>
      </c>
      <c r="D2283" s="6">
        <v>1.8357072004024599E-2</v>
      </c>
    </row>
    <row r="2284" spans="1:4" x14ac:dyDescent="0.25">
      <c r="A2284" t="s">
        <v>525</v>
      </c>
      <c r="B2284" s="5" t="s">
        <v>7340</v>
      </c>
      <c r="C2284" s="3">
        <v>0.466313991480379</v>
      </c>
      <c r="D2284" s="6">
        <v>1.8604550202596301E-4</v>
      </c>
    </row>
    <row r="2285" spans="1:4" x14ac:dyDescent="0.25">
      <c r="A2285" t="s">
        <v>4059</v>
      </c>
      <c r="B2285" s="5" t="s">
        <v>6056</v>
      </c>
      <c r="C2285" s="3">
        <v>0.46688302894299599</v>
      </c>
      <c r="D2285" s="6">
        <v>7.4231800096750305E-4</v>
      </c>
    </row>
    <row r="2286" spans="1:4" x14ac:dyDescent="0.25">
      <c r="A2286" t="s">
        <v>4633</v>
      </c>
      <c r="B2286" s="5" t="s">
        <v>5174</v>
      </c>
      <c r="C2286" s="3">
        <v>0.46688556322265201</v>
      </c>
      <c r="D2286" s="6">
        <v>1.52540570342279E-2</v>
      </c>
    </row>
    <row r="2287" spans="1:4" x14ac:dyDescent="0.25">
      <c r="A2287" t="s">
        <v>272</v>
      </c>
      <c r="B2287" s="5" t="s">
        <v>5318</v>
      </c>
      <c r="C2287" s="3">
        <v>0.46693878700174102</v>
      </c>
      <c r="D2287" s="6">
        <v>1.9579496615745098E-6</v>
      </c>
    </row>
    <row r="2288" spans="1:4" x14ac:dyDescent="0.25">
      <c r="A2288" t="s">
        <v>4552</v>
      </c>
      <c r="B2288" s="5" t="s">
        <v>5174</v>
      </c>
      <c r="C2288" s="3">
        <v>0.467974121599388</v>
      </c>
      <c r="D2288" s="6">
        <v>1.21685487656599E-2</v>
      </c>
    </row>
    <row r="2289" spans="1:4" x14ac:dyDescent="0.25">
      <c r="A2289" t="s">
        <v>4383</v>
      </c>
      <c r="B2289" s="5" t="s">
        <v>5330</v>
      </c>
      <c r="C2289" s="3">
        <v>0.468308388521885</v>
      </c>
      <c r="D2289" s="6">
        <v>6.02131841022882E-3</v>
      </c>
    </row>
    <row r="2290" spans="1:4" x14ac:dyDescent="0.25">
      <c r="A2290" t="s">
        <v>3875</v>
      </c>
      <c r="B2290" s="5" t="s">
        <v>5174</v>
      </c>
      <c r="C2290" s="3">
        <v>0.468768837543661</v>
      </c>
      <c r="D2290" s="6">
        <v>4.2444226056890297E-5</v>
      </c>
    </row>
    <row r="2291" spans="1:4" x14ac:dyDescent="0.25">
      <c r="A2291" t="s">
        <v>3518</v>
      </c>
      <c r="B2291" s="5" t="s">
        <v>6675</v>
      </c>
      <c r="C2291" s="3">
        <v>0.46889693849294301</v>
      </c>
      <c r="D2291" s="6">
        <v>1.36959091443835E-6</v>
      </c>
    </row>
    <row r="2292" spans="1:4" x14ac:dyDescent="0.25">
      <c r="A2292" t="s">
        <v>56</v>
      </c>
      <c r="B2292" s="5" t="s">
        <v>5202</v>
      </c>
      <c r="C2292" s="3">
        <v>0.46900267130614898</v>
      </c>
      <c r="D2292" s="6">
        <v>1.87499180965066E-10</v>
      </c>
    </row>
    <row r="2293" spans="1:4" x14ac:dyDescent="0.25">
      <c r="A2293" t="s">
        <v>281</v>
      </c>
      <c r="B2293" s="5" t="s">
        <v>5323</v>
      </c>
      <c r="C2293" s="3">
        <v>0.470149806583116</v>
      </c>
      <c r="D2293" s="6">
        <v>7.4612788089970699E-3</v>
      </c>
    </row>
    <row r="2294" spans="1:4" x14ac:dyDescent="0.25">
      <c r="A2294" t="s">
        <v>364</v>
      </c>
      <c r="B2294" s="5" t="s">
        <v>7469</v>
      </c>
      <c r="C2294" s="3">
        <v>0.470821612525686</v>
      </c>
      <c r="D2294" s="6">
        <v>2.0908988375461101E-7</v>
      </c>
    </row>
    <row r="2295" spans="1:4" x14ac:dyDescent="0.25">
      <c r="A2295" t="s">
        <v>4102</v>
      </c>
      <c r="B2295" s="5" t="s">
        <v>5174</v>
      </c>
      <c r="C2295" s="3">
        <v>0.47128989019825102</v>
      </c>
      <c r="D2295" s="6">
        <v>1.08498025168947E-3</v>
      </c>
    </row>
    <row r="2296" spans="1:4" x14ac:dyDescent="0.25">
      <c r="A2296" t="s">
        <v>2</v>
      </c>
      <c r="B2296" s="5" t="s">
        <v>5168</v>
      </c>
      <c r="C2296" s="3">
        <v>0.47211476349369302</v>
      </c>
      <c r="D2296" s="6">
        <v>3.82856438164959E-2</v>
      </c>
    </row>
    <row r="2297" spans="1:4" x14ac:dyDescent="0.25">
      <c r="A2297" t="s">
        <v>4170</v>
      </c>
      <c r="B2297" s="5" t="s">
        <v>6909</v>
      </c>
      <c r="C2297" s="3">
        <v>0.47258778526992201</v>
      </c>
      <c r="D2297" s="6">
        <v>1.87265382537689E-3</v>
      </c>
    </row>
    <row r="2298" spans="1:4" x14ac:dyDescent="0.25">
      <c r="A2298" t="s">
        <v>4626</v>
      </c>
      <c r="B2298" s="5" t="s">
        <v>7073</v>
      </c>
      <c r="C2298" s="3">
        <v>0.47363903868542701</v>
      </c>
      <c r="D2298" s="6">
        <v>1.5016341897774701E-2</v>
      </c>
    </row>
    <row r="2299" spans="1:4" x14ac:dyDescent="0.25">
      <c r="A2299" t="s">
        <v>3739</v>
      </c>
      <c r="B2299" s="5" t="s">
        <v>5856</v>
      </c>
      <c r="C2299" s="3">
        <v>0.47377871236650099</v>
      </c>
      <c r="D2299" s="6">
        <v>5.5100500483316203E-8</v>
      </c>
    </row>
    <row r="2300" spans="1:4" x14ac:dyDescent="0.25">
      <c r="A2300" t="s">
        <v>4796</v>
      </c>
      <c r="B2300" s="5" t="s">
        <v>7125</v>
      </c>
      <c r="C2300" s="3">
        <v>0.47467088861108903</v>
      </c>
      <c r="D2300" s="6">
        <v>2.38858520419847E-2</v>
      </c>
    </row>
    <row r="2301" spans="1:4" x14ac:dyDescent="0.25">
      <c r="A2301" t="s">
        <v>2105</v>
      </c>
      <c r="B2301" s="5" t="s">
        <v>5535</v>
      </c>
      <c r="C2301" s="3">
        <v>0.475304112194392</v>
      </c>
      <c r="D2301" s="6">
        <v>2.41866542071431E-2</v>
      </c>
    </row>
    <row r="2302" spans="1:4" x14ac:dyDescent="0.25">
      <c r="A2302" t="s">
        <v>3817</v>
      </c>
      <c r="B2302" s="5" t="s">
        <v>5336</v>
      </c>
      <c r="C2302" s="3">
        <v>0.47561632438710399</v>
      </c>
      <c r="D2302" s="6">
        <v>6.7465754213514996E-6</v>
      </c>
    </row>
    <row r="2303" spans="1:4" x14ac:dyDescent="0.25">
      <c r="A2303" t="s">
        <v>2237</v>
      </c>
      <c r="B2303" s="5" t="s">
        <v>5174</v>
      </c>
      <c r="C2303" s="3">
        <v>0.47616497058033802</v>
      </c>
      <c r="D2303" s="6">
        <v>1.05362967011316E-3</v>
      </c>
    </row>
    <row r="2304" spans="1:4" x14ac:dyDescent="0.25">
      <c r="A2304" t="s">
        <v>4777</v>
      </c>
      <c r="B2304" s="5" t="s">
        <v>5791</v>
      </c>
      <c r="C2304" s="3">
        <v>0.47714858568506502</v>
      </c>
      <c r="D2304" s="6">
        <v>2.2780238150960499E-2</v>
      </c>
    </row>
    <row r="2305" spans="1:4" x14ac:dyDescent="0.25">
      <c r="A2305" t="s">
        <v>2802</v>
      </c>
      <c r="B2305" s="5" t="s">
        <v>7517</v>
      </c>
      <c r="C2305" s="3">
        <v>0.47734689529540097</v>
      </c>
      <c r="D2305" s="6">
        <v>3.0392994394523001E-2</v>
      </c>
    </row>
    <row r="2306" spans="1:4" x14ac:dyDescent="0.25">
      <c r="A2306" t="s">
        <v>4788</v>
      </c>
      <c r="B2306" s="5" t="s">
        <v>5592</v>
      </c>
      <c r="C2306" s="3">
        <v>0.47739535962127699</v>
      </c>
      <c r="D2306" s="6">
        <v>2.3560966322741898E-2</v>
      </c>
    </row>
    <row r="2307" spans="1:4" x14ac:dyDescent="0.25">
      <c r="A2307" t="s">
        <v>616</v>
      </c>
      <c r="B2307" s="5" t="s">
        <v>5174</v>
      </c>
      <c r="C2307" s="3">
        <v>0.47751946477690199</v>
      </c>
      <c r="D2307" s="6">
        <v>9.2576628911317006E-6</v>
      </c>
    </row>
    <row r="2308" spans="1:4" x14ac:dyDescent="0.25">
      <c r="A2308" t="s">
        <v>2109</v>
      </c>
      <c r="B2308" s="5" t="s">
        <v>7567</v>
      </c>
      <c r="C2308" s="3">
        <v>0.47768993120395098</v>
      </c>
      <c r="D2308" s="6">
        <v>5.5357264583358202E-7</v>
      </c>
    </row>
    <row r="2309" spans="1:4" x14ac:dyDescent="0.25">
      <c r="A2309" t="s">
        <v>4</v>
      </c>
      <c r="B2309" s="5" t="s">
        <v>5169</v>
      </c>
      <c r="C2309" s="3">
        <v>0.47872161170189398</v>
      </c>
      <c r="D2309" s="6">
        <v>1.4605753872805401E-3</v>
      </c>
    </row>
    <row r="2310" spans="1:4" x14ac:dyDescent="0.25">
      <c r="A2310" t="s">
        <v>4111</v>
      </c>
      <c r="B2310" s="5" t="s">
        <v>5188</v>
      </c>
      <c r="C2310" s="3">
        <v>0.47907706989188498</v>
      </c>
      <c r="D2310" s="6">
        <v>1.16043075331955E-3</v>
      </c>
    </row>
    <row r="2311" spans="1:4" x14ac:dyDescent="0.25">
      <c r="A2311" t="s">
        <v>3251</v>
      </c>
      <c r="B2311" s="5" t="s">
        <v>6587</v>
      </c>
      <c r="C2311" s="3">
        <v>0.47928229565784902</v>
      </c>
      <c r="D2311" s="6">
        <v>5.0326965045586203E-3</v>
      </c>
    </row>
    <row r="2312" spans="1:4" x14ac:dyDescent="0.25">
      <c r="A2312" t="s">
        <v>3996</v>
      </c>
      <c r="B2312" s="5" t="s">
        <v>5185</v>
      </c>
      <c r="C2312" s="3">
        <v>0.47938345970295998</v>
      </c>
      <c r="D2312" s="6">
        <v>3.5936880665846202E-4</v>
      </c>
    </row>
    <row r="2313" spans="1:4" x14ac:dyDescent="0.25">
      <c r="A2313" t="s">
        <v>611</v>
      </c>
      <c r="B2313" s="5" t="s">
        <v>5498</v>
      </c>
      <c r="C2313" s="3">
        <v>0.48100748722622599</v>
      </c>
      <c r="D2313" s="6">
        <v>9.6062566798018299E-3</v>
      </c>
    </row>
    <row r="2314" spans="1:4" x14ac:dyDescent="0.25">
      <c r="A2314" t="s">
        <v>2419</v>
      </c>
      <c r="B2314" s="5" t="s">
        <v>5174</v>
      </c>
      <c r="C2314" s="3">
        <v>0.48116041667756398</v>
      </c>
      <c r="D2314" s="6">
        <v>2.1650992183564099E-2</v>
      </c>
    </row>
    <row r="2315" spans="1:4" x14ac:dyDescent="0.25">
      <c r="A2315" t="s">
        <v>847</v>
      </c>
      <c r="B2315" s="5" t="s">
        <v>5620</v>
      </c>
      <c r="C2315" s="3">
        <v>0.48220638927239301</v>
      </c>
      <c r="D2315" s="6">
        <v>2.3597515941381199E-5</v>
      </c>
    </row>
    <row r="2316" spans="1:4" x14ac:dyDescent="0.25">
      <c r="A2316" t="s">
        <v>3651</v>
      </c>
      <c r="B2316" s="5" t="s">
        <v>7628</v>
      </c>
      <c r="C2316" s="3">
        <v>0.48221124180517599</v>
      </c>
      <c r="D2316" s="6">
        <v>1.76900059689716E-4</v>
      </c>
    </row>
    <row r="2317" spans="1:4" x14ac:dyDescent="0.25">
      <c r="A2317" t="s">
        <v>1619</v>
      </c>
      <c r="B2317" s="5" t="s">
        <v>7857</v>
      </c>
      <c r="C2317" s="3">
        <v>0.48341267289009698</v>
      </c>
      <c r="D2317" s="6">
        <v>2.7994371429730698E-6</v>
      </c>
    </row>
    <row r="2318" spans="1:4" x14ac:dyDescent="0.25">
      <c r="A2318" t="s">
        <v>4590</v>
      </c>
      <c r="B2318" s="5" t="s">
        <v>6030</v>
      </c>
      <c r="C2318" s="3">
        <v>0.48376801572082101</v>
      </c>
      <c r="D2318" s="6">
        <v>1.36050065848455E-2</v>
      </c>
    </row>
    <row r="2319" spans="1:4" x14ac:dyDescent="0.25">
      <c r="A2319" t="s">
        <v>1871</v>
      </c>
      <c r="B2319" s="5" t="s">
        <v>6055</v>
      </c>
      <c r="C2319" s="3">
        <v>0.48419096194623901</v>
      </c>
      <c r="D2319" s="6">
        <v>3.5158444047025603E-4</v>
      </c>
    </row>
    <row r="2320" spans="1:4" x14ac:dyDescent="0.25">
      <c r="A2320" t="s">
        <v>4881</v>
      </c>
      <c r="B2320" s="5" t="s">
        <v>5978</v>
      </c>
      <c r="C2320" s="3">
        <v>0.48464289864341398</v>
      </c>
      <c r="D2320" s="6">
        <v>2.9057550505392798E-2</v>
      </c>
    </row>
    <row r="2321" spans="1:4" x14ac:dyDescent="0.25">
      <c r="A2321" t="s">
        <v>2563</v>
      </c>
      <c r="B2321" s="5" t="s">
        <v>6318</v>
      </c>
      <c r="C2321" s="3">
        <v>0.48479751587720998</v>
      </c>
      <c r="D2321" s="6">
        <v>9.1731405247735701E-6</v>
      </c>
    </row>
    <row r="2322" spans="1:4" x14ac:dyDescent="0.25">
      <c r="A2322" t="s">
        <v>2118</v>
      </c>
      <c r="B2322" s="5" t="s">
        <v>5829</v>
      </c>
      <c r="C2322" s="3">
        <v>0.48585031754296498</v>
      </c>
      <c r="D2322" s="6">
        <v>1.4958880401845899E-3</v>
      </c>
    </row>
    <row r="2323" spans="1:4" x14ac:dyDescent="0.25">
      <c r="A2323" t="s">
        <v>3227</v>
      </c>
      <c r="B2323" s="5" t="s">
        <v>7840</v>
      </c>
      <c r="C2323" s="3">
        <v>0.486106169880755</v>
      </c>
      <c r="D2323" s="6">
        <v>3.0474360287805701E-3</v>
      </c>
    </row>
    <row r="2324" spans="1:4" x14ac:dyDescent="0.25">
      <c r="A2324" t="s">
        <v>4168</v>
      </c>
      <c r="B2324" s="5" t="s">
        <v>8070</v>
      </c>
      <c r="C2324" s="3">
        <v>0.48641903893365601</v>
      </c>
      <c r="D2324" s="6">
        <v>1.82793522330273E-3</v>
      </c>
    </row>
    <row r="2325" spans="1:4" x14ac:dyDescent="0.25">
      <c r="A2325" t="s">
        <v>1437</v>
      </c>
      <c r="B2325" s="5" t="s">
        <v>5174</v>
      </c>
      <c r="C2325" s="3">
        <v>0.48659389907142903</v>
      </c>
      <c r="D2325" s="6">
        <v>6.19040767901484E-4</v>
      </c>
    </row>
    <row r="2326" spans="1:4" x14ac:dyDescent="0.25">
      <c r="A2326" t="s">
        <v>4944</v>
      </c>
      <c r="B2326" s="5" t="s">
        <v>6554</v>
      </c>
      <c r="C2326" s="3">
        <v>0.48664681847320801</v>
      </c>
      <c r="D2326" s="6">
        <v>3.3490124552893498E-2</v>
      </c>
    </row>
    <row r="2327" spans="1:4" x14ac:dyDescent="0.25">
      <c r="A2327" t="s">
        <v>3929</v>
      </c>
      <c r="B2327" s="5" t="s">
        <v>5285</v>
      </c>
      <c r="C2327" s="3">
        <v>0.48693594283670399</v>
      </c>
      <c r="D2327" s="6">
        <v>1.57227266195476E-4</v>
      </c>
    </row>
    <row r="2328" spans="1:4" x14ac:dyDescent="0.25">
      <c r="A2328" t="s">
        <v>4412</v>
      </c>
      <c r="B2328" s="5" t="s">
        <v>7969</v>
      </c>
      <c r="C2328" s="3">
        <v>0.487540092518289</v>
      </c>
      <c r="D2328" s="6">
        <v>7.0298759171369797E-3</v>
      </c>
    </row>
    <row r="2329" spans="1:4" x14ac:dyDescent="0.25">
      <c r="A2329" t="s">
        <v>3622</v>
      </c>
      <c r="B2329" s="5" t="s">
        <v>6706</v>
      </c>
      <c r="C2329" s="3">
        <v>0.48790335267045498</v>
      </c>
      <c r="D2329" s="6">
        <v>3.6958837513533599E-2</v>
      </c>
    </row>
    <row r="2330" spans="1:4" x14ac:dyDescent="0.25">
      <c r="A2330" t="s">
        <v>4807</v>
      </c>
      <c r="B2330" s="5" t="s">
        <v>5174</v>
      </c>
      <c r="C2330" s="3">
        <v>0.48826780827175298</v>
      </c>
      <c r="D2330" s="6">
        <v>2.4266942433312799E-2</v>
      </c>
    </row>
    <row r="2331" spans="1:4" x14ac:dyDescent="0.25">
      <c r="A2331" t="s">
        <v>2980</v>
      </c>
      <c r="B2331" s="5" t="s">
        <v>5174</v>
      </c>
      <c r="C2331" s="3">
        <v>0.488851714772085</v>
      </c>
      <c r="D2331" s="6">
        <v>2.26315945494259E-6</v>
      </c>
    </row>
    <row r="2332" spans="1:4" x14ac:dyDescent="0.25">
      <c r="A2332" t="s">
        <v>4515</v>
      </c>
      <c r="B2332" s="5" t="s">
        <v>7875</v>
      </c>
      <c r="C2332" s="3">
        <v>0.48896220244815303</v>
      </c>
      <c r="D2332" s="6">
        <v>1.0390367958324299E-2</v>
      </c>
    </row>
    <row r="2333" spans="1:4" x14ac:dyDescent="0.25">
      <c r="A2333" t="s">
        <v>3886</v>
      </c>
      <c r="B2333" s="5" t="s">
        <v>5185</v>
      </c>
      <c r="C2333" s="3">
        <v>0.48973298011320099</v>
      </c>
      <c r="D2333" s="6">
        <v>6.6023278326383697E-5</v>
      </c>
    </row>
    <row r="2334" spans="1:4" x14ac:dyDescent="0.25">
      <c r="A2334" t="s">
        <v>1911</v>
      </c>
      <c r="B2334" s="5" t="s">
        <v>5174</v>
      </c>
      <c r="C2334" s="3">
        <v>0.49059995360699898</v>
      </c>
      <c r="D2334" s="6">
        <v>1.8481109929253899E-3</v>
      </c>
    </row>
    <row r="2335" spans="1:4" x14ac:dyDescent="0.25">
      <c r="A2335" t="s">
        <v>4904</v>
      </c>
      <c r="B2335" s="5" t="s">
        <v>7158</v>
      </c>
      <c r="C2335" s="3">
        <v>0.49085064770005199</v>
      </c>
      <c r="D2335" s="6">
        <v>3.0950910094895E-2</v>
      </c>
    </row>
    <row r="2336" spans="1:4" x14ac:dyDescent="0.25">
      <c r="A2336" t="s">
        <v>1453</v>
      </c>
      <c r="B2336" s="5" t="s">
        <v>7475</v>
      </c>
      <c r="C2336" s="3">
        <v>0.49176326195650999</v>
      </c>
      <c r="D2336" s="6">
        <v>3.2513051867684699E-9</v>
      </c>
    </row>
    <row r="2337" spans="1:4" x14ac:dyDescent="0.25">
      <c r="A2337" t="s">
        <v>4640</v>
      </c>
      <c r="B2337" s="5" t="s">
        <v>7078</v>
      </c>
      <c r="C2337" s="3">
        <v>0.49271052159732898</v>
      </c>
      <c r="D2337" s="6">
        <v>1.5756569223285399E-2</v>
      </c>
    </row>
    <row r="2338" spans="1:4" x14ac:dyDescent="0.25">
      <c r="A2338" t="s">
        <v>1881</v>
      </c>
      <c r="B2338" s="5" t="s">
        <v>6059</v>
      </c>
      <c r="C2338" s="3">
        <v>0.49350240301243098</v>
      </c>
      <c r="D2338" s="6">
        <v>7.3023238188174699E-3</v>
      </c>
    </row>
    <row r="2339" spans="1:4" x14ac:dyDescent="0.25">
      <c r="A2339" t="s">
        <v>4465</v>
      </c>
      <c r="B2339" s="5" t="s">
        <v>8164</v>
      </c>
      <c r="C2339" s="3">
        <v>0.493960911972329</v>
      </c>
      <c r="D2339" s="6">
        <v>8.7348855793529696E-3</v>
      </c>
    </row>
    <row r="2340" spans="1:4" x14ac:dyDescent="0.25">
      <c r="A2340" t="s">
        <v>830</v>
      </c>
      <c r="B2340" s="5" t="s">
        <v>5174</v>
      </c>
      <c r="C2340" s="3">
        <v>0.49416142728665202</v>
      </c>
      <c r="D2340" s="6">
        <v>1.6676387385219301E-6</v>
      </c>
    </row>
    <row r="2341" spans="1:4" x14ac:dyDescent="0.25">
      <c r="A2341" t="s">
        <v>799</v>
      </c>
      <c r="B2341" s="5" t="s">
        <v>7518</v>
      </c>
      <c r="C2341" s="3">
        <v>0.49418684484296199</v>
      </c>
      <c r="D2341" s="6">
        <v>2.4379222750197598E-5</v>
      </c>
    </row>
    <row r="2342" spans="1:4" x14ac:dyDescent="0.25">
      <c r="A2342" t="s">
        <v>2066</v>
      </c>
      <c r="B2342" s="5" t="s">
        <v>5645</v>
      </c>
      <c r="C2342" s="3">
        <v>0.49432895962304402</v>
      </c>
      <c r="D2342" s="6">
        <v>5.1642299280839901E-3</v>
      </c>
    </row>
    <row r="2343" spans="1:4" x14ac:dyDescent="0.25">
      <c r="A2343" t="s">
        <v>263</v>
      </c>
      <c r="B2343" s="5" t="s">
        <v>5315</v>
      </c>
      <c r="C2343" s="3">
        <v>0.49470957572252999</v>
      </c>
      <c r="D2343" s="6">
        <v>8.8003464195310493E-3</v>
      </c>
    </row>
    <row r="2344" spans="1:4" x14ac:dyDescent="0.25">
      <c r="A2344" t="s">
        <v>330</v>
      </c>
      <c r="B2344" s="5" t="s">
        <v>5349</v>
      </c>
      <c r="C2344" s="3">
        <v>0.49561330810642501</v>
      </c>
      <c r="D2344" s="6">
        <v>5.6718184502284399E-3</v>
      </c>
    </row>
    <row r="2345" spans="1:4" x14ac:dyDescent="0.25">
      <c r="A2345" t="s">
        <v>4447</v>
      </c>
      <c r="B2345" s="5" t="s">
        <v>7010</v>
      </c>
      <c r="C2345" s="3">
        <v>0.49570191102819</v>
      </c>
      <c r="D2345" s="6">
        <v>8.2018788588561903E-3</v>
      </c>
    </row>
    <row r="2346" spans="1:4" x14ac:dyDescent="0.25">
      <c r="A2346" t="s">
        <v>4774</v>
      </c>
      <c r="B2346" s="5" t="s">
        <v>5185</v>
      </c>
      <c r="C2346" s="3">
        <v>0.49593504730164401</v>
      </c>
      <c r="D2346" s="6">
        <v>2.2545206207449198E-2</v>
      </c>
    </row>
    <row r="2347" spans="1:4" x14ac:dyDescent="0.25">
      <c r="A2347" t="s">
        <v>3744</v>
      </c>
      <c r="B2347" s="5" t="s">
        <v>8084</v>
      </c>
      <c r="C2347" s="3">
        <v>0.49616781002011001</v>
      </c>
      <c r="D2347" s="6">
        <v>7.1131070555472897E-8</v>
      </c>
    </row>
    <row r="2348" spans="1:4" x14ac:dyDescent="0.25">
      <c r="A2348" t="s">
        <v>542</v>
      </c>
      <c r="B2348" s="5" t="s">
        <v>5459</v>
      </c>
      <c r="C2348" s="3">
        <v>0.49626336684227901</v>
      </c>
      <c r="D2348" s="6">
        <v>3.3562430016821502E-4</v>
      </c>
    </row>
    <row r="2349" spans="1:4" x14ac:dyDescent="0.25">
      <c r="A2349" t="s">
        <v>1048</v>
      </c>
      <c r="B2349" s="5" t="s">
        <v>7493</v>
      </c>
      <c r="C2349" s="3">
        <v>0.49674302601371101</v>
      </c>
      <c r="D2349" s="6">
        <v>2.10864894400416E-2</v>
      </c>
    </row>
    <row r="2350" spans="1:4" x14ac:dyDescent="0.25">
      <c r="A2350" t="s">
        <v>1618</v>
      </c>
      <c r="B2350" s="5" t="s">
        <v>5174</v>
      </c>
      <c r="C2350" s="3">
        <v>0.49701007660965002</v>
      </c>
      <c r="D2350" s="6">
        <v>1.9281154541143399E-5</v>
      </c>
    </row>
    <row r="2351" spans="1:4" x14ac:dyDescent="0.25">
      <c r="A2351" t="s">
        <v>4738</v>
      </c>
      <c r="B2351" s="5" t="s">
        <v>7107</v>
      </c>
      <c r="C2351" s="3">
        <v>0.497806604396557</v>
      </c>
      <c r="D2351" s="6">
        <v>2.0197651156306399E-2</v>
      </c>
    </row>
    <row r="2352" spans="1:4" x14ac:dyDescent="0.25">
      <c r="A2352" t="s">
        <v>3040</v>
      </c>
      <c r="B2352" s="5" t="s">
        <v>7569</v>
      </c>
      <c r="C2352" s="3">
        <v>0.50021919153202798</v>
      </c>
      <c r="D2352" s="6">
        <v>2.7553473806398802E-10</v>
      </c>
    </row>
    <row r="2353" spans="1:4" x14ac:dyDescent="0.25">
      <c r="A2353" t="s">
        <v>2772</v>
      </c>
      <c r="B2353" s="5" t="s">
        <v>6405</v>
      </c>
      <c r="C2353" s="3">
        <v>0.50034627101699802</v>
      </c>
      <c r="D2353" s="6">
        <v>1.50203027004953E-5</v>
      </c>
    </row>
    <row r="2354" spans="1:4" x14ac:dyDescent="0.25">
      <c r="A2354" t="s">
        <v>3899</v>
      </c>
      <c r="B2354" s="5" t="s">
        <v>6804</v>
      </c>
      <c r="C2354" s="3">
        <v>0.50105738309254799</v>
      </c>
      <c r="D2354" s="6">
        <v>8.6777344866480506E-5</v>
      </c>
    </row>
    <row r="2355" spans="1:4" x14ac:dyDescent="0.25">
      <c r="A2355" t="s">
        <v>2445</v>
      </c>
      <c r="B2355" s="5" t="s">
        <v>5436</v>
      </c>
      <c r="C2355" s="3">
        <v>0.50157608950731802</v>
      </c>
      <c r="D2355" s="6">
        <v>2.9322775526142899E-4</v>
      </c>
    </row>
    <row r="2356" spans="1:4" x14ac:dyDescent="0.25">
      <c r="A2356" t="s">
        <v>4691</v>
      </c>
      <c r="B2356" s="5" t="s">
        <v>7394</v>
      </c>
      <c r="C2356" s="3">
        <v>0.50181674149791</v>
      </c>
      <c r="D2356" s="6">
        <v>1.84194289674155E-2</v>
      </c>
    </row>
    <row r="2357" spans="1:4" x14ac:dyDescent="0.25">
      <c r="A2357" t="s">
        <v>4381</v>
      </c>
      <c r="B2357" s="5" t="s">
        <v>5700</v>
      </c>
      <c r="C2357" s="3">
        <v>0.50183755369576499</v>
      </c>
      <c r="D2357" s="6">
        <v>6.02131841022882E-3</v>
      </c>
    </row>
    <row r="2358" spans="1:4" x14ac:dyDescent="0.25">
      <c r="A2358" t="s">
        <v>465</v>
      </c>
      <c r="B2358" s="5" t="s">
        <v>5417</v>
      </c>
      <c r="C2358" s="3">
        <v>0.50193831533015998</v>
      </c>
      <c r="D2358" s="6">
        <v>8.6660689468965699E-5</v>
      </c>
    </row>
    <row r="2359" spans="1:4" x14ac:dyDescent="0.25">
      <c r="A2359" t="s">
        <v>4914</v>
      </c>
      <c r="B2359" s="5" t="s">
        <v>5174</v>
      </c>
      <c r="C2359" s="3">
        <v>0.50194017196761698</v>
      </c>
      <c r="D2359" s="6">
        <v>3.1593033825418101E-2</v>
      </c>
    </row>
    <row r="2360" spans="1:4" x14ac:dyDescent="0.25">
      <c r="A2360" t="s">
        <v>2450</v>
      </c>
      <c r="B2360" s="5" t="s">
        <v>5314</v>
      </c>
      <c r="C2360" s="3">
        <v>0.50213882642183205</v>
      </c>
      <c r="D2360" s="6">
        <v>5.3136327902455298E-5</v>
      </c>
    </row>
    <row r="2361" spans="1:4" x14ac:dyDescent="0.25">
      <c r="A2361" t="s">
        <v>4002</v>
      </c>
      <c r="B2361" s="5" t="s">
        <v>5331</v>
      </c>
      <c r="C2361" s="3">
        <v>0.50282973964647004</v>
      </c>
      <c r="D2361" s="6">
        <v>3.8312782144406401E-4</v>
      </c>
    </row>
    <row r="2362" spans="1:4" x14ac:dyDescent="0.25">
      <c r="A2362" t="s">
        <v>767</v>
      </c>
      <c r="B2362" s="5" t="s">
        <v>5231</v>
      </c>
      <c r="C2362" s="3">
        <v>0.502835628507319</v>
      </c>
      <c r="D2362" s="6">
        <v>5.0221330736854197E-12</v>
      </c>
    </row>
    <row r="2363" spans="1:4" x14ac:dyDescent="0.25">
      <c r="A2363" t="s">
        <v>4300</v>
      </c>
      <c r="B2363" s="5" t="s">
        <v>8119</v>
      </c>
      <c r="C2363" s="3">
        <v>0.50331025932693696</v>
      </c>
      <c r="D2363" s="6">
        <v>3.9845097228025502E-3</v>
      </c>
    </row>
    <row r="2364" spans="1:4" x14ac:dyDescent="0.25">
      <c r="A2364" t="s">
        <v>2210</v>
      </c>
      <c r="B2364" s="5" t="s">
        <v>5174</v>
      </c>
      <c r="C2364" s="3">
        <v>0.50411071955055597</v>
      </c>
      <c r="D2364" s="6">
        <v>1.8197418170881899E-5</v>
      </c>
    </row>
    <row r="2365" spans="1:4" x14ac:dyDescent="0.25">
      <c r="A2365" t="s">
        <v>14</v>
      </c>
      <c r="B2365" s="5" t="s">
        <v>7269</v>
      </c>
      <c r="C2365" s="3">
        <v>0.50448378480388201</v>
      </c>
      <c r="D2365" s="6">
        <v>6.9551152982825796E-8</v>
      </c>
    </row>
    <row r="2366" spans="1:4" x14ac:dyDescent="0.25">
      <c r="A2366" t="s">
        <v>4960</v>
      </c>
      <c r="B2366" s="5" t="s">
        <v>5174</v>
      </c>
      <c r="C2366" s="3">
        <v>0.50473719998119004</v>
      </c>
      <c r="D2366" s="6">
        <v>3.4264764190499203E-2</v>
      </c>
    </row>
    <row r="2367" spans="1:4" x14ac:dyDescent="0.25">
      <c r="A2367" t="s">
        <v>4073</v>
      </c>
      <c r="B2367" s="5" t="s">
        <v>5185</v>
      </c>
      <c r="C2367" s="3">
        <v>0.50552719463939899</v>
      </c>
      <c r="D2367" s="6">
        <v>8.1206718505002302E-4</v>
      </c>
    </row>
    <row r="2368" spans="1:4" x14ac:dyDescent="0.25">
      <c r="A2368" t="s">
        <v>4001</v>
      </c>
      <c r="B2368" s="5" t="s">
        <v>5174</v>
      </c>
      <c r="C2368" s="3">
        <v>0.50610428156287202</v>
      </c>
      <c r="D2368" s="6">
        <v>3.7983962086877E-4</v>
      </c>
    </row>
    <row r="2369" spans="1:4" x14ac:dyDescent="0.25">
      <c r="A2369" t="s">
        <v>4819</v>
      </c>
      <c r="B2369" s="5" t="s">
        <v>6978</v>
      </c>
      <c r="C2369" s="3">
        <v>0.50707144141181704</v>
      </c>
      <c r="D2369" s="6">
        <v>2.49665321180822E-2</v>
      </c>
    </row>
    <row r="2370" spans="1:4" x14ac:dyDescent="0.25">
      <c r="A2370" t="s">
        <v>3895</v>
      </c>
      <c r="B2370" s="5" t="s">
        <v>8065</v>
      </c>
      <c r="C2370" s="3">
        <v>0.50816354784978002</v>
      </c>
      <c r="D2370" s="6">
        <v>8.0744333577807397E-5</v>
      </c>
    </row>
    <row r="2371" spans="1:4" x14ac:dyDescent="0.25">
      <c r="A2371" t="s">
        <v>743</v>
      </c>
      <c r="B2371" s="5" t="s">
        <v>5563</v>
      </c>
      <c r="C2371" s="3">
        <v>0.50821744670935198</v>
      </c>
      <c r="D2371" s="6">
        <v>1.7362135348341201E-6</v>
      </c>
    </row>
    <row r="2372" spans="1:4" x14ac:dyDescent="0.25">
      <c r="A2372" t="s">
        <v>341</v>
      </c>
      <c r="B2372" s="5" t="s">
        <v>5185</v>
      </c>
      <c r="C2372" s="3">
        <v>0.50910438790158896</v>
      </c>
      <c r="D2372" s="6">
        <v>2.61174662664272E-8</v>
      </c>
    </row>
    <row r="2373" spans="1:4" x14ac:dyDescent="0.25">
      <c r="A2373" t="s">
        <v>3935</v>
      </c>
      <c r="B2373" s="5" t="s">
        <v>6817</v>
      </c>
      <c r="C2373" s="3">
        <v>0.50961142928557102</v>
      </c>
      <c r="D2373" s="6">
        <v>1.7740408655086899E-4</v>
      </c>
    </row>
    <row r="2374" spans="1:4" x14ac:dyDescent="0.25">
      <c r="A2374" t="s">
        <v>2698</v>
      </c>
      <c r="B2374" s="5" t="s">
        <v>5174</v>
      </c>
      <c r="C2374" s="3">
        <v>0.511614595718062</v>
      </c>
      <c r="D2374" s="6">
        <v>1.5428168411905398E-5</v>
      </c>
    </row>
    <row r="2375" spans="1:4" x14ac:dyDescent="0.25">
      <c r="A2375" t="s">
        <v>1633</v>
      </c>
      <c r="B2375" s="5" t="s">
        <v>5971</v>
      </c>
      <c r="C2375" s="3">
        <v>0.51163631377169405</v>
      </c>
      <c r="D2375" s="6">
        <v>9.2293121547347999E-8</v>
      </c>
    </row>
    <row r="2376" spans="1:4" x14ac:dyDescent="0.25">
      <c r="A2376" t="s">
        <v>4499</v>
      </c>
      <c r="B2376" s="5" t="s">
        <v>8075</v>
      </c>
      <c r="C2376" s="3">
        <v>0.513953407191443</v>
      </c>
      <c r="D2376" s="6">
        <v>9.70038338419652E-3</v>
      </c>
    </row>
    <row r="2377" spans="1:4" x14ac:dyDescent="0.25">
      <c r="A2377" t="s">
        <v>3969</v>
      </c>
      <c r="B2377" s="5" t="s">
        <v>6833</v>
      </c>
      <c r="C2377" s="3">
        <v>0.51433771325562805</v>
      </c>
      <c r="D2377" s="6">
        <v>2.6568624555123598E-4</v>
      </c>
    </row>
    <row r="2378" spans="1:4" x14ac:dyDescent="0.25">
      <c r="A2378" t="s">
        <v>1002</v>
      </c>
      <c r="B2378" s="5" t="s">
        <v>5185</v>
      </c>
      <c r="C2378" s="3">
        <v>0.51679990219351002</v>
      </c>
      <c r="D2378" s="6">
        <v>4.5131966055595898E-2</v>
      </c>
    </row>
    <row r="2379" spans="1:4" x14ac:dyDescent="0.25">
      <c r="A2379" t="s">
        <v>615</v>
      </c>
      <c r="B2379" s="5" t="s">
        <v>5185</v>
      </c>
      <c r="C2379" s="3">
        <v>0.51716124135297303</v>
      </c>
      <c r="D2379" s="6">
        <v>1.01379093763574E-3</v>
      </c>
    </row>
    <row r="2380" spans="1:4" x14ac:dyDescent="0.25">
      <c r="A2380" t="s">
        <v>3792</v>
      </c>
      <c r="B2380" s="5" t="s">
        <v>7280</v>
      </c>
      <c r="C2380" s="3">
        <v>0.517665618186262</v>
      </c>
      <c r="D2380" s="6">
        <v>2.2455197791411701E-6</v>
      </c>
    </row>
    <row r="2381" spans="1:4" x14ac:dyDescent="0.25">
      <c r="A2381" t="s">
        <v>3925</v>
      </c>
      <c r="B2381" s="5" t="s">
        <v>6812</v>
      </c>
      <c r="C2381" s="3">
        <v>0.51766743005970295</v>
      </c>
      <c r="D2381" s="6">
        <v>1.4933733964157201E-4</v>
      </c>
    </row>
    <row r="2382" spans="1:4" x14ac:dyDescent="0.25">
      <c r="A2382" t="s">
        <v>1678</v>
      </c>
      <c r="B2382" s="5" t="s">
        <v>5174</v>
      </c>
      <c r="C2382" s="3">
        <v>0.51810737715000799</v>
      </c>
      <c r="D2382" s="6">
        <v>4.9463572235524299E-6</v>
      </c>
    </row>
    <row r="2383" spans="1:4" x14ac:dyDescent="0.25">
      <c r="A2383" t="s">
        <v>3301</v>
      </c>
      <c r="B2383" s="5" t="s">
        <v>7317</v>
      </c>
      <c r="C2383" s="3">
        <v>0.51892723319331502</v>
      </c>
      <c r="D2383" s="6">
        <v>4.6520972978125401E-2</v>
      </c>
    </row>
    <row r="2384" spans="1:4" x14ac:dyDescent="0.25">
      <c r="A2384" t="s">
        <v>4969</v>
      </c>
      <c r="B2384" s="5" t="s">
        <v>7254</v>
      </c>
      <c r="C2384" s="3">
        <v>0.51929074766651495</v>
      </c>
      <c r="D2384" s="6">
        <v>3.4526682101698097E-2</v>
      </c>
    </row>
    <row r="2385" spans="1:4" x14ac:dyDescent="0.25">
      <c r="A2385" t="s">
        <v>3872</v>
      </c>
      <c r="B2385" s="5" t="s">
        <v>6796</v>
      </c>
      <c r="C2385" s="3">
        <v>0.521361009338565</v>
      </c>
      <c r="D2385" s="6">
        <v>3.7428065425737901E-5</v>
      </c>
    </row>
    <row r="2386" spans="1:4" x14ac:dyDescent="0.25">
      <c r="A2386" t="s">
        <v>3242</v>
      </c>
      <c r="B2386" s="5" t="s">
        <v>7939</v>
      </c>
      <c r="C2386" s="3">
        <v>0.522385495616421</v>
      </c>
      <c r="D2386" s="6">
        <v>5.8038396689217304E-3</v>
      </c>
    </row>
    <row r="2387" spans="1:4" x14ac:dyDescent="0.25">
      <c r="A2387" t="s">
        <v>762</v>
      </c>
      <c r="B2387" s="5" t="s">
        <v>5578</v>
      </c>
      <c r="C2387" s="3">
        <v>0.52250057665008098</v>
      </c>
      <c r="D2387" s="6">
        <v>4.9224398047847299E-6</v>
      </c>
    </row>
    <row r="2388" spans="1:4" x14ac:dyDescent="0.25">
      <c r="A2388" t="s">
        <v>3397</v>
      </c>
      <c r="B2388" s="5" t="s">
        <v>7614</v>
      </c>
      <c r="C2388" s="3">
        <v>0.52361459343487204</v>
      </c>
      <c r="D2388" s="6">
        <v>1.40851527277926E-5</v>
      </c>
    </row>
    <row r="2389" spans="1:4" x14ac:dyDescent="0.25">
      <c r="A2389" t="s">
        <v>1682</v>
      </c>
      <c r="B2389" s="5" t="s">
        <v>5988</v>
      </c>
      <c r="C2389" s="3">
        <v>0.52702571700133505</v>
      </c>
      <c r="D2389" s="6">
        <v>5.3133329256103197E-10</v>
      </c>
    </row>
    <row r="2390" spans="1:4" x14ac:dyDescent="0.25">
      <c r="A2390" t="s">
        <v>4348</v>
      </c>
      <c r="B2390" s="5" t="s">
        <v>5195</v>
      </c>
      <c r="C2390" s="3">
        <v>0.52705066570874104</v>
      </c>
      <c r="D2390" s="6">
        <v>5.0326965045586203E-3</v>
      </c>
    </row>
    <row r="2391" spans="1:4" x14ac:dyDescent="0.25">
      <c r="A2391" t="s">
        <v>40</v>
      </c>
      <c r="B2391" s="5" t="s">
        <v>5191</v>
      </c>
      <c r="C2391" s="3">
        <v>0.52725865572599895</v>
      </c>
      <c r="D2391" s="6">
        <v>2.11341024799147E-2</v>
      </c>
    </row>
    <row r="2392" spans="1:4" x14ac:dyDescent="0.25">
      <c r="A2392" t="s">
        <v>1530</v>
      </c>
      <c r="B2392" s="5" t="s">
        <v>7471</v>
      </c>
      <c r="C2392" s="3">
        <v>0.52774480968211801</v>
      </c>
      <c r="D2392" s="6">
        <v>1.9926735743638401E-6</v>
      </c>
    </row>
    <row r="2393" spans="1:4" x14ac:dyDescent="0.25">
      <c r="A2393" t="s">
        <v>3761</v>
      </c>
      <c r="B2393" s="5" t="s">
        <v>6756</v>
      </c>
      <c r="C2393" s="3">
        <v>0.52892546400602303</v>
      </c>
      <c r="D2393" s="6">
        <v>2.4141709005467098E-7</v>
      </c>
    </row>
    <row r="2394" spans="1:4" x14ac:dyDescent="0.25">
      <c r="A2394" t="s">
        <v>1571</v>
      </c>
      <c r="B2394" s="5" t="s">
        <v>5947</v>
      </c>
      <c r="C2394" s="3">
        <v>0.53081889383097203</v>
      </c>
      <c r="D2394" s="6">
        <v>3.61628476989995E-12</v>
      </c>
    </row>
    <row r="2395" spans="1:4" x14ac:dyDescent="0.25">
      <c r="A2395" t="s">
        <v>3172</v>
      </c>
      <c r="B2395" s="5" t="s">
        <v>7848</v>
      </c>
      <c r="C2395" s="3">
        <v>0.53189746826888795</v>
      </c>
      <c r="D2395" s="6">
        <v>1.0869889736437399E-5</v>
      </c>
    </row>
    <row r="2396" spans="1:4" x14ac:dyDescent="0.25">
      <c r="A2396" t="s">
        <v>2401</v>
      </c>
      <c r="B2396" s="5" t="s">
        <v>6261</v>
      </c>
      <c r="C2396" s="3">
        <v>0.53218117385490005</v>
      </c>
      <c r="D2396" s="6">
        <v>4.9702228302733197E-5</v>
      </c>
    </row>
    <row r="2397" spans="1:4" x14ac:dyDescent="0.25">
      <c r="A2397" t="s">
        <v>1071</v>
      </c>
      <c r="B2397" s="5" t="s">
        <v>5319</v>
      </c>
      <c r="C2397" s="3">
        <v>0.53243009108001804</v>
      </c>
      <c r="D2397" s="6">
        <v>1.2498986726581901E-2</v>
      </c>
    </row>
    <row r="2398" spans="1:4" x14ac:dyDescent="0.25">
      <c r="A2398" t="s">
        <v>5001</v>
      </c>
      <c r="B2398" s="5" t="s">
        <v>6104</v>
      </c>
      <c r="C2398" s="3">
        <v>0.53272422613808801</v>
      </c>
      <c r="D2398" s="6">
        <v>3.6958837513533599E-2</v>
      </c>
    </row>
    <row r="2399" spans="1:4" x14ac:dyDescent="0.25">
      <c r="A2399" t="s">
        <v>3719</v>
      </c>
      <c r="B2399" s="5" t="s">
        <v>5704</v>
      </c>
      <c r="C2399" s="3">
        <v>0.53300375691737101</v>
      </c>
      <c r="D2399" s="6">
        <v>2.5830665159088599E-9</v>
      </c>
    </row>
    <row r="2400" spans="1:4" x14ac:dyDescent="0.25">
      <c r="A2400" t="s">
        <v>113</v>
      </c>
      <c r="B2400" s="5" t="s">
        <v>5238</v>
      </c>
      <c r="C2400" s="3">
        <v>0.53384183423603804</v>
      </c>
      <c r="D2400" s="6">
        <v>1.3452617657846801E-4</v>
      </c>
    </row>
    <row r="2401" spans="1:4" x14ac:dyDescent="0.25">
      <c r="A2401" t="s">
        <v>3764</v>
      </c>
      <c r="B2401" s="5" t="s">
        <v>6758</v>
      </c>
      <c r="C2401" s="3">
        <v>0.53484904581642101</v>
      </c>
      <c r="D2401" s="6">
        <v>2.9630110113931601E-7</v>
      </c>
    </row>
    <row r="2402" spans="1:4" x14ac:dyDescent="0.25">
      <c r="A2402" t="s">
        <v>1584</v>
      </c>
      <c r="B2402" s="5" t="s">
        <v>7704</v>
      </c>
      <c r="C2402" s="3">
        <v>0.53664001157559604</v>
      </c>
      <c r="D2402" s="6">
        <v>3.44577326920028E-2</v>
      </c>
    </row>
    <row r="2403" spans="1:4" x14ac:dyDescent="0.25">
      <c r="A2403" t="s">
        <v>4251</v>
      </c>
      <c r="B2403" s="5" t="s">
        <v>5822</v>
      </c>
      <c r="C2403" s="3">
        <v>0.53849946668937598</v>
      </c>
      <c r="D2403" s="6">
        <v>3.1988262996645602E-3</v>
      </c>
    </row>
    <row r="2404" spans="1:4" x14ac:dyDescent="0.25">
      <c r="A2404" t="s">
        <v>4503</v>
      </c>
      <c r="B2404" s="5" t="s">
        <v>8146</v>
      </c>
      <c r="C2404" s="3">
        <v>0.53951276638435197</v>
      </c>
      <c r="D2404" s="6">
        <v>9.8535743392671894E-3</v>
      </c>
    </row>
    <row r="2405" spans="1:4" x14ac:dyDescent="0.25">
      <c r="A2405" t="s">
        <v>1101</v>
      </c>
      <c r="B2405" s="5" t="s">
        <v>7523</v>
      </c>
      <c r="C2405" s="3">
        <v>0.53956571095883599</v>
      </c>
      <c r="D2405" s="6">
        <v>6.6104738580740599E-4</v>
      </c>
    </row>
    <row r="2406" spans="1:4" x14ac:dyDescent="0.25">
      <c r="A2406" t="s">
        <v>4571</v>
      </c>
      <c r="B2406" s="5" t="s">
        <v>5185</v>
      </c>
      <c r="C2406" s="3">
        <v>0.53958593280385203</v>
      </c>
      <c r="D2406" s="6">
        <v>1.29088412469447E-2</v>
      </c>
    </row>
    <row r="2407" spans="1:4" x14ac:dyDescent="0.25">
      <c r="A2407" t="s">
        <v>131</v>
      </c>
      <c r="B2407" s="5" t="s">
        <v>5248</v>
      </c>
      <c r="C2407" s="3">
        <v>0.54068096084447004</v>
      </c>
      <c r="D2407" s="6">
        <v>1.31612209440746E-6</v>
      </c>
    </row>
    <row r="2408" spans="1:4" x14ac:dyDescent="0.25">
      <c r="A2408" t="s">
        <v>2454</v>
      </c>
      <c r="B2408" s="5" t="s">
        <v>7923</v>
      </c>
      <c r="C2408" s="3">
        <v>0.54069104481315899</v>
      </c>
      <c r="D2408" s="6">
        <v>1.6013455101410599E-4</v>
      </c>
    </row>
    <row r="2409" spans="1:4" x14ac:dyDescent="0.25">
      <c r="A2409" t="s">
        <v>563</v>
      </c>
      <c r="B2409" s="5" t="s">
        <v>7323</v>
      </c>
      <c r="C2409" s="3">
        <v>0.54085431940570605</v>
      </c>
      <c r="D2409" s="6">
        <v>4.7597570471460501E-2</v>
      </c>
    </row>
    <row r="2410" spans="1:4" x14ac:dyDescent="0.25">
      <c r="A2410" t="s">
        <v>3686</v>
      </c>
      <c r="B2410" s="5" t="s">
        <v>8121</v>
      </c>
      <c r="C2410" s="3">
        <v>0.54203446142819101</v>
      </c>
      <c r="D2410" s="6">
        <v>6.22003596741217E-13</v>
      </c>
    </row>
    <row r="2411" spans="1:4" x14ac:dyDescent="0.25">
      <c r="A2411" t="s">
        <v>4305</v>
      </c>
      <c r="B2411" s="5" t="s">
        <v>6581</v>
      </c>
      <c r="C2411" s="3">
        <v>0.54203766091134098</v>
      </c>
      <c r="D2411" s="6">
        <v>4.0663509066121697E-3</v>
      </c>
    </row>
    <row r="2412" spans="1:4" x14ac:dyDescent="0.25">
      <c r="A2412" t="s">
        <v>456</v>
      </c>
      <c r="B2412" s="5" t="s">
        <v>5174</v>
      </c>
      <c r="C2412" s="3">
        <v>0.54231363242464403</v>
      </c>
      <c r="D2412" s="6">
        <v>1.4563225622370699E-2</v>
      </c>
    </row>
    <row r="2413" spans="1:4" x14ac:dyDescent="0.25">
      <c r="A2413" t="s">
        <v>4276</v>
      </c>
      <c r="B2413" s="5" t="s">
        <v>5174</v>
      </c>
      <c r="C2413" s="3">
        <v>0.54241798408810604</v>
      </c>
      <c r="D2413" s="6">
        <v>3.4899864461474602E-3</v>
      </c>
    </row>
    <row r="2414" spans="1:4" x14ac:dyDescent="0.25">
      <c r="A2414" t="s">
        <v>3056</v>
      </c>
      <c r="B2414" s="5" t="s">
        <v>7763</v>
      </c>
      <c r="C2414" s="3">
        <v>0.54245191419694805</v>
      </c>
      <c r="D2414" s="6">
        <v>8.9921612766742494E-5</v>
      </c>
    </row>
    <row r="2415" spans="1:4" x14ac:dyDescent="0.25">
      <c r="A2415" t="s">
        <v>3690</v>
      </c>
      <c r="B2415" s="5" t="s">
        <v>6731</v>
      </c>
      <c r="C2415" s="3">
        <v>0.54312671388641698</v>
      </c>
      <c r="D2415" s="6">
        <v>1.72551840136056E-12</v>
      </c>
    </row>
    <row r="2416" spans="1:4" x14ac:dyDescent="0.25">
      <c r="A2416" t="s">
        <v>1811</v>
      </c>
      <c r="B2416" s="5" t="s">
        <v>5185</v>
      </c>
      <c r="C2416" s="3">
        <v>0.543861028750522</v>
      </c>
      <c r="D2416" s="6">
        <v>2.7544158911479599E-2</v>
      </c>
    </row>
    <row r="2417" spans="1:4" x14ac:dyDescent="0.25">
      <c r="A2417" t="s">
        <v>3842</v>
      </c>
      <c r="B2417" s="5" t="s">
        <v>6783</v>
      </c>
      <c r="C2417" s="3">
        <v>0.54449081350469097</v>
      </c>
      <c r="D2417" s="6">
        <v>1.8968392349115699E-5</v>
      </c>
    </row>
    <row r="2418" spans="1:4" x14ac:dyDescent="0.25">
      <c r="A2418" t="s">
        <v>4696</v>
      </c>
      <c r="B2418" s="5" t="s">
        <v>8009</v>
      </c>
      <c r="C2418" s="3">
        <v>0.54471090554343105</v>
      </c>
      <c r="D2418" s="6">
        <v>1.8715925362903101E-2</v>
      </c>
    </row>
    <row r="2419" spans="1:4" x14ac:dyDescent="0.25">
      <c r="A2419" t="s">
        <v>3299</v>
      </c>
      <c r="B2419" s="5" t="s">
        <v>6605</v>
      </c>
      <c r="C2419" s="3">
        <v>0.54606233948177096</v>
      </c>
      <c r="D2419" s="6">
        <v>1.07138118765935E-3</v>
      </c>
    </row>
    <row r="2420" spans="1:4" x14ac:dyDescent="0.25">
      <c r="A2420" t="s">
        <v>2131</v>
      </c>
      <c r="B2420" s="5" t="s">
        <v>7615</v>
      </c>
      <c r="C2420" s="3">
        <v>0.54622113802709804</v>
      </c>
      <c r="D2420" s="6">
        <v>7.3693596307146097E-3</v>
      </c>
    </row>
    <row r="2421" spans="1:4" x14ac:dyDescent="0.25">
      <c r="A2421" t="s">
        <v>1292</v>
      </c>
      <c r="B2421" s="5" t="s">
        <v>5833</v>
      </c>
      <c r="C2421" s="3">
        <v>0.54634391785149405</v>
      </c>
      <c r="D2421" s="6">
        <v>1.7718918038216801E-2</v>
      </c>
    </row>
    <row r="2422" spans="1:4" x14ac:dyDescent="0.25">
      <c r="A2422" t="s">
        <v>3881</v>
      </c>
      <c r="B2422" s="5" t="s">
        <v>5185</v>
      </c>
      <c r="C2422" s="3">
        <v>0.54773123091392895</v>
      </c>
      <c r="D2422" s="6">
        <v>5.8225779677377998E-5</v>
      </c>
    </row>
    <row r="2423" spans="1:4" x14ac:dyDescent="0.25">
      <c r="A2423" t="s">
        <v>2896</v>
      </c>
      <c r="B2423" s="5" t="s">
        <v>7730</v>
      </c>
      <c r="C2423" s="3">
        <v>0.54813664058052003</v>
      </c>
      <c r="D2423" s="6">
        <v>2.4385444275377598E-9</v>
      </c>
    </row>
    <row r="2424" spans="1:4" x14ac:dyDescent="0.25">
      <c r="A2424" t="s">
        <v>93</v>
      </c>
      <c r="B2424" s="5" t="s">
        <v>5228</v>
      </c>
      <c r="C2424" s="3">
        <v>0.54816877426352295</v>
      </c>
      <c r="D2424" s="6">
        <v>4.8088100557697498E-6</v>
      </c>
    </row>
    <row r="2425" spans="1:4" x14ac:dyDescent="0.25">
      <c r="A2425" t="s">
        <v>1927</v>
      </c>
      <c r="B2425" s="5" t="s">
        <v>5966</v>
      </c>
      <c r="C2425" s="3">
        <v>0.548364186874302</v>
      </c>
      <c r="D2425" s="6">
        <v>1.2920273032882801E-4</v>
      </c>
    </row>
    <row r="2426" spans="1:4" x14ac:dyDescent="0.25">
      <c r="A2426" t="s">
        <v>5158</v>
      </c>
      <c r="B2426" s="5" t="s">
        <v>5174</v>
      </c>
      <c r="C2426" s="3">
        <v>0.54841699965530999</v>
      </c>
      <c r="D2426" s="6">
        <v>4.90811064790459E-2</v>
      </c>
    </row>
    <row r="2427" spans="1:4" x14ac:dyDescent="0.25">
      <c r="A2427" t="s">
        <v>3827</v>
      </c>
      <c r="B2427" s="5" t="s">
        <v>5557</v>
      </c>
      <c r="C2427" s="3">
        <v>0.54914258290709805</v>
      </c>
      <c r="D2427" s="6">
        <v>1.1151631470160699E-5</v>
      </c>
    </row>
    <row r="2428" spans="1:4" x14ac:dyDescent="0.25">
      <c r="A2428" t="s">
        <v>3819</v>
      </c>
      <c r="B2428" s="5" t="s">
        <v>7887</v>
      </c>
      <c r="C2428" s="3">
        <v>0.54941486760380498</v>
      </c>
      <c r="D2428" s="6">
        <v>7.6735834626291998E-6</v>
      </c>
    </row>
    <row r="2429" spans="1:4" x14ac:dyDescent="0.25">
      <c r="A2429" t="s">
        <v>2244</v>
      </c>
      <c r="B2429" s="5" t="s">
        <v>7638</v>
      </c>
      <c r="C2429" s="3">
        <v>0.55115650034027397</v>
      </c>
      <c r="D2429" s="6">
        <v>1.1371772560221901E-2</v>
      </c>
    </row>
    <row r="2430" spans="1:4" x14ac:dyDescent="0.25">
      <c r="A2430" t="s">
        <v>3749</v>
      </c>
      <c r="B2430" s="5" t="s">
        <v>6752</v>
      </c>
      <c r="C2430" s="3">
        <v>0.553548422701443</v>
      </c>
      <c r="D2430" s="6">
        <v>1.03567894885645E-7</v>
      </c>
    </row>
    <row r="2431" spans="1:4" x14ac:dyDescent="0.25">
      <c r="A2431" t="s">
        <v>2369</v>
      </c>
      <c r="B2431" s="5" t="s">
        <v>6244</v>
      </c>
      <c r="C2431" s="3">
        <v>0.555741552156089</v>
      </c>
      <c r="D2431" s="6">
        <v>2.6455996144718901E-5</v>
      </c>
    </row>
    <row r="2432" spans="1:4" x14ac:dyDescent="0.25">
      <c r="A2432" t="s">
        <v>4369</v>
      </c>
      <c r="B2432" s="5" t="s">
        <v>8217</v>
      </c>
      <c r="C2432" s="3">
        <v>0.55736135207970505</v>
      </c>
      <c r="D2432" s="6">
        <v>5.7834790164442203E-3</v>
      </c>
    </row>
    <row r="2433" spans="1:4" x14ac:dyDescent="0.25">
      <c r="A2433" t="s">
        <v>3826</v>
      </c>
      <c r="B2433" s="5" t="s">
        <v>6511</v>
      </c>
      <c r="C2433" s="3">
        <v>0.557378714740285</v>
      </c>
      <c r="D2433" s="6">
        <v>1.0810424051601599E-5</v>
      </c>
    </row>
    <row r="2434" spans="1:4" x14ac:dyDescent="0.25">
      <c r="A2434" t="s">
        <v>538</v>
      </c>
      <c r="B2434" s="5" t="s">
        <v>5457</v>
      </c>
      <c r="C2434" s="3">
        <v>0.55958453329815105</v>
      </c>
      <c r="D2434" s="6">
        <v>3.1625215171549202E-11</v>
      </c>
    </row>
    <row r="2435" spans="1:4" x14ac:dyDescent="0.25">
      <c r="A2435" t="s">
        <v>3754</v>
      </c>
      <c r="B2435" s="5" t="s">
        <v>5485</v>
      </c>
      <c r="C2435" s="3">
        <v>0.55983718461715604</v>
      </c>
      <c r="D2435" s="6">
        <v>1.34280492944443E-7</v>
      </c>
    </row>
    <row r="2436" spans="1:4" x14ac:dyDescent="0.25">
      <c r="A2436" t="s">
        <v>5163</v>
      </c>
      <c r="B2436" s="5" t="s">
        <v>6470</v>
      </c>
      <c r="C2436" s="3">
        <v>0.56124326070740904</v>
      </c>
      <c r="D2436" s="6">
        <v>4.94219563570042E-2</v>
      </c>
    </row>
    <row r="2437" spans="1:4" x14ac:dyDescent="0.25">
      <c r="A2437" t="s">
        <v>1549</v>
      </c>
      <c r="B2437" s="5" t="s">
        <v>5185</v>
      </c>
      <c r="C2437" s="3">
        <v>0.56218547909924499</v>
      </c>
      <c r="D2437" s="6">
        <v>3.5212812747096998E-2</v>
      </c>
    </row>
    <row r="2438" spans="1:4" x14ac:dyDescent="0.25">
      <c r="A2438" t="s">
        <v>2173</v>
      </c>
      <c r="B2438" s="5" t="s">
        <v>5983</v>
      </c>
      <c r="C2438" s="3">
        <v>0.56357905721006696</v>
      </c>
      <c r="D2438" s="6">
        <v>6.0661228406144302E-6</v>
      </c>
    </row>
    <row r="2439" spans="1:4" x14ac:dyDescent="0.25">
      <c r="A2439" t="s">
        <v>5156</v>
      </c>
      <c r="B2439" s="5" t="s">
        <v>8008</v>
      </c>
      <c r="C2439" s="3">
        <v>0.563591385758625</v>
      </c>
      <c r="D2439" s="6">
        <v>4.8914864484551998E-2</v>
      </c>
    </row>
    <row r="2440" spans="1:4" x14ac:dyDescent="0.25">
      <c r="A2440" t="s">
        <v>2239</v>
      </c>
      <c r="B2440" s="5" t="s">
        <v>7879</v>
      </c>
      <c r="C2440" s="3">
        <v>0.56365272417637702</v>
      </c>
      <c r="D2440" s="6">
        <v>3.5936880665846202E-4</v>
      </c>
    </row>
    <row r="2441" spans="1:4" x14ac:dyDescent="0.25">
      <c r="A2441" t="s">
        <v>4312</v>
      </c>
      <c r="B2441" s="5" t="s">
        <v>5174</v>
      </c>
      <c r="C2441" s="3">
        <v>0.56499814321825104</v>
      </c>
      <c r="D2441" s="6">
        <v>4.15374699011285E-3</v>
      </c>
    </row>
    <row r="2442" spans="1:4" x14ac:dyDescent="0.25">
      <c r="A2442" t="s">
        <v>1653</v>
      </c>
      <c r="B2442" s="5" t="s">
        <v>5977</v>
      </c>
      <c r="C2442" s="3">
        <v>0.56519302269110705</v>
      </c>
      <c r="D2442" s="6">
        <v>5.9308694524921998E-5</v>
      </c>
    </row>
    <row r="2443" spans="1:4" x14ac:dyDescent="0.25">
      <c r="A2443" t="s">
        <v>679</v>
      </c>
      <c r="B2443" s="5" t="s">
        <v>5527</v>
      </c>
      <c r="C2443" s="3">
        <v>0.56520992964682604</v>
      </c>
      <c r="D2443" s="6">
        <v>3.9141761234748898E-2</v>
      </c>
    </row>
    <row r="2444" spans="1:4" x14ac:dyDescent="0.25">
      <c r="A2444" t="s">
        <v>4758</v>
      </c>
      <c r="B2444" s="5" t="s">
        <v>8111</v>
      </c>
      <c r="C2444" s="3">
        <v>0.56523645892560903</v>
      </c>
      <c r="D2444" s="6">
        <v>2.1616053405886401E-2</v>
      </c>
    </row>
    <row r="2445" spans="1:4" x14ac:dyDescent="0.25">
      <c r="A2445" t="s">
        <v>4558</v>
      </c>
      <c r="B2445" s="5" t="s">
        <v>7049</v>
      </c>
      <c r="C2445" s="3">
        <v>0.56622935550390696</v>
      </c>
      <c r="D2445" s="6">
        <v>1.23277150694849E-2</v>
      </c>
    </row>
    <row r="2446" spans="1:4" x14ac:dyDescent="0.25">
      <c r="A2446" t="s">
        <v>4809</v>
      </c>
      <c r="B2446" s="5" t="s">
        <v>8138</v>
      </c>
      <c r="C2446" s="3">
        <v>0.56676935347663904</v>
      </c>
      <c r="D2446" s="6">
        <v>2.4357339213158701E-2</v>
      </c>
    </row>
    <row r="2447" spans="1:4" x14ac:dyDescent="0.25">
      <c r="A2447" t="s">
        <v>436</v>
      </c>
      <c r="B2447" s="5" t="s">
        <v>5402</v>
      </c>
      <c r="C2447" s="3">
        <v>0.56713845583682498</v>
      </c>
      <c r="D2447" s="6">
        <v>7.5601620647284904E-3</v>
      </c>
    </row>
    <row r="2448" spans="1:4" x14ac:dyDescent="0.25">
      <c r="A2448" t="s">
        <v>1242</v>
      </c>
      <c r="B2448" s="5" t="s">
        <v>5805</v>
      </c>
      <c r="C2448" s="3">
        <v>0.56759395791682499</v>
      </c>
      <c r="D2448" s="6">
        <v>7.5665218230290799E-6</v>
      </c>
    </row>
    <row r="2449" spans="1:4" x14ac:dyDescent="0.25">
      <c r="A2449" t="s">
        <v>1595</v>
      </c>
      <c r="B2449" s="5" t="s">
        <v>5169</v>
      </c>
      <c r="C2449" s="3">
        <v>0.56762919182987404</v>
      </c>
      <c r="D2449" s="6">
        <v>1.5091254869260299E-3</v>
      </c>
    </row>
    <row r="2450" spans="1:4" x14ac:dyDescent="0.25">
      <c r="A2450" t="s">
        <v>3865</v>
      </c>
      <c r="B2450" s="5" t="s">
        <v>6793</v>
      </c>
      <c r="C2450" s="3">
        <v>0.56764974212906705</v>
      </c>
      <c r="D2450" s="6">
        <v>3.1122066501288401E-5</v>
      </c>
    </row>
    <row r="2451" spans="1:4" x14ac:dyDescent="0.25">
      <c r="A2451" t="s">
        <v>3483</v>
      </c>
      <c r="B2451" s="5" t="s">
        <v>6589</v>
      </c>
      <c r="C2451" s="3">
        <v>0.57012148480517999</v>
      </c>
      <c r="D2451" s="6">
        <v>4.8974983178724299E-2</v>
      </c>
    </row>
    <row r="2452" spans="1:4" x14ac:dyDescent="0.25">
      <c r="A2452" t="s">
        <v>2042</v>
      </c>
      <c r="B2452" s="5" t="s">
        <v>6127</v>
      </c>
      <c r="C2452" s="3">
        <v>0.57064703532428096</v>
      </c>
      <c r="D2452" s="6">
        <v>6.5640189494575201E-8</v>
      </c>
    </row>
    <row r="2453" spans="1:4" x14ac:dyDescent="0.25">
      <c r="A2453" t="s">
        <v>2285</v>
      </c>
      <c r="B2453" s="5" t="s">
        <v>6214</v>
      </c>
      <c r="C2453" s="3">
        <v>0.57122024654877501</v>
      </c>
      <c r="D2453" s="6">
        <v>1.0060879154001001E-4</v>
      </c>
    </row>
    <row r="2454" spans="1:4" x14ac:dyDescent="0.25">
      <c r="A2454" t="s">
        <v>4470</v>
      </c>
      <c r="B2454" s="5" t="s">
        <v>6018</v>
      </c>
      <c r="C2454" s="3">
        <v>0.57131605173858802</v>
      </c>
      <c r="D2454" s="6">
        <v>8.8642454366267293E-3</v>
      </c>
    </row>
    <row r="2455" spans="1:4" x14ac:dyDescent="0.25">
      <c r="A2455" t="s">
        <v>1371</v>
      </c>
      <c r="B2455" s="5" t="s">
        <v>7418</v>
      </c>
      <c r="C2455" s="3">
        <v>0.57203059911616805</v>
      </c>
      <c r="D2455" s="6">
        <v>4.1624549994912299E-4</v>
      </c>
    </row>
    <row r="2456" spans="1:4" x14ac:dyDescent="0.25">
      <c r="A2456" t="s">
        <v>1841</v>
      </c>
      <c r="B2456" s="5" t="s">
        <v>5185</v>
      </c>
      <c r="C2456" s="3">
        <v>0.572637765706419</v>
      </c>
      <c r="D2456" s="6">
        <v>1.5449460534218201E-4</v>
      </c>
    </row>
    <row r="2457" spans="1:4" x14ac:dyDescent="0.25">
      <c r="A2457" t="s">
        <v>3755</v>
      </c>
      <c r="B2457" s="5" t="s">
        <v>6753</v>
      </c>
      <c r="C2457" s="3">
        <v>0.57440940697996501</v>
      </c>
      <c r="D2457" s="6">
        <v>1.3665619161979601E-7</v>
      </c>
    </row>
    <row r="2458" spans="1:4" x14ac:dyDescent="0.25">
      <c r="A2458" t="s">
        <v>1810</v>
      </c>
      <c r="B2458" s="5" t="s">
        <v>7736</v>
      </c>
      <c r="C2458" s="3">
        <v>0.57544204705275404</v>
      </c>
      <c r="D2458" s="6">
        <v>3.96951944841549E-2</v>
      </c>
    </row>
    <row r="2459" spans="1:4" x14ac:dyDescent="0.25">
      <c r="A2459" t="s">
        <v>1981</v>
      </c>
      <c r="B2459" s="5" t="s">
        <v>6103</v>
      </c>
      <c r="C2459" s="3">
        <v>0.57557252660376201</v>
      </c>
      <c r="D2459" s="6">
        <v>1.9714651429193202E-2</v>
      </c>
    </row>
    <row r="2460" spans="1:4" x14ac:dyDescent="0.25">
      <c r="A2460" t="s">
        <v>4334</v>
      </c>
      <c r="B2460" s="5" t="s">
        <v>6976</v>
      </c>
      <c r="C2460" s="3">
        <v>0.57596316714399198</v>
      </c>
      <c r="D2460" s="6">
        <v>4.6545457010015801E-3</v>
      </c>
    </row>
    <row r="2461" spans="1:4" x14ac:dyDescent="0.25">
      <c r="A2461" t="s">
        <v>4087</v>
      </c>
      <c r="B2461" s="5" t="s">
        <v>5344</v>
      </c>
      <c r="C2461" s="3">
        <v>0.57604857226586403</v>
      </c>
      <c r="D2461" s="6">
        <v>9.3927935124902401E-4</v>
      </c>
    </row>
    <row r="2462" spans="1:4" x14ac:dyDescent="0.25">
      <c r="A2462" t="s">
        <v>4873</v>
      </c>
      <c r="B2462" s="5" t="s">
        <v>8040</v>
      </c>
      <c r="C2462" s="3">
        <v>0.57605794651515796</v>
      </c>
      <c r="D2462" s="6">
        <v>2.86960785935686E-2</v>
      </c>
    </row>
    <row r="2463" spans="1:4" x14ac:dyDescent="0.25">
      <c r="A2463" t="s">
        <v>2111</v>
      </c>
      <c r="B2463" s="5" t="s">
        <v>6150</v>
      </c>
      <c r="C2463" s="3">
        <v>0.57652514946690403</v>
      </c>
      <c r="D2463" s="6">
        <v>4.1875292146370702E-2</v>
      </c>
    </row>
    <row r="2464" spans="1:4" x14ac:dyDescent="0.25">
      <c r="A2464" t="s">
        <v>3652</v>
      </c>
      <c r="B2464" s="5" t="s">
        <v>6715</v>
      </c>
      <c r="C2464" s="3">
        <v>0.57662760935138002</v>
      </c>
      <c r="D2464" s="6">
        <v>7.0634477523880803E-3</v>
      </c>
    </row>
    <row r="2465" spans="1:4" x14ac:dyDescent="0.25">
      <c r="A2465" t="s">
        <v>859</v>
      </c>
      <c r="B2465" s="5" t="s">
        <v>7478</v>
      </c>
      <c r="C2465" s="3">
        <v>0.57675105533636695</v>
      </c>
      <c r="D2465" s="6">
        <v>7.9955196034380298E-4</v>
      </c>
    </row>
    <row r="2466" spans="1:4" x14ac:dyDescent="0.25">
      <c r="A2466" t="s">
        <v>307</v>
      </c>
      <c r="B2466" s="5" t="s">
        <v>5337</v>
      </c>
      <c r="C2466" s="3">
        <v>0.57696165678047795</v>
      </c>
      <c r="D2466" s="6">
        <v>4.6361532721082202E-11</v>
      </c>
    </row>
    <row r="2467" spans="1:4" x14ac:dyDescent="0.25">
      <c r="A2467" t="s">
        <v>1640</v>
      </c>
      <c r="B2467" s="5" t="s">
        <v>7829</v>
      </c>
      <c r="C2467" s="3">
        <v>0.57707782715086398</v>
      </c>
      <c r="D2467" s="6">
        <v>2.10444046826505E-3</v>
      </c>
    </row>
    <row r="2468" spans="1:4" x14ac:dyDescent="0.25">
      <c r="A2468" t="s">
        <v>1775</v>
      </c>
      <c r="B2468" s="5" t="s">
        <v>6027</v>
      </c>
      <c r="C2468" s="3">
        <v>0.57709949351141299</v>
      </c>
      <c r="D2468" s="6">
        <v>4.1261755276201698E-5</v>
      </c>
    </row>
    <row r="2469" spans="1:4" x14ac:dyDescent="0.25">
      <c r="A2469" t="s">
        <v>228</v>
      </c>
      <c r="B2469" s="5" t="s">
        <v>5292</v>
      </c>
      <c r="C2469" s="3">
        <v>0.57739797591824804</v>
      </c>
      <c r="D2469" s="6">
        <v>4.31014977355075E-8</v>
      </c>
    </row>
    <row r="2470" spans="1:4" x14ac:dyDescent="0.25">
      <c r="A2470" t="s">
        <v>1299</v>
      </c>
      <c r="B2470" s="5" t="s">
        <v>5433</v>
      </c>
      <c r="C2470" s="3">
        <v>0.57769313660225297</v>
      </c>
      <c r="D2470" s="6">
        <v>3.7176181554881102E-9</v>
      </c>
    </row>
    <row r="2471" spans="1:4" x14ac:dyDescent="0.25">
      <c r="A2471" t="s">
        <v>582</v>
      </c>
      <c r="B2471" s="5" t="s">
        <v>5480</v>
      </c>
      <c r="C2471" s="3">
        <v>0.57790685731812497</v>
      </c>
      <c r="D2471" s="6">
        <v>8.6989044691870802E-7</v>
      </c>
    </row>
    <row r="2472" spans="1:4" x14ac:dyDescent="0.25">
      <c r="A2472" t="s">
        <v>4446</v>
      </c>
      <c r="B2472" s="5" t="s">
        <v>8035</v>
      </c>
      <c r="C2472" s="3">
        <v>0.57825517368839796</v>
      </c>
      <c r="D2472" s="6">
        <v>8.1482968821833396E-3</v>
      </c>
    </row>
    <row r="2473" spans="1:4" x14ac:dyDescent="0.25">
      <c r="A2473" t="s">
        <v>3632</v>
      </c>
      <c r="B2473" s="5" t="s">
        <v>6710</v>
      </c>
      <c r="C2473" s="3">
        <v>0.57904288133098403</v>
      </c>
      <c r="D2473" s="6">
        <v>2.4327194350952101E-17</v>
      </c>
    </row>
    <row r="2474" spans="1:4" x14ac:dyDescent="0.25">
      <c r="A2474" t="s">
        <v>4784</v>
      </c>
      <c r="B2474" s="5" t="s">
        <v>5174</v>
      </c>
      <c r="C2474" s="3">
        <v>0.58009268564623495</v>
      </c>
      <c r="D2474" s="6">
        <v>2.3362033428375999E-2</v>
      </c>
    </row>
    <row r="2475" spans="1:4" x14ac:dyDescent="0.25">
      <c r="A2475" t="s">
        <v>2188</v>
      </c>
      <c r="B2475" s="5" t="s">
        <v>5346</v>
      </c>
      <c r="C2475" s="3">
        <v>0.58041699101994704</v>
      </c>
      <c r="D2475" s="6">
        <v>3.3550849798100101E-2</v>
      </c>
    </row>
    <row r="2476" spans="1:4" x14ac:dyDescent="0.25">
      <c r="A2476" t="s">
        <v>2713</v>
      </c>
      <c r="B2476" s="5" t="s">
        <v>6160</v>
      </c>
      <c r="C2476" s="3">
        <v>0.58057557940290705</v>
      </c>
      <c r="D2476" s="6">
        <v>6.7623404339028697E-4</v>
      </c>
    </row>
    <row r="2477" spans="1:4" x14ac:dyDescent="0.25">
      <c r="A2477" t="s">
        <v>386</v>
      </c>
      <c r="B2477" s="5" t="s">
        <v>7525</v>
      </c>
      <c r="C2477" s="3">
        <v>0.58156348562261495</v>
      </c>
      <c r="D2477" s="6">
        <v>2.2663591924732599E-3</v>
      </c>
    </row>
    <row r="2478" spans="1:4" x14ac:dyDescent="0.25">
      <c r="A2478" t="s">
        <v>3772</v>
      </c>
      <c r="B2478" s="5" t="s">
        <v>8128</v>
      </c>
      <c r="C2478" s="3">
        <v>0.58179645868210605</v>
      </c>
      <c r="D2478" s="6">
        <v>6.36825653650619E-7</v>
      </c>
    </row>
    <row r="2479" spans="1:4" x14ac:dyDescent="0.25">
      <c r="A2479" t="s">
        <v>4955</v>
      </c>
      <c r="B2479" s="5" t="s">
        <v>5174</v>
      </c>
      <c r="C2479" s="3">
        <v>0.58216483519154105</v>
      </c>
      <c r="D2479" s="6">
        <v>3.3971726968901897E-2</v>
      </c>
    </row>
    <row r="2480" spans="1:4" x14ac:dyDescent="0.25">
      <c r="A2480" t="s">
        <v>3816</v>
      </c>
      <c r="B2480" s="5" t="s">
        <v>5174</v>
      </c>
      <c r="C2480" s="3">
        <v>0.58237272950234298</v>
      </c>
      <c r="D2480" s="6">
        <v>6.5341320191186304E-6</v>
      </c>
    </row>
    <row r="2481" spans="1:4" x14ac:dyDescent="0.25">
      <c r="A2481" t="s">
        <v>3147</v>
      </c>
      <c r="B2481" s="5" t="s">
        <v>5834</v>
      </c>
      <c r="C2481" s="3">
        <v>0.583037026313457</v>
      </c>
      <c r="D2481" s="6">
        <v>6.1720888081294696E-6</v>
      </c>
    </row>
    <row r="2482" spans="1:4" x14ac:dyDescent="0.25">
      <c r="A2482" t="s">
        <v>4531</v>
      </c>
      <c r="B2482" s="5" t="s">
        <v>5174</v>
      </c>
      <c r="C2482" s="3">
        <v>0.58492219342309004</v>
      </c>
      <c r="D2482" s="6">
        <v>1.1326234969573299E-2</v>
      </c>
    </row>
    <row r="2483" spans="1:4" x14ac:dyDescent="0.25">
      <c r="A2483" t="s">
        <v>448</v>
      </c>
      <c r="B2483" s="5" t="s">
        <v>5174</v>
      </c>
      <c r="C2483" s="3">
        <v>0.58520188582495203</v>
      </c>
      <c r="D2483" s="6">
        <v>2.1899485420594601E-2</v>
      </c>
    </row>
    <row r="2484" spans="1:4" x14ac:dyDescent="0.25">
      <c r="A2484" t="s">
        <v>3000</v>
      </c>
      <c r="B2484" s="5" t="s">
        <v>5195</v>
      </c>
      <c r="C2484" s="3">
        <v>0.58580631867449995</v>
      </c>
      <c r="D2484" s="6">
        <v>1.64183564592459E-4</v>
      </c>
    </row>
    <row r="2485" spans="1:4" x14ac:dyDescent="0.25">
      <c r="A2485" t="s">
        <v>3779</v>
      </c>
      <c r="B2485" s="5" t="s">
        <v>5479</v>
      </c>
      <c r="C2485" s="3">
        <v>0.58761685037714795</v>
      </c>
      <c r="D2485" s="6">
        <v>1.0266893998191201E-6</v>
      </c>
    </row>
    <row r="2486" spans="1:4" x14ac:dyDescent="0.25">
      <c r="A2486" t="s">
        <v>3938</v>
      </c>
      <c r="B2486" s="5" t="s">
        <v>6819</v>
      </c>
      <c r="C2486" s="3">
        <v>0.58775942822724703</v>
      </c>
      <c r="D2486" s="6">
        <v>1.80803985541886E-4</v>
      </c>
    </row>
    <row r="2487" spans="1:4" x14ac:dyDescent="0.25">
      <c r="A2487" t="s">
        <v>4192</v>
      </c>
      <c r="B2487" s="5" t="s">
        <v>7523</v>
      </c>
      <c r="C2487" s="3">
        <v>0.58784612399723701</v>
      </c>
      <c r="D2487" s="6">
        <v>2.1093807119637099E-3</v>
      </c>
    </row>
    <row r="2488" spans="1:4" x14ac:dyDescent="0.25">
      <c r="A2488" t="s">
        <v>4388</v>
      </c>
      <c r="B2488" s="5" t="s">
        <v>5174</v>
      </c>
      <c r="C2488" s="3">
        <v>0.58821304710272104</v>
      </c>
      <c r="D2488" s="6">
        <v>6.1592317824325704E-3</v>
      </c>
    </row>
    <row r="2489" spans="1:4" x14ac:dyDescent="0.25">
      <c r="A2489" t="s">
        <v>2102</v>
      </c>
      <c r="B2489" s="5" t="s">
        <v>5174</v>
      </c>
      <c r="C2489" s="3">
        <v>0.58930708490871098</v>
      </c>
      <c r="D2489" s="6">
        <v>3.4060960388884502E-2</v>
      </c>
    </row>
    <row r="2490" spans="1:4" x14ac:dyDescent="0.25">
      <c r="A2490" t="s">
        <v>2938</v>
      </c>
      <c r="B2490" s="5" t="s">
        <v>5199</v>
      </c>
      <c r="C2490" s="3">
        <v>0.58939646187932704</v>
      </c>
      <c r="D2490" s="6">
        <v>3.6607123422504002E-2</v>
      </c>
    </row>
    <row r="2491" spans="1:4" x14ac:dyDescent="0.25">
      <c r="A2491" t="s">
        <v>2372</v>
      </c>
      <c r="B2491" s="5" t="s">
        <v>5185</v>
      </c>
      <c r="C2491" s="3">
        <v>0.58974270241962501</v>
      </c>
      <c r="D2491" s="6">
        <v>4.2136445270944903E-3</v>
      </c>
    </row>
    <row r="2492" spans="1:4" x14ac:dyDescent="0.25">
      <c r="A2492" t="s">
        <v>3309</v>
      </c>
      <c r="B2492" s="5" t="s">
        <v>7575</v>
      </c>
      <c r="C2492" s="3">
        <v>0.59116597913510405</v>
      </c>
      <c r="D2492" s="6">
        <v>1.16937863153949E-5</v>
      </c>
    </row>
    <row r="2493" spans="1:4" x14ac:dyDescent="0.25">
      <c r="A2493" t="s">
        <v>4031</v>
      </c>
      <c r="B2493" s="5" t="s">
        <v>5457</v>
      </c>
      <c r="C2493" s="3">
        <v>0.59133878081214597</v>
      </c>
      <c r="D2493" s="6">
        <v>5.0956292093432801E-4</v>
      </c>
    </row>
    <row r="2494" spans="1:4" x14ac:dyDescent="0.25">
      <c r="A2494" t="s">
        <v>588</v>
      </c>
      <c r="B2494" s="5" t="s">
        <v>5360</v>
      </c>
      <c r="C2494" s="3">
        <v>0.59170560155181495</v>
      </c>
      <c r="D2494" s="6">
        <v>6.5334730725664201E-9</v>
      </c>
    </row>
    <row r="2495" spans="1:4" x14ac:dyDescent="0.25">
      <c r="A2495" t="s">
        <v>4641</v>
      </c>
      <c r="B2495" s="5" t="s">
        <v>8041</v>
      </c>
      <c r="C2495" s="3">
        <v>0.59180450305712295</v>
      </c>
      <c r="D2495" s="6">
        <v>1.5808888804272999E-2</v>
      </c>
    </row>
    <row r="2496" spans="1:4" x14ac:dyDescent="0.25">
      <c r="A2496" t="s">
        <v>66</v>
      </c>
      <c r="B2496" s="5" t="s">
        <v>5210</v>
      </c>
      <c r="C2496" s="3">
        <v>0.59290432486396305</v>
      </c>
      <c r="D2496" s="6">
        <v>3.1166258377009899E-9</v>
      </c>
    </row>
    <row r="2497" spans="1:4" x14ac:dyDescent="0.25">
      <c r="A2497" t="s">
        <v>2150</v>
      </c>
      <c r="B2497" s="5" t="s">
        <v>6160</v>
      </c>
      <c r="C2497" s="3">
        <v>0.59331712842068796</v>
      </c>
      <c r="D2497" s="6">
        <v>1.2008213902524399E-2</v>
      </c>
    </row>
    <row r="2498" spans="1:4" x14ac:dyDescent="0.25">
      <c r="A2498" t="s">
        <v>4964</v>
      </c>
      <c r="B2498" s="5" t="s">
        <v>8105</v>
      </c>
      <c r="C2498" s="3">
        <v>0.59384227113517496</v>
      </c>
      <c r="D2498" s="6">
        <v>3.4335777984416303E-2</v>
      </c>
    </row>
    <row r="2499" spans="1:4" x14ac:dyDescent="0.25">
      <c r="A2499" t="s">
        <v>12</v>
      </c>
      <c r="B2499" s="5" t="s">
        <v>5173</v>
      </c>
      <c r="C2499" s="3">
        <v>0.59461116066835995</v>
      </c>
      <c r="D2499" s="6">
        <v>7.0447314245431204E-9</v>
      </c>
    </row>
    <row r="2500" spans="1:4" x14ac:dyDescent="0.25">
      <c r="A2500" t="s">
        <v>1215</v>
      </c>
      <c r="B2500" s="5" t="s">
        <v>7396</v>
      </c>
      <c r="C2500" s="3">
        <v>0.59672372208280899</v>
      </c>
      <c r="D2500" s="6">
        <v>2.7331143977813101E-8</v>
      </c>
    </row>
    <row r="2501" spans="1:4" x14ac:dyDescent="0.25">
      <c r="A2501" t="s">
        <v>851</v>
      </c>
      <c r="B2501" s="5" t="s">
        <v>7368</v>
      </c>
      <c r="C2501" s="3">
        <v>0.59731149304142805</v>
      </c>
      <c r="D2501" s="6">
        <v>3.2647693828664499E-10</v>
      </c>
    </row>
    <row r="2502" spans="1:4" x14ac:dyDescent="0.25">
      <c r="A2502" t="s">
        <v>4858</v>
      </c>
      <c r="B2502" s="5" t="s">
        <v>7143</v>
      </c>
      <c r="C2502" s="3">
        <v>0.59782238020921896</v>
      </c>
      <c r="D2502" s="6">
        <v>2.7693908434283002E-2</v>
      </c>
    </row>
    <row r="2503" spans="1:4" x14ac:dyDescent="0.25">
      <c r="A2503" t="s">
        <v>4972</v>
      </c>
      <c r="B2503" s="5" t="s">
        <v>5185</v>
      </c>
      <c r="C2503" s="3">
        <v>0.59791727194378996</v>
      </c>
      <c r="D2503" s="6">
        <v>3.4706963153155301E-2</v>
      </c>
    </row>
    <row r="2504" spans="1:4" x14ac:dyDescent="0.25">
      <c r="A2504" t="s">
        <v>915</v>
      </c>
      <c r="B2504" s="5" t="s">
        <v>5657</v>
      </c>
      <c r="C2504" s="3">
        <v>0.59815820688093502</v>
      </c>
      <c r="D2504" s="6">
        <v>2.6613110297629699E-4</v>
      </c>
    </row>
    <row r="2505" spans="1:4" x14ac:dyDescent="0.25">
      <c r="A2505" t="s">
        <v>3745</v>
      </c>
      <c r="B2505" s="5" t="s">
        <v>7814</v>
      </c>
      <c r="C2505" s="3">
        <v>0.59887488058299798</v>
      </c>
      <c r="D2505" s="6">
        <v>9.3865233147333902E-8</v>
      </c>
    </row>
    <row r="2506" spans="1:4" x14ac:dyDescent="0.25">
      <c r="A2506" t="s">
        <v>4397</v>
      </c>
      <c r="B2506" s="5" t="s">
        <v>8033</v>
      </c>
      <c r="C2506" s="3">
        <v>0.59998173616383399</v>
      </c>
      <c r="D2506" s="6">
        <v>6.3816406204992302E-3</v>
      </c>
    </row>
    <row r="2507" spans="1:4" x14ac:dyDescent="0.25">
      <c r="A2507" t="s">
        <v>4134</v>
      </c>
      <c r="B2507" s="5" t="s">
        <v>6894</v>
      </c>
      <c r="C2507" s="3">
        <v>0.60059357798506496</v>
      </c>
      <c r="D2507" s="6">
        <v>1.3443841099443599E-3</v>
      </c>
    </row>
    <row r="2508" spans="1:4" x14ac:dyDescent="0.25">
      <c r="A2508" t="s">
        <v>1814</v>
      </c>
      <c r="B2508" s="5" t="s">
        <v>5315</v>
      </c>
      <c r="C2508" s="3">
        <v>0.60107148189456805</v>
      </c>
      <c r="D2508" s="6">
        <v>9.2293121547347999E-8</v>
      </c>
    </row>
    <row r="2509" spans="1:4" x14ac:dyDescent="0.25">
      <c r="A2509" t="s">
        <v>1992</v>
      </c>
      <c r="B2509" s="5" t="s">
        <v>5755</v>
      </c>
      <c r="C2509" s="3">
        <v>0.60170456637468195</v>
      </c>
      <c r="D2509" s="6">
        <v>2.95943478195018E-2</v>
      </c>
    </row>
    <row r="2510" spans="1:4" x14ac:dyDescent="0.25">
      <c r="A2510" t="s">
        <v>10</v>
      </c>
      <c r="B2510" s="5" t="s">
        <v>7271</v>
      </c>
      <c r="C2510" s="3">
        <v>0.60256449383400101</v>
      </c>
      <c r="D2510" s="6">
        <v>3.5402142057979799E-2</v>
      </c>
    </row>
    <row r="2511" spans="1:4" x14ac:dyDescent="0.25">
      <c r="A2511" t="s">
        <v>2712</v>
      </c>
      <c r="B2511" s="5" t="s">
        <v>7317</v>
      </c>
      <c r="C2511" s="3">
        <v>0.60263697707558594</v>
      </c>
      <c r="D2511" s="6">
        <v>1.9714651429193202E-2</v>
      </c>
    </row>
    <row r="2512" spans="1:4" x14ac:dyDescent="0.25">
      <c r="A2512" t="s">
        <v>417</v>
      </c>
      <c r="B2512" s="5" t="s">
        <v>7354</v>
      </c>
      <c r="C2512" s="3">
        <v>0.60410998728337295</v>
      </c>
      <c r="D2512" s="6">
        <v>4.06288890107653E-2</v>
      </c>
    </row>
    <row r="2513" spans="1:4" x14ac:dyDescent="0.25">
      <c r="A2513" t="s">
        <v>413</v>
      </c>
      <c r="B2513" s="5" t="s">
        <v>5393</v>
      </c>
      <c r="C2513" s="3">
        <v>0.60417506970658796</v>
      </c>
      <c r="D2513" s="6">
        <v>3.4390946175590901E-6</v>
      </c>
    </row>
    <row r="2514" spans="1:4" x14ac:dyDescent="0.25">
      <c r="A2514" t="s">
        <v>4957</v>
      </c>
      <c r="B2514" s="5" t="s">
        <v>5199</v>
      </c>
      <c r="C2514" s="3">
        <v>0.60629497587949999</v>
      </c>
      <c r="D2514" s="6">
        <v>3.4060960388884502E-2</v>
      </c>
    </row>
    <row r="2515" spans="1:4" x14ac:dyDescent="0.25">
      <c r="A2515" t="s">
        <v>3803</v>
      </c>
      <c r="B2515" s="5" t="s">
        <v>5405</v>
      </c>
      <c r="C2515" s="3">
        <v>0.60634488723592705</v>
      </c>
      <c r="D2515" s="6">
        <v>3.9192876273432E-6</v>
      </c>
    </row>
    <row r="2516" spans="1:4" x14ac:dyDescent="0.25">
      <c r="A2516" t="s">
        <v>4264</v>
      </c>
      <c r="B2516" s="5" t="s">
        <v>6949</v>
      </c>
      <c r="C2516" s="3">
        <v>0.60722256476397696</v>
      </c>
      <c r="D2516" s="6">
        <v>3.2799237353074401E-3</v>
      </c>
    </row>
    <row r="2517" spans="1:4" x14ac:dyDescent="0.25">
      <c r="A2517" t="s">
        <v>1559</v>
      </c>
      <c r="B2517" s="5" t="s">
        <v>5174</v>
      </c>
      <c r="C2517" s="3">
        <v>0.60742571462256301</v>
      </c>
      <c r="D2517" s="6">
        <v>1.24538980944074E-5</v>
      </c>
    </row>
    <row r="2518" spans="1:4" x14ac:dyDescent="0.25">
      <c r="A2518" t="s">
        <v>91</v>
      </c>
      <c r="B2518" s="5" t="s">
        <v>5226</v>
      </c>
      <c r="C2518" s="3">
        <v>0.60832960626389299</v>
      </c>
      <c r="D2518" s="6">
        <v>1.70941271784875E-2</v>
      </c>
    </row>
    <row r="2519" spans="1:4" x14ac:dyDescent="0.25">
      <c r="A2519" t="s">
        <v>4145</v>
      </c>
      <c r="B2519" s="5" t="s">
        <v>6755</v>
      </c>
      <c r="C2519" s="3">
        <v>0.60895503145557695</v>
      </c>
      <c r="D2519" s="6">
        <v>1.51567260243436E-3</v>
      </c>
    </row>
    <row r="2520" spans="1:4" x14ac:dyDescent="0.25">
      <c r="A2520" t="s">
        <v>3948</v>
      </c>
      <c r="B2520" s="5" t="s">
        <v>6822</v>
      </c>
      <c r="C2520" s="3">
        <v>0.60945572285216099</v>
      </c>
      <c r="D2520" s="6">
        <v>2.0695958551643001E-4</v>
      </c>
    </row>
    <row r="2521" spans="1:4" x14ac:dyDescent="0.25">
      <c r="A2521" t="s">
        <v>3295</v>
      </c>
      <c r="B2521" s="5" t="s">
        <v>6601</v>
      </c>
      <c r="C2521" s="3">
        <v>0.60985196448184398</v>
      </c>
      <c r="D2521" s="6">
        <v>6.5227106907606204E-7</v>
      </c>
    </row>
    <row r="2522" spans="1:4" x14ac:dyDescent="0.25">
      <c r="A2522" t="s">
        <v>4395</v>
      </c>
      <c r="B2522" s="5" t="s">
        <v>5700</v>
      </c>
      <c r="C2522" s="3">
        <v>0.61025472870697295</v>
      </c>
      <c r="D2522" s="6">
        <v>6.2610840289924899E-3</v>
      </c>
    </row>
    <row r="2523" spans="1:4" x14ac:dyDescent="0.25">
      <c r="A2523" t="s">
        <v>3908</v>
      </c>
      <c r="B2523" s="5" t="s">
        <v>6361</v>
      </c>
      <c r="C2523" s="3">
        <v>0.61090707794242904</v>
      </c>
      <c r="D2523" s="6">
        <v>9.8349223555822796E-5</v>
      </c>
    </row>
    <row r="2524" spans="1:4" x14ac:dyDescent="0.25">
      <c r="A2524" t="s">
        <v>4926</v>
      </c>
      <c r="B2524" s="5" t="s">
        <v>8021</v>
      </c>
      <c r="C2524" s="3">
        <v>0.61152638944528703</v>
      </c>
      <c r="D2524" s="6">
        <v>3.2409686839811498E-2</v>
      </c>
    </row>
    <row r="2525" spans="1:4" x14ac:dyDescent="0.25">
      <c r="A2525" t="s">
        <v>4610</v>
      </c>
      <c r="B2525" s="5" t="s">
        <v>8196</v>
      </c>
      <c r="C2525" s="3">
        <v>0.61183305241778896</v>
      </c>
      <c r="D2525" s="6">
        <v>1.44303078698496E-2</v>
      </c>
    </row>
    <row r="2526" spans="1:4" x14ac:dyDescent="0.25">
      <c r="A2526" t="s">
        <v>3848</v>
      </c>
      <c r="B2526" s="5" t="s">
        <v>6787</v>
      </c>
      <c r="C2526" s="3">
        <v>0.61269289773152202</v>
      </c>
      <c r="D2526" s="6">
        <v>2.2684387857997E-5</v>
      </c>
    </row>
    <row r="2527" spans="1:4" x14ac:dyDescent="0.25">
      <c r="A2527" t="s">
        <v>3520</v>
      </c>
      <c r="B2527" s="5" t="s">
        <v>6240</v>
      </c>
      <c r="C2527" s="3">
        <v>0.61353134669014098</v>
      </c>
      <c r="D2527" s="6">
        <v>1.57154061952486E-3</v>
      </c>
    </row>
    <row r="2528" spans="1:4" x14ac:dyDescent="0.25">
      <c r="A2528" t="s">
        <v>2025</v>
      </c>
      <c r="B2528" s="5" t="s">
        <v>6117</v>
      </c>
      <c r="C2528" s="3">
        <v>0.61357982060818905</v>
      </c>
      <c r="D2528" s="6">
        <v>5.63781889843916E-3</v>
      </c>
    </row>
    <row r="2529" spans="1:4" x14ac:dyDescent="0.25">
      <c r="A2529" t="s">
        <v>4990</v>
      </c>
      <c r="B2529" s="5" t="s">
        <v>5657</v>
      </c>
      <c r="C2529" s="3">
        <v>0.613604014710461</v>
      </c>
      <c r="D2529" s="6">
        <v>3.5817136171715898E-2</v>
      </c>
    </row>
    <row r="2530" spans="1:4" x14ac:dyDescent="0.25">
      <c r="A2530" t="s">
        <v>1617</v>
      </c>
      <c r="B2530" s="5" t="s">
        <v>5962</v>
      </c>
      <c r="C2530" s="3">
        <v>0.61460051148355199</v>
      </c>
      <c r="D2530" s="6">
        <v>3.5794675575465398E-7</v>
      </c>
    </row>
    <row r="2531" spans="1:4" x14ac:dyDescent="0.25">
      <c r="A2531" t="s">
        <v>4930</v>
      </c>
      <c r="B2531" s="5" t="s">
        <v>8187</v>
      </c>
      <c r="C2531" s="3">
        <v>0.61535434845917103</v>
      </c>
      <c r="D2531" s="6">
        <v>3.2593178020067497E-2</v>
      </c>
    </row>
    <row r="2532" spans="1:4" x14ac:dyDescent="0.25">
      <c r="A2532" t="s">
        <v>696</v>
      </c>
      <c r="B2532" s="5" t="s">
        <v>5185</v>
      </c>
      <c r="C2532" s="3">
        <v>0.61633681688199105</v>
      </c>
      <c r="D2532" s="6">
        <v>4.9385303122736497E-3</v>
      </c>
    </row>
    <row r="2533" spans="1:4" x14ac:dyDescent="0.25">
      <c r="A2533" t="s">
        <v>4473</v>
      </c>
      <c r="B2533" s="5" t="s">
        <v>7016</v>
      </c>
      <c r="C2533" s="3">
        <v>0.616503045945339</v>
      </c>
      <c r="D2533" s="6">
        <v>8.9678775397774996E-3</v>
      </c>
    </row>
    <row r="2534" spans="1:4" x14ac:dyDescent="0.25">
      <c r="A2534" t="s">
        <v>4698</v>
      </c>
      <c r="B2534" s="5" t="s">
        <v>5174</v>
      </c>
      <c r="C2534" s="3">
        <v>0.61723737213242102</v>
      </c>
      <c r="D2534" s="6">
        <v>1.8770927284084301E-2</v>
      </c>
    </row>
    <row r="2535" spans="1:4" x14ac:dyDescent="0.25">
      <c r="A2535" t="s">
        <v>4875</v>
      </c>
      <c r="B2535" s="5" t="s">
        <v>8093</v>
      </c>
      <c r="C2535" s="3">
        <v>0.617561893437094</v>
      </c>
      <c r="D2535" s="6">
        <v>2.8821573558713599E-2</v>
      </c>
    </row>
    <row r="2536" spans="1:4" x14ac:dyDescent="0.25">
      <c r="A2536" t="s">
        <v>4433</v>
      </c>
      <c r="B2536" s="5" t="s">
        <v>7006</v>
      </c>
      <c r="C2536" s="3">
        <v>0.61845453106350301</v>
      </c>
      <c r="D2536" s="6">
        <v>7.5601620647284904E-3</v>
      </c>
    </row>
    <row r="2537" spans="1:4" x14ac:dyDescent="0.25">
      <c r="A2537" t="s">
        <v>3876</v>
      </c>
      <c r="B2537" s="5" t="s">
        <v>5331</v>
      </c>
      <c r="C2537" s="3">
        <v>0.61848425136872098</v>
      </c>
      <c r="D2537" s="6">
        <v>4.7240484549303799E-5</v>
      </c>
    </row>
    <row r="2538" spans="1:4" x14ac:dyDescent="0.25">
      <c r="A2538" t="s">
        <v>1695</v>
      </c>
      <c r="B2538" s="5" t="s">
        <v>5996</v>
      </c>
      <c r="C2538" s="3">
        <v>0.618771698066654</v>
      </c>
      <c r="D2538" s="6">
        <v>2.8518175259945401E-15</v>
      </c>
    </row>
    <row r="2539" spans="1:4" x14ac:dyDescent="0.25">
      <c r="A2539" t="s">
        <v>4958</v>
      </c>
      <c r="B2539" s="5" t="s">
        <v>5768</v>
      </c>
      <c r="C2539" s="3">
        <v>0.61886694067167503</v>
      </c>
      <c r="D2539" s="6">
        <v>3.4261216392637302E-2</v>
      </c>
    </row>
    <row r="2540" spans="1:4" x14ac:dyDescent="0.25">
      <c r="A2540" t="s">
        <v>1696</v>
      </c>
      <c r="B2540" s="5" t="s">
        <v>7918</v>
      </c>
      <c r="C2540" s="3">
        <v>0.61903253138768299</v>
      </c>
      <c r="D2540" s="6">
        <v>3.2595204748463398E-2</v>
      </c>
    </row>
    <row r="2541" spans="1:4" x14ac:dyDescent="0.25">
      <c r="A2541" t="s">
        <v>3717</v>
      </c>
      <c r="B2541" s="5" t="s">
        <v>8060</v>
      </c>
      <c r="C2541" s="3">
        <v>0.61917769527247002</v>
      </c>
      <c r="D2541" s="6">
        <v>1.75245084757273E-9</v>
      </c>
    </row>
    <row r="2542" spans="1:4" x14ac:dyDescent="0.25">
      <c r="A2542" t="s">
        <v>713</v>
      </c>
      <c r="B2542" s="5" t="s">
        <v>5550</v>
      </c>
      <c r="C2542" s="3">
        <v>0.61957826933999705</v>
      </c>
      <c r="D2542" s="6">
        <v>2.4738484036934098E-6</v>
      </c>
    </row>
    <row r="2543" spans="1:4" x14ac:dyDescent="0.25">
      <c r="A2543" t="s">
        <v>3775</v>
      </c>
      <c r="B2543" s="5" t="s">
        <v>8144</v>
      </c>
      <c r="C2543" s="3">
        <v>0.61960972644470802</v>
      </c>
      <c r="D2543" s="6">
        <v>7.0978222394432099E-7</v>
      </c>
    </row>
    <row r="2544" spans="1:4" x14ac:dyDescent="0.25">
      <c r="A2544" t="s">
        <v>4909</v>
      </c>
      <c r="B2544" s="5" t="s">
        <v>7446</v>
      </c>
      <c r="C2544" s="3">
        <v>0.61985212231169695</v>
      </c>
      <c r="D2544" s="6">
        <v>3.1390842084597297E-2</v>
      </c>
    </row>
    <row r="2545" spans="1:4" x14ac:dyDescent="0.25">
      <c r="A2545" t="s">
        <v>3701</v>
      </c>
      <c r="B2545" s="5" t="s">
        <v>5408</v>
      </c>
      <c r="C2545" s="3">
        <v>0.62026482352583601</v>
      </c>
      <c r="D2545" s="6">
        <v>1.23075010000973E-10</v>
      </c>
    </row>
    <row r="2546" spans="1:4" x14ac:dyDescent="0.25">
      <c r="A2546" t="s">
        <v>1646</v>
      </c>
      <c r="B2546" s="5" t="s">
        <v>7709</v>
      </c>
      <c r="C2546" s="3">
        <v>0.62069144851991498</v>
      </c>
      <c r="D2546" s="6">
        <v>2.66684412711489E-2</v>
      </c>
    </row>
    <row r="2547" spans="1:4" x14ac:dyDescent="0.25">
      <c r="A2547" t="s">
        <v>1353</v>
      </c>
      <c r="B2547" s="5" t="s">
        <v>5859</v>
      </c>
      <c r="C2547" s="3">
        <v>0.62247980259186797</v>
      </c>
      <c r="D2547" s="6">
        <v>2.9873991381444701E-2</v>
      </c>
    </row>
    <row r="2548" spans="1:4" x14ac:dyDescent="0.25">
      <c r="A2548" t="s">
        <v>4139</v>
      </c>
      <c r="B2548" s="5" t="s">
        <v>6897</v>
      </c>
      <c r="C2548" s="3">
        <v>0.62293926106032704</v>
      </c>
      <c r="D2548" s="6">
        <v>1.41528197923951E-3</v>
      </c>
    </row>
    <row r="2549" spans="1:4" x14ac:dyDescent="0.25">
      <c r="A2549" t="s">
        <v>1300</v>
      </c>
      <c r="B2549" s="5" t="s">
        <v>5836</v>
      </c>
      <c r="C2549" s="3">
        <v>0.62322247007550002</v>
      </c>
      <c r="D2549" s="6">
        <v>1.31883484939588E-5</v>
      </c>
    </row>
    <row r="2550" spans="1:4" x14ac:dyDescent="0.25">
      <c r="A2550" t="s">
        <v>997</v>
      </c>
      <c r="B2550" s="5" t="s">
        <v>5696</v>
      </c>
      <c r="C2550" s="3">
        <v>0.62352749810542996</v>
      </c>
      <c r="D2550" s="6">
        <v>7.3871782637614002E-3</v>
      </c>
    </row>
    <row r="2551" spans="1:4" x14ac:dyDescent="0.25">
      <c r="A2551" t="s">
        <v>371</v>
      </c>
      <c r="B2551" s="5" t="s">
        <v>5374</v>
      </c>
      <c r="C2551" s="3">
        <v>0.62450411187199095</v>
      </c>
      <c r="D2551" s="6">
        <v>2.4144231927187101E-3</v>
      </c>
    </row>
    <row r="2552" spans="1:4" x14ac:dyDescent="0.25">
      <c r="A2552" t="s">
        <v>2831</v>
      </c>
      <c r="B2552" s="5" t="s">
        <v>6234</v>
      </c>
      <c r="C2552" s="3">
        <v>0.62474563711393505</v>
      </c>
      <c r="D2552" s="6">
        <v>9.7733633174298604E-3</v>
      </c>
    </row>
    <row r="2553" spans="1:4" x14ac:dyDescent="0.25">
      <c r="A2553" t="s">
        <v>574</v>
      </c>
      <c r="B2553" s="5" t="s">
        <v>7439</v>
      </c>
      <c r="C2553" s="3">
        <v>0.62478489540480797</v>
      </c>
      <c r="D2553" s="6">
        <v>1.64431108435708E-2</v>
      </c>
    </row>
    <row r="2554" spans="1:4" x14ac:dyDescent="0.25">
      <c r="A2554" t="s">
        <v>2101</v>
      </c>
      <c r="B2554" s="5" t="s">
        <v>5509</v>
      </c>
      <c r="C2554" s="3">
        <v>0.62616587400611701</v>
      </c>
      <c r="D2554" s="6">
        <v>3.15704839310244E-2</v>
      </c>
    </row>
    <row r="2555" spans="1:4" x14ac:dyDescent="0.25">
      <c r="A2555" t="s">
        <v>4135</v>
      </c>
      <c r="B2555" s="5" t="s">
        <v>8116</v>
      </c>
      <c r="C2555" s="3">
        <v>0.62637221574003898</v>
      </c>
      <c r="D2555" s="6">
        <v>1.35500461081554E-3</v>
      </c>
    </row>
    <row r="2556" spans="1:4" x14ac:dyDescent="0.25">
      <c r="A2556" t="s">
        <v>3769</v>
      </c>
      <c r="B2556" s="5" t="s">
        <v>6266</v>
      </c>
      <c r="C2556" s="3">
        <v>0.62687763126238705</v>
      </c>
      <c r="D2556" s="6">
        <v>4.2445257336608302E-7</v>
      </c>
    </row>
    <row r="2557" spans="1:4" x14ac:dyDescent="0.25">
      <c r="A2557" t="s">
        <v>100</v>
      </c>
      <c r="B2557" s="5" t="s">
        <v>5231</v>
      </c>
      <c r="C2557" s="3">
        <v>0.62789183979194096</v>
      </c>
      <c r="D2557" s="6">
        <v>3.00574207686293E-7</v>
      </c>
    </row>
    <row r="2558" spans="1:4" x14ac:dyDescent="0.25">
      <c r="A2558" t="s">
        <v>3199</v>
      </c>
      <c r="B2558" s="5" t="s">
        <v>7943</v>
      </c>
      <c r="C2558" s="3">
        <v>0.62853700655734301</v>
      </c>
      <c r="D2558" s="6">
        <v>2.31028550256384E-2</v>
      </c>
    </row>
    <row r="2559" spans="1:4" x14ac:dyDescent="0.25">
      <c r="A2559" t="s">
        <v>3699</v>
      </c>
      <c r="B2559" s="5" t="s">
        <v>6734</v>
      </c>
      <c r="C2559" s="3">
        <v>0.62969908778163697</v>
      </c>
      <c r="D2559" s="6">
        <v>7.7996521744209295E-11</v>
      </c>
    </row>
    <row r="2560" spans="1:4" x14ac:dyDescent="0.25">
      <c r="A2560" t="s">
        <v>1960</v>
      </c>
      <c r="B2560" s="5" t="s">
        <v>7564</v>
      </c>
      <c r="C2560" s="3">
        <v>0.63000939198881201</v>
      </c>
      <c r="D2560" s="6">
        <v>6.6036170319203798E-5</v>
      </c>
    </row>
    <row r="2561" spans="1:4" x14ac:dyDescent="0.25">
      <c r="A2561" t="s">
        <v>712</v>
      </c>
      <c r="B2561" s="5" t="s">
        <v>5549</v>
      </c>
      <c r="C2561" s="3">
        <v>0.63016869828444899</v>
      </c>
      <c r="D2561" s="6">
        <v>2.70917193215797E-12</v>
      </c>
    </row>
    <row r="2562" spans="1:4" x14ac:dyDescent="0.25">
      <c r="A2562" t="s">
        <v>1295</v>
      </c>
      <c r="B2562" s="5" t="s">
        <v>7483</v>
      </c>
      <c r="C2562" s="3">
        <v>0.63032333070324997</v>
      </c>
      <c r="D2562" s="6">
        <v>2.11643790405392E-5</v>
      </c>
    </row>
    <row r="2563" spans="1:4" x14ac:dyDescent="0.25">
      <c r="A2563" t="s">
        <v>3813</v>
      </c>
      <c r="B2563" s="5" t="s">
        <v>7954</v>
      </c>
      <c r="C2563" s="3">
        <v>0.63133129258532406</v>
      </c>
      <c r="D2563" s="6">
        <v>5.7562330816362802E-6</v>
      </c>
    </row>
    <row r="2564" spans="1:4" x14ac:dyDescent="0.25">
      <c r="A2564" t="s">
        <v>4792</v>
      </c>
      <c r="B2564" s="5" t="s">
        <v>5185</v>
      </c>
      <c r="C2564" s="3">
        <v>0.63198093571602099</v>
      </c>
      <c r="D2564" s="6">
        <v>2.37410889248677E-2</v>
      </c>
    </row>
    <row r="2565" spans="1:4" x14ac:dyDescent="0.25">
      <c r="A2565" t="s">
        <v>2987</v>
      </c>
      <c r="B2565" s="5" t="s">
        <v>5920</v>
      </c>
      <c r="C2565" s="3">
        <v>0.63253596497559805</v>
      </c>
      <c r="D2565" s="6">
        <v>8.9155738716670905E-6</v>
      </c>
    </row>
    <row r="2566" spans="1:4" x14ac:dyDescent="0.25">
      <c r="A2566" t="s">
        <v>4056</v>
      </c>
      <c r="B2566" s="5" t="s">
        <v>6867</v>
      </c>
      <c r="C2566" s="3">
        <v>0.63261086971122704</v>
      </c>
      <c r="D2566" s="6">
        <v>7.0168043030605402E-4</v>
      </c>
    </row>
    <row r="2567" spans="1:4" x14ac:dyDescent="0.25">
      <c r="A2567" t="s">
        <v>3101</v>
      </c>
      <c r="B2567" s="5" t="s">
        <v>7587</v>
      </c>
      <c r="C2567" s="3">
        <v>0.63302342326027905</v>
      </c>
      <c r="D2567" s="6">
        <v>1.8781608910848398E-2</v>
      </c>
    </row>
    <row r="2568" spans="1:4" x14ac:dyDescent="0.25">
      <c r="A2568" t="s">
        <v>1655</v>
      </c>
      <c r="B2568" s="5" t="s">
        <v>7616</v>
      </c>
      <c r="C2568" s="3">
        <v>0.63304400302223796</v>
      </c>
      <c r="D2568" s="6">
        <v>2.8571032098808698E-15</v>
      </c>
    </row>
    <row r="2569" spans="1:4" x14ac:dyDescent="0.25">
      <c r="A2569" t="s">
        <v>4429</v>
      </c>
      <c r="B2569" s="5" t="s">
        <v>7427</v>
      </c>
      <c r="C2569" s="3">
        <v>0.633884419150056</v>
      </c>
      <c r="D2569" s="6">
        <v>7.4835455752717498E-3</v>
      </c>
    </row>
    <row r="2570" spans="1:4" x14ac:dyDescent="0.25">
      <c r="A2570" t="s">
        <v>1744</v>
      </c>
      <c r="B2570" s="5" t="s">
        <v>5185</v>
      </c>
      <c r="C2570" s="3">
        <v>0.63396517544433795</v>
      </c>
      <c r="D2570" s="6">
        <v>1.9684463844523199E-11</v>
      </c>
    </row>
    <row r="2571" spans="1:4" x14ac:dyDescent="0.25">
      <c r="A2571" t="s">
        <v>635</v>
      </c>
      <c r="B2571" s="5" t="s">
        <v>5508</v>
      </c>
      <c r="C2571" s="3">
        <v>0.63397275682974796</v>
      </c>
      <c r="D2571" s="6">
        <v>7.7948059955110004E-8</v>
      </c>
    </row>
    <row r="2572" spans="1:4" x14ac:dyDescent="0.25">
      <c r="A2572" t="s">
        <v>4466</v>
      </c>
      <c r="B2572" s="5" t="s">
        <v>5185</v>
      </c>
      <c r="C2572" s="3">
        <v>0.63413631780038804</v>
      </c>
      <c r="D2572" s="6">
        <v>8.7395731929476601E-3</v>
      </c>
    </row>
    <row r="2573" spans="1:4" x14ac:dyDescent="0.25">
      <c r="A2573" t="s">
        <v>4750</v>
      </c>
      <c r="B2573" s="5" t="s">
        <v>5195</v>
      </c>
      <c r="C2573" s="3">
        <v>0.63572827067354698</v>
      </c>
      <c r="D2573" s="6">
        <v>2.15581966423153E-2</v>
      </c>
    </row>
    <row r="2574" spans="1:4" x14ac:dyDescent="0.25">
      <c r="A2574" t="s">
        <v>4329</v>
      </c>
      <c r="B2574" s="5" t="s">
        <v>6972</v>
      </c>
      <c r="C2574" s="3">
        <v>0.63700449909857204</v>
      </c>
      <c r="D2574" s="6">
        <v>4.43478498668175E-3</v>
      </c>
    </row>
    <row r="2575" spans="1:4" x14ac:dyDescent="0.25">
      <c r="A2575" t="s">
        <v>2119</v>
      </c>
      <c r="B2575" s="5" t="s">
        <v>5174</v>
      </c>
      <c r="C2575" s="3">
        <v>0.63709041063972704</v>
      </c>
      <c r="D2575" s="6">
        <v>1.9795288112147098E-2</v>
      </c>
    </row>
    <row r="2576" spans="1:4" x14ac:dyDescent="0.25">
      <c r="A2576" t="s">
        <v>816</v>
      </c>
      <c r="B2576" s="5" t="s">
        <v>7378</v>
      </c>
      <c r="C2576" s="3">
        <v>0.63730854262429903</v>
      </c>
      <c r="D2576" s="6">
        <v>1.8189382381533502E-8</v>
      </c>
    </row>
    <row r="2577" spans="1:4" x14ac:dyDescent="0.25">
      <c r="A2577" t="s">
        <v>4413</v>
      </c>
      <c r="B2577" s="5" t="s">
        <v>5174</v>
      </c>
      <c r="C2577" s="3">
        <v>0.63787584719562296</v>
      </c>
      <c r="D2577" s="6">
        <v>7.0872538691796796E-3</v>
      </c>
    </row>
    <row r="2578" spans="1:4" x14ac:dyDescent="0.25">
      <c r="A2578" t="s">
        <v>1694</v>
      </c>
      <c r="B2578" s="5" t="s">
        <v>5995</v>
      </c>
      <c r="C2578" s="3">
        <v>0.63951083750789195</v>
      </c>
      <c r="D2578" s="6">
        <v>3.5377099275881999E-10</v>
      </c>
    </row>
    <row r="2579" spans="1:4" x14ac:dyDescent="0.25">
      <c r="A2579" t="s">
        <v>1546</v>
      </c>
      <c r="B2579" s="5" t="s">
        <v>7303</v>
      </c>
      <c r="C2579" s="3">
        <v>0.64008056933456403</v>
      </c>
      <c r="D2579" s="6">
        <v>4.7003617315385401E-8</v>
      </c>
    </row>
    <row r="2580" spans="1:4" x14ac:dyDescent="0.25">
      <c r="A2580" t="s">
        <v>3733</v>
      </c>
      <c r="B2580" s="5" t="s">
        <v>6127</v>
      </c>
      <c r="C2580" s="3">
        <v>0.64021358612661805</v>
      </c>
      <c r="D2580" s="6">
        <v>4.0244399320700701E-8</v>
      </c>
    </row>
    <row r="2581" spans="1:4" x14ac:dyDescent="0.25">
      <c r="A2581" t="s">
        <v>3612</v>
      </c>
      <c r="B2581" s="5" t="s">
        <v>6703</v>
      </c>
      <c r="C2581" s="3">
        <v>0.64080719835442002</v>
      </c>
      <c r="D2581" s="6">
        <v>1.8950901593853501E-16</v>
      </c>
    </row>
    <row r="2582" spans="1:4" x14ac:dyDescent="0.25">
      <c r="A2582" t="s">
        <v>3988</v>
      </c>
      <c r="B2582" s="5" t="s">
        <v>6715</v>
      </c>
      <c r="C2582" s="3">
        <v>0.64131314970001696</v>
      </c>
      <c r="D2582" s="6">
        <v>3.3591914678545099E-4</v>
      </c>
    </row>
    <row r="2583" spans="1:4" x14ac:dyDescent="0.25">
      <c r="A2583" t="s">
        <v>379</v>
      </c>
      <c r="B2583" s="5" t="s">
        <v>5334</v>
      </c>
      <c r="C2583" s="3">
        <v>0.64226673263803002</v>
      </c>
      <c r="D2583" s="6">
        <v>2.7239545134259201E-2</v>
      </c>
    </row>
    <row r="2584" spans="1:4" x14ac:dyDescent="0.25">
      <c r="A2584" t="s">
        <v>4733</v>
      </c>
      <c r="B2584" s="5" t="s">
        <v>7105</v>
      </c>
      <c r="C2584" s="3">
        <v>0.64280769024437001</v>
      </c>
      <c r="D2584" s="6">
        <v>1.9842517792592902E-2</v>
      </c>
    </row>
    <row r="2585" spans="1:4" x14ac:dyDescent="0.25">
      <c r="A2585" t="s">
        <v>1264</v>
      </c>
      <c r="B2585" s="5" t="s">
        <v>5815</v>
      </c>
      <c r="C2585" s="3">
        <v>0.64453878282272603</v>
      </c>
      <c r="D2585" s="6">
        <v>1.10633007872799E-3</v>
      </c>
    </row>
    <row r="2586" spans="1:4" x14ac:dyDescent="0.25">
      <c r="A2586" t="s">
        <v>4730</v>
      </c>
      <c r="B2586" s="5" t="s">
        <v>7103</v>
      </c>
      <c r="C2586" s="3">
        <v>0.64503587780018101</v>
      </c>
      <c r="D2586" s="6">
        <v>1.9797459777267101E-2</v>
      </c>
    </row>
    <row r="2587" spans="1:4" x14ac:dyDescent="0.25">
      <c r="A2587" t="s">
        <v>3654</v>
      </c>
      <c r="B2587" s="5" t="s">
        <v>6717</v>
      </c>
      <c r="C2587" s="3">
        <v>0.645539837575697</v>
      </c>
      <c r="D2587" s="6">
        <v>2.62594538329417E-2</v>
      </c>
    </row>
    <row r="2588" spans="1:4" x14ac:dyDescent="0.25">
      <c r="A2588" t="s">
        <v>995</v>
      </c>
      <c r="B2588" s="5" t="s">
        <v>5694</v>
      </c>
      <c r="C2588" s="3">
        <v>0.64609384785555202</v>
      </c>
      <c r="D2588" s="6">
        <v>8.9719211464389398E-11</v>
      </c>
    </row>
    <row r="2589" spans="1:4" x14ac:dyDescent="0.25">
      <c r="A2589" t="s">
        <v>3774</v>
      </c>
      <c r="B2589" s="5" t="s">
        <v>6761</v>
      </c>
      <c r="C2589" s="3">
        <v>0.64709501525573498</v>
      </c>
      <c r="D2589" s="6">
        <v>6.98583351186906E-7</v>
      </c>
    </row>
    <row r="2590" spans="1:4" x14ac:dyDescent="0.25">
      <c r="A2590" t="s">
        <v>2638</v>
      </c>
      <c r="B2590" s="5" t="s">
        <v>7907</v>
      </c>
      <c r="C2590" s="3">
        <v>0.64744556041735002</v>
      </c>
      <c r="D2590" s="6">
        <v>7.8644569425331095E-8</v>
      </c>
    </row>
    <row r="2591" spans="1:4" x14ac:dyDescent="0.25">
      <c r="A2591" t="s">
        <v>4290</v>
      </c>
      <c r="B2591" s="5" t="s">
        <v>5652</v>
      </c>
      <c r="C2591" s="3">
        <v>0.64804522094720995</v>
      </c>
      <c r="D2591" s="6">
        <v>3.8515653085420499E-3</v>
      </c>
    </row>
    <row r="2592" spans="1:4" x14ac:dyDescent="0.25">
      <c r="A2592" t="s">
        <v>294</v>
      </c>
      <c r="B2592" s="5" t="s">
        <v>5329</v>
      </c>
      <c r="C2592" s="3">
        <v>0.64834553949639195</v>
      </c>
      <c r="D2592" s="6">
        <v>4.49805488381078E-5</v>
      </c>
    </row>
    <row r="2593" spans="1:4" x14ac:dyDescent="0.25">
      <c r="A2593" t="s">
        <v>501</v>
      </c>
      <c r="B2593" s="5" t="s">
        <v>5437</v>
      </c>
      <c r="C2593" s="3">
        <v>0.64945917582429802</v>
      </c>
      <c r="D2593" s="6">
        <v>1.86182592147178E-6</v>
      </c>
    </row>
    <row r="2594" spans="1:4" x14ac:dyDescent="0.25">
      <c r="A2594" t="s">
        <v>4763</v>
      </c>
      <c r="B2594" s="5" t="s">
        <v>5185</v>
      </c>
      <c r="C2594" s="3">
        <v>0.65117458588932298</v>
      </c>
      <c r="D2594" s="6">
        <v>2.19248272058085E-2</v>
      </c>
    </row>
    <row r="2595" spans="1:4" x14ac:dyDescent="0.25">
      <c r="A2595" t="s">
        <v>4650</v>
      </c>
      <c r="B2595" s="5" t="s">
        <v>7082</v>
      </c>
      <c r="C2595" s="3">
        <v>0.65361282910881102</v>
      </c>
      <c r="D2595" s="6">
        <v>1.6124393434058502E-2</v>
      </c>
    </row>
    <row r="2596" spans="1:4" x14ac:dyDescent="0.25">
      <c r="A2596" t="s">
        <v>2860</v>
      </c>
      <c r="B2596" s="5" t="s">
        <v>6445</v>
      </c>
      <c r="C2596" s="3">
        <v>0.65397245583172503</v>
      </c>
      <c r="D2596" s="6">
        <v>4.50202494843004E-4</v>
      </c>
    </row>
    <row r="2597" spans="1:4" x14ac:dyDescent="0.25">
      <c r="A2597" t="s">
        <v>4161</v>
      </c>
      <c r="B2597" s="5" t="s">
        <v>5185</v>
      </c>
      <c r="C2597" s="3">
        <v>0.65524376020980002</v>
      </c>
      <c r="D2597" s="6">
        <v>1.78123161590407E-3</v>
      </c>
    </row>
    <row r="2598" spans="1:4" x14ac:dyDescent="0.25">
      <c r="A2598" t="s">
        <v>4250</v>
      </c>
      <c r="B2598" s="5" t="s">
        <v>5626</v>
      </c>
      <c r="C2598" s="3">
        <v>0.65559347589690298</v>
      </c>
      <c r="D2598" s="6">
        <v>3.1953098327020301E-3</v>
      </c>
    </row>
    <row r="2599" spans="1:4" x14ac:dyDescent="0.25">
      <c r="A2599" t="s">
        <v>444</v>
      </c>
      <c r="B2599" s="5" t="s">
        <v>5174</v>
      </c>
      <c r="C2599" s="3">
        <v>0.65725795064957104</v>
      </c>
      <c r="D2599" s="6">
        <v>1.0504671148699799E-2</v>
      </c>
    </row>
    <row r="2600" spans="1:4" x14ac:dyDescent="0.25">
      <c r="A2600" t="s">
        <v>1593</v>
      </c>
      <c r="B2600" s="5" t="s">
        <v>5185</v>
      </c>
      <c r="C2600" s="3">
        <v>0.66005908017770498</v>
      </c>
      <c r="D2600" s="6">
        <v>1.11312813388003E-2</v>
      </c>
    </row>
    <row r="2601" spans="1:4" x14ac:dyDescent="0.25">
      <c r="A2601" t="s">
        <v>1650</v>
      </c>
      <c r="B2601" s="5" t="s">
        <v>7740</v>
      </c>
      <c r="C2601" s="3">
        <v>0.66043677615514396</v>
      </c>
      <c r="D2601" s="6">
        <v>3.45884861982652E-18</v>
      </c>
    </row>
    <row r="2602" spans="1:4" x14ac:dyDescent="0.25">
      <c r="A2602" t="s">
        <v>4157</v>
      </c>
      <c r="B2602" s="5" t="s">
        <v>8085</v>
      </c>
      <c r="C2602" s="3">
        <v>0.66101031717993297</v>
      </c>
      <c r="D2602" s="6">
        <v>1.6762058427362799E-3</v>
      </c>
    </row>
    <row r="2603" spans="1:4" x14ac:dyDescent="0.25">
      <c r="A2603" t="s">
        <v>806</v>
      </c>
      <c r="B2603" s="5" t="s">
        <v>7376</v>
      </c>
      <c r="C2603" s="3">
        <v>0.66142793171551895</v>
      </c>
      <c r="D2603" s="6">
        <v>4.5090648555350301E-3</v>
      </c>
    </row>
    <row r="2604" spans="1:4" x14ac:dyDescent="0.25">
      <c r="A2604" t="s">
        <v>1716</v>
      </c>
      <c r="B2604" s="5" t="s">
        <v>6004</v>
      </c>
      <c r="C2604" s="3">
        <v>0.66329306188618298</v>
      </c>
      <c r="D2604" s="6">
        <v>2.3449909339863699E-3</v>
      </c>
    </row>
    <row r="2605" spans="1:4" x14ac:dyDescent="0.25">
      <c r="A2605" t="s">
        <v>2297</v>
      </c>
      <c r="B2605" s="5" t="s">
        <v>5174</v>
      </c>
      <c r="C2605" s="3">
        <v>0.664342307504035</v>
      </c>
      <c r="D2605" s="6">
        <v>5.3918913450760201E-15</v>
      </c>
    </row>
    <row r="2606" spans="1:4" x14ac:dyDescent="0.25">
      <c r="A2606" t="s">
        <v>1542</v>
      </c>
      <c r="B2606" s="5" t="s">
        <v>5351</v>
      </c>
      <c r="C2606" s="3">
        <v>0.665908992057614</v>
      </c>
      <c r="D2606" s="6">
        <v>1.10901077105968E-3</v>
      </c>
    </row>
    <row r="2607" spans="1:4" x14ac:dyDescent="0.25">
      <c r="A2607" t="s">
        <v>3760</v>
      </c>
      <c r="B2607" s="5" t="s">
        <v>5185</v>
      </c>
      <c r="C2607" s="3">
        <v>0.66695515935704996</v>
      </c>
      <c r="D2607" s="6">
        <v>2.12639944762179E-7</v>
      </c>
    </row>
    <row r="2608" spans="1:4" x14ac:dyDescent="0.25">
      <c r="A2608" t="s">
        <v>4724</v>
      </c>
      <c r="B2608" s="5" t="s">
        <v>5185</v>
      </c>
      <c r="C2608" s="3">
        <v>0.66997025331469096</v>
      </c>
      <c r="D2608" s="6">
        <v>1.95823833673507E-2</v>
      </c>
    </row>
    <row r="2609" spans="1:4" x14ac:dyDescent="0.25">
      <c r="A2609" t="s">
        <v>4047</v>
      </c>
      <c r="B2609" s="5" t="s">
        <v>5185</v>
      </c>
      <c r="C2609" s="3">
        <v>0.67152785802283499</v>
      </c>
      <c r="D2609" s="6">
        <v>6.3110166166673997E-4</v>
      </c>
    </row>
    <row r="2610" spans="1:4" x14ac:dyDescent="0.25">
      <c r="A2610" t="s">
        <v>4703</v>
      </c>
      <c r="B2610" s="5" t="s">
        <v>5346</v>
      </c>
      <c r="C2610" s="3">
        <v>0.67290983914741598</v>
      </c>
      <c r="D2610" s="6">
        <v>1.8921880308224701E-2</v>
      </c>
    </row>
    <row r="2611" spans="1:4" x14ac:dyDescent="0.25">
      <c r="A2611" t="s">
        <v>702</v>
      </c>
      <c r="B2611" s="5" t="s">
        <v>5542</v>
      </c>
      <c r="C2611" s="3">
        <v>0.67424736409544095</v>
      </c>
      <c r="D2611" s="6">
        <v>6.0763336912412697E-3</v>
      </c>
    </row>
    <row r="2612" spans="1:4" x14ac:dyDescent="0.25">
      <c r="A2612" t="s">
        <v>1691</v>
      </c>
      <c r="B2612" s="5" t="s">
        <v>5992</v>
      </c>
      <c r="C2612" s="3">
        <v>0.67481205400675504</v>
      </c>
      <c r="D2612" s="6">
        <v>2.5232127308657701E-5</v>
      </c>
    </row>
    <row r="2613" spans="1:4" x14ac:dyDescent="0.25">
      <c r="A2613" t="s">
        <v>4442</v>
      </c>
      <c r="B2613" s="5" t="s">
        <v>7466</v>
      </c>
      <c r="C2613" s="3">
        <v>0.67482689199491297</v>
      </c>
      <c r="D2613" s="6">
        <v>7.9995227351774105E-3</v>
      </c>
    </row>
    <row r="2614" spans="1:4" x14ac:dyDescent="0.25">
      <c r="A2614" t="s">
        <v>4298</v>
      </c>
      <c r="B2614" s="5" t="s">
        <v>5185</v>
      </c>
      <c r="C2614" s="3">
        <v>0.67516498380680301</v>
      </c>
      <c r="D2614" s="6">
        <v>3.9844767466556798E-3</v>
      </c>
    </row>
    <row r="2615" spans="1:4" x14ac:dyDescent="0.25">
      <c r="A2615" t="s">
        <v>2169</v>
      </c>
      <c r="B2615" s="5" t="s">
        <v>6167</v>
      </c>
      <c r="C2615" s="3">
        <v>0.67579945261910201</v>
      </c>
      <c r="D2615" s="6">
        <v>7.77088665698969E-18</v>
      </c>
    </row>
    <row r="2616" spans="1:4" x14ac:dyDescent="0.25">
      <c r="A2616" t="s">
        <v>4498</v>
      </c>
      <c r="B2616" s="5" t="s">
        <v>7301</v>
      </c>
      <c r="C2616" s="3">
        <v>0.67864813120726197</v>
      </c>
      <c r="D2616" s="6">
        <v>9.5926830453658997E-3</v>
      </c>
    </row>
    <row r="2617" spans="1:4" x14ac:dyDescent="0.25">
      <c r="A2617" t="s">
        <v>2964</v>
      </c>
      <c r="B2617" s="5" t="s">
        <v>5185</v>
      </c>
      <c r="C2617" s="3">
        <v>0.67908786798848397</v>
      </c>
      <c r="D2617" s="6">
        <v>5.5846267704253499E-3</v>
      </c>
    </row>
    <row r="2618" spans="1:4" x14ac:dyDescent="0.25">
      <c r="A2618" t="s">
        <v>898</v>
      </c>
      <c r="B2618" s="5" t="s">
        <v>5645</v>
      </c>
      <c r="C2618" s="3">
        <v>0.68072944988707096</v>
      </c>
      <c r="D2618" s="6">
        <v>4.2110110477379298E-13</v>
      </c>
    </row>
    <row r="2619" spans="1:4" x14ac:dyDescent="0.25">
      <c r="A2619" t="s">
        <v>2973</v>
      </c>
      <c r="B2619" s="5" t="s">
        <v>6485</v>
      </c>
      <c r="C2619" s="3">
        <v>0.68246029950924303</v>
      </c>
      <c r="D2619" s="6">
        <v>3.3144029190759302E-15</v>
      </c>
    </row>
    <row r="2620" spans="1:4" x14ac:dyDescent="0.25">
      <c r="A2620" t="s">
        <v>112</v>
      </c>
      <c r="B2620" s="5" t="s">
        <v>5237</v>
      </c>
      <c r="C2620" s="3">
        <v>0.68423827127085102</v>
      </c>
      <c r="D2620" s="6">
        <v>4.9809382365134903E-6</v>
      </c>
    </row>
    <row r="2621" spans="1:4" x14ac:dyDescent="0.25">
      <c r="A2621" t="s">
        <v>2374</v>
      </c>
      <c r="B2621" s="5" t="s">
        <v>6245</v>
      </c>
      <c r="C2621" s="3">
        <v>0.68629130530260696</v>
      </c>
      <c r="D2621" s="6">
        <v>1.08876849896426E-16</v>
      </c>
    </row>
    <row r="2622" spans="1:4" x14ac:dyDescent="0.25">
      <c r="A2622" t="s">
        <v>4362</v>
      </c>
      <c r="B2622" s="5" t="s">
        <v>7271</v>
      </c>
      <c r="C2622" s="3">
        <v>0.68698320345659103</v>
      </c>
      <c r="D2622" s="6">
        <v>5.5796536901714603E-3</v>
      </c>
    </row>
    <row r="2623" spans="1:4" x14ac:dyDescent="0.25">
      <c r="A2623" t="s">
        <v>2044</v>
      </c>
      <c r="B2623" s="5" t="s">
        <v>6128</v>
      </c>
      <c r="C2623" s="3">
        <v>0.68720794909014304</v>
      </c>
      <c r="D2623" s="6">
        <v>1.34238619200491E-2</v>
      </c>
    </row>
    <row r="2624" spans="1:4" x14ac:dyDescent="0.25">
      <c r="A2624" t="s">
        <v>1809</v>
      </c>
      <c r="B2624" s="5" t="s">
        <v>7707</v>
      </c>
      <c r="C2624" s="3">
        <v>0.69433038632287802</v>
      </c>
      <c r="D2624" s="6">
        <v>9.9097622589075604E-17</v>
      </c>
    </row>
    <row r="2625" spans="1:4" x14ac:dyDescent="0.25">
      <c r="A2625" t="s">
        <v>1707</v>
      </c>
      <c r="B2625" s="5" t="s">
        <v>6001</v>
      </c>
      <c r="C2625" s="3">
        <v>0.69447264205067105</v>
      </c>
      <c r="D2625" s="6">
        <v>1.0664944197863101E-7</v>
      </c>
    </row>
    <row r="2626" spans="1:4" x14ac:dyDescent="0.25">
      <c r="A2626" t="s">
        <v>2583</v>
      </c>
      <c r="B2626" s="5" t="s">
        <v>6327</v>
      </c>
      <c r="C2626" s="3">
        <v>0.69584852197278702</v>
      </c>
      <c r="D2626" s="6">
        <v>7.1131070555472897E-8</v>
      </c>
    </row>
    <row r="2627" spans="1:4" x14ac:dyDescent="0.25">
      <c r="A2627" t="s">
        <v>1607</v>
      </c>
      <c r="B2627" s="5" t="s">
        <v>7811</v>
      </c>
      <c r="C2627" s="3">
        <v>0.69614037074986002</v>
      </c>
      <c r="D2627" s="6">
        <v>3.0863776848135099E-13</v>
      </c>
    </row>
    <row r="2628" spans="1:4" x14ac:dyDescent="0.25">
      <c r="A2628" t="s">
        <v>530</v>
      </c>
      <c r="B2628" s="5" t="s">
        <v>7399</v>
      </c>
      <c r="C2628" s="3">
        <v>0.69787474960657303</v>
      </c>
      <c r="D2628" s="6">
        <v>3.47936029100608E-10</v>
      </c>
    </row>
    <row r="2629" spans="1:4" x14ac:dyDescent="0.25">
      <c r="A2629" t="s">
        <v>1465</v>
      </c>
      <c r="B2629" s="5" t="s">
        <v>5909</v>
      </c>
      <c r="C2629" s="3">
        <v>0.69918189467534297</v>
      </c>
      <c r="D2629" s="6">
        <v>2.3799708767005699E-11</v>
      </c>
    </row>
    <row r="2630" spans="1:4" x14ac:dyDescent="0.25">
      <c r="A2630" t="s">
        <v>1778</v>
      </c>
      <c r="B2630" s="5" t="s">
        <v>5199</v>
      </c>
      <c r="C2630" s="3">
        <v>0.69955094783041905</v>
      </c>
      <c r="D2630" s="6">
        <v>2.2590503023648301E-5</v>
      </c>
    </row>
    <row r="2631" spans="1:4" x14ac:dyDescent="0.25">
      <c r="A2631" t="s">
        <v>744</v>
      </c>
      <c r="B2631" s="5" t="s">
        <v>5564</v>
      </c>
      <c r="C2631" s="3">
        <v>0.70004929045400199</v>
      </c>
      <c r="D2631" s="6">
        <v>3.54518612298518E-13</v>
      </c>
    </row>
    <row r="2632" spans="1:4" x14ac:dyDescent="0.25">
      <c r="A2632" t="s">
        <v>4377</v>
      </c>
      <c r="B2632" s="5" t="s">
        <v>8193</v>
      </c>
      <c r="C2632" s="3">
        <v>0.70098879140097403</v>
      </c>
      <c r="D2632" s="6">
        <v>5.92402062005407E-3</v>
      </c>
    </row>
    <row r="2633" spans="1:4" x14ac:dyDescent="0.25">
      <c r="A2633" t="s">
        <v>3461</v>
      </c>
      <c r="B2633" s="5" t="s">
        <v>5657</v>
      </c>
      <c r="C2633" s="3">
        <v>0.70169460181370102</v>
      </c>
      <c r="D2633" s="6">
        <v>3.3697664425617001E-3</v>
      </c>
    </row>
    <row r="2634" spans="1:4" x14ac:dyDescent="0.25">
      <c r="A2634" t="s">
        <v>1522</v>
      </c>
      <c r="B2634" s="5" t="s">
        <v>5928</v>
      </c>
      <c r="C2634" s="3">
        <v>0.70201312371912605</v>
      </c>
      <c r="D2634" s="6">
        <v>7.1918772396033397E-14</v>
      </c>
    </row>
    <row r="2635" spans="1:4" x14ac:dyDescent="0.25">
      <c r="A2635" t="s">
        <v>2432</v>
      </c>
      <c r="B2635" s="5" t="s">
        <v>6270</v>
      </c>
      <c r="C2635" s="3">
        <v>0.70232498335274696</v>
      </c>
      <c r="D2635" s="6">
        <v>1.4281981627525E-8</v>
      </c>
    </row>
    <row r="2636" spans="1:4" x14ac:dyDescent="0.25">
      <c r="A2636" t="s">
        <v>194</v>
      </c>
      <c r="B2636" s="5" t="s">
        <v>5277</v>
      </c>
      <c r="C2636" s="3">
        <v>0.70242075213839905</v>
      </c>
      <c r="D2636" s="6">
        <v>5.0691144058809196E-3</v>
      </c>
    </row>
    <row r="2637" spans="1:4" x14ac:dyDescent="0.25">
      <c r="A2637" t="s">
        <v>1831</v>
      </c>
      <c r="B2637" s="5" t="s">
        <v>6043</v>
      </c>
      <c r="C2637" s="3">
        <v>0.70259700864655095</v>
      </c>
      <c r="D2637" s="6">
        <v>1.3332605162523201E-2</v>
      </c>
    </row>
    <row r="2638" spans="1:4" x14ac:dyDescent="0.25">
      <c r="A2638" t="s">
        <v>3369</v>
      </c>
      <c r="B2638" s="5" t="s">
        <v>6623</v>
      </c>
      <c r="C2638" s="3">
        <v>0.703331080057219</v>
      </c>
      <c r="D2638" s="6">
        <v>5.5331119060462802E-4</v>
      </c>
    </row>
    <row r="2639" spans="1:4" x14ac:dyDescent="0.25">
      <c r="A2639" t="s">
        <v>2170</v>
      </c>
      <c r="B2639" s="5" t="s">
        <v>7804</v>
      </c>
      <c r="C2639" s="3">
        <v>0.70359884061475297</v>
      </c>
      <c r="D2639" s="6">
        <v>4.1570075365107096E-6</v>
      </c>
    </row>
    <row r="2640" spans="1:4" x14ac:dyDescent="0.25">
      <c r="A2640" t="s">
        <v>2576</v>
      </c>
      <c r="B2640" s="5" t="s">
        <v>6323</v>
      </c>
      <c r="C2640" s="3">
        <v>0.70364836861994695</v>
      </c>
      <c r="D2640" s="6">
        <v>7.0606294867778297E-6</v>
      </c>
    </row>
    <row r="2641" spans="1:4" x14ac:dyDescent="0.25">
      <c r="A2641" t="s">
        <v>1679</v>
      </c>
      <c r="B2641" s="5" t="s">
        <v>7666</v>
      </c>
      <c r="C2641" s="3">
        <v>0.70580854039238905</v>
      </c>
      <c r="D2641" s="6">
        <v>6.5051920925523702E-3</v>
      </c>
    </row>
    <row r="2642" spans="1:4" x14ac:dyDescent="0.25">
      <c r="A2642" t="s">
        <v>4411</v>
      </c>
      <c r="B2642" s="5" t="s">
        <v>8112</v>
      </c>
      <c r="C2642" s="3">
        <v>0.709503587690413</v>
      </c>
      <c r="D2642" s="6">
        <v>7.0117849216736004E-3</v>
      </c>
    </row>
    <row r="2643" spans="1:4" x14ac:dyDescent="0.25">
      <c r="A2643" t="s">
        <v>4539</v>
      </c>
      <c r="B2643" s="5" t="s">
        <v>7043</v>
      </c>
      <c r="C2643" s="3">
        <v>0.70980307614580396</v>
      </c>
      <c r="D2643" s="6">
        <v>1.18012225302497E-2</v>
      </c>
    </row>
    <row r="2644" spans="1:4" x14ac:dyDescent="0.25">
      <c r="A2644" t="s">
        <v>3636</v>
      </c>
      <c r="B2644" s="5" t="s">
        <v>7606</v>
      </c>
      <c r="C2644" s="3">
        <v>0.71092675905264802</v>
      </c>
      <c r="D2644" s="6">
        <v>1.6038757891293501E-5</v>
      </c>
    </row>
    <row r="2645" spans="1:4" x14ac:dyDescent="0.25">
      <c r="A2645" t="s">
        <v>4460</v>
      </c>
      <c r="B2645" s="5" t="s">
        <v>7264</v>
      </c>
      <c r="C2645" s="3">
        <v>0.71294455097048204</v>
      </c>
      <c r="D2645" s="6">
        <v>8.5938062673038898E-3</v>
      </c>
    </row>
    <row r="2646" spans="1:4" x14ac:dyDescent="0.25">
      <c r="A2646" t="s">
        <v>1421</v>
      </c>
      <c r="B2646" s="5" t="s">
        <v>5185</v>
      </c>
      <c r="C2646" s="3">
        <v>0.71472966578403396</v>
      </c>
      <c r="D2646" s="6">
        <v>5.9816968962657403E-5</v>
      </c>
    </row>
    <row r="2647" spans="1:4" x14ac:dyDescent="0.25">
      <c r="A2647" t="s">
        <v>1285</v>
      </c>
      <c r="B2647" s="5" t="s">
        <v>5371</v>
      </c>
      <c r="C2647" s="3">
        <v>0.71668038190357997</v>
      </c>
      <c r="D2647" s="6">
        <v>1.0861216442356001E-2</v>
      </c>
    </row>
    <row r="2648" spans="1:4" x14ac:dyDescent="0.25">
      <c r="A2648" t="s">
        <v>1793</v>
      </c>
      <c r="B2648" s="5" t="s">
        <v>6030</v>
      </c>
      <c r="C2648" s="3">
        <v>0.719115928482992</v>
      </c>
      <c r="D2648" s="6">
        <v>3.74918176634732E-7</v>
      </c>
    </row>
    <row r="2649" spans="1:4" x14ac:dyDescent="0.25">
      <c r="A2649" t="s">
        <v>362</v>
      </c>
      <c r="B2649" s="5" t="s">
        <v>5369</v>
      </c>
      <c r="C2649" s="3">
        <v>0.71962952681848102</v>
      </c>
      <c r="D2649" s="6">
        <v>7.9892841278549603E-32</v>
      </c>
    </row>
    <row r="2650" spans="1:4" x14ac:dyDescent="0.25">
      <c r="A2650" t="s">
        <v>2736</v>
      </c>
      <c r="B2650" s="5" t="s">
        <v>6390</v>
      </c>
      <c r="C2650" s="3">
        <v>0.71978941332600999</v>
      </c>
      <c r="D2650" s="6">
        <v>2.29978259648156E-7</v>
      </c>
    </row>
    <row r="2651" spans="1:4" x14ac:dyDescent="0.25">
      <c r="A2651" t="s">
        <v>273</v>
      </c>
      <c r="B2651" s="5" t="s">
        <v>5319</v>
      </c>
      <c r="C2651" s="3">
        <v>0.71989454581086298</v>
      </c>
      <c r="D2651" s="6">
        <v>7.8718856132037E-3</v>
      </c>
    </row>
    <row r="2652" spans="1:4" x14ac:dyDescent="0.25">
      <c r="A2652" t="s">
        <v>1567</v>
      </c>
      <c r="B2652" s="5" t="s">
        <v>5183</v>
      </c>
      <c r="C2652" s="3">
        <v>0.72122771506968997</v>
      </c>
      <c r="D2652" s="6">
        <v>1.0014950521548999E-8</v>
      </c>
    </row>
    <row r="2653" spans="1:4" x14ac:dyDescent="0.25">
      <c r="A2653" t="s">
        <v>2058</v>
      </c>
      <c r="B2653" s="5" t="s">
        <v>5174</v>
      </c>
      <c r="C2653" s="3">
        <v>0.72136879741001703</v>
      </c>
      <c r="D2653" s="6">
        <v>7.2576344790772698E-3</v>
      </c>
    </row>
    <row r="2654" spans="1:4" x14ac:dyDescent="0.25">
      <c r="A2654" t="s">
        <v>4243</v>
      </c>
      <c r="B2654" s="5" t="s">
        <v>7271</v>
      </c>
      <c r="C2654" s="3">
        <v>0.72213396500458804</v>
      </c>
      <c r="D2654" s="6">
        <v>3.08567456720518E-3</v>
      </c>
    </row>
    <row r="2655" spans="1:4" x14ac:dyDescent="0.25">
      <c r="A2655" t="s">
        <v>1659</v>
      </c>
      <c r="B2655" s="5" t="s">
        <v>5344</v>
      </c>
      <c r="C2655" s="3">
        <v>0.72370420097978605</v>
      </c>
      <c r="D2655" s="6">
        <v>1.7667031853551901E-3</v>
      </c>
    </row>
    <row r="2656" spans="1:4" x14ac:dyDescent="0.25">
      <c r="A2656" t="s">
        <v>527</v>
      </c>
      <c r="B2656" s="5" t="s">
        <v>5450</v>
      </c>
      <c r="C2656" s="3">
        <v>0.72388522236639197</v>
      </c>
      <c r="D2656" s="6">
        <v>4.2998091656750303E-14</v>
      </c>
    </row>
    <row r="2657" spans="1:4" x14ac:dyDescent="0.25">
      <c r="A2657" t="s">
        <v>846</v>
      </c>
      <c r="B2657" s="5" t="s">
        <v>5619</v>
      </c>
      <c r="C2657" s="3">
        <v>0.72392996772356</v>
      </c>
      <c r="D2657" s="6">
        <v>1.54673345617799E-4</v>
      </c>
    </row>
    <row r="2658" spans="1:4" x14ac:dyDescent="0.25">
      <c r="A2658" t="s">
        <v>765</v>
      </c>
      <c r="B2658" s="5" t="s">
        <v>5580</v>
      </c>
      <c r="C2658" s="3">
        <v>0.72409989933817698</v>
      </c>
      <c r="D2658" s="6">
        <v>3.9145773904443104E-6</v>
      </c>
    </row>
    <row r="2659" spans="1:4" x14ac:dyDescent="0.25">
      <c r="A2659" t="s">
        <v>4309</v>
      </c>
      <c r="B2659" s="5" t="s">
        <v>5185</v>
      </c>
      <c r="C2659" s="3">
        <v>0.72592874165992205</v>
      </c>
      <c r="D2659" s="6">
        <v>4.1197275478715599E-3</v>
      </c>
    </row>
    <row r="2660" spans="1:4" x14ac:dyDescent="0.25">
      <c r="A2660" t="s">
        <v>583</v>
      </c>
      <c r="B2660" s="5" t="s">
        <v>5446</v>
      </c>
      <c r="C2660" s="3">
        <v>0.72596354777969596</v>
      </c>
      <c r="D2660" s="6">
        <v>4.1763972975415202E-3</v>
      </c>
    </row>
    <row r="2661" spans="1:4" x14ac:dyDescent="0.25">
      <c r="A2661" t="s">
        <v>1025</v>
      </c>
      <c r="B2661" s="5" t="s">
        <v>5185</v>
      </c>
      <c r="C2661" s="3">
        <v>0.726688953002668</v>
      </c>
      <c r="D2661" s="6">
        <v>3.5766533778333699E-12</v>
      </c>
    </row>
    <row r="2662" spans="1:4" x14ac:dyDescent="0.25">
      <c r="A2662" t="s">
        <v>4490</v>
      </c>
      <c r="B2662" s="5" t="s">
        <v>7023</v>
      </c>
      <c r="C2662" s="3">
        <v>0.72917261570456604</v>
      </c>
      <c r="D2662" s="6">
        <v>9.2902682193970101E-3</v>
      </c>
    </row>
    <row r="2663" spans="1:4" x14ac:dyDescent="0.25">
      <c r="A2663" t="s">
        <v>2793</v>
      </c>
      <c r="B2663" s="5" t="s">
        <v>5871</v>
      </c>
      <c r="C2663" s="3">
        <v>0.73093615165540005</v>
      </c>
      <c r="D2663" s="6">
        <v>2.68355670170827E-5</v>
      </c>
    </row>
    <row r="2664" spans="1:4" x14ac:dyDescent="0.25">
      <c r="A2664" t="s">
        <v>1734</v>
      </c>
      <c r="B2664" s="5" t="s">
        <v>7764</v>
      </c>
      <c r="C2664" s="3">
        <v>0.73105891214474095</v>
      </c>
      <c r="D2664" s="6">
        <v>5.5457718933003197E-3</v>
      </c>
    </row>
    <row r="2665" spans="1:4" x14ac:dyDescent="0.25">
      <c r="A2665" t="s">
        <v>249</v>
      </c>
      <c r="B2665" s="5" t="s">
        <v>5306</v>
      </c>
      <c r="C2665" s="3">
        <v>0.731853007511439</v>
      </c>
      <c r="D2665" s="6">
        <v>6.8748560414862699E-6</v>
      </c>
    </row>
    <row r="2666" spans="1:4" x14ac:dyDescent="0.25">
      <c r="A2666" t="s">
        <v>4440</v>
      </c>
      <c r="B2666" s="5" t="s">
        <v>5807</v>
      </c>
      <c r="C2666" s="3">
        <v>0.73287537594208796</v>
      </c>
      <c r="D2666" s="6">
        <v>7.8267672640172595E-3</v>
      </c>
    </row>
    <row r="2667" spans="1:4" x14ac:dyDescent="0.25">
      <c r="A2667" t="s">
        <v>4093</v>
      </c>
      <c r="B2667" s="5" t="s">
        <v>5182</v>
      </c>
      <c r="C2667" s="3">
        <v>0.73312624759397205</v>
      </c>
      <c r="D2667" s="6">
        <v>1.0131155052689E-3</v>
      </c>
    </row>
    <row r="2668" spans="1:4" x14ac:dyDescent="0.25">
      <c r="A2668" t="s">
        <v>4112</v>
      </c>
      <c r="B2668" s="5" t="s">
        <v>6885</v>
      </c>
      <c r="C2668" s="3">
        <v>0.73315210289114097</v>
      </c>
      <c r="D2668" s="6">
        <v>1.16844156278906E-3</v>
      </c>
    </row>
    <row r="2669" spans="1:4" x14ac:dyDescent="0.25">
      <c r="A2669" t="s">
        <v>138</v>
      </c>
      <c r="B2669" s="5" t="s">
        <v>7282</v>
      </c>
      <c r="C2669" s="3">
        <v>0.73382612443879203</v>
      </c>
      <c r="D2669" s="6">
        <v>5.2129504605475598E-17</v>
      </c>
    </row>
    <row r="2670" spans="1:4" x14ac:dyDescent="0.25">
      <c r="A2670" t="s">
        <v>4467</v>
      </c>
      <c r="B2670" s="5" t="s">
        <v>5185</v>
      </c>
      <c r="C2670" s="3">
        <v>0.73511221437563601</v>
      </c>
      <c r="D2670" s="6">
        <v>8.7547003878908295E-3</v>
      </c>
    </row>
    <row r="2671" spans="1:4" x14ac:dyDescent="0.25">
      <c r="A2671" t="s">
        <v>4051</v>
      </c>
      <c r="B2671" s="5" t="s">
        <v>5523</v>
      </c>
      <c r="C2671" s="3">
        <v>0.73544579975345403</v>
      </c>
      <c r="D2671" s="6">
        <v>6.4181550039090396E-4</v>
      </c>
    </row>
    <row r="2672" spans="1:4" x14ac:dyDescent="0.25">
      <c r="A2672" t="s">
        <v>1240</v>
      </c>
      <c r="B2672" s="5" t="s">
        <v>5185</v>
      </c>
      <c r="C2672" s="3">
        <v>0.73590098312775298</v>
      </c>
      <c r="D2672" s="6">
        <v>2.9186186948678E-11</v>
      </c>
    </row>
    <row r="2673" spans="1:4" x14ac:dyDescent="0.25">
      <c r="A2673" t="s">
        <v>3995</v>
      </c>
      <c r="B2673" s="5" t="s">
        <v>7986</v>
      </c>
      <c r="C2673" s="3">
        <v>0.736152493506252</v>
      </c>
      <c r="D2673" s="6">
        <v>3.5901753393622601E-4</v>
      </c>
    </row>
    <row r="2674" spans="1:4" x14ac:dyDescent="0.25">
      <c r="A2674" t="s">
        <v>3747</v>
      </c>
      <c r="B2674" s="5" t="s">
        <v>5566</v>
      </c>
      <c r="C2674" s="3">
        <v>0.737858311891187</v>
      </c>
      <c r="D2674" s="6">
        <v>9.4839361984012196E-8</v>
      </c>
    </row>
    <row r="2675" spans="1:4" x14ac:dyDescent="0.25">
      <c r="A2675" t="s">
        <v>1027</v>
      </c>
      <c r="B2675" s="5" t="s">
        <v>5707</v>
      </c>
      <c r="C2675" s="3">
        <v>0.73928133133896601</v>
      </c>
      <c r="D2675" s="6">
        <v>8.2018788588561903E-3</v>
      </c>
    </row>
    <row r="2676" spans="1:4" x14ac:dyDescent="0.25">
      <c r="A2676" t="s">
        <v>4144</v>
      </c>
      <c r="B2676" s="5" t="s">
        <v>8054</v>
      </c>
      <c r="C2676" s="3">
        <v>0.73962575774805805</v>
      </c>
      <c r="D2676" s="6">
        <v>1.5091254869260299E-3</v>
      </c>
    </row>
    <row r="2677" spans="1:4" x14ac:dyDescent="0.25">
      <c r="A2677" t="s">
        <v>1764</v>
      </c>
      <c r="B2677" s="5" t="s">
        <v>7563</v>
      </c>
      <c r="C2677" s="3">
        <v>0.73996802008708595</v>
      </c>
      <c r="D2677" s="6">
        <v>1.9801319245604901E-13</v>
      </c>
    </row>
    <row r="2678" spans="1:4" x14ac:dyDescent="0.25">
      <c r="A2678" t="s">
        <v>225</v>
      </c>
      <c r="B2678" s="5" t="s">
        <v>7295</v>
      </c>
      <c r="C2678" s="3">
        <v>0.73997550444386595</v>
      </c>
      <c r="D2678" s="6">
        <v>1.5510006587804E-4</v>
      </c>
    </row>
    <row r="2679" spans="1:4" x14ac:dyDescent="0.25">
      <c r="A2679" t="s">
        <v>1537</v>
      </c>
      <c r="B2679" s="5" t="s">
        <v>7678</v>
      </c>
      <c r="C2679" s="3">
        <v>0.74014178377309503</v>
      </c>
      <c r="D2679" s="6">
        <v>3.9194795296932001E-4</v>
      </c>
    </row>
    <row r="2680" spans="1:4" x14ac:dyDescent="0.25">
      <c r="A2680" t="s">
        <v>1851</v>
      </c>
      <c r="B2680" s="5" t="s">
        <v>5341</v>
      </c>
      <c r="C2680" s="3">
        <v>0.74041700924282805</v>
      </c>
      <c r="D2680" s="6">
        <v>2.03146208890433E-5</v>
      </c>
    </row>
    <row r="2681" spans="1:4" x14ac:dyDescent="0.25">
      <c r="A2681" t="s">
        <v>876</v>
      </c>
      <c r="B2681" s="5" t="s">
        <v>5185</v>
      </c>
      <c r="C2681" s="3">
        <v>0.74055461338959705</v>
      </c>
      <c r="D2681" s="6">
        <v>4.15374699011285E-3</v>
      </c>
    </row>
    <row r="2682" spans="1:4" x14ac:dyDescent="0.25">
      <c r="A2682" t="s">
        <v>717</v>
      </c>
      <c r="B2682" s="5" t="s">
        <v>5351</v>
      </c>
      <c r="C2682" s="3">
        <v>0.74214690666596606</v>
      </c>
      <c r="D2682" s="6">
        <v>1.6773803500571301E-15</v>
      </c>
    </row>
    <row r="2683" spans="1:4" x14ac:dyDescent="0.25">
      <c r="A2683" t="s">
        <v>2497</v>
      </c>
      <c r="B2683" s="5" t="s">
        <v>5535</v>
      </c>
      <c r="C2683" s="3">
        <v>0.742466411067495</v>
      </c>
      <c r="D2683" s="6">
        <v>7.6942691276704095E-7</v>
      </c>
    </row>
    <row r="2684" spans="1:4" x14ac:dyDescent="0.25">
      <c r="A2684" t="s">
        <v>441</v>
      </c>
      <c r="B2684" s="5" t="s">
        <v>5404</v>
      </c>
      <c r="C2684" s="3">
        <v>0.74729215684272499</v>
      </c>
      <c r="D2684" s="6">
        <v>1.4976518917774501E-9</v>
      </c>
    </row>
    <row r="2685" spans="1:4" x14ac:dyDescent="0.25">
      <c r="A2685" t="s">
        <v>2156</v>
      </c>
      <c r="B2685" s="5" t="s">
        <v>5966</v>
      </c>
      <c r="C2685" s="3">
        <v>0.74743418110431603</v>
      </c>
      <c r="D2685" s="6">
        <v>1.2854030524144501E-8</v>
      </c>
    </row>
    <row r="2686" spans="1:4" x14ac:dyDescent="0.25">
      <c r="A2686" t="s">
        <v>595</v>
      </c>
      <c r="B2686" s="5" t="s">
        <v>7359</v>
      </c>
      <c r="C2686" s="3">
        <v>0.74826652031542495</v>
      </c>
      <c r="D2686" s="6">
        <v>3.0740841484025002E-20</v>
      </c>
    </row>
    <row r="2687" spans="1:4" x14ac:dyDescent="0.25">
      <c r="A2687" t="s">
        <v>3864</v>
      </c>
      <c r="B2687" s="5" t="s">
        <v>5720</v>
      </c>
      <c r="C2687" s="3">
        <v>0.753274862688044</v>
      </c>
      <c r="D2687" s="6">
        <v>3.0078465505926001E-5</v>
      </c>
    </row>
    <row r="2688" spans="1:4" x14ac:dyDescent="0.25">
      <c r="A2688" t="s">
        <v>3018</v>
      </c>
      <c r="B2688" s="5" t="s">
        <v>6304</v>
      </c>
      <c r="C2688" s="3">
        <v>0.75392720626028298</v>
      </c>
      <c r="D2688" s="6">
        <v>4.5323517616719204E-3</v>
      </c>
    </row>
    <row r="2689" spans="1:4" x14ac:dyDescent="0.25">
      <c r="A2689" t="s">
        <v>1957</v>
      </c>
      <c r="B2689" s="5" t="s">
        <v>7770</v>
      </c>
      <c r="C2689" s="3">
        <v>0.756259768878494</v>
      </c>
      <c r="D2689" s="6">
        <v>1.2251806456668399E-22</v>
      </c>
    </row>
    <row r="2690" spans="1:4" x14ac:dyDescent="0.25">
      <c r="A2690" t="s">
        <v>2936</v>
      </c>
      <c r="B2690" s="5" t="s">
        <v>5649</v>
      </c>
      <c r="C2690" s="3">
        <v>0.75865688427176103</v>
      </c>
      <c r="D2690" s="6">
        <v>9.7179963484231707E-6</v>
      </c>
    </row>
    <row r="2691" spans="1:4" x14ac:dyDescent="0.25">
      <c r="A2691" t="s">
        <v>4187</v>
      </c>
      <c r="B2691" s="5" t="s">
        <v>6916</v>
      </c>
      <c r="C2691" s="3">
        <v>0.75985362818511004</v>
      </c>
      <c r="D2691" s="6">
        <v>2.05117014603407E-3</v>
      </c>
    </row>
    <row r="2692" spans="1:4" x14ac:dyDescent="0.25">
      <c r="A2692" t="s">
        <v>3832</v>
      </c>
      <c r="B2692" s="5" t="s">
        <v>6777</v>
      </c>
      <c r="C2692" s="3">
        <v>0.76026452763313701</v>
      </c>
      <c r="D2692" s="6">
        <v>1.2826548534583401E-5</v>
      </c>
    </row>
    <row r="2693" spans="1:4" x14ac:dyDescent="0.25">
      <c r="A2693" t="s">
        <v>350</v>
      </c>
      <c r="B2693" s="5" t="s">
        <v>5362</v>
      </c>
      <c r="C2693" s="3">
        <v>0.76373568647016299</v>
      </c>
      <c r="D2693" s="6">
        <v>1.1457441635196801E-5</v>
      </c>
    </row>
    <row r="2694" spans="1:4" x14ac:dyDescent="0.25">
      <c r="A2694" t="s">
        <v>1686</v>
      </c>
      <c r="B2694" s="5" t="s">
        <v>5174</v>
      </c>
      <c r="C2694" s="3">
        <v>0.76555448316709096</v>
      </c>
      <c r="D2694" s="6">
        <v>1.7320663980297299E-14</v>
      </c>
    </row>
    <row r="2695" spans="1:4" x14ac:dyDescent="0.25">
      <c r="A2695" t="s">
        <v>547</v>
      </c>
      <c r="B2695" s="5" t="s">
        <v>5461</v>
      </c>
      <c r="C2695" s="3">
        <v>0.76830658439919097</v>
      </c>
      <c r="D2695" s="6">
        <v>8.3652012128635598E-5</v>
      </c>
    </row>
    <row r="2696" spans="1:4" x14ac:dyDescent="0.25">
      <c r="A2696" t="s">
        <v>304</v>
      </c>
      <c r="B2696" s="5" t="s">
        <v>7350</v>
      </c>
      <c r="C2696" s="3">
        <v>0.77052043939660098</v>
      </c>
      <c r="D2696" s="6">
        <v>8.7755752887100401E-4</v>
      </c>
    </row>
    <row r="2697" spans="1:4" x14ac:dyDescent="0.25">
      <c r="A2697" t="s">
        <v>3757</v>
      </c>
      <c r="B2697" s="5" t="s">
        <v>5174</v>
      </c>
      <c r="C2697" s="3">
        <v>0.770977114836782</v>
      </c>
      <c r="D2697" s="6">
        <v>1.4707787243580801E-7</v>
      </c>
    </row>
    <row r="2698" spans="1:4" x14ac:dyDescent="0.25">
      <c r="A2698" t="s">
        <v>4339</v>
      </c>
      <c r="B2698" s="5" t="s">
        <v>8184</v>
      </c>
      <c r="C2698" s="3">
        <v>0.77216975709326796</v>
      </c>
      <c r="D2698" s="6">
        <v>4.82679028633519E-3</v>
      </c>
    </row>
    <row r="2699" spans="1:4" x14ac:dyDescent="0.25">
      <c r="A2699" t="s">
        <v>1485</v>
      </c>
      <c r="B2699" s="5" t="s">
        <v>7353</v>
      </c>
      <c r="C2699" s="3">
        <v>0.77223567079670197</v>
      </c>
      <c r="D2699" s="6">
        <v>3.3215416952793301E-3</v>
      </c>
    </row>
    <row r="2700" spans="1:4" x14ac:dyDescent="0.25">
      <c r="A2700" t="s">
        <v>3110</v>
      </c>
      <c r="B2700" s="5" t="s">
        <v>6537</v>
      </c>
      <c r="C2700" s="3">
        <v>0.772466814180084</v>
      </c>
      <c r="D2700" s="6">
        <v>1.18579797579031E-12</v>
      </c>
    </row>
    <row r="2701" spans="1:4" x14ac:dyDescent="0.25">
      <c r="A2701" t="s">
        <v>387</v>
      </c>
      <c r="B2701" s="5" t="s">
        <v>7313</v>
      </c>
      <c r="C2701" s="3">
        <v>0.77428227750261402</v>
      </c>
      <c r="D2701" s="6">
        <v>1.93990069925085E-6</v>
      </c>
    </row>
    <row r="2702" spans="1:4" x14ac:dyDescent="0.25">
      <c r="A2702" t="s">
        <v>2078</v>
      </c>
      <c r="B2702" s="5" t="s">
        <v>7772</v>
      </c>
      <c r="C2702" s="3">
        <v>0.77609493480611202</v>
      </c>
      <c r="D2702" s="6">
        <v>6.1854977799273704E-7</v>
      </c>
    </row>
    <row r="2703" spans="1:4" x14ac:dyDescent="0.25">
      <c r="A2703" t="s">
        <v>1710</v>
      </c>
      <c r="B2703" s="5" t="s">
        <v>7855</v>
      </c>
      <c r="C2703" s="3">
        <v>0.77935422150389</v>
      </c>
      <c r="D2703" s="6">
        <v>1.0266893998191201E-6</v>
      </c>
    </row>
    <row r="2704" spans="1:4" x14ac:dyDescent="0.25">
      <c r="A2704" t="s">
        <v>549</v>
      </c>
      <c r="B2704" s="5" t="s">
        <v>7355</v>
      </c>
      <c r="C2704" s="3">
        <v>0.77969265902889995</v>
      </c>
      <c r="D2704" s="6">
        <v>2.6564215878233099E-3</v>
      </c>
    </row>
    <row r="2705" spans="1:4" x14ac:dyDescent="0.25">
      <c r="A2705" t="s">
        <v>1573</v>
      </c>
      <c r="B2705" s="5" t="s">
        <v>5174</v>
      </c>
      <c r="C2705" s="3">
        <v>0.780759961128629</v>
      </c>
      <c r="D2705" s="6">
        <v>7.8822247240177496E-7</v>
      </c>
    </row>
    <row r="2706" spans="1:4" x14ac:dyDescent="0.25">
      <c r="A2706" t="s">
        <v>3783</v>
      </c>
      <c r="B2706" s="5" t="s">
        <v>5836</v>
      </c>
      <c r="C2706" s="3">
        <v>0.78362925953152796</v>
      </c>
      <c r="D2706" s="6">
        <v>1.40938260260444E-6</v>
      </c>
    </row>
    <row r="2707" spans="1:4" x14ac:dyDescent="0.25">
      <c r="A2707" t="s">
        <v>284</v>
      </c>
      <c r="B2707" s="5" t="s">
        <v>5174</v>
      </c>
      <c r="C2707" s="3">
        <v>0.78368892900359199</v>
      </c>
      <c r="D2707" s="6">
        <v>5.9820695060357199E-4</v>
      </c>
    </row>
    <row r="2708" spans="1:4" x14ac:dyDescent="0.25">
      <c r="A2708" t="s">
        <v>1156</v>
      </c>
      <c r="B2708" s="5" t="s">
        <v>5771</v>
      </c>
      <c r="C2708" s="3">
        <v>0.78433243473861602</v>
      </c>
      <c r="D2708" s="6">
        <v>2.60630985897736E-3</v>
      </c>
    </row>
    <row r="2709" spans="1:4" x14ac:dyDescent="0.25">
      <c r="A2709" t="s">
        <v>4075</v>
      </c>
      <c r="B2709" s="5" t="s">
        <v>5174</v>
      </c>
      <c r="C2709" s="3">
        <v>0.78526795044690101</v>
      </c>
      <c r="D2709" s="6">
        <v>8.2767505711295796E-4</v>
      </c>
    </row>
    <row r="2710" spans="1:4" x14ac:dyDescent="0.25">
      <c r="A2710" t="s">
        <v>1592</v>
      </c>
      <c r="B2710" s="5" t="s">
        <v>5174</v>
      </c>
      <c r="C2710" s="3">
        <v>0.785492345269309</v>
      </c>
      <c r="D2710" s="6">
        <v>3.3012247385815697E-11</v>
      </c>
    </row>
    <row r="2711" spans="1:4" x14ac:dyDescent="0.25">
      <c r="A2711" t="s">
        <v>591</v>
      </c>
      <c r="B2711" s="5" t="s">
        <v>5174</v>
      </c>
      <c r="C2711" s="3">
        <v>0.78659578700516097</v>
      </c>
      <c r="D2711" s="6">
        <v>5.1619615642209E-8</v>
      </c>
    </row>
    <row r="2712" spans="1:4" x14ac:dyDescent="0.25">
      <c r="A2712" t="s">
        <v>4294</v>
      </c>
      <c r="B2712" s="5" t="s">
        <v>5603</v>
      </c>
      <c r="C2712" s="3">
        <v>0.79206842328831595</v>
      </c>
      <c r="D2712" s="6">
        <v>3.9483959846479903E-3</v>
      </c>
    </row>
    <row r="2713" spans="1:4" x14ac:dyDescent="0.25">
      <c r="A2713" t="s">
        <v>2824</v>
      </c>
      <c r="B2713" s="5" t="s">
        <v>6432</v>
      </c>
      <c r="C2713" s="3">
        <v>0.79310576924908205</v>
      </c>
      <c r="D2713" s="6">
        <v>3.6397961199513101E-5</v>
      </c>
    </row>
    <row r="2714" spans="1:4" x14ac:dyDescent="0.25">
      <c r="A2714" t="s">
        <v>3829</v>
      </c>
      <c r="B2714" s="5" t="s">
        <v>5941</v>
      </c>
      <c r="C2714" s="3">
        <v>0.79433402650429596</v>
      </c>
      <c r="D2714" s="6">
        <v>1.20069593469251E-5</v>
      </c>
    </row>
    <row r="2715" spans="1:4" x14ac:dyDescent="0.25">
      <c r="A2715" t="s">
        <v>3715</v>
      </c>
      <c r="B2715" s="5" t="s">
        <v>5185</v>
      </c>
      <c r="C2715" s="3">
        <v>0.79508251787389495</v>
      </c>
      <c r="D2715" s="6">
        <v>1.63651004847156E-9</v>
      </c>
    </row>
    <row r="2716" spans="1:4" x14ac:dyDescent="0.25">
      <c r="A2716" t="s">
        <v>398</v>
      </c>
      <c r="B2716" s="5" t="s">
        <v>7466</v>
      </c>
      <c r="C2716" s="3">
        <v>0.79805656418842197</v>
      </c>
      <c r="D2716" s="6">
        <v>1.43267933732644E-4</v>
      </c>
    </row>
    <row r="2717" spans="1:4" x14ac:dyDescent="0.25">
      <c r="A2717" t="s">
        <v>2049</v>
      </c>
      <c r="B2717" s="5" t="s">
        <v>5758</v>
      </c>
      <c r="C2717" s="3">
        <v>0.80057089264662296</v>
      </c>
      <c r="D2717" s="6">
        <v>3.6022747920351202E-22</v>
      </c>
    </row>
    <row r="2718" spans="1:4" x14ac:dyDescent="0.25">
      <c r="A2718" t="s">
        <v>3709</v>
      </c>
      <c r="B2718" s="5" t="s">
        <v>6736</v>
      </c>
      <c r="C2718" s="3">
        <v>0.80177599019954904</v>
      </c>
      <c r="D2718" s="6">
        <v>7.0756122426386102E-10</v>
      </c>
    </row>
    <row r="2719" spans="1:4" x14ac:dyDescent="0.25">
      <c r="A2719" t="s">
        <v>4180</v>
      </c>
      <c r="B2719" s="5" t="s">
        <v>8104</v>
      </c>
      <c r="C2719" s="3">
        <v>0.80246839885055099</v>
      </c>
      <c r="D2719" s="6">
        <v>1.9848133049827801E-3</v>
      </c>
    </row>
    <row r="2720" spans="1:4" x14ac:dyDescent="0.25">
      <c r="A2720" t="s">
        <v>4268</v>
      </c>
      <c r="B2720" s="5" t="s">
        <v>8083</v>
      </c>
      <c r="C2720" s="3">
        <v>0.80349033633415301</v>
      </c>
      <c r="D2720" s="6">
        <v>3.3446396076759499E-3</v>
      </c>
    </row>
    <row r="2721" spans="1:4" x14ac:dyDescent="0.25">
      <c r="A2721" t="s">
        <v>1416</v>
      </c>
      <c r="B2721" s="5" t="s">
        <v>5888</v>
      </c>
      <c r="C2721" s="3">
        <v>0.80466848408205605</v>
      </c>
      <c r="D2721" s="6">
        <v>8.7221633510275204E-7</v>
      </c>
    </row>
    <row r="2722" spans="1:4" x14ac:dyDescent="0.25">
      <c r="A2722" t="s">
        <v>3992</v>
      </c>
      <c r="B2722" s="5" t="s">
        <v>5185</v>
      </c>
      <c r="C2722" s="3">
        <v>0.80795755235647504</v>
      </c>
      <c r="D2722" s="6">
        <v>3.48988593958789E-4</v>
      </c>
    </row>
    <row r="2723" spans="1:4" x14ac:dyDescent="0.25">
      <c r="A2723" t="s">
        <v>1642</v>
      </c>
      <c r="B2723" s="5" t="s">
        <v>5429</v>
      </c>
      <c r="C2723" s="3">
        <v>0.81051272084883597</v>
      </c>
      <c r="D2723" s="6">
        <v>3.9510572909174101E-16</v>
      </c>
    </row>
    <row r="2724" spans="1:4" x14ac:dyDescent="0.25">
      <c r="A2724" t="s">
        <v>2158</v>
      </c>
      <c r="B2724" s="5" t="s">
        <v>5174</v>
      </c>
      <c r="C2724" s="3">
        <v>0.81075052801117997</v>
      </c>
      <c r="D2724" s="6">
        <v>9.2434881708758794E-12</v>
      </c>
    </row>
    <row r="2725" spans="1:4" x14ac:dyDescent="0.25">
      <c r="A2725" t="s">
        <v>1924</v>
      </c>
      <c r="B2725" s="5" t="s">
        <v>6078</v>
      </c>
      <c r="C2725" s="3">
        <v>0.81129853623843096</v>
      </c>
      <c r="D2725" s="6">
        <v>2.6303704904956302E-3</v>
      </c>
    </row>
    <row r="2726" spans="1:4" x14ac:dyDescent="0.25">
      <c r="A2726" t="s">
        <v>4234</v>
      </c>
      <c r="B2726" s="5" t="s">
        <v>7958</v>
      </c>
      <c r="C2726" s="3">
        <v>0.81158906029903699</v>
      </c>
      <c r="D2726" s="6">
        <v>2.96286664551438E-3</v>
      </c>
    </row>
    <row r="2727" spans="1:4" x14ac:dyDescent="0.25">
      <c r="A2727" t="s">
        <v>3716</v>
      </c>
      <c r="B2727" s="5" t="s">
        <v>7992</v>
      </c>
      <c r="C2727" s="3">
        <v>0.81183565886132503</v>
      </c>
      <c r="D2727" s="6">
        <v>1.72364998758164E-9</v>
      </c>
    </row>
    <row r="2728" spans="1:4" x14ac:dyDescent="0.25">
      <c r="A2728" t="s">
        <v>1852</v>
      </c>
      <c r="B2728" s="5" t="s">
        <v>7673</v>
      </c>
      <c r="C2728" s="3">
        <v>0.81254512989976302</v>
      </c>
      <c r="D2728" s="6">
        <v>2.98562128221738E-3</v>
      </c>
    </row>
    <row r="2729" spans="1:4" x14ac:dyDescent="0.25">
      <c r="A2729" t="s">
        <v>3109</v>
      </c>
      <c r="B2729" s="5" t="s">
        <v>6536</v>
      </c>
      <c r="C2729" s="3">
        <v>0.81291326661067898</v>
      </c>
      <c r="D2729" s="6">
        <v>2.52760873739462E-3</v>
      </c>
    </row>
    <row r="2730" spans="1:4" x14ac:dyDescent="0.25">
      <c r="A2730" t="s">
        <v>618</v>
      </c>
      <c r="B2730" s="5" t="s">
        <v>5501</v>
      </c>
      <c r="C2730" s="3">
        <v>0.814702212424262</v>
      </c>
      <c r="D2730" s="6">
        <v>1.01374922302681E-17</v>
      </c>
    </row>
    <row r="2731" spans="1:4" x14ac:dyDescent="0.25">
      <c r="A2731" t="s">
        <v>2080</v>
      </c>
      <c r="B2731" s="5" t="s">
        <v>6141</v>
      </c>
      <c r="C2731" s="3">
        <v>0.81630941738060103</v>
      </c>
      <c r="D2731" s="6">
        <v>1.322025515505E-12</v>
      </c>
    </row>
    <row r="2732" spans="1:4" x14ac:dyDescent="0.25">
      <c r="A2732" t="s">
        <v>2331</v>
      </c>
      <c r="B2732" s="5" t="s">
        <v>5185</v>
      </c>
      <c r="C2732" s="3">
        <v>0.81669919950056002</v>
      </c>
      <c r="D2732" s="6">
        <v>2.6703325862818101E-5</v>
      </c>
    </row>
    <row r="2733" spans="1:4" x14ac:dyDescent="0.25">
      <c r="A2733" t="s">
        <v>415</v>
      </c>
      <c r="B2733" s="5" t="s">
        <v>5394</v>
      </c>
      <c r="C2733" s="3">
        <v>0.81751369024203702</v>
      </c>
      <c r="D2733" s="6">
        <v>2.3494859873044302E-6</v>
      </c>
    </row>
    <row r="2734" spans="1:4" x14ac:dyDescent="0.25">
      <c r="A2734" t="s">
        <v>515</v>
      </c>
      <c r="B2734" s="5" t="s">
        <v>5446</v>
      </c>
      <c r="C2734" s="3">
        <v>0.81765305051423498</v>
      </c>
      <c r="D2734" s="6">
        <v>2.77880840077527E-3</v>
      </c>
    </row>
    <row r="2735" spans="1:4" x14ac:dyDescent="0.25">
      <c r="A2735" t="s">
        <v>733</v>
      </c>
      <c r="B2735" s="5" t="s">
        <v>5558</v>
      </c>
      <c r="C2735" s="3">
        <v>0.81900473496098602</v>
      </c>
      <c r="D2735" s="6">
        <v>4.4058710946444902E-11</v>
      </c>
    </row>
    <row r="2736" spans="1:4" x14ac:dyDescent="0.25">
      <c r="A2736" t="s">
        <v>2136</v>
      </c>
      <c r="B2736" s="5" t="s">
        <v>5436</v>
      </c>
      <c r="C2736" s="3">
        <v>0.82033615229942902</v>
      </c>
      <c r="D2736" s="6">
        <v>6.0731770410665098E-36</v>
      </c>
    </row>
    <row r="2737" spans="1:4" x14ac:dyDescent="0.25">
      <c r="A2737" t="s">
        <v>4098</v>
      </c>
      <c r="B2737" s="5" t="s">
        <v>6766</v>
      </c>
      <c r="C2737" s="3">
        <v>0.82054264343990302</v>
      </c>
      <c r="D2737" s="6">
        <v>1.0507791945314001E-3</v>
      </c>
    </row>
    <row r="2738" spans="1:4" x14ac:dyDescent="0.25">
      <c r="A2738" t="s">
        <v>3676</v>
      </c>
      <c r="B2738" s="5" t="s">
        <v>6725</v>
      </c>
      <c r="C2738" s="3">
        <v>0.82099547989766597</v>
      </c>
      <c r="D2738" s="6">
        <v>7.4963305972753501E-22</v>
      </c>
    </row>
    <row r="2739" spans="1:4" x14ac:dyDescent="0.25">
      <c r="A2739" t="s">
        <v>3759</v>
      </c>
      <c r="B2739" s="5" t="s">
        <v>6755</v>
      </c>
      <c r="C2739" s="3">
        <v>0.82293890827941496</v>
      </c>
      <c r="D2739" s="6">
        <v>1.92128860532526E-7</v>
      </c>
    </row>
    <row r="2740" spans="1:4" x14ac:dyDescent="0.25">
      <c r="A2740" t="s">
        <v>3963</v>
      </c>
      <c r="B2740" s="5" t="s">
        <v>6831</v>
      </c>
      <c r="C2740" s="3">
        <v>0.82320128453986896</v>
      </c>
      <c r="D2740" s="6">
        <v>2.3446798326117501E-4</v>
      </c>
    </row>
    <row r="2741" spans="1:4" x14ac:dyDescent="0.25">
      <c r="A2741" t="s">
        <v>2616</v>
      </c>
      <c r="B2741" s="5" t="s">
        <v>6339</v>
      </c>
      <c r="C2741" s="3">
        <v>0.82338602943081796</v>
      </c>
      <c r="D2741" s="6">
        <v>3.8541873645355601E-7</v>
      </c>
    </row>
    <row r="2742" spans="1:4" x14ac:dyDescent="0.25">
      <c r="A2742" t="s">
        <v>1708</v>
      </c>
      <c r="B2742" s="5" t="s">
        <v>6002</v>
      </c>
      <c r="C2742" s="3">
        <v>0.82862097039892302</v>
      </c>
      <c r="D2742" s="6">
        <v>1.53609804494569E-3</v>
      </c>
    </row>
    <row r="2743" spans="1:4" x14ac:dyDescent="0.25">
      <c r="A2743" t="s">
        <v>1526</v>
      </c>
      <c r="B2743" s="5" t="s">
        <v>5930</v>
      </c>
      <c r="C2743" s="3">
        <v>0.82894660361791295</v>
      </c>
      <c r="D2743" s="6">
        <v>5.4047379548773403E-4</v>
      </c>
    </row>
    <row r="2744" spans="1:4" x14ac:dyDescent="0.25">
      <c r="A2744" t="s">
        <v>1545</v>
      </c>
      <c r="B2744" s="5" t="s">
        <v>5939</v>
      </c>
      <c r="C2744" s="3">
        <v>0.83107147033700401</v>
      </c>
      <c r="D2744" s="6">
        <v>1.3858093767085501E-17</v>
      </c>
    </row>
    <row r="2745" spans="1:4" x14ac:dyDescent="0.25">
      <c r="A2745" t="s">
        <v>3613</v>
      </c>
      <c r="B2745" s="5" t="s">
        <v>7633</v>
      </c>
      <c r="C2745" s="3">
        <v>0.83429677760629395</v>
      </c>
      <c r="D2745" s="6">
        <v>1.72369991717542E-3</v>
      </c>
    </row>
    <row r="2746" spans="1:4" x14ac:dyDescent="0.25">
      <c r="A2746" t="s">
        <v>1637</v>
      </c>
      <c r="B2746" s="5" t="s">
        <v>7493</v>
      </c>
      <c r="C2746" s="3">
        <v>0.849765018970427</v>
      </c>
      <c r="D2746" s="6">
        <v>1.9684463844523199E-11</v>
      </c>
    </row>
    <row r="2747" spans="1:4" x14ac:dyDescent="0.25">
      <c r="A2747" t="s">
        <v>2464</v>
      </c>
      <c r="B2747" s="5" t="s">
        <v>7240</v>
      </c>
      <c r="C2747" s="3">
        <v>0.85001178216796403</v>
      </c>
      <c r="D2747" s="6">
        <v>5.9028913417918397E-15</v>
      </c>
    </row>
    <row r="2748" spans="1:4" x14ac:dyDescent="0.25">
      <c r="A2748" t="s">
        <v>2176</v>
      </c>
      <c r="B2748" s="5" t="s">
        <v>5247</v>
      </c>
      <c r="C2748" s="3">
        <v>0.85189259447855503</v>
      </c>
      <c r="D2748" s="6">
        <v>6.9162588176818503E-7</v>
      </c>
    </row>
    <row r="2749" spans="1:4" x14ac:dyDescent="0.25">
      <c r="A2749" t="s">
        <v>3752</v>
      </c>
      <c r="B2749" s="5" t="s">
        <v>5195</v>
      </c>
      <c r="C2749" s="3">
        <v>0.85271013916442095</v>
      </c>
      <c r="D2749" s="6">
        <v>1.2446455956065599E-7</v>
      </c>
    </row>
    <row r="2750" spans="1:4" x14ac:dyDescent="0.25">
      <c r="A2750" t="s">
        <v>2128</v>
      </c>
      <c r="B2750" s="5" t="s">
        <v>6153</v>
      </c>
      <c r="C2750" s="3">
        <v>0.85343985600577599</v>
      </c>
      <c r="D2750" s="6">
        <v>4.2850991361645701E-12</v>
      </c>
    </row>
    <row r="2751" spans="1:4" x14ac:dyDescent="0.25">
      <c r="A2751" t="s">
        <v>3725</v>
      </c>
      <c r="B2751" s="5" t="s">
        <v>5354</v>
      </c>
      <c r="C2751" s="3">
        <v>0.85490383831019401</v>
      </c>
      <c r="D2751" s="6">
        <v>1.43308649988171E-8</v>
      </c>
    </row>
    <row r="2752" spans="1:4" x14ac:dyDescent="0.25">
      <c r="A2752" t="s">
        <v>3799</v>
      </c>
      <c r="B2752" s="5" t="s">
        <v>5207</v>
      </c>
      <c r="C2752" s="3">
        <v>0.855766500215976</v>
      </c>
      <c r="D2752" s="6">
        <v>3.4343594332193199E-6</v>
      </c>
    </row>
    <row r="2753" spans="1:4" x14ac:dyDescent="0.25">
      <c r="A2753" t="s">
        <v>1798</v>
      </c>
      <c r="B2753" s="5" t="s">
        <v>6031</v>
      </c>
      <c r="C2753" s="3">
        <v>0.86003502573576296</v>
      </c>
      <c r="D2753" s="6">
        <v>1.14074391173811E-3</v>
      </c>
    </row>
    <row r="2754" spans="1:4" x14ac:dyDescent="0.25">
      <c r="A2754" t="s">
        <v>1577</v>
      </c>
      <c r="B2754" s="5" t="s">
        <v>5949</v>
      </c>
      <c r="C2754" s="3">
        <v>0.86726902540645601</v>
      </c>
      <c r="D2754" s="6">
        <v>2.4130596103762801E-4</v>
      </c>
    </row>
    <row r="2755" spans="1:4" x14ac:dyDescent="0.25">
      <c r="A2755" t="s">
        <v>2436</v>
      </c>
      <c r="B2755" s="5" t="s">
        <v>6271</v>
      </c>
      <c r="C2755" s="3">
        <v>0.86736399108465201</v>
      </c>
      <c r="D2755" s="6">
        <v>9.5727586144628805E-4</v>
      </c>
    </row>
    <row r="2756" spans="1:4" x14ac:dyDescent="0.25">
      <c r="A2756" t="s">
        <v>1684</v>
      </c>
      <c r="B2756" s="5" t="s">
        <v>5291</v>
      </c>
      <c r="C2756" s="3">
        <v>0.87100221338357797</v>
      </c>
      <c r="D2756" s="6">
        <v>1.5070179099151601E-4</v>
      </c>
    </row>
    <row r="2757" spans="1:4" x14ac:dyDescent="0.25">
      <c r="A2757" t="s">
        <v>2654</v>
      </c>
      <c r="B2757" s="5" t="s">
        <v>6358</v>
      </c>
      <c r="C2757" s="3">
        <v>0.87313313746209098</v>
      </c>
      <c r="D2757" s="6">
        <v>2.6040113225259699E-5</v>
      </c>
    </row>
    <row r="2758" spans="1:4" x14ac:dyDescent="0.25">
      <c r="A2758" t="s">
        <v>2236</v>
      </c>
      <c r="B2758" s="5" t="s">
        <v>6196</v>
      </c>
      <c r="C2758" s="3">
        <v>0.87347254283556297</v>
      </c>
      <c r="D2758" s="6">
        <v>6.4170297047230906E-5</v>
      </c>
    </row>
    <row r="2759" spans="1:4" x14ac:dyDescent="0.25">
      <c r="A2759" t="s">
        <v>385</v>
      </c>
      <c r="B2759" s="5" t="s">
        <v>5380</v>
      </c>
      <c r="C2759" s="3">
        <v>0.87356662467670798</v>
      </c>
      <c r="D2759" s="6">
        <v>9.8288537931418704E-10</v>
      </c>
    </row>
    <row r="2760" spans="1:4" x14ac:dyDescent="0.25">
      <c r="A2760" t="s">
        <v>718</v>
      </c>
      <c r="B2760" s="5" t="s">
        <v>5552</v>
      </c>
      <c r="C2760" s="3">
        <v>0.87357747065663605</v>
      </c>
      <c r="D2760" s="6">
        <v>8.6660689468965699E-5</v>
      </c>
    </row>
    <row r="2761" spans="1:4" x14ac:dyDescent="0.25">
      <c r="A2761" t="s">
        <v>4005</v>
      </c>
      <c r="B2761" s="5" t="s">
        <v>6844</v>
      </c>
      <c r="C2761" s="3">
        <v>0.87481981436469702</v>
      </c>
      <c r="D2761" s="6">
        <v>4.0114863195278702E-4</v>
      </c>
    </row>
    <row r="2762" spans="1:4" x14ac:dyDescent="0.25">
      <c r="A2762" t="s">
        <v>1693</v>
      </c>
      <c r="B2762" s="5" t="s">
        <v>5994</v>
      </c>
      <c r="C2762" s="3">
        <v>0.87583163291712596</v>
      </c>
      <c r="D2762" s="6">
        <v>4.8088100557697498E-6</v>
      </c>
    </row>
    <row r="2763" spans="1:4" x14ac:dyDescent="0.25">
      <c r="A2763" t="s">
        <v>4038</v>
      </c>
      <c r="B2763" s="5" t="s">
        <v>8129</v>
      </c>
      <c r="C2763" s="3">
        <v>0.87671845953213201</v>
      </c>
      <c r="D2763" s="6">
        <v>5.5457473497693604E-4</v>
      </c>
    </row>
    <row r="2764" spans="1:4" x14ac:dyDescent="0.25">
      <c r="A2764" t="s">
        <v>1731</v>
      </c>
      <c r="B2764" s="5" t="s">
        <v>5590</v>
      </c>
      <c r="C2764" s="3">
        <v>0.87757118384548805</v>
      </c>
      <c r="D2764" s="6">
        <v>1.0437288395207E-22</v>
      </c>
    </row>
    <row r="2765" spans="1:4" x14ac:dyDescent="0.25">
      <c r="A2765" t="s">
        <v>3973</v>
      </c>
      <c r="B2765" s="5" t="s">
        <v>5872</v>
      </c>
      <c r="C2765" s="3">
        <v>0.88179502424419798</v>
      </c>
      <c r="D2765" s="6">
        <v>2.9246801546844298E-4</v>
      </c>
    </row>
    <row r="2766" spans="1:4" x14ac:dyDescent="0.25">
      <c r="A2766" t="s">
        <v>2339</v>
      </c>
      <c r="B2766" s="5" t="s">
        <v>7301</v>
      </c>
      <c r="C2766" s="3">
        <v>0.88225013793426399</v>
      </c>
      <c r="D2766" s="6">
        <v>3.2442711394860798E-7</v>
      </c>
    </row>
    <row r="2767" spans="1:4" x14ac:dyDescent="0.25">
      <c r="A2767" t="s">
        <v>3952</v>
      </c>
      <c r="B2767" s="5" t="s">
        <v>6093</v>
      </c>
      <c r="C2767" s="3">
        <v>0.88403624081850896</v>
      </c>
      <c r="D2767" s="6">
        <v>2.1309114035980201E-4</v>
      </c>
    </row>
    <row r="2768" spans="1:4" x14ac:dyDescent="0.25">
      <c r="A2768" t="s">
        <v>848</v>
      </c>
      <c r="B2768" s="5" t="s">
        <v>7441</v>
      </c>
      <c r="C2768" s="3">
        <v>0.88486509040431705</v>
      </c>
      <c r="D2768" s="6">
        <v>3.8623235760672101E-13</v>
      </c>
    </row>
    <row r="2769" spans="1:4" x14ac:dyDescent="0.25">
      <c r="A2769" t="s">
        <v>1608</v>
      </c>
      <c r="B2769" s="5" t="s">
        <v>5185</v>
      </c>
      <c r="C2769" s="3">
        <v>0.88746227221874896</v>
      </c>
      <c r="D2769" s="6">
        <v>7.6448840976849205E-4</v>
      </c>
    </row>
    <row r="2770" spans="1:4" x14ac:dyDescent="0.25">
      <c r="A2770" t="s">
        <v>777</v>
      </c>
      <c r="B2770" s="5" t="s">
        <v>7453</v>
      </c>
      <c r="C2770" s="3">
        <v>0.88975607790449995</v>
      </c>
      <c r="D2770" s="6">
        <v>1.3607282688362799E-13</v>
      </c>
    </row>
    <row r="2771" spans="1:4" x14ac:dyDescent="0.25">
      <c r="A2771" t="s">
        <v>1616</v>
      </c>
      <c r="B2771" s="5" t="s">
        <v>5879</v>
      </c>
      <c r="C2771" s="3">
        <v>0.89049895408731805</v>
      </c>
      <c r="D2771" s="6">
        <v>6.0174432818434198E-34</v>
      </c>
    </row>
    <row r="2772" spans="1:4" x14ac:dyDescent="0.25">
      <c r="A2772" t="s">
        <v>3776</v>
      </c>
      <c r="B2772" s="5" t="s">
        <v>6762</v>
      </c>
      <c r="C2772" s="3">
        <v>0.89443691355135302</v>
      </c>
      <c r="D2772" s="6">
        <v>7.3088925927221105E-7</v>
      </c>
    </row>
    <row r="2773" spans="1:4" x14ac:dyDescent="0.25">
      <c r="A2773" t="s">
        <v>1605</v>
      </c>
      <c r="B2773" s="5" t="s">
        <v>5957</v>
      </c>
      <c r="C2773" s="3">
        <v>0.90120595093842404</v>
      </c>
      <c r="D2773" s="6">
        <v>3.1947281559880401E-11</v>
      </c>
    </row>
    <row r="2774" spans="1:4" x14ac:dyDescent="0.25">
      <c r="A2774" t="s">
        <v>246</v>
      </c>
      <c r="B2774" s="5" t="s">
        <v>7307</v>
      </c>
      <c r="C2774" s="3">
        <v>0.90131280503376698</v>
      </c>
      <c r="D2774" s="6">
        <v>6.6672975842927098E-16</v>
      </c>
    </row>
    <row r="2775" spans="1:4" x14ac:dyDescent="0.25">
      <c r="A2775" t="s">
        <v>3980</v>
      </c>
      <c r="B2775" s="5" t="s">
        <v>6839</v>
      </c>
      <c r="C2775" s="3">
        <v>0.902595799169852</v>
      </c>
      <c r="D2775" s="6">
        <v>3.0729208453308498E-4</v>
      </c>
    </row>
    <row r="2776" spans="1:4" x14ac:dyDescent="0.25">
      <c r="A2776" t="s">
        <v>366</v>
      </c>
      <c r="B2776" s="5" t="s">
        <v>5372</v>
      </c>
      <c r="C2776" s="3">
        <v>0.90430680367154603</v>
      </c>
      <c r="D2776" s="6">
        <v>7.1842863760349996E-4</v>
      </c>
    </row>
    <row r="2777" spans="1:4" x14ac:dyDescent="0.25">
      <c r="A2777" t="s">
        <v>1624</v>
      </c>
      <c r="B2777" s="5" t="s">
        <v>5966</v>
      </c>
      <c r="C2777" s="3">
        <v>0.90518060858231597</v>
      </c>
      <c r="D2777" s="6">
        <v>6.47440708095624E-10</v>
      </c>
    </row>
    <row r="2778" spans="1:4" x14ac:dyDescent="0.25">
      <c r="A2778" t="s">
        <v>596</v>
      </c>
      <c r="B2778" s="5" t="s">
        <v>5486</v>
      </c>
      <c r="C2778" s="3">
        <v>0.90522555811848204</v>
      </c>
      <c r="D2778" s="6">
        <v>2.4360885368428302E-6</v>
      </c>
    </row>
    <row r="2779" spans="1:4" x14ac:dyDescent="0.25">
      <c r="A2779" t="s">
        <v>2701</v>
      </c>
      <c r="B2779" s="5" t="s">
        <v>6380</v>
      </c>
      <c r="C2779" s="3">
        <v>0.90706257827333003</v>
      </c>
      <c r="D2779" s="6">
        <v>4.6329216647894702E-4</v>
      </c>
    </row>
    <row r="2780" spans="1:4" x14ac:dyDescent="0.25">
      <c r="A2780" t="s">
        <v>2632</v>
      </c>
      <c r="B2780" s="5" t="s">
        <v>6345</v>
      </c>
      <c r="C2780" s="3">
        <v>0.91149339951794095</v>
      </c>
      <c r="D2780" s="6">
        <v>2.62991873951956E-7</v>
      </c>
    </row>
    <row r="2781" spans="1:4" x14ac:dyDescent="0.25">
      <c r="A2781" t="s">
        <v>2048</v>
      </c>
      <c r="B2781" s="5" t="s">
        <v>5174</v>
      </c>
      <c r="C2781" s="3">
        <v>0.91570326602532004</v>
      </c>
      <c r="D2781" s="6">
        <v>2.4847338726136899E-5</v>
      </c>
    </row>
    <row r="2782" spans="1:4" x14ac:dyDescent="0.25">
      <c r="A2782" t="s">
        <v>3919</v>
      </c>
      <c r="B2782" s="5" t="s">
        <v>6007</v>
      </c>
      <c r="C2782" s="3">
        <v>0.92061479341190899</v>
      </c>
      <c r="D2782" s="6">
        <v>1.2693034655362101E-4</v>
      </c>
    </row>
    <row r="2783" spans="1:4" x14ac:dyDescent="0.25">
      <c r="A2783" t="s">
        <v>3662</v>
      </c>
      <c r="B2783" s="5" t="s">
        <v>5314</v>
      </c>
      <c r="C2783" s="3">
        <v>0.92130662673512798</v>
      </c>
      <c r="D2783" s="6">
        <v>1.9705385132174101E-4</v>
      </c>
    </row>
    <row r="2784" spans="1:4" x14ac:dyDescent="0.25">
      <c r="A2784" t="s">
        <v>1497</v>
      </c>
      <c r="B2784" s="5" t="s">
        <v>5283</v>
      </c>
      <c r="C2784" s="3">
        <v>0.92271823832653499</v>
      </c>
      <c r="D2784" s="6">
        <v>1.0464249084600599E-9</v>
      </c>
    </row>
    <row r="2785" spans="1:4" x14ac:dyDescent="0.25">
      <c r="A2785" t="s">
        <v>344</v>
      </c>
      <c r="B2785" s="5" t="s">
        <v>5174</v>
      </c>
      <c r="C2785" s="3">
        <v>0.92281900050687005</v>
      </c>
      <c r="D2785" s="6">
        <v>4.2901832525193002E-7</v>
      </c>
    </row>
    <row r="2786" spans="1:4" x14ac:dyDescent="0.25">
      <c r="A2786" t="s">
        <v>872</v>
      </c>
      <c r="B2786" s="5" t="s">
        <v>7352</v>
      </c>
      <c r="C2786" s="3">
        <v>0.92727881295792502</v>
      </c>
      <c r="D2786" s="6">
        <v>2.86884074799532E-30</v>
      </c>
    </row>
    <row r="2787" spans="1:4" x14ac:dyDescent="0.25">
      <c r="A2787" t="s">
        <v>3712</v>
      </c>
      <c r="B2787" s="5" t="s">
        <v>8174</v>
      </c>
      <c r="C2787" s="3">
        <v>0.92750012280617</v>
      </c>
      <c r="D2787" s="6">
        <v>1.0190330194120001E-9</v>
      </c>
    </row>
    <row r="2788" spans="1:4" x14ac:dyDescent="0.25">
      <c r="A2788" t="s">
        <v>1155</v>
      </c>
      <c r="B2788" s="5" t="s">
        <v>5770</v>
      </c>
      <c r="C2788" s="3">
        <v>0.93066356400690098</v>
      </c>
      <c r="D2788" s="6">
        <v>1.2693034655362101E-4</v>
      </c>
    </row>
    <row r="2789" spans="1:4" x14ac:dyDescent="0.25">
      <c r="A2789" t="s">
        <v>3981</v>
      </c>
      <c r="B2789" s="5" t="s">
        <v>5174</v>
      </c>
      <c r="C2789" s="3">
        <v>0.93278065095888096</v>
      </c>
      <c r="D2789" s="6">
        <v>3.1310061016390803E-4</v>
      </c>
    </row>
    <row r="2790" spans="1:4" x14ac:dyDescent="0.25">
      <c r="A2790" t="s">
        <v>3015</v>
      </c>
      <c r="B2790" s="5" t="s">
        <v>5174</v>
      </c>
      <c r="C2790" s="3">
        <v>0.93307197283921495</v>
      </c>
      <c r="D2790" s="6">
        <v>3.8420716555627503E-6</v>
      </c>
    </row>
    <row r="2791" spans="1:4" x14ac:dyDescent="0.25">
      <c r="A2791" t="s">
        <v>2522</v>
      </c>
      <c r="B2791" s="5" t="s">
        <v>6304</v>
      </c>
      <c r="C2791" s="3">
        <v>0.93382173585483197</v>
      </c>
      <c r="D2791" s="6">
        <v>1.12091950541605E-4</v>
      </c>
    </row>
    <row r="2792" spans="1:4" x14ac:dyDescent="0.25">
      <c r="A2792" t="s">
        <v>2306</v>
      </c>
      <c r="B2792" s="5" t="s">
        <v>5437</v>
      </c>
      <c r="C2792" s="3">
        <v>0.93767867318510301</v>
      </c>
      <c r="D2792" s="6">
        <v>4.1258336035931498E-4</v>
      </c>
    </row>
    <row r="2793" spans="1:4" x14ac:dyDescent="0.25">
      <c r="A2793" t="s">
        <v>3903</v>
      </c>
      <c r="B2793" s="5" t="s">
        <v>5195</v>
      </c>
      <c r="C2793" s="3">
        <v>0.93792783707660099</v>
      </c>
      <c r="D2793" s="6">
        <v>8.9325795139415698E-5</v>
      </c>
    </row>
    <row r="2794" spans="1:4" x14ac:dyDescent="0.25">
      <c r="A2794" t="s">
        <v>1533</v>
      </c>
      <c r="B2794" s="5" t="s">
        <v>5934</v>
      </c>
      <c r="C2794" s="3">
        <v>0.937949869492675</v>
      </c>
      <c r="D2794" s="6">
        <v>8.37491973631128E-16</v>
      </c>
    </row>
    <row r="2795" spans="1:4" x14ac:dyDescent="0.25">
      <c r="A2795" t="s">
        <v>2718</v>
      </c>
      <c r="B2795" s="5" t="s">
        <v>6384</v>
      </c>
      <c r="C2795" s="3">
        <v>0.94039490687886695</v>
      </c>
      <c r="D2795" s="6">
        <v>3.1508008808718899E-4</v>
      </c>
    </row>
    <row r="2796" spans="1:4" x14ac:dyDescent="0.25">
      <c r="A2796" t="s">
        <v>1244</v>
      </c>
      <c r="B2796" s="5" t="s">
        <v>5806</v>
      </c>
      <c r="C2796" s="3">
        <v>0.94116267086819405</v>
      </c>
      <c r="D2796" s="6">
        <v>1.0995543509987501E-22</v>
      </c>
    </row>
    <row r="2797" spans="1:4" x14ac:dyDescent="0.25">
      <c r="A2797" t="s">
        <v>795</v>
      </c>
      <c r="B2797" s="5" t="s">
        <v>5415</v>
      </c>
      <c r="C2797" s="3">
        <v>0.94273048589007402</v>
      </c>
      <c r="D2797" s="6">
        <v>4.0182460020367301E-5</v>
      </c>
    </row>
    <row r="2798" spans="1:4" x14ac:dyDescent="0.25">
      <c r="A2798" t="s">
        <v>3726</v>
      </c>
      <c r="B2798" s="5" t="s">
        <v>6592</v>
      </c>
      <c r="C2798" s="3">
        <v>0.94982091735607299</v>
      </c>
      <c r="D2798" s="6">
        <v>1.7104296006041E-8</v>
      </c>
    </row>
    <row r="2799" spans="1:4" x14ac:dyDescent="0.25">
      <c r="A2799" t="s">
        <v>453</v>
      </c>
      <c r="B2799" s="5" t="s">
        <v>7386</v>
      </c>
      <c r="C2799" s="3">
        <v>0.95225580884962602</v>
      </c>
      <c r="D2799" s="6">
        <v>1.02302844228362E-5</v>
      </c>
    </row>
    <row r="2800" spans="1:4" x14ac:dyDescent="0.25">
      <c r="A2800" t="s">
        <v>3443</v>
      </c>
      <c r="B2800" s="5" t="s">
        <v>6650</v>
      </c>
      <c r="C2800" s="3">
        <v>0.95322136229861998</v>
      </c>
      <c r="D2800" s="6">
        <v>2.7218786198415697E-4</v>
      </c>
    </row>
    <row r="2801" spans="1:4" x14ac:dyDescent="0.25">
      <c r="A2801" t="s">
        <v>1141</v>
      </c>
      <c r="B2801" s="5" t="s">
        <v>5185</v>
      </c>
      <c r="C2801" s="3">
        <v>0.953750678916511</v>
      </c>
      <c r="D2801" s="6">
        <v>5.2028431112892602E-5</v>
      </c>
    </row>
    <row r="2802" spans="1:4" x14ac:dyDescent="0.25">
      <c r="A2802" t="s">
        <v>3843</v>
      </c>
      <c r="B2802" s="5" t="s">
        <v>6784</v>
      </c>
      <c r="C2802" s="3">
        <v>0.95625117436866403</v>
      </c>
      <c r="D2802" s="6">
        <v>1.9195308159666399E-5</v>
      </c>
    </row>
    <row r="2803" spans="1:4" x14ac:dyDescent="0.25">
      <c r="A2803" t="s">
        <v>1192</v>
      </c>
      <c r="B2803" s="5" t="s">
        <v>7356</v>
      </c>
      <c r="C2803" s="3">
        <v>0.957136646995845</v>
      </c>
      <c r="D2803" s="6">
        <v>2.5423827268196899E-5</v>
      </c>
    </row>
    <row r="2804" spans="1:4" x14ac:dyDescent="0.25">
      <c r="A2804" t="s">
        <v>1868</v>
      </c>
      <c r="B2804" s="5" t="s">
        <v>5185</v>
      </c>
      <c r="C2804" s="3">
        <v>0.95800582840052695</v>
      </c>
      <c r="D2804" s="6">
        <v>2.5830665159088599E-9</v>
      </c>
    </row>
    <row r="2805" spans="1:4" x14ac:dyDescent="0.25">
      <c r="A2805" t="s">
        <v>1517</v>
      </c>
      <c r="B2805" s="5" t="s">
        <v>7549</v>
      </c>
      <c r="C2805" s="3">
        <v>0.96089501845708103</v>
      </c>
      <c r="D2805" s="6">
        <v>9.2346879530483895E-8</v>
      </c>
    </row>
    <row r="2806" spans="1:4" x14ac:dyDescent="0.25">
      <c r="A2806" t="s">
        <v>3684</v>
      </c>
      <c r="B2806" s="5" t="s">
        <v>5659</v>
      </c>
      <c r="C2806" s="3">
        <v>0.96252482030771502</v>
      </c>
      <c r="D2806" s="6">
        <v>1.4678200675454201E-13</v>
      </c>
    </row>
    <row r="2807" spans="1:4" x14ac:dyDescent="0.25">
      <c r="A2807" t="s">
        <v>252</v>
      </c>
      <c r="B2807" s="5" t="s">
        <v>5174</v>
      </c>
      <c r="C2807" s="3">
        <v>0.96501692460027599</v>
      </c>
      <c r="D2807" s="6">
        <v>6.4598123729996905E-7</v>
      </c>
    </row>
    <row r="2808" spans="1:4" x14ac:dyDescent="0.25">
      <c r="A2808" t="s">
        <v>1917</v>
      </c>
      <c r="B2808" s="5" t="s">
        <v>6073</v>
      </c>
      <c r="C2808" s="3">
        <v>0.96739127983810802</v>
      </c>
      <c r="D2808" s="6">
        <v>2.3334927922855E-4</v>
      </c>
    </row>
    <row r="2809" spans="1:4" x14ac:dyDescent="0.25">
      <c r="A2809" t="s">
        <v>2410</v>
      </c>
      <c r="B2809" s="5" t="s">
        <v>5322</v>
      </c>
      <c r="C2809" s="3">
        <v>0.97852943581940199</v>
      </c>
      <c r="D2809" s="6">
        <v>1.28323072159194E-4</v>
      </c>
    </row>
    <row r="2810" spans="1:4" x14ac:dyDescent="0.25">
      <c r="A2810" t="s">
        <v>434</v>
      </c>
      <c r="B2810" s="5" t="s">
        <v>5400</v>
      </c>
      <c r="C2810" s="3">
        <v>0.98035253095566799</v>
      </c>
      <c r="D2810" s="6">
        <v>1.7010680714232999E-18</v>
      </c>
    </row>
    <row r="2811" spans="1:4" x14ac:dyDescent="0.25">
      <c r="A2811" t="s">
        <v>463</v>
      </c>
      <c r="B2811" s="5" t="s">
        <v>7485</v>
      </c>
      <c r="C2811" s="3">
        <v>0.98228131592020096</v>
      </c>
      <c r="D2811" s="6">
        <v>2.1115205798486901E-19</v>
      </c>
    </row>
    <row r="2812" spans="1:4" x14ac:dyDescent="0.25">
      <c r="A2812" t="s">
        <v>2474</v>
      </c>
      <c r="B2812" s="5" t="s">
        <v>5174</v>
      </c>
      <c r="C2812" s="3">
        <v>0.98385935918012302</v>
      </c>
      <c r="D2812" s="6">
        <v>1.7479231826175099E-4</v>
      </c>
    </row>
    <row r="2813" spans="1:4" x14ac:dyDescent="0.25">
      <c r="A2813" t="s">
        <v>731</v>
      </c>
      <c r="B2813" s="5" t="s">
        <v>7387</v>
      </c>
      <c r="C2813" s="3">
        <v>0.985919904699881</v>
      </c>
      <c r="D2813" s="6">
        <v>2.33548831317994E-20</v>
      </c>
    </row>
    <row r="2814" spans="1:4" x14ac:dyDescent="0.25">
      <c r="A2814" t="s">
        <v>3911</v>
      </c>
      <c r="B2814" s="5" t="s">
        <v>6007</v>
      </c>
      <c r="C2814" s="3">
        <v>0.98940942431185297</v>
      </c>
      <c r="D2814" s="6">
        <v>1.07376720686575E-4</v>
      </c>
    </row>
    <row r="2815" spans="1:4" x14ac:dyDescent="0.25">
      <c r="A2815" t="s">
        <v>2368</v>
      </c>
      <c r="B2815" s="5" t="s">
        <v>5755</v>
      </c>
      <c r="C2815" s="3">
        <v>0.98998648601211003</v>
      </c>
      <c r="D2815" s="6">
        <v>7.8856941615058202E-6</v>
      </c>
    </row>
    <row r="2816" spans="1:4" x14ac:dyDescent="0.25">
      <c r="A2816" t="s">
        <v>2059</v>
      </c>
      <c r="B2816" s="5" t="s">
        <v>6131</v>
      </c>
      <c r="C2816" s="3">
        <v>0.99043996347780505</v>
      </c>
      <c r="D2816" s="6">
        <v>6.8247792782653499E-15</v>
      </c>
    </row>
    <row r="2817" spans="1:4" x14ac:dyDescent="0.25">
      <c r="A2817" t="s">
        <v>1821</v>
      </c>
      <c r="B2817" s="5" t="s">
        <v>7623</v>
      </c>
      <c r="C2817" s="3">
        <v>0.99831657540665197</v>
      </c>
      <c r="D2817" s="6">
        <v>9.1311698432364299E-9</v>
      </c>
    </row>
    <row r="2818" spans="1:4" x14ac:dyDescent="0.25">
      <c r="A2818" t="s">
        <v>1544</v>
      </c>
      <c r="B2818" s="5" t="s">
        <v>7856</v>
      </c>
      <c r="C2818" s="3">
        <v>0.99970080999264499</v>
      </c>
      <c r="D2818" s="6">
        <v>2.3956107416139899E-16</v>
      </c>
    </row>
    <row r="2819" spans="1:4" x14ac:dyDescent="0.25">
      <c r="A2819" t="s">
        <v>3700</v>
      </c>
      <c r="B2819" s="5" t="s">
        <v>6735</v>
      </c>
      <c r="C2819" s="3">
        <v>1.0022281264375501</v>
      </c>
      <c r="D2819" s="6">
        <v>1.03416810867069E-10</v>
      </c>
    </row>
    <row r="2820" spans="1:4" x14ac:dyDescent="0.25">
      <c r="A2820" t="s">
        <v>1534</v>
      </c>
      <c r="B2820" s="5" t="s">
        <v>5935</v>
      </c>
      <c r="C2820" s="3">
        <v>1.00459779889071</v>
      </c>
      <c r="D2820" s="6">
        <v>3.5675582202790199E-6</v>
      </c>
    </row>
    <row r="2821" spans="1:4" x14ac:dyDescent="0.25">
      <c r="A2821" t="s">
        <v>1152</v>
      </c>
      <c r="B2821" s="5" t="s">
        <v>5174</v>
      </c>
      <c r="C2821" s="3">
        <v>1.00480360091736</v>
      </c>
      <c r="D2821" s="6">
        <v>1.9985640202582E-5</v>
      </c>
    </row>
    <row r="2822" spans="1:4" x14ac:dyDescent="0.25">
      <c r="A2822" t="s">
        <v>3644</v>
      </c>
      <c r="B2822" s="5" t="s">
        <v>5174</v>
      </c>
      <c r="C2822" s="3">
        <v>1.00653648552986</v>
      </c>
      <c r="D2822" s="6">
        <v>1.6753850912292E-6</v>
      </c>
    </row>
    <row r="2823" spans="1:4" x14ac:dyDescent="0.25">
      <c r="A2823" t="s">
        <v>573</v>
      </c>
      <c r="B2823" s="5" t="s">
        <v>5475</v>
      </c>
      <c r="C2823" s="3">
        <v>1.00851479350336</v>
      </c>
      <c r="D2823" s="6">
        <v>2.3546444117581598E-6</v>
      </c>
    </row>
    <row r="2824" spans="1:4" x14ac:dyDescent="0.25">
      <c r="A2824" t="s">
        <v>3669</v>
      </c>
      <c r="B2824" s="5" t="s">
        <v>7795</v>
      </c>
      <c r="C2824" s="3">
        <v>1.01435972868927</v>
      </c>
      <c r="D2824" s="6">
        <v>1.6227761276003901E-39</v>
      </c>
    </row>
    <row r="2825" spans="1:4" x14ac:dyDescent="0.25">
      <c r="A2825" t="s">
        <v>2045</v>
      </c>
      <c r="B2825" s="5" t="s">
        <v>6129</v>
      </c>
      <c r="C2825" s="3">
        <v>1.0146271425126601</v>
      </c>
      <c r="D2825" s="6">
        <v>2.27832144534828E-21</v>
      </c>
    </row>
    <row r="2826" spans="1:4" x14ac:dyDescent="0.25">
      <c r="A2826" t="s">
        <v>3707</v>
      </c>
      <c r="B2826" s="5" t="s">
        <v>5185</v>
      </c>
      <c r="C2826" s="3">
        <v>1.0182307370877599</v>
      </c>
      <c r="D2826" s="6">
        <v>5.0824625736380203E-10</v>
      </c>
    </row>
    <row r="2827" spans="1:4" x14ac:dyDescent="0.25">
      <c r="A2827" t="s">
        <v>3880</v>
      </c>
      <c r="B2827" s="5" t="s">
        <v>5174</v>
      </c>
      <c r="C2827" s="3">
        <v>1.02756675972894</v>
      </c>
      <c r="D2827" s="6">
        <v>5.8082607744363099E-5</v>
      </c>
    </row>
    <row r="2828" spans="1:4" x14ac:dyDescent="0.25">
      <c r="A2828" t="s">
        <v>3020</v>
      </c>
      <c r="B2828" s="5" t="s">
        <v>5939</v>
      </c>
      <c r="C2828" s="3">
        <v>1.0289672166055299</v>
      </c>
      <c r="D2828" s="6">
        <v>5.6320905732837296E-7</v>
      </c>
    </row>
    <row r="2829" spans="1:4" x14ac:dyDescent="0.25">
      <c r="A2829" t="s">
        <v>3805</v>
      </c>
      <c r="B2829" s="5" t="s">
        <v>7875</v>
      </c>
      <c r="C2829" s="3">
        <v>1.0290195774522399</v>
      </c>
      <c r="D2829" s="6">
        <v>4.2806995831154796E-6</v>
      </c>
    </row>
    <row r="2830" spans="1:4" x14ac:dyDescent="0.25">
      <c r="A2830" t="s">
        <v>3682</v>
      </c>
      <c r="B2830" s="5" t="s">
        <v>6726</v>
      </c>
      <c r="C2830" s="3">
        <v>1.0377851529152999</v>
      </c>
      <c r="D2830" s="6">
        <v>3.8251008668003798E-15</v>
      </c>
    </row>
    <row r="2831" spans="1:4" x14ac:dyDescent="0.25">
      <c r="A2831" t="s">
        <v>323</v>
      </c>
      <c r="B2831" s="5" t="s">
        <v>5346</v>
      </c>
      <c r="C2831" s="3">
        <v>1.03835172842159</v>
      </c>
      <c r="D2831" s="6">
        <v>4.1890811400161999E-5</v>
      </c>
    </row>
    <row r="2832" spans="1:4" x14ac:dyDescent="0.25">
      <c r="A2832" t="s">
        <v>326</v>
      </c>
      <c r="B2832" s="5" t="s">
        <v>7520</v>
      </c>
      <c r="C2832" s="3">
        <v>1.0448964011758</v>
      </c>
      <c r="D2832" s="6">
        <v>2.9650827980212601E-36</v>
      </c>
    </row>
    <row r="2833" spans="1:4" x14ac:dyDescent="0.25">
      <c r="A2833" t="s">
        <v>3868</v>
      </c>
      <c r="B2833" s="5" t="s">
        <v>5331</v>
      </c>
      <c r="C2833" s="3">
        <v>1.04669697383509</v>
      </c>
      <c r="D2833" s="6">
        <v>3.2221564795039197E-5</v>
      </c>
    </row>
    <row r="2834" spans="1:4" x14ac:dyDescent="0.25">
      <c r="A2834" t="s">
        <v>2181</v>
      </c>
      <c r="B2834" s="5" t="s">
        <v>6172</v>
      </c>
      <c r="C2834" s="3">
        <v>1.0520966129992599</v>
      </c>
      <c r="D2834" s="6">
        <v>3.2982149958954199E-10</v>
      </c>
    </row>
    <row r="2835" spans="1:4" x14ac:dyDescent="0.25">
      <c r="A2835" t="s">
        <v>3798</v>
      </c>
      <c r="B2835" s="5" t="s">
        <v>5791</v>
      </c>
      <c r="C2835" s="3">
        <v>1.0535615925883599</v>
      </c>
      <c r="D2835" s="6">
        <v>3.4223509737449701E-6</v>
      </c>
    </row>
    <row r="2836" spans="1:4" x14ac:dyDescent="0.25">
      <c r="A2836" t="s">
        <v>313</v>
      </c>
      <c r="B2836" s="5" t="s">
        <v>5341</v>
      </c>
      <c r="C2836" s="3">
        <v>1.06280279273687</v>
      </c>
      <c r="D2836" s="6">
        <v>1.6782704178247501E-7</v>
      </c>
    </row>
    <row r="2837" spans="1:4" x14ac:dyDescent="0.25">
      <c r="A2837" t="s">
        <v>1600</v>
      </c>
      <c r="B2837" s="5" t="s">
        <v>5955</v>
      </c>
      <c r="C2837" s="3">
        <v>1.0631413618535801</v>
      </c>
      <c r="D2837" s="6">
        <v>1.6749986452015801E-11</v>
      </c>
    </row>
    <row r="2838" spans="1:4" x14ac:dyDescent="0.25">
      <c r="A2838" t="s">
        <v>1741</v>
      </c>
      <c r="B2838" s="5" t="s">
        <v>6016</v>
      </c>
      <c r="C2838" s="3">
        <v>1.06443686684357</v>
      </c>
      <c r="D2838" s="6">
        <v>3.1485371769424601E-15</v>
      </c>
    </row>
    <row r="2839" spans="1:4" x14ac:dyDescent="0.25">
      <c r="A2839" t="s">
        <v>3833</v>
      </c>
      <c r="B2839" s="5" t="s">
        <v>5185</v>
      </c>
      <c r="C2839" s="3">
        <v>1.0647759442373099</v>
      </c>
      <c r="D2839" s="6">
        <v>1.2826548534583401E-5</v>
      </c>
    </row>
    <row r="2840" spans="1:4" x14ac:dyDescent="0.25">
      <c r="A2840" t="s">
        <v>657</v>
      </c>
      <c r="B2840" s="5" t="s">
        <v>5518</v>
      </c>
      <c r="C2840" s="3">
        <v>1.0692695099437</v>
      </c>
      <c r="D2840" s="6">
        <v>1.19290585586974E-5</v>
      </c>
    </row>
    <row r="2841" spans="1:4" x14ac:dyDescent="0.25">
      <c r="A2841" t="s">
        <v>3316</v>
      </c>
      <c r="B2841" s="5" t="s">
        <v>6361</v>
      </c>
      <c r="C2841" s="3">
        <v>1.07261219464888</v>
      </c>
      <c r="D2841" s="6">
        <v>5.1223418151120301E-6</v>
      </c>
    </row>
    <row r="2842" spans="1:4" x14ac:dyDescent="0.25">
      <c r="A2842" t="s">
        <v>1982</v>
      </c>
      <c r="B2842" s="5" t="s">
        <v>7446</v>
      </c>
      <c r="C2842" s="3">
        <v>1.0760228300591299</v>
      </c>
      <c r="D2842" s="6">
        <v>1.0664944197863101E-7</v>
      </c>
    </row>
    <row r="2843" spans="1:4" x14ac:dyDescent="0.25">
      <c r="A2843" t="s">
        <v>1200</v>
      </c>
      <c r="B2843" s="5" t="s">
        <v>5789</v>
      </c>
      <c r="C2843" s="3">
        <v>1.0788628281383901</v>
      </c>
      <c r="D2843" s="6">
        <v>6.6027453479750704E-28</v>
      </c>
    </row>
    <row r="2844" spans="1:4" x14ac:dyDescent="0.25">
      <c r="A2844" t="s">
        <v>1972</v>
      </c>
      <c r="B2844" s="5" t="s">
        <v>6099</v>
      </c>
      <c r="C2844" s="3">
        <v>1.08909131829521</v>
      </c>
      <c r="D2844" s="6">
        <v>1.4383226450384899E-13</v>
      </c>
    </row>
    <row r="2845" spans="1:4" x14ac:dyDescent="0.25">
      <c r="A2845" t="s">
        <v>22</v>
      </c>
      <c r="B2845" s="5" t="s">
        <v>7270</v>
      </c>
      <c r="C2845" s="3">
        <v>1.09427519007345</v>
      </c>
      <c r="D2845" s="6">
        <v>4.6544252843926701E-17</v>
      </c>
    </row>
    <row r="2846" spans="1:4" x14ac:dyDescent="0.25">
      <c r="A2846" t="s">
        <v>455</v>
      </c>
      <c r="B2846" s="5" t="s">
        <v>7503</v>
      </c>
      <c r="C2846" s="3">
        <v>1.09473056966531</v>
      </c>
      <c r="D2846" s="6">
        <v>8.4714467078673899E-20</v>
      </c>
    </row>
    <row r="2847" spans="1:4" x14ac:dyDescent="0.25">
      <c r="A2847" t="s">
        <v>474</v>
      </c>
      <c r="B2847" s="5" t="s">
        <v>5174</v>
      </c>
      <c r="C2847" s="3">
        <v>1.09653378500398</v>
      </c>
      <c r="D2847" s="6">
        <v>1.27359846233285E-12</v>
      </c>
    </row>
    <row r="2848" spans="1:4" x14ac:dyDescent="0.25">
      <c r="A2848" t="s">
        <v>300</v>
      </c>
      <c r="B2848" s="5" t="s">
        <v>5332</v>
      </c>
      <c r="C2848" s="3">
        <v>1.10669524283683</v>
      </c>
      <c r="D2848" s="6">
        <v>4.00441694470027E-10</v>
      </c>
    </row>
    <row r="2849" spans="1:4" x14ac:dyDescent="0.25">
      <c r="A2849" t="s">
        <v>645</v>
      </c>
      <c r="B2849" s="5" t="s">
        <v>5514</v>
      </c>
      <c r="C2849" s="3">
        <v>1.11739029005516</v>
      </c>
      <c r="D2849" s="6">
        <v>2.3549950011504098E-10</v>
      </c>
    </row>
    <row r="2850" spans="1:4" x14ac:dyDescent="0.25">
      <c r="A2850" t="s">
        <v>1964</v>
      </c>
      <c r="B2850" s="5" t="s">
        <v>7520</v>
      </c>
      <c r="C2850" s="3">
        <v>1.12425254953803</v>
      </c>
      <c r="D2850" s="6">
        <v>1.3132338423240899E-12</v>
      </c>
    </row>
    <row r="2851" spans="1:4" x14ac:dyDescent="0.25">
      <c r="A2851" t="s">
        <v>1569</v>
      </c>
      <c r="B2851" s="5" t="s">
        <v>5728</v>
      </c>
      <c r="C2851" s="3">
        <v>1.12559834805675</v>
      </c>
      <c r="D2851" s="6">
        <v>2.02510296231904E-19</v>
      </c>
    </row>
    <row r="2852" spans="1:4" x14ac:dyDescent="0.25">
      <c r="A2852" t="s">
        <v>2192</v>
      </c>
      <c r="B2852" s="5" t="s">
        <v>5174</v>
      </c>
      <c r="C2852" s="3">
        <v>1.14391560085718</v>
      </c>
      <c r="D2852" s="6">
        <v>1.21111152079506E-20</v>
      </c>
    </row>
    <row r="2853" spans="1:4" x14ac:dyDescent="0.25">
      <c r="A2853" t="s">
        <v>409</v>
      </c>
      <c r="B2853" s="5" t="s">
        <v>5185</v>
      </c>
      <c r="C2853" s="3">
        <v>1.1491565197570199</v>
      </c>
      <c r="D2853" s="6">
        <v>1.21302832913101E-12</v>
      </c>
    </row>
    <row r="2854" spans="1:4" x14ac:dyDescent="0.25">
      <c r="A2854" t="s">
        <v>3179</v>
      </c>
      <c r="B2854" s="5" t="s">
        <v>5267</v>
      </c>
      <c r="C2854" s="3">
        <v>1.15410142045519</v>
      </c>
      <c r="D2854" s="6">
        <v>1.23748267789272E-24</v>
      </c>
    </row>
    <row r="2855" spans="1:4" x14ac:dyDescent="0.25">
      <c r="A2855" t="s">
        <v>3141</v>
      </c>
      <c r="B2855" s="5" t="s">
        <v>6548</v>
      </c>
      <c r="C2855" s="3">
        <v>1.1585675360949199</v>
      </c>
      <c r="D2855" s="6">
        <v>2.31931518302443E-28</v>
      </c>
    </row>
    <row r="2856" spans="1:4" x14ac:dyDescent="0.25">
      <c r="A2856" t="s">
        <v>3750</v>
      </c>
      <c r="B2856" s="5" t="s">
        <v>5174</v>
      </c>
      <c r="C2856" s="3">
        <v>1.1612279257207201</v>
      </c>
      <c r="D2856" s="6">
        <v>1.12187130783549E-7</v>
      </c>
    </row>
    <row r="2857" spans="1:4" x14ac:dyDescent="0.25">
      <c r="A2857" t="s">
        <v>3802</v>
      </c>
      <c r="B2857" s="5" t="s">
        <v>7333</v>
      </c>
      <c r="C2857" s="3">
        <v>1.1615861135260801</v>
      </c>
      <c r="D2857" s="6">
        <v>3.8420716555627503E-6</v>
      </c>
    </row>
    <row r="2858" spans="1:4" x14ac:dyDescent="0.25">
      <c r="A2858" t="s">
        <v>3698</v>
      </c>
      <c r="B2858" s="5" t="s">
        <v>5185</v>
      </c>
      <c r="C2858" s="3">
        <v>1.1678854687556499</v>
      </c>
      <c r="D2858" s="6">
        <v>6.3400278685223302E-11</v>
      </c>
    </row>
    <row r="2859" spans="1:4" x14ac:dyDescent="0.25">
      <c r="A2859" t="s">
        <v>3687</v>
      </c>
      <c r="B2859" s="5" t="s">
        <v>6729</v>
      </c>
      <c r="C2859" s="3">
        <v>1.16979330071098</v>
      </c>
      <c r="D2859" s="6">
        <v>1.1838550219354999E-12</v>
      </c>
    </row>
    <row r="2860" spans="1:4" x14ac:dyDescent="0.25">
      <c r="A2860" t="s">
        <v>337</v>
      </c>
      <c r="B2860" s="5" t="s">
        <v>5354</v>
      </c>
      <c r="C2860" s="3">
        <v>1.1729180736813201</v>
      </c>
      <c r="D2860" s="6">
        <v>7.3561056341825098E-22</v>
      </c>
    </row>
    <row r="2861" spans="1:4" x14ac:dyDescent="0.25">
      <c r="A2861" t="s">
        <v>1528</v>
      </c>
      <c r="B2861" s="5" t="s">
        <v>5931</v>
      </c>
      <c r="C2861" s="3">
        <v>1.1757032625442601</v>
      </c>
      <c r="D2861" s="6">
        <v>3.7214488306600801E-15</v>
      </c>
    </row>
    <row r="2862" spans="1:4" x14ac:dyDescent="0.25">
      <c r="A2862" t="s">
        <v>3702</v>
      </c>
      <c r="B2862" s="5" t="s">
        <v>8022</v>
      </c>
      <c r="C2862" s="3">
        <v>1.18735095411252</v>
      </c>
      <c r="D2862" s="6">
        <v>1.6482258698829501E-10</v>
      </c>
    </row>
    <row r="2863" spans="1:4" x14ac:dyDescent="0.25">
      <c r="A2863" t="s">
        <v>3194</v>
      </c>
      <c r="B2863" s="5" t="s">
        <v>6569</v>
      </c>
      <c r="C2863" s="3">
        <v>1.19279779874952</v>
      </c>
      <c r="D2863" s="6">
        <v>2.34103131283606E-13</v>
      </c>
    </row>
    <row r="2864" spans="1:4" x14ac:dyDescent="0.25">
      <c r="A2864" t="s">
        <v>312</v>
      </c>
      <c r="B2864" s="5" t="s">
        <v>5185</v>
      </c>
      <c r="C2864" s="3">
        <v>1.1956402507980901</v>
      </c>
      <c r="D2864" s="6">
        <v>1.39181071097476E-31</v>
      </c>
    </row>
    <row r="2865" spans="1:4" x14ac:dyDescent="0.25">
      <c r="A2865" t="s">
        <v>1529</v>
      </c>
      <c r="B2865" s="5" t="s">
        <v>5932</v>
      </c>
      <c r="C2865" s="3">
        <v>1.20380246207705</v>
      </c>
      <c r="D2865" s="6">
        <v>3.7898017576203398E-16</v>
      </c>
    </row>
    <row r="2866" spans="1:4" x14ac:dyDescent="0.25">
      <c r="A2866" t="s">
        <v>638</v>
      </c>
      <c r="B2866" s="5" t="s">
        <v>5185</v>
      </c>
      <c r="C2866" s="3">
        <v>1.21696199642536</v>
      </c>
      <c r="D2866" s="6">
        <v>8.7221633510275204E-7</v>
      </c>
    </row>
    <row r="2867" spans="1:4" x14ac:dyDescent="0.25">
      <c r="A2867" t="s">
        <v>476</v>
      </c>
      <c r="B2867" s="5" t="s">
        <v>5423</v>
      </c>
      <c r="C2867" s="3">
        <v>1.2252266292981799</v>
      </c>
      <c r="D2867" s="6">
        <v>1.1669193427681499E-6</v>
      </c>
    </row>
    <row r="2868" spans="1:4" x14ac:dyDescent="0.25">
      <c r="A2868" t="s">
        <v>1949</v>
      </c>
      <c r="B2868" s="5" t="s">
        <v>6089</v>
      </c>
      <c r="C2868" s="3">
        <v>1.2348380598604001</v>
      </c>
      <c r="D2868" s="6">
        <v>3.0039615811363599E-22</v>
      </c>
    </row>
    <row r="2869" spans="1:4" x14ac:dyDescent="0.25">
      <c r="A2869" t="s">
        <v>1848</v>
      </c>
      <c r="B2869" s="5" t="s">
        <v>6048</v>
      </c>
      <c r="C2869" s="3">
        <v>1.2469821349054899</v>
      </c>
      <c r="D2869" s="6">
        <v>3.0779982654449202E-11</v>
      </c>
    </row>
    <row r="2870" spans="1:4" x14ac:dyDescent="0.25">
      <c r="A2870" t="s">
        <v>335</v>
      </c>
      <c r="B2870" s="5" t="s">
        <v>5353</v>
      </c>
      <c r="C2870" s="3">
        <v>1.24913901141262</v>
      </c>
      <c r="D2870" s="6">
        <v>1.3990398545022599E-24</v>
      </c>
    </row>
    <row r="2871" spans="1:4" x14ac:dyDescent="0.25">
      <c r="A2871" t="s">
        <v>3670</v>
      </c>
      <c r="B2871" s="5" t="s">
        <v>7775</v>
      </c>
      <c r="C2871" s="3">
        <v>1.2632335672653101</v>
      </c>
      <c r="D2871" s="6">
        <v>1.2909759799248199E-37</v>
      </c>
    </row>
    <row r="2872" spans="1:4" x14ac:dyDescent="0.25">
      <c r="A2872" t="s">
        <v>3758</v>
      </c>
      <c r="B2872" s="5" t="s">
        <v>5174</v>
      </c>
      <c r="C2872" s="3">
        <v>1.26935252530392</v>
      </c>
      <c r="D2872" s="6">
        <v>1.53259015083343E-7</v>
      </c>
    </row>
    <row r="2873" spans="1:4" x14ac:dyDescent="0.25">
      <c r="A2873" t="s">
        <v>3735</v>
      </c>
      <c r="B2873" s="5" t="s">
        <v>6748</v>
      </c>
      <c r="C2873" s="3">
        <v>1.2710999258134199</v>
      </c>
      <c r="D2873" s="6">
        <v>4.68627370182678E-8</v>
      </c>
    </row>
    <row r="2874" spans="1:4" x14ac:dyDescent="0.25">
      <c r="A2874" t="s">
        <v>803</v>
      </c>
      <c r="B2874" s="5" t="s">
        <v>5346</v>
      </c>
      <c r="C2874" s="3">
        <v>1.2778267030207899</v>
      </c>
      <c r="D2874" s="6">
        <v>1.29067250408557E-38</v>
      </c>
    </row>
    <row r="2875" spans="1:4" x14ac:dyDescent="0.25">
      <c r="A2875" t="s">
        <v>1361</v>
      </c>
      <c r="B2875" s="5" t="s">
        <v>5750</v>
      </c>
      <c r="C2875" s="3">
        <v>1.28146911087421</v>
      </c>
      <c r="D2875" s="6">
        <v>5.87529954737721E-28</v>
      </c>
    </row>
    <row r="2876" spans="1:4" x14ac:dyDescent="0.25">
      <c r="A2876" t="s">
        <v>433</v>
      </c>
      <c r="B2876" s="5" t="s">
        <v>5291</v>
      </c>
      <c r="C2876" s="3">
        <v>1.2936496957256101</v>
      </c>
      <c r="D2876" s="6">
        <v>3.59093439285269E-15</v>
      </c>
    </row>
    <row r="2877" spans="1:4" x14ac:dyDescent="0.25">
      <c r="A2877" t="s">
        <v>688</v>
      </c>
      <c r="B2877" s="5" t="s">
        <v>5351</v>
      </c>
      <c r="C2877" s="3">
        <v>1.29705976674379</v>
      </c>
      <c r="D2877" s="6">
        <v>3.4010218777924298E-8</v>
      </c>
    </row>
    <row r="2878" spans="1:4" x14ac:dyDescent="0.25">
      <c r="A2878" t="s">
        <v>732</v>
      </c>
      <c r="B2878" s="5" t="s">
        <v>7486</v>
      </c>
      <c r="C2878" s="3">
        <v>1.2999748800428499</v>
      </c>
      <c r="D2878" s="6">
        <v>1.2682698841190201E-24</v>
      </c>
    </row>
    <row r="2879" spans="1:4" x14ac:dyDescent="0.25">
      <c r="A2879" t="s">
        <v>817</v>
      </c>
      <c r="B2879" s="5" t="s">
        <v>5606</v>
      </c>
      <c r="C2879" s="3">
        <v>1.30509866359184</v>
      </c>
      <c r="D2879" s="6">
        <v>6.09865249901701E-15</v>
      </c>
    </row>
    <row r="2880" spans="1:4" x14ac:dyDescent="0.25">
      <c r="A2880" t="s">
        <v>3689</v>
      </c>
      <c r="B2880" s="5" t="s">
        <v>7270</v>
      </c>
      <c r="C2880" s="3">
        <v>1.3097093894813201</v>
      </c>
      <c r="D2880" s="6">
        <v>1.25841818949951E-12</v>
      </c>
    </row>
    <row r="2881" spans="1:4" x14ac:dyDescent="0.25">
      <c r="A2881" t="s">
        <v>31</v>
      </c>
      <c r="B2881" s="5" t="s">
        <v>5185</v>
      </c>
      <c r="C2881" s="3">
        <v>1.31016841806555</v>
      </c>
      <c r="D2881" s="6">
        <v>3.9373437476552899E-9</v>
      </c>
    </row>
    <row r="2882" spans="1:4" x14ac:dyDescent="0.25">
      <c r="A2882" t="s">
        <v>698</v>
      </c>
      <c r="B2882" s="5" t="s">
        <v>5538</v>
      </c>
      <c r="C2882" s="3">
        <v>1.31851049141709</v>
      </c>
      <c r="D2882" s="6">
        <v>1.31466736812763E-9</v>
      </c>
    </row>
    <row r="2883" spans="1:4" x14ac:dyDescent="0.25">
      <c r="A2883" t="s">
        <v>1988</v>
      </c>
      <c r="B2883" s="5" t="s">
        <v>5871</v>
      </c>
      <c r="C2883" s="3">
        <v>1.32336456787155</v>
      </c>
      <c r="D2883" s="6">
        <v>2.0784932727166501E-12</v>
      </c>
    </row>
    <row r="2884" spans="1:4" x14ac:dyDescent="0.25">
      <c r="A2884" t="s">
        <v>1977</v>
      </c>
      <c r="B2884" s="5" t="s">
        <v>5188</v>
      </c>
      <c r="C2884" s="3">
        <v>1.3310920805898001</v>
      </c>
      <c r="D2884" s="6">
        <v>1.09262862760165E-16</v>
      </c>
    </row>
    <row r="2885" spans="1:4" x14ac:dyDescent="0.25">
      <c r="A2885" t="s">
        <v>3674</v>
      </c>
      <c r="B2885" s="5" t="s">
        <v>8085</v>
      </c>
      <c r="C2885" s="3">
        <v>1.3379211252226</v>
      </c>
      <c r="D2885" s="6">
        <v>4.7150213054065002E-26</v>
      </c>
    </row>
    <row r="2886" spans="1:4" x14ac:dyDescent="0.25">
      <c r="A2886" t="s">
        <v>333</v>
      </c>
      <c r="B2886" s="5" t="s">
        <v>5351</v>
      </c>
      <c r="C2886" s="3">
        <v>1.3444720291769701</v>
      </c>
      <c r="D2886" s="6">
        <v>7.5404060489047697E-10</v>
      </c>
    </row>
    <row r="2887" spans="1:4" x14ac:dyDescent="0.25">
      <c r="A2887" t="s">
        <v>3737</v>
      </c>
      <c r="B2887" s="5" t="s">
        <v>5712</v>
      </c>
      <c r="C2887" s="3">
        <v>1.3487292584375801</v>
      </c>
      <c r="D2887" s="6">
        <v>5.1528187193769401E-8</v>
      </c>
    </row>
    <row r="2888" spans="1:4" x14ac:dyDescent="0.25">
      <c r="A2888" t="s">
        <v>1762</v>
      </c>
      <c r="B2888" s="5" t="s">
        <v>7536</v>
      </c>
      <c r="C2888" s="3">
        <v>1.36217898597605</v>
      </c>
      <c r="D2888" s="6">
        <v>5.8690697357954098E-24</v>
      </c>
    </row>
    <row r="2889" spans="1:4" x14ac:dyDescent="0.25">
      <c r="A2889" t="s">
        <v>3574</v>
      </c>
      <c r="B2889" s="5" t="s">
        <v>7292</v>
      </c>
      <c r="C2889" s="3">
        <v>1.3740461513645601</v>
      </c>
      <c r="D2889" s="6">
        <v>1.8101551699199501E-8</v>
      </c>
    </row>
    <row r="2890" spans="1:4" x14ac:dyDescent="0.25">
      <c r="A2890" t="s">
        <v>840</v>
      </c>
      <c r="B2890" s="5" t="s">
        <v>5616</v>
      </c>
      <c r="C2890" s="3">
        <v>1.38118325678908</v>
      </c>
      <c r="D2890" s="6">
        <v>1.4096415870434099E-16</v>
      </c>
    </row>
    <row r="2891" spans="1:4" x14ac:dyDescent="0.25">
      <c r="A2891" t="s">
        <v>692</v>
      </c>
      <c r="B2891" s="5" t="s">
        <v>5534</v>
      </c>
      <c r="C2891" s="3">
        <v>1.3851760719150901</v>
      </c>
      <c r="D2891" s="6">
        <v>5.63232207004539E-17</v>
      </c>
    </row>
    <row r="2892" spans="1:4" x14ac:dyDescent="0.25">
      <c r="A2892" t="s">
        <v>1839</v>
      </c>
      <c r="B2892" s="5" t="s">
        <v>5185</v>
      </c>
      <c r="C2892" s="3">
        <v>1.3889476307644899</v>
      </c>
      <c r="D2892" s="6">
        <v>1.4474387023785801E-8</v>
      </c>
    </row>
    <row r="2893" spans="1:4" x14ac:dyDescent="0.25">
      <c r="A2893" t="s">
        <v>1308</v>
      </c>
      <c r="B2893" s="5" t="s">
        <v>7322</v>
      </c>
      <c r="C2893" s="3">
        <v>1.38938649152945</v>
      </c>
      <c r="D2893" s="6">
        <v>1.53885376412497E-14</v>
      </c>
    </row>
    <row r="2894" spans="1:4" x14ac:dyDescent="0.25">
      <c r="A2894" t="s">
        <v>820</v>
      </c>
      <c r="B2894" s="5" t="s">
        <v>5609</v>
      </c>
      <c r="C2894" s="3">
        <v>1.4037856993696001</v>
      </c>
      <c r="D2894" s="6">
        <v>4.3707203955535801E-9</v>
      </c>
    </row>
    <row r="2895" spans="1:4" x14ac:dyDescent="0.25">
      <c r="A2895" t="s">
        <v>907</v>
      </c>
      <c r="B2895" s="5" t="s">
        <v>5651</v>
      </c>
      <c r="C2895" s="3">
        <v>1.40820994822955</v>
      </c>
      <c r="D2895" s="6">
        <v>1.19319074976383E-44</v>
      </c>
    </row>
    <row r="2896" spans="1:4" x14ac:dyDescent="0.25">
      <c r="A2896" t="s">
        <v>1614</v>
      </c>
      <c r="B2896" s="5" t="s">
        <v>5199</v>
      </c>
      <c r="C2896" s="3">
        <v>1.4131444961322099</v>
      </c>
      <c r="D2896" s="6">
        <v>1.0815181991932399E-21</v>
      </c>
    </row>
    <row r="2897" spans="1:4" x14ac:dyDescent="0.25">
      <c r="A2897" t="s">
        <v>2284</v>
      </c>
      <c r="B2897" s="5" t="s">
        <v>6213</v>
      </c>
      <c r="C2897" s="3">
        <v>1.42305658945703</v>
      </c>
      <c r="D2897" s="6">
        <v>2.26795226377544E-39</v>
      </c>
    </row>
    <row r="2898" spans="1:4" x14ac:dyDescent="0.25">
      <c r="A2898" t="s">
        <v>3530</v>
      </c>
      <c r="B2898" s="5" t="s">
        <v>5331</v>
      </c>
      <c r="C2898" s="3">
        <v>1.4282826378076401</v>
      </c>
      <c r="D2898" s="6">
        <v>4.4895973787492503E-27</v>
      </c>
    </row>
    <row r="2899" spans="1:4" x14ac:dyDescent="0.25">
      <c r="A2899" t="s">
        <v>1834</v>
      </c>
      <c r="B2899" s="5" t="s">
        <v>7926</v>
      </c>
      <c r="C2899" s="3">
        <v>1.4284457084762301</v>
      </c>
      <c r="D2899" s="6">
        <v>6.6719385818047396E-20</v>
      </c>
    </row>
    <row r="2900" spans="1:4" x14ac:dyDescent="0.25">
      <c r="A2900" t="s">
        <v>3454</v>
      </c>
      <c r="B2900" s="5" t="s">
        <v>5174</v>
      </c>
      <c r="C2900" s="3">
        <v>1.4451678703339701</v>
      </c>
      <c r="D2900" s="6">
        <v>2.31929296650331E-10</v>
      </c>
    </row>
    <row r="2901" spans="1:4" x14ac:dyDescent="0.25">
      <c r="A2901" t="s">
        <v>336</v>
      </c>
      <c r="B2901" s="5" t="s">
        <v>5185</v>
      </c>
      <c r="C2901" s="3">
        <v>1.4508498504509</v>
      </c>
      <c r="D2901" s="6">
        <v>9.3441652765002797E-32</v>
      </c>
    </row>
    <row r="2902" spans="1:4" x14ac:dyDescent="0.25">
      <c r="A2902" t="s">
        <v>1970</v>
      </c>
      <c r="B2902" s="5" t="s">
        <v>5415</v>
      </c>
      <c r="C2902" s="3">
        <v>1.4567207665461399</v>
      </c>
      <c r="D2902" s="6">
        <v>1.49297547940805E-9</v>
      </c>
    </row>
    <row r="2903" spans="1:4" x14ac:dyDescent="0.25">
      <c r="A2903" t="s">
        <v>598</v>
      </c>
      <c r="B2903" s="5" t="s">
        <v>5488</v>
      </c>
      <c r="C2903" s="3">
        <v>1.4672012390296501</v>
      </c>
      <c r="D2903" s="6">
        <v>1.9638634478587698E-27</v>
      </c>
    </row>
    <row r="2904" spans="1:4" x14ac:dyDescent="0.25">
      <c r="A2904" t="s">
        <v>461</v>
      </c>
      <c r="B2904" s="5" t="s">
        <v>5415</v>
      </c>
      <c r="C2904" s="3">
        <v>1.4724883539966001</v>
      </c>
      <c r="D2904" s="6">
        <v>4.34574554066572E-14</v>
      </c>
    </row>
    <row r="2905" spans="1:4" x14ac:dyDescent="0.25">
      <c r="A2905" t="s">
        <v>608</v>
      </c>
      <c r="B2905" s="5" t="s">
        <v>5495</v>
      </c>
      <c r="C2905" s="3">
        <v>1.50637993569569</v>
      </c>
      <c r="D2905" s="6">
        <v>3.9418481308950803E-17</v>
      </c>
    </row>
    <row r="2906" spans="1:4" x14ac:dyDescent="0.25">
      <c r="A2906" t="s">
        <v>3171</v>
      </c>
      <c r="B2906" s="5" t="s">
        <v>6559</v>
      </c>
      <c r="C2906" s="3">
        <v>1.5100226828572401</v>
      </c>
      <c r="D2906" s="6">
        <v>2.2876130651654701E-10</v>
      </c>
    </row>
    <row r="2907" spans="1:4" x14ac:dyDescent="0.25">
      <c r="A2907" t="s">
        <v>571</v>
      </c>
      <c r="B2907" s="5" t="s">
        <v>5473</v>
      </c>
      <c r="C2907" s="3">
        <v>1.5126360284023199</v>
      </c>
      <c r="D2907" s="6">
        <v>4.9994106908765202E-11</v>
      </c>
    </row>
    <row r="2908" spans="1:4" x14ac:dyDescent="0.25">
      <c r="A2908" t="s">
        <v>2596</v>
      </c>
      <c r="B2908" s="5" t="s">
        <v>7860</v>
      </c>
      <c r="C2908" s="3">
        <v>1.5178771658119199</v>
      </c>
      <c r="D2908" s="6">
        <v>1.04108433108092E-41</v>
      </c>
    </row>
    <row r="2909" spans="1:4" x14ac:dyDescent="0.25">
      <c r="A2909" t="s">
        <v>3677</v>
      </c>
      <c r="B2909" s="5" t="s">
        <v>5174</v>
      </c>
      <c r="C2909" s="3">
        <v>1.53920244650865</v>
      </c>
      <c r="D2909" s="6">
        <v>1.8150221129409401E-21</v>
      </c>
    </row>
    <row r="2910" spans="1:4" x14ac:dyDescent="0.25">
      <c r="A2910" t="s">
        <v>3428</v>
      </c>
      <c r="B2910" s="5" t="s">
        <v>5331</v>
      </c>
      <c r="C2910" s="3">
        <v>1.5702427738014</v>
      </c>
      <c r="D2910" s="6">
        <v>1.1481948985951E-10</v>
      </c>
    </row>
    <row r="2911" spans="1:4" x14ac:dyDescent="0.25">
      <c r="A2911" t="s">
        <v>1254</v>
      </c>
      <c r="B2911" s="5" t="s">
        <v>5810</v>
      </c>
      <c r="C2911" s="3">
        <v>1.5947026311238</v>
      </c>
      <c r="D2911" s="6">
        <v>4.33884742935017E-18</v>
      </c>
    </row>
    <row r="2912" spans="1:4" x14ac:dyDescent="0.25">
      <c r="A2912" t="s">
        <v>1269</v>
      </c>
      <c r="B2912" s="5" t="s">
        <v>5819</v>
      </c>
      <c r="C2912" s="3">
        <v>1.6142034621120001</v>
      </c>
      <c r="D2912" s="6">
        <v>8.7377011996561997E-36</v>
      </c>
    </row>
    <row r="2913" spans="1:4" x14ac:dyDescent="0.25">
      <c r="A2913" t="s">
        <v>2900</v>
      </c>
      <c r="B2913" s="5" t="s">
        <v>5939</v>
      </c>
      <c r="C2913" s="3">
        <v>1.6203070254997001</v>
      </c>
      <c r="D2913" s="6">
        <v>2.2682874239525601E-17</v>
      </c>
    </row>
    <row r="2914" spans="1:4" x14ac:dyDescent="0.25">
      <c r="A2914" t="s">
        <v>1721</v>
      </c>
      <c r="B2914" s="5" t="s">
        <v>6007</v>
      </c>
      <c r="C2914" s="3">
        <v>1.6505900265145801</v>
      </c>
      <c r="D2914" s="6">
        <v>3.1185513315390001E-58</v>
      </c>
    </row>
    <row r="2915" spans="1:4" x14ac:dyDescent="0.25">
      <c r="A2915" t="s">
        <v>809</v>
      </c>
      <c r="B2915" s="5" t="s">
        <v>7393</v>
      </c>
      <c r="C2915" s="3">
        <v>1.7033945976962499</v>
      </c>
      <c r="D2915" s="6">
        <v>1.01106037077893E-43</v>
      </c>
    </row>
    <row r="2916" spans="1:4" x14ac:dyDescent="0.25">
      <c r="A2916" t="s">
        <v>1654</v>
      </c>
      <c r="B2916" s="5" t="s">
        <v>5978</v>
      </c>
      <c r="C2916" s="3">
        <v>1.7416578215163001</v>
      </c>
      <c r="D2916" s="6">
        <v>6.6293235766822299E-16</v>
      </c>
    </row>
    <row r="2917" spans="1:4" x14ac:dyDescent="0.25">
      <c r="A2917" t="s">
        <v>2074</v>
      </c>
      <c r="B2917" s="5" t="s">
        <v>6137</v>
      </c>
      <c r="C2917" s="3">
        <v>1.7471296731394299</v>
      </c>
      <c r="D2917" s="6">
        <v>1.18292501854513E-56</v>
      </c>
    </row>
    <row r="2918" spans="1:4" x14ac:dyDescent="0.25">
      <c r="A2918" t="s">
        <v>487</v>
      </c>
      <c r="B2918" s="5" t="s">
        <v>7506</v>
      </c>
      <c r="C2918" s="3">
        <v>1.7484641059887001</v>
      </c>
      <c r="D2918" s="6">
        <v>9.9487403503009702E-18</v>
      </c>
    </row>
    <row r="2919" spans="1:4" x14ac:dyDescent="0.25">
      <c r="A2919" t="s">
        <v>1536</v>
      </c>
      <c r="B2919" s="5" t="s">
        <v>5572</v>
      </c>
      <c r="C2919" s="3">
        <v>1.8222410548349299</v>
      </c>
      <c r="D2919" s="6">
        <v>3.6342091673258302E-35</v>
      </c>
    </row>
    <row r="2920" spans="1:4" x14ac:dyDescent="0.25">
      <c r="A2920" t="s">
        <v>327</v>
      </c>
      <c r="B2920" s="5" t="s">
        <v>5174</v>
      </c>
      <c r="C2920" s="3">
        <v>1.8662040805626801</v>
      </c>
      <c r="D2920" s="6">
        <v>2.9986898979503698E-18</v>
      </c>
    </row>
    <row r="2921" spans="1:4" x14ac:dyDescent="0.25">
      <c r="A2921" t="s">
        <v>3671</v>
      </c>
      <c r="B2921" s="5" t="s">
        <v>5331</v>
      </c>
      <c r="C2921" s="3">
        <v>1.95364447727788</v>
      </c>
      <c r="D2921" s="6">
        <v>8.8200930995986402E-32</v>
      </c>
    </row>
    <row r="2922" spans="1:4" x14ac:dyDescent="0.25">
      <c r="A2922" t="s">
        <v>3675</v>
      </c>
      <c r="B2922" s="5" t="s">
        <v>5859</v>
      </c>
      <c r="C2922" s="3">
        <v>2.0554577669632099</v>
      </c>
      <c r="D2922" s="6">
        <v>6.62893997285081E-23</v>
      </c>
    </row>
    <row r="2923" spans="1:4" x14ac:dyDescent="0.25">
      <c r="A2923" t="s">
        <v>910</v>
      </c>
      <c r="B2923" s="5" t="s">
        <v>5174</v>
      </c>
      <c r="C2923" s="3">
        <v>2.0654412912263602</v>
      </c>
      <c r="D2923" s="6">
        <v>6.3684082021734202E-26</v>
      </c>
    </row>
    <row r="2924" spans="1:4" x14ac:dyDescent="0.25">
      <c r="A2924" t="s">
        <v>1808</v>
      </c>
      <c r="B2924" s="5" t="s">
        <v>6036</v>
      </c>
      <c r="C2924" s="3">
        <v>2.3209857302848902</v>
      </c>
      <c r="D2924" s="6">
        <v>2.3527528644118399E-40</v>
      </c>
    </row>
    <row r="2925" spans="1:4" x14ac:dyDescent="0.25">
      <c r="A2925" t="s">
        <v>1572</v>
      </c>
      <c r="B2925" s="5" t="s">
        <v>5948</v>
      </c>
      <c r="C2925" s="3">
        <v>2.4178639252617402</v>
      </c>
      <c r="D2925" s="6">
        <v>1.03566384285913E-38</v>
      </c>
    </row>
    <row r="2926" spans="1:4" x14ac:dyDescent="0.25">
      <c r="A2926" t="s">
        <v>298</v>
      </c>
      <c r="B2926" s="5" t="s">
        <v>5199</v>
      </c>
      <c r="C2926" s="3">
        <v>2.4461519853090201</v>
      </c>
      <c r="D2926" s="6">
        <v>3.1185513315390001E-58</v>
      </c>
    </row>
  </sheetData>
  <sortState ref="A2:D2926">
    <sortCondition ref="C2:C292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0"/>
  <sheetViews>
    <sheetView topLeftCell="B445" workbookViewId="0">
      <selection activeCell="J121" sqref="J121"/>
    </sheetView>
  </sheetViews>
  <sheetFormatPr defaultRowHeight="15" x14ac:dyDescent="0.25"/>
  <cols>
    <col min="1" max="1" width="19.28515625" customWidth="1"/>
    <col min="2" max="2" width="65.5703125" customWidth="1"/>
    <col min="3" max="3" width="22.7109375" customWidth="1"/>
    <col min="4" max="4" width="7.85546875" customWidth="1"/>
    <col min="5" max="5" width="7.5703125" customWidth="1"/>
    <col min="6" max="6" width="8.140625" customWidth="1"/>
    <col min="7" max="7" width="7.7109375" customWidth="1"/>
    <col min="8" max="8" width="9" customWidth="1"/>
    <col min="9" max="9" width="9.28515625" customWidth="1"/>
    <col min="10" max="11" width="8.7109375" customWidth="1"/>
    <col min="12" max="12" width="8.42578125" customWidth="1"/>
    <col min="13" max="13" width="8.85546875" customWidth="1"/>
    <col min="14" max="14" width="11.42578125" customWidth="1"/>
    <col min="15" max="15" width="10.5703125" customWidth="1"/>
  </cols>
  <sheetData>
    <row r="1" spans="1:13" s="10" customFormat="1" ht="33" x14ac:dyDescent="0.25">
      <c r="A1" s="9" t="s">
        <v>7235</v>
      </c>
      <c r="B1" s="9" t="s">
        <v>7236</v>
      </c>
      <c r="C1" s="9" t="s">
        <v>8300</v>
      </c>
      <c r="D1" s="9" t="s">
        <v>8290</v>
      </c>
      <c r="E1" s="9" t="s">
        <v>8291</v>
      </c>
      <c r="F1" s="9" t="s">
        <v>8292</v>
      </c>
      <c r="G1" s="9" t="s">
        <v>8293</v>
      </c>
      <c r="H1" s="9" t="s">
        <v>8294</v>
      </c>
      <c r="I1" s="9" t="s">
        <v>8295</v>
      </c>
      <c r="J1" s="9" t="s">
        <v>8296</v>
      </c>
      <c r="K1" s="9" t="s">
        <v>8297</v>
      </c>
      <c r="L1" s="9" t="s">
        <v>8298</v>
      </c>
      <c r="M1" s="9" t="s">
        <v>8299</v>
      </c>
    </row>
    <row r="2" spans="1:13" x14ac:dyDescent="0.25">
      <c r="A2" t="s">
        <v>2222</v>
      </c>
      <c r="B2" s="5" t="s">
        <v>6191</v>
      </c>
      <c r="C2" t="s">
        <v>8248</v>
      </c>
      <c r="D2" s="3">
        <v>4.6673859012729302E-2</v>
      </c>
      <c r="E2" s="3">
        <v>2.0707453573285201E-2</v>
      </c>
      <c r="F2" s="3">
        <v>0.20029244043813099</v>
      </c>
      <c r="G2" s="3">
        <v>0.35418136240946801</v>
      </c>
      <c r="H2" s="3">
        <v>0.27447459353139703</v>
      </c>
      <c r="I2" s="8">
        <v>0.96680582888481104</v>
      </c>
      <c r="J2" s="8">
        <v>0.99774668207259798</v>
      </c>
      <c r="K2" s="8">
        <v>0.38669451964694701</v>
      </c>
      <c r="L2" s="8">
        <v>5.8538807545292695E-4</v>
      </c>
      <c r="M2" s="8">
        <v>1.4621416369882401E-2</v>
      </c>
    </row>
    <row r="3" spans="1:13" x14ac:dyDescent="0.25">
      <c r="A3" t="s">
        <v>1349</v>
      </c>
      <c r="B3" s="5" t="s">
        <v>7348</v>
      </c>
      <c r="C3" t="s">
        <v>8248</v>
      </c>
      <c r="D3" s="3">
        <v>0.32006269855723002</v>
      </c>
      <c r="E3" s="3">
        <v>-0.144992221796448</v>
      </c>
      <c r="F3" s="3">
        <v>0.70321817260742803</v>
      </c>
      <c r="G3" s="3">
        <v>0.46900266228759901</v>
      </c>
      <c r="H3" s="3">
        <v>-3.80905167589526E-2</v>
      </c>
      <c r="I3" s="8" t="s">
        <v>8282</v>
      </c>
      <c r="J3" s="8" t="s">
        <v>8282</v>
      </c>
      <c r="K3" s="8">
        <v>3.4485611458417803E-2</v>
      </c>
      <c r="L3" s="8">
        <v>0.20457746295231199</v>
      </c>
      <c r="M3" s="8">
        <v>0.94190987724141095</v>
      </c>
    </row>
    <row r="4" spans="1:13" x14ac:dyDescent="0.25">
      <c r="A4" t="s">
        <v>852</v>
      </c>
      <c r="B4" s="5" t="s">
        <v>7424</v>
      </c>
      <c r="C4" t="s">
        <v>8248</v>
      </c>
      <c r="D4" s="3">
        <v>0.192536283996947</v>
      </c>
      <c r="E4" s="3">
        <v>-7.0420343119859397E-2</v>
      </c>
      <c r="F4" s="3">
        <v>-0.86156532348892201</v>
      </c>
      <c r="G4" s="3">
        <v>-1.12664711136535</v>
      </c>
      <c r="H4" s="3">
        <v>-0.26425272584100201</v>
      </c>
      <c r="I4" s="8">
        <v>0.81219286769156596</v>
      </c>
      <c r="J4" s="8" t="s">
        <v>8282</v>
      </c>
      <c r="K4" s="8">
        <v>4.1972367041840496E-3</v>
      </c>
      <c r="L4" s="8">
        <v>2.1431209620214701E-15</v>
      </c>
      <c r="M4" s="8">
        <v>0.39819227883886099</v>
      </c>
    </row>
    <row r="5" spans="1:13" x14ac:dyDescent="0.25">
      <c r="A5" t="s">
        <v>5123</v>
      </c>
      <c r="B5" s="5" t="s">
        <v>7218</v>
      </c>
      <c r="C5" t="s">
        <v>8278</v>
      </c>
      <c r="D5" s="3">
        <v>6.1979718504751299E-2</v>
      </c>
      <c r="E5" s="3">
        <v>5.5904097289313802E-2</v>
      </c>
      <c r="F5" s="3">
        <v>-0.30351684127727901</v>
      </c>
      <c r="G5" s="3">
        <v>-5.4905372863961299E-2</v>
      </c>
      <c r="H5" s="3">
        <v>-0.257722632255384</v>
      </c>
      <c r="I5" s="8">
        <v>0.94765641848543503</v>
      </c>
      <c r="J5" s="8">
        <v>0.98345227240029198</v>
      </c>
      <c r="K5" s="8">
        <v>7.5098342853925207E-2</v>
      </c>
      <c r="L5" s="8">
        <v>0.80428911046867402</v>
      </c>
      <c r="M5" s="8">
        <v>4.6354904090754802E-2</v>
      </c>
    </row>
    <row r="6" spans="1:13" x14ac:dyDescent="0.25">
      <c r="A6" t="s">
        <v>1238</v>
      </c>
      <c r="B6" s="5" t="s">
        <v>7325</v>
      </c>
      <c r="C6" t="s">
        <v>8284</v>
      </c>
      <c r="D6" s="3">
        <v>0.34575111888376597</v>
      </c>
      <c r="E6" s="3">
        <v>-0.25584350965300401</v>
      </c>
      <c r="F6" s="3">
        <v>-0.70774176253766696</v>
      </c>
      <c r="G6" s="3">
        <v>-0.76494578626759802</v>
      </c>
      <c r="H6" s="3">
        <v>-0.53431044726229304</v>
      </c>
      <c r="I6" s="8">
        <v>0.38837656366478002</v>
      </c>
      <c r="J6" s="8">
        <v>0.71138289249035402</v>
      </c>
      <c r="K6" s="8">
        <v>2.5531844484155301E-2</v>
      </c>
      <c r="L6" s="8">
        <v>3.7833448248479002E-3</v>
      </c>
      <c r="M6" s="8">
        <v>8.0798372463781701E-2</v>
      </c>
    </row>
    <row r="7" spans="1:13" x14ac:dyDescent="0.25">
      <c r="A7" t="s">
        <v>4412</v>
      </c>
      <c r="B7" s="5" t="s">
        <v>7969</v>
      </c>
      <c r="C7" t="s">
        <v>8284</v>
      </c>
      <c r="D7" s="3">
        <v>-0.115390910484514</v>
      </c>
      <c r="E7" s="3">
        <v>-9.1614573050501594E-2</v>
      </c>
      <c r="F7" s="3">
        <v>-6.3912398530354506E-2</v>
      </c>
      <c r="G7" s="3">
        <v>0.103210677512395</v>
      </c>
      <c r="H7" s="3">
        <v>0.487540092518289</v>
      </c>
      <c r="I7" s="8">
        <v>0.88408855877799497</v>
      </c>
      <c r="J7" s="8">
        <v>0.97432908130262097</v>
      </c>
      <c r="K7" s="8">
        <v>0.90280540765102002</v>
      </c>
      <c r="L7" s="8">
        <v>0.67478401421304102</v>
      </c>
      <c r="M7" s="8">
        <v>7.0298759171369797E-3</v>
      </c>
    </row>
    <row r="8" spans="1:13" x14ac:dyDescent="0.25">
      <c r="A8" t="s">
        <v>1327</v>
      </c>
      <c r="B8" s="5" t="s">
        <v>7343</v>
      </c>
      <c r="C8" t="s">
        <v>8284</v>
      </c>
      <c r="D8" s="3">
        <v>2.2547545179471901E-2</v>
      </c>
      <c r="E8" s="3">
        <v>0.123560807165633</v>
      </c>
      <c r="F8" s="3">
        <v>0.59663086176603497</v>
      </c>
      <c r="G8" s="3">
        <v>0.37271263844107799</v>
      </c>
      <c r="H8" s="3">
        <v>8.8130739345212095E-2</v>
      </c>
      <c r="I8" s="8" t="s">
        <v>8282</v>
      </c>
      <c r="J8" s="8" t="s">
        <v>8282</v>
      </c>
      <c r="K8" s="8">
        <v>3.2274235585399602E-2</v>
      </c>
      <c r="L8" s="8">
        <v>0.12585326832219901</v>
      </c>
      <c r="M8" s="8">
        <v>0.75335324356586197</v>
      </c>
    </row>
    <row r="9" spans="1:13" x14ac:dyDescent="0.25">
      <c r="A9" t="s">
        <v>866</v>
      </c>
      <c r="B9" s="5" t="s">
        <v>7351</v>
      </c>
      <c r="C9" t="s">
        <v>8284</v>
      </c>
      <c r="D9" s="3">
        <v>8.87851525114359E-2</v>
      </c>
      <c r="E9" s="3">
        <v>-0.165817826251661</v>
      </c>
      <c r="F9" s="3">
        <v>-0.63355299991950498</v>
      </c>
      <c r="G9" s="3">
        <v>0.21947035828780601</v>
      </c>
      <c r="H9" s="3">
        <v>-0.58864610663569705</v>
      </c>
      <c r="I9" s="8">
        <v>0.94765641848543503</v>
      </c>
      <c r="J9" s="8">
        <v>0.89070935720687605</v>
      </c>
      <c r="K9" s="8">
        <v>4.8143676941062004E-3</v>
      </c>
      <c r="L9" s="8">
        <v>0.488251111335058</v>
      </c>
      <c r="M9" s="8">
        <v>1.1172291207658299E-2</v>
      </c>
    </row>
    <row r="10" spans="1:13" x14ac:dyDescent="0.25">
      <c r="A10" t="s">
        <v>101</v>
      </c>
      <c r="B10" s="5" t="s">
        <v>7244</v>
      </c>
      <c r="C10" t="s">
        <v>8284</v>
      </c>
      <c r="D10" s="3">
        <v>0.43906619128982799</v>
      </c>
      <c r="E10" s="3">
        <v>-0.14822699643663501</v>
      </c>
      <c r="F10" s="3">
        <v>-0.239791858987707</v>
      </c>
      <c r="G10" s="3">
        <v>-0.126830514746092</v>
      </c>
      <c r="H10" s="3">
        <v>0.39528207784925201</v>
      </c>
      <c r="I10" s="8">
        <v>1.4487221112761E-2</v>
      </c>
      <c r="J10" s="8">
        <v>0.94357590829209503</v>
      </c>
      <c r="K10" s="8">
        <v>0.32289945640434697</v>
      </c>
      <c r="L10" s="8">
        <v>0.40026206561731198</v>
      </c>
      <c r="M10" s="8">
        <v>2.4608161364172701E-3</v>
      </c>
    </row>
    <row r="11" spans="1:13" x14ac:dyDescent="0.25">
      <c r="A11" t="s">
        <v>3884</v>
      </c>
      <c r="B11" s="5" t="s">
        <v>8000</v>
      </c>
      <c r="C11" t="s">
        <v>8284</v>
      </c>
      <c r="D11" s="3">
        <v>0.46162418821044598</v>
      </c>
      <c r="E11" s="3">
        <v>-0.125371314853576</v>
      </c>
      <c r="F11" s="3">
        <v>-0.10026926779793301</v>
      </c>
      <c r="G11" s="3">
        <v>-1.7713081572193701E-2</v>
      </c>
      <c r="H11" s="3">
        <v>-0.861703106717296</v>
      </c>
      <c r="I11" s="8">
        <v>0.142210593011628</v>
      </c>
      <c r="J11" s="8">
        <v>0.93952224719029298</v>
      </c>
      <c r="K11" s="8">
        <v>0.88535309770579496</v>
      </c>
      <c r="L11" s="8">
        <v>0.97908380566667996</v>
      </c>
      <c r="M11" s="8">
        <v>6.2591916618523702E-5</v>
      </c>
    </row>
    <row r="12" spans="1:13" x14ac:dyDescent="0.25">
      <c r="A12" t="s">
        <v>1679</v>
      </c>
      <c r="B12" s="5" t="s">
        <v>7666</v>
      </c>
      <c r="C12" t="s">
        <v>8284</v>
      </c>
      <c r="D12" s="3">
        <v>4.3906766042117698E-2</v>
      </c>
      <c r="E12" s="3">
        <v>1.03744870915954E-2</v>
      </c>
      <c r="F12" s="3">
        <v>0.24709770188948599</v>
      </c>
      <c r="G12" s="3">
        <v>0.81135369879722896</v>
      </c>
      <c r="H12" s="3">
        <v>0.70580854039238905</v>
      </c>
      <c r="I12" s="8" t="s">
        <v>8282</v>
      </c>
      <c r="J12" s="8">
        <v>0.99910252389184895</v>
      </c>
      <c r="K12" s="8">
        <v>0.19586787111413301</v>
      </c>
      <c r="L12" s="8">
        <v>5.4625315710616804E-10</v>
      </c>
      <c r="M12" s="8">
        <v>6.5051920925523702E-3</v>
      </c>
    </row>
    <row r="13" spans="1:13" x14ac:dyDescent="0.25">
      <c r="A13" t="s">
        <v>582</v>
      </c>
      <c r="B13" s="5" t="s">
        <v>5480</v>
      </c>
      <c r="C13" t="s">
        <v>8284</v>
      </c>
      <c r="D13" s="3">
        <v>3.4428532204587303E-2</v>
      </c>
      <c r="E13" s="3">
        <v>2.25432670857105E-2</v>
      </c>
      <c r="F13" s="3">
        <v>0.620665780476789</v>
      </c>
      <c r="G13" s="3">
        <v>0.61632505742742605</v>
      </c>
      <c r="H13" s="3">
        <v>0.57790685731812497</v>
      </c>
      <c r="I13" s="8">
        <v>0.98752603803182504</v>
      </c>
      <c r="J13" s="8">
        <v>0.99390901424213796</v>
      </c>
      <c r="K13" s="8">
        <v>3.0265509666910499E-4</v>
      </c>
      <c r="L13" s="8">
        <v>1.4271503902623699E-2</v>
      </c>
      <c r="M13" s="8">
        <v>8.6989044691870802E-7</v>
      </c>
    </row>
    <row r="14" spans="1:13" x14ac:dyDescent="0.25">
      <c r="A14" t="s">
        <v>1768</v>
      </c>
      <c r="B14" s="5" t="s">
        <v>7707</v>
      </c>
      <c r="C14" t="s">
        <v>8284</v>
      </c>
      <c r="D14" s="3">
        <v>1.9360830207937101E-2</v>
      </c>
      <c r="E14" s="3">
        <v>-0.105328075687909</v>
      </c>
      <c r="F14" s="3">
        <v>-2.1675684264492699E-2</v>
      </c>
      <c r="G14" s="3">
        <v>0.66712566854030597</v>
      </c>
      <c r="H14" s="3">
        <v>0.22300582457203899</v>
      </c>
      <c r="I14" s="8">
        <v>0.99339436143229398</v>
      </c>
      <c r="J14" s="8">
        <v>0.97189981530036695</v>
      </c>
      <c r="K14" s="8">
        <v>0.96594857826392999</v>
      </c>
      <c r="L14" s="8">
        <v>5.70045215080053E-8</v>
      </c>
      <c r="M14" s="8">
        <v>0.27695135855714598</v>
      </c>
    </row>
    <row r="15" spans="1:13" x14ac:dyDescent="0.25">
      <c r="A15" t="s">
        <v>9</v>
      </c>
      <c r="B15" s="5" t="s">
        <v>7262</v>
      </c>
      <c r="C15" t="s">
        <v>8284</v>
      </c>
      <c r="D15" s="3">
        <v>0.76221656155162798</v>
      </c>
      <c r="E15" s="3">
        <v>-0.24327901083891401</v>
      </c>
      <c r="F15" s="3">
        <v>-1.7224449278917399E-2</v>
      </c>
      <c r="G15" s="3">
        <v>-0.16221330315669499</v>
      </c>
      <c r="H15" s="3">
        <v>-8.2493470269309796E-2</v>
      </c>
      <c r="I15" s="8">
        <v>3.3802955909618298E-4</v>
      </c>
      <c r="J15" s="8">
        <v>0.77687564113125096</v>
      </c>
      <c r="K15" s="8" t="s">
        <v>8282</v>
      </c>
      <c r="L15" s="8">
        <v>0.78492542703240997</v>
      </c>
      <c r="M15" s="8" t="s">
        <v>8282</v>
      </c>
    </row>
    <row r="16" spans="1:13" x14ac:dyDescent="0.25">
      <c r="A16" t="s">
        <v>2683</v>
      </c>
      <c r="B16" s="5" t="s">
        <v>7777</v>
      </c>
      <c r="C16" t="s">
        <v>8284</v>
      </c>
      <c r="D16" s="3">
        <v>4.1065241295412003E-2</v>
      </c>
      <c r="E16" s="3">
        <v>-4.6961514626436204E-3</v>
      </c>
      <c r="F16" s="3">
        <v>-7.3610818506067599E-2</v>
      </c>
      <c r="G16" s="3">
        <v>0.79804238772347202</v>
      </c>
      <c r="H16" s="3">
        <v>0.408602907595083</v>
      </c>
      <c r="I16" s="8">
        <v>0.98364194648740699</v>
      </c>
      <c r="J16" s="8">
        <v>0.99910252389184895</v>
      </c>
      <c r="K16" s="8">
        <v>0.91543632082016002</v>
      </c>
      <c r="L16" s="8">
        <v>5.5054581484356799E-3</v>
      </c>
      <c r="M16" s="8" t="s">
        <v>8282</v>
      </c>
    </row>
    <row r="17" spans="1:13" x14ac:dyDescent="0.25">
      <c r="A17" t="s">
        <v>14</v>
      </c>
      <c r="B17" s="5" t="s">
        <v>8285</v>
      </c>
      <c r="C17" t="s">
        <v>8284</v>
      </c>
      <c r="D17" s="3">
        <v>0.56246077374505499</v>
      </c>
      <c r="E17" s="3">
        <v>-8.5646003294229903E-2</v>
      </c>
      <c r="F17" s="3">
        <v>0.59717117620755999</v>
      </c>
      <c r="G17" s="3">
        <v>0.39580060214538698</v>
      </c>
      <c r="H17" s="3">
        <v>0.50448378480388201</v>
      </c>
      <c r="I17" s="8">
        <v>8.6164392651242303E-4</v>
      </c>
      <c r="J17" s="8">
        <v>0.98129143355040005</v>
      </c>
      <c r="K17" s="8">
        <v>8.1549246422130898E-5</v>
      </c>
      <c r="L17" s="8">
        <v>4.4750615547038698E-5</v>
      </c>
      <c r="M17" s="8">
        <v>6.9551152982825796E-8</v>
      </c>
    </row>
    <row r="18" spans="1:13" x14ac:dyDescent="0.25">
      <c r="A18" t="s">
        <v>2549</v>
      </c>
      <c r="B18" s="5" t="s">
        <v>7781</v>
      </c>
      <c r="C18" t="s">
        <v>8284</v>
      </c>
      <c r="D18" s="3">
        <v>0.48182275685661802</v>
      </c>
      <c r="E18" s="3">
        <v>-0.12972667592913301</v>
      </c>
      <c r="F18" s="3">
        <v>6.0752807012865E-2</v>
      </c>
      <c r="G18" s="3">
        <v>-0.485411209096834</v>
      </c>
      <c r="H18" s="3">
        <v>5.2501228779084301E-2</v>
      </c>
      <c r="I18" s="8">
        <v>5.5874109835055003E-2</v>
      </c>
      <c r="J18" s="8">
        <v>0.96062134241428898</v>
      </c>
      <c r="K18" s="8">
        <v>0.92144129597257995</v>
      </c>
      <c r="L18" s="8">
        <v>3.4145683966897199E-3</v>
      </c>
      <c r="M18" s="8">
        <v>0.92095988640449999</v>
      </c>
    </row>
    <row r="19" spans="1:13" x14ac:dyDescent="0.25">
      <c r="A19" t="s">
        <v>3598</v>
      </c>
      <c r="B19" s="5" t="s">
        <v>7794</v>
      </c>
      <c r="C19" t="s">
        <v>8284</v>
      </c>
      <c r="D19" s="3">
        <v>0.485847658524939</v>
      </c>
      <c r="E19" s="3">
        <v>-0.126380399385076</v>
      </c>
      <c r="F19" s="3">
        <v>-0.127058459272157</v>
      </c>
      <c r="G19" s="3">
        <v>-0.56688311364674904</v>
      </c>
      <c r="H19" s="3">
        <v>-0.74899237960355602</v>
      </c>
      <c r="I19" s="8" t="s">
        <v>8282</v>
      </c>
      <c r="J19" s="8" t="s">
        <v>8282</v>
      </c>
      <c r="K19" s="8">
        <v>0.85514622619426595</v>
      </c>
      <c r="L19" s="8">
        <v>4.5389945788300502E-2</v>
      </c>
      <c r="M19" s="8">
        <v>1.48645943555626E-3</v>
      </c>
    </row>
    <row r="20" spans="1:13" x14ac:dyDescent="0.25">
      <c r="A20" t="s">
        <v>4875</v>
      </c>
      <c r="B20" s="5" t="s">
        <v>8093</v>
      </c>
      <c r="C20" t="s">
        <v>8284</v>
      </c>
      <c r="D20" s="3">
        <v>0.12848352386598</v>
      </c>
      <c r="E20" s="3">
        <v>-0.49751445684815598</v>
      </c>
      <c r="F20" s="3">
        <v>0.33162535257973402</v>
      </c>
      <c r="G20" s="3">
        <v>-0.60267641867515598</v>
      </c>
      <c r="H20" s="3">
        <v>0.617561893437094</v>
      </c>
      <c r="I20" s="8" t="s">
        <v>8282</v>
      </c>
      <c r="J20" s="8">
        <v>0.109582396721327</v>
      </c>
      <c r="K20" s="8">
        <v>0.51039190186243</v>
      </c>
      <c r="L20" s="8">
        <v>8.8094627849515994E-2</v>
      </c>
      <c r="M20" s="8">
        <v>2.8821573558713599E-2</v>
      </c>
    </row>
    <row r="21" spans="1:13" x14ac:dyDescent="0.25">
      <c r="A21" t="s">
        <v>83</v>
      </c>
      <c r="B21" s="5" t="s">
        <v>7269</v>
      </c>
      <c r="C21" t="s">
        <v>8284</v>
      </c>
      <c r="D21" s="3">
        <v>0.424937817556575</v>
      </c>
      <c r="E21" s="3">
        <v>-0.190048142495651</v>
      </c>
      <c r="F21" s="3">
        <v>0.32531953129541702</v>
      </c>
      <c r="G21" s="3">
        <v>0.451154395502042</v>
      </c>
      <c r="H21" s="3">
        <v>0.207149031506105</v>
      </c>
      <c r="I21" s="8">
        <v>1.0842610938376501E-2</v>
      </c>
      <c r="J21" s="8">
        <v>0.87078747622705699</v>
      </c>
      <c r="K21" s="8">
        <v>0.114023657685293</v>
      </c>
      <c r="L21" s="8">
        <v>9.8459371114246498E-5</v>
      </c>
      <c r="M21" s="8">
        <v>0.25817441599118601</v>
      </c>
    </row>
    <row r="22" spans="1:13" x14ac:dyDescent="0.25">
      <c r="A22" t="s">
        <v>2062</v>
      </c>
      <c r="B22" s="5" t="s">
        <v>7823</v>
      </c>
      <c r="C22" t="s">
        <v>8284</v>
      </c>
      <c r="D22" s="3">
        <v>0.304507645593314</v>
      </c>
      <c r="E22" s="3">
        <v>-0.28382721406752298</v>
      </c>
      <c r="F22" s="3">
        <v>0.175406782464267</v>
      </c>
      <c r="G22" s="3">
        <v>0.37211523004493402</v>
      </c>
      <c r="H22" s="3">
        <v>0.39472437088109602</v>
      </c>
      <c r="I22" s="8">
        <v>0.25311211140553402</v>
      </c>
      <c r="J22" s="8">
        <v>0.392908842561491</v>
      </c>
      <c r="K22" s="8">
        <v>0.44774996663489303</v>
      </c>
      <c r="L22" s="8">
        <v>9.0188769380704706E-5</v>
      </c>
      <c r="M22" s="8">
        <v>6.5485163650810395E-4</v>
      </c>
    </row>
    <row r="23" spans="1:13" x14ac:dyDescent="0.25">
      <c r="A23" t="s">
        <v>2271</v>
      </c>
      <c r="B23" s="5" t="s">
        <v>7858</v>
      </c>
      <c r="C23" t="s">
        <v>8284</v>
      </c>
      <c r="D23" s="3">
        <v>2.4400053500742199E-2</v>
      </c>
      <c r="E23" s="3">
        <v>-2.49538986842145E-2</v>
      </c>
      <c r="F23" s="3">
        <v>-4.2996888090461198E-2</v>
      </c>
      <c r="G23" s="3">
        <v>-1.04848442034156</v>
      </c>
      <c r="H23" s="3">
        <v>-0.47383873379271002</v>
      </c>
      <c r="I23" s="8" t="s">
        <v>8282</v>
      </c>
      <c r="J23" s="8" t="s">
        <v>8282</v>
      </c>
      <c r="K23" s="8" t="s">
        <v>8282</v>
      </c>
      <c r="L23" s="8">
        <v>8.0948236668517098E-4</v>
      </c>
      <c r="M23" s="8">
        <v>0.13517619653944099</v>
      </c>
    </row>
    <row r="24" spans="1:13" x14ac:dyDescent="0.25">
      <c r="A24" t="s">
        <v>117</v>
      </c>
      <c r="B24" s="5" t="s">
        <v>7277</v>
      </c>
      <c r="C24" t="s">
        <v>8284</v>
      </c>
      <c r="D24" s="3">
        <v>0.52579316128792697</v>
      </c>
      <c r="E24" s="3">
        <v>-0.15974676473791699</v>
      </c>
      <c r="F24" s="3">
        <v>0.21845258754263999</v>
      </c>
      <c r="G24" s="3">
        <v>-0.44807958720265401</v>
      </c>
      <c r="H24" s="3">
        <v>-6.4265038217683496E-3</v>
      </c>
      <c r="I24" s="8">
        <v>1.8816330946494701E-2</v>
      </c>
      <c r="J24" s="8">
        <v>0.93748387725827997</v>
      </c>
      <c r="K24" s="8">
        <v>0.58274306372388596</v>
      </c>
      <c r="L24" s="8">
        <v>1.66368999900863E-3</v>
      </c>
      <c r="M24" s="8">
        <v>0.98583650241807697</v>
      </c>
    </row>
    <row r="25" spans="1:13" x14ac:dyDescent="0.25">
      <c r="A25" t="s">
        <v>4200</v>
      </c>
      <c r="B25" s="5" t="s">
        <v>8161</v>
      </c>
      <c r="C25" t="s">
        <v>8284</v>
      </c>
      <c r="D25" s="3">
        <v>0.46879938621489398</v>
      </c>
      <c r="E25" s="3">
        <v>-9.3167420839660897E-2</v>
      </c>
      <c r="F25" s="3">
        <v>0.50807588195244802</v>
      </c>
      <c r="G25" s="3">
        <v>0.23339281160963599</v>
      </c>
      <c r="H25" s="3">
        <v>-0.57560954394602903</v>
      </c>
      <c r="I25" s="8">
        <v>5.7356197057452103E-2</v>
      </c>
      <c r="J25" s="8">
        <v>0.97826086996522799</v>
      </c>
      <c r="K25" s="8">
        <v>5.2214511236334298E-2</v>
      </c>
      <c r="L25" s="8">
        <v>0.35318495982963499</v>
      </c>
      <c r="M25" s="8">
        <v>2.26061037901758E-3</v>
      </c>
    </row>
    <row r="26" spans="1:13" x14ac:dyDescent="0.25">
      <c r="A26" t="s">
        <v>1052</v>
      </c>
      <c r="B26" s="5" t="s">
        <v>5722</v>
      </c>
      <c r="C26" t="s">
        <v>8284</v>
      </c>
      <c r="D26" s="3">
        <v>0.39579736642942598</v>
      </c>
      <c r="E26" s="3">
        <v>-8.4787495370903507E-2</v>
      </c>
      <c r="F26" s="3">
        <v>0.76344686836236197</v>
      </c>
      <c r="G26" s="3">
        <v>2.8829620270946401E-2</v>
      </c>
      <c r="H26" s="3">
        <v>-0.33853848678739801</v>
      </c>
      <c r="I26" s="8" t="s">
        <v>8282</v>
      </c>
      <c r="J26" s="8">
        <v>0.98345227240029198</v>
      </c>
      <c r="K26" s="8">
        <v>1.34333239229862E-2</v>
      </c>
      <c r="L26" s="8">
        <v>0.96378157848236401</v>
      </c>
      <c r="M26" s="8">
        <v>0.34011240885896998</v>
      </c>
    </row>
    <row r="27" spans="1:13" x14ac:dyDescent="0.25">
      <c r="A27" t="s">
        <v>3925</v>
      </c>
      <c r="B27" s="5" t="s">
        <v>6812</v>
      </c>
      <c r="C27" t="s">
        <v>8284</v>
      </c>
      <c r="D27" s="3">
        <v>3.01477068610745E-2</v>
      </c>
      <c r="E27" s="3">
        <v>-0.125087653546784</v>
      </c>
      <c r="F27" s="3">
        <v>0.12885825284596999</v>
      </c>
      <c r="G27" s="3">
        <v>0.21894074947782699</v>
      </c>
      <c r="H27" s="3">
        <v>0.51766743005970295</v>
      </c>
      <c r="I27" s="8">
        <v>0.98603262172734396</v>
      </c>
      <c r="J27" s="8">
        <v>0.954237144807495</v>
      </c>
      <c r="K27" s="8">
        <v>0.63853706774039998</v>
      </c>
      <c r="L27" s="8">
        <v>0.178887948906918</v>
      </c>
      <c r="M27" s="8">
        <v>1.4933733964157201E-4</v>
      </c>
    </row>
    <row r="28" spans="1:13" x14ac:dyDescent="0.25">
      <c r="A28" t="s">
        <v>2702</v>
      </c>
      <c r="B28" s="5" t="s">
        <v>7921</v>
      </c>
      <c r="C28" t="s">
        <v>8284</v>
      </c>
      <c r="D28" s="3">
        <v>0.36601495883727703</v>
      </c>
      <c r="E28" s="3">
        <v>-0.24452836713245801</v>
      </c>
      <c r="F28" s="3">
        <v>8.46000620468495E-2</v>
      </c>
      <c r="G28" s="3">
        <v>-0.802906528085919</v>
      </c>
      <c r="H28" s="3">
        <v>-0.64204650892606696</v>
      </c>
      <c r="I28" s="8">
        <v>0.28998180094001402</v>
      </c>
      <c r="J28" s="8">
        <v>0.58035753631088904</v>
      </c>
      <c r="K28" s="8">
        <v>0.88610950321549797</v>
      </c>
      <c r="L28" s="8">
        <v>6.0559953789499502E-3</v>
      </c>
      <c r="M28" s="8">
        <v>2.2364237896744198E-2</v>
      </c>
    </row>
    <row r="29" spans="1:13" x14ac:dyDescent="0.25">
      <c r="A29" t="s">
        <v>1809</v>
      </c>
      <c r="B29" s="5" t="s">
        <v>7707</v>
      </c>
      <c r="C29" t="s">
        <v>8284</v>
      </c>
      <c r="D29" s="3">
        <v>-0.13106947693490001</v>
      </c>
      <c r="E29" s="3">
        <v>-0.22300058861444799</v>
      </c>
      <c r="F29" s="3">
        <v>0.191476944413045</v>
      </c>
      <c r="G29" s="3">
        <v>0.49239836891383998</v>
      </c>
      <c r="H29" s="3">
        <v>0.69433038632287802</v>
      </c>
      <c r="I29" s="8">
        <v>0.90039244564421705</v>
      </c>
      <c r="J29" s="8">
        <v>0.69503070213534102</v>
      </c>
      <c r="K29" s="8">
        <v>0.23821845151364399</v>
      </c>
      <c r="L29" s="8">
        <v>2.8926139667587799E-7</v>
      </c>
      <c r="M29" s="8">
        <v>9.9097622589075604E-17</v>
      </c>
    </row>
    <row r="30" spans="1:13" x14ac:dyDescent="0.25">
      <c r="A30" t="s">
        <v>4377</v>
      </c>
      <c r="B30" s="5" t="s">
        <v>8193</v>
      </c>
      <c r="C30" t="s">
        <v>8284</v>
      </c>
      <c r="D30" s="3">
        <v>-0.10502616267558</v>
      </c>
      <c r="E30" s="3">
        <v>-0.384812938459756</v>
      </c>
      <c r="F30" s="3">
        <v>0.41318504559764402</v>
      </c>
      <c r="G30" s="3">
        <v>8.1964470474711504E-2</v>
      </c>
      <c r="H30" s="3">
        <v>0.70098879140097403</v>
      </c>
      <c r="I30" s="8" t="s">
        <v>8282</v>
      </c>
      <c r="J30" s="8">
        <v>0.33906769993332803</v>
      </c>
      <c r="K30" s="8">
        <v>0.217691533531152</v>
      </c>
      <c r="L30" s="8">
        <v>0.88492981006234905</v>
      </c>
      <c r="M30" s="8">
        <v>5.92402062005407E-3</v>
      </c>
    </row>
    <row r="31" spans="1:13" x14ac:dyDescent="0.25">
      <c r="A31" t="s">
        <v>498</v>
      </c>
      <c r="B31" s="5" t="s">
        <v>7532</v>
      </c>
      <c r="C31" t="s">
        <v>8284</v>
      </c>
      <c r="D31" s="3">
        <v>0.28065685941952301</v>
      </c>
      <c r="E31" s="3">
        <v>-0.12781165292518801</v>
      </c>
      <c r="F31" s="3">
        <v>-1.01764200731015</v>
      </c>
      <c r="G31" s="3">
        <v>-0.72689885841061097</v>
      </c>
      <c r="H31" s="3">
        <v>-6.3271537952025794E-2</v>
      </c>
      <c r="I31" s="8">
        <v>0.58316660230114603</v>
      </c>
      <c r="J31" s="8" t="s">
        <v>8282</v>
      </c>
      <c r="K31" s="8">
        <v>5.09318357755956E-5</v>
      </c>
      <c r="L31" s="8">
        <v>1.07457290742947E-2</v>
      </c>
      <c r="M31" s="8" t="s">
        <v>8282</v>
      </c>
    </row>
    <row r="32" spans="1:13" x14ac:dyDescent="0.25">
      <c r="A32" t="s">
        <v>4091</v>
      </c>
      <c r="B32" s="5" t="s">
        <v>7532</v>
      </c>
      <c r="C32" t="s">
        <v>8284</v>
      </c>
      <c r="D32" s="3">
        <v>0.233137262526835</v>
      </c>
      <c r="E32" s="3">
        <v>-4.7351844940785703E-2</v>
      </c>
      <c r="F32" s="3">
        <v>-0.125964957808925</v>
      </c>
      <c r="G32" s="3">
        <v>7.0681064221693402E-2</v>
      </c>
      <c r="H32" s="3">
        <v>-0.46839701998169803</v>
      </c>
      <c r="I32" s="8">
        <v>0.48820918330686303</v>
      </c>
      <c r="J32" s="8">
        <v>0.98736912594887505</v>
      </c>
      <c r="K32" s="8">
        <v>0.68690775445719399</v>
      </c>
      <c r="L32" s="8">
        <v>0.69607388005216198</v>
      </c>
      <c r="M32" s="8">
        <v>1.01112105149418E-3</v>
      </c>
    </row>
    <row r="33" spans="1:13" x14ac:dyDescent="0.25">
      <c r="A33" t="s">
        <v>137</v>
      </c>
      <c r="B33" s="5" t="s">
        <v>7289</v>
      </c>
      <c r="C33" t="s">
        <v>8284</v>
      </c>
      <c r="D33" s="3">
        <v>0.41503195430110001</v>
      </c>
      <c r="E33" s="3">
        <v>-0.15339864436887099</v>
      </c>
      <c r="F33" s="3">
        <v>0.133592131282639</v>
      </c>
      <c r="G33" s="3">
        <v>0.187283606060096</v>
      </c>
      <c r="H33" s="3">
        <v>0.35958905417116499</v>
      </c>
      <c r="I33" s="8">
        <v>2.0596266836105E-2</v>
      </c>
      <c r="J33" s="8">
        <v>0.94695390569063997</v>
      </c>
      <c r="K33" s="8">
        <v>0.77367435558591902</v>
      </c>
      <c r="L33" s="8">
        <v>0.63361197633210697</v>
      </c>
      <c r="M33" s="8">
        <v>0.17921881307702101</v>
      </c>
    </row>
    <row r="34" spans="1:13" x14ac:dyDescent="0.25">
      <c r="A34" t="s">
        <v>4347</v>
      </c>
      <c r="B34" s="5" t="s">
        <v>6979</v>
      </c>
      <c r="C34" t="s">
        <v>8253</v>
      </c>
      <c r="D34" s="3">
        <v>0.107229166826088</v>
      </c>
      <c r="E34" s="3">
        <v>-6.9674806143527404E-2</v>
      </c>
      <c r="F34" s="3">
        <v>0.19047723931640501</v>
      </c>
      <c r="G34" s="3">
        <v>0.144691102271824</v>
      </c>
      <c r="H34" s="3">
        <v>-0.39859132362636901</v>
      </c>
      <c r="I34" s="8">
        <v>0.87211179048337895</v>
      </c>
      <c r="J34" s="8">
        <v>0.97449710800759104</v>
      </c>
      <c r="K34" s="8">
        <v>0.472527004909019</v>
      </c>
      <c r="L34" s="8">
        <v>0.52823430781035496</v>
      </c>
      <c r="M34" s="8">
        <v>5.0314837855003902E-3</v>
      </c>
    </row>
    <row r="35" spans="1:13" x14ac:dyDescent="0.25">
      <c r="A35" t="s">
        <v>266</v>
      </c>
      <c r="B35" s="5" t="s">
        <v>5316</v>
      </c>
      <c r="C35" t="s">
        <v>8253</v>
      </c>
      <c r="D35" s="3">
        <v>-0.13405816844035401</v>
      </c>
      <c r="E35" s="3">
        <v>0.48611167798585703</v>
      </c>
      <c r="F35" s="3">
        <v>-0.45203372167448302</v>
      </c>
      <c r="G35" s="3">
        <v>-5.1228624070354202E-2</v>
      </c>
      <c r="H35" s="3">
        <v>0.30510606929862999</v>
      </c>
      <c r="I35" s="8">
        <v>0.79523290435637395</v>
      </c>
      <c r="J35" s="8">
        <v>1.9386398831961402E-2</v>
      </c>
      <c r="K35" s="8">
        <v>0.23508502702631201</v>
      </c>
      <c r="L35" s="8">
        <v>0.94004775217845804</v>
      </c>
      <c r="M35" s="8">
        <v>0.392473095855912</v>
      </c>
    </row>
    <row r="36" spans="1:13" x14ac:dyDescent="0.25">
      <c r="A36" t="s">
        <v>3953</v>
      </c>
      <c r="B36" s="5" t="s">
        <v>5661</v>
      </c>
      <c r="C36" t="s">
        <v>8253</v>
      </c>
      <c r="D36" s="3">
        <v>-0.219869852953687</v>
      </c>
      <c r="E36" s="3">
        <v>-0.21531434521369</v>
      </c>
      <c r="F36" s="3">
        <v>-0.15227478727080301</v>
      </c>
      <c r="G36" s="3">
        <v>-2.7044155923342798E-2</v>
      </c>
      <c r="H36" s="3">
        <v>-0.438208827057946</v>
      </c>
      <c r="I36" s="8">
        <v>0.54787979846380697</v>
      </c>
      <c r="J36" s="8">
        <v>0.66850283502632102</v>
      </c>
      <c r="K36" s="8">
        <v>0.665480770828771</v>
      </c>
      <c r="L36" s="8">
        <v>0.93946388156494798</v>
      </c>
      <c r="M36" s="8">
        <v>2.1431099188270301E-4</v>
      </c>
    </row>
    <row r="37" spans="1:13" x14ac:dyDescent="0.25">
      <c r="A37" t="s">
        <v>1276</v>
      </c>
      <c r="B37" s="5" t="s">
        <v>5455</v>
      </c>
      <c r="C37" t="s">
        <v>8253</v>
      </c>
      <c r="D37" s="3">
        <v>0.13734467910925</v>
      </c>
      <c r="E37" s="3">
        <v>0.109887880602834</v>
      </c>
      <c r="F37" s="3">
        <v>-0.50931292184845101</v>
      </c>
      <c r="G37" s="3">
        <v>-0.40978118898835802</v>
      </c>
      <c r="H37" s="3">
        <v>-0.48922578664159599</v>
      </c>
      <c r="I37" s="8">
        <v>0.81080606344215</v>
      </c>
      <c r="J37" s="8">
        <v>0.96180740182388302</v>
      </c>
      <c r="K37" s="8">
        <v>2.7994054008176401E-2</v>
      </c>
      <c r="L37" s="8">
        <v>6.5043649302344998E-4</v>
      </c>
      <c r="M37" s="8">
        <v>1.9738418586100301E-4</v>
      </c>
    </row>
    <row r="38" spans="1:13" x14ac:dyDescent="0.25">
      <c r="A38" t="s">
        <v>536</v>
      </c>
      <c r="B38" s="5" t="s">
        <v>8498</v>
      </c>
      <c r="C38" t="s">
        <v>8253</v>
      </c>
      <c r="D38" s="3">
        <v>7.5026183108759706E-2</v>
      </c>
      <c r="E38" s="3">
        <v>3.45325055298585E-3</v>
      </c>
      <c r="F38" s="3">
        <v>-0.63877948099202697</v>
      </c>
      <c r="G38" s="3">
        <v>-0.56244539885240896</v>
      </c>
      <c r="H38" s="3">
        <v>-0.17530608772191</v>
      </c>
      <c r="I38" s="8">
        <v>0.91766135778648406</v>
      </c>
      <c r="J38" s="8">
        <v>0.99910252389184895</v>
      </c>
      <c r="K38" s="8">
        <v>1.12823313318365E-4</v>
      </c>
      <c r="L38" s="8">
        <v>5.9663501663314999E-6</v>
      </c>
      <c r="M38" s="8">
        <v>0.37679674175959099</v>
      </c>
    </row>
    <row r="39" spans="1:13" x14ac:dyDescent="0.25">
      <c r="A39" t="s">
        <v>922</v>
      </c>
      <c r="B39" s="5" t="s">
        <v>5661</v>
      </c>
      <c r="C39" t="s">
        <v>8253</v>
      </c>
      <c r="D39" s="3">
        <v>3.09190622070208E-2</v>
      </c>
      <c r="E39" s="3">
        <v>-0.14417061715059301</v>
      </c>
      <c r="F39" s="3">
        <v>-0.50510149666847703</v>
      </c>
      <c r="G39" s="3">
        <v>-0.350896447232388</v>
      </c>
      <c r="H39" s="3">
        <v>-0.18837271946536899</v>
      </c>
      <c r="I39" s="8">
        <v>0.98528227393859202</v>
      </c>
      <c r="J39" s="8">
        <v>0.95324642002862603</v>
      </c>
      <c r="K39" s="8">
        <v>6.8973230153270499E-3</v>
      </c>
      <c r="L39" s="8">
        <v>5.6594757205183199E-2</v>
      </c>
      <c r="M39" s="8">
        <v>0.41685079766786498</v>
      </c>
    </row>
    <row r="40" spans="1:13" x14ac:dyDescent="0.25">
      <c r="A40" t="s">
        <v>2690</v>
      </c>
      <c r="B40" s="5" t="s">
        <v>6376</v>
      </c>
      <c r="C40" t="s">
        <v>8253</v>
      </c>
      <c r="D40" s="3">
        <v>-5.8946146974836598E-2</v>
      </c>
      <c r="E40" s="3">
        <v>0.387041820031918</v>
      </c>
      <c r="F40" s="3">
        <v>0.24668830986325099</v>
      </c>
      <c r="G40" s="3">
        <v>0.76990149755780801</v>
      </c>
      <c r="H40" s="3">
        <v>0.16899260394476801</v>
      </c>
      <c r="I40" s="8">
        <v>0.94765641848543503</v>
      </c>
      <c r="J40" s="8">
        <v>0.16367249390646499</v>
      </c>
      <c r="K40" s="8">
        <v>0.67044833336592602</v>
      </c>
      <c r="L40" s="8">
        <v>5.6885636664578002E-3</v>
      </c>
      <c r="M40" s="8">
        <v>0.54380211853604499</v>
      </c>
    </row>
    <row r="41" spans="1:13" x14ac:dyDescent="0.25">
      <c r="A41" t="s">
        <v>2026</v>
      </c>
      <c r="B41" s="5" t="s">
        <v>6118</v>
      </c>
      <c r="C41" t="s">
        <v>8253</v>
      </c>
      <c r="D41" s="3">
        <v>-5.6735071287864598E-2</v>
      </c>
      <c r="E41" s="3">
        <v>0.21257143269988399</v>
      </c>
      <c r="F41" s="3">
        <v>0.22880901571868301</v>
      </c>
      <c r="G41" s="3">
        <v>0.41065188804855202</v>
      </c>
      <c r="H41" s="3">
        <v>0.35023857954078902</v>
      </c>
      <c r="I41" s="8">
        <v>0.92940655297239805</v>
      </c>
      <c r="J41" s="8">
        <v>0.446512406900548</v>
      </c>
      <c r="K41" s="8">
        <v>5.84362154305429E-2</v>
      </c>
      <c r="L41" s="8">
        <v>4.5602807212139899E-5</v>
      </c>
      <c r="M41" s="8">
        <v>2.0034338880650499E-6</v>
      </c>
    </row>
    <row r="42" spans="1:13" x14ac:dyDescent="0.25">
      <c r="A42" t="s">
        <v>384</v>
      </c>
      <c r="B42" s="5" t="s">
        <v>5379</v>
      </c>
      <c r="C42" t="s">
        <v>8253</v>
      </c>
      <c r="D42" s="3">
        <v>-5.8305883600711303E-2</v>
      </c>
      <c r="E42" s="3">
        <v>0.100037002107861</v>
      </c>
      <c r="F42" s="3">
        <v>0.79854303312043395</v>
      </c>
      <c r="G42" s="3">
        <v>0.49272463404406103</v>
      </c>
      <c r="H42" s="3">
        <v>0.227969339102393</v>
      </c>
      <c r="I42" s="8">
        <v>0.94434872068225195</v>
      </c>
      <c r="J42" s="8">
        <v>0.97115350968357395</v>
      </c>
      <c r="K42" s="8">
        <v>6.3709723911394398E-7</v>
      </c>
      <c r="L42" s="8">
        <v>9.0822955636950397E-5</v>
      </c>
      <c r="M42" s="8">
        <v>1.6729738107212001E-2</v>
      </c>
    </row>
    <row r="43" spans="1:13" x14ac:dyDescent="0.25">
      <c r="A43" t="s">
        <v>3523</v>
      </c>
      <c r="B43" s="5" t="s">
        <v>6678</v>
      </c>
      <c r="C43" t="s">
        <v>8235</v>
      </c>
      <c r="D43" s="3">
        <v>0.112422835756483</v>
      </c>
      <c r="E43" s="3">
        <v>-7.7096757615135403E-2</v>
      </c>
      <c r="F43" s="3">
        <v>0.18993649362075099</v>
      </c>
      <c r="G43" s="3">
        <v>0.20115165634159199</v>
      </c>
      <c r="H43" s="3">
        <v>0.18870448908569401</v>
      </c>
      <c r="I43" s="8">
        <v>0.79573861985918404</v>
      </c>
      <c r="J43" s="8">
        <v>0.97396798600801504</v>
      </c>
      <c r="K43" s="8">
        <v>0.29229377321392502</v>
      </c>
      <c r="L43" s="8">
        <v>4.0033933251215903E-2</v>
      </c>
      <c r="M43" s="8">
        <v>2.7810782630036501E-2</v>
      </c>
    </row>
    <row r="44" spans="1:13" x14ac:dyDescent="0.25">
      <c r="A44" t="s">
        <v>4669</v>
      </c>
      <c r="B44" s="5" t="s">
        <v>7091</v>
      </c>
      <c r="C44" t="s">
        <v>8235</v>
      </c>
      <c r="D44" s="3">
        <v>-0.103148554016202</v>
      </c>
      <c r="E44" s="3">
        <v>0.198339796449956</v>
      </c>
      <c r="F44" s="3">
        <v>0.14992437846010001</v>
      </c>
      <c r="G44" s="3">
        <v>4.1072977346122398E-2</v>
      </c>
      <c r="H44" s="3">
        <v>0.29628411904620899</v>
      </c>
      <c r="I44" s="8">
        <v>0.89670951317625402</v>
      </c>
      <c r="J44" s="8">
        <v>0.75357736821260102</v>
      </c>
      <c r="K44" s="8">
        <v>0.55256765114659001</v>
      </c>
      <c r="L44" s="8">
        <v>0.86855984492594496</v>
      </c>
      <c r="M44" s="8">
        <v>1.7115918521978E-2</v>
      </c>
    </row>
    <row r="45" spans="1:13" x14ac:dyDescent="0.25">
      <c r="A45" t="s">
        <v>4039</v>
      </c>
      <c r="B45" s="5" t="s">
        <v>8107</v>
      </c>
      <c r="C45" t="s">
        <v>8275</v>
      </c>
      <c r="D45" s="3">
        <v>-0.14166787505205999</v>
      </c>
      <c r="E45" s="3">
        <v>-7.9509795324853392E-3</v>
      </c>
      <c r="F45" s="3">
        <v>0.13153799521121201</v>
      </c>
      <c r="G45" s="3">
        <v>-0.28199863524065599</v>
      </c>
      <c r="H45" s="3">
        <v>-0.31212439884978299</v>
      </c>
      <c r="I45" s="8">
        <v>0.83569971086260197</v>
      </c>
      <c r="J45" s="8">
        <v>0.99910252389184895</v>
      </c>
      <c r="K45" s="8">
        <v>0.65854624275822504</v>
      </c>
      <c r="L45" s="8">
        <v>6.2230737069760997E-2</v>
      </c>
      <c r="M45" s="8">
        <v>5.59092256657881E-4</v>
      </c>
    </row>
    <row r="46" spans="1:13" x14ac:dyDescent="0.25">
      <c r="A46" t="s">
        <v>3911</v>
      </c>
      <c r="B46" s="5" t="s">
        <v>6007</v>
      </c>
      <c r="C46" t="s">
        <v>8230</v>
      </c>
      <c r="D46" s="3">
        <v>0.110727417580102</v>
      </c>
      <c r="E46" s="3">
        <v>9.8921685245978205E-2</v>
      </c>
      <c r="F46" s="3">
        <v>4.0465147858695597E-3</v>
      </c>
      <c r="G46" s="3">
        <v>-0.544118033657777</v>
      </c>
      <c r="H46" s="3">
        <v>0.98940942431185297</v>
      </c>
      <c r="I46" s="8" t="s">
        <v>8282</v>
      </c>
      <c r="J46" s="8" t="s">
        <v>8282</v>
      </c>
      <c r="K46" s="8" t="s">
        <v>8282</v>
      </c>
      <c r="L46" s="8" t="s">
        <v>8282</v>
      </c>
      <c r="M46" s="8">
        <v>1.07376720686575E-4</v>
      </c>
    </row>
    <row r="47" spans="1:13" x14ac:dyDescent="0.25">
      <c r="A47" t="s">
        <v>1721</v>
      </c>
      <c r="B47" s="5" t="s">
        <v>6007</v>
      </c>
      <c r="C47" t="s">
        <v>8230</v>
      </c>
      <c r="D47" s="3">
        <v>3.5196730949073302E-2</v>
      </c>
      <c r="E47" s="3">
        <v>-0.217155835822579</v>
      </c>
      <c r="F47" s="3">
        <v>0.85319707958190605</v>
      </c>
      <c r="G47" s="3">
        <v>0.93843417190168099</v>
      </c>
      <c r="H47" s="3">
        <v>1.6505900265145801</v>
      </c>
      <c r="I47" s="8">
        <v>0.98283914162753605</v>
      </c>
      <c r="J47" s="8">
        <v>0.78142575072891896</v>
      </c>
      <c r="K47" s="8" t="s">
        <v>8282</v>
      </c>
      <c r="L47" s="8">
        <v>6.1371802547874196E-9</v>
      </c>
      <c r="M47" s="8">
        <v>3.1185513315390001E-58</v>
      </c>
    </row>
    <row r="48" spans="1:13" x14ac:dyDescent="0.25">
      <c r="A48" t="s">
        <v>1197</v>
      </c>
      <c r="B48" s="5" t="s">
        <v>5786</v>
      </c>
      <c r="C48" t="s">
        <v>8230</v>
      </c>
      <c r="D48" s="3">
        <v>0.28222885475607001</v>
      </c>
      <c r="E48" s="3">
        <v>-0.161790537503924</v>
      </c>
      <c r="F48" s="3">
        <v>0.67641944736211301</v>
      </c>
      <c r="G48" s="3">
        <v>0.59614109075836197</v>
      </c>
      <c r="H48" s="3">
        <v>0.46126599485460801</v>
      </c>
      <c r="I48" s="8" t="s">
        <v>8282</v>
      </c>
      <c r="J48" s="8">
        <v>0.93748387725827997</v>
      </c>
      <c r="K48" s="8">
        <v>2.3591720160298601E-2</v>
      </c>
      <c r="L48" s="8">
        <v>5.9903036208542697E-3</v>
      </c>
      <c r="M48" s="8">
        <v>1.3396689408684199E-2</v>
      </c>
    </row>
    <row r="49" spans="1:13" x14ac:dyDescent="0.25">
      <c r="A49" t="s">
        <v>667</v>
      </c>
      <c r="B49" s="5" t="s">
        <v>5521</v>
      </c>
      <c r="C49" t="s">
        <v>8230</v>
      </c>
      <c r="D49" s="3">
        <v>-0.148716942734335</v>
      </c>
      <c r="E49" s="3">
        <v>8.8652957779175201E-2</v>
      </c>
      <c r="F49" s="3">
        <v>0.624574692930146</v>
      </c>
      <c r="G49" s="3">
        <v>0.51797941657713398</v>
      </c>
      <c r="H49" s="3">
        <v>0.215842044628554</v>
      </c>
      <c r="I49" s="8" t="s">
        <v>8282</v>
      </c>
      <c r="J49" s="8">
        <v>0.98224677632938096</v>
      </c>
      <c r="K49" s="8">
        <v>1.0315313388882101E-3</v>
      </c>
      <c r="L49" s="8">
        <v>1.8289917871203499E-8</v>
      </c>
      <c r="M49" s="8">
        <v>6.0411512748949903E-2</v>
      </c>
    </row>
    <row r="50" spans="1:13" x14ac:dyDescent="0.25">
      <c r="A50" t="s">
        <v>1547</v>
      </c>
      <c r="B50" s="5" t="s">
        <v>5940</v>
      </c>
      <c r="C50" t="s">
        <v>8230</v>
      </c>
      <c r="D50" s="3">
        <v>0.200797093267018</v>
      </c>
      <c r="E50" s="3">
        <v>-0.32340635008384899</v>
      </c>
      <c r="F50" s="3">
        <v>0.44366865652012999</v>
      </c>
      <c r="G50" s="3">
        <v>1.54616047470104</v>
      </c>
      <c r="H50" s="3">
        <v>0.19478475995023101</v>
      </c>
      <c r="I50" s="8">
        <v>0.59942097099025704</v>
      </c>
      <c r="J50" s="8">
        <v>0.37878418784773998</v>
      </c>
      <c r="K50" s="8">
        <v>8.8809215879416994E-2</v>
      </c>
      <c r="L50" s="8">
        <v>1.9990800234107102E-21</v>
      </c>
      <c r="M50" s="8">
        <v>0.393964518499963</v>
      </c>
    </row>
    <row r="51" spans="1:13" x14ac:dyDescent="0.25">
      <c r="A51" t="s">
        <v>821</v>
      </c>
      <c r="B51" s="5" t="s">
        <v>5610</v>
      </c>
      <c r="C51" t="s">
        <v>8230</v>
      </c>
      <c r="D51" s="3">
        <v>0.22281162780084199</v>
      </c>
      <c r="E51" s="3">
        <v>-0.373916657795273</v>
      </c>
      <c r="F51" s="3">
        <v>-0.59948966598961195</v>
      </c>
      <c r="G51" s="3">
        <v>-0.33200186771372697</v>
      </c>
      <c r="H51" s="3">
        <v>0.34330597696952803</v>
      </c>
      <c r="I51" s="8">
        <v>0.58451620442542795</v>
      </c>
      <c r="J51" s="8">
        <v>0.23788905391364601</v>
      </c>
      <c r="K51" s="8">
        <v>3.6530319094678601E-3</v>
      </c>
      <c r="L51" s="8">
        <v>0.42912792352606</v>
      </c>
      <c r="M51" s="8">
        <v>0.32885206000659101</v>
      </c>
    </row>
    <row r="52" spans="1:13" x14ac:dyDescent="0.25">
      <c r="A52" t="s">
        <v>3919</v>
      </c>
      <c r="B52" s="5" t="s">
        <v>6007</v>
      </c>
      <c r="C52" t="s">
        <v>8230</v>
      </c>
      <c r="D52" s="3">
        <v>0.49116610571302599</v>
      </c>
      <c r="E52" s="3">
        <v>0.13002050341030799</v>
      </c>
      <c r="F52" s="3">
        <v>-7.5278959953283195E-2</v>
      </c>
      <c r="G52" s="3">
        <v>0.155195209858978</v>
      </c>
      <c r="H52" s="3">
        <v>0.92061479341190899</v>
      </c>
      <c r="I52" s="8">
        <v>9.5609018299333604E-2</v>
      </c>
      <c r="J52" s="8">
        <v>0.96453403658923798</v>
      </c>
      <c r="K52" s="8">
        <v>0.887235000609916</v>
      </c>
      <c r="L52" s="8">
        <v>0.32271095237979902</v>
      </c>
      <c r="M52" s="8">
        <v>1.2693034655362101E-4</v>
      </c>
    </row>
    <row r="53" spans="1:13" x14ac:dyDescent="0.25">
      <c r="A53" t="s">
        <v>825</v>
      </c>
      <c r="B53" s="5" t="s">
        <v>7497</v>
      </c>
      <c r="C53" t="s">
        <v>8230</v>
      </c>
      <c r="D53" s="3">
        <v>-8.0594934489705797E-2</v>
      </c>
      <c r="E53" s="3">
        <v>-0.147596586327364</v>
      </c>
      <c r="F53" s="3">
        <v>0.55366380017759698</v>
      </c>
      <c r="G53" s="3">
        <v>0.25383143585587797</v>
      </c>
      <c r="H53" s="3">
        <v>0.46427105288158399</v>
      </c>
      <c r="I53" s="8">
        <v>0.95286066512756995</v>
      </c>
      <c r="J53" s="8">
        <v>0.96062134241428898</v>
      </c>
      <c r="K53" s="8">
        <v>3.6818153807833499E-3</v>
      </c>
      <c r="L53" s="8">
        <v>4.9513273284503702E-2</v>
      </c>
      <c r="M53" s="8">
        <v>5.51289710949676E-6</v>
      </c>
    </row>
    <row r="54" spans="1:13" x14ac:dyDescent="0.25">
      <c r="A54" t="s">
        <v>3418</v>
      </c>
      <c r="B54" s="5" t="s">
        <v>6007</v>
      </c>
      <c r="C54" t="s">
        <v>8230</v>
      </c>
      <c r="D54" s="3">
        <v>0.35606223453977498</v>
      </c>
      <c r="E54" s="3">
        <v>2.3169547753326501E-2</v>
      </c>
      <c r="F54" s="3">
        <v>0.116651954280269</v>
      </c>
      <c r="G54" s="3">
        <v>0.22767640332617201</v>
      </c>
      <c r="H54" s="3">
        <v>0.108336710069094</v>
      </c>
      <c r="I54" s="8" t="s">
        <v>8282</v>
      </c>
      <c r="J54" s="8">
        <v>0.998436563525121</v>
      </c>
      <c r="K54" s="8">
        <v>0.789380682356422</v>
      </c>
      <c r="L54" s="8">
        <v>3.3349089353962899E-2</v>
      </c>
      <c r="M54" s="8">
        <v>0.46274926049996101</v>
      </c>
    </row>
    <row r="55" spans="1:13" x14ac:dyDescent="0.25">
      <c r="A55" t="s">
        <v>2087</v>
      </c>
      <c r="B55" s="5" t="s">
        <v>6143</v>
      </c>
      <c r="C55" t="s">
        <v>8237</v>
      </c>
      <c r="D55" s="3">
        <v>7.1847876611490294E-2</v>
      </c>
      <c r="E55" s="3">
        <v>-5.51357856570866E-2</v>
      </c>
      <c r="F55" s="3">
        <v>6.8610447225711399E-2</v>
      </c>
      <c r="G55" s="3">
        <v>-1.1781402457137</v>
      </c>
      <c r="H55" s="3">
        <v>-1.8372590476993</v>
      </c>
      <c r="I55" s="8">
        <v>0.95282654100556696</v>
      </c>
      <c r="J55" s="8" t="s">
        <v>8282</v>
      </c>
      <c r="K55" s="8" t="s">
        <v>8282</v>
      </c>
      <c r="L55" s="8">
        <v>1.2881671831390599E-4</v>
      </c>
      <c r="M55" s="8">
        <v>1.86744501762225E-14</v>
      </c>
    </row>
    <row r="56" spans="1:13" x14ac:dyDescent="0.25">
      <c r="A56" t="s">
        <v>1647</v>
      </c>
      <c r="B56" s="5" t="s">
        <v>5972</v>
      </c>
      <c r="C56" t="s">
        <v>8237</v>
      </c>
      <c r="D56" s="3">
        <v>7.4507784188048001E-2</v>
      </c>
      <c r="E56" s="3">
        <v>0.17292135551963</v>
      </c>
      <c r="F56" s="3">
        <v>-8.3819038905123697E-2</v>
      </c>
      <c r="G56" s="3">
        <v>-1.10027477739491</v>
      </c>
      <c r="H56" s="3">
        <v>-0.576303540561245</v>
      </c>
      <c r="I56" s="8">
        <v>0.951074709971924</v>
      </c>
      <c r="J56" s="8">
        <v>0.75254347877808203</v>
      </c>
      <c r="K56" s="8">
        <v>0.84628072735558302</v>
      </c>
      <c r="L56" s="8">
        <v>5.0103372036748599E-11</v>
      </c>
      <c r="M56" s="8">
        <v>5.1940179651730103E-2</v>
      </c>
    </row>
    <row r="57" spans="1:13" x14ac:dyDescent="0.25">
      <c r="A57" t="s">
        <v>1514</v>
      </c>
      <c r="B57" s="5" t="s">
        <v>5925</v>
      </c>
      <c r="C57" t="s">
        <v>8237</v>
      </c>
      <c r="D57" s="3">
        <v>-4.7812451506235601E-2</v>
      </c>
      <c r="E57" s="3">
        <v>8.7814535686816297E-2</v>
      </c>
      <c r="F57" s="3">
        <v>-0.56180032321875395</v>
      </c>
      <c r="G57" s="3">
        <v>-0.32206294788293899</v>
      </c>
      <c r="H57" s="3">
        <v>-0.30590917967026299</v>
      </c>
      <c r="I57" s="8">
        <v>0.97486486748251699</v>
      </c>
      <c r="J57" s="8">
        <v>0.98129143355040005</v>
      </c>
      <c r="K57" s="8">
        <v>4.9731933599004699E-2</v>
      </c>
      <c r="L57" s="8">
        <v>0.18546031761146001</v>
      </c>
      <c r="M57" s="8">
        <v>0.14612199528004899</v>
      </c>
    </row>
    <row r="58" spans="1:13" x14ac:dyDescent="0.25">
      <c r="A58" t="s">
        <v>4802</v>
      </c>
      <c r="B58" s="5" t="s">
        <v>5972</v>
      </c>
      <c r="C58" t="s">
        <v>8237</v>
      </c>
      <c r="D58" s="3">
        <v>-0.31195371209711897</v>
      </c>
      <c r="E58" s="3">
        <v>3.2383680669183498E-2</v>
      </c>
      <c r="F58" s="3">
        <v>-0.122045822306556</v>
      </c>
      <c r="G58" s="3">
        <v>-0.31306586784641199</v>
      </c>
      <c r="H58" s="3">
        <v>-0.32841928687829902</v>
      </c>
      <c r="I58" s="8">
        <v>0.26871197988298401</v>
      </c>
      <c r="J58" s="8">
        <v>0.99455284204368899</v>
      </c>
      <c r="K58" s="8">
        <v>0.85438458985045596</v>
      </c>
      <c r="L58" s="8">
        <v>0.25549681594981299</v>
      </c>
      <c r="M58" s="8">
        <v>2.41953704492892E-2</v>
      </c>
    </row>
    <row r="59" spans="1:13" x14ac:dyDescent="0.25">
      <c r="A59" t="s">
        <v>4033</v>
      </c>
      <c r="B59" s="5" t="s">
        <v>6238</v>
      </c>
      <c r="C59" t="s">
        <v>8237</v>
      </c>
      <c r="D59" s="3">
        <v>0.16885762487554801</v>
      </c>
      <c r="E59" s="3">
        <v>-0.40392738586159699</v>
      </c>
      <c r="F59" s="3">
        <v>-0.34630094757686702</v>
      </c>
      <c r="G59" s="3">
        <v>-0.25050810672400498</v>
      </c>
      <c r="H59" s="3">
        <v>-0.54112941772941603</v>
      </c>
      <c r="I59" s="8">
        <v>0.63589857578291398</v>
      </c>
      <c r="J59" s="8">
        <v>7.6869171860552005E-2</v>
      </c>
      <c r="K59" s="8">
        <v>0.28552804489556199</v>
      </c>
      <c r="L59" s="8">
        <v>0.117022254059027</v>
      </c>
      <c r="M59" s="8">
        <v>5.1164824483008401E-4</v>
      </c>
    </row>
    <row r="60" spans="1:13" x14ac:dyDescent="0.25">
      <c r="A60" t="s">
        <v>1903</v>
      </c>
      <c r="B60" s="5" t="s">
        <v>7765</v>
      </c>
      <c r="C60" t="s">
        <v>8237</v>
      </c>
      <c r="D60" s="3">
        <v>-0.116072190380864</v>
      </c>
      <c r="E60" s="3">
        <v>3.98568235336028E-2</v>
      </c>
      <c r="F60" s="3">
        <v>-4.8438192186791101E-2</v>
      </c>
      <c r="G60" s="3">
        <v>0.61905291059063605</v>
      </c>
      <c r="H60" s="3">
        <v>0.23678697805489701</v>
      </c>
      <c r="I60" s="8">
        <v>0.85531968306531903</v>
      </c>
      <c r="J60" s="8">
        <v>0.99110347689812905</v>
      </c>
      <c r="K60" s="8">
        <v>0.93131154356701795</v>
      </c>
      <c r="L60" s="8">
        <v>5.2787795996937898E-6</v>
      </c>
      <c r="M60" s="8">
        <v>9.0348532502785503E-3</v>
      </c>
    </row>
    <row r="61" spans="1:13" x14ac:dyDescent="0.25">
      <c r="A61" t="s">
        <v>4025</v>
      </c>
      <c r="B61" s="5" t="s">
        <v>6853</v>
      </c>
      <c r="C61" t="s">
        <v>8237</v>
      </c>
      <c r="D61" s="3">
        <v>9.0864381794792601E-2</v>
      </c>
      <c r="E61" s="3">
        <v>0.260064525352735</v>
      </c>
      <c r="F61" s="3">
        <v>0.30635548863271</v>
      </c>
      <c r="G61" s="3">
        <v>-0.15156147772864501</v>
      </c>
      <c r="H61" s="3">
        <v>-0.44394805516697899</v>
      </c>
      <c r="I61" s="8">
        <v>0.879561787934796</v>
      </c>
      <c r="J61" s="8">
        <v>0.54968515216359604</v>
      </c>
      <c r="K61" s="8">
        <v>8.2843869159662298E-2</v>
      </c>
      <c r="L61" s="8">
        <v>0.32271095237979902</v>
      </c>
      <c r="M61" s="8">
        <v>4.9412930984611204E-4</v>
      </c>
    </row>
    <row r="62" spans="1:13" x14ac:dyDescent="0.25">
      <c r="A62" t="s">
        <v>2254</v>
      </c>
      <c r="B62" s="5" t="s">
        <v>6201</v>
      </c>
      <c r="C62" t="s">
        <v>8237</v>
      </c>
      <c r="D62" s="3">
        <v>7.8266631263698205E-2</v>
      </c>
      <c r="E62" s="3">
        <v>8.2480601285624205E-2</v>
      </c>
      <c r="F62" s="3">
        <v>0.19287137934741699</v>
      </c>
      <c r="G62" s="3">
        <v>-0.51277312961614296</v>
      </c>
      <c r="H62" s="3">
        <v>-0.58937097523668103</v>
      </c>
      <c r="I62" s="8">
        <v>0.91410152353901497</v>
      </c>
      <c r="J62" s="8">
        <v>0.97846226025310701</v>
      </c>
      <c r="K62" s="8">
        <v>0.61191498737555705</v>
      </c>
      <c r="L62" s="8">
        <v>7.0810469072059995E-4</v>
      </c>
      <c r="M62" s="8">
        <v>5.9635757417958702E-5</v>
      </c>
    </row>
    <row r="63" spans="1:13" x14ac:dyDescent="0.25">
      <c r="A63" t="s">
        <v>2354</v>
      </c>
      <c r="B63" s="5" t="s">
        <v>6238</v>
      </c>
      <c r="C63" t="s">
        <v>8237</v>
      </c>
      <c r="D63" s="3">
        <v>0.40470660046250401</v>
      </c>
      <c r="E63" s="3">
        <v>-4.82637488788039E-2</v>
      </c>
      <c r="F63" s="3">
        <v>-0.127077709120412</v>
      </c>
      <c r="G63" s="3">
        <v>0.39015440137913299</v>
      </c>
      <c r="H63" s="3">
        <v>-0.32990050182938702</v>
      </c>
      <c r="I63" s="8">
        <v>0.24798741519367601</v>
      </c>
      <c r="J63" s="8">
        <v>0.99110347689812905</v>
      </c>
      <c r="K63" s="8">
        <v>0.676181823609173</v>
      </c>
      <c r="L63" s="8">
        <v>1.3813017787826301E-3</v>
      </c>
      <c r="M63" s="8">
        <v>5.8838573258148702E-2</v>
      </c>
    </row>
    <row r="64" spans="1:13" x14ac:dyDescent="0.25">
      <c r="A64" t="s">
        <v>3924</v>
      </c>
      <c r="B64" s="5" t="s">
        <v>6238</v>
      </c>
      <c r="C64" t="s">
        <v>8237</v>
      </c>
      <c r="D64" s="3">
        <v>8.4122983640141993E-2</v>
      </c>
      <c r="E64" s="3">
        <v>-8.2910206964614902E-2</v>
      </c>
      <c r="F64" s="3">
        <v>-0.35813979359557901</v>
      </c>
      <c r="G64" s="3">
        <v>-0.27669605751450699</v>
      </c>
      <c r="H64" s="3">
        <v>-0.48923190894197099</v>
      </c>
      <c r="I64" s="8">
        <v>0.91343374835422397</v>
      </c>
      <c r="J64" s="8">
        <v>0.97189981530036695</v>
      </c>
      <c r="K64" s="8">
        <v>0.165178376980469</v>
      </c>
      <c r="L64" s="8">
        <v>5.1750397634340702E-2</v>
      </c>
      <c r="M64" s="8">
        <v>1.4012348366073801E-4</v>
      </c>
    </row>
    <row r="65" spans="1:13" x14ac:dyDescent="0.25">
      <c r="A65" t="s">
        <v>2524</v>
      </c>
      <c r="B65" s="5" t="s">
        <v>7925</v>
      </c>
      <c r="C65" t="s">
        <v>8237</v>
      </c>
      <c r="D65" s="3">
        <v>2.9378231566528301E-2</v>
      </c>
      <c r="E65" s="3">
        <v>7.9904077430340503E-2</v>
      </c>
      <c r="F65" s="3">
        <v>-5.9020522589843798E-2</v>
      </c>
      <c r="G65" s="3">
        <v>-0.28484388498755198</v>
      </c>
      <c r="H65" s="3">
        <v>-0.54117320961232795</v>
      </c>
      <c r="I65" s="8">
        <v>0.98283914162753605</v>
      </c>
      <c r="J65" s="8">
        <v>0.97189981530036695</v>
      </c>
      <c r="K65" s="8">
        <v>0.85009614523989696</v>
      </c>
      <c r="L65" s="8">
        <v>2.98030062568924E-3</v>
      </c>
      <c r="M65" s="8">
        <v>1.20144874866864E-6</v>
      </c>
    </row>
    <row r="66" spans="1:13" x14ac:dyDescent="0.25">
      <c r="A66" t="s">
        <v>4765</v>
      </c>
      <c r="B66" s="5" t="s">
        <v>8194</v>
      </c>
      <c r="C66" t="s">
        <v>8281</v>
      </c>
      <c r="D66" s="3">
        <v>-3.6883890148856398E-3</v>
      </c>
      <c r="E66" s="3">
        <v>-3.2955365764424198E-2</v>
      </c>
      <c r="F66" s="3">
        <v>0.140315446137181</v>
      </c>
      <c r="G66" s="3">
        <v>0.16576436481954401</v>
      </c>
      <c r="H66" s="3">
        <v>0.30026570893021398</v>
      </c>
      <c r="I66" s="8">
        <v>0.99732176416336504</v>
      </c>
      <c r="J66" s="8">
        <v>0.99116895849327902</v>
      </c>
      <c r="K66" s="8">
        <v>0.63939394445668696</v>
      </c>
      <c r="L66" s="8">
        <v>0.29321897064695601</v>
      </c>
      <c r="M66" s="8">
        <v>2.2020181979856699E-2</v>
      </c>
    </row>
    <row r="67" spans="1:13" x14ac:dyDescent="0.25">
      <c r="A67" t="s">
        <v>848</v>
      </c>
      <c r="B67" s="5" t="s">
        <v>7441</v>
      </c>
      <c r="C67" t="s">
        <v>8254</v>
      </c>
      <c r="D67" s="3">
        <v>0.18602490911623801</v>
      </c>
      <c r="E67" s="3">
        <v>0.105621571405102</v>
      </c>
      <c r="F67" s="3">
        <v>0.50643726994999305</v>
      </c>
      <c r="G67" s="3">
        <v>0.81897136630738698</v>
      </c>
      <c r="H67" s="3">
        <v>0.88486509040431705</v>
      </c>
      <c r="I67" s="8">
        <v>0.81857778264312298</v>
      </c>
      <c r="J67" s="8">
        <v>0.97449710800759104</v>
      </c>
      <c r="K67" s="8">
        <v>4.1342929460576501E-3</v>
      </c>
      <c r="L67" s="8">
        <v>8.4939263273496501E-8</v>
      </c>
      <c r="M67" s="8">
        <v>3.8623235760672101E-13</v>
      </c>
    </row>
    <row r="68" spans="1:13" x14ac:dyDescent="0.25">
      <c r="A68" t="s">
        <v>675</v>
      </c>
      <c r="B68" s="5" t="s">
        <v>7537</v>
      </c>
      <c r="C68" t="s">
        <v>8254</v>
      </c>
      <c r="D68" s="3">
        <v>0.178884312086562</v>
      </c>
      <c r="E68" s="3">
        <v>-5.33526099002381E-3</v>
      </c>
      <c r="F68" s="3">
        <v>0.50095415073108696</v>
      </c>
      <c r="G68" s="3">
        <v>0.299145812490757</v>
      </c>
      <c r="H68" s="3">
        <v>0.33090859622520602</v>
      </c>
      <c r="I68" s="8">
        <v>0.741093598424728</v>
      </c>
      <c r="J68" s="8">
        <v>0.99910252389184895</v>
      </c>
      <c r="K68" s="8">
        <v>1.09034378760031E-3</v>
      </c>
      <c r="L68" s="8">
        <v>8.6114766864287505E-3</v>
      </c>
      <c r="M68" s="8">
        <v>6.0763336912412697E-3</v>
      </c>
    </row>
    <row r="69" spans="1:13" x14ac:dyDescent="0.25">
      <c r="A69" t="s">
        <v>3561</v>
      </c>
      <c r="B69" s="5" t="s">
        <v>7537</v>
      </c>
      <c r="C69" t="s">
        <v>8254</v>
      </c>
      <c r="D69" s="3">
        <v>-0.26504875546731399</v>
      </c>
      <c r="E69" s="3">
        <v>-8.2564241662017399E-3</v>
      </c>
      <c r="F69" s="3">
        <v>-0.22537924378413099</v>
      </c>
      <c r="G69" s="3">
        <v>-0.53947685414695601</v>
      </c>
      <c r="H69" s="3">
        <v>-8.7920842863351306E-2</v>
      </c>
      <c r="I69" s="8">
        <v>0.46653607326167401</v>
      </c>
      <c r="J69" s="8">
        <v>0.99910252389184895</v>
      </c>
      <c r="K69" s="8">
        <v>0.639815531729234</v>
      </c>
      <c r="L69" s="8">
        <v>4.33796356703837E-2</v>
      </c>
      <c r="M69" s="8">
        <v>0.77930238710155297</v>
      </c>
    </row>
    <row r="70" spans="1:13" x14ac:dyDescent="0.25">
      <c r="A70" t="s">
        <v>3978</v>
      </c>
      <c r="B70" s="5" t="s">
        <v>6837</v>
      </c>
      <c r="C70" t="s">
        <v>8223</v>
      </c>
      <c r="D70" s="3">
        <v>-2.9918796066017699E-2</v>
      </c>
      <c r="E70" s="3">
        <v>-6.4090221721389701E-2</v>
      </c>
      <c r="F70" s="3">
        <v>6.1356004967496297E-2</v>
      </c>
      <c r="G70" s="3">
        <v>-0.21438427987947101</v>
      </c>
      <c r="H70" s="3">
        <v>-0.887847369243146</v>
      </c>
      <c r="I70" s="8" t="s">
        <v>8282</v>
      </c>
      <c r="J70" s="8" t="s">
        <v>8282</v>
      </c>
      <c r="K70" s="8" t="s">
        <v>8282</v>
      </c>
      <c r="L70" s="8" t="s">
        <v>8282</v>
      </c>
      <c r="M70" s="8">
        <v>3.01967639270342E-4</v>
      </c>
    </row>
    <row r="71" spans="1:13" x14ac:dyDescent="0.25">
      <c r="A71" t="s">
        <v>1386</v>
      </c>
      <c r="B71" s="5" t="s">
        <v>5873</v>
      </c>
      <c r="C71" t="s">
        <v>8223</v>
      </c>
      <c r="D71" s="3">
        <v>1.18544843200284E-2</v>
      </c>
      <c r="E71" s="3">
        <v>-0.16894908532558001</v>
      </c>
      <c r="F71" s="3">
        <v>-0.41842459725231201</v>
      </c>
      <c r="G71" s="3">
        <v>-0.48986631265987401</v>
      </c>
      <c r="H71" s="3">
        <v>-0.28735833848246101</v>
      </c>
      <c r="I71" s="8">
        <v>0.99365886012662297</v>
      </c>
      <c r="J71" s="8">
        <v>0.79875780821575604</v>
      </c>
      <c r="K71" s="8">
        <v>3.74480314057253E-2</v>
      </c>
      <c r="L71" s="8">
        <v>1.3469426547272901E-4</v>
      </c>
      <c r="M71" s="8">
        <v>0.14146366257360199</v>
      </c>
    </row>
    <row r="72" spans="1:13" x14ac:dyDescent="0.25">
      <c r="A72" t="s">
        <v>5078</v>
      </c>
      <c r="B72" s="5" t="s">
        <v>7981</v>
      </c>
      <c r="C72" t="s">
        <v>8223</v>
      </c>
      <c r="D72" s="3">
        <v>-0.279480495107717</v>
      </c>
      <c r="E72" s="3">
        <v>-1.92052661790355E-2</v>
      </c>
      <c r="F72" s="3">
        <v>9.3435372414917395E-2</v>
      </c>
      <c r="G72" s="3">
        <v>-5.7471076113736301E-2</v>
      </c>
      <c r="H72" s="3">
        <v>-0.21002351321639601</v>
      </c>
      <c r="I72" s="8">
        <v>0.11133933770550999</v>
      </c>
      <c r="J72" s="8">
        <v>0.99774668207259798</v>
      </c>
      <c r="K72" s="8">
        <v>0.68822913638151595</v>
      </c>
      <c r="L72" s="8">
        <v>0.77253615170897705</v>
      </c>
      <c r="M72" s="8">
        <v>4.2505325289445998E-2</v>
      </c>
    </row>
    <row r="73" spans="1:13" x14ac:dyDescent="0.25">
      <c r="A73" t="s">
        <v>56</v>
      </c>
      <c r="B73" s="5" t="s">
        <v>5202</v>
      </c>
      <c r="C73" t="s">
        <v>8223</v>
      </c>
      <c r="D73" s="3">
        <v>0.46768395600274798</v>
      </c>
      <c r="E73" s="3">
        <v>-1.8775047059222699E-2</v>
      </c>
      <c r="F73" s="3">
        <v>-0.19189410174788299</v>
      </c>
      <c r="G73" s="3">
        <v>0.169992483125807</v>
      </c>
      <c r="H73" s="3">
        <v>0.46900267130614898</v>
      </c>
      <c r="I73" s="8">
        <v>6.9037751229319303E-3</v>
      </c>
      <c r="J73" s="8">
        <v>0.99860430478109696</v>
      </c>
      <c r="K73" s="8">
        <v>0.23821845151364399</v>
      </c>
      <c r="L73" s="8">
        <v>0.117388132753764</v>
      </c>
      <c r="M73" s="8">
        <v>1.87499180965066E-10</v>
      </c>
    </row>
    <row r="74" spans="1:13" x14ac:dyDescent="0.25">
      <c r="A74" t="s">
        <v>620</v>
      </c>
      <c r="B74" s="5" t="s">
        <v>5502</v>
      </c>
      <c r="C74" t="s">
        <v>8223</v>
      </c>
      <c r="D74" s="3">
        <v>6.2122316104159303E-2</v>
      </c>
      <c r="E74" s="3">
        <v>0.10842214983717</v>
      </c>
      <c r="F74" s="3">
        <v>-0.98628417277145097</v>
      </c>
      <c r="G74" s="3">
        <v>-1.33842605961349</v>
      </c>
      <c r="H74" s="3">
        <v>-0.85705809092471796</v>
      </c>
      <c r="I74" s="8">
        <v>0.95286066512756995</v>
      </c>
      <c r="J74" s="8">
        <v>0.96180740182388302</v>
      </c>
      <c r="K74" s="8">
        <v>5.8176271661151296E-4</v>
      </c>
      <c r="L74" s="8">
        <v>8.31205291997936E-7</v>
      </c>
      <c r="M74" s="8">
        <v>1.53256543010304E-3</v>
      </c>
    </row>
    <row r="75" spans="1:13" x14ac:dyDescent="0.25">
      <c r="A75" t="s">
        <v>485</v>
      </c>
      <c r="B75" s="5" t="s">
        <v>5429</v>
      </c>
      <c r="C75" t="s">
        <v>8223</v>
      </c>
      <c r="D75" s="3">
        <v>6.7000786432014903E-2</v>
      </c>
      <c r="E75" s="3">
        <v>-0.213475699082042</v>
      </c>
      <c r="F75" s="3">
        <v>-1.1193443038520501</v>
      </c>
      <c r="G75" s="3">
        <v>-0.34463460733781998</v>
      </c>
      <c r="H75" s="3">
        <v>1.7765498174401501E-2</v>
      </c>
      <c r="I75" s="8">
        <v>0.95286066512756995</v>
      </c>
      <c r="J75" s="8">
        <v>0.85656812946715399</v>
      </c>
      <c r="K75" s="8">
        <v>4.0985817404256899E-5</v>
      </c>
      <c r="L75" s="8">
        <v>0.45668411215320498</v>
      </c>
      <c r="M75" s="8" t="s">
        <v>8282</v>
      </c>
    </row>
    <row r="76" spans="1:13" x14ac:dyDescent="0.25">
      <c r="A76" t="s">
        <v>2664</v>
      </c>
      <c r="B76" s="5" t="s">
        <v>5182</v>
      </c>
      <c r="C76" t="s">
        <v>8223</v>
      </c>
      <c r="D76" s="3">
        <v>-5.0417798544483902E-3</v>
      </c>
      <c r="E76" s="3">
        <v>5.50326268559439E-2</v>
      </c>
      <c r="F76" s="3">
        <v>0.18494926956176899</v>
      </c>
      <c r="G76" s="3">
        <v>0.33036096656807901</v>
      </c>
      <c r="H76" s="3">
        <v>0.12047464960215599</v>
      </c>
      <c r="I76" s="8">
        <v>0.99694868769544498</v>
      </c>
      <c r="J76" s="8">
        <v>0.98479305727536004</v>
      </c>
      <c r="K76" s="8">
        <v>0.45684891195897698</v>
      </c>
      <c r="L76" s="8">
        <v>5.1998032961019999E-3</v>
      </c>
      <c r="M76" s="8">
        <v>0.42528443359485602</v>
      </c>
    </row>
    <row r="77" spans="1:13" x14ac:dyDescent="0.25">
      <c r="A77" t="s">
        <v>4787</v>
      </c>
      <c r="B77" s="5" t="s">
        <v>5182</v>
      </c>
      <c r="C77" t="s">
        <v>8223</v>
      </c>
      <c r="D77" s="3">
        <v>0.110009490621554</v>
      </c>
      <c r="E77" s="3">
        <v>-1.1652171266359699E-2</v>
      </c>
      <c r="F77" s="3">
        <v>0.178583547088252</v>
      </c>
      <c r="G77" s="3">
        <v>-6.0876960043923102E-2</v>
      </c>
      <c r="H77" s="3">
        <v>-0.217725661054641</v>
      </c>
      <c r="I77" s="8">
        <v>0.87410705293778401</v>
      </c>
      <c r="J77" s="8">
        <v>0.99910252389184895</v>
      </c>
      <c r="K77" s="8">
        <v>0.250106312882315</v>
      </c>
      <c r="L77" s="8">
        <v>0.71665297679528905</v>
      </c>
      <c r="M77" s="8">
        <v>2.3478980171936899E-2</v>
      </c>
    </row>
    <row r="78" spans="1:13" x14ac:dyDescent="0.25">
      <c r="A78" t="s">
        <v>1450</v>
      </c>
      <c r="B78" s="5" t="s">
        <v>5429</v>
      </c>
      <c r="C78" t="s">
        <v>8223</v>
      </c>
      <c r="D78" s="3">
        <v>0.12781385341474999</v>
      </c>
      <c r="E78" s="3">
        <v>-0.111387981965622</v>
      </c>
      <c r="F78" s="3">
        <v>-0.41980695069656399</v>
      </c>
      <c r="G78" s="3">
        <v>-0.55078194825175797</v>
      </c>
      <c r="H78" s="3">
        <v>-0.40624391146820199</v>
      </c>
      <c r="I78" s="8">
        <v>0.83944689703784703</v>
      </c>
      <c r="J78" s="8">
        <v>0.94357590829209503</v>
      </c>
      <c r="K78" s="8">
        <v>4.3566307387413898E-2</v>
      </c>
      <c r="L78" s="8">
        <v>2.1212036401047401E-5</v>
      </c>
      <c r="M78" s="8">
        <v>3.6768012989406497E-2</v>
      </c>
    </row>
    <row r="79" spans="1:13" x14ac:dyDescent="0.25">
      <c r="A79" t="s">
        <v>3191</v>
      </c>
      <c r="B79" s="5" t="s">
        <v>6566</v>
      </c>
      <c r="C79" t="s">
        <v>8223</v>
      </c>
      <c r="D79" s="3">
        <v>-0.12770743853421401</v>
      </c>
      <c r="E79" s="3">
        <v>0.12505969406893999</v>
      </c>
      <c r="F79" s="3">
        <v>-8.8717082372186007E-2</v>
      </c>
      <c r="G79" s="3">
        <v>-0.25915503969930298</v>
      </c>
      <c r="H79" s="3">
        <v>-6.6965714015611702E-2</v>
      </c>
      <c r="I79" s="8">
        <v>0.78202748016454104</v>
      </c>
      <c r="J79" s="8">
        <v>0.88236420193625598</v>
      </c>
      <c r="K79" s="8">
        <v>0.78444104163747197</v>
      </c>
      <c r="L79" s="8">
        <v>2.3258691903120798E-2</v>
      </c>
      <c r="M79" s="8">
        <v>0.69481446758383403</v>
      </c>
    </row>
    <row r="80" spans="1:13" x14ac:dyDescent="0.25">
      <c r="A80" t="s">
        <v>1352</v>
      </c>
      <c r="B80" s="5" t="s">
        <v>5858</v>
      </c>
      <c r="C80" t="s">
        <v>8223</v>
      </c>
      <c r="D80" s="3">
        <v>0.195531789670365</v>
      </c>
      <c r="E80" s="3">
        <v>-3.9571432487383297E-2</v>
      </c>
      <c r="F80" s="3">
        <v>0.38905173262777198</v>
      </c>
      <c r="G80" s="3">
        <v>3.9071647801728102E-2</v>
      </c>
      <c r="H80" s="3">
        <v>-0.141519144113743</v>
      </c>
      <c r="I80" s="8">
        <v>0.56051988184099499</v>
      </c>
      <c r="J80" s="8">
        <v>0.99110347689812905</v>
      </c>
      <c r="K80" s="8">
        <v>3.50760375974545E-2</v>
      </c>
      <c r="L80" s="8">
        <v>0.87074682241552104</v>
      </c>
      <c r="M80" s="8">
        <v>0.50385402492606801</v>
      </c>
    </row>
    <row r="81" spans="1:13" x14ac:dyDescent="0.25">
      <c r="A81" t="s">
        <v>4407</v>
      </c>
      <c r="B81" s="5" t="s">
        <v>6566</v>
      </c>
      <c r="C81" t="s">
        <v>8223</v>
      </c>
      <c r="D81" s="3">
        <v>-0.116754395957236</v>
      </c>
      <c r="E81" s="3">
        <v>2.4650908518281001E-2</v>
      </c>
      <c r="F81" s="3">
        <v>-0.28642264726754102</v>
      </c>
      <c r="G81" s="3">
        <v>-2.4413511188443902E-2</v>
      </c>
      <c r="H81" s="3">
        <v>-0.24051924820266801</v>
      </c>
      <c r="I81" s="8">
        <v>0.750595243819703</v>
      </c>
      <c r="J81" s="8">
        <v>0.99753971010229503</v>
      </c>
      <c r="K81" s="8">
        <v>6.4478953540196296E-2</v>
      </c>
      <c r="L81" s="8">
        <v>0.92573336303071296</v>
      </c>
      <c r="M81" s="8">
        <v>6.8165261973494803E-3</v>
      </c>
    </row>
    <row r="82" spans="1:13" x14ac:dyDescent="0.25">
      <c r="A82" t="s">
        <v>3230</v>
      </c>
      <c r="B82" s="5" t="s">
        <v>5182</v>
      </c>
      <c r="C82" t="s">
        <v>8223</v>
      </c>
      <c r="D82" s="3">
        <v>-0.197566030267396</v>
      </c>
      <c r="E82" s="3">
        <v>-4.8446972045589003E-2</v>
      </c>
      <c r="F82" s="3">
        <v>-0.18278746346687</v>
      </c>
      <c r="G82" s="3">
        <v>-0.41114194418600197</v>
      </c>
      <c r="H82" s="3">
        <v>-0.441267894143762</v>
      </c>
      <c r="I82" s="8">
        <v>0.74890424811053802</v>
      </c>
      <c r="J82" s="8">
        <v>0.99110347689812905</v>
      </c>
      <c r="K82" s="8">
        <v>0.689976209954974</v>
      </c>
      <c r="L82" s="8">
        <v>2.5389785441363399E-2</v>
      </c>
      <c r="M82" s="8">
        <v>5.1841511338930803E-3</v>
      </c>
    </row>
    <row r="83" spans="1:13" x14ac:dyDescent="0.25">
      <c r="A83" t="s">
        <v>3452</v>
      </c>
      <c r="B83" s="5" t="s">
        <v>6653</v>
      </c>
      <c r="C83" t="s">
        <v>8223</v>
      </c>
      <c r="D83" s="3">
        <v>5.7241912486970102E-2</v>
      </c>
      <c r="E83" s="3">
        <v>-3.1281986822313701E-2</v>
      </c>
      <c r="F83" s="3">
        <v>-0.316376131222254</v>
      </c>
      <c r="G83" s="3">
        <v>-0.34190001711186002</v>
      </c>
      <c r="H83" s="3">
        <v>-0.318551820061169</v>
      </c>
      <c r="I83" s="8">
        <v>0.95929900143813795</v>
      </c>
      <c r="J83" s="8">
        <v>0.99383078904895605</v>
      </c>
      <c r="K83" s="8">
        <v>0.19876153639632099</v>
      </c>
      <c r="L83" s="8">
        <v>3.5737642464812001E-2</v>
      </c>
      <c r="M83" s="8">
        <v>1.3774596905352999E-2</v>
      </c>
    </row>
    <row r="84" spans="1:13" x14ac:dyDescent="0.25">
      <c r="A84" t="s">
        <v>1862</v>
      </c>
      <c r="B84" s="5" t="s">
        <v>5182</v>
      </c>
      <c r="C84" t="s">
        <v>8223</v>
      </c>
      <c r="D84" s="3">
        <v>4.9214811972389597E-2</v>
      </c>
      <c r="E84" s="3">
        <v>-0.173454492077495</v>
      </c>
      <c r="F84" s="3">
        <v>-0.49188615104685601</v>
      </c>
      <c r="G84" s="3">
        <v>-0.77319667628495503</v>
      </c>
      <c r="H84" s="3">
        <v>0.40629277672320702</v>
      </c>
      <c r="I84" s="8">
        <v>0.98299138183838697</v>
      </c>
      <c r="J84" s="8">
        <v>0.918410029634117</v>
      </c>
      <c r="K84" s="8">
        <v>0.19648717674798799</v>
      </c>
      <c r="L84" s="8">
        <v>1.8142846055099499E-6</v>
      </c>
      <c r="M84" s="8">
        <v>6.0245839396868901E-2</v>
      </c>
    </row>
    <row r="85" spans="1:13" x14ac:dyDescent="0.25">
      <c r="A85" t="s">
        <v>1714</v>
      </c>
      <c r="B85" s="5" t="s">
        <v>5182</v>
      </c>
      <c r="C85" t="s">
        <v>8223</v>
      </c>
      <c r="D85" s="3">
        <v>0.18828579747514301</v>
      </c>
      <c r="E85" s="3">
        <v>-0.219565549329197</v>
      </c>
      <c r="F85" s="3">
        <v>-0.52508694215337504</v>
      </c>
      <c r="G85" s="3">
        <v>-0.853977965215589</v>
      </c>
      <c r="H85" s="3">
        <v>0.466277293264445</v>
      </c>
      <c r="I85" s="8">
        <v>0.82201935261164505</v>
      </c>
      <c r="J85" s="8">
        <v>0.82376792569882296</v>
      </c>
      <c r="K85" s="8">
        <v>0.17192777009230001</v>
      </c>
      <c r="L85" s="8">
        <v>4.2267214714129897E-9</v>
      </c>
      <c r="M85" s="8">
        <v>1.8357072004024599E-2</v>
      </c>
    </row>
    <row r="86" spans="1:13" x14ac:dyDescent="0.25">
      <c r="A86" t="s">
        <v>3582</v>
      </c>
      <c r="B86" s="5" t="s">
        <v>5182</v>
      </c>
      <c r="C86" t="s">
        <v>8223</v>
      </c>
      <c r="D86" s="3">
        <v>-8.0782755991468697E-2</v>
      </c>
      <c r="E86" s="3">
        <v>4.2100022466271002E-2</v>
      </c>
      <c r="F86" s="3">
        <v>0.24500999752088701</v>
      </c>
      <c r="G86" s="3">
        <v>0.254708575782436</v>
      </c>
      <c r="H86" s="3">
        <v>0.192232477211845</v>
      </c>
      <c r="I86" s="8">
        <v>0.90252327230351004</v>
      </c>
      <c r="J86" s="8">
        <v>0.98625219099918904</v>
      </c>
      <c r="K86" s="8">
        <v>0.23567581203677099</v>
      </c>
      <c r="L86" s="8">
        <v>4.4251497717361699E-2</v>
      </c>
      <c r="M86" s="8">
        <v>5.9932334955967698E-2</v>
      </c>
    </row>
    <row r="87" spans="1:13" x14ac:dyDescent="0.25">
      <c r="A87" t="s">
        <v>1642</v>
      </c>
      <c r="B87" s="5" t="s">
        <v>5429</v>
      </c>
      <c r="C87" t="s">
        <v>8223</v>
      </c>
      <c r="D87" s="3">
        <v>-0.15425370904360899</v>
      </c>
      <c r="E87" s="3">
        <v>-0.148244070506828</v>
      </c>
      <c r="F87" s="3">
        <v>0.134503395001835</v>
      </c>
      <c r="G87" s="3">
        <v>0.60512322440237098</v>
      </c>
      <c r="H87" s="3">
        <v>0.81051272084883597</v>
      </c>
      <c r="I87" s="8">
        <v>0.814662590132463</v>
      </c>
      <c r="J87" s="8">
        <v>0.85665455991041695</v>
      </c>
      <c r="K87" s="8">
        <v>0.43090387320687901</v>
      </c>
      <c r="L87" s="8">
        <v>3.6686529000273898E-11</v>
      </c>
      <c r="M87" s="8">
        <v>3.9510572909174101E-16</v>
      </c>
    </row>
    <row r="88" spans="1:13" x14ac:dyDescent="0.25">
      <c r="A88" t="s">
        <v>3841</v>
      </c>
      <c r="B88" s="5" t="s">
        <v>5182</v>
      </c>
      <c r="C88" t="s">
        <v>8223</v>
      </c>
      <c r="D88" s="3">
        <v>-0.19256364431141801</v>
      </c>
      <c r="E88" s="3">
        <v>-0.27031067218129901</v>
      </c>
      <c r="F88" s="3">
        <v>-0.14628174792953599</v>
      </c>
      <c r="G88" s="3">
        <v>-3.2400250296053701E-2</v>
      </c>
      <c r="H88" s="3">
        <v>-0.70084750541878604</v>
      </c>
      <c r="I88" s="8">
        <v>0.76517353534473598</v>
      </c>
      <c r="J88" s="8">
        <v>0.53474945910253002</v>
      </c>
      <c r="K88" s="8">
        <v>0.64277156206360997</v>
      </c>
      <c r="L88" s="8">
        <v>0.92982328652937896</v>
      </c>
      <c r="M88" s="8">
        <v>1.8858027690460799E-5</v>
      </c>
    </row>
    <row r="89" spans="1:13" x14ac:dyDescent="0.25">
      <c r="A89" t="s">
        <v>3215</v>
      </c>
      <c r="B89" s="5" t="s">
        <v>5182</v>
      </c>
      <c r="C89" t="s">
        <v>8223</v>
      </c>
      <c r="D89" s="3">
        <v>0.31156960842126502</v>
      </c>
      <c r="E89" s="3">
        <v>-8.91679022657932E-2</v>
      </c>
      <c r="F89" s="3">
        <v>-0.106924200836146</v>
      </c>
      <c r="G89" s="3">
        <v>-0.46236205092724803</v>
      </c>
      <c r="H89" s="3">
        <v>-0.26365689942237802</v>
      </c>
      <c r="I89" s="8">
        <v>0.131660071179039</v>
      </c>
      <c r="J89" s="8">
        <v>0.97667409867917898</v>
      </c>
      <c r="K89" s="8">
        <v>0.75580074655231</v>
      </c>
      <c r="L89" s="8">
        <v>2.4709191596276402E-2</v>
      </c>
      <c r="M89" s="8">
        <v>0.421258687438885</v>
      </c>
    </row>
    <row r="90" spans="1:13" x14ac:dyDescent="0.25">
      <c r="A90" t="s">
        <v>3080</v>
      </c>
      <c r="B90" s="5" t="s">
        <v>7812</v>
      </c>
      <c r="C90" t="s">
        <v>8223</v>
      </c>
      <c r="D90" s="3">
        <v>0.10797830549297301</v>
      </c>
      <c r="E90" s="3">
        <v>0.15180920849422</v>
      </c>
      <c r="F90" s="3">
        <v>0.31880129938833401</v>
      </c>
      <c r="G90" s="3">
        <v>0.32825075097455803</v>
      </c>
      <c r="H90" s="3">
        <v>-2.0806073080171499E-2</v>
      </c>
      <c r="I90" s="8">
        <v>0.83043335891811298</v>
      </c>
      <c r="J90" s="8">
        <v>0.90764990262453005</v>
      </c>
      <c r="K90" s="8">
        <v>7.7266199118434006E-2</v>
      </c>
      <c r="L90" s="8">
        <v>1.8567038574681002E-2</v>
      </c>
      <c r="M90" s="8">
        <v>0.938715987948334</v>
      </c>
    </row>
    <row r="91" spans="1:13" x14ac:dyDescent="0.25">
      <c r="A91" t="s">
        <v>26</v>
      </c>
      <c r="B91" s="5" t="s">
        <v>5182</v>
      </c>
      <c r="C91" t="s">
        <v>8223</v>
      </c>
      <c r="D91" s="3">
        <v>0.70780853675163702</v>
      </c>
      <c r="E91" s="3">
        <v>-0.13390862964761199</v>
      </c>
      <c r="F91" s="3">
        <v>-0.49528956868769403</v>
      </c>
      <c r="G91" s="3">
        <v>-0.35614602490645803</v>
      </c>
      <c r="H91" s="3">
        <v>3.03113363001119E-3</v>
      </c>
      <c r="I91" s="8">
        <v>2.5003185330480099E-3</v>
      </c>
      <c r="J91" s="8">
        <v>0.96548799991732404</v>
      </c>
      <c r="K91" s="8" t="s">
        <v>8282</v>
      </c>
      <c r="L91" s="8">
        <v>0.40606175115462301</v>
      </c>
      <c r="M91" s="8" t="s">
        <v>8282</v>
      </c>
    </row>
    <row r="92" spans="1:13" x14ac:dyDescent="0.25">
      <c r="A92" t="s">
        <v>4898</v>
      </c>
      <c r="B92" s="5" t="s">
        <v>7154</v>
      </c>
      <c r="C92" t="s">
        <v>8223</v>
      </c>
      <c r="D92" s="3">
        <v>8.0392242900839302E-3</v>
      </c>
      <c r="E92" s="3">
        <v>-6.4567897238706401E-2</v>
      </c>
      <c r="F92" s="3">
        <v>-7.9295626297677502E-2</v>
      </c>
      <c r="G92" s="3">
        <v>-0.20492590564461199</v>
      </c>
      <c r="H92" s="3">
        <v>-0.23175589850327499</v>
      </c>
      <c r="I92" s="8">
        <v>0.99477630705677</v>
      </c>
      <c r="J92" s="8">
        <v>0.97449710800759104</v>
      </c>
      <c r="K92" s="8">
        <v>0.757886682599891</v>
      </c>
      <c r="L92" s="8">
        <v>0.12637158844436899</v>
      </c>
      <c r="M92" s="8">
        <v>3.0515513715127601E-2</v>
      </c>
    </row>
    <row r="93" spans="1:13" x14ac:dyDescent="0.25">
      <c r="A93" t="s">
        <v>2318</v>
      </c>
      <c r="B93" s="5" t="s">
        <v>5429</v>
      </c>
      <c r="C93" t="s">
        <v>8223</v>
      </c>
      <c r="D93" s="3">
        <v>-0.38288761389898202</v>
      </c>
      <c r="E93" s="3">
        <v>1.7338243105466801E-3</v>
      </c>
      <c r="F93" s="3">
        <v>3.25817448898435E-2</v>
      </c>
      <c r="G93" s="3">
        <v>-1.01233219639899</v>
      </c>
      <c r="H93" s="3">
        <v>-0.45560097188529403</v>
      </c>
      <c r="I93" s="8">
        <v>6.3513776858194607E-2</v>
      </c>
      <c r="J93" s="8" t="s">
        <v>8282</v>
      </c>
      <c r="K93" s="8" t="s">
        <v>8282</v>
      </c>
      <c r="L93" s="8">
        <v>1.1214814554288599E-3</v>
      </c>
      <c r="M93" s="8">
        <v>4.6076470442826603E-2</v>
      </c>
    </row>
    <row r="94" spans="1:13" x14ac:dyDescent="0.25">
      <c r="A94" t="s">
        <v>2083</v>
      </c>
      <c r="B94" s="5" t="s">
        <v>6142</v>
      </c>
      <c r="C94" t="s">
        <v>8223</v>
      </c>
      <c r="D94" s="3">
        <v>-2.8179716827124002E-2</v>
      </c>
      <c r="E94" s="3">
        <v>9.6551579376480401E-2</v>
      </c>
      <c r="F94" s="3">
        <v>6.8236022976313399E-2</v>
      </c>
      <c r="G94" s="3">
        <v>0.36289929006966498</v>
      </c>
      <c r="H94" s="3">
        <v>0.36319425633352298</v>
      </c>
      <c r="I94" s="8">
        <v>0.98610820633553498</v>
      </c>
      <c r="J94" s="8">
        <v>0.95832807813468202</v>
      </c>
      <c r="K94" s="8">
        <v>0.85305061426943996</v>
      </c>
      <c r="L94" s="8">
        <v>1.21347760018058E-4</v>
      </c>
      <c r="M94" s="8">
        <v>7.9133438575844199E-4</v>
      </c>
    </row>
    <row r="95" spans="1:13" x14ac:dyDescent="0.25">
      <c r="A95" t="s">
        <v>459</v>
      </c>
      <c r="B95" s="5" t="s">
        <v>5182</v>
      </c>
      <c r="C95" t="s">
        <v>8223</v>
      </c>
      <c r="D95" s="3">
        <v>1.91052358238368E-3</v>
      </c>
      <c r="E95" s="3">
        <v>0.16443644946171901</v>
      </c>
      <c r="F95" s="3">
        <v>0.58935221099798796</v>
      </c>
      <c r="G95" s="3">
        <v>0.74754477637508299</v>
      </c>
      <c r="H95" s="3">
        <v>0.12635279203086899</v>
      </c>
      <c r="I95" s="8">
        <v>0.99915138368630996</v>
      </c>
      <c r="J95" s="8">
        <v>0.84580317471218103</v>
      </c>
      <c r="K95" s="8">
        <v>1.8946329236231602E-5</v>
      </c>
      <c r="L95" s="8">
        <v>2.7288744611685401E-12</v>
      </c>
      <c r="M95" s="8">
        <v>0.349311419574591</v>
      </c>
    </row>
    <row r="96" spans="1:13" x14ac:dyDescent="0.25">
      <c r="A96" t="s">
        <v>1707</v>
      </c>
      <c r="B96" s="5" t="s">
        <v>6001</v>
      </c>
      <c r="C96" t="s">
        <v>8223</v>
      </c>
      <c r="D96" s="3">
        <v>6.1248456161190797E-2</v>
      </c>
      <c r="E96" s="3">
        <v>9.6177513907274803E-2</v>
      </c>
      <c r="F96" s="3">
        <v>0.47079458360635301</v>
      </c>
      <c r="G96" s="3">
        <v>1.11464514741487</v>
      </c>
      <c r="H96" s="3">
        <v>0.69447264205067105</v>
      </c>
      <c r="I96" s="8">
        <v>0.95929900143813795</v>
      </c>
      <c r="J96" s="8" t="s">
        <v>8282</v>
      </c>
      <c r="K96" s="8">
        <v>7.1716866342069099E-2</v>
      </c>
      <c r="L96" s="8">
        <v>2.8035342112380698E-9</v>
      </c>
      <c r="M96" s="8">
        <v>1.0664944197863101E-7</v>
      </c>
    </row>
    <row r="97" spans="1:13" x14ac:dyDescent="0.25">
      <c r="A97" t="s">
        <v>3331</v>
      </c>
      <c r="B97" s="5" t="s">
        <v>6612</v>
      </c>
      <c r="C97" t="s">
        <v>8223</v>
      </c>
      <c r="D97" s="3">
        <v>1.73894302379877E-2</v>
      </c>
      <c r="E97" s="3">
        <v>-0.113879761313657</v>
      </c>
      <c r="F97" s="3">
        <v>0.52870443265980005</v>
      </c>
      <c r="G97" s="3">
        <v>0.66139624395975705</v>
      </c>
      <c r="H97" s="3">
        <v>0.417273886412728</v>
      </c>
      <c r="I97" s="8">
        <v>0.99365886012662297</v>
      </c>
      <c r="J97" s="8">
        <v>0.97276814232714504</v>
      </c>
      <c r="K97" s="8" t="s">
        <v>8282</v>
      </c>
      <c r="L97" s="8">
        <v>2.92658075997662E-2</v>
      </c>
      <c r="M97" s="8">
        <v>2.49879722599162E-2</v>
      </c>
    </row>
    <row r="98" spans="1:13" x14ac:dyDescent="0.25">
      <c r="A98" t="s">
        <v>1374</v>
      </c>
      <c r="B98" s="5" t="s">
        <v>7495</v>
      </c>
      <c r="C98" t="s">
        <v>8223</v>
      </c>
      <c r="D98" s="3">
        <v>3.5887922797976701E-2</v>
      </c>
      <c r="E98" s="3">
        <v>5.4768223281710299E-2</v>
      </c>
      <c r="F98" s="3">
        <v>-0.44078497046326298</v>
      </c>
      <c r="G98" s="3">
        <v>-0.26526081648950101</v>
      </c>
      <c r="H98" s="3">
        <v>-0.11902468369061101</v>
      </c>
      <c r="I98" s="8">
        <v>0.98299138183838697</v>
      </c>
      <c r="J98" s="8">
        <v>0.98479305727536004</v>
      </c>
      <c r="K98" s="8">
        <v>3.6841192321632903E-2</v>
      </c>
      <c r="L98" s="8">
        <v>0.15498735730063001</v>
      </c>
      <c r="M98" s="8">
        <v>0.58446557408205002</v>
      </c>
    </row>
    <row r="99" spans="1:13" x14ac:dyDescent="0.25">
      <c r="A99" t="s">
        <v>4142</v>
      </c>
      <c r="B99" s="5" t="s">
        <v>5182</v>
      </c>
      <c r="C99" t="s">
        <v>8223</v>
      </c>
      <c r="D99" s="3">
        <v>-0.11651795003040601</v>
      </c>
      <c r="E99" s="3">
        <v>-4.9729513940118202E-2</v>
      </c>
      <c r="F99" s="3">
        <v>4.1105221632917299E-2</v>
      </c>
      <c r="G99" s="3">
        <v>0.148854560372435</v>
      </c>
      <c r="H99" s="3">
        <v>-0.27947860792616303</v>
      </c>
      <c r="I99" s="8">
        <v>0.87156382409972899</v>
      </c>
      <c r="J99" s="8">
        <v>0.99110347689812905</v>
      </c>
      <c r="K99" s="8">
        <v>0.88980808556939495</v>
      </c>
      <c r="L99" s="8">
        <v>0.28583703337632599</v>
      </c>
      <c r="M99" s="8">
        <v>1.48419134033718E-3</v>
      </c>
    </row>
    <row r="100" spans="1:13" x14ac:dyDescent="0.25">
      <c r="A100" t="s">
        <v>5112</v>
      </c>
      <c r="B100" s="5" t="s">
        <v>7214</v>
      </c>
      <c r="C100" t="s">
        <v>8223</v>
      </c>
      <c r="D100" s="3">
        <v>-0.10499205548038699</v>
      </c>
      <c r="E100" s="3">
        <v>-6.7558164636730395E-2</v>
      </c>
      <c r="F100" s="3">
        <v>0.26278759503024501</v>
      </c>
      <c r="G100" s="3">
        <v>0.127654348852453</v>
      </c>
      <c r="H100" s="3">
        <v>0.30684889707227597</v>
      </c>
      <c r="I100" s="8">
        <v>0.86340967015127701</v>
      </c>
      <c r="J100" s="8">
        <v>0.97846226025310701</v>
      </c>
      <c r="K100" s="8">
        <v>5.8299943912165697E-2</v>
      </c>
      <c r="L100" s="8">
        <v>0.62490994424531998</v>
      </c>
      <c r="M100" s="8">
        <v>4.5316024944078097E-2</v>
      </c>
    </row>
    <row r="101" spans="1:13" x14ac:dyDescent="0.25">
      <c r="A101" t="s">
        <v>4093</v>
      </c>
      <c r="B101" s="5" t="s">
        <v>5182</v>
      </c>
      <c r="C101" t="s">
        <v>8223</v>
      </c>
      <c r="D101" s="3">
        <v>-1.4073776503332301E-2</v>
      </c>
      <c r="E101" s="3">
        <v>-0.206966012660242</v>
      </c>
      <c r="F101" s="3">
        <v>-0.177426295505793</v>
      </c>
      <c r="G101" s="3">
        <v>-0.32969415128476098</v>
      </c>
      <c r="H101" s="3">
        <v>0.73312624759397205</v>
      </c>
      <c r="I101" s="8" t="s">
        <v>8282</v>
      </c>
      <c r="J101" s="8">
        <v>0.86566953295412297</v>
      </c>
      <c r="K101" s="8">
        <v>0.78620977974977801</v>
      </c>
      <c r="L101" s="8">
        <v>0.255066702950761</v>
      </c>
      <c r="M101" s="8">
        <v>1.0131155052689E-3</v>
      </c>
    </row>
    <row r="102" spans="1:13" x14ac:dyDescent="0.25">
      <c r="A102" t="s">
        <v>2035</v>
      </c>
      <c r="B102" s="5" t="s">
        <v>5182</v>
      </c>
      <c r="C102" t="s">
        <v>8223</v>
      </c>
      <c r="D102" s="3">
        <v>0.21075676311880201</v>
      </c>
      <c r="E102" s="3">
        <v>0.15047725566935499</v>
      </c>
      <c r="F102" s="3">
        <v>-0.25950494759036702</v>
      </c>
      <c r="G102" s="3">
        <v>-1.15843335840876</v>
      </c>
      <c r="H102" s="3">
        <v>-0.52539124040528795</v>
      </c>
      <c r="I102" s="8">
        <v>0.77578943320854399</v>
      </c>
      <c r="J102" s="8">
        <v>0.95722512902605394</v>
      </c>
      <c r="K102" s="8">
        <v>0.64529268371403503</v>
      </c>
      <c r="L102" s="8">
        <v>6.2667634431445802E-5</v>
      </c>
      <c r="M102" s="8">
        <v>8.9018694476851998E-2</v>
      </c>
    </row>
    <row r="103" spans="1:13" x14ac:dyDescent="0.25">
      <c r="A103" t="s">
        <v>3446</v>
      </c>
      <c r="B103" s="5" t="s">
        <v>6651</v>
      </c>
      <c r="C103" t="s">
        <v>8229</v>
      </c>
      <c r="D103" s="3">
        <v>5.4016727144796502E-2</v>
      </c>
      <c r="E103" s="3">
        <v>-3.0928723351623499E-2</v>
      </c>
      <c r="F103" s="3">
        <v>8.9247594354364607E-2</v>
      </c>
      <c r="G103" s="3">
        <v>0.22200593118336301</v>
      </c>
      <c r="H103" s="3">
        <v>0.20316972829409199</v>
      </c>
      <c r="I103" s="8">
        <v>0.94000158342747597</v>
      </c>
      <c r="J103" s="8">
        <v>0.99116895849327902</v>
      </c>
      <c r="K103" s="8">
        <v>0.73308610853621603</v>
      </c>
      <c r="L103" s="8">
        <v>3.5352595572673201E-2</v>
      </c>
      <c r="M103" s="8">
        <v>2.8963956580834799E-2</v>
      </c>
    </row>
    <row r="104" spans="1:13" x14ac:dyDescent="0.25">
      <c r="A104" t="s">
        <v>4026</v>
      </c>
      <c r="B104" s="5" t="s">
        <v>6854</v>
      </c>
      <c r="C104" t="s">
        <v>8229</v>
      </c>
      <c r="D104" s="3">
        <v>-7.36636183519222E-2</v>
      </c>
      <c r="E104" s="3">
        <v>-2.4050556319768799E-2</v>
      </c>
      <c r="F104" s="3">
        <v>3.2195704864870001E-2</v>
      </c>
      <c r="G104" s="3">
        <v>0.2297839199593</v>
      </c>
      <c r="H104" s="3">
        <v>0.37182017242415499</v>
      </c>
      <c r="I104" s="8">
        <v>0.94000158342747597</v>
      </c>
      <c r="J104" s="8">
        <v>0.99411942034688205</v>
      </c>
      <c r="K104" s="8">
        <v>0.91966780537720905</v>
      </c>
      <c r="L104" s="8">
        <v>5.5113674552505897E-2</v>
      </c>
      <c r="M104" s="8">
        <v>4.9621749290823796E-4</v>
      </c>
    </row>
    <row r="105" spans="1:13" x14ac:dyDescent="0.25">
      <c r="A105" t="s">
        <v>1698</v>
      </c>
      <c r="B105" s="5" t="s">
        <v>5997</v>
      </c>
      <c r="C105" t="s">
        <v>8229</v>
      </c>
      <c r="D105" s="3">
        <v>-2.70055366720861E-3</v>
      </c>
      <c r="E105" s="3">
        <v>4.8627775842366203E-2</v>
      </c>
      <c r="F105" s="3">
        <v>-0.187553283060541</v>
      </c>
      <c r="G105" s="3">
        <v>0.67161135846613196</v>
      </c>
      <c r="H105" s="3">
        <v>0.28164011199417199</v>
      </c>
      <c r="I105" s="8">
        <v>0.998141118424417</v>
      </c>
      <c r="J105" s="8">
        <v>0.98625219099918904</v>
      </c>
      <c r="K105" s="8">
        <v>0.41763055171044999</v>
      </c>
      <c r="L105" s="8">
        <v>1.80847336149503E-9</v>
      </c>
      <c r="M105" s="8">
        <v>5.53589384841566E-2</v>
      </c>
    </row>
    <row r="106" spans="1:13" x14ac:dyDescent="0.25">
      <c r="A106" t="s">
        <v>3988</v>
      </c>
      <c r="B106" s="5" t="s">
        <v>6715</v>
      </c>
      <c r="C106" t="s">
        <v>8229</v>
      </c>
      <c r="D106" s="3">
        <v>-0.18926919581441201</v>
      </c>
      <c r="E106" s="3">
        <v>4.8168575191519403E-2</v>
      </c>
      <c r="F106" s="3">
        <v>-0.202599696059208</v>
      </c>
      <c r="G106" s="3">
        <v>-0.11984407960611</v>
      </c>
      <c r="H106" s="3">
        <v>0.64131314970001696</v>
      </c>
      <c r="I106" s="8">
        <v>0.73856323612436203</v>
      </c>
      <c r="J106" s="8">
        <v>0.99116895849327902</v>
      </c>
      <c r="K106" s="8">
        <v>0.515717704303016</v>
      </c>
      <c r="L106" s="8">
        <v>0.64585841283591805</v>
      </c>
      <c r="M106" s="8">
        <v>3.3591914678545099E-4</v>
      </c>
    </row>
    <row r="107" spans="1:13" x14ac:dyDescent="0.25">
      <c r="A107" t="s">
        <v>1017</v>
      </c>
      <c r="B107" s="5" t="s">
        <v>5705</v>
      </c>
      <c r="C107" t="s">
        <v>8229</v>
      </c>
      <c r="D107" s="3">
        <v>7.0520201692198206E-2</v>
      </c>
      <c r="E107" s="3">
        <v>-0.19578870823611899</v>
      </c>
      <c r="F107" s="3">
        <v>-0.80171718426139504</v>
      </c>
      <c r="G107" s="3">
        <v>-0.367107825844743</v>
      </c>
      <c r="H107" s="3">
        <v>-4.2190656773219502E-2</v>
      </c>
      <c r="I107" s="8">
        <v>0.96126966898300903</v>
      </c>
      <c r="J107" s="8" t="s">
        <v>8282</v>
      </c>
      <c r="K107" s="8">
        <v>1.12226748539085E-2</v>
      </c>
      <c r="L107" s="8">
        <v>0.385426565099524</v>
      </c>
      <c r="M107" s="8">
        <v>0.935395541525884</v>
      </c>
    </row>
    <row r="108" spans="1:13" x14ac:dyDescent="0.25">
      <c r="A108" t="s">
        <v>3652</v>
      </c>
      <c r="B108" s="5" t="s">
        <v>8286</v>
      </c>
      <c r="C108" t="s">
        <v>8229</v>
      </c>
      <c r="D108" s="3">
        <v>0.18551230655907</v>
      </c>
      <c r="E108" s="3">
        <v>-5.6045772979506303E-2</v>
      </c>
      <c r="F108" s="3">
        <v>-0.35953483651592</v>
      </c>
      <c r="G108" s="3">
        <v>0.51645939248869099</v>
      </c>
      <c r="H108" s="3">
        <v>0.57662760935138002</v>
      </c>
      <c r="I108" s="8" t="s">
        <v>8282</v>
      </c>
      <c r="J108" s="8">
        <v>0.99110347689812905</v>
      </c>
      <c r="K108" s="8">
        <v>0.29859968187014502</v>
      </c>
      <c r="L108" s="8">
        <v>4.8879376584290701E-2</v>
      </c>
      <c r="M108" s="8">
        <v>7.0634477523880803E-3</v>
      </c>
    </row>
    <row r="109" spans="1:13" x14ac:dyDescent="0.25">
      <c r="A109" t="s">
        <v>521</v>
      </c>
      <c r="B109" s="5" t="s">
        <v>5447</v>
      </c>
      <c r="C109" t="s">
        <v>8229</v>
      </c>
      <c r="D109" s="3">
        <v>-2.4162324715349501E-2</v>
      </c>
      <c r="E109" s="3">
        <v>2.2432333289361599E-2</v>
      </c>
      <c r="F109" s="3">
        <v>0.74216348221105299</v>
      </c>
      <c r="G109" s="3">
        <v>5.3767100785749297E-2</v>
      </c>
      <c r="H109" s="3">
        <v>-0.327321364828074</v>
      </c>
      <c r="I109" s="8">
        <v>0.991380237169594</v>
      </c>
      <c r="J109" s="8">
        <v>0.99774668207259798</v>
      </c>
      <c r="K109" s="8">
        <v>6.9370613942715807E-5</v>
      </c>
      <c r="L109" s="8">
        <v>0.87074682241552104</v>
      </c>
      <c r="M109" s="8">
        <v>7.5091709905890702E-2</v>
      </c>
    </row>
    <row r="110" spans="1:13" x14ac:dyDescent="0.25">
      <c r="A110" t="s">
        <v>4173</v>
      </c>
      <c r="B110" s="5" t="s">
        <v>6651</v>
      </c>
      <c r="C110" t="s">
        <v>8229</v>
      </c>
      <c r="D110" s="3">
        <v>-0.118853436278982</v>
      </c>
      <c r="E110" s="3">
        <v>5.2725057018718499E-3</v>
      </c>
      <c r="F110" s="3">
        <v>0.47741422841533798</v>
      </c>
      <c r="G110" s="3">
        <v>0.37615263594859899</v>
      </c>
      <c r="H110" s="3">
        <v>-0.46764172023082101</v>
      </c>
      <c r="I110" s="8" t="s">
        <v>8282</v>
      </c>
      <c r="J110" s="8" t="s">
        <v>8282</v>
      </c>
      <c r="K110" s="8">
        <v>0.114523619350687</v>
      </c>
      <c r="L110" s="8">
        <v>6.0825488562796098E-2</v>
      </c>
      <c r="M110" s="8">
        <v>1.8885972002579299E-3</v>
      </c>
    </row>
    <row r="111" spans="1:13" x14ac:dyDescent="0.25">
      <c r="A111" t="s">
        <v>5126</v>
      </c>
      <c r="B111" s="5" t="s">
        <v>8137</v>
      </c>
      <c r="C111" t="s">
        <v>8229</v>
      </c>
      <c r="D111" s="3">
        <v>-3.5744688867154401E-2</v>
      </c>
      <c r="E111" s="3">
        <v>-8.4260267912661408E-3</v>
      </c>
      <c r="F111" s="3">
        <v>1.35838810463948E-2</v>
      </c>
      <c r="G111" s="3">
        <v>-0.33591431199524102</v>
      </c>
      <c r="H111" s="3">
        <v>-0.311316084972586</v>
      </c>
      <c r="I111" s="8">
        <v>0.98299138183838697</v>
      </c>
      <c r="J111" s="8">
        <v>0.99910252389184895</v>
      </c>
      <c r="K111" s="8">
        <v>0.97876338726605605</v>
      </c>
      <c r="L111" s="8">
        <v>5.1510139021109999E-2</v>
      </c>
      <c r="M111" s="8">
        <v>4.6520972978125401E-2</v>
      </c>
    </row>
    <row r="112" spans="1:13" x14ac:dyDescent="0.25">
      <c r="A112" t="s">
        <v>941</v>
      </c>
      <c r="B112" s="5" t="s">
        <v>8283</v>
      </c>
      <c r="C112" t="s">
        <v>8229</v>
      </c>
      <c r="D112" s="3">
        <v>6.8529238676726598E-3</v>
      </c>
      <c r="E112" s="3">
        <v>3.2236446208715998E-2</v>
      </c>
      <c r="F112" s="3">
        <v>0.50073343985804097</v>
      </c>
      <c r="G112" s="3">
        <v>0.51047345717576398</v>
      </c>
      <c r="H112" s="3">
        <v>0.27473588313813602</v>
      </c>
      <c r="I112" s="8">
        <v>0.99619700298379399</v>
      </c>
      <c r="J112" s="8">
        <v>0.99116895849327902</v>
      </c>
      <c r="K112" s="8">
        <v>7.4450987605439896E-3</v>
      </c>
      <c r="L112" s="8">
        <v>8.3941032604860098E-5</v>
      </c>
      <c r="M112" s="8">
        <v>1.41080118169021E-2</v>
      </c>
    </row>
    <row r="113" spans="1:13" x14ac:dyDescent="0.25">
      <c r="A113" t="s">
        <v>4148</v>
      </c>
      <c r="B113" s="5" t="s">
        <v>6902</v>
      </c>
      <c r="C113" t="s">
        <v>8229</v>
      </c>
      <c r="D113" s="3">
        <v>-0.134995571574098</v>
      </c>
      <c r="E113" s="3">
        <v>-6.6195726412879796E-2</v>
      </c>
      <c r="F113" s="3">
        <v>0.21871232372876001</v>
      </c>
      <c r="G113" s="3">
        <v>-7.5162546698575E-2</v>
      </c>
      <c r="H113" s="3">
        <v>-0.40529013895951999</v>
      </c>
      <c r="I113" s="8">
        <v>0.80648414513410305</v>
      </c>
      <c r="J113" s="8">
        <v>0.98224677632938096</v>
      </c>
      <c r="K113" s="8">
        <v>0.40885381270947402</v>
      </c>
      <c r="L113" s="8">
        <v>0.792854230355862</v>
      </c>
      <c r="M113" s="8">
        <v>1.53609804494569E-3</v>
      </c>
    </row>
    <row r="114" spans="1:13" x14ac:dyDescent="0.25">
      <c r="A114" t="s">
        <v>2343</v>
      </c>
      <c r="B114" s="5" t="s">
        <v>7871</v>
      </c>
      <c r="C114" t="s">
        <v>8229</v>
      </c>
      <c r="D114" s="3">
        <v>-4.6076838009626003E-2</v>
      </c>
      <c r="E114" s="3">
        <v>8.9305050721258605E-2</v>
      </c>
      <c r="F114" s="3">
        <v>0.20930764032195401</v>
      </c>
      <c r="G114" s="3">
        <v>0.35267489520464002</v>
      </c>
      <c r="H114" s="3">
        <v>0.39411311243177399</v>
      </c>
      <c r="I114" s="8">
        <v>0.95580950560566802</v>
      </c>
      <c r="J114" s="8">
        <v>0.97276814232714504</v>
      </c>
      <c r="K114" s="8">
        <v>0.19332521837262601</v>
      </c>
      <c r="L114" s="8">
        <v>1.2970492919494299E-3</v>
      </c>
      <c r="M114" s="8">
        <v>8.0012247456908401E-6</v>
      </c>
    </row>
    <row r="115" spans="1:13" x14ac:dyDescent="0.25">
      <c r="A115" t="s">
        <v>2430</v>
      </c>
      <c r="B115" s="5" t="s">
        <v>7927</v>
      </c>
      <c r="C115" t="s">
        <v>8229</v>
      </c>
      <c r="D115" s="3">
        <v>-3.8030771808638099E-2</v>
      </c>
      <c r="E115" s="3">
        <v>7.9545631931187105E-2</v>
      </c>
      <c r="F115" s="3">
        <v>0.215572770276234</v>
      </c>
      <c r="G115" s="3">
        <v>0.28695349270440701</v>
      </c>
      <c r="H115" s="3">
        <v>-7.2537246742486197E-2</v>
      </c>
      <c r="I115" s="8">
        <v>0.97983815053572698</v>
      </c>
      <c r="J115" s="8">
        <v>0.97432908130262097</v>
      </c>
      <c r="K115" s="8">
        <v>0.15062213888546</v>
      </c>
      <c r="L115" s="8">
        <v>1.9621017764133702E-3</v>
      </c>
      <c r="M115" s="8">
        <v>0.58574191164171296</v>
      </c>
    </row>
    <row r="116" spans="1:13" x14ac:dyDescent="0.25">
      <c r="A116" t="s">
        <v>3936</v>
      </c>
      <c r="B116" s="5" t="s">
        <v>6818</v>
      </c>
      <c r="C116" t="s">
        <v>8229</v>
      </c>
      <c r="D116" s="3">
        <v>0.25390773200627997</v>
      </c>
      <c r="E116" s="3">
        <v>-6.4546152574760193E-2</v>
      </c>
      <c r="F116" s="3">
        <v>0.178806943418236</v>
      </c>
      <c r="G116" s="3">
        <v>-0.16244577672437399</v>
      </c>
      <c r="H116" s="3">
        <v>-0.48201563155817001</v>
      </c>
      <c r="I116" s="8">
        <v>0.28615366219292898</v>
      </c>
      <c r="J116" s="8">
        <v>0.98224677632938096</v>
      </c>
      <c r="K116" s="8">
        <v>0.52831068416836602</v>
      </c>
      <c r="L116" s="8">
        <v>0.28331694584565198</v>
      </c>
      <c r="M116" s="8">
        <v>1.77445452731031E-4</v>
      </c>
    </row>
    <row r="117" spans="1:13" x14ac:dyDescent="0.25">
      <c r="A117" t="s">
        <v>1159</v>
      </c>
      <c r="B117" s="5" t="s">
        <v>7327</v>
      </c>
      <c r="C117" t="s">
        <v>8265</v>
      </c>
      <c r="D117" s="3">
        <v>0.21294020432889499</v>
      </c>
      <c r="E117" s="3">
        <v>2.2924242140103902E-2</v>
      </c>
      <c r="F117" s="3">
        <v>0.40731532997047998</v>
      </c>
      <c r="G117" s="3">
        <v>-0.16227682798868201</v>
      </c>
      <c r="H117" s="3">
        <v>-0.37544416976230299</v>
      </c>
      <c r="I117" s="8">
        <v>0.52810173439323704</v>
      </c>
      <c r="J117" s="8">
        <v>0.99860430478109696</v>
      </c>
      <c r="K117" s="8">
        <v>2.0293066291594799E-2</v>
      </c>
      <c r="L117" s="8">
        <v>0.51455745617519</v>
      </c>
      <c r="M117" s="8">
        <v>7.62937476143659E-2</v>
      </c>
    </row>
    <row r="118" spans="1:13" x14ac:dyDescent="0.25">
      <c r="A118" t="s">
        <v>3784</v>
      </c>
      <c r="B118" s="5" t="s">
        <v>8016</v>
      </c>
      <c r="C118" t="s">
        <v>8265</v>
      </c>
      <c r="D118" s="3">
        <v>0.19086386510824599</v>
      </c>
      <c r="E118" s="3">
        <v>-3.71398828909155E-2</v>
      </c>
      <c r="F118" s="3">
        <v>7.3140313586050401E-2</v>
      </c>
      <c r="G118" s="3">
        <v>-0.216570056440823</v>
      </c>
      <c r="H118" s="3">
        <v>-0.57732056783725605</v>
      </c>
      <c r="I118" s="8">
        <v>0.64918574719643296</v>
      </c>
      <c r="J118" s="8">
        <v>0.99165229510064601</v>
      </c>
      <c r="K118" s="8">
        <v>0.88815155528335399</v>
      </c>
      <c r="L118" s="8">
        <v>0.29669556616285597</v>
      </c>
      <c r="M118" s="8">
        <v>1.4283863404398701E-6</v>
      </c>
    </row>
    <row r="119" spans="1:13" x14ac:dyDescent="0.25">
      <c r="A119" t="s">
        <v>3317</v>
      </c>
      <c r="B119" s="5" t="s">
        <v>6608</v>
      </c>
      <c r="C119" t="s">
        <v>8265</v>
      </c>
      <c r="D119" s="3">
        <v>0.10780955119228</v>
      </c>
      <c r="E119" s="3">
        <v>-9.9950532055917599E-2</v>
      </c>
      <c r="F119" s="3">
        <v>-0.12412674356640201</v>
      </c>
      <c r="G119" s="3">
        <v>0.57323677181493404</v>
      </c>
      <c r="H119" s="3">
        <v>-7.2774984497044698E-2</v>
      </c>
      <c r="I119" s="8">
        <v>0.92049794300125398</v>
      </c>
      <c r="J119" s="8">
        <v>0.97449710800759104</v>
      </c>
      <c r="K119" s="8">
        <v>0.85767705688422102</v>
      </c>
      <c r="L119" s="8">
        <v>2.8665737014265499E-2</v>
      </c>
      <c r="M119" s="8">
        <v>0.83628326891465399</v>
      </c>
    </row>
    <row r="120" spans="1:13" x14ac:dyDescent="0.25">
      <c r="A120" t="s">
        <v>4209</v>
      </c>
      <c r="B120" s="5" t="s">
        <v>8209</v>
      </c>
      <c r="C120" t="s">
        <v>8265</v>
      </c>
      <c r="D120" s="3">
        <v>-7.5777947733630002E-2</v>
      </c>
      <c r="E120" s="3">
        <v>1.4089512713271999E-3</v>
      </c>
      <c r="F120" s="3">
        <v>-2.6612570093680201E-2</v>
      </c>
      <c r="G120" s="3">
        <v>-7.5003857149480796E-2</v>
      </c>
      <c r="H120" s="3">
        <v>-0.82635311197384098</v>
      </c>
      <c r="I120" s="8" t="s">
        <v>8282</v>
      </c>
      <c r="J120" s="8" t="s">
        <v>8282</v>
      </c>
      <c r="K120" s="8" t="s">
        <v>8282</v>
      </c>
      <c r="L120" s="8" t="s">
        <v>8282</v>
      </c>
      <c r="M120" s="8">
        <v>2.4144231927187101E-3</v>
      </c>
    </row>
    <row r="121" spans="1:13" x14ac:dyDescent="0.25">
      <c r="A121" t="s">
        <v>2802</v>
      </c>
      <c r="B121" s="5" t="s">
        <v>7517</v>
      </c>
      <c r="C121" t="s">
        <v>8219</v>
      </c>
      <c r="D121" s="3">
        <v>-0.11982313360140499</v>
      </c>
      <c r="E121" s="3">
        <v>0.34560891482126099</v>
      </c>
      <c r="F121" s="3">
        <v>0.23027552425565001</v>
      </c>
      <c r="G121" s="3">
        <v>0.54724741472475902</v>
      </c>
      <c r="H121" s="3">
        <v>0.47734689529540097</v>
      </c>
      <c r="I121" s="8">
        <v>0.90185907021096701</v>
      </c>
      <c r="J121" s="8">
        <v>0.40657486721604502</v>
      </c>
      <c r="K121" s="8">
        <v>0.52121744989205598</v>
      </c>
      <c r="L121" s="8">
        <v>8.8843091855518204E-3</v>
      </c>
      <c r="M121" s="8">
        <v>3.0392994394523001E-2</v>
      </c>
    </row>
    <row r="122" spans="1:13" x14ac:dyDescent="0.25">
      <c r="A122" t="s">
        <v>4965</v>
      </c>
      <c r="B122" s="5" t="s">
        <v>8059</v>
      </c>
      <c r="C122" t="s">
        <v>8219</v>
      </c>
      <c r="D122" s="3">
        <v>0.103191278683678</v>
      </c>
      <c r="E122" s="3">
        <v>-0.16707419082454</v>
      </c>
      <c r="F122" s="3">
        <v>0.194752424235139</v>
      </c>
      <c r="G122" s="3">
        <v>0.31272880063777703</v>
      </c>
      <c r="H122" s="3">
        <v>0.28880180554329199</v>
      </c>
      <c r="I122" s="8" t="s">
        <v>8282</v>
      </c>
      <c r="J122" s="8">
        <v>0.94118566164046202</v>
      </c>
      <c r="K122" s="8">
        <v>0.523209716863408</v>
      </c>
      <c r="L122" s="8">
        <v>6.8481298110170702E-2</v>
      </c>
      <c r="M122" s="8">
        <v>3.4360855801573997E-2</v>
      </c>
    </row>
    <row r="123" spans="1:13" x14ac:dyDescent="0.25">
      <c r="A123" t="s">
        <v>3442</v>
      </c>
      <c r="B123" s="5" t="s">
        <v>7517</v>
      </c>
      <c r="C123" t="s">
        <v>8219</v>
      </c>
      <c r="D123" s="3">
        <v>-8.0572057391306504E-3</v>
      </c>
      <c r="E123" s="3">
        <v>-6.3856774092456603E-2</v>
      </c>
      <c r="F123" s="3">
        <v>8.1449300695127694E-2</v>
      </c>
      <c r="G123" s="3">
        <v>0.34257382617163501</v>
      </c>
      <c r="H123" s="3">
        <v>0.17530534749807</v>
      </c>
      <c r="I123" s="8">
        <v>0.99619700298379399</v>
      </c>
      <c r="J123" s="8">
        <v>0.98479305727536004</v>
      </c>
      <c r="K123" s="8">
        <v>0.86250809972063003</v>
      </c>
      <c r="L123" s="8">
        <v>3.5082543333499701E-2</v>
      </c>
      <c r="M123" s="8">
        <v>0.23877896314045399</v>
      </c>
    </row>
    <row r="124" spans="1:13" x14ac:dyDescent="0.25">
      <c r="A124" t="s">
        <v>4268</v>
      </c>
      <c r="B124" s="5" t="s">
        <v>8083</v>
      </c>
      <c r="C124" t="s">
        <v>8219</v>
      </c>
      <c r="D124" s="3">
        <v>-0.212557218578692</v>
      </c>
      <c r="E124" s="3">
        <v>-6.6615512408242899E-4</v>
      </c>
      <c r="F124" s="3">
        <v>0.41074943040932899</v>
      </c>
      <c r="G124" s="3">
        <v>0.19833214974302901</v>
      </c>
      <c r="H124" s="3">
        <v>0.80349033633415301</v>
      </c>
      <c r="I124" s="8">
        <v>0.75127914285935504</v>
      </c>
      <c r="J124" s="8">
        <v>0.99954106066075399</v>
      </c>
      <c r="K124" s="8">
        <v>0.33497157183919102</v>
      </c>
      <c r="L124" s="8">
        <v>0.725094391959618</v>
      </c>
      <c r="M124" s="8">
        <v>3.3446396076759499E-3</v>
      </c>
    </row>
    <row r="125" spans="1:13" x14ac:dyDescent="0.25">
      <c r="A125" t="s">
        <v>3240</v>
      </c>
      <c r="B125" s="5" t="s">
        <v>7862</v>
      </c>
      <c r="C125" t="s">
        <v>8219</v>
      </c>
      <c r="D125" s="3">
        <v>-0.25729686622589998</v>
      </c>
      <c r="E125" s="3">
        <v>0.130030684424746</v>
      </c>
      <c r="F125" s="3">
        <v>3.47760534819593E-2</v>
      </c>
      <c r="G125" s="3">
        <v>0.37908312351767098</v>
      </c>
      <c r="H125" s="3">
        <v>9.5896960132135098E-2</v>
      </c>
      <c r="I125" s="8">
        <v>0.55683038533074303</v>
      </c>
      <c r="J125" s="8">
        <v>0.94118566164046202</v>
      </c>
      <c r="K125" s="8">
        <v>0.94624234866203805</v>
      </c>
      <c r="L125" s="8">
        <v>2.58118678304225E-2</v>
      </c>
      <c r="M125" s="8">
        <v>0.40420914096998001</v>
      </c>
    </row>
    <row r="126" spans="1:13" x14ac:dyDescent="0.25">
      <c r="A126" t="s">
        <v>2038</v>
      </c>
      <c r="B126" s="5" t="s">
        <v>7886</v>
      </c>
      <c r="C126" t="s">
        <v>8219</v>
      </c>
      <c r="D126" s="3">
        <v>-0.30726064711955497</v>
      </c>
      <c r="E126" s="3">
        <v>-0.11270337121985</v>
      </c>
      <c r="F126" s="3">
        <v>-0.43896583053253402</v>
      </c>
      <c r="G126" s="3">
        <v>-0.89272167500052702</v>
      </c>
      <c r="H126" s="3">
        <v>-0.33023865762636301</v>
      </c>
      <c r="I126" s="8">
        <v>0.28543391002919499</v>
      </c>
      <c r="J126" s="8">
        <v>0.97189981530036695</v>
      </c>
      <c r="K126" s="8">
        <v>0.18396081246354901</v>
      </c>
      <c r="L126" s="8">
        <v>6.5337605570936402E-5</v>
      </c>
      <c r="M126" s="8">
        <v>0.16712605451555401</v>
      </c>
    </row>
    <row r="127" spans="1:13" x14ac:dyDescent="0.25">
      <c r="A127" t="s">
        <v>1174</v>
      </c>
      <c r="B127" s="5" t="s">
        <v>7517</v>
      </c>
      <c r="C127" t="s">
        <v>8219</v>
      </c>
      <c r="D127" s="3">
        <v>-0.30410643964239797</v>
      </c>
      <c r="E127" s="3">
        <v>6.9855603532203006E-2</v>
      </c>
      <c r="F127" s="3">
        <v>-0.478845565933674</v>
      </c>
      <c r="G127" s="3">
        <v>-0.250107515686112</v>
      </c>
      <c r="H127" s="3">
        <v>0.31464853283016903</v>
      </c>
      <c r="I127" s="8">
        <v>0.308349566471321</v>
      </c>
      <c r="J127" s="8">
        <v>0.98224677632938096</v>
      </c>
      <c r="K127" s="8">
        <v>2.1211402185112398E-2</v>
      </c>
      <c r="L127" s="8">
        <v>0.21777746052438701</v>
      </c>
      <c r="M127" s="8">
        <v>0.104604180117049</v>
      </c>
    </row>
    <row r="128" spans="1:13" x14ac:dyDescent="0.25">
      <c r="A128" t="s">
        <v>2053</v>
      </c>
      <c r="B128" s="5" t="s">
        <v>7906</v>
      </c>
      <c r="C128" t="s">
        <v>8219</v>
      </c>
      <c r="D128" s="3">
        <v>9.5927078650386896E-2</v>
      </c>
      <c r="E128" s="3">
        <v>-0.14828948561628799</v>
      </c>
      <c r="F128" s="3">
        <v>-8.8267437524673902E-3</v>
      </c>
      <c r="G128" s="3">
        <v>-0.76035161848902399</v>
      </c>
      <c r="H128" s="3">
        <v>-0.87746322278961697</v>
      </c>
      <c r="I128" s="8">
        <v>0.93610021864124104</v>
      </c>
      <c r="J128" s="8">
        <v>0.92070900266338795</v>
      </c>
      <c r="K128" s="8">
        <v>0.98545430345146001</v>
      </c>
      <c r="L128" s="8">
        <v>8.3993054033565905E-5</v>
      </c>
      <c r="M128" s="8">
        <v>6.2680119381939003E-5</v>
      </c>
    </row>
    <row r="129" spans="1:13" x14ac:dyDescent="0.25">
      <c r="A129" t="s">
        <v>3103</v>
      </c>
      <c r="B129" s="5" t="s">
        <v>7561</v>
      </c>
      <c r="C129" t="s">
        <v>8228</v>
      </c>
      <c r="D129" s="3">
        <v>-0.188255377387617</v>
      </c>
      <c r="E129" s="3">
        <v>2.0350283013016501E-2</v>
      </c>
      <c r="F129" s="3">
        <v>-0.13733213035078101</v>
      </c>
      <c r="G129" s="3">
        <v>-0.34185563888040499</v>
      </c>
      <c r="H129" s="3">
        <v>-0.28393499484424201</v>
      </c>
      <c r="I129" s="8">
        <v>0.700803793789886</v>
      </c>
      <c r="J129" s="8">
        <v>0.99910252389184895</v>
      </c>
      <c r="K129" s="8">
        <v>0.70180187405456596</v>
      </c>
      <c r="L129" s="8">
        <v>1.9586611416411499E-2</v>
      </c>
      <c r="M129" s="8">
        <v>2.4259189102408901E-2</v>
      </c>
    </row>
    <row r="130" spans="1:13" x14ac:dyDescent="0.25">
      <c r="A130" t="s">
        <v>665</v>
      </c>
      <c r="B130" s="5" t="s">
        <v>7358</v>
      </c>
      <c r="C130" t="s">
        <v>8228</v>
      </c>
      <c r="D130" s="3">
        <v>0.145288566916532</v>
      </c>
      <c r="E130" s="3">
        <v>-0.11551655012438899</v>
      </c>
      <c r="F130" s="3">
        <v>0.66861199577003105</v>
      </c>
      <c r="G130" s="3">
        <v>0.25043363990426598</v>
      </c>
      <c r="H130" s="3">
        <v>0.449269753746941</v>
      </c>
      <c r="I130" s="8">
        <v>0.83043335891811298</v>
      </c>
      <c r="J130" s="8">
        <v>0.971130268994991</v>
      </c>
      <c r="K130" s="8">
        <v>9.8538334516015593E-4</v>
      </c>
      <c r="L130" s="8">
        <v>0.323509306200224</v>
      </c>
      <c r="M130" s="8">
        <v>4.98076592964459E-2</v>
      </c>
    </row>
    <row r="131" spans="1:13" x14ac:dyDescent="0.25">
      <c r="A131" t="s">
        <v>1392</v>
      </c>
      <c r="B131" s="5" t="s">
        <v>7371</v>
      </c>
      <c r="C131" t="s">
        <v>8228</v>
      </c>
      <c r="D131" s="3">
        <v>0.192165060722921</v>
      </c>
      <c r="E131" s="3">
        <v>-2.66420866264684E-2</v>
      </c>
      <c r="F131" s="3">
        <v>0.69128241536080404</v>
      </c>
      <c r="G131" s="3">
        <v>0.196670936355993</v>
      </c>
      <c r="H131" s="3">
        <v>-1.8573325596258999E-2</v>
      </c>
      <c r="I131" s="8">
        <v>0.79336845112102705</v>
      </c>
      <c r="J131" s="8" t="s">
        <v>8282</v>
      </c>
      <c r="K131" s="8">
        <v>3.7811152393264297E-2</v>
      </c>
      <c r="L131" s="8" t="s">
        <v>8282</v>
      </c>
      <c r="M131" s="8" t="s">
        <v>8282</v>
      </c>
    </row>
    <row r="132" spans="1:13" x14ac:dyDescent="0.25">
      <c r="A132" t="s">
        <v>1009</v>
      </c>
      <c r="B132" s="5" t="s">
        <v>7375</v>
      </c>
      <c r="C132" t="s">
        <v>8228</v>
      </c>
      <c r="D132" s="3">
        <v>0.224682044324057</v>
      </c>
      <c r="E132" s="3">
        <v>-5.3792047989999403E-3</v>
      </c>
      <c r="F132" s="3">
        <v>0.46861475883963299</v>
      </c>
      <c r="G132" s="3">
        <v>0.21439836336504101</v>
      </c>
      <c r="H132" s="3">
        <v>0.120575533483483</v>
      </c>
      <c r="I132" s="8">
        <v>0.58351458734023998</v>
      </c>
      <c r="J132" s="8">
        <v>0.99910252389184895</v>
      </c>
      <c r="K132" s="8">
        <v>1.04099892285958E-2</v>
      </c>
      <c r="L132" s="8">
        <v>0.27063626871169499</v>
      </c>
      <c r="M132" s="8">
        <v>0.72709091857390296</v>
      </c>
    </row>
    <row r="133" spans="1:13" x14ac:dyDescent="0.25">
      <c r="A133" t="s">
        <v>1396</v>
      </c>
      <c r="B133" s="5" t="s">
        <v>7389</v>
      </c>
      <c r="C133" t="s">
        <v>8228</v>
      </c>
      <c r="D133" s="3">
        <v>1.8389608391135199E-2</v>
      </c>
      <c r="E133" s="3">
        <v>-9.3942063568908595E-4</v>
      </c>
      <c r="F133" s="3">
        <v>-0.636586604233216</v>
      </c>
      <c r="G133" s="3">
        <v>-0.37631031670210702</v>
      </c>
      <c r="H133" s="3">
        <v>0.241638190508879</v>
      </c>
      <c r="I133" s="8">
        <v>0.99192979430226202</v>
      </c>
      <c r="J133" s="8">
        <v>0.99910252389184895</v>
      </c>
      <c r="K133" s="8">
        <v>3.8058053456461197E-2</v>
      </c>
      <c r="L133" s="8">
        <v>0.21338779416647699</v>
      </c>
      <c r="M133" s="8" t="s">
        <v>8282</v>
      </c>
    </row>
    <row r="134" spans="1:13" x14ac:dyDescent="0.25">
      <c r="A134" t="s">
        <v>985</v>
      </c>
      <c r="B134" s="5" t="s">
        <v>7371</v>
      </c>
      <c r="C134" t="s">
        <v>8228</v>
      </c>
      <c r="D134" s="3">
        <v>0.16201501138354199</v>
      </c>
      <c r="E134" s="3">
        <v>6.4474776981535503E-2</v>
      </c>
      <c r="F134" s="3">
        <v>-0.74106797630628796</v>
      </c>
      <c r="G134" s="3">
        <v>-5.6527203517709602E-2</v>
      </c>
      <c r="H134" s="3">
        <v>-1.6985059545518599E-2</v>
      </c>
      <c r="I134" s="8">
        <v>0.75572748337953999</v>
      </c>
      <c r="J134" s="8">
        <v>0.98479305727536004</v>
      </c>
      <c r="K134" s="8">
        <v>9.3278981366065102E-3</v>
      </c>
      <c r="L134" s="8">
        <v>0.93274051049292095</v>
      </c>
      <c r="M134" s="8">
        <v>0.97845595044431199</v>
      </c>
    </row>
    <row r="135" spans="1:13" x14ac:dyDescent="0.25">
      <c r="A135" t="s">
        <v>3774</v>
      </c>
      <c r="B135" s="5" t="s">
        <v>6761</v>
      </c>
      <c r="C135" t="s">
        <v>8232</v>
      </c>
      <c r="D135" s="3">
        <v>-5.7701402249887998E-2</v>
      </c>
      <c r="E135" s="3">
        <v>-9.5703102899496101E-2</v>
      </c>
      <c r="F135" s="3">
        <v>-2.4236952171864001E-2</v>
      </c>
      <c r="G135" s="3">
        <v>-9.9123245085397702E-2</v>
      </c>
      <c r="H135" s="3">
        <v>0.64709501525573498</v>
      </c>
      <c r="I135" s="8">
        <v>0.96565681327074504</v>
      </c>
      <c r="J135" s="8">
        <v>0.97189981530036695</v>
      </c>
      <c r="K135" s="8">
        <v>0.95869833415311301</v>
      </c>
      <c r="L135" s="8">
        <v>0.67204163136268003</v>
      </c>
      <c r="M135" s="8">
        <v>6.98583351186906E-7</v>
      </c>
    </row>
    <row r="136" spans="1:13" x14ac:dyDescent="0.25">
      <c r="A136" t="s">
        <v>1797</v>
      </c>
      <c r="B136" s="5" t="s">
        <v>7593</v>
      </c>
      <c r="C136" t="s">
        <v>8232</v>
      </c>
      <c r="D136" s="3">
        <v>0.31618438635192703</v>
      </c>
      <c r="E136" s="3">
        <v>7.1341696554100206E-2</v>
      </c>
      <c r="F136" s="3">
        <v>0.32183083483274799</v>
      </c>
      <c r="G136" s="3">
        <v>0.59651695878564803</v>
      </c>
      <c r="H136" s="3">
        <v>0.30811493572656401</v>
      </c>
      <c r="I136" s="8">
        <v>0.1160921739933</v>
      </c>
      <c r="J136" s="8">
        <v>0.98345227240029198</v>
      </c>
      <c r="K136" s="8">
        <v>7.7031100467752397E-2</v>
      </c>
      <c r="L136" s="8">
        <v>1.96331350782933E-7</v>
      </c>
      <c r="M136" s="8">
        <v>0.18943816767314101</v>
      </c>
    </row>
    <row r="137" spans="1:13" x14ac:dyDescent="0.25">
      <c r="A137" t="s">
        <v>1670</v>
      </c>
      <c r="B137" s="5" t="s">
        <v>7594</v>
      </c>
      <c r="C137" t="s">
        <v>8232</v>
      </c>
      <c r="D137" s="3">
        <v>-8.6437544100929395E-2</v>
      </c>
      <c r="E137" s="3">
        <v>-0.15362713960659799</v>
      </c>
      <c r="F137" s="3">
        <v>-0.170751936798308</v>
      </c>
      <c r="G137" s="3">
        <v>-0.91757286401930305</v>
      </c>
      <c r="H137" s="3">
        <v>-0.481560615017458</v>
      </c>
      <c r="I137" s="8">
        <v>0.95281209638242303</v>
      </c>
      <c r="J137" s="8">
        <v>0.94635819168911495</v>
      </c>
      <c r="K137" s="8">
        <v>0.73420930524627304</v>
      </c>
      <c r="L137" s="8">
        <v>2.9524164294633501E-10</v>
      </c>
      <c r="M137" s="8">
        <v>5.5992100378356299E-4</v>
      </c>
    </row>
    <row r="138" spans="1:13" x14ac:dyDescent="0.25">
      <c r="A138" t="s">
        <v>4125</v>
      </c>
      <c r="B138" s="5" t="s">
        <v>7994</v>
      </c>
      <c r="C138" t="s">
        <v>8232</v>
      </c>
      <c r="D138" s="3">
        <v>0.118934168310053</v>
      </c>
      <c r="E138" s="3">
        <v>9.6124645483440005E-2</v>
      </c>
      <c r="F138" s="3">
        <v>-2.2961873322087E-2</v>
      </c>
      <c r="G138" s="3">
        <v>0.16241833904338099</v>
      </c>
      <c r="H138" s="3">
        <v>0.355446104564131</v>
      </c>
      <c r="I138" s="8">
        <v>0.80311540794286496</v>
      </c>
      <c r="J138" s="8">
        <v>0.95311280933132003</v>
      </c>
      <c r="K138" s="8">
        <v>0.950021622264695</v>
      </c>
      <c r="L138" s="8">
        <v>0.21127699844594</v>
      </c>
      <c r="M138" s="8">
        <v>1.2738752402241299E-3</v>
      </c>
    </row>
    <row r="139" spans="1:13" x14ac:dyDescent="0.25">
      <c r="A139" t="s">
        <v>4415</v>
      </c>
      <c r="B139" s="5" t="s">
        <v>8002</v>
      </c>
      <c r="C139" t="s">
        <v>8232</v>
      </c>
      <c r="D139" s="3">
        <v>-0.14951189173790799</v>
      </c>
      <c r="E139" s="3">
        <v>-1.6055538177756901E-2</v>
      </c>
      <c r="F139" s="3">
        <v>0.19204150248657401</v>
      </c>
      <c r="G139" s="3">
        <v>0.28022575506143399</v>
      </c>
      <c r="H139" s="3">
        <v>-0.50498625534706998</v>
      </c>
      <c r="I139" s="8" t="s">
        <v>8282</v>
      </c>
      <c r="J139" s="8">
        <v>0.99910252389184895</v>
      </c>
      <c r="K139" s="8">
        <v>0.37449300897910898</v>
      </c>
      <c r="L139" s="8">
        <v>0.193295949852408</v>
      </c>
      <c r="M139" s="8">
        <v>7.25439121220889E-3</v>
      </c>
    </row>
    <row r="140" spans="1:13" x14ac:dyDescent="0.25">
      <c r="A140" t="s">
        <v>1309</v>
      </c>
      <c r="B140" s="5" t="s">
        <v>7286</v>
      </c>
      <c r="C140" t="s">
        <v>8232</v>
      </c>
      <c r="D140" s="3">
        <v>0.40508700350525301</v>
      </c>
      <c r="E140" s="3">
        <v>-0.43805086136342403</v>
      </c>
      <c r="F140" s="3">
        <v>0.38253800861030601</v>
      </c>
      <c r="G140" s="3">
        <v>0.60626515068515796</v>
      </c>
      <c r="H140" s="3">
        <v>-0.176293894668413</v>
      </c>
      <c r="I140" s="8">
        <v>0.184334350074669</v>
      </c>
      <c r="J140" s="8">
        <v>0.12984047683010799</v>
      </c>
      <c r="K140" s="8">
        <v>3.0760278603879702E-2</v>
      </c>
      <c r="L140" s="8" t="s">
        <v>8282</v>
      </c>
      <c r="M140" s="8">
        <v>0.28901875534850902</v>
      </c>
    </row>
    <row r="141" spans="1:13" x14ac:dyDescent="0.25">
      <c r="A141" t="s">
        <v>2252</v>
      </c>
      <c r="B141" s="5" t="s">
        <v>7471</v>
      </c>
      <c r="C141" t="s">
        <v>8232</v>
      </c>
      <c r="D141" s="3">
        <v>7.5050341023123399E-2</v>
      </c>
      <c r="E141" s="3">
        <v>-4.2320016574175799E-2</v>
      </c>
      <c r="F141" s="3">
        <v>0.102434980128238</v>
      </c>
      <c r="G141" s="3">
        <v>0.35430749187663102</v>
      </c>
      <c r="H141" s="3">
        <v>0.14564120040516301</v>
      </c>
      <c r="I141" s="8">
        <v>0.93256607628309995</v>
      </c>
      <c r="J141" s="8">
        <v>0.99110347689812905</v>
      </c>
      <c r="K141" s="8">
        <v>0.71107533571248205</v>
      </c>
      <c r="L141" s="8">
        <v>7.04629879952822E-4</v>
      </c>
      <c r="M141" s="8">
        <v>0.21758675235946601</v>
      </c>
    </row>
    <row r="142" spans="1:13" x14ac:dyDescent="0.25">
      <c r="A142" t="s">
        <v>178</v>
      </c>
      <c r="B142" s="5" t="s">
        <v>7251</v>
      </c>
      <c r="C142" t="s">
        <v>8232</v>
      </c>
      <c r="D142" s="3">
        <v>0.32269588368327301</v>
      </c>
      <c r="E142" s="3">
        <v>-5.0065483759726297E-2</v>
      </c>
      <c r="F142" s="3">
        <v>6.31261575680754E-3</v>
      </c>
      <c r="G142" s="3">
        <v>0.19330546476473401</v>
      </c>
      <c r="H142" s="3">
        <v>0.22618396169968299</v>
      </c>
      <c r="I142" s="8">
        <v>3.6375415465716897E-2</v>
      </c>
      <c r="J142" s="8">
        <v>0.98479305727536004</v>
      </c>
      <c r="K142" s="8">
        <v>0.98545430345146001</v>
      </c>
      <c r="L142" s="8">
        <v>6.2620320690469994E-2</v>
      </c>
      <c r="M142" s="8">
        <v>4.1763972975415202E-3</v>
      </c>
    </row>
    <row r="143" spans="1:13" x14ac:dyDescent="0.25">
      <c r="A143" t="s">
        <v>950</v>
      </c>
      <c r="B143" s="5" t="s">
        <v>5673</v>
      </c>
      <c r="C143" t="s">
        <v>8232</v>
      </c>
      <c r="D143" s="3">
        <v>0.23101558885192799</v>
      </c>
      <c r="E143" s="3">
        <v>-0.241593503169724</v>
      </c>
      <c r="F143" s="3">
        <v>0.54326632942045805</v>
      </c>
      <c r="G143" s="3">
        <v>0.228075215219049</v>
      </c>
      <c r="H143" s="3">
        <v>-0.22866348472533399</v>
      </c>
      <c r="I143" s="8">
        <v>0.64382600913094901</v>
      </c>
      <c r="J143" s="8">
        <v>0.766772414095241</v>
      </c>
      <c r="K143" s="8">
        <v>7.9983214578171202E-3</v>
      </c>
      <c r="L143" s="8">
        <v>0.22035786294416099</v>
      </c>
      <c r="M143" s="8">
        <v>0.18552481622831299</v>
      </c>
    </row>
    <row r="144" spans="1:13" x14ac:dyDescent="0.25">
      <c r="A144" t="s">
        <v>1530</v>
      </c>
      <c r="B144" s="5" t="s">
        <v>7471</v>
      </c>
      <c r="C144" t="s">
        <v>8232</v>
      </c>
      <c r="D144" s="3">
        <v>0.101895263607526</v>
      </c>
      <c r="E144" s="3">
        <v>4.4542893206383799E-2</v>
      </c>
      <c r="F144" s="3">
        <v>0.18050175271288299</v>
      </c>
      <c r="G144" s="3">
        <v>0.99378277524410297</v>
      </c>
      <c r="H144" s="3">
        <v>0.52774480968211801</v>
      </c>
      <c r="I144" s="8">
        <v>0.92940655297239805</v>
      </c>
      <c r="J144" s="8" t="s">
        <v>8282</v>
      </c>
      <c r="K144" s="8">
        <v>0.62735291866578502</v>
      </c>
      <c r="L144" s="8">
        <v>1.0816335819957699E-28</v>
      </c>
      <c r="M144" s="8">
        <v>1.9926735743638401E-6</v>
      </c>
    </row>
    <row r="145" spans="1:13" x14ac:dyDescent="0.25">
      <c r="A145" t="s">
        <v>1743</v>
      </c>
      <c r="B145" s="5" t="s">
        <v>6017</v>
      </c>
      <c r="C145" t="s">
        <v>8232</v>
      </c>
      <c r="D145" s="3">
        <v>-5.7532325258449597E-2</v>
      </c>
      <c r="E145" s="3">
        <v>-0.179173265928109</v>
      </c>
      <c r="F145" s="3">
        <v>-0.35794688536021901</v>
      </c>
      <c r="G145" s="3">
        <v>-0.92031977645255303</v>
      </c>
      <c r="H145" s="3">
        <v>-0.89301098911649901</v>
      </c>
      <c r="I145" s="8">
        <v>0.97095243592475799</v>
      </c>
      <c r="J145" s="8">
        <v>0.87016976024432402</v>
      </c>
      <c r="K145" s="8">
        <v>0.16288932135981399</v>
      </c>
      <c r="L145" s="8">
        <v>2.1241375339814801E-8</v>
      </c>
      <c r="M145" s="8">
        <v>1.7092042503076301E-17</v>
      </c>
    </row>
    <row r="146" spans="1:13" x14ac:dyDescent="0.25">
      <c r="A146" t="s">
        <v>4086</v>
      </c>
      <c r="B146" s="5" t="s">
        <v>7471</v>
      </c>
      <c r="C146" t="s">
        <v>8232</v>
      </c>
      <c r="D146" s="3">
        <v>6.5065464043143603E-2</v>
      </c>
      <c r="E146" s="3">
        <v>-5.5205223301270298E-2</v>
      </c>
      <c r="F146" s="3">
        <v>-5.21309802056691E-2</v>
      </c>
      <c r="G146" s="3">
        <v>-1.04146035554701E-2</v>
      </c>
      <c r="H146" s="3">
        <v>0.27834953209016999</v>
      </c>
      <c r="I146" s="8">
        <v>0.93211109957674598</v>
      </c>
      <c r="J146" s="8">
        <v>0.98479305727536004</v>
      </c>
      <c r="K146" s="8">
        <v>0.84756071247407805</v>
      </c>
      <c r="L146" s="8">
        <v>0.96911680689255197</v>
      </c>
      <c r="M146" s="8">
        <v>9.2252886671090805E-4</v>
      </c>
    </row>
    <row r="147" spans="1:13" x14ac:dyDescent="0.25">
      <c r="A147" t="s">
        <v>6</v>
      </c>
      <c r="B147" s="5" t="s">
        <v>5171</v>
      </c>
      <c r="C147" t="s">
        <v>8232</v>
      </c>
      <c r="D147" s="3">
        <v>0.83737618776189504</v>
      </c>
      <c r="E147" s="3">
        <v>-0.24694666948337801</v>
      </c>
      <c r="F147" s="3">
        <v>-0.590534887839962</v>
      </c>
      <c r="G147" s="3">
        <v>-0.22952072285085501</v>
      </c>
      <c r="H147" s="3">
        <v>5.3364574112282799E-2</v>
      </c>
      <c r="I147" s="8">
        <v>2.34399699630714E-4</v>
      </c>
      <c r="J147" s="8">
        <v>0.76752710485763198</v>
      </c>
      <c r="K147" s="8">
        <v>2.3405262025567499E-2</v>
      </c>
      <c r="L147" s="8">
        <v>0.49662212950465201</v>
      </c>
      <c r="M147" s="8" t="s">
        <v>8282</v>
      </c>
    </row>
    <row r="148" spans="1:13" x14ac:dyDescent="0.25">
      <c r="A148" t="s">
        <v>2043</v>
      </c>
      <c r="B148" s="5" t="s">
        <v>7726</v>
      </c>
      <c r="C148" t="s">
        <v>8232</v>
      </c>
      <c r="D148" s="3">
        <v>0.303663129220058</v>
      </c>
      <c r="E148" s="3">
        <v>-6.9846687193300401E-4</v>
      </c>
      <c r="F148" s="3">
        <v>-0.157254660707637</v>
      </c>
      <c r="G148" s="3">
        <v>-0.43283013279712701</v>
      </c>
      <c r="H148" s="3">
        <v>-0.60117169202888798</v>
      </c>
      <c r="I148" s="8">
        <v>9.6885964886365306E-2</v>
      </c>
      <c r="J148" s="8">
        <v>0.99910252389184895</v>
      </c>
      <c r="K148" s="8">
        <v>0.50112890352367001</v>
      </c>
      <c r="L148" s="8">
        <v>6.8378536099278104E-5</v>
      </c>
      <c r="M148" s="8">
        <v>1.7217539373459899E-5</v>
      </c>
    </row>
    <row r="149" spans="1:13" x14ac:dyDescent="0.25">
      <c r="A149" t="s">
        <v>3296</v>
      </c>
      <c r="B149" s="5" t="s">
        <v>6602</v>
      </c>
      <c r="C149" t="s">
        <v>8232</v>
      </c>
      <c r="D149" s="3">
        <v>-1.0527267888385599E-2</v>
      </c>
      <c r="E149" s="3">
        <v>0.12851266696496599</v>
      </c>
      <c r="F149" s="3">
        <v>-4.2836680160178997E-2</v>
      </c>
      <c r="G149" s="3">
        <v>-0.25620086329171998</v>
      </c>
      <c r="H149" s="3">
        <v>-0.20607960087216801</v>
      </c>
      <c r="I149" s="8">
        <v>0.99365886012662297</v>
      </c>
      <c r="J149" s="8">
        <v>0.92070900266338795</v>
      </c>
      <c r="K149" s="8">
        <v>0.90911272349743899</v>
      </c>
      <c r="L149" s="8">
        <v>2.7988388192908501E-2</v>
      </c>
      <c r="M149" s="8">
        <v>6.9595926200734695E-2</v>
      </c>
    </row>
    <row r="150" spans="1:13" x14ac:dyDescent="0.25">
      <c r="A150" t="s">
        <v>1597</v>
      </c>
      <c r="B150" s="5" t="s">
        <v>7471</v>
      </c>
      <c r="C150" t="s">
        <v>8232</v>
      </c>
      <c r="D150" s="3">
        <v>-7.5609441692988097E-2</v>
      </c>
      <c r="E150" s="3">
        <v>-0.15890874701292801</v>
      </c>
      <c r="F150" s="3">
        <v>0.305993981187415</v>
      </c>
      <c r="G150" s="3">
        <v>0.76235025343376805</v>
      </c>
      <c r="H150" s="3">
        <v>0.44697650326750299</v>
      </c>
      <c r="I150" s="8" t="s">
        <v>8282</v>
      </c>
      <c r="J150" s="8">
        <v>0.95139020820579201</v>
      </c>
      <c r="K150" s="8">
        <v>0.22010732208103001</v>
      </c>
      <c r="L150" s="8">
        <v>6.0150244430984306E-14</v>
      </c>
      <c r="M150" s="8">
        <v>9.2246364798176106E-3</v>
      </c>
    </row>
    <row r="151" spans="1:13" x14ac:dyDescent="0.25">
      <c r="A151" t="s">
        <v>4280</v>
      </c>
      <c r="B151" s="5" t="s">
        <v>7847</v>
      </c>
      <c r="C151" t="s">
        <v>8232</v>
      </c>
      <c r="D151" s="3">
        <v>0.15293971886188901</v>
      </c>
      <c r="E151" s="3">
        <v>-8.8934073295746305E-2</v>
      </c>
      <c r="F151" s="3">
        <v>9.7248581998447391E-3</v>
      </c>
      <c r="G151" s="3">
        <v>6.5834932547475605E-2</v>
      </c>
      <c r="H151" s="3">
        <v>0.28588998145126299</v>
      </c>
      <c r="I151" s="8">
        <v>0.75579024838390996</v>
      </c>
      <c r="J151" s="8">
        <v>0.97347617615839599</v>
      </c>
      <c r="K151" s="8">
        <v>0.98221756445570096</v>
      </c>
      <c r="L151" s="8">
        <v>0.71469515678587003</v>
      </c>
      <c r="M151" s="8">
        <v>3.59948846074806E-3</v>
      </c>
    </row>
    <row r="152" spans="1:13" x14ac:dyDescent="0.25">
      <c r="A152" t="s">
        <v>3272</v>
      </c>
      <c r="B152" s="5" t="s">
        <v>6595</v>
      </c>
      <c r="C152" t="s">
        <v>8232</v>
      </c>
      <c r="D152" s="3">
        <v>-7.3170592375724403E-2</v>
      </c>
      <c r="E152" s="3">
        <v>-0.146392775333061</v>
      </c>
      <c r="F152" s="3">
        <v>0.14680319067775199</v>
      </c>
      <c r="G152" s="3">
        <v>0.48891279107365998</v>
      </c>
      <c r="H152" s="3">
        <v>-8.9641546130332997E-3</v>
      </c>
      <c r="I152" s="8" t="s">
        <v>8282</v>
      </c>
      <c r="J152" s="8" t="s">
        <v>8282</v>
      </c>
      <c r="K152" s="8">
        <v>0.76153022265029602</v>
      </c>
      <c r="L152" s="8">
        <v>2.7055242573521401E-2</v>
      </c>
      <c r="M152" s="8">
        <v>0.98278442094324603</v>
      </c>
    </row>
    <row r="153" spans="1:13" x14ac:dyDescent="0.25">
      <c r="A153" t="s">
        <v>3056</v>
      </c>
      <c r="B153" s="5" t="s">
        <v>7763</v>
      </c>
      <c r="C153" t="s">
        <v>8232</v>
      </c>
      <c r="D153" s="3">
        <v>-0.13245065255690699</v>
      </c>
      <c r="E153" s="3">
        <v>7.40532640077365E-2</v>
      </c>
      <c r="F153" s="3">
        <v>-0.19228131222427799</v>
      </c>
      <c r="G153" s="3">
        <v>0.39877468547184097</v>
      </c>
      <c r="H153" s="3">
        <v>0.54245191419694805</v>
      </c>
      <c r="I153" s="8">
        <v>0.88496482496170104</v>
      </c>
      <c r="J153" s="8">
        <v>0.98479305727536004</v>
      </c>
      <c r="K153" s="8">
        <v>0.43073344945786501</v>
      </c>
      <c r="L153" s="8">
        <v>1.7421648911419001E-2</v>
      </c>
      <c r="M153" s="8">
        <v>8.9921612766742494E-5</v>
      </c>
    </row>
    <row r="154" spans="1:13" x14ac:dyDescent="0.25">
      <c r="A154" t="s">
        <v>4867</v>
      </c>
      <c r="B154" s="5" t="s">
        <v>7471</v>
      </c>
      <c r="C154" t="s">
        <v>8232</v>
      </c>
      <c r="D154" s="3">
        <v>6.4970744443102399E-2</v>
      </c>
      <c r="E154" s="3">
        <v>2.1138450895310901E-3</v>
      </c>
      <c r="F154" s="3">
        <v>0.13052352676145601</v>
      </c>
      <c r="G154" s="3">
        <v>8.4627079329630997E-2</v>
      </c>
      <c r="H154" s="3">
        <v>-0.56107138898608999</v>
      </c>
      <c r="I154" s="8" t="s">
        <v>8282</v>
      </c>
      <c r="J154" s="8" t="s">
        <v>8282</v>
      </c>
      <c r="K154" s="8">
        <v>0.85608045689226298</v>
      </c>
      <c r="L154" s="8">
        <v>0.84155110899540797</v>
      </c>
      <c r="M154" s="8">
        <v>2.8406097567801401E-2</v>
      </c>
    </row>
    <row r="155" spans="1:13" x14ac:dyDescent="0.25">
      <c r="A155" t="s">
        <v>565</v>
      </c>
      <c r="B155" s="5" t="s">
        <v>7471</v>
      </c>
      <c r="C155" t="s">
        <v>8232</v>
      </c>
      <c r="D155" s="3">
        <v>0.11845863155757</v>
      </c>
      <c r="E155" s="3">
        <v>-2.0394375946121798E-2</v>
      </c>
      <c r="F155" s="3">
        <v>0.77801537475734195</v>
      </c>
      <c r="G155" s="3">
        <v>0.59964090147875704</v>
      </c>
      <c r="H155" s="3">
        <v>0.17078166474961001</v>
      </c>
      <c r="I155" s="8" t="s">
        <v>8282</v>
      </c>
      <c r="J155" s="8">
        <v>0.99910252389184895</v>
      </c>
      <c r="K155" s="8">
        <v>2.01430810458524E-4</v>
      </c>
      <c r="L155" s="8">
        <v>1.63999546355436E-3</v>
      </c>
      <c r="M155" s="8">
        <v>0.45085717309279599</v>
      </c>
    </row>
    <row r="156" spans="1:13" x14ac:dyDescent="0.25">
      <c r="A156" t="s">
        <v>2072</v>
      </c>
      <c r="B156" s="5" t="s">
        <v>7847</v>
      </c>
      <c r="C156" t="s">
        <v>8232</v>
      </c>
      <c r="D156" s="3">
        <v>0.21259699644373101</v>
      </c>
      <c r="E156" s="3">
        <v>-0.22895546401789399</v>
      </c>
      <c r="F156" s="3">
        <v>0.249015004038243</v>
      </c>
      <c r="G156" s="3">
        <v>0.44451475300168403</v>
      </c>
      <c r="H156" s="3">
        <v>0.32628579581689798</v>
      </c>
      <c r="I156" s="8">
        <v>0.55588826114460399</v>
      </c>
      <c r="J156" s="8">
        <v>0.64901183806297402</v>
      </c>
      <c r="K156" s="8">
        <v>0.204375361655284</v>
      </c>
      <c r="L156" s="8">
        <v>1.09035741964933E-4</v>
      </c>
      <c r="M156" s="8">
        <v>7.6588964201216199E-3</v>
      </c>
    </row>
    <row r="157" spans="1:13" x14ac:dyDescent="0.25">
      <c r="A157" t="s">
        <v>4894</v>
      </c>
      <c r="B157" s="5" t="s">
        <v>7251</v>
      </c>
      <c r="C157" t="s">
        <v>8232</v>
      </c>
      <c r="D157" s="3">
        <v>-9.2949703347649695E-2</v>
      </c>
      <c r="E157" s="3">
        <v>5.45757383648122E-2</v>
      </c>
      <c r="F157" s="3">
        <v>0.17194123683368701</v>
      </c>
      <c r="G157" s="3">
        <v>0.17490362583757901</v>
      </c>
      <c r="H157" s="3">
        <v>0.26588340752282802</v>
      </c>
      <c r="I157" s="8">
        <v>0.91941837403558702</v>
      </c>
      <c r="J157" s="8">
        <v>0.98625219099918904</v>
      </c>
      <c r="K157" s="8">
        <v>0.55915473157328199</v>
      </c>
      <c r="L157" s="8">
        <v>0.24630129109405499</v>
      </c>
      <c r="M157" s="8">
        <v>2.9970415802376998E-2</v>
      </c>
    </row>
    <row r="158" spans="1:13" x14ac:dyDescent="0.25">
      <c r="A158" t="s">
        <v>3436</v>
      </c>
      <c r="B158" s="5" t="s">
        <v>7853</v>
      </c>
      <c r="C158" t="s">
        <v>8232</v>
      </c>
      <c r="D158" s="3">
        <v>0.41520250568778799</v>
      </c>
      <c r="E158" s="3">
        <v>9.8123104466774899E-2</v>
      </c>
      <c r="F158" s="3">
        <v>-0.50080383255507599</v>
      </c>
      <c r="G158" s="3">
        <v>-0.38324208810745197</v>
      </c>
      <c r="H158" s="3">
        <v>0.109814463732418</v>
      </c>
      <c r="I158" s="8">
        <v>0.19630990529381201</v>
      </c>
      <c r="J158" s="8">
        <v>0.97667409867917898</v>
      </c>
      <c r="K158" s="8">
        <v>6.8890901291658396E-2</v>
      </c>
      <c r="L158" s="8">
        <v>3.4612541259256203E-2</v>
      </c>
      <c r="M158" s="8">
        <v>0.70945078499158298</v>
      </c>
    </row>
    <row r="159" spans="1:13" x14ac:dyDescent="0.25">
      <c r="A159" t="s">
        <v>4070</v>
      </c>
      <c r="B159" s="5" t="s">
        <v>7471</v>
      </c>
      <c r="C159" t="s">
        <v>8232</v>
      </c>
      <c r="D159" s="3">
        <v>-0.196541145700668</v>
      </c>
      <c r="E159" s="3">
        <v>1.8286531208635399E-2</v>
      </c>
      <c r="F159" s="3">
        <v>0.30218150811976302</v>
      </c>
      <c r="G159" s="3">
        <v>0.289095504801482</v>
      </c>
      <c r="H159" s="3">
        <v>0.45628177585687801</v>
      </c>
      <c r="I159" s="8">
        <v>0.688666328985298</v>
      </c>
      <c r="J159" s="8">
        <v>0.99910252389184895</v>
      </c>
      <c r="K159" s="8">
        <v>0.24001888993428599</v>
      </c>
      <c r="L159" s="8">
        <v>0.30670909496350601</v>
      </c>
      <c r="M159" s="8">
        <v>7.9338216773277897E-4</v>
      </c>
    </row>
    <row r="160" spans="1:13" x14ac:dyDescent="0.25">
      <c r="A160" t="s">
        <v>200</v>
      </c>
      <c r="B160" s="5" t="s">
        <v>7286</v>
      </c>
      <c r="C160" t="s">
        <v>8232</v>
      </c>
      <c r="D160" s="3">
        <v>0.42687337308672302</v>
      </c>
      <c r="E160" s="3">
        <v>-0.18797927726014799</v>
      </c>
      <c r="F160" s="3">
        <v>0.50194241668142403</v>
      </c>
      <c r="G160" s="3">
        <v>0.41401408306607501</v>
      </c>
      <c r="H160" s="3">
        <v>9.1526575333265702E-3</v>
      </c>
      <c r="I160" s="8">
        <v>4.1720491921143202E-2</v>
      </c>
      <c r="J160" s="8">
        <v>0.87657865500297905</v>
      </c>
      <c r="K160" s="8">
        <v>1.0508107288258199E-2</v>
      </c>
      <c r="L160" s="8">
        <v>4.4560672680354099E-4</v>
      </c>
      <c r="M160" s="8">
        <v>0.96719401677668204</v>
      </c>
    </row>
    <row r="161" spans="1:13" x14ac:dyDescent="0.25">
      <c r="A161" t="s">
        <v>2395</v>
      </c>
      <c r="B161" s="5" t="s">
        <v>7726</v>
      </c>
      <c r="C161" t="s">
        <v>8232</v>
      </c>
      <c r="D161" s="3">
        <v>-2.70687879846583E-2</v>
      </c>
      <c r="E161" s="3">
        <v>-3.0811198222156E-2</v>
      </c>
      <c r="F161" s="3">
        <v>0.23617408982754001</v>
      </c>
      <c r="G161" s="3">
        <v>0.37071432465842902</v>
      </c>
      <c r="H161" s="3">
        <v>3.6196476978966503E-2</v>
      </c>
      <c r="I161" s="8">
        <v>0.98610820633553498</v>
      </c>
      <c r="J161" s="8">
        <v>0.99165229510064601</v>
      </c>
      <c r="K161" s="8">
        <v>0.23821845151364399</v>
      </c>
      <c r="L161" s="8">
        <v>1.7635157199695601E-3</v>
      </c>
      <c r="M161" s="8">
        <v>0.83793257821002098</v>
      </c>
    </row>
    <row r="162" spans="1:13" x14ac:dyDescent="0.25">
      <c r="A162" t="s">
        <v>3214</v>
      </c>
      <c r="B162" s="5" t="s">
        <v>7328</v>
      </c>
      <c r="C162" t="s">
        <v>8241</v>
      </c>
      <c r="D162" s="3">
        <v>5.2847164148116403E-2</v>
      </c>
      <c r="E162" s="3">
        <v>-4.3734140726485897E-2</v>
      </c>
      <c r="F162" s="3">
        <v>1.2464401121980301E-2</v>
      </c>
      <c r="G162" s="3">
        <v>0.223251040631886</v>
      </c>
      <c r="H162" s="3">
        <v>0.25276272302559899</v>
      </c>
      <c r="I162" s="8">
        <v>0.95286066512756995</v>
      </c>
      <c r="J162" s="8">
        <v>0.98736912594887505</v>
      </c>
      <c r="K162" s="8">
        <v>0.973494790710554</v>
      </c>
      <c r="L162" s="8">
        <v>2.4692665537340099E-2</v>
      </c>
      <c r="M162" s="8">
        <v>7.7058352993688304E-3</v>
      </c>
    </row>
    <row r="163" spans="1:13" x14ac:dyDescent="0.25">
      <c r="A163" t="s">
        <v>655</v>
      </c>
      <c r="B163" s="5" t="s">
        <v>7328</v>
      </c>
      <c r="C163" t="s">
        <v>8241</v>
      </c>
      <c r="D163" s="3">
        <v>0.13586880437656601</v>
      </c>
      <c r="E163" s="3">
        <v>3.4234444423746097E-2</v>
      </c>
      <c r="F163" s="3">
        <v>0.936000854353224</v>
      </c>
      <c r="G163" s="3">
        <v>0.67001655822805595</v>
      </c>
      <c r="H163" s="3">
        <v>0.29832152955431102</v>
      </c>
      <c r="I163" s="8">
        <v>0.88048392873272296</v>
      </c>
      <c r="J163" s="8" t="s">
        <v>8282</v>
      </c>
      <c r="K163" s="8">
        <v>9.3076397519555704E-4</v>
      </c>
      <c r="L163" s="8">
        <v>6.5997712821183399E-2</v>
      </c>
      <c r="M163" s="8">
        <v>0.41839079585151501</v>
      </c>
    </row>
    <row r="164" spans="1:13" x14ac:dyDescent="0.25">
      <c r="A164" t="s">
        <v>624</v>
      </c>
      <c r="B164" s="5" t="s">
        <v>7328</v>
      </c>
      <c r="C164" t="s">
        <v>8241</v>
      </c>
      <c r="D164" s="3">
        <v>0.25525947284175499</v>
      </c>
      <c r="E164" s="3">
        <v>9.6216900480232695E-2</v>
      </c>
      <c r="F164" s="3">
        <v>0.48927353558923897</v>
      </c>
      <c r="G164" s="3">
        <v>-0.103105828969469</v>
      </c>
      <c r="H164" s="3">
        <v>-0.26782810877674801</v>
      </c>
      <c r="I164" s="8">
        <v>0.204562516252877</v>
      </c>
      <c r="J164" s="8">
        <v>0.97065037581319902</v>
      </c>
      <c r="K164" s="8">
        <v>6.1982626452102105E-4</v>
      </c>
      <c r="L164" s="8">
        <v>0.38590528574716398</v>
      </c>
      <c r="M164" s="8">
        <v>8.2248004786703993E-2</v>
      </c>
    </row>
    <row r="165" spans="1:13" x14ac:dyDescent="0.25">
      <c r="A165" t="s">
        <v>1164</v>
      </c>
      <c r="B165" s="5" t="s">
        <v>7328</v>
      </c>
      <c r="C165" t="s">
        <v>8241</v>
      </c>
      <c r="D165" s="3">
        <v>-0.274243436849536</v>
      </c>
      <c r="E165" s="3">
        <v>1.29908891199491E-2</v>
      </c>
      <c r="F165" s="3">
        <v>0.38157313820602501</v>
      </c>
      <c r="G165" s="3">
        <v>0.35348138000518797</v>
      </c>
      <c r="H165" s="3">
        <v>0.39310565336279601</v>
      </c>
      <c r="I165" s="8">
        <v>0.25311211140553402</v>
      </c>
      <c r="J165" s="8">
        <v>0.99910252389184895</v>
      </c>
      <c r="K165" s="8">
        <v>2.0525249516590301E-2</v>
      </c>
      <c r="L165" s="8">
        <v>1.1236499363410901E-2</v>
      </c>
      <c r="M165" s="8">
        <v>1.3468160354332699E-4</v>
      </c>
    </row>
    <row r="166" spans="1:13" x14ac:dyDescent="0.25">
      <c r="A166" t="s">
        <v>4227</v>
      </c>
      <c r="B166" s="5" t="s">
        <v>7328</v>
      </c>
      <c r="C166" t="s">
        <v>8241</v>
      </c>
      <c r="D166" s="3">
        <v>0.113772819526698</v>
      </c>
      <c r="E166" s="3">
        <v>-8.5128948050693806E-2</v>
      </c>
      <c r="F166" s="3">
        <v>8.1121317859667794E-2</v>
      </c>
      <c r="G166" s="3">
        <v>0.20954964590578001</v>
      </c>
      <c r="H166" s="3">
        <v>0.34138590637019001</v>
      </c>
      <c r="I166" s="8">
        <v>0.87410705293778401</v>
      </c>
      <c r="J166" s="8">
        <v>0.97449710800759104</v>
      </c>
      <c r="K166" s="8">
        <v>0.83592614320049397</v>
      </c>
      <c r="L166" s="8">
        <v>0.14594478267486799</v>
      </c>
      <c r="M166" s="8">
        <v>2.8579299560890299E-3</v>
      </c>
    </row>
    <row r="167" spans="1:13" x14ac:dyDescent="0.25">
      <c r="A167" t="s">
        <v>2773</v>
      </c>
      <c r="B167" s="5" t="s">
        <v>7701</v>
      </c>
      <c r="C167" t="s">
        <v>8241</v>
      </c>
      <c r="D167" s="3">
        <v>-8.05231123846811E-2</v>
      </c>
      <c r="E167" s="3">
        <v>0.23453617513634201</v>
      </c>
      <c r="F167" s="3">
        <v>-0.17618734950721199</v>
      </c>
      <c r="G167" s="3">
        <v>-0.35775980143442399</v>
      </c>
      <c r="H167" s="3">
        <v>-8.5920343106130906E-2</v>
      </c>
      <c r="I167" s="8">
        <v>0.92075780967244403</v>
      </c>
      <c r="J167" s="8">
        <v>0.58396112412492496</v>
      </c>
      <c r="K167" s="8">
        <v>0.51595694173928197</v>
      </c>
      <c r="L167" s="8">
        <v>8.2799520239095498E-3</v>
      </c>
      <c r="M167" s="8">
        <v>0.60393028331781595</v>
      </c>
    </row>
    <row r="168" spans="1:13" x14ac:dyDescent="0.25">
      <c r="A168" t="s">
        <v>2541</v>
      </c>
      <c r="B168" s="5" t="s">
        <v>7701</v>
      </c>
      <c r="C168" t="s">
        <v>8241</v>
      </c>
      <c r="D168" s="3">
        <v>0.14225484127978999</v>
      </c>
      <c r="E168" s="3">
        <v>4.5666602681149199E-4</v>
      </c>
      <c r="F168" s="3">
        <v>-0.27584342655610999</v>
      </c>
      <c r="G168" s="3">
        <v>-0.42976021906925099</v>
      </c>
      <c r="H168" s="3">
        <v>-0.114440261756197</v>
      </c>
      <c r="I168" s="8">
        <v>0.81764447427676601</v>
      </c>
      <c r="J168" s="8">
        <v>0.99954106066075399</v>
      </c>
      <c r="K168" s="8">
        <v>0.19295848837369001</v>
      </c>
      <c r="L168" s="8">
        <v>3.3159509253099999E-3</v>
      </c>
      <c r="M168" s="8">
        <v>0.61915913130093403</v>
      </c>
    </row>
    <row r="169" spans="1:13" x14ac:dyDescent="0.25">
      <c r="A169" t="s">
        <v>1232</v>
      </c>
      <c r="B169" s="5" t="s">
        <v>7328</v>
      </c>
      <c r="C169" t="s">
        <v>8241</v>
      </c>
      <c r="D169" s="3">
        <v>0.12708301286111401</v>
      </c>
      <c r="E169" s="3">
        <v>5.3426355517237102E-3</v>
      </c>
      <c r="F169" s="3">
        <v>-0.39275844617868699</v>
      </c>
      <c r="G169" s="3">
        <v>6.6329637269253894E-2</v>
      </c>
      <c r="H169" s="3">
        <v>-0.29171616599850297</v>
      </c>
      <c r="I169" s="8">
        <v>0.82142081695682601</v>
      </c>
      <c r="J169" s="8">
        <v>0.99910252389184895</v>
      </c>
      <c r="K169" s="8">
        <v>2.49001543957072E-2</v>
      </c>
      <c r="L169" s="8">
        <v>0.858831911687016</v>
      </c>
      <c r="M169" s="8">
        <v>6.6017956358191396E-2</v>
      </c>
    </row>
    <row r="170" spans="1:13" x14ac:dyDescent="0.25">
      <c r="A170" t="s">
        <v>4667</v>
      </c>
      <c r="B170" s="5" t="s">
        <v>6173</v>
      </c>
      <c r="C170" t="s">
        <v>8241</v>
      </c>
      <c r="D170" s="3">
        <v>0.113026785789255</v>
      </c>
      <c r="E170" s="3">
        <v>-0.12654412573607399</v>
      </c>
      <c r="F170" s="3">
        <v>0.20148317635947799</v>
      </c>
      <c r="G170" s="3">
        <v>0.19862518469936299</v>
      </c>
      <c r="H170" s="3">
        <v>0.26453721575136102</v>
      </c>
      <c r="I170" s="8">
        <v>0.85311913158775199</v>
      </c>
      <c r="J170" s="8">
        <v>0.91194303339699001</v>
      </c>
      <c r="K170" s="8">
        <v>0.360903567595107</v>
      </c>
      <c r="L170" s="8">
        <v>0.11679836201059</v>
      </c>
      <c r="M170" s="8">
        <v>1.7028093535499299E-2</v>
      </c>
    </row>
    <row r="171" spans="1:13" x14ac:dyDescent="0.25">
      <c r="A171" t="s">
        <v>2907</v>
      </c>
      <c r="B171" s="5" t="s">
        <v>6461</v>
      </c>
      <c r="C171" t="s">
        <v>8241</v>
      </c>
      <c r="D171" s="3">
        <v>-0.135532030421669</v>
      </c>
      <c r="E171" s="3">
        <v>0.19384278752804501</v>
      </c>
      <c r="F171" s="3">
        <v>-0.13718705121977201</v>
      </c>
      <c r="G171" s="3">
        <v>-0.32441920125611901</v>
      </c>
      <c r="H171" s="3">
        <v>-0.16463840571258401</v>
      </c>
      <c r="I171" s="8">
        <v>0.83043335891811298</v>
      </c>
      <c r="J171" s="8">
        <v>0.75357736821260102</v>
      </c>
      <c r="K171" s="8">
        <v>0.72283175648728804</v>
      </c>
      <c r="L171" s="8">
        <v>1.2030658208393301E-2</v>
      </c>
      <c r="M171" s="8">
        <v>9.90549401221444E-2</v>
      </c>
    </row>
    <row r="172" spans="1:13" x14ac:dyDescent="0.25">
      <c r="A172" t="s">
        <v>4485</v>
      </c>
      <c r="B172" s="5" t="s">
        <v>7328</v>
      </c>
      <c r="C172" t="s">
        <v>8241</v>
      </c>
      <c r="D172" s="3">
        <v>-0.119118684580613</v>
      </c>
      <c r="E172" s="3">
        <v>-3.4099623725745203E-2</v>
      </c>
      <c r="F172" s="3">
        <v>-9.5020024682147999E-2</v>
      </c>
      <c r="G172" s="3">
        <v>0.14320892838270199</v>
      </c>
      <c r="H172" s="3">
        <v>0.20798644285961199</v>
      </c>
      <c r="I172" s="8">
        <v>0.79351323621737402</v>
      </c>
      <c r="J172" s="8">
        <v>0.99116895849327902</v>
      </c>
      <c r="K172" s="8">
        <v>0.69515443056769299</v>
      </c>
      <c r="L172" s="8">
        <v>0.36406899883849902</v>
      </c>
      <c r="M172" s="8">
        <v>9.1613380063696095E-3</v>
      </c>
    </row>
    <row r="173" spans="1:13" x14ac:dyDescent="0.25">
      <c r="A173" t="s">
        <v>3121</v>
      </c>
      <c r="B173" s="5" t="s">
        <v>7779</v>
      </c>
      <c r="C173" t="s">
        <v>8241</v>
      </c>
      <c r="D173" s="3">
        <v>-3.30843703348596E-2</v>
      </c>
      <c r="E173" s="3">
        <v>7.5027073409786593E-2</v>
      </c>
      <c r="F173" s="3">
        <v>-5.7127972904702402E-2</v>
      </c>
      <c r="G173" s="3">
        <v>-0.38892386009892199</v>
      </c>
      <c r="H173" s="3">
        <v>-0.46141282601751898</v>
      </c>
      <c r="I173" s="8">
        <v>0.98610820633553498</v>
      </c>
      <c r="J173" s="8">
        <v>0.98224677632938096</v>
      </c>
      <c r="K173" s="8">
        <v>0.90001762086783199</v>
      </c>
      <c r="L173" s="8">
        <v>2.0333335982037699E-2</v>
      </c>
      <c r="M173" s="8">
        <v>9.08422325382017E-4</v>
      </c>
    </row>
    <row r="174" spans="1:13" x14ac:dyDescent="0.25">
      <c r="A174" t="s">
        <v>2429</v>
      </c>
      <c r="B174" s="5" t="s">
        <v>6269</v>
      </c>
      <c r="C174" t="s">
        <v>8241</v>
      </c>
      <c r="D174" s="3">
        <v>0.117706082446528</v>
      </c>
      <c r="E174" s="3">
        <v>1.36425244049172E-2</v>
      </c>
      <c r="F174" s="3">
        <v>4.1004740732201998E-2</v>
      </c>
      <c r="G174" s="3">
        <v>-0.32008987642742798</v>
      </c>
      <c r="H174" s="3">
        <v>5.0345143545113401E-2</v>
      </c>
      <c r="I174" s="8">
        <v>0.82615413557774997</v>
      </c>
      <c r="J174" s="8">
        <v>0.99910252389184895</v>
      </c>
      <c r="K174" s="8">
        <v>0.90455426115737503</v>
      </c>
      <c r="L174" s="8">
        <v>1.95379815630441E-3</v>
      </c>
      <c r="M174" s="8">
        <v>0.78415458188976905</v>
      </c>
    </row>
    <row r="175" spans="1:13" x14ac:dyDescent="0.25">
      <c r="A175" t="s">
        <v>1565</v>
      </c>
      <c r="B175" s="5" t="s">
        <v>7328</v>
      </c>
      <c r="C175" t="s">
        <v>8241</v>
      </c>
      <c r="D175" s="3">
        <v>0.16109455930092001</v>
      </c>
      <c r="E175" s="3">
        <v>-6.7068625167683998E-2</v>
      </c>
      <c r="F175" s="3">
        <v>0.33896244960708399</v>
      </c>
      <c r="G175" s="3">
        <v>0.83018111697478403</v>
      </c>
      <c r="H175" s="3">
        <v>0.30716119032079597</v>
      </c>
      <c r="I175" s="8">
        <v>0.760078607877409</v>
      </c>
      <c r="J175" s="8">
        <v>0.98625219099918904</v>
      </c>
      <c r="K175" s="8">
        <v>9.6896454970250998E-2</v>
      </c>
      <c r="L175" s="8">
        <v>4.3174966163451103E-18</v>
      </c>
      <c r="M175" s="8">
        <v>6.7146036251152993E-2</v>
      </c>
    </row>
    <row r="176" spans="1:13" x14ac:dyDescent="0.25">
      <c r="A176" t="s">
        <v>1172</v>
      </c>
      <c r="B176" s="5" t="s">
        <v>7328</v>
      </c>
      <c r="C176" t="s">
        <v>8241</v>
      </c>
      <c r="D176" s="3">
        <v>-0.302542240954077</v>
      </c>
      <c r="E176" s="3">
        <v>-3.0453528231886001E-2</v>
      </c>
      <c r="F176" s="3">
        <v>-0.50209303877800104</v>
      </c>
      <c r="G176" s="3">
        <v>-4.0594306826191098E-2</v>
      </c>
      <c r="H176" s="3">
        <v>-9.7141393647123698E-3</v>
      </c>
      <c r="I176" s="8">
        <v>0.33512076138382901</v>
      </c>
      <c r="J176" s="8">
        <v>0.99721523770648601</v>
      </c>
      <c r="K176" s="8">
        <v>2.09190274291652E-2</v>
      </c>
      <c r="L176" s="8">
        <v>0.87971463105662995</v>
      </c>
      <c r="M176" s="8">
        <v>0.97125887461211402</v>
      </c>
    </row>
    <row r="177" spans="1:13" x14ac:dyDescent="0.25">
      <c r="A177" t="s">
        <v>761</v>
      </c>
      <c r="B177" s="5" t="s">
        <v>7328</v>
      </c>
      <c r="C177" t="s">
        <v>8241</v>
      </c>
      <c r="D177" s="3">
        <v>-0.188720956113752</v>
      </c>
      <c r="E177" s="3">
        <v>1.9940031449368501E-2</v>
      </c>
      <c r="F177" s="3">
        <v>0.45544977323214297</v>
      </c>
      <c r="G177" s="3">
        <v>0.28815677245646698</v>
      </c>
      <c r="H177" s="3">
        <v>0.42842335952556299</v>
      </c>
      <c r="I177" s="8">
        <v>0.53256752340079905</v>
      </c>
      <c r="J177" s="8">
        <v>0.99774668207259798</v>
      </c>
      <c r="K177" s="8">
        <v>2.3550931695402802E-3</v>
      </c>
      <c r="L177" s="8">
        <v>1.3992124544372901E-2</v>
      </c>
      <c r="M177" s="8">
        <v>1.15759330343523E-8</v>
      </c>
    </row>
    <row r="178" spans="1:13" x14ac:dyDescent="0.25">
      <c r="A178" t="s">
        <v>4018</v>
      </c>
      <c r="B178" s="5" t="s">
        <v>7328</v>
      </c>
      <c r="C178" t="s">
        <v>8241</v>
      </c>
      <c r="D178" s="3">
        <v>-0.11146183596088299</v>
      </c>
      <c r="E178" s="3">
        <v>-7.5567056654725698E-2</v>
      </c>
      <c r="F178" s="3">
        <v>-6.9608405365436193E-2</v>
      </c>
      <c r="G178" s="3">
        <v>1.5809425619855499E-2</v>
      </c>
      <c r="H178" s="3">
        <v>-0.270974072214551</v>
      </c>
      <c r="I178" s="8">
        <v>0.79351323621737402</v>
      </c>
      <c r="J178" s="8">
        <v>0.971130268994991</v>
      </c>
      <c r="K178" s="8">
        <v>0.81039076110715802</v>
      </c>
      <c r="L178" s="8">
        <v>0.94847387253158699</v>
      </c>
      <c r="M178" s="8">
        <v>4.6709570485435002E-4</v>
      </c>
    </row>
    <row r="179" spans="1:13" x14ac:dyDescent="0.25">
      <c r="A179" t="s">
        <v>2286</v>
      </c>
      <c r="B179" s="5" t="s">
        <v>6215</v>
      </c>
      <c r="C179" t="s">
        <v>8241</v>
      </c>
      <c r="D179" s="3">
        <v>0.194559324227461</v>
      </c>
      <c r="E179" s="3">
        <v>-0.27514881756999898</v>
      </c>
      <c r="F179" s="3">
        <v>8.2253552281020104E-2</v>
      </c>
      <c r="G179" s="3">
        <v>0.42827066828129201</v>
      </c>
      <c r="H179" s="3">
        <v>5.82189503243742E-2</v>
      </c>
      <c r="I179" s="8">
        <v>0.41325248236226902</v>
      </c>
      <c r="J179" s="8">
        <v>0.59677868393087796</v>
      </c>
      <c r="K179" s="8">
        <v>0.83310349286906304</v>
      </c>
      <c r="L179" s="8">
        <v>9.5049248106001099E-4</v>
      </c>
      <c r="M179" s="8">
        <v>0.80592477619493796</v>
      </c>
    </row>
    <row r="180" spans="1:13" x14ac:dyDescent="0.25">
      <c r="A180" t="s">
        <v>2184</v>
      </c>
      <c r="B180" s="5" t="s">
        <v>6173</v>
      </c>
      <c r="C180" t="s">
        <v>8241</v>
      </c>
      <c r="D180" s="3">
        <v>7.1659842451349699E-3</v>
      </c>
      <c r="E180" s="3">
        <v>-3.20615993771892E-2</v>
      </c>
      <c r="F180" s="3">
        <v>0.24046660283009599</v>
      </c>
      <c r="G180" s="3">
        <v>0.42460404345334002</v>
      </c>
      <c r="H180" s="3">
        <v>0.14813627126354401</v>
      </c>
      <c r="I180" s="8">
        <v>0.99619700298379399</v>
      </c>
      <c r="J180" s="8">
        <v>0.99116895849327902</v>
      </c>
      <c r="K180" s="8">
        <v>0.27147098204575998</v>
      </c>
      <c r="L180" s="8">
        <v>4.0036346796830998E-4</v>
      </c>
      <c r="M180" s="8">
        <v>0.38777354002383502</v>
      </c>
    </row>
    <row r="181" spans="1:13" x14ac:dyDescent="0.25">
      <c r="A181" t="s">
        <v>4835</v>
      </c>
      <c r="B181" s="5" t="s">
        <v>8167</v>
      </c>
      <c r="C181" t="s">
        <v>8241</v>
      </c>
      <c r="D181" s="3">
        <v>-6.1543750674367403E-2</v>
      </c>
      <c r="E181" s="3">
        <v>2.8541095520324298E-3</v>
      </c>
      <c r="F181" s="3">
        <v>4.3137219078625999E-2</v>
      </c>
      <c r="G181" s="3">
        <v>0.13640442576230599</v>
      </c>
      <c r="H181" s="3">
        <v>0.226809213119671</v>
      </c>
      <c r="I181" s="8">
        <v>0.94134660174040097</v>
      </c>
      <c r="J181" s="8">
        <v>0.99910252389184895</v>
      </c>
      <c r="K181" s="8">
        <v>0.89639891991950504</v>
      </c>
      <c r="L181" s="8">
        <v>0.31483856127861098</v>
      </c>
      <c r="M181" s="8">
        <v>2.6337046221388001E-2</v>
      </c>
    </row>
    <row r="182" spans="1:13" x14ac:dyDescent="0.25">
      <c r="A182" t="s">
        <v>2573</v>
      </c>
      <c r="B182" s="5" t="s">
        <v>5197</v>
      </c>
      <c r="C182" t="s">
        <v>8264</v>
      </c>
      <c r="D182" s="3">
        <v>0.118307584682183</v>
      </c>
      <c r="E182" s="3">
        <v>0.177355368132772</v>
      </c>
      <c r="F182" s="3">
        <v>-0.108080182418959</v>
      </c>
      <c r="G182" s="3">
        <v>-0.287977755086474</v>
      </c>
      <c r="H182" s="3">
        <v>-0.512922917663858</v>
      </c>
      <c r="I182" s="8">
        <v>0.78202748016454104</v>
      </c>
      <c r="J182" s="8">
        <v>0.66514122231429396</v>
      </c>
      <c r="K182" s="8">
        <v>0.62406802104256298</v>
      </c>
      <c r="L182" s="8">
        <v>3.83747751191556E-3</v>
      </c>
      <c r="M182" s="8">
        <v>4.99441006566689E-7</v>
      </c>
    </row>
    <row r="183" spans="1:13" x14ac:dyDescent="0.25">
      <c r="A183" t="s">
        <v>2409</v>
      </c>
      <c r="B183" s="5" t="s">
        <v>7742</v>
      </c>
      <c r="C183" t="s">
        <v>8250</v>
      </c>
      <c r="D183" s="3">
        <v>-0.14090715662153799</v>
      </c>
      <c r="E183" s="3">
        <v>0.189179697586564</v>
      </c>
      <c r="F183" s="3">
        <v>0.20967784424882299</v>
      </c>
      <c r="G183" s="3">
        <v>0.361915609601281</v>
      </c>
      <c r="H183" s="3">
        <v>-0.13747884775786201</v>
      </c>
      <c r="I183" s="8">
        <v>0.72564849692185396</v>
      </c>
      <c r="J183" s="8">
        <v>0.57739945792339398</v>
      </c>
      <c r="K183" s="8">
        <v>0.27195746969997697</v>
      </c>
      <c r="L183" s="8">
        <v>1.81451354143952E-3</v>
      </c>
      <c r="M183" s="8">
        <v>0.28428345571150099</v>
      </c>
    </row>
    <row r="184" spans="1:13" x14ac:dyDescent="0.25">
      <c r="A184" t="s">
        <v>2235</v>
      </c>
      <c r="B184" s="5" t="s">
        <v>7751</v>
      </c>
      <c r="C184" t="s">
        <v>8250</v>
      </c>
      <c r="D184" s="3">
        <v>-6.4025511286567097E-2</v>
      </c>
      <c r="E184" s="3">
        <v>9.57763362002928E-2</v>
      </c>
      <c r="F184" s="3">
        <v>0.17579275135974901</v>
      </c>
      <c r="G184" s="3">
        <v>0.499417470730188</v>
      </c>
      <c r="H184" s="3">
        <v>0.44700379002815499</v>
      </c>
      <c r="I184" s="8">
        <v>0.97117718230090799</v>
      </c>
      <c r="J184" s="8">
        <v>0.97866704980420705</v>
      </c>
      <c r="K184" s="8">
        <v>0.656037063273059</v>
      </c>
      <c r="L184" s="8">
        <v>6.2705583666744296E-4</v>
      </c>
      <c r="M184" s="8">
        <v>1.31953320746875E-3</v>
      </c>
    </row>
    <row r="185" spans="1:13" x14ac:dyDescent="0.25">
      <c r="A185" t="s">
        <v>4995</v>
      </c>
      <c r="B185" s="5" t="s">
        <v>7185</v>
      </c>
      <c r="C185" t="s">
        <v>8250</v>
      </c>
      <c r="D185" s="3">
        <v>-0.14184263956203899</v>
      </c>
      <c r="E185" s="3">
        <v>-2.9041701727258201E-2</v>
      </c>
      <c r="F185" s="3">
        <v>0.124234236448216</v>
      </c>
      <c r="G185" s="3">
        <v>0.231166895395398</v>
      </c>
      <c r="H185" s="3">
        <v>0.245388671483972</v>
      </c>
      <c r="I185" s="8">
        <v>0.76640437089296598</v>
      </c>
      <c r="J185" s="8">
        <v>0.99116895849327902</v>
      </c>
      <c r="K185" s="8">
        <v>0.67922999497834902</v>
      </c>
      <c r="L185" s="8">
        <v>5.3361571099117502E-2</v>
      </c>
      <c r="M185" s="8">
        <v>3.63932583677112E-2</v>
      </c>
    </row>
    <row r="186" spans="1:13" x14ac:dyDescent="0.25">
      <c r="A186" t="s">
        <v>157</v>
      </c>
      <c r="B186" s="5" t="s">
        <v>7273</v>
      </c>
      <c r="C186" t="s">
        <v>8250</v>
      </c>
      <c r="D186" s="3">
        <v>-0.50126312380058102</v>
      </c>
      <c r="E186" s="3">
        <v>0.16910049437039901</v>
      </c>
      <c r="F186" s="3">
        <v>-2.7205089246090601E-2</v>
      </c>
      <c r="G186" s="3" t="s">
        <v>8282</v>
      </c>
      <c r="H186" s="3">
        <v>-2.6222305952508899E-2</v>
      </c>
      <c r="I186" s="8">
        <v>2.5385118536354601E-2</v>
      </c>
      <c r="J186" s="8">
        <v>0.92998506632797795</v>
      </c>
      <c r="K186" s="8" t="s">
        <v>8282</v>
      </c>
      <c r="L186" s="8" t="s">
        <v>8282</v>
      </c>
      <c r="M186" s="8" t="s">
        <v>8282</v>
      </c>
    </row>
    <row r="187" spans="1:13" x14ac:dyDescent="0.25">
      <c r="A187" t="s">
        <v>4210</v>
      </c>
      <c r="B187" s="5" t="s">
        <v>8214</v>
      </c>
      <c r="C187" t="s">
        <v>8250</v>
      </c>
      <c r="D187" s="3">
        <v>-0.106706763679165</v>
      </c>
      <c r="E187" s="3">
        <v>-0.14102843586293601</v>
      </c>
      <c r="F187" s="3">
        <v>0.182279866665368</v>
      </c>
      <c r="G187" s="3">
        <v>0.246145611780165</v>
      </c>
      <c r="H187" s="3">
        <v>0.34311758443177698</v>
      </c>
      <c r="I187" s="8">
        <v>0.87410705293778401</v>
      </c>
      <c r="J187" s="8">
        <v>0.85001721341986702</v>
      </c>
      <c r="K187" s="8">
        <v>0.433547241311661</v>
      </c>
      <c r="L187" s="8">
        <v>6.5991179401073602E-2</v>
      </c>
      <c r="M187" s="8">
        <v>2.4161309943015398E-3</v>
      </c>
    </row>
    <row r="188" spans="1:13" x14ac:dyDescent="0.25">
      <c r="A188" t="s">
        <v>3899</v>
      </c>
      <c r="B188" s="5" t="s">
        <v>6804</v>
      </c>
      <c r="C188" t="s">
        <v>8267</v>
      </c>
      <c r="D188" s="3">
        <v>0.17220614749334501</v>
      </c>
      <c r="E188" s="3">
        <v>-0.12523547683477801</v>
      </c>
      <c r="F188" s="3">
        <v>7.8217477770107305E-2</v>
      </c>
      <c r="G188" s="3">
        <v>0.19066649090104901</v>
      </c>
      <c r="H188" s="3">
        <v>0.50105738309254799</v>
      </c>
      <c r="I188" s="8">
        <v>0.71229601233324502</v>
      </c>
      <c r="J188" s="8">
        <v>0.95139020820579201</v>
      </c>
      <c r="K188" s="8">
        <v>0.83310349286906304</v>
      </c>
      <c r="L188" s="8">
        <v>0.20218383371712301</v>
      </c>
      <c r="M188" s="8">
        <v>8.6777344866480506E-5</v>
      </c>
    </row>
    <row r="189" spans="1:13" x14ac:dyDescent="0.25">
      <c r="A189" t="s">
        <v>1088</v>
      </c>
      <c r="B189" s="5" t="s">
        <v>5257</v>
      </c>
      <c r="C189" t="s">
        <v>8243</v>
      </c>
      <c r="D189" s="3">
        <v>3.5727532957368302E-2</v>
      </c>
      <c r="E189" s="3">
        <v>5.6151861477727001E-2</v>
      </c>
      <c r="F189" s="3">
        <v>0.43214658764173702</v>
      </c>
      <c r="G189" s="3">
        <v>0.643930960350104</v>
      </c>
      <c r="H189" s="3">
        <v>0.43438228001867601</v>
      </c>
      <c r="I189" s="8">
        <v>0.98299138183838697</v>
      </c>
      <c r="J189" s="8">
        <v>0.98515848112149396</v>
      </c>
      <c r="K189" s="8">
        <v>1.57043773316708E-2</v>
      </c>
      <c r="L189" s="8">
        <v>1.28491970679476E-17</v>
      </c>
      <c r="M189" s="8">
        <v>3.70097130003991E-3</v>
      </c>
    </row>
    <row r="190" spans="1:13" x14ac:dyDescent="0.25">
      <c r="A190" t="s">
        <v>147</v>
      </c>
      <c r="B190" s="5" t="s">
        <v>5257</v>
      </c>
      <c r="C190" t="s">
        <v>8243</v>
      </c>
      <c r="D190" s="3">
        <v>0.39045116454957801</v>
      </c>
      <c r="E190" s="3">
        <v>-0.26998892545115799</v>
      </c>
      <c r="F190" s="3">
        <v>3.9911445513334899E-2</v>
      </c>
      <c r="G190" s="3">
        <v>0.27751795744013302</v>
      </c>
      <c r="H190" s="3">
        <v>1.09735854258842E-2</v>
      </c>
      <c r="I190" s="8">
        <v>2.3322159190258301E-2</v>
      </c>
      <c r="J190" s="8">
        <v>0.49060618873832201</v>
      </c>
      <c r="K190" s="8">
        <v>0.89440720784416605</v>
      </c>
      <c r="L190" s="8">
        <v>7.8215249203698E-4</v>
      </c>
      <c r="M190" s="8">
        <v>0.95975726817433904</v>
      </c>
    </row>
    <row r="191" spans="1:13" x14ac:dyDescent="0.25">
      <c r="A191" t="s">
        <v>2468</v>
      </c>
      <c r="B191" s="5" t="s">
        <v>5257</v>
      </c>
      <c r="C191" t="s">
        <v>8243</v>
      </c>
      <c r="D191" s="3">
        <v>-5.5946896848722998E-2</v>
      </c>
      <c r="E191" s="3">
        <v>0.156805645173693</v>
      </c>
      <c r="F191" s="3">
        <v>-2.8224688992100001E-2</v>
      </c>
      <c r="G191" s="3">
        <v>-0.49739793590315201</v>
      </c>
      <c r="H191" s="3">
        <v>7.9685459992739294E-2</v>
      </c>
      <c r="I191" s="8">
        <v>0.96539977414545297</v>
      </c>
      <c r="J191" s="8">
        <v>0.91228553673980295</v>
      </c>
      <c r="K191" s="8">
        <v>0.96278901721093701</v>
      </c>
      <c r="L191" s="8">
        <v>2.2762393323197002E-3</v>
      </c>
      <c r="M191" s="8">
        <v>0.74742175273725797</v>
      </c>
    </row>
    <row r="192" spans="1:13" x14ac:dyDescent="0.25">
      <c r="A192" t="s">
        <v>3565</v>
      </c>
      <c r="B192" s="5" t="s">
        <v>5257</v>
      </c>
      <c r="C192" t="s">
        <v>8243</v>
      </c>
      <c r="D192" s="3">
        <v>-0.122666249358654</v>
      </c>
      <c r="E192" s="3">
        <v>-6.7904494713079494E-2</v>
      </c>
      <c r="F192" s="3">
        <v>0.16272331400742801</v>
      </c>
      <c r="G192" s="3">
        <v>0.28292551673573801</v>
      </c>
      <c r="H192" s="3">
        <v>-4.9023564765649501E-2</v>
      </c>
      <c r="I192" s="8">
        <v>0.79622037266446599</v>
      </c>
      <c r="J192" s="8">
        <v>0.97396798600801504</v>
      </c>
      <c r="K192" s="8">
        <v>0.45464230115284499</v>
      </c>
      <c r="L192" s="8">
        <v>4.36079971109452E-2</v>
      </c>
      <c r="M192" s="8">
        <v>0.72687125656662999</v>
      </c>
    </row>
    <row r="193" spans="1:13" x14ac:dyDescent="0.25">
      <c r="A193" t="s">
        <v>3393</v>
      </c>
      <c r="B193" s="5" t="s">
        <v>6635</v>
      </c>
      <c r="C193" t="s">
        <v>8276</v>
      </c>
      <c r="D193" s="3">
        <v>-6.9939199132449698E-2</v>
      </c>
      <c r="E193" s="3">
        <v>0.13762451295595801</v>
      </c>
      <c r="F193" s="3">
        <v>-3.5434747680961699E-2</v>
      </c>
      <c r="G193" s="3">
        <v>-0.20074782116969001</v>
      </c>
      <c r="H193" s="3">
        <v>-6.1758551649661403E-2</v>
      </c>
      <c r="I193" s="8">
        <v>0.90515922610365496</v>
      </c>
      <c r="J193" s="8">
        <v>0.94922983097894997</v>
      </c>
      <c r="K193" s="8">
        <v>0.89665152033412598</v>
      </c>
      <c r="L193" s="8">
        <v>3.1964480350638397E-2</v>
      </c>
      <c r="M193" s="8">
        <v>0.63089310566480805</v>
      </c>
    </row>
    <row r="194" spans="1:13" x14ac:dyDescent="0.25">
      <c r="A194" t="s">
        <v>4626</v>
      </c>
      <c r="B194" s="5" t="s">
        <v>7073</v>
      </c>
      <c r="C194" t="s">
        <v>8270</v>
      </c>
      <c r="D194" s="3">
        <v>-0.104352980318902</v>
      </c>
      <c r="E194" s="3">
        <v>1.7621055004843199E-2</v>
      </c>
      <c r="F194" s="3">
        <v>0.13100231695051101</v>
      </c>
      <c r="G194" s="3">
        <v>0.34971271167214601</v>
      </c>
      <c r="H194" s="3">
        <v>0.47363903868542701</v>
      </c>
      <c r="I194" s="8">
        <v>0.87513387810729903</v>
      </c>
      <c r="J194" s="8">
        <v>0.998436563525121</v>
      </c>
      <c r="K194" s="8">
        <v>0.76976057285612598</v>
      </c>
      <c r="L194" s="8">
        <v>9.5051526073621703E-2</v>
      </c>
      <c r="M194" s="8">
        <v>1.5016341897774701E-2</v>
      </c>
    </row>
    <row r="195" spans="1:13" x14ac:dyDescent="0.25">
      <c r="A195" t="s">
        <v>2581</v>
      </c>
      <c r="B195" s="5" t="s">
        <v>6326</v>
      </c>
      <c r="C195" t="s">
        <v>8270</v>
      </c>
      <c r="D195" s="3">
        <v>-7.05175259277325E-2</v>
      </c>
      <c r="E195" s="3">
        <v>-0.148667224382422</v>
      </c>
      <c r="F195" s="3">
        <v>0.10040937447495001</v>
      </c>
      <c r="G195" s="3">
        <v>0.23187478055674099</v>
      </c>
      <c r="H195" s="3">
        <v>9.1079989806193903E-2</v>
      </c>
      <c r="I195" s="8">
        <v>0.90444601891117904</v>
      </c>
      <c r="J195" s="8">
        <v>0.85665455991041695</v>
      </c>
      <c r="K195" s="8">
        <v>0.57470414442767304</v>
      </c>
      <c r="L195" s="8">
        <v>3.9521382418144096E-3</v>
      </c>
      <c r="M195" s="8">
        <v>0.34246075552892602</v>
      </c>
    </row>
    <row r="196" spans="1:13" x14ac:dyDescent="0.25">
      <c r="A196" t="s">
        <v>1270</v>
      </c>
      <c r="B196" s="5" t="s">
        <v>5820</v>
      </c>
      <c r="C196" t="s">
        <v>8233</v>
      </c>
      <c r="D196" s="3">
        <v>-5.0382138590122E-2</v>
      </c>
      <c r="E196" s="3">
        <v>0.220511290691221</v>
      </c>
      <c r="F196" s="3">
        <v>0.34038921624668</v>
      </c>
      <c r="G196" s="3">
        <v>0.43690907606629098</v>
      </c>
      <c r="H196" s="3">
        <v>0.19386021074913901</v>
      </c>
      <c r="I196" s="8">
        <v>0.95426476931279802</v>
      </c>
      <c r="J196" s="8">
        <v>0.47061246010837199</v>
      </c>
      <c r="K196" s="8">
        <v>2.77413424517132E-2</v>
      </c>
      <c r="L196" s="8">
        <v>2.84503199295032E-4</v>
      </c>
      <c r="M196" s="8">
        <v>0.109485252427843</v>
      </c>
    </row>
    <row r="197" spans="1:13" x14ac:dyDescent="0.25">
      <c r="A197" t="s">
        <v>3302</v>
      </c>
      <c r="B197" s="5" t="s">
        <v>7710</v>
      </c>
      <c r="C197" t="s">
        <v>8233</v>
      </c>
      <c r="D197" s="3">
        <v>6.2084939574042201E-2</v>
      </c>
      <c r="E197" s="3">
        <v>4.3345077768703603E-2</v>
      </c>
      <c r="F197" s="3">
        <v>-0.15315502568801001</v>
      </c>
      <c r="G197" s="3">
        <v>-0.392091246271627</v>
      </c>
      <c r="H197" s="3">
        <v>-0.35317403285395599</v>
      </c>
      <c r="I197" s="8">
        <v>0.927354704003436</v>
      </c>
      <c r="J197" s="8">
        <v>0.98625219099918904</v>
      </c>
      <c r="K197" s="8">
        <v>0.58854551496297702</v>
      </c>
      <c r="L197" s="8">
        <v>2.8178230609579299E-2</v>
      </c>
      <c r="M197" s="8">
        <v>1.7089736381071099E-2</v>
      </c>
    </row>
    <row r="198" spans="1:13" x14ac:dyDescent="0.25">
      <c r="A198" t="s">
        <v>1321</v>
      </c>
      <c r="B198" s="5" t="s">
        <v>5354</v>
      </c>
      <c r="C198" t="s">
        <v>8247</v>
      </c>
      <c r="D198" s="3">
        <v>-4.2298240205398199E-3</v>
      </c>
      <c r="E198" s="3">
        <v>0.100158148387474</v>
      </c>
      <c r="F198" s="3">
        <v>0.353094936780871</v>
      </c>
      <c r="G198" s="3">
        <v>0.103018395695625</v>
      </c>
      <c r="H198" s="3">
        <v>-1.41033832374354E-2</v>
      </c>
      <c r="I198" s="8">
        <v>0.99694868769544498</v>
      </c>
      <c r="J198" s="8">
        <v>0.96453403658923798</v>
      </c>
      <c r="K198" s="8">
        <v>3.2122173657776899E-2</v>
      </c>
      <c r="L198" s="8">
        <v>0.63319249345713502</v>
      </c>
      <c r="M198" s="8">
        <v>0.95062493419935101</v>
      </c>
    </row>
    <row r="199" spans="1:13" x14ac:dyDescent="0.25">
      <c r="A199" t="s">
        <v>2493</v>
      </c>
      <c r="B199" s="5" t="s">
        <v>5354</v>
      </c>
      <c r="C199" t="s">
        <v>8247</v>
      </c>
      <c r="D199" s="3">
        <v>0.17197324287114199</v>
      </c>
      <c r="E199" s="3">
        <v>4.9725919530844501E-2</v>
      </c>
      <c r="F199" s="3">
        <v>0.43258881540576399</v>
      </c>
      <c r="G199" s="3">
        <v>0.51759590969121605</v>
      </c>
      <c r="H199" s="3">
        <v>-0.33776351543565403</v>
      </c>
      <c r="I199" s="8">
        <v>0.64994420445696599</v>
      </c>
      <c r="J199" s="8">
        <v>0.99116895849327902</v>
      </c>
      <c r="K199" s="8">
        <v>6.4048755453207498E-2</v>
      </c>
      <c r="L199" s="8">
        <v>2.6143899986033501E-3</v>
      </c>
      <c r="M199" s="8">
        <v>5.2342522933611003E-2</v>
      </c>
    </row>
    <row r="200" spans="1:13" x14ac:dyDescent="0.25">
      <c r="A200" t="s">
        <v>3384</v>
      </c>
      <c r="B200" s="5" t="s">
        <v>6631</v>
      </c>
      <c r="C200" t="s">
        <v>8247</v>
      </c>
      <c r="D200" s="3">
        <v>-3.4856865915312001E-2</v>
      </c>
      <c r="E200" s="3">
        <v>2.7683222894866799E-2</v>
      </c>
      <c r="F200" s="3">
        <v>-0.27566628599619702</v>
      </c>
      <c r="G200" s="3">
        <v>-0.29052745025906601</v>
      </c>
      <c r="H200" s="3">
        <v>-0.125112245786411</v>
      </c>
      <c r="I200" s="8">
        <v>0.98299138183838697</v>
      </c>
      <c r="J200" s="8">
        <v>0.99390901424213796</v>
      </c>
      <c r="K200" s="8">
        <v>0.11256509423963799</v>
      </c>
      <c r="L200" s="8">
        <v>3.17597336469558E-2</v>
      </c>
      <c r="M200" s="8">
        <v>0.517985740446679</v>
      </c>
    </row>
    <row r="201" spans="1:13" x14ac:dyDescent="0.25">
      <c r="A201" t="s">
        <v>3165</v>
      </c>
      <c r="B201" s="5" t="s">
        <v>5354</v>
      </c>
      <c r="C201" t="s">
        <v>8247</v>
      </c>
      <c r="D201" s="3">
        <v>9.8444719590869506E-2</v>
      </c>
      <c r="E201" s="3">
        <v>0.146629494443031</v>
      </c>
      <c r="F201" s="3">
        <v>7.8507635285783098E-2</v>
      </c>
      <c r="G201" s="3">
        <v>0.74789042554217</v>
      </c>
      <c r="H201" s="3">
        <v>0.42272077643741701</v>
      </c>
      <c r="I201" s="8">
        <v>0.92677688023511995</v>
      </c>
      <c r="J201" s="8">
        <v>0.95153943493139304</v>
      </c>
      <c r="K201" s="8">
        <v>0.92309538650373402</v>
      </c>
      <c r="L201" s="8">
        <v>2.2203681685397599E-2</v>
      </c>
      <c r="M201" s="8">
        <v>0.19635552475533299</v>
      </c>
    </row>
    <row r="202" spans="1:13" x14ac:dyDescent="0.25">
      <c r="A202" t="s">
        <v>3938</v>
      </c>
      <c r="B202" s="5" t="s">
        <v>6819</v>
      </c>
      <c r="C202" t="s">
        <v>8247</v>
      </c>
      <c r="D202" s="3">
        <v>-0.136438898477966</v>
      </c>
      <c r="E202" s="3">
        <v>3.9407524252178597E-2</v>
      </c>
      <c r="F202" s="3">
        <v>-0.15562962964894</v>
      </c>
      <c r="G202" s="3">
        <v>0.11759470699581299</v>
      </c>
      <c r="H202" s="3">
        <v>0.58775942822724703</v>
      </c>
      <c r="I202" s="8">
        <v>0.82833776551813199</v>
      </c>
      <c r="J202" s="8">
        <v>0.99110347689812905</v>
      </c>
      <c r="K202" s="8">
        <v>0.67761525948408297</v>
      </c>
      <c r="L202" s="8">
        <v>0.64912196329865901</v>
      </c>
      <c r="M202" s="8">
        <v>1.80803985541886E-4</v>
      </c>
    </row>
    <row r="203" spans="1:13" x14ac:dyDescent="0.25">
      <c r="A203" t="s">
        <v>3921</v>
      </c>
      <c r="B203" s="5" t="s">
        <v>8051</v>
      </c>
      <c r="C203" t="s">
        <v>8247</v>
      </c>
      <c r="D203" s="3">
        <v>-7.5468621677389602E-2</v>
      </c>
      <c r="E203" s="3">
        <v>6.38729797505211E-2</v>
      </c>
      <c r="F203" s="3">
        <v>4.8877588458284701E-2</v>
      </c>
      <c r="G203" s="3">
        <v>3.2275806465812899E-2</v>
      </c>
      <c r="H203" s="3">
        <v>0.33872581454017298</v>
      </c>
      <c r="I203" s="8">
        <v>0.91329282720330995</v>
      </c>
      <c r="J203" s="8">
        <v>0.97449710800759104</v>
      </c>
      <c r="K203" s="8">
        <v>0.87183582427448303</v>
      </c>
      <c r="L203" s="8">
        <v>0.88591023463435103</v>
      </c>
      <c r="M203" s="8">
        <v>1.3169965129425099E-4</v>
      </c>
    </row>
    <row r="204" spans="1:13" x14ac:dyDescent="0.25">
      <c r="A204" t="s">
        <v>337</v>
      </c>
      <c r="B204" s="5" t="s">
        <v>5354</v>
      </c>
      <c r="C204" t="s">
        <v>8247</v>
      </c>
      <c r="D204" s="3">
        <v>0.43481683319965098</v>
      </c>
      <c r="E204" s="3">
        <v>-4.3297501424419703E-2</v>
      </c>
      <c r="F204" s="3">
        <v>0.75078251167745802</v>
      </c>
      <c r="G204" s="3">
        <v>1.0759094898555499</v>
      </c>
      <c r="H204" s="3">
        <v>1.1729180736813201</v>
      </c>
      <c r="I204" s="8">
        <v>5.1395041889282699E-2</v>
      </c>
      <c r="J204" s="8">
        <v>0.99110347689812905</v>
      </c>
      <c r="K204" s="8">
        <v>1.79488729208772E-9</v>
      </c>
      <c r="L204" s="8">
        <v>2.9409996261984801E-29</v>
      </c>
      <c r="M204" s="8">
        <v>7.3561056341825098E-22</v>
      </c>
    </row>
    <row r="205" spans="1:13" x14ac:dyDescent="0.25">
      <c r="A205" t="s">
        <v>3725</v>
      </c>
      <c r="B205" s="5" t="s">
        <v>5354</v>
      </c>
      <c r="C205" t="s">
        <v>8247</v>
      </c>
      <c r="D205" s="3">
        <v>-7.6137695329604304E-3</v>
      </c>
      <c r="E205" s="3">
        <v>-2.3141763641278301E-2</v>
      </c>
      <c r="F205" s="3">
        <v>0.19880736252815201</v>
      </c>
      <c r="G205" s="3">
        <v>4.5876616532681602E-2</v>
      </c>
      <c r="H205" s="3">
        <v>0.85490383831019401</v>
      </c>
      <c r="I205" s="8" t="s">
        <v>8282</v>
      </c>
      <c r="J205" s="8" t="s">
        <v>8282</v>
      </c>
      <c r="K205" s="8">
        <v>0.71160744440261903</v>
      </c>
      <c r="L205" s="8">
        <v>0.93824205385657</v>
      </c>
      <c r="M205" s="8">
        <v>1.43308649988171E-8</v>
      </c>
    </row>
    <row r="206" spans="1:13" x14ac:dyDescent="0.25">
      <c r="A206" t="s">
        <v>159</v>
      </c>
      <c r="B206" s="5" t="s">
        <v>5261</v>
      </c>
      <c r="C206" t="s">
        <v>8277</v>
      </c>
      <c r="D206" s="3">
        <v>-0.58592719305128205</v>
      </c>
      <c r="E206" s="3">
        <v>-0.151706201045434</v>
      </c>
      <c r="F206" s="3">
        <v>2.9277487289351301E-2</v>
      </c>
      <c r="G206" s="3">
        <v>3.47573840286865E-2</v>
      </c>
      <c r="H206" s="3">
        <v>-2.7137472401874699E-2</v>
      </c>
      <c r="I206" s="8">
        <v>2.6687172363426302E-2</v>
      </c>
      <c r="J206" s="8" t="s">
        <v>8282</v>
      </c>
      <c r="K206" s="8" t="s">
        <v>8282</v>
      </c>
      <c r="L206" s="8" t="s">
        <v>8282</v>
      </c>
      <c r="M206" s="8" t="s">
        <v>8282</v>
      </c>
    </row>
    <row r="207" spans="1:13" x14ac:dyDescent="0.25">
      <c r="A207" t="s">
        <v>2882</v>
      </c>
      <c r="B207" s="5" t="s">
        <v>5261</v>
      </c>
      <c r="C207" t="s">
        <v>8277</v>
      </c>
      <c r="D207" s="3">
        <v>-0.15965436676447201</v>
      </c>
      <c r="E207" s="3">
        <v>3.7679655000967399E-2</v>
      </c>
      <c r="F207" s="3">
        <v>0.12860405757179599</v>
      </c>
      <c r="G207" s="3">
        <v>0.29756006715625599</v>
      </c>
      <c r="H207" s="3">
        <v>0.103315086210248</v>
      </c>
      <c r="I207" s="8">
        <v>0.79597567808238101</v>
      </c>
      <c r="J207" s="8">
        <v>0.99165229510064601</v>
      </c>
      <c r="K207" s="8">
        <v>0.61127841317889398</v>
      </c>
      <c r="L207" s="8">
        <v>1.10109944791891E-2</v>
      </c>
      <c r="M207" s="8">
        <v>0.44332908416581601</v>
      </c>
    </row>
    <row r="208" spans="1:13" x14ac:dyDescent="0.25">
      <c r="A208" t="s">
        <v>1584</v>
      </c>
      <c r="B208" s="5" t="s">
        <v>7704</v>
      </c>
      <c r="C208" t="s">
        <v>8244</v>
      </c>
      <c r="D208" s="3">
        <v>-3.9538011525973797E-2</v>
      </c>
      <c r="E208" s="3">
        <v>0.107311987344072</v>
      </c>
      <c r="F208" s="3">
        <v>-7.0759703316817996E-2</v>
      </c>
      <c r="G208" s="3">
        <v>0.96786076366781404</v>
      </c>
      <c r="H208" s="3">
        <v>0.53664001157559604</v>
      </c>
      <c r="I208" s="8">
        <v>0.98299138183838697</v>
      </c>
      <c r="J208" s="8">
        <v>0.96180740182388302</v>
      </c>
      <c r="K208" s="8">
        <v>0.90277565909499802</v>
      </c>
      <c r="L208" s="8">
        <v>2.0042768873644801E-15</v>
      </c>
      <c r="M208" s="8">
        <v>3.44577326920028E-2</v>
      </c>
    </row>
    <row r="209" spans="1:13" x14ac:dyDescent="0.25">
      <c r="A209" t="s">
        <v>3364</v>
      </c>
      <c r="B209" s="5" t="s">
        <v>7704</v>
      </c>
      <c r="C209" t="s">
        <v>8244</v>
      </c>
      <c r="D209" s="3">
        <v>0.13317354845267701</v>
      </c>
      <c r="E209" s="3">
        <v>0.355165348492338</v>
      </c>
      <c r="F209" s="3">
        <v>-0.30470124297950302</v>
      </c>
      <c r="G209" s="3">
        <v>0.59158535753279995</v>
      </c>
      <c r="H209" s="3">
        <v>7.0584380894532006E-2</v>
      </c>
      <c r="I209" s="8">
        <v>0.86548559560084004</v>
      </c>
      <c r="J209" s="8">
        <v>0.38200588417109499</v>
      </c>
      <c r="K209" s="8">
        <v>0.53199606392253596</v>
      </c>
      <c r="L209" s="8">
        <v>3.0781416925029E-2</v>
      </c>
      <c r="M209" s="8">
        <v>0.87755591950167899</v>
      </c>
    </row>
    <row r="210" spans="1:13" x14ac:dyDescent="0.25">
      <c r="A210" t="s">
        <v>723</v>
      </c>
      <c r="B210" s="5" t="s">
        <v>5280</v>
      </c>
      <c r="C210" t="s">
        <v>8246</v>
      </c>
      <c r="D210" s="3">
        <v>0.31860525675433199</v>
      </c>
      <c r="E210" s="3">
        <v>0.15271297646853099</v>
      </c>
      <c r="F210" s="3">
        <v>0.592362557525138</v>
      </c>
      <c r="G210" s="3">
        <v>0.77254517166921899</v>
      </c>
      <c r="H210" s="3">
        <v>0.37499562910289502</v>
      </c>
      <c r="I210" s="8">
        <v>0.31321228219337199</v>
      </c>
      <c r="J210" s="8">
        <v>0.88604802073990796</v>
      </c>
      <c r="K210" s="8">
        <v>1.8196331206705801E-3</v>
      </c>
      <c r="L210" s="8">
        <v>1.6724295528376099E-7</v>
      </c>
      <c r="M210" s="8">
        <v>3.7621971815198697E-2</v>
      </c>
    </row>
    <row r="211" spans="1:13" x14ac:dyDescent="0.25">
      <c r="A211" t="s">
        <v>199</v>
      </c>
      <c r="B211" s="5" t="s">
        <v>5280</v>
      </c>
      <c r="C211" t="s">
        <v>8246</v>
      </c>
      <c r="D211" s="3">
        <v>0.51792631278991497</v>
      </c>
      <c r="E211" s="3">
        <v>-9.18014522045007E-2</v>
      </c>
      <c r="F211" s="3">
        <v>-0.23357984851709501</v>
      </c>
      <c r="G211" s="3">
        <v>-0.13512226017811599</v>
      </c>
      <c r="H211" s="3">
        <v>8.6875315457187796E-2</v>
      </c>
      <c r="I211" s="8">
        <v>4.1611861108729602E-2</v>
      </c>
      <c r="J211" s="8">
        <v>0.98224677632938096</v>
      </c>
      <c r="K211" s="8">
        <v>0.542439088484166</v>
      </c>
      <c r="L211" s="8">
        <v>0.49895805360807699</v>
      </c>
      <c r="M211" s="8">
        <v>0.82529397403660298</v>
      </c>
    </row>
    <row r="212" spans="1:13" x14ac:dyDescent="0.25">
      <c r="A212" t="s">
        <v>510</v>
      </c>
      <c r="B212" s="5" t="s">
        <v>5280</v>
      </c>
      <c r="C212" t="s">
        <v>8246</v>
      </c>
      <c r="D212" s="3">
        <v>-0.106388737830695</v>
      </c>
      <c r="E212" s="3">
        <v>2.6145268560817302E-2</v>
      </c>
      <c r="F212" s="3">
        <v>0.54079875782186104</v>
      </c>
      <c r="G212" s="3">
        <v>0.63799204398290299</v>
      </c>
      <c r="H212" s="3">
        <v>0.23863689905243701</v>
      </c>
      <c r="I212" s="8">
        <v>0.88496482496170104</v>
      </c>
      <c r="J212" s="8">
        <v>0.99116895849327902</v>
      </c>
      <c r="K212" s="8">
        <v>5.7029320422577102E-5</v>
      </c>
      <c r="L212" s="8">
        <v>1.1993858616180999E-10</v>
      </c>
      <c r="M212" s="8">
        <v>5.2639684501132898E-2</v>
      </c>
    </row>
    <row r="213" spans="1:13" x14ac:dyDescent="0.25">
      <c r="A213" t="s">
        <v>4883</v>
      </c>
      <c r="B213" s="5" t="s">
        <v>5280</v>
      </c>
      <c r="C213" t="s">
        <v>8246</v>
      </c>
      <c r="D213" s="3">
        <v>-6.1589659830071797E-3</v>
      </c>
      <c r="E213" s="3">
        <v>8.6915363311161203E-2</v>
      </c>
      <c r="F213" s="3">
        <v>-9.0024894749561504E-2</v>
      </c>
      <c r="G213" s="3">
        <v>-0.37840484829958698</v>
      </c>
      <c r="H213" s="3">
        <v>-0.46391351759423399</v>
      </c>
      <c r="I213" s="8">
        <v>0.99669044609162305</v>
      </c>
      <c r="J213" s="8">
        <v>0.97449710800759104</v>
      </c>
      <c r="K213" s="8">
        <v>0.83023625741859597</v>
      </c>
      <c r="L213" s="8">
        <v>9.8725531688592605E-2</v>
      </c>
      <c r="M213" s="8">
        <v>2.9251464632228399E-2</v>
      </c>
    </row>
    <row r="214" spans="1:13" x14ac:dyDescent="0.25">
      <c r="A214" t="s">
        <v>2070</v>
      </c>
      <c r="B214" s="5" t="s">
        <v>5280</v>
      </c>
      <c r="C214" t="s">
        <v>8246</v>
      </c>
      <c r="D214" s="3">
        <v>0.10006440554151901</v>
      </c>
      <c r="E214" s="3">
        <v>-5.3302778365005798E-2</v>
      </c>
      <c r="F214" s="3">
        <v>0.26379591137958203</v>
      </c>
      <c r="G214" s="3">
        <v>0.35348448446179298</v>
      </c>
      <c r="H214" s="3">
        <v>0.44207649027884799</v>
      </c>
      <c r="I214" s="8">
        <v>0.86061789052926096</v>
      </c>
      <c r="J214" s="8">
        <v>0.98625219099918904</v>
      </c>
      <c r="K214" s="8">
        <v>0.13069948210188101</v>
      </c>
      <c r="L214" s="8">
        <v>1.00926487215648E-4</v>
      </c>
      <c r="M214" s="8">
        <v>5.82172063967747E-7</v>
      </c>
    </row>
    <row r="215" spans="1:13" x14ac:dyDescent="0.25">
      <c r="A215" t="s">
        <v>2696</v>
      </c>
      <c r="B215" s="5" t="s">
        <v>5280</v>
      </c>
      <c r="C215" t="s">
        <v>8246</v>
      </c>
      <c r="D215" s="3">
        <v>0.29439647426760102</v>
      </c>
      <c r="E215" s="3">
        <v>-0.121733269736106</v>
      </c>
      <c r="F215" s="3">
        <v>0.36631909868552698</v>
      </c>
      <c r="G215" s="3">
        <v>0.30063717639835702</v>
      </c>
      <c r="H215" s="3">
        <v>0.159348492565654</v>
      </c>
      <c r="I215" s="8">
        <v>0.23287751197276901</v>
      </c>
      <c r="J215" s="8">
        <v>0.94925843193869197</v>
      </c>
      <c r="K215" s="8">
        <v>7.8273407524277E-2</v>
      </c>
      <c r="L215" s="8">
        <v>5.8233609504128904E-3</v>
      </c>
      <c r="M215" s="8">
        <v>0.332470913091508</v>
      </c>
    </row>
    <row r="216" spans="1:13" x14ac:dyDescent="0.25">
      <c r="A216" t="s">
        <v>174</v>
      </c>
      <c r="B216" s="5" t="s">
        <v>5269</v>
      </c>
      <c r="C216" t="s">
        <v>8227</v>
      </c>
      <c r="D216" s="3">
        <v>0.37210664871976901</v>
      </c>
      <c r="E216" s="3">
        <v>-6.2527760991609893E-2</v>
      </c>
      <c r="F216" s="3">
        <v>0.112599044301549</v>
      </c>
      <c r="G216" s="3">
        <v>9.3936817434022796E-2</v>
      </c>
      <c r="H216" s="3">
        <v>-3.3612961870133802E-2</v>
      </c>
      <c r="I216" s="8">
        <v>3.63101755142319E-2</v>
      </c>
      <c r="J216" s="8">
        <v>0.98479305727536004</v>
      </c>
      <c r="K216" s="8">
        <v>0.65854117478442697</v>
      </c>
      <c r="L216" s="8">
        <v>0.65190966784128701</v>
      </c>
      <c r="M216" s="8">
        <v>0.85798508923501304</v>
      </c>
    </row>
    <row r="217" spans="1:13" x14ac:dyDescent="0.25">
      <c r="A217" t="s">
        <v>2374</v>
      </c>
      <c r="B217" s="5" t="s">
        <v>6245</v>
      </c>
      <c r="C217" t="s">
        <v>8227</v>
      </c>
      <c r="D217" s="3">
        <v>-1.8685896381542499E-2</v>
      </c>
      <c r="E217" s="3">
        <v>0.131609639818806</v>
      </c>
      <c r="F217" s="3">
        <v>0.149133408260818</v>
      </c>
      <c r="G217" s="3">
        <v>0.38029990466660302</v>
      </c>
      <c r="H217" s="3">
        <v>0.68629130530260696</v>
      </c>
      <c r="I217" s="8">
        <v>0.99088719246656898</v>
      </c>
      <c r="J217" s="8">
        <v>0.953047641880164</v>
      </c>
      <c r="K217" s="8">
        <v>0.49379250104126898</v>
      </c>
      <c r="L217" s="8">
        <v>1.51480852552368E-3</v>
      </c>
      <c r="M217" s="8">
        <v>1.08876849896426E-16</v>
      </c>
    </row>
    <row r="218" spans="1:13" x14ac:dyDescent="0.25">
      <c r="A218" t="s">
        <v>3984</v>
      </c>
      <c r="B218" s="5" t="s">
        <v>8017</v>
      </c>
      <c r="C218" t="s">
        <v>8227</v>
      </c>
      <c r="D218" s="3">
        <v>0.32338211092735197</v>
      </c>
      <c r="E218" s="3">
        <v>-0.14822329019661301</v>
      </c>
      <c r="F218" s="3">
        <v>-0.112605123823368</v>
      </c>
      <c r="G218" s="3">
        <v>1.18555946794525E-2</v>
      </c>
      <c r="H218" s="3">
        <v>0.425416747519129</v>
      </c>
      <c r="I218" s="8">
        <v>0.20864006489489001</v>
      </c>
      <c r="J218" s="8">
        <v>0.953047641880164</v>
      </c>
      <c r="K218" s="8">
        <v>0.71107533571248205</v>
      </c>
      <c r="L218" s="8">
        <v>0.95746059910783698</v>
      </c>
      <c r="M218" s="8">
        <v>3.30085677136713E-4</v>
      </c>
    </row>
    <row r="219" spans="1:13" x14ac:dyDescent="0.25">
      <c r="A219" t="s">
        <v>2920</v>
      </c>
      <c r="B219" s="5" t="s">
        <v>6466</v>
      </c>
      <c r="C219" t="s">
        <v>8227</v>
      </c>
      <c r="D219" s="3">
        <v>0.146920933376815</v>
      </c>
      <c r="E219" s="3">
        <v>7.6054510196650493E-2</v>
      </c>
      <c r="F219" s="3">
        <v>8.6504941678555394E-2</v>
      </c>
      <c r="G219" s="3">
        <v>0.35840877174525099</v>
      </c>
      <c r="H219" s="3">
        <v>-0.17662122730697999</v>
      </c>
      <c r="I219" s="8">
        <v>0.78762077701070499</v>
      </c>
      <c r="J219" s="8">
        <v>0.98345227240029198</v>
      </c>
      <c r="K219" s="8">
        <v>0.81945441636384397</v>
      </c>
      <c r="L219" s="8">
        <v>1.2357499852852699E-2</v>
      </c>
      <c r="M219" s="8">
        <v>0.14436343377095301</v>
      </c>
    </row>
    <row r="220" spans="1:13" x14ac:dyDescent="0.25">
      <c r="A220" t="s">
        <v>3771</v>
      </c>
      <c r="B220" s="5" t="s">
        <v>6466</v>
      </c>
      <c r="C220" t="s">
        <v>8227</v>
      </c>
      <c r="D220" s="3">
        <v>2.27120154119008E-2</v>
      </c>
      <c r="E220" s="3">
        <v>-0.113764549513762</v>
      </c>
      <c r="F220" s="3">
        <v>0.25542962816199799</v>
      </c>
      <c r="G220" s="3">
        <v>0.228329593384798</v>
      </c>
      <c r="H220" s="3">
        <v>-0.52368908764708999</v>
      </c>
      <c r="I220" s="8">
        <v>0.98616098592535495</v>
      </c>
      <c r="J220" s="8">
        <v>0.97115350968357395</v>
      </c>
      <c r="K220" s="8">
        <v>0.32038040105798898</v>
      </c>
      <c r="L220" s="8">
        <v>0.214450610919106</v>
      </c>
      <c r="M220" s="8">
        <v>6.1854977799273704E-7</v>
      </c>
    </row>
    <row r="221" spans="1:13" x14ac:dyDescent="0.25">
      <c r="A221" t="s">
        <v>4933</v>
      </c>
      <c r="B221" s="5" t="s">
        <v>7165</v>
      </c>
      <c r="C221" t="s">
        <v>8227</v>
      </c>
      <c r="D221" s="3">
        <v>-0.10998792929196501</v>
      </c>
      <c r="E221" s="3">
        <v>-4.3307812915245797E-2</v>
      </c>
      <c r="F221" s="3">
        <v>0.177446588477433</v>
      </c>
      <c r="G221" s="3">
        <v>6.1377184802831102E-2</v>
      </c>
      <c r="H221" s="3">
        <v>0.37891651032964002</v>
      </c>
      <c r="I221" s="8">
        <v>0.929834830594366</v>
      </c>
      <c r="J221" s="8">
        <v>0.99116895849327902</v>
      </c>
      <c r="K221" s="8">
        <v>0.76329101106102204</v>
      </c>
      <c r="L221" s="8">
        <v>0.91148074007300195</v>
      </c>
      <c r="M221" s="8">
        <v>3.2617241884169201E-2</v>
      </c>
    </row>
    <row r="222" spans="1:13" x14ac:dyDescent="0.25">
      <c r="A222" t="s">
        <v>3334</v>
      </c>
      <c r="B222" s="5" t="s">
        <v>7731</v>
      </c>
      <c r="C222" t="s">
        <v>8227</v>
      </c>
      <c r="D222" s="3">
        <v>5.9832317392757899E-2</v>
      </c>
      <c r="E222" s="3">
        <v>1.18203781904323E-2</v>
      </c>
      <c r="F222" s="3">
        <v>-0.21041539985093699</v>
      </c>
      <c r="G222" s="3">
        <v>0.266236829185519</v>
      </c>
      <c r="H222" s="3">
        <v>0.24865081206268499</v>
      </c>
      <c r="I222" s="8">
        <v>0.94288647971905704</v>
      </c>
      <c r="J222" s="8">
        <v>0.99910252389184895</v>
      </c>
      <c r="K222" s="8">
        <v>0.113324525549807</v>
      </c>
      <c r="L222" s="8">
        <v>2.9311243522265499E-2</v>
      </c>
      <c r="M222" s="8">
        <v>3.36241779538052E-2</v>
      </c>
    </row>
    <row r="223" spans="1:13" x14ac:dyDescent="0.25">
      <c r="A223" t="s">
        <v>3851</v>
      </c>
      <c r="B223" s="5" t="s">
        <v>8099</v>
      </c>
      <c r="C223" t="s">
        <v>8227</v>
      </c>
      <c r="D223" s="3">
        <v>0.21720821007967001</v>
      </c>
      <c r="E223" s="3">
        <v>0.19444352897923101</v>
      </c>
      <c r="F223" s="3">
        <v>-0.23331788090500499</v>
      </c>
      <c r="G223" s="3">
        <v>-0.20724364669397999</v>
      </c>
      <c r="H223" s="3">
        <v>-0.47759772272834999</v>
      </c>
      <c r="I223" s="8">
        <v>0.420679238091069</v>
      </c>
      <c r="J223" s="8">
        <v>0.77466279258017601</v>
      </c>
      <c r="K223" s="8">
        <v>0.36683219838011399</v>
      </c>
      <c r="L223" s="8">
        <v>0.26796742979270999</v>
      </c>
      <c r="M223" s="8">
        <v>2.4152807691157902E-5</v>
      </c>
    </row>
    <row r="224" spans="1:13" x14ac:dyDescent="0.25">
      <c r="A224" t="s">
        <v>4100</v>
      </c>
      <c r="B224" s="5" t="s">
        <v>6882</v>
      </c>
      <c r="C224" t="s">
        <v>8227</v>
      </c>
      <c r="D224" s="3">
        <v>-7.1286570384197306E-2</v>
      </c>
      <c r="E224" s="3">
        <v>2.3209304848923699E-2</v>
      </c>
      <c r="F224" s="3">
        <v>0.33794103776530998</v>
      </c>
      <c r="G224" s="3">
        <v>0.14967803804295399</v>
      </c>
      <c r="H224" s="3">
        <v>0.34927683477127602</v>
      </c>
      <c r="I224" s="8">
        <v>0.94566272549857799</v>
      </c>
      <c r="J224" s="8">
        <v>0.99774668207259798</v>
      </c>
      <c r="K224" s="8">
        <v>0.29718817218931698</v>
      </c>
      <c r="L224" s="8">
        <v>0.43196958425550402</v>
      </c>
      <c r="M224" s="8">
        <v>1.05699909761471E-3</v>
      </c>
    </row>
    <row r="225" spans="1:13" x14ac:dyDescent="0.25">
      <c r="A225" t="s">
        <v>4490</v>
      </c>
      <c r="B225" s="5" t="s">
        <v>7023</v>
      </c>
      <c r="C225" t="s">
        <v>8227</v>
      </c>
      <c r="D225" s="3">
        <v>-5.3562005907348803E-2</v>
      </c>
      <c r="E225" s="3">
        <v>-3.6985038840325397E-2</v>
      </c>
      <c r="F225" s="3">
        <v>-0.20786224636068701</v>
      </c>
      <c r="G225" s="3">
        <v>-0.197228844922577</v>
      </c>
      <c r="H225" s="3">
        <v>0.72917261570456604</v>
      </c>
      <c r="I225" s="8" t="s">
        <v>8282</v>
      </c>
      <c r="J225" s="8" t="s">
        <v>8282</v>
      </c>
      <c r="K225" s="8" t="s">
        <v>8282</v>
      </c>
      <c r="L225" s="8">
        <v>0.67089217346668595</v>
      </c>
      <c r="M225" s="8">
        <v>9.2902682193970101E-3</v>
      </c>
    </row>
    <row r="226" spans="1:13" x14ac:dyDescent="0.25">
      <c r="A226" t="s">
        <v>4826</v>
      </c>
      <c r="B226" s="5" t="s">
        <v>7023</v>
      </c>
      <c r="C226" t="s">
        <v>8227</v>
      </c>
      <c r="D226" s="3">
        <v>0.17282319851627301</v>
      </c>
      <c r="E226" s="3">
        <v>-4.0914616203010602E-2</v>
      </c>
      <c r="F226" s="3">
        <v>-5.4890828516486502E-2</v>
      </c>
      <c r="G226" s="3">
        <v>8.4926412648275093E-2</v>
      </c>
      <c r="H226" s="3">
        <v>0.24664935046154801</v>
      </c>
      <c r="I226" s="8">
        <v>0.750595243819703</v>
      </c>
      <c r="J226" s="8">
        <v>0.99116895849327902</v>
      </c>
      <c r="K226" s="8">
        <v>0.89395037688943801</v>
      </c>
      <c r="L226" s="8">
        <v>0.64098002932395404</v>
      </c>
      <c r="M226" s="8">
        <v>2.5447449229018301E-2</v>
      </c>
    </row>
    <row r="227" spans="1:13" x14ac:dyDescent="0.25">
      <c r="A227" t="s">
        <v>1631</v>
      </c>
      <c r="B227" s="5" t="s">
        <v>7841</v>
      </c>
      <c r="C227" t="s">
        <v>8227</v>
      </c>
      <c r="D227" s="3">
        <v>0.31464704217538397</v>
      </c>
      <c r="E227" s="3">
        <v>-2.2079482913425902E-3</v>
      </c>
      <c r="F227" s="3">
        <v>0.25450456354530898</v>
      </c>
      <c r="G227" s="3">
        <v>0.60874227942924397</v>
      </c>
      <c r="H227" s="3">
        <v>0.19398367713172401</v>
      </c>
      <c r="I227" s="8">
        <v>0.15596087475510501</v>
      </c>
      <c r="J227" s="8">
        <v>0.99910252389184895</v>
      </c>
      <c r="K227" s="8">
        <v>0.29358983526939297</v>
      </c>
      <c r="L227" s="8">
        <v>1.21347377255008E-11</v>
      </c>
      <c r="M227" s="8">
        <v>0.19635552475533299</v>
      </c>
    </row>
    <row r="228" spans="1:13" x14ac:dyDescent="0.25">
      <c r="A228" t="s">
        <v>3002</v>
      </c>
      <c r="B228" s="5" t="s">
        <v>6245</v>
      </c>
      <c r="C228" t="s">
        <v>8227</v>
      </c>
      <c r="D228" s="3">
        <v>0.18553771246195999</v>
      </c>
      <c r="E228" s="3">
        <v>0.222868937247967</v>
      </c>
      <c r="F228" s="3">
        <v>-0.19999597862823901</v>
      </c>
      <c r="G228" s="3">
        <v>-0.30339416656901202</v>
      </c>
      <c r="H228" s="3">
        <v>-3.7281201867211303E-2</v>
      </c>
      <c r="I228" s="8">
        <v>0.66425019346580905</v>
      </c>
      <c r="J228" s="8">
        <v>0.78295152054941497</v>
      </c>
      <c r="K228" s="8">
        <v>0.23279545812654201</v>
      </c>
      <c r="L228" s="8">
        <v>1.52675874287587E-2</v>
      </c>
      <c r="M228" s="8">
        <v>0.857003163373528</v>
      </c>
    </row>
    <row r="229" spans="1:13" x14ac:dyDescent="0.25">
      <c r="A229" t="s">
        <v>1832</v>
      </c>
      <c r="B229" s="5" t="s">
        <v>7881</v>
      </c>
      <c r="C229" t="s">
        <v>8227</v>
      </c>
      <c r="D229" s="3">
        <v>0.11607059734295</v>
      </c>
      <c r="E229" s="3">
        <v>-0.23144795413115701</v>
      </c>
      <c r="F229" s="3">
        <v>0.27343465289430502</v>
      </c>
      <c r="G229" s="3">
        <v>0.46226453561613601</v>
      </c>
      <c r="H229" s="3">
        <v>0.34356380701864803</v>
      </c>
      <c r="I229" s="8">
        <v>0.86140620236486998</v>
      </c>
      <c r="J229" s="8">
        <v>0.63465717741448602</v>
      </c>
      <c r="K229" s="8">
        <v>0.24368541748304001</v>
      </c>
      <c r="L229" s="8">
        <v>8.0594566375761002E-7</v>
      </c>
      <c r="M229" s="8">
        <v>2.1881248192612899E-3</v>
      </c>
    </row>
    <row r="230" spans="1:13" x14ac:dyDescent="0.25">
      <c r="A230" t="s">
        <v>2822</v>
      </c>
      <c r="B230" s="5" t="s">
        <v>7931</v>
      </c>
      <c r="C230" t="s">
        <v>8227</v>
      </c>
      <c r="D230" s="3">
        <v>0.259574769625812</v>
      </c>
      <c r="E230" s="3">
        <v>-7.9839688029970907E-2</v>
      </c>
      <c r="F230" s="3">
        <v>0.11212722109807501</v>
      </c>
      <c r="G230" s="3">
        <v>0.26898041449776999</v>
      </c>
      <c r="H230" s="3">
        <v>0.159473373231765</v>
      </c>
      <c r="I230" s="8">
        <v>0.170406750100424</v>
      </c>
      <c r="J230" s="8">
        <v>0.97449710800759104</v>
      </c>
      <c r="K230" s="8">
        <v>0.676440265421133</v>
      </c>
      <c r="L230" s="8">
        <v>9.5945884292495693E-3</v>
      </c>
      <c r="M230" s="8">
        <v>0.170672806929073</v>
      </c>
    </row>
    <row r="231" spans="1:13" x14ac:dyDescent="0.25">
      <c r="A231" t="s">
        <v>1051</v>
      </c>
      <c r="B231" s="5" t="s">
        <v>5269</v>
      </c>
      <c r="C231" t="s">
        <v>8227</v>
      </c>
      <c r="D231" s="3">
        <v>-1.8119294615156E-2</v>
      </c>
      <c r="E231" s="3">
        <v>-0.25157289728592502</v>
      </c>
      <c r="F231" s="3">
        <v>-0.308686802031097</v>
      </c>
      <c r="G231" s="3">
        <v>0.115894120886899</v>
      </c>
      <c r="H231" s="3">
        <v>0.102735797979844</v>
      </c>
      <c r="I231" s="8">
        <v>0.987920972920734</v>
      </c>
      <c r="J231" s="8">
        <v>0.532360523196311</v>
      </c>
      <c r="K231" s="8">
        <v>1.3276347758695101E-2</v>
      </c>
      <c r="L231" s="8">
        <v>0.56121577130867595</v>
      </c>
      <c r="M231" s="8">
        <v>0.54770656390519501</v>
      </c>
    </row>
    <row r="232" spans="1:13" x14ac:dyDescent="0.25">
      <c r="A232" t="s">
        <v>209</v>
      </c>
      <c r="B232" s="5" t="s">
        <v>5287</v>
      </c>
      <c r="C232" t="s">
        <v>8260</v>
      </c>
      <c r="D232" s="3">
        <v>-0.41265322255485298</v>
      </c>
      <c r="E232" s="3">
        <v>-3.30867949255805E-3</v>
      </c>
      <c r="F232" s="3">
        <v>-0.215253844700389</v>
      </c>
      <c r="G232" s="3">
        <v>0.48817179957329698</v>
      </c>
      <c r="H232" s="3">
        <v>-5.0209125937010698E-2</v>
      </c>
      <c r="I232" s="8">
        <v>4.625188910157E-2</v>
      </c>
      <c r="J232" s="8">
        <v>0.99910252389184895</v>
      </c>
      <c r="K232" s="8">
        <v>0.45109457449367202</v>
      </c>
      <c r="L232" s="8">
        <v>9.2098886018314192E-3</v>
      </c>
      <c r="M232" s="8">
        <v>0.85843946165670004</v>
      </c>
    </row>
    <row r="233" spans="1:13" x14ac:dyDescent="0.25">
      <c r="A233" t="s">
        <v>449</v>
      </c>
      <c r="B233" s="5" t="s">
        <v>5408</v>
      </c>
      <c r="C233" t="s">
        <v>8242</v>
      </c>
      <c r="D233" s="3">
        <v>-0.153819098990262</v>
      </c>
      <c r="E233" s="3">
        <v>0.14593205933837999</v>
      </c>
      <c r="F233" s="3">
        <v>0.63770722353938702</v>
      </c>
      <c r="G233" s="3">
        <v>0.46697638096474697</v>
      </c>
      <c r="H233" s="3">
        <v>0.34929626864339403</v>
      </c>
      <c r="I233" s="8">
        <v>0.76861745952153904</v>
      </c>
      <c r="J233" s="8">
        <v>0.86566953295412297</v>
      </c>
      <c r="K233" s="8">
        <v>1.33385870374001E-5</v>
      </c>
      <c r="L233" s="8">
        <v>1.97248951746364E-4</v>
      </c>
      <c r="M233" s="8">
        <v>7.5601620647284904E-3</v>
      </c>
    </row>
    <row r="234" spans="1:13" x14ac:dyDescent="0.25">
      <c r="A234" t="s">
        <v>4582</v>
      </c>
      <c r="B234" s="5" t="s">
        <v>7995</v>
      </c>
      <c r="C234" t="s">
        <v>8242</v>
      </c>
      <c r="D234" s="3">
        <v>-0.22234138263223999</v>
      </c>
      <c r="E234" s="3">
        <v>-3.6847109926308401E-2</v>
      </c>
      <c r="F234" s="3">
        <v>-1.12768220946242E-2</v>
      </c>
      <c r="G234" s="3">
        <v>-0.158307026787328</v>
      </c>
      <c r="H234" s="3">
        <v>-0.205497338011987</v>
      </c>
      <c r="I234" s="8">
        <v>0.26875008732723998</v>
      </c>
      <c r="J234" s="8">
        <v>0.99116895849327902</v>
      </c>
      <c r="K234" s="8">
        <v>0.97538728747048598</v>
      </c>
      <c r="L234" s="8">
        <v>0.139812068485309</v>
      </c>
      <c r="M234" s="8">
        <v>1.34238619200491E-2</v>
      </c>
    </row>
    <row r="235" spans="1:13" x14ac:dyDescent="0.25">
      <c r="A235" t="s">
        <v>2553</v>
      </c>
      <c r="B235" s="5" t="s">
        <v>7640</v>
      </c>
      <c r="C235" t="s">
        <v>8242</v>
      </c>
      <c r="D235" s="3">
        <v>5.1078817832582099E-2</v>
      </c>
      <c r="E235" s="3">
        <v>9.3981106512672496E-2</v>
      </c>
      <c r="F235" s="3">
        <v>-7.3257407239831304E-2</v>
      </c>
      <c r="G235" s="3">
        <v>0.451148903638875</v>
      </c>
      <c r="H235" s="3">
        <v>0.28300902047238302</v>
      </c>
      <c r="I235" s="8">
        <v>0.96624773261522801</v>
      </c>
      <c r="J235" s="8">
        <v>0.97432908130262097</v>
      </c>
      <c r="K235" s="8">
        <v>0.88815155528335399</v>
      </c>
      <c r="L235" s="8">
        <v>3.5740517422107802E-3</v>
      </c>
      <c r="M235" s="8">
        <v>8.8538787168026004E-2</v>
      </c>
    </row>
    <row r="236" spans="1:13" x14ac:dyDescent="0.25">
      <c r="A236" t="s">
        <v>149</v>
      </c>
      <c r="B236" s="5" t="s">
        <v>7249</v>
      </c>
      <c r="C236" t="s">
        <v>8242</v>
      </c>
      <c r="D236" s="3">
        <v>0.36112119075968202</v>
      </c>
      <c r="E236" s="3">
        <v>0.21590777455424201</v>
      </c>
      <c r="F236" s="3">
        <v>0.24593111787720601</v>
      </c>
      <c r="G236" s="3">
        <v>9.2226616951388299E-2</v>
      </c>
      <c r="H236" s="3">
        <v>-0.21385831908910399</v>
      </c>
      <c r="I236" s="8">
        <v>2.3567285120824299E-2</v>
      </c>
      <c r="J236" s="8">
        <v>0.35801437450412998</v>
      </c>
      <c r="K236" s="8">
        <v>0.13195988440642001</v>
      </c>
      <c r="L236" s="8">
        <v>0.62088365826023195</v>
      </c>
      <c r="M236" s="8">
        <v>6.12921612091041E-2</v>
      </c>
    </row>
    <row r="237" spans="1:13" x14ac:dyDescent="0.25">
      <c r="A237" t="s">
        <v>2526</v>
      </c>
      <c r="B237" s="5" t="s">
        <v>7682</v>
      </c>
      <c r="C237" t="s">
        <v>8242</v>
      </c>
      <c r="D237" s="3">
        <v>-3.4932670087570603E-2</v>
      </c>
      <c r="E237" s="3">
        <v>6.92752878328807E-2</v>
      </c>
      <c r="F237" s="3">
        <v>9.5774268814426106E-2</v>
      </c>
      <c r="G237" s="3">
        <v>0.42535254864365402</v>
      </c>
      <c r="H237" s="3">
        <v>0.267178388348079</v>
      </c>
      <c r="I237" s="8">
        <v>0.98299138183838697</v>
      </c>
      <c r="J237" s="8">
        <v>0.97449710800759104</v>
      </c>
      <c r="K237" s="8">
        <v>0.78780449550975395</v>
      </c>
      <c r="L237" s="8">
        <v>2.98208949403611E-3</v>
      </c>
      <c r="M237" s="8">
        <v>2.55215710432172E-2</v>
      </c>
    </row>
    <row r="238" spans="1:13" x14ac:dyDescent="0.25">
      <c r="A238" t="s">
        <v>4095</v>
      </c>
      <c r="B238" s="5" t="s">
        <v>6879</v>
      </c>
      <c r="C238" t="s">
        <v>8242</v>
      </c>
      <c r="D238" s="3">
        <v>-0.14064487996359701</v>
      </c>
      <c r="E238" s="3">
        <v>0.123652889705322</v>
      </c>
      <c r="F238" s="3">
        <v>0.10255046506787099</v>
      </c>
      <c r="G238" s="3">
        <v>-0.164288192224122</v>
      </c>
      <c r="H238" s="3">
        <v>-0.33964596947134501</v>
      </c>
      <c r="I238" s="8">
        <v>0.81637215427756504</v>
      </c>
      <c r="J238" s="8">
        <v>0.96275574958302701</v>
      </c>
      <c r="K238" s="8">
        <v>0.74855533892900095</v>
      </c>
      <c r="L238" s="8">
        <v>0.464264485372128</v>
      </c>
      <c r="M238" s="8">
        <v>1.04428605991825E-3</v>
      </c>
    </row>
    <row r="239" spans="1:13" x14ac:dyDescent="0.25">
      <c r="A239" t="s">
        <v>2402</v>
      </c>
      <c r="B239" s="5" t="s">
        <v>7694</v>
      </c>
      <c r="C239" t="s">
        <v>8242</v>
      </c>
      <c r="D239" s="3">
        <v>-9.9182820730456797E-2</v>
      </c>
      <c r="E239" s="3">
        <v>-4.6288890847842698E-2</v>
      </c>
      <c r="F239" s="3">
        <v>0.108129587879341</v>
      </c>
      <c r="G239" s="3">
        <v>0.29372210669224702</v>
      </c>
      <c r="H239" s="3">
        <v>0.33676234798690202</v>
      </c>
      <c r="I239" s="8">
        <v>0.82433708814554196</v>
      </c>
      <c r="J239" s="8">
        <v>0.98362467629939998</v>
      </c>
      <c r="K239" s="8">
        <v>0.65275532006452297</v>
      </c>
      <c r="L239" s="8">
        <v>1.78359207873505E-3</v>
      </c>
      <c r="M239" s="8">
        <v>1.2454131610051199E-4</v>
      </c>
    </row>
    <row r="240" spans="1:13" x14ac:dyDescent="0.25">
      <c r="A240" t="s">
        <v>3453</v>
      </c>
      <c r="B240" s="5" t="s">
        <v>6654</v>
      </c>
      <c r="C240" t="s">
        <v>8242</v>
      </c>
      <c r="D240" s="3">
        <v>-0.26624774591722999</v>
      </c>
      <c r="E240" s="3">
        <v>-5.5550490436471998E-2</v>
      </c>
      <c r="F240" s="3">
        <v>-0.25989401629828002</v>
      </c>
      <c r="G240" s="3">
        <v>-0.23289051079881201</v>
      </c>
      <c r="H240" s="3">
        <v>9.8899408642630096E-2</v>
      </c>
      <c r="I240" s="8">
        <v>0.21630717741563199</v>
      </c>
      <c r="J240" s="8">
        <v>0.98224677632938096</v>
      </c>
      <c r="K240" s="8">
        <v>7.4075473449959295E-2</v>
      </c>
      <c r="L240" s="8">
        <v>3.58196081575149E-2</v>
      </c>
      <c r="M240" s="8">
        <v>0.35052913749713799</v>
      </c>
    </row>
    <row r="241" spans="1:13" x14ac:dyDescent="0.25">
      <c r="A241" t="s">
        <v>4108</v>
      </c>
      <c r="B241" s="5" t="s">
        <v>7694</v>
      </c>
      <c r="C241" t="s">
        <v>8242</v>
      </c>
      <c r="D241" s="3">
        <v>5.5410012896149302E-2</v>
      </c>
      <c r="E241" s="3">
        <v>0.20080676361549299</v>
      </c>
      <c r="F241" s="3">
        <v>0.12363617872146</v>
      </c>
      <c r="G241" s="3">
        <v>0.24043996679149099</v>
      </c>
      <c r="H241" s="3">
        <v>0.27195673565808798</v>
      </c>
      <c r="I241" s="8">
        <v>0.93526481556172303</v>
      </c>
      <c r="J241" s="8" t="s">
        <v>8282</v>
      </c>
      <c r="K241" s="8">
        <v>0.62981784647222405</v>
      </c>
      <c r="L241" s="8">
        <v>5.1164412181326398E-2</v>
      </c>
      <c r="M241" s="8">
        <v>1.12962061355192E-3</v>
      </c>
    </row>
    <row r="242" spans="1:13" x14ac:dyDescent="0.25">
      <c r="A242" t="s">
        <v>4770</v>
      </c>
      <c r="B242" s="5" t="s">
        <v>7825</v>
      </c>
      <c r="C242" t="s">
        <v>8242</v>
      </c>
      <c r="D242" s="3">
        <v>-9.8058332165811404E-2</v>
      </c>
      <c r="E242" s="3">
        <v>0.12538400391679799</v>
      </c>
      <c r="F242" s="3">
        <v>0.191756947629736</v>
      </c>
      <c r="G242" s="3">
        <v>0.32166082143222702</v>
      </c>
      <c r="H242" s="3">
        <v>0.40244722839251201</v>
      </c>
      <c r="I242" s="8">
        <v>0.91969442914953203</v>
      </c>
      <c r="J242" s="8">
        <v>0.96180740182388302</v>
      </c>
      <c r="K242" s="8">
        <v>0.65413197666330403</v>
      </c>
      <c r="L242" s="8">
        <v>0.16808535900457999</v>
      </c>
      <c r="M242" s="8">
        <v>2.2421043601813899E-2</v>
      </c>
    </row>
    <row r="243" spans="1:13" x14ac:dyDescent="0.25">
      <c r="A243" t="s">
        <v>2447</v>
      </c>
      <c r="B243" s="5" t="s">
        <v>7825</v>
      </c>
      <c r="C243" t="s">
        <v>8242</v>
      </c>
      <c r="D243" s="3">
        <v>-0.13074610457938499</v>
      </c>
      <c r="E243" s="3">
        <v>8.0080780735915097E-2</v>
      </c>
      <c r="F243" s="3">
        <v>0.38038920591252801</v>
      </c>
      <c r="G243" s="3">
        <v>0.60526789909818801</v>
      </c>
      <c r="H243" s="3">
        <v>0.28757346050333099</v>
      </c>
      <c r="I243" s="8">
        <v>0.824378095900971</v>
      </c>
      <c r="J243" s="8">
        <v>0.97449710800759104</v>
      </c>
      <c r="K243" s="8">
        <v>0.14105361928102</v>
      </c>
      <c r="L243" s="8">
        <v>2.14258688476914E-3</v>
      </c>
      <c r="M243" s="8">
        <v>0.188854924816211</v>
      </c>
    </row>
    <row r="244" spans="1:13" x14ac:dyDescent="0.25">
      <c r="A244" t="s">
        <v>648</v>
      </c>
      <c r="B244" s="5" t="s">
        <v>7477</v>
      </c>
      <c r="C244" t="s">
        <v>8242</v>
      </c>
      <c r="D244" s="3">
        <v>0.30363193805571997</v>
      </c>
      <c r="E244" s="3">
        <v>-0.153444034263886</v>
      </c>
      <c r="F244" s="3">
        <v>0.58720883925713097</v>
      </c>
      <c r="G244" s="3">
        <v>0.29543589185477298</v>
      </c>
      <c r="H244" s="3">
        <v>0.367443529160149</v>
      </c>
      <c r="I244" s="8">
        <v>0.34067736618813599</v>
      </c>
      <c r="J244" s="8">
        <v>0.82782715267978702</v>
      </c>
      <c r="K244" s="8">
        <v>8.3214832426501502E-4</v>
      </c>
      <c r="L244" s="8">
        <v>0.111631030093693</v>
      </c>
      <c r="M244" s="8">
        <v>5.5736614438656597E-4</v>
      </c>
    </row>
    <row r="245" spans="1:13" x14ac:dyDescent="0.25">
      <c r="A245" t="s">
        <v>3701</v>
      </c>
      <c r="B245" s="5" t="s">
        <v>5408</v>
      </c>
      <c r="C245" t="s">
        <v>8242</v>
      </c>
      <c r="D245" s="3">
        <v>-7.2594802919019305E-2</v>
      </c>
      <c r="E245" s="3">
        <v>-0.35298509697360803</v>
      </c>
      <c r="F245" s="3">
        <v>-4.9159960639017499E-3</v>
      </c>
      <c r="G245" s="3">
        <v>0.193473989265597</v>
      </c>
      <c r="H245" s="3">
        <v>0.62026482352583601</v>
      </c>
      <c r="I245" s="8">
        <v>0.94134660174040097</v>
      </c>
      <c r="J245" s="8">
        <v>0.12981544271308601</v>
      </c>
      <c r="K245" s="8">
        <v>0.99102321171681496</v>
      </c>
      <c r="L245" s="8">
        <v>0.159550563093945</v>
      </c>
      <c r="M245" s="8">
        <v>1.23075010000973E-10</v>
      </c>
    </row>
    <row r="246" spans="1:13" x14ac:dyDescent="0.25">
      <c r="A246" t="s">
        <v>1534</v>
      </c>
      <c r="B246" s="5" t="s">
        <v>5935</v>
      </c>
      <c r="C246" t="s">
        <v>8242</v>
      </c>
      <c r="D246" s="3">
        <v>-9.2064172859712898E-2</v>
      </c>
      <c r="E246" s="3">
        <v>0.17232134253842099</v>
      </c>
      <c r="F246" s="3">
        <v>0.105596581179232</v>
      </c>
      <c r="G246" s="3">
        <v>1.18447004721621</v>
      </c>
      <c r="H246" s="3">
        <v>1.00459779889071</v>
      </c>
      <c r="I246" s="8">
        <v>0.92940655297239805</v>
      </c>
      <c r="J246" s="8">
        <v>0.86184785552593102</v>
      </c>
      <c r="K246" s="8">
        <v>0.68731151005695901</v>
      </c>
      <c r="L246" s="8">
        <v>2.6563461353430199E-26</v>
      </c>
      <c r="M246" s="8">
        <v>3.5675582202790199E-6</v>
      </c>
    </row>
    <row r="247" spans="1:13" x14ac:dyDescent="0.25">
      <c r="A247" t="s">
        <v>294</v>
      </c>
      <c r="B247" s="5" t="s">
        <v>5329</v>
      </c>
      <c r="C247" t="s">
        <v>8242</v>
      </c>
      <c r="D247" s="3">
        <v>0.14686191471128299</v>
      </c>
      <c r="E247" s="3">
        <v>0.51726269707170902</v>
      </c>
      <c r="F247" s="3">
        <v>0.74616117807018101</v>
      </c>
      <c r="G247" s="3">
        <v>1.3889939679910499</v>
      </c>
      <c r="H247" s="3">
        <v>0.64834553949639195</v>
      </c>
      <c r="I247" s="8">
        <v>0.87162898420889801</v>
      </c>
      <c r="J247" s="8">
        <v>4.3739158154621899E-2</v>
      </c>
      <c r="K247" s="8">
        <v>3.9430246530187604E-3</v>
      </c>
      <c r="L247" s="8">
        <v>1.62763545512359E-18</v>
      </c>
      <c r="M247" s="8">
        <v>4.49805488381078E-5</v>
      </c>
    </row>
    <row r="248" spans="1:13" x14ac:dyDescent="0.25">
      <c r="A248" t="s">
        <v>152</v>
      </c>
      <c r="B248" s="5" t="s">
        <v>7278</v>
      </c>
      <c r="C248" t="s">
        <v>8242</v>
      </c>
      <c r="D248" s="3">
        <v>-0.388893516855499</v>
      </c>
      <c r="E248" s="3">
        <v>0.23914355277528801</v>
      </c>
      <c r="F248" s="3">
        <v>-2.1080057457572601E-2</v>
      </c>
      <c r="G248" s="3">
        <v>-9.1337799135124201E-2</v>
      </c>
      <c r="H248" s="3">
        <v>-0.57848059712442901</v>
      </c>
      <c r="I248" s="8">
        <v>2.4479786672976799E-2</v>
      </c>
      <c r="J248" s="8">
        <v>0.77687564113125096</v>
      </c>
      <c r="K248" s="8">
        <v>0.98274224331011795</v>
      </c>
      <c r="L248" s="8">
        <v>0.88095076282600004</v>
      </c>
      <c r="M248" s="8">
        <v>4.4030137553753998E-2</v>
      </c>
    </row>
    <row r="249" spans="1:13" x14ac:dyDescent="0.25">
      <c r="A249" t="s">
        <v>2644</v>
      </c>
      <c r="B249" s="5" t="s">
        <v>5408</v>
      </c>
      <c r="C249" t="s">
        <v>8242</v>
      </c>
      <c r="D249" s="3">
        <v>-3.2415332048171097E-2</v>
      </c>
      <c r="E249" s="3">
        <v>8.8095272593966503E-2</v>
      </c>
      <c r="F249" s="3">
        <v>0.19953151310664799</v>
      </c>
      <c r="G249" s="3">
        <v>0.29903457720928001</v>
      </c>
      <c r="H249" s="3">
        <v>-0.165883479574429</v>
      </c>
      <c r="I249" s="8">
        <v>0.97983815053572698</v>
      </c>
      <c r="J249" s="8">
        <v>0.97276814232714504</v>
      </c>
      <c r="K249" s="8">
        <v>0.31428303895564402</v>
      </c>
      <c r="L249" s="8">
        <v>4.7527293337410901E-3</v>
      </c>
      <c r="M249" s="8">
        <v>5.9893154592336698E-2</v>
      </c>
    </row>
    <row r="250" spans="1:13" x14ac:dyDescent="0.25">
      <c r="A250" t="s">
        <v>2267</v>
      </c>
      <c r="B250" s="5" t="s">
        <v>6208</v>
      </c>
      <c r="C250" t="s">
        <v>8242</v>
      </c>
      <c r="D250" s="3">
        <v>-2.08840528884945E-2</v>
      </c>
      <c r="E250" s="3">
        <v>0.101425490056295</v>
      </c>
      <c r="F250" s="3">
        <v>0.118559665770831</v>
      </c>
      <c r="G250" s="3">
        <v>0.55315028479246997</v>
      </c>
      <c r="H250" s="3">
        <v>-4.1981204696499699E-2</v>
      </c>
      <c r="I250" s="8">
        <v>0.98610820633553498</v>
      </c>
      <c r="J250" s="8">
        <v>0.96180740182388302</v>
      </c>
      <c r="K250" s="8">
        <v>0.74971823612184296</v>
      </c>
      <c r="L250" s="8">
        <v>7.6521465894630698E-4</v>
      </c>
      <c r="M250" s="8">
        <v>0.80843043155961103</v>
      </c>
    </row>
    <row r="251" spans="1:13" x14ac:dyDescent="0.25">
      <c r="A251" t="s">
        <v>5056</v>
      </c>
      <c r="B251" s="5" t="s">
        <v>7971</v>
      </c>
      <c r="C251" t="s">
        <v>8234</v>
      </c>
      <c r="D251" s="3">
        <v>0.14433368086583101</v>
      </c>
      <c r="E251" s="3">
        <v>-0.116374384804178</v>
      </c>
      <c r="F251" s="3">
        <v>0.24047087262948899</v>
      </c>
      <c r="G251" s="3">
        <v>-0.13804936915087601</v>
      </c>
      <c r="H251" s="3">
        <v>-0.30325468610029199</v>
      </c>
      <c r="I251" s="8">
        <v>0.79351323621737402</v>
      </c>
      <c r="J251" s="8">
        <v>0.97189981530036695</v>
      </c>
      <c r="K251" s="8">
        <v>0.55431126021186505</v>
      </c>
      <c r="L251" s="8">
        <v>0.60139144315656801</v>
      </c>
      <c r="M251" s="8">
        <v>4.0535731785607501E-2</v>
      </c>
    </row>
    <row r="252" spans="1:13" x14ac:dyDescent="0.25">
      <c r="A252" t="s">
        <v>1606</v>
      </c>
      <c r="B252" s="5" t="s">
        <v>7653</v>
      </c>
      <c r="C252" t="s">
        <v>8234</v>
      </c>
      <c r="D252" s="3">
        <v>-7.9479230185996994E-2</v>
      </c>
      <c r="E252" s="3">
        <v>-6.0228370185390998E-2</v>
      </c>
      <c r="F252" s="3">
        <v>0.25152973969286402</v>
      </c>
      <c r="G252" s="3">
        <v>0.68723083697379195</v>
      </c>
      <c r="H252" s="3">
        <v>0.381016958592028</v>
      </c>
      <c r="I252" s="8">
        <v>0.919611828273313</v>
      </c>
      <c r="J252" s="8">
        <v>0.97449710800759104</v>
      </c>
      <c r="K252" s="8">
        <v>0.175382106698145</v>
      </c>
      <c r="L252" s="8">
        <v>3.1732073986947101E-13</v>
      </c>
      <c r="M252" s="8">
        <v>5.2552975599909697E-5</v>
      </c>
    </row>
    <row r="253" spans="1:13" x14ac:dyDescent="0.25">
      <c r="A253" t="s">
        <v>4748</v>
      </c>
      <c r="B253" s="5" t="s">
        <v>8061</v>
      </c>
      <c r="C253" t="s">
        <v>8234</v>
      </c>
      <c r="D253" s="3">
        <v>2.7220895067805301E-2</v>
      </c>
      <c r="E253" s="3">
        <v>-0.13836704685475801</v>
      </c>
      <c r="F253" s="3">
        <v>-0.26390687083284498</v>
      </c>
      <c r="G253" s="3">
        <v>-0.24467001204072999</v>
      </c>
      <c r="H253" s="3">
        <v>-0.28252470981503802</v>
      </c>
      <c r="I253" s="8">
        <v>0.98603262172734396</v>
      </c>
      <c r="J253" s="8">
        <v>0.77758701003156505</v>
      </c>
      <c r="K253" s="8">
        <v>0.16347757269209101</v>
      </c>
      <c r="L253" s="8">
        <v>8.0654650009355899E-2</v>
      </c>
      <c r="M253" s="8">
        <v>2.1549623507579899E-2</v>
      </c>
    </row>
    <row r="254" spans="1:13" x14ac:dyDescent="0.25">
      <c r="A254" t="s">
        <v>3382</v>
      </c>
      <c r="B254" s="5" t="s">
        <v>6630</v>
      </c>
      <c r="C254" t="s">
        <v>8256</v>
      </c>
      <c r="D254" s="3">
        <v>-7.2431106157028899E-2</v>
      </c>
      <c r="E254" s="3">
        <v>0.20714745089554201</v>
      </c>
      <c r="F254" s="3">
        <v>-0.23646852365225501</v>
      </c>
      <c r="G254" s="3">
        <v>-0.24531452131176301</v>
      </c>
      <c r="H254" s="3">
        <v>-0.32749297646178899</v>
      </c>
      <c r="I254" s="8">
        <v>0.92075780967244403</v>
      </c>
      <c r="J254" s="8">
        <v>0.58035753631088904</v>
      </c>
      <c r="K254" s="8">
        <v>0.206609181524333</v>
      </c>
      <c r="L254" s="8">
        <v>3.1722475559998499E-2</v>
      </c>
      <c r="M254" s="8">
        <v>5.8388126780707398E-3</v>
      </c>
    </row>
    <row r="255" spans="1:13" x14ac:dyDescent="0.25">
      <c r="A255" t="s">
        <v>1013</v>
      </c>
      <c r="B255" s="5" t="s">
        <v>5702</v>
      </c>
      <c r="C255" t="s">
        <v>8225</v>
      </c>
      <c r="D255" s="3">
        <v>0.41900397909502302</v>
      </c>
      <c r="E255" s="3">
        <v>-0.18841115219176199</v>
      </c>
      <c r="F255" s="3">
        <v>0.43442936442496399</v>
      </c>
      <c r="G255" s="3">
        <v>0.44850303036714601</v>
      </c>
      <c r="H255" s="3">
        <v>0.227764989597974</v>
      </c>
      <c r="I255" s="8">
        <v>8.2015642727488902E-2</v>
      </c>
      <c r="J255" s="8">
        <v>0.85665455991041695</v>
      </c>
      <c r="K255" s="8">
        <v>1.08463111239974E-2</v>
      </c>
      <c r="L255" s="8">
        <v>5.0320063306433899E-4</v>
      </c>
      <c r="M255" s="8">
        <v>0.25205129283592798</v>
      </c>
    </row>
    <row r="256" spans="1:13" x14ac:dyDescent="0.25">
      <c r="A256" t="s">
        <v>223</v>
      </c>
      <c r="B256" s="5" t="s">
        <v>5295</v>
      </c>
      <c r="C256" t="s">
        <v>8225</v>
      </c>
      <c r="D256" s="3">
        <v>0.18759027173676901</v>
      </c>
      <c r="E256" s="3">
        <v>0.60823492104062404</v>
      </c>
      <c r="F256" s="3">
        <v>-1.7761957443795301E-2</v>
      </c>
      <c r="G256" s="3">
        <v>0.287424257737661</v>
      </c>
      <c r="H256" s="3">
        <v>-0.34891648353967297</v>
      </c>
      <c r="I256" s="8">
        <v>0.70371278701858397</v>
      </c>
      <c r="J256" s="8">
        <v>1.18741290029103E-4</v>
      </c>
      <c r="K256" s="8">
        <v>0.98576287912527005</v>
      </c>
      <c r="L256" s="8">
        <v>0.43617359601545302</v>
      </c>
      <c r="M256" s="8">
        <v>0.26891228321370197</v>
      </c>
    </row>
    <row r="257" spans="1:13" x14ac:dyDescent="0.25">
      <c r="A257" t="s">
        <v>2673</v>
      </c>
      <c r="B257" s="5" t="s">
        <v>7711</v>
      </c>
      <c r="C257" t="s">
        <v>8225</v>
      </c>
      <c r="D257" s="3">
        <v>0.196254506682356</v>
      </c>
      <c r="E257" s="3">
        <v>-0.29098166674466702</v>
      </c>
      <c r="F257" s="3">
        <v>-8.6258553912611793E-2</v>
      </c>
      <c r="G257" s="3">
        <v>-0.29482976644980002</v>
      </c>
      <c r="H257" s="3">
        <v>-0.47649353692513702</v>
      </c>
      <c r="I257" s="8">
        <v>0.55991694036228301</v>
      </c>
      <c r="J257" s="8">
        <v>0.48826855004001002</v>
      </c>
      <c r="K257" s="8">
        <v>0.71962882710729703</v>
      </c>
      <c r="L257" s="8">
        <v>5.3792081414537601E-3</v>
      </c>
      <c r="M257" s="8">
        <v>4.1651790515900202E-9</v>
      </c>
    </row>
    <row r="258" spans="1:13" x14ac:dyDescent="0.25">
      <c r="A258" t="s">
        <v>1553</v>
      </c>
      <c r="B258" s="5" t="s">
        <v>5943</v>
      </c>
      <c r="C258" t="s">
        <v>8225</v>
      </c>
      <c r="D258" s="3">
        <v>0.30307259304559903</v>
      </c>
      <c r="E258" s="3">
        <v>-0.184431286916275</v>
      </c>
      <c r="F258" s="3">
        <v>-0.53398933353572697</v>
      </c>
      <c r="G258" s="3">
        <v>-1.37085204421391</v>
      </c>
      <c r="H258" s="3">
        <v>-0.53792269530898595</v>
      </c>
      <c r="I258" s="8" t="s">
        <v>8282</v>
      </c>
      <c r="J258" s="8" t="s">
        <v>8282</v>
      </c>
      <c r="K258" s="8">
        <v>0.13942791109594499</v>
      </c>
      <c r="L258" s="8">
        <v>1.9829654824656701E-19</v>
      </c>
      <c r="M258" s="8">
        <v>7.5744413125877194E-2</v>
      </c>
    </row>
    <row r="259" spans="1:13" x14ac:dyDescent="0.25">
      <c r="A259" t="s">
        <v>2952</v>
      </c>
      <c r="B259" s="5" t="s">
        <v>6476</v>
      </c>
      <c r="C259" t="s">
        <v>8225</v>
      </c>
      <c r="D259" s="3">
        <v>0.15383422443974501</v>
      </c>
      <c r="E259" s="3">
        <v>-4.5302878371408797E-2</v>
      </c>
      <c r="F259" s="3">
        <v>-5.0480047240955297E-2</v>
      </c>
      <c r="G259" s="3">
        <v>-0.81971421421508905</v>
      </c>
      <c r="H259" s="3">
        <v>-9.3095342512546198E-2</v>
      </c>
      <c r="I259" s="8" t="s">
        <v>8282</v>
      </c>
      <c r="J259" s="8" t="s">
        <v>8282</v>
      </c>
      <c r="K259" s="8" t="s">
        <v>8282</v>
      </c>
      <c r="L259" s="8">
        <v>1.32925775576552E-2</v>
      </c>
      <c r="M259" s="8" t="s">
        <v>8282</v>
      </c>
    </row>
    <row r="260" spans="1:13" x14ac:dyDescent="0.25">
      <c r="A260" t="s">
        <v>4877</v>
      </c>
      <c r="B260" s="5" t="s">
        <v>6476</v>
      </c>
      <c r="C260" t="s">
        <v>8225</v>
      </c>
      <c r="D260" s="3">
        <v>0.21705966190008899</v>
      </c>
      <c r="E260" s="3">
        <v>-2.36267768639833E-2</v>
      </c>
      <c r="F260" s="3">
        <v>6.2196692769584498E-2</v>
      </c>
      <c r="G260" s="3">
        <v>7.2948609112236995E-2</v>
      </c>
      <c r="H260" s="3">
        <v>0.35379416722916901</v>
      </c>
      <c r="I260" s="8">
        <v>0.733266495907129</v>
      </c>
      <c r="J260" s="8">
        <v>0.99774668207259798</v>
      </c>
      <c r="K260" s="8">
        <v>0.87757466455907496</v>
      </c>
      <c r="L260" s="8">
        <v>0.78145790613014199</v>
      </c>
      <c r="M260" s="8">
        <v>2.8921203064561699E-2</v>
      </c>
    </row>
    <row r="261" spans="1:13" x14ac:dyDescent="0.25">
      <c r="A261" t="s">
        <v>4501</v>
      </c>
      <c r="B261" s="5" t="s">
        <v>7027</v>
      </c>
      <c r="C261" t="s">
        <v>8255</v>
      </c>
      <c r="D261" s="3">
        <v>-7.38570279887419E-2</v>
      </c>
      <c r="E261" s="3">
        <v>0.14485804005026601</v>
      </c>
      <c r="F261" s="3">
        <v>7.0815418577896194E-2</v>
      </c>
      <c r="G261" s="3">
        <v>-2.46055361113987E-2</v>
      </c>
      <c r="H261" s="3">
        <v>-0.58664475880525002</v>
      </c>
      <c r="I261" s="8">
        <v>0.960748539790241</v>
      </c>
      <c r="J261" s="8" t="s">
        <v>8282</v>
      </c>
      <c r="K261" s="8" t="s">
        <v>8282</v>
      </c>
      <c r="L261" s="8">
        <v>0.97193486351240699</v>
      </c>
      <c r="M261" s="8">
        <v>9.8090277268575096E-3</v>
      </c>
    </row>
    <row r="262" spans="1:13" x14ac:dyDescent="0.25">
      <c r="A262" t="s">
        <v>1087</v>
      </c>
      <c r="B262" s="5" t="s">
        <v>5740</v>
      </c>
      <c r="C262" t="s">
        <v>8255</v>
      </c>
      <c r="D262" s="3">
        <v>0.117543023395035</v>
      </c>
      <c r="E262" s="3">
        <v>-7.6355242168313298E-2</v>
      </c>
      <c r="F262" s="3">
        <v>-0.73215411651568496</v>
      </c>
      <c r="G262" s="3">
        <v>-1.0560830826204799</v>
      </c>
      <c r="H262" s="3">
        <v>-0.179728585179603</v>
      </c>
      <c r="I262" s="8">
        <v>0.89442593941818704</v>
      </c>
      <c r="J262" s="8">
        <v>0.98479305727536004</v>
      </c>
      <c r="K262" s="8">
        <v>1.55995487914155E-2</v>
      </c>
      <c r="L262" s="8">
        <v>1.5931182161925701E-11</v>
      </c>
      <c r="M262" s="8">
        <v>0.56544797674527003</v>
      </c>
    </row>
    <row r="263" spans="1:13" x14ac:dyDescent="0.25">
      <c r="A263" t="s">
        <v>4837</v>
      </c>
      <c r="B263" s="5" t="s">
        <v>7138</v>
      </c>
      <c r="C263" t="s">
        <v>8255</v>
      </c>
      <c r="D263" s="3">
        <v>-2.5057063377888801E-2</v>
      </c>
      <c r="E263" s="3">
        <v>8.5489497947639506E-2</v>
      </c>
      <c r="F263" s="3">
        <v>-4.3140608041446697E-2</v>
      </c>
      <c r="G263" s="3">
        <v>-0.17302499745364799</v>
      </c>
      <c r="H263" s="3">
        <v>0.26103407648911497</v>
      </c>
      <c r="I263" s="8">
        <v>0.98610820633553498</v>
      </c>
      <c r="J263" s="8">
        <v>0.97846226025310701</v>
      </c>
      <c r="K263" s="8">
        <v>0.90425916705505804</v>
      </c>
      <c r="L263" s="8">
        <v>0.16244460372245501</v>
      </c>
      <c r="M263" s="8">
        <v>2.6467881528526398E-2</v>
      </c>
    </row>
    <row r="264" spans="1:13" x14ac:dyDescent="0.25">
      <c r="A264" t="s">
        <v>3022</v>
      </c>
      <c r="B264" s="5" t="s">
        <v>6501</v>
      </c>
      <c r="C264" t="s">
        <v>8269</v>
      </c>
      <c r="D264" s="3">
        <v>-0.164028525520064</v>
      </c>
      <c r="E264" s="3">
        <v>3.2290647886504001E-2</v>
      </c>
      <c r="F264" s="3">
        <v>-3.6770465844646702E-2</v>
      </c>
      <c r="G264" s="3">
        <v>-0.26182404554157701</v>
      </c>
      <c r="H264" s="3">
        <v>-9.6114880038138797E-2</v>
      </c>
      <c r="I264" s="8">
        <v>0.60587964496907798</v>
      </c>
      <c r="J264" s="8">
        <v>0.99110347689812905</v>
      </c>
      <c r="K264" s="8">
        <v>0.89440720784416605</v>
      </c>
      <c r="L264" s="8">
        <v>1.6044625748559499E-2</v>
      </c>
      <c r="M264" s="8">
        <v>0.41697070349834198</v>
      </c>
    </row>
    <row r="265" spans="1:13" x14ac:dyDescent="0.25">
      <c r="A265" t="s">
        <v>1634</v>
      </c>
      <c r="B265" s="5" t="s">
        <v>7565</v>
      </c>
      <c r="C265" t="s">
        <v>8263</v>
      </c>
      <c r="D265" s="3">
        <v>-8.2483980108576202E-2</v>
      </c>
      <c r="E265" s="3">
        <v>2.8122262846556601E-2</v>
      </c>
      <c r="F265" s="3">
        <v>-0.43507586341879201</v>
      </c>
      <c r="G265" s="3">
        <v>-0.88661643876887797</v>
      </c>
      <c r="H265" s="3">
        <v>-0.591917385745521</v>
      </c>
      <c r="I265" s="8">
        <v>0.93610021864124104</v>
      </c>
      <c r="J265" s="8">
        <v>0.99384035097697498</v>
      </c>
      <c r="K265" s="8">
        <v>0.126152528590048</v>
      </c>
      <c r="L265" s="8">
        <v>1.8142115689854599E-11</v>
      </c>
      <c r="M265" s="8">
        <v>1.4344677498568799E-4</v>
      </c>
    </row>
    <row r="266" spans="1:13" x14ac:dyDescent="0.25">
      <c r="A266" t="s">
        <v>4842</v>
      </c>
      <c r="B266" s="5" t="s">
        <v>8020</v>
      </c>
      <c r="C266" t="s">
        <v>8263</v>
      </c>
      <c r="D266" s="3">
        <v>0.135313680200805</v>
      </c>
      <c r="E266" s="3">
        <v>2.1279678627678902E-2</v>
      </c>
      <c r="F266" s="3">
        <v>0.19494827140867499</v>
      </c>
      <c r="G266" s="3">
        <v>0.22353360248973</v>
      </c>
      <c r="H266" s="3">
        <v>0.250596755059598</v>
      </c>
      <c r="I266" s="8">
        <v>0.68564889472327695</v>
      </c>
      <c r="J266" s="8">
        <v>0.99774668207259798</v>
      </c>
      <c r="K266" s="8">
        <v>0.134397307616477</v>
      </c>
      <c r="L266" s="8">
        <v>0.123024663377669</v>
      </c>
      <c r="M266" s="8">
        <v>2.6964642039193201E-2</v>
      </c>
    </row>
    <row r="267" spans="1:13" x14ac:dyDescent="0.25">
      <c r="A267" t="s">
        <v>4937</v>
      </c>
      <c r="B267" s="5" t="s">
        <v>8066</v>
      </c>
      <c r="C267" t="s">
        <v>8263</v>
      </c>
      <c r="D267" s="3">
        <v>-5.28047354635343E-2</v>
      </c>
      <c r="E267" s="3">
        <v>2.8276864524813601E-2</v>
      </c>
      <c r="F267" s="3">
        <v>9.4255196307602804E-2</v>
      </c>
      <c r="G267" s="3">
        <v>7.5903562610949299E-2</v>
      </c>
      <c r="H267" s="3">
        <v>-0.46112059696623398</v>
      </c>
      <c r="I267" s="8" t="s">
        <v>8282</v>
      </c>
      <c r="J267" s="8" t="s">
        <v>8282</v>
      </c>
      <c r="K267" s="8" t="s">
        <v>8282</v>
      </c>
      <c r="L267" s="8" t="s">
        <v>8282</v>
      </c>
      <c r="M267" s="8">
        <v>3.3074964746825898E-2</v>
      </c>
    </row>
    <row r="268" spans="1:13" x14ac:dyDescent="0.25">
      <c r="A268" t="s">
        <v>4420</v>
      </c>
      <c r="B268" s="5" t="s">
        <v>7000</v>
      </c>
      <c r="C268" t="s">
        <v>8263</v>
      </c>
      <c r="D268" s="3">
        <v>-1.5424455100759E-2</v>
      </c>
      <c r="E268" s="3">
        <v>-7.5304518685407204E-2</v>
      </c>
      <c r="F268" s="3">
        <v>-9.5896204487683406E-2</v>
      </c>
      <c r="G268" s="3">
        <v>-0.16393938694753801</v>
      </c>
      <c r="H268" s="3">
        <v>-0.25690011181095601</v>
      </c>
      <c r="I268" s="8">
        <v>0.98752603803182504</v>
      </c>
      <c r="J268" s="8">
        <v>0.96180740182388302</v>
      </c>
      <c r="K268" s="8">
        <v>0.71454493386328299</v>
      </c>
      <c r="L268" s="8">
        <v>0.180913574796703</v>
      </c>
      <c r="M268" s="8">
        <v>7.3273259382661497E-3</v>
      </c>
    </row>
    <row r="269" spans="1:13" x14ac:dyDescent="0.25">
      <c r="A269" t="s">
        <v>4507</v>
      </c>
      <c r="B269" s="5" t="s">
        <v>7029</v>
      </c>
      <c r="C269" t="s">
        <v>8263</v>
      </c>
      <c r="D269" s="3">
        <v>7.6272941935197097E-2</v>
      </c>
      <c r="E269" s="3">
        <v>0.10504261552071301</v>
      </c>
      <c r="F269" s="3">
        <v>-5.1442977040654897E-2</v>
      </c>
      <c r="G269" s="3">
        <v>-0.13624559441262099</v>
      </c>
      <c r="H269" s="3">
        <v>-0.25708231547883698</v>
      </c>
      <c r="I269" s="8">
        <v>0.89544790216982195</v>
      </c>
      <c r="J269" s="8">
        <v>0.93748387725827997</v>
      </c>
      <c r="K269" s="8">
        <v>0.858819702849275</v>
      </c>
      <c r="L269" s="8">
        <v>0.39802431905121899</v>
      </c>
      <c r="M269" s="8">
        <v>9.9614349611729797E-3</v>
      </c>
    </row>
    <row r="270" spans="1:13" x14ac:dyDescent="0.25">
      <c r="A270" t="s">
        <v>2388</v>
      </c>
      <c r="B270" s="5" t="s">
        <v>6253</v>
      </c>
      <c r="C270" t="s">
        <v>8279</v>
      </c>
      <c r="D270" s="3">
        <v>0.20593919677330599</v>
      </c>
      <c r="E270" s="3">
        <v>8.7183530521189406E-2</v>
      </c>
      <c r="F270" s="3">
        <v>-0.176602037343705</v>
      </c>
      <c r="G270" s="3">
        <v>-0.48358436010535799</v>
      </c>
      <c r="H270" s="3">
        <v>-6.8508904417293195E-2</v>
      </c>
      <c r="I270" s="8">
        <v>0.71671807377360996</v>
      </c>
      <c r="J270" s="8">
        <v>0.98106555877915302</v>
      </c>
      <c r="K270" s="8">
        <v>0.689976209954974</v>
      </c>
      <c r="L270" s="8">
        <v>1.66368999900863E-3</v>
      </c>
      <c r="M270" s="8">
        <v>0.79545336891715901</v>
      </c>
    </row>
    <row r="271" spans="1:13" x14ac:dyDescent="0.25">
      <c r="A271" t="s">
        <v>4981</v>
      </c>
      <c r="B271" s="5" t="s">
        <v>7179</v>
      </c>
      <c r="C271" t="s">
        <v>8226</v>
      </c>
      <c r="D271" s="3">
        <v>-0.206604927926891</v>
      </c>
      <c r="E271" s="3">
        <v>0.14443285013257101</v>
      </c>
      <c r="F271" s="3">
        <v>-1.42163224436686E-2</v>
      </c>
      <c r="G271" s="3">
        <v>-0.31277441155497498</v>
      </c>
      <c r="H271" s="3">
        <v>-0.33599766329142799</v>
      </c>
      <c r="I271" s="8">
        <v>0.76612195921163795</v>
      </c>
      <c r="J271" s="8">
        <v>0.94635819168911495</v>
      </c>
      <c r="K271" s="8">
        <v>0.98395975842923</v>
      </c>
      <c r="L271" s="8">
        <v>9.5643311601832204E-2</v>
      </c>
      <c r="M271" s="8">
        <v>3.5212812747096998E-2</v>
      </c>
    </row>
    <row r="272" spans="1:13" x14ac:dyDescent="0.25">
      <c r="A272" t="s">
        <v>3952</v>
      </c>
      <c r="B272" s="5" t="s">
        <v>6093</v>
      </c>
      <c r="C272" t="s">
        <v>8226</v>
      </c>
      <c r="D272" s="3">
        <v>0.16591889929687401</v>
      </c>
      <c r="E272" s="3">
        <v>0.203605975582871</v>
      </c>
      <c r="F272" s="3">
        <v>6.7591891961102699E-2</v>
      </c>
      <c r="G272" s="3">
        <v>1.2395499445215801E-2</v>
      </c>
      <c r="H272" s="3">
        <v>0.88403624081850896</v>
      </c>
      <c r="I272" s="8" t="s">
        <v>8282</v>
      </c>
      <c r="J272" s="8" t="s">
        <v>8282</v>
      </c>
      <c r="K272" s="8">
        <v>0.93131154356701795</v>
      </c>
      <c r="L272" s="8">
        <v>0.98104340224156095</v>
      </c>
      <c r="M272" s="8">
        <v>2.1309114035980201E-4</v>
      </c>
    </row>
    <row r="273" spans="1:13" x14ac:dyDescent="0.25">
      <c r="A273" t="s">
        <v>760</v>
      </c>
      <c r="B273" s="5" t="s">
        <v>7330</v>
      </c>
      <c r="C273" t="s">
        <v>8226</v>
      </c>
      <c r="D273" s="3">
        <v>-7.2370447395449103E-4</v>
      </c>
      <c r="E273" s="3">
        <v>0.20229700417938601</v>
      </c>
      <c r="F273" s="3">
        <v>0.351811960209094</v>
      </c>
      <c r="G273" s="3">
        <v>0.41146269535049801</v>
      </c>
      <c r="H273" s="3">
        <v>-0.134088298964192</v>
      </c>
      <c r="I273" s="8">
        <v>0.99915138368630996</v>
      </c>
      <c r="J273" s="8">
        <v>0.77449063685001096</v>
      </c>
      <c r="K273" s="8">
        <v>2.3403469378614301E-3</v>
      </c>
      <c r="L273" s="8">
        <v>2.0434820105665701E-2</v>
      </c>
      <c r="M273" s="8">
        <v>0.48151745025338899</v>
      </c>
    </row>
    <row r="274" spans="1:13" x14ac:dyDescent="0.25">
      <c r="A274" t="s">
        <v>1485</v>
      </c>
      <c r="B274" s="5" t="s">
        <v>7353</v>
      </c>
      <c r="C274" t="s">
        <v>8226</v>
      </c>
      <c r="D274" s="3" t="s">
        <v>8282</v>
      </c>
      <c r="E274" s="3">
        <v>1.02028487288291E-2</v>
      </c>
      <c r="F274" s="3">
        <v>0.49455818940200003</v>
      </c>
      <c r="G274" s="3">
        <v>0.93831881923716898</v>
      </c>
      <c r="H274" s="3">
        <v>0.77223567079670197</v>
      </c>
      <c r="I274" s="8" t="s">
        <v>8282</v>
      </c>
      <c r="J274" s="8" t="s">
        <v>8282</v>
      </c>
      <c r="K274" s="8">
        <v>4.7103229847442897E-2</v>
      </c>
      <c r="L274" s="8">
        <v>1.0554699391900599E-5</v>
      </c>
      <c r="M274" s="8">
        <v>3.3215416952793301E-3</v>
      </c>
    </row>
    <row r="275" spans="1:13" x14ac:dyDescent="0.25">
      <c r="A275" t="s">
        <v>417</v>
      </c>
      <c r="B275" s="5" t="s">
        <v>7354</v>
      </c>
      <c r="C275" t="s">
        <v>8226</v>
      </c>
      <c r="D275" s="3">
        <v>1.7398846065496801E-2</v>
      </c>
      <c r="E275" s="3">
        <v>2.31174934887176E-2</v>
      </c>
      <c r="F275" s="3">
        <v>0.69339270033035105</v>
      </c>
      <c r="G275" s="3">
        <v>1.2428468281808001</v>
      </c>
      <c r="H275" s="3">
        <v>0.60410998728337295</v>
      </c>
      <c r="I275" s="8" t="s">
        <v>8282</v>
      </c>
      <c r="J275" s="8" t="s">
        <v>8282</v>
      </c>
      <c r="K275" s="8">
        <v>4.0269238790495102E-6</v>
      </c>
      <c r="L275" s="8">
        <v>1.8247395635579699E-20</v>
      </c>
      <c r="M275" s="8">
        <v>4.06288890107653E-2</v>
      </c>
    </row>
    <row r="276" spans="1:13" x14ac:dyDescent="0.25">
      <c r="A276" t="s">
        <v>549</v>
      </c>
      <c r="B276" s="5" t="s">
        <v>7355</v>
      </c>
      <c r="C276" t="s">
        <v>8226</v>
      </c>
      <c r="D276" s="3" t="s">
        <v>8282</v>
      </c>
      <c r="E276" s="3">
        <v>7.1716372772116496E-2</v>
      </c>
      <c r="F276" s="3">
        <v>0.631586321956499</v>
      </c>
      <c r="G276" s="3">
        <v>1.1349358251884301</v>
      </c>
      <c r="H276" s="3">
        <v>0.77969265902889995</v>
      </c>
      <c r="I276" s="8" t="s">
        <v>8282</v>
      </c>
      <c r="J276" s="8" t="s">
        <v>8282</v>
      </c>
      <c r="K276" s="8">
        <v>1.5798507652726399E-4</v>
      </c>
      <c r="L276" s="8">
        <v>1.31079848478863E-11</v>
      </c>
      <c r="M276" s="8">
        <v>2.6564215878233099E-3</v>
      </c>
    </row>
    <row r="277" spans="1:13" x14ac:dyDescent="0.25">
      <c r="A277" t="s">
        <v>1192</v>
      </c>
      <c r="B277" s="5" t="s">
        <v>7356</v>
      </c>
      <c r="C277" t="s">
        <v>8226</v>
      </c>
      <c r="D277" s="3">
        <v>-2.1330997989740499E-2</v>
      </c>
      <c r="E277" s="3">
        <v>3.3912256945471599E-2</v>
      </c>
      <c r="F277" s="3">
        <v>0.43643080038607901</v>
      </c>
      <c r="G277" s="3">
        <v>1.26970611307759</v>
      </c>
      <c r="H277" s="3">
        <v>0.957136646995845</v>
      </c>
      <c r="I277" s="8" t="s">
        <v>8282</v>
      </c>
      <c r="J277" s="8" t="s">
        <v>8282</v>
      </c>
      <c r="K277" s="8">
        <v>2.25828723502794E-2</v>
      </c>
      <c r="L277" s="8">
        <v>8.7567120387360804E-17</v>
      </c>
      <c r="M277" s="8">
        <v>2.5423827268196899E-5</v>
      </c>
    </row>
    <row r="278" spans="1:13" x14ac:dyDescent="0.25">
      <c r="A278" t="s">
        <v>4115</v>
      </c>
      <c r="B278" s="5" t="s">
        <v>5205</v>
      </c>
      <c r="C278" t="s">
        <v>8226</v>
      </c>
      <c r="D278" s="3">
        <v>0.22960483885664101</v>
      </c>
      <c r="E278" s="3">
        <v>-0.38401181650070698</v>
      </c>
      <c r="F278" s="3">
        <v>5.7687830286453301E-2</v>
      </c>
      <c r="G278" s="3">
        <v>0.164742085927265</v>
      </c>
      <c r="H278" s="3">
        <v>-0.47294635196891199</v>
      </c>
      <c r="I278" s="8">
        <v>0.52584557655845698</v>
      </c>
      <c r="J278" s="8">
        <v>0.27475003736686299</v>
      </c>
      <c r="K278" s="8">
        <v>0.89343744731918495</v>
      </c>
      <c r="L278" s="8">
        <v>0.42453338013334602</v>
      </c>
      <c r="M278" s="8">
        <v>1.1889799661440499E-3</v>
      </c>
    </row>
    <row r="279" spans="1:13" x14ac:dyDescent="0.25">
      <c r="A279" t="s">
        <v>95</v>
      </c>
      <c r="B279" s="5" t="s">
        <v>5230</v>
      </c>
      <c r="C279" t="s">
        <v>8226</v>
      </c>
      <c r="D279" s="3">
        <v>-0.473114142155313</v>
      </c>
      <c r="E279" s="3">
        <v>-5.0748884158725097E-2</v>
      </c>
      <c r="F279" s="3">
        <v>-0.226670544053134</v>
      </c>
      <c r="G279" s="3">
        <v>-9.8017814811120194E-2</v>
      </c>
      <c r="H279" s="3">
        <v>0.374595443608565</v>
      </c>
      <c r="I279" s="8">
        <v>1.35360433677164E-2</v>
      </c>
      <c r="J279" s="8">
        <v>0.99110347689812905</v>
      </c>
      <c r="K279" s="8">
        <v>0.62353768091708905</v>
      </c>
      <c r="L279" s="8">
        <v>0.80577480209549102</v>
      </c>
      <c r="M279" s="8">
        <v>0.15735430403850101</v>
      </c>
    </row>
    <row r="280" spans="1:13" x14ac:dyDescent="0.25">
      <c r="A280" t="s">
        <v>3665</v>
      </c>
      <c r="B280" s="5" t="s">
        <v>5230</v>
      </c>
      <c r="C280" t="s">
        <v>8226</v>
      </c>
      <c r="D280" s="3">
        <v>-0.13918579575023299</v>
      </c>
      <c r="E280" s="3">
        <v>0.27184137767385902</v>
      </c>
      <c r="F280" s="3">
        <v>0.108086669492256</v>
      </c>
      <c r="G280" s="3">
        <v>0.32667349112511701</v>
      </c>
      <c r="H280" s="3">
        <v>0.17688396379558899</v>
      </c>
      <c r="I280" s="8">
        <v>0.86602966772664203</v>
      </c>
      <c r="J280" s="8">
        <v>0.58410723967459199</v>
      </c>
      <c r="K280" s="8">
        <v>0.81254988371705605</v>
      </c>
      <c r="L280" s="8">
        <v>4.9721510007877501E-2</v>
      </c>
      <c r="M280" s="8">
        <v>0.226291435333413</v>
      </c>
    </row>
    <row r="281" spans="1:13" x14ac:dyDescent="0.25">
      <c r="A281" t="s">
        <v>490</v>
      </c>
      <c r="B281" s="5" t="s">
        <v>8287</v>
      </c>
      <c r="C281" t="s">
        <v>8226</v>
      </c>
      <c r="D281" s="3">
        <v>0.308304973338349</v>
      </c>
      <c r="E281" s="3">
        <v>3.6735110117892697E-2</v>
      </c>
      <c r="F281" s="3">
        <v>0.68191478463370303</v>
      </c>
      <c r="G281" s="3">
        <v>0.27960594032481001</v>
      </c>
      <c r="H281" s="3">
        <v>-8.8287125461393501E-2</v>
      </c>
      <c r="I281" s="8">
        <v>0.47201660355557401</v>
      </c>
      <c r="J281" s="8">
        <v>0.99372072011088597</v>
      </c>
      <c r="K281" s="8">
        <v>4.3880588307830701E-5</v>
      </c>
      <c r="L281" s="8">
        <v>2.00773981496279E-2</v>
      </c>
      <c r="M281" s="8">
        <v>0.64090598296345302</v>
      </c>
    </row>
    <row r="282" spans="1:13" x14ac:dyDescent="0.25">
      <c r="A282" t="s">
        <v>868</v>
      </c>
      <c r="B282" s="5" t="s">
        <v>7390</v>
      </c>
      <c r="C282" t="s">
        <v>8226</v>
      </c>
      <c r="D282" s="3">
        <v>-8.2292490152778494E-3</v>
      </c>
      <c r="E282" s="3">
        <v>-4.6135505786041899E-2</v>
      </c>
      <c r="F282" s="3">
        <v>0.43567800086310599</v>
      </c>
      <c r="G282" s="3">
        <v>0.10479146071647</v>
      </c>
      <c r="H282" s="3">
        <v>-6.3011748015804794E-2</v>
      </c>
      <c r="I282" s="8">
        <v>0.99619700298379399</v>
      </c>
      <c r="J282" s="8">
        <v>0.99110347689812905</v>
      </c>
      <c r="K282" s="8">
        <v>4.8918625853011802E-3</v>
      </c>
      <c r="L282" s="8">
        <v>0.53398290762883005</v>
      </c>
      <c r="M282" s="8">
        <v>0.701242550111699</v>
      </c>
    </row>
    <row r="283" spans="1:13" x14ac:dyDescent="0.25">
      <c r="A283" t="s">
        <v>2631</v>
      </c>
      <c r="B283" s="5" t="s">
        <v>5612</v>
      </c>
      <c r="C283" t="s">
        <v>8226</v>
      </c>
      <c r="D283" s="3">
        <v>-0.12984398997878799</v>
      </c>
      <c r="E283" s="3">
        <v>8.7524475391364306E-2</v>
      </c>
      <c r="F283" s="3">
        <v>-0.27474912885179897</v>
      </c>
      <c r="G283" s="3">
        <v>-0.370407708907394</v>
      </c>
      <c r="H283" s="3">
        <v>4.5717274850112698E-2</v>
      </c>
      <c r="I283" s="8">
        <v>0.86061789052926096</v>
      </c>
      <c r="J283" s="8">
        <v>0.96180740182388302</v>
      </c>
      <c r="K283" s="8">
        <v>5.79630938554744E-2</v>
      </c>
      <c r="L283" s="8">
        <v>4.6521796480886004E-3</v>
      </c>
      <c r="M283" s="8">
        <v>0.85476143477569699</v>
      </c>
    </row>
    <row r="284" spans="1:13" x14ac:dyDescent="0.25">
      <c r="A284" t="s">
        <v>1283</v>
      </c>
      <c r="B284" s="5" t="s">
        <v>5828</v>
      </c>
      <c r="C284" t="s">
        <v>8226</v>
      </c>
      <c r="D284" s="3">
        <v>-9.6861825308778605E-3</v>
      </c>
      <c r="E284" s="3">
        <v>-6.0644638306429598E-2</v>
      </c>
      <c r="F284" s="3">
        <v>0.47399482434159002</v>
      </c>
      <c r="G284" s="3">
        <v>0.41474401982793102</v>
      </c>
      <c r="H284" s="3">
        <v>-2.81762404006261E-2</v>
      </c>
      <c r="I284" s="8" t="s">
        <v>8282</v>
      </c>
      <c r="J284" s="8">
        <v>0.99110347689812905</v>
      </c>
      <c r="K284" s="8">
        <v>2.85142137269788E-2</v>
      </c>
      <c r="L284" s="8">
        <v>6.8306089212489707E-2</v>
      </c>
      <c r="M284" s="8">
        <v>0.95950394533669203</v>
      </c>
    </row>
    <row r="285" spans="1:13" x14ac:dyDescent="0.25">
      <c r="A285" t="s">
        <v>453</v>
      </c>
      <c r="B285" s="5" t="s">
        <v>7386</v>
      </c>
      <c r="C285" t="s">
        <v>8226</v>
      </c>
      <c r="D285" s="3">
        <v>0.226627788190571</v>
      </c>
      <c r="E285" s="3">
        <v>-0.12776656886431001</v>
      </c>
      <c r="F285" s="3">
        <v>-0.93634792610672901</v>
      </c>
      <c r="G285" s="3">
        <v>-0.63717691324143899</v>
      </c>
      <c r="H285" s="3">
        <v>0.95225580884962602</v>
      </c>
      <c r="I285" s="8">
        <v>0.741093598424728</v>
      </c>
      <c r="J285" s="8">
        <v>0.97189981530036695</v>
      </c>
      <c r="K285" s="8">
        <v>1.44796630039023E-5</v>
      </c>
      <c r="L285" s="8">
        <v>7.53870673673837E-5</v>
      </c>
      <c r="M285" s="8">
        <v>1.02302844228362E-5</v>
      </c>
    </row>
    <row r="286" spans="1:13" x14ac:dyDescent="0.25">
      <c r="A286" t="s">
        <v>3503</v>
      </c>
      <c r="B286" s="5" t="s">
        <v>5612</v>
      </c>
      <c r="C286" t="s">
        <v>8226</v>
      </c>
      <c r="D286" s="3">
        <v>0.105183146906233</v>
      </c>
      <c r="E286" s="3">
        <v>5.6614513758873997E-2</v>
      </c>
      <c r="F286" s="3">
        <v>0.101448936164097</v>
      </c>
      <c r="G286" s="3">
        <v>0.72721260242581498</v>
      </c>
      <c r="H286" s="3">
        <v>0.28366769230907501</v>
      </c>
      <c r="I286" s="8" t="s">
        <v>8282</v>
      </c>
      <c r="J286" s="8" t="s">
        <v>8282</v>
      </c>
      <c r="K286" s="8" t="s">
        <v>8282</v>
      </c>
      <c r="L286" s="8">
        <v>3.8663733944564502E-2</v>
      </c>
      <c r="M286" s="8">
        <v>0.25394615880858501</v>
      </c>
    </row>
    <row r="287" spans="1:13" x14ac:dyDescent="0.25">
      <c r="A287" t="s">
        <v>3192</v>
      </c>
      <c r="B287" s="5" t="s">
        <v>6567</v>
      </c>
      <c r="C287" t="s">
        <v>8226</v>
      </c>
      <c r="D287" s="3">
        <v>-0.14382665665758301</v>
      </c>
      <c r="E287" s="3">
        <v>-5.6247506104760502E-2</v>
      </c>
      <c r="F287" s="3">
        <v>0.24183524316642999</v>
      </c>
      <c r="G287" s="3">
        <v>0.28909019769036698</v>
      </c>
      <c r="H287" s="3">
        <v>0.16399106163406099</v>
      </c>
      <c r="I287" s="8">
        <v>0.80200490498035704</v>
      </c>
      <c r="J287" s="8">
        <v>0.98549562948302105</v>
      </c>
      <c r="K287" s="8">
        <v>0.29243164183838699</v>
      </c>
      <c r="L287" s="8">
        <v>2.3258691903120798E-2</v>
      </c>
      <c r="M287" s="8">
        <v>0.171771805323265</v>
      </c>
    </row>
    <row r="288" spans="1:13" x14ac:dyDescent="0.25">
      <c r="A288" t="s">
        <v>1245</v>
      </c>
      <c r="B288" s="5" t="s">
        <v>5612</v>
      </c>
      <c r="C288" t="s">
        <v>8226</v>
      </c>
      <c r="D288" s="3">
        <v>-0.11405084531135901</v>
      </c>
      <c r="E288" s="3">
        <v>-2.12740431961175E-2</v>
      </c>
      <c r="F288" s="3">
        <v>-0.451954741499353</v>
      </c>
      <c r="G288" s="3">
        <v>-0.57599317563742702</v>
      </c>
      <c r="H288" s="3">
        <v>-0.37182122860832401</v>
      </c>
      <c r="I288" s="8">
        <v>0.86253156762544003</v>
      </c>
      <c r="J288" s="8">
        <v>0.99774668207259798</v>
      </c>
      <c r="K288" s="8">
        <v>2.6087656169665199E-2</v>
      </c>
      <c r="L288" s="8">
        <v>4.0131957933812302E-4</v>
      </c>
      <c r="M288" s="8">
        <v>2.8627505505926298E-2</v>
      </c>
    </row>
    <row r="289" spans="1:13" x14ac:dyDescent="0.25">
      <c r="A289" t="s">
        <v>1385</v>
      </c>
      <c r="B289" s="5" t="s">
        <v>5612</v>
      </c>
      <c r="C289" t="s">
        <v>8226</v>
      </c>
      <c r="D289" s="3">
        <v>0.10659766582213701</v>
      </c>
      <c r="E289" s="3">
        <v>7.4402176853431895E-2</v>
      </c>
      <c r="F289" s="3">
        <v>0.50126463236320395</v>
      </c>
      <c r="G289" s="3">
        <v>6.5903057795681605E-2</v>
      </c>
      <c r="H289" s="3">
        <v>6.7727409742062802E-2</v>
      </c>
      <c r="I289" s="8">
        <v>0.90433100176625603</v>
      </c>
      <c r="J289" s="8">
        <v>0.98454421919304802</v>
      </c>
      <c r="K289" s="8">
        <v>3.7387886358656197E-2</v>
      </c>
      <c r="L289" s="8">
        <v>0.84690188837791702</v>
      </c>
      <c r="M289" s="8">
        <v>0.80396240355463</v>
      </c>
    </row>
    <row r="290" spans="1:13" x14ac:dyDescent="0.25">
      <c r="A290" t="s">
        <v>827</v>
      </c>
      <c r="B290" s="5" t="s">
        <v>5612</v>
      </c>
      <c r="C290" t="s">
        <v>8226</v>
      </c>
      <c r="D290" s="3">
        <v>0.31646513467270299</v>
      </c>
      <c r="E290" s="3">
        <v>-3.0277473624749099E-2</v>
      </c>
      <c r="F290" s="3">
        <v>0.50495921771102903</v>
      </c>
      <c r="G290" s="3">
        <v>0.36974644034681597</v>
      </c>
      <c r="H290" s="3">
        <v>-4.4013048568689499E-3</v>
      </c>
      <c r="I290" s="8">
        <v>0.25923697588535599</v>
      </c>
      <c r="J290" s="8">
        <v>0.99431789129868398</v>
      </c>
      <c r="K290" s="8">
        <v>3.7251121753453498E-3</v>
      </c>
      <c r="L290" s="8">
        <v>2.2019763393176999E-2</v>
      </c>
      <c r="M290" s="8">
        <v>0.98698171822340397</v>
      </c>
    </row>
    <row r="291" spans="1:13" x14ac:dyDescent="0.25">
      <c r="A291" t="s">
        <v>3840</v>
      </c>
      <c r="B291" s="5" t="s">
        <v>6782</v>
      </c>
      <c r="C291" t="s">
        <v>8226</v>
      </c>
      <c r="D291" s="3">
        <v>-2.8824834375695699E-3</v>
      </c>
      <c r="E291" s="3">
        <v>0.116949771593388</v>
      </c>
      <c r="F291" s="3">
        <v>0.127396895225273</v>
      </c>
      <c r="G291" s="3">
        <v>0.151097786832741</v>
      </c>
      <c r="H291" s="3">
        <v>0.33092277952816201</v>
      </c>
      <c r="I291" s="8">
        <v>0.99694868769544498</v>
      </c>
      <c r="J291" s="8">
        <v>0.96275574958302701</v>
      </c>
      <c r="K291" s="8">
        <v>0.43822253037700398</v>
      </c>
      <c r="L291" s="8">
        <v>0.22613280087155899</v>
      </c>
      <c r="M291" s="8">
        <v>1.86179103683619E-5</v>
      </c>
    </row>
    <row r="292" spans="1:13" x14ac:dyDescent="0.25">
      <c r="A292" t="s">
        <v>2467</v>
      </c>
      <c r="B292" s="5" t="s">
        <v>6284</v>
      </c>
      <c r="C292" t="s">
        <v>8226</v>
      </c>
      <c r="D292" s="3">
        <v>-0.15060170237305501</v>
      </c>
      <c r="E292" s="3">
        <v>-0.10310850790239701</v>
      </c>
      <c r="F292" s="3">
        <v>0.21937745167314401</v>
      </c>
      <c r="G292" s="3">
        <v>0.34375313175183603</v>
      </c>
      <c r="H292" s="3">
        <v>0.27450803884062702</v>
      </c>
      <c r="I292" s="8">
        <v>0.814662590132463</v>
      </c>
      <c r="J292" s="8">
        <v>0.97432908130262097</v>
      </c>
      <c r="K292" s="8">
        <v>0.33463826173330302</v>
      </c>
      <c r="L292" s="8">
        <v>2.2549496337782001E-3</v>
      </c>
      <c r="M292" s="8">
        <v>1.4942305205986901E-2</v>
      </c>
    </row>
    <row r="293" spans="1:13" x14ac:dyDescent="0.25">
      <c r="A293" t="s">
        <v>4231</v>
      </c>
      <c r="B293" s="5" t="s">
        <v>6931</v>
      </c>
      <c r="C293" t="s">
        <v>8226</v>
      </c>
      <c r="D293" s="3">
        <v>-0.22394388046949801</v>
      </c>
      <c r="E293" s="3">
        <v>0.28852324043598798</v>
      </c>
      <c r="F293" s="3">
        <v>9.5924528784087998E-2</v>
      </c>
      <c r="G293" s="3">
        <v>-0.44949200644797699</v>
      </c>
      <c r="H293" s="3">
        <v>-0.57580948757121497</v>
      </c>
      <c r="I293" s="8">
        <v>0.47028030654184799</v>
      </c>
      <c r="J293" s="8">
        <v>0.51578812676424701</v>
      </c>
      <c r="K293" s="8">
        <v>0.862503624995967</v>
      </c>
      <c r="L293" s="8">
        <v>0.12897791792798599</v>
      </c>
      <c r="M293" s="8">
        <v>2.9158820579432598E-3</v>
      </c>
    </row>
    <row r="294" spans="1:13" x14ac:dyDescent="0.25">
      <c r="A294" t="s">
        <v>3673</v>
      </c>
      <c r="B294" s="5" t="s">
        <v>6724</v>
      </c>
      <c r="C294" t="s">
        <v>8226</v>
      </c>
      <c r="D294" s="3">
        <v>-2.16308041321121E-3</v>
      </c>
      <c r="E294" s="3">
        <v>2.0333947142904402E-2</v>
      </c>
      <c r="F294" s="3">
        <v>0.27320469293419303</v>
      </c>
      <c r="G294" s="3">
        <v>-0.53868240023825598</v>
      </c>
      <c r="H294" s="3">
        <v>-1.3822467192508501</v>
      </c>
      <c r="I294" s="8" t="s">
        <v>8282</v>
      </c>
      <c r="J294" s="8" t="s">
        <v>8282</v>
      </c>
      <c r="K294" s="8" t="s">
        <v>8282</v>
      </c>
      <c r="L294" s="8">
        <v>0.15433525096530201</v>
      </c>
      <c r="M294" s="8">
        <v>8.9106321175201306E-30</v>
      </c>
    </row>
    <row r="295" spans="1:13" x14ac:dyDescent="0.25">
      <c r="A295" t="s">
        <v>593</v>
      </c>
      <c r="B295" s="5" t="s">
        <v>5485</v>
      </c>
      <c r="C295" t="s">
        <v>8226</v>
      </c>
      <c r="D295" s="3">
        <v>-5.6976148713994E-2</v>
      </c>
      <c r="E295" s="3">
        <v>-0.23201790647925299</v>
      </c>
      <c r="F295" s="3">
        <v>-0.49900240351640701</v>
      </c>
      <c r="G295" s="3">
        <v>5.6307372528903603E-2</v>
      </c>
      <c r="H295" s="3">
        <v>4.5215644658701301E-2</v>
      </c>
      <c r="I295" s="8">
        <v>0.94989095309206195</v>
      </c>
      <c r="J295" s="8">
        <v>0.53564216512820095</v>
      </c>
      <c r="K295" s="8">
        <v>3.5352552334281102E-4</v>
      </c>
      <c r="L295" s="8">
        <v>0.756605532394238</v>
      </c>
      <c r="M295" s="8">
        <v>0.85989537707387698</v>
      </c>
    </row>
    <row r="296" spans="1:13" x14ac:dyDescent="0.25">
      <c r="A296" t="s">
        <v>906</v>
      </c>
      <c r="B296" s="5" t="s">
        <v>7494</v>
      </c>
      <c r="C296" t="s">
        <v>8226</v>
      </c>
      <c r="D296" s="3">
        <v>-9.8575919333439201E-3</v>
      </c>
      <c r="E296" s="3">
        <v>0.17575876870670801</v>
      </c>
      <c r="F296" s="3">
        <v>-0.52159977157450799</v>
      </c>
      <c r="G296" s="3">
        <v>-0.39703662798445599</v>
      </c>
      <c r="H296" s="3">
        <v>7.3975539089995795E-2</v>
      </c>
      <c r="I296" s="8">
        <v>0.99365886012662297</v>
      </c>
      <c r="J296" s="8">
        <v>0.68989022008050205</v>
      </c>
      <c r="K296" s="8">
        <v>6.5042573073030999E-3</v>
      </c>
      <c r="L296" s="8">
        <v>0.29574877895997198</v>
      </c>
      <c r="M296" s="8">
        <v>0.87851958874760006</v>
      </c>
    </row>
    <row r="297" spans="1:13" x14ac:dyDescent="0.25">
      <c r="A297" t="s">
        <v>1958</v>
      </c>
      <c r="B297" s="5" t="s">
        <v>6093</v>
      </c>
      <c r="C297" t="s">
        <v>8226</v>
      </c>
      <c r="D297" s="3">
        <v>0.108716728814213</v>
      </c>
      <c r="E297" s="3">
        <v>-8.4576447343584105E-2</v>
      </c>
      <c r="F297" s="3">
        <v>-0.25307083548884901</v>
      </c>
      <c r="G297" s="3">
        <v>-1.2533613979843099</v>
      </c>
      <c r="H297" s="3">
        <v>-0.110606443648105</v>
      </c>
      <c r="I297" s="8">
        <v>0.92739617197439495</v>
      </c>
      <c r="J297" s="8" t="s">
        <v>8282</v>
      </c>
      <c r="K297" s="8" t="s">
        <v>8282</v>
      </c>
      <c r="L297" s="8">
        <v>1.4739764482477299E-5</v>
      </c>
      <c r="M297" s="8" t="s">
        <v>8282</v>
      </c>
    </row>
    <row r="298" spans="1:13" x14ac:dyDescent="0.25">
      <c r="A298" t="s">
        <v>3754</v>
      </c>
      <c r="B298" s="5" t="s">
        <v>5485</v>
      </c>
      <c r="C298" t="s">
        <v>8226</v>
      </c>
      <c r="D298" s="3">
        <v>1.1210975766234499E-2</v>
      </c>
      <c r="E298" s="3">
        <v>-1.1214420824131901E-2</v>
      </c>
      <c r="F298" s="3">
        <v>-4.1899545965578003E-2</v>
      </c>
      <c r="G298" s="3">
        <v>0.310395215003269</v>
      </c>
      <c r="H298" s="3">
        <v>0.55983718461715604</v>
      </c>
      <c r="I298" s="8">
        <v>0.99477630705677</v>
      </c>
      <c r="J298" s="8">
        <v>0.99910252389184895</v>
      </c>
      <c r="K298" s="8">
        <v>0.93131154356701795</v>
      </c>
      <c r="L298" s="8">
        <v>6.7317873924348196E-2</v>
      </c>
      <c r="M298" s="8">
        <v>1.34280492944443E-7</v>
      </c>
    </row>
    <row r="299" spans="1:13" x14ac:dyDescent="0.25">
      <c r="A299" t="s">
        <v>3138</v>
      </c>
      <c r="B299" s="5" t="s">
        <v>6546</v>
      </c>
      <c r="C299" t="s">
        <v>8226</v>
      </c>
      <c r="D299" s="3">
        <v>0.105401847182412</v>
      </c>
      <c r="E299" s="3">
        <v>7.0146078680025897E-2</v>
      </c>
      <c r="F299" s="3">
        <v>-0.32392915449482101</v>
      </c>
      <c r="G299" s="3">
        <v>-0.795182366882773</v>
      </c>
      <c r="H299" s="3">
        <v>-2.4881280952146801E-2</v>
      </c>
      <c r="I299" s="8">
        <v>0.92075780967244403</v>
      </c>
      <c r="J299" s="8">
        <v>0.98625219099918904</v>
      </c>
      <c r="K299" s="8">
        <v>0.50059751191611901</v>
      </c>
      <c r="L299" s="8">
        <v>2.0945720876521499E-2</v>
      </c>
      <c r="M299" s="8" t="s">
        <v>8282</v>
      </c>
    </row>
    <row r="300" spans="1:13" x14ac:dyDescent="0.25">
      <c r="A300" t="s">
        <v>59</v>
      </c>
      <c r="B300" s="5" t="s">
        <v>5205</v>
      </c>
      <c r="C300" t="s">
        <v>8226</v>
      </c>
      <c r="D300" s="3">
        <v>0.54918295047146803</v>
      </c>
      <c r="E300" s="3">
        <v>7.6566831828357704E-2</v>
      </c>
      <c r="F300" s="3">
        <v>0.32310120482259902</v>
      </c>
      <c r="G300" s="3">
        <v>0.23557998039724201</v>
      </c>
      <c r="H300" s="3">
        <v>0.17557026289167599</v>
      </c>
      <c r="I300" s="8">
        <v>6.9120736345832301E-3</v>
      </c>
      <c r="J300" s="8">
        <v>0.97449710800759104</v>
      </c>
      <c r="K300" s="8">
        <v>3.8391581570545702E-2</v>
      </c>
      <c r="L300" s="8">
        <v>2.3358105471120001E-2</v>
      </c>
      <c r="M300" s="8">
        <v>0.36077646367634802</v>
      </c>
    </row>
    <row r="301" spans="1:13" x14ac:dyDescent="0.25">
      <c r="A301" t="s">
        <v>1375</v>
      </c>
      <c r="B301" s="5" t="s">
        <v>5866</v>
      </c>
      <c r="C301" t="s">
        <v>8226</v>
      </c>
      <c r="D301" s="3">
        <v>0.486082395620762</v>
      </c>
      <c r="E301" s="3">
        <v>-0.25198778928856602</v>
      </c>
      <c r="F301" s="3">
        <v>-0.69981800643619396</v>
      </c>
      <c r="G301" s="3">
        <v>-0.65614473798601802</v>
      </c>
      <c r="H301" s="3">
        <v>-3.9279756891525401E-2</v>
      </c>
      <c r="I301" s="8">
        <v>7.85844037476357E-2</v>
      </c>
      <c r="J301" s="8">
        <v>0.72286298208625699</v>
      </c>
      <c r="K301" s="8">
        <v>3.6841192321632903E-2</v>
      </c>
      <c r="L301" s="8">
        <v>5.3168279486848699E-2</v>
      </c>
      <c r="M301" s="8" t="s">
        <v>8282</v>
      </c>
    </row>
    <row r="302" spans="1:13" x14ac:dyDescent="0.25">
      <c r="A302" t="s">
        <v>2976</v>
      </c>
      <c r="B302" s="5" t="s">
        <v>6486</v>
      </c>
      <c r="C302" t="s">
        <v>8226</v>
      </c>
      <c r="D302" s="3">
        <v>-8.6693149664133898E-2</v>
      </c>
      <c r="E302" s="3">
        <v>-4.7833676081477601E-2</v>
      </c>
      <c r="F302" s="3">
        <v>0.20575566235394799</v>
      </c>
      <c r="G302" s="3">
        <v>0.83047208892079105</v>
      </c>
      <c r="H302" s="3">
        <v>0.218915943048901</v>
      </c>
      <c r="I302" s="8" t="s">
        <v>8282</v>
      </c>
      <c r="J302" s="8" t="s">
        <v>8282</v>
      </c>
      <c r="K302" s="8">
        <v>0.741551463965612</v>
      </c>
      <c r="L302" s="8">
        <v>1.4136990959862801E-2</v>
      </c>
      <c r="M302" s="8" t="s">
        <v>8282</v>
      </c>
    </row>
    <row r="303" spans="1:13" x14ac:dyDescent="0.25">
      <c r="A303" t="s">
        <v>2860</v>
      </c>
      <c r="B303" s="5" t="s">
        <v>6445</v>
      </c>
      <c r="C303" t="s">
        <v>8226</v>
      </c>
      <c r="D303" s="3">
        <v>2.8781896884873199E-3</v>
      </c>
      <c r="E303" s="3">
        <v>-0.15524173221715801</v>
      </c>
      <c r="F303" s="3">
        <v>-8.90194733792673E-2</v>
      </c>
      <c r="G303" s="3">
        <v>-0.47164659198258402</v>
      </c>
      <c r="H303" s="3">
        <v>0.65397245583172503</v>
      </c>
      <c r="I303" s="8" t="s">
        <v>8282</v>
      </c>
      <c r="J303" s="8">
        <v>0.95398980263031397</v>
      </c>
      <c r="K303" s="8">
        <v>0.91155204844833904</v>
      </c>
      <c r="L303" s="8">
        <v>1.0500717817269E-2</v>
      </c>
      <c r="M303" s="8">
        <v>4.50202494843004E-4</v>
      </c>
    </row>
    <row r="304" spans="1:13" x14ac:dyDescent="0.25">
      <c r="A304" t="s">
        <v>1697</v>
      </c>
      <c r="B304" s="5" t="s">
        <v>7655</v>
      </c>
      <c r="C304" t="s">
        <v>8245</v>
      </c>
      <c r="D304" s="3">
        <v>-0.25083559785086001</v>
      </c>
      <c r="E304" s="3">
        <v>0.10152056043842</v>
      </c>
      <c r="F304" s="3">
        <v>0.129727164425334</v>
      </c>
      <c r="G304" s="3">
        <v>0.62294446603998399</v>
      </c>
      <c r="H304" s="3">
        <v>4.9442538347082003E-2</v>
      </c>
      <c r="I304" s="8">
        <v>0.51402958073369398</v>
      </c>
      <c r="J304" s="8">
        <v>0.97115350968357395</v>
      </c>
      <c r="K304" s="8">
        <v>0.67086837040963698</v>
      </c>
      <c r="L304" s="8">
        <v>1.79865676791968E-9</v>
      </c>
      <c r="M304" s="8">
        <v>0.76221953376278995</v>
      </c>
    </row>
    <row r="305" spans="1:13" x14ac:dyDescent="0.25">
      <c r="A305" t="s">
        <v>2795</v>
      </c>
      <c r="B305" s="5" t="s">
        <v>6416</v>
      </c>
      <c r="C305" t="s">
        <v>8245</v>
      </c>
      <c r="D305" s="3">
        <v>3.35883104707628E-2</v>
      </c>
      <c r="E305" s="3">
        <v>-2.97893047753169E-2</v>
      </c>
      <c r="F305" s="3">
        <v>5.5472872139279199E-2</v>
      </c>
      <c r="G305" s="3">
        <v>0.71904318838903403</v>
      </c>
      <c r="H305" s="3">
        <v>0.41364911757721101</v>
      </c>
      <c r="I305" s="8">
        <v>0.98472756070886402</v>
      </c>
      <c r="J305" s="8">
        <v>0.99774668207259798</v>
      </c>
      <c r="K305" s="8">
        <v>0.93556378852446997</v>
      </c>
      <c r="L305" s="8">
        <v>8.7637735308991795E-3</v>
      </c>
      <c r="M305" s="8">
        <v>0.16262129045186499</v>
      </c>
    </row>
    <row r="306" spans="1:13" x14ac:dyDescent="0.25">
      <c r="A306" t="s">
        <v>3823</v>
      </c>
      <c r="B306" s="5" t="s">
        <v>6774</v>
      </c>
      <c r="C306" t="s">
        <v>8245</v>
      </c>
      <c r="D306" s="3">
        <v>0.103229997326554</v>
      </c>
      <c r="E306" s="3">
        <v>-0.21500581163931301</v>
      </c>
      <c r="F306" s="3">
        <v>0.35643436243378501</v>
      </c>
      <c r="G306" s="3">
        <v>0.10699519304607299</v>
      </c>
      <c r="H306" s="3">
        <v>0.39799380004845802</v>
      </c>
      <c r="I306" s="8">
        <v>0.91810239034673002</v>
      </c>
      <c r="J306" s="8">
        <v>0.67757848854682001</v>
      </c>
      <c r="K306" s="8">
        <v>0.108946806434202</v>
      </c>
      <c r="L306" s="8">
        <v>0.62831030408449196</v>
      </c>
      <c r="M306" s="8">
        <v>8.4997143790826508E-6</v>
      </c>
    </row>
    <row r="307" spans="1:13" x14ac:dyDescent="0.25">
      <c r="A307" t="s">
        <v>3643</v>
      </c>
      <c r="B307" s="5" t="s">
        <v>6714</v>
      </c>
      <c r="C307" t="s">
        <v>8245</v>
      </c>
      <c r="D307" s="3">
        <v>9.3953071026251694E-2</v>
      </c>
      <c r="E307" s="3">
        <v>-0.12222676237121501</v>
      </c>
      <c r="F307" s="3">
        <v>0.14267648298275501</v>
      </c>
      <c r="G307" s="3">
        <v>-0.26327479369870899</v>
      </c>
      <c r="H307" s="3">
        <v>-0.24899192348708399</v>
      </c>
      <c r="I307" s="8">
        <v>0.94038901920456996</v>
      </c>
      <c r="J307" s="8">
        <v>0.959680273110597</v>
      </c>
      <c r="K307" s="8">
        <v>0.68911976216098303</v>
      </c>
      <c r="L307" s="8">
        <v>4.8381922739886202E-2</v>
      </c>
      <c r="M307" s="8">
        <v>4.94441313011049E-2</v>
      </c>
    </row>
    <row r="308" spans="1:13" x14ac:dyDescent="0.25">
      <c r="A308" t="s">
        <v>1916</v>
      </c>
      <c r="B308" s="5" t="s">
        <v>7750</v>
      </c>
      <c r="C308" t="s">
        <v>8245</v>
      </c>
      <c r="D308" s="3">
        <v>-0.17673918361223001</v>
      </c>
      <c r="E308" s="3">
        <v>-1.09011212037168E-2</v>
      </c>
      <c r="F308" s="3">
        <v>-0.36722544584443501</v>
      </c>
      <c r="G308" s="3">
        <v>-0.50059930448119105</v>
      </c>
      <c r="H308" s="3">
        <v>-0.18025918930735099</v>
      </c>
      <c r="I308" s="8">
        <v>0.62970166793610904</v>
      </c>
      <c r="J308" s="8">
        <v>0.99910252389184895</v>
      </c>
      <c r="K308" s="8">
        <v>9.8370047289828802E-2</v>
      </c>
      <c r="L308" s="8">
        <v>7.6078078123160799E-6</v>
      </c>
      <c r="M308" s="8">
        <v>0.125640365942119</v>
      </c>
    </row>
    <row r="309" spans="1:13" x14ac:dyDescent="0.25">
      <c r="A309" t="s">
        <v>1904</v>
      </c>
      <c r="B309" s="5" t="s">
        <v>6067</v>
      </c>
      <c r="C309" t="s">
        <v>8245</v>
      </c>
      <c r="D309" s="3">
        <v>-0.13143637519905199</v>
      </c>
      <c r="E309" s="3">
        <v>0.15082130888888901</v>
      </c>
      <c r="F309" s="3">
        <v>-0.38870774165249899</v>
      </c>
      <c r="G309" s="3">
        <v>-0.93675360716482603</v>
      </c>
      <c r="H309" s="3">
        <v>-0.41394969923902197</v>
      </c>
      <c r="I309" s="8">
        <v>0.83636622582382203</v>
      </c>
      <c r="J309" s="8">
        <v>0.86227333982550602</v>
      </c>
      <c r="K309" s="8">
        <v>8.2843869159662298E-2</v>
      </c>
      <c r="L309" s="8">
        <v>5.3332081766984998E-6</v>
      </c>
      <c r="M309" s="8">
        <v>0.15636347900376099</v>
      </c>
    </row>
    <row r="310" spans="1:13" x14ac:dyDescent="0.25">
      <c r="A310" t="s">
        <v>4135</v>
      </c>
      <c r="B310" s="5" t="s">
        <v>8116</v>
      </c>
      <c r="C310" t="s">
        <v>8245</v>
      </c>
      <c r="D310" s="3">
        <v>-6.2752393330491096E-2</v>
      </c>
      <c r="E310" s="3">
        <v>8.1417949796197805E-2</v>
      </c>
      <c r="F310" s="3">
        <v>7.9709157356949598E-2</v>
      </c>
      <c r="G310" s="3">
        <v>-0.19423194201500199</v>
      </c>
      <c r="H310" s="3">
        <v>0.62637221574003898</v>
      </c>
      <c r="I310" s="8">
        <v>0.94740486263283397</v>
      </c>
      <c r="J310" s="8">
        <v>0.97449710800759104</v>
      </c>
      <c r="K310" s="8">
        <v>0.83752721149385001</v>
      </c>
      <c r="L310" s="8">
        <v>0.36635060211431802</v>
      </c>
      <c r="M310" s="8">
        <v>1.35500461081554E-3</v>
      </c>
    </row>
    <row r="311" spans="1:13" x14ac:dyDescent="0.25">
      <c r="A311" t="s">
        <v>3686</v>
      </c>
      <c r="B311" s="5" t="s">
        <v>8121</v>
      </c>
      <c r="C311" t="s">
        <v>8245</v>
      </c>
      <c r="D311" s="3">
        <v>-0.172628618766721</v>
      </c>
      <c r="E311" s="3">
        <v>1.29529359801495E-2</v>
      </c>
      <c r="F311" s="3">
        <v>0.14632740302467301</v>
      </c>
      <c r="G311" s="3">
        <v>8.8077870916160095E-2</v>
      </c>
      <c r="H311" s="3">
        <v>0.54203446142819101</v>
      </c>
      <c r="I311" s="8">
        <v>0.59002122968836201</v>
      </c>
      <c r="J311" s="8">
        <v>0.99910252389184895</v>
      </c>
      <c r="K311" s="8">
        <v>0.36279522856159901</v>
      </c>
      <c r="L311" s="8">
        <v>0.52448380048961796</v>
      </c>
      <c r="M311" s="8">
        <v>6.22003596741217E-13</v>
      </c>
    </row>
    <row r="312" spans="1:13" x14ac:dyDescent="0.25">
      <c r="A312" t="s">
        <v>4079</v>
      </c>
      <c r="B312" s="5" t="s">
        <v>6874</v>
      </c>
      <c r="C312" t="s">
        <v>8245</v>
      </c>
      <c r="D312" s="3">
        <v>-2.30896513128401E-2</v>
      </c>
      <c r="E312" s="3">
        <v>-7.7325057944130499E-2</v>
      </c>
      <c r="F312" s="3">
        <v>0.29580799379711198</v>
      </c>
      <c r="G312" s="3">
        <v>0.23970723360163201</v>
      </c>
      <c r="H312" s="3">
        <v>0.307816458009955</v>
      </c>
      <c r="I312" s="8">
        <v>0.98752603803182504</v>
      </c>
      <c r="J312" s="8">
        <v>0.97449710800759104</v>
      </c>
      <c r="K312" s="8">
        <v>8.7068802228987704E-2</v>
      </c>
      <c r="L312" s="8">
        <v>0.13872947356915299</v>
      </c>
      <c r="M312" s="8">
        <v>8.4380628685045496E-4</v>
      </c>
    </row>
    <row r="313" spans="1:13" x14ac:dyDescent="0.25">
      <c r="A313" t="s">
        <v>288</v>
      </c>
      <c r="B313" s="5" t="s">
        <v>5325</v>
      </c>
      <c r="C313" t="s">
        <v>8245</v>
      </c>
      <c r="D313" s="3">
        <v>-3.4364044248290398E-2</v>
      </c>
      <c r="E313" s="3">
        <v>0.29264015504486302</v>
      </c>
      <c r="F313" s="3">
        <v>-7.7758784659678698E-2</v>
      </c>
      <c r="G313" s="3">
        <v>2.1994671087990698E-2</v>
      </c>
      <c r="H313" s="3">
        <v>-0.21978939874071801</v>
      </c>
      <c r="I313" s="8">
        <v>0.97773398203569595</v>
      </c>
      <c r="J313" s="8">
        <v>3.9019410092286197E-2</v>
      </c>
      <c r="K313" s="8">
        <v>0.73961185677951002</v>
      </c>
      <c r="L313" s="8">
        <v>0.92716581886275895</v>
      </c>
      <c r="M313" s="8">
        <v>1.17377017277826E-2</v>
      </c>
    </row>
    <row r="314" spans="1:13" x14ac:dyDescent="0.25">
      <c r="A314" t="s">
        <v>4847</v>
      </c>
      <c r="B314" s="5" t="s">
        <v>7140</v>
      </c>
      <c r="C314" t="s">
        <v>8245</v>
      </c>
      <c r="D314" s="3">
        <v>-3.0884698244805098E-2</v>
      </c>
      <c r="E314" s="3">
        <v>0.120401750109337</v>
      </c>
      <c r="F314" s="3">
        <v>-6.9883586088198502E-2</v>
      </c>
      <c r="G314" s="3">
        <v>-0.15022272710658199</v>
      </c>
      <c r="H314" s="3">
        <v>-0.26616581384271099</v>
      </c>
      <c r="I314" s="8">
        <v>0.98480016416441196</v>
      </c>
      <c r="J314" s="8">
        <v>0.96062134241428898</v>
      </c>
      <c r="K314" s="8">
        <v>0.82374955019035201</v>
      </c>
      <c r="L314" s="8">
        <v>0.31055804148368199</v>
      </c>
      <c r="M314" s="8">
        <v>2.70652382935525E-2</v>
      </c>
    </row>
    <row r="315" spans="1:13" x14ac:dyDescent="0.25">
      <c r="A315" t="s">
        <v>3221</v>
      </c>
      <c r="B315" s="5" t="s">
        <v>6577</v>
      </c>
      <c r="C315" t="s">
        <v>8245</v>
      </c>
      <c r="D315" s="3">
        <v>0.17406383962794</v>
      </c>
      <c r="E315" s="3">
        <v>-7.3288099227002704E-2</v>
      </c>
      <c r="F315" s="3">
        <v>0.201485873995219</v>
      </c>
      <c r="G315" s="3">
        <v>0.27899224344517398</v>
      </c>
      <c r="H315" s="3">
        <v>6.7564250717038102E-2</v>
      </c>
      <c r="I315" s="8">
        <v>0.74040268517834695</v>
      </c>
      <c r="J315" s="8">
        <v>0.98224677632938096</v>
      </c>
      <c r="K315" s="8">
        <v>0.330860779834239</v>
      </c>
      <c r="L315" s="8">
        <v>2.5083726593309499E-2</v>
      </c>
      <c r="M315" s="8">
        <v>0.71445306275722698</v>
      </c>
    </row>
    <row r="316" spans="1:13" x14ac:dyDescent="0.25">
      <c r="A316" t="s">
        <v>4872</v>
      </c>
      <c r="B316" s="5" t="s">
        <v>7146</v>
      </c>
      <c r="C316" t="s">
        <v>8245</v>
      </c>
      <c r="D316" s="3">
        <v>-0.227765533930266</v>
      </c>
      <c r="E316" s="3">
        <v>-2.1485239182497898E-2</v>
      </c>
      <c r="F316" s="3">
        <v>0.13976650316064701</v>
      </c>
      <c r="G316" s="3">
        <v>0.194466362192248</v>
      </c>
      <c r="H316" s="3">
        <v>0.33004018438598598</v>
      </c>
      <c r="I316" s="8">
        <v>0.52017714416136696</v>
      </c>
      <c r="J316" s="8">
        <v>0.99774668207259798</v>
      </c>
      <c r="K316" s="8">
        <v>0.73225516699242399</v>
      </c>
      <c r="L316" s="8">
        <v>0.370593506231159</v>
      </c>
      <c r="M316" s="8">
        <v>2.8609670548290798E-2</v>
      </c>
    </row>
    <row r="317" spans="1:13" x14ac:dyDescent="0.25">
      <c r="A317" t="s">
        <v>3040</v>
      </c>
      <c r="B317" s="5" t="s">
        <v>7569</v>
      </c>
      <c r="C317" t="s">
        <v>8220</v>
      </c>
      <c r="D317" s="3">
        <v>-0.18631783848256001</v>
      </c>
      <c r="E317" s="3">
        <v>-6.7659442850532603E-2</v>
      </c>
      <c r="F317" s="3">
        <v>0.42749936591050097</v>
      </c>
      <c r="G317" s="3">
        <v>0.41034284213750599</v>
      </c>
      <c r="H317" s="3">
        <v>0.50021919153202798</v>
      </c>
      <c r="I317" s="8">
        <v>0.52400834554184095</v>
      </c>
      <c r="J317" s="8">
        <v>0.98454421919304802</v>
      </c>
      <c r="K317" s="8">
        <v>0.12809352613315</v>
      </c>
      <c r="L317" s="8">
        <v>1.6653119127346398E-2</v>
      </c>
      <c r="M317" s="8">
        <v>2.7553473806398802E-10</v>
      </c>
    </row>
    <row r="318" spans="1:13" x14ac:dyDescent="0.25">
      <c r="A318" t="s">
        <v>4936</v>
      </c>
      <c r="B318" s="5" t="s">
        <v>7968</v>
      </c>
      <c r="C318" t="s">
        <v>8220</v>
      </c>
      <c r="D318" s="3">
        <v>-9.3245403557571098E-4</v>
      </c>
      <c r="E318" s="3">
        <v>8.9313915585429601E-2</v>
      </c>
      <c r="F318" s="3">
        <v>-9.0838366404101298E-2</v>
      </c>
      <c r="G318" s="3">
        <v>-0.23192016132978299</v>
      </c>
      <c r="H318" s="3">
        <v>-0.293246846952671</v>
      </c>
      <c r="I318" s="8">
        <v>0.99915138368630996</v>
      </c>
      <c r="J318" s="8">
        <v>0.97189981530036695</v>
      </c>
      <c r="K318" s="8">
        <v>0.77122345262048098</v>
      </c>
      <c r="L318" s="8">
        <v>0.21127699844594</v>
      </c>
      <c r="M318" s="8">
        <v>3.3036472565022103E-2</v>
      </c>
    </row>
    <row r="319" spans="1:13" x14ac:dyDescent="0.25">
      <c r="A319" t="s">
        <v>525</v>
      </c>
      <c r="B319" s="5" t="s">
        <v>7340</v>
      </c>
      <c r="C319" t="s">
        <v>8220</v>
      </c>
      <c r="D319" s="3">
        <v>0.128894769035411</v>
      </c>
      <c r="E319" s="3">
        <v>-0.11655823892837</v>
      </c>
      <c r="F319" s="3">
        <v>0.56892182083159604</v>
      </c>
      <c r="G319" s="3">
        <v>0.82621785666554304</v>
      </c>
      <c r="H319" s="3">
        <v>0.466313991480379</v>
      </c>
      <c r="I319" s="8">
        <v>0.89020854317408404</v>
      </c>
      <c r="J319" s="8">
        <v>0.95139020820579201</v>
      </c>
      <c r="K319" s="8">
        <v>7.7141286025789004E-5</v>
      </c>
      <c r="L319" s="8">
        <v>1.3521373881054201E-7</v>
      </c>
      <c r="M319" s="8">
        <v>1.8604550202596301E-4</v>
      </c>
    </row>
    <row r="320" spans="1:13" x14ac:dyDescent="0.25">
      <c r="A320" t="s">
        <v>3944</v>
      </c>
      <c r="B320" s="5" t="s">
        <v>7275</v>
      </c>
      <c r="C320" t="s">
        <v>8220</v>
      </c>
      <c r="D320" s="3">
        <v>-2.8216637926391898E-3</v>
      </c>
      <c r="E320" s="3">
        <v>3.8728742051186401E-3</v>
      </c>
      <c r="F320" s="3">
        <v>-0.112316573645386</v>
      </c>
      <c r="G320" s="3">
        <v>0.12546268595240001</v>
      </c>
      <c r="H320" s="3">
        <v>0.36611861634117498</v>
      </c>
      <c r="I320" s="8">
        <v>0.998141118424417</v>
      </c>
      <c r="J320" s="8">
        <v>0.99910252389184895</v>
      </c>
      <c r="K320" s="8">
        <v>0.54472978867830901</v>
      </c>
      <c r="L320" s="8">
        <v>0.50196068260680704</v>
      </c>
      <c r="M320" s="8">
        <v>1.9880081336252599E-4</v>
      </c>
    </row>
    <row r="321" spans="1:13" x14ac:dyDescent="0.25">
      <c r="A321" t="s">
        <v>4497</v>
      </c>
      <c r="B321" s="5" t="s">
        <v>7983</v>
      </c>
      <c r="C321" t="s">
        <v>8220</v>
      </c>
      <c r="D321" s="3">
        <v>-4.69705483256731E-2</v>
      </c>
      <c r="E321" s="3">
        <v>-0.12081030056794501</v>
      </c>
      <c r="F321" s="3">
        <v>4.3493914045475299E-2</v>
      </c>
      <c r="G321" s="3">
        <v>0.19667010195047999</v>
      </c>
      <c r="H321" s="3">
        <v>0.32661775988675701</v>
      </c>
      <c r="I321" s="8">
        <v>0.98299138183838697</v>
      </c>
      <c r="J321" s="8">
        <v>0.96180740182388302</v>
      </c>
      <c r="K321" s="8">
        <v>0.91216319345684305</v>
      </c>
      <c r="L321" s="8">
        <v>0.20282212861914001</v>
      </c>
      <c r="M321" s="8">
        <v>9.5202032818107706E-3</v>
      </c>
    </row>
    <row r="322" spans="1:13" x14ac:dyDescent="0.25">
      <c r="A322" t="s">
        <v>2901</v>
      </c>
      <c r="B322" s="5" t="s">
        <v>7679</v>
      </c>
      <c r="C322" t="s">
        <v>8220</v>
      </c>
      <c r="D322" s="3">
        <v>0.128530376781782</v>
      </c>
      <c r="E322" s="3">
        <v>0.10688015010535699</v>
      </c>
      <c r="F322" s="3">
        <v>-0.121574354011397</v>
      </c>
      <c r="G322" s="3">
        <v>-0.65060443299270099</v>
      </c>
      <c r="H322" s="3">
        <v>-0.41992255179444499</v>
      </c>
      <c r="I322" s="8" t="s">
        <v>8282</v>
      </c>
      <c r="J322" s="8" t="s">
        <v>8282</v>
      </c>
      <c r="K322" s="8" t="s">
        <v>8282</v>
      </c>
      <c r="L322" s="8">
        <v>1.18655333919145E-2</v>
      </c>
      <c r="M322" s="8">
        <v>0.20196543969748201</v>
      </c>
    </row>
    <row r="323" spans="1:13" x14ac:dyDescent="0.25">
      <c r="A323" t="s">
        <v>1650</v>
      </c>
      <c r="B323" s="5" t="s">
        <v>7740</v>
      </c>
      <c r="C323" t="s">
        <v>8220</v>
      </c>
      <c r="D323" s="3">
        <v>3.8590999602901702E-2</v>
      </c>
      <c r="E323" s="3">
        <v>-0.16453573200688401</v>
      </c>
      <c r="F323" s="3">
        <v>0.45328456571190301</v>
      </c>
      <c r="G323" s="3">
        <v>0.64814527682790501</v>
      </c>
      <c r="H323" s="3">
        <v>0.66043677615514396</v>
      </c>
      <c r="I323" s="8">
        <v>0.98299138183838697</v>
      </c>
      <c r="J323" s="8">
        <v>0.93952224719029298</v>
      </c>
      <c r="K323" s="8">
        <v>7.7133604708399195E-2</v>
      </c>
      <c r="L323" s="8">
        <v>6.5999008597429298E-11</v>
      </c>
      <c r="M323" s="8">
        <v>3.45884861982652E-18</v>
      </c>
    </row>
    <row r="324" spans="1:13" x14ac:dyDescent="0.25">
      <c r="A324" t="s">
        <v>3895</v>
      </c>
      <c r="B324" s="5" t="s">
        <v>8065</v>
      </c>
      <c r="C324" t="s">
        <v>8220</v>
      </c>
      <c r="D324" s="3">
        <v>0.12577839186821099</v>
      </c>
      <c r="E324" s="3">
        <v>-0.36209920972958398</v>
      </c>
      <c r="F324" s="3">
        <v>-5.4360752673005497E-2</v>
      </c>
      <c r="G324" s="3">
        <v>-0.148158612609299</v>
      </c>
      <c r="H324" s="3">
        <v>0.50816354784978002</v>
      </c>
      <c r="I324" s="8" t="s">
        <v>8282</v>
      </c>
      <c r="J324" s="8">
        <v>0.28736992225937802</v>
      </c>
      <c r="K324" s="8">
        <v>0.90834593479307302</v>
      </c>
      <c r="L324" s="8">
        <v>0.38672647614567301</v>
      </c>
      <c r="M324" s="8">
        <v>8.0744333577807397E-5</v>
      </c>
    </row>
    <row r="325" spans="1:13" x14ac:dyDescent="0.25">
      <c r="A325" t="s">
        <v>3744</v>
      </c>
      <c r="B325" s="5" t="s">
        <v>8084</v>
      </c>
      <c r="C325" t="s">
        <v>8220</v>
      </c>
      <c r="D325" s="3">
        <v>-0.279441160168101</v>
      </c>
      <c r="E325" s="3">
        <v>-0.17831005953413401</v>
      </c>
      <c r="F325" s="3">
        <v>-0.18580732842618899</v>
      </c>
      <c r="G325" s="3">
        <v>0.295397966210246</v>
      </c>
      <c r="H325" s="3">
        <v>0.49616781002011001</v>
      </c>
      <c r="I325" s="8">
        <v>0.26808892422149899</v>
      </c>
      <c r="J325" s="8">
        <v>0.92070900266338795</v>
      </c>
      <c r="K325" s="8">
        <v>0.66736198520939205</v>
      </c>
      <c r="L325" s="8">
        <v>6.7727689988677106E-2</v>
      </c>
      <c r="M325" s="8">
        <v>7.1131070555472897E-8</v>
      </c>
    </row>
    <row r="326" spans="1:13" x14ac:dyDescent="0.25">
      <c r="A326" t="s">
        <v>1508</v>
      </c>
      <c r="B326" s="5" t="s">
        <v>7462</v>
      </c>
      <c r="C326" t="s">
        <v>8220</v>
      </c>
      <c r="D326" s="3">
        <v>-0.14552886352081501</v>
      </c>
      <c r="E326" s="3">
        <v>4.6715888521976598E-2</v>
      </c>
      <c r="F326" s="3">
        <v>0.60835535333141699</v>
      </c>
      <c r="G326" s="3">
        <v>-0.31361259297313498</v>
      </c>
      <c r="H326" s="3">
        <v>-0.96669081924580103</v>
      </c>
      <c r="I326" s="8">
        <v>0.89178250356794497</v>
      </c>
      <c r="J326" s="8" t="s">
        <v>8282</v>
      </c>
      <c r="K326" s="8">
        <v>4.8797968055989099E-2</v>
      </c>
      <c r="L326" s="8">
        <v>0.243867621447101</v>
      </c>
      <c r="M326" s="8">
        <v>9.5702361017403593E-5</v>
      </c>
    </row>
    <row r="327" spans="1:13" x14ac:dyDescent="0.25">
      <c r="A327" t="s">
        <v>1109</v>
      </c>
      <c r="B327" s="5" t="s">
        <v>5749</v>
      </c>
      <c r="C327" t="s">
        <v>8220</v>
      </c>
      <c r="D327" s="3">
        <v>6.5004106636933805E-4</v>
      </c>
      <c r="E327" s="3">
        <v>1.6296125591242199E-2</v>
      </c>
      <c r="F327" s="3">
        <v>-0.49262396357899602</v>
      </c>
      <c r="G327" s="3">
        <v>-9.6922222181326803E-2</v>
      </c>
      <c r="H327" s="3">
        <v>-4.7922323908737699E-2</v>
      </c>
      <c r="I327" s="8">
        <v>0.99915138368630996</v>
      </c>
      <c r="J327" s="8">
        <v>0.99910252389184895</v>
      </c>
      <c r="K327" s="8">
        <v>1.7269762512853899E-2</v>
      </c>
      <c r="L327" s="8">
        <v>0.673820254240867</v>
      </c>
      <c r="M327" s="8">
        <v>0.83514213818212801</v>
      </c>
    </row>
    <row r="328" spans="1:13" x14ac:dyDescent="0.25">
      <c r="A328" t="s">
        <v>211</v>
      </c>
      <c r="B328" s="5" t="s">
        <v>7275</v>
      </c>
      <c r="C328" t="s">
        <v>8220</v>
      </c>
      <c r="D328" s="3">
        <v>0.45071430430259302</v>
      </c>
      <c r="E328" s="3">
        <v>-6.4446184730778094E-2</v>
      </c>
      <c r="F328" s="3">
        <v>0.31828597011860899</v>
      </c>
      <c r="G328" s="3">
        <v>0.29578281642144399</v>
      </c>
      <c r="H328" s="3">
        <v>-0.46434893191149201</v>
      </c>
      <c r="I328" s="8">
        <v>4.7675574956988702E-2</v>
      </c>
      <c r="J328" s="8">
        <v>0.98677078454406497</v>
      </c>
      <c r="K328" s="8">
        <v>0.13857412039910699</v>
      </c>
      <c r="L328" s="8">
        <v>0.14346361871184099</v>
      </c>
      <c r="M328" s="8">
        <v>6.0314055156924897E-3</v>
      </c>
    </row>
    <row r="329" spans="1:13" x14ac:dyDescent="0.25">
      <c r="A329" t="s">
        <v>483</v>
      </c>
      <c r="B329" s="5" t="s">
        <v>5428</v>
      </c>
      <c r="C329" t="s">
        <v>8220</v>
      </c>
      <c r="D329" s="3">
        <v>-8.1673089427759707E-2</v>
      </c>
      <c r="E329" s="3">
        <v>-9.6101821851094602E-2</v>
      </c>
      <c r="F329" s="3">
        <v>-0.60521673894608097</v>
      </c>
      <c r="G329" s="3">
        <v>8.6467350806628998E-2</v>
      </c>
      <c r="H329" s="3">
        <v>-9.0138809030600703E-2</v>
      </c>
      <c r="I329" s="8">
        <v>0.90314912093078603</v>
      </c>
      <c r="J329" s="8">
        <v>0.97115350968357395</v>
      </c>
      <c r="K329" s="8">
        <v>4.0685661043869201E-5</v>
      </c>
      <c r="L329" s="8">
        <v>0.76069936267952898</v>
      </c>
      <c r="M329" s="8">
        <v>0.51654288875579302</v>
      </c>
    </row>
    <row r="330" spans="1:13" x14ac:dyDescent="0.25">
      <c r="A330" t="s">
        <v>963</v>
      </c>
      <c r="B330" s="5" t="s">
        <v>5428</v>
      </c>
      <c r="C330" t="s">
        <v>8220</v>
      </c>
      <c r="D330" s="3">
        <v>0.126724012678433</v>
      </c>
      <c r="E330" s="3">
        <v>0.121254117163885</v>
      </c>
      <c r="F330" s="3">
        <v>-0.82599061251623296</v>
      </c>
      <c r="G330" s="3">
        <v>-0.41559362723445198</v>
      </c>
      <c r="H330" s="3">
        <v>-0.183733677688875</v>
      </c>
      <c r="I330" s="8">
        <v>0.90444593961008901</v>
      </c>
      <c r="J330" s="8" t="s">
        <v>8282</v>
      </c>
      <c r="K330" s="8">
        <v>8.3652446396552602E-3</v>
      </c>
      <c r="L330" s="8">
        <v>0.315704637717868</v>
      </c>
      <c r="M330" s="8">
        <v>0.67038685364241102</v>
      </c>
    </row>
    <row r="331" spans="1:13" x14ac:dyDescent="0.25">
      <c r="A331" t="s">
        <v>356</v>
      </c>
      <c r="B331" s="5" t="s">
        <v>7499</v>
      </c>
      <c r="C331" t="s">
        <v>8220</v>
      </c>
      <c r="D331" s="3">
        <v>-0.17745828309268799</v>
      </c>
      <c r="E331" s="3">
        <v>-0.17305721518411701</v>
      </c>
      <c r="F331" s="3">
        <v>-1.0795253468534001</v>
      </c>
      <c r="G331" s="3">
        <v>-0.45723089210915402</v>
      </c>
      <c r="H331" s="3">
        <v>-0.48257101699208199</v>
      </c>
      <c r="I331" s="8">
        <v>0.59942097099025704</v>
      </c>
      <c r="J331" s="8">
        <v>0.90111078211293905</v>
      </c>
      <c r="K331" s="8">
        <v>5.2624906127441202E-8</v>
      </c>
      <c r="L331" s="8">
        <v>1.7814603879196299E-3</v>
      </c>
      <c r="M331" s="8">
        <v>6.9511370860919604E-3</v>
      </c>
    </row>
    <row r="332" spans="1:13" x14ac:dyDescent="0.25">
      <c r="A332" t="s">
        <v>1410</v>
      </c>
      <c r="B332" s="5" t="s">
        <v>7500</v>
      </c>
      <c r="C332" t="s">
        <v>8220</v>
      </c>
      <c r="D332" s="3">
        <v>2.29154528233965E-2</v>
      </c>
      <c r="E332" s="3">
        <v>4.1335216529077103E-2</v>
      </c>
      <c r="F332" s="3">
        <v>-0.67722051926579097</v>
      </c>
      <c r="G332" s="3">
        <v>-0.83550953259257899</v>
      </c>
      <c r="H332" s="3">
        <v>-9.6349903228712799E-2</v>
      </c>
      <c r="I332" s="8" t="s">
        <v>8282</v>
      </c>
      <c r="J332" s="8" t="s">
        <v>8282</v>
      </c>
      <c r="K332" s="8">
        <v>4.02649318123946E-2</v>
      </c>
      <c r="L332" s="8">
        <v>1.31049509970471E-2</v>
      </c>
      <c r="M332" s="8" t="s">
        <v>8282</v>
      </c>
    </row>
    <row r="333" spans="1:13" x14ac:dyDescent="0.25">
      <c r="A333" t="s">
        <v>808</v>
      </c>
      <c r="B333" s="5" t="s">
        <v>5428</v>
      </c>
      <c r="C333" t="s">
        <v>8220</v>
      </c>
      <c r="D333" s="3">
        <v>9.9386979218136495E-2</v>
      </c>
      <c r="E333" s="3">
        <v>1.0998364417183599E-3</v>
      </c>
      <c r="F333" s="3">
        <v>-0.79838553060187201</v>
      </c>
      <c r="G333" s="3">
        <v>-0.71108714024404995</v>
      </c>
      <c r="H333" s="3">
        <v>-0.238141499208257</v>
      </c>
      <c r="I333" s="8">
        <v>0.93605019166994596</v>
      </c>
      <c r="J333" s="8">
        <v>0.99910252389184895</v>
      </c>
      <c r="K333" s="8">
        <v>3.38751804192805E-3</v>
      </c>
      <c r="L333" s="8">
        <v>8.8433801717417802E-3</v>
      </c>
      <c r="M333" s="8">
        <v>0.54286461125405505</v>
      </c>
    </row>
    <row r="334" spans="1:13" x14ac:dyDescent="0.25">
      <c r="A334" t="s">
        <v>2927</v>
      </c>
      <c r="B334" s="5" t="s">
        <v>7275</v>
      </c>
      <c r="C334" t="s">
        <v>8220</v>
      </c>
      <c r="D334" s="3">
        <v>-0.14696819947822801</v>
      </c>
      <c r="E334" s="3">
        <v>-0.36083499766555699</v>
      </c>
      <c r="F334" s="3">
        <v>-0.33157330758862702</v>
      </c>
      <c r="G334" s="3">
        <v>0.65827607227881102</v>
      </c>
      <c r="H334" s="3">
        <v>2.1909231457786201E-3</v>
      </c>
      <c r="I334" s="8">
        <v>0.86140620236486998</v>
      </c>
      <c r="J334" s="8" t="s">
        <v>8282</v>
      </c>
      <c r="K334" s="8">
        <v>0.408484032174881</v>
      </c>
      <c r="L334" s="8">
        <v>1.2536515949030101E-2</v>
      </c>
      <c r="M334" s="8" t="s">
        <v>8282</v>
      </c>
    </row>
    <row r="335" spans="1:13" x14ac:dyDescent="0.25">
      <c r="A335" t="s">
        <v>4920</v>
      </c>
      <c r="B335" s="5" t="s">
        <v>8172</v>
      </c>
      <c r="C335" t="s">
        <v>8220</v>
      </c>
      <c r="D335" s="3">
        <v>-2.2560552706534402E-2</v>
      </c>
      <c r="E335" s="3">
        <v>8.1688937628381794E-2</v>
      </c>
      <c r="F335" s="3">
        <v>-0.12663029444291499</v>
      </c>
      <c r="G335" s="3">
        <v>-0.19272135658071399</v>
      </c>
      <c r="H335" s="3">
        <v>-0.59745028548745804</v>
      </c>
      <c r="I335" s="8" t="s">
        <v>8282</v>
      </c>
      <c r="J335" s="8" t="s">
        <v>8282</v>
      </c>
      <c r="K335" s="8" t="s">
        <v>8282</v>
      </c>
      <c r="L335" s="8" t="s">
        <v>8282</v>
      </c>
      <c r="M335" s="8">
        <v>3.19310060491593E-2</v>
      </c>
    </row>
    <row r="336" spans="1:13" x14ac:dyDescent="0.25">
      <c r="A336" t="s">
        <v>4267</v>
      </c>
      <c r="B336" s="5" t="s">
        <v>8178</v>
      </c>
      <c r="C336" t="s">
        <v>8220</v>
      </c>
      <c r="D336" s="3">
        <v>5.7580222815727902E-2</v>
      </c>
      <c r="E336" s="3">
        <v>4.3325241953141701E-3</v>
      </c>
      <c r="F336" s="3">
        <v>4.1684993867294198E-2</v>
      </c>
      <c r="G336" s="3">
        <v>-0.147638026477352</v>
      </c>
      <c r="H336" s="3">
        <v>-0.23608440671370901</v>
      </c>
      <c r="I336" s="8">
        <v>0.93552405083227497</v>
      </c>
      <c r="J336" s="8">
        <v>0.99910252389184895</v>
      </c>
      <c r="K336" s="8">
        <v>0.88840162720025895</v>
      </c>
      <c r="L336" s="8">
        <v>0.222453940064157</v>
      </c>
      <c r="M336" s="8">
        <v>3.3408397983589301E-3</v>
      </c>
    </row>
    <row r="337" spans="1:13" x14ac:dyDescent="0.25">
      <c r="A337" t="s">
        <v>2264</v>
      </c>
      <c r="B337" s="5" t="s">
        <v>7917</v>
      </c>
      <c r="C337" t="s">
        <v>8220</v>
      </c>
      <c r="D337" s="3">
        <v>0.34209070173294198</v>
      </c>
      <c r="E337" s="3">
        <v>-0.241652779265733</v>
      </c>
      <c r="F337" s="3">
        <v>0.16099307360479501</v>
      </c>
      <c r="G337" s="3">
        <v>0.37676594722168699</v>
      </c>
      <c r="H337" s="3">
        <v>0.38212166304460898</v>
      </c>
      <c r="I337" s="8">
        <v>0.184334350074669</v>
      </c>
      <c r="J337" s="8" t="s">
        <v>8282</v>
      </c>
      <c r="K337" s="8">
        <v>0.62444339175699803</v>
      </c>
      <c r="L337" s="8">
        <v>7.4297043568112195E-4</v>
      </c>
      <c r="M337" s="8">
        <v>1.2603916854324399E-2</v>
      </c>
    </row>
    <row r="338" spans="1:13" x14ac:dyDescent="0.25">
      <c r="A338" t="s">
        <v>1230</v>
      </c>
      <c r="B338" s="5" t="s">
        <v>7541</v>
      </c>
      <c r="C338" t="s">
        <v>8220</v>
      </c>
      <c r="D338" s="3">
        <v>-4.4722650883538703E-2</v>
      </c>
      <c r="E338" s="3">
        <v>-0.142762556517049</v>
      </c>
      <c r="F338" s="3">
        <v>0.374783392452891</v>
      </c>
      <c r="G338" s="3">
        <v>0.39204914315801398</v>
      </c>
      <c r="H338" s="3">
        <v>0.33760254693975</v>
      </c>
      <c r="I338" s="8">
        <v>0.97773398203569595</v>
      </c>
      <c r="J338" s="8">
        <v>0.90496498195557595</v>
      </c>
      <c r="K338" s="8">
        <v>2.4778044123155499E-2</v>
      </c>
      <c r="L338" s="8">
        <v>3.3907087622739099E-3</v>
      </c>
      <c r="M338" s="8">
        <v>2.5423827268196899E-5</v>
      </c>
    </row>
    <row r="339" spans="1:13" x14ac:dyDescent="0.25">
      <c r="A339" t="s">
        <v>1965</v>
      </c>
      <c r="B339" s="5" t="s">
        <v>7947</v>
      </c>
      <c r="C339" t="s">
        <v>8220</v>
      </c>
      <c r="D339" s="3">
        <v>-6.7300922766722004E-2</v>
      </c>
      <c r="E339" s="3">
        <v>3.2874338688230802E-2</v>
      </c>
      <c r="F339" s="3">
        <v>0.16438607912125699</v>
      </c>
      <c r="G339" s="3">
        <v>0.720070695245417</v>
      </c>
      <c r="H339" s="3">
        <v>0.16292725494266799</v>
      </c>
      <c r="I339" s="8" t="s">
        <v>8282</v>
      </c>
      <c r="J339" s="8">
        <v>0.99358028594510195</v>
      </c>
      <c r="K339" s="8">
        <v>0.54356653272307698</v>
      </c>
      <c r="L339" s="8">
        <v>1.7249213665081701E-5</v>
      </c>
      <c r="M339" s="8">
        <v>0.35578661647843501</v>
      </c>
    </row>
    <row r="340" spans="1:13" x14ac:dyDescent="0.25">
      <c r="A340" t="s">
        <v>3749</v>
      </c>
      <c r="B340" s="5" t="s">
        <v>6752</v>
      </c>
      <c r="C340" t="s">
        <v>8251</v>
      </c>
      <c r="D340" s="3">
        <v>0.43746316767193399</v>
      </c>
      <c r="E340" s="3">
        <v>-0.10986141536863001</v>
      </c>
      <c r="F340" s="3">
        <v>0.15736255447988601</v>
      </c>
      <c r="G340" s="3">
        <v>0.178561202090848</v>
      </c>
      <c r="H340" s="3">
        <v>0.553548422701443</v>
      </c>
      <c r="I340" s="8">
        <v>6.1677715165439601E-2</v>
      </c>
      <c r="J340" s="8" t="s">
        <v>8282</v>
      </c>
      <c r="K340" s="8">
        <v>0.41719755811402198</v>
      </c>
      <c r="L340" s="8">
        <v>0.17429527552094201</v>
      </c>
      <c r="M340" s="8">
        <v>1.03567894885645E-7</v>
      </c>
    </row>
    <row r="341" spans="1:13" x14ac:dyDescent="0.25">
      <c r="A341" t="s">
        <v>2313</v>
      </c>
      <c r="B341" s="5" t="s">
        <v>6224</v>
      </c>
      <c r="C341" t="s">
        <v>8251</v>
      </c>
      <c r="D341" s="3">
        <v>-7.6704689721314695E-2</v>
      </c>
      <c r="E341" s="3">
        <v>5.0555787313612897E-2</v>
      </c>
      <c r="F341" s="3">
        <v>-1.02401406286619E-2</v>
      </c>
      <c r="G341" s="3">
        <v>-0.86126261199113696</v>
      </c>
      <c r="H341" s="3">
        <v>-0.43979369224547699</v>
      </c>
      <c r="I341" s="8">
        <v>0.95426476931279802</v>
      </c>
      <c r="J341" s="8">
        <v>0.99116895849327902</v>
      </c>
      <c r="K341" s="8" t="s">
        <v>8282</v>
      </c>
      <c r="L341" s="8">
        <v>1.09974702639706E-3</v>
      </c>
      <c r="M341" s="8">
        <v>3.57756966867111E-2</v>
      </c>
    </row>
    <row r="342" spans="1:13" x14ac:dyDescent="0.25">
      <c r="A342" t="s">
        <v>837</v>
      </c>
      <c r="B342" s="5" t="s">
        <v>5614</v>
      </c>
      <c r="C342" t="s">
        <v>8251</v>
      </c>
      <c r="D342" s="3">
        <v>2.57745550569815E-2</v>
      </c>
      <c r="E342" s="3">
        <v>-3.88832171069977E-2</v>
      </c>
      <c r="F342" s="3">
        <v>0.84219710179110996</v>
      </c>
      <c r="G342" s="3">
        <v>-0.22373649434651599</v>
      </c>
      <c r="H342" s="3">
        <v>-0.178282528710867</v>
      </c>
      <c r="I342" s="8" t="s">
        <v>8282</v>
      </c>
      <c r="J342" s="8" t="s">
        <v>8282</v>
      </c>
      <c r="K342" s="8">
        <v>3.8873308868571702E-3</v>
      </c>
      <c r="L342" s="8">
        <v>0.53020504513534605</v>
      </c>
      <c r="M342" s="8">
        <v>0.59790643027105905</v>
      </c>
    </row>
    <row r="343" spans="1:13" x14ac:dyDescent="0.25">
      <c r="A343" t="s">
        <v>2842</v>
      </c>
      <c r="B343" s="5" t="s">
        <v>5634</v>
      </c>
      <c r="C343" t="s">
        <v>8239</v>
      </c>
      <c r="D343" s="3">
        <v>-0.12934405175234101</v>
      </c>
      <c r="E343" s="3">
        <v>-1.53314617776829E-2</v>
      </c>
      <c r="F343" s="3">
        <v>-0.55813625150845803</v>
      </c>
      <c r="G343" s="3">
        <v>-0.68792450467515698</v>
      </c>
      <c r="H343" s="3">
        <v>-1.0088662893284901</v>
      </c>
      <c r="I343" s="8">
        <v>0.896982712459369</v>
      </c>
      <c r="J343" s="8">
        <v>0.99910252389184895</v>
      </c>
      <c r="K343" s="8">
        <v>0.104158631950814</v>
      </c>
      <c r="L343" s="8">
        <v>1.0166290571904201E-2</v>
      </c>
      <c r="M343" s="8">
        <v>7.9295679634522E-8</v>
      </c>
    </row>
    <row r="344" spans="1:13" x14ac:dyDescent="0.25">
      <c r="A344" t="s">
        <v>880</v>
      </c>
      <c r="B344" s="5" t="s">
        <v>5634</v>
      </c>
      <c r="C344" t="s">
        <v>8239</v>
      </c>
      <c r="D344" s="3">
        <v>-0.21673185900397601</v>
      </c>
      <c r="E344" s="3">
        <v>-0.22953661374404999</v>
      </c>
      <c r="F344" s="3">
        <v>-0.78474145184943001</v>
      </c>
      <c r="G344" s="3">
        <v>-0.70417343184807901</v>
      </c>
      <c r="H344" s="3">
        <v>-1.98954492554579E-2</v>
      </c>
      <c r="I344" s="8">
        <v>0.750595243819703</v>
      </c>
      <c r="J344" s="8">
        <v>0.68539025912517304</v>
      </c>
      <c r="K344" s="8">
        <v>5.2103868517007603E-3</v>
      </c>
      <c r="L344" s="8">
        <v>4.5221527825848002E-8</v>
      </c>
      <c r="M344" s="8">
        <v>0.93439322146619597</v>
      </c>
    </row>
    <row r="345" spans="1:13" x14ac:dyDescent="0.25">
      <c r="A345" t="s">
        <v>5116</v>
      </c>
      <c r="B345" s="5" t="s">
        <v>7534</v>
      </c>
      <c r="C345" t="s">
        <v>8262</v>
      </c>
      <c r="D345" s="3">
        <v>-0.247742181647125</v>
      </c>
      <c r="E345" s="3">
        <v>-8.7933645282431208E-3</v>
      </c>
      <c r="F345" s="3">
        <v>-0.36437442285001598</v>
      </c>
      <c r="G345" s="3">
        <v>-0.28479662050806798</v>
      </c>
      <c r="H345" s="3">
        <v>-0.444477637083523</v>
      </c>
      <c r="I345" s="8">
        <v>0.64261338069829599</v>
      </c>
      <c r="J345" s="8">
        <v>0.99910252389184895</v>
      </c>
      <c r="K345" s="8">
        <v>0.31816215682858301</v>
      </c>
      <c r="L345" s="8">
        <v>0.34692277135810601</v>
      </c>
      <c r="M345" s="8">
        <v>4.5720710711007299E-2</v>
      </c>
    </row>
    <row r="346" spans="1:13" x14ac:dyDescent="0.25">
      <c r="A346" t="s">
        <v>4971</v>
      </c>
      <c r="B346" s="5" t="s">
        <v>7534</v>
      </c>
      <c r="C346" t="s">
        <v>8262</v>
      </c>
      <c r="D346" s="3">
        <v>-9.1185225550323504E-2</v>
      </c>
      <c r="E346" s="3">
        <v>-5.5112939915607602E-3</v>
      </c>
      <c r="F346" s="3">
        <v>-5.3452258968003603E-2</v>
      </c>
      <c r="G346" s="3">
        <v>7.3379688706168802E-2</v>
      </c>
      <c r="H346" s="3">
        <v>-0.61991549451580696</v>
      </c>
      <c r="I346" s="8" t="s">
        <v>8282</v>
      </c>
      <c r="J346" s="8" t="s">
        <v>8282</v>
      </c>
      <c r="K346" s="8">
        <v>0.951395884020932</v>
      </c>
      <c r="L346" s="8">
        <v>0.91392991935604295</v>
      </c>
      <c r="M346" s="8">
        <v>3.4654798622790098E-2</v>
      </c>
    </row>
    <row r="347" spans="1:13" x14ac:dyDescent="0.25">
      <c r="A347" t="s">
        <v>4356</v>
      </c>
      <c r="B347" s="5" t="s">
        <v>8081</v>
      </c>
      <c r="C347" t="s">
        <v>8262</v>
      </c>
      <c r="D347" s="3">
        <v>-3.7497507776035298E-2</v>
      </c>
      <c r="E347" s="3">
        <v>-8.6860539573250906E-2</v>
      </c>
      <c r="F347" s="3">
        <v>3.9912616985758403E-2</v>
      </c>
      <c r="G347" s="3">
        <v>4.9704580017946101E-2</v>
      </c>
      <c r="H347" s="3">
        <v>-0.27844048663764998</v>
      </c>
      <c r="I347" s="8">
        <v>0.98299138183838697</v>
      </c>
      <c r="J347" s="8">
        <v>0.97189981530036695</v>
      </c>
      <c r="K347" s="8">
        <v>0.91882605545622098</v>
      </c>
      <c r="L347" s="8">
        <v>0.81636452350208799</v>
      </c>
      <c r="M347" s="8">
        <v>5.3608665611533102E-3</v>
      </c>
    </row>
    <row r="348" spans="1:13" x14ac:dyDescent="0.25">
      <c r="A348" t="s">
        <v>650</v>
      </c>
      <c r="B348" s="5" t="s">
        <v>7534</v>
      </c>
      <c r="C348" t="s">
        <v>8262</v>
      </c>
      <c r="D348" s="3">
        <v>7.8623104590911999E-2</v>
      </c>
      <c r="E348" s="3">
        <v>-0.223435369628811</v>
      </c>
      <c r="F348" s="3">
        <v>-0.61446973786431902</v>
      </c>
      <c r="G348" s="3">
        <v>-0.121597163353592</v>
      </c>
      <c r="H348" s="3">
        <v>-0.46063040224058399</v>
      </c>
      <c r="I348" s="8">
        <v>0.92999246724054496</v>
      </c>
      <c r="J348" s="8">
        <v>0.62425387688092604</v>
      </c>
      <c r="K348" s="8">
        <v>8.5365780310222195E-4</v>
      </c>
      <c r="L348" s="8">
        <v>0.74324651396614005</v>
      </c>
      <c r="M348" s="8">
        <v>0.12563828864923399</v>
      </c>
    </row>
    <row r="349" spans="1:13" x14ac:dyDescent="0.25">
      <c r="A349" t="s">
        <v>2236</v>
      </c>
      <c r="B349" s="5" t="s">
        <v>6196</v>
      </c>
      <c r="C349" t="s">
        <v>8261</v>
      </c>
      <c r="D349" s="3">
        <v>-3.2214793036905297E-2</v>
      </c>
      <c r="E349" s="3">
        <v>8.1631946513075898E-2</v>
      </c>
      <c r="F349" s="3">
        <v>0.43285183579709702</v>
      </c>
      <c r="G349" s="3">
        <v>0.82149237652246598</v>
      </c>
      <c r="H349" s="3">
        <v>0.87347254283556297</v>
      </c>
      <c r="I349" s="8" t="s">
        <v>8282</v>
      </c>
      <c r="J349" s="8" t="s">
        <v>8282</v>
      </c>
      <c r="K349" s="8">
        <v>0.27656766067036898</v>
      </c>
      <c r="L349" s="8">
        <v>6.2705583666744296E-4</v>
      </c>
      <c r="M349" s="8">
        <v>6.4170297047230906E-5</v>
      </c>
    </row>
    <row r="350" spans="1:13" x14ac:dyDescent="0.25">
      <c r="A350" t="s">
        <v>4993</v>
      </c>
      <c r="B350" s="5" t="s">
        <v>7974</v>
      </c>
      <c r="C350" t="s">
        <v>8266</v>
      </c>
      <c r="D350" s="3">
        <v>0.10385123353617701</v>
      </c>
      <c r="E350" s="3">
        <v>8.5897748043246597E-2</v>
      </c>
      <c r="F350" s="3">
        <v>8.9723569722794799E-2</v>
      </c>
      <c r="G350" s="3">
        <v>0.134249480767025</v>
      </c>
      <c r="H350" s="3">
        <v>0.171640508813862</v>
      </c>
      <c r="I350" s="8">
        <v>0.84262356206655498</v>
      </c>
      <c r="J350" s="8">
        <v>0.96674245029866801</v>
      </c>
      <c r="K350" s="8">
        <v>0.74646099546684797</v>
      </c>
      <c r="L350" s="8">
        <v>0.15803438010355</v>
      </c>
      <c r="M350" s="8">
        <v>3.6244749876095099E-2</v>
      </c>
    </row>
    <row r="351" spans="1:13" x14ac:dyDescent="0.25">
      <c r="A351" t="s">
        <v>3387</v>
      </c>
      <c r="B351" s="5" t="s">
        <v>5944</v>
      </c>
      <c r="C351" t="s">
        <v>8249</v>
      </c>
      <c r="D351" s="3">
        <v>8.8950901215822803E-2</v>
      </c>
      <c r="E351" s="3">
        <v>0.22397026515361201</v>
      </c>
      <c r="F351" s="3">
        <v>0.14400484533716901</v>
      </c>
      <c r="G351" s="3">
        <v>0.31595941565499203</v>
      </c>
      <c r="H351" s="3">
        <v>6.1030662774316001E-3</v>
      </c>
      <c r="I351" s="8">
        <v>0.89823187867215804</v>
      </c>
      <c r="J351" s="8">
        <v>0.57687843936790295</v>
      </c>
      <c r="K351" s="8">
        <v>0.68879144322285402</v>
      </c>
      <c r="L351" s="8">
        <v>3.1836424830449697E-2</v>
      </c>
      <c r="M351" s="8">
        <v>0.98250571842270096</v>
      </c>
    </row>
    <row r="352" spans="1:13" x14ac:dyDescent="0.25">
      <c r="A352" t="s">
        <v>1554</v>
      </c>
      <c r="B352" s="5" t="s">
        <v>5944</v>
      </c>
      <c r="C352" t="s">
        <v>8249</v>
      </c>
      <c r="D352" s="3">
        <v>0.23766546068556099</v>
      </c>
      <c r="E352" s="3">
        <v>-4.3254062899120503E-2</v>
      </c>
      <c r="F352" s="3">
        <v>-0.43127758131782901</v>
      </c>
      <c r="G352" s="3">
        <v>-0.95111992959923997</v>
      </c>
      <c r="H352" s="3">
        <v>-0.55358814742514695</v>
      </c>
      <c r="I352" s="8">
        <v>0.53903558616081504</v>
      </c>
      <c r="J352" s="8">
        <v>0.99116895849327902</v>
      </c>
      <c r="K352" s="8">
        <v>5.8769859702873697E-2</v>
      </c>
      <c r="L352" s="8">
        <v>2.1122872796556E-19</v>
      </c>
      <c r="M352" s="8">
        <v>1.05699909761471E-3</v>
      </c>
    </row>
    <row r="353" spans="1:13" x14ac:dyDescent="0.25">
      <c r="A353" t="s">
        <v>2653</v>
      </c>
      <c r="B353" s="5" t="s">
        <v>6357</v>
      </c>
      <c r="C353" t="s">
        <v>8249</v>
      </c>
      <c r="D353" s="3">
        <v>-0.120827484451473</v>
      </c>
      <c r="E353" s="3">
        <v>-0.12624730287772301</v>
      </c>
      <c r="F353" s="3">
        <v>-0.31575445403686703</v>
      </c>
      <c r="G353" s="3">
        <v>0.40084981127867803</v>
      </c>
      <c r="H353" s="3">
        <v>6.91801048627637E-2</v>
      </c>
      <c r="I353" s="8">
        <v>0.90433100176625603</v>
      </c>
      <c r="J353" s="8">
        <v>0.97189981530036695</v>
      </c>
      <c r="K353" s="8">
        <v>0.102946622151021</v>
      </c>
      <c r="L353" s="8">
        <v>4.89836548990512E-3</v>
      </c>
      <c r="M353" s="8">
        <v>0.88005536622579195</v>
      </c>
    </row>
    <row r="354" spans="1:13" x14ac:dyDescent="0.25">
      <c r="A354" t="s">
        <v>4343</v>
      </c>
      <c r="B354" s="5" t="s">
        <v>6378</v>
      </c>
      <c r="C354" t="s">
        <v>8249</v>
      </c>
      <c r="D354" s="3">
        <v>-0.192578563891938</v>
      </c>
      <c r="E354" s="3">
        <v>4.1351116451790199E-3</v>
      </c>
      <c r="F354" s="3">
        <v>-7.3667385451090098E-2</v>
      </c>
      <c r="G354" s="3">
        <v>-0.24245622442673001</v>
      </c>
      <c r="H354" s="3">
        <v>-0.405503267431991</v>
      </c>
      <c r="I354" s="8">
        <v>0.63001785788352105</v>
      </c>
      <c r="J354" s="8">
        <v>0.99910252389184895</v>
      </c>
      <c r="K354" s="8">
        <v>0.86151180113623105</v>
      </c>
      <c r="L354" s="8">
        <v>0.208005855659635</v>
      </c>
      <c r="M354" s="8">
        <v>4.9216672394119896E-3</v>
      </c>
    </row>
    <row r="355" spans="1:13" x14ac:dyDescent="0.25">
      <c r="A355" t="s">
        <v>2694</v>
      </c>
      <c r="B355" s="5" t="s">
        <v>6378</v>
      </c>
      <c r="C355" t="s">
        <v>8249</v>
      </c>
      <c r="D355" s="3">
        <v>-0.24325461313024499</v>
      </c>
      <c r="E355" s="3">
        <v>-6.8661361505322704E-2</v>
      </c>
      <c r="F355" s="3">
        <v>-0.26522867971717601</v>
      </c>
      <c r="G355" s="3">
        <v>-0.66122685822209204</v>
      </c>
      <c r="H355" s="3">
        <v>-5.8227382971361499E-2</v>
      </c>
      <c r="I355" s="8">
        <v>0.54600956546657897</v>
      </c>
      <c r="J355" s="8">
        <v>0.98625219099918904</v>
      </c>
      <c r="K355" s="8">
        <v>0.59878917551691302</v>
      </c>
      <c r="L355" s="8">
        <v>5.81406073035509E-3</v>
      </c>
      <c r="M355" s="8">
        <v>0.88875504102727199</v>
      </c>
    </row>
    <row r="356" spans="1:13" x14ac:dyDescent="0.25">
      <c r="A356" t="s">
        <v>2756</v>
      </c>
      <c r="B356" s="5" t="s">
        <v>5649</v>
      </c>
      <c r="C356" t="s">
        <v>8252</v>
      </c>
      <c r="D356" s="3">
        <v>-8.0696175304126594E-2</v>
      </c>
      <c r="E356" s="3">
        <v>-9.2574888931063193E-3</v>
      </c>
      <c r="F356" s="3">
        <v>0.105935902729065</v>
      </c>
      <c r="G356" s="3">
        <v>0.54247768015137598</v>
      </c>
      <c r="H356" s="3">
        <v>4.94197338139932E-2</v>
      </c>
      <c r="I356" s="8" t="s">
        <v>8282</v>
      </c>
      <c r="J356" s="8">
        <v>0.99910252389184895</v>
      </c>
      <c r="K356" s="8">
        <v>0.83260723245250301</v>
      </c>
      <c r="L356" s="8">
        <v>7.77532394663285E-3</v>
      </c>
      <c r="M356" s="8">
        <v>0.844947419845545</v>
      </c>
    </row>
    <row r="357" spans="1:13" x14ac:dyDescent="0.25">
      <c r="A357" t="s">
        <v>903</v>
      </c>
      <c r="B357" s="5" t="s">
        <v>5649</v>
      </c>
      <c r="C357" t="s">
        <v>8252</v>
      </c>
      <c r="D357" s="3">
        <v>0.10694122315030199</v>
      </c>
      <c r="E357" s="3">
        <v>0.18959190753308899</v>
      </c>
      <c r="F357" s="3">
        <v>0.51879153345710505</v>
      </c>
      <c r="G357" s="3">
        <v>0.40464845335981198</v>
      </c>
      <c r="H357" s="3">
        <v>-0.23757491093365801</v>
      </c>
      <c r="I357" s="8">
        <v>0.89942149100830304</v>
      </c>
      <c r="J357" s="8">
        <v>0.87732033337047699</v>
      </c>
      <c r="K357" s="8">
        <v>6.3242469992161104E-3</v>
      </c>
      <c r="L357" s="8">
        <v>5.46762499830117E-3</v>
      </c>
      <c r="M357" s="8">
        <v>0.118131481938307</v>
      </c>
    </row>
    <row r="358" spans="1:13" x14ac:dyDescent="0.25">
      <c r="A358" t="s">
        <v>986</v>
      </c>
      <c r="B358" s="5" t="s">
        <v>5649</v>
      </c>
      <c r="C358" t="s">
        <v>8252</v>
      </c>
      <c r="D358" s="3">
        <v>-3.3441785060576802E-2</v>
      </c>
      <c r="E358" s="3">
        <v>9.1317780627186498E-2</v>
      </c>
      <c r="F358" s="3">
        <v>0.514417805076544</v>
      </c>
      <c r="G358" s="3">
        <v>0.59174746114236298</v>
      </c>
      <c r="H358" s="3">
        <v>-0.18807620938649</v>
      </c>
      <c r="I358" s="8">
        <v>0.98752603803182504</v>
      </c>
      <c r="J358" s="8">
        <v>0.97892642791412898</v>
      </c>
      <c r="K358" s="8">
        <v>9.3432298074678198E-3</v>
      </c>
      <c r="L358" s="8">
        <v>7.1600668245937096E-4</v>
      </c>
      <c r="M358" s="8">
        <v>0.38128328148054602</v>
      </c>
    </row>
    <row r="359" spans="1:13" x14ac:dyDescent="0.25">
      <c r="A359" t="s">
        <v>3870</v>
      </c>
      <c r="B359" s="5" t="s">
        <v>5649</v>
      </c>
      <c r="C359" t="s">
        <v>8252</v>
      </c>
      <c r="D359" s="3">
        <v>-3.7540266388570803E-2</v>
      </c>
      <c r="E359" s="3">
        <v>6.7266527904707399E-2</v>
      </c>
      <c r="F359" s="3">
        <v>0.19911858129299601</v>
      </c>
      <c r="G359" s="3">
        <v>-0.160457113680468</v>
      </c>
      <c r="H359" s="3">
        <v>-0.56129448355545697</v>
      </c>
      <c r="I359" s="8">
        <v>0.98299138183838697</v>
      </c>
      <c r="J359" s="8">
        <v>0.97449710800759104</v>
      </c>
      <c r="K359" s="8">
        <v>0.54959057696741898</v>
      </c>
      <c r="L359" s="8">
        <v>0.40657297637591</v>
      </c>
      <c r="M359" s="8">
        <v>3.4227017672144797E-5</v>
      </c>
    </row>
    <row r="360" spans="1:13" x14ac:dyDescent="0.25">
      <c r="A360" t="s">
        <v>3210</v>
      </c>
      <c r="B360" s="5" t="s">
        <v>5649</v>
      </c>
      <c r="C360" t="s">
        <v>8252</v>
      </c>
      <c r="D360" s="3">
        <v>-3.6432951168157701E-2</v>
      </c>
      <c r="E360" s="3">
        <v>0.237512739241276</v>
      </c>
      <c r="F360" s="3">
        <v>-0.19517861352812299</v>
      </c>
      <c r="G360" s="3">
        <v>0.58943936289854704</v>
      </c>
      <c r="H360" s="3">
        <v>-5.0299251150595602E-2</v>
      </c>
      <c r="I360" s="8">
        <v>0.97966210776092999</v>
      </c>
      <c r="J360" s="8">
        <v>0.532360523196311</v>
      </c>
      <c r="K360" s="8">
        <v>0.69044540432470003</v>
      </c>
      <c r="L360" s="8">
        <v>2.44341048630645E-2</v>
      </c>
      <c r="M360" s="8">
        <v>0.85600526087854401</v>
      </c>
    </row>
    <row r="361" spans="1:13" x14ac:dyDescent="0.25">
      <c r="A361" t="s">
        <v>971</v>
      </c>
      <c r="B361" s="5" t="s">
        <v>7438</v>
      </c>
      <c r="C361" t="s">
        <v>8252</v>
      </c>
      <c r="D361" s="3">
        <v>0.165576134009981</v>
      </c>
      <c r="E361" s="3">
        <v>-0.30968458885015998</v>
      </c>
      <c r="F361" s="3">
        <v>0.46650310436714698</v>
      </c>
      <c r="G361" s="3">
        <v>0.80579497585261395</v>
      </c>
      <c r="H361" s="3">
        <v>0.36189252085901602</v>
      </c>
      <c r="I361" s="8">
        <v>0.81637215427756504</v>
      </c>
      <c r="J361" s="8">
        <v>0.45345481303266599</v>
      </c>
      <c r="K361" s="8">
        <v>8.65673540967472E-3</v>
      </c>
      <c r="L361" s="8">
        <v>2.4290262106551598E-9</v>
      </c>
      <c r="M361" s="8">
        <v>5.9271299811176702E-2</v>
      </c>
    </row>
    <row r="362" spans="1:13" x14ac:dyDescent="0.25">
      <c r="A362" t="s">
        <v>2936</v>
      </c>
      <c r="B362" s="5" t="s">
        <v>5649</v>
      </c>
      <c r="C362" t="s">
        <v>8252</v>
      </c>
      <c r="D362" s="3">
        <v>7.5259909950130502E-2</v>
      </c>
      <c r="E362" s="3">
        <v>0.31613273908891298</v>
      </c>
      <c r="F362" s="3">
        <v>0.25488124123135097</v>
      </c>
      <c r="G362" s="3">
        <v>0.46419642413594098</v>
      </c>
      <c r="H362" s="3">
        <v>0.75865688427176103</v>
      </c>
      <c r="I362" s="8" t="s">
        <v>8282</v>
      </c>
      <c r="J362" s="8" t="s">
        <v>8282</v>
      </c>
      <c r="K362" s="8">
        <v>0.57279553895411905</v>
      </c>
      <c r="L362" s="8">
        <v>1.3055197036548701E-2</v>
      </c>
      <c r="M362" s="8">
        <v>9.7179963484231707E-6</v>
      </c>
    </row>
    <row r="363" spans="1:13" x14ac:dyDescent="0.25">
      <c r="A363" t="s">
        <v>2832</v>
      </c>
      <c r="B363" s="5" t="s">
        <v>5649</v>
      </c>
      <c r="C363" t="s">
        <v>8252</v>
      </c>
      <c r="D363" s="3">
        <v>8.1924957206138793E-2</v>
      </c>
      <c r="E363" s="3">
        <v>-2.28261244968553E-2</v>
      </c>
      <c r="F363" s="3">
        <v>0.16913698542202299</v>
      </c>
      <c r="G363" s="3">
        <v>0.61110912800984096</v>
      </c>
      <c r="H363" s="3">
        <v>0.25006440293246901</v>
      </c>
      <c r="I363" s="8">
        <v>0.95292414097788702</v>
      </c>
      <c r="J363" s="8">
        <v>0.99910252389184895</v>
      </c>
      <c r="K363" s="8">
        <v>0.77759170447616099</v>
      </c>
      <c r="L363" s="8">
        <v>9.7068724121634701E-3</v>
      </c>
      <c r="M363" s="8">
        <v>0.35517532279589897</v>
      </c>
    </row>
    <row r="364" spans="1:13" x14ac:dyDescent="0.25">
      <c r="A364" t="s">
        <v>1127</v>
      </c>
      <c r="B364" s="5" t="s">
        <v>5649</v>
      </c>
      <c r="C364" t="s">
        <v>8252</v>
      </c>
      <c r="D364" s="3">
        <v>0.22122940071806199</v>
      </c>
      <c r="E364" s="3">
        <v>2.6472939003234702E-2</v>
      </c>
      <c r="F364" s="3">
        <v>0.40284110919837401</v>
      </c>
      <c r="G364" s="3">
        <v>0.33651292180056003</v>
      </c>
      <c r="H364" s="3">
        <v>-3.4094898941832201E-2</v>
      </c>
      <c r="I364" s="8">
        <v>0.52810173439323704</v>
      </c>
      <c r="J364" s="8">
        <v>0.99390901424213796</v>
      </c>
      <c r="K364" s="8">
        <v>1.8253936916481001E-2</v>
      </c>
      <c r="L364" s="8">
        <v>1.0203208866000299E-2</v>
      </c>
      <c r="M364" s="8">
        <v>0.91272516211440102</v>
      </c>
    </row>
    <row r="365" spans="1:13" x14ac:dyDescent="0.25">
      <c r="A365" t="s">
        <v>2337</v>
      </c>
      <c r="B365" s="5" t="s">
        <v>6231</v>
      </c>
      <c r="C365" t="s">
        <v>8271</v>
      </c>
      <c r="D365" s="3">
        <v>3.8049204378526803E-2</v>
      </c>
      <c r="E365" s="3">
        <v>-2.16951208685091E-2</v>
      </c>
      <c r="F365" s="3">
        <v>7.8624228209638797E-2</v>
      </c>
      <c r="G365" s="3">
        <v>0.39085598250625903</v>
      </c>
      <c r="H365" s="3">
        <v>3.9779810877952397E-2</v>
      </c>
      <c r="I365" s="8">
        <v>0.98061962878497899</v>
      </c>
      <c r="J365" s="8">
        <v>0.99774668207259798</v>
      </c>
      <c r="K365" s="8">
        <v>0.81090971338848306</v>
      </c>
      <c r="L365" s="8">
        <v>1.2687348786995401E-3</v>
      </c>
      <c r="M365" s="8">
        <v>0.81410826657233704</v>
      </c>
    </row>
    <row r="366" spans="1:13" x14ac:dyDescent="0.25">
      <c r="A366" t="s">
        <v>4917</v>
      </c>
      <c r="B366" s="5" t="s">
        <v>8013</v>
      </c>
      <c r="C366" t="s">
        <v>8257</v>
      </c>
      <c r="D366" s="3">
        <v>-0.180398557428705</v>
      </c>
      <c r="E366" s="3">
        <v>0.17697008677978701</v>
      </c>
      <c r="F366" s="3">
        <v>0.17635581260241001</v>
      </c>
      <c r="G366" s="3">
        <v>-0.12317323814986</v>
      </c>
      <c r="H366" s="3">
        <v>-0.239147218452125</v>
      </c>
      <c r="I366" s="8">
        <v>0.51282846449610298</v>
      </c>
      <c r="J366" s="8">
        <v>0.74458888173788695</v>
      </c>
      <c r="K366" s="8">
        <v>0.34005394421312601</v>
      </c>
      <c r="L366" s="8">
        <v>0.396916364502854</v>
      </c>
      <c r="M366" s="8">
        <v>3.1711580947016697E-2</v>
      </c>
    </row>
    <row r="367" spans="1:13" x14ac:dyDescent="0.25">
      <c r="A367" t="s">
        <v>4737</v>
      </c>
      <c r="B367" s="5" t="s">
        <v>6217</v>
      </c>
      <c r="C367" t="s">
        <v>8257</v>
      </c>
      <c r="D367" s="3">
        <v>-1.4515938393053201E-3</v>
      </c>
      <c r="E367" s="3">
        <v>0.14178249426709</v>
      </c>
      <c r="F367" s="3">
        <v>-0.116198304640973</v>
      </c>
      <c r="G367" s="3">
        <v>-0.36113914018107701</v>
      </c>
      <c r="H367" s="3">
        <v>-0.43687552230888899</v>
      </c>
      <c r="I367" s="8">
        <v>0.99915138368630996</v>
      </c>
      <c r="J367" s="8">
        <v>0.96180740182388302</v>
      </c>
      <c r="K367" s="8">
        <v>0.85514622619426595</v>
      </c>
      <c r="L367" s="8">
        <v>0.127968146116335</v>
      </c>
      <c r="M367" s="8">
        <v>2.0145653171096199E-2</v>
      </c>
    </row>
    <row r="368" spans="1:13" x14ac:dyDescent="0.25">
      <c r="A368" t="s">
        <v>4032</v>
      </c>
      <c r="B368" s="5" t="s">
        <v>6857</v>
      </c>
      <c r="C368" t="s">
        <v>8257</v>
      </c>
      <c r="D368" s="3">
        <v>-0.165636566206874</v>
      </c>
      <c r="E368" s="3">
        <v>4.5691784129733203E-2</v>
      </c>
      <c r="F368" s="3">
        <v>-0.46287484624206299</v>
      </c>
      <c r="G368" s="3">
        <v>-0.22557062716117501</v>
      </c>
      <c r="H368" s="3">
        <v>-0.60956318861401404</v>
      </c>
      <c r="I368" s="8">
        <v>0.70318750442590106</v>
      </c>
      <c r="J368" s="8">
        <v>0.98856733392552398</v>
      </c>
      <c r="K368" s="8">
        <v>8.3046075075387402E-2</v>
      </c>
      <c r="L368" s="8">
        <v>0.37686636341680302</v>
      </c>
      <c r="M368" s="8">
        <v>5.0956292093432801E-4</v>
      </c>
    </row>
    <row r="369" spans="1:13" x14ac:dyDescent="0.25">
      <c r="A369" t="s">
        <v>4699</v>
      </c>
      <c r="B369" s="5" t="s">
        <v>6857</v>
      </c>
      <c r="C369" t="s">
        <v>8257</v>
      </c>
      <c r="D369" s="3">
        <v>-0.19932402229877699</v>
      </c>
      <c r="E369" s="3">
        <v>-3.05542834547636E-2</v>
      </c>
      <c r="F369" s="3">
        <v>-0.40212479707802001</v>
      </c>
      <c r="G369" s="3">
        <v>-0.288305849841343</v>
      </c>
      <c r="H369" s="3">
        <v>-0.64259483959721797</v>
      </c>
      <c r="I369" s="8">
        <v>0.77675828324322305</v>
      </c>
      <c r="J369" s="8">
        <v>0.99774668207259798</v>
      </c>
      <c r="K369" s="8">
        <v>0.33458757829192698</v>
      </c>
      <c r="L369" s="8">
        <v>0.46386783564860201</v>
      </c>
      <c r="M369" s="8">
        <v>1.8770927284084301E-2</v>
      </c>
    </row>
    <row r="370" spans="1:13" x14ac:dyDescent="0.25">
      <c r="A370" t="s">
        <v>2288</v>
      </c>
      <c r="B370" s="5" t="s">
        <v>6217</v>
      </c>
      <c r="C370" t="s">
        <v>8257</v>
      </c>
      <c r="D370" s="3">
        <v>0.27281385128188801</v>
      </c>
      <c r="E370" s="3">
        <v>0.149875905569474</v>
      </c>
      <c r="F370" s="3">
        <v>0.242271396217662</v>
      </c>
      <c r="G370" s="3">
        <v>0.314624046850499</v>
      </c>
      <c r="H370" s="3">
        <v>0.418786742293283</v>
      </c>
      <c r="I370" s="8">
        <v>0.39796704901155</v>
      </c>
      <c r="J370" s="8">
        <v>0.87868253703897203</v>
      </c>
      <c r="K370" s="8">
        <v>0.190724472057441</v>
      </c>
      <c r="L370" s="8">
        <v>9.6042542170213002E-4</v>
      </c>
      <c r="M370" s="8">
        <v>2.5090187370041099E-6</v>
      </c>
    </row>
    <row r="371" spans="1:13" x14ac:dyDescent="0.25">
      <c r="A371" t="s">
        <v>4098</v>
      </c>
      <c r="B371" s="5" t="s">
        <v>6766</v>
      </c>
      <c r="C371" t="s">
        <v>8272</v>
      </c>
      <c r="D371" s="3">
        <v>4.1525139814848497E-2</v>
      </c>
      <c r="E371" s="3">
        <v>-1.88492265392202E-2</v>
      </c>
      <c r="F371" s="3">
        <v>-9.2279773144998897E-2</v>
      </c>
      <c r="G371" s="3">
        <v>-4.8431648220869502E-3</v>
      </c>
      <c r="H371" s="3">
        <v>0.82054264343990302</v>
      </c>
      <c r="I371" s="8">
        <v>0.98610820633553498</v>
      </c>
      <c r="J371" s="8" t="s">
        <v>8282</v>
      </c>
      <c r="K371" s="8">
        <v>0.90455426115737503</v>
      </c>
      <c r="L371" s="8">
        <v>0.99470740937065605</v>
      </c>
      <c r="M371" s="8">
        <v>1.0507791945314001E-3</v>
      </c>
    </row>
    <row r="372" spans="1:13" x14ac:dyDescent="0.25">
      <c r="A372" t="s">
        <v>3793</v>
      </c>
      <c r="B372" s="5" t="s">
        <v>6766</v>
      </c>
      <c r="C372" t="s">
        <v>8272</v>
      </c>
      <c r="D372" s="3">
        <v>-9.56056717857421E-2</v>
      </c>
      <c r="E372" s="3">
        <v>5.1939613638924798E-2</v>
      </c>
      <c r="F372" s="3">
        <v>0.22004524217857799</v>
      </c>
      <c r="G372" s="3">
        <v>-0.110360725240352</v>
      </c>
      <c r="H372" s="3">
        <v>-0.461792062889468</v>
      </c>
      <c r="I372" s="8">
        <v>0.88374163296047903</v>
      </c>
      <c r="J372" s="8">
        <v>0.98479305727536004</v>
      </c>
      <c r="K372" s="8">
        <v>0.39088851365004601</v>
      </c>
      <c r="L372" s="8">
        <v>0.60228693872030403</v>
      </c>
      <c r="M372" s="8">
        <v>2.5580076472960399E-6</v>
      </c>
    </row>
    <row r="373" spans="1:13" x14ac:dyDescent="0.25">
      <c r="A373" t="s">
        <v>3930</v>
      </c>
      <c r="B373" s="5" t="s">
        <v>6766</v>
      </c>
      <c r="C373" t="s">
        <v>8272</v>
      </c>
      <c r="D373" s="3">
        <v>8.0838851160659697E-2</v>
      </c>
      <c r="E373" s="3">
        <v>-9.86511283601023E-2</v>
      </c>
      <c r="F373" s="3">
        <v>0.29629942237768497</v>
      </c>
      <c r="G373" s="3">
        <v>0.26184077966756097</v>
      </c>
      <c r="H373" s="3">
        <v>0.36682619392333099</v>
      </c>
      <c r="I373" s="8">
        <v>0.91024155725985001</v>
      </c>
      <c r="J373" s="8">
        <v>0.918410029634117</v>
      </c>
      <c r="K373" s="8" t="s">
        <v>8282</v>
      </c>
      <c r="L373" s="8">
        <v>7.4144165767364295E-2</v>
      </c>
      <c r="M373" s="8">
        <v>1.5790290404946099E-4</v>
      </c>
    </row>
    <row r="374" spans="1:13" x14ac:dyDescent="0.25">
      <c r="A374" t="s">
        <v>3846</v>
      </c>
      <c r="B374" s="5" t="s">
        <v>6786</v>
      </c>
      <c r="C374" t="s">
        <v>8280</v>
      </c>
      <c r="D374" s="3">
        <v>8.8556443874246799E-2</v>
      </c>
      <c r="E374" s="3">
        <v>1.5893734381233E-2</v>
      </c>
      <c r="F374" s="3">
        <v>3.1120682970352299E-2</v>
      </c>
      <c r="G374" s="3">
        <v>0.14129456303023</v>
      </c>
      <c r="H374" s="3">
        <v>0.36517786618593701</v>
      </c>
      <c r="I374" s="8">
        <v>0.89365309700166695</v>
      </c>
      <c r="J374" s="8">
        <v>0.99860430478109696</v>
      </c>
      <c r="K374" s="8">
        <v>0.93069643360521004</v>
      </c>
      <c r="L374" s="8">
        <v>0.31722435002182098</v>
      </c>
      <c r="M374" s="8">
        <v>2.2067721125433399E-5</v>
      </c>
    </row>
    <row r="375" spans="1:13" x14ac:dyDescent="0.25">
      <c r="A375" t="s">
        <v>2502</v>
      </c>
      <c r="B375" s="5" t="s">
        <v>7676</v>
      </c>
      <c r="C375" t="s">
        <v>8240</v>
      </c>
      <c r="D375" s="3">
        <v>0.12232113916467199</v>
      </c>
      <c r="E375" s="3">
        <v>-0.184362019217265</v>
      </c>
      <c r="F375" s="3">
        <v>0.31635476530882001</v>
      </c>
      <c r="G375" s="3">
        <v>0.33198582251446102</v>
      </c>
      <c r="H375" s="3">
        <v>0.29320466822235802</v>
      </c>
      <c r="I375" s="8">
        <v>0.83043335891811298</v>
      </c>
      <c r="J375" s="8">
        <v>0.74458888173788695</v>
      </c>
      <c r="K375" s="8">
        <v>8.5590834818631806E-2</v>
      </c>
      <c r="L375" s="8">
        <v>2.6933252430648199E-3</v>
      </c>
      <c r="M375" s="8">
        <v>2.1169448217453202E-2</v>
      </c>
    </row>
    <row r="376" spans="1:13" x14ac:dyDescent="0.25">
      <c r="A376" t="s">
        <v>2085</v>
      </c>
      <c r="B376" s="5" t="s">
        <v>7676</v>
      </c>
      <c r="C376" t="s">
        <v>8240</v>
      </c>
      <c r="D376" s="3">
        <v>1.24910821668367E-2</v>
      </c>
      <c r="E376" s="3">
        <v>-0.101028577620176</v>
      </c>
      <c r="F376" s="3">
        <v>-0.26811035962525298</v>
      </c>
      <c r="G376" s="3">
        <v>-0.49736427106305803</v>
      </c>
      <c r="H376" s="3">
        <v>-0.19886456436865901</v>
      </c>
      <c r="I376" s="8">
        <v>0.99385019312706402</v>
      </c>
      <c r="J376" s="8">
        <v>0.97347617615839599</v>
      </c>
      <c r="K376" s="8">
        <v>0.21052248632380699</v>
      </c>
      <c r="L376" s="8">
        <v>1.2307085291443699E-4</v>
      </c>
      <c r="M376" s="8">
        <v>0.117141206392967</v>
      </c>
    </row>
    <row r="377" spans="1:13" x14ac:dyDescent="0.25">
      <c r="A377" t="s">
        <v>5047</v>
      </c>
      <c r="B377" s="5" t="s">
        <v>7199</v>
      </c>
      <c r="C377" t="s">
        <v>8273</v>
      </c>
      <c r="D377" s="3">
        <v>-9.0003717984432297E-2</v>
      </c>
      <c r="E377" s="3">
        <v>-0.14817201355248599</v>
      </c>
      <c r="F377" s="3">
        <v>8.9203045348960994E-2</v>
      </c>
      <c r="G377" s="3">
        <v>-0.20121225989202701</v>
      </c>
      <c r="H377" s="3">
        <v>-0.243659251939602</v>
      </c>
      <c r="I377" s="8">
        <v>0.93211109957674598</v>
      </c>
      <c r="J377" s="8">
        <v>0.849221886103665</v>
      </c>
      <c r="K377" s="8">
        <v>0.776822260822713</v>
      </c>
      <c r="L377" s="8">
        <v>0.23197409159447499</v>
      </c>
      <c r="M377" s="8">
        <v>3.9935407533983003E-2</v>
      </c>
    </row>
    <row r="378" spans="1:13" x14ac:dyDescent="0.25">
      <c r="A378" t="s">
        <v>563</v>
      </c>
      <c r="B378" s="5" t="s">
        <v>7323</v>
      </c>
      <c r="C378" t="s">
        <v>8236</v>
      </c>
      <c r="D378" s="3">
        <v>-5.92489845241123E-2</v>
      </c>
      <c r="E378" s="3">
        <v>-6.35299962304222E-2</v>
      </c>
      <c r="F378" s="3">
        <v>0.76767899977193699</v>
      </c>
      <c r="G378" s="3">
        <v>0.67275001302987902</v>
      </c>
      <c r="H378" s="3">
        <v>0.54085431940570605</v>
      </c>
      <c r="I378" s="8">
        <v>0.96703826835645501</v>
      </c>
      <c r="J378" s="8">
        <v>0.98625219099918904</v>
      </c>
      <c r="K378" s="8">
        <v>1.9342583972598899E-4</v>
      </c>
      <c r="L378" s="8">
        <v>9.6469747503946798E-4</v>
      </c>
      <c r="M378" s="8">
        <v>4.7597570471460501E-2</v>
      </c>
    </row>
    <row r="379" spans="1:13" x14ac:dyDescent="0.25">
      <c r="A379" t="s">
        <v>3537</v>
      </c>
      <c r="B379" s="5" t="s">
        <v>7658</v>
      </c>
      <c r="C379" t="s">
        <v>8236</v>
      </c>
      <c r="D379" s="3">
        <v>8.4066229840378301E-2</v>
      </c>
      <c r="E379" s="3">
        <v>-4.22748842227594E-2</v>
      </c>
      <c r="F379" s="3">
        <v>-6.0832799244942601E-2</v>
      </c>
      <c r="G379" s="3">
        <v>0.18561427515050999</v>
      </c>
      <c r="H379" s="3">
        <v>0.414887885238372</v>
      </c>
      <c r="I379" s="8">
        <v>0.88496482496170104</v>
      </c>
      <c r="J379" s="8">
        <v>0.99110347689812905</v>
      </c>
      <c r="K379" s="8">
        <v>0.83278179628567695</v>
      </c>
      <c r="L379" s="8">
        <v>4.1280089856932399E-2</v>
      </c>
      <c r="M379" s="8">
        <v>4.5620979847761302E-7</v>
      </c>
    </row>
    <row r="380" spans="1:13" x14ac:dyDescent="0.25">
      <c r="A380" t="s">
        <v>4555</v>
      </c>
      <c r="B380" s="5" t="s">
        <v>8049</v>
      </c>
      <c r="C380" t="s">
        <v>8236</v>
      </c>
      <c r="D380" s="3">
        <v>-5.7043046493152699E-2</v>
      </c>
      <c r="E380" s="3">
        <v>0.15294307318086101</v>
      </c>
      <c r="F380" s="3">
        <v>-7.4969690916059399E-3</v>
      </c>
      <c r="G380" s="3">
        <v>-0.13583084995179301</v>
      </c>
      <c r="H380" s="3">
        <v>-0.20320212044729</v>
      </c>
      <c r="I380" s="8">
        <v>0.93589795700916101</v>
      </c>
      <c r="J380" s="8">
        <v>0.69960798029704696</v>
      </c>
      <c r="K380" s="8">
        <v>0.98221756445570096</v>
      </c>
      <c r="L380" s="8">
        <v>0.27999730510190002</v>
      </c>
      <c r="M380" s="8">
        <v>1.22599279093345E-2</v>
      </c>
    </row>
    <row r="381" spans="1:13" x14ac:dyDescent="0.25">
      <c r="A381" t="s">
        <v>3310</v>
      </c>
      <c r="B381" s="5" t="s">
        <v>7572</v>
      </c>
      <c r="C381" t="s">
        <v>8222</v>
      </c>
      <c r="D381" s="3">
        <v>-0.315534782113568</v>
      </c>
      <c r="E381" s="3">
        <v>0.128835975757465</v>
      </c>
      <c r="F381" s="3">
        <v>0.140818247209892</v>
      </c>
      <c r="G381" s="3">
        <v>0.35399829228768698</v>
      </c>
      <c r="H381" s="3">
        <v>-3.4016968076293501E-2</v>
      </c>
      <c r="I381" s="8">
        <v>0.168290660249794</v>
      </c>
      <c r="J381" s="8">
        <v>0.92070900266338795</v>
      </c>
      <c r="K381" s="8">
        <v>0.62493104524566201</v>
      </c>
      <c r="L381" s="8">
        <v>2.84996412942321E-2</v>
      </c>
      <c r="M381" s="8">
        <v>0.84029044304760803</v>
      </c>
    </row>
    <row r="382" spans="1:13" x14ac:dyDescent="0.25">
      <c r="A382" t="s">
        <v>418</v>
      </c>
      <c r="B382" s="5" t="s">
        <v>7344</v>
      </c>
      <c r="C382" t="s">
        <v>8222</v>
      </c>
      <c r="D382" s="3">
        <v>0.193898922462615</v>
      </c>
      <c r="E382" s="3">
        <v>-0.154518493858987</v>
      </c>
      <c r="F382" s="3">
        <v>-0.93618296939794599</v>
      </c>
      <c r="G382" s="3">
        <v>-0.76608131342172203</v>
      </c>
      <c r="H382" s="3">
        <v>-0.47230626483674498</v>
      </c>
      <c r="I382" s="8">
        <v>0.75127914285935504</v>
      </c>
      <c r="J382" s="8">
        <v>0.920276980855398</v>
      </c>
      <c r="K382" s="8">
        <v>4.2270074422416501E-6</v>
      </c>
      <c r="L382" s="8">
        <v>7.9176820424609395E-6</v>
      </c>
      <c r="M382" s="8">
        <v>6.6896501096533403E-3</v>
      </c>
    </row>
    <row r="383" spans="1:13" x14ac:dyDescent="0.25">
      <c r="A383" t="s">
        <v>4248</v>
      </c>
      <c r="B383" s="5" t="s">
        <v>6938</v>
      </c>
      <c r="C383" t="s">
        <v>8222</v>
      </c>
      <c r="D383" s="3">
        <v>-0.100007495084001</v>
      </c>
      <c r="E383" s="3">
        <v>-4.78572819353969E-2</v>
      </c>
      <c r="F383" s="3">
        <v>-0.142867806259625</v>
      </c>
      <c r="G383" s="3">
        <v>-0.20481896474236699</v>
      </c>
      <c r="H383" s="3">
        <v>-0.44303052568475598</v>
      </c>
      <c r="I383" s="8">
        <v>0.88294557637247495</v>
      </c>
      <c r="J383" s="8">
        <v>0.98894531244430295</v>
      </c>
      <c r="K383" s="8">
        <v>0.68094291377322103</v>
      </c>
      <c r="L383" s="8">
        <v>0.28391521406791598</v>
      </c>
      <c r="M383" s="8">
        <v>3.1252572699234401E-3</v>
      </c>
    </row>
    <row r="384" spans="1:13" x14ac:dyDescent="0.25">
      <c r="A384" t="s">
        <v>3949</v>
      </c>
      <c r="B384" s="5" t="s">
        <v>6823</v>
      </c>
      <c r="C384" t="s">
        <v>8222</v>
      </c>
      <c r="D384" s="3">
        <v>-0.210781718645839</v>
      </c>
      <c r="E384" s="3">
        <v>0.15842069167699099</v>
      </c>
      <c r="F384" s="3">
        <v>-0.233376462363551</v>
      </c>
      <c r="G384" s="3">
        <v>-6.11899539466969E-2</v>
      </c>
      <c r="H384" s="3">
        <v>-0.86002017665779396</v>
      </c>
      <c r="I384" s="8">
        <v>0.73053553829306805</v>
      </c>
      <c r="J384" s="8">
        <v>0.93952224719029298</v>
      </c>
      <c r="K384" s="8">
        <v>0.68567307186978299</v>
      </c>
      <c r="L384" s="8">
        <v>0.92982328652937896</v>
      </c>
      <c r="M384" s="8">
        <v>2.0906957332301901E-4</v>
      </c>
    </row>
    <row r="385" spans="1:13" x14ac:dyDescent="0.25">
      <c r="A385" t="s">
        <v>5030</v>
      </c>
      <c r="B385" s="5" t="s">
        <v>7193</v>
      </c>
      <c r="C385" t="s">
        <v>8222</v>
      </c>
      <c r="D385" s="3">
        <v>1.08317422210442E-2</v>
      </c>
      <c r="E385" s="3">
        <v>3.1772590374935197E-2</v>
      </c>
      <c r="F385" s="3">
        <v>0.126080683009831</v>
      </c>
      <c r="G385" s="3">
        <v>8.0599509829326593E-2</v>
      </c>
      <c r="H385" s="3">
        <v>0.21533634539350999</v>
      </c>
      <c r="I385" s="8">
        <v>0.99365886012662297</v>
      </c>
      <c r="J385" s="8">
        <v>0.99165229510064601</v>
      </c>
      <c r="K385" s="8">
        <v>0.60851410067475598</v>
      </c>
      <c r="L385" s="8">
        <v>0.60770863162814903</v>
      </c>
      <c r="M385" s="8">
        <v>3.8976370502086001E-2</v>
      </c>
    </row>
    <row r="386" spans="1:13" x14ac:dyDescent="0.25">
      <c r="A386" t="s">
        <v>3209</v>
      </c>
      <c r="B386" s="5" t="s">
        <v>6573</v>
      </c>
      <c r="C386" t="s">
        <v>8268</v>
      </c>
      <c r="D386" s="3">
        <v>-0.21054682604535499</v>
      </c>
      <c r="E386" s="3">
        <v>-7.7369731875690406E-2</v>
      </c>
      <c r="F386" s="3">
        <v>0.242877679548932</v>
      </c>
      <c r="G386" s="3">
        <v>0.46321603472822098</v>
      </c>
      <c r="H386" s="3">
        <v>0.356605632883848</v>
      </c>
      <c r="I386" s="8">
        <v>0.74295062014523405</v>
      </c>
      <c r="J386" s="8">
        <v>0.98224677632938096</v>
      </c>
      <c r="K386" s="8">
        <v>0.45308629875466999</v>
      </c>
      <c r="L386" s="8">
        <v>2.4347377773714499E-2</v>
      </c>
      <c r="M386" s="8">
        <v>6.5846233657369801E-2</v>
      </c>
    </row>
    <row r="387" spans="1:13" x14ac:dyDescent="0.25">
      <c r="A387" t="s">
        <v>4600</v>
      </c>
      <c r="B387" s="5" t="s">
        <v>5556</v>
      </c>
      <c r="C387" t="s">
        <v>8268</v>
      </c>
      <c r="D387" s="3">
        <v>4.6720230779413903E-2</v>
      </c>
      <c r="E387" s="3">
        <v>4.5863913516479698E-2</v>
      </c>
      <c r="F387" s="3">
        <v>0.16705503489941201</v>
      </c>
      <c r="G387" s="3">
        <v>-0.208187661828971</v>
      </c>
      <c r="H387" s="3">
        <v>-0.29052297745880301</v>
      </c>
      <c r="I387" s="8">
        <v>0.97008549416849299</v>
      </c>
      <c r="J387" s="8">
        <v>0.99110347689812905</v>
      </c>
      <c r="K387" s="8">
        <v>0.54125402281525303</v>
      </c>
      <c r="L387" s="8">
        <v>0.23518598847265901</v>
      </c>
      <c r="M387" s="8">
        <v>1.4112736283053399E-2</v>
      </c>
    </row>
    <row r="388" spans="1:13" x14ac:dyDescent="0.25">
      <c r="A388" t="s">
        <v>5095</v>
      </c>
      <c r="B388" s="5" t="s">
        <v>8026</v>
      </c>
      <c r="C388" t="s">
        <v>8268</v>
      </c>
      <c r="D388" s="3">
        <v>2.44539501259439E-2</v>
      </c>
      <c r="E388" s="3">
        <v>0.20501240057401801</v>
      </c>
      <c r="F388" s="3">
        <v>-1.1845388395173099E-2</v>
      </c>
      <c r="G388" s="3">
        <v>-7.8567127327371297E-2</v>
      </c>
      <c r="H388" s="3">
        <v>-0.26792983674816501</v>
      </c>
      <c r="I388" s="8">
        <v>0.98610820633553498</v>
      </c>
      <c r="J388" s="8">
        <v>0.85213870087732002</v>
      </c>
      <c r="K388" s="8">
        <v>0.98274224331011795</v>
      </c>
      <c r="L388" s="8">
        <v>0.71600713079116496</v>
      </c>
      <c r="M388" s="8">
        <v>4.4565423167206603E-2</v>
      </c>
    </row>
    <row r="389" spans="1:13" x14ac:dyDescent="0.25">
      <c r="A389" t="s">
        <v>4089</v>
      </c>
      <c r="B389" s="5" t="s">
        <v>6877</v>
      </c>
      <c r="C389" t="s">
        <v>8268</v>
      </c>
      <c r="D389" s="3">
        <v>-2.7227303054800599E-2</v>
      </c>
      <c r="E389" s="3">
        <v>2.7374950978086302E-2</v>
      </c>
      <c r="F389" s="3">
        <v>7.9891754178461102E-2</v>
      </c>
      <c r="G389" s="3">
        <v>0.12786267966658901</v>
      </c>
      <c r="H389" s="3">
        <v>0.28446839766309301</v>
      </c>
      <c r="I389" s="8">
        <v>0.98517484600307303</v>
      </c>
      <c r="J389" s="8">
        <v>0.99390901424213796</v>
      </c>
      <c r="K389" s="8">
        <v>0.78180689290647598</v>
      </c>
      <c r="L389" s="8">
        <v>0.40285012576588403</v>
      </c>
      <c r="M389" s="8">
        <v>9.7203427615399896E-4</v>
      </c>
    </row>
    <row r="390" spans="1:13" x14ac:dyDescent="0.25">
      <c r="A390" t="s">
        <v>727</v>
      </c>
      <c r="B390" s="5" t="s">
        <v>5556</v>
      </c>
      <c r="C390" t="s">
        <v>8268</v>
      </c>
      <c r="D390" s="3">
        <v>-0.16306793560577801</v>
      </c>
      <c r="E390" s="3">
        <v>-9.3565010615093397E-2</v>
      </c>
      <c r="F390" s="3">
        <v>-0.36565046223182102</v>
      </c>
      <c r="G390" s="3">
        <v>-7.3055000819699095E-2</v>
      </c>
      <c r="H390" s="3">
        <v>-0.12824921381710799</v>
      </c>
      <c r="I390" s="8">
        <v>0.56974375812266498</v>
      </c>
      <c r="J390" s="8">
        <v>0.97189981530036695</v>
      </c>
      <c r="K390" s="8">
        <v>1.8504171321642199E-3</v>
      </c>
      <c r="L390" s="8">
        <v>0.74800039183658495</v>
      </c>
      <c r="M390" s="8">
        <v>0.21578087675785301</v>
      </c>
    </row>
    <row r="391" spans="1:13" x14ac:dyDescent="0.25">
      <c r="A391" t="s">
        <v>3626</v>
      </c>
      <c r="B391" s="5" t="s">
        <v>7832</v>
      </c>
      <c r="C391" t="s">
        <v>8268</v>
      </c>
      <c r="D391" s="3">
        <v>-8.7341640722194705E-2</v>
      </c>
      <c r="E391" s="3">
        <v>0.16950059577606999</v>
      </c>
      <c r="F391" s="3">
        <v>-0.14373220995588101</v>
      </c>
      <c r="G391" s="3">
        <v>-0.38987794183302099</v>
      </c>
      <c r="H391" s="3">
        <v>-0.25433837565348599</v>
      </c>
      <c r="I391" s="8">
        <v>0.90321990981408296</v>
      </c>
      <c r="J391" s="8">
        <v>0.77687564113125096</v>
      </c>
      <c r="K391" s="8">
        <v>0.66541274796011496</v>
      </c>
      <c r="L391" s="8">
        <v>4.73854893134334E-2</v>
      </c>
      <c r="M391" s="8">
        <v>0.18255296868228199</v>
      </c>
    </row>
    <row r="392" spans="1:13" x14ac:dyDescent="0.25">
      <c r="A392" t="s">
        <v>2592</v>
      </c>
      <c r="B392" s="5" t="s">
        <v>6332</v>
      </c>
      <c r="C392" t="s">
        <v>8259</v>
      </c>
      <c r="D392" s="3">
        <v>0.166882138176458</v>
      </c>
      <c r="E392" s="3">
        <v>-0.183950685808485</v>
      </c>
      <c r="F392" s="3">
        <v>6.9231779374451297E-2</v>
      </c>
      <c r="G392" s="3">
        <v>0.46190766687454599</v>
      </c>
      <c r="H392" s="3">
        <v>0.22416771222033299</v>
      </c>
      <c r="I392" s="8">
        <v>0.83043335891811298</v>
      </c>
      <c r="J392" s="8">
        <v>0.90925477023766299</v>
      </c>
      <c r="K392" s="8">
        <v>0.88162620283235804</v>
      </c>
      <c r="L392" s="8">
        <v>4.1910399276940003E-3</v>
      </c>
      <c r="M392" s="8">
        <v>0.194147568829281</v>
      </c>
    </row>
    <row r="393" spans="1:13" x14ac:dyDescent="0.25">
      <c r="A393" t="s">
        <v>635</v>
      </c>
      <c r="B393" s="5" t="s">
        <v>5508</v>
      </c>
      <c r="C393" t="s">
        <v>8259</v>
      </c>
      <c r="D393" s="3">
        <v>0.182227325435905</v>
      </c>
      <c r="E393" s="3">
        <v>-0.123515936482344</v>
      </c>
      <c r="F393" s="3">
        <v>0.43788597703166698</v>
      </c>
      <c r="G393" s="3">
        <v>0.49703243646907502</v>
      </c>
      <c r="H393" s="3">
        <v>0.63397275682974796</v>
      </c>
      <c r="I393" s="8">
        <v>0.82466563063037701</v>
      </c>
      <c r="J393" s="8">
        <v>0.96180740182388302</v>
      </c>
      <c r="K393" s="8">
        <v>7.0424563749272098E-4</v>
      </c>
      <c r="L393" s="8">
        <v>6.6357230605754896E-4</v>
      </c>
      <c r="M393" s="8">
        <v>7.7948059955110004E-8</v>
      </c>
    </row>
    <row r="394" spans="1:13" x14ac:dyDescent="0.25">
      <c r="A394" t="s">
        <v>5002</v>
      </c>
      <c r="B394" s="5" t="s">
        <v>7188</v>
      </c>
      <c r="C394" t="s">
        <v>8238</v>
      </c>
      <c r="D394" s="3">
        <v>-9.5732644118695295E-2</v>
      </c>
      <c r="E394" s="3">
        <v>4.8202470249446003E-2</v>
      </c>
      <c r="F394" s="3">
        <v>0.108949251529698</v>
      </c>
      <c r="G394" s="3">
        <v>-2.6545685699837701E-2</v>
      </c>
      <c r="H394" s="3">
        <v>-0.19726290885601599</v>
      </c>
      <c r="I394" s="8">
        <v>0.86965867612674796</v>
      </c>
      <c r="J394" s="8">
        <v>0.98415106862819401</v>
      </c>
      <c r="K394" s="8">
        <v>0.64529268371403503</v>
      </c>
      <c r="L394" s="8">
        <v>0.89737456972777696</v>
      </c>
      <c r="M394" s="8">
        <v>3.7126392193775698E-2</v>
      </c>
    </row>
    <row r="395" spans="1:13" x14ac:dyDescent="0.25">
      <c r="A395" t="s">
        <v>1063</v>
      </c>
      <c r="B395" s="5" t="s">
        <v>5655</v>
      </c>
      <c r="C395" t="s">
        <v>8238</v>
      </c>
      <c r="D395" s="3">
        <v>9.5564691006397307E-2</v>
      </c>
      <c r="E395" s="3">
        <v>-1.1015618756144201E-2</v>
      </c>
      <c r="F395" s="3">
        <v>-0.41818022211280198</v>
      </c>
      <c r="G395" s="3">
        <v>-0.47397910904775298</v>
      </c>
      <c r="H395" s="3">
        <v>-0.19139055323184301</v>
      </c>
      <c r="I395" s="8">
        <v>0.89670951317625402</v>
      </c>
      <c r="J395" s="8">
        <v>0.99910252389184895</v>
      </c>
      <c r="K395" s="8">
        <v>1.41156695538806E-2</v>
      </c>
      <c r="L395" s="8">
        <v>2.8597431807774001E-3</v>
      </c>
      <c r="M395" s="8">
        <v>0.22215132420228101</v>
      </c>
    </row>
    <row r="396" spans="1:13" x14ac:dyDescent="0.25">
      <c r="A396" t="s">
        <v>2473</v>
      </c>
      <c r="B396" s="5" t="s">
        <v>7788</v>
      </c>
      <c r="C396" t="s">
        <v>8238</v>
      </c>
      <c r="D396" s="3">
        <v>6.5491331248647894E-2</v>
      </c>
      <c r="E396" s="3">
        <v>-8.3710634613676393E-2</v>
      </c>
      <c r="F396" s="3">
        <v>-2.9920663582626902E-2</v>
      </c>
      <c r="G396" s="3">
        <v>-0.34597722408149301</v>
      </c>
      <c r="H396" s="3">
        <v>-0.212829575214556</v>
      </c>
      <c r="I396" s="8">
        <v>0.93108358297595695</v>
      </c>
      <c r="J396" s="8">
        <v>0.97075900402862902</v>
      </c>
      <c r="K396" s="8">
        <v>0.93069643360521004</v>
      </c>
      <c r="L396" s="8">
        <v>2.3532577816115E-3</v>
      </c>
      <c r="M396" s="8">
        <v>2.5241068624083499E-2</v>
      </c>
    </row>
    <row r="397" spans="1:13" x14ac:dyDescent="0.25">
      <c r="A397" t="s">
        <v>3410</v>
      </c>
      <c r="B397" s="5" t="s">
        <v>7799</v>
      </c>
      <c r="C397" t="s">
        <v>8238</v>
      </c>
      <c r="D397" s="3">
        <v>4.5981541169715603E-2</v>
      </c>
      <c r="E397" s="3">
        <v>-0.160957323585492</v>
      </c>
      <c r="F397" s="3">
        <v>-0.15476993348965701</v>
      </c>
      <c r="G397" s="3">
        <v>-0.22446469780351</v>
      </c>
      <c r="H397" s="3">
        <v>-0.15421572055501301</v>
      </c>
      <c r="I397" s="8">
        <v>0.96624773261522801</v>
      </c>
      <c r="J397" s="8">
        <v>0.63465717741448602</v>
      </c>
      <c r="K397" s="8">
        <v>0.41694430258179899</v>
      </c>
      <c r="L397" s="8">
        <v>3.3058690680957001E-2</v>
      </c>
      <c r="M397" s="8">
        <v>0.117095187158737</v>
      </c>
    </row>
    <row r="398" spans="1:13" x14ac:dyDescent="0.25">
      <c r="A398" t="s">
        <v>3839</v>
      </c>
      <c r="B398" s="5" t="s">
        <v>5655</v>
      </c>
      <c r="C398" t="s">
        <v>8238</v>
      </c>
      <c r="D398" s="3">
        <v>0.12412775367053901</v>
      </c>
      <c r="E398" s="3">
        <v>-1.9370196579717399E-3</v>
      </c>
      <c r="F398" s="3">
        <v>-6.96558355346036E-3</v>
      </c>
      <c r="G398" s="3">
        <v>0.18877373464521</v>
      </c>
      <c r="H398" s="3">
        <v>0.304844755945885</v>
      </c>
      <c r="I398" s="8">
        <v>0.78044949010571096</v>
      </c>
      <c r="J398" s="8">
        <v>0.99910252389184895</v>
      </c>
      <c r="K398" s="8">
        <v>0.98395975842923</v>
      </c>
      <c r="L398" s="8">
        <v>8.0767491254642804E-2</v>
      </c>
      <c r="M398" s="8">
        <v>1.8032517108343199E-5</v>
      </c>
    </row>
    <row r="399" spans="1:13" x14ac:dyDescent="0.25">
      <c r="A399" t="s">
        <v>913</v>
      </c>
      <c r="B399" s="5" t="s">
        <v>5655</v>
      </c>
      <c r="C399" t="s">
        <v>8238</v>
      </c>
      <c r="D399" s="3">
        <v>-5.44897569493039E-2</v>
      </c>
      <c r="E399" s="3">
        <v>0.23105147538935999</v>
      </c>
      <c r="F399" s="3">
        <v>0.46121083871058799</v>
      </c>
      <c r="G399" s="3">
        <v>0.72690791241660002</v>
      </c>
      <c r="H399" s="3">
        <v>0.37136852252892599</v>
      </c>
      <c r="I399" s="8">
        <v>0.95929900143813795</v>
      </c>
      <c r="J399" s="8">
        <v>0.54167192207050696</v>
      </c>
      <c r="K399" s="8">
        <v>6.59733449463633E-3</v>
      </c>
      <c r="L399" s="8">
        <v>7.4613439931121503E-16</v>
      </c>
      <c r="M399" s="8">
        <v>9.1731405247735701E-6</v>
      </c>
    </row>
    <row r="400" spans="1:13" x14ac:dyDescent="0.25">
      <c r="A400" t="s">
        <v>1246</v>
      </c>
      <c r="B400" s="5" t="s">
        <v>5655</v>
      </c>
      <c r="C400" t="s">
        <v>8238</v>
      </c>
      <c r="D400" s="3">
        <v>-0.14347341214630299</v>
      </c>
      <c r="E400" s="3">
        <v>-0.28666173992384397</v>
      </c>
      <c r="F400" s="3">
        <v>-0.402838202042269</v>
      </c>
      <c r="G400" s="3">
        <v>-0.67964039115303898</v>
      </c>
      <c r="H400" s="3">
        <v>-0.49897311320144899</v>
      </c>
      <c r="I400" s="8">
        <v>0.76640437089296598</v>
      </c>
      <c r="J400" s="8">
        <v>0.38200588417109499</v>
      </c>
      <c r="K400" s="8">
        <v>2.61370021168244E-2</v>
      </c>
      <c r="L400" s="8">
        <v>9.1170791949623992E-9</v>
      </c>
      <c r="M400" s="8">
        <v>4.5654283141515803E-6</v>
      </c>
    </row>
    <row r="401" spans="1:13" x14ac:dyDescent="0.25">
      <c r="A401" t="s">
        <v>3187</v>
      </c>
      <c r="B401" s="5" t="s">
        <v>7530</v>
      </c>
      <c r="C401" t="s">
        <v>8224</v>
      </c>
      <c r="D401" s="3">
        <v>0.19300411701499601</v>
      </c>
      <c r="E401" s="3">
        <v>-0.224426597206315</v>
      </c>
      <c r="F401" s="3">
        <v>0.29315801274154601</v>
      </c>
      <c r="G401" s="3">
        <v>-0.25587513779862497</v>
      </c>
      <c r="H401" s="3">
        <v>-0.220950483406743</v>
      </c>
      <c r="I401" s="8">
        <v>0.59518968738047096</v>
      </c>
      <c r="J401" s="8">
        <v>0.59299309946974998</v>
      </c>
      <c r="K401" s="8">
        <v>7.53124511814625E-2</v>
      </c>
      <c r="L401" s="8">
        <v>2.3114459507115302E-2</v>
      </c>
      <c r="M401" s="8">
        <v>7.3285304059281894E-2</v>
      </c>
    </row>
    <row r="402" spans="1:13" x14ac:dyDescent="0.25">
      <c r="A402" t="s">
        <v>1723</v>
      </c>
      <c r="B402" s="5" t="s">
        <v>7608</v>
      </c>
      <c r="C402" t="s">
        <v>8224</v>
      </c>
      <c r="D402" s="3">
        <v>0.116708979963612</v>
      </c>
      <c r="E402" s="3">
        <v>-7.2274124741769405E-2</v>
      </c>
      <c r="F402" s="3">
        <v>0.22588067324331401</v>
      </c>
      <c r="G402" s="3">
        <v>0.61954704033197106</v>
      </c>
      <c r="H402" s="3">
        <v>0.26871474385168198</v>
      </c>
      <c r="I402" s="8">
        <v>0.84890215276993597</v>
      </c>
      <c r="J402" s="8">
        <v>0.97667409867917898</v>
      </c>
      <c r="K402" s="8">
        <v>0.31711666511961101</v>
      </c>
      <c r="L402" s="8">
        <v>6.9288826100457299E-9</v>
      </c>
      <c r="M402" s="8">
        <v>8.27725052264861E-3</v>
      </c>
    </row>
    <row r="403" spans="1:13" x14ac:dyDescent="0.25">
      <c r="A403" t="s">
        <v>201</v>
      </c>
      <c r="B403" s="5" t="s">
        <v>5281</v>
      </c>
      <c r="C403" t="s">
        <v>8224</v>
      </c>
      <c r="D403" s="3">
        <v>0.42978170368396501</v>
      </c>
      <c r="E403" s="3">
        <v>3.4884435365937397E-2</v>
      </c>
      <c r="F403" s="3">
        <v>0.15091264271006599</v>
      </c>
      <c r="G403" s="3">
        <v>-3.9966481958355497E-2</v>
      </c>
      <c r="H403" s="3">
        <v>0.173166550081609</v>
      </c>
      <c r="I403" s="8">
        <v>4.1861826168725198E-2</v>
      </c>
      <c r="J403" s="8">
        <v>0.99110347689812905</v>
      </c>
      <c r="K403" s="8">
        <v>0.48990728872334499</v>
      </c>
      <c r="L403" s="8">
        <v>0.83715698157134399</v>
      </c>
      <c r="M403" s="8">
        <v>9.3730191390818202E-2</v>
      </c>
    </row>
    <row r="404" spans="1:13" x14ac:dyDescent="0.25">
      <c r="A404" t="s">
        <v>1789</v>
      </c>
      <c r="B404" s="5" t="s">
        <v>7267</v>
      </c>
      <c r="C404" t="s">
        <v>8224</v>
      </c>
      <c r="D404" s="3">
        <v>6.1504016827876401E-2</v>
      </c>
      <c r="E404" s="3">
        <v>-6.9270629875660905E-2</v>
      </c>
      <c r="F404" s="3">
        <v>0.26142915986328402</v>
      </c>
      <c r="G404" s="3">
        <v>0.49088813293339401</v>
      </c>
      <c r="H404" s="3">
        <v>0.32571030485546199</v>
      </c>
      <c r="I404" s="8">
        <v>0.95929900143813795</v>
      </c>
      <c r="J404" s="8">
        <v>0.97449710800759104</v>
      </c>
      <c r="K404" s="8">
        <v>0.141044993515067</v>
      </c>
      <c r="L404" s="8">
        <v>1.47173018943596E-7</v>
      </c>
      <c r="M404" s="8">
        <v>1.97135718321116E-4</v>
      </c>
    </row>
    <row r="405" spans="1:13" x14ac:dyDescent="0.25">
      <c r="A405" t="s">
        <v>3401</v>
      </c>
      <c r="B405" s="5" t="s">
        <v>7756</v>
      </c>
      <c r="C405" t="s">
        <v>8224</v>
      </c>
      <c r="D405" s="3">
        <v>0.295976760308655</v>
      </c>
      <c r="E405" s="3">
        <v>-0.14162184679575199</v>
      </c>
      <c r="F405" s="3">
        <v>0.10637535869754799</v>
      </c>
      <c r="G405" s="3">
        <v>0.29537343811326999</v>
      </c>
      <c r="H405" s="3">
        <v>0.34714633018417801</v>
      </c>
      <c r="I405" s="8">
        <v>0.51226501238314703</v>
      </c>
      <c r="J405" s="8">
        <v>0.95884001165382304</v>
      </c>
      <c r="K405" s="8">
        <v>0.77450306429508997</v>
      </c>
      <c r="L405" s="8">
        <v>3.28060993656362E-2</v>
      </c>
      <c r="M405" s="8">
        <v>3.5721236728618502E-2</v>
      </c>
    </row>
    <row r="406" spans="1:13" x14ac:dyDescent="0.25">
      <c r="A406" t="s">
        <v>76</v>
      </c>
      <c r="B406" s="5" t="s">
        <v>7267</v>
      </c>
      <c r="C406" t="s">
        <v>8224</v>
      </c>
      <c r="D406" s="3">
        <v>0.46760393080705498</v>
      </c>
      <c r="E406" s="3">
        <v>-0.25707332963878099</v>
      </c>
      <c r="F406" s="3">
        <v>0.279428882818966</v>
      </c>
      <c r="G406" s="3">
        <v>0.196197256713075</v>
      </c>
      <c r="H406" s="3">
        <v>0.21171937805118399</v>
      </c>
      <c r="I406" s="8">
        <v>9.1719602467932593E-3</v>
      </c>
      <c r="J406" s="8">
        <v>0.32227197607910801</v>
      </c>
      <c r="K406" s="8">
        <v>0.25933288300822799</v>
      </c>
      <c r="L406" s="8">
        <v>0.164615207387308</v>
      </c>
      <c r="M406" s="8">
        <v>0.148499179652887</v>
      </c>
    </row>
    <row r="407" spans="1:13" x14ac:dyDescent="0.25">
      <c r="A407" t="s">
        <v>3227</v>
      </c>
      <c r="B407" s="5" t="s">
        <v>7840</v>
      </c>
      <c r="C407" t="s">
        <v>8224</v>
      </c>
      <c r="D407" s="3">
        <v>4.5792163774883599E-2</v>
      </c>
      <c r="E407" s="3">
        <v>-2.2185657021618298E-2</v>
      </c>
      <c r="F407" s="3">
        <v>0.18358505077890899</v>
      </c>
      <c r="G407" s="3">
        <v>0.433076535670184</v>
      </c>
      <c r="H407" s="3">
        <v>0.486106169880755</v>
      </c>
      <c r="I407" s="8">
        <v>0.98283914162753605</v>
      </c>
      <c r="J407" s="8">
        <v>0.99910252389184895</v>
      </c>
      <c r="K407" s="8">
        <v>0.52783684654241603</v>
      </c>
      <c r="L407" s="8">
        <v>2.5253950670101201E-2</v>
      </c>
      <c r="M407" s="8">
        <v>3.0474360287805701E-3</v>
      </c>
    </row>
    <row r="408" spans="1:13" x14ac:dyDescent="0.25">
      <c r="A408" t="s">
        <v>1395</v>
      </c>
      <c r="B408" s="5" t="s">
        <v>7267</v>
      </c>
      <c r="C408" t="s">
        <v>8224</v>
      </c>
      <c r="D408" s="3">
        <v>-5.2716571795351302E-2</v>
      </c>
      <c r="E408" s="3">
        <v>-8.0062488647666505E-2</v>
      </c>
      <c r="F408" s="3">
        <v>-0.27649149274790702</v>
      </c>
      <c r="G408" s="3">
        <v>-0.30466055823860499</v>
      </c>
      <c r="H408" s="3">
        <v>9.0309831169230192E-3</v>
      </c>
      <c r="I408" s="8">
        <v>0.95189194040028002</v>
      </c>
      <c r="J408" s="8">
        <v>0.98163076186958698</v>
      </c>
      <c r="K408" s="8">
        <v>3.8055009597009498E-2</v>
      </c>
      <c r="L408" s="8">
        <v>4.4571110759705204E-3</v>
      </c>
      <c r="M408" s="8">
        <v>0.96980306055911802</v>
      </c>
    </row>
    <row r="409" spans="1:13" x14ac:dyDescent="0.25">
      <c r="A409" t="s">
        <v>1132</v>
      </c>
      <c r="B409" s="5" t="s">
        <v>7530</v>
      </c>
      <c r="C409" t="s">
        <v>8224</v>
      </c>
      <c r="D409" s="3">
        <v>6.5677410367493097E-2</v>
      </c>
      <c r="E409" s="3">
        <v>-9.1494170380783807E-2</v>
      </c>
      <c r="F409" s="3">
        <v>0.281506901061783</v>
      </c>
      <c r="G409" s="3">
        <v>0.240888419942867</v>
      </c>
      <c r="H409" s="3">
        <v>0.206962795726088</v>
      </c>
      <c r="I409" s="8">
        <v>0.93233067636684097</v>
      </c>
      <c r="J409" s="8">
        <v>0.95398980263031397</v>
      </c>
      <c r="K409" s="8">
        <v>1.8640462443625501E-2</v>
      </c>
      <c r="L409" s="8">
        <v>6.9097476075732897E-2</v>
      </c>
      <c r="M409" s="8">
        <v>6.2385977565634397E-3</v>
      </c>
    </row>
    <row r="410" spans="1:13" x14ac:dyDescent="0.25">
      <c r="A410" t="s">
        <v>2845</v>
      </c>
      <c r="B410" s="5" t="s">
        <v>7780</v>
      </c>
      <c r="C410" t="s">
        <v>8274</v>
      </c>
      <c r="D410" s="3">
        <v>-9.0730476990472902E-2</v>
      </c>
      <c r="E410" s="3">
        <v>-0.16864368325389201</v>
      </c>
      <c r="F410" s="3">
        <v>-7.73225028639489E-2</v>
      </c>
      <c r="G410" s="3">
        <v>0.23678759285335599</v>
      </c>
      <c r="H410" s="3">
        <v>0.13181782421509</v>
      </c>
      <c r="I410" s="8">
        <v>0.87513387810729903</v>
      </c>
      <c r="J410" s="8">
        <v>0.55932444569205697</v>
      </c>
      <c r="K410" s="8">
        <v>0.75364132124437799</v>
      </c>
      <c r="L410" s="8">
        <v>1.0197918154400999E-2</v>
      </c>
      <c r="M410" s="8">
        <v>0.161894414098912</v>
      </c>
    </row>
    <row r="411" spans="1:13" x14ac:dyDescent="0.25">
      <c r="A411" t="s">
        <v>1091</v>
      </c>
      <c r="B411" s="5" t="s">
        <v>5743</v>
      </c>
      <c r="C411" t="s">
        <v>8231</v>
      </c>
      <c r="D411" s="3">
        <v>0.19499518491772899</v>
      </c>
      <c r="E411" s="3">
        <v>-0.12111424695914499</v>
      </c>
      <c r="F411" s="3">
        <v>-0.44897882981167803</v>
      </c>
      <c r="G411" s="3">
        <v>-0.27464110877414899</v>
      </c>
      <c r="H411" s="3">
        <v>9.5887534754232498E-4</v>
      </c>
      <c r="I411" s="8">
        <v>0.75030278821006302</v>
      </c>
      <c r="J411" s="8">
        <v>0.96442021202972505</v>
      </c>
      <c r="K411" s="8">
        <v>1.5859059380789201E-2</v>
      </c>
      <c r="L411" s="8">
        <v>5.5239431677731599E-2</v>
      </c>
      <c r="M411" s="8">
        <v>0.99713593042482696</v>
      </c>
    </row>
    <row r="412" spans="1:13" x14ac:dyDescent="0.25">
      <c r="A412" t="s">
        <v>3867</v>
      </c>
      <c r="B412" s="5" t="s">
        <v>6794</v>
      </c>
      <c r="C412" t="s">
        <v>8231</v>
      </c>
      <c r="D412" s="3">
        <v>4.1882537006866102E-2</v>
      </c>
      <c r="E412" s="3">
        <v>-0.37752168912997403</v>
      </c>
      <c r="F412" s="3">
        <v>-0.26043302313750399</v>
      </c>
      <c r="G412" s="3">
        <v>-0.13246156189013</v>
      </c>
      <c r="H412" s="3">
        <v>-0.93844456149581901</v>
      </c>
      <c r="I412" s="8" t="s">
        <v>8282</v>
      </c>
      <c r="J412" s="8" t="s">
        <v>8282</v>
      </c>
      <c r="K412" s="8">
        <v>0.65216554019529704</v>
      </c>
      <c r="L412" s="8">
        <v>0.75158878886735803</v>
      </c>
      <c r="M412" s="8">
        <v>3.2193596267466901E-5</v>
      </c>
    </row>
    <row r="413" spans="1:13" x14ac:dyDescent="0.25">
      <c r="A413" t="s">
        <v>970</v>
      </c>
      <c r="B413" s="5" t="s">
        <v>5682</v>
      </c>
      <c r="C413" t="s">
        <v>8231</v>
      </c>
      <c r="D413" s="3">
        <v>0.26632105394764599</v>
      </c>
      <c r="E413" s="3">
        <v>-0.15903382410449801</v>
      </c>
      <c r="F413" s="3">
        <v>-0.69895308139568002</v>
      </c>
      <c r="G413" s="3">
        <v>-0.19540972017083499</v>
      </c>
      <c r="H413" s="3">
        <v>-7.6646793407190605E-2</v>
      </c>
      <c r="I413" s="8">
        <v>0.271322517744646</v>
      </c>
      <c r="J413" s="8">
        <v>0.95311280933132003</v>
      </c>
      <c r="K413" s="8">
        <v>8.6556164217616808E-3</v>
      </c>
      <c r="L413" s="8">
        <v>0.64961159687627201</v>
      </c>
      <c r="M413" s="8">
        <v>0.87501558337409602</v>
      </c>
    </row>
    <row r="414" spans="1:13" x14ac:dyDescent="0.25">
      <c r="A414" t="s">
        <v>1552</v>
      </c>
      <c r="B414" s="5" t="s">
        <v>5942</v>
      </c>
      <c r="C414" t="s">
        <v>8231</v>
      </c>
      <c r="D414" s="3">
        <v>0.396684301659398</v>
      </c>
      <c r="E414" s="3">
        <v>0.15868204544165401</v>
      </c>
      <c r="F414" s="3">
        <v>-0.34342549069052197</v>
      </c>
      <c r="G414" s="3">
        <v>-1.4500928776507001</v>
      </c>
      <c r="H414" s="3">
        <v>-0.64479363392856104</v>
      </c>
      <c r="I414" s="8">
        <v>0.196118236251903</v>
      </c>
      <c r="J414" s="8">
        <v>0.95311280933132003</v>
      </c>
      <c r="K414" s="8">
        <v>0.39117507793026601</v>
      </c>
      <c r="L414" s="8">
        <v>6.68634756684191E-20</v>
      </c>
      <c r="M414" s="8">
        <v>1.68974693215811E-2</v>
      </c>
    </row>
    <row r="415" spans="1:13" x14ac:dyDescent="0.25">
      <c r="A415" t="s">
        <v>2585</v>
      </c>
      <c r="B415" s="5" t="s">
        <v>6329</v>
      </c>
      <c r="C415" t="s">
        <v>8231</v>
      </c>
      <c r="D415" s="3">
        <v>7.37100024549978E-2</v>
      </c>
      <c r="E415" s="3">
        <v>2.4694237140961299E-2</v>
      </c>
      <c r="F415" s="3">
        <v>-0.40874572171520002</v>
      </c>
      <c r="G415" s="3">
        <v>-0.921762894483523</v>
      </c>
      <c r="H415" s="3">
        <v>-0.120657571145964</v>
      </c>
      <c r="I415" s="8" t="s">
        <v>8282</v>
      </c>
      <c r="J415" s="8" t="s">
        <v>8282</v>
      </c>
      <c r="K415" s="8" t="s">
        <v>8282</v>
      </c>
      <c r="L415" s="8">
        <v>4.0906434923449597E-3</v>
      </c>
      <c r="M415" s="8" t="s">
        <v>8282</v>
      </c>
    </row>
    <row r="416" spans="1:13" x14ac:dyDescent="0.25">
      <c r="A416" t="s">
        <v>3724</v>
      </c>
      <c r="B416" s="5" t="s">
        <v>6329</v>
      </c>
      <c r="C416" t="s">
        <v>8231</v>
      </c>
      <c r="D416" s="3">
        <v>0.268801888190565</v>
      </c>
      <c r="E416" s="3">
        <v>-0.18858741160017201</v>
      </c>
      <c r="F416" s="3">
        <v>-5.5312464565015297E-2</v>
      </c>
      <c r="G416" s="3">
        <v>-0.16789338115208899</v>
      </c>
      <c r="H416" s="3">
        <v>-0.64724822795686399</v>
      </c>
      <c r="I416" s="8">
        <v>0.31133350232565199</v>
      </c>
      <c r="J416" s="8">
        <v>0.88206001686898705</v>
      </c>
      <c r="K416" s="8">
        <v>0.88704014980914403</v>
      </c>
      <c r="L416" s="8" t="s">
        <v>8282</v>
      </c>
      <c r="M416" s="8">
        <v>1.1494466043087701E-8</v>
      </c>
    </row>
    <row r="417" spans="1:13" x14ac:dyDescent="0.25">
      <c r="A417" t="s">
        <v>120</v>
      </c>
      <c r="B417" s="5" t="s">
        <v>5240</v>
      </c>
      <c r="C417" t="s">
        <v>8231</v>
      </c>
      <c r="D417" s="3">
        <v>0.39153522696815002</v>
      </c>
      <c r="E417" s="3">
        <v>-6.7950391301257795E-2</v>
      </c>
      <c r="F417" s="3">
        <v>0.241878514465561</v>
      </c>
      <c r="G417" s="3">
        <v>0.33598811172830501</v>
      </c>
      <c r="H417" s="3">
        <v>0.20763817025224299</v>
      </c>
      <c r="I417" s="8">
        <v>1.9899734748380801E-2</v>
      </c>
      <c r="J417" s="8">
        <v>0.98345227240029198</v>
      </c>
      <c r="K417" s="8">
        <v>0.50996964888275498</v>
      </c>
      <c r="L417" s="8">
        <v>0.193816337486338</v>
      </c>
      <c r="M417" s="8">
        <v>0.29198809267143</v>
      </c>
    </row>
    <row r="418" spans="1:13" x14ac:dyDescent="0.25">
      <c r="A418" t="s">
        <v>2129</v>
      </c>
      <c r="B418" s="5" t="s">
        <v>5937</v>
      </c>
      <c r="C418" t="s">
        <v>8231</v>
      </c>
      <c r="D418" s="3">
        <v>6.3132384593195201E-2</v>
      </c>
      <c r="E418" s="3">
        <v>-5.7196757764206699E-2</v>
      </c>
      <c r="F418" s="3">
        <v>0.56926425746923104</v>
      </c>
      <c r="G418" s="3">
        <v>1.1006107924442901</v>
      </c>
      <c r="H418" s="3">
        <v>-0.13258231048586999</v>
      </c>
      <c r="I418" s="8" t="s">
        <v>8282</v>
      </c>
      <c r="J418" s="8" t="s">
        <v>8282</v>
      </c>
      <c r="K418" s="8">
        <v>0.118436598073347</v>
      </c>
      <c r="L418" s="8">
        <v>2.36328161824288E-4</v>
      </c>
      <c r="M418" s="8" t="s">
        <v>8282</v>
      </c>
    </row>
    <row r="419" spans="1:13" x14ac:dyDescent="0.25">
      <c r="A419" t="s">
        <v>2680</v>
      </c>
      <c r="B419" s="5" t="s">
        <v>6370</v>
      </c>
      <c r="C419" t="s">
        <v>8231</v>
      </c>
      <c r="D419" s="3">
        <v>0.21833083439709999</v>
      </c>
      <c r="E419" s="3">
        <v>-8.9071982952300996E-2</v>
      </c>
      <c r="F419" s="3">
        <v>0.27359985377701301</v>
      </c>
      <c r="G419" s="3">
        <v>0.27022513460009601</v>
      </c>
      <c r="H419" s="3">
        <v>7.8518361570616799E-2</v>
      </c>
      <c r="I419" s="8">
        <v>0.44999403421929701</v>
      </c>
      <c r="J419" s="8">
        <v>0.97396798600801504</v>
      </c>
      <c r="K419" s="8">
        <v>0.18610053370958399</v>
      </c>
      <c r="L419" s="8">
        <v>5.4633318162095202E-3</v>
      </c>
      <c r="M419" s="8">
        <v>0.53702314709440502</v>
      </c>
    </row>
    <row r="420" spans="1:13" x14ac:dyDescent="0.25">
      <c r="A420" t="s">
        <v>3629</v>
      </c>
      <c r="B420" s="5" t="s">
        <v>6709</v>
      </c>
      <c r="C420" t="s">
        <v>8231</v>
      </c>
      <c r="D420" s="3">
        <v>0.140000136106187</v>
      </c>
      <c r="E420" s="3">
        <v>-0.136351957407609</v>
      </c>
      <c r="F420" s="3">
        <v>0.25964197204663902</v>
      </c>
      <c r="G420" s="3">
        <v>0.22021989833731601</v>
      </c>
      <c r="H420" s="3">
        <v>0.39452192401191999</v>
      </c>
      <c r="I420" s="8">
        <v>0.82723228660139503</v>
      </c>
      <c r="J420" s="8">
        <v>0.86566953295412297</v>
      </c>
      <c r="K420" s="8">
        <v>0.13832911299207701</v>
      </c>
      <c r="L420" s="8">
        <v>4.7446527258873397E-2</v>
      </c>
      <c r="M420" s="8">
        <v>3.0679134267676798E-4</v>
      </c>
    </row>
    <row r="421" spans="1:13" x14ac:dyDescent="0.25">
      <c r="A421" t="s">
        <v>1539</v>
      </c>
      <c r="B421" s="5" t="s">
        <v>5937</v>
      </c>
      <c r="C421" t="s">
        <v>8231</v>
      </c>
      <c r="D421" s="3">
        <v>0.46997296116744902</v>
      </c>
      <c r="E421" s="3">
        <v>-0.33103352117288698</v>
      </c>
      <c r="F421" s="3">
        <v>-0.37232417083569602</v>
      </c>
      <c r="G421" s="3">
        <v>-1.7526513511652899</v>
      </c>
      <c r="H421" s="3">
        <v>-0.86542540785604605</v>
      </c>
      <c r="I421" s="8" t="s">
        <v>8282</v>
      </c>
      <c r="J421" s="8" t="s">
        <v>8282</v>
      </c>
      <c r="K421" s="8">
        <v>0.27244305129753099</v>
      </c>
      <c r="L421" s="8">
        <v>1.59383363411641E-23</v>
      </c>
      <c r="M421" s="8">
        <v>1.2712935551930701E-3</v>
      </c>
    </row>
    <row r="422" spans="1:13" x14ac:dyDescent="0.25">
      <c r="A422" t="s">
        <v>2436</v>
      </c>
      <c r="B422" s="5" t="s">
        <v>6271</v>
      </c>
      <c r="C422" t="s">
        <v>8231</v>
      </c>
      <c r="D422" s="3">
        <v>-3.2316025240227197E-2</v>
      </c>
      <c r="E422" s="3">
        <v>0.142696465360557</v>
      </c>
      <c r="F422" s="3">
        <v>0.42656132244058398</v>
      </c>
      <c r="G422" s="3">
        <v>0.96135011277956595</v>
      </c>
      <c r="H422" s="3">
        <v>0.86736399108465201</v>
      </c>
      <c r="I422" s="8">
        <v>0.98610820633553498</v>
      </c>
      <c r="J422" s="8" t="s">
        <v>8282</v>
      </c>
      <c r="K422" s="8">
        <v>0.22777714929925499</v>
      </c>
      <c r="L422" s="8">
        <v>1.9878579852533498E-3</v>
      </c>
      <c r="M422" s="8">
        <v>9.5727586144628805E-4</v>
      </c>
    </row>
    <row r="423" spans="1:13" x14ac:dyDescent="0.25">
      <c r="A423" t="s">
        <v>3718</v>
      </c>
      <c r="B423" s="5" t="s">
        <v>6370</v>
      </c>
      <c r="C423" t="s">
        <v>8231</v>
      </c>
      <c r="D423" s="3">
        <v>0.15472655782032299</v>
      </c>
      <c r="E423" s="3">
        <v>-0.125178171142179</v>
      </c>
      <c r="F423" s="3">
        <v>-0.126147178648159</v>
      </c>
      <c r="G423" s="3">
        <v>6.1026097801982399E-2</v>
      </c>
      <c r="H423" s="3">
        <v>-1.0239597793819899</v>
      </c>
      <c r="I423" s="8">
        <v>0.79213692736550501</v>
      </c>
      <c r="J423" s="8">
        <v>0.97276814232714504</v>
      </c>
      <c r="K423" s="8">
        <v>0.76184169290929904</v>
      </c>
      <c r="L423" s="8">
        <v>0.86084354580966205</v>
      </c>
      <c r="M423" s="8">
        <v>2.07065125309188E-9</v>
      </c>
    </row>
    <row r="424" spans="1:13" x14ac:dyDescent="0.25">
      <c r="A424" t="s">
        <v>164</v>
      </c>
      <c r="B424" s="5" t="s">
        <v>5263</v>
      </c>
      <c r="C424" t="s">
        <v>8231</v>
      </c>
      <c r="D424" s="3">
        <v>0.43516017084575498</v>
      </c>
      <c r="E424" s="3">
        <v>-0.735821676391477</v>
      </c>
      <c r="F424" s="3">
        <v>-0.41029837523969898</v>
      </c>
      <c r="G424" s="3">
        <v>-1.82377705545155</v>
      </c>
      <c r="H424" s="3">
        <v>-0.29869275489869801</v>
      </c>
      <c r="I424" s="8">
        <v>2.9155816899579499E-2</v>
      </c>
      <c r="J424" s="8">
        <v>4.62493352617003E-4</v>
      </c>
      <c r="K424" s="8">
        <v>0.352606573379389</v>
      </c>
      <c r="L424" s="8">
        <v>3.7477517215822401E-21</v>
      </c>
      <c r="M424" s="8">
        <v>0.36201441548746299</v>
      </c>
    </row>
    <row r="425" spans="1:13" x14ac:dyDescent="0.25">
      <c r="A425" t="s">
        <v>338</v>
      </c>
      <c r="B425" s="5" t="s">
        <v>5355</v>
      </c>
      <c r="C425" t="s">
        <v>8231</v>
      </c>
      <c r="D425" s="3">
        <v>0.12810630582464799</v>
      </c>
      <c r="E425" s="3">
        <v>-0.237087568273641</v>
      </c>
      <c r="F425" s="3">
        <v>-0.932096338971376</v>
      </c>
      <c r="G425" s="3">
        <v>-0.16158563626106301</v>
      </c>
      <c r="H425" s="3">
        <v>-0.30940346025271598</v>
      </c>
      <c r="I425" s="8">
        <v>0.80890447867454296</v>
      </c>
      <c r="J425" s="8">
        <v>0.77622620832641198</v>
      </c>
      <c r="K425" s="8">
        <v>2.3194968063157601E-9</v>
      </c>
      <c r="L425" s="8">
        <v>0.47884576137820301</v>
      </c>
      <c r="M425" s="8">
        <v>0.12275762103707701</v>
      </c>
    </row>
    <row r="426" spans="1:13" x14ac:dyDescent="0.25">
      <c r="A426" t="s">
        <v>1771</v>
      </c>
      <c r="B426" s="5" t="s">
        <v>6025</v>
      </c>
      <c r="C426" t="s">
        <v>8231</v>
      </c>
      <c r="D426" s="3">
        <v>0.31409638184934602</v>
      </c>
      <c r="E426" s="3">
        <v>-0.102768067459498</v>
      </c>
      <c r="F426" s="3">
        <v>-0.31728710195298399</v>
      </c>
      <c r="G426" s="3">
        <v>-0.64066538454856403</v>
      </c>
      <c r="H426" s="3">
        <v>-0.40407862382258097</v>
      </c>
      <c r="I426" s="8">
        <v>0.30213805698477098</v>
      </c>
      <c r="J426" s="8">
        <v>0.97276814232714504</v>
      </c>
      <c r="K426" s="8">
        <v>0.124681778120389</v>
      </c>
      <c r="L426" s="8">
        <v>6.1258917771168199E-8</v>
      </c>
      <c r="M426" s="8">
        <v>2.1038048386316299E-2</v>
      </c>
    </row>
    <row r="427" spans="1:13" x14ac:dyDescent="0.25">
      <c r="A427" t="s">
        <v>3589</v>
      </c>
      <c r="B427" s="5" t="s">
        <v>6102</v>
      </c>
      <c r="C427" t="s">
        <v>8231</v>
      </c>
      <c r="D427" s="3">
        <v>-0.227636360081414</v>
      </c>
      <c r="E427" s="3">
        <v>-0.42272293874085298</v>
      </c>
      <c r="F427" s="3">
        <v>-0.36296756231155802</v>
      </c>
      <c r="G427" s="3">
        <v>-0.62644826780562701</v>
      </c>
      <c r="H427" s="3">
        <v>-0.83717673507484502</v>
      </c>
      <c r="I427" s="8">
        <v>0.73922724494145597</v>
      </c>
      <c r="J427" s="8">
        <v>0.22864870068839199</v>
      </c>
      <c r="K427" s="8">
        <v>0.44551115456809698</v>
      </c>
      <c r="L427" s="8">
        <v>4.4704221884915601E-2</v>
      </c>
      <c r="M427" s="8">
        <v>1.65254367447455E-3</v>
      </c>
    </row>
    <row r="428" spans="1:13" x14ac:dyDescent="0.25">
      <c r="A428" t="s">
        <v>60</v>
      </c>
      <c r="B428" s="5" t="s">
        <v>5206</v>
      </c>
      <c r="C428" t="s">
        <v>8231</v>
      </c>
      <c r="D428" s="3">
        <v>0.50940159929026096</v>
      </c>
      <c r="E428" s="3">
        <v>-0.197798415101578</v>
      </c>
      <c r="F428" s="3">
        <v>0.357745631124535</v>
      </c>
      <c r="G428" s="3">
        <v>9.2243994985286307E-2</v>
      </c>
      <c r="H428" s="3">
        <v>-0.49736605548518698</v>
      </c>
      <c r="I428" s="8">
        <v>7.07931625676699E-3</v>
      </c>
      <c r="J428" s="8">
        <v>0.86566953295412297</v>
      </c>
      <c r="K428" s="8">
        <v>8.1482660272769805E-2</v>
      </c>
      <c r="L428" s="8">
        <v>0.67980011534182005</v>
      </c>
      <c r="M428" s="8">
        <v>7.6586744112374103E-6</v>
      </c>
    </row>
    <row r="429" spans="1:13" x14ac:dyDescent="0.25">
      <c r="A429" t="s">
        <v>1978</v>
      </c>
      <c r="B429" s="5" t="s">
        <v>6102</v>
      </c>
      <c r="C429" t="s">
        <v>8231</v>
      </c>
      <c r="D429" s="3">
        <v>2.6421491724826201E-2</v>
      </c>
      <c r="E429" s="3">
        <v>0.15366424523672301</v>
      </c>
      <c r="F429" s="3">
        <v>0.25797017043054699</v>
      </c>
      <c r="G429" s="3">
        <v>0.71104348277368101</v>
      </c>
      <c r="H429" s="3">
        <v>4.5095324618214E-2</v>
      </c>
      <c r="I429" s="8">
        <v>0.987920972920734</v>
      </c>
      <c r="J429" s="8">
        <v>0.95398980263031397</v>
      </c>
      <c r="K429" s="8">
        <v>0.486443685170249</v>
      </c>
      <c r="L429" s="8">
        <v>1.9983527297499401E-5</v>
      </c>
      <c r="M429" s="8">
        <v>0.87728424922466097</v>
      </c>
    </row>
    <row r="430" spans="1:13" x14ac:dyDescent="0.25">
      <c r="A430" t="s">
        <v>3663</v>
      </c>
      <c r="B430" s="5" t="s">
        <v>6721</v>
      </c>
      <c r="C430" t="s">
        <v>8231</v>
      </c>
      <c r="D430" s="3" t="s">
        <v>8282</v>
      </c>
      <c r="E430" s="3" t="s">
        <v>8282</v>
      </c>
      <c r="F430" s="3">
        <v>1.0883567774156301E-3</v>
      </c>
      <c r="G430" s="3">
        <v>-0.69472785870134202</v>
      </c>
      <c r="H430" s="3">
        <v>-0.414180384082877</v>
      </c>
      <c r="I430" s="8" t="s">
        <v>8282</v>
      </c>
      <c r="J430" s="8" t="s">
        <v>8282</v>
      </c>
      <c r="K430" s="8" t="s">
        <v>8282</v>
      </c>
      <c r="L430" s="8">
        <v>4.9696751147331603E-2</v>
      </c>
      <c r="M430" s="8">
        <v>0.14841400854030901</v>
      </c>
    </row>
    <row r="431" spans="1:13" x14ac:dyDescent="0.25">
      <c r="A431" t="s">
        <v>2538</v>
      </c>
      <c r="B431" s="5" t="s">
        <v>5206</v>
      </c>
      <c r="C431" t="s">
        <v>8231</v>
      </c>
      <c r="D431" s="3">
        <v>0.11712063072378701</v>
      </c>
      <c r="E431" s="3">
        <v>-0.16001672824634999</v>
      </c>
      <c r="F431" s="3">
        <v>2.1172494995145702E-3</v>
      </c>
      <c r="G431" s="3">
        <v>0.38740489511253901</v>
      </c>
      <c r="H431" s="3">
        <v>0.30578126097604902</v>
      </c>
      <c r="I431" s="8">
        <v>0.87513387810729903</v>
      </c>
      <c r="J431" s="8">
        <v>0.92070900266338795</v>
      </c>
      <c r="K431" s="8">
        <v>0.99760901441323901</v>
      </c>
      <c r="L431" s="8">
        <v>3.2709476403760401E-3</v>
      </c>
      <c r="M431" s="8">
        <v>1.03399872113752E-4</v>
      </c>
    </row>
    <row r="432" spans="1:13" x14ac:dyDescent="0.25">
      <c r="A432" t="s">
        <v>3694</v>
      </c>
      <c r="B432" s="5" t="s">
        <v>5682</v>
      </c>
      <c r="C432" t="s">
        <v>8231</v>
      </c>
      <c r="D432" s="3">
        <v>0.30049084048992197</v>
      </c>
      <c r="E432" s="3">
        <v>-0.26479796864910699</v>
      </c>
      <c r="F432" s="3">
        <v>-3.0548900562042101E-2</v>
      </c>
      <c r="G432" s="3">
        <v>-0.26096619683229499</v>
      </c>
      <c r="H432" s="3">
        <v>-1.0902744805195099</v>
      </c>
      <c r="I432" s="8">
        <v>9.5609018299333604E-2</v>
      </c>
      <c r="J432" s="8">
        <v>0.68822020710353904</v>
      </c>
      <c r="K432" s="8">
        <v>0.96067332338219502</v>
      </c>
      <c r="L432" s="8">
        <v>0.28702683665683698</v>
      </c>
      <c r="M432" s="8">
        <v>1.4619022495164701E-11</v>
      </c>
    </row>
    <row r="433" spans="1:13" x14ac:dyDescent="0.25">
      <c r="A433" t="s">
        <v>2777</v>
      </c>
      <c r="B433" s="5" t="s">
        <v>6407</v>
      </c>
      <c r="C433" t="s">
        <v>8231</v>
      </c>
      <c r="D433" s="3">
        <v>0.34729979961374602</v>
      </c>
      <c r="E433" s="3">
        <v>-0.44052952765610498</v>
      </c>
      <c r="F433" s="3">
        <v>-0.37241698773469201</v>
      </c>
      <c r="G433" s="3">
        <v>0.47375556972445898</v>
      </c>
      <c r="H433" s="3">
        <v>5.7074143544229697E-2</v>
      </c>
      <c r="I433" s="8">
        <v>0.29863824615018703</v>
      </c>
      <c r="J433" s="8">
        <v>0.154614230899497</v>
      </c>
      <c r="K433" s="8">
        <v>0.11549675777587901</v>
      </c>
      <c r="L433" s="8">
        <v>8.3333145929706393E-3</v>
      </c>
      <c r="M433" s="8">
        <v>0.89786938489290102</v>
      </c>
    </row>
    <row r="434" spans="1:13" x14ac:dyDescent="0.25">
      <c r="A434" t="s">
        <v>1433</v>
      </c>
      <c r="B434" s="5" t="s">
        <v>5896</v>
      </c>
      <c r="C434" t="s">
        <v>8231</v>
      </c>
      <c r="D434" s="3">
        <v>-3.4812125613079302E-2</v>
      </c>
      <c r="E434" s="3">
        <v>-0.24182012348662699</v>
      </c>
      <c r="F434" s="3">
        <v>0.50142162614045405</v>
      </c>
      <c r="G434" s="3">
        <v>0.67996143519031604</v>
      </c>
      <c r="H434" s="3">
        <v>4.1751089068350102E-2</v>
      </c>
      <c r="I434" s="8">
        <v>0.98610820633553498</v>
      </c>
      <c r="J434" s="8">
        <v>0.77687564113125096</v>
      </c>
      <c r="K434" s="8">
        <v>4.2125967372367901E-2</v>
      </c>
      <c r="L434" s="8">
        <v>4.0812156559647699E-7</v>
      </c>
      <c r="M434" s="8">
        <v>0.87187948385058001</v>
      </c>
    </row>
    <row r="435" spans="1:13" x14ac:dyDescent="0.25">
      <c r="A435" t="s">
        <v>4591</v>
      </c>
      <c r="B435" s="5" t="s">
        <v>7059</v>
      </c>
      <c r="C435" t="s">
        <v>8231</v>
      </c>
      <c r="D435" s="3">
        <v>-7.3036248837944198E-2</v>
      </c>
      <c r="E435" s="3">
        <v>-3.8987036740603699E-2</v>
      </c>
      <c r="F435" s="3">
        <v>0.325037093916271</v>
      </c>
      <c r="G435" s="3">
        <v>0.17276637090118199</v>
      </c>
      <c r="H435" s="3">
        <v>0.23812736060966999</v>
      </c>
      <c r="I435" s="8">
        <v>0.92651990595517497</v>
      </c>
      <c r="J435" s="8">
        <v>0.99110347689812905</v>
      </c>
      <c r="K435" s="8">
        <v>5.9663630526341098E-2</v>
      </c>
      <c r="L435" s="8">
        <v>0.17564593620668001</v>
      </c>
      <c r="M435" s="8">
        <v>1.36050065848455E-2</v>
      </c>
    </row>
    <row r="436" spans="1:13" x14ac:dyDescent="0.25">
      <c r="A436" t="s">
        <v>2579</v>
      </c>
      <c r="B436" s="5" t="s">
        <v>5206</v>
      </c>
      <c r="C436" t="s">
        <v>8231</v>
      </c>
      <c r="D436" s="3">
        <v>2.05760783702746E-2</v>
      </c>
      <c r="E436" s="3">
        <v>0.158476365364983</v>
      </c>
      <c r="F436" s="3">
        <v>-0.30074582449366899</v>
      </c>
      <c r="G436" s="3">
        <v>-0.77113599887064599</v>
      </c>
      <c r="H436" s="3">
        <v>-0.448459824893574</v>
      </c>
      <c r="I436" s="8">
        <v>0.99339436143229398</v>
      </c>
      <c r="J436" s="8" t="s">
        <v>8282</v>
      </c>
      <c r="K436" s="8">
        <v>0.57022387777345196</v>
      </c>
      <c r="L436" s="8">
        <v>3.9197505300809597E-3</v>
      </c>
      <c r="M436" s="8">
        <v>0.158050819336779</v>
      </c>
    </row>
    <row r="437" spans="1:13" x14ac:dyDescent="0.25">
      <c r="A437" t="s">
        <v>3776</v>
      </c>
      <c r="B437" s="5" t="s">
        <v>6762</v>
      </c>
      <c r="C437" t="s">
        <v>8258</v>
      </c>
      <c r="D437" s="3">
        <v>-0.19868710890983901</v>
      </c>
      <c r="E437" s="3">
        <v>-0.226718554341197</v>
      </c>
      <c r="F437" s="3">
        <v>0.37113766354368899</v>
      </c>
      <c r="G437" s="3">
        <v>0.119440809753823</v>
      </c>
      <c r="H437" s="3">
        <v>0.89443691355135302</v>
      </c>
      <c r="I437" s="8" t="s">
        <v>8282</v>
      </c>
      <c r="J437" s="8">
        <v>0.82252562662520301</v>
      </c>
      <c r="K437" s="8">
        <v>0.38961479326752602</v>
      </c>
      <c r="L437" s="8">
        <v>0.81638198595358702</v>
      </c>
      <c r="M437" s="8">
        <v>7.3088925927221105E-7</v>
      </c>
    </row>
    <row r="438" spans="1:13" x14ac:dyDescent="0.25">
      <c r="A438" t="s">
        <v>1281</v>
      </c>
      <c r="B438" s="5" t="s">
        <v>5576</v>
      </c>
      <c r="C438" t="s">
        <v>8258</v>
      </c>
      <c r="D438" s="3">
        <v>-1.7243379391247E-2</v>
      </c>
      <c r="E438" s="3">
        <v>-0.197720365601357</v>
      </c>
      <c r="F438" s="3">
        <v>-0.477096974696603</v>
      </c>
      <c r="G438" s="3">
        <v>-0.57521404769513695</v>
      </c>
      <c r="H438" s="3">
        <v>-0.54405554724743699</v>
      </c>
      <c r="I438" s="8">
        <v>0.99088719246656898</v>
      </c>
      <c r="J438" s="8">
        <v>0.66552248608387898</v>
      </c>
      <c r="K438" s="8">
        <v>2.8465200867352599E-2</v>
      </c>
      <c r="L438" s="8">
        <v>7.8982914657209507E-5</v>
      </c>
      <c r="M438" s="8">
        <v>1.2302969849135E-4</v>
      </c>
    </row>
    <row r="439" spans="1:13" x14ac:dyDescent="0.25">
      <c r="A439" t="s">
        <v>757</v>
      </c>
      <c r="B439" s="5" t="s">
        <v>5576</v>
      </c>
      <c r="C439" t="s">
        <v>8258</v>
      </c>
      <c r="D439" s="3">
        <v>-8.4561165860463194E-2</v>
      </c>
      <c r="E439" s="3">
        <v>-5.8338236122896098E-3</v>
      </c>
      <c r="F439" s="3">
        <v>-0.361147541200591</v>
      </c>
      <c r="G439" s="3">
        <v>-0.578736534328392</v>
      </c>
      <c r="H439" s="3">
        <v>-0.64312780142280102</v>
      </c>
      <c r="I439" s="8">
        <v>0.86956537646162202</v>
      </c>
      <c r="J439" s="8">
        <v>0.99910252389184895</v>
      </c>
      <c r="K439" s="8">
        <v>2.2937548149817698E-3</v>
      </c>
      <c r="L439" s="8">
        <v>4.1091663664011E-7</v>
      </c>
      <c r="M439" s="8">
        <v>3.5377099275881999E-10</v>
      </c>
    </row>
    <row r="440" spans="1:13" x14ac:dyDescent="0.25">
      <c r="A440" t="s">
        <v>4803</v>
      </c>
      <c r="B440" s="5" t="s">
        <v>7127</v>
      </c>
      <c r="C440" t="s">
        <v>8258</v>
      </c>
      <c r="D440" s="3">
        <v>-4.3507887780380498E-2</v>
      </c>
      <c r="E440" s="3">
        <v>-4.1552570362699999E-2</v>
      </c>
      <c r="F440" s="3">
        <v>-0.22210763021041299</v>
      </c>
      <c r="G440" s="3">
        <v>0.26468618993363502</v>
      </c>
      <c r="H440" s="3">
        <v>0.45032319878947902</v>
      </c>
      <c r="I440" s="8">
        <v>0.98299138183838697</v>
      </c>
      <c r="J440" s="8">
        <v>0.99116895849327902</v>
      </c>
      <c r="K440" s="8">
        <v>0.37839604304886698</v>
      </c>
      <c r="L440" s="8">
        <v>0.18652792650116301</v>
      </c>
      <c r="M440" s="8">
        <v>2.4208326592854601E-2</v>
      </c>
    </row>
    <row r="441" spans="1:13" x14ac:dyDescent="0.25">
      <c r="A441" t="s">
        <v>2641</v>
      </c>
      <c r="B441" s="5" t="s">
        <v>6351</v>
      </c>
      <c r="C441" t="s">
        <v>8258</v>
      </c>
      <c r="D441" s="3">
        <v>-1.24141409678125E-3</v>
      </c>
      <c r="E441" s="3">
        <v>-0.16135636187308899</v>
      </c>
      <c r="F441" s="3">
        <v>0.56927494219766805</v>
      </c>
      <c r="G441" s="3">
        <v>0.82481934189346395</v>
      </c>
      <c r="H441" s="3">
        <v>0.18819473238132101</v>
      </c>
      <c r="I441" s="8" t="s">
        <v>8282</v>
      </c>
      <c r="J441" s="8">
        <v>0.95139020820579201</v>
      </c>
      <c r="K441" s="8">
        <v>7.5098342853925207E-2</v>
      </c>
      <c r="L441" s="8">
        <v>4.7286788804375701E-3</v>
      </c>
      <c r="M441" s="8">
        <v>0.64863964341412605</v>
      </c>
    </row>
    <row r="442" spans="1:13" x14ac:dyDescent="0.25">
      <c r="A442" t="s">
        <v>125</v>
      </c>
      <c r="B442" s="5" t="s">
        <v>7241</v>
      </c>
      <c r="C442" t="s">
        <v>8221</v>
      </c>
      <c r="D442" s="3">
        <v>0.56218639118958003</v>
      </c>
      <c r="E442" s="3">
        <v>-0.13946779993853201</v>
      </c>
      <c r="F442" s="3">
        <v>-0.88848566576277799</v>
      </c>
      <c r="G442" s="3">
        <v>-0.85092334946683701</v>
      </c>
      <c r="H442" s="3">
        <v>-7.8431253160710201E-2</v>
      </c>
      <c r="I442" s="8">
        <v>2.0219957064728501E-2</v>
      </c>
      <c r="J442" s="8">
        <v>0.96453403658923798</v>
      </c>
      <c r="K442" s="8">
        <v>3.1379185683701001E-3</v>
      </c>
      <c r="L442" s="8">
        <v>1.5496476033967301E-3</v>
      </c>
      <c r="M442" s="8">
        <v>0.86982572584638995</v>
      </c>
    </row>
    <row r="443" spans="1:13" x14ac:dyDescent="0.25">
      <c r="A443" t="s">
        <v>1171</v>
      </c>
      <c r="B443" s="5" t="s">
        <v>7372</v>
      </c>
      <c r="C443" t="s">
        <v>8221</v>
      </c>
      <c r="D443" s="3">
        <v>-6.10353547646156E-2</v>
      </c>
      <c r="E443" s="3">
        <v>-2.16971241460516E-2</v>
      </c>
      <c r="F443" s="3">
        <v>-0.462218829132928</v>
      </c>
      <c r="G443" s="3">
        <v>-0.65150879501700898</v>
      </c>
      <c r="H443" s="3">
        <v>-0.78568154910160504</v>
      </c>
      <c r="I443" s="8">
        <v>0.95286066512756995</v>
      </c>
      <c r="J443" s="8">
        <v>0.99663419894929695</v>
      </c>
      <c r="K443" s="8">
        <v>2.0766035756332499E-2</v>
      </c>
      <c r="L443" s="8">
        <v>1.46845271415889E-5</v>
      </c>
      <c r="M443" s="8">
        <v>3.9599418953014097E-8</v>
      </c>
    </row>
    <row r="444" spans="1:13" x14ac:dyDescent="0.25">
      <c r="A444" t="s">
        <v>3669</v>
      </c>
      <c r="B444" s="5" t="s">
        <v>7795</v>
      </c>
      <c r="C444" t="s">
        <v>8221</v>
      </c>
      <c r="D444" s="3">
        <v>0.24355174255607701</v>
      </c>
      <c r="E444" s="3">
        <v>7.3486537758496104E-2</v>
      </c>
      <c r="F444" s="3">
        <v>-2.34425496164406E-2</v>
      </c>
      <c r="G444" s="3">
        <v>0.14852560597669601</v>
      </c>
      <c r="H444" s="3">
        <v>1.01435972868927</v>
      </c>
      <c r="I444" s="8">
        <v>0.293681401537632</v>
      </c>
      <c r="J444" s="8">
        <v>0.98106555877915302</v>
      </c>
      <c r="K444" s="8">
        <v>0.94602325366669904</v>
      </c>
      <c r="L444" s="8">
        <v>0.27174437573730897</v>
      </c>
      <c r="M444" s="8">
        <v>1.6227761276003901E-39</v>
      </c>
    </row>
    <row r="445" spans="1:13" x14ac:dyDescent="0.25">
      <c r="A445" t="s">
        <v>22</v>
      </c>
      <c r="B445" s="5" t="s">
        <v>7270</v>
      </c>
      <c r="C445" t="s">
        <v>8221</v>
      </c>
      <c r="D445" s="3">
        <v>0.70452919668585001</v>
      </c>
      <c r="E445" s="3">
        <v>4.2573361612869898E-2</v>
      </c>
      <c r="F445" s="3">
        <v>0.133785480062278</v>
      </c>
      <c r="G445" s="3">
        <v>5.41214467708954E-2</v>
      </c>
      <c r="H445" s="3">
        <v>1.09427519007345</v>
      </c>
      <c r="I445" s="8">
        <v>2.0802886222654701E-3</v>
      </c>
      <c r="J445" s="8">
        <v>0.99116895849327902</v>
      </c>
      <c r="K445" s="8">
        <v>0.67416004241667904</v>
      </c>
      <c r="L445" s="8">
        <v>0.92574021344735202</v>
      </c>
      <c r="M445" s="8">
        <v>4.6544252843926701E-17</v>
      </c>
    </row>
    <row r="446" spans="1:13" x14ac:dyDescent="0.25">
      <c r="A446" t="s">
        <v>3689</v>
      </c>
      <c r="B446" s="5" t="s">
        <v>7270</v>
      </c>
      <c r="C446" t="s">
        <v>8221</v>
      </c>
      <c r="D446" s="3">
        <v>0.37692199408863503</v>
      </c>
      <c r="E446" s="3">
        <v>-3.99640734327966E-2</v>
      </c>
      <c r="F446" s="3">
        <v>-0.239180381065693</v>
      </c>
      <c r="G446" s="3">
        <v>-8.7931753070133508E-3</v>
      </c>
      <c r="H446" s="3">
        <v>1.3097093894813201</v>
      </c>
      <c r="I446" s="8">
        <v>0.281355019410513</v>
      </c>
      <c r="J446" s="8">
        <v>0.99296452679412395</v>
      </c>
      <c r="K446" s="8">
        <v>0.39986275423873402</v>
      </c>
      <c r="L446" s="8">
        <v>0.98499640670592403</v>
      </c>
      <c r="M446" s="8">
        <v>1.25841818949951E-12</v>
      </c>
    </row>
    <row r="447" spans="1:13" x14ac:dyDescent="0.25">
      <c r="A447" t="s">
        <v>2054</v>
      </c>
      <c r="B447" s="5" t="s">
        <v>7795</v>
      </c>
      <c r="C447" t="s">
        <v>8221</v>
      </c>
      <c r="D447" s="3">
        <v>0.13359102008900001</v>
      </c>
      <c r="E447" s="3">
        <v>-0.16162772606842801</v>
      </c>
      <c r="F447" s="3">
        <v>4.1603324754537097E-2</v>
      </c>
      <c r="G447" s="3">
        <v>0.42478569539164901</v>
      </c>
      <c r="H447" s="3">
        <v>0.44429274246832401</v>
      </c>
      <c r="I447" s="8">
        <v>0.82906609369083795</v>
      </c>
      <c r="J447" s="8">
        <v>0.90678582831293197</v>
      </c>
      <c r="K447" s="8">
        <v>0.90448144931327501</v>
      </c>
      <c r="L447" s="8">
        <v>8.4901183663943096E-5</v>
      </c>
      <c r="M447" s="8">
        <v>2.4873179412242702E-4</v>
      </c>
    </row>
    <row r="448" spans="1:13" x14ac:dyDescent="0.25">
      <c r="A448" t="s">
        <v>2229</v>
      </c>
      <c r="B448" s="5" t="s">
        <v>7924</v>
      </c>
      <c r="C448" t="s">
        <v>8221</v>
      </c>
      <c r="D448" s="3">
        <v>4.4033661356105099E-2</v>
      </c>
      <c r="E448" s="3">
        <v>-5.1859926804742502E-2</v>
      </c>
      <c r="F448" s="3">
        <v>-0.18289621534351799</v>
      </c>
      <c r="G448" s="3">
        <v>-0.41927765023819502</v>
      </c>
      <c r="H448" s="3">
        <v>-0.35685414563011703</v>
      </c>
      <c r="I448" s="8">
        <v>0.97478104500922502</v>
      </c>
      <c r="J448" s="8">
        <v>0.98549562948302105</v>
      </c>
      <c r="K448" s="8">
        <v>0.48743595056748301</v>
      </c>
      <c r="L448" s="8">
        <v>6.0529311333149297E-4</v>
      </c>
      <c r="M448" s="8">
        <v>3.7669453616049199E-3</v>
      </c>
    </row>
    <row r="450" spans="4:5" x14ac:dyDescent="0.25">
      <c r="D450" s="7"/>
      <c r="E450" s="7"/>
    </row>
  </sheetData>
  <sortState ref="A2:M448">
    <sortCondition ref="C2:C448"/>
  </sortState>
  <conditionalFormatting sqref="A12">
    <cfRule type="duplicateValues" dxfId="19" priority="14"/>
  </conditionalFormatting>
  <conditionalFormatting sqref="A13">
    <cfRule type="duplicateValues" dxfId="18" priority="13"/>
  </conditionalFormatting>
  <conditionalFormatting sqref="A14">
    <cfRule type="duplicateValues" dxfId="17" priority="12"/>
  </conditionalFormatting>
  <conditionalFormatting sqref="A15">
    <cfRule type="duplicateValues" dxfId="16" priority="11"/>
  </conditionalFormatting>
  <conditionalFormatting sqref="A16">
    <cfRule type="duplicateValues" dxfId="15" priority="10"/>
  </conditionalFormatting>
  <conditionalFormatting sqref="A2:A11">
    <cfRule type="duplicateValues" dxfId="14" priority="39"/>
  </conditionalFormatting>
  <conditionalFormatting sqref="A76:A352">
    <cfRule type="duplicateValues" dxfId="13" priority="54"/>
  </conditionalFormatting>
  <conditionalFormatting sqref="A17:A75">
    <cfRule type="duplicateValues" dxfId="12" priority="85"/>
  </conditionalFormatting>
  <conditionalFormatting sqref="A532 A353:A448">
    <cfRule type="duplicateValues" dxfId="11" priority="87"/>
  </conditionalFormatting>
  <conditionalFormatting sqref="I2:I448">
    <cfRule type="cellIs" dxfId="10" priority="6" operator="lessThan">
      <formula>0.05</formula>
    </cfRule>
  </conditionalFormatting>
  <conditionalFormatting sqref="J2:J448">
    <cfRule type="cellIs" dxfId="9" priority="5" operator="lessThan">
      <formula>0.05</formula>
    </cfRule>
  </conditionalFormatting>
  <conditionalFormatting sqref="K2:K448">
    <cfRule type="cellIs" dxfId="8" priority="4" operator="lessThan">
      <formula>0.05</formula>
    </cfRule>
  </conditionalFormatting>
  <conditionalFormatting sqref="L2:L448">
    <cfRule type="cellIs" dxfId="7" priority="3" operator="lessThan">
      <formula>0.05</formula>
    </cfRule>
  </conditionalFormatting>
  <conditionalFormatting sqref="M2:M448">
    <cfRule type="cellIs" dxfId="6" priority="2" operator="lessThan">
      <formula>0.05</formula>
    </cfRule>
  </conditionalFormatting>
  <conditionalFormatting sqref="D2:H448">
    <cfRule type="colorScale" priority="1">
      <colorScale>
        <cfvo type="num" val="-2"/>
        <cfvo type="num" val="0"/>
        <cfvo type="num" val="2"/>
        <color rgb="FF0070C0"/>
        <color rgb="FFFCFC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E11" sqref="E11"/>
    </sheetView>
  </sheetViews>
  <sheetFormatPr defaultRowHeight="15" x14ac:dyDescent="0.25"/>
  <cols>
    <col min="1" max="1" width="18" style="11" bestFit="1" customWidth="1"/>
    <col min="2" max="2" width="15.5703125" style="11" bestFit="1" customWidth="1"/>
    <col min="3" max="3" width="9.85546875" style="11" bestFit="1" customWidth="1"/>
    <col min="4" max="4" width="19.7109375" style="11" bestFit="1" customWidth="1"/>
    <col min="5" max="5" width="20" style="11" bestFit="1" customWidth="1"/>
    <col min="6" max="6" width="159.5703125" style="11" bestFit="1" customWidth="1"/>
    <col min="7" max="7" width="72.5703125" style="11" bestFit="1" customWidth="1"/>
    <col min="8" max="8" width="51.42578125" style="11" bestFit="1" customWidth="1"/>
    <col min="9" max="9" width="108.7109375" style="11" bestFit="1" customWidth="1"/>
    <col min="10" max="16384" width="9.140625" style="11"/>
  </cols>
  <sheetData>
    <row r="1" spans="1:9" x14ac:dyDescent="0.25">
      <c r="A1" s="15" t="s">
        <v>8301</v>
      </c>
      <c r="B1" s="15" t="s">
        <v>8496</v>
      </c>
      <c r="C1" s="15" t="s">
        <v>8495</v>
      </c>
      <c r="D1" s="15" t="s">
        <v>8302</v>
      </c>
      <c r="E1" s="15" t="s">
        <v>8303</v>
      </c>
      <c r="F1" s="15" t="s">
        <v>8304</v>
      </c>
      <c r="G1" s="15" t="s">
        <v>8305</v>
      </c>
      <c r="H1" s="15" t="s">
        <v>8497</v>
      </c>
      <c r="I1" s="15" t="s">
        <v>8306</v>
      </c>
    </row>
    <row r="2" spans="1:9" x14ac:dyDescent="0.25">
      <c r="A2" s="11" t="s">
        <v>760</v>
      </c>
      <c r="B2" s="11" t="s">
        <v>8307</v>
      </c>
      <c r="C2" s="11" t="s">
        <v>8308</v>
      </c>
      <c r="D2" s="11" t="s">
        <v>8309</v>
      </c>
      <c r="E2" s="11" t="s">
        <v>8310</v>
      </c>
      <c r="F2" s="11" t="s">
        <v>8311</v>
      </c>
      <c r="G2" s="11" t="s">
        <v>8312</v>
      </c>
      <c r="H2" s="11" t="s">
        <v>8313</v>
      </c>
      <c r="I2" s="13" t="s">
        <v>8314</v>
      </c>
    </row>
    <row r="3" spans="1:9" x14ac:dyDescent="0.25">
      <c r="A3" s="11" t="s">
        <v>549</v>
      </c>
      <c r="B3" s="11" t="s">
        <v>8315</v>
      </c>
      <c r="C3" s="11" t="s">
        <v>8308</v>
      </c>
      <c r="D3" s="11" t="s">
        <v>8316</v>
      </c>
      <c r="E3" s="11" t="s">
        <v>8317</v>
      </c>
      <c r="F3" s="11" t="s">
        <v>8318</v>
      </c>
      <c r="G3" s="11" t="s">
        <v>8319</v>
      </c>
      <c r="H3" s="11" t="s">
        <v>8313</v>
      </c>
      <c r="I3" s="13"/>
    </row>
    <row r="4" spans="1:9" x14ac:dyDescent="0.25">
      <c r="A4" s="11" t="s">
        <v>490</v>
      </c>
      <c r="B4" s="11" t="s">
        <v>8320</v>
      </c>
      <c r="C4" s="11" t="s">
        <v>8308</v>
      </c>
      <c r="D4" s="11" t="s">
        <v>8321</v>
      </c>
      <c r="E4" s="11" t="s">
        <v>8322</v>
      </c>
      <c r="F4" s="11" t="s">
        <v>8323</v>
      </c>
      <c r="G4" s="11" t="s">
        <v>8324</v>
      </c>
      <c r="H4" s="11" t="s">
        <v>8313</v>
      </c>
      <c r="I4" s="13" t="s">
        <v>8325</v>
      </c>
    </row>
    <row r="5" spans="1:9" x14ac:dyDescent="0.25">
      <c r="A5" s="11" t="s">
        <v>868</v>
      </c>
      <c r="B5" s="11" t="s">
        <v>8326</v>
      </c>
      <c r="C5" s="11" t="s">
        <v>8308</v>
      </c>
      <c r="D5" s="11" t="s">
        <v>8327</v>
      </c>
      <c r="E5" s="11" t="s">
        <v>8328</v>
      </c>
      <c r="F5" s="11" t="s">
        <v>8329</v>
      </c>
      <c r="G5" s="11" t="s">
        <v>8330</v>
      </c>
      <c r="H5" s="11" t="s">
        <v>8313</v>
      </c>
      <c r="I5" s="13"/>
    </row>
    <row r="6" spans="1:9" x14ac:dyDescent="0.25">
      <c r="A6" s="11" t="s">
        <v>453</v>
      </c>
      <c r="B6" s="11" t="s">
        <v>8331</v>
      </c>
      <c r="C6" s="11" t="s">
        <v>8308</v>
      </c>
      <c r="D6" s="11" t="s">
        <v>8332</v>
      </c>
      <c r="E6" s="11" t="s">
        <v>8333</v>
      </c>
      <c r="F6" s="11" t="s">
        <v>8334</v>
      </c>
      <c r="G6" s="11" t="s">
        <v>8335</v>
      </c>
      <c r="H6" s="11" t="s">
        <v>8313</v>
      </c>
      <c r="I6" s="13"/>
    </row>
    <row r="7" spans="1:9" x14ac:dyDescent="0.25">
      <c r="A7" s="11" t="s">
        <v>906</v>
      </c>
      <c r="B7" s="11" t="s">
        <v>8336</v>
      </c>
      <c r="C7" s="11" t="s">
        <v>8308</v>
      </c>
      <c r="D7" s="11" t="s">
        <v>8337</v>
      </c>
      <c r="E7" s="11" t="s">
        <v>8338</v>
      </c>
      <c r="F7" s="11" t="s">
        <v>8339</v>
      </c>
      <c r="G7" s="11" t="s">
        <v>8340</v>
      </c>
      <c r="H7" s="11" t="s">
        <v>8313</v>
      </c>
      <c r="I7" s="13"/>
    </row>
    <row r="8" spans="1:9" x14ac:dyDescent="0.25">
      <c r="A8" s="11" t="s">
        <v>3754</v>
      </c>
      <c r="B8" s="11" t="s">
        <v>8341</v>
      </c>
      <c r="C8" s="11" t="s">
        <v>8308</v>
      </c>
      <c r="D8" s="11" t="s">
        <v>8342</v>
      </c>
      <c r="E8" s="11" t="s">
        <v>8343</v>
      </c>
      <c r="F8" s="11" t="s">
        <v>8344</v>
      </c>
      <c r="G8" s="12" t="s">
        <v>8345</v>
      </c>
      <c r="H8" s="11" t="s">
        <v>8313</v>
      </c>
      <c r="I8" s="13"/>
    </row>
    <row r="9" spans="1:9" x14ac:dyDescent="0.25">
      <c r="A9" s="11" t="s">
        <v>3724</v>
      </c>
      <c r="B9" s="11" t="s">
        <v>8346</v>
      </c>
      <c r="C9" s="11" t="s">
        <v>8347</v>
      </c>
      <c r="D9" s="11" t="s">
        <v>8348</v>
      </c>
      <c r="E9" s="11" t="s">
        <v>8349</v>
      </c>
      <c r="F9" s="14" t="s">
        <v>8350</v>
      </c>
      <c r="G9" s="12" t="s">
        <v>8351</v>
      </c>
      <c r="I9" s="13" t="s">
        <v>8352</v>
      </c>
    </row>
    <row r="10" spans="1:9" x14ac:dyDescent="0.25">
      <c r="A10" s="11" t="s">
        <v>338</v>
      </c>
      <c r="B10" s="11" t="s">
        <v>8353</v>
      </c>
      <c r="C10" s="11" t="s">
        <v>8347</v>
      </c>
      <c r="D10" s="11" t="s">
        <v>8354</v>
      </c>
      <c r="E10" s="11" t="s">
        <v>8355</v>
      </c>
      <c r="F10" s="11" t="s">
        <v>8356</v>
      </c>
      <c r="G10" s="12" t="s">
        <v>8351</v>
      </c>
      <c r="I10" s="13" t="s">
        <v>8352</v>
      </c>
    </row>
    <row r="11" spans="1:9" x14ac:dyDescent="0.25">
      <c r="A11" s="11" t="s">
        <v>1276</v>
      </c>
      <c r="B11" s="11" t="s">
        <v>8357</v>
      </c>
      <c r="C11" s="11" t="s">
        <v>8347</v>
      </c>
      <c r="D11" s="11" t="s">
        <v>8358</v>
      </c>
      <c r="E11" s="11" t="s">
        <v>8359</v>
      </c>
      <c r="F11" s="11" t="s">
        <v>8360</v>
      </c>
      <c r="G11" s="12" t="s">
        <v>8361</v>
      </c>
      <c r="I11" s="13" t="s">
        <v>8362</v>
      </c>
    </row>
    <row r="12" spans="1:9" x14ac:dyDescent="0.25">
      <c r="A12" s="11" t="s">
        <v>2026</v>
      </c>
      <c r="B12" s="11" t="s">
        <v>8499</v>
      </c>
      <c r="C12" s="11" t="s">
        <v>8347</v>
      </c>
      <c r="D12" s="11" t="s">
        <v>8502</v>
      </c>
      <c r="E12" s="11" t="s">
        <v>8501</v>
      </c>
      <c r="F12" s="11" t="s">
        <v>8500</v>
      </c>
      <c r="G12" s="12" t="s">
        <v>8361</v>
      </c>
      <c r="I12" s="13" t="s">
        <v>8503</v>
      </c>
    </row>
    <row r="13" spans="1:9" x14ac:dyDescent="0.25">
      <c r="A13" s="11" t="s">
        <v>1978</v>
      </c>
      <c r="B13" s="11" t="s">
        <v>8363</v>
      </c>
      <c r="C13" s="11" t="s">
        <v>8347</v>
      </c>
      <c r="D13" s="11" t="s">
        <v>8364</v>
      </c>
      <c r="E13" s="11" t="s">
        <v>8365</v>
      </c>
      <c r="F13" s="11" t="s">
        <v>8366</v>
      </c>
      <c r="G13" s="12" t="s">
        <v>8367</v>
      </c>
      <c r="I13" s="13" t="s">
        <v>8368</v>
      </c>
    </row>
    <row r="14" spans="1:9" x14ac:dyDescent="0.25">
      <c r="A14" s="11" t="s">
        <v>1534</v>
      </c>
      <c r="B14" s="11" t="s">
        <v>8369</v>
      </c>
      <c r="C14" s="11" t="s">
        <v>8347</v>
      </c>
      <c r="D14" s="11" t="s">
        <v>8370</v>
      </c>
      <c r="E14" s="11" t="s">
        <v>8371</v>
      </c>
      <c r="F14" s="11" t="s">
        <v>8372</v>
      </c>
      <c r="G14" s="12" t="s">
        <v>8373</v>
      </c>
      <c r="I14" s="13" t="s">
        <v>8374</v>
      </c>
    </row>
    <row r="15" spans="1:9" x14ac:dyDescent="0.25">
      <c r="A15" s="11" t="s">
        <v>294</v>
      </c>
      <c r="B15" s="11" t="s">
        <v>8375</v>
      </c>
      <c r="C15" s="11" t="s">
        <v>8347</v>
      </c>
      <c r="D15" s="11" t="s">
        <v>8376</v>
      </c>
      <c r="E15" s="11" t="s">
        <v>8377</v>
      </c>
      <c r="F15" s="11" t="s">
        <v>8378</v>
      </c>
      <c r="G15" s="12" t="s">
        <v>8373</v>
      </c>
      <c r="I15" s="13" t="s">
        <v>8374</v>
      </c>
    </row>
    <row r="16" spans="1:9" x14ac:dyDescent="0.25">
      <c r="A16" s="11" t="s">
        <v>525</v>
      </c>
      <c r="B16" s="11" t="s">
        <v>8379</v>
      </c>
      <c r="C16" s="11" t="s">
        <v>8220</v>
      </c>
      <c r="D16" s="11" t="s">
        <v>8380</v>
      </c>
      <c r="E16" s="11" t="s">
        <v>8381</v>
      </c>
      <c r="F16" s="11" t="s">
        <v>8382</v>
      </c>
      <c r="G16" s="12" t="s">
        <v>8383</v>
      </c>
      <c r="H16" s="11" t="s">
        <v>8384</v>
      </c>
      <c r="I16" s="13" t="s">
        <v>8385</v>
      </c>
    </row>
    <row r="17" spans="1:9" x14ac:dyDescent="0.25">
      <c r="A17" s="11" t="s">
        <v>4497</v>
      </c>
      <c r="B17" s="11" t="s">
        <v>8386</v>
      </c>
      <c r="C17" s="11" t="s">
        <v>8220</v>
      </c>
      <c r="D17" s="11" t="s">
        <v>8387</v>
      </c>
      <c r="E17" s="11" t="s">
        <v>8388</v>
      </c>
      <c r="F17" s="11" t="s">
        <v>8389</v>
      </c>
      <c r="G17" s="12" t="s">
        <v>8390</v>
      </c>
      <c r="I17" s="13" t="s">
        <v>8391</v>
      </c>
    </row>
    <row r="18" spans="1:9" x14ac:dyDescent="0.25">
      <c r="A18" s="11" t="s">
        <v>1650</v>
      </c>
      <c r="B18" s="11" t="s">
        <v>8392</v>
      </c>
      <c r="C18" s="11" t="s">
        <v>8220</v>
      </c>
      <c r="D18" s="11" t="s">
        <v>8393</v>
      </c>
      <c r="E18" s="11" t="s">
        <v>8394</v>
      </c>
      <c r="F18" s="11" t="s">
        <v>8395</v>
      </c>
      <c r="G18" s="12" t="s">
        <v>8396</v>
      </c>
      <c r="I18" s="13" t="s">
        <v>8397</v>
      </c>
    </row>
    <row r="19" spans="1:9" x14ac:dyDescent="0.25">
      <c r="A19" s="11" t="s">
        <v>356</v>
      </c>
      <c r="B19" s="11" t="s">
        <v>8398</v>
      </c>
      <c r="C19" s="11" t="s">
        <v>8220</v>
      </c>
      <c r="D19" s="11" t="s">
        <v>8399</v>
      </c>
      <c r="E19" s="11" t="s">
        <v>8400</v>
      </c>
      <c r="F19" s="11" t="s">
        <v>8401</v>
      </c>
      <c r="G19" s="12" t="s">
        <v>8402</v>
      </c>
      <c r="I19" s="13" t="s">
        <v>8403</v>
      </c>
    </row>
    <row r="20" spans="1:9" x14ac:dyDescent="0.25">
      <c r="A20" s="11" t="s">
        <v>2264</v>
      </c>
      <c r="B20" s="11" t="s">
        <v>8404</v>
      </c>
      <c r="C20" s="11" t="s">
        <v>8220</v>
      </c>
      <c r="D20" s="11" t="s">
        <v>8405</v>
      </c>
      <c r="E20" s="11" t="s">
        <v>8406</v>
      </c>
      <c r="F20" s="11" t="s">
        <v>8407</v>
      </c>
      <c r="G20" s="12" t="s">
        <v>8408</v>
      </c>
      <c r="I20" s="13" t="s">
        <v>8409</v>
      </c>
    </row>
    <row r="21" spans="1:9" x14ac:dyDescent="0.25">
      <c r="A21" s="11" t="s">
        <v>1230</v>
      </c>
      <c r="B21" s="11" t="s">
        <v>8410</v>
      </c>
      <c r="C21" s="11" t="s">
        <v>8220</v>
      </c>
      <c r="D21" s="11" t="s">
        <v>8411</v>
      </c>
      <c r="E21" s="11" t="s">
        <v>8412</v>
      </c>
      <c r="F21" s="11" t="s">
        <v>8413</v>
      </c>
      <c r="G21" s="12" t="s">
        <v>8414</v>
      </c>
      <c r="I21" s="13" t="s">
        <v>8415</v>
      </c>
    </row>
    <row r="22" spans="1:9" x14ac:dyDescent="0.25">
      <c r="A22" s="11" t="s">
        <v>1965</v>
      </c>
      <c r="B22" s="12" t="s">
        <v>8416</v>
      </c>
      <c r="C22" s="11" t="s">
        <v>8220</v>
      </c>
      <c r="D22" s="11" t="s">
        <v>8417</v>
      </c>
      <c r="E22" s="11" t="s">
        <v>8418</v>
      </c>
      <c r="F22" s="11" t="s">
        <v>8419</v>
      </c>
      <c r="G22" s="12" t="s">
        <v>8420</v>
      </c>
      <c r="I22" s="13"/>
    </row>
    <row r="23" spans="1:9" x14ac:dyDescent="0.25">
      <c r="A23" s="11" t="s">
        <v>4026</v>
      </c>
      <c r="B23" s="11" t="s">
        <v>8421</v>
      </c>
      <c r="C23" s="11" t="s">
        <v>8422</v>
      </c>
      <c r="D23" s="11" t="s">
        <v>8423</v>
      </c>
      <c r="E23" s="11" t="s">
        <v>8424</v>
      </c>
      <c r="F23" s="11" t="s">
        <v>8425</v>
      </c>
      <c r="G23" s="12" t="s">
        <v>8426</v>
      </c>
      <c r="I23" s="13" t="s">
        <v>8427</v>
      </c>
    </row>
    <row r="24" spans="1:9" x14ac:dyDescent="0.25">
      <c r="A24" s="11" t="s">
        <v>1698</v>
      </c>
      <c r="B24" s="11" t="s">
        <v>8428</v>
      </c>
      <c r="C24" s="11" t="s">
        <v>8422</v>
      </c>
      <c r="D24" s="11" t="s">
        <v>8429</v>
      </c>
      <c r="E24" s="11" t="s">
        <v>8430</v>
      </c>
      <c r="F24" s="11" t="s">
        <v>8431</v>
      </c>
      <c r="G24" s="12" t="s">
        <v>8432</v>
      </c>
      <c r="I24" s="11" t="s">
        <v>8433</v>
      </c>
    </row>
    <row r="25" spans="1:9" x14ac:dyDescent="0.25">
      <c r="A25" s="11" t="s">
        <v>3988</v>
      </c>
      <c r="B25" s="11" t="s">
        <v>8434</v>
      </c>
      <c r="C25" s="11" t="s">
        <v>8422</v>
      </c>
      <c r="D25" s="11" t="s">
        <v>8435</v>
      </c>
      <c r="E25" s="11" t="s">
        <v>8436</v>
      </c>
      <c r="F25" s="11" t="s">
        <v>8437</v>
      </c>
      <c r="G25" s="12" t="s">
        <v>8438</v>
      </c>
      <c r="H25" s="11" t="s">
        <v>8439</v>
      </c>
      <c r="I25" s="13" t="s">
        <v>8440</v>
      </c>
    </row>
    <row r="26" spans="1:9" x14ac:dyDescent="0.25">
      <c r="A26" s="11" t="s">
        <v>3652</v>
      </c>
      <c r="B26" s="11" t="s">
        <v>8441</v>
      </c>
      <c r="C26" s="11" t="s">
        <v>8422</v>
      </c>
      <c r="D26" s="11" t="s">
        <v>8442</v>
      </c>
      <c r="E26" s="11" t="s">
        <v>8443</v>
      </c>
      <c r="F26" s="11" t="s">
        <v>8444</v>
      </c>
      <c r="G26" s="12" t="s">
        <v>8438</v>
      </c>
      <c r="H26" s="11" t="s">
        <v>8439</v>
      </c>
      <c r="I26" s="13" t="s">
        <v>8440</v>
      </c>
    </row>
    <row r="27" spans="1:9" x14ac:dyDescent="0.25">
      <c r="A27" s="11" t="s">
        <v>941</v>
      </c>
      <c r="B27" s="11" t="s">
        <v>8445</v>
      </c>
      <c r="C27" s="11" t="s">
        <v>8422</v>
      </c>
      <c r="D27" s="11" t="s">
        <v>8446</v>
      </c>
      <c r="E27" s="11" t="s">
        <v>8447</v>
      </c>
      <c r="F27" s="11" t="s">
        <v>8448</v>
      </c>
      <c r="G27" s="12" t="s">
        <v>8449</v>
      </c>
      <c r="I27" s="13" t="s">
        <v>8450</v>
      </c>
    </row>
    <row r="28" spans="1:9" x14ac:dyDescent="0.25">
      <c r="A28" s="11" t="s">
        <v>2343</v>
      </c>
      <c r="B28" s="11" t="s">
        <v>8451</v>
      </c>
      <c r="C28" s="11" t="s">
        <v>8422</v>
      </c>
      <c r="D28" s="11" t="s">
        <v>8452</v>
      </c>
      <c r="E28" s="11" t="s">
        <v>8453</v>
      </c>
      <c r="F28" s="11" t="s">
        <v>8454</v>
      </c>
      <c r="G28" s="12" t="s">
        <v>8383</v>
      </c>
      <c r="I28" s="13" t="s">
        <v>8455</v>
      </c>
    </row>
    <row r="29" spans="1:9" x14ac:dyDescent="0.25">
      <c r="A29" s="11" t="s">
        <v>2430</v>
      </c>
      <c r="B29" s="11" t="s">
        <v>8456</v>
      </c>
      <c r="C29" s="11" t="s">
        <v>8422</v>
      </c>
      <c r="D29" s="11" t="s">
        <v>8457</v>
      </c>
      <c r="E29" s="11" t="s">
        <v>8458</v>
      </c>
      <c r="F29" s="11" t="s">
        <v>8459</v>
      </c>
      <c r="G29" s="12" t="s">
        <v>8426</v>
      </c>
      <c r="H29" s="12" t="s">
        <v>8460</v>
      </c>
      <c r="I29" s="13" t="s">
        <v>8427</v>
      </c>
    </row>
    <row r="30" spans="1:9" x14ac:dyDescent="0.25">
      <c r="A30" s="11" t="s">
        <v>1238</v>
      </c>
      <c r="B30" s="11" t="s">
        <v>8461</v>
      </c>
      <c r="C30" s="11" t="s">
        <v>8462</v>
      </c>
      <c r="D30" s="11" t="s">
        <v>8463</v>
      </c>
      <c r="E30" s="11" t="s">
        <v>8464</v>
      </c>
      <c r="F30" s="11" t="s">
        <v>8465</v>
      </c>
      <c r="G30" s="12" t="s">
        <v>8466</v>
      </c>
      <c r="H30" s="11" t="s">
        <v>8467</v>
      </c>
      <c r="I30" s="13" t="s">
        <v>8468</v>
      </c>
    </row>
    <row r="31" spans="1:9" x14ac:dyDescent="0.25">
      <c r="A31" s="11" t="s">
        <v>1679</v>
      </c>
      <c r="B31" s="11" t="s">
        <v>8469</v>
      </c>
      <c r="C31" s="11" t="s">
        <v>8462</v>
      </c>
      <c r="D31" s="11" t="s">
        <v>8470</v>
      </c>
      <c r="E31" s="11" t="s">
        <v>8471</v>
      </c>
      <c r="F31" s="11" t="s">
        <v>8345</v>
      </c>
      <c r="G31" s="12" t="s">
        <v>8345</v>
      </c>
      <c r="H31" s="11" t="s">
        <v>8467</v>
      </c>
      <c r="I31" s="13"/>
    </row>
    <row r="32" spans="1:9" x14ac:dyDescent="0.25">
      <c r="A32" s="11" t="s">
        <v>582</v>
      </c>
      <c r="B32" s="11" t="s">
        <v>8472</v>
      </c>
      <c r="C32" s="11" t="s">
        <v>8462</v>
      </c>
      <c r="D32" s="11" t="s">
        <v>8473</v>
      </c>
      <c r="E32" s="11" t="s">
        <v>8474</v>
      </c>
      <c r="F32" s="11" t="s">
        <v>8475</v>
      </c>
      <c r="G32" s="12" t="s">
        <v>8476</v>
      </c>
      <c r="H32" s="11" t="s">
        <v>8467</v>
      </c>
      <c r="I32" s="13" t="s">
        <v>8477</v>
      </c>
    </row>
    <row r="33" spans="1:9" x14ac:dyDescent="0.25">
      <c r="A33" s="11" t="s">
        <v>14</v>
      </c>
      <c r="B33" s="11" t="s">
        <v>8478</v>
      </c>
      <c r="C33" s="11" t="s">
        <v>8462</v>
      </c>
      <c r="D33" s="11" t="s">
        <v>8479</v>
      </c>
      <c r="E33" s="11" t="s">
        <v>8480</v>
      </c>
      <c r="F33" s="11" t="s">
        <v>8481</v>
      </c>
      <c r="G33" s="12" t="s">
        <v>8482</v>
      </c>
      <c r="H33" s="11" t="s">
        <v>8467</v>
      </c>
      <c r="I33" s="13" t="s">
        <v>8483</v>
      </c>
    </row>
    <row r="34" spans="1:9" x14ac:dyDescent="0.25">
      <c r="A34" s="11" t="s">
        <v>3925</v>
      </c>
      <c r="B34" s="11" t="s">
        <v>8484</v>
      </c>
      <c r="C34" s="11" t="s">
        <v>8462</v>
      </c>
      <c r="D34" s="11" t="s">
        <v>8485</v>
      </c>
      <c r="E34" s="11" t="s">
        <v>8486</v>
      </c>
      <c r="F34" s="11" t="s">
        <v>8487</v>
      </c>
      <c r="G34" s="12" t="s">
        <v>8488</v>
      </c>
      <c r="H34" s="11" t="s">
        <v>8467</v>
      </c>
      <c r="I34" s="13" t="s">
        <v>8489</v>
      </c>
    </row>
    <row r="35" spans="1:9" x14ac:dyDescent="0.25">
      <c r="A35" s="11" t="s">
        <v>2702</v>
      </c>
      <c r="B35" s="11" t="s">
        <v>8490</v>
      </c>
      <c r="C35" s="11" t="s">
        <v>8462</v>
      </c>
      <c r="D35" s="11" t="s">
        <v>8491</v>
      </c>
      <c r="E35" s="11" t="s">
        <v>8492</v>
      </c>
      <c r="F35" s="11" t="s">
        <v>8493</v>
      </c>
      <c r="G35" s="12" t="s">
        <v>8494</v>
      </c>
      <c r="H35" s="11" t="s">
        <v>8467</v>
      </c>
      <c r="I35" s="13" t="s">
        <v>8362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"/>
  <sheetViews>
    <sheetView workbookViewId="0">
      <selection activeCell="B35" sqref="B35"/>
    </sheetView>
  </sheetViews>
  <sheetFormatPr defaultRowHeight="15" x14ac:dyDescent="0.25"/>
  <cols>
    <col min="1" max="1" width="18" bestFit="1" customWidth="1"/>
    <col min="2" max="2" width="121" bestFit="1" customWidth="1"/>
    <col min="3" max="6" width="7.42578125" bestFit="1" customWidth="1"/>
    <col min="7" max="7" width="8.42578125" bestFit="1" customWidth="1"/>
    <col min="8" max="8" width="7.28515625" bestFit="1" customWidth="1"/>
    <col min="9" max="12" width="7.7109375" bestFit="1" customWidth="1"/>
    <col min="13" max="13" width="8.7109375" bestFit="1" customWidth="1"/>
  </cols>
  <sheetData>
    <row r="1" spans="1:13" x14ac:dyDescent="0.25">
      <c r="A1" s="16" t="s">
        <v>7235</v>
      </c>
      <c r="B1" s="16" t="s">
        <v>7236</v>
      </c>
      <c r="C1" s="17" t="s">
        <v>8504</v>
      </c>
      <c r="D1" s="17" t="s">
        <v>8505</v>
      </c>
      <c r="E1" s="17" t="s">
        <v>8506</v>
      </c>
      <c r="F1" s="17" t="s">
        <v>8507</v>
      </c>
      <c r="G1" s="17" t="s">
        <v>8508</v>
      </c>
      <c r="H1" s="17" t="s">
        <v>8509</v>
      </c>
      <c r="I1" s="17" t="s">
        <v>8510</v>
      </c>
      <c r="J1" s="17" t="s">
        <v>8511</v>
      </c>
      <c r="K1" s="17" t="s">
        <v>8512</v>
      </c>
      <c r="L1" s="17" t="s">
        <v>8513</v>
      </c>
      <c r="M1" s="17" t="s">
        <v>8514</v>
      </c>
    </row>
    <row r="2" spans="1:13" x14ac:dyDescent="0.25">
      <c r="A2" t="s">
        <v>4390</v>
      </c>
      <c r="B2" s="18" t="s">
        <v>8515</v>
      </c>
      <c r="C2" s="19">
        <v>-6.6461348105457105E-2</v>
      </c>
      <c r="D2" s="19">
        <v>-0.106349018517789</v>
      </c>
      <c r="E2" s="19">
        <v>-6.5683881753644299E-2</v>
      </c>
      <c r="F2" s="19">
        <v>1.86268312163753E-2</v>
      </c>
      <c r="G2" s="19">
        <v>-0.25820545080849</v>
      </c>
      <c r="H2" s="11"/>
      <c r="I2" s="3">
        <v>0.92999246724054496</v>
      </c>
      <c r="J2" s="3">
        <v>0.96180740182388302</v>
      </c>
      <c r="K2" s="3">
        <v>0.837424380293052</v>
      </c>
      <c r="L2" s="3">
        <v>0.94137514769310204</v>
      </c>
      <c r="M2" s="3">
        <v>6.1740425444032198E-3</v>
      </c>
    </row>
    <row r="3" spans="1:13" x14ac:dyDescent="0.25">
      <c r="A3" t="s">
        <v>3167</v>
      </c>
      <c r="B3" s="18" t="s">
        <v>8516</v>
      </c>
      <c r="C3" s="19">
        <v>5.3503254474737E-2</v>
      </c>
      <c r="D3" s="19">
        <v>-0.111842272881699</v>
      </c>
      <c r="E3" s="19">
        <v>-0.17739176200968401</v>
      </c>
      <c r="F3" s="19">
        <v>-0.226307333794149</v>
      </c>
      <c r="G3" s="19">
        <v>-7.7650941398633502E-2</v>
      </c>
      <c r="H3" s="11"/>
      <c r="I3" s="3">
        <v>0.94134660174040097</v>
      </c>
      <c r="J3" s="3">
        <v>0.88236420193625598</v>
      </c>
      <c r="K3" s="3">
        <v>0.32289541740523298</v>
      </c>
      <c r="L3" s="3">
        <v>2.2218372856487301E-2</v>
      </c>
      <c r="M3" s="3">
        <v>0.46878804493854997</v>
      </c>
    </row>
    <row r="4" spans="1:13" x14ac:dyDescent="0.25">
      <c r="A4" t="s">
        <v>2928</v>
      </c>
      <c r="B4" t="s">
        <v>8517</v>
      </c>
      <c r="C4" s="19">
        <v>2.1145705039398801E-2</v>
      </c>
      <c r="D4" s="19">
        <v>1.9079459454333501E-2</v>
      </c>
      <c r="E4" s="19">
        <v>0.21246896621495301</v>
      </c>
      <c r="F4" s="19">
        <v>0.24807061111488099</v>
      </c>
      <c r="G4" s="19">
        <v>0.10474811753997</v>
      </c>
      <c r="H4" s="11"/>
      <c r="I4" s="3">
        <v>0.98610820633553498</v>
      </c>
      <c r="J4" s="3">
        <v>0.99431789129868398</v>
      </c>
      <c r="K4" s="3">
        <v>0.24649067881054701</v>
      </c>
      <c r="L4" s="3">
        <v>1.25487567803978E-2</v>
      </c>
      <c r="M4" s="3">
        <v>0.32288599497894599</v>
      </c>
    </row>
    <row r="5" spans="1:13" x14ac:dyDescent="0.25">
      <c r="A5" t="s">
        <v>3688</v>
      </c>
      <c r="B5" t="s">
        <v>8517</v>
      </c>
      <c r="C5" s="19">
        <v>-1.3480775960243701E-3</v>
      </c>
      <c r="D5" s="19">
        <v>-0.10397636411335801</v>
      </c>
      <c r="E5" s="19">
        <v>6.1513773870943603E-2</v>
      </c>
      <c r="F5" s="19">
        <v>0.182413614308364</v>
      </c>
      <c r="G5" s="19">
        <v>-0.70381942720519297</v>
      </c>
      <c r="H5" s="11"/>
      <c r="I5" s="3">
        <v>0.99915138368630996</v>
      </c>
      <c r="J5" s="3">
        <v>0.92070900266338795</v>
      </c>
      <c r="K5" s="3">
        <v>0.82616882182302898</v>
      </c>
      <c r="L5" s="3">
        <v>0.15362282971777999</v>
      </c>
      <c r="M5" s="3">
        <v>1.25841818949951E-12</v>
      </c>
    </row>
    <row r="6" spans="1:13" x14ac:dyDescent="0.25">
      <c r="A6" t="s">
        <v>3756</v>
      </c>
      <c r="B6" t="s">
        <v>8517</v>
      </c>
      <c r="C6" s="19">
        <v>-5.0004537392267699E-2</v>
      </c>
      <c r="D6" s="19">
        <v>5.81225469050973E-2</v>
      </c>
      <c r="E6" s="19">
        <v>0.24605269014241399</v>
      </c>
      <c r="F6" s="19">
        <v>0.34083698990946198</v>
      </c>
      <c r="G6" s="19">
        <v>-0.79415734708693098</v>
      </c>
      <c r="H6" s="11"/>
      <c r="I6" s="3">
        <v>0.95282654100556696</v>
      </c>
      <c r="J6" s="3">
        <v>0.98454421919304802</v>
      </c>
      <c r="K6" s="3">
        <v>0.20539795353329801</v>
      </c>
      <c r="L6" s="3">
        <v>6.90867756044313E-2</v>
      </c>
      <c r="M6" s="3">
        <v>1.3714455245088399E-7</v>
      </c>
    </row>
    <row r="7" spans="1:13" x14ac:dyDescent="0.25">
      <c r="A7" t="s">
        <v>792</v>
      </c>
      <c r="B7" t="s">
        <v>8518</v>
      </c>
      <c r="C7" s="19">
        <v>0.21736338409147499</v>
      </c>
      <c r="D7" s="19">
        <v>-7.4257364556873498E-2</v>
      </c>
      <c r="E7" s="19">
        <v>-0.345193108094899</v>
      </c>
      <c r="F7" s="19">
        <v>-0.59313282137239798</v>
      </c>
      <c r="G7" s="19">
        <v>-0.51838377590187801</v>
      </c>
      <c r="H7" s="11"/>
      <c r="I7" s="3">
        <v>0.28598941558868402</v>
      </c>
      <c r="J7" s="3">
        <v>0.971130268994991</v>
      </c>
      <c r="K7" s="3">
        <v>3.1379185683701001E-3</v>
      </c>
      <c r="L7" s="3">
        <v>4.0372537994855301E-15</v>
      </c>
      <c r="M7" s="3">
        <v>5.6249493118906403E-11</v>
      </c>
    </row>
    <row r="8" spans="1:13" x14ac:dyDescent="0.25">
      <c r="A8" t="s">
        <v>3525</v>
      </c>
      <c r="B8" s="18" t="s">
        <v>8519</v>
      </c>
      <c r="C8" s="19">
        <v>0.13341967820442899</v>
      </c>
      <c r="D8" s="19">
        <v>0.28889656575613998</v>
      </c>
      <c r="E8" s="19">
        <v>0.27051255669405599</v>
      </c>
      <c r="F8" s="19">
        <v>0.33683151084063201</v>
      </c>
      <c r="G8" s="19">
        <v>0.22682650499999699</v>
      </c>
      <c r="H8" s="11"/>
      <c r="I8" s="3">
        <v>0.85274118651123398</v>
      </c>
      <c r="J8" s="3" t="s">
        <v>8282</v>
      </c>
      <c r="K8" s="3">
        <v>0.37572697211626099</v>
      </c>
      <c r="L8" s="3">
        <v>4.0281898539384201E-2</v>
      </c>
      <c r="M8" s="3">
        <v>0.57646306642928002</v>
      </c>
    </row>
    <row r="9" spans="1:13" x14ac:dyDescent="0.25">
      <c r="A9" t="s">
        <v>3714</v>
      </c>
      <c r="B9" s="18" t="s">
        <v>8520</v>
      </c>
      <c r="C9" s="19">
        <v>3.56490306019175E-2</v>
      </c>
      <c r="D9" s="19">
        <v>-4.4526881633507501E-2</v>
      </c>
      <c r="E9" s="19">
        <v>-0.23803165817757399</v>
      </c>
      <c r="F9" s="19">
        <v>7.6806877514264404E-2</v>
      </c>
      <c r="G9" s="19">
        <v>-0.482987508039397</v>
      </c>
      <c r="H9" s="11"/>
      <c r="I9" s="3">
        <v>0.98283914162753605</v>
      </c>
      <c r="J9" s="3">
        <v>0.98625219099918904</v>
      </c>
      <c r="K9" s="3">
        <v>0.40744006433637397</v>
      </c>
      <c r="L9" s="3">
        <v>0.89356611194964897</v>
      </c>
      <c r="M9" s="3">
        <v>1.5777246883317101E-9</v>
      </c>
    </row>
    <row r="10" spans="1:13" x14ac:dyDescent="0.25">
      <c r="A10" t="s">
        <v>3238</v>
      </c>
      <c r="B10" s="18" t="s">
        <v>8520</v>
      </c>
      <c r="C10" s="19">
        <v>-7.7794464652121906E-2</v>
      </c>
      <c r="D10" s="19">
        <v>9.2925600378804801E-3</v>
      </c>
      <c r="E10" s="19">
        <v>9.9137868074109001E-2</v>
      </c>
      <c r="F10" s="19">
        <v>0.32556240226990302</v>
      </c>
      <c r="G10" s="19">
        <v>0.17309305222233501</v>
      </c>
      <c r="H10" s="11"/>
      <c r="I10" s="3">
        <v>0.93679751758674601</v>
      </c>
      <c r="J10" s="3">
        <v>0.99910252389184895</v>
      </c>
      <c r="K10" s="3">
        <v>0.77122345262048098</v>
      </c>
      <c r="L10" s="3">
        <v>2.5805420465155202E-2</v>
      </c>
      <c r="M10" s="3">
        <v>0.49692982206569802</v>
      </c>
    </row>
    <row r="11" spans="1:13" x14ac:dyDescent="0.25">
      <c r="A11" t="s">
        <v>1351</v>
      </c>
      <c r="B11" s="18" t="s">
        <v>8521</v>
      </c>
      <c r="C11" s="19">
        <v>-2.39421582038165E-2</v>
      </c>
      <c r="D11" s="19">
        <v>-2.48015682832908E-2</v>
      </c>
      <c r="E11" s="19">
        <v>0.27971923801885801</v>
      </c>
      <c r="F11" s="19">
        <v>0.13978086839925599</v>
      </c>
      <c r="G11" s="19">
        <v>2.5616911507289401E-2</v>
      </c>
      <c r="H11" s="11"/>
      <c r="I11" s="3">
        <v>0.98405351717037404</v>
      </c>
      <c r="J11" s="3">
        <v>0.99186234086082203</v>
      </c>
      <c r="K11" s="3">
        <v>3.4964632163680502E-2</v>
      </c>
      <c r="L11" s="3">
        <v>0.18190888767702801</v>
      </c>
      <c r="M11" s="3">
        <v>0.87153395202291595</v>
      </c>
    </row>
    <row r="12" spans="1:13" x14ac:dyDescent="0.25">
      <c r="A12" t="s">
        <v>955</v>
      </c>
      <c r="B12" s="20" t="s">
        <v>8522</v>
      </c>
      <c r="C12" s="19">
        <v>-1.4343111076396299E-2</v>
      </c>
      <c r="D12" s="19">
        <v>4.1960985875817503E-3</v>
      </c>
      <c r="E12" s="19">
        <v>0.35270606229505602</v>
      </c>
      <c r="F12" s="19">
        <v>6.4077189369342397E-2</v>
      </c>
      <c r="G12" s="19">
        <v>-1.0046434521129801E-2</v>
      </c>
      <c r="H12" s="11"/>
      <c r="I12" s="3">
        <v>0.99249902986275196</v>
      </c>
      <c r="J12" s="3">
        <v>0.99910252389184895</v>
      </c>
      <c r="K12" s="3">
        <v>8.1827299740813708E-3</v>
      </c>
      <c r="L12" s="3">
        <v>0.70624698336110903</v>
      </c>
      <c r="M12" s="3">
        <v>0.95173416915540898</v>
      </c>
    </row>
    <row r="13" spans="1:13" x14ac:dyDescent="0.25">
      <c r="A13" t="s">
        <v>816</v>
      </c>
      <c r="B13" s="18" t="s">
        <v>8523</v>
      </c>
      <c r="C13" s="19">
        <v>2.2571179047770999E-2</v>
      </c>
      <c r="D13" s="19">
        <v>3.98005814105786E-2</v>
      </c>
      <c r="E13" s="19">
        <v>0.391244777501987</v>
      </c>
      <c r="F13" s="19">
        <v>0.978087180489842</v>
      </c>
      <c r="G13" s="19">
        <v>0.63730854262429903</v>
      </c>
      <c r="H13" s="11"/>
      <c r="I13" s="3" t="s">
        <v>8282</v>
      </c>
      <c r="J13" s="3" t="s">
        <v>8282</v>
      </c>
      <c r="K13" s="3">
        <v>3.4572217189139899E-3</v>
      </c>
      <c r="L13" s="3">
        <v>1.6286396166021199E-13</v>
      </c>
      <c r="M13" s="3">
        <v>1.8189382381533502E-8</v>
      </c>
    </row>
    <row r="14" spans="1:13" x14ac:dyDescent="0.25">
      <c r="A14" t="s">
        <v>1116</v>
      </c>
      <c r="B14" s="18" t="s">
        <v>8523</v>
      </c>
      <c r="C14" s="19">
        <v>0.27666316713914701</v>
      </c>
      <c r="D14" s="19">
        <v>-0.13745345840951001</v>
      </c>
      <c r="E14" s="19">
        <v>0.45576137452114102</v>
      </c>
      <c r="F14" s="19">
        <v>-0.27343838441117702</v>
      </c>
      <c r="G14" s="19">
        <v>-8.0745120928953404E-2</v>
      </c>
      <c r="H14" s="11"/>
      <c r="I14" s="3" t="s">
        <v>8282</v>
      </c>
      <c r="J14" s="3">
        <v>0.96678181840027999</v>
      </c>
      <c r="K14" s="3">
        <v>1.76441438390719E-2</v>
      </c>
      <c r="L14" s="3">
        <v>2.2708522687617399E-2</v>
      </c>
      <c r="M14" s="3">
        <v>0.60876806806346795</v>
      </c>
    </row>
    <row r="15" spans="1:13" x14ac:dyDescent="0.25">
      <c r="A15" t="s">
        <v>100</v>
      </c>
      <c r="B15" s="18" t="s">
        <v>8524</v>
      </c>
      <c r="C15" s="19">
        <v>0.48135687586229298</v>
      </c>
      <c r="D15" s="19">
        <v>-0.119963775118952</v>
      </c>
      <c r="E15" s="19">
        <v>0.102408779683187</v>
      </c>
      <c r="F15" s="19">
        <v>0.409314091887438</v>
      </c>
      <c r="G15" s="19">
        <v>0.62789183979194096</v>
      </c>
      <c r="H15" s="11"/>
      <c r="I15" s="3">
        <v>1.4269231161550501E-2</v>
      </c>
      <c r="J15" s="3">
        <v>0.97189981530036695</v>
      </c>
      <c r="K15" s="3">
        <v>0.70087525437653198</v>
      </c>
      <c r="L15" s="3">
        <v>5.5522847225029904E-4</v>
      </c>
      <c r="M15" s="3">
        <v>3.00574207686293E-7</v>
      </c>
    </row>
    <row r="16" spans="1:13" x14ac:dyDescent="0.25">
      <c r="A16" t="s">
        <v>2363</v>
      </c>
      <c r="B16" s="18" t="s">
        <v>8524</v>
      </c>
      <c r="C16" s="19">
        <v>-7.6441372578051101E-2</v>
      </c>
      <c r="D16" s="19">
        <v>-0.16745404634184599</v>
      </c>
      <c r="E16" s="19">
        <v>-4.2885186114180601E-2</v>
      </c>
      <c r="F16" s="19">
        <v>-0.331595088633858</v>
      </c>
      <c r="G16" s="19">
        <v>-0.343494998019863</v>
      </c>
      <c r="H16" s="11"/>
      <c r="I16" s="3">
        <v>0.89670951317625402</v>
      </c>
      <c r="J16" s="3">
        <v>0.76529471629010004</v>
      </c>
      <c r="K16" s="3">
        <v>0.89095012884272196</v>
      </c>
      <c r="L16" s="3">
        <v>1.4640395866452099E-3</v>
      </c>
      <c r="M16" s="3">
        <v>1.37370616482481E-5</v>
      </c>
    </row>
    <row r="17" spans="1:13" x14ac:dyDescent="0.25">
      <c r="A17" t="s">
        <v>767</v>
      </c>
      <c r="B17" s="18" t="s">
        <v>8524</v>
      </c>
      <c r="C17" s="19">
        <v>0.210906608012987</v>
      </c>
      <c r="D17" s="19">
        <v>0.18402629837638201</v>
      </c>
      <c r="E17" s="19">
        <v>0.38058047498254199</v>
      </c>
      <c r="F17" s="19">
        <v>0.45839215628949898</v>
      </c>
      <c r="G17" s="19">
        <v>0.502835628507319</v>
      </c>
      <c r="H17" s="11"/>
      <c r="I17" s="3">
        <v>0.50618858785760801</v>
      </c>
      <c r="J17" s="3">
        <v>0.88170064446677399</v>
      </c>
      <c r="K17" s="3">
        <v>2.4344935346906002E-3</v>
      </c>
      <c r="L17" s="3">
        <v>8.8618877858899903E-8</v>
      </c>
      <c r="M17" s="3">
        <v>5.0221330736854197E-12</v>
      </c>
    </row>
    <row r="18" spans="1:13" x14ac:dyDescent="0.25">
      <c r="A18" t="s">
        <v>4083</v>
      </c>
      <c r="B18" s="18" t="s">
        <v>8524</v>
      </c>
      <c r="C18" s="19">
        <v>3.07166759073664E-2</v>
      </c>
      <c r="D18" s="19">
        <v>-0.19579953082566001</v>
      </c>
      <c r="E18" s="19">
        <v>-4.5011240631753699E-2</v>
      </c>
      <c r="F18" s="19">
        <v>0.167525451157226</v>
      </c>
      <c r="G18" s="19">
        <v>0.33215139056207899</v>
      </c>
      <c r="H18" s="11"/>
      <c r="I18" s="3">
        <v>0.98299138183838697</v>
      </c>
      <c r="J18" s="3">
        <v>0.52317938193667501</v>
      </c>
      <c r="K18" s="3">
        <v>0.88081779571445895</v>
      </c>
      <c r="L18" s="3">
        <v>0.19185790679947001</v>
      </c>
      <c r="M18" s="3">
        <v>9.0366781238774999E-4</v>
      </c>
    </row>
    <row r="19" spans="1:13" x14ac:dyDescent="0.25">
      <c r="A19" t="s">
        <v>2805</v>
      </c>
      <c r="B19" s="18" t="s">
        <v>8524</v>
      </c>
      <c r="C19" s="19">
        <v>0.42135656937520199</v>
      </c>
      <c r="D19" s="19">
        <v>-0.24486084438255101</v>
      </c>
      <c r="E19" s="19">
        <v>0.44308338318149898</v>
      </c>
      <c r="F19" s="19">
        <v>0.77251608004821504</v>
      </c>
      <c r="G19" s="19">
        <v>8.1478322254077404E-2</v>
      </c>
      <c r="H19" s="11"/>
      <c r="I19" s="3">
        <v>0.14627208052481999</v>
      </c>
      <c r="J19" s="3">
        <v>0.76187734147922703</v>
      </c>
      <c r="K19" s="3">
        <v>0.228084146359813</v>
      </c>
      <c r="L19" s="3">
        <v>8.9597550226766295E-3</v>
      </c>
      <c r="M19" s="3">
        <v>0.85902191002630301</v>
      </c>
    </row>
    <row r="20" spans="1:13" x14ac:dyDescent="0.25">
      <c r="A20" t="s">
        <v>1034</v>
      </c>
      <c r="B20" s="18" t="s">
        <v>8524</v>
      </c>
      <c r="C20" s="19">
        <v>3.1175497147667201E-2</v>
      </c>
      <c r="D20" s="19">
        <v>0.468410563731254</v>
      </c>
      <c r="E20" s="19">
        <v>0.73070928799900503</v>
      </c>
      <c r="F20" s="19">
        <v>6.9630123339677594E-2</v>
      </c>
      <c r="G20" s="19">
        <v>7.8450091441273795E-2</v>
      </c>
      <c r="H20" s="11"/>
      <c r="I20" s="3">
        <v>0.98752603803182504</v>
      </c>
      <c r="J20" s="3">
        <v>0.15312543224225</v>
      </c>
      <c r="K20" s="3">
        <v>1.24348669664614E-2</v>
      </c>
      <c r="L20" s="3">
        <v>0.91558794513541497</v>
      </c>
      <c r="M20" s="3" t="s">
        <v>8282</v>
      </c>
    </row>
    <row r="21" spans="1:13" x14ac:dyDescent="0.25">
      <c r="A21" t="s">
        <v>3114</v>
      </c>
      <c r="B21" s="20" t="s">
        <v>8525</v>
      </c>
      <c r="C21" s="19">
        <v>-8.2548514022022096E-2</v>
      </c>
      <c r="D21" s="19">
        <v>0.10772933518470799</v>
      </c>
      <c r="E21" s="19">
        <v>0.24507027782788299</v>
      </c>
      <c r="F21" s="19">
        <v>-0.33522362263378702</v>
      </c>
      <c r="G21" s="19">
        <v>-0.48935221294956499</v>
      </c>
      <c r="H21" s="11"/>
      <c r="I21" s="3">
        <v>0.90295202938087804</v>
      </c>
      <c r="J21" s="3">
        <v>0.955077006728556</v>
      </c>
      <c r="K21" s="3">
        <v>0.176384119360636</v>
      </c>
      <c r="L21" s="3">
        <v>1.9958413120629799E-2</v>
      </c>
      <c r="M21" s="3">
        <v>1.9250907714984299E-2</v>
      </c>
    </row>
    <row r="22" spans="1:13" x14ac:dyDescent="0.25">
      <c r="A22" t="s">
        <v>3216</v>
      </c>
      <c r="B22" s="20" t="s">
        <v>8525</v>
      </c>
      <c r="C22" s="19">
        <v>8.6449228226604793E-2</v>
      </c>
      <c r="D22" s="19">
        <v>3.7563715383604798E-2</v>
      </c>
      <c r="E22" s="19">
        <v>-0.17567819187315301</v>
      </c>
      <c r="F22" s="19">
        <v>-0.31272601200647898</v>
      </c>
      <c r="G22" s="19">
        <v>-0.33902793514899299</v>
      </c>
      <c r="H22" s="11"/>
      <c r="I22" s="3">
        <v>0.92651990595517497</v>
      </c>
      <c r="J22" s="3">
        <v>0.99110347689812905</v>
      </c>
      <c r="K22" s="3">
        <v>0.51530191542791903</v>
      </c>
      <c r="L22" s="3">
        <v>2.47208678132807E-2</v>
      </c>
      <c r="M22" s="3">
        <v>8.4251234903919194E-3</v>
      </c>
    </row>
    <row r="23" spans="1:13" x14ac:dyDescent="0.25">
      <c r="A23" t="s">
        <v>1607</v>
      </c>
      <c r="B23" s="18" t="s">
        <v>8526</v>
      </c>
      <c r="C23" s="19">
        <v>0.13269098733448501</v>
      </c>
      <c r="D23" s="19">
        <v>-0.14920844013661499</v>
      </c>
      <c r="E23" s="19">
        <v>0.22713159047912901</v>
      </c>
      <c r="F23" s="19">
        <v>0.60691902801608899</v>
      </c>
      <c r="G23" s="19">
        <v>0.69614037074986002</v>
      </c>
      <c r="H23" s="11"/>
      <c r="I23" s="3">
        <v>0.850051828298374</v>
      </c>
      <c r="J23" s="3">
        <v>0.83101443176657197</v>
      </c>
      <c r="K23" s="3">
        <v>0.28143979367586502</v>
      </c>
      <c r="L23" s="3">
        <v>3.2040015020680299E-13</v>
      </c>
      <c r="M23" s="3">
        <v>3.0863776848135099E-13</v>
      </c>
    </row>
    <row r="24" spans="1:13" x14ac:dyDescent="0.25">
      <c r="A24" t="s">
        <v>2945</v>
      </c>
      <c r="B24" s="18" t="s">
        <v>8526</v>
      </c>
      <c r="C24" s="19">
        <v>-8.6011329427062203E-2</v>
      </c>
      <c r="D24" s="19">
        <v>-0.14461532281065001</v>
      </c>
      <c r="E24" s="19">
        <v>-6.4820728064064206E-2</v>
      </c>
      <c r="F24" s="19">
        <v>0.31662712010885902</v>
      </c>
      <c r="G24" s="19">
        <v>-6.7434554570340893E-2</v>
      </c>
      <c r="H24" s="11"/>
      <c r="I24" s="3">
        <v>0.89942149100830304</v>
      </c>
      <c r="J24" s="3">
        <v>0.72890897416134204</v>
      </c>
      <c r="K24" s="3">
        <v>0.837424380293052</v>
      </c>
      <c r="L24" s="3">
        <v>1.3106980831947401E-2</v>
      </c>
      <c r="M24" s="3">
        <v>0.773692576046631</v>
      </c>
    </row>
    <row r="25" spans="1:13" x14ac:dyDescent="0.25">
      <c r="A25" t="s">
        <v>3969</v>
      </c>
      <c r="B25" s="18" t="s">
        <v>8526</v>
      </c>
      <c r="C25" s="19">
        <v>5.4673020369966102E-2</v>
      </c>
      <c r="D25" s="19">
        <v>-0.219766590401476</v>
      </c>
      <c r="E25" s="19">
        <v>-0.236229396934415</v>
      </c>
      <c r="F25" s="19">
        <v>0.32431639187881101</v>
      </c>
      <c r="G25" s="19">
        <v>0.51433771325562805</v>
      </c>
      <c r="H25" s="11"/>
      <c r="I25" s="3">
        <v>0.95668778175075098</v>
      </c>
      <c r="J25" s="3">
        <v>0.60675451978327599</v>
      </c>
      <c r="K25" s="3">
        <v>0.10808652486013701</v>
      </c>
      <c r="L25" s="3">
        <v>5.8306015618130501E-2</v>
      </c>
      <c r="M25" s="3">
        <v>2.6568624555123598E-4</v>
      </c>
    </row>
    <row r="26" spans="1:13" x14ac:dyDescent="0.25">
      <c r="A26" t="s">
        <v>4090</v>
      </c>
      <c r="B26" s="18" t="s">
        <v>8526</v>
      </c>
      <c r="C26" s="19">
        <v>-1.27369704156957E-2</v>
      </c>
      <c r="D26" s="19">
        <v>-0.12138444567118099</v>
      </c>
      <c r="E26" s="19">
        <v>-0.256754223662924</v>
      </c>
      <c r="F26" s="19">
        <v>-0.245746449764009</v>
      </c>
      <c r="G26" s="19">
        <v>-0.36031117107360899</v>
      </c>
      <c r="H26" s="11"/>
      <c r="I26" s="3">
        <v>0.99339436143229398</v>
      </c>
      <c r="J26" s="3">
        <v>0.91788100335932599</v>
      </c>
      <c r="K26" s="3">
        <v>9.6993000414811903E-2</v>
      </c>
      <c r="L26" s="3">
        <v>5.5898052186149801E-2</v>
      </c>
      <c r="M26" s="3">
        <v>9.7958382907783808E-4</v>
      </c>
    </row>
    <row r="27" spans="1:13" x14ac:dyDescent="0.25">
      <c r="A27" t="s">
        <v>3043</v>
      </c>
      <c r="B27" s="18" t="s">
        <v>8526</v>
      </c>
      <c r="C27" s="19">
        <v>3.60688983719527E-2</v>
      </c>
      <c r="D27" s="19">
        <v>-0.14657296102987399</v>
      </c>
      <c r="E27" s="19">
        <v>-4.83172611455975E-2</v>
      </c>
      <c r="F27" s="19">
        <v>-0.29582646598165302</v>
      </c>
      <c r="G27" s="19">
        <v>-0.37826434468957398</v>
      </c>
      <c r="H27" s="11"/>
      <c r="I27" s="3">
        <v>0.97773398203569595</v>
      </c>
      <c r="J27" s="3">
        <v>0.80021907744049203</v>
      </c>
      <c r="K27" s="3">
        <v>0.86105446781181905</v>
      </c>
      <c r="L27" s="3">
        <v>1.6751542404267301E-2</v>
      </c>
      <c r="M27" s="3">
        <v>2.3636224818280802E-5</v>
      </c>
    </row>
    <row r="28" spans="1:13" x14ac:dyDescent="0.25">
      <c r="A28" t="s">
        <v>1940</v>
      </c>
      <c r="B28" s="18" t="s">
        <v>8526</v>
      </c>
      <c r="C28" s="19">
        <v>-2.1730908705807898E-2</v>
      </c>
      <c r="D28" s="19">
        <v>-8.7598404210118302E-2</v>
      </c>
      <c r="E28" s="19">
        <v>-9.9897548797622304E-2</v>
      </c>
      <c r="F28" s="19">
        <v>-0.39701864272765303</v>
      </c>
      <c r="G28" s="19">
        <v>-0.149421163076707</v>
      </c>
      <c r="H28" s="11"/>
      <c r="I28" s="3">
        <v>0.98752603803182504</v>
      </c>
      <c r="J28" s="3">
        <v>0.97189981530036695</v>
      </c>
      <c r="K28" s="3">
        <v>0.71099989836017896</v>
      </c>
      <c r="L28" s="3">
        <v>1.067312293062E-5</v>
      </c>
      <c r="M28" s="3">
        <v>0.155094141173242</v>
      </c>
    </row>
    <row r="29" spans="1:13" x14ac:dyDescent="0.25">
      <c r="A29" t="s">
        <v>1083</v>
      </c>
      <c r="B29" s="18" t="s">
        <v>8526</v>
      </c>
      <c r="C29" s="19">
        <v>-9.75606118452437E-2</v>
      </c>
      <c r="D29" s="19">
        <v>0.136469485472208</v>
      </c>
      <c r="E29" s="19">
        <v>0.42134463934819999</v>
      </c>
      <c r="F29" s="19">
        <v>0.186547770258778</v>
      </c>
      <c r="G29" s="19">
        <v>-0.12141600188962599</v>
      </c>
      <c r="H29" s="11"/>
      <c r="I29" s="3">
        <v>0.93501017817435295</v>
      </c>
      <c r="J29" s="3">
        <v>0.954237144807495</v>
      </c>
      <c r="K29" s="3">
        <v>1.54667744565091E-2</v>
      </c>
      <c r="L29" s="3">
        <v>0.18836595170391801</v>
      </c>
      <c r="M29" s="3">
        <v>0.32691342365501802</v>
      </c>
    </row>
    <row r="30" spans="1:13" x14ac:dyDescent="0.25">
      <c r="A30" t="s">
        <v>2045</v>
      </c>
      <c r="B30" s="18" t="s">
        <v>8526</v>
      </c>
      <c r="C30" s="19">
        <v>0.19317101890650401</v>
      </c>
      <c r="D30" s="19">
        <v>-0.269379121650278</v>
      </c>
      <c r="E30" s="19">
        <v>0.37984625420872498</v>
      </c>
      <c r="F30" s="19">
        <v>0.50964588667000299</v>
      </c>
      <c r="G30" s="19">
        <v>1.0146271425126601</v>
      </c>
      <c r="H30" s="11"/>
      <c r="I30" s="3">
        <v>0.75783777662933205</v>
      </c>
      <c r="J30" s="3">
        <v>0.63192593094676397</v>
      </c>
      <c r="K30" s="3">
        <v>0.102864089431956</v>
      </c>
      <c r="L30" s="3">
        <v>6.9486266824217294E-5</v>
      </c>
      <c r="M30" s="3">
        <v>2.27832144534828E-21</v>
      </c>
    </row>
    <row r="31" spans="1:13" x14ac:dyDescent="0.25">
      <c r="A31" t="s">
        <v>1043</v>
      </c>
      <c r="B31" s="18" t="s">
        <v>8526</v>
      </c>
      <c r="C31" s="19">
        <v>0.15322740470247101</v>
      </c>
      <c r="D31" s="19">
        <v>4.4678982385269302E-2</v>
      </c>
      <c r="E31" s="19">
        <v>0.39708633233769602</v>
      </c>
      <c r="F31" s="19">
        <v>0.33940870399565898</v>
      </c>
      <c r="G31" s="19">
        <v>0.160004415952306</v>
      </c>
      <c r="H31" s="11"/>
      <c r="I31" s="3">
        <v>0.86140620236486998</v>
      </c>
      <c r="J31" s="3">
        <v>0.99116895849327902</v>
      </c>
      <c r="K31" s="3">
        <v>1.28401225030399E-2</v>
      </c>
      <c r="L31" s="3">
        <v>2.32263172219501E-2</v>
      </c>
      <c r="M31" s="3">
        <v>0.32900994979925802</v>
      </c>
    </row>
    <row r="32" spans="1:13" x14ac:dyDescent="0.25">
      <c r="A32" t="s">
        <v>1049</v>
      </c>
      <c r="B32" s="18" t="s">
        <v>8526</v>
      </c>
      <c r="C32" s="19">
        <v>-0.122645775619608</v>
      </c>
      <c r="D32" s="19">
        <v>-0.36486472815834697</v>
      </c>
      <c r="E32" s="19">
        <v>-0.384988334229315</v>
      </c>
      <c r="F32" s="19">
        <v>-0.22674755337705901</v>
      </c>
      <c r="G32" s="19">
        <v>-0.63629768252425301</v>
      </c>
      <c r="H32" s="11"/>
      <c r="I32" s="3">
        <v>0.88185909884551295</v>
      </c>
      <c r="J32" s="3">
        <v>6.4877290141949304E-2</v>
      </c>
      <c r="K32" s="3">
        <v>1.32515805194954E-2</v>
      </c>
      <c r="L32" s="3">
        <v>0.37365074306450902</v>
      </c>
      <c r="M32" s="3">
        <v>5.7985501799778703E-8</v>
      </c>
    </row>
    <row r="33" spans="1:13" x14ac:dyDescent="0.25">
      <c r="A33" t="s">
        <v>747</v>
      </c>
      <c r="B33" s="18" t="s">
        <v>8526</v>
      </c>
      <c r="C33" s="19">
        <v>-0.101622910911584</v>
      </c>
      <c r="D33" s="19">
        <v>8.2543399830369499E-2</v>
      </c>
      <c r="E33" s="19">
        <v>-0.45549827817674299</v>
      </c>
      <c r="F33" s="19">
        <v>-0.11160463420684</v>
      </c>
      <c r="G33" s="19">
        <v>-0.16898819249094399</v>
      </c>
      <c r="H33" s="11"/>
      <c r="I33" s="3">
        <v>0.83944689703784703</v>
      </c>
      <c r="J33" s="3">
        <v>0.971130268994991</v>
      </c>
      <c r="K33" s="3">
        <v>2.1920343703302298E-3</v>
      </c>
      <c r="L33" s="3">
        <v>0.60781482721726998</v>
      </c>
      <c r="M33" s="3">
        <v>0.34600347803800802</v>
      </c>
    </row>
    <row r="34" spans="1:13" x14ac:dyDescent="0.25">
      <c r="A34" t="s">
        <v>1625</v>
      </c>
      <c r="B34" s="18" t="s">
        <v>8526</v>
      </c>
      <c r="C34" s="19">
        <v>-2.5141488230834199E-2</v>
      </c>
      <c r="D34" s="19">
        <v>-0.163988605888789</v>
      </c>
      <c r="E34" s="19">
        <v>-0.202474444523078</v>
      </c>
      <c r="F34" s="19">
        <v>-0.66617304214333395</v>
      </c>
      <c r="G34" s="19">
        <v>-0.21945759767124101</v>
      </c>
      <c r="H34" s="11"/>
      <c r="I34" s="3">
        <v>0.98610820633553498</v>
      </c>
      <c r="J34" s="3">
        <v>0.82252562662520301</v>
      </c>
      <c r="K34" s="3">
        <v>0.38232807063778601</v>
      </c>
      <c r="L34" s="3">
        <v>2.61137856546799E-12</v>
      </c>
      <c r="M34" s="3">
        <v>3.6143040564537501E-2</v>
      </c>
    </row>
    <row r="35" spans="1:13" x14ac:dyDescent="0.25">
      <c r="A35" t="s">
        <v>4985</v>
      </c>
      <c r="B35" s="18" t="s">
        <v>8526</v>
      </c>
      <c r="C35" s="19">
        <v>5.1772806115703202E-2</v>
      </c>
      <c r="D35" s="19">
        <v>8.4196327595033205E-2</v>
      </c>
      <c r="E35" s="19">
        <v>0.29756925807740597</v>
      </c>
      <c r="F35" s="19">
        <v>7.3425408392273905E-2</v>
      </c>
      <c r="G35" s="19">
        <v>-0.26905197782151102</v>
      </c>
      <c r="H35" s="11"/>
      <c r="I35" s="3">
        <v>0.97504250138794002</v>
      </c>
      <c r="J35" s="3">
        <v>0.97895096328559295</v>
      </c>
      <c r="K35" s="3">
        <v>0.25672933019574101</v>
      </c>
      <c r="L35" s="3">
        <v>0.89866652669526004</v>
      </c>
      <c r="M35" s="3">
        <v>3.5402142057979799E-2</v>
      </c>
    </row>
    <row r="36" spans="1:13" x14ac:dyDescent="0.25">
      <c r="A36" t="s">
        <v>69</v>
      </c>
      <c r="B36" s="18" t="s">
        <v>8526</v>
      </c>
      <c r="C36" s="19">
        <v>0.46635102849029297</v>
      </c>
      <c r="D36" s="19">
        <v>-8.7885800950530502E-2</v>
      </c>
      <c r="E36" s="19">
        <v>-0.26097649927667299</v>
      </c>
      <c r="F36" s="19">
        <v>-1.0734246297712</v>
      </c>
      <c r="G36" s="19">
        <v>-0.36191553008282801</v>
      </c>
      <c r="H36" s="11"/>
      <c r="I36" s="3">
        <v>7.16376426044404E-3</v>
      </c>
      <c r="J36" s="3">
        <v>0.97276814232714504</v>
      </c>
      <c r="K36" s="3" t="s">
        <v>8282</v>
      </c>
      <c r="L36" s="3">
        <v>8.4061622259156194E-21</v>
      </c>
      <c r="M36" s="3">
        <v>2.22359518054075E-3</v>
      </c>
    </row>
    <row r="37" spans="1:13" x14ac:dyDescent="0.25">
      <c r="A37" t="s">
        <v>571</v>
      </c>
      <c r="B37" s="18" t="s">
        <v>8526</v>
      </c>
      <c r="C37" s="19">
        <v>8.5330808830025001E-2</v>
      </c>
      <c r="D37" s="19">
        <v>8.8916150909549699E-2</v>
      </c>
      <c r="E37" s="19">
        <v>0.48139701456472</v>
      </c>
      <c r="F37" s="19">
        <v>1.4977311054278599</v>
      </c>
      <c r="G37" s="19">
        <v>1.5126360284023199</v>
      </c>
      <c r="H37" s="11"/>
      <c r="I37" s="3">
        <v>0.89761855521354705</v>
      </c>
      <c r="J37" s="3">
        <v>0.98106555877915302</v>
      </c>
      <c r="K37" s="3">
        <v>2.2218560682401401E-4</v>
      </c>
      <c r="L37" s="3">
        <v>1.9155474884285799E-22</v>
      </c>
      <c r="M37" s="3">
        <v>4.9994106908765202E-11</v>
      </c>
    </row>
    <row r="38" spans="1:13" x14ac:dyDescent="0.25">
      <c r="A38" t="s">
        <v>2852</v>
      </c>
      <c r="B38" s="18" t="s">
        <v>8526</v>
      </c>
      <c r="C38" s="19">
        <v>6.8526625793021295E-2</v>
      </c>
      <c r="D38" s="19">
        <v>6.9208306831097703E-3</v>
      </c>
      <c r="E38" s="19">
        <v>0.112272453333329</v>
      </c>
      <c r="F38" s="19">
        <v>0.52614979074026103</v>
      </c>
      <c r="G38" s="19">
        <v>0.42336554986547098</v>
      </c>
      <c r="H38" s="11"/>
      <c r="I38" s="3">
        <v>0.93610021864124104</v>
      </c>
      <c r="J38" s="3">
        <v>0.99910252389184895</v>
      </c>
      <c r="K38" s="3">
        <v>0.81359548596079501</v>
      </c>
      <c r="L38" s="3">
        <v>1.03590630297058E-2</v>
      </c>
      <c r="M38" s="3">
        <v>4.9995913586234703E-2</v>
      </c>
    </row>
    <row r="39" spans="1:13" x14ac:dyDescent="0.25">
      <c r="A39" t="s">
        <v>4153</v>
      </c>
      <c r="B39" s="18" t="s">
        <v>8526</v>
      </c>
      <c r="C39" s="19">
        <v>0.143942619517543</v>
      </c>
      <c r="D39" s="19">
        <v>-3.48033138717697E-2</v>
      </c>
      <c r="E39" s="19">
        <v>6.4227751247787596E-2</v>
      </c>
      <c r="F39" s="19">
        <v>0.20795811549462101</v>
      </c>
      <c r="G39" s="19">
        <v>0.42405912909580701</v>
      </c>
      <c r="H39" s="11"/>
      <c r="I39" s="3">
        <v>0.82833776551813199</v>
      </c>
      <c r="J39" s="3">
        <v>0.99116895849327902</v>
      </c>
      <c r="K39" s="3">
        <v>0.87570227762170105</v>
      </c>
      <c r="L39" s="3">
        <v>0.30482512816095803</v>
      </c>
      <c r="M39" s="3">
        <v>1.59503012686924E-3</v>
      </c>
    </row>
    <row r="40" spans="1:13" x14ac:dyDescent="0.25">
      <c r="A40" t="s">
        <v>5008</v>
      </c>
      <c r="B40" s="18" t="s">
        <v>8526</v>
      </c>
      <c r="C40" s="19">
        <v>-6.6587396371742102E-2</v>
      </c>
      <c r="D40" s="19">
        <v>2.2356290080626E-2</v>
      </c>
      <c r="E40" s="19">
        <v>0.105758593058296</v>
      </c>
      <c r="F40" s="19">
        <v>0.286972744716326</v>
      </c>
      <c r="G40" s="19">
        <v>0.30628849287577398</v>
      </c>
      <c r="H40" s="11"/>
      <c r="I40" s="3">
        <v>0.94668289259192595</v>
      </c>
      <c r="J40" s="3">
        <v>0.99774668207259798</v>
      </c>
      <c r="K40" s="3">
        <v>0.78713455734377402</v>
      </c>
      <c r="L40" s="3">
        <v>0.13760556180477301</v>
      </c>
      <c r="M40" s="3">
        <v>3.7393208130846303E-2</v>
      </c>
    </row>
    <row r="41" spans="1:13" x14ac:dyDescent="0.25">
      <c r="A41" t="s">
        <v>1336</v>
      </c>
      <c r="B41" s="18" t="s">
        <v>8526</v>
      </c>
      <c r="C41" s="19">
        <v>5.95493869945233E-2</v>
      </c>
      <c r="D41" s="19">
        <v>-0.110196359667366</v>
      </c>
      <c r="E41" s="19">
        <v>-0.47374615560321798</v>
      </c>
      <c r="F41" s="19">
        <v>8.9343596253890906E-2</v>
      </c>
      <c r="G41" s="19">
        <v>4.2936832850406101E-2</v>
      </c>
      <c r="H41" s="11"/>
      <c r="I41" s="3">
        <v>0.95174959591589003</v>
      </c>
      <c r="J41" s="3">
        <v>0.95139020820579201</v>
      </c>
      <c r="K41" s="3">
        <v>3.38103194576009E-2</v>
      </c>
      <c r="L41" s="3">
        <v>0.82364428526885403</v>
      </c>
      <c r="M41" s="3">
        <v>0.92629014961937906</v>
      </c>
    </row>
    <row r="42" spans="1:13" x14ac:dyDescent="0.25">
      <c r="A42" t="s">
        <v>4689</v>
      </c>
      <c r="B42" s="18" t="s">
        <v>8526</v>
      </c>
      <c r="C42" s="19">
        <v>6.3416873622180001E-2</v>
      </c>
      <c r="D42" s="19">
        <v>-5.9126330094617797E-2</v>
      </c>
      <c r="E42" s="19">
        <v>-0.15356814810123101</v>
      </c>
      <c r="F42" s="19">
        <v>-8.0339297223229397E-2</v>
      </c>
      <c r="G42" s="19">
        <v>-0.55679096416212104</v>
      </c>
      <c r="H42" s="11"/>
      <c r="I42" s="3">
        <v>0.94566272549857799</v>
      </c>
      <c r="J42" s="3">
        <v>0.97873335224038605</v>
      </c>
      <c r="K42" s="3">
        <v>0.65796824705739498</v>
      </c>
      <c r="L42" s="3">
        <v>0.83183136239126598</v>
      </c>
      <c r="M42" s="3">
        <v>1.8274734765246499E-2</v>
      </c>
    </row>
    <row r="43" spans="1:13" x14ac:dyDescent="0.25">
      <c r="A43" t="s">
        <v>3519</v>
      </c>
      <c r="B43" s="18" t="s">
        <v>8526</v>
      </c>
      <c r="C43" s="19">
        <v>-3.0665562811375498E-2</v>
      </c>
      <c r="D43" s="19">
        <v>0.41022584874652102</v>
      </c>
      <c r="E43" s="19">
        <v>-0.38475784701185001</v>
      </c>
      <c r="F43" s="19">
        <v>-0.71411131480541401</v>
      </c>
      <c r="G43" s="19">
        <v>-0.64808026225891402</v>
      </c>
      <c r="H43" s="11"/>
      <c r="I43" s="3" t="s">
        <v>8282</v>
      </c>
      <c r="J43" s="3" t="s">
        <v>8282</v>
      </c>
      <c r="K43" s="3">
        <v>0.38671009910371501</v>
      </c>
      <c r="L43" s="3">
        <v>3.9868915565542402E-2</v>
      </c>
      <c r="M43" s="3">
        <v>2.3910364628752699E-2</v>
      </c>
    </row>
    <row r="44" spans="1:13" x14ac:dyDescent="0.25">
      <c r="A44" t="s">
        <v>3188</v>
      </c>
      <c r="B44" s="18" t="s">
        <v>8526</v>
      </c>
      <c r="C44" s="19">
        <v>0.118061359083887</v>
      </c>
      <c r="D44" s="19">
        <v>-0.29380651047566297</v>
      </c>
      <c r="E44" s="19">
        <v>-0.44663309962356501</v>
      </c>
      <c r="F44" s="19">
        <v>-0.455152079313562</v>
      </c>
      <c r="G44" s="19">
        <v>-0.46900919587384998</v>
      </c>
      <c r="H44" s="11"/>
      <c r="I44" s="3">
        <v>0.90252327230351004</v>
      </c>
      <c r="J44" s="3">
        <v>0.285601483015335</v>
      </c>
      <c r="K44" s="3">
        <v>6.5930350967975004E-2</v>
      </c>
      <c r="L44" s="3">
        <v>2.3139956539134698E-2</v>
      </c>
      <c r="M44" s="3">
        <v>5.2256604992383096E-3</v>
      </c>
    </row>
    <row r="45" spans="1:13" x14ac:dyDescent="0.25">
      <c r="A45" t="s">
        <v>2824</v>
      </c>
      <c r="B45" s="18" t="s">
        <v>8526</v>
      </c>
      <c r="C45" s="19">
        <v>-1.1030241583714999E-3</v>
      </c>
      <c r="D45" s="19">
        <v>-0.17415392918811801</v>
      </c>
      <c r="E45" s="19">
        <v>0.47573783962453497</v>
      </c>
      <c r="F45" s="19">
        <v>0.57640943547270795</v>
      </c>
      <c r="G45" s="19">
        <v>0.79310576924908205</v>
      </c>
      <c r="H45" s="11"/>
      <c r="I45" s="3" t="s">
        <v>8282</v>
      </c>
      <c r="J45" s="3">
        <v>0.93391929004294405</v>
      </c>
      <c r="K45" s="3">
        <v>0.143223095162442</v>
      </c>
      <c r="L45" s="3">
        <v>9.6139345170640003E-3</v>
      </c>
      <c r="M45" s="3">
        <v>3.6397961199513101E-5</v>
      </c>
    </row>
    <row r="46" spans="1:13" x14ac:dyDescent="0.25">
      <c r="A46" t="s">
        <v>1356</v>
      </c>
      <c r="B46" s="18" t="s">
        <v>8526</v>
      </c>
      <c r="C46" s="19">
        <v>0.11055336245645001</v>
      </c>
      <c r="D46" s="19">
        <v>-0.30376510361694598</v>
      </c>
      <c r="E46" s="19">
        <v>-0.64731808218159004</v>
      </c>
      <c r="F46" s="19">
        <v>-1.1226444934915201</v>
      </c>
      <c r="G46" s="19">
        <v>-0.495650083870319</v>
      </c>
      <c r="H46" s="11"/>
      <c r="I46" s="3">
        <v>0.90433100176625603</v>
      </c>
      <c r="J46" s="3">
        <v>0.54001240757715796</v>
      </c>
      <c r="K46" s="3">
        <v>3.5231382220673901E-2</v>
      </c>
      <c r="L46" s="3">
        <v>1.72920209689281E-11</v>
      </c>
      <c r="M46" s="3">
        <v>8.8041840028697995E-3</v>
      </c>
    </row>
    <row r="47" spans="1:13" x14ac:dyDescent="0.25">
      <c r="A47" t="s">
        <v>4185</v>
      </c>
      <c r="B47" s="18" t="s">
        <v>8526</v>
      </c>
      <c r="C47" s="19">
        <v>8.8606333301637205E-4</v>
      </c>
      <c r="D47" s="19">
        <v>0.229502010758142</v>
      </c>
      <c r="E47" s="19">
        <v>0.109522695266506</v>
      </c>
      <c r="F47" s="19">
        <v>-0.33695018155605799</v>
      </c>
      <c r="G47" s="19">
        <v>-0.51489893295358302</v>
      </c>
      <c r="H47" s="11"/>
      <c r="I47" s="3" t="s">
        <v>8282</v>
      </c>
      <c r="J47" s="3">
        <v>0.80426467086954101</v>
      </c>
      <c r="K47" s="3">
        <v>0.85065333952502697</v>
      </c>
      <c r="L47" s="3" t="s">
        <v>8282</v>
      </c>
      <c r="M47" s="3">
        <v>2.0427654691350201E-3</v>
      </c>
    </row>
    <row r="48" spans="1:13" x14ac:dyDescent="0.25">
      <c r="A48" t="s">
        <v>2965</v>
      </c>
      <c r="B48" s="18" t="s">
        <v>8526</v>
      </c>
      <c r="C48" s="19">
        <v>1.3222224478738E-2</v>
      </c>
      <c r="D48" s="19">
        <v>0.13094585239405701</v>
      </c>
      <c r="E48" s="19">
        <v>-0.56971794415893295</v>
      </c>
      <c r="F48" s="19">
        <v>-0.61666032075086996</v>
      </c>
      <c r="G48" s="19">
        <v>-3.9649766530931101E-2</v>
      </c>
      <c r="H48" s="11"/>
      <c r="I48" s="3" t="s">
        <v>8282</v>
      </c>
      <c r="J48" s="3" t="s">
        <v>8282</v>
      </c>
      <c r="K48" s="3">
        <v>0.11913088100296899</v>
      </c>
      <c r="L48" s="3">
        <v>1.36992935155579E-2</v>
      </c>
      <c r="M48" s="3" t="s">
        <v>8282</v>
      </c>
    </row>
    <row r="49" spans="1:13" x14ac:dyDescent="0.25">
      <c r="A49" t="s">
        <v>3304</v>
      </c>
      <c r="B49" s="18" t="s">
        <v>8526</v>
      </c>
      <c r="C49" s="19">
        <v>-0.30879287788231702</v>
      </c>
      <c r="D49" s="19">
        <v>2.16309410534813E-2</v>
      </c>
      <c r="E49" s="19">
        <v>0.42842456847573801</v>
      </c>
      <c r="F49" s="19">
        <v>0.72166209543512105</v>
      </c>
      <c r="G49" s="19">
        <v>-5.6481045495146903E-2</v>
      </c>
      <c r="H49" s="11"/>
      <c r="I49" s="3" t="s">
        <v>8282</v>
      </c>
      <c r="J49" s="3" t="s">
        <v>8282</v>
      </c>
      <c r="K49" s="3" t="s">
        <v>8282</v>
      </c>
      <c r="L49" s="3">
        <v>2.83764583379893E-2</v>
      </c>
      <c r="M49" s="3" t="s">
        <v>8282</v>
      </c>
    </row>
    <row r="50" spans="1:13" x14ac:dyDescent="0.25">
      <c r="A50" t="s">
        <v>3339</v>
      </c>
      <c r="B50" s="18" t="s">
        <v>8527</v>
      </c>
      <c r="C50" s="19">
        <v>-4.2824441633151702E-2</v>
      </c>
      <c r="D50" s="19">
        <v>9.0040293161919596E-2</v>
      </c>
      <c r="E50" s="19">
        <v>-0.17197272562004701</v>
      </c>
      <c r="F50" s="19">
        <v>-0.236679722707451</v>
      </c>
      <c r="G50" s="19">
        <v>-0.40857316196927601</v>
      </c>
      <c r="H50" s="11"/>
      <c r="I50" s="3">
        <v>0.96719036441843498</v>
      </c>
      <c r="J50" s="3">
        <v>0.96180740182388302</v>
      </c>
      <c r="K50" s="3">
        <v>0.25849012795905302</v>
      </c>
      <c r="L50" s="3">
        <v>2.95102741554811E-2</v>
      </c>
      <c r="M50" s="3">
        <v>1.0239572441458999E-6</v>
      </c>
    </row>
    <row r="51" spans="1:13" x14ac:dyDescent="0.25">
      <c r="A51" t="s">
        <v>2724</v>
      </c>
      <c r="B51" s="18" t="s">
        <v>8528</v>
      </c>
      <c r="C51" s="19">
        <v>3.7841581478653102E-2</v>
      </c>
      <c r="D51" s="19">
        <v>3.7261910879226E-2</v>
      </c>
      <c r="E51" s="19">
        <v>-0.14275590984852601</v>
      </c>
      <c r="F51" s="19">
        <v>-0.32990896002382902</v>
      </c>
      <c r="G51" s="19">
        <v>3.2648986218652899E-2</v>
      </c>
      <c r="H51" s="11"/>
      <c r="I51" s="3">
        <v>0.98219383391424897</v>
      </c>
      <c r="J51" s="3">
        <v>0.99110347689812905</v>
      </c>
      <c r="K51" s="3">
        <v>0.414186462242015</v>
      </c>
      <c r="L51" s="3">
        <v>6.5692124040806002E-3</v>
      </c>
      <c r="M51" s="3">
        <v>0.81279745747755305</v>
      </c>
    </row>
    <row r="52" spans="1:13" x14ac:dyDescent="0.25">
      <c r="A52" t="s">
        <v>368</v>
      </c>
      <c r="B52" s="18" t="s">
        <v>8529</v>
      </c>
      <c r="C52" s="19">
        <v>0.16957180868729099</v>
      </c>
      <c r="D52" s="19">
        <v>-0.48571722072375101</v>
      </c>
      <c r="E52" s="19">
        <v>0.56936483777347502</v>
      </c>
      <c r="F52" s="19">
        <v>-8.7259937291027198E-2</v>
      </c>
      <c r="G52" s="19">
        <v>-0.62247023399764301</v>
      </c>
      <c r="H52" s="11"/>
      <c r="I52" s="3">
        <v>0.55639846234880397</v>
      </c>
      <c r="J52" s="3">
        <v>9.1590554151589301E-2</v>
      </c>
      <c r="K52" s="3">
        <v>1.6172772913632601E-7</v>
      </c>
      <c r="L52" s="3">
        <v>0.76387840751442904</v>
      </c>
      <c r="M52" s="3">
        <v>3.4051572830014999E-7</v>
      </c>
    </row>
    <row r="53" spans="1:13" x14ac:dyDescent="0.25">
      <c r="A53" t="s">
        <v>738</v>
      </c>
      <c r="B53" s="18" t="s">
        <v>8529</v>
      </c>
      <c r="C53" s="19">
        <v>0.23107113902629101</v>
      </c>
      <c r="D53" s="19">
        <v>-0.38140800551075399</v>
      </c>
      <c r="E53" s="19">
        <v>-0.469046935092304</v>
      </c>
      <c r="F53" s="19">
        <v>-0.26254647119145602</v>
      </c>
      <c r="G53" s="19">
        <v>0.115023258818098</v>
      </c>
      <c r="H53" s="11"/>
      <c r="I53" s="3" t="s">
        <v>8282</v>
      </c>
      <c r="J53" s="3">
        <v>0.137631913368743</v>
      </c>
      <c r="K53" s="3">
        <v>1.9631732139553599E-3</v>
      </c>
      <c r="L53" s="3">
        <v>3.99978465953955E-2</v>
      </c>
      <c r="M53" s="3">
        <v>0.65115642781084104</v>
      </c>
    </row>
    <row r="54" spans="1:13" x14ac:dyDescent="0.25">
      <c r="A54" t="s">
        <v>3729</v>
      </c>
      <c r="B54" s="18" t="s">
        <v>8529</v>
      </c>
      <c r="C54" s="19">
        <v>0.12489988191717701</v>
      </c>
      <c r="D54" s="19">
        <v>1.3770872436166899E-2</v>
      </c>
      <c r="E54" s="19">
        <v>-0.122917541070434</v>
      </c>
      <c r="F54" s="19">
        <v>-0.222209401716215</v>
      </c>
      <c r="G54" s="19">
        <v>-0.73394181474764897</v>
      </c>
      <c r="H54" s="11"/>
      <c r="I54" s="3">
        <v>0.83944689703784703</v>
      </c>
      <c r="J54" s="3">
        <v>0.99910252389184895</v>
      </c>
      <c r="K54" s="3">
        <v>0.75512750735420298</v>
      </c>
      <c r="L54" s="3">
        <v>0.51410186404614</v>
      </c>
      <c r="M54" s="3">
        <v>2.3833778710697799E-8</v>
      </c>
    </row>
    <row r="55" spans="1:13" x14ac:dyDescent="0.25">
      <c r="A55" t="s">
        <v>691</v>
      </c>
      <c r="B55" s="18" t="s">
        <v>8529</v>
      </c>
      <c r="C55" s="19">
        <v>0.20726036218152599</v>
      </c>
      <c r="D55" s="19">
        <v>-0.35677812264421199</v>
      </c>
      <c r="E55" s="19">
        <v>-0.59411984907974902</v>
      </c>
      <c r="F55" s="19">
        <v>0.371857626236474</v>
      </c>
      <c r="G55" s="19">
        <v>6.0306030812801802E-2</v>
      </c>
      <c r="H55" s="11"/>
      <c r="I55" s="3">
        <v>0.69721609440381904</v>
      </c>
      <c r="J55" s="3">
        <v>8.7508210832006494E-2</v>
      </c>
      <c r="K55" s="3">
        <v>1.34435159120971E-3</v>
      </c>
      <c r="L55" s="3">
        <v>0.19189412451645499</v>
      </c>
      <c r="M55" s="3" t="s">
        <v>8282</v>
      </c>
    </row>
    <row r="56" spans="1:13" x14ac:dyDescent="0.25">
      <c r="A56" t="s">
        <v>1425</v>
      </c>
      <c r="B56" s="18" t="s">
        <v>8529</v>
      </c>
      <c r="C56" s="19">
        <v>-0.115092647979047</v>
      </c>
      <c r="D56" s="19">
        <v>-0.35325292758079402</v>
      </c>
      <c r="E56" s="19">
        <v>-0.68848189958654205</v>
      </c>
      <c r="F56" s="19">
        <v>-0.66971441403848697</v>
      </c>
      <c r="G56" s="19">
        <v>-0.82404189641516801</v>
      </c>
      <c r="H56" s="11"/>
      <c r="I56" s="3">
        <v>0.89684832024306405</v>
      </c>
      <c r="J56" s="3">
        <v>0.19942640740848799</v>
      </c>
      <c r="K56" s="3">
        <v>4.1311240506645301E-2</v>
      </c>
      <c r="L56" s="3">
        <v>6.0131063646478397E-2</v>
      </c>
      <c r="M56" s="3">
        <v>1.0612463901736299E-4</v>
      </c>
    </row>
    <row r="57" spans="1:13" x14ac:dyDescent="0.25">
      <c r="A57" t="s">
        <v>3622</v>
      </c>
      <c r="B57" s="18" t="s">
        <v>8529</v>
      </c>
      <c r="C57" s="19">
        <v>4.5050013905168201E-4</v>
      </c>
      <c r="D57" s="19">
        <v>0.22136131929799499</v>
      </c>
      <c r="E57" s="19">
        <v>-2.2188660648621201E-2</v>
      </c>
      <c r="F57" s="19">
        <v>0.55736372916301302</v>
      </c>
      <c r="G57" s="19">
        <v>0.48790335267045498</v>
      </c>
      <c r="H57" s="11"/>
      <c r="I57" s="3">
        <v>0.99928912155296101</v>
      </c>
      <c r="J57" s="3">
        <v>0.76733917397927498</v>
      </c>
      <c r="K57" s="3">
        <v>0.98107910459839098</v>
      </c>
      <c r="L57" s="3">
        <v>4.70825903855773E-2</v>
      </c>
      <c r="M57" s="3">
        <v>3.6958837513533599E-2</v>
      </c>
    </row>
    <row r="58" spans="1:13" x14ac:dyDescent="0.25">
      <c r="A58" t="s">
        <v>860</v>
      </c>
      <c r="B58" s="18" t="s">
        <v>8529</v>
      </c>
      <c r="C58" s="19">
        <v>-5.0587668525367099E-2</v>
      </c>
      <c r="D58" s="19">
        <v>-1.79789054504602E-2</v>
      </c>
      <c r="E58" s="19">
        <v>0.85332236389099303</v>
      </c>
      <c r="F58" s="19">
        <v>-0.208466021980768</v>
      </c>
      <c r="G58" s="19">
        <v>-0.82440987234028196</v>
      </c>
      <c r="H58" s="11"/>
      <c r="I58" s="3">
        <v>0.98055445931041196</v>
      </c>
      <c r="J58" s="3" t="s">
        <v>8282</v>
      </c>
      <c r="K58" s="3">
        <v>4.54785261843504E-3</v>
      </c>
      <c r="L58" s="3">
        <v>0.65089608715553104</v>
      </c>
      <c r="M58" s="3">
        <v>2.43830481115159E-3</v>
      </c>
    </row>
    <row r="59" spans="1:13" x14ac:dyDescent="0.25">
      <c r="A59" t="s">
        <v>1875</v>
      </c>
      <c r="B59" s="18" t="s">
        <v>8529</v>
      </c>
      <c r="C59" s="19">
        <v>-8.9797463033113395E-2</v>
      </c>
      <c r="D59" s="19">
        <v>-0.148443588716587</v>
      </c>
      <c r="E59" s="19">
        <v>-0.52585979690467399</v>
      </c>
      <c r="F59" s="19">
        <v>-1.149647460418</v>
      </c>
      <c r="G59" s="19">
        <v>0.37362924084979698</v>
      </c>
      <c r="H59" s="11"/>
      <c r="I59" s="3">
        <v>0.951074709971924</v>
      </c>
      <c r="J59" s="3" t="s">
        <v>8282</v>
      </c>
      <c r="K59" s="3">
        <v>9.2388406090316705E-2</v>
      </c>
      <c r="L59" s="3">
        <v>2.6332943367894199E-6</v>
      </c>
      <c r="M59" s="3">
        <v>0.254601111974397</v>
      </c>
    </row>
    <row r="60" spans="1:13" x14ac:dyDescent="0.25">
      <c r="A60" t="s">
        <v>57</v>
      </c>
      <c r="B60" s="18" t="s">
        <v>8529</v>
      </c>
      <c r="C60" s="19">
        <v>0.64086590697981105</v>
      </c>
      <c r="D60" s="19">
        <v>-2.0616103266182802E-2</v>
      </c>
      <c r="E60" s="19">
        <v>-5.0496426114441897E-2</v>
      </c>
      <c r="F60" s="19">
        <v>-0.206170053330339</v>
      </c>
      <c r="G60" s="19">
        <v>0.38446992645657302</v>
      </c>
      <c r="H60" s="11"/>
      <c r="I60" s="3">
        <v>6.9037751229319303E-3</v>
      </c>
      <c r="J60" s="3" t="s">
        <v>8282</v>
      </c>
      <c r="K60" s="3">
        <v>0.95354669131928405</v>
      </c>
      <c r="L60" s="3">
        <v>0.66737723133836402</v>
      </c>
      <c r="M60" s="3" t="s">
        <v>8282</v>
      </c>
    </row>
    <row r="61" spans="1:13" x14ac:dyDescent="0.25">
      <c r="A61" t="s">
        <v>2948</v>
      </c>
      <c r="B61" s="18" t="s">
        <v>8530</v>
      </c>
      <c r="C61" s="19">
        <v>-2.14880761774854E-2</v>
      </c>
      <c r="D61" s="19">
        <v>-5.2904323000053398E-2</v>
      </c>
      <c r="E61" s="19">
        <v>-6.7482273494922307E-2</v>
      </c>
      <c r="F61" s="19">
        <v>-0.234599358610354</v>
      </c>
      <c r="G61" s="19">
        <v>1.2822972702356699E-3</v>
      </c>
      <c r="H61" s="11"/>
      <c r="I61" s="3">
        <v>0.98610820633553498</v>
      </c>
      <c r="J61" s="3">
        <v>0.98479305727536004</v>
      </c>
      <c r="K61" s="3">
        <v>0.82662618365735796</v>
      </c>
      <c r="L61" s="3">
        <v>1.31456828226521E-2</v>
      </c>
      <c r="M61" s="3">
        <v>0.994071948807977</v>
      </c>
    </row>
    <row r="62" spans="1:13" x14ac:dyDescent="0.25">
      <c r="A62" t="s">
        <v>562</v>
      </c>
      <c r="B62" s="18" t="s">
        <v>8531</v>
      </c>
      <c r="C62" s="19">
        <v>0.19853624550447599</v>
      </c>
      <c r="D62" s="19">
        <v>-9.4768597232293195E-2</v>
      </c>
      <c r="E62" s="19">
        <v>0.44888599082837299</v>
      </c>
      <c r="F62" s="19">
        <v>0.413589855663206</v>
      </c>
      <c r="G62" s="19">
        <v>0.51255098316244296</v>
      </c>
      <c r="H62" s="11"/>
      <c r="I62" s="3">
        <v>0.55105265936116599</v>
      </c>
      <c r="J62" s="3" t="s">
        <v>8282</v>
      </c>
      <c r="K62" s="3">
        <v>1.9017762289372901E-4</v>
      </c>
      <c r="L62" s="3">
        <v>1.8560685013182601E-8</v>
      </c>
      <c r="M62" s="3" t="s">
        <v>8282</v>
      </c>
    </row>
    <row r="63" spans="1:13" x14ac:dyDescent="0.25">
      <c r="A63" t="s">
        <v>4874</v>
      </c>
      <c r="B63" s="18" t="s">
        <v>8531</v>
      </c>
      <c r="C63" s="19">
        <v>0.20539813895601</v>
      </c>
      <c r="D63" s="19">
        <v>-5.96869269311096E-2</v>
      </c>
      <c r="E63" s="19">
        <v>0.14918350952088499</v>
      </c>
      <c r="F63" s="19">
        <v>2.0926945306582002E-2</v>
      </c>
      <c r="G63" s="19">
        <v>-0.28022566087870399</v>
      </c>
      <c r="H63" s="11"/>
      <c r="I63" s="3">
        <v>0.45673580802113201</v>
      </c>
      <c r="J63" s="3">
        <v>0.97449710800759104</v>
      </c>
      <c r="K63" s="3">
        <v>0.56429018593606495</v>
      </c>
      <c r="L63" s="3">
        <v>0.93296106050178196</v>
      </c>
      <c r="M63" s="3">
        <v>2.86960785935686E-2</v>
      </c>
    </row>
    <row r="64" spans="1:13" x14ac:dyDescent="0.25">
      <c r="A64" t="s">
        <v>2145</v>
      </c>
      <c r="B64" s="18" t="s">
        <v>8531</v>
      </c>
      <c r="C64" s="19">
        <v>8.7086654793502694E-2</v>
      </c>
      <c r="D64" s="19">
        <v>5.4209639695713401E-2</v>
      </c>
      <c r="E64" s="19">
        <v>7.1052737849365694E-2</v>
      </c>
      <c r="F64" s="19">
        <v>0.34116108392296302</v>
      </c>
      <c r="G64" s="19">
        <v>4.5102492020122099E-2</v>
      </c>
      <c r="H64" s="11"/>
      <c r="I64" s="3">
        <v>0.85598400276367603</v>
      </c>
      <c r="J64" s="3">
        <v>0.98479305727536004</v>
      </c>
      <c r="K64" s="3">
        <v>0.78841556997002105</v>
      </c>
      <c r="L64" s="3">
        <v>2.92241569983749E-4</v>
      </c>
      <c r="M64" s="3">
        <v>0.77260810167281202</v>
      </c>
    </row>
    <row r="65" spans="1:13" x14ac:dyDescent="0.25">
      <c r="A65" t="s">
        <v>4151</v>
      </c>
      <c r="B65" s="18" t="s">
        <v>8531</v>
      </c>
      <c r="C65" s="19">
        <v>0.100521545713671</v>
      </c>
      <c r="D65" s="19">
        <v>-0.18807935565158901</v>
      </c>
      <c r="E65" s="19">
        <v>0.115097628832468</v>
      </c>
      <c r="F65" s="19">
        <v>7.3013345437403496E-2</v>
      </c>
      <c r="G65" s="19">
        <v>-0.35315753719020698</v>
      </c>
      <c r="H65" s="11"/>
      <c r="I65" s="3">
        <v>0.85281737974539096</v>
      </c>
      <c r="J65" s="3">
        <v>0.70789566727294495</v>
      </c>
      <c r="K65" s="3">
        <v>0.65413197666330403</v>
      </c>
      <c r="L65" s="3">
        <v>0.67997041880679798</v>
      </c>
      <c r="M65" s="3">
        <v>1.5896121844018599E-3</v>
      </c>
    </row>
    <row r="66" spans="1:13" x14ac:dyDescent="0.25">
      <c r="A66" t="s">
        <v>3153</v>
      </c>
      <c r="B66" s="18" t="s">
        <v>8531</v>
      </c>
      <c r="C66" s="19">
        <v>0.24095857738713999</v>
      </c>
      <c r="D66" s="19">
        <v>-0.15716007416130701</v>
      </c>
      <c r="E66" s="19">
        <v>-0.17683310877107</v>
      </c>
      <c r="F66" s="19">
        <v>-0.252605574985037</v>
      </c>
      <c r="G66" s="19">
        <v>-0.285796511577323</v>
      </c>
      <c r="H66" s="11"/>
      <c r="I66" s="3">
        <v>0.342136870119984</v>
      </c>
      <c r="J66" s="3">
        <v>0.92564753056883298</v>
      </c>
      <c r="K66" s="3">
        <v>0.48648593963876602</v>
      </c>
      <c r="L66" s="3">
        <v>2.1628171581097502E-2</v>
      </c>
      <c r="M66" s="3">
        <v>3.0566685557125699E-2</v>
      </c>
    </row>
    <row r="67" spans="1:13" x14ac:dyDescent="0.25">
      <c r="A67" t="s">
        <v>4260</v>
      </c>
      <c r="B67" s="18" t="s">
        <v>8531</v>
      </c>
      <c r="C67" s="19">
        <v>0.20585698133591501</v>
      </c>
      <c r="D67" s="19">
        <v>-4.43813564453115E-2</v>
      </c>
      <c r="E67" s="19">
        <v>-5.4324670828382202E-2</v>
      </c>
      <c r="F67" s="19">
        <v>-9.9898328772945202E-2</v>
      </c>
      <c r="G67" s="19">
        <v>-0.36218408328999002</v>
      </c>
      <c r="H67" s="11"/>
      <c r="I67" s="3">
        <v>0.62186047187039295</v>
      </c>
      <c r="J67" s="3">
        <v>0.99116895849327902</v>
      </c>
      <c r="K67" s="3">
        <v>0.91216319345684305</v>
      </c>
      <c r="L67" s="3">
        <v>0.67928479104110295</v>
      </c>
      <c r="M67" s="3">
        <v>3.2418479822061801E-3</v>
      </c>
    </row>
    <row r="68" spans="1:13" x14ac:dyDescent="0.25">
      <c r="A68" t="s">
        <v>4638</v>
      </c>
      <c r="B68" s="18" t="s">
        <v>8531</v>
      </c>
      <c r="C68" s="19">
        <v>-9.6899195352299003E-2</v>
      </c>
      <c r="D68" s="19">
        <v>8.2290427170823993E-2</v>
      </c>
      <c r="E68" s="19">
        <v>1.4562077106598801E-2</v>
      </c>
      <c r="F68" s="19">
        <v>-0.182294052323342</v>
      </c>
      <c r="G68" s="19">
        <v>-0.28480664637511299</v>
      </c>
      <c r="H68" s="11"/>
      <c r="I68" s="3">
        <v>0.89823187867215804</v>
      </c>
      <c r="J68" s="3">
        <v>0.97449710800759104</v>
      </c>
      <c r="K68" s="3">
        <v>0.97526392505939996</v>
      </c>
      <c r="L68" s="3">
        <v>0.25891122069370598</v>
      </c>
      <c r="M68" s="3">
        <v>1.56720473404845E-2</v>
      </c>
    </row>
    <row r="69" spans="1:13" x14ac:dyDescent="0.25">
      <c r="A69" t="s">
        <v>4956</v>
      </c>
      <c r="B69" s="18" t="s">
        <v>8531</v>
      </c>
      <c r="C69" s="19">
        <v>1.7758498196405102E-2</v>
      </c>
      <c r="D69" s="19">
        <v>3.6409897513544801E-2</v>
      </c>
      <c r="E69" s="19">
        <v>9.3808237838653497E-2</v>
      </c>
      <c r="F69" s="19">
        <v>4.3000297265903403E-2</v>
      </c>
      <c r="G69" s="19">
        <v>0.27545390033247402</v>
      </c>
      <c r="H69" s="11"/>
      <c r="I69" s="3">
        <v>0.98949244201708098</v>
      </c>
      <c r="J69" s="3">
        <v>0.99116895849327902</v>
      </c>
      <c r="K69" s="3">
        <v>0.79479657592762898</v>
      </c>
      <c r="L69" s="3">
        <v>0.88852002405605401</v>
      </c>
      <c r="M69" s="3">
        <v>3.4052030907417298E-2</v>
      </c>
    </row>
    <row r="70" spans="1:13" x14ac:dyDescent="0.25">
      <c r="A70" t="s">
        <v>2839</v>
      </c>
      <c r="B70" s="18" t="s">
        <v>8531</v>
      </c>
      <c r="C70" s="19">
        <v>8.3929000975163398E-2</v>
      </c>
      <c r="D70" s="19">
        <v>-6.6481643385516695E-2</v>
      </c>
      <c r="E70" s="19">
        <v>0.33495979126922398</v>
      </c>
      <c r="F70" s="19">
        <v>0.40665569994059603</v>
      </c>
      <c r="G70" s="19">
        <v>-0.18011464018471701</v>
      </c>
      <c r="H70" s="11"/>
      <c r="I70" s="3">
        <v>0.93051782296809604</v>
      </c>
      <c r="J70" s="3">
        <v>0.97790298975395396</v>
      </c>
      <c r="K70" s="3">
        <v>0.161149390593571</v>
      </c>
      <c r="L70" s="3">
        <v>1.0095453345447499E-2</v>
      </c>
      <c r="M70" s="3">
        <v>0.41989127572497098</v>
      </c>
    </row>
    <row r="71" spans="1:13" x14ac:dyDescent="0.25">
      <c r="A71" t="s">
        <v>2918</v>
      </c>
      <c r="B71" s="18" t="s">
        <v>8531</v>
      </c>
      <c r="C71" s="19">
        <v>0.105882500938864</v>
      </c>
      <c r="D71" s="19">
        <v>-8.9826577592766396E-2</v>
      </c>
      <c r="E71" s="19">
        <v>7.0800026174949404E-2</v>
      </c>
      <c r="F71" s="19">
        <v>-0.52448635545586997</v>
      </c>
      <c r="G71" s="19">
        <v>-0.15573561172044201</v>
      </c>
      <c r="H71" s="11"/>
      <c r="I71" s="3">
        <v>0.88496482496170104</v>
      </c>
      <c r="J71" s="3">
        <v>0.97449710800759104</v>
      </c>
      <c r="K71" s="3">
        <v>0.90280540765102002</v>
      </c>
      <c r="L71" s="3">
        <v>1.23411771458488E-2</v>
      </c>
      <c r="M71" s="3">
        <v>0.73187096798524898</v>
      </c>
    </row>
    <row r="72" spans="1:13" x14ac:dyDescent="0.25">
      <c r="A72" t="s">
        <v>2521</v>
      </c>
      <c r="B72" s="18" t="s">
        <v>8531</v>
      </c>
      <c r="C72" s="19">
        <v>-0.271916155320237</v>
      </c>
      <c r="D72" s="19">
        <v>-0.15737108119527399</v>
      </c>
      <c r="E72" s="19">
        <v>-2.3774765921507401E-2</v>
      </c>
      <c r="F72" s="19">
        <v>0.48314902083014499</v>
      </c>
      <c r="G72" s="19">
        <v>0.102204599021214</v>
      </c>
      <c r="H72" s="11"/>
      <c r="I72" s="3">
        <v>0.37624326746548098</v>
      </c>
      <c r="J72" s="3">
        <v>0.92070900266338795</v>
      </c>
      <c r="K72" s="3">
        <v>0.97036221331999595</v>
      </c>
      <c r="L72" s="3">
        <v>2.9535151052437498E-3</v>
      </c>
      <c r="M72" s="3">
        <v>0.68389685416530599</v>
      </c>
    </row>
    <row r="73" spans="1:13" x14ac:dyDescent="0.25">
      <c r="A73" t="s">
        <v>1997</v>
      </c>
      <c r="B73" s="18" t="s">
        <v>8531</v>
      </c>
      <c r="C73" s="19">
        <v>0.13644468120926401</v>
      </c>
      <c r="D73" s="19">
        <v>-0.107105648361267</v>
      </c>
      <c r="E73" s="19">
        <v>-0.27384590783595603</v>
      </c>
      <c r="F73" s="19">
        <v>-0.58064208956188501</v>
      </c>
      <c r="G73" s="19">
        <v>-0.24286376681057401</v>
      </c>
      <c r="H73" s="11"/>
      <c r="I73" s="3">
        <v>0.87042597145070899</v>
      </c>
      <c r="J73" s="3">
        <v>0.97432908130262097</v>
      </c>
      <c r="K73" s="3">
        <v>0.38879372503737197</v>
      </c>
      <c r="L73" s="3">
        <v>2.6444464099346399E-5</v>
      </c>
      <c r="M73" s="3">
        <v>0.306401903132967</v>
      </c>
    </row>
    <row r="74" spans="1:13" x14ac:dyDescent="0.25">
      <c r="A74" t="s">
        <v>718</v>
      </c>
      <c r="B74" s="18" t="s">
        <v>8531</v>
      </c>
      <c r="C74" s="19">
        <v>8.8058001947269402E-3</v>
      </c>
      <c r="D74" s="19">
        <v>0.217252373328265</v>
      </c>
      <c r="E74" s="19">
        <v>0.85876363554721902</v>
      </c>
      <c r="F74" s="19">
        <v>1.7253017951901599</v>
      </c>
      <c r="G74" s="19">
        <v>0.87357747065663605</v>
      </c>
      <c r="H74" s="11"/>
      <c r="I74" s="3">
        <v>0.99619700298379399</v>
      </c>
      <c r="J74" s="3">
        <v>0.77147051093923702</v>
      </c>
      <c r="K74" s="3">
        <v>1.74237853593588E-3</v>
      </c>
      <c r="L74" s="3">
        <v>5.4244863597091498E-11</v>
      </c>
      <c r="M74" s="3">
        <v>8.6660689468965699E-5</v>
      </c>
    </row>
  </sheetData>
  <conditionalFormatting sqref="A1:A74">
    <cfRule type="duplicateValues" dxfId="5" priority="10"/>
  </conditionalFormatting>
  <conditionalFormatting sqref="I1:M1">
    <cfRule type="cellIs" dxfId="4" priority="8" operator="lessThan">
      <formula>0.05</formula>
    </cfRule>
  </conditionalFormatting>
  <conditionalFormatting sqref="H1">
    <cfRule type="duplicateValues" dxfId="3" priority="9"/>
  </conditionalFormatting>
  <conditionalFormatting sqref="I2:I74">
    <cfRule type="cellIs" dxfId="2" priority="6" operator="lessThan">
      <formula>0.05</formula>
    </cfRule>
  </conditionalFormatting>
  <conditionalFormatting sqref="H2:H74">
    <cfRule type="duplicateValues" dxfId="1" priority="7"/>
  </conditionalFormatting>
  <conditionalFormatting sqref="J2:M74">
    <cfRule type="cellIs" dxfId="0" priority="5" operator="lessThan">
      <formula>0.05</formula>
    </cfRule>
  </conditionalFormatting>
  <conditionalFormatting sqref="C2">
    <cfRule type="colorScale" priority="4">
      <colorScale>
        <cfvo type="percentile" val="10"/>
        <cfvo type="percentile" val="50"/>
        <cfvo type="percentile" val="90"/>
        <color rgb="FF5A8AC6"/>
        <color rgb="FFFCFCFF"/>
        <color rgb="FFF8696B"/>
      </colorScale>
    </cfRule>
  </conditionalFormatting>
  <conditionalFormatting sqref="D2:G2">
    <cfRule type="colorScale" priority="3">
      <colorScale>
        <cfvo type="percentile" val="10"/>
        <cfvo type="percentile" val="50"/>
        <cfvo type="percentile" val="90"/>
        <color rgb="FF5A8AC6"/>
        <color rgb="FFFCFCFF"/>
        <color rgb="FFF8696B"/>
      </colorScale>
    </cfRule>
  </conditionalFormatting>
  <conditionalFormatting sqref="C3:C74">
    <cfRule type="colorScale" priority="2">
      <colorScale>
        <cfvo type="percentile" val="10"/>
        <cfvo type="percentile" val="50"/>
        <cfvo type="percentile" val="90"/>
        <color rgb="FF5A8AC6"/>
        <color rgb="FFFCFCFF"/>
        <color rgb="FFF8696B"/>
      </colorScale>
    </cfRule>
  </conditionalFormatting>
  <conditionalFormatting sqref="D3:G74">
    <cfRule type="colorScale" priority="1">
      <colorScale>
        <cfvo type="percentile" val="10"/>
        <cfvo type="percentile" val="50"/>
        <cfvo type="percentile" val="90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364625DCC5D94E90CED71064ABA7A9" ma:contentTypeVersion="7" ma:contentTypeDescription="Create a new document." ma:contentTypeScope="" ma:versionID="2705433d39f9baa28249eb5682371a15">
  <xsd:schema xmlns:xsd="http://www.w3.org/2001/XMLSchema" xmlns:p="http://schemas.microsoft.com/office/2006/metadata/properties" xmlns:ns2="ed53ac33-acf7-47d2-a159-a17297a0c9e5" targetNamespace="http://schemas.microsoft.com/office/2006/metadata/properties" ma:root="true" ma:fieldsID="198e150fb6c0c7c181558bfbac7d8566" ns2:_="">
    <xsd:import namespace="ed53ac33-acf7-47d2-a159-a17297a0c9e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d53ac33-acf7-47d2-a159-a17297a0c9e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ed53ac33-acf7-47d2-a159-a17297a0c9e5">Table 5.XLSX</DocumentId>
    <TitleName xmlns="ed53ac33-acf7-47d2-a159-a17297a0c9e5">Table 5.XLSX</TitleName>
    <StageName xmlns="ed53ac33-acf7-47d2-a159-a17297a0c9e5" xsi:nil="true"/>
    <Checked_x0020_Out_x0020_To xmlns="ed53ac33-acf7-47d2-a159-a17297a0c9e5">
      <UserInfo>
        <DisplayName/>
        <AccountId xsi:nil="true"/>
        <AccountType/>
      </UserInfo>
    </Checked_x0020_Out_x0020_To>
    <IsDeleted xmlns="ed53ac33-acf7-47d2-a159-a17297a0c9e5">false</IsDeleted>
    <DocumentType xmlns="ed53ac33-acf7-47d2-a159-a17297a0c9e5">Table</DocumentType>
    <FileFormat xmlns="ed53ac33-acf7-47d2-a159-a17297a0c9e5">XLSX</FileFormat>
  </documentManagement>
</p:properties>
</file>

<file path=customXml/itemProps1.xml><?xml version="1.0" encoding="utf-8"?>
<ds:datastoreItem xmlns:ds="http://schemas.openxmlformats.org/officeDocument/2006/customXml" ds:itemID="{917D90D5-8901-463C-9049-A112060824E5}"/>
</file>

<file path=customXml/itemProps2.xml><?xml version="1.0" encoding="utf-8"?>
<ds:datastoreItem xmlns:ds="http://schemas.openxmlformats.org/officeDocument/2006/customXml" ds:itemID="{06DDC8E3-DF19-4809-8087-58245D1E228C}"/>
</file>

<file path=customXml/itemProps3.xml><?xml version="1.0" encoding="utf-8"?>
<ds:datastoreItem xmlns:ds="http://schemas.openxmlformats.org/officeDocument/2006/customXml" ds:itemID="{E4C3AD01-FF0C-4EB8-8BED-94EC5E95920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. DEgenes_26DAA</vt:lpstr>
      <vt:lpstr>B. DEgenes_53DAA</vt:lpstr>
      <vt:lpstr>C. DEgenes_67DAA</vt:lpstr>
      <vt:lpstr>D. DEgenes_81DAA</vt:lpstr>
      <vt:lpstr>E. DEgenes_106DAA</vt:lpstr>
      <vt:lpstr>F. DE TF genes</vt:lpstr>
      <vt:lpstr>G. DE TF annotations</vt:lpstr>
      <vt:lpstr>H. ROS DE genes</vt:lpstr>
    </vt:vector>
  </TitlesOfParts>
  <Company>FE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savoi</dc:creator>
  <cp:lastModifiedBy>sdcastel</cp:lastModifiedBy>
  <dcterms:created xsi:type="dcterms:W3CDTF">2015-04-16T18:35:57Z</dcterms:created>
  <dcterms:modified xsi:type="dcterms:W3CDTF">2017-05-29T20:4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364625DCC5D94E90CED71064ABA7A9</vt:lpwstr>
  </property>
</Properties>
</file>